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5" yWindow="120" windowWidth="16335" windowHeight="11835" tabRatio="739" activeTab="6"/>
  </bookViews>
  <sheets>
    <sheet name="Table S1" sheetId="3" r:id="rId1"/>
    <sheet name="Table S2" sheetId="5" r:id="rId2"/>
    <sheet name="Table S3" sheetId="11" r:id="rId3"/>
    <sheet name="Table S4" sheetId="6" r:id="rId4"/>
    <sheet name="Table S5" sheetId="13" r:id="rId5"/>
    <sheet name="Table S6" sheetId="16" r:id="rId6"/>
    <sheet name="Table S7" sheetId="18" r:id="rId7"/>
    <sheet name="Table S8" sheetId="1" r:id="rId8"/>
  </sheets>
  <calcPr calcId="145621"/>
</workbook>
</file>

<file path=xl/sharedStrings.xml><?xml version="1.0" encoding="utf-8"?>
<sst xmlns="http://schemas.openxmlformats.org/spreadsheetml/2006/main" count="19028" uniqueCount="14969">
  <si>
    <t>Gene</t>
  </si>
  <si>
    <t>Name</t>
  </si>
  <si>
    <t>Forward primer 5'--&gt;3'</t>
  </si>
  <si>
    <t>Reverse primer 5'--&gt;3'</t>
  </si>
  <si>
    <t>Length (bp)</t>
  </si>
  <si>
    <t>ELF3</t>
  </si>
  <si>
    <t>EPAS1</t>
  </si>
  <si>
    <t>GATA3</t>
  </si>
  <si>
    <t>OTX2</t>
  </si>
  <si>
    <t>POU5F1</t>
  </si>
  <si>
    <t>POU Class 5 Homeobox 1</t>
  </si>
  <si>
    <t>NM_174580</t>
  </si>
  <si>
    <t>CCGAAGCTGGACAAGGAGAA</t>
  </si>
  <si>
    <t>GAACACCTTTCCAAAGAGAACCC</t>
  </si>
  <si>
    <t>SOX2</t>
  </si>
  <si>
    <t xml:space="preserve">SRY (sex determining region Y)-box 2 </t>
  </si>
  <si>
    <t>NM_001105463</t>
  </si>
  <si>
    <t>GTCAAGGCAGAGAAGAGAGTGTT</t>
  </si>
  <si>
    <t>CGCCGCCGATGATTGTTATTATT</t>
  </si>
  <si>
    <t>HMGB1</t>
  </si>
  <si>
    <t xml:space="preserve">High mobility group box 1 </t>
  </si>
  <si>
    <t>NM_176612</t>
  </si>
  <si>
    <t>GGATGCTTCTGTCAACTTCTC</t>
  </si>
  <si>
    <t>TCATTTCTCTTTCATAACGGGC</t>
  </si>
  <si>
    <t>FN1</t>
  </si>
  <si>
    <t xml:space="preserve">Fibronectin 1 </t>
  </si>
  <si>
    <t>XM_005202777</t>
  </si>
  <si>
    <t>CACTCCTACAACCAGTATTCC</t>
  </si>
  <si>
    <t>GGGAATCTTCTCTGTCAGC</t>
  </si>
  <si>
    <t>KRT18</t>
  </si>
  <si>
    <t xml:space="preserve">Keratin 18 </t>
  </si>
  <si>
    <t>NM_001192095</t>
  </si>
  <si>
    <t>CCCTGCTGAATGTCAAGGTC</t>
  </si>
  <si>
    <t>ACACCACTTTGCCATCCAC</t>
  </si>
  <si>
    <t xml:space="preserve">Ribosomal protein L15 </t>
  </si>
  <si>
    <t>AY786141</t>
  </si>
  <si>
    <t>CACAAGTTCCACCACACTATTGG</t>
  </si>
  <si>
    <t>TGGAGAGTATTGCGCCTTCTC</t>
  </si>
  <si>
    <t>Succinate dehydrogenase complex, subunit A, flavoprotein (Fp)</t>
  </si>
  <si>
    <t>NM_174178</t>
  </si>
  <si>
    <t>GCAGAACCTGATGCTTTGTG</t>
  </si>
  <si>
    <t>CGTAGGAGAGCGTGTGCTT</t>
  </si>
  <si>
    <t>Tyrosine 3-Monooxygenase/Tryptophan 5-Monooxygenase Activation Protein, Delta Polypeptide</t>
  </si>
  <si>
    <t>XM_005215615</t>
  </si>
  <si>
    <t>GCATCCCACAGACTATTTCC</t>
  </si>
  <si>
    <t>GCAAAGACAATGACAGACCA</t>
  </si>
  <si>
    <t>CDX2</t>
  </si>
  <si>
    <t>Caudal type homeobox 2</t>
  </si>
  <si>
    <t>NM_001206299</t>
  </si>
  <si>
    <t xml:space="preserve">AACCTGTGCGAGTGGA </t>
  </si>
  <si>
    <t xml:space="preserve">GCGACTGTAGTGAAACTCC </t>
  </si>
  <si>
    <t>NANOG</t>
  </si>
  <si>
    <t xml:space="preserve">Nanog homeobox </t>
  </si>
  <si>
    <t>NM_001025344</t>
  </si>
  <si>
    <t>GAGAGCACAGAGAAGGAAGA</t>
  </si>
  <si>
    <t>CTGGTGGTAGGAATAGAAGC</t>
  </si>
  <si>
    <t>KLF4</t>
  </si>
  <si>
    <t>IFNT</t>
  </si>
  <si>
    <t>Interferon-Tau 3g</t>
  </si>
  <si>
    <t>NM_001168279</t>
  </si>
  <si>
    <t>GATGACTCTCGCTGACTAAGATGC</t>
  </si>
  <si>
    <t>CTGCTGACAAAGTATCGGCTAAAG</t>
  </si>
  <si>
    <r>
      <t>Tm (</t>
    </r>
    <r>
      <rPr>
        <sz val="11"/>
        <color theme="1"/>
        <rFont val="Calibri"/>
        <family val="2"/>
      </rPr>
      <t>°C)</t>
    </r>
  </si>
  <si>
    <r>
      <t>RPL15</t>
    </r>
    <r>
      <rPr>
        <vertAlign val="superscript"/>
        <sz val="11"/>
        <color theme="1"/>
        <rFont val="Calibri"/>
        <family val="2"/>
        <scheme val="minor"/>
      </rPr>
      <t>r</t>
    </r>
  </si>
  <si>
    <r>
      <t>SDHA</t>
    </r>
    <r>
      <rPr>
        <vertAlign val="superscript"/>
        <sz val="11"/>
        <color theme="1"/>
        <rFont val="Calibri"/>
        <family val="2"/>
        <scheme val="minor"/>
      </rPr>
      <t>r</t>
    </r>
  </si>
  <si>
    <r>
      <t>YWHAZ</t>
    </r>
    <r>
      <rPr>
        <vertAlign val="superscript"/>
        <sz val="11"/>
        <color theme="1"/>
        <rFont val="Calibri"/>
        <family val="2"/>
        <scheme val="minor"/>
      </rPr>
      <t>r</t>
    </r>
  </si>
  <si>
    <t>Entrez Gene name</t>
  </si>
  <si>
    <t>Gene discription</t>
  </si>
  <si>
    <t>AgriGO ID</t>
  </si>
  <si>
    <t>PLS1</t>
  </si>
  <si>
    <t xml:space="preserve">Plastin-1 </t>
  </si>
  <si>
    <t>ENSBTAP00000053019</t>
  </si>
  <si>
    <t>PAGE4</t>
  </si>
  <si>
    <t xml:space="preserve">G antigen family C member 1  </t>
  </si>
  <si>
    <t>ENSBTAP00000047904</t>
  </si>
  <si>
    <t>PGHS-2</t>
  </si>
  <si>
    <t xml:space="preserve">prostaglandin-endoperoxide synthase 2 (prostaglandin G/H synthase and cyclooxygenase) (PTGS2), mRNA. </t>
  </si>
  <si>
    <t>ENSBTAP00000018774</t>
  </si>
  <si>
    <t>ANXA3</t>
  </si>
  <si>
    <t xml:space="preserve">annexin A3  </t>
  </si>
  <si>
    <t>ENSBTAP00000042843</t>
  </si>
  <si>
    <t>ALDH1A3</t>
  </si>
  <si>
    <t xml:space="preserve">aldehyde dehydrogenase 1 family, member A3 </t>
  </si>
  <si>
    <t>ENSBTAP00000012030</t>
  </si>
  <si>
    <t>SEPP1</t>
  </si>
  <si>
    <t>selenoprotein P, plasma, 1 (SEPP1), mRNA</t>
  </si>
  <si>
    <t>NP_776884</t>
  </si>
  <si>
    <t>GCA</t>
  </si>
  <si>
    <t xml:space="preserve">grancalcin, EF-hand calcium binding protein </t>
  </si>
  <si>
    <t>ENSBTAP00000024550</t>
  </si>
  <si>
    <t>MYOF</t>
  </si>
  <si>
    <t xml:space="preserve">myoferlin </t>
  </si>
  <si>
    <t>ENSBTAP00000038769</t>
  </si>
  <si>
    <t>KRT8</t>
  </si>
  <si>
    <t xml:space="preserve">keratin, type II cytoskeletal 8  </t>
  </si>
  <si>
    <t>ENSBTAP00000001108</t>
  </si>
  <si>
    <t xml:space="preserve">KRT18 proteinUncharacterized protein </t>
  </si>
  <si>
    <t>ENSBTAP00000001988</t>
  </si>
  <si>
    <t>SLC23A1</t>
  </si>
  <si>
    <t>solute carrier family 23 (ascorbic acid transporter), member 1</t>
  </si>
  <si>
    <t>ENSBTAP00000010823</t>
  </si>
  <si>
    <t>ZFP37</t>
  </si>
  <si>
    <t xml:space="preserve">Uncharacterized protein </t>
  </si>
  <si>
    <t>ENSBTAP00000024598</t>
  </si>
  <si>
    <t>PRSS22</t>
  </si>
  <si>
    <t>ENSBTAP00000021967</t>
  </si>
  <si>
    <t>AGRN</t>
  </si>
  <si>
    <t xml:space="preserve">agrin </t>
  </si>
  <si>
    <t>ENSBTAP00000017563</t>
  </si>
  <si>
    <t>CYP51A1</t>
  </si>
  <si>
    <t xml:space="preserve">Lanosterol 14-alpha demethylase </t>
  </si>
  <si>
    <t>ENSBTAP00000002582</t>
  </si>
  <si>
    <t>LDLR</t>
  </si>
  <si>
    <t xml:space="preserve">low-density lipoprotein receptor  </t>
  </si>
  <si>
    <t>ENSBTAP00000016342</t>
  </si>
  <si>
    <t>CNN2</t>
  </si>
  <si>
    <t xml:space="preserve">Calponin-2 </t>
  </si>
  <si>
    <t>ENSBTAP00000027670</t>
  </si>
  <si>
    <t>LOC787705</t>
  </si>
  <si>
    <t>Uncharacterized protein </t>
  </si>
  <si>
    <t>HMOX1</t>
  </si>
  <si>
    <t xml:space="preserve">Heme oxygenase 1 </t>
  </si>
  <si>
    <t>ENSBTAP00000020701</t>
  </si>
  <si>
    <t>PLAU</t>
  </si>
  <si>
    <t xml:space="preserve">Urokinase-type plasminogen activatorUrokinase-type plasminogen activator long chain AUrokinase-type plasminogen activator short chain AUrokinase-type plasminogen activator chain B </t>
  </si>
  <si>
    <t>ENSBTAP00000007806</t>
  </si>
  <si>
    <t>PQLC3</t>
  </si>
  <si>
    <t xml:space="preserve">PQ-loop repeat-containing protein 3  </t>
  </si>
  <si>
    <t>ENSBTAP00000027051</t>
  </si>
  <si>
    <t>PDZK1</t>
  </si>
  <si>
    <t xml:space="preserve">Na(+)/H(+) exchange regulatory cofactor NHE-RF3 </t>
  </si>
  <si>
    <t>ENSBTAP00000007638</t>
  </si>
  <si>
    <t>LOC523509</t>
  </si>
  <si>
    <t>ENSBTAP00000050990</t>
  </si>
  <si>
    <t>TMEM20</t>
  </si>
  <si>
    <t xml:space="preserve">Bos taurus solute carrier family 35, member G1 (SLC35G1), mRNA. </t>
  </si>
  <si>
    <t>ENSBTAP00000045606</t>
  </si>
  <si>
    <t>ANKH</t>
  </si>
  <si>
    <t xml:space="preserve">progressive ankylosis protein  </t>
  </si>
  <si>
    <t>ENSBTAP00000017818</t>
  </si>
  <si>
    <t>CRIP1</t>
  </si>
  <si>
    <t xml:space="preserve">Cysteine-rich protein 1 </t>
  </si>
  <si>
    <t>AAI02755.1</t>
  </si>
  <si>
    <t>PAG2</t>
  </si>
  <si>
    <t xml:space="preserve">Pregnancy-associated glycoprotein 2 </t>
  </si>
  <si>
    <t>ENSBTAP00000025517</t>
  </si>
  <si>
    <t>PRSS8</t>
  </si>
  <si>
    <t xml:space="preserve">prostasin  </t>
  </si>
  <si>
    <t>ENSBTAP00000037246</t>
  </si>
  <si>
    <t>TMEM125</t>
  </si>
  <si>
    <t xml:space="preserve">Transmembrane protein 125 </t>
  </si>
  <si>
    <t>ENSBTAP00000028077</t>
  </si>
  <si>
    <t>ASAM</t>
  </si>
  <si>
    <t xml:space="preserve">Bos taurus CXADR-like membrane protein (CLMP), mRNA. </t>
  </si>
  <si>
    <t>ENSBTAP00000026710</t>
  </si>
  <si>
    <t>SHISA2</t>
  </si>
  <si>
    <t xml:space="preserve">Protein shisa-2 homolog </t>
  </si>
  <si>
    <t>ENSBTAP00000024243</t>
  </si>
  <si>
    <t>MARC2</t>
  </si>
  <si>
    <t xml:space="preserve">Bos taurus MOCO sulphurase C-terminal domain containing 2 (MOSC2), mRNA. </t>
  </si>
  <si>
    <t>ENSBTAP00000008440</t>
  </si>
  <si>
    <t>DCBLD1</t>
  </si>
  <si>
    <t xml:space="preserve">discoidin, CUB and LCCL domain containing 1 </t>
  </si>
  <si>
    <t>FAM65C</t>
  </si>
  <si>
    <t xml:space="preserve">family with sequence similarity 65, member C </t>
  </si>
  <si>
    <t>ENSBTAP00000016311</t>
  </si>
  <si>
    <t>PLAC8</t>
  </si>
  <si>
    <t xml:space="preserve">placenta-specific 8  </t>
  </si>
  <si>
    <t>ENSBTAP00000042447</t>
  </si>
  <si>
    <t>LYN</t>
  </si>
  <si>
    <t xml:space="preserve">v-yes-1 Yamaguchi sarcoma viral related oncogene homolog </t>
  </si>
  <si>
    <t>ENSBTAP00000026686</t>
  </si>
  <si>
    <t>PLSCR1</t>
  </si>
  <si>
    <t xml:space="preserve">Phospholipid scramblase 2 </t>
  </si>
  <si>
    <t>ENSBTAP00000041866</t>
  </si>
  <si>
    <t>APOA1</t>
  </si>
  <si>
    <t xml:space="preserve">Apolipoprotein A-I </t>
  </si>
  <si>
    <t>ENSBTAP00000002914</t>
  </si>
  <si>
    <t>DNASE1L3</t>
  </si>
  <si>
    <t xml:space="preserve">deoxyribonuclease I-like 3 </t>
  </si>
  <si>
    <t>ENSBTAP00000024347</t>
  </si>
  <si>
    <t xml:space="preserve">Bos taurus interferon-tau 3g (IFNT), mRNA. </t>
  </si>
  <si>
    <t>ENSBTAP00000047689</t>
  </si>
  <si>
    <t>CCBL1</t>
  </si>
  <si>
    <t xml:space="preserve">agilent:"Bos taurus cysteine conjugate-beta lyase, cytoplasmic (CCBL1), mRNA </t>
  </si>
  <si>
    <t>ENSBTAP00000047274</t>
  </si>
  <si>
    <t>ABCC2</t>
  </si>
  <si>
    <t xml:space="preserve">ATP-binding cassette, sub-family C (CFTR/MRP), member 2 </t>
  </si>
  <si>
    <t>ENSBTAP00000044493</t>
  </si>
  <si>
    <t>GRHL1</t>
  </si>
  <si>
    <t xml:space="preserve">grainyhead-like protein 1 homolog  </t>
  </si>
  <si>
    <t>ENSBTAP00000009846</t>
  </si>
  <si>
    <t>PAG11</t>
  </si>
  <si>
    <t xml:space="preserve">Bos taurus pregnancy-associated glycoprotein 11 (PAG11), mRNA. </t>
  </si>
  <si>
    <t>ENSBTAP00000005399</t>
  </si>
  <si>
    <t>NGEF</t>
  </si>
  <si>
    <t xml:space="preserve">ephexin-1  </t>
  </si>
  <si>
    <t>ENSBTAP00000011773</t>
  </si>
  <si>
    <t>CAPN11</t>
  </si>
  <si>
    <t xml:space="preserve">calpain 11 </t>
  </si>
  <si>
    <t>ENSBTAP00000004690</t>
  </si>
  <si>
    <t>SSLP1</t>
  </si>
  <si>
    <t xml:space="preserve">secreted seminal-vesicle Ly-6 protein 1 precursor  </t>
  </si>
  <si>
    <t>ENSBTAP00000056241</t>
  </si>
  <si>
    <t>SLC16A7</t>
  </si>
  <si>
    <t xml:space="preserve">monocarboxylate transporter 2  </t>
  </si>
  <si>
    <t>ENSBTAP00000028361</t>
  </si>
  <si>
    <t>PTPRK</t>
  </si>
  <si>
    <t xml:space="preserve">protein tyrosine phosphatase, receptor type, K </t>
  </si>
  <si>
    <t>BCAT1</t>
  </si>
  <si>
    <t xml:space="preserve">branched-chain-amino-acid aminotransferase, cytosolic  </t>
  </si>
  <si>
    <t>ENSBTAP00000018370</t>
  </si>
  <si>
    <t>LOC538589</t>
  </si>
  <si>
    <t>Uncharacterized protein</t>
  </si>
  <si>
    <t>PLCXD1</t>
  </si>
  <si>
    <t xml:space="preserve">phosphatidylinositol-specific phospholipase C, X domain containing 1  </t>
  </si>
  <si>
    <t>AAI51475.1</t>
  </si>
  <si>
    <t>PAG7</t>
  </si>
  <si>
    <t xml:space="preserve">pregnancy-associated glycoprotein 7 isoform 1  </t>
  </si>
  <si>
    <t>ENSBTAP00000013786</t>
  </si>
  <si>
    <t>PAG6</t>
  </si>
  <si>
    <t xml:space="preserve">pregnancy-associated glycoprotein 6  </t>
  </si>
  <si>
    <t>ENSBTAP00000038685</t>
  </si>
  <si>
    <t>NIPAL3</t>
  </si>
  <si>
    <t xml:space="preserve">NIPA-like domain containing 3 </t>
  </si>
  <si>
    <t>ENSBTAP00000017344</t>
  </si>
  <si>
    <t>ENO1</t>
  </si>
  <si>
    <t xml:space="preserve">Bos taurus enolase 1, (alpha) (ENO1), mRNA. </t>
  </si>
  <si>
    <t>ENSBTAP00000017839</t>
  </si>
  <si>
    <t>LOC616039</t>
  </si>
  <si>
    <t>pancreatic trypsin inhibitor-like</t>
  </si>
  <si>
    <t>XP_873093</t>
  </si>
  <si>
    <t>PRPH</t>
  </si>
  <si>
    <t xml:space="preserve">Peripherin </t>
  </si>
  <si>
    <t>ENSBTAP00000023744</t>
  </si>
  <si>
    <t>DSC2</t>
  </si>
  <si>
    <t xml:space="preserve">desmocollin-2  </t>
  </si>
  <si>
    <t>ENSBTAP00000011306</t>
  </si>
  <si>
    <t>UBD</t>
  </si>
  <si>
    <t>ubiquitin D</t>
  </si>
  <si>
    <t>ENSBTAP00000012533</t>
  </si>
  <si>
    <t>NPPB</t>
  </si>
  <si>
    <t xml:space="preserve">Natriuretic peptides BAldosterone secretion inhibitory factorBrain natriuretic peptide 26 </t>
  </si>
  <si>
    <t>ENSBTAP00000028974</t>
  </si>
  <si>
    <t>UGCG</t>
  </si>
  <si>
    <t xml:space="preserve">Bos taurus UDP-glucose ceramide glucosyltransferase (UGCG), mRNA. </t>
  </si>
  <si>
    <t>ENSBTAP00000041368</t>
  </si>
  <si>
    <t>CLDN1</t>
  </si>
  <si>
    <t xml:space="preserve">Claudin-1 </t>
  </si>
  <si>
    <t>ENSBTAP00000017476</t>
  </si>
  <si>
    <t>ANXA1</t>
  </si>
  <si>
    <t xml:space="preserve">annexin A1  </t>
  </si>
  <si>
    <t>ENSBTAP00000021256</t>
  </si>
  <si>
    <t>PKP1</t>
  </si>
  <si>
    <t xml:space="preserve">plakophilin 1 (ectodermal dysplasia/skin fragility syndrome) </t>
  </si>
  <si>
    <t>AAI49108.1</t>
  </si>
  <si>
    <t>SLC25A21</t>
  </si>
  <si>
    <t xml:space="preserve">Mitochondrial 2-oxodicarboxylate carrier </t>
  </si>
  <si>
    <t>ENSBTAP00000043163</t>
  </si>
  <si>
    <t>PFKFB3</t>
  </si>
  <si>
    <t xml:space="preserve">6-phosphofructo-2-kinase/fructose-2,6-biphosphatase 3  </t>
  </si>
  <si>
    <t>ENSBTAP00000048148</t>
  </si>
  <si>
    <t>TUBB2B</t>
  </si>
  <si>
    <t xml:space="preserve">Tubulin beta-2B chain </t>
  </si>
  <si>
    <t>ENSBTAP00000005346</t>
  </si>
  <si>
    <t>CTSZ</t>
  </si>
  <si>
    <t xml:space="preserve">cathepsin Z precursor  </t>
  </si>
  <si>
    <t>ENSBTAP00000025007</t>
  </si>
  <si>
    <t>HEBP2</t>
  </si>
  <si>
    <t xml:space="preserve">heme binding protein 2 </t>
  </si>
  <si>
    <t>ENSBTAP00000000304</t>
  </si>
  <si>
    <t>SLC13A4</t>
  </si>
  <si>
    <t xml:space="preserve">solute carrier family 13 member 4  </t>
  </si>
  <si>
    <t>ENSBTAP00000005040</t>
  </si>
  <si>
    <t>SH3YL1</t>
  </si>
  <si>
    <t xml:space="preserve">SH3 domain-containing YSC84-like protein 1  </t>
  </si>
  <si>
    <t>ENSBTAP00000030484</t>
  </si>
  <si>
    <t>CATD</t>
  </si>
  <si>
    <t xml:space="preserve">Bos taurus cathepsin D (CTSD), mRNA. </t>
  </si>
  <si>
    <t>ENSBTAP00000010022</t>
  </si>
  <si>
    <t>CYSTM1</t>
  </si>
  <si>
    <t xml:space="preserve">UPF0467 protein C5orf32 homolog </t>
  </si>
  <si>
    <t>HAVCR2</t>
  </si>
  <si>
    <t xml:space="preserve">hepatitis A virus cellular receptor 2  </t>
  </si>
  <si>
    <t>ENSBTAP00000046261</t>
  </si>
  <si>
    <t>DEFB</t>
  </si>
  <si>
    <t xml:space="preserve">beta-defensin  </t>
  </si>
  <si>
    <t>P2RX4</t>
  </si>
  <si>
    <t xml:space="preserve">P2X purinoceptor 4 </t>
  </si>
  <si>
    <t>ENSBTAP00000014321</t>
  </si>
  <si>
    <t>LOC781778</t>
  </si>
  <si>
    <t>ENSBTAP00000052923</t>
  </si>
  <si>
    <t>LOC785376</t>
  </si>
  <si>
    <t>pregnancy-associated glycoprotein 1-like</t>
  </si>
  <si>
    <t>ENSBTAP00000012687</t>
  </si>
  <si>
    <t>TDG</t>
  </si>
  <si>
    <t xml:space="preserve">G/T mismatch-specific thymine DNA glycosylase  </t>
  </si>
  <si>
    <t>ENSBTAP00000028828</t>
  </si>
  <si>
    <t>ARVCF</t>
  </si>
  <si>
    <t>armadillo repeat gene deleted in velocardiofacial syndrome</t>
  </si>
  <si>
    <t>ENSBTAP00000001929</t>
  </si>
  <si>
    <t>FBLN7</t>
  </si>
  <si>
    <t xml:space="preserve">fibulin 7 </t>
  </si>
  <si>
    <t>ENSBTAP00000012159</t>
  </si>
  <si>
    <t>HKA1</t>
  </si>
  <si>
    <t xml:space="preserve">Bos taurus keratin 34 (KRT34), mRNA. </t>
  </si>
  <si>
    <t>ENSBTAP00000012807</t>
  </si>
  <si>
    <t>LOC100847720</t>
  </si>
  <si>
    <t>SCIN</t>
  </si>
  <si>
    <t xml:space="preserve">scinderin </t>
  </si>
  <si>
    <t>ENSBTAP00000012910</t>
  </si>
  <si>
    <t>ARSA</t>
  </si>
  <si>
    <t xml:space="preserve">Arylsulfatase A </t>
  </si>
  <si>
    <t>ENSBTAP00000021364</t>
  </si>
  <si>
    <t>CPE</t>
  </si>
  <si>
    <t xml:space="preserve">Carboxypeptidase E </t>
  </si>
  <si>
    <t>ENSBTAP00000021955</t>
  </si>
  <si>
    <t>CLEC4E</t>
  </si>
  <si>
    <t xml:space="preserve">C-type lectin domain family 4, member E </t>
  </si>
  <si>
    <t>ENSBTAP00000016163</t>
  </si>
  <si>
    <t>GPR56</t>
  </si>
  <si>
    <t>ENSBTAP00000051670</t>
  </si>
  <si>
    <t>LOC100336885</t>
  </si>
  <si>
    <t xml:space="preserve">agilent:"PREDICTED: Bos taurus interferon, omega 1-like (LOC617135), mRNA </t>
  </si>
  <si>
    <t>UCK2</t>
  </si>
  <si>
    <t xml:space="preserve">Uridine kinase </t>
  </si>
  <si>
    <t>ENSBTAP00000053278</t>
  </si>
  <si>
    <t>ARGFX</t>
  </si>
  <si>
    <t>PREDICTED: Bos taurus arginine-fifty homeobox</t>
  </si>
  <si>
    <t>ENSBTAP00000002930</t>
  </si>
  <si>
    <t>LOC782781</t>
  </si>
  <si>
    <t xml:space="preserve">Bos taurus uncharacterized LOC782781 (LOC782781), mRNA. </t>
  </si>
  <si>
    <t>HIST1H2BB</t>
  </si>
  <si>
    <t>histone cluster 1, H2bn</t>
  </si>
  <si>
    <t>ENSBTAP00000052479</t>
  </si>
  <si>
    <t>QPCT</t>
  </si>
  <si>
    <t xml:space="preserve">glutaminyl-peptide cyclotransferase precursor  </t>
  </si>
  <si>
    <t>ENSBTAP00000018493</t>
  </si>
  <si>
    <t>RGS2</t>
  </si>
  <si>
    <t xml:space="preserve">regulator of G-protein signaling 2  </t>
  </si>
  <si>
    <t>ENSBTAP00000026460</t>
  </si>
  <si>
    <t>TGFBI</t>
  </si>
  <si>
    <t xml:space="preserve">transforming growth factor, beta-induced, 68kDa </t>
  </si>
  <si>
    <t>ENSBTAP00000012519</t>
  </si>
  <si>
    <t>RSPO2</t>
  </si>
  <si>
    <t xml:space="preserve">agilent:"Bos taurus R-spondin 2 (RSPO2), mRNA </t>
  </si>
  <si>
    <t>ENSBTAP00000018083</t>
  </si>
  <si>
    <t>MFSD2</t>
  </si>
  <si>
    <t xml:space="preserve">Bos taurus major facilitator superfamily domain containing 2A (MFSD2A), mRNA. </t>
  </si>
  <si>
    <t>ENSBTAP00000017353</t>
  </si>
  <si>
    <t>ETNPPL</t>
  </si>
  <si>
    <t xml:space="preserve">Bos taurus alanine-glyoxylate aminotransferase 2-like 1 (AGXT2L1), mRNA. </t>
  </si>
  <si>
    <t>ENSBTAP00000013587</t>
  </si>
  <si>
    <t>FC</t>
  </si>
  <si>
    <t>HSD3B</t>
  </si>
  <si>
    <t xml:space="preserve">Bos taurus hydroxy-delta-5-steroid dehydrogenase, 3 beta- and steroid delta-isomerase 1 (HSD3B1), mRNA. </t>
  </si>
  <si>
    <t>ENSBTAP00000010992</t>
  </si>
  <si>
    <t>SLC10A1</t>
  </si>
  <si>
    <t xml:space="preserve">sodium/bile acid cotransporter  </t>
  </si>
  <si>
    <t>ENSBTAP00000002446</t>
  </si>
  <si>
    <t>LMO1</t>
  </si>
  <si>
    <t xml:space="preserve">Rhombotin-1 </t>
  </si>
  <si>
    <t>ENSBTAP00000042937</t>
  </si>
  <si>
    <t>S100A10</t>
  </si>
  <si>
    <t xml:space="preserve">Protein S100-A10 </t>
  </si>
  <si>
    <t>ENSBTAP00000020150</t>
  </si>
  <si>
    <t>DNMT3A</t>
  </si>
  <si>
    <t xml:space="preserve">DNA (cytosine-5-)-methyltransferase 3 alpha </t>
  </si>
  <si>
    <t>ENSBTAP00000032863</t>
  </si>
  <si>
    <t>MSRA</t>
  </si>
  <si>
    <t xml:space="preserve">Mitochondrial peptide methionine sulfoxide reductase </t>
  </si>
  <si>
    <t>ENSBTAP00000028825</t>
  </si>
  <si>
    <t>LPAR3</t>
  </si>
  <si>
    <t xml:space="preserve">lysophosphatidic acid receptor 3 </t>
  </si>
  <si>
    <t>ENSBTAP00000004931</t>
  </si>
  <si>
    <t>MUC1</t>
  </si>
  <si>
    <t xml:space="preserve">Mucin-1Mucin-1 subunit alphaMucin-1 subunit beta </t>
  </si>
  <si>
    <t>ENSBTAP00000014051</t>
  </si>
  <si>
    <t>CXCL6</t>
  </si>
  <si>
    <t xml:space="preserve">C-X-C motif chemokine 6 </t>
  </si>
  <si>
    <t>ENSBTAP00000012939</t>
  </si>
  <si>
    <t>PTGR1</t>
  </si>
  <si>
    <t xml:space="preserve">prostaglandin reductase 1  </t>
  </si>
  <si>
    <t>ENSBTAP00000014649</t>
  </si>
  <si>
    <t xml:space="preserve">ETS-related transcription factor Elf-3  </t>
  </si>
  <si>
    <t>ENSBTAP00000011536</t>
  </si>
  <si>
    <t>CPPED1</t>
  </si>
  <si>
    <t>calcineurin-like phosphoesterase domain containing 1</t>
  </si>
  <si>
    <t>ENSBTAP00000007071</t>
  </si>
  <si>
    <t>ANXA8</t>
  </si>
  <si>
    <t xml:space="preserve">Annexin A8 </t>
  </si>
  <si>
    <t>ENSBTAP00000043804</t>
  </si>
  <si>
    <t>UPP1</t>
  </si>
  <si>
    <t xml:space="preserve">uridine phosphorylase 1  </t>
  </si>
  <si>
    <t>ENSBTAP00000011088</t>
  </si>
  <si>
    <t>ACTB</t>
  </si>
  <si>
    <t xml:space="preserve">actin, gamma 2, smooth muscle, enteric </t>
  </si>
  <si>
    <t>ENSBTAP00000020520</t>
  </si>
  <si>
    <t>LOC618801</t>
  </si>
  <si>
    <t>ENSBTAP00000056606</t>
  </si>
  <si>
    <t>ASCL2</t>
  </si>
  <si>
    <t xml:space="preserve">Achaete-scute homolog 2 </t>
  </si>
  <si>
    <t>ENSBTAP00000038051</t>
  </si>
  <si>
    <t>LOC100139916</t>
  </si>
  <si>
    <t xml:space="preserve">agilent:Bos taurus cDNA clone IMAGE:8094224. </t>
  </si>
  <si>
    <t>XP_001790409</t>
  </si>
  <si>
    <t>ARPC1B</t>
  </si>
  <si>
    <t xml:space="preserve">Actin-related protein 2/3 complex subunit 1B </t>
  </si>
  <si>
    <t>AAI02943.1</t>
  </si>
  <si>
    <t>CAV1</t>
  </si>
  <si>
    <t xml:space="preserve">Caveolin-1 </t>
  </si>
  <si>
    <t>ENSBTAP00000023751</t>
  </si>
  <si>
    <t>FBLIM1</t>
  </si>
  <si>
    <t xml:space="preserve">Filamin-binding LIM protein 1 </t>
  </si>
  <si>
    <t>ENSBTAP00000024926</t>
  </si>
  <si>
    <t>C16H1ORF21</t>
  </si>
  <si>
    <t xml:space="preserve">chromosome 1 open reading frame 21  </t>
  </si>
  <si>
    <t>SEC61A2</t>
  </si>
  <si>
    <t xml:space="preserve">Protein transport protein Sec61 subunit alpha isoform 2 </t>
  </si>
  <si>
    <t>ENSBTAP00000025985</t>
  </si>
  <si>
    <t>FBXL17</t>
  </si>
  <si>
    <t xml:space="preserve">F-box and leucine-rich repeat protein 17 </t>
  </si>
  <si>
    <t>ENSBTAP00000025681</t>
  </si>
  <si>
    <t>SCD</t>
  </si>
  <si>
    <t>stearoyl-CoA desaturase (delta-9-desaturase)</t>
  </si>
  <si>
    <t>ENSBTAP00000056263</t>
  </si>
  <si>
    <t>LOC100196902</t>
  </si>
  <si>
    <t xml:space="preserve">Bos taurus uncharacterized LOC100196902 (LOC100196902), mRNA. </t>
  </si>
  <si>
    <t>FUCA2</t>
  </si>
  <si>
    <t xml:space="preserve">fucosidase, alpha-L- 2, plasma </t>
  </si>
  <si>
    <t>ENSBTAP00000002297</t>
  </si>
  <si>
    <t>DENND1A</t>
  </si>
  <si>
    <t xml:space="preserve">DENN/MADD domain containing 1A </t>
  </si>
  <si>
    <t>XP_870609</t>
  </si>
  <si>
    <t>HMGCS1</t>
  </si>
  <si>
    <t xml:space="preserve">3-hydroxy-3-methylglutaryl-CoA synthase 1 (soluble) </t>
  </si>
  <si>
    <t>ENSBTAP00000015713</t>
  </si>
  <si>
    <t>PTTG1IP</t>
  </si>
  <si>
    <t xml:space="preserve">pituitary tumor-transforming gene 1 protein-interacting protein  </t>
  </si>
  <si>
    <t>ENSBTAP00000029020</t>
  </si>
  <si>
    <t>HCK</t>
  </si>
  <si>
    <t xml:space="preserve">hemopoietic cell kinase isoform 2  </t>
  </si>
  <si>
    <t>ENSBTAP00000051020</t>
  </si>
  <si>
    <t>MCOLN2</t>
  </si>
  <si>
    <t xml:space="preserve">mucolipin 2 </t>
  </si>
  <si>
    <t>XP_611818</t>
  </si>
  <si>
    <t>CLDN23</t>
  </si>
  <si>
    <t xml:space="preserve">claudin 23 </t>
  </si>
  <si>
    <t>ENSBTAP00000050374</t>
  </si>
  <si>
    <t>TFPI</t>
  </si>
  <si>
    <t>BC116160.1 Bos taurus tissue factor pathway inhibitor (lipoprotein-associated coagulation inhibitor), mRNA (cDNA clone IMAGE:8276938), partial cds.</t>
  </si>
  <si>
    <t>ENSBTAP00000045122</t>
  </si>
  <si>
    <t>EZR</t>
  </si>
  <si>
    <t xml:space="preserve">Ezrin </t>
  </si>
  <si>
    <t>ENSBTAP00000013663</t>
  </si>
  <si>
    <t>TMEM45B</t>
  </si>
  <si>
    <t xml:space="preserve">Transmembrane protein 45B </t>
  </si>
  <si>
    <t>ENSBTAP00000023404</t>
  </si>
  <si>
    <t>ADAM9</t>
  </si>
  <si>
    <t xml:space="preserve">agilent:"Bos taurus ADAM metallopeptidase domain 9 (ADAM9), mRNA </t>
  </si>
  <si>
    <t>ENSBTAP00000023197</t>
  </si>
  <si>
    <t>LGALS1</t>
  </si>
  <si>
    <t xml:space="preserve">Galectin-1 </t>
  </si>
  <si>
    <t>ENSBTAP00000020080</t>
  </si>
  <si>
    <t>MYBPC3</t>
  </si>
  <si>
    <t xml:space="preserve">myosin-binding protein C, cardiac-type  </t>
  </si>
  <si>
    <t>ENSBTAP00000041618</t>
  </si>
  <si>
    <t>MYL9</t>
  </si>
  <si>
    <t xml:space="preserve">Bos taurus myosin, light chain 9, regulatory (MYL9), mRNA. </t>
  </si>
  <si>
    <t>ENSBTAP00000015248</t>
  </si>
  <si>
    <t>BCKDHB</t>
  </si>
  <si>
    <t xml:space="preserve">agilent:"Bos taurus branched chain keto acid dehydrogenase E1, beta polypeptide (BCKDHB), nuclear gene encoding mitochondrial protein, mRNA </t>
  </si>
  <si>
    <t>ENSBTAP00000016044</t>
  </si>
  <si>
    <t>FARP1</t>
  </si>
  <si>
    <t xml:space="preserve">FERM, RhoGEF (ARHGEF) and pleckstrin domain protein 1 (chondrocyte-derived) </t>
  </si>
  <si>
    <t>ENSBTAP00000000167</t>
  </si>
  <si>
    <t>FOXRED2</t>
  </si>
  <si>
    <t>FAD-dependent oxidoreductase domain containing 2</t>
  </si>
  <si>
    <t>ENSBTAP00000000015</t>
  </si>
  <si>
    <t>ALDH1L2</t>
  </si>
  <si>
    <t xml:space="preserve">aldehyde dehydrogenase 1 family, member L2 </t>
  </si>
  <si>
    <t>ENSBTAP00000008298</t>
  </si>
  <si>
    <t>BSPRY</t>
  </si>
  <si>
    <t xml:space="preserve">B-box and SPRY domain containing </t>
  </si>
  <si>
    <t>XP_587853</t>
  </si>
  <si>
    <t>LOC536947</t>
  </si>
  <si>
    <t>PREDICTED: Bos taurus pregnancy-associated glycoprotein 1-like (LOC536947), mRNA</t>
  </si>
  <si>
    <t>ENSBTAP00000007510</t>
  </si>
  <si>
    <t>PRUNE2</t>
  </si>
  <si>
    <t xml:space="preserve">protein prune homolog 2  </t>
  </si>
  <si>
    <t>ENSBTAP00000036520</t>
  </si>
  <si>
    <t>CTSA</t>
  </si>
  <si>
    <t xml:space="preserve">Lysosomal protective proteinLysosomal protective protein 32 kDa chainLysosomal protective protein 20 kDa chain </t>
  </si>
  <si>
    <t>ENSBTAP00000039003</t>
  </si>
  <si>
    <t>TFAP2A</t>
  </si>
  <si>
    <t xml:space="preserve">Transcription factor AP-2-alpha </t>
  </si>
  <si>
    <t>ENSBTAP00000001651</t>
  </si>
  <si>
    <t>MGC137099</t>
  </si>
  <si>
    <t xml:space="preserve">Bos taurus hepatitis A virus cellular receptor 1 (HAVCR1), mRNA. </t>
  </si>
  <si>
    <t>ENSBTAP00000040403</t>
  </si>
  <si>
    <t>ENPP3</t>
  </si>
  <si>
    <t xml:space="preserve">ectonucleotide pyrophosphatase/phosphodiesterase family member 3  </t>
  </si>
  <si>
    <t>ENSBTAP00000026900</t>
  </si>
  <si>
    <t>IFI30</t>
  </si>
  <si>
    <t xml:space="preserve">gamma-interferon-inducible lysosomal thiol reductase  </t>
  </si>
  <si>
    <t>ENSBTAP00000045061</t>
  </si>
  <si>
    <t>PLAC8L1</t>
  </si>
  <si>
    <t>PLAC8-like 1</t>
  </si>
  <si>
    <t>ENSBTAP00000053744</t>
  </si>
  <si>
    <t>STK17B</t>
  </si>
  <si>
    <t>serine/threonine kinase 17b</t>
  </si>
  <si>
    <t>ENSBTAP00000017564</t>
  </si>
  <si>
    <t>PTPRF</t>
  </si>
  <si>
    <t xml:space="preserve">Receptor-type tyrosine-protein phosphatase F </t>
  </si>
  <si>
    <t>ENSBTAP00000024046</t>
  </si>
  <si>
    <t>PAG17</t>
  </si>
  <si>
    <t xml:space="preserve">pregnancy-associated glycoprotein 17  </t>
  </si>
  <si>
    <t>ENSBTAP00000025601</t>
  </si>
  <si>
    <t>ABRACL</t>
  </si>
  <si>
    <t xml:space="preserve">Costars family protein C6orf115 homolog </t>
  </si>
  <si>
    <t>ABHD12</t>
  </si>
  <si>
    <t xml:space="preserve">Monoacylglycerol lipase ABHD12 </t>
  </si>
  <si>
    <t>ENSBTAP00000001863</t>
  </si>
  <si>
    <t>MTHFD2</t>
  </si>
  <si>
    <t xml:space="preserve">Bifunctional methylenetetrahydrofolate dehydrogenase/cyclohydrolase, mitochondrialNAD-dependent methylenetetrahydrofolate dehydrogenaseMethenyltetrahydrofolate cyclohydrolase </t>
  </si>
  <si>
    <t>ENSBTAP00000006419</t>
  </si>
  <si>
    <t>LIMA1</t>
  </si>
  <si>
    <t xml:space="preserve">LIM domain and actin binding 1 </t>
  </si>
  <si>
    <t>ENSBTAP00000016376</t>
  </si>
  <si>
    <t>SLC11A2</t>
  </si>
  <si>
    <t xml:space="preserve">Bos taurus solute carrier family 11 (proton-coupled divalent metal ion transporters), member 2-like (LOC512464), mRNA. </t>
  </si>
  <si>
    <t>ENSBTAP00000049571</t>
  </si>
  <si>
    <t>RNASE11</t>
  </si>
  <si>
    <t xml:space="preserve">ribonuclease, RNase A family, 11 (non-active) </t>
  </si>
  <si>
    <t>XP_001252039</t>
  </si>
  <si>
    <t>CMBL</t>
  </si>
  <si>
    <t xml:space="preserve">carboxymethylenebutenolidase homolog (Pseudomonas) </t>
  </si>
  <si>
    <t>ENSBTAP00000014308</t>
  </si>
  <si>
    <t>DSP</t>
  </si>
  <si>
    <t xml:space="preserve">desmoplakin </t>
  </si>
  <si>
    <t>ENSBTAP00000020103</t>
  </si>
  <si>
    <t>NEDD4</t>
  </si>
  <si>
    <t xml:space="preserve">neural precursor cell expressed, developmentally down-regulated 4, E3 ubiquitin protein ligase </t>
  </si>
  <si>
    <t>ENSBTAP00000018331</t>
  </si>
  <si>
    <t>PTPRJ</t>
  </si>
  <si>
    <t xml:space="preserve">protein tyrosine phosphatase, receptor type, J </t>
  </si>
  <si>
    <t>ENSBTAP00000034314</t>
  </si>
  <si>
    <t>Flrt3</t>
  </si>
  <si>
    <t xml:space="preserve">fibronectin leucine rich transmembrane protein 3 </t>
  </si>
  <si>
    <t>ENSBTAP00000004298</t>
  </si>
  <si>
    <t>USP43</t>
  </si>
  <si>
    <t xml:space="preserve">Ubiquitin carboxyl-terminal hydrolase </t>
  </si>
  <si>
    <t>ENSBTAP00000000131</t>
  </si>
  <si>
    <t>PAG8</t>
  </si>
  <si>
    <t xml:space="preserve">Bos taurus pregnancy-associated glycoprotein 8 (PAG8), mRNA. </t>
  </si>
  <si>
    <t>ENSBTAP00000025597</t>
  </si>
  <si>
    <t>ERCC5</t>
  </si>
  <si>
    <t xml:space="preserve">Bos taurus excision repair cross-complementing rodent repair deficiency, complementation group 5 (ERCC5), mRNA. </t>
  </si>
  <si>
    <t>AAI07529.1</t>
  </si>
  <si>
    <t>PPL</t>
  </si>
  <si>
    <t xml:space="preserve">periplakin </t>
  </si>
  <si>
    <t>ENSBTAP00000002822</t>
  </si>
  <si>
    <t>ATP6V1G3</t>
  </si>
  <si>
    <t xml:space="preserve">ATPase, H+ transporting, lysosomal 13kDa, V1 subunit G3 </t>
  </si>
  <si>
    <t>ENSBTAP00000026498</t>
  </si>
  <si>
    <t>KRCC1</t>
  </si>
  <si>
    <t xml:space="preserve">Lysine-rich coiled-coil protein 1 </t>
  </si>
  <si>
    <t>ENSBTAP00000042369</t>
  </si>
  <si>
    <t>CD63</t>
  </si>
  <si>
    <t xml:space="preserve">CD63 antigen </t>
  </si>
  <si>
    <t>ENSBTAP00000015829</t>
  </si>
  <si>
    <t>SLC7A4</t>
  </si>
  <si>
    <t xml:space="preserve">solute carrier family 7 (orphan transporter), member 4 </t>
  </si>
  <si>
    <t>ENSBTAP00000012050</t>
  </si>
  <si>
    <t>FADS1</t>
  </si>
  <si>
    <t xml:space="preserve">fatty acid desaturase 1 </t>
  </si>
  <si>
    <t>ENSBTAP00000030131</t>
  </si>
  <si>
    <t>TMEM79</t>
  </si>
  <si>
    <t xml:space="preserve">Transmembrane protein 79 </t>
  </si>
  <si>
    <t>ENSBTAP00000012416</t>
  </si>
  <si>
    <t>LOC785762</t>
  </si>
  <si>
    <t xml:space="preserve">Bos taurus dihydrodiol dehydrogenase 3 (LOC785762), mRNA. </t>
  </si>
  <si>
    <t>ENSBTAP00000048849</t>
  </si>
  <si>
    <t>CTH</t>
  </si>
  <si>
    <t xml:space="preserve">cystathionine gamma-lyase  </t>
  </si>
  <si>
    <t>ENSBTAP00000019679</t>
  </si>
  <si>
    <t>MGAT4A</t>
  </si>
  <si>
    <t xml:space="preserve">alpha-1,3-mannosyl-glycoprotein 4-beta-N-acetylglucosaminyltransferase A  </t>
  </si>
  <si>
    <t>ENSBTAP00000013715</t>
  </si>
  <si>
    <t>SLC7A7</t>
  </si>
  <si>
    <t xml:space="preserve">Y+L amino acid transporter 1  </t>
  </si>
  <si>
    <t>ENSBTAP00000019737</t>
  </si>
  <si>
    <t>SYT6</t>
  </si>
  <si>
    <t xml:space="preserve">synaptotagmin VI </t>
  </si>
  <si>
    <t>ENSBTAP00000025132</t>
  </si>
  <si>
    <t>NEDD4L</t>
  </si>
  <si>
    <t xml:space="preserve">neural precursor cell expressed, developmentally down-regulated 4-like </t>
  </si>
  <si>
    <t>ENSBTAP00000018334</t>
  </si>
  <si>
    <t>ARID5B</t>
  </si>
  <si>
    <t>AT rich interactive domain 5B (MRF1-like)</t>
  </si>
  <si>
    <t>ENSBTAP00000008847</t>
  </si>
  <si>
    <t>SH3BGRL2</t>
  </si>
  <si>
    <t xml:space="preserve">SH3 domain binding glutamic acid-rich protein like 2 </t>
  </si>
  <si>
    <t>ENSBTAP00000024794</t>
  </si>
  <si>
    <t>AASS</t>
  </si>
  <si>
    <t xml:space="preserve">alpha-aminoadipic semialdehyde synthase, mitochondrial precursor  </t>
  </si>
  <si>
    <t>ENSBTAP00000016090</t>
  </si>
  <si>
    <t xml:space="preserve">septin-10  </t>
  </si>
  <si>
    <t>ENSBTAP00000048430</t>
  </si>
  <si>
    <t>PDLIM4</t>
  </si>
  <si>
    <t xml:space="preserve">PDZ and LIM domain protein 4 </t>
  </si>
  <si>
    <t>AAI02622.1</t>
  </si>
  <si>
    <t>RAB25</t>
  </si>
  <si>
    <t xml:space="preserve">Ras-related protein Rab-25 </t>
  </si>
  <si>
    <t>ENSBTAP00000025170</t>
  </si>
  <si>
    <t>SLC39A11</t>
  </si>
  <si>
    <t xml:space="preserve">Zinc transporter ZIP11 </t>
  </si>
  <si>
    <t>ENSBTAP00000025078</t>
  </si>
  <si>
    <t>GMPS</t>
  </si>
  <si>
    <t xml:space="preserve">guanine monphosphate synthetase </t>
  </si>
  <si>
    <t>ENSBTAP00000017301</t>
  </si>
  <si>
    <t>KIAA0141</t>
  </si>
  <si>
    <t xml:space="preserve">hypothetical protein LOC513834  </t>
  </si>
  <si>
    <t>ENSBTAP00000011098</t>
  </si>
  <si>
    <t>MGC134574</t>
  </si>
  <si>
    <t xml:space="preserve">Bos taurus family with sequence similarity 221, member A (FAM221A), mRNA. </t>
  </si>
  <si>
    <t>INSIG1</t>
  </si>
  <si>
    <t xml:space="preserve">Insulin-induced gene 1 protein </t>
  </si>
  <si>
    <t>ENSBTAP00000002084</t>
  </si>
  <si>
    <t>LARGE</t>
  </si>
  <si>
    <t xml:space="preserve">like-glycosyltransferase </t>
  </si>
  <si>
    <t>ENSBTAP00000029269</t>
  </si>
  <si>
    <t>GRAMD1C</t>
  </si>
  <si>
    <t xml:space="preserve">GRAM domain containing 1C  </t>
  </si>
  <si>
    <t>ENSBTAP00000006545</t>
  </si>
  <si>
    <t>MMP25</t>
  </si>
  <si>
    <t xml:space="preserve">matrix metallopeptidase 25 </t>
  </si>
  <si>
    <t>ENSBTAP00000021843</t>
  </si>
  <si>
    <t>ABCG5</t>
  </si>
  <si>
    <t xml:space="preserve">ATP-binding cassette sub-family G member 5  </t>
  </si>
  <si>
    <t>ENSBTAP00000021768</t>
  </si>
  <si>
    <t>TMEM178B</t>
  </si>
  <si>
    <t>transmembrane protein 178B</t>
  </si>
  <si>
    <t>SQLE</t>
  </si>
  <si>
    <t xml:space="preserve">squalene monooxygenase  </t>
  </si>
  <si>
    <t>ENSBTAP00000007228</t>
  </si>
  <si>
    <t>QPRT</t>
  </si>
  <si>
    <t xml:space="preserve">nicotinate-nucleotide pyrophosphorylase  </t>
  </si>
  <si>
    <t>ENSBTAP00000024072</t>
  </si>
  <si>
    <t>S100A11</t>
  </si>
  <si>
    <t xml:space="preserve">protein S100-A11  </t>
  </si>
  <si>
    <t>ENSBTAP00000020148</t>
  </si>
  <si>
    <t>WNT6</t>
  </si>
  <si>
    <t xml:space="preserve">wingless-type MMTV integration site family, member 6 </t>
  </si>
  <si>
    <t>ENSBTAP00000018592</t>
  </si>
  <si>
    <t>PRDX6</t>
  </si>
  <si>
    <t xml:space="preserve">Peroxiredoxin-6 </t>
  </si>
  <si>
    <t>ENSBTAP00000006383</t>
  </si>
  <si>
    <t>LAMP1</t>
  </si>
  <si>
    <t xml:space="preserve">Lysosome-associated membrane glycoprotein 1 </t>
  </si>
  <si>
    <t>ENSBTAP00000042536</t>
  </si>
  <si>
    <t>HYDIN</t>
  </si>
  <si>
    <t>ENSBTAP00000005218</t>
  </si>
  <si>
    <t>QKI</t>
  </si>
  <si>
    <t xml:space="preserve">protein quaking  </t>
  </si>
  <si>
    <t>ENSBTAP00000048511</t>
  </si>
  <si>
    <t>PARD3B</t>
  </si>
  <si>
    <t>par-3 partitioning defective 3 homolog B (C. elegans)</t>
  </si>
  <si>
    <t>ENSBTAP00000013618</t>
  </si>
  <si>
    <t>MYO1B</t>
  </si>
  <si>
    <t xml:space="preserve">myosin-Ib  </t>
  </si>
  <si>
    <t>ENSBTAP00000014951</t>
  </si>
  <si>
    <t>PSAT1</t>
  </si>
  <si>
    <t xml:space="preserve">phosphoserine aminotransferase  </t>
  </si>
  <si>
    <t>ENSBTAP00000018554</t>
  </si>
  <si>
    <t>ST14</t>
  </si>
  <si>
    <t xml:space="preserve">suppression of tumorigenicity 14 (colon carcinoma) </t>
  </si>
  <si>
    <t>ENSBTAP00000026272</t>
  </si>
  <si>
    <t>LOC618541</t>
  </si>
  <si>
    <t>uncharacterized LOC618541</t>
  </si>
  <si>
    <t>XP_888452</t>
  </si>
  <si>
    <t>VOPP1</t>
  </si>
  <si>
    <t xml:space="preserve">Vesicular, overexpressed in cancer, prosurvival protein 1 </t>
  </si>
  <si>
    <t>ENSBTAP00000016016</t>
  </si>
  <si>
    <t>PAG5</t>
  </si>
  <si>
    <t xml:space="preserve">Bos taurus pregnancy-associated glycoprotein 5 (PAG5), mRNA. </t>
  </si>
  <si>
    <t>AAC04678.1</t>
  </si>
  <si>
    <t>TNFAIP8</t>
  </si>
  <si>
    <t xml:space="preserve">Tumor necrosis factor alpha-induced protein 8 </t>
  </si>
  <si>
    <t>ENSBTAP00000019342</t>
  </si>
  <si>
    <t>CALD1</t>
  </si>
  <si>
    <t xml:space="preserve">non-muscle caldesmon  </t>
  </si>
  <si>
    <t>ENSBTAP00000018566</t>
  </si>
  <si>
    <t>ADAM19</t>
  </si>
  <si>
    <t xml:space="preserve">disintegrin and metalloproteinase domain-containing protein 19  </t>
  </si>
  <si>
    <t>ENSBTAP00000005003</t>
  </si>
  <si>
    <t>GALK2</t>
  </si>
  <si>
    <t xml:space="preserve">N-acetylgalactosamine kinase  </t>
  </si>
  <si>
    <t>ENSBTAP00000005236</t>
  </si>
  <si>
    <t>CD151</t>
  </si>
  <si>
    <t xml:space="preserve">CD151 antigen </t>
  </si>
  <si>
    <t>ENSBTAP00000026074</t>
  </si>
  <si>
    <t>ASAH1</t>
  </si>
  <si>
    <t xml:space="preserve">Acid ceramidase </t>
  </si>
  <si>
    <t>ENSBTAP00000014960</t>
  </si>
  <si>
    <t>FAM92A1</t>
  </si>
  <si>
    <t xml:space="preserve">agilent:"Bos taurus family with sequence similarity 92, member A1 (FAM92A1), mRNA </t>
  </si>
  <si>
    <t>ENSBTAP00000016972</t>
  </si>
  <si>
    <t>LGALS3</t>
  </si>
  <si>
    <t xml:space="preserve">galectin-3  </t>
  </si>
  <si>
    <t>ENSBTAP00000041298</t>
  </si>
  <si>
    <t>MFN1</t>
  </si>
  <si>
    <t xml:space="preserve">mitofusin 1 </t>
  </si>
  <si>
    <t>ENSBTAP00000013860</t>
  </si>
  <si>
    <t>CALML5</t>
  </si>
  <si>
    <t xml:space="preserve">calmodulin-like 5  </t>
  </si>
  <si>
    <t>ENSBTAP00000018403</t>
  </si>
  <si>
    <t>GATA2</t>
  </si>
  <si>
    <t xml:space="preserve">GATA binding protein 2 </t>
  </si>
  <si>
    <t>ENSBTAP00000026265</t>
  </si>
  <si>
    <t>KIFAP3</t>
  </si>
  <si>
    <t xml:space="preserve">kinesin-associated protein 3  </t>
  </si>
  <si>
    <t>ENSBTAP00000023574</t>
  </si>
  <si>
    <t>SULT1E1</t>
  </si>
  <si>
    <t xml:space="preserve">estrogen sulfotransferase  </t>
  </si>
  <si>
    <t>ENSBTAP00000015862</t>
  </si>
  <si>
    <t>DHCR7</t>
  </si>
  <si>
    <t xml:space="preserve">7-dehydrocholesterol reductase  </t>
  </si>
  <si>
    <t>ENSBTAP00000021892</t>
  </si>
  <si>
    <t>HSD17B7</t>
  </si>
  <si>
    <t xml:space="preserve">3-keto-steroid reductase  </t>
  </si>
  <si>
    <t>ENSBTAP00000007841</t>
  </si>
  <si>
    <t>CD46</t>
  </si>
  <si>
    <t xml:space="preserve">Bos taurus CD46 molecule, complement regulatory protein (CD46), transcript variant 5, mRNA. </t>
  </si>
  <si>
    <t>ENSBTAP00000007108</t>
  </si>
  <si>
    <t>LOC782255</t>
  </si>
  <si>
    <t>olfactory receptor 12-like</t>
  </si>
  <si>
    <t>XP_001250884</t>
  </si>
  <si>
    <t>MYO5B</t>
  </si>
  <si>
    <t xml:space="preserve">myosin VB </t>
  </si>
  <si>
    <t>XP_591875</t>
  </si>
  <si>
    <t>PRDX1</t>
  </si>
  <si>
    <t xml:space="preserve">Peroxiredoxin-1 </t>
  </si>
  <si>
    <t>ENSBTAP00000004751</t>
  </si>
  <si>
    <t>SCARB2</t>
  </si>
  <si>
    <t xml:space="preserve">lysosome membrane protein 2  </t>
  </si>
  <si>
    <t>ENSBTAP00000014549</t>
  </si>
  <si>
    <t>SLC9A3R1</t>
  </si>
  <si>
    <t xml:space="preserve">Na(+)/H(+) exchange regulatory cofactor NHE-RF1 </t>
  </si>
  <si>
    <t>ENSBTAP00000034568</t>
  </si>
  <si>
    <t>FLII</t>
  </si>
  <si>
    <t xml:space="preserve">flightless I homolog (Drosophila) </t>
  </si>
  <si>
    <t>ENSBTAP00000021517</t>
  </si>
  <si>
    <t>FADS2</t>
  </si>
  <si>
    <t xml:space="preserve">Fatty acid desaturase 2 </t>
  </si>
  <si>
    <t>ENSBTAP00000020610</t>
  </si>
  <si>
    <t>LRRC8E</t>
  </si>
  <si>
    <t xml:space="preserve">Leucine rich repeat containing 8 family, member EUncharacterized protein </t>
  </si>
  <si>
    <t>ENSBTAP00000005636</t>
  </si>
  <si>
    <t>HNF4A</t>
  </si>
  <si>
    <t xml:space="preserve">agilent:"Bos taurus hepatocyte nuclear factor 4, alpha (HNF4A), mRNA </t>
  </si>
  <si>
    <t>ENSBTAP00000016078</t>
  </si>
  <si>
    <t>TPD52L1</t>
  </si>
  <si>
    <t xml:space="preserve">tumor protein D52-like 1  </t>
  </si>
  <si>
    <t>ENSBTAP00000004332</t>
  </si>
  <si>
    <t>HKDC1</t>
  </si>
  <si>
    <t xml:space="preserve">hexokinase domain containing 1 </t>
  </si>
  <si>
    <t>ENSBTAP00000044680</t>
  </si>
  <si>
    <t>TMEM88</t>
  </si>
  <si>
    <t xml:space="preserve">Transmembrane protein 88 </t>
  </si>
  <si>
    <t>ENSBTAP00000019555</t>
  </si>
  <si>
    <t>ALDH3A2</t>
  </si>
  <si>
    <t xml:space="preserve">fatty aldehyde dehydrogenase  </t>
  </si>
  <si>
    <t>ENSBTAP00000050170</t>
  </si>
  <si>
    <t>GCLM</t>
  </si>
  <si>
    <t xml:space="preserve">Glutamate--cysteine ligase regulatory subunit </t>
  </si>
  <si>
    <t>ENSBTAP00000026855</t>
  </si>
  <si>
    <t>LOC100300510</t>
  </si>
  <si>
    <t>ENSBTAP00000049298</t>
  </si>
  <si>
    <t>NIPAL1</t>
  </si>
  <si>
    <t>NIPA-like domain containing 1</t>
  </si>
  <si>
    <t>ENSBTAP00000012400</t>
  </si>
  <si>
    <t>CSRP2</t>
  </si>
  <si>
    <t xml:space="preserve">Cysteine and glycine-rich protein 2 </t>
  </si>
  <si>
    <t>ENSBTAP00000017835</t>
  </si>
  <si>
    <t>GGH</t>
  </si>
  <si>
    <t xml:space="preserve">Gamma-glutamyl hydrolase </t>
  </si>
  <si>
    <t>ENSBTAP00000009917</t>
  </si>
  <si>
    <t>AOX1</t>
  </si>
  <si>
    <t xml:space="preserve">aldehyde oxidase  </t>
  </si>
  <si>
    <t>ENSBTAP00000012827</t>
  </si>
  <si>
    <t>SH3D19</t>
  </si>
  <si>
    <t xml:space="preserve">SH3 domain containing 19 </t>
  </si>
  <si>
    <t>ENSBTAP00000022368</t>
  </si>
  <si>
    <t>GATM</t>
  </si>
  <si>
    <t xml:space="preserve">Glycine amidinotransferase, mitochondrial </t>
  </si>
  <si>
    <t>ENSBTAP00000007338</t>
  </si>
  <si>
    <t>SBF2</t>
  </si>
  <si>
    <t xml:space="preserve">SET binding factor 2  </t>
  </si>
  <si>
    <t>AAI47988.1</t>
  </si>
  <si>
    <t>SLC44A2</t>
  </si>
  <si>
    <t xml:space="preserve">Choline transporter-like protein 2 </t>
  </si>
  <si>
    <t>ENSBTAP00000003403</t>
  </si>
  <si>
    <t>SFXN5</t>
  </si>
  <si>
    <t xml:space="preserve">sideroflexin-5  </t>
  </si>
  <si>
    <t>ENSBTAP00000044550</t>
  </si>
  <si>
    <t>DAG1</t>
  </si>
  <si>
    <t>dystroglycan 1 (dystrophin-associated glycoprotein 1)</t>
  </si>
  <si>
    <t>ENSBTAP00000015385</t>
  </si>
  <si>
    <t>PLLP</t>
  </si>
  <si>
    <t xml:space="preserve">plasmolipin  </t>
  </si>
  <si>
    <t>ENSBTAP00000049090</t>
  </si>
  <si>
    <t>ASRGL1</t>
  </si>
  <si>
    <t xml:space="preserve">Bos taurus asparaginase like 1 (ASRGL1), mRNA. </t>
  </si>
  <si>
    <t>ENSBTAP00000009073</t>
  </si>
  <si>
    <t>ELOVL1</t>
  </si>
  <si>
    <t xml:space="preserve">elongation of very long chain fatty acids protein 1  </t>
  </si>
  <si>
    <t>ENSBTAP00000012940</t>
  </si>
  <si>
    <t>MYO1D</t>
  </si>
  <si>
    <t xml:space="preserve">myosin-Id  </t>
  </si>
  <si>
    <t>ENSBTAP00000020634</t>
  </si>
  <si>
    <t>IDI1</t>
  </si>
  <si>
    <t xml:space="preserve">Isopentenyl-diphosphate Delta-isomerase 1 </t>
  </si>
  <si>
    <t>ENSBTAP00000005323</t>
  </si>
  <si>
    <t>clu</t>
  </si>
  <si>
    <t xml:space="preserve">ClusterinClusterin beta chainClusterin alpha chain </t>
  </si>
  <si>
    <t>ENSBTAP00000007324</t>
  </si>
  <si>
    <t>MICALL2</t>
  </si>
  <si>
    <t xml:space="preserve">MICAL-like protein 2  </t>
  </si>
  <si>
    <t>ENSBTAP00000003969</t>
  </si>
  <si>
    <t>MAFB</t>
  </si>
  <si>
    <t>ENSBTAP00000004402</t>
  </si>
  <si>
    <t xml:space="preserve">endothelial PAS domain-containing protein 1  </t>
  </si>
  <si>
    <t>ENSBTAP00000004836</t>
  </si>
  <si>
    <t>SH3BGRL</t>
  </si>
  <si>
    <t xml:space="preserve">SH3 domain-binding glutamic acid-rich-like protein </t>
  </si>
  <si>
    <t>ENSBTAP00000013990</t>
  </si>
  <si>
    <t>NUDT12</t>
  </si>
  <si>
    <t xml:space="preserve">Peroxisomal NADH pyrophosphatase NUDT12 </t>
  </si>
  <si>
    <t>ENSBTAP00000039749</t>
  </si>
  <si>
    <t>RAB3GAP2</t>
  </si>
  <si>
    <t xml:space="preserve">RAB3 GTPase activating protein subunit 2 (non-catalytic) </t>
  </si>
  <si>
    <t>ENSBTAP00000045024</t>
  </si>
  <si>
    <t>EIF4E3</t>
  </si>
  <si>
    <t xml:space="preserve">eukaryotic translation initiation factor 4E type 3  </t>
  </si>
  <si>
    <t>ENSBTAP00000025111</t>
  </si>
  <si>
    <t>RIMKLB</t>
  </si>
  <si>
    <t>ribosomal modification protein rimK-like family member B</t>
  </si>
  <si>
    <t>ENSBTAP00000004262</t>
  </si>
  <si>
    <t>FAHD1</t>
  </si>
  <si>
    <t xml:space="preserve">Fumarylacetoacetate hydrolase domain-containing protein 1 </t>
  </si>
  <si>
    <t>ENSBTAP00000044120</t>
  </si>
  <si>
    <t>AIFM2</t>
  </si>
  <si>
    <t xml:space="preserve">Apoptosis-inducing factor 2 </t>
  </si>
  <si>
    <t>ENSBTAP00000001550</t>
  </si>
  <si>
    <t>FAM115C</t>
  </si>
  <si>
    <t xml:space="preserve">agilent:"Bos taurus family with sequence similarity 115, member C (FAM115C), mRNA </t>
  </si>
  <si>
    <t>ENSBTAP00000007200</t>
  </si>
  <si>
    <t>KIAA1598</t>
  </si>
  <si>
    <t xml:space="preserve">KIAA1598 </t>
  </si>
  <si>
    <t>ENSBTAP00000009971</t>
  </si>
  <si>
    <t>PRSS23</t>
  </si>
  <si>
    <t xml:space="preserve">Serine protease 23 </t>
  </si>
  <si>
    <t>ENSBTAP00000020194</t>
  </si>
  <si>
    <t>SLC12A9</t>
  </si>
  <si>
    <t xml:space="preserve">solute carrier family 12, member 9 </t>
  </si>
  <si>
    <t>ENSBTAP00000004493</t>
  </si>
  <si>
    <t>FDFT1</t>
  </si>
  <si>
    <t xml:space="preserve">squalene synthase  </t>
  </si>
  <si>
    <t>ENSBTAP00000016504</t>
  </si>
  <si>
    <t>MGC152281</t>
  </si>
  <si>
    <t xml:space="preserve">Bos taurus uncharacterized LOC507942 (MGC152281), mRNA. </t>
  </si>
  <si>
    <t>ENSBTAP00000052206</t>
  </si>
  <si>
    <t>CLN8</t>
  </si>
  <si>
    <t xml:space="preserve">protein CLN8  </t>
  </si>
  <si>
    <t>ENSBTAP00000011319</t>
  </si>
  <si>
    <t>ABCA3</t>
  </si>
  <si>
    <t xml:space="preserve">ATP-binding cassette sub-family A member 3  </t>
  </si>
  <si>
    <t>ENSBTAP00000019840</t>
  </si>
  <si>
    <t>FAM115A</t>
  </si>
  <si>
    <t xml:space="preserve">agilent:"Bos taurus family with sequence similarity 115, member A (FAM115A), mRNA </t>
  </si>
  <si>
    <t>ENSBTAP00000050827</t>
  </si>
  <si>
    <t>WLS</t>
  </si>
  <si>
    <t xml:space="preserve">wntless homolog (Drosophila) </t>
  </si>
  <si>
    <t>ENSBTAP00000017252</t>
  </si>
  <si>
    <t>Pld3</t>
  </si>
  <si>
    <t xml:space="preserve">Phospholipase D3 </t>
  </si>
  <si>
    <t>ENSBTAP00000041666</t>
  </si>
  <si>
    <t>TMUB1</t>
  </si>
  <si>
    <t xml:space="preserve">Transmembrane and ubiquitin-like domain-containing protein 1 </t>
  </si>
  <si>
    <t>ENSBTAP00000014915</t>
  </si>
  <si>
    <t>PLA2G4A</t>
  </si>
  <si>
    <t xml:space="preserve">Cytosolic phospholipase A2Phospholipase A2Lysophospholipase </t>
  </si>
  <si>
    <t>ENSBTAP00000017685</t>
  </si>
  <si>
    <t>SMPDL3A</t>
  </si>
  <si>
    <t xml:space="preserve">acid sphingomyelinase-like phosphodiesterase 3a precursor  </t>
  </si>
  <si>
    <t>ENSBTAP00000028765</t>
  </si>
  <si>
    <t>DCXR</t>
  </si>
  <si>
    <t xml:space="preserve">L-xylulose reductase </t>
  </si>
  <si>
    <t>AAI42211.1</t>
  </si>
  <si>
    <t>KDELC1</t>
  </si>
  <si>
    <t xml:space="preserve">KDEL motif-containing protein 1  </t>
  </si>
  <si>
    <t>ENSBTAP00000011692</t>
  </si>
  <si>
    <t>EPS8L1</t>
  </si>
  <si>
    <t xml:space="preserve">EPS8-like 1 </t>
  </si>
  <si>
    <t>ENSBTAP00000012517</t>
  </si>
  <si>
    <t>DECR1</t>
  </si>
  <si>
    <t xml:space="preserve">2,4-dienoyl-CoA reductase, mitochondrial  </t>
  </si>
  <si>
    <t>ENSBTAP00000026202</t>
  </si>
  <si>
    <t>ATP6V0A4</t>
  </si>
  <si>
    <t xml:space="preserve">ATPase, H+ transporting, lysosomal V0 subunit a4 </t>
  </si>
  <si>
    <t>ENSBTAP00000005588</t>
  </si>
  <si>
    <t>CNDP2</t>
  </si>
  <si>
    <t xml:space="preserve">Cytosolic non-specific dipeptidase </t>
  </si>
  <si>
    <t>ENSBTAP00000031070</t>
  </si>
  <si>
    <t>PTPN5</t>
  </si>
  <si>
    <t xml:space="preserve">tyrosine-protein phosphatase non-receptor type 5  </t>
  </si>
  <si>
    <t>ENSBTAP00000026996</t>
  </si>
  <si>
    <t>BDH2</t>
  </si>
  <si>
    <t xml:space="preserve">3-hydroxybutyrate dehydrogenase type 2  </t>
  </si>
  <si>
    <t>ENSBTAP00000003277</t>
  </si>
  <si>
    <t>EFNB2</t>
  </si>
  <si>
    <t>ephrin-B2</t>
  </si>
  <si>
    <t>ENSBTAP00000035226</t>
  </si>
  <si>
    <t>TTC9</t>
  </si>
  <si>
    <t xml:space="preserve">tetratricopeptide repeat domain 9 </t>
  </si>
  <si>
    <t>SCP2</t>
  </si>
  <si>
    <t xml:space="preserve">non-specific lipid-transfer protein  </t>
  </si>
  <si>
    <t>ENSBTAP00000004879</t>
  </si>
  <si>
    <t>ATP12A </t>
  </si>
  <si>
    <t xml:space="preserve">ATPase, H+/K+ transporting, nongastric, alpha polypeptide </t>
  </si>
  <si>
    <t>ENSBTAP00000019264</t>
  </si>
  <si>
    <t>GPLD1</t>
  </si>
  <si>
    <t xml:space="preserve">phosphatidylinositol-glycan-specific phospholipase D  </t>
  </si>
  <si>
    <t>ENSBTAP00000006557</t>
  </si>
  <si>
    <t>PLEKHO2</t>
  </si>
  <si>
    <t xml:space="preserve">pleckstrin homology domain-containing family O member 2  </t>
  </si>
  <si>
    <t>ENSBTAP00000011069</t>
  </si>
  <si>
    <t>NEBL</t>
  </si>
  <si>
    <t xml:space="preserve">agilent:"Bos taurus nebulette (NEBL), mRNA </t>
  </si>
  <si>
    <t>SDC1</t>
  </si>
  <si>
    <t xml:space="preserve">Syndecan-1 </t>
  </si>
  <si>
    <t>ENSBTAP00000014810</t>
  </si>
  <si>
    <t>PCDHGC3</t>
  </si>
  <si>
    <t xml:space="preserve">Bos taurus protocadherin gamma subfamily B, 4 (PCDHGB4), mRNA. </t>
  </si>
  <si>
    <t>ENSBTAP00000023076</t>
  </si>
  <si>
    <t>JUP</t>
  </si>
  <si>
    <t xml:space="preserve">Junction plakoglobin </t>
  </si>
  <si>
    <t>ENSBTAP00000023522</t>
  </si>
  <si>
    <t>CYB5R3</t>
  </si>
  <si>
    <t xml:space="preserve">NADH-cytochrome b5 reductase 3  </t>
  </si>
  <si>
    <t>ENSBTAP00000040254</t>
  </si>
  <si>
    <t>SCEL</t>
  </si>
  <si>
    <t xml:space="preserve">sciellin  </t>
  </si>
  <si>
    <t>ENSBTAP00000043851</t>
  </si>
  <si>
    <t>FDPS</t>
  </si>
  <si>
    <t xml:space="preserve">Farnesyl pyrophosphate synthase </t>
  </si>
  <si>
    <t>ENSBTAP00000009272</t>
  </si>
  <si>
    <t>VEGFB</t>
  </si>
  <si>
    <t xml:space="preserve">Vascular endothelial growth factor B </t>
  </si>
  <si>
    <t>ENSBTAP00000018089</t>
  </si>
  <si>
    <t>RDH14</t>
  </si>
  <si>
    <t xml:space="preserve">retinol dehydrogenase 14  </t>
  </si>
  <si>
    <t>ENSBTAP00000006933</t>
  </si>
  <si>
    <t>CD84</t>
  </si>
  <si>
    <t xml:space="preserve">CD84 molecule </t>
  </si>
  <si>
    <t>ENSBTAP00000052215</t>
  </si>
  <si>
    <t>WTIP</t>
  </si>
  <si>
    <t xml:space="preserve">Wilms tumor 1 interacting protein </t>
  </si>
  <si>
    <t>ENSBTAP00000010314</t>
  </si>
  <si>
    <t>PTPLA</t>
  </si>
  <si>
    <t xml:space="preserve">protein tyrosine phosphatase-like (proline instead of catalytic arginine), member A </t>
  </si>
  <si>
    <t>ENSBTAP00000044220</t>
  </si>
  <si>
    <t>AHNAK</t>
  </si>
  <si>
    <t xml:space="preserve">AHNAK nucleoprotein </t>
  </si>
  <si>
    <t>ENSBTAP00000048477</t>
  </si>
  <si>
    <t>NID1</t>
  </si>
  <si>
    <t xml:space="preserve">nidogen 1 </t>
  </si>
  <si>
    <t>ENSBTAP00000009531</t>
  </si>
  <si>
    <t>GOT1L1</t>
  </si>
  <si>
    <t xml:space="preserve">Putative aspartate aminotransferase, cytoplasmic 2 </t>
  </si>
  <si>
    <t>ENSBTAP00000021864</t>
  </si>
  <si>
    <t>ACSL3</t>
  </si>
  <si>
    <t xml:space="preserve">acyl-CoA synthetase long-chain family member 3 </t>
  </si>
  <si>
    <t>ENSBTAP00000022939</t>
  </si>
  <si>
    <t>igfbp3</t>
  </si>
  <si>
    <t xml:space="preserve">Insulin-like growth factor-binding protein 3 </t>
  </si>
  <si>
    <t>ENSBTAP00000047769</t>
  </si>
  <si>
    <t>ENPP1</t>
  </si>
  <si>
    <t xml:space="preserve">ectonucleotide pyrophosphatase/phosphodiesterase 1 </t>
  </si>
  <si>
    <t>ENSBTAP00000053402</t>
  </si>
  <si>
    <t>MTMR11</t>
  </si>
  <si>
    <t xml:space="preserve">myotubularin related protein 11  </t>
  </si>
  <si>
    <t>ENSBTAP00000016579</t>
  </si>
  <si>
    <t>EPHX2</t>
  </si>
  <si>
    <t xml:space="preserve">epoxide hydrolase 2  </t>
  </si>
  <si>
    <t>ENSBTAP00000020272</t>
  </si>
  <si>
    <t>JDP2</t>
  </si>
  <si>
    <t>ENSBTAP00000012436</t>
  </si>
  <si>
    <t>FAT1</t>
  </si>
  <si>
    <t xml:space="preserve">FAT tumor suppressor homolog 1 (Drosophila) </t>
  </si>
  <si>
    <t>ENSBTAP00000027527</t>
  </si>
  <si>
    <t>FABP5</t>
  </si>
  <si>
    <t xml:space="preserve">fatty acid binding protein 5 (psoriasis-associated) </t>
  </si>
  <si>
    <t>NP_776740</t>
  </si>
  <si>
    <t>B4GALT3</t>
  </si>
  <si>
    <t xml:space="preserve">beta-1,4-galactosyltransferase 3  </t>
  </si>
  <si>
    <t>ENSBTAP00000049355</t>
  </si>
  <si>
    <t>MGC160092</t>
  </si>
  <si>
    <t xml:space="preserve">Bos taurus acyl-CoA thioesterase 4 (ACOT4), mRNA. </t>
  </si>
  <si>
    <t>ENSBTAP00000003683</t>
  </si>
  <si>
    <t>LOC504548</t>
  </si>
  <si>
    <t>ubiquitin D-like</t>
  </si>
  <si>
    <t>XP_580689</t>
  </si>
  <si>
    <t>SLC6A20</t>
  </si>
  <si>
    <t xml:space="preserve">Bos taurus solute carrier family 6 (proline IMINO transporter), member 20 (SLC6A20), mRNA. </t>
  </si>
  <si>
    <t>ENSBTAP00000041891</t>
  </si>
  <si>
    <t>MOCOS</t>
  </si>
  <si>
    <t xml:space="preserve">molybdenum cofactor sulfurase  </t>
  </si>
  <si>
    <t>ENSBTAP00000045753</t>
  </si>
  <si>
    <t>THEM4</t>
  </si>
  <si>
    <t xml:space="preserve">thioesterase superfamily member 4  </t>
  </si>
  <si>
    <t>ENSBTAP00000043816</t>
  </si>
  <si>
    <t>TMEM86A</t>
  </si>
  <si>
    <t xml:space="preserve">transmembrane protein 86A  </t>
  </si>
  <si>
    <t>Q3MHQ7</t>
  </si>
  <si>
    <t>CAMK2D</t>
  </si>
  <si>
    <t xml:space="preserve">Calcium/calmodulin-dependent protein kinase type II subunit delta </t>
  </si>
  <si>
    <t>ENSBTAP00000019230</t>
  </si>
  <si>
    <t>ALDH4A1</t>
  </si>
  <si>
    <t xml:space="preserve">Delta-1-pyrroline-5-carboxylate dehydrogenase, mitochondrial </t>
  </si>
  <si>
    <t>ENSBTAP00000020285</t>
  </si>
  <si>
    <t>SLC43A3</t>
  </si>
  <si>
    <t xml:space="preserve">solute carrier family 43 member 3  </t>
  </si>
  <si>
    <t>ENSBTAP00000013267</t>
  </si>
  <si>
    <t>MT1E</t>
  </si>
  <si>
    <t xml:space="preserve">metallothionein 1E  </t>
  </si>
  <si>
    <t>ENSBTAP00000043756</t>
  </si>
  <si>
    <t>PPM1H</t>
  </si>
  <si>
    <t>protein phosphatase, Mg2+/Mn2+ dependent, 1H</t>
  </si>
  <si>
    <t>ENSBTAP00000015736</t>
  </si>
  <si>
    <t>SLC7A11</t>
  </si>
  <si>
    <t>solute carrier family 7 (anionic amino acid transporter light chain, xc- system), member 11</t>
  </si>
  <si>
    <t>ENSBTAP00000045300</t>
  </si>
  <si>
    <t>EDEM1</t>
  </si>
  <si>
    <t xml:space="preserve">ER degradation-enhancing alpha-mannosidase-like 1  </t>
  </si>
  <si>
    <t>ENSBTAP00000017152</t>
  </si>
  <si>
    <t>AIFM1</t>
  </si>
  <si>
    <t xml:space="preserve">apoptosis-inducing factor, mitochondrion-associated, 1 </t>
  </si>
  <si>
    <t>ENSBTAP00000008987</t>
  </si>
  <si>
    <t>IL33</t>
  </si>
  <si>
    <t xml:space="preserve">interleukin-33  </t>
  </si>
  <si>
    <t>ENSBTAP00000024412</t>
  </si>
  <si>
    <t>LTBR</t>
  </si>
  <si>
    <t xml:space="preserve">tumor necrosis factor receptor superfamily member 3  </t>
  </si>
  <si>
    <t>ENSBTAP00000020355</t>
  </si>
  <si>
    <t>MYO18B</t>
  </si>
  <si>
    <t xml:space="preserve">myosin XVIIIB </t>
  </si>
  <si>
    <t>ENSBTAP00000000932</t>
  </si>
  <si>
    <t>GGCT</t>
  </si>
  <si>
    <t xml:space="preserve">Gamma-glutamylcyclotransferase </t>
  </si>
  <si>
    <t>Q32LE4</t>
  </si>
  <si>
    <t>CTSL1</t>
  </si>
  <si>
    <t xml:space="preserve">cathepsin L1  </t>
  </si>
  <si>
    <t>ENSBTAP00000000962</t>
  </si>
  <si>
    <t>CYFIP2</t>
  </si>
  <si>
    <t xml:space="preserve">cytoplasmic FMR1 interacting protein 2 </t>
  </si>
  <si>
    <t>ENSBTAP00000011735</t>
  </si>
  <si>
    <t>VDAC2</t>
  </si>
  <si>
    <t xml:space="preserve">Voltage-dependent anion-selective channel protein 2 </t>
  </si>
  <si>
    <t>ENSBTAP00000017251</t>
  </si>
  <si>
    <t>MGST2</t>
  </si>
  <si>
    <t xml:space="preserve">Microsomal glutathione S-transferase 2 </t>
  </si>
  <si>
    <t>ENSBTAP00000029028</t>
  </si>
  <si>
    <t>TPPP3</t>
  </si>
  <si>
    <t xml:space="preserve">Tubulin polymerization-promoting protein family member 3 </t>
  </si>
  <si>
    <t>ENSBTAP00000026407</t>
  </si>
  <si>
    <t>TEC</t>
  </si>
  <si>
    <t xml:space="preserve">tec protein tyrosine kinase </t>
  </si>
  <si>
    <t>ENSBTAP00000043974</t>
  </si>
  <si>
    <t>PERP</t>
  </si>
  <si>
    <t xml:space="preserve">PERP, TP53 apoptosis effector  </t>
  </si>
  <si>
    <t>ENSBTAP00000026774</t>
  </si>
  <si>
    <t>HMGCR</t>
  </si>
  <si>
    <t xml:space="preserve">3-hydroxy-3-methylglutaryl-Coenzyme A reductase  </t>
  </si>
  <si>
    <t>ENSBTAP00000010315</t>
  </si>
  <si>
    <t>AIF1</t>
  </si>
  <si>
    <t xml:space="preserve">Allograft inflammatory factor 1 </t>
  </si>
  <si>
    <t>ENSBTAP00000027388</t>
  </si>
  <si>
    <t>RHBDL2</t>
  </si>
  <si>
    <t xml:space="preserve">rhomboid-related protein 2  </t>
  </si>
  <si>
    <t>ENSBTAP00000052684</t>
  </si>
  <si>
    <t>PDYN</t>
  </si>
  <si>
    <t xml:space="preserve">proenkephalin-B preproprotein  </t>
  </si>
  <si>
    <t>ENSBTAP00000055430</t>
  </si>
  <si>
    <t>LSS</t>
  </si>
  <si>
    <t xml:space="preserve">lanosterol synthase  </t>
  </si>
  <si>
    <t>ENSBTAP00000025201</t>
  </si>
  <si>
    <t>GALNT12</t>
  </si>
  <si>
    <t xml:space="preserve">polypeptide N-acetylgalactosaminyltransferase 12  </t>
  </si>
  <si>
    <t>ENSBTAP00000011895</t>
  </si>
  <si>
    <t>CRELD2</t>
  </si>
  <si>
    <t xml:space="preserve">Cysteine-rich with EGF-like domain protein 2 </t>
  </si>
  <si>
    <t>Q2KIT5</t>
  </si>
  <si>
    <t>TCEAL4</t>
  </si>
  <si>
    <t>ENSBTAP00000011172</t>
  </si>
  <si>
    <t>TMPRSS4</t>
  </si>
  <si>
    <t xml:space="preserve">transmembrane protease serine 4  </t>
  </si>
  <si>
    <t>ENSBTAP00000051578</t>
  </si>
  <si>
    <t>TMEM135</t>
  </si>
  <si>
    <t xml:space="preserve">transmembrane protein 135  </t>
  </si>
  <si>
    <t>ENSBTAP00000007209</t>
  </si>
  <si>
    <t>B3GNT2</t>
  </si>
  <si>
    <t xml:space="preserve">UDP-GlcNAc:betaGal beta-1,3-N-acetylglucosaminyltransferase 2  </t>
  </si>
  <si>
    <t>ENSBTAP00000045821</t>
  </si>
  <si>
    <t>DHDH</t>
  </si>
  <si>
    <t xml:space="preserve">Trans-1,2-dihydrobenzene-1,2-diol dehydrogenase </t>
  </si>
  <si>
    <t>ENSBTAP00000040682</t>
  </si>
  <si>
    <t>AKR1B1</t>
  </si>
  <si>
    <t xml:space="preserve">aldose reductase  </t>
  </si>
  <si>
    <t>ENSBTAP00000013082</t>
  </si>
  <si>
    <t>LDHA</t>
  </si>
  <si>
    <t xml:space="preserve">L-lactate dehydrogenase A chain </t>
  </si>
  <si>
    <t>ENSBTAP00000011447</t>
  </si>
  <si>
    <t>ATP8A1</t>
  </si>
  <si>
    <t xml:space="preserve">probable phospholipid-transporting ATPase IA  </t>
  </si>
  <si>
    <t>ENSBTAP00000014818</t>
  </si>
  <si>
    <t>EPCAM</t>
  </si>
  <si>
    <t xml:space="preserve">epithelial cell adhesion molecule precursor  </t>
  </si>
  <si>
    <t>ENSBTAP00000008487</t>
  </si>
  <si>
    <t>FUT8</t>
  </si>
  <si>
    <t xml:space="preserve">alpha-(1,6)-fucosyltransferase  </t>
  </si>
  <si>
    <t>ENSBTAP00000026406</t>
  </si>
  <si>
    <t>CCDC68</t>
  </si>
  <si>
    <t xml:space="preserve">coiled-coil domain containing 68 </t>
  </si>
  <si>
    <t>ENSBTAP00000010727</t>
  </si>
  <si>
    <t>PKIA</t>
  </si>
  <si>
    <t xml:space="preserve">cAMP-dependent protein kinase inhibitor alpha </t>
  </si>
  <si>
    <t>ENSBTAP00000010711</t>
  </si>
  <si>
    <t>VPS36</t>
  </si>
  <si>
    <t xml:space="preserve">vacuolar protein-sorting-associated protein 36  </t>
  </si>
  <si>
    <t>ENSBTAP00000005646</t>
  </si>
  <si>
    <t>SUSD4</t>
  </si>
  <si>
    <t xml:space="preserve">sushi domain-containing protein 4  </t>
  </si>
  <si>
    <t>ENSBTAP00000027951</t>
  </si>
  <si>
    <t>AGPAT3</t>
  </si>
  <si>
    <t xml:space="preserve">1-acyl-sn-glycerol-3-phosphate acyltransferase gamma  </t>
  </si>
  <si>
    <t>ENSBTAP00000027260</t>
  </si>
  <si>
    <t>CPD</t>
  </si>
  <si>
    <t>carboxypeptidase D</t>
  </si>
  <si>
    <t>ENSBTAP00000016421</t>
  </si>
  <si>
    <t>ALG10</t>
  </si>
  <si>
    <t xml:space="preserve">asparagine-linked glycosylation 10 homolog (yeast, alpha-1,2-glucosyltransferase)  </t>
  </si>
  <si>
    <t>ENSBTAP00000040876</t>
  </si>
  <si>
    <t>FZD5</t>
  </si>
  <si>
    <t>frizzled family receptor 5</t>
  </si>
  <si>
    <t>ENSBTAP00000041785</t>
  </si>
  <si>
    <t>LCP1</t>
  </si>
  <si>
    <t xml:space="preserve">plastin-2  </t>
  </si>
  <si>
    <t>ENSBTAP00000009308</t>
  </si>
  <si>
    <t>PPP2R2C</t>
  </si>
  <si>
    <t>protein phosphatase 2, regulatory subunit B, gamma</t>
  </si>
  <si>
    <t>ENSBTAP00000042335</t>
  </si>
  <si>
    <t>TMEM22</t>
  </si>
  <si>
    <t xml:space="preserve">transmembrane protein 22  </t>
  </si>
  <si>
    <t>ENSBTAP00000004988</t>
  </si>
  <si>
    <t>NUCB2</t>
  </si>
  <si>
    <t xml:space="preserve">nucleobindin-2  </t>
  </si>
  <si>
    <t>ENSBTAP00000023221</t>
  </si>
  <si>
    <t>RNH1</t>
  </si>
  <si>
    <t xml:space="preserve">agilent:"Bos taurus ribonuclease/angiogenin inhibitor 1 (RNH1), mRNA </t>
  </si>
  <si>
    <t>AAI02769.1</t>
  </si>
  <si>
    <t>COL18A1</t>
  </si>
  <si>
    <t xml:space="preserve">collagen alpha-1(XVIII) chain  </t>
  </si>
  <si>
    <t>ENSBTAP00000034542</t>
  </si>
  <si>
    <t>PAK1</t>
  </si>
  <si>
    <t xml:space="preserve">Serine/threonine-protein kinase PAK 1 </t>
  </si>
  <si>
    <t>ENSBTAP00000013448</t>
  </si>
  <si>
    <t>ENPP5</t>
  </si>
  <si>
    <t>ectonucleotide pyrophosphatase/phosphodiesterase 5 (putative)</t>
  </si>
  <si>
    <t>ENSBTAP00000052332</t>
  </si>
  <si>
    <t>KCNK7</t>
  </si>
  <si>
    <t xml:space="preserve">Bos taurus potassium channel, subfamily K, member 7 (KCNK7), mRNA. </t>
  </si>
  <si>
    <t>ENSBTAP00000014309</t>
  </si>
  <si>
    <t>LPHN2</t>
  </si>
  <si>
    <t xml:space="preserve">latrophilin-2 precursor  </t>
  </si>
  <si>
    <t>ENSBTAP00000016334</t>
  </si>
  <si>
    <t>S100A16</t>
  </si>
  <si>
    <t xml:space="preserve">Protein S100-A16 </t>
  </si>
  <si>
    <t>ENSBTAP00000018877</t>
  </si>
  <si>
    <t>LONP2</t>
  </si>
  <si>
    <t xml:space="preserve">Lon protease homolog 2, peroxisomal </t>
  </si>
  <si>
    <t>ENSBTAP00000014427</t>
  </si>
  <si>
    <t>TLN2</t>
  </si>
  <si>
    <t xml:space="preserve">talin 2 </t>
  </si>
  <si>
    <t>XP_606666</t>
  </si>
  <si>
    <t>RNPEP</t>
  </si>
  <si>
    <t xml:space="preserve">aminopeptidase B  </t>
  </si>
  <si>
    <t>ENSBTAP00000018242</t>
  </si>
  <si>
    <t>CORO7</t>
  </si>
  <si>
    <t xml:space="preserve">coronin-7  </t>
  </si>
  <si>
    <t>ENSBTAP00000012121</t>
  </si>
  <si>
    <t>TPI1</t>
  </si>
  <si>
    <t xml:space="preserve">Triosephosphate isomerase </t>
  </si>
  <si>
    <t>ENSBTAP00000026358</t>
  </si>
  <si>
    <t>KLF15</t>
  </si>
  <si>
    <t xml:space="preserve">Krueppel-like factor 15  </t>
  </si>
  <si>
    <t>ENSBTAP00000041248</t>
  </si>
  <si>
    <t>TNIP1</t>
  </si>
  <si>
    <t xml:space="preserve">TNFAIP3-interacting protein 1  </t>
  </si>
  <si>
    <t>ENSBTAP00000016836</t>
  </si>
  <si>
    <t>OLFML2B</t>
  </si>
  <si>
    <t xml:space="preserve">Olfactomedin-like protein 2B </t>
  </si>
  <si>
    <t>ENSBTAP00000015933</t>
  </si>
  <si>
    <t>TXNDC12</t>
  </si>
  <si>
    <t xml:space="preserve">Thioredoxin domain-containing protein 12 </t>
  </si>
  <si>
    <t>ENSBTAP00000014645</t>
  </si>
  <si>
    <t>BRSK2</t>
  </si>
  <si>
    <t xml:space="preserve">BR serine/threonine kinase 2 </t>
  </si>
  <si>
    <t>ENSBTAP00000023759</t>
  </si>
  <si>
    <t>RDH11</t>
  </si>
  <si>
    <t>retinol dehydrogenase 11 (all-trans/9-cis/11-cis)</t>
  </si>
  <si>
    <t>ENSBTAP00000002535</t>
  </si>
  <si>
    <t>CASK</t>
  </si>
  <si>
    <t xml:space="preserve">peripheral plasma membrane protein CASK  </t>
  </si>
  <si>
    <t>ENSBTAP00000026825</t>
  </si>
  <si>
    <t>ACLY</t>
  </si>
  <si>
    <t xml:space="preserve">ATP-citrate synthase </t>
  </si>
  <si>
    <t>ENSBTAP00000022258</t>
  </si>
  <si>
    <t>SORD</t>
  </si>
  <si>
    <t xml:space="preserve">Sorbitol dehydrogenase </t>
  </si>
  <si>
    <t>ENSBTAP00000035716</t>
  </si>
  <si>
    <t>CARNS1</t>
  </si>
  <si>
    <t xml:space="preserve">carnosine synthase 1 </t>
  </si>
  <si>
    <t>ENSBTAP00000023529</t>
  </si>
  <si>
    <t>DAP</t>
  </si>
  <si>
    <t xml:space="preserve">Bos taurus death-associated protein (DAP), mRNA. </t>
  </si>
  <si>
    <t>ENSBTAP00000008327</t>
  </si>
  <si>
    <t>PKM2</t>
  </si>
  <si>
    <t xml:space="preserve">Bos taurus pyruvate kinase, muscle (PKM), mRNA. </t>
  </si>
  <si>
    <t>ENSBTAP00000044619</t>
  </si>
  <si>
    <t>ARID3A</t>
  </si>
  <si>
    <t xml:space="preserve">AT rich interactive domain 3A (BRIGHT-like) </t>
  </si>
  <si>
    <t>ENSBTAP00000011354</t>
  </si>
  <si>
    <t>DCLK1</t>
  </si>
  <si>
    <t xml:space="preserve">doublecortin-like kinase 1  </t>
  </si>
  <si>
    <t>ENSBTAP00000050463</t>
  </si>
  <si>
    <t>IFI27L2</t>
  </si>
  <si>
    <t xml:space="preserve">Interferon alpha-inducible protein 27-like protein 2 </t>
  </si>
  <si>
    <t>ENSBTAP00000004098</t>
  </si>
  <si>
    <t>ENSBTAG00000046839</t>
  </si>
  <si>
    <t>FBLN2</t>
  </si>
  <si>
    <t xml:space="preserve">fibulin 2 </t>
  </si>
  <si>
    <t>ENSBTAP00000005240</t>
  </si>
  <si>
    <t>RHOU</t>
  </si>
  <si>
    <t xml:space="preserve">Rho-related GTP-binding protein RhoU </t>
  </si>
  <si>
    <t>ENSBTAP00000024876</t>
  </si>
  <si>
    <t>ERP44</t>
  </si>
  <si>
    <t xml:space="preserve">Endoplasmic reticulum resident protein 44 </t>
  </si>
  <si>
    <t>ENSBTAP00000012930</t>
  </si>
  <si>
    <t>LOXL2</t>
  </si>
  <si>
    <t xml:space="preserve">lysyl oxidase homolog 2  </t>
  </si>
  <si>
    <t>ENSBTAP00000008159</t>
  </si>
  <si>
    <t>MARCH9</t>
  </si>
  <si>
    <t xml:space="preserve">membrane-associated ring finger (C3HC4) 9 </t>
  </si>
  <si>
    <t>ENSBTAP00000022483</t>
  </si>
  <si>
    <t>COX1</t>
  </si>
  <si>
    <t xml:space="preserve">cytochrome c oxidase subunit I  </t>
  </si>
  <si>
    <t>ENSBTAP00000053147</t>
  </si>
  <si>
    <t>NUDT16</t>
  </si>
  <si>
    <t xml:space="preserve">agilent:"Bos taurus nudix (nucleoside diphosphate linked moiety X)-type motif 16 (NUDT16), mRNA </t>
  </si>
  <si>
    <t>ENSBTAP00000049112</t>
  </si>
  <si>
    <t>ZMAT3</t>
  </si>
  <si>
    <t>zinc finger, matrin-type 3</t>
  </si>
  <si>
    <t>ENSBTAP00000016535</t>
  </si>
  <si>
    <t>TCIRG1</t>
  </si>
  <si>
    <t xml:space="preserve">T-cell, immune regulator 1, ATPase, H+ transporting, lysosomal V0 subunit A3 </t>
  </si>
  <si>
    <t>ENSBTAP00000000367</t>
  </si>
  <si>
    <t>LRRN5</t>
  </si>
  <si>
    <t xml:space="preserve">leucine rich repeat neuronal 2  </t>
  </si>
  <si>
    <t>ENSBTAP00000034140</t>
  </si>
  <si>
    <t>PJA2</t>
  </si>
  <si>
    <t xml:space="preserve">E3 ubiquitin-protein ligase Praja-2  </t>
  </si>
  <si>
    <t>ENSBTAP00000028884</t>
  </si>
  <si>
    <t>ATP8B1</t>
  </si>
  <si>
    <t xml:space="preserve">ATPase, aminophospholipid transporter, class I, type 8B, member 1 </t>
  </si>
  <si>
    <t>ENSBTAP00000007542</t>
  </si>
  <si>
    <t>KLF6</t>
  </si>
  <si>
    <t>KLF6 protein; Uncharacterized protein</t>
  </si>
  <si>
    <t>ENSBTAP00000020207</t>
  </si>
  <si>
    <t>SIL1</t>
  </si>
  <si>
    <t xml:space="preserve">Nucleotide exchange factor SIL1 </t>
  </si>
  <si>
    <t>ENSBTAP00000045075</t>
  </si>
  <si>
    <t>SC4MOL</t>
  </si>
  <si>
    <t xml:space="preserve">Bos taurus methylsterol monooxygenase 1 (MSMO1), mRNA. </t>
  </si>
  <si>
    <t>ENSBTAP00000003991</t>
  </si>
  <si>
    <t>PDE9A</t>
  </si>
  <si>
    <t xml:space="preserve">phosphodiesterase 9A </t>
  </si>
  <si>
    <t>ENSBTAP00000029195</t>
  </si>
  <si>
    <t>RCN1</t>
  </si>
  <si>
    <t xml:space="preserve">reticulocalbin 1, EF-hand calcium binding domain  </t>
  </si>
  <si>
    <t>AAI34457.1</t>
  </si>
  <si>
    <t>TICRR</t>
  </si>
  <si>
    <t xml:space="preserve">TOPBP1-interacting checkpoint and replication regulator </t>
  </si>
  <si>
    <t>ENSBTAP00000003143</t>
  </si>
  <si>
    <t>TAGLN2</t>
  </si>
  <si>
    <t xml:space="preserve">Transgelin-2 </t>
  </si>
  <si>
    <t>ENSBTAP00000002674</t>
  </si>
  <si>
    <t>EGFL7</t>
  </si>
  <si>
    <t xml:space="preserve">epidermal growth factor-like protein 7  </t>
  </si>
  <si>
    <t>ENSBTAP00000040380</t>
  </si>
  <si>
    <t>MGC139367</t>
  </si>
  <si>
    <t xml:space="preserve">Bos taurus chromosome 11 open reading frame, human C2orf18 (C11H2orf18), mRNA. </t>
  </si>
  <si>
    <t>ENSBTAP00000024978</t>
  </si>
  <si>
    <t>SLC38A2</t>
  </si>
  <si>
    <t xml:space="preserve">agilent:"Bos taurus solute carrier family 38, member 2 (SLC38A2), mRNA </t>
  </si>
  <si>
    <t>ENSBTAP00000014749</t>
  </si>
  <si>
    <t>BACE1</t>
  </si>
  <si>
    <t xml:space="preserve">Beta-secretase 1 </t>
  </si>
  <si>
    <t>ENSBTAP00000039837</t>
  </si>
  <si>
    <t>C5H12orf75</t>
  </si>
  <si>
    <t xml:space="preserve">chromosome 12 open reading frame 75 </t>
  </si>
  <si>
    <t>FSHR</t>
  </si>
  <si>
    <t xml:space="preserve">follicle-stimulating hormone receptor precursor  </t>
  </si>
  <si>
    <t>ENSBTAP00000048971</t>
  </si>
  <si>
    <t>celsr1</t>
  </si>
  <si>
    <t xml:space="preserve">cadherin, EGF LAG seven-pass G-type receptor 1 (flamingo homolog, Drosophila) </t>
  </si>
  <si>
    <t>ENSBTAP00000010571</t>
  </si>
  <si>
    <t>FH</t>
  </si>
  <si>
    <t xml:space="preserve">fumarate hydratase, mitochondrial  </t>
  </si>
  <si>
    <t>ENSBTAP00000028902</t>
  </si>
  <si>
    <t>GALNT2</t>
  </si>
  <si>
    <t xml:space="preserve">UDP-N-acetyl-alpha-D-galactosamine:polypeptide N-acetylgalactosaminyltransferase 2 (GalNAc-T2) </t>
  </si>
  <si>
    <t>ENSBTAP00000006404</t>
  </si>
  <si>
    <t>MLH1</t>
  </si>
  <si>
    <t>ENSBTAP00000022288</t>
  </si>
  <si>
    <t>DSG3</t>
  </si>
  <si>
    <t>ENSBTAP00000002538</t>
  </si>
  <si>
    <t>TMEM106B</t>
  </si>
  <si>
    <t xml:space="preserve">Transmembrane protein 106B </t>
  </si>
  <si>
    <t>ENSBTAP00000026319</t>
  </si>
  <si>
    <t>PALLD</t>
  </si>
  <si>
    <t xml:space="preserve">agilent:"Bos taurus palladin, cytoskeletal associated protein, mRNA (cDNA clone IMAGE:8120568), partial cds. </t>
  </si>
  <si>
    <t>ENSBTAP00000001432</t>
  </si>
  <si>
    <t>NAAA</t>
  </si>
  <si>
    <t xml:space="preserve">N-acylethanolamine-hydrolyzing acid amidase  </t>
  </si>
  <si>
    <t>ENSBTAP00000025945</t>
  </si>
  <si>
    <t>SREBF2</t>
  </si>
  <si>
    <t xml:space="preserve">sterol regulatory element binding transcription factor 2 </t>
  </si>
  <si>
    <t>ENSBTAP00000018956</t>
  </si>
  <si>
    <t>MPV17L2</t>
  </si>
  <si>
    <t xml:space="preserve">Mpv17-like protein 2 </t>
  </si>
  <si>
    <t>ENSBTAP00000036320</t>
  </si>
  <si>
    <t>FKBP9</t>
  </si>
  <si>
    <t xml:space="preserve">Peptidyl-prolyl cis-trans isomerase FKBP9 </t>
  </si>
  <si>
    <t>ENSBTAP00000033613</t>
  </si>
  <si>
    <t>MAL2</t>
  </si>
  <si>
    <t xml:space="preserve">Protein MAL2 </t>
  </si>
  <si>
    <t>ENSBTAP00000015638</t>
  </si>
  <si>
    <t>IKBIP</t>
  </si>
  <si>
    <t xml:space="preserve">Inhibitor of nuclear factor kappa-B kinase-interacting protein </t>
  </si>
  <si>
    <t>ENSBTAP00000028864</t>
  </si>
  <si>
    <t>ADH6</t>
  </si>
  <si>
    <t xml:space="preserve">alcohol dehydrogenase 6  </t>
  </si>
  <si>
    <t>ENSBTAP00000009191</t>
  </si>
  <si>
    <t>PI4K2B</t>
  </si>
  <si>
    <t xml:space="preserve">phosphatidylinositol 4-kinase type 2-beta  </t>
  </si>
  <si>
    <t>ENSBTAP00000044532</t>
  </si>
  <si>
    <t>YBEY</t>
  </si>
  <si>
    <t xml:space="preserve">agilent:"Bos taurus ybeY metallopeptidase (putative) (YBEY), mRNA </t>
  </si>
  <si>
    <t>ENSBTAP00000004104</t>
  </si>
  <si>
    <t>TP73</t>
  </si>
  <si>
    <t xml:space="preserve">tumor protein p73 </t>
  </si>
  <si>
    <t>ENSBTAP00000007643</t>
  </si>
  <si>
    <t>GRAP</t>
  </si>
  <si>
    <t xml:space="preserve">GRB2-related adapter protein </t>
  </si>
  <si>
    <t>ENSBTAP00000041340</t>
  </si>
  <si>
    <t>NIN</t>
  </si>
  <si>
    <t xml:space="preserve">ninein (GSK3B interacting protein) </t>
  </si>
  <si>
    <t>MAML2</t>
  </si>
  <si>
    <t xml:space="preserve">agilent:"Rep: Mastermind-like protein 2 - Bos taurus (Bovine), complete </t>
  </si>
  <si>
    <t>ENSBTAP00000051992</t>
  </si>
  <si>
    <t>NUPR1</t>
  </si>
  <si>
    <t xml:space="preserve">nuclear protein 1  </t>
  </si>
  <si>
    <t>ENSBTAP00000023981</t>
  </si>
  <si>
    <t>HEXA</t>
  </si>
  <si>
    <t xml:space="preserve">Beta-hexosaminidase subunit alpha </t>
  </si>
  <si>
    <t>ENSBTAP00000017261</t>
  </si>
  <si>
    <t>P4HA2</t>
  </si>
  <si>
    <t xml:space="preserve">prolyl 4-hydroxylase subunit alpha-2 isoform 2  </t>
  </si>
  <si>
    <t>AAI03334.1</t>
  </si>
  <si>
    <t>DPYS</t>
  </si>
  <si>
    <t xml:space="preserve">dihydropyrimidinase </t>
  </si>
  <si>
    <t>ENSBTAP00000029176</t>
  </si>
  <si>
    <t>KIF21A</t>
  </si>
  <si>
    <t xml:space="preserve">agilent:"Bos taurus kinesin family member 21A (KIF21A), mRNA </t>
  </si>
  <si>
    <t>ENSBTAP00000006351</t>
  </si>
  <si>
    <t>CDYL2</t>
  </si>
  <si>
    <t xml:space="preserve">chromodomain Y-like protein 2  </t>
  </si>
  <si>
    <t>ENSBTAP00000022750</t>
  </si>
  <si>
    <t>PNPLA2</t>
  </si>
  <si>
    <t xml:space="preserve">patatin-like phospholipase domain-containing protein 2  </t>
  </si>
  <si>
    <t>ENSBTAP00000029866</t>
  </si>
  <si>
    <t>ATP6AP1</t>
  </si>
  <si>
    <t xml:space="preserve">Bos taurus ATPase, H+ transporting, lysosomal accessory protein 1 (ATP6AP1), mRNA. </t>
  </si>
  <si>
    <t>ENSBTAP00000016073</t>
  </si>
  <si>
    <t>NRBP2</t>
  </si>
  <si>
    <t xml:space="preserve">nuclear receptor binding protein 2 </t>
  </si>
  <si>
    <t>ENSBTAP00000010627</t>
  </si>
  <si>
    <t>CPEB3</t>
  </si>
  <si>
    <t xml:space="preserve">cytoplasmic polyadenylation element binding protein 3 </t>
  </si>
  <si>
    <t>ENSBTAP00000013178</t>
  </si>
  <si>
    <t>MYLK</t>
  </si>
  <si>
    <t xml:space="preserve">myosin light chain kinase, smooth muscle  </t>
  </si>
  <si>
    <t>ENSBTAP00000019385</t>
  </si>
  <si>
    <t>CYP11A1</t>
  </si>
  <si>
    <t xml:space="preserve">cholesterol side-chain cleavage enzyme, mitochondrial precursor  </t>
  </si>
  <si>
    <t>ENSBTAP00000009106</t>
  </si>
  <si>
    <t>GOLGA4</t>
  </si>
  <si>
    <t xml:space="preserve">golgin A4 </t>
  </si>
  <si>
    <t>ENSBTAP00000022033</t>
  </si>
  <si>
    <t>IPP</t>
  </si>
  <si>
    <t xml:space="preserve">intracisternal A particle-promoted polypeptide </t>
  </si>
  <si>
    <t>ENSBTAP00000031351</t>
  </si>
  <si>
    <t>BOVAGGRUS</t>
  </si>
  <si>
    <t xml:space="preserve">Bos taurus podoplanin (PDPN), mRNA. </t>
  </si>
  <si>
    <t>ENSBTAP00000002341</t>
  </si>
  <si>
    <t>SKAP2</t>
  </si>
  <si>
    <t xml:space="preserve">Src kinase-associated phosphoprotein 2 </t>
  </si>
  <si>
    <t>ENSBTAP00000043366</t>
  </si>
  <si>
    <t>CLSTN2</t>
  </si>
  <si>
    <t>calsyntenin 2</t>
  </si>
  <si>
    <t>ENSBTAP00000011480</t>
  </si>
  <si>
    <t>SNX10</t>
  </si>
  <si>
    <t xml:space="preserve">Sorting nexin-10 </t>
  </si>
  <si>
    <t>ENSBTAP00000002383</t>
  </si>
  <si>
    <t>SUSD1</t>
  </si>
  <si>
    <t>sushi domain containing 1</t>
  </si>
  <si>
    <t>ENSBTAP00000041372</t>
  </si>
  <si>
    <t>CLMN</t>
  </si>
  <si>
    <t>calmin (calponin-like, transmembrane)</t>
  </si>
  <si>
    <t>ENSBTAP00000026533</t>
  </si>
  <si>
    <t>PADI4</t>
  </si>
  <si>
    <t xml:space="preserve">peptidyl arginine deiminase, type IV </t>
  </si>
  <si>
    <t>ENSBTAP00000015991</t>
  </si>
  <si>
    <t>S100A14</t>
  </si>
  <si>
    <t xml:space="preserve">Protein S100-A14 </t>
  </si>
  <si>
    <t>ENSBTAP00000028498</t>
  </si>
  <si>
    <t>GRP78</t>
  </si>
  <si>
    <t>ENSBTAP00000052422</t>
  </si>
  <si>
    <t>ZMIZ1</t>
  </si>
  <si>
    <t xml:space="preserve">zinc finger, MIZ-type containing 1 </t>
  </si>
  <si>
    <t>ENSBTAP00000025717</t>
  </si>
  <si>
    <t>NUCKS1</t>
  </si>
  <si>
    <t xml:space="preserve">Nuclear ubiquitous casein and cyclin-dependent kinases substrate </t>
  </si>
  <si>
    <t>ENSBTAP00000049804</t>
  </si>
  <si>
    <t>CREB3L2</t>
  </si>
  <si>
    <t>cAMP responsive element binding protein 3-like 2</t>
  </si>
  <si>
    <t>ENSBTAP00000020987</t>
  </si>
  <si>
    <t>EFNA4</t>
  </si>
  <si>
    <t xml:space="preserve">ephrin-A4  </t>
  </si>
  <si>
    <t>ENSBTAP00000033875</t>
  </si>
  <si>
    <t>IARS2</t>
  </si>
  <si>
    <t xml:space="preserve">isoleucyl-tRNA synthetase 2, mitochondrial </t>
  </si>
  <si>
    <t>AAI02831.1</t>
  </si>
  <si>
    <t>C25H16orf11</t>
  </si>
  <si>
    <t xml:space="preserve">chromosome 16 open reading frame 11 </t>
  </si>
  <si>
    <t>ENSBTAP00000049657</t>
  </si>
  <si>
    <t>LOC100336807</t>
  </si>
  <si>
    <t>myeloid-associated differentiation marker-like</t>
  </si>
  <si>
    <t>C18H19orf33</t>
  </si>
  <si>
    <t xml:space="preserve">chromosome 19 open reading frame 33 </t>
  </si>
  <si>
    <t>ENSBTAP00000042323</t>
  </si>
  <si>
    <t>HIVEP2</t>
  </si>
  <si>
    <t xml:space="preserve">human immunodeficiency virus type I enhancer binding protein 2 </t>
  </si>
  <si>
    <t>ENSBTAP00000001526</t>
  </si>
  <si>
    <t>LMO7</t>
  </si>
  <si>
    <t xml:space="preserve">LIM domain only protein 7  </t>
  </si>
  <si>
    <t>ENSBTAP00000014167</t>
  </si>
  <si>
    <t>SPG20</t>
  </si>
  <si>
    <t xml:space="preserve">Spartin </t>
  </si>
  <si>
    <t>ENSBTAP00000010577</t>
  </si>
  <si>
    <t>NAALAD2</t>
  </si>
  <si>
    <t xml:space="preserve">N-acetylated alpha-linked acidic dipeptidase 2 </t>
  </si>
  <si>
    <t>ENSBTAP00000000354</t>
  </si>
  <si>
    <t>GNAS</t>
  </si>
  <si>
    <t xml:space="preserve">Guanine nucleotide-binding protein G(s) subunit alpha isoforms short </t>
  </si>
  <si>
    <t>ENSBTAP00000023246</t>
  </si>
  <si>
    <t>C9H6orf58</t>
  </si>
  <si>
    <t xml:space="preserve">chromosome 6 open reading frame 58 </t>
  </si>
  <si>
    <t>ENSBTAP00000022806</t>
  </si>
  <si>
    <t>ACADS</t>
  </si>
  <si>
    <t xml:space="preserve">short-chain specific acyl-CoA dehydrogenase, mitochondrial precursor  </t>
  </si>
  <si>
    <t>ENSBTAP00000009844</t>
  </si>
  <si>
    <t>NT5E</t>
  </si>
  <si>
    <t xml:space="preserve">Bos taurus 5'-nucleotidase, ecto (CD73) (NT5E), mRNA. </t>
  </si>
  <si>
    <t>AAI14094.1</t>
  </si>
  <si>
    <t>CHST1</t>
  </si>
  <si>
    <t xml:space="preserve">carbohydrate sulfotransferase 1  </t>
  </si>
  <si>
    <t>ENSBTAP00000004844</t>
  </si>
  <si>
    <t>HSD17B11</t>
  </si>
  <si>
    <t xml:space="preserve">estradiol 17-beta-dehydrogenase 11  </t>
  </si>
  <si>
    <t>ENSBTAP00000008272</t>
  </si>
  <si>
    <t>AGPAT1</t>
  </si>
  <si>
    <t xml:space="preserve">1-acyl-sn-glycerol-3-phosphate acyltransferase alpha </t>
  </si>
  <si>
    <t>ENSBTAP00000005821</t>
  </si>
  <si>
    <t>NPC1</t>
  </si>
  <si>
    <t xml:space="preserve">Niemann-Pick C1 protein  </t>
  </si>
  <si>
    <t>ENSBTAP00000020219</t>
  </si>
  <si>
    <t>MFN2</t>
  </si>
  <si>
    <t xml:space="preserve">mitofusin 2 </t>
  </si>
  <si>
    <t>ENSBTAP00000043671</t>
  </si>
  <si>
    <t>GRK5</t>
  </si>
  <si>
    <t xml:space="preserve">G protein-coupled receptor kinase 5 </t>
  </si>
  <si>
    <t>ENSBTAP00000010492</t>
  </si>
  <si>
    <t>OSTM1</t>
  </si>
  <si>
    <t xml:space="preserve">Bos taurus osteopetrosis associated transmembrane protein 1 (OSTM1), mRNA. </t>
  </si>
  <si>
    <t>ENSBTAP00000013370</t>
  </si>
  <si>
    <t>LOC538060</t>
  </si>
  <si>
    <t xml:space="preserve">agilent:"Bos taurus aldo-keto reductase family 1, member C1 (dihydrodiol dehydrogenase 1; 20-alpha (3-alpha)-hydroxysteroid dehydrogenase)-like (LOC538060), mRNA </t>
  </si>
  <si>
    <t>ENSBTAP00000038801</t>
  </si>
  <si>
    <t>PSPH</t>
  </si>
  <si>
    <t xml:space="preserve">Phosphoserine phosphatase </t>
  </si>
  <si>
    <t>ENSBTAP00000017392</t>
  </si>
  <si>
    <t>FXYD3</t>
  </si>
  <si>
    <t xml:space="preserve">FXYD domain-containing ion transport regulator 3  </t>
  </si>
  <si>
    <t>ENSBTAP00000047552</t>
  </si>
  <si>
    <t>SH3BP5</t>
  </si>
  <si>
    <t xml:space="preserve">SH3-domain binding protein 5 (BTK-associated) </t>
  </si>
  <si>
    <t>ENSBTAP00000031768</t>
  </si>
  <si>
    <t>SRXN1</t>
  </si>
  <si>
    <t xml:space="preserve">sulfiredoxin 1 </t>
  </si>
  <si>
    <t>ENSBTAP00000014499</t>
  </si>
  <si>
    <t>DAK</t>
  </si>
  <si>
    <t xml:space="preserve">bifunctional ATP-dependent dihydroxyacetone kinase/FAD-AMP lyase (cyclizing)  </t>
  </si>
  <si>
    <t>ENSBTAP00000024227</t>
  </si>
  <si>
    <t>GPR1</t>
  </si>
  <si>
    <t xml:space="preserve">G protein-coupled receptor 1 </t>
  </si>
  <si>
    <t>ENSBTAP00000041629</t>
  </si>
  <si>
    <t>ANO4</t>
  </si>
  <si>
    <t xml:space="preserve">Anoctamin-4 </t>
  </si>
  <si>
    <t>ENSBTAP00000005430</t>
  </si>
  <si>
    <t>RBKS</t>
  </si>
  <si>
    <t>ENSBTAP00000041897</t>
  </si>
  <si>
    <t xml:space="preserve">Trans-acting T-cell-specific transcription factor GATA-3 </t>
  </si>
  <si>
    <t>ENSBTAP00000022908</t>
  </si>
  <si>
    <t>NQO1</t>
  </si>
  <si>
    <t xml:space="preserve">NAD(P)H dehydrogenase  </t>
  </si>
  <si>
    <t>ENSBTAP00000032251</t>
  </si>
  <si>
    <t>BEX2</t>
  </si>
  <si>
    <t xml:space="preserve">Bos taurus brain expressed X-linked 2 (BEX2), mRNA. </t>
  </si>
  <si>
    <t>ENSBTAP00000018283</t>
  </si>
  <si>
    <t>CTNS</t>
  </si>
  <si>
    <t xml:space="preserve">Cystinosin </t>
  </si>
  <si>
    <t>ENSBTAP00000049590</t>
  </si>
  <si>
    <t>DNASE2</t>
  </si>
  <si>
    <t xml:space="preserve">deoxyribonuclease-2-alpha precursor  </t>
  </si>
  <si>
    <t>ENSBTAP00000007993</t>
  </si>
  <si>
    <t>MGC157408</t>
  </si>
  <si>
    <t xml:space="preserve">pregnancy-associated glycoprotein  </t>
  </si>
  <si>
    <t>ENSBTAP00000007506</t>
  </si>
  <si>
    <t>LRRC1</t>
  </si>
  <si>
    <t xml:space="preserve">leucine rich repeat containing 1 </t>
  </si>
  <si>
    <t>ENSBTAP00000023310</t>
  </si>
  <si>
    <t>KLK10</t>
  </si>
  <si>
    <t xml:space="preserve">kallikrein-10  </t>
  </si>
  <si>
    <t>ENSBTAP00000031726</t>
  </si>
  <si>
    <t>LRP5</t>
  </si>
  <si>
    <t>ENSBTAP00000007756</t>
  </si>
  <si>
    <t>CMPK2</t>
  </si>
  <si>
    <t xml:space="preserve">cytidine monophosphate (UMP-CMP) kinase 2, mitochondrial </t>
  </si>
  <si>
    <t>ENSBTAP00000026613</t>
  </si>
  <si>
    <t>GNPDA1</t>
  </si>
  <si>
    <t xml:space="preserve">Glucosamine-6-phosphate isomerase 1 </t>
  </si>
  <si>
    <t>ENSBTAP00000010347</t>
  </si>
  <si>
    <t>DAB2</t>
  </si>
  <si>
    <t xml:space="preserve">disabled homolog 2, mitogen-responsive phosphoprotein (Drosophila) </t>
  </si>
  <si>
    <t>ENSBTAP00000021501</t>
  </si>
  <si>
    <t>SH2B3</t>
  </si>
  <si>
    <t>SH2B adaptor protein 3</t>
  </si>
  <si>
    <t>ENSBTAP00000029616</t>
  </si>
  <si>
    <t>CITED1</t>
  </si>
  <si>
    <t xml:space="preserve">Cbp/p300-interacting transactivator 1 </t>
  </si>
  <si>
    <t>AAI02726.1</t>
  </si>
  <si>
    <t>AKTIP</t>
  </si>
  <si>
    <t xml:space="preserve">AKT interacting protein </t>
  </si>
  <si>
    <t>ENSBTAP00000021617</t>
  </si>
  <si>
    <t>LEPROT</t>
  </si>
  <si>
    <t xml:space="preserve">Leptin receptor gene-related protein </t>
  </si>
  <si>
    <t>ENSBTAP00000007762</t>
  </si>
  <si>
    <t>SOD1</t>
  </si>
  <si>
    <t xml:space="preserve">Superoxide dismutase [Cu-Zn] </t>
  </si>
  <si>
    <t>ENSBTAP00000032384</t>
  </si>
  <si>
    <t>SLCO4C1</t>
  </si>
  <si>
    <t xml:space="preserve">solute carrier organic anion transporter family, member 4C1 </t>
  </si>
  <si>
    <t>ENSBTAP00000021761</t>
  </si>
  <si>
    <t>MTMR1</t>
  </si>
  <si>
    <t xml:space="preserve">myotubularin related protein 1 </t>
  </si>
  <si>
    <t>ENSBTAP00000012726</t>
  </si>
  <si>
    <t>TMEM192</t>
  </si>
  <si>
    <t xml:space="preserve">transmembrane protein 192 </t>
  </si>
  <si>
    <t>ENSBTAP00000046602</t>
  </si>
  <si>
    <t>TIPARP</t>
  </si>
  <si>
    <t xml:space="preserve">TCDD-inducible poly(ADP-ribose) polymerase </t>
  </si>
  <si>
    <t>ENSBTAP00000016071</t>
  </si>
  <si>
    <t>KIDINS220</t>
  </si>
  <si>
    <t xml:space="preserve">kinase D-interacting substrate, 220kDa </t>
  </si>
  <si>
    <t>LOC786987</t>
  </si>
  <si>
    <t>protein C19orf12 homolog-like</t>
  </si>
  <si>
    <t>ENSBTAP00000035539</t>
  </si>
  <si>
    <t>PAG4</t>
  </si>
  <si>
    <t xml:space="preserve">pregnancy-associated glycoprotein 4  </t>
  </si>
  <si>
    <t>ENSBTAP00000030169</t>
  </si>
  <si>
    <t>COBLL1</t>
  </si>
  <si>
    <t>cordon-bleu WH2 repeat protein-like 1</t>
  </si>
  <si>
    <t>ENSBTAP00000007231</t>
  </si>
  <si>
    <t>TSPAN12</t>
  </si>
  <si>
    <t xml:space="preserve">Tetraspanin-12 </t>
  </si>
  <si>
    <t>ENSBTAP00000020385</t>
  </si>
  <si>
    <t>LOC100301250</t>
  </si>
  <si>
    <t>RAP2C, member of RAS oncogene family pseudogene</t>
  </si>
  <si>
    <t>LYZ1</t>
  </si>
  <si>
    <t xml:space="preserve">Lysozyme C-1 </t>
  </si>
  <si>
    <t>ENSBTAP00000015846</t>
  </si>
  <si>
    <t>MET</t>
  </si>
  <si>
    <t xml:space="preserve">hepatocyte growth factor receptor precursor  </t>
  </si>
  <si>
    <t>ENSBTAP00000008102</t>
  </si>
  <si>
    <t>ME2</t>
  </si>
  <si>
    <t xml:space="preserve">NAD-dependent malic enzyme, mitochondrial  </t>
  </si>
  <si>
    <t>ENSBTAP00000021641</t>
  </si>
  <si>
    <t>LYPLA2</t>
  </si>
  <si>
    <t xml:space="preserve">acyl-protein thioesterase 2  </t>
  </si>
  <si>
    <t>ENSBTAP00000049070</t>
  </si>
  <si>
    <t>GCH1</t>
  </si>
  <si>
    <t xml:space="preserve">GTP cyclohydrolase 1 </t>
  </si>
  <si>
    <t>ENSBTAP00000009020</t>
  </si>
  <si>
    <t>SEMA5B</t>
  </si>
  <si>
    <t xml:space="preserve">sema domain, seven thrombospondin repeats (type 1 and type 1-like), transmembrane domain (TM) and short cytoplasmic domain, (semaphorin) 5B </t>
  </si>
  <si>
    <t>ENSBTAP00000024989</t>
  </si>
  <si>
    <t>DAB2IP</t>
  </si>
  <si>
    <t>DAB2 interacting protein</t>
  </si>
  <si>
    <t>ENSBTAP00000032751</t>
  </si>
  <si>
    <t>SLC25A24</t>
  </si>
  <si>
    <t xml:space="preserve">Bos taurus solute carrier family 25 (mitochondrial carrier; phosphate carrier), member 24 (SLC25A24), mRNA. </t>
  </si>
  <si>
    <t>ENSBTAP00000004885</t>
  </si>
  <si>
    <t>FILIP1L</t>
  </si>
  <si>
    <t xml:space="preserve">filamin A interacting protein 1-like </t>
  </si>
  <si>
    <t>ENSBTAP00000018161</t>
  </si>
  <si>
    <t>ACAT2</t>
  </si>
  <si>
    <t xml:space="preserve">acetyl-CoA acetyltransferase, cytosolic  </t>
  </si>
  <si>
    <t>ENSBTAP00000003660</t>
  </si>
  <si>
    <t>TMEM97</t>
  </si>
  <si>
    <t xml:space="preserve">Transmembrane protein 97 </t>
  </si>
  <si>
    <t>ENSBTAP00000010666</t>
  </si>
  <si>
    <t>NUP210</t>
  </si>
  <si>
    <t xml:space="preserve">nucleoporin 210kDa </t>
  </si>
  <si>
    <t>ENSBTAP00000041391</t>
  </si>
  <si>
    <t>B3GALNT2</t>
  </si>
  <si>
    <t xml:space="preserve">UDP-GalNAc:beta-1,3-N-acetylgalactosaminyltransferase 2  </t>
  </si>
  <si>
    <t>ENSBTAP00000046091</t>
  </si>
  <si>
    <t>STOM</t>
  </si>
  <si>
    <t xml:space="preserve">erythrocyte band 7 integral membrane protein  </t>
  </si>
  <si>
    <t>ENSBTAP00000052671</t>
  </si>
  <si>
    <t>ACSS2</t>
  </si>
  <si>
    <t xml:space="preserve">acetyl-coenzyme A synthetase, cytoplasmic  </t>
  </si>
  <si>
    <t>ENSBTAP00000017694</t>
  </si>
  <si>
    <t>RRAGD</t>
  </si>
  <si>
    <t>Ras-related GTP binding D</t>
  </si>
  <si>
    <t>ENSBTAP00000024531</t>
  </si>
  <si>
    <t>PCSK5</t>
  </si>
  <si>
    <t xml:space="preserve">proprotein convertase subtilisin/kexin type 5 </t>
  </si>
  <si>
    <t>ENSBTAP00000036514</t>
  </si>
  <si>
    <t>PLBD1</t>
  </si>
  <si>
    <t xml:space="preserve">Phospholipase B-like 1 </t>
  </si>
  <si>
    <t>ENSBTAP00000020677</t>
  </si>
  <si>
    <t>AGA</t>
  </si>
  <si>
    <t xml:space="preserve">aspartylglucosaminidase  </t>
  </si>
  <si>
    <t>ENSBTAP00000022716</t>
  </si>
  <si>
    <t>NIPSNAP3A</t>
  </si>
  <si>
    <t xml:space="preserve">protein NipSnap homolog 3A  </t>
  </si>
  <si>
    <t>ENSBTAP00000009060</t>
  </si>
  <si>
    <t>NAGA</t>
  </si>
  <si>
    <t xml:space="preserve">alpha-N-acetylgalactosaminidase precursor  </t>
  </si>
  <si>
    <t>ENSBTAP00000012508</t>
  </si>
  <si>
    <t>PCBD1</t>
  </si>
  <si>
    <t xml:space="preserve">Pterin-4-alpha-carbinolamine dehydratase </t>
  </si>
  <si>
    <t>ENSBTAP00000015750</t>
  </si>
  <si>
    <t>CORO1B</t>
  </si>
  <si>
    <t xml:space="preserve">coronin, actin binding protein, 1B  </t>
  </si>
  <si>
    <t>ENSBTAP00000029960</t>
  </si>
  <si>
    <t>ITPR3</t>
  </si>
  <si>
    <t xml:space="preserve">inositol 1,4,5-trisphosphate receptor type 3  </t>
  </si>
  <si>
    <t>ENSBTAP00000047648</t>
  </si>
  <si>
    <t>CCDC152</t>
  </si>
  <si>
    <t xml:space="preserve">coiled-coil domain containing 152 </t>
  </si>
  <si>
    <t>ENSBTAP00000044423</t>
  </si>
  <si>
    <t>HERPUD1</t>
  </si>
  <si>
    <t xml:space="preserve">homocysteine-responsive endoplasmic reticulum-resident ubiquitin-like domain member 1 protein  </t>
  </si>
  <si>
    <t>ENSBTAP00000022472</t>
  </si>
  <si>
    <t>APP</t>
  </si>
  <si>
    <t xml:space="preserve">Amyloid beta A4 proteinSoluble APP-betaCTF-alphaBeta-amyloid protein 42Beta-amyloid protein 40Gamma-secretase C-terminal fragment 59Gamma-secretase C-terminal fragment 57 </t>
  </si>
  <si>
    <t>ENSBTAP00000045951</t>
  </si>
  <si>
    <t>MAP3K5</t>
  </si>
  <si>
    <t xml:space="preserve">mitogen-activated protein kinase kinase kinase 5  </t>
  </si>
  <si>
    <t>ENSBTAP00000011949</t>
  </si>
  <si>
    <t>GPX1</t>
  </si>
  <si>
    <t xml:space="preserve">agilent:"Bos taurus glutathione peroxidase 1 (GPX1), mRNA </t>
  </si>
  <si>
    <t>ENSBTAP00000005597</t>
  </si>
  <si>
    <t>CRYBB3</t>
  </si>
  <si>
    <t xml:space="preserve">Bos taurus crystallin, beta B3 (CRYBB3), mRNA. </t>
  </si>
  <si>
    <t>ENSBTAP00000001656</t>
  </si>
  <si>
    <t>RCN2</t>
  </si>
  <si>
    <t xml:space="preserve">reticulocalbin-2  </t>
  </si>
  <si>
    <t>ENSBTAP00000020950</t>
  </si>
  <si>
    <t>DDR1</t>
  </si>
  <si>
    <t xml:space="preserve">discoidin domain receptor family, member 1  </t>
  </si>
  <si>
    <t>ENSBTAP00000014143</t>
  </si>
  <si>
    <t>G3PDH</t>
  </si>
  <si>
    <t xml:space="preserve">Bos taurus glyceraldehyde-3-phosphate dehydrogenase (GAPDH), mRNA. </t>
  </si>
  <si>
    <t>ENSBTAP00000037577</t>
  </si>
  <si>
    <t>TFCP2</t>
  </si>
  <si>
    <t xml:space="preserve">alpha-globin transcription factor CP2  </t>
  </si>
  <si>
    <t>ENSBTAP00000025713</t>
  </si>
  <si>
    <t>SUSD2</t>
  </si>
  <si>
    <t>ENSBTAP00000029404</t>
  </si>
  <si>
    <t>ARSB</t>
  </si>
  <si>
    <t xml:space="preserve">arylsulfatase B  </t>
  </si>
  <si>
    <t>ENSBTAP00000010988</t>
  </si>
  <si>
    <t>EXOC4</t>
  </si>
  <si>
    <t xml:space="preserve">exocyst complex component 4  </t>
  </si>
  <si>
    <t>ENSBTAP00000018759</t>
  </si>
  <si>
    <t>NAGLU</t>
  </si>
  <si>
    <t xml:space="preserve">alpha-N-acetylglucosaminidase  </t>
  </si>
  <si>
    <t>AAI48148.1</t>
  </si>
  <si>
    <t>UBR1</t>
  </si>
  <si>
    <t xml:space="preserve">ubiquitin protein ligase E3 component n-recognin 1 </t>
  </si>
  <si>
    <t>ENSBTAP00000028086</t>
  </si>
  <si>
    <t>MAGED2</t>
  </si>
  <si>
    <t xml:space="preserve">melanoma-associated antigen D2  </t>
  </si>
  <si>
    <t>ENSBTAP00000007016</t>
  </si>
  <si>
    <t>PI4KA</t>
  </si>
  <si>
    <t xml:space="preserve">phosphatidylinositol 4-kinase alpha  </t>
  </si>
  <si>
    <t>ENSBTAP00000018572</t>
  </si>
  <si>
    <t>TXN</t>
  </si>
  <si>
    <t xml:space="preserve">Thioredoxin </t>
  </si>
  <si>
    <t>ENSBTAP00000041860</t>
  </si>
  <si>
    <t>FNDC3B</t>
  </si>
  <si>
    <t xml:space="preserve">agilent:"Bos taurus fibronectin type III domain containing 3B (FNDC3B), mRNA </t>
  </si>
  <si>
    <t>ENSBTAP00000025816</t>
  </si>
  <si>
    <t>GPHN</t>
  </si>
  <si>
    <t xml:space="preserve">gephyrin  </t>
  </si>
  <si>
    <t>AAI11251.1</t>
  </si>
  <si>
    <t>REEP1</t>
  </si>
  <si>
    <t xml:space="preserve">receptor expression-enhancing protein 1  </t>
  </si>
  <si>
    <t>ENSBTAP00000006337</t>
  </si>
  <si>
    <t>B3GNT5</t>
  </si>
  <si>
    <t xml:space="preserve">UDP-GlcNAc:betaGal beta-1,3-N-acetylglucosaminyltransferase 5  </t>
  </si>
  <si>
    <t>ENSBTAP00000052967</t>
  </si>
  <si>
    <t>COL1A2</t>
  </si>
  <si>
    <t xml:space="preserve">Bos taurus collagen, type I, alpha 2 (COL1A2), mRNA. </t>
  </si>
  <si>
    <t>ENSBTAP00000033771</t>
  </si>
  <si>
    <t>NEIL2</t>
  </si>
  <si>
    <t xml:space="preserve">Endonuclease 8-like 2 </t>
  </si>
  <si>
    <t>ENSBTAP00000006262</t>
  </si>
  <si>
    <t>DUSP13</t>
  </si>
  <si>
    <t xml:space="preserve">Bos taurus dual specificity phosphatase 13 (DUSP13), mRNA. </t>
  </si>
  <si>
    <t>ENSBTAP00000031268</t>
  </si>
  <si>
    <t>CLIP2</t>
  </si>
  <si>
    <t>CAP-GLY domain containing linker protein 2</t>
  </si>
  <si>
    <t>ENSBTAP00000015759</t>
  </si>
  <si>
    <t>MFSD6L</t>
  </si>
  <si>
    <t xml:space="preserve">major facilitator superfamily domain-containing protein 6-like  </t>
  </si>
  <si>
    <t>ENSBTAP00000048878</t>
  </si>
  <si>
    <t>SAMD12</t>
  </si>
  <si>
    <t xml:space="preserve">sterile alpha motif domain containing 12 </t>
  </si>
  <si>
    <t>XP_001251538</t>
  </si>
  <si>
    <t>SLC28A3</t>
  </si>
  <si>
    <t>ENSBTAP00000024328</t>
  </si>
  <si>
    <t>CNPY4</t>
  </si>
  <si>
    <t xml:space="preserve">Protein canopy homolog 4 </t>
  </si>
  <si>
    <t>ENSBTAP00000037026</t>
  </si>
  <si>
    <t>MAFF</t>
  </si>
  <si>
    <t xml:space="preserve">Transcription factor MafF </t>
  </si>
  <si>
    <t>ENSBTAP00000028574</t>
  </si>
  <si>
    <t>LACTB2</t>
  </si>
  <si>
    <t xml:space="preserve">Beta-lactamase-like protein 2 </t>
  </si>
  <si>
    <t>ENSBTAP00000002364</t>
  </si>
  <si>
    <t>HIVEP1</t>
  </si>
  <si>
    <t xml:space="preserve">human immunodeficiency virus type I enhancer binding protein 1 </t>
  </si>
  <si>
    <t>ENSBTAP00000001655</t>
  </si>
  <si>
    <t>SPATS2L</t>
  </si>
  <si>
    <t xml:space="preserve">spermatogenesis associated, serine-rich 2-like </t>
  </si>
  <si>
    <t>ENSBTAP00000032944</t>
  </si>
  <si>
    <t>ABHD14B</t>
  </si>
  <si>
    <t xml:space="preserve">Abhydrolase domain-containing protein 14B </t>
  </si>
  <si>
    <t>ENSBTAP00000024782</t>
  </si>
  <si>
    <t>LOC101903658</t>
  </si>
  <si>
    <t>putative olfactory receptor 2I1-like</t>
  </si>
  <si>
    <t>ENSBTAP00000022884</t>
  </si>
  <si>
    <t>VAMP5</t>
  </si>
  <si>
    <t xml:space="preserve">Vesicle-associated membrane protein 5 </t>
  </si>
  <si>
    <t>ENSBTAP00000024333</t>
  </si>
  <si>
    <t>GPR34</t>
  </si>
  <si>
    <t xml:space="preserve">G-protein-coupled receptor GPR34 </t>
  </si>
  <si>
    <t>ENSBTAP00000047272</t>
  </si>
  <si>
    <t>SLCO2B1</t>
  </si>
  <si>
    <t xml:space="preserve">solute carrier organic anion transporter family member 2B1  </t>
  </si>
  <si>
    <t>ENSBTAP00000020716</t>
  </si>
  <si>
    <t>HSPB8</t>
  </si>
  <si>
    <t xml:space="preserve">Heat shock protein beta-8 </t>
  </si>
  <si>
    <t>ENSBTAP00000001720</t>
  </si>
  <si>
    <t>RPTOR</t>
  </si>
  <si>
    <t xml:space="preserve">regulatory associated protein of MTOR, complex 1 </t>
  </si>
  <si>
    <t>ENSBTAP00000003739</t>
  </si>
  <si>
    <t>GAB1</t>
  </si>
  <si>
    <t xml:space="preserve">GRB2-associated-binding protein 1 </t>
  </si>
  <si>
    <t>ENSBTAP00000029800</t>
  </si>
  <si>
    <t>MX1</t>
  </si>
  <si>
    <t xml:space="preserve">Interferon-induced GTP-binding protein Mx1Interferon-induced GTP-binding protein Mx1, N-terminally processed </t>
  </si>
  <si>
    <t>ENSBTAP00000012035</t>
  </si>
  <si>
    <t>GAREM</t>
  </si>
  <si>
    <t>GRB2 associated, regulator of MAPK1</t>
  </si>
  <si>
    <t>ENSBTAP00000027036</t>
  </si>
  <si>
    <t>DENND3</t>
  </si>
  <si>
    <t xml:space="preserve">DENN/MADD domain containing 3 </t>
  </si>
  <si>
    <t>ENSBTAP00000008069</t>
  </si>
  <si>
    <t>CD9</t>
  </si>
  <si>
    <t xml:space="preserve">CD9 antigen </t>
  </si>
  <si>
    <t>ENSBTAP00000019643</t>
  </si>
  <si>
    <t>DPEP1</t>
  </si>
  <si>
    <t xml:space="preserve">Dipeptidase 1 </t>
  </si>
  <si>
    <t>ENSBTAP00000016201</t>
  </si>
  <si>
    <t>IGF2BP3</t>
  </si>
  <si>
    <t xml:space="preserve">insulin-like growth factor 2 mRNA binding protein 3 </t>
  </si>
  <si>
    <t>ENSBTAP00000025854</t>
  </si>
  <si>
    <t>SYNC</t>
  </si>
  <si>
    <t xml:space="preserve">syncoilin  </t>
  </si>
  <si>
    <t>ENSBTAP00000037876</t>
  </si>
  <si>
    <t>PLEKHH1</t>
  </si>
  <si>
    <t xml:space="preserve">pleckstrin homology domain containing, family H (with MyTH4 domain) member 1 </t>
  </si>
  <si>
    <t>ENSBTAP00000024351</t>
  </si>
  <si>
    <t>ITM2B</t>
  </si>
  <si>
    <t xml:space="preserve">integral membrane protein 2B  </t>
  </si>
  <si>
    <t>ENSBTAP00000004044</t>
  </si>
  <si>
    <t>IL20RB</t>
  </si>
  <si>
    <t xml:space="preserve">interleukin-20 receptor subunit beta  </t>
  </si>
  <si>
    <t>ENSBTAP00000010919</t>
  </si>
  <si>
    <t>ASNS</t>
  </si>
  <si>
    <t xml:space="preserve">Asparagine synthetase [glutamine-hydrolyzing] </t>
  </si>
  <si>
    <t>ENSBTAP00000004181</t>
  </si>
  <si>
    <t>KRT19</t>
  </si>
  <si>
    <t xml:space="preserve">Keratin, type I cytoskeletal 19 </t>
  </si>
  <si>
    <t>ENSBTAP00000006450</t>
  </si>
  <si>
    <t>CBR4</t>
  </si>
  <si>
    <t xml:space="preserve">Carbonyl reductase family member 4 </t>
  </si>
  <si>
    <t>ENSBTAP00000029363</t>
  </si>
  <si>
    <t>LONP1</t>
  </si>
  <si>
    <t xml:space="preserve">lon protease homolog, mitochondrial precursor  </t>
  </si>
  <si>
    <t>ENSBTAP00000002350</t>
  </si>
  <si>
    <t>DAPP1</t>
  </si>
  <si>
    <t xml:space="preserve">dual adapter for phosphotyrosine and 3-phosphotyrosine and 3-phosphoinositide  </t>
  </si>
  <si>
    <t>ENSBTAP00000010415</t>
  </si>
  <si>
    <t>FAM167A</t>
  </si>
  <si>
    <t xml:space="preserve">Protein FAM167A </t>
  </si>
  <si>
    <t>ABHD2</t>
  </si>
  <si>
    <t xml:space="preserve">Abhydrolase domain-containing protein 2 </t>
  </si>
  <si>
    <t>ENSBTAP00000026579</t>
  </si>
  <si>
    <t>EMILIN2</t>
  </si>
  <si>
    <t xml:space="preserve">EMILIN-2  </t>
  </si>
  <si>
    <t>ENSBTAP00000005074</t>
  </si>
  <si>
    <t>RALGDS</t>
  </si>
  <si>
    <t xml:space="preserve">ral guanine nucleotide dissociation stimulator  </t>
  </si>
  <si>
    <t>ENSBTAP00000032582</t>
  </si>
  <si>
    <t>CLIC4</t>
  </si>
  <si>
    <t xml:space="preserve">Chloride intracellular channel protein 4 </t>
  </si>
  <si>
    <t>ENSBTAP00000048950</t>
  </si>
  <si>
    <t>KDELR1</t>
  </si>
  <si>
    <t xml:space="preserve">ER lumen protein retaining receptor 1 </t>
  </si>
  <si>
    <t>ENSBTAP00000005857</t>
  </si>
  <si>
    <t>MCFD2</t>
  </si>
  <si>
    <t xml:space="preserve">MCFD2 proteinUncharacterized protein </t>
  </si>
  <si>
    <t>ENSBTAP00000047882</t>
  </si>
  <si>
    <t>ADK</t>
  </si>
  <si>
    <t xml:space="preserve">adenosine kinase  </t>
  </si>
  <si>
    <t>ENSBTAP00000014702</t>
  </si>
  <si>
    <t>MARCH6</t>
  </si>
  <si>
    <t>membrane-associated ring finger (C3HC4) 6</t>
  </si>
  <si>
    <t>ENSBTAP00000036510</t>
  </si>
  <si>
    <t>GDF3</t>
  </si>
  <si>
    <t>ENSBTAP00000051827</t>
  </si>
  <si>
    <t>MYO5C</t>
  </si>
  <si>
    <t xml:space="preserve">myosin VC </t>
  </si>
  <si>
    <t>ENSBTAP00000004905</t>
  </si>
  <si>
    <t>FBXW8</t>
  </si>
  <si>
    <t xml:space="preserve">F-box and WD repeat domain containing 8 </t>
  </si>
  <si>
    <t>XP_001788148</t>
  </si>
  <si>
    <t>PIGL</t>
  </si>
  <si>
    <t xml:space="preserve">N-acetylglucosaminyl-phosphatidylinositol de-N-acetylase </t>
  </si>
  <si>
    <t>ENSBTAP00000017653</t>
  </si>
  <si>
    <t>RELN</t>
  </si>
  <si>
    <t xml:space="preserve">Reelin </t>
  </si>
  <si>
    <t>ENSBTAP00000004768</t>
  </si>
  <si>
    <t>FLT3</t>
  </si>
  <si>
    <t>ENSBTAP00000024717</t>
  </si>
  <si>
    <t>CGN</t>
  </si>
  <si>
    <t xml:space="preserve">cingulin </t>
  </si>
  <si>
    <t>ENSBTAP00000023352</t>
  </si>
  <si>
    <t>RAC3</t>
  </si>
  <si>
    <t xml:space="preserve">ras-related C3 botulinum toxin substrate 3  </t>
  </si>
  <si>
    <t>ENSBTAP00000031119</t>
  </si>
  <si>
    <t>SGSM2</t>
  </si>
  <si>
    <t xml:space="preserve">small G protein signaling modulator 2 </t>
  </si>
  <si>
    <t>MTMR12</t>
  </si>
  <si>
    <t xml:space="preserve">myotubularin related protein 12 </t>
  </si>
  <si>
    <t>XP_614802</t>
  </si>
  <si>
    <t>TMEM47</t>
  </si>
  <si>
    <t xml:space="preserve">Transmembrane protein 47 </t>
  </si>
  <si>
    <t>ENSBTAP00000019004</t>
  </si>
  <si>
    <t>LOC616782</t>
  </si>
  <si>
    <t xml:space="preserve">agilent:"PREDICTED: Bos taurus uncharacterized LOC616782 (LOC616782), mRNA </t>
  </si>
  <si>
    <t>XP_873983</t>
  </si>
  <si>
    <t>ITGA3</t>
  </si>
  <si>
    <t xml:space="preserve">Integrin alpha-3Integrin alpha-3 heavy chainIntegrin alpha-3 light chain </t>
  </si>
  <si>
    <t>ENSBTAP00000050366</t>
  </si>
  <si>
    <t>PSMD10</t>
  </si>
  <si>
    <t>proteasome (prosome, macropain) 26S subunit, non-ATPase, 1</t>
  </si>
  <si>
    <t>ENSBTAP00000018226</t>
  </si>
  <si>
    <t>KIF5C</t>
  </si>
  <si>
    <t>kinesin family member 5C</t>
  </si>
  <si>
    <t>ENSBTAP00000024127</t>
  </si>
  <si>
    <t>GLS2</t>
  </si>
  <si>
    <t xml:space="preserve">glutaminase 2 (liver, mitochondrial) </t>
  </si>
  <si>
    <t>ENSBTAP00000012233</t>
  </si>
  <si>
    <t>FLT1</t>
  </si>
  <si>
    <t xml:space="preserve">fms-related tyrosine kinase 1 (vascular endothelial growth factor/vascular permeability factor receptor) </t>
  </si>
  <si>
    <t>XP_001249769</t>
  </si>
  <si>
    <t>FRMD5</t>
  </si>
  <si>
    <t>FERM domain containing 5</t>
  </si>
  <si>
    <t>ENSBTAP00000022880</t>
  </si>
  <si>
    <t>CTSO</t>
  </si>
  <si>
    <t>ENSBTAP00000014691</t>
  </si>
  <si>
    <t>PDLIM1</t>
  </si>
  <si>
    <t xml:space="preserve">PDZ and LIM domain protein 1  </t>
  </si>
  <si>
    <t>ENSBTAP00000014850</t>
  </si>
  <si>
    <t>CIRBP</t>
  </si>
  <si>
    <t xml:space="preserve">cold-inducible RNA-binding protein  </t>
  </si>
  <si>
    <t>ENSBTAP00000004477</t>
  </si>
  <si>
    <t>THBS4</t>
  </si>
  <si>
    <t xml:space="preserve">Thrombospondin-4 </t>
  </si>
  <si>
    <t>ENSBTAP00000036460</t>
  </si>
  <si>
    <t>ENPP4</t>
  </si>
  <si>
    <t xml:space="preserve">Ectonucleotide pyrophosphatase/phosphodiesterase family member 4 </t>
  </si>
  <si>
    <t>ENSBTAP00000004547</t>
  </si>
  <si>
    <t>BHLHE40</t>
  </si>
  <si>
    <t xml:space="preserve">Class E basic helix-loop-helix protein 40 </t>
  </si>
  <si>
    <t>ENSBTAP00000013008</t>
  </si>
  <si>
    <t>STX12</t>
  </si>
  <si>
    <t xml:space="preserve">syntaxin-12  </t>
  </si>
  <si>
    <t>ENSBTAP00000001580</t>
  </si>
  <si>
    <t>RECK</t>
  </si>
  <si>
    <t xml:space="preserve">reversion-inducing-cysteine-rich protein with kazal motifs </t>
  </si>
  <si>
    <t>ENSBTAP00000000084</t>
  </si>
  <si>
    <t>SYT4</t>
  </si>
  <si>
    <t xml:space="preserve">synaptotagmin-4  </t>
  </si>
  <si>
    <t>ENSBTAP00000002357</t>
  </si>
  <si>
    <t>ERBB2</t>
  </si>
  <si>
    <t xml:space="preserve">v-erb-b2 erythroblastic leukemia viral oncogene homolog 2, neuro/glioblastoma derived oncogene homolog (avian) </t>
  </si>
  <si>
    <t>ENSBTAP00000029056</t>
  </si>
  <si>
    <t>FAM36A</t>
  </si>
  <si>
    <t xml:space="preserve">Bos taurus COX20 Cox2 chaperone homolog (S. cerevisiae) (COX20), mRNA. </t>
  </si>
  <si>
    <t>ENSBTAG00000038966</t>
  </si>
  <si>
    <t>ENSBTAP00000019075</t>
  </si>
  <si>
    <t>RAB15</t>
  </si>
  <si>
    <t xml:space="preserve">Ras-related protein Rab-15 </t>
  </si>
  <si>
    <t>ENSBTAP00000035638</t>
  </si>
  <si>
    <t>GAPDHS</t>
  </si>
  <si>
    <t xml:space="preserve">Glyceraldehyde-3-phosphate dehydrogenase, testis-specific </t>
  </si>
  <si>
    <t>ENSBTAP00000021166</t>
  </si>
  <si>
    <t>ANKRD46</t>
  </si>
  <si>
    <t xml:space="preserve">Ankyrin repeat domain-containing protein 46 </t>
  </si>
  <si>
    <t>ENSBTAP00000001658</t>
  </si>
  <si>
    <t>LOC510362</t>
  </si>
  <si>
    <t>zinc finger, X-linked, duplicated B-like</t>
  </si>
  <si>
    <t>ENSBTAP00000011730</t>
  </si>
  <si>
    <t>ME1</t>
  </si>
  <si>
    <t xml:space="preserve">NADP-dependent malic enzyme  </t>
  </si>
  <si>
    <t>ENSBTAP00000007465</t>
  </si>
  <si>
    <t>AP3M2</t>
  </si>
  <si>
    <t xml:space="preserve">adaptor-related protein complex 3, mu 2 subunit </t>
  </si>
  <si>
    <t>ENSBTAP00000001640</t>
  </si>
  <si>
    <t>GARS</t>
  </si>
  <si>
    <t xml:space="preserve">glycyl-tRNA synthetase  </t>
  </si>
  <si>
    <t>ENSBTAP00000025254</t>
  </si>
  <si>
    <t>CYB5A</t>
  </si>
  <si>
    <t xml:space="preserve">Cytochrome b5 </t>
  </si>
  <si>
    <t>ENSBTAP00000015944</t>
  </si>
  <si>
    <t>SC5DL</t>
  </si>
  <si>
    <t xml:space="preserve">sterol-C5-desaturase (ERG3 delta-5-desaturase homolog, fungal)-like  </t>
  </si>
  <si>
    <t>ENSBTAP00000044313</t>
  </si>
  <si>
    <t>FAM120C</t>
  </si>
  <si>
    <t>family with sequence similarity 120C</t>
  </si>
  <si>
    <t>ENSBTAP00000005030</t>
  </si>
  <si>
    <t>PCK2</t>
  </si>
  <si>
    <t>ENSBTAP00000015834</t>
  </si>
  <si>
    <t>NPL</t>
  </si>
  <si>
    <t xml:space="preserve">N-acetylneuraminate lyase </t>
  </si>
  <si>
    <t>ENSBTAP00000002925</t>
  </si>
  <si>
    <t>LANCL3</t>
  </si>
  <si>
    <t xml:space="preserve">LanC lantibiotic synthetase component C-like 3 (bacterial) </t>
  </si>
  <si>
    <t>ENSBTAP00000004019</t>
  </si>
  <si>
    <t>ASMTL</t>
  </si>
  <si>
    <t xml:space="preserve">acetylserotonin O-methyltransferase-like  </t>
  </si>
  <si>
    <t>AAI03000.1</t>
  </si>
  <si>
    <t>SHANK2</t>
  </si>
  <si>
    <t>SH3 and multiple ankyrin repeat domains 2</t>
  </si>
  <si>
    <t>ENSBTAP00000041818</t>
  </si>
  <si>
    <t>CCND2</t>
  </si>
  <si>
    <t xml:space="preserve">G1/S-specific cyclin-D2 </t>
  </si>
  <si>
    <t>ENSBTAP00000022145</t>
  </si>
  <si>
    <t>PKIB</t>
  </si>
  <si>
    <t xml:space="preserve">protein kinase (cAMP-dependent, catalytic) inhibitor beta  </t>
  </si>
  <si>
    <t>ENSBTAP00000005765</t>
  </si>
  <si>
    <t>LOC783399</t>
  </si>
  <si>
    <t>major allergen Equ c 1-like</t>
  </si>
  <si>
    <t>NUAK2</t>
  </si>
  <si>
    <t xml:space="preserve">NUAK family, SNF1-like kinase, 2  </t>
  </si>
  <si>
    <t>ENSBTAP00000045985</t>
  </si>
  <si>
    <t>USP18</t>
  </si>
  <si>
    <t xml:space="preserve">ubl carboxyl-terminal hydrolase 18  </t>
  </si>
  <si>
    <t>ENSBTAP00000052924</t>
  </si>
  <si>
    <t>CD48</t>
  </si>
  <si>
    <t xml:space="preserve">CD48 antigen  </t>
  </si>
  <si>
    <t>ENSBTAP00000014924</t>
  </si>
  <si>
    <t>TNNC2</t>
  </si>
  <si>
    <t xml:space="preserve">agilent:"Bos taurus troponin C type 2 (fast) (TNNC2), mRNA </t>
  </si>
  <si>
    <t>AAI18492.1</t>
  </si>
  <si>
    <t>SERPINB5</t>
  </si>
  <si>
    <t>serpin peptidase inhibitor, clade B (ovalbumin), member 5</t>
  </si>
  <si>
    <t>ENSBTAP00000002617</t>
  </si>
  <si>
    <t>LOC101906045</t>
  </si>
  <si>
    <t>PERP, TP53 apoptosis effector pseudogene</t>
  </si>
  <si>
    <t>ENSBTAP00000049991</t>
  </si>
  <si>
    <t>SLC35F5</t>
  </si>
  <si>
    <t xml:space="preserve">Solute carrier family 35 member F5 </t>
  </si>
  <si>
    <t>ENSBTAP00000028113</t>
  </si>
  <si>
    <t>SLC27A2</t>
  </si>
  <si>
    <t xml:space="preserve">solute carrier family 27 (fatty acid transporter), member 2 </t>
  </si>
  <si>
    <t>ENSBTAP00000005640</t>
  </si>
  <si>
    <t>GPR17</t>
  </si>
  <si>
    <t xml:space="preserve">Bos taurus G protein-coupled receptor 17 (GPR17), mRNA. </t>
  </si>
  <si>
    <t>ENSBTAP00000008214</t>
  </si>
  <si>
    <t>NMRAL1</t>
  </si>
  <si>
    <t xml:space="preserve">NmrA-like family domain-containing protein 1 </t>
  </si>
  <si>
    <t>ENSBTAP00000013208</t>
  </si>
  <si>
    <t>NPC2</t>
  </si>
  <si>
    <t xml:space="preserve">Epididymal secretory protein E1 </t>
  </si>
  <si>
    <t>ENSBTAP00000029271</t>
  </si>
  <si>
    <t>SORT1</t>
  </si>
  <si>
    <t xml:space="preserve">sortilin 1 </t>
  </si>
  <si>
    <t>ENSBTAP00000011652</t>
  </si>
  <si>
    <t>WIPF1</t>
  </si>
  <si>
    <t xml:space="preserve">WAS/WASL-interacting protein family member 1  </t>
  </si>
  <si>
    <t>ENSBTAP00000002076</t>
  </si>
  <si>
    <t>LTA4H</t>
  </si>
  <si>
    <t xml:space="preserve">Leukotriene A-4 hydrolase </t>
  </si>
  <si>
    <t>ENSBTAP00000021833</t>
  </si>
  <si>
    <t>AIM1L</t>
  </si>
  <si>
    <t xml:space="preserve">absent in melanoma 1-like protein  </t>
  </si>
  <si>
    <t>ENSBTAP00000037755</t>
  </si>
  <si>
    <t>NXPE3</t>
  </si>
  <si>
    <t xml:space="preserve">agilent:"Bos taurus neurexophilin and PC-esterase domain family, member 3 (NXPE3), mRNA </t>
  </si>
  <si>
    <t>ENSBTAP00000017908</t>
  </si>
  <si>
    <t>B4GALT6</t>
  </si>
  <si>
    <t xml:space="preserve">UDP-Gal:betaGlcNAc beta 1,4- galactosyltransferase, polypeptide 6 </t>
  </si>
  <si>
    <t>XP_602784</t>
  </si>
  <si>
    <t>DZIP3</t>
  </si>
  <si>
    <t xml:space="preserve">DAZ interacting protein 3, zinc finger  </t>
  </si>
  <si>
    <t>ENSBTAP00000008099</t>
  </si>
  <si>
    <t>ANXA11</t>
  </si>
  <si>
    <t xml:space="preserve">annexin A11  </t>
  </si>
  <si>
    <t>ENSBTAP00000027893</t>
  </si>
  <si>
    <t>SETBP1</t>
  </si>
  <si>
    <t>TNFAIP3-interacting protein 2</t>
  </si>
  <si>
    <t>ENSBTAP00000024078</t>
  </si>
  <si>
    <t>MYADM</t>
  </si>
  <si>
    <t xml:space="preserve">myeloid-associated differentiation marker  </t>
  </si>
  <si>
    <t>ENSBTAP00000040550</t>
  </si>
  <si>
    <t>PFKL</t>
  </si>
  <si>
    <t xml:space="preserve">6-phosphofructokinase, liver type </t>
  </si>
  <si>
    <t>ENSBTAP00000051545</t>
  </si>
  <si>
    <t>PGAP1</t>
  </si>
  <si>
    <t xml:space="preserve">post-GPI attachment to proteins 1 </t>
  </si>
  <si>
    <t>ENSBTAP00000027208</t>
  </si>
  <si>
    <t>TUBA8</t>
  </si>
  <si>
    <t xml:space="preserve">Tubulin alpha-8 chain </t>
  </si>
  <si>
    <t>ENSBTAP00000024663</t>
  </si>
  <si>
    <t>GIPC2</t>
  </si>
  <si>
    <t xml:space="preserve">PDZ domain-containing protein GIPC2 </t>
  </si>
  <si>
    <t>ENSBTAP00000015583</t>
  </si>
  <si>
    <t>RCBTB1</t>
  </si>
  <si>
    <t xml:space="preserve">regulator of chromosome condensation (RCC1) and BTB (POZ) domain containing protein 1 </t>
  </si>
  <si>
    <t>ENSBTAP00000035664</t>
  </si>
  <si>
    <t>PECI</t>
  </si>
  <si>
    <t xml:space="preserve">Bos taurus enoyl-CoA delta isomerase 2 (ECI2), mRNA. </t>
  </si>
  <si>
    <t>ENSBTAP00000020196</t>
  </si>
  <si>
    <t>GCAT</t>
  </si>
  <si>
    <t xml:space="preserve">2-amino-3-ketobutyrate coenzyme A ligase, mitochondrial </t>
  </si>
  <si>
    <t>ENSBTAP00000011095</t>
  </si>
  <si>
    <t>AMPD3</t>
  </si>
  <si>
    <t xml:space="preserve">adenosine monophosphate deaminase 3 </t>
  </si>
  <si>
    <t>ENSBTAP00000021018</t>
  </si>
  <si>
    <t>SH3BGRL3</t>
  </si>
  <si>
    <t xml:space="preserve">SH3 domain-binding glutamic acid-rich-like protein 3 </t>
  </si>
  <si>
    <t>ENSBTAP00000012599</t>
  </si>
  <si>
    <t>BTN3A2</t>
  </si>
  <si>
    <t>ENSBTAP00000032103</t>
  </si>
  <si>
    <t>ETS2</t>
  </si>
  <si>
    <t xml:space="preserve">protein C-ets-2  </t>
  </si>
  <si>
    <t>ENSBTAP00000012144</t>
  </si>
  <si>
    <t>TMEM30B</t>
  </si>
  <si>
    <t xml:space="preserve">transmembrane protein 30B </t>
  </si>
  <si>
    <t>ENSBTAP00000022215</t>
  </si>
  <si>
    <t>AP1S3</t>
  </si>
  <si>
    <t xml:space="preserve">AP-1 complex subunit sigma-3  </t>
  </si>
  <si>
    <t>ENSBTAP00000014784</t>
  </si>
  <si>
    <t>PL-5283</t>
  </si>
  <si>
    <t xml:space="preserve">PL-5283 protein  </t>
  </si>
  <si>
    <t>GLB1</t>
  </si>
  <si>
    <t xml:space="preserve">beta-galactosidase precursor  </t>
  </si>
  <si>
    <t>ENSBTAP00000020296</t>
  </si>
  <si>
    <t>LOC616200</t>
  </si>
  <si>
    <t>LOC616200 glyceraldehyde-3-phosphate dehydrogenase-like</t>
  </si>
  <si>
    <t>XP_873258</t>
  </si>
  <si>
    <t>CYP3A4</t>
  </si>
  <si>
    <t xml:space="preserve">Bos taurus cytochrome P450, subfamily IIIA, polypeptide 4 (CYP3A4), mRNA. </t>
  </si>
  <si>
    <t>AAI14004.1</t>
  </si>
  <si>
    <t>ZNF570</t>
  </si>
  <si>
    <t xml:space="preserve">zinc finger protein 570 </t>
  </si>
  <si>
    <t>ENSBTAP00000000598</t>
  </si>
  <si>
    <t>APLP2</t>
  </si>
  <si>
    <t xml:space="preserve">amyloid beta (A4) precursor-like protein 2 </t>
  </si>
  <si>
    <t>ENSBTAP00000021524</t>
  </si>
  <si>
    <t>FTO</t>
  </si>
  <si>
    <t xml:space="preserve">protein fto  </t>
  </si>
  <si>
    <t>ENSBTAP00000016588</t>
  </si>
  <si>
    <t>RNF149</t>
  </si>
  <si>
    <t xml:space="preserve">ring finger protein 149 </t>
  </si>
  <si>
    <t>ENSBTAP00000010882</t>
  </si>
  <si>
    <t>AGPAT9</t>
  </si>
  <si>
    <t xml:space="preserve">1-acylglycerol-3-phosphate O-acyltransferase 9 </t>
  </si>
  <si>
    <t>ENSBTAP00000023396</t>
  </si>
  <si>
    <t>DPP3</t>
  </si>
  <si>
    <t xml:space="preserve">dipeptidyl peptidase 3  </t>
  </si>
  <si>
    <t>ENSBTAP00000026834</t>
  </si>
  <si>
    <t>CASP7</t>
  </si>
  <si>
    <t>ENSBTAP00000008706</t>
  </si>
  <si>
    <t>C2H1orf64</t>
  </si>
  <si>
    <t xml:space="preserve">Bos taurus chromosome 2 open reading frame, human C1orf64 (C2H1orf64), mRNA. </t>
  </si>
  <si>
    <t>ENSBTAP00000014527</t>
  </si>
  <si>
    <t>BCL7A</t>
  </si>
  <si>
    <t>B-cell CLL/lymphoma 7A</t>
  </si>
  <si>
    <t>XP_873307</t>
  </si>
  <si>
    <t>GJB2</t>
  </si>
  <si>
    <t xml:space="preserve">Gap junction beta-2 protein </t>
  </si>
  <si>
    <t>ENSBTAP00000023167</t>
  </si>
  <si>
    <t>CHMP3</t>
  </si>
  <si>
    <t xml:space="preserve">Charged multivesicular body protein 3 </t>
  </si>
  <si>
    <t>ENSBTAP00000018071</t>
  </si>
  <si>
    <t>LOC523680</t>
  </si>
  <si>
    <t>XP_601982</t>
  </si>
  <si>
    <t>CGI-119</t>
  </si>
  <si>
    <t xml:space="preserve">Bos taurus transmembrane BAX inhibitor motif containing 4 (TMBIM4), mRNA. </t>
  </si>
  <si>
    <t>ENSBTAP00000008243</t>
  </si>
  <si>
    <t>FYB</t>
  </si>
  <si>
    <t xml:space="preserve">FYN-binding protein  </t>
  </si>
  <si>
    <t>ENSBTAP00000001953</t>
  </si>
  <si>
    <t>BFAR</t>
  </si>
  <si>
    <t xml:space="preserve">bifunctional apoptosis regulator  </t>
  </si>
  <si>
    <t>ENSBTAP00000028683</t>
  </si>
  <si>
    <t>M6PRBP1</t>
  </si>
  <si>
    <t xml:space="preserve">Bos taurus perilipin 3 (PLIN3), mRNA. </t>
  </si>
  <si>
    <t>ENSBTAP00000015669</t>
  </si>
  <si>
    <t>BCAR1</t>
  </si>
  <si>
    <t xml:space="preserve">breast cancer anti-estrogen resistance 1 </t>
  </si>
  <si>
    <t>ENSBTAP00000015922</t>
  </si>
  <si>
    <t>SLCO2A1</t>
  </si>
  <si>
    <t xml:space="preserve">solute carrier organic anion transporter family member 2A1  </t>
  </si>
  <si>
    <t>ENSBTAP00000001747</t>
  </si>
  <si>
    <t>METTL13</t>
  </si>
  <si>
    <t xml:space="preserve">Methyltransferase-like protein 13 </t>
  </si>
  <si>
    <t>ENSBTAP00000023571</t>
  </si>
  <si>
    <t>OR5A1</t>
  </si>
  <si>
    <t xml:space="preserve">olfactory receptor, family 5, subfamily A, member 1 </t>
  </si>
  <si>
    <t>ENSBTAP00000039287</t>
  </si>
  <si>
    <t>VPS26A</t>
  </si>
  <si>
    <t xml:space="preserve">Vacuolar protein sorting-associated protein 26A </t>
  </si>
  <si>
    <t>ENSBTAP00000022455</t>
  </si>
  <si>
    <t>PGRMC1</t>
  </si>
  <si>
    <t xml:space="preserve">membrane-associated progesterone receptor component 1  </t>
  </si>
  <si>
    <t>ENSBTAP00000026053</t>
  </si>
  <si>
    <t>FAS</t>
  </si>
  <si>
    <t xml:space="preserve">Tumor necrosis factor receptor superfamily member 6 </t>
  </si>
  <si>
    <t>ENSBTAP00000014282</t>
  </si>
  <si>
    <t>COMMD7</t>
  </si>
  <si>
    <t xml:space="preserve">COMM domain-containing protein 7 </t>
  </si>
  <si>
    <t>ENSBTAP00000021846</t>
  </si>
  <si>
    <t>ES1</t>
  </si>
  <si>
    <t xml:space="preserve">agilent:"Bos taurus chromosome 1 open reading frame, human C21orf33 (C1H21orf33), nuclear gene encoding mitochondrial protein, mRNA </t>
  </si>
  <si>
    <t>ENSBTAP00000009346</t>
  </si>
  <si>
    <t>ANKS3</t>
  </si>
  <si>
    <t xml:space="preserve">ankyrin repeat and sterile alpha motif domain containing 3 </t>
  </si>
  <si>
    <t>ENSBTAP00000008660</t>
  </si>
  <si>
    <t>CCDC109B</t>
  </si>
  <si>
    <t xml:space="preserve">coiled-coil domain-containing protein 109B  </t>
  </si>
  <si>
    <t>ENSBTAP00000017276</t>
  </si>
  <si>
    <t>PPDPF</t>
  </si>
  <si>
    <t xml:space="preserve">Bos taurus pancreatic progenitor cell differentiation and proliferation factor homolog (zebrafish) (PPDPF), mRNA. </t>
  </si>
  <si>
    <t>Q3ZCB6</t>
  </si>
  <si>
    <t>STMN2</t>
  </si>
  <si>
    <t xml:space="preserve">stathmin-2  </t>
  </si>
  <si>
    <t>ENSBTAP00000026776</t>
  </si>
  <si>
    <t>TLE3</t>
  </si>
  <si>
    <t xml:space="preserve">transducin-like enhancer of split 3 (E(sp1) homolog, Drosophila) </t>
  </si>
  <si>
    <t>ENSBTAP00000037784</t>
  </si>
  <si>
    <t>PLEC</t>
  </si>
  <si>
    <t xml:space="preserve">plectin </t>
  </si>
  <si>
    <t>ENSBTAP00000015828</t>
  </si>
  <si>
    <t>CST6</t>
  </si>
  <si>
    <t>ENSBTAP00000019583</t>
  </si>
  <si>
    <t>SLC34A2</t>
  </si>
  <si>
    <t xml:space="preserve">sodium-dependent phosphate transport protein 2B  </t>
  </si>
  <si>
    <t>ENSBTAP00000002023</t>
  </si>
  <si>
    <t>NIF3L1</t>
  </si>
  <si>
    <t xml:space="preserve">NIF3-like protein 1 </t>
  </si>
  <si>
    <t>ENSBTAP00000024331</t>
  </si>
  <si>
    <t>RSRC1</t>
  </si>
  <si>
    <t xml:space="preserve">Serine/Arginine-related protein 53 </t>
  </si>
  <si>
    <t>ENSBTAP00000042183</t>
  </si>
  <si>
    <t>OCA2</t>
  </si>
  <si>
    <t xml:space="preserve">oculocutaneous albinism II </t>
  </si>
  <si>
    <t>ENSBTAP00000012974</t>
  </si>
  <si>
    <t>GALE</t>
  </si>
  <si>
    <t xml:space="preserve">GALE protein </t>
  </si>
  <si>
    <t>ENSBTAP00000006586</t>
  </si>
  <si>
    <t>KCTD2</t>
  </si>
  <si>
    <t xml:space="preserve">potassium channel tetramerisation domain containing 2 </t>
  </si>
  <si>
    <t>ENSBTAP00000040188</t>
  </si>
  <si>
    <t>EEF1D</t>
  </si>
  <si>
    <t xml:space="preserve">Elongation factor 1-delta </t>
  </si>
  <si>
    <t>ENSBTAP00000019499</t>
  </si>
  <si>
    <t>FGFRL1</t>
  </si>
  <si>
    <t xml:space="preserve">fibroblast growth factor receptor-like 1 </t>
  </si>
  <si>
    <t>ENSBTAP00000039238</t>
  </si>
  <si>
    <t>SLC38A10</t>
  </si>
  <si>
    <t xml:space="preserve">solute carrier family 38, member 10  </t>
  </si>
  <si>
    <t>ENSBTAP00000024319</t>
  </si>
  <si>
    <t>LIPH</t>
  </si>
  <si>
    <t xml:space="preserve">lipase, member H </t>
  </si>
  <si>
    <t>ENSBTAP00000035908</t>
  </si>
  <si>
    <t>CARKL</t>
  </si>
  <si>
    <t xml:space="preserve">Bos taurus sedoheptulokinase (SHPK), mRNA. </t>
  </si>
  <si>
    <t>ENSBTAP00000001095</t>
  </si>
  <si>
    <t>OR2V2</t>
  </si>
  <si>
    <t>olfactory receptor, family 2, subfamily V, member 2</t>
  </si>
  <si>
    <t>XP_585959</t>
  </si>
  <si>
    <t>STON2</t>
  </si>
  <si>
    <t>stonin 2</t>
  </si>
  <si>
    <t>XP_001253613</t>
  </si>
  <si>
    <t>KIAA0196</t>
  </si>
  <si>
    <t xml:space="preserve">KIAA0196 </t>
  </si>
  <si>
    <t>ENSBTAP00000013591</t>
  </si>
  <si>
    <t>SERPINB6</t>
  </si>
  <si>
    <t>Serpin B6 </t>
  </si>
  <si>
    <t>ENSBTAP00000026816</t>
  </si>
  <si>
    <t>POLR1D</t>
  </si>
  <si>
    <t xml:space="preserve">DNA-directed RNA polymerases I and III subunit RPAC2 </t>
  </si>
  <si>
    <t>Q1RMG8</t>
  </si>
  <si>
    <t>ITPA</t>
  </si>
  <si>
    <t xml:space="preserve">Inosine triphosphate pyrophosphatase </t>
  </si>
  <si>
    <t>ENSBTAP00000018301</t>
  </si>
  <si>
    <t>TMEM62</t>
  </si>
  <si>
    <t xml:space="preserve">transmembrane protein 62 </t>
  </si>
  <si>
    <t>ENSBTAP00000017324</t>
  </si>
  <si>
    <t>PAG12</t>
  </si>
  <si>
    <t xml:space="preserve">pregnancy-associated glycoprotein 12  </t>
  </si>
  <si>
    <t>ENSBTAP00000025567</t>
  </si>
  <si>
    <t>MGLL</t>
  </si>
  <si>
    <t xml:space="preserve">monoglyceride lipase </t>
  </si>
  <si>
    <t>ENSBTAP00000024289</t>
  </si>
  <si>
    <t>HPCA</t>
  </si>
  <si>
    <t xml:space="preserve">Neuron-specific calcium-binding protein hippocalcin </t>
  </si>
  <si>
    <t>ENSBTAP00000010971</t>
  </si>
  <si>
    <t>VCL</t>
  </si>
  <si>
    <t>XP_001790344</t>
  </si>
  <si>
    <t>GPR64</t>
  </si>
  <si>
    <t xml:space="preserve">G protein-coupled receptor 64 </t>
  </si>
  <si>
    <t>ENSBTAP00000000756</t>
  </si>
  <si>
    <t>SLC25A30</t>
  </si>
  <si>
    <t xml:space="preserve">kidney mitochondrial carrier protein 1  </t>
  </si>
  <si>
    <t>ENSBTAP00000021981</t>
  </si>
  <si>
    <t>CLCN2</t>
  </si>
  <si>
    <t xml:space="preserve">chloride channel protein 2  </t>
  </si>
  <si>
    <t>ENSBTAP00000016291</t>
  </si>
  <si>
    <t>TGFBR3</t>
  </si>
  <si>
    <t xml:space="preserve">transforming growth factor, beta receptor III </t>
  </si>
  <si>
    <t>ENSBTAP00000033435</t>
  </si>
  <si>
    <t>DUT</t>
  </si>
  <si>
    <t xml:space="preserve">deoxyuridine 5'-triphosphate nucleotidohydrolase, mitochondrial  </t>
  </si>
  <si>
    <t>ENSBTAP00000031396</t>
  </si>
  <si>
    <t xml:space="preserve">Bos taurus tubulin, beta 2B class IIb (TUBB2B), mRNA. </t>
  </si>
  <si>
    <t>ENSBTAP00000041766</t>
  </si>
  <si>
    <t>NOD1</t>
  </si>
  <si>
    <t xml:space="preserve">nucleotide-binding oligomerization domain containing 1 </t>
  </si>
  <si>
    <t>XP_001249439</t>
  </si>
  <si>
    <t>NADK2</t>
  </si>
  <si>
    <t xml:space="preserve">NAD kinase 2, mitochondrial </t>
  </si>
  <si>
    <t>ENSBTAP00000032073</t>
  </si>
  <si>
    <t>MOGAT1</t>
  </si>
  <si>
    <t>monoacylglycerol O-acyltransferase 1</t>
  </si>
  <si>
    <t>ENSBTAP00000011091</t>
  </si>
  <si>
    <t>BAG2</t>
  </si>
  <si>
    <t xml:space="preserve">BAG family molecular chaperone regulator 2 </t>
  </si>
  <si>
    <t>ENSBTAP00000007039</t>
  </si>
  <si>
    <t>bfsp1</t>
  </si>
  <si>
    <t xml:space="preserve">filensin  </t>
  </si>
  <si>
    <t>ENSBTAP00000029150</t>
  </si>
  <si>
    <t>SLC38A6</t>
  </si>
  <si>
    <t xml:space="preserve">solute carrier family 38, member 6 </t>
  </si>
  <si>
    <t>ENSBTAP00000010428</t>
  </si>
  <si>
    <t>FAM63B</t>
  </si>
  <si>
    <t xml:space="preserve">Protein FAM63B </t>
  </si>
  <si>
    <t>ENSBTAP00000016444</t>
  </si>
  <si>
    <t>A2M</t>
  </si>
  <si>
    <t xml:space="preserve">Alpha-2-macroglobulin </t>
  </si>
  <si>
    <t>ENSBTAP00000006167</t>
  </si>
  <si>
    <t>COL22A1</t>
  </si>
  <si>
    <t xml:space="preserve">collagen, type XXII, alpha 1 </t>
  </si>
  <si>
    <t>ENSBTAP00000031460</t>
  </si>
  <si>
    <t>GPR133</t>
  </si>
  <si>
    <t xml:space="preserve">Probable G-protein coupled receptor 133 </t>
  </si>
  <si>
    <t>ENSBTAP00000027783</t>
  </si>
  <si>
    <t>SLC15A1</t>
  </si>
  <si>
    <t>AAI40527.1 : Bos taurus (cattle) SLC15A1 protein</t>
  </si>
  <si>
    <t>ENSBTAP00000005822</t>
  </si>
  <si>
    <t>THEM2</t>
  </si>
  <si>
    <t xml:space="preserve">acyl-coenzyme A thioesterase 13  </t>
  </si>
  <si>
    <t>ENSBTAP00000021731</t>
  </si>
  <si>
    <t>PCTP</t>
  </si>
  <si>
    <t xml:space="preserve">Phosphatidylcholine transfer protein </t>
  </si>
  <si>
    <t>ENSBTAP00000024898</t>
  </si>
  <si>
    <t>CRTAP</t>
  </si>
  <si>
    <t xml:space="preserve">cartilage associated protein </t>
  </si>
  <si>
    <t>ENSBTAP00000028588</t>
  </si>
  <si>
    <t>DSTN</t>
  </si>
  <si>
    <t xml:space="preserve">Destrin </t>
  </si>
  <si>
    <t>ENSBTAP00000020512</t>
  </si>
  <si>
    <t>ALDH5A1</t>
  </si>
  <si>
    <t>ENSBTAP00000029203</t>
  </si>
  <si>
    <t>CYR61</t>
  </si>
  <si>
    <t xml:space="preserve">protein CYR61  </t>
  </si>
  <si>
    <t>ENSBTAP00000012977</t>
  </si>
  <si>
    <t>SLC39A13</t>
  </si>
  <si>
    <t xml:space="preserve">Zinc transporter ZIP13 </t>
  </si>
  <si>
    <t>ENSBTAP00000047569</t>
  </si>
  <si>
    <t>SIGIRR</t>
  </si>
  <si>
    <t xml:space="preserve">single Ig IL-1-related receptor  </t>
  </si>
  <si>
    <t>ENSBTAP00000014806</t>
  </si>
  <si>
    <t>PTPN14</t>
  </si>
  <si>
    <t xml:space="preserve">protein tyrosine phosphatase, non-receptor type 14 </t>
  </si>
  <si>
    <t>ENSBTAP00000028717</t>
  </si>
  <si>
    <t>PCCB</t>
  </si>
  <si>
    <t xml:space="preserve">Propionyl-CoA carboxylase beta chain, mitochondrial </t>
  </si>
  <si>
    <t>ENSBTAP00000020252</t>
  </si>
  <si>
    <t>PPIC</t>
  </si>
  <si>
    <t xml:space="preserve">Peptidyl-prolyl cis-trans isomerase C </t>
  </si>
  <si>
    <t>ENSBTAP00000002051</t>
  </si>
  <si>
    <t>PROSAPIP1</t>
  </si>
  <si>
    <t>ENSBTAP00000027256</t>
  </si>
  <si>
    <t>GBGT1</t>
  </si>
  <si>
    <t xml:space="preserve">globoside alpha-1,3-N-acetylgalactosaminyltransferase 1  </t>
  </si>
  <si>
    <t>ENSBTAP00000040428</t>
  </si>
  <si>
    <t>MGC139228</t>
  </si>
  <si>
    <t xml:space="preserve">Bos taurus clathrin heavy chain linker domain containing 1 (CLHC1), mRNA. </t>
  </si>
  <si>
    <t>ENSBTAP00000000369</t>
  </si>
  <si>
    <t>GCGR</t>
  </si>
  <si>
    <t>ENSBTAP00000004926</t>
  </si>
  <si>
    <t>TCEAL1</t>
  </si>
  <si>
    <t xml:space="preserve">Transcription elongation factor A protein-like 1 </t>
  </si>
  <si>
    <t>ENSBTAP00000001397</t>
  </si>
  <si>
    <t>LIMK2</t>
  </si>
  <si>
    <t xml:space="preserve">LIM domain kinase 2  </t>
  </si>
  <si>
    <t>ENSBTAP00000041788</t>
  </si>
  <si>
    <t>SLC40A1</t>
  </si>
  <si>
    <t xml:space="preserve">solute carrier family 40 (iron-regulated transporter), member 1  </t>
  </si>
  <si>
    <t>ENSBTAP00000045304</t>
  </si>
  <si>
    <t>SH3D21</t>
  </si>
  <si>
    <t xml:space="preserve">SH3 domain-containing protein C1orf113 homolog  </t>
  </si>
  <si>
    <t>ENSBTAP00000051039</t>
  </si>
  <si>
    <t>ANKRD27</t>
  </si>
  <si>
    <t xml:space="preserve">ankyrin repeat domain-containing protein 27  </t>
  </si>
  <si>
    <t>ENSBTAP00000052411</t>
  </si>
  <si>
    <t>ANKRD6</t>
  </si>
  <si>
    <t xml:space="preserve">Ankyrin repeat domain 6Uncharacterized protein </t>
  </si>
  <si>
    <t>ENSBTAP00000043486</t>
  </si>
  <si>
    <t>PLOD3</t>
  </si>
  <si>
    <t>ENSBTAP00000000447</t>
  </si>
  <si>
    <t>SUMF2</t>
  </si>
  <si>
    <t xml:space="preserve">Sulfatase-modifying factor 2 </t>
  </si>
  <si>
    <t>ENSBTAP00000010773</t>
  </si>
  <si>
    <t>ZNF572</t>
  </si>
  <si>
    <t xml:space="preserve">agilent:"Bos taurus zinc finger protein 572 (ZNF572), mRNA </t>
  </si>
  <si>
    <t>ENSBTAP00000011959</t>
  </si>
  <si>
    <t>RALB</t>
  </si>
  <si>
    <t xml:space="preserve">ras-related protein Ral-B  </t>
  </si>
  <si>
    <t>ENSBTAP00000026694</t>
  </si>
  <si>
    <t>FBP1</t>
  </si>
  <si>
    <t xml:space="preserve">Fructose-1,6-bisphosphatase 1 </t>
  </si>
  <si>
    <t>ENSBTAP00000012835</t>
  </si>
  <si>
    <t>HTRA2</t>
  </si>
  <si>
    <t xml:space="preserve">Serine protease HTRA2, mitochondrial </t>
  </si>
  <si>
    <t>ENSBTAP00000026804</t>
  </si>
  <si>
    <t>FAM83B</t>
  </si>
  <si>
    <t xml:space="preserve">family with sequence similarity 83, member B </t>
  </si>
  <si>
    <t>ENSBTAP00000021370</t>
  </si>
  <si>
    <t>HSD17B12</t>
  </si>
  <si>
    <t xml:space="preserve">hypothetical protein LOC789567  </t>
  </si>
  <si>
    <t>ENSBTAP00000000096</t>
  </si>
  <si>
    <t>MGC138914</t>
  </si>
  <si>
    <t xml:space="preserve">Bos taurus uncharacterized LOC512219 (MGC138914), mRNA. </t>
  </si>
  <si>
    <t>ENSBTAP00000019910</t>
  </si>
  <si>
    <t>ICA1</t>
  </si>
  <si>
    <t xml:space="preserve">islet cell autoantigen 1  </t>
  </si>
  <si>
    <t>ENSBTAP00000001057</t>
  </si>
  <si>
    <t>CARHSP1</t>
  </si>
  <si>
    <t xml:space="preserve">calcium-regulated heat stable protein 1  </t>
  </si>
  <si>
    <t>ENSBTAP00000001890</t>
  </si>
  <si>
    <t>CCL24</t>
  </si>
  <si>
    <t xml:space="preserve">C-C motif chemokine 24  </t>
  </si>
  <si>
    <t>ENSBTAP00000037106</t>
  </si>
  <si>
    <t>MOB3B</t>
  </si>
  <si>
    <t xml:space="preserve">Mps one binder kinase activator-like 2B </t>
  </si>
  <si>
    <t>ENSBTAP00000001063</t>
  </si>
  <si>
    <t>LOC782061</t>
  </si>
  <si>
    <t>Aldo-keto reductase family 1, member C1-like</t>
  </si>
  <si>
    <t>ENSBTAP00000023297</t>
  </si>
  <si>
    <t>GRHPR</t>
  </si>
  <si>
    <t>ENSBTAP00000025697</t>
  </si>
  <si>
    <t>GFPT1</t>
  </si>
  <si>
    <t xml:space="preserve">glucosamine--fructose-6-phosphate aminotransferase  </t>
  </si>
  <si>
    <t>ENSBTAP00000023441</t>
  </si>
  <si>
    <t>JUN</t>
  </si>
  <si>
    <t xml:space="preserve">transcription factor AP-1  </t>
  </si>
  <si>
    <t>ENSBTAP00000005279</t>
  </si>
  <si>
    <t>LYSMD2</t>
  </si>
  <si>
    <t xml:space="preserve">LysM and putative peptidoglycan-binding domain-containing protein 2 </t>
  </si>
  <si>
    <t>ENSBTAP00000023518</t>
  </si>
  <si>
    <t>KLHL5</t>
  </si>
  <si>
    <t xml:space="preserve">kelch-like 5 (Drosophila) </t>
  </si>
  <si>
    <t>ENSBTAP00000007937</t>
  </si>
  <si>
    <t>SVIL</t>
  </si>
  <si>
    <t>ENSBTAP00000049248</t>
  </si>
  <si>
    <t>LGALSL</t>
  </si>
  <si>
    <t xml:space="preserve">agilent:"Bos taurus lectin, galactoside-binding-like (LGALSL), mRNA </t>
  </si>
  <si>
    <t>ENSBTAP00000000179</t>
  </si>
  <si>
    <t>C2H2ORF24</t>
  </si>
  <si>
    <t xml:space="preserve">Bos taurus cyclin Pas1/PHO80 domain containing 1 (CNPPD1), mRNA. </t>
  </si>
  <si>
    <t>ENSBTAP00000016753</t>
  </si>
  <si>
    <t>MED12</t>
  </si>
  <si>
    <t xml:space="preserve">mediator complex subunit 12 </t>
  </si>
  <si>
    <t>ENSBTAP00000028464</t>
  </si>
  <si>
    <t>GRPR</t>
  </si>
  <si>
    <t xml:space="preserve">Bos taurus gastrin-releasing peptide receptor (GRPR), mRNA. </t>
  </si>
  <si>
    <t>ENSBTAP00000009328</t>
  </si>
  <si>
    <t>MAP2K1</t>
  </si>
  <si>
    <t xml:space="preserve">dual specificity mitogen-activated protein kinase kinase 1  </t>
  </si>
  <si>
    <t>ENSBTAP00000045293</t>
  </si>
  <si>
    <t>ECE1</t>
  </si>
  <si>
    <t xml:space="preserve">Endothelin-converting enzyme 1 </t>
  </si>
  <si>
    <t>ENSBTAP00000037593</t>
  </si>
  <si>
    <t>TCF12</t>
  </si>
  <si>
    <t xml:space="preserve">transcription factor 12  </t>
  </si>
  <si>
    <t>ENSBTAP00000035793</t>
  </si>
  <si>
    <t>CERS4</t>
  </si>
  <si>
    <t xml:space="preserve">Ceramide synthase 4 </t>
  </si>
  <si>
    <t>ENSBTAP00000004459</t>
  </si>
  <si>
    <t>HSD17B4</t>
  </si>
  <si>
    <t xml:space="preserve">agilent:"Bos taurus hydroxysteroid (17-beta) dehydrogenase 4 (HSD17B4), mRNA </t>
  </si>
  <si>
    <t>ENSBTAP00000009173</t>
  </si>
  <si>
    <t>SNX4</t>
  </si>
  <si>
    <t xml:space="preserve">Sorting nexin-4 </t>
  </si>
  <si>
    <t>ENSBTAP00000015120</t>
  </si>
  <si>
    <t>FKRP</t>
  </si>
  <si>
    <t xml:space="preserve">fukutin-related protein  </t>
  </si>
  <si>
    <t>ENSBTAP00000018591</t>
  </si>
  <si>
    <t>HINT2</t>
  </si>
  <si>
    <t xml:space="preserve">Histidine triad nucleotide-binding protein 2, mitochondrial </t>
  </si>
  <si>
    <t>ENSBTAP00000015208</t>
  </si>
  <si>
    <t>TSPAN31</t>
  </si>
  <si>
    <t xml:space="preserve">Tetraspanin-31 </t>
  </si>
  <si>
    <t>ENSBTAP00000009419</t>
  </si>
  <si>
    <t>IRX3</t>
  </si>
  <si>
    <t xml:space="preserve">iroquois-class homeodomain protein IRX-3  </t>
  </si>
  <si>
    <t>ENSBTAP00000016022</t>
  </si>
  <si>
    <t>ATPIF1</t>
  </si>
  <si>
    <t xml:space="preserve">ATPase inhibitor, mitochondrial </t>
  </si>
  <si>
    <t>ENSBTAP00000008319</t>
  </si>
  <si>
    <t>KCTD8</t>
  </si>
  <si>
    <t>potassium channel tetramerisation domain containing 8</t>
  </si>
  <si>
    <t>XP_590048</t>
  </si>
  <si>
    <t>SESN2</t>
  </si>
  <si>
    <t xml:space="preserve">Sestrin-2 </t>
  </si>
  <si>
    <t>ENSBTAP00000040490</t>
  </si>
  <si>
    <t>AUP1</t>
  </si>
  <si>
    <t xml:space="preserve">ancient ubiquitous protein 1  </t>
  </si>
  <si>
    <t>ENSBTAP00000026802</t>
  </si>
  <si>
    <t>MGC127919</t>
  </si>
  <si>
    <t xml:space="preserve">agilent:"Bos taurus chromosome 8 open reading frame, human C9orf123 (C8H9orf123), mRNA </t>
  </si>
  <si>
    <t>ENSBTAP00000021226</t>
  </si>
  <si>
    <t>CYP11B1</t>
  </si>
  <si>
    <t xml:space="preserve">cytochrome P450 11B1, mitochondrial precursor  </t>
  </si>
  <si>
    <t>ENSBTAP00000048098</t>
  </si>
  <si>
    <t>SMTN</t>
  </si>
  <si>
    <t xml:space="preserve">smoothelin  </t>
  </si>
  <si>
    <t>ENSBTAP00000004034</t>
  </si>
  <si>
    <t>LOC100299281</t>
  </si>
  <si>
    <t xml:space="preserve">Quinone oxidoreductase-like protein 2 </t>
  </si>
  <si>
    <t>SLC41A2</t>
  </si>
  <si>
    <t xml:space="preserve">solute carrier family 41, member 2 </t>
  </si>
  <si>
    <t>ENSBTAP00000029162</t>
  </si>
  <si>
    <t>STK38L</t>
  </si>
  <si>
    <t xml:space="preserve">serine/threonine-protein kinase 38-like  </t>
  </si>
  <si>
    <t>ENSBTAP00000040838</t>
  </si>
  <si>
    <t>ACSL6</t>
  </si>
  <si>
    <t xml:space="preserve">long-chain-fatty-acid--CoA ligase 6  </t>
  </si>
  <si>
    <t>ENSBTAP00000008826</t>
  </si>
  <si>
    <t>PPAPDC1B</t>
  </si>
  <si>
    <t xml:space="preserve">phosphatidic acid phosphatase type 2 domain containing 1B </t>
  </si>
  <si>
    <t>ENSBTAP00000039585</t>
  </si>
  <si>
    <t>LOC523090</t>
  </si>
  <si>
    <t>ENSBTAP00000049452</t>
  </si>
  <si>
    <t>ANTXR2</t>
  </si>
  <si>
    <t xml:space="preserve">anthrax toxin receptor 2  </t>
  </si>
  <si>
    <t>ENSBTAP00000019050</t>
  </si>
  <si>
    <t>PLXDC2</t>
  </si>
  <si>
    <t xml:space="preserve">plexin domain-containing protein 2  </t>
  </si>
  <si>
    <t>ENSBTAP00000012472</t>
  </si>
  <si>
    <t>DMTF1</t>
  </si>
  <si>
    <t xml:space="preserve">cyclin D binding myb-like transcription factor 1 </t>
  </si>
  <si>
    <t>ENSBTAP00000033722</t>
  </si>
  <si>
    <t>RAB13</t>
  </si>
  <si>
    <t xml:space="preserve">ras-related protein Rab-13  </t>
  </si>
  <si>
    <t>ENSBTAP00000023407</t>
  </si>
  <si>
    <t>CD38</t>
  </si>
  <si>
    <t xml:space="preserve">CD38 antigen  </t>
  </si>
  <si>
    <t>ENSBTAP00000018042</t>
  </si>
  <si>
    <t>LOC510716</t>
  </si>
  <si>
    <t>natural resistance-associated macrophage protein 2-like</t>
  </si>
  <si>
    <t>ENSBTAP00000019132</t>
  </si>
  <si>
    <t>SGMS2</t>
  </si>
  <si>
    <t>sphingomyelin synthase 2</t>
  </si>
  <si>
    <t>ENSBTAP00000022353</t>
  </si>
  <si>
    <t>CALR</t>
  </si>
  <si>
    <t xml:space="preserve">calreticulin precursor  </t>
  </si>
  <si>
    <t>ENSBTAP00000020111</t>
  </si>
  <si>
    <t>LOC531152</t>
  </si>
  <si>
    <t xml:space="preserve">Bos taurus sodium/glucose cotransporter 1-like (LOC531152), mRNA. </t>
  </si>
  <si>
    <t>AAI12446.1</t>
  </si>
  <si>
    <t>SLC25A5</t>
  </si>
  <si>
    <t xml:space="preserve">Bos taurus solute carrier family 25 (mitochondrial carrier; adenine nucleotide translocator), member 5 (SLC25A5), mRNA. </t>
  </si>
  <si>
    <t>AAI02951.1</t>
  </si>
  <si>
    <t>FUT5</t>
  </si>
  <si>
    <t xml:space="preserve">agilent:"Bos taurus fucosyltransferase 5 (alpha (1,3) fucosyltransferase) (FUT5), mRNA </t>
  </si>
  <si>
    <t>ENSBTAP00000000529</t>
  </si>
  <si>
    <t>NPRL2</t>
  </si>
  <si>
    <t xml:space="preserve">Nitrogen permease regulator 2-like protein </t>
  </si>
  <si>
    <t>ENSBTAP00000025503</t>
  </si>
  <si>
    <t>SLC6A9</t>
  </si>
  <si>
    <t xml:space="preserve">solute carrier family 6 (neurotransmitter transporter, glycine), member 9 </t>
  </si>
  <si>
    <t>ENSBTAP00000011454</t>
  </si>
  <si>
    <t>ZNF484</t>
  </si>
  <si>
    <t xml:space="preserve">zinc finger protein 484 </t>
  </si>
  <si>
    <t>ENSBTAP00000013807</t>
  </si>
  <si>
    <t>SERPING1</t>
  </si>
  <si>
    <t xml:space="preserve">factor XIIa inhibitor precursor  </t>
  </si>
  <si>
    <t>ENSBTAP00000021638</t>
  </si>
  <si>
    <t>SYNGR1</t>
  </si>
  <si>
    <t>synaptogyrin 1</t>
  </si>
  <si>
    <t>ENSBTAP00000040308</t>
  </si>
  <si>
    <t>IFNGR1</t>
  </si>
  <si>
    <t xml:space="preserve">interferon gamma receptor 1  </t>
  </si>
  <si>
    <t>ENSBTAP00000016650</t>
  </si>
  <si>
    <t>EBP</t>
  </si>
  <si>
    <t xml:space="preserve">Bos taurus emopamil binding protein (sterol isomerase) (EBP), mRNA. </t>
  </si>
  <si>
    <t>ENSBTAP00000012234</t>
  </si>
  <si>
    <t>CDKN1C</t>
  </si>
  <si>
    <t xml:space="preserve">cyclin-dependent kinase inhibitor 1C  </t>
  </si>
  <si>
    <t>ENSBTAP00000041672</t>
  </si>
  <si>
    <t>CXHXorf38</t>
  </si>
  <si>
    <t xml:space="preserve">chromosome X open reading frame 38 </t>
  </si>
  <si>
    <t>ANXA2</t>
  </si>
  <si>
    <t xml:space="preserve">Annexin A2 </t>
  </si>
  <si>
    <t>ENSBTAP00000012655</t>
  </si>
  <si>
    <t>ADPGK</t>
  </si>
  <si>
    <t xml:space="preserve">ADP-dependent glucokinase </t>
  </si>
  <si>
    <t>ENSBTAP00000002065</t>
  </si>
  <si>
    <t>PLOD2</t>
  </si>
  <si>
    <t xml:space="preserve">procollagen-lysine,2-oxoglutarate 5-dioxygenase 2  </t>
  </si>
  <si>
    <t>ENSBTAP00000031895</t>
  </si>
  <si>
    <t>LHFPL2</t>
  </si>
  <si>
    <t xml:space="preserve">lipoma HMGIC fusion partner-like 2 protein  </t>
  </si>
  <si>
    <t>ENSBTAP00000009698</t>
  </si>
  <si>
    <t>SPOCK1</t>
  </si>
  <si>
    <t>sparc/osteonectin, cwcv and kazal-like domains proteoglycan (testican) 1</t>
  </si>
  <si>
    <t>ENSBTAP00000004556</t>
  </si>
  <si>
    <t>C1H3orf52</t>
  </si>
  <si>
    <t xml:space="preserve">chromosome 3 open reading frame 52 </t>
  </si>
  <si>
    <t>ENSBTAP00000022018</t>
  </si>
  <si>
    <t>MMP23B</t>
  </si>
  <si>
    <t xml:space="preserve">matrix metalloproteinase-23 precursor  </t>
  </si>
  <si>
    <t>ENSBTAP00000014210</t>
  </si>
  <si>
    <t>NR2F6</t>
  </si>
  <si>
    <t>ENSBTAP00000014791</t>
  </si>
  <si>
    <t>IMPA2</t>
  </si>
  <si>
    <t xml:space="preserve">inositol(myo)-1(or 4)-monophosphatase 2 </t>
  </si>
  <si>
    <t>XP_588401</t>
  </si>
  <si>
    <t xml:space="preserve">Bos taurus solute carrier family 6 (neurotransmitter transporter, glycine), member 9 (SLC6A9), mRNA. </t>
  </si>
  <si>
    <t>ENSBTAP00000011456</t>
  </si>
  <si>
    <t>ARHGAP18</t>
  </si>
  <si>
    <t xml:space="preserve">rho GTPase-activating protein 18  </t>
  </si>
  <si>
    <t>ENSBTAP00000043716</t>
  </si>
  <si>
    <t>SMAP1</t>
  </si>
  <si>
    <t xml:space="preserve">small ArfGAP 1 </t>
  </si>
  <si>
    <t>ENSBTAP00000049158</t>
  </si>
  <si>
    <t>KIAA1468</t>
  </si>
  <si>
    <t xml:space="preserve">KIAA1468 </t>
  </si>
  <si>
    <t>ENSBTAP00000022164</t>
  </si>
  <si>
    <t>STX7</t>
  </si>
  <si>
    <t xml:space="preserve">Syntaxin-7 </t>
  </si>
  <si>
    <t>ENSBTAP00000022780</t>
  </si>
  <si>
    <t>SLC25A29</t>
  </si>
  <si>
    <t xml:space="preserve">agilent:"Bos taurus solute carrier family 25, member 29 (SLC25A29), nuclear gene encoding mitochondrial protein, mRNA </t>
  </si>
  <si>
    <t>ENSBTAP00000018163</t>
  </si>
  <si>
    <t>SLC5A9</t>
  </si>
  <si>
    <t>ENSBTAP00000033208</t>
  </si>
  <si>
    <t>FBXO6</t>
  </si>
  <si>
    <t xml:space="preserve">F-box only protein 6 </t>
  </si>
  <si>
    <t>ENSBTAP00000034071</t>
  </si>
  <si>
    <t>EVI2B</t>
  </si>
  <si>
    <t xml:space="preserve">protein EVI2B  </t>
  </si>
  <si>
    <t>ENSBTAP00000012309</t>
  </si>
  <si>
    <t>FURIN</t>
  </si>
  <si>
    <t xml:space="preserve">Bos taurus furin (paired basic amino acid cleaving enzyme) (FURIN), mRNA. </t>
  </si>
  <si>
    <t>ENSBTAP00000003826</t>
  </si>
  <si>
    <t>TBC1D9</t>
  </si>
  <si>
    <t xml:space="preserve">TBC1 domain family, member 9 (with GRAM domain) </t>
  </si>
  <si>
    <t>ENSBTAP00000029786</t>
  </si>
  <si>
    <t>BCL10</t>
  </si>
  <si>
    <t xml:space="preserve">B-cell lymphoma/leukemia 10  </t>
  </si>
  <si>
    <t>ENSBTAP00000018398</t>
  </si>
  <si>
    <t>CHAC2</t>
  </si>
  <si>
    <t xml:space="preserve">Cation transport regulator-like protein 2 </t>
  </si>
  <si>
    <t>ENSBTAP00000025922</t>
  </si>
  <si>
    <t>IRF6</t>
  </si>
  <si>
    <t xml:space="preserve">Bos taurus interferon regulatory factor 6 (IRF6), mRNA. </t>
  </si>
  <si>
    <t>Q08DD6</t>
  </si>
  <si>
    <t>C8H9orf91</t>
  </si>
  <si>
    <t xml:space="preserve">chromosome 9 open reading frame 91 </t>
  </si>
  <si>
    <t>ENSBTAP00000048776</t>
  </si>
  <si>
    <t>UAP1</t>
  </si>
  <si>
    <t xml:space="preserve">UDP-N-acetylhexosamine pyrophosphorylase  </t>
  </si>
  <si>
    <t>ENSBTAP00000013466</t>
  </si>
  <si>
    <t>TSPAN17</t>
  </si>
  <si>
    <t xml:space="preserve">Tetraspanin-17 </t>
  </si>
  <si>
    <t>ENSBTAP00000023198</t>
  </si>
  <si>
    <t>STXBP6</t>
  </si>
  <si>
    <t>syntaxin binding protein 6 (amisyn)</t>
  </si>
  <si>
    <t>ENSBTAP00000028368</t>
  </si>
  <si>
    <t>ZNF627</t>
  </si>
  <si>
    <t>zinc finger protein 627</t>
  </si>
  <si>
    <t>XP_582282</t>
  </si>
  <si>
    <t>TPT1</t>
  </si>
  <si>
    <t>tumor protein, translationally-controlled 1</t>
  </si>
  <si>
    <t>ENSBTAP00000013402</t>
  </si>
  <si>
    <t>EVA1B</t>
  </si>
  <si>
    <t xml:space="preserve">hypothetical protein LOC618094  </t>
  </si>
  <si>
    <t>ENSBTAP00000019091</t>
  </si>
  <si>
    <t>SEC11C</t>
  </si>
  <si>
    <t xml:space="preserve">signal peptidase complex catalytic subunit SEC11C  </t>
  </si>
  <si>
    <t>ENSBTAP00000015866</t>
  </si>
  <si>
    <t>FAM86A</t>
  </si>
  <si>
    <t xml:space="preserve">Bos taurus family with sequence similarity 86, member A (FAM86A), mRNA. </t>
  </si>
  <si>
    <t>EFR3A</t>
  </si>
  <si>
    <t xml:space="preserve">EFR3 homolog A  </t>
  </si>
  <si>
    <t>ENSBTAP00000010169</t>
  </si>
  <si>
    <t>ZNF184</t>
  </si>
  <si>
    <t xml:space="preserve">Bos taurus zinc finger protein 184 (ZNF184), mRNA. </t>
  </si>
  <si>
    <t>ENSBTAP00000015283</t>
  </si>
  <si>
    <t>SPEN</t>
  </si>
  <si>
    <t xml:space="preserve">spen homolog, transcriptional regulator (Drosophila) </t>
  </si>
  <si>
    <t>ENSBTAP00000024930</t>
  </si>
  <si>
    <t>SLC2A1</t>
  </si>
  <si>
    <t xml:space="preserve">Solute carrier family 2, facilitated glucose transporter member 1 </t>
  </si>
  <si>
    <t>ENSBTAP00000040563</t>
  </si>
  <si>
    <t>DHX32</t>
  </si>
  <si>
    <t xml:space="preserve">DEAD/H (Asp-Glu-Ala-Asp/His) box polypeptide 32  </t>
  </si>
  <si>
    <t>ENSBTAP00000007619</t>
  </si>
  <si>
    <t>DSCR3</t>
  </si>
  <si>
    <t xml:space="preserve">Down syndrome critical region protein 3  </t>
  </si>
  <si>
    <t>ENSBTAP00000047205</t>
  </si>
  <si>
    <t>CHSY3</t>
  </si>
  <si>
    <t xml:space="preserve">chondroitin sulfate synthase 3 </t>
  </si>
  <si>
    <t>ENSBTAP00000041677</t>
  </si>
  <si>
    <t>PPAP2C</t>
  </si>
  <si>
    <t xml:space="preserve">Lipid phosphate phosphohydrolase 2 </t>
  </si>
  <si>
    <t>ENSBTAP00000000955</t>
  </si>
  <si>
    <t>PPIB</t>
  </si>
  <si>
    <t xml:space="preserve">Peptidyl-prolyl cis-trans isomerase B </t>
  </si>
  <si>
    <t>ENSBTAP00000022378</t>
  </si>
  <si>
    <t>TDGF1</t>
  </si>
  <si>
    <t xml:space="preserve">teratocarcinoma-derived growth factor 1  </t>
  </si>
  <si>
    <t>ENSBTAP00000028139</t>
  </si>
  <si>
    <t>GYLTL1B</t>
  </si>
  <si>
    <t xml:space="preserve">glycosyltransferase-like 1B </t>
  </si>
  <si>
    <t>ENSBTAP00000012643</t>
  </si>
  <si>
    <t>SLC44A3</t>
  </si>
  <si>
    <t xml:space="preserve">Choline transporter-like protein 3 </t>
  </si>
  <si>
    <t>ENSBTAP00000033454</t>
  </si>
  <si>
    <t>ABCB10</t>
  </si>
  <si>
    <t xml:space="preserve">ATP-binding cassette, sub-family B (MDR/TAP), member 10 </t>
  </si>
  <si>
    <t>ENSBTAP00000022677</t>
  </si>
  <si>
    <t>CHFR</t>
  </si>
  <si>
    <t xml:space="preserve">checkpoint with forkhead and ring finger domains </t>
  </si>
  <si>
    <t>ENSBTAP00000018544</t>
  </si>
  <si>
    <t>BT.63212</t>
  </si>
  <si>
    <t xml:space="preserve">Bos taurus aldo-keto reductase family 1, member C4 (chlordecone reductase; 3-alpha hydroxysteroid dehydrogenase, type I; dihydrodiol dehydrogenase 4) (AKR1C4), mRNA. </t>
  </si>
  <si>
    <t>ENSBTAP00000039157</t>
  </si>
  <si>
    <t>PLSCR3</t>
  </si>
  <si>
    <t xml:space="preserve">phospholipid scramblase 3  </t>
  </si>
  <si>
    <t>ENSBTAP00000023596</t>
  </si>
  <si>
    <t>SLC3A2</t>
  </si>
  <si>
    <t xml:space="preserve">solute carrier family 3, member 2  </t>
  </si>
  <si>
    <t>ENSBTAP00000017614</t>
  </si>
  <si>
    <t>RAB7B</t>
  </si>
  <si>
    <t xml:space="preserve">Ras-related protein Rab-7b </t>
  </si>
  <si>
    <t>ENSBTAP00000016976</t>
  </si>
  <si>
    <t>B3galt1</t>
  </si>
  <si>
    <t>UDP-Gal:betaGlcNAc beta 1,3-galactosyltransferase, polypeptide 1</t>
  </si>
  <si>
    <t>ENSBTAP00000004106</t>
  </si>
  <si>
    <t>SPSB1</t>
  </si>
  <si>
    <t xml:space="preserve">SPRY domain-containing SOCS box protein 1  </t>
  </si>
  <si>
    <t>ENSBTAP00000034027</t>
  </si>
  <si>
    <t>SOX5</t>
  </si>
  <si>
    <t xml:space="preserve">transcription factor SOX-5  </t>
  </si>
  <si>
    <t>ENSBTAP00000030245</t>
  </si>
  <si>
    <t>CTSH</t>
  </si>
  <si>
    <t xml:space="preserve">Pro-cathepsin HCathepsin H mini chainCathepsin HCathepsin H heavy chainCathepsin H light chain </t>
  </si>
  <si>
    <t>ENSBTAP00000014593</t>
  </si>
  <si>
    <t>C23H6orf47</t>
  </si>
  <si>
    <t xml:space="preserve">Bos taurus chromosome 23 open reading frame, human C6orf47 (C23H6orf47), mRNA. </t>
  </si>
  <si>
    <t>ARF4</t>
  </si>
  <si>
    <t xml:space="preserve">ADP-ribosylation factor 4 </t>
  </si>
  <si>
    <t>ENSBTAP00000021386</t>
  </si>
  <si>
    <t>DNASE1L1</t>
  </si>
  <si>
    <t xml:space="preserve">deoxyribonuclease-1-like 1 precursor  </t>
  </si>
  <si>
    <t>ENSBTAP00000009806</t>
  </si>
  <si>
    <t>SSFA2</t>
  </si>
  <si>
    <t xml:space="preserve">sperm specific antigen 2 </t>
  </si>
  <si>
    <t>ENSBTAP00000001241</t>
  </si>
  <si>
    <t>YDJC</t>
  </si>
  <si>
    <t xml:space="preserve">YdjC homolog  </t>
  </si>
  <si>
    <t>ALPL</t>
  </si>
  <si>
    <t xml:space="preserve">Alkaline phosphatase, tissue-nonspecific isozyme </t>
  </si>
  <si>
    <t>ENSBTAP00000011783</t>
  </si>
  <si>
    <t>DHX57</t>
  </si>
  <si>
    <t xml:space="preserve">DEAH (Asp-Glu-Ala-Asp/His) box polypeptide 57 </t>
  </si>
  <si>
    <t>ENSBTAP00000019540</t>
  </si>
  <si>
    <t>bta-mir-2901</t>
  </si>
  <si>
    <t xml:space="preserve">Bos taurus pleckstrin homology domain containing, family F (with FYVE domain) member 1 (PLEKHF1), mRNA. </t>
  </si>
  <si>
    <t>ENSBTAP00000011375</t>
  </si>
  <si>
    <t>EDEM2</t>
  </si>
  <si>
    <t xml:space="preserve">ER degradation-enhancing alpha-mannosidase-like 2  </t>
  </si>
  <si>
    <t>ENSBTAP00000004969</t>
  </si>
  <si>
    <t>CHPT1</t>
  </si>
  <si>
    <t xml:space="preserve">Cholinephosphotransferase 1 </t>
  </si>
  <si>
    <t>ENSBTAP00000003236</t>
  </si>
  <si>
    <t>TIEG2</t>
  </si>
  <si>
    <t xml:space="preserve">Bos taurus Kruppel-like factor 11 (KLF11), mRNA. </t>
  </si>
  <si>
    <t>XP_873925</t>
  </si>
  <si>
    <t>SPAG8</t>
  </si>
  <si>
    <t xml:space="preserve">sperm associated antigen 8  </t>
  </si>
  <si>
    <t>ENSBTAP00000015206</t>
  </si>
  <si>
    <t>PET112L</t>
  </si>
  <si>
    <t xml:space="preserve">Bos taurus PET112 homolog (yeast) (PET112), mRNA. </t>
  </si>
  <si>
    <t>ENSBTAP00000052518</t>
  </si>
  <si>
    <t>ANXA4</t>
  </si>
  <si>
    <t xml:space="preserve">Annexin A4 </t>
  </si>
  <si>
    <t>ENSBTAP00000001463</t>
  </si>
  <si>
    <t>WSB2</t>
  </si>
  <si>
    <t xml:space="preserve">WD repeat and SOCS box-containing protein 2 </t>
  </si>
  <si>
    <t>ENSBTAP00000009395</t>
  </si>
  <si>
    <t>MLYCD</t>
  </si>
  <si>
    <t xml:space="preserve">malonyl-CoA decarboxylase, mitochondrial  </t>
  </si>
  <si>
    <t>ENSBTAP00000005562</t>
  </si>
  <si>
    <t>VWA1</t>
  </si>
  <si>
    <t xml:space="preserve">von Willebrand factor A domain-containing protein 1 </t>
  </si>
  <si>
    <t>ENSBTAP00000028372</t>
  </si>
  <si>
    <t>ACTA1</t>
  </si>
  <si>
    <t xml:space="preserve">Actin, alpha skeletal muscle </t>
  </si>
  <si>
    <t>ENSBTAP00000006532</t>
  </si>
  <si>
    <t>C3H1orf85</t>
  </si>
  <si>
    <t xml:space="preserve">agilent:"Bos taurus chromosome 3 open reading frame, human C1orf85 (C3H1orf85), mRNA </t>
  </si>
  <si>
    <t>ENSBTAP00000008351</t>
  </si>
  <si>
    <t>XRCC4</t>
  </si>
  <si>
    <t xml:space="preserve">DNA repair protein XRCC4  </t>
  </si>
  <si>
    <t>ENSBTAP00000040350</t>
  </si>
  <si>
    <t>ERLIN2</t>
  </si>
  <si>
    <t xml:space="preserve">Erlin-2 </t>
  </si>
  <si>
    <t>ENSBTAP00000039591</t>
  </si>
  <si>
    <t>ZNF404</t>
  </si>
  <si>
    <t xml:space="preserve">zinc finger protein 404  </t>
  </si>
  <si>
    <t>ENSBTAP00000017164</t>
  </si>
  <si>
    <t>TARS</t>
  </si>
  <si>
    <t xml:space="preserve">Threonyl-tRNA synthetase, cytoplasmic </t>
  </si>
  <si>
    <t>ENSBTAP00000018947</t>
  </si>
  <si>
    <t>TMEM185B</t>
  </si>
  <si>
    <t xml:space="preserve">Transmembrane protein 185B </t>
  </si>
  <si>
    <t>ENSBTAP00000050866</t>
  </si>
  <si>
    <t>ECHDC2</t>
  </si>
  <si>
    <t xml:space="preserve">Enoyl-CoA hydratase domain-containing protein 2, mitochondrial </t>
  </si>
  <si>
    <t>ENSBTAP00000003779</t>
  </si>
  <si>
    <t>PTPRA</t>
  </si>
  <si>
    <t xml:space="preserve">protein tyrosine phosphatase, receptor type, A </t>
  </si>
  <si>
    <t>ENSBTAP00000015189</t>
  </si>
  <si>
    <t>WDR86</t>
  </si>
  <si>
    <t xml:space="preserve">WD repeat domain 86 </t>
  </si>
  <si>
    <t>ENSBTAP00000008180</t>
  </si>
  <si>
    <t>IGJ</t>
  </si>
  <si>
    <t xml:space="preserve">immunoglobulin J chain  </t>
  </si>
  <si>
    <t>ENSBTAP00000024666</t>
  </si>
  <si>
    <t>PEX11A</t>
  </si>
  <si>
    <t xml:space="preserve">Peroxisomal membrane protein 11A </t>
  </si>
  <si>
    <t>ENSBTAP00000008078</t>
  </si>
  <si>
    <t>WWC2</t>
  </si>
  <si>
    <t xml:space="preserve">WW and C2 domain containing 2 </t>
  </si>
  <si>
    <t>ENSBTAP00000016172</t>
  </si>
  <si>
    <t>MYF6</t>
  </si>
  <si>
    <t xml:space="preserve">Myogenic factor 6 </t>
  </si>
  <si>
    <t>ENSBTAP00000018607</t>
  </si>
  <si>
    <t>MCEE</t>
  </si>
  <si>
    <t xml:space="preserve">Methylmalonyl-CoA epimerase, mitochondrial </t>
  </si>
  <si>
    <t>ENSBTAP00000046594</t>
  </si>
  <si>
    <t>C4H7orf41</t>
  </si>
  <si>
    <t xml:space="preserve">Bos taurus chromosome 4 open reading frame, human C7orf41 (C4H7orf41), mRNA. </t>
  </si>
  <si>
    <t>SPHK2</t>
  </si>
  <si>
    <t xml:space="preserve">sphingosine kinase 2 </t>
  </si>
  <si>
    <t>ENSBTAP00000013019</t>
  </si>
  <si>
    <t>UBAC2</t>
  </si>
  <si>
    <t xml:space="preserve">ubiquitin-associated domain-containing protein 2  </t>
  </si>
  <si>
    <t>ENSBTAP00000007466</t>
  </si>
  <si>
    <t>TMEM57</t>
  </si>
  <si>
    <t xml:space="preserve">Macoilin </t>
  </si>
  <si>
    <t>ENSBTAP00000003890</t>
  </si>
  <si>
    <t>NEU1</t>
  </si>
  <si>
    <t xml:space="preserve">Sialidase-1 </t>
  </si>
  <si>
    <t>ENSBTAP00000007454</t>
  </si>
  <si>
    <t>XBP1</t>
  </si>
  <si>
    <t xml:space="preserve">X-box-binding protein 1 </t>
  </si>
  <si>
    <t>ENSBTAP00000007835</t>
  </si>
  <si>
    <t>PDIA3</t>
  </si>
  <si>
    <t xml:space="preserve">protein disulfide-isomerase A3 precursor  </t>
  </si>
  <si>
    <t>ENSBTAP00000022854</t>
  </si>
  <si>
    <t>VANGL1</t>
  </si>
  <si>
    <t>vang-like 1 (van gogh, Drosophila)</t>
  </si>
  <si>
    <t>ENSBTAP00000007608</t>
  </si>
  <si>
    <t>ATXN10</t>
  </si>
  <si>
    <t xml:space="preserve">ataxin-10  </t>
  </si>
  <si>
    <t>ENSBTAP00000012308</t>
  </si>
  <si>
    <t>PLTP</t>
  </si>
  <si>
    <t xml:space="preserve">phospholipid transfer protein  </t>
  </si>
  <si>
    <t>ENSBTAP00000000732</t>
  </si>
  <si>
    <t>LAMC1</t>
  </si>
  <si>
    <t xml:space="preserve">laminin, gamma 1 (formerly LAMB2) </t>
  </si>
  <si>
    <t>ENSBTAP00000015881</t>
  </si>
  <si>
    <t>LRP2</t>
  </si>
  <si>
    <t xml:space="preserve">low density lipoprotein receptor-related protein 2 </t>
  </si>
  <si>
    <t>ENSBTAP00000005988</t>
  </si>
  <si>
    <t>UNC5B</t>
  </si>
  <si>
    <t xml:space="preserve">netrin receptor UNC5B  </t>
  </si>
  <si>
    <t>ENSBTAP00000018961</t>
  </si>
  <si>
    <t>SETD7</t>
  </si>
  <si>
    <t>SET domain containing (lysine methyltransferase) 7</t>
  </si>
  <si>
    <t>ENSBTAP00000004658</t>
  </si>
  <si>
    <t>EFR3B</t>
  </si>
  <si>
    <t>EFR3 homolog B (S. cerevisiae)</t>
  </si>
  <si>
    <t>ENSBTAP00000032868</t>
  </si>
  <si>
    <t>NADSYN1</t>
  </si>
  <si>
    <t xml:space="preserve">Glutamine-dependent NAD(+) synthetase </t>
  </si>
  <si>
    <t>ENSBTAP00000021894</t>
  </si>
  <si>
    <t>MURC</t>
  </si>
  <si>
    <t xml:space="preserve">Muscle-related coiled-coil protein </t>
  </si>
  <si>
    <t>ENSBTAP00000029327</t>
  </si>
  <si>
    <t>PDK1</t>
  </si>
  <si>
    <t xml:space="preserve">pyruvate dehydrogenase kinase, isozyme 1 </t>
  </si>
  <si>
    <t>ENSBTAP00000038331</t>
  </si>
  <si>
    <t>ESD</t>
  </si>
  <si>
    <t xml:space="preserve">S-formylglutathione hydrolase </t>
  </si>
  <si>
    <t>ENSBTAP00000004431</t>
  </si>
  <si>
    <t>CALCOCO2</t>
  </si>
  <si>
    <t xml:space="preserve">Calcium-binding and coiled-coil domain-containing protein 2 </t>
  </si>
  <si>
    <t>ENSBTAP00000010432</t>
  </si>
  <si>
    <t>SPAG1</t>
  </si>
  <si>
    <t xml:space="preserve">sperm associated antigen 1 </t>
  </si>
  <si>
    <t>ENSBTAP00000043499</t>
  </si>
  <si>
    <t>SLC31A2</t>
  </si>
  <si>
    <t xml:space="preserve">probable low affinity copper uptake protein 2  </t>
  </si>
  <si>
    <t>ENSBTAP00000006742</t>
  </si>
  <si>
    <t>LMAN2</t>
  </si>
  <si>
    <t xml:space="preserve">agilent:"Bos taurus lectin, mannose-binding 2 (LMAN2), mRNA </t>
  </si>
  <si>
    <t>ENSBTAP00000010569</t>
  </si>
  <si>
    <t>SIPA1L1</t>
  </si>
  <si>
    <t xml:space="preserve">signal-induced proliferation-associated 1 like 1 </t>
  </si>
  <si>
    <t>ENSBTAP00000035521</t>
  </si>
  <si>
    <t>PRAF2</t>
  </si>
  <si>
    <t xml:space="preserve">PRA1 family protein 2 </t>
  </si>
  <si>
    <t>ENSBTAP00000003318</t>
  </si>
  <si>
    <t>HCST</t>
  </si>
  <si>
    <t xml:space="preserve">Hematopoietic cell signal transducer </t>
  </si>
  <si>
    <t>ENSBTAP00000009651</t>
  </si>
  <si>
    <t>KDSR</t>
  </si>
  <si>
    <t xml:space="preserve">3-ketodihydrosphingosine reductase precursor  </t>
  </si>
  <si>
    <t>ENSBTAP00000010155</t>
  </si>
  <si>
    <t>TMEM260</t>
  </si>
  <si>
    <t xml:space="preserve">agilent:"Bos taurus chromosome 10 open reading frame, human C14orf101 (C10H14orf101), mRNA </t>
  </si>
  <si>
    <t>ENSBTAP00000052546</t>
  </si>
  <si>
    <t>DLG1</t>
  </si>
  <si>
    <t xml:space="preserve">discs, large homolog 1 (Drosophila) </t>
  </si>
  <si>
    <t>ENSBTAP00000027161</t>
  </si>
  <si>
    <t>TUBB5</t>
  </si>
  <si>
    <t xml:space="preserve">Bos taurus tubulin, beta class I (TUBB), mRNA. </t>
  </si>
  <si>
    <t>ENSBTAP00000009158</t>
  </si>
  <si>
    <t>ZRANB3</t>
  </si>
  <si>
    <t xml:space="preserve">zinc finger, RAN-binding domain containing 3 </t>
  </si>
  <si>
    <t>ENSBTAP00000038188</t>
  </si>
  <si>
    <t>DPY19L3</t>
  </si>
  <si>
    <t>dpy-19-like 3 (C. elegans)</t>
  </si>
  <si>
    <t>ENSBTAP00000042607</t>
  </si>
  <si>
    <t>ZDHHC8</t>
  </si>
  <si>
    <t xml:space="preserve">zinc finger, DHHC-type containing 8 </t>
  </si>
  <si>
    <t>ENSBTAP00000006197</t>
  </si>
  <si>
    <t>GSTT1</t>
  </si>
  <si>
    <t xml:space="preserve">Glutathione S-transferase theta-1 </t>
  </si>
  <si>
    <t>ENSBTAP00000007403</t>
  </si>
  <si>
    <t>AP1S2</t>
  </si>
  <si>
    <t xml:space="preserve">AP-1 complex subunit sigma-2 </t>
  </si>
  <si>
    <t>ENSBTAP00000027212</t>
  </si>
  <si>
    <t>DEXI</t>
  </si>
  <si>
    <t xml:space="preserve">Dexi homolog (mouse) </t>
  </si>
  <si>
    <t>XP_001251215</t>
  </si>
  <si>
    <t>TMEM50B</t>
  </si>
  <si>
    <t xml:space="preserve">Transmembrane protein 50B </t>
  </si>
  <si>
    <t>ENSBTAP00000001660</t>
  </si>
  <si>
    <t>ATP5G2</t>
  </si>
  <si>
    <t xml:space="preserve">ATP synthase lipid-binding protein, mitochondrial </t>
  </si>
  <si>
    <t>ENSBTAP00000007538</t>
  </si>
  <si>
    <t>MGRN1</t>
  </si>
  <si>
    <t xml:space="preserve">mahogunin, ring finger 1  </t>
  </si>
  <si>
    <t>ENSBTAP00000025290</t>
  </si>
  <si>
    <t>TBC1D9B</t>
  </si>
  <si>
    <t xml:space="preserve">TBC1 domain family member 9B  </t>
  </si>
  <si>
    <t>ENSBTAP00000029792</t>
  </si>
  <si>
    <t>RABAC1</t>
  </si>
  <si>
    <t xml:space="preserve">Prenylated Rab acceptor protein 1 </t>
  </si>
  <si>
    <t>ENSBTAP00000024793</t>
  </si>
  <si>
    <t>ANKRD26</t>
  </si>
  <si>
    <t xml:space="preserve">ankyrin repeat domain-containing protein 26  </t>
  </si>
  <si>
    <t>ENSBTAP00000022622</t>
  </si>
  <si>
    <t>KIAA1549</t>
  </si>
  <si>
    <t xml:space="preserve">KIAA1549 </t>
  </si>
  <si>
    <t>ENSBTAP00000028068</t>
  </si>
  <si>
    <t>ACTG1</t>
  </si>
  <si>
    <t xml:space="preserve">Actin, cytoplasmic 2Actin, cytoplasmic 2, N-terminally processed </t>
  </si>
  <si>
    <t>ENSBTAP00000008132</t>
  </si>
  <si>
    <t>SLC36A1</t>
  </si>
  <si>
    <t>solute carrier family 36 (proton/amino acid symporter), member 1</t>
  </si>
  <si>
    <t>ENSBTAP00000021426</t>
  </si>
  <si>
    <t>COQ2</t>
  </si>
  <si>
    <t xml:space="preserve">para-hydroxybenzoate--polyprenyltransferase, mitochondrial precursor  </t>
  </si>
  <si>
    <t>ENSBTAP00000007549</t>
  </si>
  <si>
    <t>PHKB</t>
  </si>
  <si>
    <t xml:space="preserve">phosphorylase kinase, beta </t>
  </si>
  <si>
    <t>ENSBTAP00000006312</t>
  </si>
  <si>
    <t>AKR1C3</t>
  </si>
  <si>
    <t>ENSBTAP00000039145</t>
  </si>
  <si>
    <t>IFN-TAU</t>
  </si>
  <si>
    <t xml:space="preserve">IFN-tau </t>
  </si>
  <si>
    <t>AAX98268.1</t>
  </si>
  <si>
    <t>VASP</t>
  </si>
  <si>
    <t xml:space="preserve">Vasodilator-stimulated phosphoprotein </t>
  </si>
  <si>
    <t>ENSBTAP00000026119</t>
  </si>
  <si>
    <t>FBP2</t>
  </si>
  <si>
    <t xml:space="preserve">Fructose-1,6-bisphosphatase isozyme 2 </t>
  </si>
  <si>
    <t>ENSBTAP00000026056</t>
  </si>
  <si>
    <t>TAT</t>
  </si>
  <si>
    <t xml:space="preserve">tyrosine aminotransferase  </t>
  </si>
  <si>
    <t>ENSBTAP00000043762</t>
  </si>
  <si>
    <t>FGD4</t>
  </si>
  <si>
    <t>FYVE, RhoGEF and PH domain containing 4</t>
  </si>
  <si>
    <t>ENSBTAP00000007175</t>
  </si>
  <si>
    <t>LGALS9</t>
  </si>
  <si>
    <t xml:space="preserve">galectin-9 isoform 1  </t>
  </si>
  <si>
    <t>ENSBTAP00000009025</t>
  </si>
  <si>
    <t>RANBP17</t>
  </si>
  <si>
    <t xml:space="preserve">RAN binding protein 17 </t>
  </si>
  <si>
    <t>ENSBTAP00000036694</t>
  </si>
  <si>
    <t>MGC159903</t>
  </si>
  <si>
    <t xml:space="preserve">Bos taurus chromosome 2 open reading frame, human C1orf172 (C2H1orf172), mRNA. </t>
  </si>
  <si>
    <t>SNX33</t>
  </si>
  <si>
    <t>sorting nexin 33</t>
  </si>
  <si>
    <t>ENSBTAP00000016186</t>
  </si>
  <si>
    <t>VEGFA</t>
  </si>
  <si>
    <t>ENSBTAP00000007026</t>
  </si>
  <si>
    <t>AVP</t>
  </si>
  <si>
    <t xml:space="preserve">Vasopressin-neurophysin 2-copeptinArg-vasopressinNeurophysin 2Copeptin </t>
  </si>
  <si>
    <t>ENSBTAP00000010555</t>
  </si>
  <si>
    <t>MOGS</t>
  </si>
  <si>
    <t xml:space="preserve">mannosyl-oligosaccharide glucosidase </t>
  </si>
  <si>
    <t>ENSBTAP00000002408</t>
  </si>
  <si>
    <t>CDH5</t>
  </si>
  <si>
    <t xml:space="preserve">cadherin-5 precursor  </t>
  </si>
  <si>
    <t>ENSBTAP00000009760</t>
  </si>
  <si>
    <t xml:space="preserve">Beta actin </t>
  </si>
  <si>
    <t>ENSBTAP00000036739</t>
  </si>
  <si>
    <t>CFI</t>
  </si>
  <si>
    <t xml:space="preserve">complement factor I  </t>
  </si>
  <si>
    <t>ENSBTAP00000045833</t>
  </si>
  <si>
    <t>LCK</t>
  </si>
  <si>
    <t xml:space="preserve">lymphocyte-specific protein tyrosine kinase  </t>
  </si>
  <si>
    <t>ENSBTAP00000037887</t>
  </si>
  <si>
    <t>THEM6</t>
  </si>
  <si>
    <t xml:space="preserve">UPF0670 protein C8orf55 homolog </t>
  </si>
  <si>
    <t>CPXM2</t>
  </si>
  <si>
    <t xml:space="preserve">carboxypeptidase X (M14 family), member 2 </t>
  </si>
  <si>
    <t>ENSBTAP00000025207</t>
  </si>
  <si>
    <t>RALGAPA2</t>
  </si>
  <si>
    <t>Ral GTPase activating protein, alpha subunit 2 (catalytic)</t>
  </si>
  <si>
    <t>ENSBTAP00000018848</t>
  </si>
  <si>
    <t>CASC4</t>
  </si>
  <si>
    <t xml:space="preserve">Protein CASC4 </t>
  </si>
  <si>
    <t>ENSBTAP00000048585</t>
  </si>
  <si>
    <t>EXOC7</t>
  </si>
  <si>
    <t xml:space="preserve">exocyst complex component 7  </t>
  </si>
  <si>
    <t>ENSBTAP00000034589</t>
  </si>
  <si>
    <t>MICALL1</t>
  </si>
  <si>
    <t xml:space="preserve">MICAL-like 1 </t>
  </si>
  <si>
    <t>ENSBTAP00000026064</t>
  </si>
  <si>
    <t>SOX18</t>
  </si>
  <si>
    <t xml:space="preserve">transcription factor SOX-18  </t>
  </si>
  <si>
    <t>ENSBTAP00000015485</t>
  </si>
  <si>
    <t>ZFYVE21</t>
  </si>
  <si>
    <t xml:space="preserve">Zinc finger FYVE domain-containing protein 21 </t>
  </si>
  <si>
    <t>ENSBTAP00000041951</t>
  </si>
  <si>
    <t>MBTPS2</t>
  </si>
  <si>
    <t xml:space="preserve">Membrane-bound transcription factor site-2 protease </t>
  </si>
  <si>
    <t>ENSBTAP00000010764</t>
  </si>
  <si>
    <t>EFNA5</t>
  </si>
  <si>
    <t xml:space="preserve">agilent:"Bos taurus ephrin-A5 (EFNA5), mRNA </t>
  </si>
  <si>
    <t>ENSBTAP00000021953</t>
  </si>
  <si>
    <t>SEC23B</t>
  </si>
  <si>
    <t xml:space="preserve">Protein transport protein Sec23B </t>
  </si>
  <si>
    <t>ENSBTAP00000024348</t>
  </si>
  <si>
    <t>PJA1</t>
  </si>
  <si>
    <t xml:space="preserve">agilent:"Bos taurus praja ring finger 1 (PJA1), mRNA </t>
  </si>
  <si>
    <t>ABH06315.1</t>
  </si>
  <si>
    <t>OR10AG1</t>
  </si>
  <si>
    <t>olfactory receptor, family 10, subfamily AG, member 1</t>
  </si>
  <si>
    <t>ENSBTAP00000021100</t>
  </si>
  <si>
    <t>GLRX2</t>
  </si>
  <si>
    <t xml:space="preserve">Glutaredoxin-2, mitochondrial </t>
  </si>
  <si>
    <t>ENSBTAP00000021249</t>
  </si>
  <si>
    <t>OAF</t>
  </si>
  <si>
    <t xml:space="preserve">OAF homolog (Drosophila) </t>
  </si>
  <si>
    <t>ENSBTAP00000028443</t>
  </si>
  <si>
    <t>TRIM7</t>
  </si>
  <si>
    <t xml:space="preserve">tripartite motif containing 7 </t>
  </si>
  <si>
    <t>ENSBTAP00000027907</t>
  </si>
  <si>
    <t>CPNE3</t>
  </si>
  <si>
    <t xml:space="preserve">copine-3  </t>
  </si>
  <si>
    <t>ENSBTAP00000020644</t>
  </si>
  <si>
    <t>SPINT2</t>
  </si>
  <si>
    <t xml:space="preserve">kunitz-type protease inhibitor 2  </t>
  </si>
  <si>
    <t>ENSBTAP00000000207</t>
  </si>
  <si>
    <t>DBN1</t>
  </si>
  <si>
    <t xml:space="preserve">drebrin  </t>
  </si>
  <si>
    <t>ENSBTAP00000019445</t>
  </si>
  <si>
    <t>TAOK3</t>
  </si>
  <si>
    <t xml:space="preserve">TAO kinase 3 </t>
  </si>
  <si>
    <t>ENSBTAP00000016661</t>
  </si>
  <si>
    <t>PMVK</t>
  </si>
  <si>
    <t xml:space="preserve">phosphomevalonate kinase  </t>
  </si>
  <si>
    <t>ENSBTAP00000023689</t>
  </si>
  <si>
    <t>YWHAH</t>
  </si>
  <si>
    <t xml:space="preserve">Bos taurus tyrosine 3-monooxygenase/tryptophan 5-monooxygenase activation protein, eta polypeptide (YWHAH), mRNA. </t>
  </si>
  <si>
    <t>ENSBTAP00000041575</t>
  </si>
  <si>
    <t>SDF4</t>
  </si>
  <si>
    <t xml:space="preserve">45 kDa calcium-binding protein precursor  </t>
  </si>
  <si>
    <t>ENSBTAP00000020778</t>
  </si>
  <si>
    <t>NF1</t>
  </si>
  <si>
    <t xml:space="preserve">Bos taurus neurofibromin 1 (NF1), mRNA. </t>
  </si>
  <si>
    <t>ENSBTAP00000015699</t>
  </si>
  <si>
    <t>SH3RF1</t>
  </si>
  <si>
    <t xml:space="preserve">E3 ubiquitin-protein ligase SH3RF1 </t>
  </si>
  <si>
    <t>ENSBTAP00000001976</t>
  </si>
  <si>
    <t>MVD</t>
  </si>
  <si>
    <t xml:space="preserve">Diphosphomevalonate decarboxylase </t>
  </si>
  <si>
    <t>ENSBTAP00000015994</t>
  </si>
  <si>
    <t>ZNF655</t>
  </si>
  <si>
    <t xml:space="preserve">zinc finger protein 655  </t>
  </si>
  <si>
    <t>ENSBTAP00000025885</t>
  </si>
  <si>
    <t>CEP170B</t>
  </si>
  <si>
    <t xml:space="preserve">centrosomal protein 170B </t>
  </si>
  <si>
    <t>ENSBTAP00000006305</t>
  </si>
  <si>
    <t>DDT</t>
  </si>
  <si>
    <t xml:space="preserve">D-dopachrome decarboxylase </t>
  </si>
  <si>
    <t>ENSBTAP00000029458</t>
  </si>
  <si>
    <t>AKNAD1</t>
  </si>
  <si>
    <t xml:space="preserve">AKNA domain containing 1 </t>
  </si>
  <si>
    <t>ENSBTAP00000009644</t>
  </si>
  <si>
    <t>MCF2L</t>
  </si>
  <si>
    <t xml:space="preserve">MCF.2 cell line derived transforming sequence-like </t>
  </si>
  <si>
    <t>ENSBTAP00000035199</t>
  </si>
  <si>
    <t>PTPRG</t>
  </si>
  <si>
    <t xml:space="preserve">receptor-type tyrosine-protein phosphatase gamma  </t>
  </si>
  <si>
    <t>ENSBTAP00000029213</t>
  </si>
  <si>
    <t>DHTKD1</t>
  </si>
  <si>
    <t xml:space="preserve">dehydrogenase E1 and transketolase domain containing 1 </t>
  </si>
  <si>
    <t>ENSBTAP00000000364</t>
  </si>
  <si>
    <t>CCDC90A</t>
  </si>
  <si>
    <t xml:space="preserve">coiled-coil domain-containing protein 90A, mitochondrial  </t>
  </si>
  <si>
    <t>ENSBTAP00000049984</t>
  </si>
  <si>
    <t>proS1</t>
  </si>
  <si>
    <t xml:space="preserve">Vitamin K-dependent protein S </t>
  </si>
  <si>
    <t>ENSBTAP00000032310</t>
  </si>
  <si>
    <t>SMIM19</t>
  </si>
  <si>
    <t xml:space="preserve">Bos taurus small integral membrane protein 19 (SMIM19), transcript variant 2, mRNA. </t>
  </si>
  <si>
    <t>AAI40496.1</t>
  </si>
  <si>
    <t>METRNL</t>
  </si>
  <si>
    <t xml:space="preserve">meteorin, glial cell differentiation regulator-like </t>
  </si>
  <si>
    <t>ENSBTAP00000006285</t>
  </si>
  <si>
    <t>APBA2</t>
  </si>
  <si>
    <t xml:space="preserve">amyloid beta A4 precursor protein-binding, family A, member 2  </t>
  </si>
  <si>
    <t>ENSBTAP00000027205</t>
  </si>
  <si>
    <t>UNC13B</t>
  </si>
  <si>
    <t xml:space="preserve">unc-13 homolog B (C. elegans) </t>
  </si>
  <si>
    <t>ENSBTAP00000015153</t>
  </si>
  <si>
    <t>CIB2</t>
  </si>
  <si>
    <t>calcium and integrin binding family member 2-like</t>
  </si>
  <si>
    <t>ENSBTAP00000014575</t>
  </si>
  <si>
    <t>HK1</t>
  </si>
  <si>
    <t xml:space="preserve">hexokinase 1  </t>
  </si>
  <si>
    <t>ENSBTAP00000044468</t>
  </si>
  <si>
    <t>OGDH</t>
  </si>
  <si>
    <t xml:space="preserve">2-oxoglutarate dehydrogenase, mitochondrial </t>
  </si>
  <si>
    <t>ENSBTAP00000007922</t>
  </si>
  <si>
    <t>IGF2R</t>
  </si>
  <si>
    <t xml:space="preserve">cation-independent mannose-6-phosphate receptor  </t>
  </si>
  <si>
    <t>ENSBTAP00000037502</t>
  </si>
  <si>
    <t>KIT</t>
  </si>
  <si>
    <t xml:space="preserve">Mast/stem cell growth factor receptor </t>
  </si>
  <si>
    <t>ENSBTAP00000003498</t>
  </si>
  <si>
    <t>TUFT1</t>
  </si>
  <si>
    <t xml:space="preserve">tuftelin  </t>
  </si>
  <si>
    <t>ENSBTAP00000043710</t>
  </si>
  <si>
    <t>UQCR11</t>
  </si>
  <si>
    <t xml:space="preserve">Cytochrome b-c1 complex subunit 10 </t>
  </si>
  <si>
    <t>ENSBTAP00000011458</t>
  </si>
  <si>
    <t>CCR7</t>
  </si>
  <si>
    <t xml:space="preserve">C-C chemokine receptor type 7 precursor  </t>
  </si>
  <si>
    <t>ENSBTAP00000052953</t>
  </si>
  <si>
    <t>CHST4</t>
  </si>
  <si>
    <t xml:space="preserve">carbohydrate sulfotransferase 4  </t>
  </si>
  <si>
    <t>ENSBTAP00000022569</t>
  </si>
  <si>
    <t>PLA2G10</t>
  </si>
  <si>
    <t>ENSBTAP00000028684</t>
  </si>
  <si>
    <t>LOC784883</t>
  </si>
  <si>
    <t>gamma-taxilin-like</t>
  </si>
  <si>
    <t>XP_001250279</t>
  </si>
  <si>
    <t>MBNL2</t>
  </si>
  <si>
    <t xml:space="preserve">muscleblind-like 2  </t>
  </si>
  <si>
    <t>ENSBTAP00000030511</t>
  </si>
  <si>
    <t>LOC515358</t>
  </si>
  <si>
    <t xml:space="preserve">Bos taurus uncharacterized LOC515358 (LOC515358), mRNA. </t>
  </si>
  <si>
    <t>ENSBTAP00000052092</t>
  </si>
  <si>
    <t>ITFG1</t>
  </si>
  <si>
    <t xml:space="preserve">T-cell immunomodulatory protein  </t>
  </si>
  <si>
    <t>ENSBTAP00000006309</t>
  </si>
  <si>
    <t>Ngfr</t>
  </si>
  <si>
    <t xml:space="preserve">tumor necrosis factor receptor superfamily member 16  </t>
  </si>
  <si>
    <t>ENSBTAP00000027940</t>
  </si>
  <si>
    <t>RASEF</t>
  </si>
  <si>
    <t xml:space="preserve">RAS and EF-hand domain containing  </t>
  </si>
  <si>
    <t>ENSBTAP00000028993</t>
  </si>
  <si>
    <t>FAM3C</t>
  </si>
  <si>
    <t xml:space="preserve">Protein FAM3C </t>
  </si>
  <si>
    <t>ENSBTAP00000030039</t>
  </si>
  <si>
    <t>USP25</t>
  </si>
  <si>
    <t>ENSBTAP00000025716</t>
  </si>
  <si>
    <t>GABRP</t>
  </si>
  <si>
    <t xml:space="preserve">Gamma-aminobutyric acid receptor subunit pi </t>
  </si>
  <si>
    <t>ENSBTAP00000003604</t>
  </si>
  <si>
    <t>FANCC</t>
  </si>
  <si>
    <t xml:space="preserve">Fanconi anemia group C protein homolog  </t>
  </si>
  <si>
    <t>ENSBTAP00000022853</t>
  </si>
  <si>
    <t>MAN2A2</t>
  </si>
  <si>
    <t xml:space="preserve">mannosidase, alpha, class 2A, member 2 </t>
  </si>
  <si>
    <t>ENSBTAP00000025161</t>
  </si>
  <si>
    <t>WASL</t>
  </si>
  <si>
    <t xml:space="preserve">Neural Wiskott-Aldrich syndrome protein </t>
  </si>
  <si>
    <t>ENSBTAP00000006094</t>
  </si>
  <si>
    <t>CROCC</t>
  </si>
  <si>
    <t xml:space="preserve">ciliary rootlet coiled-coil, rootletin </t>
  </si>
  <si>
    <t>ENSBTAP00000040412</t>
  </si>
  <si>
    <t>RECS1</t>
  </si>
  <si>
    <t xml:space="preserve">Bos taurus transmembrane BAX inhibitor motif containing 1 (TMBIM1), mRNA. </t>
  </si>
  <si>
    <t>ENSBTAP00000005137</t>
  </si>
  <si>
    <t>ZFHX3</t>
  </si>
  <si>
    <t>zinc finger homeobox 3</t>
  </si>
  <si>
    <t>ENSBTAP00000019489</t>
  </si>
  <si>
    <t>ISOC2</t>
  </si>
  <si>
    <t xml:space="preserve">isochorismatase domain-containing protein 2, mitochondrial precursor  </t>
  </si>
  <si>
    <t>ENSBTAP00000021209</t>
  </si>
  <si>
    <t>COL4A1</t>
  </si>
  <si>
    <t xml:space="preserve">Collagen alpha-1(IV) chain </t>
  </si>
  <si>
    <t>ENSBTAP00000035211</t>
  </si>
  <si>
    <t>CCNI2</t>
  </si>
  <si>
    <t>cyclin I family, member 2</t>
  </si>
  <si>
    <t>ALOX12E</t>
  </si>
  <si>
    <t xml:space="preserve">arachidonate 12-lipoxygenase, epidermal-type  </t>
  </si>
  <si>
    <t>ENSBTAP00000042687</t>
  </si>
  <si>
    <t>TMEM232</t>
  </si>
  <si>
    <t>transmembrane protein 232</t>
  </si>
  <si>
    <t>ENSBTAP00000040250</t>
  </si>
  <si>
    <t>UST</t>
  </si>
  <si>
    <t>uronyl-2-sulfotransferase</t>
  </si>
  <si>
    <t>ENSBTAP00000007989</t>
  </si>
  <si>
    <t>SLC44A1</t>
  </si>
  <si>
    <t xml:space="preserve">solute carrier family 44 (choline transporter), member 1 </t>
  </si>
  <si>
    <t>ENSBTAP00000009435</t>
  </si>
  <si>
    <t>VPS41</t>
  </si>
  <si>
    <t xml:space="preserve">vacuolar protein sorting-associated protein 41 homolog  </t>
  </si>
  <si>
    <t>ENSBTAP00000009615</t>
  </si>
  <si>
    <t>SYNGR3</t>
  </si>
  <si>
    <t xml:space="preserve">Synaptogyrin-3 </t>
  </si>
  <si>
    <t>ENSBTAP00000011211</t>
  </si>
  <si>
    <t>SOS1</t>
  </si>
  <si>
    <t>son of sevenless homolog 1 (Drosophila)</t>
  </si>
  <si>
    <t>ENSBTAP00000015471</t>
  </si>
  <si>
    <t>PIGN</t>
  </si>
  <si>
    <t xml:space="preserve">phosphatidylinositol glycan anchor biosynthesis, class N </t>
  </si>
  <si>
    <t>ENSBTAP00000022160</t>
  </si>
  <si>
    <t>GNG4</t>
  </si>
  <si>
    <t xml:space="preserve">guanine nucleotide-binding protein G(I)/G(S)/G(O) subunit gamma-4  </t>
  </si>
  <si>
    <t>ENSBTAP00000003777</t>
  </si>
  <si>
    <t>GSR</t>
  </si>
  <si>
    <t xml:space="preserve">glutathione reductase  </t>
  </si>
  <si>
    <t>ENSBTAP00000009363</t>
  </si>
  <si>
    <t>CXCL16</t>
  </si>
  <si>
    <t xml:space="preserve">C-X-C motif chemokine 16 </t>
  </si>
  <si>
    <t>ENSBTAP00000024371</t>
  </si>
  <si>
    <t>PHF3</t>
  </si>
  <si>
    <t xml:space="preserve">PHD finger protein 3 </t>
  </si>
  <si>
    <t>ENSBTAP00000025476</t>
  </si>
  <si>
    <t>CCDC64B</t>
  </si>
  <si>
    <t xml:space="preserve">coiled-coil domain containing 64B </t>
  </si>
  <si>
    <t>ENSBTAP00000026537</t>
  </si>
  <si>
    <t>CORO1C</t>
  </si>
  <si>
    <t xml:space="preserve">coronin-1C  </t>
  </si>
  <si>
    <t>ENSBTAP00000010507</t>
  </si>
  <si>
    <t>LOC522763</t>
  </si>
  <si>
    <t xml:space="preserve">Bos taurus uncharacterized LOC522763 (MGC148762), mRNA. </t>
  </si>
  <si>
    <t>ENSBTAP00000001728</t>
  </si>
  <si>
    <t>EBAG9</t>
  </si>
  <si>
    <t xml:space="preserve">receptor-binding cancer antigen expressed on SiSo cells  </t>
  </si>
  <si>
    <t>ENSBTAP00000047911</t>
  </si>
  <si>
    <t>CYP27A1</t>
  </si>
  <si>
    <t xml:space="preserve">agilent:"Bos taurus cytochrome P450, family 27, subfamily A, polypeptide 1 (CYP27A1), nuclear gene encoding mitochondrial protein, mRNA </t>
  </si>
  <si>
    <t>ENSBTAP00000017935</t>
  </si>
  <si>
    <t>B3GNT3</t>
  </si>
  <si>
    <t xml:space="preserve">UDP-GlcNAc:betaGal beta-1,3-N-acetylglucosaminyltransferase 3  </t>
  </si>
  <si>
    <t>AAI34624.1</t>
  </si>
  <si>
    <t>IYD</t>
  </si>
  <si>
    <t xml:space="preserve">iodotyrosine dehalogenase 1  </t>
  </si>
  <si>
    <t>ENSBTAP00000021191</t>
  </si>
  <si>
    <t>PARP16</t>
  </si>
  <si>
    <t xml:space="preserve">agilent:"Bos taurus poly (ADP-ribose) polymerase family, member 16 (PARP16), mRNA </t>
  </si>
  <si>
    <t>ENSBTAP00000016388</t>
  </si>
  <si>
    <t>ESYT2</t>
  </si>
  <si>
    <t xml:space="preserve">extended synaptotagmin-like protein 2 </t>
  </si>
  <si>
    <t>ENSBTAP00000041167</t>
  </si>
  <si>
    <t>GSTP1</t>
  </si>
  <si>
    <t xml:space="preserve">Bos taurus glutathione S-transferase pi 1 (GSTP1), mRNA. </t>
  </si>
  <si>
    <t>ENSBTAP00000004615</t>
  </si>
  <si>
    <t>ZNF532</t>
  </si>
  <si>
    <t xml:space="preserve">zinc finger protein 532 </t>
  </si>
  <si>
    <t>ENSBTAP00000043725</t>
  </si>
  <si>
    <t>CRYZ</t>
  </si>
  <si>
    <t xml:space="preserve">Zeta-crystallin </t>
  </si>
  <si>
    <t>ENSBTAP00000041239</t>
  </si>
  <si>
    <t>PICALM</t>
  </si>
  <si>
    <t>phosphatidylinositol binding clathrin assembly protein</t>
  </si>
  <si>
    <t>ENSBTAP00000002170</t>
  </si>
  <si>
    <t>IQGAP2</t>
  </si>
  <si>
    <t xml:space="preserve">IQ motif containing GTPase activating protein 2 </t>
  </si>
  <si>
    <t>ENSBTAP00000001190</t>
  </si>
  <si>
    <t>FBXL13</t>
  </si>
  <si>
    <t xml:space="preserve">F-box and leucine-rich repeat protein 13 </t>
  </si>
  <si>
    <t>DPYSL3</t>
  </si>
  <si>
    <t xml:space="preserve">dihydropyrimidinase-related protein 3  </t>
  </si>
  <si>
    <t>ENSBTAP00000014091</t>
  </si>
  <si>
    <t>SUMF1</t>
  </si>
  <si>
    <t xml:space="preserve">Sulfatase-modifying factor 1 </t>
  </si>
  <si>
    <t>ENSBTAP00000052631</t>
  </si>
  <si>
    <t>UBASH3B</t>
  </si>
  <si>
    <t>ubiquitin associated and SH3 domain containing B</t>
  </si>
  <si>
    <t>ENSBTAP00000001118</t>
  </si>
  <si>
    <t>GAA</t>
  </si>
  <si>
    <t xml:space="preserve">Lysosomal alpha-glucosidase </t>
  </si>
  <si>
    <t>ENSBTAP00000021325</t>
  </si>
  <si>
    <t>TXNDC16</t>
  </si>
  <si>
    <t xml:space="preserve">Bos taurus thioredoxin domain containing 16 (TXNDC16), mRNA. </t>
  </si>
  <si>
    <t>ENSBTAP00000013728</t>
  </si>
  <si>
    <t>LITAF</t>
  </si>
  <si>
    <t xml:space="preserve">lipopolysaccharide-induced TNF factor  </t>
  </si>
  <si>
    <t>ENSBTAP00000007391</t>
  </si>
  <si>
    <t>TMEM181</t>
  </si>
  <si>
    <t>transmembrane protein 181</t>
  </si>
  <si>
    <t>ENSBTAP00000014382</t>
  </si>
  <si>
    <t>LOC781494</t>
  </si>
  <si>
    <t xml:space="preserve">Bos taurus myeloid-associated differentiation marker-like (LOC781494), mRNA. </t>
  </si>
  <si>
    <t>ENSBTAP00000013409</t>
  </si>
  <si>
    <t>Rep15</t>
  </si>
  <si>
    <t xml:space="preserve">RAB15 effector protein </t>
  </si>
  <si>
    <t>ENSBTAP00000029686</t>
  </si>
  <si>
    <t>LOC539562</t>
  </si>
  <si>
    <t>CD63 antigen pseudogene</t>
  </si>
  <si>
    <t>ENSBTAP00000018111</t>
  </si>
  <si>
    <t>COQ10B</t>
  </si>
  <si>
    <t xml:space="preserve">coenzyme Q-binding protein COQ10 homolog B, mitochondrial  </t>
  </si>
  <si>
    <t>ENSBTAP00000006115</t>
  </si>
  <si>
    <t>HSP90AB1</t>
  </si>
  <si>
    <t xml:space="preserve">heat shock protein HSP 90-beta  </t>
  </si>
  <si>
    <t>AAI02945.1</t>
  </si>
  <si>
    <t>DPAGT1</t>
  </si>
  <si>
    <t xml:space="preserve">UDP-N-acetylglucosamine--dolichyl-phosphate N-acetylglucosaminephosphotransferase </t>
  </si>
  <si>
    <t>ENSBTAP00000007065</t>
  </si>
  <si>
    <t>GNAI3</t>
  </si>
  <si>
    <t xml:space="preserve">guanine nucleotide-binding protein G(k) subunit alpha  </t>
  </si>
  <si>
    <t>ENSBTAP00000017303</t>
  </si>
  <si>
    <t>FMNL2</t>
  </si>
  <si>
    <t xml:space="preserve">agilent:"Bos taurus formin-like 2 (FMNL2), mRNA </t>
  </si>
  <si>
    <t>XP_001255412</t>
  </si>
  <si>
    <t>C16H1ORF26</t>
  </si>
  <si>
    <t>C16H1ORF26 protein; Uncharacterized protein </t>
  </si>
  <si>
    <t>ENSBTAP00000005891</t>
  </si>
  <si>
    <t>LRRC2</t>
  </si>
  <si>
    <t xml:space="preserve">leucine-rich repeat-containing protein 2  </t>
  </si>
  <si>
    <t>ENSBTAP00000041953</t>
  </si>
  <si>
    <t>THAP2</t>
  </si>
  <si>
    <t xml:space="preserve">THAP domain containing, apoptosis associated protein 2 </t>
  </si>
  <si>
    <t>ENSBTAP00000016276</t>
  </si>
  <si>
    <t>RPS3A</t>
  </si>
  <si>
    <t xml:space="preserve">40S ribosomal protein S3a </t>
  </si>
  <si>
    <t>ENSBTAP00000013079</t>
  </si>
  <si>
    <t xml:space="preserve">fibronectin  </t>
  </si>
  <si>
    <t>ENSBTAP00000010925</t>
  </si>
  <si>
    <t>STMN1</t>
  </si>
  <si>
    <t xml:space="preserve">Stathmin </t>
  </si>
  <si>
    <t>ENSBTAP00000018284</t>
  </si>
  <si>
    <t>SIPA1</t>
  </si>
  <si>
    <t xml:space="preserve">signal-induced proliferation-associated protein 1  </t>
  </si>
  <si>
    <t>ENSBTAP00000018435</t>
  </si>
  <si>
    <t>PTER</t>
  </si>
  <si>
    <t xml:space="preserve">Phosphotriesterase-related protein </t>
  </si>
  <si>
    <t>ENSBTAP00000022174</t>
  </si>
  <si>
    <t>PRKCH</t>
  </si>
  <si>
    <t xml:space="preserve">protein kinase C eta type  </t>
  </si>
  <si>
    <t>ENSBTAP00000004240</t>
  </si>
  <si>
    <t>INPP5D</t>
  </si>
  <si>
    <t xml:space="preserve">phosphatidylinositol-3,4,5-trisphosphate 5-phosphatase 1  </t>
  </si>
  <si>
    <t>ENSBTAP00000026867</t>
  </si>
  <si>
    <t>DIP2C</t>
  </si>
  <si>
    <t xml:space="preserve">DIP2 disco-interacting protein 2 homolog C (Drosophila) </t>
  </si>
  <si>
    <t>ENSBTAP00000015282</t>
  </si>
  <si>
    <t>USP14</t>
  </si>
  <si>
    <t xml:space="preserve">ubiquitin carboxyl-terminal hydrolase 14  </t>
  </si>
  <si>
    <t>ENSBTAP00000025580</t>
  </si>
  <si>
    <t>RIT1</t>
  </si>
  <si>
    <t xml:space="preserve">GTP-binding protein Rit1  </t>
  </si>
  <si>
    <t>ENSBTAP00000000114</t>
  </si>
  <si>
    <t>GTF2IRD1</t>
  </si>
  <si>
    <t xml:space="preserve">GTF2I repeat domain containing 1 </t>
  </si>
  <si>
    <t>ENSBTAP00000008161</t>
  </si>
  <si>
    <t>CA4</t>
  </si>
  <si>
    <t xml:space="preserve">Carbonic anhydrase 4 </t>
  </si>
  <si>
    <t>ENSBTAP00000023909</t>
  </si>
  <si>
    <t>PRR5</t>
  </si>
  <si>
    <t>ENSBTAP00000049385</t>
  </si>
  <si>
    <t>SSBP2</t>
  </si>
  <si>
    <t xml:space="preserve">single-stranded DNA-binding protein 2  </t>
  </si>
  <si>
    <t>ENSBTAP00000018404</t>
  </si>
  <si>
    <t>ACBD6</t>
  </si>
  <si>
    <t xml:space="preserve">agilent:"Bos taurus acyl-CoA binding domain containing 6 (ACBD6), mRNA </t>
  </si>
  <si>
    <t>AAI33363.1</t>
  </si>
  <si>
    <t>B3GNT8</t>
  </si>
  <si>
    <t xml:space="preserve">UDP-GlcNAc:betaGal beta-1,3-N-acetylglucosaminyltransferase 8  </t>
  </si>
  <si>
    <t>ENSBTAP00000021344</t>
  </si>
  <si>
    <t>FLVCR2</t>
  </si>
  <si>
    <t xml:space="preserve">agilent:"Bos taurus feline leukemia virus subgroup C cellular receptor family, member 2 (FLVCR2), mRNA </t>
  </si>
  <si>
    <t>ENSBTAP00000025616</t>
  </si>
  <si>
    <t>GKN2</t>
  </si>
  <si>
    <t xml:space="preserve">gastrokine 2 </t>
  </si>
  <si>
    <t>ENSBTAP00000022857</t>
  </si>
  <si>
    <t>SLC35D2</t>
  </si>
  <si>
    <t xml:space="preserve">solute carrier family 35, member D2 </t>
  </si>
  <si>
    <t>ENSBTAP00000026562</t>
  </si>
  <si>
    <t>ADAM10</t>
  </si>
  <si>
    <t xml:space="preserve">Disintegrin and metalloproteinase domain-containing protein 10 </t>
  </si>
  <si>
    <t>ENSBTAP00000042110</t>
  </si>
  <si>
    <t>PSME2</t>
  </si>
  <si>
    <t xml:space="preserve">Proteasome activator complex subunit 2 </t>
  </si>
  <si>
    <t>ENSBTAP00000007642</t>
  </si>
  <si>
    <t>CDKL5</t>
  </si>
  <si>
    <t>PREDICTED: Bos taurus cyclin-dependent kinase-like 5 (CDKL5), mRNA</t>
  </si>
  <si>
    <t>ENSBTAP00000009766</t>
  </si>
  <si>
    <t>LOC523582</t>
  </si>
  <si>
    <t xml:space="preserve">agilent:"PREDICTED: Bos taurus olfactory receptor 12-like (LOC523582), mRNA </t>
  </si>
  <si>
    <t>ENSBTAP00000049482</t>
  </si>
  <si>
    <t>TIMM21</t>
  </si>
  <si>
    <t xml:space="preserve">TIM21-like protein, mitochondrial precursor  </t>
  </si>
  <si>
    <t>ENSBTAP00000012777</t>
  </si>
  <si>
    <t>IL1R1</t>
  </si>
  <si>
    <t xml:space="preserve">interleukin 1 receptor, type I </t>
  </si>
  <si>
    <t>ENSBTAP00000006938</t>
  </si>
  <si>
    <t>MPV17</t>
  </si>
  <si>
    <t xml:space="preserve">Protein Mpv17 </t>
  </si>
  <si>
    <t>ENSBTAP00000024316</t>
  </si>
  <si>
    <t>DUSP6</t>
  </si>
  <si>
    <t xml:space="preserve">Dual specificity protein phosphatase 6 </t>
  </si>
  <si>
    <t>ENSBTAP00000006022</t>
  </si>
  <si>
    <t>SDF2L1</t>
  </si>
  <si>
    <t xml:space="preserve">Stromal cell-derived factor 2-like protein 1 </t>
  </si>
  <si>
    <t>ENSBTAP00000000074</t>
  </si>
  <si>
    <t>LOC512541</t>
  </si>
  <si>
    <t>ENSBTAP00000013568</t>
  </si>
  <si>
    <t>PSEN1</t>
  </si>
  <si>
    <t xml:space="preserve">Presenilin-1Presenilin-1 NTF subunitPresenilin-1 CTF subunitPresenilin-1 CTF12 </t>
  </si>
  <si>
    <t>ENSBTAP00000015615</t>
  </si>
  <si>
    <t>CRIM1</t>
  </si>
  <si>
    <t xml:space="preserve">cysteine rich transmembrane BMP regulator 1 (chordin-like) </t>
  </si>
  <si>
    <t>ENSBTAP00000011877</t>
  </si>
  <si>
    <t>WNT5B</t>
  </si>
  <si>
    <t xml:space="preserve">Protein Wnt </t>
  </si>
  <si>
    <t>ENSBTAP00000001766</t>
  </si>
  <si>
    <t>CMC4</t>
  </si>
  <si>
    <t xml:space="preserve">Bos taurus mature T-cell proliferation 1 neighbor (MTCP1NB), mRNA. </t>
  </si>
  <si>
    <t>ENSBTAP00000010275</t>
  </si>
  <si>
    <t>KIAA1797</t>
  </si>
  <si>
    <t xml:space="preserve">Bos taurus KIAA1797 ortholog (KIAA1797), mRNA. </t>
  </si>
  <si>
    <t>XP_872444</t>
  </si>
  <si>
    <t>LAMP2</t>
  </si>
  <si>
    <t xml:space="preserve">lysosomal-associated membrane protein 2 isoform 1  </t>
  </si>
  <si>
    <t>AAI02820.1</t>
  </si>
  <si>
    <t>ADI1</t>
  </si>
  <si>
    <t xml:space="preserve">1,2-dihydroxy-3-keto-5-methylthiopentene dioxygenase  </t>
  </si>
  <si>
    <t>ENSBTAP00000007112</t>
  </si>
  <si>
    <t>FAM20C</t>
  </si>
  <si>
    <t xml:space="preserve">family with sequence similarity 20, member C </t>
  </si>
  <si>
    <t>ENSBTAP00000004699</t>
  </si>
  <si>
    <t>ENTPD3</t>
  </si>
  <si>
    <t>ectonucleoside triphosphate diphosphohydrolase 3</t>
  </si>
  <si>
    <t>ENSBTAP00000030794</t>
  </si>
  <si>
    <t>SFR1</t>
  </si>
  <si>
    <t xml:space="preserve">SWI5-dependent recombination repair 1 </t>
  </si>
  <si>
    <t>COL28A1</t>
  </si>
  <si>
    <t xml:space="preserve">collagen, type XXVIII, alpha 1 </t>
  </si>
  <si>
    <t>ENSBTAP00000033767</t>
  </si>
  <si>
    <t>EFCAB11</t>
  </si>
  <si>
    <t>EF-hand calcium binding domain 11</t>
  </si>
  <si>
    <t>ENSBTAP00000017461</t>
  </si>
  <si>
    <t>OVOL1</t>
  </si>
  <si>
    <t xml:space="preserve">Putative transcription factor Ovo-like 1 </t>
  </si>
  <si>
    <t>ENSBTAP00000016791</t>
  </si>
  <si>
    <t>CRCT1</t>
  </si>
  <si>
    <t xml:space="preserve">cysteine-rich C-terminal 1  </t>
  </si>
  <si>
    <t>HCFC1R1</t>
  </si>
  <si>
    <t xml:space="preserve">Host cell factor C1 regulator 1 </t>
  </si>
  <si>
    <t>Q2M2S6</t>
  </si>
  <si>
    <t>MUT</t>
  </si>
  <si>
    <t xml:space="preserve">methylmalonyl-CoA mutase, mitochondrial precursor  </t>
  </si>
  <si>
    <t>ENSBTAP00000018963</t>
  </si>
  <si>
    <t>MBOAT1</t>
  </si>
  <si>
    <t xml:space="preserve">membrane bound O-acyltransferase domain containing 1 </t>
  </si>
  <si>
    <t>ENSBTAP00000021975</t>
  </si>
  <si>
    <t>DBNL</t>
  </si>
  <si>
    <t xml:space="preserve">Drebrin-like protein </t>
  </si>
  <si>
    <t>ENSBTAP00000023325</t>
  </si>
  <si>
    <t>LHPP</t>
  </si>
  <si>
    <t xml:space="preserve">Phospholysine phosphohistidine inorganic pyrophosphate phosphatase </t>
  </si>
  <si>
    <t>ENSBTAP00000047621</t>
  </si>
  <si>
    <t>BAAT</t>
  </si>
  <si>
    <t>bile acid CoA: amino acid N-acyltransferase (glycine N-choloyltransferase)</t>
  </si>
  <si>
    <t>ENSBTAP00000036271</t>
  </si>
  <si>
    <t>NXPH3</t>
  </si>
  <si>
    <t xml:space="preserve">neurexophilin 3 </t>
  </si>
  <si>
    <t>ENSBTAP00000020332</t>
  </si>
  <si>
    <t>MRAP2</t>
  </si>
  <si>
    <t xml:space="preserve">melanocortin-2 receptor accessory protein 2  </t>
  </si>
  <si>
    <t>ENSBTAP00000000321</t>
  </si>
  <si>
    <t>SGCB</t>
  </si>
  <si>
    <t xml:space="preserve">Beta-sarcoglycan </t>
  </si>
  <si>
    <t>ENSBTAP00000052639</t>
  </si>
  <si>
    <t>SMS</t>
  </si>
  <si>
    <t xml:space="preserve">Bos taurus spermine synthase (SMS), mRNA. </t>
  </si>
  <si>
    <t>ENSBTAP00000024458</t>
  </si>
  <si>
    <t>FAN1</t>
  </si>
  <si>
    <t xml:space="preserve">agilent:"Bos taurus FANCD2/FANCI-associated nuclease 1 (FAN1), mRNA </t>
  </si>
  <si>
    <t>ENSBTAP00000035073</t>
  </si>
  <si>
    <t>MGC157368</t>
  </si>
  <si>
    <t xml:space="preserve">hypothetical protein LOC789809  </t>
  </si>
  <si>
    <t>MFAP5</t>
  </si>
  <si>
    <t xml:space="preserve">microfibrillar-associated protein 5 precursor  </t>
  </si>
  <si>
    <t>ENSBTAP00000000398</t>
  </si>
  <si>
    <t>BRINP1</t>
  </si>
  <si>
    <t xml:space="preserve">bone morphogenetic protein/retinoic acid inducible neural-specific 1 </t>
  </si>
  <si>
    <t>ENSBTAP00000021192</t>
  </si>
  <si>
    <t>SLC22A23</t>
  </si>
  <si>
    <t xml:space="preserve">solute carrier family 22 member 23  </t>
  </si>
  <si>
    <t>ENSBTAP00000035320</t>
  </si>
  <si>
    <t>SUCLG2</t>
  </si>
  <si>
    <t xml:space="preserve">Succinyl-CoA ligase [GDP-forming] subunit beta, mitochondrial </t>
  </si>
  <si>
    <t>ENSBTAP00000012551</t>
  </si>
  <si>
    <t>PTPLB</t>
  </si>
  <si>
    <t xml:space="preserve">protein-tyrosine phosphatase-like member B  </t>
  </si>
  <si>
    <t>ENSBTAP00000032212</t>
  </si>
  <si>
    <t>UGT8</t>
  </si>
  <si>
    <t xml:space="preserve">2-hydroxyacylsphingosine 1-beta-galactosyltransferase  </t>
  </si>
  <si>
    <t>ENSBTAP00000006007</t>
  </si>
  <si>
    <t>GSTA3</t>
  </si>
  <si>
    <t xml:space="preserve">Bos taurus glutathione S-transferase, alpha 3 (GSTA3), mRNA. </t>
  </si>
  <si>
    <t>ENSBTAP00000002908</t>
  </si>
  <si>
    <t>ILK</t>
  </si>
  <si>
    <t xml:space="preserve">integrin-linked protein kinase  </t>
  </si>
  <si>
    <t>ENSBTAP00000000927</t>
  </si>
  <si>
    <t>CST3</t>
  </si>
  <si>
    <t xml:space="preserve">Cystatin-C </t>
  </si>
  <si>
    <t>ENSBTAP00000000790</t>
  </si>
  <si>
    <t>CCSER1</t>
  </si>
  <si>
    <t xml:space="preserve">hypothetical protein LOC616908  </t>
  </si>
  <si>
    <t>NP_001069905</t>
  </si>
  <si>
    <t>B4GALNT2</t>
  </si>
  <si>
    <t>ENSBTAP00000013010</t>
  </si>
  <si>
    <t>ATP6V0C</t>
  </si>
  <si>
    <t xml:space="preserve">V-type proton ATPase 16 kDa proteolipid subunit </t>
  </si>
  <si>
    <t>ENSBTAP00000037385</t>
  </si>
  <si>
    <t>RAC2</t>
  </si>
  <si>
    <t xml:space="preserve">Ras-related C3 botulinum toxin substrate 2 </t>
  </si>
  <si>
    <t>ENSBTAP00000014666</t>
  </si>
  <si>
    <t>QSOX1</t>
  </si>
  <si>
    <t xml:space="preserve">sulfhydryl oxidase 1  </t>
  </si>
  <si>
    <t>ENSBTAP00000018869</t>
  </si>
  <si>
    <t>USO1</t>
  </si>
  <si>
    <t xml:space="preserve">General vesicular transport factor p115 </t>
  </si>
  <si>
    <t>ENSBTAP00000022642</t>
  </si>
  <si>
    <t>ARHGEF4</t>
  </si>
  <si>
    <t xml:space="preserve">Rho guanine nucleotide exchange factor (GEF) 4 </t>
  </si>
  <si>
    <t>ENSBTAP00000021041</t>
  </si>
  <si>
    <t>Gadd45g</t>
  </si>
  <si>
    <t xml:space="preserve">Growth arrest and DNA damage-inducible protein GADD45 gamma </t>
  </si>
  <si>
    <t>ENSBTAP00000003943</t>
  </si>
  <si>
    <t>KIAA0319L</t>
  </si>
  <si>
    <t xml:space="preserve">KIAA0319-like </t>
  </si>
  <si>
    <t>ENSBTAP00000022196</t>
  </si>
  <si>
    <t>CYP3A5</t>
  </si>
  <si>
    <t xml:space="preserve">Bos taurus cytochrome P450, family 3, subfamily A, polypeptide 5 (CYP3A5), mRNA. </t>
  </si>
  <si>
    <t>ENSBTAP00000007170</t>
  </si>
  <si>
    <t>PPP1R1A</t>
  </si>
  <si>
    <t xml:space="preserve">protein phosphatase 1, regulatory (inhibitor) subunit 1A  </t>
  </si>
  <si>
    <t>ENSBTAP00000014486</t>
  </si>
  <si>
    <t>C25H16orf62</t>
  </si>
  <si>
    <t xml:space="preserve">chromosome 16 open reading frame 62 </t>
  </si>
  <si>
    <t>ENSBTAP00000025864</t>
  </si>
  <si>
    <t>EPM2A</t>
  </si>
  <si>
    <t xml:space="preserve">laforin  </t>
  </si>
  <si>
    <t>ENSBTAP00000020200</t>
  </si>
  <si>
    <t>BDA20</t>
  </si>
  <si>
    <t xml:space="preserve">Bos taurus major allergen BDA20 (BDA20), mRNA. </t>
  </si>
  <si>
    <t>ENSBTAP00000022376</t>
  </si>
  <si>
    <t>RALA</t>
  </si>
  <si>
    <t xml:space="preserve">ras-related protein Ral-A  </t>
  </si>
  <si>
    <t>ENSBTAP00000008749</t>
  </si>
  <si>
    <t>GLIS2</t>
  </si>
  <si>
    <t xml:space="preserve">GLIS family zinc finger 2 </t>
  </si>
  <si>
    <t>ENSBTAP00000012119</t>
  </si>
  <si>
    <t>FZD6</t>
  </si>
  <si>
    <t>XP_868973</t>
  </si>
  <si>
    <t>IRF5</t>
  </si>
  <si>
    <t xml:space="preserve">interferon regulatory factor 5  </t>
  </si>
  <si>
    <t>ENSBTAP00000006567</t>
  </si>
  <si>
    <t>DNAJC1</t>
  </si>
  <si>
    <t xml:space="preserve">DnaJ (Hsp40) homolog, subfamily C, member 1 </t>
  </si>
  <si>
    <t>ENSBTAP00000044737</t>
  </si>
  <si>
    <t>ZNF774</t>
  </si>
  <si>
    <t xml:space="preserve">zinc finger protein 774 </t>
  </si>
  <si>
    <t>AAI48951.1</t>
  </si>
  <si>
    <t>THTPA</t>
  </si>
  <si>
    <t xml:space="preserve">Thiamine-triphosphatase </t>
  </si>
  <si>
    <t>ENSBTAP00000009334</t>
  </si>
  <si>
    <t>NCOA3</t>
  </si>
  <si>
    <t>nuclear receptor coactivator 3</t>
  </si>
  <si>
    <t>ENSBTAP00000009850</t>
  </si>
  <si>
    <t>NSDHL</t>
  </si>
  <si>
    <t xml:space="preserve">Sterol-4-alpha-carboxylate 3-dehydrogenase, decarboxylating </t>
  </si>
  <si>
    <t>ENSBTAP00000012167</t>
  </si>
  <si>
    <t>CCL17</t>
  </si>
  <si>
    <t xml:space="preserve">chemokine (C-C motif) ligand 17 </t>
  </si>
  <si>
    <t>ENSBTAP00000001579</t>
  </si>
  <si>
    <t>GCHFR</t>
  </si>
  <si>
    <t xml:space="preserve">GTP cyclohydrolase 1 feedback regulatory protein </t>
  </si>
  <si>
    <t>ENSBTAP00000017922</t>
  </si>
  <si>
    <t>TEAD1</t>
  </si>
  <si>
    <t>TEA domain family member 1 (SV40 transcriptional enhancer factor)</t>
  </si>
  <si>
    <t>ENSBTAP00000038692</t>
  </si>
  <si>
    <t>MTHFD1</t>
  </si>
  <si>
    <t xml:space="preserve">C-1-tetrahydrofolate synthase, cytoplasmic  </t>
  </si>
  <si>
    <t>ENSBTAP00000012704</t>
  </si>
  <si>
    <t>celf3</t>
  </si>
  <si>
    <t xml:space="preserve">CUGBP Elav-like family member 3 </t>
  </si>
  <si>
    <t>ENSBTAP00000052117</t>
  </si>
  <si>
    <t>PLBD2</t>
  </si>
  <si>
    <t xml:space="preserve">putative phospholipase B-like 2 precursor  </t>
  </si>
  <si>
    <t>ENSBTAP00000025343</t>
  </si>
  <si>
    <t>RBL1</t>
  </si>
  <si>
    <t xml:space="preserve">retinoblastoma-like 1 (p107) </t>
  </si>
  <si>
    <t>ENSBTAP00000015333</t>
  </si>
  <si>
    <t>MAN2A1</t>
  </si>
  <si>
    <t xml:space="preserve">mannosidase, alpha, class 2A, member 1 </t>
  </si>
  <si>
    <t>ENSBTAP00000040252</t>
  </si>
  <si>
    <t>LOC100337056</t>
  </si>
  <si>
    <t>aldo-keto reductase family 1, member C3 (3-alpha hydroxysteroid dehydrogenase, type II)-like</t>
  </si>
  <si>
    <t>ENSBTAP00000023326</t>
  </si>
  <si>
    <t>HPCAL1</t>
  </si>
  <si>
    <t xml:space="preserve">Hippocalcin-like protein 1 </t>
  </si>
  <si>
    <t>ENSBTAP00000005577</t>
  </si>
  <si>
    <t>NME7</t>
  </si>
  <si>
    <t xml:space="preserve">Nucleoside diphosphate kinase 7 </t>
  </si>
  <si>
    <t>ENSBTAP00000044149</t>
  </si>
  <si>
    <t>MFSD10</t>
  </si>
  <si>
    <t xml:space="preserve">Major facilitator superfamily domain-containing protein 10 </t>
  </si>
  <si>
    <t>ENSBTAP00000028155</t>
  </si>
  <si>
    <t>IFNA16</t>
  </si>
  <si>
    <t>ENSBTAP00000052781</t>
  </si>
  <si>
    <t>PGRMC2</t>
  </si>
  <si>
    <t xml:space="preserve">membrane-associated progesterone receptor component 2  </t>
  </si>
  <si>
    <t>ENSBTAP00000014390</t>
  </si>
  <si>
    <t>IPO7</t>
  </si>
  <si>
    <t xml:space="preserve">importin 7 </t>
  </si>
  <si>
    <t>ENSBTAP00000039739</t>
  </si>
  <si>
    <t>KIFC3</t>
  </si>
  <si>
    <t xml:space="preserve">kinesin family member C3 </t>
  </si>
  <si>
    <t>ENSBTAP00000032379</t>
  </si>
  <si>
    <t>ARMCX3</t>
  </si>
  <si>
    <t xml:space="preserve">armadillo repeat containing, X-linked 3 </t>
  </si>
  <si>
    <t>ENSBTAP00000051543</t>
  </si>
  <si>
    <t>SLC30A1</t>
  </si>
  <si>
    <t xml:space="preserve">solute carrier family 30 (zinc transporter), member 1 </t>
  </si>
  <si>
    <t>ENSBTAP00000014489</t>
  </si>
  <si>
    <t>PLA2G16</t>
  </si>
  <si>
    <t xml:space="preserve">group XVI phospholipase A2  </t>
  </si>
  <si>
    <t>ENSBTAP00000030044</t>
  </si>
  <si>
    <t>EIF2AK3</t>
  </si>
  <si>
    <t xml:space="preserve">eukaryotic translation initiation factor 2-alpha kinase 3  </t>
  </si>
  <si>
    <t>ENSBTAP00000000210</t>
  </si>
  <si>
    <t>ESAM</t>
  </si>
  <si>
    <t xml:space="preserve">endothelial cell-selective adhesion molecule  </t>
  </si>
  <si>
    <t>ENSBTAP00000050975</t>
  </si>
  <si>
    <t>EPHA1</t>
  </si>
  <si>
    <t xml:space="preserve">ephrin type-A receptor 1  </t>
  </si>
  <si>
    <t>ENSBTAP00000008354</t>
  </si>
  <si>
    <t>ZNF75D</t>
  </si>
  <si>
    <t xml:space="preserve">zinc finger protein 75D  </t>
  </si>
  <si>
    <t>ENSBTAP00000030975</t>
  </si>
  <si>
    <t>GBA</t>
  </si>
  <si>
    <t xml:space="preserve">glucosylceramidase precursor  </t>
  </si>
  <si>
    <t>ENSBTAP00000019765</t>
  </si>
  <si>
    <t>LOC618943</t>
  </si>
  <si>
    <t>interferon, omega 1-like</t>
  </si>
  <si>
    <t>XP_876349</t>
  </si>
  <si>
    <t>PDCD6IP</t>
  </si>
  <si>
    <t xml:space="preserve">programmed cell death 6 interacting protein </t>
  </si>
  <si>
    <t>ENSBTAP00000023165</t>
  </si>
  <si>
    <t>KLRJ1</t>
  </si>
  <si>
    <t xml:space="preserve">killer cell lectin-like receptor family J member 1  </t>
  </si>
  <si>
    <t>ENSBTAP00000031023</t>
  </si>
  <si>
    <t>TACSTD2</t>
  </si>
  <si>
    <t xml:space="preserve">tumor-associated calcium signal transducer 2 </t>
  </si>
  <si>
    <t>ENSBTAP00000005750</t>
  </si>
  <si>
    <t>AS3MT</t>
  </si>
  <si>
    <t xml:space="preserve">arsenite methyltransferase  </t>
  </si>
  <si>
    <t>ENSBTAP00000047294</t>
  </si>
  <si>
    <t>C23H6orf132</t>
  </si>
  <si>
    <t xml:space="preserve">chromosome 6 open reading frame 132 </t>
  </si>
  <si>
    <t>CYP2C87</t>
  </si>
  <si>
    <t xml:space="preserve">cytochrome P450, family 2, subfamily C, polypeptide 87  </t>
  </si>
  <si>
    <t>ENSBTAP00000027159</t>
  </si>
  <si>
    <t>TSNAX</t>
  </si>
  <si>
    <t xml:space="preserve">translin-associated factor X  </t>
  </si>
  <si>
    <t>AAI20297.1</t>
  </si>
  <si>
    <t>CDKN3</t>
  </si>
  <si>
    <t xml:space="preserve">cyclin-dependent kinase inhibitor 3  </t>
  </si>
  <si>
    <t>ENSBTAP00000041263</t>
  </si>
  <si>
    <t>OSTF1</t>
  </si>
  <si>
    <t xml:space="preserve">Osteoclast-stimulating factor 1 </t>
  </si>
  <si>
    <t>ENSBTAP00000003560</t>
  </si>
  <si>
    <t>DHRS4</t>
  </si>
  <si>
    <t xml:space="preserve">dehydrogenase/reductase SDR family member 4  </t>
  </si>
  <si>
    <t>ENSBTAP00000023493</t>
  </si>
  <si>
    <t>HAGH</t>
  </si>
  <si>
    <t xml:space="preserve">Hydroxyacylglutathione hydrolase, mitochondrial </t>
  </si>
  <si>
    <t>ENSBTAP00000026635</t>
  </si>
  <si>
    <t>HDHD1A</t>
  </si>
  <si>
    <t xml:space="preserve">haloacid dehalogenase-like hydrolase domain-containing protein 1A  </t>
  </si>
  <si>
    <t>ENSBTAP00000000246</t>
  </si>
  <si>
    <t>CD55</t>
  </si>
  <si>
    <t xml:space="preserve">complement decay-accelerating factor  </t>
  </si>
  <si>
    <t>ENSBTAP00000009178</t>
  </si>
  <si>
    <t>ZER1</t>
  </si>
  <si>
    <t xml:space="preserve">zer-1 homolog (C. elegans) </t>
  </si>
  <si>
    <t>ENSBTAP00000013468</t>
  </si>
  <si>
    <t>RBBP9</t>
  </si>
  <si>
    <t xml:space="preserve">retinoblastoma binding protein 9  </t>
  </si>
  <si>
    <t>ENSBTAP00000043899</t>
  </si>
  <si>
    <t>RECQL</t>
  </si>
  <si>
    <t xml:space="preserve">ATP-dependent DNA helicase Q1  </t>
  </si>
  <si>
    <t>ENSBTAP00000028079</t>
  </si>
  <si>
    <t>TMEM150C</t>
  </si>
  <si>
    <t xml:space="preserve">Transmembrane protein 150C </t>
  </si>
  <si>
    <t>ENSBTAP00000043567</t>
  </si>
  <si>
    <t>PKP2</t>
  </si>
  <si>
    <t xml:space="preserve">plakophilin-2  </t>
  </si>
  <si>
    <t>ENSBTAP00000003435</t>
  </si>
  <si>
    <t>RIPK4</t>
  </si>
  <si>
    <t xml:space="preserve">receptor-interacting serine/threonine-protein kinase 4  </t>
  </si>
  <si>
    <t>ENSBTAP00000028318</t>
  </si>
  <si>
    <t>PTPRM</t>
  </si>
  <si>
    <t xml:space="preserve">protein tyrosine phosphatase, receptor type, M </t>
  </si>
  <si>
    <t>XP_616212</t>
  </si>
  <si>
    <t>GABRR1</t>
  </si>
  <si>
    <t xml:space="preserve">gamma-aminobutyric acid (GABA) receptor, rho 1 </t>
  </si>
  <si>
    <t>ENSBTAP00000015496</t>
  </si>
  <si>
    <t>PTGFRN</t>
  </si>
  <si>
    <t xml:space="preserve">prostaglandin F2 receptor negative regulator </t>
  </si>
  <si>
    <t>ENSBTAP00000048973</t>
  </si>
  <si>
    <t>TRAK1</t>
  </si>
  <si>
    <t xml:space="preserve">OGT(O-Glc-NAc transferase)-interacting protein 106 KDa  </t>
  </si>
  <si>
    <t>ENSBTAP00000021398</t>
  </si>
  <si>
    <t>TM2D1</t>
  </si>
  <si>
    <t xml:space="preserve">TM2 domain-containing protein 1  </t>
  </si>
  <si>
    <t>ENSBTAP00000022805</t>
  </si>
  <si>
    <t>TUBGCP4</t>
  </si>
  <si>
    <t xml:space="preserve">gamma-tubulin complex component 4  </t>
  </si>
  <si>
    <t>ENSBTAP00000019254</t>
  </si>
  <si>
    <t>LOC527430</t>
  </si>
  <si>
    <t>ferritin, heavy polypeptide 1 pseudogene</t>
  </si>
  <si>
    <t>XP_605821</t>
  </si>
  <si>
    <t>ACAA1</t>
  </si>
  <si>
    <t xml:space="preserve">agilent:"Bos taurus acetyl-CoA acyltransferase 1 (ACAA1), nuclear gene encoding mitochondrial protein, mRNA </t>
  </si>
  <si>
    <t>ENSBTAP00000024335</t>
  </si>
  <si>
    <t>EPB41L5</t>
  </si>
  <si>
    <t xml:space="preserve">Band 4.1-like protein 5 </t>
  </si>
  <si>
    <t>AAI05258.1</t>
  </si>
  <si>
    <t>NAPA</t>
  </si>
  <si>
    <t xml:space="preserve">alpha-soluble NSF attachment protein  </t>
  </si>
  <si>
    <t>ENSBTAP00000017397</t>
  </si>
  <si>
    <t>TMEM256</t>
  </si>
  <si>
    <t xml:space="preserve">UPF0451 protein C17orf61 homolog </t>
  </si>
  <si>
    <t>ENSBTAP00000023810</t>
  </si>
  <si>
    <t>TANGO2</t>
  </si>
  <si>
    <t xml:space="preserve">Bos taurus transport and golgi organization 2 homolog (Drosophila) (TANGO2), mRNA. </t>
  </si>
  <si>
    <t>CTNNA1</t>
  </si>
  <si>
    <t xml:space="preserve">catenin alpha-1  </t>
  </si>
  <si>
    <t>ENSBTAP00000018863</t>
  </si>
  <si>
    <t>CAV2</t>
  </si>
  <si>
    <t xml:space="preserve">agilent:"Bos taurus caveolin 2, mRNA (cDNA clone MGC:151837 IMAGE:8472894), complete cds. </t>
  </si>
  <si>
    <t>Q66WT7</t>
  </si>
  <si>
    <t>UBE2D1</t>
  </si>
  <si>
    <t xml:space="preserve">Ubiquitin-conjugating enzyme E2 D1 </t>
  </si>
  <si>
    <t>ENSBTAP00000051358</t>
  </si>
  <si>
    <t>MAP2K5</t>
  </si>
  <si>
    <t xml:space="preserve">mitogen-activated protein kinase kinase 5 </t>
  </si>
  <si>
    <t>ENSBTAP00000000265</t>
  </si>
  <si>
    <t>GIMAP4</t>
  </si>
  <si>
    <t xml:space="preserve">Bos taurus GTPase, IMAP family member 4 (GIMAP4), mRNA. </t>
  </si>
  <si>
    <t>ENSBTAP00000034658</t>
  </si>
  <si>
    <t>MIF4GD</t>
  </si>
  <si>
    <t xml:space="preserve">MIF4G domain-containing protein </t>
  </si>
  <si>
    <t>ENSBTAP00000034575</t>
  </si>
  <si>
    <t>GNB1</t>
  </si>
  <si>
    <t xml:space="preserve">Guanine nucleotide-binding protein G(I)/G(S)/G(T) subunit beta-1 </t>
  </si>
  <si>
    <t>ENSBTAP00000042481</t>
  </si>
  <si>
    <t>NIPAL2</t>
  </si>
  <si>
    <t xml:space="preserve">NIPA-like domain containing 2 </t>
  </si>
  <si>
    <t>ENSBTAP00000024232</t>
  </si>
  <si>
    <t>KIAA1522</t>
  </si>
  <si>
    <t>KIAA1522 ortholog</t>
  </si>
  <si>
    <t>ENSBTAP00000040882</t>
  </si>
  <si>
    <t>SDC4</t>
  </si>
  <si>
    <t xml:space="preserve">Syndecan </t>
  </si>
  <si>
    <t>ENSBTAP00000020125</t>
  </si>
  <si>
    <t>REPIN1</t>
  </si>
  <si>
    <t xml:space="preserve">Replication initiator 1 </t>
  </si>
  <si>
    <t>ENSBTAP00000052175</t>
  </si>
  <si>
    <t>ERP70</t>
  </si>
  <si>
    <t xml:space="preserve">Bos taurus protein disulfide isomerase family A, member 4 (PDIA4), mRNA. </t>
  </si>
  <si>
    <t>ENSBTAP00000022782</t>
  </si>
  <si>
    <t>ACAD11</t>
  </si>
  <si>
    <t xml:space="preserve">acyl-CoA dehydrogenase family member 11  </t>
  </si>
  <si>
    <t>ENSBTAP00000049885</t>
  </si>
  <si>
    <t>CMTR2</t>
  </si>
  <si>
    <t xml:space="preserve">FtsJ methyltransferase domain containing 1 </t>
  </si>
  <si>
    <t>XP_001250105</t>
  </si>
  <si>
    <t>IPO8</t>
  </si>
  <si>
    <t xml:space="preserve">importin 8 </t>
  </si>
  <si>
    <t>ENSBTAP00000018760</t>
  </si>
  <si>
    <t>MYO1C</t>
  </si>
  <si>
    <t xml:space="preserve">Myosin-Ic </t>
  </si>
  <si>
    <t>ENSBTAP00000029554</t>
  </si>
  <si>
    <t>LOC508315</t>
  </si>
  <si>
    <t>olfactory receptor, family 4, subfamily C, member 46-lik</t>
  </si>
  <si>
    <t>ENSBTAP00000020273</t>
  </si>
  <si>
    <t>HDHD3</t>
  </si>
  <si>
    <t xml:space="preserve">Haloacid dehalogenase-like hydrolase domain-containing protein 3 </t>
  </si>
  <si>
    <t>ENSBTAP00000000314</t>
  </si>
  <si>
    <t>CDC42BPG</t>
  </si>
  <si>
    <t xml:space="preserve">serine/threonine-protein kinase MRCK gamma  </t>
  </si>
  <si>
    <t>ENSBTAP00000033923</t>
  </si>
  <si>
    <t>CTPS2</t>
  </si>
  <si>
    <t xml:space="preserve">CTP synthase 2 </t>
  </si>
  <si>
    <t>ENSBTAP00000022629</t>
  </si>
  <si>
    <t>DGKH</t>
  </si>
  <si>
    <t xml:space="preserve">Bos taurus diacylglycerol kinase, delta 130kDa (DGKD), mRNA. </t>
  </si>
  <si>
    <t>ENSBTAP00000027473</t>
  </si>
  <si>
    <t>ATCAY</t>
  </si>
  <si>
    <t xml:space="preserve">caytaxin  </t>
  </si>
  <si>
    <t>ENSBTAP00000024450</t>
  </si>
  <si>
    <t>CPEB2</t>
  </si>
  <si>
    <t>cytoplasmic polyadenylation element binding protein 2</t>
  </si>
  <si>
    <t>ENSBTAP00000026443</t>
  </si>
  <si>
    <t>LOC514546</t>
  </si>
  <si>
    <t>ENSBTAP00000049831</t>
  </si>
  <si>
    <t>HRSP12</t>
  </si>
  <si>
    <t xml:space="preserve">Ribonuclease UK114 </t>
  </si>
  <si>
    <t>ENSBTAP00000016718</t>
  </si>
  <si>
    <t>SPRED1</t>
  </si>
  <si>
    <t xml:space="preserve">sprouty-related, EVH1 domain containing 1 </t>
  </si>
  <si>
    <t>ENSBTAP00000043442</t>
  </si>
  <si>
    <t>SCNN1A</t>
  </si>
  <si>
    <t xml:space="preserve">amiloride-sensitive sodium channel subunit alpha  </t>
  </si>
  <si>
    <t>ENSBTAP00000003413</t>
  </si>
  <si>
    <t>ITCH</t>
  </si>
  <si>
    <t xml:space="preserve">itchy homolog E3 ubiquitin protein ligase  </t>
  </si>
  <si>
    <t>ENSBTAP00000000397</t>
  </si>
  <si>
    <t>ARSE</t>
  </si>
  <si>
    <t xml:space="preserve">arylsulfatase E  </t>
  </si>
  <si>
    <t>ENSBTAP00000047083</t>
  </si>
  <si>
    <t>TMED4</t>
  </si>
  <si>
    <t>ENSBTAP00000014027</t>
  </si>
  <si>
    <t>TTC13</t>
  </si>
  <si>
    <t xml:space="preserve">tetratricopeptide repeat domain 13 </t>
  </si>
  <si>
    <t>ENSBTAP00000013692</t>
  </si>
  <si>
    <t>DMBT1</t>
  </si>
  <si>
    <t xml:space="preserve">deleted in malignant brain tumors 1 </t>
  </si>
  <si>
    <t>ENSBTAP00000015890</t>
  </si>
  <si>
    <t>DIAPH3</t>
  </si>
  <si>
    <t xml:space="preserve">diaphanous homolog 3 (Drosophila) </t>
  </si>
  <si>
    <t>XP_603981</t>
  </si>
  <si>
    <t>PAICS</t>
  </si>
  <si>
    <t xml:space="preserve">agilent:"Bos taurus phosphoribosylaminoimidazole carboxylase, phosphoribosylaminoimidazole succinocarboxamide synthetase (PAICS), mRNA </t>
  </si>
  <si>
    <t>ENSBTAP00000013985</t>
  </si>
  <si>
    <t>H2AFY2</t>
  </si>
  <si>
    <t xml:space="preserve">H2A histone family, member Y2  </t>
  </si>
  <si>
    <t>ENSBTAP00000001547</t>
  </si>
  <si>
    <t>RBM26</t>
  </si>
  <si>
    <t xml:space="preserve">RNA binding motif protein 26 </t>
  </si>
  <si>
    <t>ENSBTAP00000023371</t>
  </si>
  <si>
    <t>PEPD</t>
  </si>
  <si>
    <t xml:space="preserve">xaa-Pro dipeptidase  </t>
  </si>
  <si>
    <t>ENSBTAP00000042663</t>
  </si>
  <si>
    <t>RPS26</t>
  </si>
  <si>
    <t xml:space="preserve">40S ribosomal protein S26  </t>
  </si>
  <si>
    <t>ENSBTAP00000051979</t>
  </si>
  <si>
    <t>ACPL2</t>
  </si>
  <si>
    <t xml:space="preserve">acid phosphatase-like 2 </t>
  </si>
  <si>
    <t>ENSBTAP00000018647</t>
  </si>
  <si>
    <t>ACAP2</t>
  </si>
  <si>
    <t xml:space="preserve">agilent:"Bos taurus ArfGAP with coiled-coil, ankyrin repeat and PH domains 2 (ACAP2), mRNA </t>
  </si>
  <si>
    <t>ENSBTAP00000050691</t>
  </si>
  <si>
    <t>TDRP</t>
  </si>
  <si>
    <t xml:space="preserve">testis development related protein </t>
  </si>
  <si>
    <t>Serpina5</t>
  </si>
  <si>
    <t xml:space="preserve">Plasma serine protease inhibitor </t>
  </si>
  <si>
    <t>ENSBTAP00000005307</t>
  </si>
  <si>
    <t>SLC39A14</t>
  </si>
  <si>
    <t xml:space="preserve">Zinc transporter ZIP14 </t>
  </si>
  <si>
    <t>ENSBTAP00000025599</t>
  </si>
  <si>
    <t>TM9SF2</t>
  </si>
  <si>
    <t xml:space="preserve">transmembrane 9 superfamily member 2 </t>
  </si>
  <si>
    <t>ENSBTAP00000002080</t>
  </si>
  <si>
    <t>SLC35C1</t>
  </si>
  <si>
    <t xml:space="preserve">GDP-fucose transporter 1 </t>
  </si>
  <si>
    <t>ENSBTAP00000041834</t>
  </si>
  <si>
    <t>TXNDC17</t>
  </si>
  <si>
    <t>ENSBTAP00000029147</t>
  </si>
  <si>
    <t>HSPC321</t>
  </si>
  <si>
    <t xml:space="preserve">Bos taurus SWAP switching B-cell complex 70kDa subunit (SWAP70), mRNA. </t>
  </si>
  <si>
    <t>ENSBTAP00000002578</t>
  </si>
  <si>
    <t>SLC37A1</t>
  </si>
  <si>
    <t xml:space="preserve">solute carrier family 37 (glycerol-3-phosphate transporter), member 1 </t>
  </si>
  <si>
    <t>ENSBTAP00000041073</t>
  </si>
  <si>
    <t>ACOT7</t>
  </si>
  <si>
    <t xml:space="preserve">cytosolic acyl coenzyme A thioester hydrolase  </t>
  </si>
  <si>
    <t>ENSBTAP00000028254</t>
  </si>
  <si>
    <t>DHRS1</t>
  </si>
  <si>
    <t xml:space="preserve">dehydrogenase/reductase SDR family member 1  </t>
  </si>
  <si>
    <t>ENSBTAP00000013522</t>
  </si>
  <si>
    <t>FTL</t>
  </si>
  <si>
    <t xml:space="preserve">Ferritin light chain </t>
  </si>
  <si>
    <t>ENSBTAP00000009965</t>
  </si>
  <si>
    <t>CYB561</t>
  </si>
  <si>
    <t xml:space="preserve">Cytochrome b561 </t>
  </si>
  <si>
    <t>ENSBTAP00000027732</t>
  </si>
  <si>
    <t>GSTA4</t>
  </si>
  <si>
    <t xml:space="preserve">Glutathione S-transferase A4 </t>
  </si>
  <si>
    <t>ENSBTAP00000028640</t>
  </si>
  <si>
    <t>SH3BGR</t>
  </si>
  <si>
    <t xml:space="preserve">SH3 domain binding glutamic acid-rich protein </t>
  </si>
  <si>
    <t>ENSBTAP00000036700</t>
  </si>
  <si>
    <t>FAF1</t>
  </si>
  <si>
    <t xml:space="preserve">FAS-associated factor 1  </t>
  </si>
  <si>
    <t>ENSBTAP00000019259</t>
  </si>
  <si>
    <t>FKBP4</t>
  </si>
  <si>
    <t xml:space="preserve">peptidyl-prolyl cis-trans isomerase FKBP4  </t>
  </si>
  <si>
    <t>ENSBTAP00000009998</t>
  </si>
  <si>
    <t>GNG7</t>
  </si>
  <si>
    <t xml:space="preserve">Guanine nucleotide-binding protein G(I)/G(S)/G(O) subunit gamma-7 </t>
  </si>
  <si>
    <t>ENSBTAP00000010058</t>
  </si>
  <si>
    <t>FHIT</t>
  </si>
  <si>
    <t xml:space="preserve">Bis(5'-adenosyl)-triphosphatase </t>
  </si>
  <si>
    <t>ENSBTAP00000019177</t>
  </si>
  <si>
    <t>LRRC8D</t>
  </si>
  <si>
    <t xml:space="preserve">leucine-rich repeat-containing protein 8D  </t>
  </si>
  <si>
    <t>ENSBTAP00000027912</t>
  </si>
  <si>
    <t>MARVELD3</t>
  </si>
  <si>
    <t xml:space="preserve">MARVEL domain containing 3  </t>
  </si>
  <si>
    <t>ENSBTAP00000032235</t>
  </si>
  <si>
    <t>MOSPD2</t>
  </si>
  <si>
    <t xml:space="preserve">motile sperm domain-containing protein 2  </t>
  </si>
  <si>
    <t>ENSBTAP00000024345</t>
  </si>
  <si>
    <t>INPP1</t>
  </si>
  <si>
    <t xml:space="preserve">Inositol polyphosphate 1-phosphatase </t>
  </si>
  <si>
    <t>ENSBTAP00000009977</t>
  </si>
  <si>
    <t>TRAM2</t>
  </si>
  <si>
    <t xml:space="preserve">translocation associated membrane protein 2 </t>
  </si>
  <si>
    <t>ENSBTAP00000012010</t>
  </si>
  <si>
    <t>RSU1</t>
  </si>
  <si>
    <t xml:space="preserve">Ras suppressor protein 1 </t>
  </si>
  <si>
    <t>ENSBTAP00000039209</t>
  </si>
  <si>
    <t>LOC532205</t>
  </si>
  <si>
    <t>ENSBTAP00000016703</t>
  </si>
  <si>
    <t>MVK</t>
  </si>
  <si>
    <t xml:space="preserve">mevalonate kinase  </t>
  </si>
  <si>
    <t>ENSBTAP00000006828</t>
  </si>
  <si>
    <t>VDAC1</t>
  </si>
  <si>
    <t xml:space="preserve">Voltage-dependent anion-selective channel protein 1 </t>
  </si>
  <si>
    <t>ENSBTAP00000017430</t>
  </si>
  <si>
    <t>IL11RA</t>
  </si>
  <si>
    <t xml:space="preserve">interleukin-11 receptor subunit alpha  </t>
  </si>
  <si>
    <t>ENSBTAP00000036325</t>
  </si>
  <si>
    <t>GALM</t>
  </si>
  <si>
    <t xml:space="preserve">Aldose 1-epimerase </t>
  </si>
  <si>
    <t>ENSBTAP00000028111</t>
  </si>
  <si>
    <t>FAM177A1</t>
  </si>
  <si>
    <t xml:space="preserve">Protein FAM177A1 </t>
  </si>
  <si>
    <t>ENSBTAP00000012768</t>
  </si>
  <si>
    <t>KIAA1024</t>
  </si>
  <si>
    <t xml:space="preserve">KIAA1024 </t>
  </si>
  <si>
    <t>ENSBTAP00000009330</t>
  </si>
  <si>
    <t>ERBB3</t>
  </si>
  <si>
    <t xml:space="preserve">receptor tyrosine-protein kinase erbB-3  </t>
  </si>
  <si>
    <t>ENSBTAP00000013790</t>
  </si>
  <si>
    <t>LAP3</t>
  </si>
  <si>
    <t xml:space="preserve">Cytosol aminopeptidase </t>
  </si>
  <si>
    <t>ENSBTAP00000007860</t>
  </si>
  <si>
    <t>GPAA1</t>
  </si>
  <si>
    <t xml:space="preserve">glycosylphosphatidylinositol anchor attachment 1 protein  </t>
  </si>
  <si>
    <t>ENSBTAP00000019453</t>
  </si>
  <si>
    <t>PPP2R3A</t>
  </si>
  <si>
    <t>PPP2R3A protein; Uncharacterized protein </t>
  </si>
  <si>
    <t>ENSBTAP00000031854</t>
  </si>
  <si>
    <t>RASIP1</t>
  </si>
  <si>
    <t xml:space="preserve">Ras interacting protein 1 </t>
  </si>
  <si>
    <t>ENSBTAP00000015431</t>
  </si>
  <si>
    <t>PON1</t>
  </si>
  <si>
    <t xml:space="preserve">serum paraoxonase/arylesterase 1  </t>
  </si>
  <si>
    <t>ENSBTAP00000020790</t>
  </si>
  <si>
    <t>CENPI</t>
  </si>
  <si>
    <t xml:space="preserve">centromere protein I  </t>
  </si>
  <si>
    <t>ENSBTAP00000028322</t>
  </si>
  <si>
    <t>FAM49A</t>
  </si>
  <si>
    <t xml:space="preserve">Protein FAM49A </t>
  </si>
  <si>
    <t>ENSBTAP00000016983</t>
  </si>
  <si>
    <t>CNO</t>
  </si>
  <si>
    <t xml:space="preserve">cappuccino homolog  </t>
  </si>
  <si>
    <t>ENSBTAP00000004899</t>
  </si>
  <si>
    <t>MYL12B</t>
  </si>
  <si>
    <t xml:space="preserve">Myosin regulatory light chain 12B </t>
  </si>
  <si>
    <t>ENSBTAP00000037091</t>
  </si>
  <si>
    <t>H2AFJ</t>
  </si>
  <si>
    <t xml:space="preserve">Histone H2A.J </t>
  </si>
  <si>
    <t>ENSBTAP00000040641</t>
  </si>
  <si>
    <t>SGSM1</t>
  </si>
  <si>
    <t xml:space="preserve">small G protein signaling modulator 1 </t>
  </si>
  <si>
    <t>ENSBTAP00000008658</t>
  </si>
  <si>
    <t>WC1</t>
  </si>
  <si>
    <t>ENSBTAP00000028127</t>
  </si>
  <si>
    <t>SAA3</t>
  </si>
  <si>
    <t>serum amyloid A 3</t>
  </si>
  <si>
    <t>ENSBTAP00000030312</t>
  </si>
  <si>
    <t>ANKRD16</t>
  </si>
  <si>
    <t xml:space="preserve">ankyrin repeat domain 16  </t>
  </si>
  <si>
    <t>ENSBTAP00000047681</t>
  </si>
  <si>
    <t>CXCR7</t>
  </si>
  <si>
    <t xml:space="preserve">C-X-C chemokine receptor type 7  </t>
  </si>
  <si>
    <t>ENSBTAP00000024512</t>
  </si>
  <si>
    <t>PINLYP</t>
  </si>
  <si>
    <t xml:space="preserve">phospholipase A2 inhibitor and LY6/PLAUR domain containing </t>
  </si>
  <si>
    <t>ENSBTAP00000031886</t>
  </si>
  <si>
    <t>ELMO3</t>
  </si>
  <si>
    <t xml:space="preserve">Engulfment and cell motility protein 3 </t>
  </si>
  <si>
    <t>ENSBTAP00000001696</t>
  </si>
  <si>
    <t>FAR2</t>
  </si>
  <si>
    <t xml:space="preserve">Fatty acyl-CoA reductase 2 </t>
  </si>
  <si>
    <t>ENSBTAP00000014725</t>
  </si>
  <si>
    <t>FRRS1</t>
  </si>
  <si>
    <t xml:space="preserve">Ferric-chelate reductase 1 </t>
  </si>
  <si>
    <t>ENSBTAP00000004475</t>
  </si>
  <si>
    <t>TMED3</t>
  </si>
  <si>
    <t xml:space="preserve">Bos taurus transmembrane emp24 protein transport domain containing 3 (TMED3), mRNA. </t>
  </si>
  <si>
    <t>ENSBTAP00000001068</t>
  </si>
  <si>
    <t>FLNC</t>
  </si>
  <si>
    <t xml:space="preserve">filamin C, gamma </t>
  </si>
  <si>
    <t>ENSBTAP00000008207</t>
  </si>
  <si>
    <t>PRPSAP2</t>
  </si>
  <si>
    <t xml:space="preserve">Phosphoribosyl pyrophosphate synthase-associated protein 2 </t>
  </si>
  <si>
    <t>ENSBTAP00000019786</t>
  </si>
  <si>
    <t>MIEN1</t>
  </si>
  <si>
    <t xml:space="preserve">Protein C17orf37 homolog </t>
  </si>
  <si>
    <t>ENSBTAP00000029060</t>
  </si>
  <si>
    <t>C13H20ORF108 </t>
  </si>
  <si>
    <t xml:space="preserve">Bos taurus family with sequence similarity 210, member B (FAM210B), mRNA. </t>
  </si>
  <si>
    <t>ENSBTAP00000017292</t>
  </si>
  <si>
    <t>SYPL1</t>
  </si>
  <si>
    <t xml:space="preserve">synaptophysin-like 1  </t>
  </si>
  <si>
    <t>ENSBTAP00000026372</t>
  </si>
  <si>
    <t>ANO9</t>
  </si>
  <si>
    <t>XP_589879</t>
  </si>
  <si>
    <t>STIM2</t>
  </si>
  <si>
    <t xml:space="preserve">stromal interaction molecule 2 </t>
  </si>
  <si>
    <t>ENSBTAP00000044394</t>
  </si>
  <si>
    <t>FOXN3</t>
  </si>
  <si>
    <t xml:space="preserve">agilent:"Bos taurus forkhead box N3 (FOXN3), mRNA </t>
  </si>
  <si>
    <t>XP_581758</t>
  </si>
  <si>
    <t>CYBA</t>
  </si>
  <si>
    <t xml:space="preserve">Cytochrome b-245 light chain </t>
  </si>
  <si>
    <t>ENSBTAP00000005080</t>
  </si>
  <si>
    <t>RPL22</t>
  </si>
  <si>
    <t>ribosomal protein L22</t>
  </si>
  <si>
    <t>ENSBTAP00000019184</t>
  </si>
  <si>
    <t>NUDT9</t>
  </si>
  <si>
    <t xml:space="preserve">ADP-ribose pyrophosphatase, mitochondrial  </t>
  </si>
  <si>
    <t>ENSBTAP00000015090</t>
  </si>
  <si>
    <t>C10H14orf166B</t>
  </si>
  <si>
    <t xml:space="preserve">chromosome 14 open reading frame 166B </t>
  </si>
  <si>
    <t>ENSBTAP00000017544</t>
  </si>
  <si>
    <t>TMEM63C</t>
  </si>
  <si>
    <t xml:space="preserve">transmembrane protein 63C </t>
  </si>
  <si>
    <t>ENSBTAP00000021660</t>
  </si>
  <si>
    <t>HSPBAP1</t>
  </si>
  <si>
    <t xml:space="preserve">HSPB1-associated protein 1 </t>
  </si>
  <si>
    <t>ENSBTAP00000006679</t>
  </si>
  <si>
    <t>STX8</t>
  </si>
  <si>
    <t xml:space="preserve">Syntaxin-8 </t>
  </si>
  <si>
    <t>ENSBTAP00000042059</t>
  </si>
  <si>
    <t>DCBLD2</t>
  </si>
  <si>
    <t>discoidin, CUB and LCCL domain containing 2</t>
  </si>
  <si>
    <t>ENSBTAP00000019822</t>
  </si>
  <si>
    <t>NOL3</t>
  </si>
  <si>
    <t xml:space="preserve">nucleolar protein 3  </t>
  </si>
  <si>
    <t>ENSBTAP00000004574</t>
  </si>
  <si>
    <t>ITGA5</t>
  </si>
  <si>
    <t xml:space="preserve">integrin alpha-5  </t>
  </si>
  <si>
    <t>ENSBTAP00000018261</t>
  </si>
  <si>
    <t>ACTR2</t>
  </si>
  <si>
    <t xml:space="preserve">actin-related protein 2  </t>
  </si>
  <si>
    <t>ENSBTAP00000012872</t>
  </si>
  <si>
    <t>BEX5</t>
  </si>
  <si>
    <t xml:space="preserve">Protein BEX5 </t>
  </si>
  <si>
    <t>ENSBTAP00000019530</t>
  </si>
  <si>
    <t>CDK5RAP3</t>
  </si>
  <si>
    <t xml:space="preserve">CDK5 regulatory subunit-associated protein 3  </t>
  </si>
  <si>
    <t>ENSBTAP00000018878</t>
  </si>
  <si>
    <t>HYOU1</t>
  </si>
  <si>
    <t>ENSBTAP00000013636</t>
  </si>
  <si>
    <t>Fosl2</t>
  </si>
  <si>
    <t>FOS-like antigen 2</t>
  </si>
  <si>
    <t>ENSBTAP00000032838</t>
  </si>
  <si>
    <t>AP1M1</t>
  </si>
  <si>
    <t xml:space="preserve">AP-1 complex subunit mu-1 </t>
  </si>
  <si>
    <t>ENSBTAP00000017724</t>
  </si>
  <si>
    <t>LRRFIP2</t>
  </si>
  <si>
    <t xml:space="preserve">leucine-rich repeat flightless-interacting protein 2  </t>
  </si>
  <si>
    <t>ENSBTAP00000052423</t>
  </si>
  <si>
    <t>ATOX1</t>
  </si>
  <si>
    <t xml:space="preserve">Copper transport protein ATOX1 </t>
  </si>
  <si>
    <t>ENSBTAP00000010982</t>
  </si>
  <si>
    <t>C6H4orf3</t>
  </si>
  <si>
    <t xml:space="preserve">chromosome 4 open reading frame 3 </t>
  </si>
  <si>
    <t>GPD2</t>
  </si>
  <si>
    <t>glycerol-3-phosphate dehydrogenase 2 (mitochondrial)</t>
  </si>
  <si>
    <t>ENSBTAP00000012886</t>
  </si>
  <si>
    <t>TMEM25</t>
  </si>
  <si>
    <t xml:space="preserve">transmembrane protein 25  </t>
  </si>
  <si>
    <t>ENSBTAP00000017194</t>
  </si>
  <si>
    <t>KCNE2</t>
  </si>
  <si>
    <t xml:space="preserve">potassium voltage-gated channel subfamily E member 2  </t>
  </si>
  <si>
    <t>ENSBTAP00000037082</t>
  </si>
  <si>
    <t>MIA3</t>
  </si>
  <si>
    <t xml:space="preserve">melanoma inhibitory activity protein 3  </t>
  </si>
  <si>
    <t>ENSBTAP00000025055</t>
  </si>
  <si>
    <t>CDC42SE2</t>
  </si>
  <si>
    <t xml:space="preserve">CDC42 small effector protein 2 </t>
  </si>
  <si>
    <t>ENSBTAP00000047577</t>
  </si>
  <si>
    <t>PCCA</t>
  </si>
  <si>
    <t>propionyl CoA carboxylase, alpha polypeptide</t>
  </si>
  <si>
    <t>ENSBTAP00000014120</t>
  </si>
  <si>
    <t>TIMP2</t>
  </si>
  <si>
    <t xml:space="preserve">metalloproteinase inhibitor 2 precursor  </t>
  </si>
  <si>
    <t>ENSBTAP00000014476</t>
  </si>
  <si>
    <t>WWC1</t>
  </si>
  <si>
    <t xml:space="preserve">WW and C2 domain containing 1 </t>
  </si>
  <si>
    <t>ENSBTAP00000019472</t>
  </si>
  <si>
    <t>KAL1</t>
  </si>
  <si>
    <t>KAL1 protein; Uncharacterized protein</t>
  </si>
  <si>
    <t>ENSBTAP00000001392</t>
  </si>
  <si>
    <t>NHSL2</t>
  </si>
  <si>
    <t xml:space="preserve">NHS-like 2 </t>
  </si>
  <si>
    <t>XP_591407</t>
  </si>
  <si>
    <t>SLC2A10</t>
  </si>
  <si>
    <t xml:space="preserve">solute carrier family 2 (facilitated glucose transporter), member 10 </t>
  </si>
  <si>
    <t>ENSBTAP00000003829</t>
  </si>
  <si>
    <t>TMEM132A</t>
  </si>
  <si>
    <t xml:space="preserve">transmembrane protein 132A  </t>
  </si>
  <si>
    <t>ENSBTAP00000024433</t>
  </si>
  <si>
    <t>IMMP2L</t>
  </si>
  <si>
    <t xml:space="preserve">Mitochondrial inner membrane protease subunit 2 </t>
  </si>
  <si>
    <t>ENSBTAP00000005770</t>
  </si>
  <si>
    <t>SCFD2</t>
  </si>
  <si>
    <t xml:space="preserve">sec1 family domain-containing protein 2  </t>
  </si>
  <si>
    <t>ENSBTAP00000027519</t>
  </si>
  <si>
    <t>NUDT7</t>
  </si>
  <si>
    <t xml:space="preserve">peroxisomal coenzyme A diphosphatase NUDT7  </t>
  </si>
  <si>
    <t>ENSBTAP00000032539</t>
  </si>
  <si>
    <t>ARL4C</t>
  </si>
  <si>
    <t xml:space="preserve">ADP-ribosylation factor-like protein 4C  </t>
  </si>
  <si>
    <t>AAI47894.1</t>
  </si>
  <si>
    <t>MTMR9</t>
  </si>
  <si>
    <t xml:space="preserve">Myotubularin-related protein 9 </t>
  </si>
  <si>
    <t>ENSBTAP00000004852</t>
  </si>
  <si>
    <t>DOCK9</t>
  </si>
  <si>
    <t xml:space="preserve">dedicator of cytokinesis 9 </t>
  </si>
  <si>
    <t>ENSBTAP00000013726</t>
  </si>
  <si>
    <t>ZNF614</t>
  </si>
  <si>
    <t xml:space="preserve">zinc finger protein 614 </t>
  </si>
  <si>
    <t>ENSBTAP00000004602</t>
  </si>
  <si>
    <t>LOC530264</t>
  </si>
  <si>
    <t>leucine-rich repeat-containing protein LOC400891-like</t>
  </si>
  <si>
    <t>ENSBTAP00000025623</t>
  </si>
  <si>
    <t>IL1RN</t>
  </si>
  <si>
    <t xml:space="preserve">Interleukin-1 receptor antagonist protein </t>
  </si>
  <si>
    <t>ENSBTAP00000026209</t>
  </si>
  <si>
    <t>ZFP30</t>
  </si>
  <si>
    <t xml:space="preserve">Bos taurus zinc finger protein 345 (ZNF345), mRNA. </t>
  </si>
  <si>
    <t>ENSBTAP00000006317</t>
  </si>
  <si>
    <t>CHD9</t>
  </si>
  <si>
    <t xml:space="preserve">agilent:"Bos taurus chromodomain helicase DNA binding protein 9 (CHD9), mRNA </t>
  </si>
  <si>
    <t>ENSBTAP00000002955</t>
  </si>
  <si>
    <t>SLC4A5</t>
  </si>
  <si>
    <t>solute carrier family 4, sodium bicarbonate cotransporter, member 4</t>
  </si>
  <si>
    <t>ENSBTAP00000006425</t>
  </si>
  <si>
    <t>SDR39U1</t>
  </si>
  <si>
    <t xml:space="preserve">epimerase family protein SDR39U1  </t>
  </si>
  <si>
    <t>ENSBTAP00000044527</t>
  </si>
  <si>
    <t>LOC101905194</t>
  </si>
  <si>
    <t>MST4</t>
  </si>
  <si>
    <t xml:space="preserve">serine/threonine-protein kinase MST4  </t>
  </si>
  <si>
    <t>ENSBTAP00000026189</t>
  </si>
  <si>
    <t>MYL6</t>
  </si>
  <si>
    <t xml:space="preserve">Myosin light polypeptide 6 </t>
  </si>
  <si>
    <t>ENSBTAP00000014304</t>
  </si>
  <si>
    <t>TTYH2</t>
  </si>
  <si>
    <t xml:space="preserve">tweety 2  </t>
  </si>
  <si>
    <t>ENSBTAP00000014618</t>
  </si>
  <si>
    <t>PTPMT1</t>
  </si>
  <si>
    <t xml:space="preserve">protein-tyrosine phosphatase mitochondrial 1  </t>
  </si>
  <si>
    <t>ENSBTAP00000039412</t>
  </si>
  <si>
    <t>CNGA3</t>
  </si>
  <si>
    <t xml:space="preserve">Cyclic nucleotide-gated cation channel alpha-3 </t>
  </si>
  <si>
    <t>ENSBTAP00000052464</t>
  </si>
  <si>
    <t>ZNF569</t>
  </si>
  <si>
    <t xml:space="preserve">zinc finger protein 569 </t>
  </si>
  <si>
    <t>ENSBTAP00000031471</t>
  </si>
  <si>
    <t>PDLIM5</t>
  </si>
  <si>
    <t>PDZ and LIM domain 5</t>
  </si>
  <si>
    <t>NP_001070912</t>
  </si>
  <si>
    <t>KHNYN</t>
  </si>
  <si>
    <t xml:space="preserve">protein KHNYN  </t>
  </si>
  <si>
    <t>ENSBTAP00000014108</t>
  </si>
  <si>
    <t>SMIM14</t>
  </si>
  <si>
    <t xml:space="preserve">Uncharacterized protein C4orf34 homolog </t>
  </si>
  <si>
    <t>ENSBTAP00000019303</t>
  </si>
  <si>
    <t>HSP90B1</t>
  </si>
  <si>
    <t xml:space="preserve">agilent:"Bos taurus heat shock protein 90kDa beta (Grp94), member 1 (HSP90B1), mRNA </t>
  </si>
  <si>
    <t>ENSBTAP00000004364</t>
  </si>
  <si>
    <t>RAP2C</t>
  </si>
  <si>
    <t xml:space="preserve">Ras-related protein Rap-2c </t>
  </si>
  <si>
    <t>ENSBTAP00000005408</t>
  </si>
  <si>
    <t>LOC527128</t>
  </si>
  <si>
    <t>olfactory receptor, family 51, subfamily J, member 1 (gene/pseudogene)-like</t>
  </si>
  <si>
    <t>ENSBTAP00000050845</t>
  </si>
  <si>
    <t>HYAL1</t>
  </si>
  <si>
    <t xml:space="preserve">hyaluronoglucosaminidase 1 </t>
  </si>
  <si>
    <t>ENSBTAP00000000611</t>
  </si>
  <si>
    <t>BCKDHA</t>
  </si>
  <si>
    <t xml:space="preserve">2-oxoisovalerate dehydrogenase subunit alpha, mitochondrial precursor  </t>
  </si>
  <si>
    <t>ENSBTAP00000021342</t>
  </si>
  <si>
    <t>RABGAP1L</t>
  </si>
  <si>
    <t>RAB GTPase activating protein 1-like</t>
  </si>
  <si>
    <t>ENSBTAP00000019777</t>
  </si>
  <si>
    <t>TSPAN7</t>
  </si>
  <si>
    <t xml:space="preserve">tetraspanin-7  </t>
  </si>
  <si>
    <t>ENSBTAP00000011802</t>
  </si>
  <si>
    <t>ANXA6</t>
  </si>
  <si>
    <t xml:space="preserve">Annexin A6 </t>
  </si>
  <si>
    <t>ENSBTAP00000019719</t>
  </si>
  <si>
    <t>MAT1A</t>
  </si>
  <si>
    <t xml:space="preserve">S-adenosylmethionine synthase isoform type-1  </t>
  </si>
  <si>
    <t>ENSBTAP00000031255</t>
  </si>
  <si>
    <t>MROH1</t>
  </si>
  <si>
    <t xml:space="preserve">HEAT repeat-containing protein 7A  </t>
  </si>
  <si>
    <t>ENSBTAP00000037251</t>
  </si>
  <si>
    <t>MFSD1</t>
  </si>
  <si>
    <t xml:space="preserve">Major facilitator superfamily domain-containing protein 1 </t>
  </si>
  <si>
    <t>ENSBTAP00000012206</t>
  </si>
  <si>
    <t>SLMAP</t>
  </si>
  <si>
    <t xml:space="preserve">sarcolemma associated protein </t>
  </si>
  <si>
    <t>XP_001788179</t>
  </si>
  <si>
    <t>FERMT2</t>
  </si>
  <si>
    <t xml:space="preserve">fermitin family member 2  </t>
  </si>
  <si>
    <t>ENSBTAP00000019278</t>
  </si>
  <si>
    <t>SERPINI1</t>
  </si>
  <si>
    <t xml:space="preserve">agilent:"Bos taurus serpin peptidase inhibitor, clade I (neuroserpin), member 1 (SERPINI1), mRNA </t>
  </si>
  <si>
    <t>ENSBTAP00000016890</t>
  </si>
  <si>
    <t>HEXB</t>
  </si>
  <si>
    <t>ENSBTAP00000045456</t>
  </si>
  <si>
    <t>TBC1D8</t>
  </si>
  <si>
    <t xml:space="preserve">TBC1 domain family, member 8 (with GRAM domain) </t>
  </si>
  <si>
    <t>ENSBTAP00000036550</t>
  </si>
  <si>
    <t>COPRS</t>
  </si>
  <si>
    <t xml:space="preserve">Cooperator of PRMT5 </t>
  </si>
  <si>
    <t>A5PJD3</t>
  </si>
  <si>
    <t>DOK4</t>
  </si>
  <si>
    <t xml:space="preserve">Bos taurus docking protein 4 (DOK4), mRNA. </t>
  </si>
  <si>
    <t>ENSBTAP00000052672</t>
  </si>
  <si>
    <t>MTUS2</t>
  </si>
  <si>
    <t xml:space="preserve">hypothetical protein LOC616677  </t>
  </si>
  <si>
    <t>AP1G2</t>
  </si>
  <si>
    <t xml:space="preserve">AP-1 complex subunit gamma-like 2  </t>
  </si>
  <si>
    <t>ENSBTAP00000050701</t>
  </si>
  <si>
    <t>SMAD2</t>
  </si>
  <si>
    <t>SMAD family member 2</t>
  </si>
  <si>
    <t>ENSBTAP00000017649</t>
  </si>
  <si>
    <t>ATP6V1B1</t>
  </si>
  <si>
    <t xml:space="preserve">V-type proton ATPase subunit B, kidney isoform  </t>
  </si>
  <si>
    <t>ENSBTAP00000014039</t>
  </si>
  <si>
    <t>GULP1</t>
  </si>
  <si>
    <t xml:space="preserve">GULP, engulfment adaptor PTB domain containing 1  </t>
  </si>
  <si>
    <t>ENSBTAP00000009398</t>
  </si>
  <si>
    <t>PQLC2</t>
  </si>
  <si>
    <t xml:space="preserve">PQ loop repeat containing 2  </t>
  </si>
  <si>
    <t>ENSBTAP00000018143</t>
  </si>
  <si>
    <t>NHEJ1</t>
  </si>
  <si>
    <t xml:space="preserve">non-homologous end-joining factor 1  </t>
  </si>
  <si>
    <t>ENSBTAP00000041475</t>
  </si>
  <si>
    <t>SMYD3</t>
  </si>
  <si>
    <t xml:space="preserve">SET and MYND domain-containing protein 3  </t>
  </si>
  <si>
    <t>ENSBTAP00000044365</t>
  </si>
  <si>
    <t>PDE2A</t>
  </si>
  <si>
    <t xml:space="preserve">cGMP-dependent 3',5'-cyclic phosphodiesterase  </t>
  </si>
  <si>
    <t>ENSBTAP00000011077</t>
  </si>
  <si>
    <t>TP53I13</t>
  </si>
  <si>
    <t xml:space="preserve">tumor protein p53 inducible protein 13 </t>
  </si>
  <si>
    <t>ENSBTAP00000019549</t>
  </si>
  <si>
    <t>ZNF180</t>
  </si>
  <si>
    <t xml:space="preserve">zinc finger protein 180  </t>
  </si>
  <si>
    <t>ENSBTAP00000051468</t>
  </si>
  <si>
    <t>VPS33A</t>
  </si>
  <si>
    <t xml:space="preserve">vacuolar protein sorting-associated protein 33A  </t>
  </si>
  <si>
    <t>ENSBTAP00000005508</t>
  </si>
  <si>
    <t>COL4A5</t>
  </si>
  <si>
    <t xml:space="preserve">collagen, type IV, alpha 5 </t>
  </si>
  <si>
    <t>ENSBTAP00000019400</t>
  </si>
  <si>
    <t>ETFA</t>
  </si>
  <si>
    <t xml:space="preserve">electron transfer flavoprotein subunit alpha, mitochondrial precursor  </t>
  </si>
  <si>
    <t>ENSBTAP00000016570</t>
  </si>
  <si>
    <t>IL6ST</t>
  </si>
  <si>
    <t>interleukin 6 signal transducer (gp130, oncostatin M receptor)</t>
  </si>
  <si>
    <t>ENSBTAP00000023595</t>
  </si>
  <si>
    <t>CMIP</t>
  </si>
  <si>
    <t xml:space="preserve">c-Maf inducing protein </t>
  </si>
  <si>
    <t>ENSBTAP00000017983</t>
  </si>
  <si>
    <t>RSPH10B</t>
  </si>
  <si>
    <t xml:space="preserve">Bos taurus radial spoke head 10 homolog B (Chlamydomonas) (RSPH10B), mRNA. </t>
  </si>
  <si>
    <t>ENSBTAP00000007760</t>
  </si>
  <si>
    <t>LOC509911</t>
  </si>
  <si>
    <t>monocarboxylate transporter 1-like</t>
  </si>
  <si>
    <t>ENSBTAP00000000516</t>
  </si>
  <si>
    <t>GDPD1</t>
  </si>
  <si>
    <t xml:space="preserve">glycerophosphodiester phosphodiesterase domain-containing protein 1  </t>
  </si>
  <si>
    <t>ENSBTAP00000045487</t>
  </si>
  <si>
    <t>SH3KBP1</t>
  </si>
  <si>
    <t xml:space="preserve">SH3 domain-containing kinase-binding protein 1  </t>
  </si>
  <si>
    <t>ENSBTAP00000004853</t>
  </si>
  <si>
    <t>TMEM165</t>
  </si>
  <si>
    <t xml:space="preserve">transmembrane protein 165 </t>
  </si>
  <si>
    <t>ENSBTAP00000001671</t>
  </si>
  <si>
    <t>S100A3</t>
  </si>
  <si>
    <t xml:space="preserve">S100 calcium binding protein A3  </t>
  </si>
  <si>
    <t>ENSBTAP00000044222</t>
  </si>
  <si>
    <t>SMIM20</t>
  </si>
  <si>
    <t xml:space="preserve">agilent:"Bos taurus chromosome 6 open reading frame, human C4orf52 (C6H4orf52), mRNA </t>
  </si>
  <si>
    <t>ENSBTAP00000039462</t>
  </si>
  <si>
    <t>PECAM1</t>
  </si>
  <si>
    <t xml:space="preserve">Bos taurus platelet/endothelial cell adhesion molecule (PECAM1), mRNA. </t>
  </si>
  <si>
    <t>ENSBTAP00000040327</t>
  </si>
  <si>
    <t>LOC539857</t>
  </si>
  <si>
    <t>uncharacterized LOC539857</t>
  </si>
  <si>
    <t>ENSBTAP00000020521</t>
  </si>
  <si>
    <t>F2</t>
  </si>
  <si>
    <t xml:space="preserve">ProthrombinActivation peptide fragment 1Activation peptide fragment 2Thrombin light chainThrombin heavy chain </t>
  </si>
  <si>
    <t>ENSBTAP00000009406</t>
  </si>
  <si>
    <t>B2M</t>
  </si>
  <si>
    <t xml:space="preserve">agilent:"Bos taurus beta-2-microglobulin (B2M), mRNA </t>
  </si>
  <si>
    <t>ENSBTAP00000016359</t>
  </si>
  <si>
    <t>OXR1</t>
  </si>
  <si>
    <t xml:space="preserve">Oxidation resistance protein 1 </t>
  </si>
  <si>
    <t>ENSBTAP00000050917</t>
  </si>
  <si>
    <t>GPR173</t>
  </si>
  <si>
    <t xml:space="preserve">Probable G-protein coupled receptor 173 </t>
  </si>
  <si>
    <t>ENSBTAP00000023635</t>
  </si>
  <si>
    <t>LOC514257</t>
  </si>
  <si>
    <t xml:space="preserve">Bos taurus uncharacterized LOC514257 (LOC514257), mRNA. </t>
  </si>
  <si>
    <t>ENSBTAP00000042194</t>
  </si>
  <si>
    <t>ITFG3</t>
  </si>
  <si>
    <t xml:space="preserve">Protein ITFG3 </t>
  </si>
  <si>
    <t>ENSBTAP00000022045</t>
  </si>
  <si>
    <t>LAMB3</t>
  </si>
  <si>
    <t xml:space="preserve">laminin subunit beta-3  </t>
  </si>
  <si>
    <t>ENSBTAP00000022005</t>
  </si>
  <si>
    <t>FRMD6</t>
  </si>
  <si>
    <t xml:space="preserve">FERM domain containing 6  </t>
  </si>
  <si>
    <t>ENSBTAP00000050618</t>
  </si>
  <si>
    <t xml:space="preserve">Bos taurus cytochrome P450, subfamily IIIA (niphedipine oxidase), polypeptide 4 (CYP3A5), mRNA. </t>
  </si>
  <si>
    <t>ENSBTAP00000016177</t>
  </si>
  <si>
    <t>RTN3</t>
  </si>
  <si>
    <t xml:space="preserve">reticulon 3 </t>
  </si>
  <si>
    <t>AAI23893.1</t>
  </si>
  <si>
    <t>MGC143035</t>
  </si>
  <si>
    <t xml:space="preserve">Bos taurus family with sequence similarity 69, member A (FAM69A), mRNA. </t>
  </si>
  <si>
    <t>ENSBTAP00000002628</t>
  </si>
  <si>
    <t>TNFRSF21</t>
  </si>
  <si>
    <t xml:space="preserve">tumor necrosis factor receptor superfamily member 21  </t>
  </si>
  <si>
    <t>ENSBTAP00000026719</t>
  </si>
  <si>
    <t>HACL1</t>
  </si>
  <si>
    <t xml:space="preserve">2-hydroxyacyl-CoA lyase 1  </t>
  </si>
  <si>
    <t>ENSBTAP00000004843</t>
  </si>
  <si>
    <t>SLC6A15</t>
  </si>
  <si>
    <t xml:space="preserve">Sodium-dependent neutral amino acid transporter B(0)AT2 </t>
  </si>
  <si>
    <t>ENSBTAP00000024524</t>
  </si>
  <si>
    <t>LOC781977</t>
  </si>
  <si>
    <t xml:space="preserve">Bos taurus secreted and transmembrane 1 (SECTM1), mRNA. </t>
  </si>
  <si>
    <t>ENSBTAP00000052542</t>
  </si>
  <si>
    <t>PLEKHF2</t>
  </si>
  <si>
    <t xml:space="preserve">pleckstrin homology domain-containing family F member 2  </t>
  </si>
  <si>
    <t>ENSBTAP00000026087</t>
  </si>
  <si>
    <t>HERC4</t>
  </si>
  <si>
    <t xml:space="preserve">hect domain and RLD 4  </t>
  </si>
  <si>
    <t>ENSBTAP00000018639</t>
  </si>
  <si>
    <t>LY6E</t>
  </si>
  <si>
    <t xml:space="preserve">lymphocyte antigen 6E  </t>
  </si>
  <si>
    <t>ENSBTAP00000022654</t>
  </si>
  <si>
    <t>GAS7</t>
  </si>
  <si>
    <t xml:space="preserve">growth arrest-specific protein 7  </t>
  </si>
  <si>
    <t>ENSBTAP00000025438</t>
  </si>
  <si>
    <t>YIPF6</t>
  </si>
  <si>
    <t xml:space="preserve">Protein YIPF6 </t>
  </si>
  <si>
    <t>ENSBTAP00000002566</t>
  </si>
  <si>
    <t>RHCG</t>
  </si>
  <si>
    <t xml:space="preserve">Ammonium transporter Rh type C </t>
  </si>
  <si>
    <t>ENSBTAP00000007196</t>
  </si>
  <si>
    <t>CCNG1</t>
  </si>
  <si>
    <t xml:space="preserve">Cyclin-G1 </t>
  </si>
  <si>
    <t>ENSBTAP00000008669</t>
  </si>
  <si>
    <t>PRKCZ</t>
  </si>
  <si>
    <t xml:space="preserve">protein kinase C zeta type  </t>
  </si>
  <si>
    <t>ENSBTAP00000018768</t>
  </si>
  <si>
    <t>TMEM161A</t>
  </si>
  <si>
    <t xml:space="preserve">transmembrane protein 161A  </t>
  </si>
  <si>
    <t>ENSBTAP00000002376</t>
  </si>
  <si>
    <t>MAS1</t>
  </si>
  <si>
    <t xml:space="preserve">MAS1 oncogene </t>
  </si>
  <si>
    <t>ENSBTAP00000042413</t>
  </si>
  <si>
    <t>ARHGEF5</t>
  </si>
  <si>
    <t xml:space="preserve">rho guanine nucleotide exchange factor 5  </t>
  </si>
  <si>
    <t>ENSBTAP00000002373</t>
  </si>
  <si>
    <t>OCLN</t>
  </si>
  <si>
    <t xml:space="preserve">occludin  </t>
  </si>
  <si>
    <t>ENSBTAP00000000734</t>
  </si>
  <si>
    <t>TMTC4</t>
  </si>
  <si>
    <t xml:space="preserve">transmembrane and tetratricopeptide repeat containing 4  </t>
  </si>
  <si>
    <t>ENSBTAP00000023929</t>
  </si>
  <si>
    <t>THOC5</t>
  </si>
  <si>
    <t xml:space="preserve">THO complex subunit 5 homolog  </t>
  </si>
  <si>
    <t>ENSBTAP00000029505</t>
  </si>
  <si>
    <t>SLC35F3</t>
  </si>
  <si>
    <t xml:space="preserve">solute carrier family 35, member F3 </t>
  </si>
  <si>
    <t>ENSBTAP00000027138</t>
  </si>
  <si>
    <t>SHD</t>
  </si>
  <si>
    <t xml:space="preserve">Src homology 2 domain containing transforming protein D </t>
  </si>
  <si>
    <t>AAI48112.1</t>
  </si>
  <si>
    <t>SLC48A1</t>
  </si>
  <si>
    <t xml:space="preserve">solute carrier family 48 (heme transporter), member 1 </t>
  </si>
  <si>
    <t>MXRA5</t>
  </si>
  <si>
    <t xml:space="preserve">matrix-remodelling associated 5 </t>
  </si>
  <si>
    <t>ENSBTAP00000029877</t>
  </si>
  <si>
    <t>MYO5A</t>
  </si>
  <si>
    <t xml:space="preserve">myosin VA (heavy chain 12, myoxin) </t>
  </si>
  <si>
    <t>ENSBTAP00000008516</t>
  </si>
  <si>
    <t>SPINT1</t>
  </si>
  <si>
    <t xml:space="preserve">kunitz-type protease inhibitor 1  </t>
  </si>
  <si>
    <t>ENSBTAP00000043206</t>
  </si>
  <si>
    <t>OS9</t>
  </si>
  <si>
    <t xml:space="preserve">protein OS-9 precursor  </t>
  </si>
  <si>
    <t>ENSBTAP00000009410</t>
  </si>
  <si>
    <t>ANKRD44</t>
  </si>
  <si>
    <t>ENSBTAP00000029218</t>
  </si>
  <si>
    <t>ANKRD1</t>
  </si>
  <si>
    <t xml:space="preserve">Ankyrin repeat domain-containing protein 1 </t>
  </si>
  <si>
    <t>ENSBTAP00000015584</t>
  </si>
  <si>
    <t>DACT1</t>
  </si>
  <si>
    <t xml:space="preserve">dapper, antagonist of beta-catenin, homolog 1 (Xenopus laevis) </t>
  </si>
  <si>
    <t>ENSBTAP00000025871</t>
  </si>
  <si>
    <t>RNASET2</t>
  </si>
  <si>
    <t xml:space="preserve">RNASET2 proteinUncharacterized protein </t>
  </si>
  <si>
    <t>ENSBTAP00000019270</t>
  </si>
  <si>
    <t>KLHL23</t>
  </si>
  <si>
    <t xml:space="preserve">kelch-like 23 (Drosophila) </t>
  </si>
  <si>
    <t>ENSBTAP00000001447</t>
  </si>
  <si>
    <t>SEPX1</t>
  </si>
  <si>
    <t>gi|168480133|ref|NM_001034810.2| Bos taurus selenoprotein X, 1 (SEPX1), mRNA</t>
  </si>
  <si>
    <t>ENSBTAP00000037367</t>
  </si>
  <si>
    <t>KIF16B</t>
  </si>
  <si>
    <t xml:space="preserve">kinesin family member 16B </t>
  </si>
  <si>
    <t>ENSBTAP00000001242</t>
  </si>
  <si>
    <t>TRMT1L</t>
  </si>
  <si>
    <t xml:space="preserve">TRM1-like protein  </t>
  </si>
  <si>
    <t>ENSBTAP00000014994</t>
  </si>
  <si>
    <t>TSPAN8</t>
  </si>
  <si>
    <t xml:space="preserve">tetraspanin-8  </t>
  </si>
  <si>
    <t>ENSBTAP00000025875</t>
  </si>
  <si>
    <t>TMEM66</t>
  </si>
  <si>
    <t xml:space="preserve">Transmembrane protein 66 </t>
  </si>
  <si>
    <t>ENSBTAP00000018052</t>
  </si>
  <si>
    <t>RASA1</t>
  </si>
  <si>
    <t xml:space="preserve">ras GTPase-activating protein 1  </t>
  </si>
  <si>
    <t>ENSBTAP00000012583</t>
  </si>
  <si>
    <t>STK11IP</t>
  </si>
  <si>
    <t xml:space="preserve">serine/threonine kinase 11 interacting protein </t>
  </si>
  <si>
    <t>ENSBTAP00000049746</t>
  </si>
  <si>
    <t>WNT2B</t>
  </si>
  <si>
    <t xml:space="preserve">protein Wnt-2b  </t>
  </si>
  <si>
    <t>ENSBTAP00000018985</t>
  </si>
  <si>
    <t>TBC1D1</t>
  </si>
  <si>
    <t xml:space="preserve">TBC1 domain family member 1  </t>
  </si>
  <si>
    <t>ENSBTAP00000018206</t>
  </si>
  <si>
    <t>TBCA</t>
  </si>
  <si>
    <t xml:space="preserve">Tubulin-specific chaperone A </t>
  </si>
  <si>
    <t>ENSBTAP00000004227</t>
  </si>
  <si>
    <t>Ptprn2</t>
  </si>
  <si>
    <t xml:space="preserve">protein tyrosine phosphatase, receptor type, N polypeptide 2 </t>
  </si>
  <si>
    <t>ENSBTAP00000050785</t>
  </si>
  <si>
    <t>ENSBTAG00000014345</t>
  </si>
  <si>
    <t>ENSBTAP00000050982</t>
  </si>
  <si>
    <t>RAB3IP</t>
  </si>
  <si>
    <t xml:space="preserve">rab-3A-interacting protein  </t>
  </si>
  <si>
    <t>ENSBTAP00000022990</t>
  </si>
  <si>
    <t>SLC38A9</t>
  </si>
  <si>
    <t xml:space="preserve">solute carrier family 38, member 9  </t>
  </si>
  <si>
    <t>ENSBTAP00000044563</t>
  </si>
  <si>
    <t>LYPD5</t>
  </si>
  <si>
    <t xml:space="preserve">LY6/PLAUR domain containing 5 </t>
  </si>
  <si>
    <t>ENSBTAP00000047892</t>
  </si>
  <si>
    <t>ZCCHC11</t>
  </si>
  <si>
    <t xml:space="preserve">zinc finger, CCHC domain containing 11 </t>
  </si>
  <si>
    <t>ENSBTAP00000003525</t>
  </si>
  <si>
    <t>VPS13B</t>
  </si>
  <si>
    <t>vacuolar protein sorting 13 homolog B (yeast)</t>
  </si>
  <si>
    <t>ENSBTAP00000043463</t>
  </si>
  <si>
    <t>MOCS1</t>
  </si>
  <si>
    <t xml:space="preserve">Molybdenum cofactor biosynthesis protein 1Molybdenum cofactor biosynthesis protein AMolybdenum cofactor biosynthesis protein C </t>
  </si>
  <si>
    <t>ENSBTAP00000013792</t>
  </si>
  <si>
    <t>AGTRAP</t>
  </si>
  <si>
    <t xml:space="preserve">type-1 angiotensin II receptor-associated protein  </t>
  </si>
  <si>
    <t>ENSBTAP00000012348</t>
  </si>
  <si>
    <t>DYNC1H1</t>
  </si>
  <si>
    <t xml:space="preserve">dynein, cytoplasmic 1, heavy chain 1 </t>
  </si>
  <si>
    <t>ENSBTAP00000042130</t>
  </si>
  <si>
    <t>CMTM8</t>
  </si>
  <si>
    <t xml:space="preserve">CKLF-like MARVEL transmembrane domain-containing protein 8 </t>
  </si>
  <si>
    <t>ENSBTAP00000002237</t>
  </si>
  <si>
    <t>HRG</t>
  </si>
  <si>
    <t xml:space="preserve">histidine-rich glycoprotein  </t>
  </si>
  <si>
    <t>ENSBTAP00000001667</t>
  </si>
  <si>
    <t>LOXL4</t>
  </si>
  <si>
    <t xml:space="preserve">Lysyl oxidase homolog 4 </t>
  </si>
  <si>
    <t>ENSBTAP00000027838</t>
  </si>
  <si>
    <t>PDHX</t>
  </si>
  <si>
    <t xml:space="preserve">Bos taurus pyruvate dehydrogenase complex, component X (PDHX), mRNA. </t>
  </si>
  <si>
    <t>ENSBTAP00000024307</t>
  </si>
  <si>
    <t>C16H1orf115</t>
  </si>
  <si>
    <t xml:space="preserve">chromosome 1 open reading frame 115 </t>
  </si>
  <si>
    <t>ENSBTAP00000008390</t>
  </si>
  <si>
    <t>APIP</t>
  </si>
  <si>
    <t xml:space="preserve">Probable methylthioribulose-1-phosphate dehydratase </t>
  </si>
  <si>
    <t>ENSBTAP00000024300</t>
  </si>
  <si>
    <t>KLHDC8A</t>
  </si>
  <si>
    <t xml:space="preserve">kelch domain containing 8A </t>
  </si>
  <si>
    <t>ENSBTAP00000020221</t>
  </si>
  <si>
    <t>VAMP4</t>
  </si>
  <si>
    <t xml:space="preserve">Vesicle-associated membrane protein 4 </t>
  </si>
  <si>
    <t>ENSBTAP00000027435</t>
  </si>
  <si>
    <t>PDXDC1</t>
  </si>
  <si>
    <t xml:space="preserve">Pyridoxal-dependent decarboxylase domain-containing protein 1 </t>
  </si>
  <si>
    <t>ENSBTAP00000043763</t>
  </si>
  <si>
    <t>FTMT</t>
  </si>
  <si>
    <t xml:space="preserve">ferritin, mitochondrial precursor  </t>
  </si>
  <si>
    <t>ENSBTAP00000041498</t>
  </si>
  <si>
    <t>LOC100335990</t>
  </si>
  <si>
    <t>uncharacterized protein MGC39606-like</t>
  </si>
  <si>
    <t>PARP4</t>
  </si>
  <si>
    <t xml:space="preserve">poly (ADP-ribose) polymerase family, member 4 </t>
  </si>
  <si>
    <t>ENSBTAP00000035522</t>
  </si>
  <si>
    <t>ITGB2</t>
  </si>
  <si>
    <t xml:space="preserve">Integrin beta-2 </t>
  </si>
  <si>
    <t>ENSBTAP00000022687</t>
  </si>
  <si>
    <t>TOR3A</t>
  </si>
  <si>
    <t xml:space="preserve">torsin-3A  </t>
  </si>
  <si>
    <t>ENSBTAP00000018609</t>
  </si>
  <si>
    <t>LOC782657</t>
  </si>
  <si>
    <t xml:space="preserve">Bos taurus thiosulfate sulfurtransferase/rhodanese-like domain-containing protein 1-like (LOC782657), mRNA. </t>
  </si>
  <si>
    <t>ENSBTAP00000047717</t>
  </si>
  <si>
    <t>SMPD2</t>
  </si>
  <si>
    <t xml:space="preserve">sphingomyelin phosphodiesterase 2, neutral  </t>
  </si>
  <si>
    <t>ENSBTAP00000010706</t>
  </si>
  <si>
    <t>IGSF1</t>
  </si>
  <si>
    <t xml:space="preserve">immunoglobulin superfamily, member 1  </t>
  </si>
  <si>
    <t>AAI49915.1</t>
  </si>
  <si>
    <t>PRKG1</t>
  </si>
  <si>
    <t>protein kinase, cGMP-dependent, type I</t>
  </si>
  <si>
    <t>ENSBTAP00000024490</t>
  </si>
  <si>
    <t>DFNB31</t>
  </si>
  <si>
    <t xml:space="preserve">deafness, autosomal recessive 31 </t>
  </si>
  <si>
    <t>ENSBTAP00000013333</t>
  </si>
  <si>
    <t>AP1M2</t>
  </si>
  <si>
    <t xml:space="preserve">AP-1 complex subunit mu-2 </t>
  </si>
  <si>
    <t>ENSBTAP00000043007</t>
  </si>
  <si>
    <t>ST7L</t>
  </si>
  <si>
    <t xml:space="preserve">Suppressor of tumorigenicity 7 protein-like </t>
  </si>
  <si>
    <t>ENSBTAP00000018992</t>
  </si>
  <si>
    <t>ACTC1</t>
  </si>
  <si>
    <t xml:space="preserve">Actin, alpha cardiac muscle 1 </t>
  </si>
  <si>
    <t>ENSBTAP00000007504</t>
  </si>
  <si>
    <t>C2H2ORF17</t>
  </si>
  <si>
    <t xml:space="preserve">Bos taurus family with sequence similarity 134, member A (FAM134A), mRNA. </t>
  </si>
  <si>
    <t>ENSBTAP00000016754</t>
  </si>
  <si>
    <t>ANK3</t>
  </si>
  <si>
    <t xml:space="preserve">ankyrin 3, node of Ranvier (ankyrin G)  </t>
  </si>
  <si>
    <t>AAI53298.1</t>
  </si>
  <si>
    <t>SMARCA1</t>
  </si>
  <si>
    <t xml:space="preserve">SWI/SNF related, matrix associated, actin dependent regulator of chromatin, subfamily a, member 1 </t>
  </si>
  <si>
    <t>ENSBTAP00000002973</t>
  </si>
  <si>
    <t>MBOAT2</t>
  </si>
  <si>
    <t xml:space="preserve">membrane bound O-acyltransferase domain containing 2 </t>
  </si>
  <si>
    <t>ENSBTAP00000010729</t>
  </si>
  <si>
    <t>G6PC3</t>
  </si>
  <si>
    <t xml:space="preserve">Glucose-6-phosphatase 3 </t>
  </si>
  <si>
    <t>ENSBTAP00000021621</t>
  </si>
  <si>
    <t>DUSP3</t>
  </si>
  <si>
    <t xml:space="preserve">dual specificity protein phosphatase 3  </t>
  </si>
  <si>
    <t>ENSBTAP00000040594</t>
  </si>
  <si>
    <t>PAWR</t>
  </si>
  <si>
    <t xml:space="preserve">PRKC, apoptosis, WT1, regulator </t>
  </si>
  <si>
    <t>PARP11</t>
  </si>
  <si>
    <t xml:space="preserve">agilent:"Bos taurus poly (ADP-ribose) polymerase family, member 11 (PARP11), mRNA </t>
  </si>
  <si>
    <t>ENSBTAP00000046585</t>
  </si>
  <si>
    <t>LAMTOR4</t>
  </si>
  <si>
    <t xml:space="preserve">Bos taurus late endosomal/lysosomal adaptor, MAPK and MTOR activator 4 (LAMTOR4), mRNA. </t>
  </si>
  <si>
    <t>ZDHHC21</t>
  </si>
  <si>
    <t xml:space="preserve">Probable palmitoyltransferase ZDHHC21 </t>
  </si>
  <si>
    <t>ENSBTAP00000008139</t>
  </si>
  <si>
    <t>MSRB3</t>
  </si>
  <si>
    <t xml:space="preserve">methionine sulfoxide reductase B3 </t>
  </si>
  <si>
    <t>XP_001250113</t>
  </si>
  <si>
    <t>PACSIN2</t>
  </si>
  <si>
    <t xml:space="preserve">protein kinase C and casein kinase substrate in neurons 2  </t>
  </si>
  <si>
    <t>ENSBTAP00000025683</t>
  </si>
  <si>
    <t>TNS3</t>
  </si>
  <si>
    <t>tensin 3</t>
  </si>
  <si>
    <t>ENSBTAP00000012722</t>
  </si>
  <si>
    <t>FCRL1</t>
  </si>
  <si>
    <t xml:space="preserve">Fc receptor-like protein 1  </t>
  </si>
  <si>
    <t>ENSBTAP00000007742</t>
  </si>
  <si>
    <t>PYGM</t>
  </si>
  <si>
    <t xml:space="preserve">glycogen phosphorylase, muscle form  </t>
  </si>
  <si>
    <t>ENSBTAP00000001373</t>
  </si>
  <si>
    <t>ANKRD50</t>
  </si>
  <si>
    <t>ankyrin repeat domain 50</t>
  </si>
  <si>
    <t>ENSBTAP00000001482</t>
  </si>
  <si>
    <t>HNF1B</t>
  </si>
  <si>
    <t xml:space="preserve">Hepatocyte nuclear factor 1 beta </t>
  </si>
  <si>
    <t>ENSBTAP00000006184</t>
  </si>
  <si>
    <t>SLC30A4</t>
  </si>
  <si>
    <t>solute carrier family 30 (zinc transporter), member 4</t>
  </si>
  <si>
    <t>ENSBTAP00000053701</t>
  </si>
  <si>
    <t>TDRD9</t>
  </si>
  <si>
    <t xml:space="preserve">tudor domain containing 9 </t>
  </si>
  <si>
    <t>ENSBTAP00000027199</t>
  </si>
  <si>
    <t>HERPUD2</t>
  </si>
  <si>
    <t xml:space="preserve">Homocysteine-responsive endoplasmic reticulum-resident ubiquitin-like domain member 2 protein </t>
  </si>
  <si>
    <t>ENSBTAP00000020101</t>
  </si>
  <si>
    <t>HABP4</t>
  </si>
  <si>
    <t xml:space="preserve">intracellular hyaluronan-binding protein 4  </t>
  </si>
  <si>
    <t>ENSBTAP00000015392</t>
  </si>
  <si>
    <t>INPP5F</t>
  </si>
  <si>
    <t>ENSBTAP00000029059</t>
  </si>
  <si>
    <t>LRRC3</t>
  </si>
  <si>
    <t xml:space="preserve">Leucine-rich repeat-containing protein 3 </t>
  </si>
  <si>
    <t>ENSBTAP00000023769</t>
  </si>
  <si>
    <t>IGSF5</t>
  </si>
  <si>
    <t xml:space="preserve">immunoglobulin superfamily, member 5 </t>
  </si>
  <si>
    <t>ENSBTAP00000002629</t>
  </si>
  <si>
    <t>ELOVL7</t>
  </si>
  <si>
    <t xml:space="preserve">agilent:"Bos taurus ELOVL fatty acid elongase 7 (ELOVL7), mRNA </t>
  </si>
  <si>
    <t>ENSBTAP00000010129</t>
  </si>
  <si>
    <t>DPH5</t>
  </si>
  <si>
    <t xml:space="preserve">Diphthine synthase </t>
  </si>
  <si>
    <t>ENSBTAP00000025327</t>
  </si>
  <si>
    <t>MGC151592</t>
  </si>
  <si>
    <t xml:space="preserve">Bos taurus chromosome 16 open reading frame, human C1orf95 (C16H1orf95), mRNA. </t>
  </si>
  <si>
    <t>ENSBTAP00000034085</t>
  </si>
  <si>
    <t>DENND4A</t>
  </si>
  <si>
    <t xml:space="preserve">DENN/MADD domain containing 4A </t>
  </si>
  <si>
    <t>ENSBTAP00000022733</t>
  </si>
  <si>
    <t>TSPAN33</t>
  </si>
  <si>
    <t xml:space="preserve">tetraspanin-33  </t>
  </si>
  <si>
    <t>ENSBTAP00000009542</t>
  </si>
  <si>
    <t>MASP1</t>
  </si>
  <si>
    <t xml:space="preserve">mannan-binding lectin serine protease 1  </t>
  </si>
  <si>
    <t>ENSBTAP00000016545</t>
  </si>
  <si>
    <t>IGSF9</t>
  </si>
  <si>
    <t xml:space="preserve">immunoglobulin superfamily, member 9 </t>
  </si>
  <si>
    <t>ENSBTAP00000001940</t>
  </si>
  <si>
    <t>LRP6</t>
  </si>
  <si>
    <t>low density lipoprotein receptor-related protein 6</t>
  </si>
  <si>
    <t>XP_607058</t>
  </si>
  <si>
    <t>SNTA1</t>
  </si>
  <si>
    <t xml:space="preserve">Alpha-1-syntrophin </t>
  </si>
  <si>
    <t>ENSBTAP00000000662</t>
  </si>
  <si>
    <t>HEMK1</t>
  </si>
  <si>
    <t xml:space="preserve">hemK methyltransferase family member 1  </t>
  </si>
  <si>
    <t>ENSBTAP00000005382</t>
  </si>
  <si>
    <t>CSDA</t>
  </si>
  <si>
    <t xml:space="preserve">DNA-binding protein A  </t>
  </si>
  <si>
    <t>ENSBTAP00000012735</t>
  </si>
  <si>
    <t>SLMO2</t>
  </si>
  <si>
    <t xml:space="preserve">protein slowmo homolog 2  </t>
  </si>
  <si>
    <t>ENSBTAP00000005773</t>
  </si>
  <si>
    <t>KCMF1</t>
  </si>
  <si>
    <t xml:space="preserve">E3 ubiquitin-protein ligase KCMF1  </t>
  </si>
  <si>
    <t>ENSBTAP00000051183</t>
  </si>
  <si>
    <t>PDE4C</t>
  </si>
  <si>
    <t xml:space="preserve">phosphodiesterase 4C, cAMP-specific </t>
  </si>
  <si>
    <t>ENSBTAP00000014100</t>
  </si>
  <si>
    <t>CMPK1</t>
  </si>
  <si>
    <t xml:space="preserve">UMP-CMP kinase </t>
  </si>
  <si>
    <t>ENSBTAP00000026582</t>
  </si>
  <si>
    <t>HDGFRP3</t>
  </si>
  <si>
    <t>ENSBTAP00000024660</t>
  </si>
  <si>
    <t>TSPAN14</t>
  </si>
  <si>
    <t xml:space="preserve">tetraspanin-14  </t>
  </si>
  <si>
    <t>ENSBTAP00000005102</t>
  </si>
  <si>
    <t>MGC134577</t>
  </si>
  <si>
    <t xml:space="preserve">Bos taurus exonuclease NEF-sp (MGC134577), mRNA. </t>
  </si>
  <si>
    <t>ENSBTAP00000008458</t>
  </si>
  <si>
    <t>SLC44A4</t>
  </si>
  <si>
    <t xml:space="preserve">Choline transporter-like protein 4 </t>
  </si>
  <si>
    <t>ENSBTAP00000042762</t>
  </si>
  <si>
    <t>DRC1</t>
  </si>
  <si>
    <t xml:space="preserve">Coiled-coil domain-containing protein 164 </t>
  </si>
  <si>
    <t>ENSBTAP00000012714</t>
  </si>
  <si>
    <t>NCOA1</t>
  </si>
  <si>
    <t xml:space="preserve">agilent:"Bos taurus nuclear receptor coactivator 1 (NCOA1), mRNA </t>
  </si>
  <si>
    <t>ENSBTAP00000055281</t>
  </si>
  <si>
    <t>LOC618633</t>
  </si>
  <si>
    <t>myeloid-associated differentiation marker-like pseudogene</t>
  </si>
  <si>
    <t>ENSBTAP00000048899</t>
  </si>
  <si>
    <t>GGTA1</t>
  </si>
  <si>
    <t xml:space="preserve">N-acetyllactosaminide alpha-1,3-galactosyltransferase </t>
  </si>
  <si>
    <t>ENSBTAP00000016033</t>
  </si>
  <si>
    <t>CTSF</t>
  </si>
  <si>
    <t xml:space="preserve">cathepsin F  </t>
  </si>
  <si>
    <t>ENSBTAP00000014587</t>
  </si>
  <si>
    <t>AP3S2</t>
  </si>
  <si>
    <t xml:space="preserve">AP-3 complex subunit sigma-2 </t>
  </si>
  <si>
    <t>ENSBTAP00000001846</t>
  </si>
  <si>
    <t>CACNA1I</t>
  </si>
  <si>
    <t xml:space="preserve">calcium channel, voltage-dependent, T type, alpha 1I subunit </t>
  </si>
  <si>
    <t>XP_616599</t>
  </si>
  <si>
    <t>NOMO1</t>
  </si>
  <si>
    <t>ENSBTAP00000043570</t>
  </si>
  <si>
    <t>PLCB3</t>
  </si>
  <si>
    <t xml:space="preserve">phospholipase C, beta 3 (phosphatidylinositol-specific) </t>
  </si>
  <si>
    <t>ENSBTAP00000016609</t>
  </si>
  <si>
    <t>ITGB1</t>
  </si>
  <si>
    <t xml:space="preserve">Bos taurus integrin, beta 1 (fibronectin receptor, beta polypeptide, antigen CD29 includes MDF2, MSK12) (ITGB1), mRNA. </t>
  </si>
  <si>
    <t>ENSBTAP00000052015</t>
  </si>
  <si>
    <t>FHL3</t>
  </si>
  <si>
    <t xml:space="preserve">Four and a half LIM domains protein 3 </t>
  </si>
  <si>
    <t>ENSBTAP00000009604</t>
  </si>
  <si>
    <t>FLNB</t>
  </si>
  <si>
    <t xml:space="preserve">filamin B, beta </t>
  </si>
  <si>
    <t>ENSBTAP00000029348</t>
  </si>
  <si>
    <t>PRRT3</t>
  </si>
  <si>
    <t xml:space="preserve">proline-rich transmembrane protein 3  </t>
  </si>
  <si>
    <t>ENSBTAP00000014379</t>
  </si>
  <si>
    <t>SLC37A3</t>
  </si>
  <si>
    <t xml:space="preserve">Sugar phosphate exchanger 3 </t>
  </si>
  <si>
    <t>ENSBTAP00000033404</t>
  </si>
  <si>
    <t>LARS</t>
  </si>
  <si>
    <t xml:space="preserve">leucyl-tRNA synthetase, cytoplasmic  </t>
  </si>
  <si>
    <t>ENSBTAP00000008902</t>
  </si>
  <si>
    <t>LOC507513</t>
  </si>
  <si>
    <t>G-protein coupled receptor 98-like</t>
  </si>
  <si>
    <t>XP_584137</t>
  </si>
  <si>
    <t>C29H11orf73</t>
  </si>
  <si>
    <t xml:space="preserve">Uncharacterized protein C11orf73 homolog </t>
  </si>
  <si>
    <t>ENSBTAP00000026632</t>
  </si>
  <si>
    <t>PLXNB1</t>
  </si>
  <si>
    <t xml:space="preserve">plexin B1 </t>
  </si>
  <si>
    <t>ENSBTAP00000017840</t>
  </si>
  <si>
    <t>PLEKHM3</t>
  </si>
  <si>
    <t xml:space="preserve">pleckstrin homology domain containing, family M, member 3 </t>
  </si>
  <si>
    <t>ENSBTAP00000010299</t>
  </si>
  <si>
    <t>TRAF3IP1</t>
  </si>
  <si>
    <t xml:space="preserve">TNF receptor-associated factor 3 interacting protein 1 </t>
  </si>
  <si>
    <t>ENSBTAP00000045498</t>
  </si>
  <si>
    <t>PDGFA</t>
  </si>
  <si>
    <t xml:space="preserve">platelet-derived growth factor subunit A precursor  </t>
  </si>
  <si>
    <t>ENSBTAP00000019323</t>
  </si>
  <si>
    <t>FAM162A</t>
  </si>
  <si>
    <t xml:space="preserve">Protein FAM162A </t>
  </si>
  <si>
    <t>ENSBTAP00000014796</t>
  </si>
  <si>
    <t>HSPA4</t>
  </si>
  <si>
    <t xml:space="preserve">heat shock 70kDa protein 4  </t>
  </si>
  <si>
    <t>ENSBTAP00000020825</t>
  </si>
  <si>
    <t>HINT1</t>
  </si>
  <si>
    <t xml:space="preserve">Histidine triad nucleotide-binding protein 1 </t>
  </si>
  <si>
    <t>ENSBTAP00000014552</t>
  </si>
  <si>
    <t>CADM3</t>
  </si>
  <si>
    <t xml:space="preserve">cell adhesion molecule 3  </t>
  </si>
  <si>
    <t>ENSBTAP00000030478</t>
  </si>
  <si>
    <t>ABCD4</t>
  </si>
  <si>
    <t xml:space="preserve">ATP-binding cassette, sub-family D, member 4  </t>
  </si>
  <si>
    <t>ENSBTAP00000019482</t>
  </si>
  <si>
    <t>TMEM14C</t>
  </si>
  <si>
    <t xml:space="preserve">Transmembrane protein 14C </t>
  </si>
  <si>
    <t>ENSBTAP00000007635</t>
  </si>
  <si>
    <t>TM9SF1</t>
  </si>
  <si>
    <t xml:space="preserve">Bos taurus transmembrane 9 superfamily member 1 (TM9SF1), mRNA. </t>
  </si>
  <si>
    <t>ENSBTAP00000003509</t>
  </si>
  <si>
    <t>LOC508455</t>
  </si>
  <si>
    <t xml:space="preserve">Bos taurus estradiol 17-beta-dehydrogenase 12-like (LOC508455), mRNA. </t>
  </si>
  <si>
    <t>ENSBTAP00000041242</t>
  </si>
  <si>
    <t>ZNF664</t>
  </si>
  <si>
    <t>zinc finger protein 664</t>
  </si>
  <si>
    <t>ENSBTAP00000050069</t>
  </si>
  <si>
    <t>LOC785036</t>
  </si>
  <si>
    <t>ENSBTAP00000046085</t>
  </si>
  <si>
    <t>EHD1</t>
  </si>
  <si>
    <t xml:space="preserve">EH domain-containing protein 1  </t>
  </si>
  <si>
    <t>ENSBTAP00000002174</t>
  </si>
  <si>
    <t>DYNLT3</t>
  </si>
  <si>
    <t xml:space="preserve">dynein, light chain, Tctex-type 3  </t>
  </si>
  <si>
    <t>ENSBTAP00000050580</t>
  </si>
  <si>
    <t>ZFP36L1</t>
  </si>
  <si>
    <t xml:space="preserve">butyrate response factor 1  </t>
  </si>
  <si>
    <t>ENSBTAP00000035611</t>
  </si>
  <si>
    <t>DSG2</t>
  </si>
  <si>
    <t xml:space="preserve">desmoglein 2 </t>
  </si>
  <si>
    <t>ENSBTAP00000029228</t>
  </si>
  <si>
    <t>TUBB6</t>
  </si>
  <si>
    <t xml:space="preserve">agilent:"Bos taurus tubulin, beta 6 class V (TUBB6), mRNA </t>
  </si>
  <si>
    <t>ENSBTAP00000041770</t>
  </si>
  <si>
    <t>TMPRSS2</t>
  </si>
  <si>
    <t xml:space="preserve">transmembrane protease serine 2  </t>
  </si>
  <si>
    <t>ENSBTAP00000012036</t>
  </si>
  <si>
    <t>PBXIP1</t>
  </si>
  <si>
    <t xml:space="preserve">Pre-B-cell leukemia transcription factor-interacting protein 1 </t>
  </si>
  <si>
    <t>ENSBTAP00000005980</t>
  </si>
  <si>
    <t>OSGIN2</t>
  </si>
  <si>
    <t xml:space="preserve">oxidative stress induced growth inhibitor family member 2 </t>
  </si>
  <si>
    <t>ENSBTAP00000018177</t>
  </si>
  <si>
    <t>FAM124A</t>
  </si>
  <si>
    <t xml:space="preserve">family with sequence similarity 124A </t>
  </si>
  <si>
    <t>OSBPL2</t>
  </si>
  <si>
    <t xml:space="preserve">oxysterol-binding protein-related protein 2  </t>
  </si>
  <si>
    <t>ENSBTAP00000042296</t>
  </si>
  <si>
    <t>CACNA1A</t>
  </si>
  <si>
    <t xml:space="preserve">voltage-dependent P/Q-type calcium channel subunit alpha-1A  </t>
  </si>
  <si>
    <t>ENSBTAP00000019752</t>
  </si>
  <si>
    <t>MSTO1</t>
  </si>
  <si>
    <t xml:space="preserve">Protein misato homolog 1 </t>
  </si>
  <si>
    <t>ENSBTAP00000037709</t>
  </si>
  <si>
    <t>ZNF555</t>
  </si>
  <si>
    <t xml:space="preserve">zinc finger protein 555  </t>
  </si>
  <si>
    <t>ENSBTAP00000011050</t>
  </si>
  <si>
    <t>ACBD4</t>
  </si>
  <si>
    <t xml:space="preserve">Acyl-CoA-binding domain-containing protein 4 </t>
  </si>
  <si>
    <t>ENSBTAP00000007953</t>
  </si>
  <si>
    <t>AHCY</t>
  </si>
  <si>
    <t xml:space="preserve">Adenosylhomocysteinase </t>
  </si>
  <si>
    <t>ENSBTAP00000024092</t>
  </si>
  <si>
    <t>SPPL2A</t>
  </si>
  <si>
    <t>ENSBTAP00000015701</t>
  </si>
  <si>
    <t>GPR155</t>
  </si>
  <si>
    <t xml:space="preserve">G protein-coupled receptor 155 </t>
  </si>
  <si>
    <t>ENSBTAP00000028831</t>
  </si>
  <si>
    <t>KIAA0195</t>
  </si>
  <si>
    <t xml:space="preserve">KIAA0195 </t>
  </si>
  <si>
    <t>ENSBTAP00000009496</t>
  </si>
  <si>
    <t>LOC783064</t>
  </si>
  <si>
    <t>acyl-CoA binding domain containing 6 pseudogene</t>
  </si>
  <si>
    <t>PLSCR4</t>
  </si>
  <si>
    <t xml:space="preserve">phospholipid scramblase 4  </t>
  </si>
  <si>
    <t>ENSBTAP00000015905</t>
  </si>
  <si>
    <t>DTD1</t>
  </si>
  <si>
    <t xml:space="preserve">D-tyrosyl-tRNA(Tyr) deacylase 1 </t>
  </si>
  <si>
    <t>ENSBTAP00000011800</t>
  </si>
  <si>
    <t>EPB41L3</t>
  </si>
  <si>
    <t xml:space="preserve">erythrocyte membrane protein band 4.1-like 3 </t>
  </si>
  <si>
    <t>XP_870774</t>
  </si>
  <si>
    <t>PYCR1</t>
  </si>
  <si>
    <t xml:space="preserve">Pyrroline-5-carboxylate reductase 1, mitochondrial </t>
  </si>
  <si>
    <t>ENSBTAP00000000046</t>
  </si>
  <si>
    <t>SNX9</t>
  </si>
  <si>
    <t xml:space="preserve">sorting nexin 9 </t>
  </si>
  <si>
    <t>XP_582637</t>
  </si>
  <si>
    <t>C1GALT1C1</t>
  </si>
  <si>
    <t xml:space="preserve">C1GALT1-specific chaperone 1 </t>
  </si>
  <si>
    <t>ENSBTAP00000028542</t>
  </si>
  <si>
    <t>LIMS2</t>
  </si>
  <si>
    <t xml:space="preserve">LIM and senescent cell antigen-like-containing domain protein 2 </t>
  </si>
  <si>
    <t>ENSBTAP00000008216</t>
  </si>
  <si>
    <t>MTMR4</t>
  </si>
  <si>
    <t xml:space="preserve">myotubularin-related protein 4  </t>
  </si>
  <si>
    <t>ENSBTAP00000030174</t>
  </si>
  <si>
    <t>PECR</t>
  </si>
  <si>
    <t xml:space="preserve">peroxisomal trans-2-enoyl-CoA reductase </t>
  </si>
  <si>
    <t>ENSBTAP00000008962</t>
  </si>
  <si>
    <t>MID1IP1</t>
  </si>
  <si>
    <t xml:space="preserve">MID1 interacting G12-like protein  </t>
  </si>
  <si>
    <t>ENSBTAP00000015231</t>
  </si>
  <si>
    <t>PIGS</t>
  </si>
  <si>
    <t xml:space="preserve">GPI transamidase component PIG-S  </t>
  </si>
  <si>
    <t>ENSBTAP00000017414</t>
  </si>
  <si>
    <t>COX4I2</t>
  </si>
  <si>
    <t>cytochrome c oxidase subunit IV isoform 2 (lung)</t>
  </si>
  <si>
    <t>ENSBTAP00000021525</t>
  </si>
  <si>
    <t>ACTA2</t>
  </si>
  <si>
    <t xml:space="preserve">Actin, aortic smooth muscle </t>
  </si>
  <si>
    <t>ENSBTAP00000036954</t>
  </si>
  <si>
    <t>OSBPL10</t>
  </si>
  <si>
    <t xml:space="preserve">Oxysterol-binding protein </t>
  </si>
  <si>
    <t>ENSBTAP00000012114</t>
  </si>
  <si>
    <t>CTNNB1</t>
  </si>
  <si>
    <t xml:space="preserve">Catenin beta-1 </t>
  </si>
  <si>
    <t>ENSBTAP00000021838</t>
  </si>
  <si>
    <t>FHL2</t>
  </si>
  <si>
    <t xml:space="preserve">Four and a half LIM domains protein 2 </t>
  </si>
  <si>
    <t>ENSBTAP00000001440</t>
  </si>
  <si>
    <t>UNC13D</t>
  </si>
  <si>
    <t xml:space="preserve">unc-13 homolog D (C. elegans) </t>
  </si>
  <si>
    <t>ENSBTAP00000018027</t>
  </si>
  <si>
    <t>ANKS1B</t>
  </si>
  <si>
    <t xml:space="preserve">agilent:"Bos taurus ankyrin repeat and sterile alpha motif domain containing 1B (ANKS1B), mRNA </t>
  </si>
  <si>
    <t>ENSBTAP00000052722</t>
  </si>
  <si>
    <t>FAM8A1</t>
  </si>
  <si>
    <t>family with sequence similarity 8, member A1</t>
  </si>
  <si>
    <t>ENSBTAP00000022755</t>
  </si>
  <si>
    <t>ECHDC1</t>
  </si>
  <si>
    <t xml:space="preserve">enoyl-CoA hydratase domain-containing protein 1  </t>
  </si>
  <si>
    <t>ENSBTAP00000005072</t>
  </si>
  <si>
    <t>TMEM38A</t>
  </si>
  <si>
    <t xml:space="preserve">Trimeric intracellular cation channel type A </t>
  </si>
  <si>
    <t>ENSBTAP00000018099</t>
  </si>
  <si>
    <t>WHSC1L1</t>
  </si>
  <si>
    <t xml:space="preserve">histone-lysine N-methyltransferase NSD3  </t>
  </si>
  <si>
    <t>AAI18093.1</t>
  </si>
  <si>
    <t>DENND1B</t>
  </si>
  <si>
    <t xml:space="preserve">DENND1B protein </t>
  </si>
  <si>
    <t>ENSBTAP00000016502</t>
  </si>
  <si>
    <t>ADNP2</t>
  </si>
  <si>
    <t xml:space="preserve">ADNP homeobox protein 2  </t>
  </si>
  <si>
    <t>ENSBTAP00000007769</t>
  </si>
  <si>
    <t>SLC9A9</t>
  </si>
  <si>
    <t xml:space="preserve">sodium/hydrogen exchanger 9  </t>
  </si>
  <si>
    <t>ENSBTAP00000041649</t>
  </si>
  <si>
    <t>RHOC</t>
  </si>
  <si>
    <t xml:space="preserve">Rho-related GTP-binding protein RhoC </t>
  </si>
  <si>
    <t>ENSBTAP00000018998</t>
  </si>
  <si>
    <t>PLP2</t>
  </si>
  <si>
    <t xml:space="preserve">Proteolipid protein 2 </t>
  </si>
  <si>
    <t>ENSBTAP00000021425</t>
  </si>
  <si>
    <t>LRP1</t>
  </si>
  <si>
    <t xml:space="preserve">low density lipoprotein receptor-related protein 1 </t>
  </si>
  <si>
    <t>ENSBTAP00000017556</t>
  </si>
  <si>
    <t>SIAE</t>
  </si>
  <si>
    <t xml:space="preserve">sialate O-acetylesterase  </t>
  </si>
  <si>
    <t>ENSBTAP00000030276</t>
  </si>
  <si>
    <t>ZNF18</t>
  </si>
  <si>
    <t xml:space="preserve">zinc finger protein 18 </t>
  </si>
  <si>
    <t>ENSBTAP00000006133</t>
  </si>
  <si>
    <t>MMP2</t>
  </si>
  <si>
    <t xml:space="preserve">72 kDa type IV collagenase precursor  </t>
  </si>
  <si>
    <t>ENSBTAP00000025657</t>
  </si>
  <si>
    <t>PTI</t>
  </si>
  <si>
    <t xml:space="preserve">spleen trypsin inhibitor I precursor  </t>
  </si>
  <si>
    <t>ENSBTAP00000023042</t>
  </si>
  <si>
    <t>DNAJC3</t>
  </si>
  <si>
    <t>DnaJ (Hsp40) homolog, subfamily C, member 3</t>
  </si>
  <si>
    <t>ENSBTAP00000016001</t>
  </si>
  <si>
    <t>SNX30</t>
  </si>
  <si>
    <t>sorting nexin family member 30</t>
  </si>
  <si>
    <t>XP_595569</t>
  </si>
  <si>
    <t>PQLC1</t>
  </si>
  <si>
    <t xml:space="preserve">PQ loop repeat containing 1 </t>
  </si>
  <si>
    <t>ENSBTAP00000031079</t>
  </si>
  <si>
    <t>MFF</t>
  </si>
  <si>
    <t xml:space="preserve">Mitochondrial fission factor </t>
  </si>
  <si>
    <t>ENSBTAP00000028421</t>
  </si>
  <si>
    <t>HSPH1</t>
  </si>
  <si>
    <t xml:space="preserve">Heat shock protein 105 kDa </t>
  </si>
  <si>
    <t>ENSBTAP00000006600</t>
  </si>
  <si>
    <t>KCNE1L</t>
  </si>
  <si>
    <t xml:space="preserve">potassium voltage-gated channel subfamily E member 1-like protein  </t>
  </si>
  <si>
    <t>ENSBTAP00000043753</t>
  </si>
  <si>
    <t>PHACTR4</t>
  </si>
  <si>
    <t>phosphatase and actin regulator 4</t>
  </si>
  <si>
    <t>ENSBTAP00000003535</t>
  </si>
  <si>
    <t>GRID1</t>
  </si>
  <si>
    <t xml:space="preserve">glutamate receptor, ionotropic, delta 1 </t>
  </si>
  <si>
    <t>ENSBTAP00000026142</t>
  </si>
  <si>
    <t>ITGAL</t>
  </si>
  <si>
    <t xml:space="preserve">integrin alpha-L  </t>
  </si>
  <si>
    <t>ENSBTAP00000042497</t>
  </si>
  <si>
    <t>C28H10orf35</t>
  </si>
  <si>
    <t xml:space="preserve">Bos taurus chromosome 28 open reading frame, human C10orf35 (C28H10orf35), mRNA. </t>
  </si>
  <si>
    <t>ENSBTAP00000021979</t>
  </si>
  <si>
    <t>RNF7</t>
  </si>
  <si>
    <t xml:space="preserve">Bos taurus ring finger protein 7 (RNF7), mRNA. </t>
  </si>
  <si>
    <t>ENSBTAP00000002831</t>
  </si>
  <si>
    <t>CASP8</t>
  </si>
  <si>
    <t xml:space="preserve">caspase-8  </t>
  </si>
  <si>
    <t>ENSBTAP00000038128</t>
  </si>
  <si>
    <t>AK8</t>
  </si>
  <si>
    <t>ENSBTAP00000005345</t>
  </si>
  <si>
    <t>TRIO</t>
  </si>
  <si>
    <t xml:space="preserve">triple functional domain (PTPRF interacting)  </t>
  </si>
  <si>
    <t>AAI50057.1</t>
  </si>
  <si>
    <t>PEA15</t>
  </si>
  <si>
    <t xml:space="preserve">astrocytic phosphoprotein PEA-15  </t>
  </si>
  <si>
    <t>ENSBTAP00000007616</t>
  </si>
  <si>
    <t>KIAA0586</t>
  </si>
  <si>
    <t xml:space="preserve">KIAA0586 </t>
  </si>
  <si>
    <t>ENSBTAP00000008528</t>
  </si>
  <si>
    <t>SNAP91</t>
  </si>
  <si>
    <t xml:space="preserve">synaptosomal-associated protein, 91kDa homolog (mouse) </t>
  </si>
  <si>
    <t>ENSBTAP00000012314</t>
  </si>
  <si>
    <t>EIF2AK2</t>
  </si>
  <si>
    <t xml:space="preserve">agilent:"Bos taurus eukaryotic translation initiation factor 2-alpha kinase 2 (EIF2AK2), mRNA </t>
  </si>
  <si>
    <t>ENSBTAP00000011469</t>
  </si>
  <si>
    <t>PHF21A</t>
  </si>
  <si>
    <t xml:space="preserve">PHD finger protein 21A </t>
  </si>
  <si>
    <t>ENSBTAP00000012652</t>
  </si>
  <si>
    <t>CREB3</t>
  </si>
  <si>
    <t xml:space="preserve">Cyclic AMP-responsive element-binding protein 3Processed cyclic AMP-responsive element-binding protein 3 </t>
  </si>
  <si>
    <t>ENSBTAP00000015193</t>
  </si>
  <si>
    <t>HMGN5</t>
  </si>
  <si>
    <t xml:space="preserve">high mobility group nucleosome binding domain 5 </t>
  </si>
  <si>
    <t>ENSBTAP00000002444</t>
  </si>
  <si>
    <t>LOC529036</t>
  </si>
  <si>
    <t xml:space="preserve">Bos taurus transmembrane protein 45A-like (LOC529036), mRNA. </t>
  </si>
  <si>
    <t>ENSBTAP00000017716</t>
  </si>
  <si>
    <t>HEXDC</t>
  </si>
  <si>
    <t xml:space="preserve">hexosaminidase D  </t>
  </si>
  <si>
    <t>ENSBTAP00000024186</t>
  </si>
  <si>
    <t>MATR3</t>
  </si>
  <si>
    <t xml:space="preserve">matrin-3  </t>
  </si>
  <si>
    <t>ENSBTAP00000051115</t>
  </si>
  <si>
    <t>bta-mir-2897</t>
  </si>
  <si>
    <t>ENSBTAP00000020721</t>
  </si>
  <si>
    <t>TNFRSF10D</t>
  </si>
  <si>
    <t xml:space="preserve">agilent:"Bos taurus tumor necrosis factor receptor superfamily, member 10d, decoy with truncated death domain (TNFRSF10D), mRNA </t>
  </si>
  <si>
    <t>NP_001095797</t>
  </si>
  <si>
    <t>DOCK11</t>
  </si>
  <si>
    <t xml:space="preserve">dedicator of cytokinesis 11 </t>
  </si>
  <si>
    <t>ENSBTAP00000008444</t>
  </si>
  <si>
    <t>MPND</t>
  </si>
  <si>
    <t xml:space="preserve">MPN domain containing </t>
  </si>
  <si>
    <t>ENSBTAP00000007889</t>
  </si>
  <si>
    <t>C28H1orf198</t>
  </si>
  <si>
    <t xml:space="preserve">chromosome 1 open reading frame 198 </t>
  </si>
  <si>
    <t>NP_001035682</t>
  </si>
  <si>
    <t>ZBTB4</t>
  </si>
  <si>
    <t xml:space="preserve">zinc finger and BTB domain containing 4 </t>
  </si>
  <si>
    <t>ENSBTAP00000010907</t>
  </si>
  <si>
    <t>CUX1</t>
  </si>
  <si>
    <t>cut-like homeobox 1</t>
  </si>
  <si>
    <t>ENSBTAP00000014098</t>
  </si>
  <si>
    <t>PEX16</t>
  </si>
  <si>
    <t xml:space="preserve">Peroxisomal membrane protein PEX16 </t>
  </si>
  <si>
    <t>ENSBTAP00000004065</t>
  </si>
  <si>
    <t>STARD10</t>
  </si>
  <si>
    <t xml:space="preserve">StAR-related lipid transfer (START) domain containing 10 </t>
  </si>
  <si>
    <t>ENSBTAP00000020202</t>
  </si>
  <si>
    <t>XPNPEP1</t>
  </si>
  <si>
    <t xml:space="preserve">Xaa-Pro aminopeptidase 1 </t>
  </si>
  <si>
    <t>ENSBTAP00000052124</t>
  </si>
  <si>
    <t>CLN5</t>
  </si>
  <si>
    <t xml:space="preserve">Ceroid-lipofuscinosis neuronal protein 5 </t>
  </si>
  <si>
    <t>ENSBTAP00000025093</t>
  </si>
  <si>
    <t>RAP1A</t>
  </si>
  <si>
    <t xml:space="preserve">Ras-related protein Rap-1A </t>
  </si>
  <si>
    <t>ENSBTAP00000019575</t>
  </si>
  <si>
    <t>OBFC1</t>
  </si>
  <si>
    <t xml:space="preserve">CST complex subunit STN1 </t>
  </si>
  <si>
    <t>ENSBTAP00000019995</t>
  </si>
  <si>
    <t>FGA</t>
  </si>
  <si>
    <t xml:space="preserve">fibrinogen alpha chain precursor  </t>
  </si>
  <si>
    <t>ENSBTAP00000002145</t>
  </si>
  <si>
    <t>IL2RA</t>
  </si>
  <si>
    <t xml:space="preserve">interleukin-2 receptor subunit alpha precursor  </t>
  </si>
  <si>
    <t>ENSBTAP00000027834</t>
  </si>
  <si>
    <t>SLC25A37</t>
  </si>
  <si>
    <t>gi|156523221|ref|NM_001102555.1| Bos taurus solute carrier family 25, member 37 (SLC25A37), mRNA</t>
  </si>
  <si>
    <t>ENSBTAP00000025426</t>
  </si>
  <si>
    <t>HDHD2</t>
  </si>
  <si>
    <t xml:space="preserve">Bos taurus haloacid dehalogenase-like hydrolase domain containing 2 (HDHD2), mRNA. </t>
  </si>
  <si>
    <t>ENSBTAP00000023026</t>
  </si>
  <si>
    <t>MUC20</t>
  </si>
  <si>
    <t xml:space="preserve">mucin 20, cell surface associated </t>
  </si>
  <si>
    <t>ENSBTAP00000015160</t>
  </si>
  <si>
    <t>ZNF786</t>
  </si>
  <si>
    <t xml:space="preserve">zinc finger protein 786 </t>
  </si>
  <si>
    <t>ENSBTAP00000019646</t>
  </si>
  <si>
    <t>LAMB1</t>
  </si>
  <si>
    <t xml:space="preserve">laminin, beta 1 </t>
  </si>
  <si>
    <t>ENSBTAP00000015166</t>
  </si>
  <si>
    <t>JMJD1C</t>
  </si>
  <si>
    <t xml:space="preserve">jumonji domain containing 1C </t>
  </si>
  <si>
    <t>ENSBTAP00000002067</t>
  </si>
  <si>
    <t>C25H16orf52</t>
  </si>
  <si>
    <t>chromosome 25 open reading frame, human C16orf52</t>
  </si>
  <si>
    <t>MGC151537</t>
  </si>
  <si>
    <t xml:space="preserve">Bos taurus microtubule-associated protein 7 (MAP7), mRNA. </t>
  </si>
  <si>
    <t>ENSBTAP00000051682</t>
  </si>
  <si>
    <t>LYZ3</t>
  </si>
  <si>
    <t xml:space="preserve">Lysozyme C-3 </t>
  </si>
  <si>
    <t>ENSBTAP00000027399</t>
  </si>
  <si>
    <t>ACP5</t>
  </si>
  <si>
    <t xml:space="preserve">acid phosphatase 5, tartrate resistant </t>
  </si>
  <si>
    <t>ENSBTAP00000006339</t>
  </si>
  <si>
    <t>AACS</t>
  </si>
  <si>
    <t xml:space="preserve">acetoacetyl-CoA synthetase  </t>
  </si>
  <si>
    <t>ENSBTAP00000007459</t>
  </si>
  <si>
    <t>L3MBTL3</t>
  </si>
  <si>
    <t xml:space="preserve">lethal(3)malignant brain tumor-like protein 3  </t>
  </si>
  <si>
    <t>ENSBTAP00000023131</t>
  </si>
  <si>
    <t>DNAJB11</t>
  </si>
  <si>
    <t xml:space="preserve">DnaJ homolog subfamily B member 11 </t>
  </si>
  <si>
    <t>ENSBTAP00000004094</t>
  </si>
  <si>
    <t>RALBP1</t>
  </si>
  <si>
    <t xml:space="preserve">ralA binding protein 1 </t>
  </si>
  <si>
    <t>AAI18485.1</t>
  </si>
  <si>
    <t>MGC138057</t>
  </si>
  <si>
    <t xml:space="preserve">Bos taurus ATG10 autophagy related 10 homolog (S. cerevisiae) (ATG10), mRNA. </t>
  </si>
  <si>
    <t>ENSBTAP00000047797</t>
  </si>
  <si>
    <t>LYRM5</t>
  </si>
  <si>
    <t xml:space="preserve">LYR motif-containing protein 5 </t>
  </si>
  <si>
    <t>ATP6AP2</t>
  </si>
  <si>
    <t xml:space="preserve">Bos taurus ATPase, H+ transporting, lysosomal accessory protein 2 (ATP6AP2), mRNA. </t>
  </si>
  <si>
    <t>ENSBTAP00000023668</t>
  </si>
  <si>
    <t>TSPAN15</t>
  </si>
  <si>
    <t xml:space="preserve">Tetraspanin-15 </t>
  </si>
  <si>
    <t>ENSBTAP00000031290</t>
  </si>
  <si>
    <t>RNASEH2B</t>
  </si>
  <si>
    <t xml:space="preserve">Ribonuclease H2 subunit B </t>
  </si>
  <si>
    <t>ENSBTAP00000026838</t>
  </si>
  <si>
    <t>TMED1</t>
  </si>
  <si>
    <t xml:space="preserve">Transmembrane emp24 domain-containing protein 1 </t>
  </si>
  <si>
    <t>ENSBTAP00000014563</t>
  </si>
  <si>
    <t>top2b</t>
  </si>
  <si>
    <t xml:space="preserve">DNA topoisomerase 2 </t>
  </si>
  <si>
    <t>ENSBTAP00000006030</t>
  </si>
  <si>
    <t>CRYGF</t>
  </si>
  <si>
    <t xml:space="preserve">Bos taurus gamma-crystallin F-like (LOC616092), mRNA. </t>
  </si>
  <si>
    <t>ENSBTAP00000020038</t>
  </si>
  <si>
    <t>IL10RB</t>
  </si>
  <si>
    <t xml:space="preserve">interleukin-10 receptor subunit beta  </t>
  </si>
  <si>
    <t>ENSBTAP00000025852</t>
  </si>
  <si>
    <t>PDXK</t>
  </si>
  <si>
    <t xml:space="preserve">Pyridoxal kinase </t>
  </si>
  <si>
    <t>ENSBTAP00000024203</t>
  </si>
  <si>
    <t>MPP1</t>
  </si>
  <si>
    <t xml:space="preserve">Bos taurus membrane protein, palmitoylated 1, 55kDa (MPP1), mRNA. </t>
  </si>
  <si>
    <t>ENSBTAP00000017340</t>
  </si>
  <si>
    <t>CC2D1B</t>
  </si>
  <si>
    <t xml:space="preserve">coiled-coil and C2 domain containing 1B </t>
  </si>
  <si>
    <t>ENSBTAP00000021129</t>
  </si>
  <si>
    <t>GYG2</t>
  </si>
  <si>
    <t>glycogenin 2</t>
  </si>
  <si>
    <t>ENSBTAP00000017744</t>
  </si>
  <si>
    <t>TPM3</t>
  </si>
  <si>
    <t>tropomyosin 3</t>
  </si>
  <si>
    <t>ENSBTAP00000013077</t>
  </si>
  <si>
    <t>C21H15orf38</t>
  </si>
  <si>
    <t xml:space="preserve">Bos taurus UPF0552 protein C15orf38 homolog (C21H15orf38), mRNA. </t>
  </si>
  <si>
    <t>CDC42BPB</t>
  </si>
  <si>
    <t xml:space="preserve">CDC42 binding protein kinase beta (DMPK-like) </t>
  </si>
  <si>
    <t>ENSBTAP00000021879</t>
  </si>
  <si>
    <t>PRIM2</t>
  </si>
  <si>
    <t xml:space="preserve">DNA primase large subunit  </t>
  </si>
  <si>
    <t>ENSBTAP00000010434</t>
  </si>
  <si>
    <t>RHOQ</t>
  </si>
  <si>
    <t>ENSBTAP00000018269</t>
  </si>
  <si>
    <t>EFHA1</t>
  </si>
  <si>
    <t xml:space="preserve">EF-hand domain-containing family member A1  </t>
  </si>
  <si>
    <t>ENSBTAP00000044088</t>
  </si>
  <si>
    <t>CHD4</t>
  </si>
  <si>
    <t>chromodomain helicase DNA binding protein </t>
  </si>
  <si>
    <t>ENSBTAP00000019612</t>
  </si>
  <si>
    <t>NENF</t>
  </si>
  <si>
    <t xml:space="preserve">Neudesin </t>
  </si>
  <si>
    <t>ENSBTAP00000001007</t>
  </si>
  <si>
    <t>LOC780992</t>
  </si>
  <si>
    <t>inositol polyphosphate-1-phosphatase pseudogene</t>
  </si>
  <si>
    <t>XP_001249337</t>
  </si>
  <si>
    <t>ABCB6</t>
  </si>
  <si>
    <t xml:space="preserve">ATP-binding cassette sub-family B member 6, mitochondrial  </t>
  </si>
  <si>
    <t>ENSBTAP00000027459</t>
  </si>
  <si>
    <t>GPR126</t>
  </si>
  <si>
    <t xml:space="preserve">G protein-coupled receptor 126 </t>
  </si>
  <si>
    <t>ENSBTAP00000037559</t>
  </si>
  <si>
    <t>CACUL1</t>
  </si>
  <si>
    <t>CDK2-associated, cullin domain 1</t>
  </si>
  <si>
    <t>ENSBTAP00000030927</t>
  </si>
  <si>
    <t>nxn</t>
  </si>
  <si>
    <t xml:space="preserve">Nucleoredoxin </t>
  </si>
  <si>
    <t>ENSBTAP00000001140</t>
  </si>
  <si>
    <t>DUOX2</t>
  </si>
  <si>
    <t xml:space="preserve">dual oxidase 2 </t>
  </si>
  <si>
    <t>ENSBTAP00000021603</t>
  </si>
  <si>
    <t>METTL23</t>
  </si>
  <si>
    <t xml:space="preserve">methyltransferase like 23 </t>
  </si>
  <si>
    <t>XP_001790272</t>
  </si>
  <si>
    <t>STXBP2</t>
  </si>
  <si>
    <t xml:space="preserve">syntaxin-binding protein 2  </t>
  </si>
  <si>
    <t>ENSBTAP00000012094</t>
  </si>
  <si>
    <t>VIM</t>
  </si>
  <si>
    <t xml:space="preserve">Vimentin </t>
  </si>
  <si>
    <t>ENSBTAP00000024572</t>
  </si>
  <si>
    <t>FAM127A</t>
  </si>
  <si>
    <t xml:space="preserve">Bos taurus family with sequence similarity 127, member A-like (LOC615809), mRNA. </t>
  </si>
  <si>
    <t>ENSBTAP00000045990</t>
  </si>
  <si>
    <t>CLIP1</t>
  </si>
  <si>
    <t xml:space="preserve">CAP-GLY domain containing linker protein 1 </t>
  </si>
  <si>
    <t>ENSBTAP00000022319</t>
  </si>
  <si>
    <t>LOC508820</t>
  </si>
  <si>
    <t xml:space="preserve">Bos taurus melanoma-associated antigen 9-like (LOC508820), mRNA. </t>
  </si>
  <si>
    <t>ENSBTAP00000010593</t>
  </si>
  <si>
    <t>SOCS6</t>
  </si>
  <si>
    <t>suppressor of cytokine signaling 6</t>
  </si>
  <si>
    <t>ENSBTAP00000023144</t>
  </si>
  <si>
    <t>APRT</t>
  </si>
  <si>
    <t xml:space="preserve">Adenine phosphoribosyltransferase </t>
  </si>
  <si>
    <t>ENSBTAP00000000841</t>
  </si>
  <si>
    <t>BPIFB2</t>
  </si>
  <si>
    <t xml:space="preserve">BPI fold containing family B, member 2 </t>
  </si>
  <si>
    <t>ENSBTAP00000025557</t>
  </si>
  <si>
    <t>SESN3</t>
  </si>
  <si>
    <t>sestrin 3</t>
  </si>
  <si>
    <t>ENSBTAP00000005267</t>
  </si>
  <si>
    <t>UNC5D</t>
  </si>
  <si>
    <t xml:space="preserve">unc-5 homolog D (C. elegans) </t>
  </si>
  <si>
    <t>ENSBTAP00000039635</t>
  </si>
  <si>
    <t>ENTPD6</t>
  </si>
  <si>
    <t xml:space="preserve">ectonucleoside triphosphate diphosphohydrolase 6  </t>
  </si>
  <si>
    <t>ENSBTAP00000013034</t>
  </si>
  <si>
    <t>EIF2C1</t>
  </si>
  <si>
    <t>eukaryotic translation initiation factor 2C, 1</t>
  </si>
  <si>
    <t>ENSBTAP00000016254</t>
  </si>
  <si>
    <t>SERINC3</t>
  </si>
  <si>
    <t xml:space="preserve">Serine incorporator 3 </t>
  </si>
  <si>
    <t>ENSBTAP00000002833</t>
  </si>
  <si>
    <t>LHX2</t>
  </si>
  <si>
    <t>ENSBTAP00000014582</t>
  </si>
  <si>
    <t>ATG16L2</t>
  </si>
  <si>
    <t xml:space="preserve">ATG16 autophagy related 16-like 2 (S. cerevisiae) </t>
  </si>
  <si>
    <t>ENSBTAP00000025375</t>
  </si>
  <si>
    <t>SLC41A3</t>
  </si>
  <si>
    <t xml:space="preserve">solute carrier family 41, member 3 </t>
  </si>
  <si>
    <t>ENSBTAP00000041232</t>
  </si>
  <si>
    <t>NMRK1</t>
  </si>
  <si>
    <t xml:space="preserve">chromosome 9 open reading frame 95 </t>
  </si>
  <si>
    <t>ENSBTAP00000026242</t>
  </si>
  <si>
    <t>LDHB</t>
  </si>
  <si>
    <t xml:space="preserve">L-lactate dehydrogenase B chain </t>
  </si>
  <si>
    <t>ENSBTAP00000026118</t>
  </si>
  <si>
    <t>IL17RA</t>
  </si>
  <si>
    <t xml:space="preserve">agilent:"Rep: Interleukin-17 receptor A precursor (IL-17 receptor) (CD217 antigen) (CDw217). - Canis familiaris, partial (80%) </t>
  </si>
  <si>
    <t>ENSBTAP00000014695</t>
  </si>
  <si>
    <t>CYP8B1</t>
  </si>
  <si>
    <t xml:space="preserve">cytochrome P450, family 8, subfamily B, polypeptide 1  </t>
  </si>
  <si>
    <t>ENSBTAP00000045414</t>
  </si>
  <si>
    <t>NFRKB</t>
  </si>
  <si>
    <t xml:space="preserve">nuclear factor related to kappaB binding protein </t>
  </si>
  <si>
    <t>ARHGEF18</t>
  </si>
  <si>
    <t>Rho/Rac guanine nucleotide exchange factor (GEF) 18</t>
  </si>
  <si>
    <t>ENSBTAP00000042954</t>
  </si>
  <si>
    <t>TBCK</t>
  </si>
  <si>
    <t xml:space="preserve">TBC1 domain containing kinase </t>
  </si>
  <si>
    <t>ENSBTAP00000005539</t>
  </si>
  <si>
    <t>FZD4</t>
  </si>
  <si>
    <t>frizzled family receptor 4</t>
  </si>
  <si>
    <t>XP_874584</t>
  </si>
  <si>
    <t>MPC1</t>
  </si>
  <si>
    <t xml:space="preserve">Bos taurus brain protein 44-like (BRP44L), mRNA. </t>
  </si>
  <si>
    <t>ENSBTAP00000039979</t>
  </si>
  <si>
    <t>AMER1</t>
  </si>
  <si>
    <t xml:space="preserve">APC membrane recruitment protein 1 </t>
  </si>
  <si>
    <t>ENSBTAP00000011639</t>
  </si>
  <si>
    <t>RANBP6</t>
  </si>
  <si>
    <t xml:space="preserve">Bos taurus importin 5 (IPO5), mRNA. </t>
  </si>
  <si>
    <t>AAI07532.1</t>
  </si>
  <si>
    <t>SNX2</t>
  </si>
  <si>
    <t xml:space="preserve">sorting nexin-2  </t>
  </si>
  <si>
    <t>ENSBTAP00000035453</t>
  </si>
  <si>
    <t>LTBP1</t>
  </si>
  <si>
    <t xml:space="preserve">latent-transforming growth factor beta-binding protein 1  </t>
  </si>
  <si>
    <t>ENSBTAP00000026435</t>
  </si>
  <si>
    <t>ALAS1</t>
  </si>
  <si>
    <t xml:space="preserve">5-aminolevulinate synthase, nonspecific, mitochondrial </t>
  </si>
  <si>
    <t>ENSBTAP00000005380</t>
  </si>
  <si>
    <t>MAPK10</t>
  </si>
  <si>
    <t xml:space="preserve">mitogen-activated protein kinase 10  </t>
  </si>
  <si>
    <t>ENSBTAP00000026712</t>
  </si>
  <si>
    <t>MPPED2</t>
  </si>
  <si>
    <t xml:space="preserve">metallophosphoesterase domain containing 2  </t>
  </si>
  <si>
    <t>ENSBTAP00000027909</t>
  </si>
  <si>
    <t>NUCB1</t>
  </si>
  <si>
    <t xml:space="preserve">Nucleobindin-1 </t>
  </si>
  <si>
    <t>ENSBTAP00000003073</t>
  </si>
  <si>
    <t>APOL3</t>
  </si>
  <si>
    <t xml:space="preserve">apolipoprotein L3  </t>
  </si>
  <si>
    <t>ENSBTAP00000042159</t>
  </si>
  <si>
    <t>SERPINB8</t>
  </si>
  <si>
    <t xml:space="preserve">Serpin B8 </t>
  </si>
  <si>
    <t>ENSBTAP00000001597</t>
  </si>
  <si>
    <t>GPX4</t>
  </si>
  <si>
    <t xml:space="preserve">glutathione peroxidase 4 </t>
  </si>
  <si>
    <t>Q9N2J2</t>
  </si>
  <si>
    <t>SBSN</t>
  </si>
  <si>
    <t xml:space="preserve">Suprabasin </t>
  </si>
  <si>
    <t>ENSBTAP00000032173</t>
  </si>
  <si>
    <t>ANO1</t>
  </si>
  <si>
    <t xml:space="preserve">anoctamin 1, calcium activated chloride channel </t>
  </si>
  <si>
    <t>ENSBTAP00000013189</t>
  </si>
  <si>
    <t>WARS2</t>
  </si>
  <si>
    <t xml:space="preserve">Tryptophanyl-tRNA synthetase, mitochondrial </t>
  </si>
  <si>
    <t>ENSBTAP00000006675</t>
  </si>
  <si>
    <t>EXOC6</t>
  </si>
  <si>
    <t xml:space="preserve">exocyst complex component 6  </t>
  </si>
  <si>
    <t>ENSBTAP00000028134</t>
  </si>
  <si>
    <t>LOC514011</t>
  </si>
  <si>
    <t xml:space="preserve">Bos taurus interferon-stimulated gene 12b-like (LOC514011), mRNA. </t>
  </si>
  <si>
    <t>ENSBTAP00000031803</t>
  </si>
  <si>
    <t>20ALPHA-HSD</t>
  </si>
  <si>
    <t xml:space="preserve">placental and ovary 20alpha hydroxysteroid dehydrogenase protein  </t>
  </si>
  <si>
    <t>ENSBTAP00000051595</t>
  </si>
  <si>
    <t>ACTR1A</t>
  </si>
  <si>
    <t xml:space="preserve">beta-centractin  </t>
  </si>
  <si>
    <t>ENSBTAP00000028053</t>
  </si>
  <si>
    <t>CA8</t>
  </si>
  <si>
    <t xml:space="preserve">carbonic anhydrase-related protein  </t>
  </si>
  <si>
    <t>ENSBTAP00000023308</t>
  </si>
  <si>
    <t>GSTCD</t>
  </si>
  <si>
    <t>glutathione S-transferase, C-terminal domain containing</t>
  </si>
  <si>
    <t>ENSBTAP00000018510</t>
  </si>
  <si>
    <t>PRR13</t>
  </si>
  <si>
    <t xml:space="preserve">proline-rich protein 13  </t>
  </si>
  <si>
    <t>STARD4</t>
  </si>
  <si>
    <t xml:space="preserve">StAR-related lipid transfer (START) domain containing 4 </t>
  </si>
  <si>
    <t>BCO2</t>
  </si>
  <si>
    <t xml:space="preserve">beta-carotene dioxygenase 2  </t>
  </si>
  <si>
    <t>ENSBTAP00000045443</t>
  </si>
  <si>
    <t>ZNF358</t>
  </si>
  <si>
    <t xml:space="preserve">zinc finger protein 358 </t>
  </si>
  <si>
    <t>XP_582193</t>
  </si>
  <si>
    <t>HIAT1</t>
  </si>
  <si>
    <t xml:space="preserve">hippocampus abundant transcript 1  </t>
  </si>
  <si>
    <t>ENSBTAP00000020947</t>
  </si>
  <si>
    <t>TSC22D3</t>
  </si>
  <si>
    <t xml:space="preserve">TSC22 domain family, member 3  </t>
  </si>
  <si>
    <t>AAI48874.1</t>
  </si>
  <si>
    <t>VPS16</t>
  </si>
  <si>
    <t xml:space="preserve">vacuolar protein sorting-associated protein 16 homolog  </t>
  </si>
  <si>
    <t>ENSBTAP00000001744</t>
  </si>
  <si>
    <t>LOC784860</t>
  </si>
  <si>
    <t>ankyrin repeat domain-containing protein 26-like</t>
  </si>
  <si>
    <t>ENSBTAP00000052488</t>
  </si>
  <si>
    <t>SETD3</t>
  </si>
  <si>
    <t xml:space="preserve">SET domain containing 3 </t>
  </si>
  <si>
    <t>ENSBTAP00000024364</t>
  </si>
  <si>
    <t>LYZ2</t>
  </si>
  <si>
    <t xml:space="preserve">Lysozyme C-2 </t>
  </si>
  <si>
    <t>ENSBTAP00000007924</t>
  </si>
  <si>
    <t>NDFIP2</t>
  </si>
  <si>
    <t>ENSBTAP00000018911</t>
  </si>
  <si>
    <t>ZNF512</t>
  </si>
  <si>
    <t xml:space="preserve">Zinc finger protein 512 </t>
  </si>
  <si>
    <t>ENSBTAP00000032885</t>
  </si>
  <si>
    <t>MTCH2</t>
  </si>
  <si>
    <t xml:space="preserve">mitochondrial carrier homolog 2  </t>
  </si>
  <si>
    <t>ENSBTAP00000024956</t>
  </si>
  <si>
    <t>MIPOL1</t>
  </si>
  <si>
    <t xml:space="preserve">mirror-image polydactyly 1 </t>
  </si>
  <si>
    <t>ENSBTAP00000000857</t>
  </si>
  <si>
    <t>TCN2</t>
  </si>
  <si>
    <t xml:space="preserve">Transcobalamin-2 </t>
  </si>
  <si>
    <t>ENSBTAP00000029446</t>
  </si>
  <si>
    <t>IGF-I</t>
  </si>
  <si>
    <t xml:space="preserve">Bos taurus insulin-like growth factor 1 (somatomedin C) (IGF1), mRNA. </t>
  </si>
  <si>
    <t>ENSBTAP00000014713</t>
  </si>
  <si>
    <t>GALNT3</t>
  </si>
  <si>
    <t xml:space="preserve">UDP-N-acetyl-alpha-D-galactosamine:polypeptide N-acetylgalactosaminyltransferase 3 (GalNAc-T3) </t>
  </si>
  <si>
    <t>ENSBTAP00000018541</t>
  </si>
  <si>
    <t>WDR7</t>
  </si>
  <si>
    <t>WD repeat domain 7</t>
  </si>
  <si>
    <t>ENSBTAP00000005230</t>
  </si>
  <si>
    <t>FBXO16</t>
  </si>
  <si>
    <t xml:space="preserve">F-box only protein 16  </t>
  </si>
  <si>
    <t>ENSBTAP00000045982</t>
  </si>
  <si>
    <t>TTC39A</t>
  </si>
  <si>
    <t xml:space="preserve">tetratricopeptide repeat domain 39A </t>
  </si>
  <si>
    <t>ENSBTAP00000003183</t>
  </si>
  <si>
    <t>KRT75</t>
  </si>
  <si>
    <t xml:space="preserve">Keratin, type II cytoskeletal 75 </t>
  </si>
  <si>
    <t>ENSBTAP00000038262</t>
  </si>
  <si>
    <t>ANP32A</t>
  </si>
  <si>
    <t xml:space="preserve">Acidic leucine-rich nuclear phosphoprotein 32 family member A </t>
  </si>
  <si>
    <t>ENSBTAP00000016410</t>
  </si>
  <si>
    <t>TMEM45A</t>
  </si>
  <si>
    <t xml:space="preserve">Bos taurus transmembrane protein 45A (TMEM45A), mRNA. </t>
  </si>
  <si>
    <t>ENSBTAP00000005845</t>
  </si>
  <si>
    <t>OR2J3</t>
  </si>
  <si>
    <t>ENSBTAP00000048906</t>
  </si>
  <si>
    <t>HN1</t>
  </si>
  <si>
    <t xml:space="preserve">Hematological and neurological expressed 1 protein </t>
  </si>
  <si>
    <t>ENSBTAP00000040191</t>
  </si>
  <si>
    <t>ELAC1</t>
  </si>
  <si>
    <t xml:space="preserve">Zinc phosphodiesterase ELAC protein 1 </t>
  </si>
  <si>
    <t>ENSBTAP00000007468</t>
  </si>
  <si>
    <t>RGL2</t>
  </si>
  <si>
    <t xml:space="preserve">ral guanine nucleotide dissociation stimulator-like 2  </t>
  </si>
  <si>
    <t>ENSBTAP00000022385</t>
  </si>
  <si>
    <t>CCDC74B</t>
  </si>
  <si>
    <t xml:space="preserve">agilent:"Bos taurus coiled-coil domain containing 74B, mRNA (cDNA clone IMAGE:8081241), partial cds. </t>
  </si>
  <si>
    <t>SYNE4</t>
  </si>
  <si>
    <t xml:space="preserve">chromosome 19 open reading frame 46 </t>
  </si>
  <si>
    <t>ENSBTAP00000026230</t>
  </si>
  <si>
    <t>RNF13</t>
  </si>
  <si>
    <t xml:space="preserve">E3 ubiquitin-protein ligase RNF13 </t>
  </si>
  <si>
    <t>ENSBTAP00000014803</t>
  </si>
  <si>
    <t>KRT86</t>
  </si>
  <si>
    <t>ENSBTAP00000018307</t>
  </si>
  <si>
    <t>CXXC5</t>
  </si>
  <si>
    <t xml:space="preserve">CXXC-type zinc finger protein 5 </t>
  </si>
  <si>
    <t>ENSBTAP00000005204</t>
  </si>
  <si>
    <t>CAST</t>
  </si>
  <si>
    <t xml:space="preserve">calpastatin isoform I  </t>
  </si>
  <si>
    <t>ENSBTAP00000036917</t>
  </si>
  <si>
    <t>ITPR1</t>
  </si>
  <si>
    <t xml:space="preserve">inositol 1,4,5-trisphosphate receptor type 1  </t>
  </si>
  <si>
    <t>ENSBTAP00000047903</t>
  </si>
  <si>
    <t>RAB9A</t>
  </si>
  <si>
    <t xml:space="preserve">ras-related protein Rab-9A  </t>
  </si>
  <si>
    <t>ENSBTAP00000014511</t>
  </si>
  <si>
    <t>CAMK2G</t>
  </si>
  <si>
    <t xml:space="preserve">calcium/calmodulin-dependent protein kinase type II subunit gamma  </t>
  </si>
  <si>
    <t>ENSBTAP00000016830</t>
  </si>
  <si>
    <t>SEC14L1</t>
  </si>
  <si>
    <t xml:space="preserve">SEC14-like protein 1  </t>
  </si>
  <si>
    <t>ENSBTAP00000040207</t>
  </si>
  <si>
    <t>EFS</t>
  </si>
  <si>
    <t xml:space="preserve">embryonal Fyn-associated substrate  </t>
  </si>
  <si>
    <t>ENSBTAP00000048108</t>
  </si>
  <si>
    <t>PCMTD1</t>
  </si>
  <si>
    <t xml:space="preserve">Protein-L-isoaspartate O-methyltransferase domain-containing protein 1 </t>
  </si>
  <si>
    <t>ENSBTAP00000023247</t>
  </si>
  <si>
    <t>PRKX</t>
  </si>
  <si>
    <t>protein kinase, X-linked</t>
  </si>
  <si>
    <t>ENSBTAP00000019102</t>
  </si>
  <si>
    <t>C11H9orf16</t>
  </si>
  <si>
    <t xml:space="preserve">UPF0184 protein C9orf16 homolog </t>
  </si>
  <si>
    <t>CDON</t>
  </si>
  <si>
    <t xml:space="preserve">Cdon homolog (mouse) </t>
  </si>
  <si>
    <t>ENSBTAP00000012270</t>
  </si>
  <si>
    <t>MYOZ1</t>
  </si>
  <si>
    <t xml:space="preserve">myozenin-1  </t>
  </si>
  <si>
    <t>ENSBTAP00000051138</t>
  </si>
  <si>
    <t>APEH</t>
  </si>
  <si>
    <t xml:space="preserve">Acylamino-acid-releasing enzyme </t>
  </si>
  <si>
    <t>ENSBTAP00000015388</t>
  </si>
  <si>
    <t>FAM20B</t>
  </si>
  <si>
    <t xml:space="preserve">agilent:"Rep: PREDICTED: family with sequence similarity 20, member B - Macaca mulatta, partial (64%) </t>
  </si>
  <si>
    <t>ENSBTAP00000018604</t>
  </si>
  <si>
    <t>NME6</t>
  </si>
  <si>
    <t xml:space="preserve">NME/NM23 nucleoside diphosphate kinase 6 </t>
  </si>
  <si>
    <t>ENSBTAP00000003935</t>
  </si>
  <si>
    <t>FZD7</t>
  </si>
  <si>
    <t xml:space="preserve">frizzled-7  </t>
  </si>
  <si>
    <t>ENSBTAP00000002946</t>
  </si>
  <si>
    <t>SCRIB</t>
  </si>
  <si>
    <t xml:space="preserve">scribbled homolog (Drosophila) </t>
  </si>
  <si>
    <t>ENSBTAP00000011082</t>
  </si>
  <si>
    <t>CD8A</t>
  </si>
  <si>
    <t xml:space="preserve">T-cell surface glycoprotein CD8 alpha chain precursor  </t>
  </si>
  <si>
    <t>ENSBTAP00000028175</t>
  </si>
  <si>
    <t>PYGB</t>
  </si>
  <si>
    <t xml:space="preserve">glycogen phosphorylase, brain form  </t>
  </si>
  <si>
    <t>ENSBTAP00000006069</t>
  </si>
  <si>
    <t>FASN</t>
  </si>
  <si>
    <t xml:space="preserve">fatty acid synthase  </t>
  </si>
  <si>
    <t>ENSBTAP00000021260</t>
  </si>
  <si>
    <t>SLC1A4</t>
  </si>
  <si>
    <t xml:space="preserve">Neutral amino acid transporter A </t>
  </si>
  <si>
    <t>ENSBTAP00000010206</t>
  </si>
  <si>
    <t>ELF5</t>
  </si>
  <si>
    <t xml:space="preserve">ETS-related transcription factor Elf-5 </t>
  </si>
  <si>
    <t>ENSBTAP00000016534</t>
  </si>
  <si>
    <t>XXYLT1</t>
  </si>
  <si>
    <t xml:space="preserve">xyloside xylosyltransferase 1 </t>
  </si>
  <si>
    <t>ENSBTAP00000019358</t>
  </si>
  <si>
    <t>HID1</t>
  </si>
  <si>
    <t xml:space="preserve">hypothetical protein LOC540436  </t>
  </si>
  <si>
    <t>ENSBTAP00000014318</t>
  </si>
  <si>
    <t>TMEM5</t>
  </si>
  <si>
    <t xml:space="preserve">transmembrane protein 5  </t>
  </si>
  <si>
    <t>ENSBTAP00000006237</t>
  </si>
  <si>
    <t>HOOK2</t>
  </si>
  <si>
    <t xml:space="preserve">hook homolog 2  </t>
  </si>
  <si>
    <t>ENSBTAP00000011411</t>
  </si>
  <si>
    <t>ABHD3</t>
  </si>
  <si>
    <t xml:space="preserve">abhydrolase domain containing 3 </t>
  </si>
  <si>
    <t>ENSBTAP00000024863</t>
  </si>
  <si>
    <t>KRT20</t>
  </si>
  <si>
    <t xml:space="preserve">keratin 20 </t>
  </si>
  <si>
    <t>AAI49956.1</t>
  </si>
  <si>
    <t>RHOV</t>
  </si>
  <si>
    <t xml:space="preserve">Rho-related GTP-binding protein RhoV </t>
  </si>
  <si>
    <t>ENSBTAP00000021672</t>
  </si>
  <si>
    <t>DCTN1</t>
  </si>
  <si>
    <t xml:space="preserve">dynactin subunit 1  </t>
  </si>
  <si>
    <t>ENSBTAP00000006430</t>
  </si>
  <si>
    <t>DDIT4L</t>
  </si>
  <si>
    <t xml:space="preserve">DNA damage-inducible transcript 4-like protein </t>
  </si>
  <si>
    <t>ENSBTAP00000014026</t>
  </si>
  <si>
    <t>CDIP1</t>
  </si>
  <si>
    <t xml:space="preserve">LITAF-like protein </t>
  </si>
  <si>
    <t>ENSBTAP00000037343</t>
  </si>
  <si>
    <t>CTTN</t>
  </si>
  <si>
    <t xml:space="preserve">cortactin  </t>
  </si>
  <si>
    <t>ENSBTAP00000007976</t>
  </si>
  <si>
    <t>SRGAP1</t>
  </si>
  <si>
    <t>SLIT-ROBO Rho GTPase activating protein 1</t>
  </si>
  <si>
    <t>ENSBTAP00000015786</t>
  </si>
  <si>
    <t>MARVELD2</t>
  </si>
  <si>
    <t xml:space="preserve">MARVEL domain containing 2 </t>
  </si>
  <si>
    <t>ENSBTAP00000051825</t>
  </si>
  <si>
    <t>ATP1B1</t>
  </si>
  <si>
    <t xml:space="preserve">sodium/potassium-transporting ATPase subunit beta-1  </t>
  </si>
  <si>
    <t>ENSBTAP00000044161</t>
  </si>
  <si>
    <t>PXMP2</t>
  </si>
  <si>
    <t xml:space="preserve">Peroxisomal membrane protein 2 </t>
  </si>
  <si>
    <t>ENSBTAP00000009885</t>
  </si>
  <si>
    <t>NABP2</t>
  </si>
  <si>
    <t xml:space="preserve">agilent:"Bos taurus oligonucleotide/oligosaccharide-binding fold containing 2B (NABP2), mRNA </t>
  </si>
  <si>
    <t>ENSBTAP00000041786</t>
  </si>
  <si>
    <t>PANX1</t>
  </si>
  <si>
    <t>pannexin 1</t>
  </si>
  <si>
    <t>ENSBTAP00000015932</t>
  </si>
  <si>
    <t>ZNF331</t>
  </si>
  <si>
    <t xml:space="preserve">zinc finger protein 331 </t>
  </si>
  <si>
    <t>ENSBTAP00000048978</t>
  </si>
  <si>
    <t>DNAJC17</t>
  </si>
  <si>
    <t xml:space="preserve">DnaJ homolog subfamily C member 17 </t>
  </si>
  <si>
    <t>ENSBTAP00000017926</t>
  </si>
  <si>
    <t>MAOB</t>
  </si>
  <si>
    <t xml:space="preserve">amine oxidase  </t>
  </si>
  <si>
    <t>ENSBTAP00000001698</t>
  </si>
  <si>
    <t xml:space="preserve">Myosin regulatory light polypeptide 9 </t>
  </si>
  <si>
    <t>ENSBTAP00000021328</t>
  </si>
  <si>
    <t>FLT4</t>
  </si>
  <si>
    <t xml:space="preserve">fms-related tyrosine kinase 4 </t>
  </si>
  <si>
    <t>ENSBTAP00000039997</t>
  </si>
  <si>
    <t>TPD52</t>
  </si>
  <si>
    <t xml:space="preserve">tumor protein D52  </t>
  </si>
  <si>
    <t>ENSBTAP00000049200</t>
  </si>
  <si>
    <t>APCDD1</t>
  </si>
  <si>
    <t>ENSBTAP00000006789</t>
  </si>
  <si>
    <t>GOLIM4</t>
  </si>
  <si>
    <t xml:space="preserve">golgi integral membrane protein 4 </t>
  </si>
  <si>
    <t>ENSBTAP00000024928</t>
  </si>
  <si>
    <t>SLC14A2</t>
  </si>
  <si>
    <t xml:space="preserve">urea transporter 2  </t>
  </si>
  <si>
    <t>ENSBTAP00000002712</t>
  </si>
  <si>
    <t>RAI14</t>
  </si>
  <si>
    <t xml:space="preserve">retinoic acid induced 14 </t>
  </si>
  <si>
    <t>ENSBTAP00000009296</t>
  </si>
  <si>
    <t>CAP1</t>
  </si>
  <si>
    <t xml:space="preserve">Adenylyl cyclase-associated protein 1 </t>
  </si>
  <si>
    <t>ENSBTAP00000017775</t>
  </si>
  <si>
    <t>ARMCX2</t>
  </si>
  <si>
    <t xml:space="preserve">armadillo repeat-containing X-linked protein 2  </t>
  </si>
  <si>
    <t>ENSBTAP00000025866</t>
  </si>
  <si>
    <t>AGPAT2</t>
  </si>
  <si>
    <t xml:space="preserve">1-acyl-sn-glycerol-3-phosphate acyltransferase beta  </t>
  </si>
  <si>
    <t>ENSBTAP00000035108</t>
  </si>
  <si>
    <t>MAPK8IP1</t>
  </si>
  <si>
    <t xml:space="preserve">C-Jun-amino-terminal kinase-interacting protein 1  </t>
  </si>
  <si>
    <t>ENSBTAP00000000419</t>
  </si>
  <si>
    <t>CD81</t>
  </si>
  <si>
    <t xml:space="preserve">CD81 antigen </t>
  </si>
  <si>
    <t>AAI02514.1</t>
  </si>
  <si>
    <t>ITGB5</t>
  </si>
  <si>
    <t xml:space="preserve">integrin beta-5 precursor  </t>
  </si>
  <si>
    <t>ENSBTAP00000018278</t>
  </si>
  <si>
    <t>NCK1</t>
  </si>
  <si>
    <t xml:space="preserve">cytoplasmic protein NCK1  </t>
  </si>
  <si>
    <t>ENSBTAP00000024518</t>
  </si>
  <si>
    <t>TMEM220</t>
  </si>
  <si>
    <t xml:space="preserve">transmembrane protein 220 </t>
  </si>
  <si>
    <t>ENSBTAP00000005162</t>
  </si>
  <si>
    <t>C27H8orf48</t>
  </si>
  <si>
    <t xml:space="preserve">Bos taurus chromosome 27 open reading frame, human C8orf48 (C27H8orf48), mRNA. </t>
  </si>
  <si>
    <t>NUDT18</t>
  </si>
  <si>
    <t xml:space="preserve">nudix (nucleoside diphosphate linked moiety X)-type motif 18 </t>
  </si>
  <si>
    <t>ENSBTAP00000004527</t>
  </si>
  <si>
    <t>ZDHHC9</t>
  </si>
  <si>
    <t xml:space="preserve">Palmitoyltransferase ZDHHC9 </t>
  </si>
  <si>
    <t>ENSBTAP00000020418</t>
  </si>
  <si>
    <t>EMB</t>
  </si>
  <si>
    <t xml:space="preserve">embigin </t>
  </si>
  <si>
    <t>XP_001253421</t>
  </si>
  <si>
    <t>ANKMY2</t>
  </si>
  <si>
    <t xml:space="preserve">Ankyrin repeat and MYND domain-containing protein 2 </t>
  </si>
  <si>
    <t>ENSBTAP00000014576</t>
  </si>
  <si>
    <t>SEMA4D</t>
  </si>
  <si>
    <t xml:space="preserve">sema domain, immunoglobulin domain (Ig), transmembrane domain (TM) and short cytoplasmic domain, (semaphorin) 4D  </t>
  </si>
  <si>
    <t>ENSBTAP00000002525</t>
  </si>
  <si>
    <t>GYS1</t>
  </si>
  <si>
    <t xml:space="preserve">Glycogen [starch] synthase, muscle </t>
  </si>
  <si>
    <t>ENSBTAP00000007423</t>
  </si>
  <si>
    <t>EID2</t>
  </si>
  <si>
    <t xml:space="preserve">EP300-interacting inhibitor of differentiation 2 </t>
  </si>
  <si>
    <t>ENSBTAP00000048116</t>
  </si>
  <si>
    <t>UCHL5</t>
  </si>
  <si>
    <t xml:space="preserve">Ubiquitin carboxyl-terminal hydrolase isozyme L5 </t>
  </si>
  <si>
    <t>ENSBTAP00000018104</t>
  </si>
  <si>
    <t>RMDN2</t>
  </si>
  <si>
    <t xml:space="preserve">Regulator of microtubule dynamics protein 2 </t>
  </si>
  <si>
    <t>ENSBTAP00000043985</t>
  </si>
  <si>
    <t>LOC781022</t>
  </si>
  <si>
    <t>ENSBTAP00000043415</t>
  </si>
  <si>
    <t>NRP2</t>
  </si>
  <si>
    <t>neuropilin 2</t>
  </si>
  <si>
    <t>ENSBTAP00000015885</t>
  </si>
  <si>
    <t>SCAPER</t>
  </si>
  <si>
    <t xml:space="preserve">S-phase cyclin A-associated protein in the ER </t>
  </si>
  <si>
    <t>ENSBTAP00000043704</t>
  </si>
  <si>
    <t>CPT2</t>
  </si>
  <si>
    <t xml:space="preserve">carnitine O-palmitoyltransferase 2, mitochondrial precursor  </t>
  </si>
  <si>
    <t>ENSBTAP00000019505</t>
  </si>
  <si>
    <t>ECH1</t>
  </si>
  <si>
    <t xml:space="preserve">ECH1-like protein </t>
  </si>
  <si>
    <t>ENSBTAP00000031937</t>
  </si>
  <si>
    <t>rbms2</t>
  </si>
  <si>
    <t xml:space="preserve">RNA-binding motif, single-stranded-interacting protein 2 </t>
  </si>
  <si>
    <t>ENSBTAP00000023705</t>
  </si>
  <si>
    <t>SLK</t>
  </si>
  <si>
    <t>STE20-like kinase</t>
  </si>
  <si>
    <t>ENSBTAP00000001346</t>
  </si>
  <si>
    <t>NOSTRIN</t>
  </si>
  <si>
    <t xml:space="preserve">nostrin  </t>
  </si>
  <si>
    <t>ENSBTAP00000013682</t>
  </si>
  <si>
    <t>SNX8</t>
  </si>
  <si>
    <t xml:space="preserve">Sorting nexin-8 </t>
  </si>
  <si>
    <t>ENSBTAP00000018213</t>
  </si>
  <si>
    <t>PPP3CB</t>
  </si>
  <si>
    <t xml:space="preserve">agilent:"Bos taurus protein phosphatase 3, catalytic subunit, beta isozyme (PPP3CB), mRNA </t>
  </si>
  <si>
    <t>ENSBTAP00000026009</t>
  </si>
  <si>
    <t>CATB</t>
  </si>
  <si>
    <t xml:space="preserve">Bos taurus cathepsin B (CTSB), mRNA. </t>
  </si>
  <si>
    <t>ENSBTAP00000036650</t>
  </si>
  <si>
    <t>IFT172</t>
  </si>
  <si>
    <t xml:space="preserve">intraflagellar transport 172 homolog (Chlamydomonas) </t>
  </si>
  <si>
    <t>ENSBTAP00000024164</t>
  </si>
  <si>
    <t>RPL37A</t>
  </si>
  <si>
    <t xml:space="preserve">60S ribosomal protein L37a </t>
  </si>
  <si>
    <t>ENSBTAP00000005015</t>
  </si>
  <si>
    <t>LRRIQ3</t>
  </si>
  <si>
    <t xml:space="preserve">leucine-rich repeat and IQ domain-containing protein 3  </t>
  </si>
  <si>
    <t>ENSBTAP00000025849</t>
  </si>
  <si>
    <t>ERBB2IP</t>
  </si>
  <si>
    <t xml:space="preserve">erbb2 interacting protein </t>
  </si>
  <si>
    <t>ENSBTAP00000000533</t>
  </si>
  <si>
    <t>GOLT1B</t>
  </si>
  <si>
    <t xml:space="preserve">Vesicle transport protein GOT1B </t>
  </si>
  <si>
    <t>ENSBTAP00000000490</t>
  </si>
  <si>
    <t>ASAP2</t>
  </si>
  <si>
    <t xml:space="preserve">ArfGAP with SH3 domain, ankyrin repeat and PH domain 2 </t>
  </si>
  <si>
    <t>ENSBTAP00000003007</t>
  </si>
  <si>
    <t>TM7SF3</t>
  </si>
  <si>
    <t xml:space="preserve">transmembrane 7 superfamily member 3  </t>
  </si>
  <si>
    <t>ENSBTAP00000009179</t>
  </si>
  <si>
    <t>ST13</t>
  </si>
  <si>
    <t xml:space="preserve">hsc70-interacting protein  </t>
  </si>
  <si>
    <t>ENSBTAP00000008146</t>
  </si>
  <si>
    <t>GABRB1</t>
  </si>
  <si>
    <t xml:space="preserve">Gamma-aminobutyric acid receptor subunit beta-1 </t>
  </si>
  <si>
    <t>ENSBTAP00000023711</t>
  </si>
  <si>
    <t>MPZL2</t>
  </si>
  <si>
    <t xml:space="preserve">Myelin protein zero-like protein 2 </t>
  </si>
  <si>
    <t>ENSBTAP00000001633</t>
  </si>
  <si>
    <t>LOC784769</t>
  </si>
  <si>
    <t>mitochondrial fission factor pseudogene</t>
  </si>
  <si>
    <t>ENSBTAP00000052179</t>
  </si>
  <si>
    <t>PGAM2</t>
  </si>
  <si>
    <t xml:space="preserve">phosphoglycerate mutase 2  </t>
  </si>
  <si>
    <t>ENSBTAP00000019336</t>
  </si>
  <si>
    <t>AVEN</t>
  </si>
  <si>
    <t xml:space="preserve">apoptosis, caspase activation inhibitor </t>
  </si>
  <si>
    <t>GIN1</t>
  </si>
  <si>
    <t xml:space="preserve">Gypsy retrotransposon integrase-like protein 1 </t>
  </si>
  <si>
    <t>ENSBTAP00000028623</t>
  </si>
  <si>
    <t>GMDS</t>
  </si>
  <si>
    <t xml:space="preserve">GDP-mannose 4,6 dehydratase  </t>
  </si>
  <si>
    <t>ENSBTAP00000015992</t>
  </si>
  <si>
    <t>BRWD1</t>
  </si>
  <si>
    <t xml:space="preserve">bromodomain and WD repeat-containing protein 1  </t>
  </si>
  <si>
    <t>ENSBTAP00000018087</t>
  </si>
  <si>
    <t>SFRP1</t>
  </si>
  <si>
    <t xml:space="preserve">secreted frizzled-related protein 1 precursor  </t>
  </si>
  <si>
    <t>ENSBTAP00000039575</t>
  </si>
  <si>
    <t>TMEM194B</t>
  </si>
  <si>
    <t xml:space="preserve">transmembrane protein 194B </t>
  </si>
  <si>
    <t>ENSBTAP00000020811</t>
  </si>
  <si>
    <t>NRAS</t>
  </si>
  <si>
    <t xml:space="preserve">GTPase NRas  </t>
  </si>
  <si>
    <t>ENSBTAP00000012897</t>
  </si>
  <si>
    <t>PTGIS</t>
  </si>
  <si>
    <t xml:space="preserve">Prostacyclin synthase </t>
  </si>
  <si>
    <t>ENSBTAP00000023313</t>
  </si>
  <si>
    <t>IRF2BPL</t>
  </si>
  <si>
    <t xml:space="preserve">interferon regulatory factor 2 binding protein-like </t>
  </si>
  <si>
    <t>ENSBTAP00000040664</t>
  </si>
  <si>
    <t>UBE2D2</t>
  </si>
  <si>
    <t xml:space="preserve">Ubiquitin-conjugating enzyme E2 D2 </t>
  </si>
  <si>
    <t>ENSBTAP00000049292</t>
  </si>
  <si>
    <t>SEMA3F</t>
  </si>
  <si>
    <t xml:space="preserve">sema domain, immunoglobulin domain (Ig), short basic domain, secreted, (semaphorin) 3F </t>
  </si>
  <si>
    <t>ENSBTAP00000024362</t>
  </si>
  <si>
    <t>WDSUB1</t>
  </si>
  <si>
    <t xml:space="preserve">WD repeat, sterile alpha motif and U-box domain containing 1 </t>
  </si>
  <si>
    <t>XP_001252275</t>
  </si>
  <si>
    <t>KCTD9</t>
  </si>
  <si>
    <t xml:space="preserve">potassium channel tetramerisation domain containing 9  </t>
  </si>
  <si>
    <t>ENSBTAP00000036382</t>
  </si>
  <si>
    <t>ITGAV</t>
  </si>
  <si>
    <t xml:space="preserve">integrin alpha-V  </t>
  </si>
  <si>
    <t>ENSBTAP00000026553</t>
  </si>
  <si>
    <t>MED19</t>
  </si>
  <si>
    <t xml:space="preserve">mediator of RNA polymerase II transcription subunit 19  </t>
  </si>
  <si>
    <t>ENSBTAP00000003099</t>
  </si>
  <si>
    <t>TINAGL1</t>
  </si>
  <si>
    <t>ENSBTAP00000037841</t>
  </si>
  <si>
    <t>ST6GALNAC2</t>
  </si>
  <si>
    <t xml:space="preserve">alpha-N-acetylgalactosaminide alpha-2,6-sialyltransferase 2  </t>
  </si>
  <si>
    <t>ENSBTAP00000040192</t>
  </si>
  <si>
    <t>RAB27B</t>
  </si>
  <si>
    <t xml:space="preserve">Ras-related protein Rab-27B </t>
  </si>
  <si>
    <t>ENSBTAP00000003613</t>
  </si>
  <si>
    <t>ALDH16A1</t>
  </si>
  <si>
    <t xml:space="preserve">aldehyde dehydrogenase family 16 member A1  </t>
  </si>
  <si>
    <t>ENSBTAP00000040728</t>
  </si>
  <si>
    <t>OSBPL9</t>
  </si>
  <si>
    <t xml:space="preserve">oxysterol-binding protein-related protein 9  </t>
  </si>
  <si>
    <t>ENSBTAP00000028214</t>
  </si>
  <si>
    <t>DSCAML1</t>
  </si>
  <si>
    <t xml:space="preserve">Down syndrome cell adhesion molecule like 1 </t>
  </si>
  <si>
    <t>ENSBTAP00000030152</t>
  </si>
  <si>
    <t>LOC784434</t>
  </si>
  <si>
    <t>olfactory receptor, family 13, subfamily J, member 1-like</t>
  </si>
  <si>
    <t>XP_001252743</t>
  </si>
  <si>
    <t>RAB34</t>
  </si>
  <si>
    <t xml:space="preserve">RAB34, member RAS oncogene family </t>
  </si>
  <si>
    <t>AAI03396.1</t>
  </si>
  <si>
    <t>FAM64A</t>
  </si>
  <si>
    <t xml:space="preserve">hypothetical protein LOC540455  </t>
  </si>
  <si>
    <t>MRPL3</t>
  </si>
  <si>
    <t xml:space="preserve">39S ribosomal protein L3, mitochondrial </t>
  </si>
  <si>
    <t>ENSBTAP00000041336</t>
  </si>
  <si>
    <t>IR-A</t>
  </si>
  <si>
    <t>Tyrosine-protein kinase receptor</t>
  </si>
  <si>
    <t>ENSBTAP00000016858</t>
  </si>
  <si>
    <t>USP32</t>
  </si>
  <si>
    <t>Ubiquitin carboxyl-terminal hydrolase</t>
  </si>
  <si>
    <t>ENSBTAP00000026766</t>
  </si>
  <si>
    <t>TMEM144</t>
  </si>
  <si>
    <t xml:space="preserve">transmembrane protein 144  </t>
  </si>
  <si>
    <t>ENSBTAP00000025604</t>
  </si>
  <si>
    <t>CIDEA</t>
  </si>
  <si>
    <t xml:space="preserve">cell death activator CIDE-A  </t>
  </si>
  <si>
    <t>AAI23395.1</t>
  </si>
  <si>
    <t>HMGN1</t>
  </si>
  <si>
    <t xml:space="preserve">agilent:"Bos taurus high mobility group nucleosome binding domain 1 (HMGN1), mRNA </t>
  </si>
  <si>
    <t>ENSBTAP00000008696</t>
  </si>
  <si>
    <t>THAP6</t>
  </si>
  <si>
    <t xml:space="preserve">THAP domain-containing protein 6  </t>
  </si>
  <si>
    <t>ENSBTAP00000009462</t>
  </si>
  <si>
    <t>OSBPL7</t>
  </si>
  <si>
    <t>ENSBTAP00000017982</t>
  </si>
  <si>
    <t>CFP</t>
  </si>
  <si>
    <t xml:space="preserve">properdin  </t>
  </si>
  <si>
    <t>ENSBTAP00000021009</t>
  </si>
  <si>
    <t>SORCS1</t>
  </si>
  <si>
    <t xml:space="preserve">sortilin-related VPS10 domain containing receptor 1 </t>
  </si>
  <si>
    <t>ENSBTAP00000010453</t>
  </si>
  <si>
    <t>CYB5R4</t>
  </si>
  <si>
    <t xml:space="preserve">cytochrome b5 reductase 4  </t>
  </si>
  <si>
    <t>ENSBTAP00000051953</t>
  </si>
  <si>
    <t>VPS53</t>
  </si>
  <si>
    <t xml:space="preserve">vacuolar protein sorting 53 homolog (S. cerevisiae) </t>
  </si>
  <si>
    <t>ENSBTAP00000024133</t>
  </si>
  <si>
    <t>LOC540808</t>
  </si>
  <si>
    <t>FCH domain only protein 2-like</t>
  </si>
  <si>
    <t>ENSBTAP00000023322</t>
  </si>
  <si>
    <t>KCTD3</t>
  </si>
  <si>
    <t xml:space="preserve">potassium channel tetramerisation domain containing 3 </t>
  </si>
  <si>
    <t>ENSBTAP00000008129</t>
  </si>
  <si>
    <t>B4GALT5</t>
  </si>
  <si>
    <t xml:space="preserve">UDP-Gal:betaGlcNAc beta 1,4- galactosyltransferase, polypeptide 5 </t>
  </si>
  <si>
    <t>ENSBTAP00000016760</t>
  </si>
  <si>
    <t>SYNDIG1</t>
  </si>
  <si>
    <t xml:space="preserve">Synapse differentiation-inducing gene protein 1 </t>
  </si>
  <si>
    <t>ENSBTAP00000051406</t>
  </si>
  <si>
    <t>PHYHD1</t>
  </si>
  <si>
    <t xml:space="preserve">phytanoyl-CoA dioxygenase domain-containing protein 1  </t>
  </si>
  <si>
    <t>ENSBTAP00000048693</t>
  </si>
  <si>
    <t>CELF6</t>
  </si>
  <si>
    <t xml:space="preserve">CUGBP, Elav-like family member 6 </t>
  </si>
  <si>
    <t>ENSBTAP00000018735</t>
  </si>
  <si>
    <t>SLC17A9</t>
  </si>
  <si>
    <t xml:space="preserve">solute carrier family 17 member 9  </t>
  </si>
  <si>
    <t>ENSBTAP00000042417</t>
  </si>
  <si>
    <t>PDDC1</t>
  </si>
  <si>
    <t xml:space="preserve">Parkinson disease 7 domain-containing protein 1 </t>
  </si>
  <si>
    <t>ENSBTAP00000013662</t>
  </si>
  <si>
    <t>XPOT</t>
  </si>
  <si>
    <t xml:space="preserve">exportin, tRNA (nuclear export receptor for tRNAs) </t>
  </si>
  <si>
    <t>ENSBTAP00000038398</t>
  </si>
  <si>
    <t>AOAH</t>
  </si>
  <si>
    <t xml:space="preserve">acyloxyacyl hydrolase  </t>
  </si>
  <si>
    <t>ENSBTAP00000034562</t>
  </si>
  <si>
    <t>MRFAP1</t>
  </si>
  <si>
    <t xml:space="preserve">MORF4 family-associated protein 1 </t>
  </si>
  <si>
    <t>Q3ZC61</t>
  </si>
  <si>
    <t>RIF1</t>
  </si>
  <si>
    <t xml:space="preserve">RAP1 interacting factor homolog (yeast) </t>
  </si>
  <si>
    <t>ENSBTAP00000027997</t>
  </si>
  <si>
    <t>XPO5</t>
  </si>
  <si>
    <t xml:space="preserve">exportin 5 </t>
  </si>
  <si>
    <t>ENSBTAP00000025250</t>
  </si>
  <si>
    <t>GNGT1</t>
  </si>
  <si>
    <t xml:space="preserve">Guanine nucleotide-binding protein G(T) subunit gamma-T1 </t>
  </si>
  <si>
    <t>ENSBTAP00000003465</t>
  </si>
  <si>
    <t>FANCM</t>
  </si>
  <si>
    <t>ENSBTAP00000003379</t>
  </si>
  <si>
    <t>PCBP2</t>
  </si>
  <si>
    <t xml:space="preserve">poly(rC)-binding protein 2  </t>
  </si>
  <si>
    <t>ENSBTAP00000027662</t>
  </si>
  <si>
    <t>SNRPE</t>
  </si>
  <si>
    <t xml:space="preserve">Bos taurus small nuclear ribonucleoprotein polypeptide E (SNRPE), mRNA. </t>
  </si>
  <si>
    <t>ENSBTAP00000022848</t>
  </si>
  <si>
    <t>PHOSPHO1</t>
  </si>
  <si>
    <t xml:space="preserve">phosphatase, orphan 1 </t>
  </si>
  <si>
    <t>ENSBTAP00000000037</t>
  </si>
  <si>
    <t>MRPL46</t>
  </si>
  <si>
    <t xml:space="preserve">39S ribosomal protein L46, mitochondrial precursor  </t>
  </si>
  <si>
    <t>ENSBTAP00000026420</t>
  </si>
  <si>
    <t>FDX1L</t>
  </si>
  <si>
    <t xml:space="preserve">Adrenodoxin-like protein, mitochondrial </t>
  </si>
  <si>
    <t>ENSBTAP00000013630</t>
  </si>
  <si>
    <t>C25H16orf72</t>
  </si>
  <si>
    <t xml:space="preserve">chromosome 16 open reading frame 72 </t>
  </si>
  <si>
    <t>FAM96A</t>
  </si>
  <si>
    <t xml:space="preserve">family with sequence similarity 96, member A  </t>
  </si>
  <si>
    <t>ENSBTAP00000002607</t>
  </si>
  <si>
    <t>MRPL51</t>
  </si>
  <si>
    <t xml:space="preserve">39S ribosomal protein L51, mitochondrial </t>
  </si>
  <si>
    <t>ENSBTAP00000019602</t>
  </si>
  <si>
    <t>HEATR1</t>
  </si>
  <si>
    <t xml:space="preserve">Bos taurus HEAT repeat containing protein 1 (HEATR1), mRNA. </t>
  </si>
  <si>
    <t>AAI34656.1</t>
  </si>
  <si>
    <t>UTP15</t>
  </si>
  <si>
    <t xml:space="preserve">U3 small nucleolar RNA-associated protein 15 homolog </t>
  </si>
  <si>
    <t>ENSBTAP00000036690</t>
  </si>
  <si>
    <t>hes1</t>
  </si>
  <si>
    <t xml:space="preserve">Transcription factor HES-1 </t>
  </si>
  <si>
    <t>Q3ZBG4</t>
  </si>
  <si>
    <t>SRFBP1</t>
  </si>
  <si>
    <t xml:space="preserve">serum response factor-binding protein 1  </t>
  </si>
  <si>
    <t>ENSBTAP00000049639</t>
  </si>
  <si>
    <t>NPM1</t>
  </si>
  <si>
    <t xml:space="preserve">nucleophosmin  </t>
  </si>
  <si>
    <t>ENSBTAP00000020363</t>
  </si>
  <si>
    <t>SLC31A1</t>
  </si>
  <si>
    <t xml:space="preserve">high affinity copper uptake protein 1  </t>
  </si>
  <si>
    <t>ENSBTAP00000028887</t>
  </si>
  <si>
    <t>RAMP2</t>
  </si>
  <si>
    <t xml:space="preserve">receptor activity-modifying protein 2  </t>
  </si>
  <si>
    <t>ENSBTAP00000034674</t>
  </si>
  <si>
    <t>GCFC</t>
  </si>
  <si>
    <t xml:space="preserve">Bos taurus GC-rich sequence DNA-binding factor 1 (GCFC1), mRNA. </t>
  </si>
  <si>
    <t>ENSBTAP00000003986</t>
  </si>
  <si>
    <t>MED4</t>
  </si>
  <si>
    <t xml:space="preserve">Mediator of RNA polymerase II transcription subunit 4 </t>
  </si>
  <si>
    <t>ENSBTAP00000025979</t>
  </si>
  <si>
    <t>PCMT1</t>
  </si>
  <si>
    <t xml:space="preserve">Protein-L-isoaspartate(D-aspartate) O-methyltransferase </t>
  </si>
  <si>
    <t>NP_001073085</t>
  </si>
  <si>
    <t>CDIPT</t>
  </si>
  <si>
    <t xml:space="preserve">CDP-diacylglycerol--inositol 3-phosphatidyltransferase  </t>
  </si>
  <si>
    <t>ENSBTAP00000010454</t>
  </si>
  <si>
    <t>CDO1</t>
  </si>
  <si>
    <t xml:space="preserve">cysteine dioxygenase type 1  </t>
  </si>
  <si>
    <t>ENSBTAP00000023186</t>
  </si>
  <si>
    <t>RRS1</t>
  </si>
  <si>
    <t xml:space="preserve">ribosome biogenesis regulatory protein homolog  </t>
  </si>
  <si>
    <t>ENSBTAP00000022217</t>
  </si>
  <si>
    <t>EPC2</t>
  </si>
  <si>
    <t xml:space="preserve">enhancer of polycomb homolog 2 (Drosophila) </t>
  </si>
  <si>
    <t>ENSBTAP00000024730</t>
  </si>
  <si>
    <t>RWDD4A</t>
  </si>
  <si>
    <t xml:space="preserve">Bos taurus RWD domain containing 4 (RWDD4), mRNA. </t>
  </si>
  <si>
    <t>ENSBTAP00000004009</t>
  </si>
  <si>
    <t>NUP54</t>
  </si>
  <si>
    <t xml:space="preserve">nucleoporin 54kDa  </t>
  </si>
  <si>
    <t>ENSBTAP00000014548</t>
  </si>
  <si>
    <t>SERTAD1</t>
  </si>
  <si>
    <t xml:space="preserve">SERTA domain-containing protein 1  </t>
  </si>
  <si>
    <t>ENSBTAP00000013858</t>
  </si>
  <si>
    <t>HSPA9</t>
  </si>
  <si>
    <t xml:space="preserve">Stress-70 protein, mitochondrial </t>
  </si>
  <si>
    <t>ENSBTAP00000015172</t>
  </si>
  <si>
    <t>CHAF1A</t>
  </si>
  <si>
    <t xml:space="preserve">Chromatin assembly factor 1 subunit A </t>
  </si>
  <si>
    <t>ENSBTAP00000010763</t>
  </si>
  <si>
    <t>CCT6B</t>
  </si>
  <si>
    <t xml:space="preserve">T-complex protein 1 subunit zeta-2  </t>
  </si>
  <si>
    <t>ENSBTAP00000027104</t>
  </si>
  <si>
    <t>UBAP2L</t>
  </si>
  <si>
    <t xml:space="preserve">ubiquitin-associated protein 2-like  </t>
  </si>
  <si>
    <t>ENSBTAP00000049378</t>
  </si>
  <si>
    <t>CRIPT</t>
  </si>
  <si>
    <t xml:space="preserve">Cysteine-rich PDZ-binding protein </t>
  </si>
  <si>
    <t>ENSBTAP00000020872</t>
  </si>
  <si>
    <t>TERF2</t>
  </si>
  <si>
    <t xml:space="preserve">telomeric repeat binding factor 2 </t>
  </si>
  <si>
    <t>ENSBTAP00000010016</t>
  </si>
  <si>
    <t>XPO4</t>
  </si>
  <si>
    <t xml:space="preserve">exportin-4  </t>
  </si>
  <si>
    <t>ENSBTAP00000051672</t>
  </si>
  <si>
    <t>SAP18</t>
  </si>
  <si>
    <t xml:space="preserve">Histone deacetylase complex subunit SAP18 </t>
  </si>
  <si>
    <t>ENSBTAP00000024791</t>
  </si>
  <si>
    <t>RPRD1B</t>
  </si>
  <si>
    <t xml:space="preserve">regulation of nuclear pre-mRNA domain-containing protein 1B  </t>
  </si>
  <si>
    <t>ENSBTAP00000006703</t>
  </si>
  <si>
    <t>PUS10</t>
  </si>
  <si>
    <t xml:space="preserve">pseudouridylate synthase 10 </t>
  </si>
  <si>
    <t>ENSBTAP00000012785</t>
  </si>
  <si>
    <t>ABPH homologue</t>
  </si>
  <si>
    <t> Mus musculus lacrimal androgen-binding protein eta (Abph) mRNA, complete cds.</t>
  </si>
  <si>
    <t>ENSBTAP00000020629</t>
  </si>
  <si>
    <t>FOXP1</t>
  </si>
  <si>
    <t xml:space="preserve">Forkhead box protein P1 </t>
  </si>
  <si>
    <t>ENSBTAP00000021993</t>
  </si>
  <si>
    <t>STX17</t>
  </si>
  <si>
    <t xml:space="preserve">Syntaxin-17 </t>
  </si>
  <si>
    <t>ENSBTAP00000010541</t>
  </si>
  <si>
    <t>BRAP</t>
  </si>
  <si>
    <t xml:space="preserve">BRCA1-associated protein  </t>
  </si>
  <si>
    <t>ENSBTAP00000001552</t>
  </si>
  <si>
    <t>CCDC127</t>
  </si>
  <si>
    <t xml:space="preserve">coiled-coil domain containing 127  </t>
  </si>
  <si>
    <t>PHRF1</t>
  </si>
  <si>
    <t xml:space="preserve">PHD and ring finger domains 1 </t>
  </si>
  <si>
    <t>NP_001103433</t>
  </si>
  <si>
    <t>TRIM32</t>
  </si>
  <si>
    <t xml:space="preserve">E3 ubiquitin-protein ligase TRIM32  </t>
  </si>
  <si>
    <t>ENSBTAP00000022801</t>
  </si>
  <si>
    <t>HRH1</t>
  </si>
  <si>
    <t xml:space="preserve">histamine H1 receptor  </t>
  </si>
  <si>
    <t>ENSBTAP00000001896</t>
  </si>
  <si>
    <t>HINFP</t>
  </si>
  <si>
    <t xml:space="preserve">histone H4 transcription factor  </t>
  </si>
  <si>
    <t>ENSBTAP00000019990</t>
  </si>
  <si>
    <t>METTL5</t>
  </si>
  <si>
    <t xml:space="preserve">methyltransferase-like protein 5  </t>
  </si>
  <si>
    <t>ENSBTAP00000052382</t>
  </si>
  <si>
    <t>C6H4orf21</t>
  </si>
  <si>
    <t xml:space="preserve">chromosome 4 open reading frame 21 </t>
  </si>
  <si>
    <t>ENSBTAP00000017567</t>
  </si>
  <si>
    <t>FZD3</t>
  </si>
  <si>
    <t>XP_869581</t>
  </si>
  <si>
    <t>IL4I1</t>
  </si>
  <si>
    <t xml:space="preserve">interleukin 4 induced 1 </t>
  </si>
  <si>
    <t>ENSBTAP00000007580</t>
  </si>
  <si>
    <t>GIT2</t>
  </si>
  <si>
    <t>G protein-coupled receptor kinase interacting ArfGAP 2</t>
  </si>
  <si>
    <t>ENSBTAP00000008526</t>
  </si>
  <si>
    <t>GSC</t>
  </si>
  <si>
    <t>ENSBTAP00000013736</t>
  </si>
  <si>
    <t>ARFGAP3</t>
  </si>
  <si>
    <t xml:space="preserve">ADP-ribosylation factor GTPase-activating protein 3 </t>
  </si>
  <si>
    <t>ENSBTAP00000050747</t>
  </si>
  <si>
    <t>LYAR</t>
  </si>
  <si>
    <t xml:space="preserve">cell growth-regulating nucleolar protein  </t>
  </si>
  <si>
    <t>ENSBTAP00000004763</t>
  </si>
  <si>
    <t>TTC4</t>
  </si>
  <si>
    <t xml:space="preserve">tetratricopeptide repeat protein 4  </t>
  </si>
  <si>
    <t>ENSBTAP00000021186</t>
  </si>
  <si>
    <t>M-RIP</t>
  </si>
  <si>
    <t xml:space="preserve">Bos taurus myosin phosphatase Rho interacting protein (MPRIP), mRNA. </t>
  </si>
  <si>
    <t>ENSBTAP00000013929</t>
  </si>
  <si>
    <t>PIAS2</t>
  </si>
  <si>
    <t>ENSBTAP00000010308</t>
  </si>
  <si>
    <t>BRD4</t>
  </si>
  <si>
    <t xml:space="preserve">bromodomain containing 4 </t>
  </si>
  <si>
    <t>ENSBTAP00000003242</t>
  </si>
  <si>
    <t>MAP1LC3B</t>
  </si>
  <si>
    <t xml:space="preserve">Microtubule-associated proteins 1A/1B light chain 3B </t>
  </si>
  <si>
    <t>ENSBTAP00000015449</t>
  </si>
  <si>
    <t>PSMG2</t>
  </si>
  <si>
    <t xml:space="preserve">Proteasome assembly chaperone 2 </t>
  </si>
  <si>
    <t>ENSBTAP00000013953</t>
  </si>
  <si>
    <t>TMEM33</t>
  </si>
  <si>
    <t xml:space="preserve">transmembrane protein 33 </t>
  </si>
  <si>
    <t>ASB6</t>
  </si>
  <si>
    <t>ENSBTAP00000011810</t>
  </si>
  <si>
    <t>PYGO1</t>
  </si>
  <si>
    <t>pygopus homolog 1 (Drosophila)</t>
  </si>
  <si>
    <t>ENSBTAP00000012057</t>
  </si>
  <si>
    <t>XPR1</t>
  </si>
  <si>
    <t xml:space="preserve">xenotropic and polytropic retrovirus receptor 1 </t>
  </si>
  <si>
    <t>ENSBTAP00000012084</t>
  </si>
  <si>
    <t>SPDYC</t>
  </si>
  <si>
    <t xml:space="preserve">speedy homolog C (Xenopus laevis) </t>
  </si>
  <si>
    <t>ENSBTAP00000007590</t>
  </si>
  <si>
    <t>LBX1</t>
  </si>
  <si>
    <t xml:space="preserve">ladybird homeobox 1 </t>
  </si>
  <si>
    <t>ENSBTAP00000032830</t>
  </si>
  <si>
    <t>ARL2BP</t>
  </si>
  <si>
    <t xml:space="preserve">ADP-ribosylation factor-like protein 2-binding protein </t>
  </si>
  <si>
    <t>ENSBTAP00000006363</t>
  </si>
  <si>
    <t>CCPG1</t>
  </si>
  <si>
    <t xml:space="preserve">DYX1C1-CCPG1 readthrough (non-protein coding) </t>
  </si>
  <si>
    <t>ENSBTAP00000016938</t>
  </si>
  <si>
    <t>PRRG1</t>
  </si>
  <si>
    <t xml:space="preserve">proline rich Gla (G-carboxyglutamic acid) 1 </t>
  </si>
  <si>
    <t>AAI53269.1</t>
  </si>
  <si>
    <t>MGC134232</t>
  </si>
  <si>
    <t xml:space="preserve">Bos taurus uncharacterized LOC618600 (MGC134232), mRNA. </t>
  </si>
  <si>
    <t>SCAF11</t>
  </si>
  <si>
    <t xml:space="preserve">SR-related CTD-associated factor 11 </t>
  </si>
  <si>
    <t>ENSBTAP00000002366</t>
  </si>
  <si>
    <t>TACO1</t>
  </si>
  <si>
    <t>ENSBTAP00000013031</t>
  </si>
  <si>
    <t>SLC25A4</t>
  </si>
  <si>
    <t xml:space="preserve">ADP/ATP translocase 1 </t>
  </si>
  <si>
    <t>ENSBTAP00000017580</t>
  </si>
  <si>
    <t>PAK7</t>
  </si>
  <si>
    <t xml:space="preserve">p21 protein (Cdc42/Rac)-activated kinase 7 </t>
  </si>
  <si>
    <t>ENSBTAP00000023513</t>
  </si>
  <si>
    <t>ENSBTAG00000012254</t>
  </si>
  <si>
    <t>Chromosome 9: 24,538,387-24,539,681 forward strand. Novel protein coding</t>
  </si>
  <si>
    <t>ENSBTAP00000016244</t>
  </si>
  <si>
    <t>EWSR1</t>
  </si>
  <si>
    <t xml:space="preserve">RNA-binding protein EWS  </t>
  </si>
  <si>
    <t>ENSBTAP00000023612</t>
  </si>
  <si>
    <t>ZNF93</t>
  </si>
  <si>
    <t>zinc finger protein 93</t>
  </si>
  <si>
    <t>ENSBTAP00000052171</t>
  </si>
  <si>
    <t>ASB3</t>
  </si>
  <si>
    <t xml:space="preserve">ankyrin repeat and SOCS box protein 3  </t>
  </si>
  <si>
    <t>ENSBTAP00000025921</t>
  </si>
  <si>
    <t>EXOC2</t>
  </si>
  <si>
    <t xml:space="preserve">exocyst complex component 2 </t>
  </si>
  <si>
    <t>ENSBTAP00000026920</t>
  </si>
  <si>
    <t>API5</t>
  </si>
  <si>
    <t xml:space="preserve">apoptosis inhibitor 5  </t>
  </si>
  <si>
    <t>ENSBTAP00000030612</t>
  </si>
  <si>
    <t>PPIE</t>
  </si>
  <si>
    <t xml:space="preserve">peptidyl-prolyl cis-trans isomerase E  </t>
  </si>
  <si>
    <t>AAI23819.1</t>
  </si>
  <si>
    <t>CCT8</t>
  </si>
  <si>
    <t xml:space="preserve">T-complex protein 1 subunit theta </t>
  </si>
  <si>
    <t>ENSBTAP00000018917</t>
  </si>
  <si>
    <t>CIR1</t>
  </si>
  <si>
    <t xml:space="preserve">corepressor interacting with RBPJ, 1 </t>
  </si>
  <si>
    <t>ENSBTAP00000049799</t>
  </si>
  <si>
    <t>CYP4B1</t>
  </si>
  <si>
    <t xml:space="preserve">cytochrome P450 4B1  </t>
  </si>
  <si>
    <t>ENSBTAP00000015892</t>
  </si>
  <si>
    <t>PLXNC1</t>
  </si>
  <si>
    <t xml:space="preserve">plexin C1 </t>
  </si>
  <si>
    <t>ENSBTAP00000014932</t>
  </si>
  <si>
    <t>BCCIP</t>
  </si>
  <si>
    <t xml:space="preserve">BRCA2 and CDKN1A-interacting protein </t>
  </si>
  <si>
    <t>ENSBTAP00000007617</t>
  </si>
  <si>
    <t>ND1</t>
  </si>
  <si>
    <t xml:space="preserve">NADH dehydrogenase subunit 1  </t>
  </si>
  <si>
    <t>ENSBTAP00000053145</t>
  </si>
  <si>
    <t>GJA5</t>
  </si>
  <si>
    <t xml:space="preserve">gap junction alpha-5 protein  </t>
  </si>
  <si>
    <t>ENSBTAP00000008837</t>
  </si>
  <si>
    <t>SRP19</t>
  </si>
  <si>
    <t xml:space="preserve">Signal recognition particle 19 kDa protein </t>
  </si>
  <si>
    <t>ENSBTAP00000017007</t>
  </si>
  <si>
    <t>MLEC</t>
  </si>
  <si>
    <t xml:space="preserve">malectin  </t>
  </si>
  <si>
    <t>ENSBTAP00000026715</t>
  </si>
  <si>
    <t>USF1</t>
  </si>
  <si>
    <t xml:space="preserve">Upstream stimulatory factor 1 </t>
  </si>
  <si>
    <t>ENSBTAP00000023760</t>
  </si>
  <si>
    <t>LETMD1</t>
  </si>
  <si>
    <t xml:space="preserve">LETM1 domain-containing protein 1  </t>
  </si>
  <si>
    <t>ENSBTAP00000038354</t>
  </si>
  <si>
    <t>AMBRA1</t>
  </si>
  <si>
    <t xml:space="preserve">autophagy/beclin-1 regulator 1 </t>
  </si>
  <si>
    <t>AAI05221.1</t>
  </si>
  <si>
    <t>APOPT1</t>
  </si>
  <si>
    <t xml:space="preserve">agilent:"Bos taurus apoptogenic 1, mitochondrial (APOPT1), nuclear gene encoding mitochondrial protein, mRNA </t>
  </si>
  <si>
    <t>ENSBTAP00000028246</t>
  </si>
  <si>
    <t>LUC7L3</t>
  </si>
  <si>
    <t xml:space="preserve">Luc7-like protein 3 </t>
  </si>
  <si>
    <t>ENSBTAP00000002938</t>
  </si>
  <si>
    <t>JAKMIP1</t>
  </si>
  <si>
    <t xml:space="preserve">Janus kinase and microtubule-interacting protein 1 </t>
  </si>
  <si>
    <t>ENSBTAP00000014837</t>
  </si>
  <si>
    <t>DHX29</t>
  </si>
  <si>
    <t xml:space="preserve">DEAH (Asp-Glu-Ala-His) box polypeptide 29 </t>
  </si>
  <si>
    <t>ENSBTAP00000013897</t>
  </si>
  <si>
    <t>AKAP8</t>
  </si>
  <si>
    <t xml:space="preserve">A-kinase anchor protein 8  </t>
  </si>
  <si>
    <t>ENSBTAP00000002363</t>
  </si>
  <si>
    <t>NUP85</t>
  </si>
  <si>
    <t xml:space="preserve">Nuclear pore complex protein Nup85 </t>
  </si>
  <si>
    <t>ENSBTAP00000034574</t>
  </si>
  <si>
    <t>UQCRFS1</t>
  </si>
  <si>
    <t xml:space="preserve">cytochrome b-c1 complex subunit Rieske, mitochondrial  </t>
  </si>
  <si>
    <t>P13272</t>
  </si>
  <si>
    <t>ZNF496</t>
  </si>
  <si>
    <t xml:space="preserve">zinc finger protein 496 </t>
  </si>
  <si>
    <t>ENSBTAP00000051748</t>
  </si>
  <si>
    <t>ARMCX5</t>
  </si>
  <si>
    <t xml:space="preserve">armadillo repeat containing, X-linked 5 </t>
  </si>
  <si>
    <t>ENSBTAP00000013340</t>
  </si>
  <si>
    <t>AREL1</t>
  </si>
  <si>
    <t xml:space="preserve">hypothetical protein LOC539472  </t>
  </si>
  <si>
    <t>ENSBTAP00000040713</t>
  </si>
  <si>
    <t>PRPF3</t>
  </si>
  <si>
    <t xml:space="preserve">U4/U6 small nuclear ribonucleoprotein Prp3  </t>
  </si>
  <si>
    <t>ENSBTAP00000018533</t>
  </si>
  <si>
    <t>SPIN4</t>
  </si>
  <si>
    <t xml:space="preserve">spindlin family, member 4 </t>
  </si>
  <si>
    <t>ENSBTAP00000023863</t>
  </si>
  <si>
    <t>NGRN</t>
  </si>
  <si>
    <t xml:space="preserve">Neugrin </t>
  </si>
  <si>
    <t>ENSBTAP00000019282</t>
  </si>
  <si>
    <t>PAH</t>
  </si>
  <si>
    <t xml:space="preserve">Phenylalanine-4-hydroxylase </t>
  </si>
  <si>
    <t>ENSBTAP00000016999</t>
  </si>
  <si>
    <t>PPP1R16B</t>
  </si>
  <si>
    <t xml:space="preserve">Protein phosphatase 1 regulatory inhibitor subunit 16B </t>
  </si>
  <si>
    <t>ENSBTAP00000000858</t>
  </si>
  <si>
    <t>TBC1D31</t>
  </si>
  <si>
    <t xml:space="preserve">WD repeat-containing protein 67 </t>
  </si>
  <si>
    <t>ENSBTAP00000028197</t>
  </si>
  <si>
    <t>FBXO45</t>
  </si>
  <si>
    <t xml:space="preserve">F-box protein 45 </t>
  </si>
  <si>
    <t>ENSBTAP00000047271</t>
  </si>
  <si>
    <t>SLC39A12</t>
  </si>
  <si>
    <t xml:space="preserve">Zinc transporter ZIP12 </t>
  </si>
  <si>
    <t>ENSBTAP00000020631</t>
  </si>
  <si>
    <t>VPS13D</t>
  </si>
  <si>
    <t xml:space="preserve">vacuolar protein sorting 13 homolog D (S. cerevisiae) </t>
  </si>
  <si>
    <t>ENSBTAP00000043730</t>
  </si>
  <si>
    <t>MAOA</t>
  </si>
  <si>
    <t xml:space="preserve">Bos taurus monoamine oxidase A (MAOA), mRNA. </t>
  </si>
  <si>
    <t>ENSBTAP00000021570</t>
  </si>
  <si>
    <t>FRG1</t>
  </si>
  <si>
    <t xml:space="preserve">protein FRG1  </t>
  </si>
  <si>
    <t>ENSBTAP00000009325</t>
  </si>
  <si>
    <t>DCST2</t>
  </si>
  <si>
    <t xml:space="preserve">DC-STAMP domain containing 2 </t>
  </si>
  <si>
    <t>ENSBTAP00000014066</t>
  </si>
  <si>
    <t>KMT2E</t>
  </si>
  <si>
    <t xml:space="preserve">lysine (K)-specific methyltransferase 2E </t>
  </si>
  <si>
    <t>ENSBTAP00000012129</t>
  </si>
  <si>
    <t>NDUFAF7</t>
  </si>
  <si>
    <t>chromosome 11 open reading frame, human C2orf56</t>
  </si>
  <si>
    <t>ENSBTAP00000001470</t>
  </si>
  <si>
    <t>SFSWAP</t>
  </si>
  <si>
    <t xml:space="preserve">splicing factor, suppressor of white-apricot homolog (Drosophila) </t>
  </si>
  <si>
    <t>ENSBTAP00000000563</t>
  </si>
  <si>
    <t>HNRPA0</t>
  </si>
  <si>
    <t>ENSBTAP00000022514</t>
  </si>
  <si>
    <t>BBS5</t>
  </si>
  <si>
    <t xml:space="preserve">Bardet-Biedl syndrome 5  </t>
  </si>
  <si>
    <t>ENSBTAP00000014216</t>
  </si>
  <si>
    <t>DTNB</t>
  </si>
  <si>
    <t xml:space="preserve">dystrobrevin, beta </t>
  </si>
  <si>
    <t>ENSBTAP00000028063</t>
  </si>
  <si>
    <t>PPP1CC</t>
  </si>
  <si>
    <t xml:space="preserve">Serine/threonine-protein phosphatase PP1-gamma catalytic subunit </t>
  </si>
  <si>
    <t>ENSBTAP00000048567</t>
  </si>
  <si>
    <t>DBF4</t>
  </si>
  <si>
    <t xml:space="preserve">protein DBF4 homolog A  </t>
  </si>
  <si>
    <t>ENSBTAP00000035016</t>
  </si>
  <si>
    <t>C17H4orf46</t>
  </si>
  <si>
    <t xml:space="preserve">Bos taurus chromosome 17 open reading frame, human C4orf46 (C17H4orf46), mRNA. </t>
  </si>
  <si>
    <t>ATAT1</t>
  </si>
  <si>
    <t xml:space="preserve">Alpha-tubulin N-acetyltransferase </t>
  </si>
  <si>
    <t>ENSBTAP00000009111</t>
  </si>
  <si>
    <t>DNAJC8</t>
  </si>
  <si>
    <t xml:space="preserve">DnaJ (Hsp40) homolog, subfamily C, member 8 </t>
  </si>
  <si>
    <t>ENSBTAP00000024465</t>
  </si>
  <si>
    <t>MOG</t>
  </si>
  <si>
    <t>myelin oligodendrocyte glycoprotein</t>
  </si>
  <si>
    <t>ENSBTAP00000042496</t>
  </si>
  <si>
    <t>WHSC2</t>
  </si>
  <si>
    <t xml:space="preserve">negative elongation factor A  </t>
  </si>
  <si>
    <t>ENSBTAP00000023832</t>
  </si>
  <si>
    <t>CAPRIN2</t>
  </si>
  <si>
    <t xml:space="preserve">caprin family member 2 </t>
  </si>
  <si>
    <t>ENSBTAP00000031373</t>
  </si>
  <si>
    <t>MIA2</t>
  </si>
  <si>
    <t xml:space="preserve">melanoma inhibitory activity 2 </t>
  </si>
  <si>
    <t>ENSBTAP00000008973</t>
  </si>
  <si>
    <t>AZIN1</t>
  </si>
  <si>
    <t xml:space="preserve">antizyme inhibitor 1  </t>
  </si>
  <si>
    <t>ENSBTAP00000010441</t>
  </si>
  <si>
    <t>FAM216A</t>
  </si>
  <si>
    <t xml:space="preserve">Uncharacterized protein C12orf24 homolog </t>
  </si>
  <si>
    <t>PCMTD2</t>
  </si>
  <si>
    <t xml:space="preserve">Bos taurus protein-L-isoaspartate (D-aspartate) O-methyltransferase domain containing 2 (PCMTD2), mRNA. </t>
  </si>
  <si>
    <t>ENSBTAP00000042405</t>
  </si>
  <si>
    <t>TAPT1</t>
  </si>
  <si>
    <t xml:space="preserve">transmembrane anterior posterior transformation 1 </t>
  </si>
  <si>
    <t>ENSBTAP00000025911</t>
  </si>
  <si>
    <t>EIF1</t>
  </si>
  <si>
    <t xml:space="preserve">            mRNA.</t>
  </si>
  <si>
    <t>ENSBTAP00000002948</t>
  </si>
  <si>
    <t>RFC3</t>
  </si>
  <si>
    <t xml:space="preserve">Replication factor C subunit 3 </t>
  </si>
  <si>
    <t>ENSBTAP00000014278</t>
  </si>
  <si>
    <t>PPP4R4</t>
  </si>
  <si>
    <t xml:space="preserve">protein phosphatase 4, regulatory subunit 4 </t>
  </si>
  <si>
    <t>ENSBTAP00000042575</t>
  </si>
  <si>
    <t>PSMD6</t>
  </si>
  <si>
    <t xml:space="preserve">26S proteasome non-ATPase regulatory subunit 6  </t>
  </si>
  <si>
    <t>ENSBTAP00000020108</t>
  </si>
  <si>
    <t>MRPL20</t>
  </si>
  <si>
    <t xml:space="preserve">39S ribosomal protein L20, mitochondrial </t>
  </si>
  <si>
    <t>ENSBTAP00000006406</t>
  </si>
  <si>
    <t>MMS22L</t>
  </si>
  <si>
    <t xml:space="preserve">Protein MMS22-like </t>
  </si>
  <si>
    <t>ENSBTAP00000000830</t>
  </si>
  <si>
    <t>RBPJ</t>
  </si>
  <si>
    <t xml:space="preserve">Recombining binding protein suppressor of hairless </t>
  </si>
  <si>
    <t>ENSBTAP00000004696</t>
  </si>
  <si>
    <t>KDELC2</t>
  </si>
  <si>
    <t xml:space="preserve">KDEL (Lys-Asp-Glu-Leu) containing 2 </t>
  </si>
  <si>
    <t>ENSBTAP00000011476</t>
  </si>
  <si>
    <t>COQ3</t>
  </si>
  <si>
    <t xml:space="preserve">hexaprenyldihydroxybenzoate methyltransferase, mitochondrial  </t>
  </si>
  <si>
    <t>ENSBTAP00000026292</t>
  </si>
  <si>
    <t>NXF2</t>
  </si>
  <si>
    <t xml:space="preserve">agilent:"PREDICTED: Bos taurus nuclear RNA export factor 2 (NXF2), mRNA </t>
  </si>
  <si>
    <t>ENSBTAP00000006996</t>
  </si>
  <si>
    <t>CLK3</t>
  </si>
  <si>
    <t xml:space="preserve">Dual specificity protein kinase CLK3 </t>
  </si>
  <si>
    <t>ENSBTAP00000009609</t>
  </si>
  <si>
    <t>UBE2V1</t>
  </si>
  <si>
    <t xml:space="preserve">Ubiquitin-conjugating enzyme E2 variant 1 </t>
  </si>
  <si>
    <t>ENSBTAP00000038955</t>
  </si>
  <si>
    <t>C13H20ORF12</t>
  </si>
  <si>
    <t xml:space="preserve">Bos taurus double zinc ribbon and ankyrin repeat domains 1 (DZANK1), mRNA. </t>
  </si>
  <si>
    <t>ENSBTAP00000043908</t>
  </si>
  <si>
    <t>NFIL3</t>
  </si>
  <si>
    <t xml:space="preserve">Nuclear factor interleukin-3-regulated protein </t>
  </si>
  <si>
    <t>ENSBTAP00000023618</t>
  </si>
  <si>
    <t>NR4A1</t>
  </si>
  <si>
    <t xml:space="preserve">Nuclear receptor subfamily 4 group A member 1 </t>
  </si>
  <si>
    <t>ENSBTAP00000000648</t>
  </si>
  <si>
    <t>C14H8orf59</t>
  </si>
  <si>
    <t>Uncharacterized protein C8orf59 homolog</t>
  </si>
  <si>
    <t>PCM1</t>
  </si>
  <si>
    <t xml:space="preserve">pericentriolar material 1 </t>
  </si>
  <si>
    <t>XP_869327</t>
  </si>
  <si>
    <t>BMPER</t>
  </si>
  <si>
    <t xml:space="preserve">BMP-binding endothelial regulator protein  </t>
  </si>
  <si>
    <t>ENSBTAP00000043607</t>
  </si>
  <si>
    <t>XRN2</t>
  </si>
  <si>
    <t xml:space="preserve">5'-3' exoribonuclease 2 </t>
  </si>
  <si>
    <t>ENSBTAP00000015019</t>
  </si>
  <si>
    <t>ZC3H11A</t>
  </si>
  <si>
    <t xml:space="preserve">zinc finger CCCH-type containing 11A </t>
  </si>
  <si>
    <t>ENSBTAP00000023068</t>
  </si>
  <si>
    <t>ralgps2</t>
  </si>
  <si>
    <t xml:space="preserve">Ral GEF with PH domain and SH3 binding motif 2 </t>
  </si>
  <si>
    <t>ENSBTAP00000033902</t>
  </si>
  <si>
    <t>RNF18</t>
  </si>
  <si>
    <t xml:space="preserve">Bos taurus tripartite motif containing 77, pseudogene (TRIM77P), mRNA. </t>
  </si>
  <si>
    <t>ENSBTAP00000021676</t>
  </si>
  <si>
    <t>MEA1</t>
  </si>
  <si>
    <t xml:space="preserve">Male-enhanced antigen 1 </t>
  </si>
  <si>
    <t>ENSBTAP00000014178</t>
  </si>
  <si>
    <t>TRMT10A</t>
  </si>
  <si>
    <t xml:space="preserve">RNA (guanine-9-)-methyltransferase domain-containing protein 2 </t>
  </si>
  <si>
    <t>ENSBTAP00000000230</t>
  </si>
  <si>
    <t>AICDA</t>
  </si>
  <si>
    <t xml:space="preserve">activation-induced cytidine deaminase  </t>
  </si>
  <si>
    <t>ENSBTAP00000025096</t>
  </si>
  <si>
    <t>AAMP</t>
  </si>
  <si>
    <t xml:space="preserve">Angio-associated migratory cell protein </t>
  </si>
  <si>
    <t>ENSBTAP00000005126</t>
  </si>
  <si>
    <t>REEP5</t>
  </si>
  <si>
    <t xml:space="preserve">receptor expression-enhancing protein 5  </t>
  </si>
  <si>
    <t>ENSBTAP00000017009</t>
  </si>
  <si>
    <t>GPATCH3</t>
  </si>
  <si>
    <t xml:space="preserve">G patch domain-containing protein 3  </t>
  </si>
  <si>
    <t>ENSBTAP00000019773</t>
  </si>
  <si>
    <t>KIF11</t>
  </si>
  <si>
    <t>ENSBTAP00000012347</t>
  </si>
  <si>
    <t>ENSBTAP00000043951</t>
  </si>
  <si>
    <t>HOXB8</t>
  </si>
  <si>
    <t xml:space="preserve">agilent:"PREDICTED: Bos taurus homeobox B8 (HOXB8), mRNA </t>
  </si>
  <si>
    <t>XP_001788285</t>
  </si>
  <si>
    <t>SLC5A6</t>
  </si>
  <si>
    <t xml:space="preserve">solute carrier family 5 (sodium-dependent vitamin transporter), member 6  </t>
  </si>
  <si>
    <t>ENSBTAP00000032888</t>
  </si>
  <si>
    <t>FAM98A</t>
  </si>
  <si>
    <t xml:space="preserve">hypothetical protein LOC530070  </t>
  </si>
  <si>
    <t>ENSBTAP00000011270</t>
  </si>
  <si>
    <t>CDC25B</t>
  </si>
  <si>
    <t xml:space="preserve">cell division cycle 25 homolog B (S. pombe) </t>
  </si>
  <si>
    <t>ENSBTAP00000011100</t>
  </si>
  <si>
    <t>PTPN1</t>
  </si>
  <si>
    <t>protein tyrosine phosphatase, non-receptor type 1</t>
  </si>
  <si>
    <t>ENSBTAP00000008678</t>
  </si>
  <si>
    <t>BCL7B</t>
  </si>
  <si>
    <t xml:space="preserve">B-cell CLL/lymphoma 7 protein family member B </t>
  </si>
  <si>
    <t>ENSBTAP00000027371</t>
  </si>
  <si>
    <t>RRP15</t>
  </si>
  <si>
    <t xml:space="preserve">RRP15-like protein </t>
  </si>
  <si>
    <t>ENSBTAP00000012966</t>
  </si>
  <si>
    <t>TMEM164</t>
  </si>
  <si>
    <t xml:space="preserve">transmembrane protein 164  </t>
  </si>
  <si>
    <t>ENSBTAP00000051070</t>
  </si>
  <si>
    <t>LOC539792</t>
  </si>
  <si>
    <t>cullin 1 pseudogene</t>
  </si>
  <si>
    <t>ZBTB1</t>
  </si>
  <si>
    <t xml:space="preserve">zinc finger and BTB domain containing 1 </t>
  </si>
  <si>
    <t>ENSBTAP00000048980</t>
  </si>
  <si>
    <t>YRDC</t>
  </si>
  <si>
    <t xml:space="preserve">YrdC domain-containing protein, mitochondrial </t>
  </si>
  <si>
    <t>ENSBTAP00000008530</t>
  </si>
  <si>
    <t>SREK1IP1</t>
  </si>
  <si>
    <t xml:space="preserve">SREK1-interacting protein 1 </t>
  </si>
  <si>
    <t>ENSBTAP00000047352</t>
  </si>
  <si>
    <t>C26H10ORF2</t>
  </si>
  <si>
    <t xml:space="preserve">Bos taurus chromosome 26 open reading frame, human C10orf2 (C26H10orf2), mRNA. </t>
  </si>
  <si>
    <t>ENSBTAP00000004267</t>
  </si>
  <si>
    <t>RPP38</t>
  </si>
  <si>
    <t xml:space="preserve">ribonuclease P protein subunit p38  </t>
  </si>
  <si>
    <t>ENSBTAP00000010127</t>
  </si>
  <si>
    <t>DDX49</t>
  </si>
  <si>
    <t xml:space="preserve">probable ATP-dependent RNA helicase DDX49  </t>
  </si>
  <si>
    <t>ENSBTAP00000047676</t>
  </si>
  <si>
    <t>NAMPT</t>
  </si>
  <si>
    <t>ENSBTAP00000020608</t>
  </si>
  <si>
    <t>TMEM17</t>
  </si>
  <si>
    <t xml:space="preserve">transmembrane protein 17  </t>
  </si>
  <si>
    <t>ENSBTAP00000042266</t>
  </si>
  <si>
    <t>NOL12</t>
  </si>
  <si>
    <t xml:space="preserve">Nucleolar protein 12 </t>
  </si>
  <si>
    <t>ENSBTAP00000020084</t>
  </si>
  <si>
    <t>GLO1</t>
  </si>
  <si>
    <t xml:space="preserve">lactoylglutathione lyase  </t>
  </si>
  <si>
    <t>ENSBTAP00000016884</t>
  </si>
  <si>
    <t>CENPQ</t>
  </si>
  <si>
    <t xml:space="preserve">centromere protein Q  </t>
  </si>
  <si>
    <t>ENSBTAP00000027600</t>
  </si>
  <si>
    <t>CITED2</t>
  </si>
  <si>
    <t xml:space="preserve">Cbp/p300-interacting transactivator 2 </t>
  </si>
  <si>
    <t>ENSBTAP00000014907</t>
  </si>
  <si>
    <t>GPKOW</t>
  </si>
  <si>
    <t xml:space="preserve">G patch domain and KOW motifs </t>
  </si>
  <si>
    <t>ENSBTAP00000003325</t>
  </si>
  <si>
    <t>TRIM39-RPP21</t>
  </si>
  <si>
    <t xml:space="preserve">TRIM39-RPP21 readthrough </t>
  </si>
  <si>
    <t>ENSBTAP00000010056</t>
  </si>
  <si>
    <t>KANSL3</t>
  </si>
  <si>
    <t xml:space="preserve">KAT8 regulatory NSL complex subunit 3 </t>
  </si>
  <si>
    <t>ENSBTAP00000005897</t>
  </si>
  <si>
    <t>PLK1S1</t>
  </si>
  <si>
    <t xml:space="preserve">Bos taurus polo-like kinase 1 substrate 1 (PLK1S1), mRNA. </t>
  </si>
  <si>
    <t>ENSBTAP00000027949</t>
  </si>
  <si>
    <t>SPAST</t>
  </si>
  <si>
    <t xml:space="preserve">Spastin </t>
  </si>
  <si>
    <t>ENSBTAP00000044166</t>
  </si>
  <si>
    <t>TNFRSF11B</t>
  </si>
  <si>
    <t xml:space="preserve">Tumor necrosis factor receptor superfamily member 11B </t>
  </si>
  <si>
    <t>ENSBTAP00000009759</t>
  </si>
  <si>
    <t>TADA2A</t>
  </si>
  <si>
    <t xml:space="preserve">Transcriptional adapter 2-alpha </t>
  </si>
  <si>
    <t>ENSBTAP00000019537</t>
  </si>
  <si>
    <t>SNRPB</t>
  </si>
  <si>
    <t xml:space="preserve">small nuclear ribonucleoprotein polypeptides B and B1 </t>
  </si>
  <si>
    <t>ENSBTAP00000001379</t>
  </si>
  <si>
    <t>LOC534630</t>
  </si>
  <si>
    <t>RNA binding motif protein, X-linked 2-like</t>
  </si>
  <si>
    <t>ENSBTAP00000008205</t>
  </si>
  <si>
    <t>MSANTD3</t>
  </si>
  <si>
    <t xml:space="preserve">UPF0439 protein C9orf30 homolog </t>
  </si>
  <si>
    <t>Q0III0.1</t>
  </si>
  <si>
    <t>IK</t>
  </si>
  <si>
    <t xml:space="preserve">agilent:"Bos taurus IK cytokine, down-regulator of HLA II (IK), mRNA </t>
  </si>
  <si>
    <t>ENSBTAP00000020011</t>
  </si>
  <si>
    <t>TLDC2</t>
  </si>
  <si>
    <t xml:space="preserve">Uncharacterized protein C20orf118 homolog </t>
  </si>
  <si>
    <t>ENSBTAP00000029352</t>
  </si>
  <si>
    <t>HRMT1L2</t>
  </si>
  <si>
    <t xml:space="preserve">Bos taurus protein arginine methyltransferase 1 (PRMT1), mRNA. </t>
  </si>
  <si>
    <t>ENSBTAP00000008734</t>
  </si>
  <si>
    <t>RBM7</t>
  </si>
  <si>
    <t xml:space="preserve">RNA-binding protein 7 </t>
  </si>
  <si>
    <t>ENSBTAP00000010804</t>
  </si>
  <si>
    <t>RBBP7</t>
  </si>
  <si>
    <t xml:space="preserve">Histone-binding protein RBBP7 </t>
  </si>
  <si>
    <t>ENSBTAP00000029915</t>
  </si>
  <si>
    <t>USP1</t>
  </si>
  <si>
    <t xml:space="preserve">ubiquitin carboxyl-terminal hydrolase 1  </t>
  </si>
  <si>
    <t>ENSBTAP00000027254</t>
  </si>
  <si>
    <t>DDX21</t>
  </si>
  <si>
    <t xml:space="preserve">nucleolar RNA helicase 2  </t>
  </si>
  <si>
    <t>ENSBTAP00000019351</t>
  </si>
  <si>
    <t>B3GNT6</t>
  </si>
  <si>
    <t xml:space="preserve">UDP-GlcNAc:betaGal beta-1,3-N-acetylglucosaminyltransferase 6 (core 3 synthase)  </t>
  </si>
  <si>
    <t>AAI40497.1</t>
  </si>
  <si>
    <t>CHIC2</t>
  </si>
  <si>
    <t xml:space="preserve">cysteine-rich hydrophobic domain 2 protein  </t>
  </si>
  <si>
    <t>ENSBTAP00000031059</t>
  </si>
  <si>
    <t>STARD7</t>
  </si>
  <si>
    <t xml:space="preserve">stAR-related lipid transfer protein 7, mitochondrial  </t>
  </si>
  <si>
    <t>ENSBTAP00000050108</t>
  </si>
  <si>
    <t>LOC100296299</t>
  </si>
  <si>
    <t>T-cell receptor alpha chain V region PY14-like</t>
  </si>
  <si>
    <t>ENSBTAP00000048732</t>
  </si>
  <si>
    <t>ZFX</t>
  </si>
  <si>
    <t xml:space="preserve">Zinc finger X-chromosomal protein </t>
  </si>
  <si>
    <t>ENSBTAP00000010165</t>
  </si>
  <si>
    <t>ZNF740</t>
  </si>
  <si>
    <t xml:space="preserve">Bos taurus zinc finger protein 740 (ZNF740), mRNA. </t>
  </si>
  <si>
    <t>ENSBTAP00000021935</t>
  </si>
  <si>
    <t>FAR1</t>
  </si>
  <si>
    <t xml:space="preserve">Bos taurus fatty acyl CoA reductase 1 (FAR1), mRNA. </t>
  </si>
  <si>
    <t>ENSBTAP00000011940</t>
  </si>
  <si>
    <t>BUB3</t>
  </si>
  <si>
    <t xml:space="preserve">Mitotic checkpoint protein BUB3 </t>
  </si>
  <si>
    <t>ENSBTAP00000051164</t>
  </si>
  <si>
    <t>MED10</t>
  </si>
  <si>
    <t xml:space="preserve">Mediator of RNA polymerase II transcription subunit 10 </t>
  </si>
  <si>
    <t>ENSBTAP00000010690</t>
  </si>
  <si>
    <t>C5H12orf29</t>
  </si>
  <si>
    <t xml:space="preserve">Uncharacterized protein C12orf29 homolog </t>
  </si>
  <si>
    <t>DNAH11</t>
  </si>
  <si>
    <t xml:space="preserve">dynein, axonemal, heavy chain 11 </t>
  </si>
  <si>
    <t>GLMN</t>
  </si>
  <si>
    <t xml:space="preserve">glomulin, FKBP associated protein </t>
  </si>
  <si>
    <t>ENSBTAP00000024943</t>
  </si>
  <si>
    <t>CKB</t>
  </si>
  <si>
    <t xml:space="preserve">Creatine kinase B-type </t>
  </si>
  <si>
    <t>ENSBTAP00000047181</t>
  </si>
  <si>
    <t>LOC617875</t>
  </si>
  <si>
    <t xml:space="preserve">Bos taurus histone H4-like (LOC617875), mRNA. </t>
  </si>
  <si>
    <t>ENSBTAP00000047761</t>
  </si>
  <si>
    <t>ENTPD5</t>
  </si>
  <si>
    <t xml:space="preserve">Ectonucleoside triphosphate diphosphohydrolase 5 </t>
  </si>
  <si>
    <t>ENSBTAP00000027098</t>
  </si>
  <si>
    <t>CAD</t>
  </si>
  <si>
    <t xml:space="preserve">carbamoyl-phosphate synthetase 2, aspartate transcarbamylase, and dihydroorotase </t>
  </si>
  <si>
    <t>ENSBTAP00000023783</t>
  </si>
  <si>
    <t>UBE2I</t>
  </si>
  <si>
    <t xml:space="preserve">SUMO-conjugating enzyme UBC9  </t>
  </si>
  <si>
    <t>ENSBTAP00000047838</t>
  </si>
  <si>
    <t>ZKSCAN1</t>
  </si>
  <si>
    <t>ENSBTAP00000029042</t>
  </si>
  <si>
    <t>RMND5A</t>
  </si>
  <si>
    <t xml:space="preserve">required for meiotic nuclear division 5 homolog A (S. cerevisiae) </t>
  </si>
  <si>
    <t>ENSBTAP00000028174</t>
  </si>
  <si>
    <t>ZNHIT3</t>
  </si>
  <si>
    <t xml:space="preserve">Zinc finger HIT domain-containing protein 3 </t>
  </si>
  <si>
    <t>ENSBTAP00000045729</t>
  </si>
  <si>
    <t>ABR</t>
  </si>
  <si>
    <t xml:space="preserve">Active breakpoint cluster region-related protein </t>
  </si>
  <si>
    <t>ENSBTAP00000011083</t>
  </si>
  <si>
    <t>LOC615633</t>
  </si>
  <si>
    <t>histone cluster 1, H2bk-like pseudogene</t>
  </si>
  <si>
    <t>ENSBTAP00000023918</t>
  </si>
  <si>
    <t>GFI1</t>
  </si>
  <si>
    <t xml:space="preserve">growth factor independent 1 transcription repressor </t>
  </si>
  <si>
    <t>ENSBTAP00000022231</t>
  </si>
  <si>
    <t>RALGAPB</t>
  </si>
  <si>
    <t>ENSBTAP00000003956</t>
  </si>
  <si>
    <t>MFAP1</t>
  </si>
  <si>
    <t xml:space="preserve">Microfibrillar-associated protein 1 </t>
  </si>
  <si>
    <t>ENSBTAP00000022877</t>
  </si>
  <si>
    <t>CHDH</t>
  </si>
  <si>
    <t xml:space="preserve">Choline dehydrogenase </t>
  </si>
  <si>
    <t>ENSBTAP00000013227</t>
  </si>
  <si>
    <t>KIF4A</t>
  </si>
  <si>
    <t xml:space="preserve">Bos taurus kinesin family member 4A (KIF4A), mRNA. </t>
  </si>
  <si>
    <t>ENSBTAP00000017093</t>
  </si>
  <si>
    <t>BCNT2</t>
  </si>
  <si>
    <t xml:space="preserve">bucentaur-2  </t>
  </si>
  <si>
    <t>ENSBTAP00000040820</t>
  </si>
  <si>
    <t>CHCHD4</t>
  </si>
  <si>
    <t xml:space="preserve">Mitochondrial intermembrane space import and assembly protein 40 </t>
  </si>
  <si>
    <t>ENSBTAP00000020635</t>
  </si>
  <si>
    <t>KIF2C</t>
  </si>
  <si>
    <t xml:space="preserve">kinesin-like protein KIF2C  </t>
  </si>
  <si>
    <t>ENSBTAP00000020322</t>
  </si>
  <si>
    <t>ZDHHC17</t>
  </si>
  <si>
    <t xml:space="preserve">zinc finger, DHHC-type containing 17 </t>
  </si>
  <si>
    <t>ENSBTAP00000028999</t>
  </si>
  <si>
    <t>RAP1B</t>
  </si>
  <si>
    <t xml:space="preserve">Ras-related protein Rap-1b </t>
  </si>
  <si>
    <t>ENSBTAP00000011803</t>
  </si>
  <si>
    <t>LTV1</t>
  </si>
  <si>
    <t xml:space="preserve">Protein LTV1 homolog </t>
  </si>
  <si>
    <t>ENSBTAP00000021934</t>
  </si>
  <si>
    <t>ZWINT</t>
  </si>
  <si>
    <t xml:space="preserve">Bos taurus ZW10 interactor (ZWINT), mRNA. </t>
  </si>
  <si>
    <t>ENSBTAP00000003439</t>
  </si>
  <si>
    <t>TRAPPC2</t>
  </si>
  <si>
    <t xml:space="preserve">Trafficking protein particle complex subunit 2 </t>
  </si>
  <si>
    <t>ENSBTAP00000014509</t>
  </si>
  <si>
    <t>MXRA7</t>
  </si>
  <si>
    <t>matrix-remodelling associated 7</t>
  </si>
  <si>
    <t>XP_001253302</t>
  </si>
  <si>
    <t>GHR</t>
  </si>
  <si>
    <t xml:space="preserve">growth hormone receptor precursor  </t>
  </si>
  <si>
    <t>ENSBTAP00000001758</t>
  </si>
  <si>
    <t>EBNA1BP2</t>
  </si>
  <si>
    <t xml:space="preserve">Bos taurus EBNA1 binding protein 2 (EBNA1BP2), mRNA. </t>
  </si>
  <si>
    <t>ENSBTAP00000028708</t>
  </si>
  <si>
    <t>IFT52</t>
  </si>
  <si>
    <t xml:space="preserve">intraflagellar transport protein 52 homolog  </t>
  </si>
  <si>
    <t>ENSBTAP00000026122</t>
  </si>
  <si>
    <t>MAD2L1</t>
  </si>
  <si>
    <t xml:space="preserve">Bos taurus MAD2 mitotic arrest deficient-like 1 (yeast) (MAD2L1), mRNA. </t>
  </si>
  <si>
    <t>ENSBTAP00000046657</t>
  </si>
  <si>
    <t>TMEM50A</t>
  </si>
  <si>
    <t xml:space="preserve">transmembrane protein 50A  </t>
  </si>
  <si>
    <t>ENSBTAP00000001706</t>
  </si>
  <si>
    <t>SKAP1</t>
  </si>
  <si>
    <t xml:space="preserve">src kinase associated phosphoprotein 1 </t>
  </si>
  <si>
    <t>ENSBTAP00000000843</t>
  </si>
  <si>
    <t>SPON1</t>
  </si>
  <si>
    <t xml:space="preserve">Spondin-1 </t>
  </si>
  <si>
    <t>ENSBTAP00000012059</t>
  </si>
  <si>
    <t>RGS3</t>
  </si>
  <si>
    <t xml:space="preserve">regulator of G-protein signaling 3  </t>
  </si>
  <si>
    <t>AAI23616.1</t>
  </si>
  <si>
    <t>OAZ2</t>
  </si>
  <si>
    <t>ENSBTAP00000042402</t>
  </si>
  <si>
    <t>SKP2</t>
  </si>
  <si>
    <t xml:space="preserve">S-phase kinase-associated protein 2  </t>
  </si>
  <si>
    <t>ENSBTAP00000018036</t>
  </si>
  <si>
    <t>KIF23</t>
  </si>
  <si>
    <t xml:space="preserve">kinesin-like protein KIF23  </t>
  </si>
  <si>
    <t>ENSBTAP00000013163</t>
  </si>
  <si>
    <t>RPP30</t>
  </si>
  <si>
    <t xml:space="preserve">ribonuclease P protein subunit p30  </t>
  </si>
  <si>
    <t>ENSBTAP00000003871</t>
  </si>
  <si>
    <t>FAM214A</t>
  </si>
  <si>
    <t xml:space="preserve">family with sequence similarity 214, member A </t>
  </si>
  <si>
    <t>XP_601152</t>
  </si>
  <si>
    <t>ASB8</t>
  </si>
  <si>
    <t xml:space="preserve">Ankyrin repeat and SOCS box protein 8 </t>
  </si>
  <si>
    <t>ENSBTAP00000000361</t>
  </si>
  <si>
    <t>GLTSCR1</t>
  </si>
  <si>
    <t xml:space="preserve">glioma tumor suppressor candidate region gene 1 </t>
  </si>
  <si>
    <t>ENSBTAP00000042216</t>
  </si>
  <si>
    <t>CCT3</t>
  </si>
  <si>
    <t xml:space="preserve">T-complex protein 1 subunit gamma </t>
  </si>
  <si>
    <t>ENSBTAP00000008358</t>
  </si>
  <si>
    <t>AHCYL2</t>
  </si>
  <si>
    <t xml:space="preserve">putative adenosylhomocysteinase 3  </t>
  </si>
  <si>
    <t>ENSBTAP00000002300</t>
  </si>
  <si>
    <t>HEATR3</t>
  </si>
  <si>
    <t xml:space="preserve">HEAT repeat-containing protein 3  </t>
  </si>
  <si>
    <t>ENSBTAP00000022133</t>
  </si>
  <si>
    <t>HMGB1P1</t>
  </si>
  <si>
    <t>ENSBTAP00000019791</t>
  </si>
  <si>
    <t>VIMP</t>
  </si>
  <si>
    <t xml:space="preserve">agilent:"Bos taurus VCP-interacting membrane protein (VIMP), mRNA </t>
  </si>
  <si>
    <t>ENSBTAP00000000842</t>
  </si>
  <si>
    <t>IGFBPL1</t>
  </si>
  <si>
    <t xml:space="preserve">Insulin-like growth factor-binding protein-like 1 </t>
  </si>
  <si>
    <t>ENSBTAP00000018719</t>
  </si>
  <si>
    <t>MRPS26</t>
  </si>
  <si>
    <t xml:space="preserve">28S ribosomal protein S26, mitochondrial </t>
  </si>
  <si>
    <t>ENSBTAP00000001091</t>
  </si>
  <si>
    <t>PPM1D</t>
  </si>
  <si>
    <t>ENSBTAP00000012404</t>
  </si>
  <si>
    <t>MTF2</t>
  </si>
  <si>
    <t xml:space="preserve">metal-response element-binding transcription factor 2  </t>
  </si>
  <si>
    <t>ENSBTAP00000001831</t>
  </si>
  <si>
    <t>NEK2</t>
  </si>
  <si>
    <t xml:space="preserve">NIMA-related kinase 2  </t>
  </si>
  <si>
    <t>ENSBTAP00000047468</t>
  </si>
  <si>
    <t>BOSTAUV1R431</t>
  </si>
  <si>
    <t>ENSBTAP00000047837</t>
  </si>
  <si>
    <t xml:space="preserve">RAN binding protein 6 </t>
  </si>
  <si>
    <t>ENSBTAP00000016139</t>
  </si>
  <si>
    <t>GTF2F1</t>
  </si>
  <si>
    <t xml:space="preserve">General transcription factor IIF subunit 1 </t>
  </si>
  <si>
    <t>ENSBTAP00000027988</t>
  </si>
  <si>
    <t>UBF</t>
  </si>
  <si>
    <t>ENSBTAP00000034691</t>
  </si>
  <si>
    <t>UPF2</t>
  </si>
  <si>
    <t xml:space="preserve">UPF2 regulator of nonsense transcripts homolog (yeast) </t>
  </si>
  <si>
    <t>AAI26822.1</t>
  </si>
  <si>
    <t>MORN4</t>
  </si>
  <si>
    <t xml:space="preserve">MORN repeat-containing protein 4 </t>
  </si>
  <si>
    <t>ENSBTAP00000014795</t>
  </si>
  <si>
    <t>IL2RG</t>
  </si>
  <si>
    <t xml:space="preserve">Cytokine receptor common subunit gamma </t>
  </si>
  <si>
    <t>ENSBTAP00000010033</t>
  </si>
  <si>
    <t>ATP5J2</t>
  </si>
  <si>
    <t xml:space="preserve">ATP synthase subunit f, mitochondrial </t>
  </si>
  <si>
    <t>ENSBTAP00000041308</t>
  </si>
  <si>
    <t>PLRG1</t>
  </si>
  <si>
    <t xml:space="preserve">Pleiotropic regulator 1 </t>
  </si>
  <si>
    <t>ENSBTAP00000029840</t>
  </si>
  <si>
    <t>MTFR1</t>
  </si>
  <si>
    <t xml:space="preserve">mitochondrial fission regulator 1  </t>
  </si>
  <si>
    <t>ENSBTAP00000011379</t>
  </si>
  <si>
    <t>S1PR1</t>
  </si>
  <si>
    <t xml:space="preserve">Sphingosine 1-phosphate receptor 1 </t>
  </si>
  <si>
    <t>ENSBTAP00000007861</t>
  </si>
  <si>
    <t>TMEM67</t>
  </si>
  <si>
    <t xml:space="preserve">transmembrane protein 67 </t>
  </si>
  <si>
    <t>XP_583257</t>
  </si>
  <si>
    <t>PPM1B</t>
  </si>
  <si>
    <t xml:space="preserve">Protein phosphatase 1B </t>
  </si>
  <si>
    <t>ENSBTAP00000046832</t>
  </si>
  <si>
    <t>FIP1L1</t>
  </si>
  <si>
    <t xml:space="preserve">factor interacting with PAPOLA and CPSF1 </t>
  </si>
  <si>
    <t>ENSBTAP00000027525</t>
  </si>
  <si>
    <t>CDC37L1</t>
  </si>
  <si>
    <t xml:space="preserve">Hsp90 co-chaperone Cdc37-like 1 </t>
  </si>
  <si>
    <t>ENSBTAP00000022777</t>
  </si>
  <si>
    <t>NSG2</t>
  </si>
  <si>
    <t xml:space="preserve">Bos taurus HMP19 protein (HMP19), mRNA. </t>
  </si>
  <si>
    <t>ENSBTAP00000000737</t>
  </si>
  <si>
    <t>LOC783459</t>
  </si>
  <si>
    <t xml:space="preserve">Bos taurus chromosome 14 open reading frame, human C8orf59 (C14H8orf59), mRNA. </t>
  </si>
  <si>
    <t>KIAA1429</t>
  </si>
  <si>
    <t>ENSBTAP00000004929</t>
  </si>
  <si>
    <t>RNPC3</t>
  </si>
  <si>
    <t xml:space="preserve">RNA-binding protein 40  </t>
  </si>
  <si>
    <t>ENSBTAP00000025416</t>
  </si>
  <si>
    <t>RAB8B</t>
  </si>
  <si>
    <t xml:space="preserve">ras-related protein Rab-8B  </t>
  </si>
  <si>
    <t>ENSBTAP00000014802</t>
  </si>
  <si>
    <t>RARS</t>
  </si>
  <si>
    <t xml:space="preserve">Arginyl-tRNA synthetase, cytoplasmic </t>
  </si>
  <si>
    <t>ENSBTAP00000019475</t>
  </si>
  <si>
    <t>HP1BP3</t>
  </si>
  <si>
    <t xml:space="preserve">Heterochromatin protein 1-binding protein 3 </t>
  </si>
  <si>
    <t>ENSBTAP00000024825</t>
  </si>
  <si>
    <t>KLHDC3</t>
  </si>
  <si>
    <t xml:space="preserve">Bos taurus ribosomal RNA processing 36 homolog (S. cerevisiae) (RRP36), mRNA. </t>
  </si>
  <si>
    <t>ENSBTAP00000016943</t>
  </si>
  <si>
    <t>MPZL3</t>
  </si>
  <si>
    <t xml:space="preserve">myelin protein zero-like protein 3 precursor  </t>
  </si>
  <si>
    <t>ENSBTAP00000001630</t>
  </si>
  <si>
    <t>CCT4</t>
  </si>
  <si>
    <t xml:space="preserve">T-complex protein 1 subunit delta  </t>
  </si>
  <si>
    <t>ENSBTAP00000042274</t>
  </si>
  <si>
    <t>SMG5</t>
  </si>
  <si>
    <t xml:space="preserve">agilent:"Bos taurus smg-5 homolog, nonsense mediated mRNA decay factor (C. elegans) (SMG5), mRNA </t>
  </si>
  <si>
    <t>ENSBTAP00000012415</t>
  </si>
  <si>
    <t>DHX9</t>
  </si>
  <si>
    <t xml:space="preserve">ATP-dependent RNA helicase A  </t>
  </si>
  <si>
    <t>ENSBTAP00000026409</t>
  </si>
  <si>
    <t>CREB3L3</t>
  </si>
  <si>
    <t xml:space="preserve">Cyclic AMP-responsive element-binding protein 3-like protein 3Processed cyclic AMP-responsive element-binding protein 3-like protein 3 </t>
  </si>
  <si>
    <t>ENSBTAP00000013478</t>
  </si>
  <si>
    <t>RWDD3</t>
  </si>
  <si>
    <t xml:space="preserve">RWD domain-containing protein 3 </t>
  </si>
  <si>
    <t>ENSBTAP00000028701</t>
  </si>
  <si>
    <t>PRKAG1</t>
  </si>
  <si>
    <t xml:space="preserve">5'-AMP-activated protein kinase subunit gamma-1  </t>
  </si>
  <si>
    <t>ENSBTAP00000043459</t>
  </si>
  <si>
    <t>ARMC7</t>
  </si>
  <si>
    <t xml:space="preserve">armadillo repeat-containing protein 7  </t>
  </si>
  <si>
    <t>ENSBTAP00000019692</t>
  </si>
  <si>
    <t>BSP3</t>
  </si>
  <si>
    <t xml:space="preserve">Seminal plasma protein A3 </t>
  </si>
  <si>
    <t>ENSBTAP00000005069</t>
  </si>
  <si>
    <t>LUC7L2</t>
  </si>
  <si>
    <t xml:space="preserve">LUC7-like 2 (S. cerevisiae) </t>
  </si>
  <si>
    <t>XP_877405</t>
  </si>
  <si>
    <t>MGC165715</t>
  </si>
  <si>
    <t xml:space="preserve">uncharacterized protein C4orf29 homolog </t>
  </si>
  <si>
    <t>ENSBTAP00000014052</t>
  </si>
  <si>
    <t>NKX2-3</t>
  </si>
  <si>
    <t xml:space="preserve">homeobox protein Nkx-2.3  </t>
  </si>
  <si>
    <t>ENSBTAP00000028522</t>
  </si>
  <si>
    <t>PSMG1</t>
  </si>
  <si>
    <t xml:space="preserve">Proteasome assembly chaperone 1 </t>
  </si>
  <si>
    <t>ENSBTAP00000018085</t>
  </si>
  <si>
    <t>HYLS1</t>
  </si>
  <si>
    <t xml:space="preserve">Hydrolethalus syndrome protein 1 homolog </t>
  </si>
  <si>
    <t>ENSBTAP00000051795</t>
  </si>
  <si>
    <t>CSNK1G1</t>
  </si>
  <si>
    <t>casein kinase 1, gamma 1</t>
  </si>
  <si>
    <t>ENSBTAP00000022379</t>
  </si>
  <si>
    <t>TCEB3</t>
  </si>
  <si>
    <t xml:space="preserve">elongin A  </t>
  </si>
  <si>
    <t>AAI49491.1</t>
  </si>
  <si>
    <t>TOX4</t>
  </si>
  <si>
    <t xml:space="preserve">TOX high mobility group box family member 4 </t>
  </si>
  <si>
    <t>ENSBTAP00000020149</t>
  </si>
  <si>
    <t>TOE1</t>
  </si>
  <si>
    <t xml:space="preserve">Target of EGR1 protein 1 </t>
  </si>
  <si>
    <t>ENSBTAP00000040666</t>
  </si>
  <si>
    <t>NXF1</t>
  </si>
  <si>
    <t xml:space="preserve">Nuclear RNA export factor 1 </t>
  </si>
  <si>
    <t>ENSBTAP00000012486</t>
  </si>
  <si>
    <t>HAX1</t>
  </si>
  <si>
    <t xml:space="preserve">HCLS1-associated protein X-1  </t>
  </si>
  <si>
    <t>ENSBTAP00000017314</t>
  </si>
  <si>
    <t>PSMC5</t>
  </si>
  <si>
    <t xml:space="preserve">26S protease regulatory subunit 8 </t>
  </si>
  <si>
    <t>ENSBTAP00000028048</t>
  </si>
  <si>
    <t>MKLN1</t>
  </si>
  <si>
    <t xml:space="preserve">muskelin  </t>
  </si>
  <si>
    <t>ENSBTAP00000013788</t>
  </si>
  <si>
    <t>fbxo33</t>
  </si>
  <si>
    <t xml:space="preserve">F-box protein 33 </t>
  </si>
  <si>
    <t>ENSBTAP00000008982</t>
  </si>
  <si>
    <t>TFAM</t>
  </si>
  <si>
    <t xml:space="preserve">transcription factor A, mitochondrial precursor  </t>
  </si>
  <si>
    <t>ENSBTAP00000052192</t>
  </si>
  <si>
    <t>C14H8orf76</t>
  </si>
  <si>
    <t>ENSBTAP00000020362</t>
  </si>
  <si>
    <t>NDUFAF1</t>
  </si>
  <si>
    <t xml:space="preserve">NADH dehydrogenase (ubiquinone) 1 alpha subcomplex, assembly factor 1 </t>
  </si>
  <si>
    <t>ENSBTAP00000014270</t>
  </si>
  <si>
    <t>CSE1L</t>
  </si>
  <si>
    <t xml:space="preserve">exportin-2  </t>
  </si>
  <si>
    <t>ENSBTAP00000047927</t>
  </si>
  <si>
    <t>H2B</t>
  </si>
  <si>
    <t>Histone H2B type 1 </t>
  </si>
  <si>
    <t>ENSBTAP00000052160</t>
  </si>
  <si>
    <t>RGS10</t>
  </si>
  <si>
    <t xml:space="preserve">Regulator of G-protein signaling 10 </t>
  </si>
  <si>
    <t>ENSBTAP00000003425</t>
  </si>
  <si>
    <t>RCC1</t>
  </si>
  <si>
    <t xml:space="preserve">regulator of chromosome condensation  </t>
  </si>
  <si>
    <t>ENSBTAP00000032002</t>
  </si>
  <si>
    <t>Chromosome 23: 31,670,731-31,671,141 reverse strand.</t>
  </si>
  <si>
    <t>ENSBTAP00000052244</t>
  </si>
  <si>
    <t>Apbb2</t>
  </si>
  <si>
    <t xml:space="preserve">amyloid beta A4 precursor protein-binding family B member 2  </t>
  </si>
  <si>
    <t>ENSBTAP00000039437</t>
  </si>
  <si>
    <t>CKMT2</t>
  </si>
  <si>
    <t xml:space="preserve">creatine kinase S-type, mitochondrial precursor  </t>
  </si>
  <si>
    <t>ENSBTAP00000001330</t>
  </si>
  <si>
    <t>SLC38A11</t>
  </si>
  <si>
    <t xml:space="preserve">putative sodium-coupled neutral amino acid transporter 11  </t>
  </si>
  <si>
    <t>ENSBTAP00000010065</t>
  </si>
  <si>
    <t>KCTD20</t>
  </si>
  <si>
    <t xml:space="preserve">BTB/POZ domain-containing protein KCTD20  </t>
  </si>
  <si>
    <t>ENSBTAP00000027439</t>
  </si>
  <si>
    <t>NSD1</t>
  </si>
  <si>
    <t xml:space="preserve">nuclear receptor binding SET domain protein 1 </t>
  </si>
  <si>
    <t>ENSBTAP00000034104</t>
  </si>
  <si>
    <t>LRP12</t>
  </si>
  <si>
    <t xml:space="preserve">low density lipoprotein receptor-related protein 12 </t>
  </si>
  <si>
    <t>ENSBTAP00000015304</t>
  </si>
  <si>
    <t>CSDE1</t>
  </si>
  <si>
    <t xml:space="preserve">cold shock domain-containing protein E1  </t>
  </si>
  <si>
    <t>ENSBTAP00000000901</t>
  </si>
  <si>
    <t>LOC100337223</t>
  </si>
  <si>
    <t>serpin B4-like</t>
  </si>
  <si>
    <t>ENSBTAP00000052209</t>
  </si>
  <si>
    <t>ESCO1</t>
  </si>
  <si>
    <t xml:space="preserve">establishment of cohesion 1 homolog 1 (S. cerevisiae) </t>
  </si>
  <si>
    <t>ENSBTAP00000031022</t>
  </si>
  <si>
    <t>TBL1XR1</t>
  </si>
  <si>
    <t xml:space="preserve">transducin (beta)-like 1 X-linked receptor 1 </t>
  </si>
  <si>
    <t>ENSBTAP00000029211</t>
  </si>
  <si>
    <t>PHF1</t>
  </si>
  <si>
    <t xml:space="preserve">PHD finger protein 1  </t>
  </si>
  <si>
    <t>ENSBTAP00000002140</t>
  </si>
  <si>
    <t xml:space="preserve">High mobility group protein B1 </t>
  </si>
  <si>
    <t>ENSBTAP00000024094</t>
  </si>
  <si>
    <t>UBTD1</t>
  </si>
  <si>
    <t xml:space="preserve">Ubiquitin domain-containing protein 1 </t>
  </si>
  <si>
    <t>ENSBTAP00000016906</t>
  </si>
  <si>
    <t>UBIAD1</t>
  </si>
  <si>
    <t xml:space="preserve">UbiA prenyltransferase domain containing 1 </t>
  </si>
  <si>
    <t>ENSBTAP00000018617</t>
  </si>
  <si>
    <t>FETUB</t>
  </si>
  <si>
    <t xml:space="preserve">Fetuin-B </t>
  </si>
  <si>
    <t>ENSBTAP00000023309</t>
  </si>
  <si>
    <t>XPA</t>
  </si>
  <si>
    <t xml:space="preserve">xeroderma pigmentosum, complementation group A  </t>
  </si>
  <si>
    <t>ENSBTAP00000012834</t>
  </si>
  <si>
    <t>TLE6</t>
  </si>
  <si>
    <t xml:space="preserve">transducin-like enhancer of split 6 (E(sp1) homolog, Drosophila) </t>
  </si>
  <si>
    <t>ENSBTAP00000001533</t>
  </si>
  <si>
    <t>KIAA1524</t>
  </si>
  <si>
    <t>KIAA1524 ortholog</t>
  </si>
  <si>
    <t>ENSBTAP00000022784</t>
  </si>
  <si>
    <t>MSH2</t>
  </si>
  <si>
    <t xml:space="preserve">DNA mismatch repair protein Msh2 </t>
  </si>
  <si>
    <t>ENSBTAP00000003556</t>
  </si>
  <si>
    <t>CCSMST1</t>
  </si>
  <si>
    <t xml:space="preserve">Bos taurus chromosome 25 open reading frame, human C16orf91 (C25H16orf91), mRNA. </t>
  </si>
  <si>
    <t>PABPC4</t>
  </si>
  <si>
    <t xml:space="preserve">polyadenylate-binding protein 4  </t>
  </si>
  <si>
    <t>ENSBTAP00000022761</t>
  </si>
  <si>
    <t>RNF6</t>
  </si>
  <si>
    <t xml:space="preserve">RING finger protein 6  </t>
  </si>
  <si>
    <t>ENSBTAP00000044516</t>
  </si>
  <si>
    <t>TOP2A</t>
  </si>
  <si>
    <t>ENSBTAP00000053858</t>
  </si>
  <si>
    <t>WDR26</t>
  </si>
  <si>
    <t xml:space="preserve">WD repeat-containing protein 26  </t>
  </si>
  <si>
    <t>ENSBTAP00000034100</t>
  </si>
  <si>
    <t>OTUD1</t>
  </si>
  <si>
    <t xml:space="preserve">OTU domain containing 1 </t>
  </si>
  <si>
    <t>NUDT3</t>
  </si>
  <si>
    <t xml:space="preserve">Diphosphoinositol polyphosphate phosphohydrolase 1 </t>
  </si>
  <si>
    <t>ENSBTAP00000026239</t>
  </si>
  <si>
    <t>TXLNG</t>
  </si>
  <si>
    <t>taxilin gamma</t>
  </si>
  <si>
    <t>ENSBTAP00000002316</t>
  </si>
  <si>
    <t>CKS1B</t>
  </si>
  <si>
    <t xml:space="preserve">Cyclin-dependent kinases regulatory subunit 1 </t>
  </si>
  <si>
    <t>ENSBTAP00000033878</t>
  </si>
  <si>
    <t>TIMM13</t>
  </si>
  <si>
    <t xml:space="preserve">mitochondrial import inner membrane translocase subunit Tim13  </t>
  </si>
  <si>
    <t>ENSBTAP00000018109</t>
  </si>
  <si>
    <t>MAGOH</t>
  </si>
  <si>
    <t xml:space="preserve">agilent:"Bos taurus mago-nashi homolog, proliferation-associated (Drosophila) (MAGOH), mRNA </t>
  </si>
  <si>
    <t>ENSBTAP00000004528</t>
  </si>
  <si>
    <t>NDUFB8</t>
  </si>
  <si>
    <t xml:space="preserve">NADH dehydrogenase [ubiquinone] 1 beta subcomplex subunit 8, mitochondrial </t>
  </si>
  <si>
    <t>ENSBTAP00000000100</t>
  </si>
  <si>
    <t>CDH3</t>
  </si>
  <si>
    <t xml:space="preserve">Cadherin-3 </t>
  </si>
  <si>
    <t>ENSBTAP00000042970</t>
  </si>
  <si>
    <t>KLHL3</t>
  </si>
  <si>
    <t>kelch-like family member 3</t>
  </si>
  <si>
    <t>ENSBTAP00000003625</t>
  </si>
  <si>
    <t>TNRC6A</t>
  </si>
  <si>
    <t xml:space="preserve">trinucleotide repeat containing 6A </t>
  </si>
  <si>
    <t>ENSBTAP00000055965</t>
  </si>
  <si>
    <t>DYNC1LI1</t>
  </si>
  <si>
    <t xml:space="preserve">cytoplasmic dynein 1 light intermediate chain 1  </t>
  </si>
  <si>
    <t>ENSBTAP00000019566</t>
  </si>
  <si>
    <t>PSIP1</t>
  </si>
  <si>
    <t xml:space="preserve">PC4 and SFRS1 interacting protein 1 </t>
  </si>
  <si>
    <t>ENSBTAP00000010356</t>
  </si>
  <si>
    <t>GTF2B</t>
  </si>
  <si>
    <t xml:space="preserve">transcription initiation factor IIB  </t>
  </si>
  <si>
    <t>ENSBTAP00000041650</t>
  </si>
  <si>
    <t>PAIP1</t>
  </si>
  <si>
    <t xml:space="preserve">polyadenylate-binding protein-interacting protein 1  </t>
  </si>
  <si>
    <t>ENSBTAP00000027160</t>
  </si>
  <si>
    <t>SKIV2L2</t>
  </si>
  <si>
    <t xml:space="preserve">superkiller viralicidic activity 2-like 2 (S. cerevisiae) </t>
  </si>
  <si>
    <t>ENSBTAP00000044575</t>
  </si>
  <si>
    <t>COL5A3</t>
  </si>
  <si>
    <t xml:space="preserve">collagen, type V, alpha 3 </t>
  </si>
  <si>
    <t>ENSBTAP00000013440</t>
  </si>
  <si>
    <t>LOC782284</t>
  </si>
  <si>
    <t>BRISC complex subunit Abro1-like pseudogene</t>
  </si>
  <si>
    <t>CYP1B1</t>
  </si>
  <si>
    <t>ENSBTAP00000013922</t>
  </si>
  <si>
    <t>CENPU</t>
  </si>
  <si>
    <t xml:space="preserve">centromere protein U </t>
  </si>
  <si>
    <t>ENSBTAP00000025113</t>
  </si>
  <si>
    <t>CCDC88A</t>
  </si>
  <si>
    <t xml:space="preserve">coiled-coil domain containing 88A </t>
  </si>
  <si>
    <t>ENSBTAP00000033028</t>
  </si>
  <si>
    <t>CKAP2</t>
  </si>
  <si>
    <t xml:space="preserve">cytoskeleton-associated protein 2  </t>
  </si>
  <si>
    <t>ENSBTAP00000051947</t>
  </si>
  <si>
    <t>RBM39</t>
  </si>
  <si>
    <t xml:space="preserve">RNA binding motif protein 39 </t>
  </si>
  <si>
    <t>ENSBTAP00000002491</t>
  </si>
  <si>
    <t>NDC1</t>
  </si>
  <si>
    <t xml:space="preserve">transmembrane protein 48 </t>
  </si>
  <si>
    <t>ENSBTAP00000040833</t>
  </si>
  <si>
    <t>MYST2</t>
  </si>
  <si>
    <t xml:space="preserve">Bos taurus K(lysine) acetyltransferase 7 (KAT7), mRNA. </t>
  </si>
  <si>
    <t>ENSBTAP00000024887</t>
  </si>
  <si>
    <t>FGFR1OP</t>
  </si>
  <si>
    <t xml:space="preserve">FGFR1 oncogene partner  </t>
  </si>
  <si>
    <t>ENSBTAP00000019271</t>
  </si>
  <si>
    <t>GTPBP8</t>
  </si>
  <si>
    <t xml:space="preserve">GTP-binding protein 8 </t>
  </si>
  <si>
    <t>ENSBTAP00000032259</t>
  </si>
  <si>
    <t>NANP</t>
  </si>
  <si>
    <t xml:space="preserve">N-acylneuraminate-9-phosphatase  </t>
  </si>
  <si>
    <t>ENSBTAP00000000918</t>
  </si>
  <si>
    <t>PIGY</t>
  </si>
  <si>
    <t xml:space="preserve">protein preY, mitochondrial precursor  </t>
  </si>
  <si>
    <t>ENSBTAP00000027369</t>
  </si>
  <si>
    <t>LOC787709</t>
  </si>
  <si>
    <t>X antigen family member 3-like</t>
  </si>
  <si>
    <t>XP_001255004</t>
  </si>
  <si>
    <t>PARP1</t>
  </si>
  <si>
    <t xml:space="preserve">poly (ADP-ribose) polymerase 1 </t>
  </si>
  <si>
    <t>ENSBTAP00000001113</t>
  </si>
  <si>
    <t>ZMYND19</t>
  </si>
  <si>
    <t xml:space="preserve">zinc finger, MYND-type containing 19 </t>
  </si>
  <si>
    <t>ENSBTAP00000016109</t>
  </si>
  <si>
    <t>EML4</t>
  </si>
  <si>
    <t xml:space="preserve">echinoderm microtubule associated protein like 4 </t>
  </si>
  <si>
    <t>ENSBTAP00000014526</t>
  </si>
  <si>
    <t>TAF11</t>
  </si>
  <si>
    <t xml:space="preserve">transcription initiation factor TFIID subunit 11  </t>
  </si>
  <si>
    <t>ENSBTAP00000022463</t>
  </si>
  <si>
    <t>NFYB</t>
  </si>
  <si>
    <t xml:space="preserve">Nuclear transcription factor Y subunit beta </t>
  </si>
  <si>
    <t>ENSBTAP00000041024</t>
  </si>
  <si>
    <t>NDRG3</t>
  </si>
  <si>
    <t xml:space="preserve">Protein NDRG3 </t>
  </si>
  <si>
    <t>ENSBTAP00000026141</t>
  </si>
  <si>
    <t>ZNF296</t>
  </si>
  <si>
    <t xml:space="preserve">zinc finger protein 296 </t>
  </si>
  <si>
    <t>ENSBTAP00000018207</t>
  </si>
  <si>
    <t>TSPAN5</t>
  </si>
  <si>
    <t xml:space="preserve">Tetraspanin-5 </t>
  </si>
  <si>
    <t>ENSBTAP00000016375</t>
  </si>
  <si>
    <t>HAUS6</t>
  </si>
  <si>
    <t xml:space="preserve">HAUS augmin-like complex, subunit 6 </t>
  </si>
  <si>
    <t>ENSBTAP00000031434</t>
  </si>
  <si>
    <t>LRRC28</t>
  </si>
  <si>
    <t xml:space="preserve">leucine-rich repeat-containing protein 28  </t>
  </si>
  <si>
    <t>ENSBTAP00000000700</t>
  </si>
  <si>
    <t>ZNF280B</t>
  </si>
  <si>
    <t xml:space="preserve">Bos taurus zinc finger protein 280B (ZNF280B), mRNA. </t>
  </si>
  <si>
    <t>ENSBTAP00000001332</t>
  </si>
  <si>
    <t>COX11</t>
  </si>
  <si>
    <t xml:space="preserve">cytochrome c oxidase assembly protein COX11, mitochondrial precursor  </t>
  </si>
  <si>
    <t>ENSBTAP00000009231</t>
  </si>
  <si>
    <t>SFRS18</t>
  </si>
  <si>
    <t xml:space="preserve">agilent:"Bos taurus splicing factor, arginine/serine-rich 18 (SFRS18), mRNA </t>
  </si>
  <si>
    <t>ENSBTAP00000026293</t>
  </si>
  <si>
    <t>ERI2</t>
  </si>
  <si>
    <t xml:space="preserve">ERI1 exoribonuclease family member 2 </t>
  </si>
  <si>
    <t>ENSBTAP00000008456</t>
  </si>
  <si>
    <t>ABCF2</t>
  </si>
  <si>
    <t xml:space="preserve">ATP-binding cassette sub-family F member 2 </t>
  </si>
  <si>
    <t>ENSBTAP00000000799</t>
  </si>
  <si>
    <t>BAT4</t>
  </si>
  <si>
    <t xml:space="preserve">Bos taurus G patch domain and ankyrin repeats 1 (GPANK1), mRNA. </t>
  </si>
  <si>
    <t>ENSBTAP00000042922</t>
  </si>
  <si>
    <t>NUDT21</t>
  </si>
  <si>
    <t xml:space="preserve">Cleavage and polyadenylation specificity factor subunit 5 </t>
  </si>
  <si>
    <t>ENSBTAP00000013467</t>
  </si>
  <si>
    <t>SLBP</t>
  </si>
  <si>
    <t xml:space="preserve">stem-loop binding protein  </t>
  </si>
  <si>
    <t>ENSBTAP00000001753</t>
  </si>
  <si>
    <t>NOC3L</t>
  </si>
  <si>
    <t xml:space="preserve">nucleolar complex protein 3 homolog  </t>
  </si>
  <si>
    <t>ENSBTAP00000015105</t>
  </si>
  <si>
    <t>ACTR6</t>
  </si>
  <si>
    <t xml:space="preserve">actin-related protein 6  </t>
  </si>
  <si>
    <t>ENSBTAP00000018384</t>
  </si>
  <si>
    <t>SFPQ</t>
  </si>
  <si>
    <t xml:space="preserve">splicing factor proline/glutamine-rich </t>
  </si>
  <si>
    <t>ENSBTAP00000021719</t>
  </si>
  <si>
    <t>DNAJB6</t>
  </si>
  <si>
    <t xml:space="preserve">DnaJ homolog subfamily B member 6 </t>
  </si>
  <si>
    <t>ENSBTAP00000001018</t>
  </si>
  <si>
    <t>SLC26A4</t>
  </si>
  <si>
    <t>solute carrier family 26, member 4</t>
  </si>
  <si>
    <t>ENSBTAP00000033692</t>
  </si>
  <si>
    <t>TRAPPC4</t>
  </si>
  <si>
    <t xml:space="preserve">Trafficking protein particle complex subunit 4 </t>
  </si>
  <si>
    <t>ENSBTAP00000010619</t>
  </si>
  <si>
    <t>LSM12</t>
  </si>
  <si>
    <t xml:space="preserve">Protein LSM12 homolog </t>
  </si>
  <si>
    <t>ENSBTAP00000021620</t>
  </si>
  <si>
    <t>FBXO43</t>
  </si>
  <si>
    <t xml:space="preserve">F-box protein 43 </t>
  </si>
  <si>
    <t>ENSBTAP00000043492</t>
  </si>
  <si>
    <t>JAM3</t>
  </si>
  <si>
    <t xml:space="preserve">junctional adhesion molecule C  </t>
  </si>
  <si>
    <t>ENSBTAP00000004124</t>
  </si>
  <si>
    <t>STX16</t>
  </si>
  <si>
    <t>ENSBTAP00000005055</t>
  </si>
  <si>
    <t>TCF20</t>
  </si>
  <si>
    <t xml:space="preserve">transcription factor 20 (AR1) </t>
  </si>
  <si>
    <t>ENSBTAP00000000872</t>
  </si>
  <si>
    <t>CCAR1</t>
  </si>
  <si>
    <t xml:space="preserve">Bos taurus cell division cycle and apoptosis regulator 1 (CCAR1), mRNA. </t>
  </si>
  <si>
    <t>ENSBTAP00000049908</t>
  </si>
  <si>
    <t>KDM1A</t>
  </si>
  <si>
    <t xml:space="preserve">lysine (K)-specific demethylase 1A </t>
  </si>
  <si>
    <t>ENSBTAP00000012501</t>
  </si>
  <si>
    <t>COX7B</t>
  </si>
  <si>
    <t xml:space="preserve">Cytochrome c oxidase subunit 7B, mitochondrial </t>
  </si>
  <si>
    <t>ENSBTAP00000041017</t>
  </si>
  <si>
    <t>AK3</t>
  </si>
  <si>
    <t xml:space="preserve">GTP:AMP phosphotransferase, mitochondrial </t>
  </si>
  <si>
    <t>ENSBTAP00000022789</t>
  </si>
  <si>
    <t>ERCC8</t>
  </si>
  <si>
    <t xml:space="preserve">DNA excision repair protein ERCC-8 </t>
  </si>
  <si>
    <t>ENSBTAP00000028792</t>
  </si>
  <si>
    <t>LYZ</t>
  </si>
  <si>
    <t xml:space="preserve">Lysozyme C, non-stomach isozyme </t>
  </si>
  <si>
    <t>ENSBTAP00000038081</t>
  </si>
  <si>
    <t>PUM1</t>
  </si>
  <si>
    <t xml:space="preserve">pumilio homolog 1 (Drosophila) </t>
  </si>
  <si>
    <t>ENSBTAP00000025262</t>
  </si>
  <si>
    <t>TXNL4B</t>
  </si>
  <si>
    <t xml:space="preserve">thioredoxin-like protein 4B  </t>
  </si>
  <si>
    <t>ENSBTAP00000008329</t>
  </si>
  <si>
    <t>C9H6orf211</t>
  </si>
  <si>
    <t xml:space="preserve">chromosome 6 open reading frame 211 ortholog  </t>
  </si>
  <si>
    <t>ENSBTAP00000005354</t>
  </si>
  <si>
    <t>RNF11</t>
  </si>
  <si>
    <t xml:space="preserve">RING finger protein 11 </t>
  </si>
  <si>
    <t>ENSBTAP00000017277</t>
  </si>
  <si>
    <t>MRPL34</t>
  </si>
  <si>
    <t xml:space="preserve">39S ribosomal protein L34, mitochondrial </t>
  </si>
  <si>
    <t>ENSBTAP00000019403</t>
  </si>
  <si>
    <t xml:space="preserve">Bos taurus histone cluster 2, H2be (HIST2H2BE), mRNA. </t>
  </si>
  <si>
    <t>ENSBTAP00000038344</t>
  </si>
  <si>
    <t>TMEM2</t>
  </si>
  <si>
    <t xml:space="preserve">transmembrane protein 2 </t>
  </si>
  <si>
    <t>ENSBTAP00000006709</t>
  </si>
  <si>
    <t>DTL</t>
  </si>
  <si>
    <t xml:space="preserve">denticleless homolog (Drosophila) </t>
  </si>
  <si>
    <t>ENSBTAP00000024147</t>
  </si>
  <si>
    <t>TBC1D30</t>
  </si>
  <si>
    <t xml:space="preserve">TBC1 domain family, member 30 </t>
  </si>
  <si>
    <t>ENSBTAP00000015086</t>
  </si>
  <si>
    <t>ZNF43</t>
  </si>
  <si>
    <t>ENSBTAP00000052233</t>
  </si>
  <si>
    <t>LRRC40</t>
  </si>
  <si>
    <t xml:space="preserve">leucine-rich repeat-containing protein 40  </t>
  </si>
  <si>
    <t>ENSBTAP00000010846</t>
  </si>
  <si>
    <t>CDK5R1</t>
  </si>
  <si>
    <t>cyclin-dependent kinase 5, regulatory subunit 1 (p35)</t>
  </si>
  <si>
    <t>ENSBTAP00000052270</t>
  </si>
  <si>
    <t>RBBP6</t>
  </si>
  <si>
    <t xml:space="preserve">retinoblastoma binding protein 6 </t>
  </si>
  <si>
    <t>ENSBTAP00000012423</t>
  </si>
  <si>
    <t>LOC100300095</t>
  </si>
  <si>
    <t>ENSBTAP00000051755</t>
  </si>
  <si>
    <t>ZMYM2</t>
  </si>
  <si>
    <t xml:space="preserve">zinc finger protein 198  </t>
  </si>
  <si>
    <t>ENSBTAP00000027190</t>
  </si>
  <si>
    <t>DENND5B</t>
  </si>
  <si>
    <t>DENN/MADD domain containing 5B</t>
  </si>
  <si>
    <t>ENSBTAP00000027075</t>
  </si>
  <si>
    <t>ACACB</t>
  </si>
  <si>
    <t>ENSBTAP00000029559</t>
  </si>
  <si>
    <t>TGIF1</t>
  </si>
  <si>
    <t xml:space="preserve">TGFB-induced factor homeobox 1  </t>
  </si>
  <si>
    <t>ENSBTAP00000039058</t>
  </si>
  <si>
    <t>DZIP1</t>
  </si>
  <si>
    <t xml:space="preserve">DAZ interacting protein 1 </t>
  </si>
  <si>
    <t>ENSBTAP00000004643</t>
  </si>
  <si>
    <t>TCHP</t>
  </si>
  <si>
    <t xml:space="preserve">trichoplein keratin filament-binding protein  </t>
  </si>
  <si>
    <t>ENSBTAP00000042791</t>
  </si>
  <si>
    <t>TFAP2C</t>
  </si>
  <si>
    <t xml:space="preserve">transcription factor AP-2 gamma  </t>
  </si>
  <si>
    <t>ENSBTAP00000002671</t>
  </si>
  <si>
    <t>ATF7IP</t>
  </si>
  <si>
    <t xml:space="preserve">activating transcription factor 7 interacting protein </t>
  </si>
  <si>
    <t>ENSBTAP00000004182</t>
  </si>
  <si>
    <t>HAT1</t>
  </si>
  <si>
    <t xml:space="preserve">histone acetyltransferase type B catalytic subunit  </t>
  </si>
  <si>
    <t>ENSBTAP00000013355</t>
  </si>
  <si>
    <t>PPFIBP2</t>
  </si>
  <si>
    <t xml:space="preserve">PTPRF interacting protein, binding protein 2 (liprin beta 2) </t>
  </si>
  <si>
    <t>ENSBTAP00000021483</t>
  </si>
  <si>
    <t>POLR1E</t>
  </si>
  <si>
    <t xml:space="preserve">DNA-directed RNA polymerase I subunit RPA49  </t>
  </si>
  <si>
    <t>ENSBTAP00000016250</t>
  </si>
  <si>
    <t>ZBTB10</t>
  </si>
  <si>
    <t xml:space="preserve">zinc finger and BTB domain containing 10 </t>
  </si>
  <si>
    <t>ENSBTAP00000004333</t>
  </si>
  <si>
    <t>CHD6</t>
  </si>
  <si>
    <t xml:space="preserve">chromodomain helicase DNA binding protein 6 </t>
  </si>
  <si>
    <t>IRF2BP2</t>
  </si>
  <si>
    <t xml:space="preserve">interferon regulatory factor 2 binding protein 2 </t>
  </si>
  <si>
    <t>XP_001788137</t>
  </si>
  <si>
    <t>C23H6orf25</t>
  </si>
  <si>
    <t xml:space="preserve">chromosome 6 open reading frame 25  </t>
  </si>
  <si>
    <t>ENSBTAP00000017984</t>
  </si>
  <si>
    <t>CCT5</t>
  </si>
  <si>
    <t>ENSBTAP00000023778</t>
  </si>
  <si>
    <t>SPTY2D1</t>
  </si>
  <si>
    <t xml:space="preserve">SPT2, Suppressor of Ty, domain containing 1 (S. cerevisiae) </t>
  </si>
  <si>
    <t>ENSBTAP00000002177</t>
  </si>
  <si>
    <t>NCL</t>
  </si>
  <si>
    <t>ENSBTAP00000021529</t>
  </si>
  <si>
    <t>POLE4</t>
  </si>
  <si>
    <t xml:space="preserve">DNA polymerase epsilon subunit 4 </t>
  </si>
  <si>
    <t>ENSBTAP00000044967</t>
  </si>
  <si>
    <t>NDUFB2</t>
  </si>
  <si>
    <t xml:space="preserve">NADH dehydrogenase [ubiquinone] 1 beta subcomplex subunit 2, mitochondrial </t>
  </si>
  <si>
    <t>ENSBTAP00000029003</t>
  </si>
  <si>
    <t>RNF4</t>
  </si>
  <si>
    <t xml:space="preserve">RING finger protein 4  </t>
  </si>
  <si>
    <t>ENSBTAP00000039216</t>
  </si>
  <si>
    <t>FEZ1</t>
  </si>
  <si>
    <t xml:space="preserve">fasciculation and elongation protein zeta-1  </t>
  </si>
  <si>
    <t>ENSBTAP00000012027</t>
  </si>
  <si>
    <t>GPR101</t>
  </si>
  <si>
    <t>G protein-coupled receptor 101</t>
  </si>
  <si>
    <t>ENSBTAP00000048444</t>
  </si>
  <si>
    <t>PPP2R2A</t>
  </si>
  <si>
    <t xml:space="preserve">protein phosphatase 2, regulatory subunit B, alpha </t>
  </si>
  <si>
    <t>ENSBTAP00000024373</t>
  </si>
  <si>
    <t>FEZF1</t>
  </si>
  <si>
    <t xml:space="preserve">FEZ family zinc finger 1 </t>
  </si>
  <si>
    <t>ENSBTAP00000006726</t>
  </si>
  <si>
    <t>MGC137055</t>
  </si>
  <si>
    <t xml:space="preserve">hypothetical protein LOC768021  </t>
  </si>
  <si>
    <t>PIP5K1A</t>
  </si>
  <si>
    <t xml:space="preserve">phosphatidylinositol-4-phosphate 5-kinase type-1 alpha  </t>
  </si>
  <si>
    <t>ENSBTAP00000036545</t>
  </si>
  <si>
    <t>UBP1</t>
  </si>
  <si>
    <t xml:space="preserve">upstream binding protein 1 (LBP-1a) </t>
  </si>
  <si>
    <t>ENSBTAP00000005181</t>
  </si>
  <si>
    <t>LOC783543</t>
  </si>
  <si>
    <t>Eso3 protein-like</t>
  </si>
  <si>
    <t>XP_001250463</t>
  </si>
  <si>
    <t>SLC25A25</t>
  </si>
  <si>
    <t xml:space="preserve">Calcium-binding mitochondrial carrier protein SCaMC-2 </t>
  </si>
  <si>
    <t>ENSBTAP00000015802</t>
  </si>
  <si>
    <t>ANKRD17</t>
  </si>
  <si>
    <t xml:space="preserve">ankyrin repeat domain 17 </t>
  </si>
  <si>
    <t>ENSBTAP00000006467</t>
  </si>
  <si>
    <t>VGLL2</t>
  </si>
  <si>
    <t xml:space="preserve">vestigial-like 2  </t>
  </si>
  <si>
    <t>NP_001071500</t>
  </si>
  <si>
    <t>ZNF131</t>
  </si>
  <si>
    <t xml:space="preserve">zinc finger protein 131  </t>
  </si>
  <si>
    <t>ENSBTAP00000037965</t>
  </si>
  <si>
    <t>DIEXF</t>
  </si>
  <si>
    <t xml:space="preserve">hypothetical protein LOC510385  </t>
  </si>
  <si>
    <t>ENSBTAP00000027825</t>
  </si>
  <si>
    <t>C1S</t>
  </si>
  <si>
    <t xml:space="preserve">complement C1s subcomponent  </t>
  </si>
  <si>
    <t>ENSBTAP00000006358</t>
  </si>
  <si>
    <t>CLUAP1</t>
  </si>
  <si>
    <t xml:space="preserve">clusterin associated protein 1  </t>
  </si>
  <si>
    <t>ENSBTAP00000048673</t>
  </si>
  <si>
    <t>ZNF143</t>
  </si>
  <si>
    <t xml:space="preserve">agilent:"Bos taurus zinc finger protein 143 (ZNF143), mRNA </t>
  </si>
  <si>
    <t>ENSBTAP00000021394</t>
  </si>
  <si>
    <t>EIF1AX</t>
  </si>
  <si>
    <t xml:space="preserve">eukaryotic translation initiation factor 1A, X-chromosomal  </t>
  </si>
  <si>
    <t>ENSBTAP00000023455</t>
  </si>
  <si>
    <t>ALG11</t>
  </si>
  <si>
    <t xml:space="preserve">asparagine-linked glycosylation 11, alpha-1,2-mannosyltransferase homolog (yeast) </t>
  </si>
  <si>
    <t>ENSBTAP00000013659</t>
  </si>
  <si>
    <t>CHRNA5</t>
  </si>
  <si>
    <t xml:space="preserve">Neuronal acetylcholine receptor subunit alpha-5 </t>
  </si>
  <si>
    <t>ENSBTAP00000018151</t>
  </si>
  <si>
    <t>NOP56</t>
  </si>
  <si>
    <t xml:space="preserve">nucleolar protein 56  </t>
  </si>
  <si>
    <t>ENSBTAP00000025042</t>
  </si>
  <si>
    <t>TRIM24</t>
  </si>
  <si>
    <t xml:space="preserve">tripartite motif containing 24 </t>
  </si>
  <si>
    <t>ENSBTAP00000003151</t>
  </si>
  <si>
    <t>MAPKAP1</t>
  </si>
  <si>
    <t xml:space="preserve">Target of rapamycin complex 2 subunit MAPKAP1 </t>
  </si>
  <si>
    <t>ENSBTAP00000013577</t>
  </si>
  <si>
    <t>ESRRA</t>
  </si>
  <si>
    <t xml:space="preserve">Bos taurus estrogen-related receptor alpha (ESRRA), mRNA. </t>
  </si>
  <si>
    <t>ENSBTAP00000036275</t>
  </si>
  <si>
    <t>RBMX</t>
  </si>
  <si>
    <t>RNA binding motif protein, X-linked</t>
  </si>
  <si>
    <t>ENSBTAP00000017696</t>
  </si>
  <si>
    <t>SPTBN1</t>
  </si>
  <si>
    <t xml:space="preserve">spectrin, beta, non-erythrocytic 1 </t>
  </si>
  <si>
    <t>ENSBTAP00000009208</t>
  </si>
  <si>
    <t>TMC7</t>
  </si>
  <si>
    <t xml:space="preserve">transmembrane channel-like 7 </t>
  </si>
  <si>
    <t>ENSBTAP00000021939</t>
  </si>
  <si>
    <t>MRPS10</t>
  </si>
  <si>
    <t xml:space="preserve">28S ribosomal protein S10, mitochondrial </t>
  </si>
  <si>
    <t>ENSBTAP00000020347</t>
  </si>
  <si>
    <t>LOC511494</t>
  </si>
  <si>
    <t xml:space="preserve">Bos taurus general transcription factor IIF subunit 2-like (LOC511494), mRNA. </t>
  </si>
  <si>
    <t>ENSBTAP00000045632</t>
  </si>
  <si>
    <t>HEXIM1</t>
  </si>
  <si>
    <t xml:space="preserve">Protein HEXIM1 </t>
  </si>
  <si>
    <t>ENSBTAP00000007955</t>
  </si>
  <si>
    <t>PA2G4</t>
  </si>
  <si>
    <t xml:space="preserve">proliferation-associated protein 2G4  </t>
  </si>
  <si>
    <t>ENSBTAP00000013796</t>
  </si>
  <si>
    <t>UQCRB</t>
  </si>
  <si>
    <t xml:space="preserve">Cytochrome b-c1 complex subunit 7 </t>
  </si>
  <si>
    <t>ENSBTAP00000001993</t>
  </si>
  <si>
    <t>DLGAP5</t>
  </si>
  <si>
    <t xml:space="preserve">disks large-associated protein 5  </t>
  </si>
  <si>
    <t>ENSBTAP00000003008</t>
  </si>
  <si>
    <t>LXN</t>
  </si>
  <si>
    <t xml:space="preserve">latexin  </t>
  </si>
  <si>
    <t>ENSBTAP00000042184</t>
  </si>
  <si>
    <t>MGC155141</t>
  </si>
  <si>
    <t xml:space="preserve">Bos taurus LysM, putative peptidoglycan-binding, domain containing 4 (LYSMD4), mRNA. </t>
  </si>
  <si>
    <t>ENSBTAP00000013450</t>
  </si>
  <si>
    <t>DHX15</t>
  </si>
  <si>
    <t xml:space="preserve">DEAH (Asp-Glu-Ala-His) box polypeptide 15  </t>
  </si>
  <si>
    <t>ENSBTAP00000011714</t>
  </si>
  <si>
    <t>C9H6orf203</t>
  </si>
  <si>
    <t xml:space="preserve">hypothetical protein LOC613695  </t>
  </si>
  <si>
    <t>RSL24D1</t>
  </si>
  <si>
    <t xml:space="preserve">Probable ribosome biogenesis protein RLP24 </t>
  </si>
  <si>
    <t>ENSBTAP00000001767</t>
  </si>
  <si>
    <t>RCL1</t>
  </si>
  <si>
    <t xml:space="preserve">RNA 3'-terminal phosphate cyclase-like protein </t>
  </si>
  <si>
    <t>ENSBTAP00000024840</t>
  </si>
  <si>
    <t>MARCH3</t>
  </si>
  <si>
    <t xml:space="preserve">E3 ubiquitin-protein ligase MARCH3 </t>
  </si>
  <si>
    <t>ENSBTAP00000008938</t>
  </si>
  <si>
    <t>IMMP1L</t>
  </si>
  <si>
    <t xml:space="preserve">IMP1 inner mitochondrial membrane peptidase-like  </t>
  </si>
  <si>
    <t>ENSBTAP00000045245</t>
  </si>
  <si>
    <t>SH3GLB1</t>
  </si>
  <si>
    <t xml:space="preserve">agilent:"Bos taurus SH3-domain GRB2-like endophilin B1 (SH3GLB1), mRNA </t>
  </si>
  <si>
    <t>ENSBTAP00000041643</t>
  </si>
  <si>
    <t>PAIP2</t>
  </si>
  <si>
    <t xml:space="preserve">Polyadenylate-binding protein-interacting protein 2 </t>
  </si>
  <si>
    <t>ENSBTAP00000010815</t>
  </si>
  <si>
    <t>SNAPC1</t>
  </si>
  <si>
    <t xml:space="preserve">snRNA-activating protein complex subunit 1  </t>
  </si>
  <si>
    <t>ENSBTAP00000027888</t>
  </si>
  <si>
    <t>ADRB2</t>
  </si>
  <si>
    <t xml:space="preserve">Beta-2 adrenergic receptor </t>
  </si>
  <si>
    <t>ENSBTAP00000002779</t>
  </si>
  <si>
    <t>ETF1</t>
  </si>
  <si>
    <t xml:space="preserve">Eukaryotic peptide chain release factor subunit 1 </t>
  </si>
  <si>
    <t>ENSBTAP00000035133</t>
  </si>
  <si>
    <t>ZRANB1</t>
  </si>
  <si>
    <t xml:space="preserve">Ubiquitin thioesterase ZRANB1 </t>
  </si>
  <si>
    <t>ENSBTAP00000004401</t>
  </si>
  <si>
    <t>RDM1</t>
  </si>
  <si>
    <t xml:space="preserve">RAD52 motif 1 </t>
  </si>
  <si>
    <t>ENSBTAP00000000033</t>
  </si>
  <si>
    <t>SENP2</t>
  </si>
  <si>
    <t xml:space="preserve">SUMO1/sentrin/SMT3 specific peptidase 2 </t>
  </si>
  <si>
    <t>ENSBTAP00000002296</t>
  </si>
  <si>
    <t>BSX</t>
  </si>
  <si>
    <t>brain-specific homeobox</t>
  </si>
  <si>
    <t>ENSBTAP00000018597</t>
  </si>
  <si>
    <t>C5H12orf23</t>
  </si>
  <si>
    <t xml:space="preserve">Bos taurus chromosome 5 open reading frame, human C12orf23 (C5H12orf23), mRNA. </t>
  </si>
  <si>
    <t>ENSBTAP00000019167</t>
  </si>
  <si>
    <t>UNCX</t>
  </si>
  <si>
    <t xml:space="preserve">UNC homeobox </t>
  </si>
  <si>
    <t>AAI33625.1</t>
  </si>
  <si>
    <t>NMUR2</t>
  </si>
  <si>
    <t xml:space="preserve">Neuromedin-U receptor 2 </t>
  </si>
  <si>
    <t>ENSBTAP00000014782</t>
  </si>
  <si>
    <t>FAM58A</t>
  </si>
  <si>
    <t xml:space="preserve">family with sequence similarity 58, member A </t>
  </si>
  <si>
    <t>ENSBTAP00000015084</t>
  </si>
  <si>
    <t>FAM118A</t>
  </si>
  <si>
    <t xml:space="preserve">hypothetical protein LOC505415  </t>
  </si>
  <si>
    <t>ENSBTAP00000013993</t>
  </si>
  <si>
    <t>IMP4</t>
  </si>
  <si>
    <t xml:space="preserve">U3 small nucleolar ribonucleoprotein protein IMP4 </t>
  </si>
  <si>
    <t>ENSBTAP00000004184</t>
  </si>
  <si>
    <t>NKIRAS1</t>
  </si>
  <si>
    <t xml:space="preserve">kappa B-ras 1  </t>
  </si>
  <si>
    <t>ENSBTAP00000044212</t>
  </si>
  <si>
    <t>PKP3</t>
  </si>
  <si>
    <t xml:space="preserve">Plakophilin-3 </t>
  </si>
  <si>
    <t>NP_001070326</t>
  </si>
  <si>
    <t>SDC2</t>
  </si>
  <si>
    <t xml:space="preserve">Syndecan-2 </t>
  </si>
  <si>
    <t>ENSBTAP00000019090</t>
  </si>
  <si>
    <t>SPIN2B</t>
  </si>
  <si>
    <t xml:space="preserve">Bos taurus spindlin family, member 2B (SPIN2B), mRNA. </t>
  </si>
  <si>
    <t>ENSBTAP00000042136</t>
  </si>
  <si>
    <t>CDC34</t>
  </si>
  <si>
    <t>ENSBTAP00000002707</t>
  </si>
  <si>
    <t>TRAPPC13</t>
  </si>
  <si>
    <t>BTAF1</t>
  </si>
  <si>
    <t xml:space="preserve">BTAF1 RNA polymerase II, B-TFIID transcription factor-associated, 170kDa (Mot1 homolog, S. cerevisiae) </t>
  </si>
  <si>
    <t>ENSBTAP00000021438</t>
  </si>
  <si>
    <t>MRPL16</t>
  </si>
  <si>
    <t xml:space="preserve">39S ribosomal protein L16, mitochondrial </t>
  </si>
  <si>
    <t>ENSBTAP00000028236</t>
  </si>
  <si>
    <t>NOL8</t>
  </si>
  <si>
    <t>ENSBTAP00000024770</t>
  </si>
  <si>
    <t>LENG1</t>
  </si>
  <si>
    <t xml:space="preserve">Leukocyte receptor cluster member 1 homolog </t>
  </si>
  <si>
    <t>ENSBTAP00000031685</t>
  </si>
  <si>
    <t>HIBADH</t>
  </si>
  <si>
    <t xml:space="preserve">3-hydroxyisobutyrate dehydrogenase, mitochondrial </t>
  </si>
  <si>
    <t>ENSBTAP00000001374</t>
  </si>
  <si>
    <t>PRPF38A</t>
  </si>
  <si>
    <t xml:space="preserve">Pre-mRNA-splicing factor 38A </t>
  </si>
  <si>
    <t>ENSBTAP00000003524</t>
  </si>
  <si>
    <t>CCNA2</t>
  </si>
  <si>
    <t xml:space="preserve">Cyclin-A2 </t>
  </si>
  <si>
    <t>ENSBTAP00000006503</t>
  </si>
  <si>
    <t>SYNCRIP</t>
  </si>
  <si>
    <t xml:space="preserve">synaptotagmin binding, cytoplasmic RNA interacting protein </t>
  </si>
  <si>
    <t>ENSBTAP00000008774</t>
  </si>
  <si>
    <t>ZNRF1</t>
  </si>
  <si>
    <t xml:space="preserve">zinc and ring finger 1 </t>
  </si>
  <si>
    <t>ENSBTAP00000046062</t>
  </si>
  <si>
    <t>TSC22D1</t>
  </si>
  <si>
    <t>TSC22 domain family, member 1</t>
  </si>
  <si>
    <t>ENSBTAP00000025431</t>
  </si>
  <si>
    <t>LOC780876</t>
  </si>
  <si>
    <t xml:space="preserve">MAD2 mitotic arrest deficient-like 1 (yeast)-like </t>
  </si>
  <si>
    <t>ENSBTAP00000046653</t>
  </si>
  <si>
    <t>PRKRIR</t>
  </si>
  <si>
    <t xml:space="preserve">protein-kinase, interferon-inducible double stranded RNA dependent inhibitor, repressor of (P58 repressor) </t>
  </si>
  <si>
    <t>ENSBTAP00000042267</t>
  </si>
  <si>
    <t>SRP14</t>
  </si>
  <si>
    <t xml:space="preserve">Signal recognition particle 14 kDa protein </t>
  </si>
  <si>
    <t>ENSBTAP00000019085</t>
  </si>
  <si>
    <t>MAST2</t>
  </si>
  <si>
    <t xml:space="preserve">microtubule associated serine/threonine kinase 2 </t>
  </si>
  <si>
    <t>ENSBTAP00000033207</t>
  </si>
  <si>
    <t>ACER3</t>
  </si>
  <si>
    <t xml:space="preserve">alkaline ceramidase 3  </t>
  </si>
  <si>
    <t>ENSBTAP00000051467</t>
  </si>
  <si>
    <t>PRKAG2</t>
  </si>
  <si>
    <t xml:space="preserve">protein kinase, AMP-activated, gamma 2 non-catalytic subunit </t>
  </si>
  <si>
    <t>ENSBTAP00000003789</t>
  </si>
  <si>
    <t>HIST1H2AD</t>
  </si>
  <si>
    <t xml:space="preserve">histone cluster 1, H2ad </t>
  </si>
  <si>
    <t>ENSBTAP00000033283</t>
  </si>
  <si>
    <t>FAM72A</t>
  </si>
  <si>
    <t xml:space="preserve">Protein FAM72A </t>
  </si>
  <si>
    <t>PSMA6</t>
  </si>
  <si>
    <t xml:space="preserve">Proteasome subunit alpha type-6 </t>
  </si>
  <si>
    <t>ENSBTAP00000012773</t>
  </si>
  <si>
    <t>PRPF4</t>
  </si>
  <si>
    <t xml:space="preserve">U4/U6 small nuclear ribonucleoprotein Prp4 </t>
  </si>
  <si>
    <t>ENSBTAP00000006004</t>
  </si>
  <si>
    <t>HIST1H2AC</t>
  </si>
  <si>
    <t xml:space="preserve">Histone H2A </t>
  </si>
  <si>
    <t>ENSBTAP00000048056</t>
  </si>
  <si>
    <t>CCAR2</t>
  </si>
  <si>
    <t xml:space="preserve">cell cycle and apoptosis regulator 2 </t>
  </si>
  <si>
    <t>ENSBTAP00000007194</t>
  </si>
  <si>
    <t>PI3</t>
  </si>
  <si>
    <t xml:space="preserve">elafin  </t>
  </si>
  <si>
    <t>ENSBTAP00000052500</t>
  </si>
  <si>
    <t>ALYREF</t>
  </si>
  <si>
    <t xml:space="preserve">THO complex subunit 4 </t>
  </si>
  <si>
    <t>ENSBTAP00000011202</t>
  </si>
  <si>
    <t>PLEKHM1</t>
  </si>
  <si>
    <t xml:space="preserve">pleckstrin homology domain containing, family M (with RUN domain) member 1 </t>
  </si>
  <si>
    <t>ENSBTAP00000027135</t>
  </si>
  <si>
    <t>THAP9</t>
  </si>
  <si>
    <t xml:space="preserve">THAP domain containing 9 </t>
  </si>
  <si>
    <t>ENSBTAP00000030380</t>
  </si>
  <si>
    <t>CDC42EP4</t>
  </si>
  <si>
    <t xml:space="preserve">cdc42 effector protein 4  </t>
  </si>
  <si>
    <t>ENSBTAP00000025446</t>
  </si>
  <si>
    <t>TGM2</t>
  </si>
  <si>
    <t xml:space="preserve">protein-glutamine gamma-glutamyltransferase 2  </t>
  </si>
  <si>
    <t>ENSBTAP00000021569</t>
  </si>
  <si>
    <t>HNRPD</t>
  </si>
  <si>
    <t xml:space="preserve">Bos taurus heterogeneous nuclear ribonucleoprotein D (AU-rich element RNA binding protein 1, 37kDa) (HNRNPD), mRNA. </t>
  </si>
  <si>
    <t>ENSBTAP00000049251</t>
  </si>
  <si>
    <t>RPGRIP1L</t>
  </si>
  <si>
    <t xml:space="preserve">RPGRIP1-like </t>
  </si>
  <si>
    <t>ENSBTAP00000016585</t>
  </si>
  <si>
    <t>ATG101</t>
  </si>
  <si>
    <t xml:space="preserve">Bos taurus chromosome 5 open reading frame, human C12orf44 (C5H12orf44), mRNA. </t>
  </si>
  <si>
    <t>ENSBTAP00000000651</t>
  </si>
  <si>
    <t>SENP3</t>
  </si>
  <si>
    <t xml:space="preserve">SUMO1/sentrin/SMT3 specific peptidase 3 </t>
  </si>
  <si>
    <t>ENSBTAP00000000143</t>
  </si>
  <si>
    <t>SRCAP</t>
  </si>
  <si>
    <t xml:space="preserve">Snf2-related CREBBP activator protein </t>
  </si>
  <si>
    <t>ENSBTAP00000018503</t>
  </si>
  <si>
    <t>RITA</t>
  </si>
  <si>
    <t xml:space="preserve">Bos taurus chromosome 17 open reading frame, human C12orf52 (C17H12orf52), mRNA. </t>
  </si>
  <si>
    <t>ENSBTAP00000029525</t>
  </si>
  <si>
    <t>PSMB1</t>
  </si>
  <si>
    <t xml:space="preserve">proteasome subunit beta type-1 precursor  </t>
  </si>
  <si>
    <t>ENSBTAP00000010108</t>
  </si>
  <si>
    <t>DPCD</t>
  </si>
  <si>
    <t xml:space="preserve">Protein DPCD </t>
  </si>
  <si>
    <t>ENSBTAP00000004655</t>
  </si>
  <si>
    <t>KIF3A</t>
  </si>
  <si>
    <t>ENSBTAP00000033456</t>
  </si>
  <si>
    <t>OTUD6B</t>
  </si>
  <si>
    <t xml:space="preserve">OTU domain containing 6B </t>
  </si>
  <si>
    <t>ENSBTAP00000004524</t>
  </si>
  <si>
    <t>HNRPDL</t>
  </si>
  <si>
    <t xml:space="preserve">heterogeneous nuclear ribonucleoprotein D-like  </t>
  </si>
  <si>
    <t>ENSBTAP00000019699</t>
  </si>
  <si>
    <t>RNPS1</t>
  </si>
  <si>
    <t xml:space="preserve">RNA-binding protein with serine-rich domain 1 </t>
  </si>
  <si>
    <t>ENSBTAP00000013151</t>
  </si>
  <si>
    <t>RPRM</t>
  </si>
  <si>
    <t xml:space="preserve">Protein reprimo </t>
  </si>
  <si>
    <t>ENSBTAP00000028688</t>
  </si>
  <si>
    <t>DAZAP2</t>
  </si>
  <si>
    <t xml:space="preserve">DAZ-associated protein 2 </t>
  </si>
  <si>
    <t>ENSBTAP00000002573</t>
  </si>
  <si>
    <t>METTL16</t>
  </si>
  <si>
    <t>ENSBTAP00000035031</t>
  </si>
  <si>
    <t>DCK</t>
  </si>
  <si>
    <t xml:space="preserve">Deoxycytidine kinase </t>
  </si>
  <si>
    <t>ENSBTAP00000016449</t>
  </si>
  <si>
    <t>CCDC66</t>
  </si>
  <si>
    <t xml:space="preserve">coiled-coil domain containing 66 </t>
  </si>
  <si>
    <t>XP_614308</t>
  </si>
  <si>
    <t>CEP89</t>
  </si>
  <si>
    <t xml:space="preserve">centrosomal protein 89kDa </t>
  </si>
  <si>
    <t>ENSBTAP00000006395</t>
  </si>
  <si>
    <t>LEPREL1</t>
  </si>
  <si>
    <t xml:space="preserve">Bos taurus leprecan-like 1 (LEPREL1), mRNA. </t>
  </si>
  <si>
    <t>ENSBTAP00000027999</t>
  </si>
  <si>
    <t>PAPD5</t>
  </si>
  <si>
    <t xml:space="preserve">PAP associated domain containing 5 </t>
  </si>
  <si>
    <t>ENSBTAP00000010440</t>
  </si>
  <si>
    <t>ACTN1</t>
  </si>
  <si>
    <t xml:space="preserve">Alpha-actinin-1 </t>
  </si>
  <si>
    <t>ENSBTAP00000024301</t>
  </si>
  <si>
    <t>SAR1A</t>
  </si>
  <si>
    <t xml:space="preserve">GTP-binding protein SAR1a </t>
  </si>
  <si>
    <t>ENSBTAP00000022422</t>
  </si>
  <si>
    <t>BCL2L11</t>
  </si>
  <si>
    <t xml:space="preserve">BCL2-like 11 (apoptosis facilitator)  </t>
  </si>
  <si>
    <t>ENSBTAP00000046015</t>
  </si>
  <si>
    <t>ARPM1</t>
  </si>
  <si>
    <t xml:space="preserve">actin related protein M1  </t>
  </si>
  <si>
    <t>ENSBTAP00000017467</t>
  </si>
  <si>
    <t>PCDH10</t>
  </si>
  <si>
    <t xml:space="preserve">protocadherin 10 </t>
  </si>
  <si>
    <t>ENSBTAP00000026611</t>
  </si>
  <si>
    <t>GRP</t>
  </si>
  <si>
    <t xml:space="preserve">Bos taurus gastrin-releasing peptide (GRP), mRNA. </t>
  </si>
  <si>
    <t>ENSBTAP00000006297</t>
  </si>
  <si>
    <t>RPGR</t>
  </si>
  <si>
    <t xml:space="preserve">retinitis pigmentosa GTPase regulator </t>
  </si>
  <si>
    <t>AAI34575.1</t>
  </si>
  <si>
    <t>SNRPF</t>
  </si>
  <si>
    <t xml:space="preserve">Bos taurus small nuclear ribonucleoprotein polypeptide F (SNRPF), mRNA. </t>
  </si>
  <si>
    <t>ENSBTAP00000021643</t>
  </si>
  <si>
    <t>MRPS31</t>
  </si>
  <si>
    <t xml:space="preserve">28S ribosomal protein S31, mitochondrial </t>
  </si>
  <si>
    <t>ENSBTAP00000045471</t>
  </si>
  <si>
    <t>KIAA0020</t>
  </si>
  <si>
    <t xml:space="preserve">KIAA0020 protein  </t>
  </si>
  <si>
    <t>ENSBTAP00000017765</t>
  </si>
  <si>
    <t>TIMM50</t>
  </si>
  <si>
    <t xml:space="preserve">mitochondrial import inner membrane translocase subunit TIM50 precursor  </t>
  </si>
  <si>
    <t>ENSBTAP00000031959</t>
  </si>
  <si>
    <t>CLOCK</t>
  </si>
  <si>
    <t xml:space="preserve">clock homolog (mouse) </t>
  </si>
  <si>
    <t>ATL1</t>
  </si>
  <si>
    <t xml:space="preserve">Atlastin-1 </t>
  </si>
  <si>
    <t>ENSBTAP00000019032</t>
  </si>
  <si>
    <t>NUP35</t>
  </si>
  <si>
    <t xml:space="preserve">nucleoporin NUP53  </t>
  </si>
  <si>
    <t>ENSBTAP00000012896</t>
  </si>
  <si>
    <t>MSL3</t>
  </si>
  <si>
    <t xml:space="preserve">male-specific lethal 3 homolog (Drosophila) </t>
  </si>
  <si>
    <t>ENSBTAP00000030520</t>
  </si>
  <si>
    <t>GRAMD1B</t>
  </si>
  <si>
    <t xml:space="preserve">GRAM domain containing 1B </t>
  </si>
  <si>
    <t>ENSBTAP00000001849</t>
  </si>
  <si>
    <t>LOC100139089</t>
  </si>
  <si>
    <t>E3 ubiquitin-protein ligase RNF168-like</t>
  </si>
  <si>
    <t>XP_001787171</t>
  </si>
  <si>
    <t>CCDC77</t>
  </si>
  <si>
    <t xml:space="preserve">coiled-coil domain-containing protein 77  </t>
  </si>
  <si>
    <t>ENSBTAP00000049060</t>
  </si>
  <si>
    <t>AQP7</t>
  </si>
  <si>
    <t xml:space="preserve">aquaporin-7  </t>
  </si>
  <si>
    <t>ENSBTAP00000026782</t>
  </si>
  <si>
    <t>HK2</t>
  </si>
  <si>
    <t>hexokinase 2</t>
  </si>
  <si>
    <t>XP_001255832</t>
  </si>
  <si>
    <t>PRPF31</t>
  </si>
  <si>
    <t xml:space="preserve">PRP31 pre-mRNA processing factor 31 homolog (S. cerevisiae) </t>
  </si>
  <si>
    <t>ENSBTAP00000010198</t>
  </si>
  <si>
    <t>PLIN2</t>
  </si>
  <si>
    <t xml:space="preserve">perilipin-2  </t>
  </si>
  <si>
    <t>ENSBTAP00000031425</t>
  </si>
  <si>
    <t>SLC25A20</t>
  </si>
  <si>
    <t xml:space="preserve">mitochondrial carnitine/acylcarnitine carrier protein  </t>
  </si>
  <si>
    <t>ENSBTAP00000000217</t>
  </si>
  <si>
    <t>HNRNPF</t>
  </si>
  <si>
    <t xml:space="preserve">Heterogeneous nuclear ribonucleoprotein FHeterogeneous nuclear ribonucleoprotein F, N-terminally processed </t>
  </si>
  <si>
    <t>ENSBTAP00000011658</t>
  </si>
  <si>
    <t>TAF9</t>
  </si>
  <si>
    <t xml:space="preserve">Transcription initiation factor TFIID subunit 9 </t>
  </si>
  <si>
    <t>ENSBTAP00000040135</t>
  </si>
  <si>
    <t>DPH3</t>
  </si>
  <si>
    <t xml:space="preserve">DPH3 homolog </t>
  </si>
  <si>
    <t>ENSBTAP00000005113</t>
  </si>
  <si>
    <t>LARP7</t>
  </si>
  <si>
    <t>ENSBTAP00000012693</t>
  </si>
  <si>
    <t>KBTBD4</t>
  </si>
  <si>
    <t xml:space="preserve">kelch repeat and BTB domain-containing protein 4  </t>
  </si>
  <si>
    <t>ENSBTAP00000024595</t>
  </si>
  <si>
    <t>H1F0</t>
  </si>
  <si>
    <t xml:space="preserve">Histone H1.0 </t>
  </si>
  <si>
    <t>ENSBTAP00000049194</t>
  </si>
  <si>
    <t>MYB</t>
  </si>
  <si>
    <t xml:space="preserve">transcriptional activator Myb  </t>
  </si>
  <si>
    <t>ENSBTAP00000016017</t>
  </si>
  <si>
    <t>Mbnl3</t>
  </si>
  <si>
    <t>muscleblind-like 3 (Drosophila)</t>
  </si>
  <si>
    <t>ENSBTAP00000018746</t>
  </si>
  <si>
    <t>NACA</t>
  </si>
  <si>
    <t xml:space="preserve">Nascent polypeptide-associated complex subunit alpha </t>
  </si>
  <si>
    <t>ENSBTAP00000014162</t>
  </si>
  <si>
    <t>NESP55</t>
  </si>
  <si>
    <t xml:space="preserve">agilent:"Bos taurus neuroendocrine secretory protein 55 (NESP55) mRNA, complete cds. </t>
  </si>
  <si>
    <t>AAC48752.1</t>
  </si>
  <si>
    <t>PPP2CA</t>
  </si>
  <si>
    <t xml:space="preserve">Serine/threonine-protein phosphatase 2A catalytic subunit alpha isoform </t>
  </si>
  <si>
    <t>ENSBTAP00000000596</t>
  </si>
  <si>
    <t>RBBP4</t>
  </si>
  <si>
    <t xml:space="preserve">Histone-binding protein RBBP4 </t>
  </si>
  <si>
    <t>ENSBTAP00000007758</t>
  </si>
  <si>
    <t>C11H2orf49</t>
  </si>
  <si>
    <t xml:space="preserve">agilent:"Bos taurus chromosome 11 open reading frame, human C2orf49 (C11H2orf49), mRNA </t>
  </si>
  <si>
    <t>ENSBTAP00000016358</t>
  </si>
  <si>
    <t>LOC539883</t>
  </si>
  <si>
    <t>pituitary tumor-transforming 1 pseudogene</t>
  </si>
  <si>
    <t>DNTTIP2</t>
  </si>
  <si>
    <t xml:space="preserve">Deoxynucleotidyltransferase terminal-interacting protein 2 </t>
  </si>
  <si>
    <t>ENSBTAP00000010317</t>
  </si>
  <si>
    <t>RANBP9</t>
  </si>
  <si>
    <t xml:space="preserve">RAN binding protein 9 </t>
  </si>
  <si>
    <t>ENSBTAP00000028721</t>
  </si>
  <si>
    <t>ARHGAP31</t>
  </si>
  <si>
    <t xml:space="preserve">Rho GTPase activating protein 31 </t>
  </si>
  <si>
    <t>ENSBTAP00000000253</t>
  </si>
  <si>
    <t>TTF1</t>
  </si>
  <si>
    <t xml:space="preserve">transcription termination factor 1  </t>
  </si>
  <si>
    <t>ENSBTAP00000024905</t>
  </si>
  <si>
    <t>GKAP1</t>
  </si>
  <si>
    <t xml:space="preserve">G kinase-anchoring protein 1 </t>
  </si>
  <si>
    <t>ENSBTAP00000012912</t>
  </si>
  <si>
    <t>HCN4</t>
  </si>
  <si>
    <t>hyperpolarization activated cyclic nucleotide-gated potassium channel 4</t>
  </si>
  <si>
    <t>ENSBTAP00000023219</t>
  </si>
  <si>
    <t>TMPO</t>
  </si>
  <si>
    <t xml:space="preserve">thymopoietin-2  </t>
  </si>
  <si>
    <t>ENSBTAP00000048213</t>
  </si>
  <si>
    <t>SNRNP27</t>
  </si>
  <si>
    <t xml:space="preserve">small nuclear ribonucleoprotein 27kDa (U4/U6.U5)  </t>
  </si>
  <si>
    <t>ENSBTAP00000050475</t>
  </si>
  <si>
    <t>MRPL44</t>
  </si>
  <si>
    <t xml:space="preserve">39S ribosomal protein L44, mitochondrial </t>
  </si>
  <si>
    <t>ENSBTAP00000015301</t>
  </si>
  <si>
    <t>METTL2</t>
  </si>
  <si>
    <t xml:space="preserve">Bos taurus methyltransferase like 2B (METTL2B), mRNA. </t>
  </si>
  <si>
    <t>ENSBTAP00000012443</t>
  </si>
  <si>
    <t>WDR73</t>
  </si>
  <si>
    <t xml:space="preserve">WD repeat domain 73-like  </t>
  </si>
  <si>
    <t>ENSBTAP00000001824</t>
  </si>
  <si>
    <t>METTL18</t>
  </si>
  <si>
    <t xml:space="preserve">Histidine protein methyltransferase 1 homolog </t>
  </si>
  <si>
    <t>ENSBTAP00000028878</t>
  </si>
  <si>
    <t>MAIL</t>
  </si>
  <si>
    <t xml:space="preserve">Bos taurus nuclear factor of kappa light polypeptide gene enhancer in B-cells inhibitor, zeta (NFKBIZ), mRNA. </t>
  </si>
  <si>
    <t>ENSBTAP00000014591</t>
  </si>
  <si>
    <t>DDX3X</t>
  </si>
  <si>
    <t xml:space="preserve">DEAD (Asp-Glu-Ala-Asp) box polypeptide 3, X-linked </t>
  </si>
  <si>
    <t>ENSBTAP00000047104</t>
  </si>
  <si>
    <t>NKRF</t>
  </si>
  <si>
    <t xml:space="preserve">NFKB repressing factor </t>
  </si>
  <si>
    <t>AAI14698.1</t>
  </si>
  <si>
    <t>AKIRIN1</t>
  </si>
  <si>
    <t xml:space="preserve">akirin-1  </t>
  </si>
  <si>
    <t>ENSBTAP00000006186</t>
  </si>
  <si>
    <t>SEZ6</t>
  </si>
  <si>
    <t xml:space="preserve">seizure protein 6 homolog precursor  </t>
  </si>
  <si>
    <t>ENSBTAP00000021257</t>
  </si>
  <si>
    <t>CNIH4</t>
  </si>
  <si>
    <t xml:space="preserve">Protein cornichon homolog 4 </t>
  </si>
  <si>
    <t>ENSBTAP00000025936</t>
  </si>
  <si>
    <t>GTSF1</t>
  </si>
  <si>
    <t xml:space="preserve">Gametocyte-specific factor 1 </t>
  </si>
  <si>
    <t>ENSBTAP00000044649</t>
  </si>
  <si>
    <t>HIST1H1E</t>
  </si>
  <si>
    <t xml:space="preserve">histone cluster 1, H1e  </t>
  </si>
  <si>
    <t>ENSBTAP00000044281</t>
  </si>
  <si>
    <t>E2F4</t>
  </si>
  <si>
    <t xml:space="preserve">transcription factor E2F4  </t>
  </si>
  <si>
    <t>ENSBTAP00000015999</t>
  </si>
  <si>
    <t>LOC100848202</t>
  </si>
  <si>
    <t>ENSBTAP00000049394</t>
  </si>
  <si>
    <t>HIST1H1C</t>
  </si>
  <si>
    <t xml:space="preserve">agilent:"Bos taurus histone cluster 1, H1c (HIST1H1C), mRNA </t>
  </si>
  <si>
    <t>ENSBTAP00000015499</t>
  </si>
  <si>
    <t>SET</t>
  </si>
  <si>
    <t xml:space="preserve">protein SET  </t>
  </si>
  <si>
    <t>ENSBTAP00000027913</t>
  </si>
  <si>
    <t>LOC507017</t>
  </si>
  <si>
    <t>chromosome 25 open reading frame, human C16orf72 pseudogene</t>
  </si>
  <si>
    <t>BPGM</t>
  </si>
  <si>
    <t xml:space="preserve">bisphosphoglycerate mutase  </t>
  </si>
  <si>
    <t>ENSBTAP00000011713</t>
  </si>
  <si>
    <t>TMEM34</t>
  </si>
  <si>
    <t xml:space="preserve">Bos taurus transmembrane protein 184C (TMEM184C), mRNA. </t>
  </si>
  <si>
    <t>ENSBTAP00000013696</t>
  </si>
  <si>
    <t>CLNS1A</t>
  </si>
  <si>
    <t xml:space="preserve">Bos taurus chloride channel, nucleotide-sensitive, 1A (CLNS1A), mRNA. </t>
  </si>
  <si>
    <t>ENSBTAP00000026551</t>
  </si>
  <si>
    <t>CLTB</t>
  </si>
  <si>
    <t xml:space="preserve">Clathrin light chain B </t>
  </si>
  <si>
    <t>AAI48121.1</t>
  </si>
  <si>
    <t>PLS3</t>
  </si>
  <si>
    <t xml:space="preserve">Plastin-3 </t>
  </si>
  <si>
    <t>ENSBTAP00000031879</t>
  </si>
  <si>
    <t>SETX</t>
  </si>
  <si>
    <t>senataxin</t>
  </si>
  <si>
    <t>ENSBTAP00000040529</t>
  </si>
  <si>
    <t>ARHGAP5</t>
  </si>
  <si>
    <t xml:space="preserve">Rho GTPase activating protein 5 </t>
  </si>
  <si>
    <t>ENSBTAP00000038500</t>
  </si>
  <si>
    <t>TAF13</t>
  </si>
  <si>
    <t xml:space="preserve">Transcription initiation factor TFIID subunit 13 </t>
  </si>
  <si>
    <t>ENSBTAP00000042334</t>
  </si>
  <si>
    <t>FUS</t>
  </si>
  <si>
    <t xml:space="preserve">RNA-binding protein FUS  </t>
  </si>
  <si>
    <t>ENSBTAP00000007571</t>
  </si>
  <si>
    <t>DNAJC2</t>
  </si>
  <si>
    <t xml:space="preserve">DnaJ homolog subfamily C member 2 </t>
  </si>
  <si>
    <t>ENSBTAP00000004925</t>
  </si>
  <si>
    <t>KLHL11</t>
  </si>
  <si>
    <t xml:space="preserve">kelch-like 11 (Drosophila) </t>
  </si>
  <si>
    <t>ENSBTAP00000015228</t>
  </si>
  <si>
    <t>GPBP1</t>
  </si>
  <si>
    <t xml:space="preserve">Vasculin </t>
  </si>
  <si>
    <t>ENSBTAP00000016085</t>
  </si>
  <si>
    <t>CCDC116</t>
  </si>
  <si>
    <t xml:space="preserve">coiled-coil domain-containing protein 116  </t>
  </si>
  <si>
    <t>CYSLTR2</t>
  </si>
  <si>
    <t xml:space="preserve">Bos taurus cysteinyl leukotriene receptor 2 (CYSLTR2), mRNA. </t>
  </si>
  <si>
    <t>ENSBTAP00000023275</t>
  </si>
  <si>
    <t>ITLN2</t>
  </si>
  <si>
    <t xml:space="preserve">intelectin 2  </t>
  </si>
  <si>
    <t>ENSBTAP00000001750</t>
  </si>
  <si>
    <t>MRPL28</t>
  </si>
  <si>
    <t xml:space="preserve">39S ribosomal protein L28, mitochondrial </t>
  </si>
  <si>
    <t>ENSBTAP00000022057</t>
  </si>
  <si>
    <t>SLC25A44</t>
  </si>
  <si>
    <t xml:space="preserve">solute carrier family 25 member 44  </t>
  </si>
  <si>
    <t>ENSBTAP00000012410</t>
  </si>
  <si>
    <t>TMCC1</t>
  </si>
  <si>
    <t xml:space="preserve">transmembrane and coiled-coil domain family 1  </t>
  </si>
  <si>
    <t>ENSBTAP00000008676</t>
  </si>
  <si>
    <t>LOC516790</t>
  </si>
  <si>
    <t>ENSBTAP00000017244</t>
  </si>
  <si>
    <t>MPHOSPH10</t>
  </si>
  <si>
    <t xml:space="preserve">U3 small nucleolar ribonucleoprotein protein MPP10  </t>
  </si>
  <si>
    <t>ENSBTAP00000012993</t>
  </si>
  <si>
    <t>TKTL2</t>
  </si>
  <si>
    <t xml:space="preserve">Transketolase-like protein 2 </t>
  </si>
  <si>
    <t>ENSBTAP00000052271</t>
  </si>
  <si>
    <t>LOC101905720</t>
  </si>
  <si>
    <t>ENSBTAP00000052111</t>
  </si>
  <si>
    <t>EIF1AD</t>
  </si>
  <si>
    <t xml:space="preserve">Probable RNA-binding protein EIF1AD </t>
  </si>
  <si>
    <t>ENSBTAP00000026889</t>
  </si>
  <si>
    <t>TMEM150A</t>
  </si>
  <si>
    <t xml:space="preserve">transmembrane protein 150A </t>
  </si>
  <si>
    <t>ENSBTAP00000024342</t>
  </si>
  <si>
    <t>UTP23</t>
  </si>
  <si>
    <t xml:space="preserve">rRNA-processing protein UTP23 homolog  </t>
  </si>
  <si>
    <t>ENSBTAP00000043790</t>
  </si>
  <si>
    <t>UBB</t>
  </si>
  <si>
    <t xml:space="preserve">Polyubiquitin-BUbiquitin </t>
  </si>
  <si>
    <t>ENSBTAP00000022919</t>
  </si>
  <si>
    <t>DIP2B</t>
  </si>
  <si>
    <t xml:space="preserve">DIP2 disco-interacting protein 2 homolog B (Drosophila) </t>
  </si>
  <si>
    <t>ENSBTAP00000006902</t>
  </si>
  <si>
    <t>GSDMC</t>
  </si>
  <si>
    <t xml:space="preserve">Bos taurus gasdermin C (GSDMC), mRNA. </t>
  </si>
  <si>
    <t>ENSBTAP00000023238</t>
  </si>
  <si>
    <t>RBM27</t>
  </si>
  <si>
    <t xml:space="preserve">RNA binding motif protein 27 </t>
  </si>
  <si>
    <t>ENSBTAP00000015463</t>
  </si>
  <si>
    <t>TPX2</t>
  </si>
  <si>
    <t xml:space="preserve">targeting protein for Xklp2  </t>
  </si>
  <si>
    <t>ENSBTAP00000049473</t>
  </si>
  <si>
    <t>SRP9</t>
  </si>
  <si>
    <t xml:space="preserve">signal recognition particle 9kDa  </t>
  </si>
  <si>
    <t>ENSBTAP00000044592</t>
  </si>
  <si>
    <t>PSMD9</t>
  </si>
  <si>
    <t xml:space="preserve">Bos taurus proteasome (prosome, macropain) 26S subunit, non-ATPase, 9 (PSMD9), mRNA. </t>
  </si>
  <si>
    <t>ENSBTAP00000029636</t>
  </si>
  <si>
    <t>RAB5B</t>
  </si>
  <si>
    <t>ENSBTAP00000018777</t>
  </si>
  <si>
    <t>HDAC2</t>
  </si>
  <si>
    <t xml:space="preserve">histone deacetylase 2  </t>
  </si>
  <si>
    <t>ENSBTAP00000015734</t>
  </si>
  <si>
    <t>CCDC58</t>
  </si>
  <si>
    <t xml:space="preserve">Coiled-coil domain-containing protein 58 </t>
  </si>
  <si>
    <t>RNASEH1</t>
  </si>
  <si>
    <t xml:space="preserve">Bos taurus ribonuclease H1 (RNASEH1), mRNA. </t>
  </si>
  <si>
    <t>ENSBTAP00000021600</t>
  </si>
  <si>
    <t>LOC616911</t>
  </si>
  <si>
    <t>tripartite motif-containing protein 64-like</t>
  </si>
  <si>
    <t>ENSBTAP00000023900</t>
  </si>
  <si>
    <t>CHTOP</t>
  </si>
  <si>
    <t xml:space="preserve">Friend of PRMT1 protein </t>
  </si>
  <si>
    <t>ENSBTAP00000033800</t>
  </si>
  <si>
    <t>C3H1orf52</t>
  </si>
  <si>
    <t xml:space="preserve">chromosome 1 open reading frame 52 </t>
  </si>
  <si>
    <t>DDX24</t>
  </si>
  <si>
    <t xml:space="preserve">ATP-dependent RNA helicase DDX24  </t>
  </si>
  <si>
    <t>ENSBTAP00000004441</t>
  </si>
  <si>
    <t>MT2</t>
  </si>
  <si>
    <t xml:space="preserve">Bos taurus metallothionein 2A (MT2A), mRNA. </t>
  </si>
  <si>
    <t>ENSBTAP00000034269</t>
  </si>
  <si>
    <t>MKRN1</t>
  </si>
  <si>
    <t xml:space="preserve">makorin ring finger protein 1  </t>
  </si>
  <si>
    <t>ENSBTAP00000010932</t>
  </si>
  <si>
    <t>GIMAP1</t>
  </si>
  <si>
    <t xml:space="preserve">Bos taurus GTPase, IMAP family member 1 (GIMAP1), mRNA. </t>
  </si>
  <si>
    <t>ENSBTAP00000051857</t>
  </si>
  <si>
    <t>STRIP2</t>
  </si>
  <si>
    <t>striatin interacting protein 2</t>
  </si>
  <si>
    <t>BCLAF1</t>
  </si>
  <si>
    <t xml:space="preserve">bcl-2-associated transcription factor 1  </t>
  </si>
  <si>
    <t>ENSBTAP00000052174</t>
  </si>
  <si>
    <t>PRDM8</t>
  </si>
  <si>
    <t xml:space="preserve">PR domain zinc finger protein 8  </t>
  </si>
  <si>
    <t>ENSBTAP00000046130</t>
  </si>
  <si>
    <t>DPF2</t>
  </si>
  <si>
    <t xml:space="preserve">zinc finger protein ubi-d4  </t>
  </si>
  <si>
    <t>ENSBTAP00000030064</t>
  </si>
  <si>
    <t>PDCD5</t>
  </si>
  <si>
    <t xml:space="preserve">Programmed cell death protein 5 </t>
  </si>
  <si>
    <t>ENSBTAP00000012256</t>
  </si>
  <si>
    <t>SMU1</t>
  </si>
  <si>
    <t xml:space="preserve">WD40 repeat-containing protein SMU1 </t>
  </si>
  <si>
    <t>ENSBTAP00000020865</t>
  </si>
  <si>
    <t>DIDO1</t>
  </si>
  <si>
    <t xml:space="preserve">death inducer-obliterator 1 </t>
  </si>
  <si>
    <t>ENSBTAP00000007879</t>
  </si>
  <si>
    <t>KLHL7</t>
  </si>
  <si>
    <t xml:space="preserve">kelch-like protein 7  </t>
  </si>
  <si>
    <t>ENSBTAP00000021310</t>
  </si>
  <si>
    <t>MYCBP</t>
  </si>
  <si>
    <t xml:space="preserve">C-Myc-binding protein </t>
  </si>
  <si>
    <t>ENSBTAP00000040445</t>
  </si>
  <si>
    <t>ZCCHC3</t>
  </si>
  <si>
    <t xml:space="preserve">zinc finger CCHC domain-containing protein 3  </t>
  </si>
  <si>
    <t>ENSBTAP00000002733</t>
  </si>
  <si>
    <t>RBM34</t>
  </si>
  <si>
    <t xml:space="preserve">RNA binding motif protein 34  </t>
  </si>
  <si>
    <t>ENSBTAP00000052119</t>
  </si>
  <si>
    <t>SIAH2</t>
  </si>
  <si>
    <t xml:space="preserve">seven in absentia homolog 2 (Drosophila) </t>
  </si>
  <si>
    <t>ENSBTAP00000041904</t>
  </si>
  <si>
    <t>LOC786829</t>
  </si>
  <si>
    <t>ENSBTAP00000050719</t>
  </si>
  <si>
    <t>H2AFV</t>
  </si>
  <si>
    <t xml:space="preserve">Histone H2A.V </t>
  </si>
  <si>
    <t>ENSBTAP00000022576</t>
  </si>
  <si>
    <t>CDC20</t>
  </si>
  <si>
    <t xml:space="preserve">cell division cycle protein 20 homolog  </t>
  </si>
  <si>
    <t>ENSBTAP00000012945</t>
  </si>
  <si>
    <t>KDM5B</t>
  </si>
  <si>
    <t xml:space="preserve">lysine (K)-specific demethylase 5B </t>
  </si>
  <si>
    <t>ENSBTAP00000028871</t>
  </si>
  <si>
    <t>IRX5</t>
  </si>
  <si>
    <t>ENSBTAP00000006356</t>
  </si>
  <si>
    <t>WAC</t>
  </si>
  <si>
    <t xml:space="preserve">WW domain containing adaptor with coiled-coil </t>
  </si>
  <si>
    <t>ENSBTAP00000024313</t>
  </si>
  <si>
    <t>PDS5A</t>
  </si>
  <si>
    <t xml:space="preserve">PDS5, regulator of cohesion maintenance, homolog A (S. cerevisiae) </t>
  </si>
  <si>
    <t>ENSBTAP00000023680</t>
  </si>
  <si>
    <t>SPAG6</t>
  </si>
  <si>
    <t xml:space="preserve">sperm-associated antigen 6  </t>
  </si>
  <si>
    <t>ENSBTAP00000048763</t>
  </si>
  <si>
    <t>TP53INP1</t>
  </si>
  <si>
    <t xml:space="preserve">agilent:"Bos taurus tumor protein p53 inducible nuclear protein 1 (TP53INP1), mRNA </t>
  </si>
  <si>
    <t>ENSBTAP00000037024</t>
  </si>
  <si>
    <t>UBE2V2</t>
  </si>
  <si>
    <t xml:space="preserve">Ubiquitin-conjugating enzyme E2 variant 2 </t>
  </si>
  <si>
    <t>ENSBTAP00000031532</t>
  </si>
  <si>
    <t>AIMP2</t>
  </si>
  <si>
    <t xml:space="preserve">Aminoacyl tRNA synthase complex-interacting multifunctional protein 2 </t>
  </si>
  <si>
    <t>ENSBTAP00000009687</t>
  </si>
  <si>
    <t>TALDO1</t>
  </si>
  <si>
    <t xml:space="preserve">transaldolase  </t>
  </si>
  <si>
    <t>ENSBTAP00000048861</t>
  </si>
  <si>
    <t>REL</t>
  </si>
  <si>
    <t xml:space="preserve">v-rel reticuloendotheliosis viral oncogene homolog (avian) </t>
  </si>
  <si>
    <t>ENSBTAP00000020447</t>
  </si>
  <si>
    <t>AARSD1</t>
  </si>
  <si>
    <t xml:space="preserve">alanyl-tRNA editing protein Aarsd1 isoform 2  </t>
  </si>
  <si>
    <t>Q32LK1</t>
  </si>
  <si>
    <t>C10H14orf37</t>
  </si>
  <si>
    <t xml:space="preserve">hypothetical protein LOC508562 precursor  </t>
  </si>
  <si>
    <t>ENSBTAP00000027817</t>
  </si>
  <si>
    <t>DYRK3</t>
  </si>
  <si>
    <t xml:space="preserve">dual specificity tyrosine-phosphorylation-regulated kinase 3  </t>
  </si>
  <si>
    <t>ENSBTAP00000017680</t>
  </si>
  <si>
    <t>ZNF34</t>
  </si>
  <si>
    <t xml:space="preserve">zinc finger protein 34  </t>
  </si>
  <si>
    <t>ENSBTAP00000046669</t>
  </si>
  <si>
    <t>FAM45A</t>
  </si>
  <si>
    <t xml:space="preserve">Bos taurus family with sequence similarity 45, member A (FAM45A), mRNA. </t>
  </si>
  <si>
    <t>CORO2A</t>
  </si>
  <si>
    <t xml:space="preserve">Coronin-2A </t>
  </si>
  <si>
    <t>ENSBTAP00000016014</t>
  </si>
  <si>
    <t>TGS1</t>
  </si>
  <si>
    <t xml:space="preserve">agilent:"Bos taurus trimethylguanosine synthase 1 (TGS1), mRNA </t>
  </si>
  <si>
    <t>ENSBTAP00000007749</t>
  </si>
  <si>
    <t>ZNF800</t>
  </si>
  <si>
    <t>zinc finger protein 800</t>
  </si>
  <si>
    <t>ENSBTAP00000026641</t>
  </si>
  <si>
    <t>EIF4E2</t>
  </si>
  <si>
    <t xml:space="preserve">eukaryotic translation initiation factor 4E type 2  </t>
  </si>
  <si>
    <t>ENSBTAP00000049866</t>
  </si>
  <si>
    <t>ECD</t>
  </si>
  <si>
    <t xml:space="preserve">ecdysoneless homolog  </t>
  </si>
  <si>
    <t>ENSBTAP00000000413</t>
  </si>
  <si>
    <t>MANEAL</t>
  </si>
  <si>
    <t xml:space="preserve">glycoprotein endo-alpha-1,2-mannosidase-like protein  </t>
  </si>
  <si>
    <t>NP_001095575</t>
  </si>
  <si>
    <t>CHGB</t>
  </si>
  <si>
    <t xml:space="preserve">secretogranin-1  </t>
  </si>
  <si>
    <t>ENSBTAP00000015645</t>
  </si>
  <si>
    <t>ARMC1</t>
  </si>
  <si>
    <t xml:space="preserve">Armadillo repeat-containing protein 1 </t>
  </si>
  <si>
    <t>ENSBTAP00000021138</t>
  </si>
  <si>
    <t>PNPT1</t>
  </si>
  <si>
    <t xml:space="preserve">polyribonucleotide nucleotidyltransferase 1 </t>
  </si>
  <si>
    <t>ENSBTAP00000011729</t>
  </si>
  <si>
    <t>ILF3</t>
  </si>
  <si>
    <t xml:space="preserve">interleukin enhancer binding factor 3, 90kDa </t>
  </si>
  <si>
    <t>ENSBTAP00000018818</t>
  </si>
  <si>
    <t>INA</t>
  </si>
  <si>
    <t xml:space="preserve">Alpha-internexin </t>
  </si>
  <si>
    <t>ENSBTAP00000003517</t>
  </si>
  <si>
    <t>PRKD3</t>
  </si>
  <si>
    <t xml:space="preserve">protein kinase D3 </t>
  </si>
  <si>
    <t>ENSBTAP00000001474</t>
  </si>
  <si>
    <t>NDUFAF4</t>
  </si>
  <si>
    <t xml:space="preserve">NADH dehydrogenase [ubiquinone] 1 alpha subcomplex assembly factor 4 </t>
  </si>
  <si>
    <t>ENSBTAP00000004122</t>
  </si>
  <si>
    <t>CEP27</t>
  </si>
  <si>
    <t xml:space="preserve">HAUS augmin-like complex subunit 2  </t>
  </si>
  <si>
    <t>ENSBTAP00000042737</t>
  </si>
  <si>
    <t>FXC1</t>
  </si>
  <si>
    <t xml:space="preserve">mitochondrial import inner membrane translocase subunit Tim9 B  </t>
  </si>
  <si>
    <t>ENSBTAP00000004639</t>
  </si>
  <si>
    <t>ZEB1</t>
  </si>
  <si>
    <t>ENSBTAP00000038655</t>
  </si>
  <si>
    <t>AHCYL1</t>
  </si>
  <si>
    <t xml:space="preserve">S-adenosylhomocysteine hydrolase-like 1  </t>
  </si>
  <si>
    <t>ENSBTAP00000047947</t>
  </si>
  <si>
    <t>FGF18</t>
  </si>
  <si>
    <t xml:space="preserve">fibroblast growth factor 18 precursor  </t>
  </si>
  <si>
    <t>ENSBTAP00000000139</t>
  </si>
  <si>
    <t>FGF19</t>
  </si>
  <si>
    <t xml:space="preserve">fibroblast growth factor 19 </t>
  </si>
  <si>
    <t>ENSBTAP00000022973</t>
  </si>
  <si>
    <t>AHSA1</t>
  </si>
  <si>
    <t xml:space="preserve">activator of 90 kDa heat shock protein ATPase homolog 1  </t>
  </si>
  <si>
    <t>ENSBTAP00000035425</t>
  </si>
  <si>
    <t>DHX33</t>
  </si>
  <si>
    <t xml:space="preserve">DEAH (Asp-Glu-Ala-His) box polypeptide 33 </t>
  </si>
  <si>
    <t>ENSBTAP00000016932</t>
  </si>
  <si>
    <t>NBR1</t>
  </si>
  <si>
    <t xml:space="preserve">next to BRCA1 gene 1 protein  </t>
  </si>
  <si>
    <t>ENSBTAP00000011617</t>
  </si>
  <si>
    <t>SF3B14</t>
  </si>
  <si>
    <t xml:space="preserve">pre-mRNA branch site protein p14  </t>
  </si>
  <si>
    <t>ENSBTAP00000004418</t>
  </si>
  <si>
    <t>JADE1</t>
  </si>
  <si>
    <t>gi|62752054|ref|NM_001015559.1| Bos taurus PHD finger protein 17 (PHF17), mRNA</t>
  </si>
  <si>
    <t>ENSBTAP00000032057</t>
  </si>
  <si>
    <t>DUSP19</t>
  </si>
  <si>
    <t xml:space="preserve">dual specificity protein phosphatase 19  </t>
  </si>
  <si>
    <t>ENSBTAP00000027915</t>
  </si>
  <si>
    <t>TMCO1</t>
  </si>
  <si>
    <t xml:space="preserve">Transmembrane and coiled-coil domain-containing protein 1 </t>
  </si>
  <si>
    <t>ENSBTAP00000013200</t>
  </si>
  <si>
    <t>PID1</t>
  </si>
  <si>
    <t xml:space="preserve">PTB-containing, cubilin and LRP1-interacting protein  </t>
  </si>
  <si>
    <t>ENSBTAP00000021532</t>
  </si>
  <si>
    <t>GINS1</t>
  </si>
  <si>
    <t xml:space="preserve">DNA replication complex GINS protein PSF1 </t>
  </si>
  <si>
    <t>ENSBTAP00000026619</t>
  </si>
  <si>
    <t>DNAH14</t>
  </si>
  <si>
    <t xml:space="preserve">dynein, axonemal, heavy chain 6 </t>
  </si>
  <si>
    <t>ENSBTAP00000011123</t>
  </si>
  <si>
    <t>HOXA3</t>
  </si>
  <si>
    <t xml:space="preserve">Homeobox protein Hox-A3 </t>
  </si>
  <si>
    <t>ENSBTAP00000010700</t>
  </si>
  <si>
    <t>C13H20orf7</t>
  </si>
  <si>
    <t xml:space="preserve">chromosome 20 open reading frame 7 </t>
  </si>
  <si>
    <t>ENSBTAP00000005639</t>
  </si>
  <si>
    <t>ENSBTAG00000036222</t>
  </si>
  <si>
    <t>ENSBTAP00000046984</t>
  </si>
  <si>
    <t>PRDM14</t>
  </si>
  <si>
    <t xml:space="preserve">PR domain containing 14 </t>
  </si>
  <si>
    <t>ENSBTAP00000000066</t>
  </si>
  <si>
    <t>CCDC138</t>
  </si>
  <si>
    <t xml:space="preserve">coiled-coil domain containing 138 </t>
  </si>
  <si>
    <t>XP_584296</t>
  </si>
  <si>
    <t>TRIT1</t>
  </si>
  <si>
    <t xml:space="preserve">tRNA isopentenyltransferase 1 </t>
  </si>
  <si>
    <t>ENSBTAP00000018380</t>
  </si>
  <si>
    <t>FBL</t>
  </si>
  <si>
    <t xml:space="preserve">FBL protein </t>
  </si>
  <si>
    <t>ENSBTAP00000003340</t>
  </si>
  <si>
    <t>FUT10</t>
  </si>
  <si>
    <t xml:space="preserve">alpha-(1,3)-fucosyltransferase 10  </t>
  </si>
  <si>
    <t>ENSBTAP00000007176</t>
  </si>
  <si>
    <t>NUP88</t>
  </si>
  <si>
    <t xml:space="preserve">nuclear pore complex protein Nup88  </t>
  </si>
  <si>
    <t>ENSBTAP00000001625</t>
  </si>
  <si>
    <t>MID1</t>
  </si>
  <si>
    <t xml:space="preserve">midline 1 (Opitz/BBB syndrome) </t>
  </si>
  <si>
    <t>ENSBTAP00000013398</t>
  </si>
  <si>
    <t>PPM1A</t>
  </si>
  <si>
    <t xml:space="preserve">Protein phosphatase 1A </t>
  </si>
  <si>
    <t>ENSBTAP00000024128</t>
  </si>
  <si>
    <t>FAM53C</t>
  </si>
  <si>
    <t xml:space="preserve">Protein FAM53C </t>
  </si>
  <si>
    <t>ENSBTAP00000013264</t>
  </si>
  <si>
    <t>ANP32B</t>
  </si>
  <si>
    <t xml:space="preserve">acidic leucine-rich nuclear phosphoprotein 32 family member B  </t>
  </si>
  <si>
    <t>ENSBTAP00000028486</t>
  </si>
  <si>
    <t>HNRNPL</t>
  </si>
  <si>
    <t xml:space="preserve">heterogeneous nuclear ribonucleoprotein L </t>
  </si>
  <si>
    <t>ENSBTAP00000031993</t>
  </si>
  <si>
    <t>CCDC115</t>
  </si>
  <si>
    <t xml:space="preserve">Coiled-coil domain-containing protein 115 </t>
  </si>
  <si>
    <t>ENSBTAP00000004187</t>
  </si>
  <si>
    <t>HNRNPA2B1</t>
  </si>
  <si>
    <t xml:space="preserve">Heterogeneous nuclear ribonucleoproteins A2/B1 </t>
  </si>
  <si>
    <t>ENSBTAP00000007527</t>
  </si>
  <si>
    <t>KANSL1</t>
  </si>
  <si>
    <t xml:space="preserve">KIAA1267 </t>
  </si>
  <si>
    <t>ENSBTAP00000034638</t>
  </si>
  <si>
    <t>POLR2B</t>
  </si>
  <si>
    <t xml:space="preserve">DNA-directed RNA polymerase II subunit RPB2  </t>
  </si>
  <si>
    <t>ENSBTAP00000025800</t>
  </si>
  <si>
    <t>SRRM1</t>
  </si>
  <si>
    <t xml:space="preserve">serine/arginine repetitive matrix 1 </t>
  </si>
  <si>
    <t>XP_001252332</t>
  </si>
  <si>
    <t>GOSR1</t>
  </si>
  <si>
    <t xml:space="preserve">Golgi SNAP receptor complex member 1  </t>
  </si>
  <si>
    <t>ENSBTAP00000006525</t>
  </si>
  <si>
    <t>PABPN1</t>
  </si>
  <si>
    <t xml:space="preserve">Polyadenylate-binding protein 2 </t>
  </si>
  <si>
    <t>ENSBTAP00000021887</t>
  </si>
  <si>
    <t>IRF1</t>
  </si>
  <si>
    <t xml:space="preserve">interferon regulatory factor 1  </t>
  </si>
  <si>
    <t>ENSBTAP00000041732</t>
  </si>
  <si>
    <t>MMAA</t>
  </si>
  <si>
    <t xml:space="preserve">methylmalonic aciduria type A  </t>
  </si>
  <si>
    <t>ENSBTAP00000029802</t>
  </si>
  <si>
    <t>YTHDF2</t>
  </si>
  <si>
    <t xml:space="preserve">YTH domain family protein 2 </t>
  </si>
  <si>
    <t>ENSBTAP00000020940</t>
  </si>
  <si>
    <t>SLC17A6</t>
  </si>
  <si>
    <t xml:space="preserve">Bos taurus solute carrier family 17 (sodium-dependent inorganic phosphate cotransporter), member 6 (SLC17A6), mRNA. </t>
  </si>
  <si>
    <t>ENSBTAP00000007935</t>
  </si>
  <si>
    <t>NOLC1</t>
  </si>
  <si>
    <t xml:space="preserve">nucleolar and coiled-body phosphoprotein 1  </t>
  </si>
  <si>
    <t>ENSBTAP00000009775</t>
  </si>
  <si>
    <t>RBM4B</t>
  </si>
  <si>
    <t xml:space="preserve">RNA-binding protein 4B  </t>
  </si>
  <si>
    <t>ENSBTAP00000007153</t>
  </si>
  <si>
    <t>ZNF318</t>
  </si>
  <si>
    <t xml:space="preserve">zinc finger protein 318 </t>
  </si>
  <si>
    <t>ENSBTAP00000013479</t>
  </si>
  <si>
    <t>PLK1</t>
  </si>
  <si>
    <t xml:space="preserve">serine/threonine-protein kinase PLK1  </t>
  </si>
  <si>
    <t>ENSBTAP00000019217</t>
  </si>
  <si>
    <t>LGMN</t>
  </si>
  <si>
    <t xml:space="preserve">legumain precursor  </t>
  </si>
  <si>
    <t>Q95M12</t>
  </si>
  <si>
    <t>LOC100296211</t>
  </si>
  <si>
    <t>RHPN2</t>
  </si>
  <si>
    <t xml:space="preserve">rhophilin-2  </t>
  </si>
  <si>
    <t>ENSBTAP00000004021</t>
  </si>
  <si>
    <t>WDR74</t>
  </si>
  <si>
    <t xml:space="preserve">WD repeat-containing protein 74 </t>
  </si>
  <si>
    <t>ENSBTAP00000012489</t>
  </si>
  <si>
    <t>TRMT112</t>
  </si>
  <si>
    <t xml:space="preserve">tRNA methyltransferase 112 homolog </t>
  </si>
  <si>
    <t>ENSBTAP00000011401</t>
  </si>
  <si>
    <t>CMC2</t>
  </si>
  <si>
    <t xml:space="preserve">Uncharacterized protein C16orf61 homolog </t>
  </si>
  <si>
    <t>TPH2</t>
  </si>
  <si>
    <t xml:space="preserve">tryptophan hydroxylase 2 </t>
  </si>
  <si>
    <t>ENSBTAP00000027708</t>
  </si>
  <si>
    <t>TRAC</t>
  </si>
  <si>
    <t xml:space="preserve">T cell receptor alpha constant </t>
  </si>
  <si>
    <t>ENSBTAP00000049067</t>
  </si>
  <si>
    <t>CCDC160</t>
  </si>
  <si>
    <t xml:space="preserve">Coiled-coil domain-containing protein 160 </t>
  </si>
  <si>
    <t>ENSBTAP00000047500</t>
  </si>
  <si>
    <t>STIL</t>
  </si>
  <si>
    <t xml:space="preserve">SCL/TAL1 interrupting locus </t>
  </si>
  <si>
    <t>ENSBTAP00000023728</t>
  </si>
  <si>
    <t>MAX</t>
  </si>
  <si>
    <t xml:space="preserve">protein max  </t>
  </si>
  <si>
    <t>ENSBTAP00000023939</t>
  </si>
  <si>
    <t>MCM10</t>
  </si>
  <si>
    <t xml:space="preserve">minichromosome maintenance complex component 10 </t>
  </si>
  <si>
    <t>ENSBTAP00000021822</t>
  </si>
  <si>
    <t>FABP2</t>
  </si>
  <si>
    <t xml:space="preserve">fatty acid-binding protein, intestinal  </t>
  </si>
  <si>
    <t>ENSBTAP00000022662</t>
  </si>
  <si>
    <t>CSTF2T</t>
  </si>
  <si>
    <t xml:space="preserve">cleavage stimulation factor, 3' pre-RNA, subunit 2, 64kDa, tau variant </t>
  </si>
  <si>
    <t>XP_001250897</t>
  </si>
  <si>
    <t>SCAMP1</t>
  </si>
  <si>
    <t xml:space="preserve">secretory carrier-associated membrane protein 1  </t>
  </si>
  <si>
    <t>ENSBTAP00000009693</t>
  </si>
  <si>
    <t>C13H20orf20</t>
  </si>
  <si>
    <t xml:space="preserve">chromosome 20 open reading frame 20 </t>
  </si>
  <si>
    <t>ENSBTAP00000042407</t>
  </si>
  <si>
    <t>GPD1L</t>
  </si>
  <si>
    <t xml:space="preserve">glycerol-3-phosphate dehydrogenase 1-like protein  </t>
  </si>
  <si>
    <t>ENSBTAP00000012955</t>
  </si>
  <si>
    <t>APPBP2</t>
  </si>
  <si>
    <t xml:space="preserve">amyloid beta precursor protein (cytoplasmic tail) binding protein 2 </t>
  </si>
  <si>
    <t>ENSBTAP00000005887</t>
  </si>
  <si>
    <t>DDX18</t>
  </si>
  <si>
    <t xml:space="preserve">agilent:"Bos taurus DEAD (Asp-Glu-Ala-Asp) box polypeptide 18, mRNA (cDNA clone IMAGE:8063402), partial cds. </t>
  </si>
  <si>
    <t>ENSBTAP00000042872</t>
  </si>
  <si>
    <t>ATAD1</t>
  </si>
  <si>
    <t xml:space="preserve">ATAD1 proteinUncharacterized protein </t>
  </si>
  <si>
    <t>ENSBTAP00000001066</t>
  </si>
  <si>
    <t>PATL1</t>
  </si>
  <si>
    <t xml:space="preserve">protein associated with topoisomerase II homolog 1 (yeast) </t>
  </si>
  <si>
    <t>ENSBTAP00000007768</t>
  </si>
  <si>
    <t>YY1</t>
  </si>
  <si>
    <t xml:space="preserve">transcriptional repressor protein YY1  </t>
  </si>
  <si>
    <t>ENSBTAP00000027744</t>
  </si>
  <si>
    <t>GAR1</t>
  </si>
  <si>
    <t xml:space="preserve">agilent:"Bos taurus GAR1 ribonucleoprotein homolog (yeast) (GAR1), mRNA </t>
  </si>
  <si>
    <t>ENSBTAP00000000992</t>
  </si>
  <si>
    <t>ZC3H8</t>
  </si>
  <si>
    <t xml:space="preserve">zinc finger CCCH domain-containing protein 8  </t>
  </si>
  <si>
    <t>ENSBTAP00000021230</t>
  </si>
  <si>
    <t>ZNF22</t>
  </si>
  <si>
    <t>zinc finger protein 22 (KOX 15)</t>
  </si>
  <si>
    <t>NP_001070576</t>
  </si>
  <si>
    <t>RND1</t>
  </si>
  <si>
    <t xml:space="preserve">Rho-related GTP-binding protein Rho6 </t>
  </si>
  <si>
    <t>ENSBTAP00000024996</t>
  </si>
  <si>
    <t>URB1</t>
  </si>
  <si>
    <t xml:space="preserve">URB1 ribosome biogenesis 1 homolog (S. cerevisiae) </t>
  </si>
  <si>
    <t>ENSBTAP00000016473</t>
  </si>
  <si>
    <t>TAF3</t>
  </si>
  <si>
    <t xml:space="preserve">TAF3 RNA polymerase II, TATA box binding protein (TBP)-associated factor, 140kDa </t>
  </si>
  <si>
    <t>ENSBTAP00000003674</t>
  </si>
  <si>
    <t>FTSJ3</t>
  </si>
  <si>
    <t xml:space="preserve">putative rRNA methyltransferase 3  </t>
  </si>
  <si>
    <t>ENSBTAP00000028047</t>
  </si>
  <si>
    <t>MGARP</t>
  </si>
  <si>
    <t xml:space="preserve">Uncharacterized protein C4orf49 homolog </t>
  </si>
  <si>
    <t>ENSBTAP00000045413</t>
  </si>
  <si>
    <t>RAE1</t>
  </si>
  <si>
    <t xml:space="preserve">mRNA export factor </t>
  </si>
  <si>
    <t>ENSBTAP00000014523</t>
  </si>
  <si>
    <t>ATP5E</t>
  </si>
  <si>
    <t xml:space="preserve">ATP synthase subunit epsilon, mitochondrial </t>
  </si>
  <si>
    <t>ENSBTAP00000035213</t>
  </si>
  <si>
    <t>RSPH3</t>
  </si>
  <si>
    <t xml:space="preserve">Radial spoke head protein 3 homolog </t>
  </si>
  <si>
    <t>ENSBTAP00000007814</t>
  </si>
  <si>
    <t>PRUNE</t>
  </si>
  <si>
    <t xml:space="preserve">Protein prune homolog </t>
  </si>
  <si>
    <t>ENSBTAP00000020388</t>
  </si>
  <si>
    <t>ATP8</t>
  </si>
  <si>
    <t xml:space="preserve">ATP synthase protein 8 </t>
  </si>
  <si>
    <t>ENSBTAP00000053143</t>
  </si>
  <si>
    <t>HLCS</t>
  </si>
  <si>
    <t xml:space="preserve">holocarboxylase synthetase (biotin-(proprionyl-CoA-carboxylase (ATP-hydrolysing)) ligase) </t>
  </si>
  <si>
    <t>ENSBTAP00000051848</t>
  </si>
  <si>
    <t>GPX3</t>
  </si>
  <si>
    <t xml:space="preserve">glutathione peroxidase 3 (plasma) </t>
  </si>
  <si>
    <t>ENSBTAP00000053146</t>
  </si>
  <si>
    <t>RYBP</t>
  </si>
  <si>
    <t xml:space="preserve">RING1 and YY1 binding protein </t>
  </si>
  <si>
    <t>ENSBTAP00000030737</t>
  </si>
  <si>
    <t>PTBP1</t>
  </si>
  <si>
    <t xml:space="preserve">Polypyrimidine tract-binding protein 1 </t>
  </si>
  <si>
    <t>AAI03384.1</t>
  </si>
  <si>
    <t>BMP4</t>
  </si>
  <si>
    <t xml:space="preserve">Bone morphogenetic protein 4 </t>
  </si>
  <si>
    <t>ENSBTAP00000004992</t>
  </si>
  <si>
    <t>HMGB2</t>
  </si>
  <si>
    <t xml:space="preserve">High mobility group protein B2 </t>
  </si>
  <si>
    <t>ENSBTAP00000020096</t>
  </si>
  <si>
    <t>ZNF24</t>
  </si>
  <si>
    <t xml:space="preserve">zinc finger protein 24 </t>
  </si>
  <si>
    <t>XP_001788552</t>
  </si>
  <si>
    <t>LOC618599</t>
  </si>
  <si>
    <t xml:space="preserve">Bos taurus aurora kinase C (AURKC), mRNA. </t>
  </si>
  <si>
    <t>ENSBTAP00000004225</t>
  </si>
  <si>
    <t>LOC523702</t>
  </si>
  <si>
    <t xml:space="preserve">agilent:"PREDICTED: Bos taurus histone cluster 1, H2bl-like (LOC523702), mRNA </t>
  </si>
  <si>
    <t>XP_602005</t>
  </si>
  <si>
    <t>PPM1G</t>
  </si>
  <si>
    <t xml:space="preserve">Protein phosphatase 1G </t>
  </si>
  <si>
    <t>ENSBTAP00000026003</t>
  </si>
  <si>
    <t>PRR14L</t>
  </si>
  <si>
    <t xml:space="preserve">proline rich 14-like </t>
  </si>
  <si>
    <t>ENSBTAP00000011858</t>
  </si>
  <si>
    <t>SF1</t>
  </si>
  <si>
    <t xml:space="preserve">splicing factor 1  </t>
  </si>
  <si>
    <t>ENSBTAP00000001376</t>
  </si>
  <si>
    <t>FGD6</t>
  </si>
  <si>
    <t>ENSBTAP00000018650</t>
  </si>
  <si>
    <t>SLC7A2</t>
  </si>
  <si>
    <t xml:space="preserve">solute carrier family 7 (cationic amino acid transporter, y+ system), member 2 </t>
  </si>
  <si>
    <t>ENSBTAP00000013304</t>
  </si>
  <si>
    <t>NOP58</t>
  </si>
  <si>
    <t xml:space="preserve">NOP58 ribonucleoprotein homolog (yeast) </t>
  </si>
  <si>
    <t>ENSBTAP00000007254</t>
  </si>
  <si>
    <t>POLRMT</t>
  </si>
  <si>
    <t xml:space="preserve">polymerase (RNA) mitochondrial (DNA directed) </t>
  </si>
  <si>
    <t>ENSBTAP00000020034</t>
  </si>
  <si>
    <t>SEPW1</t>
  </si>
  <si>
    <t xml:space="preserve">selenoprotein W, 1  </t>
  </si>
  <si>
    <t>PWP2</t>
  </si>
  <si>
    <t xml:space="preserve">PWP2 periodic tryptophan protein homolog (yeast) </t>
  </si>
  <si>
    <t>ENSBTAP00000009343</t>
  </si>
  <si>
    <t>TP53RK</t>
  </si>
  <si>
    <t xml:space="preserve">TP53-regulating kinase  </t>
  </si>
  <si>
    <t>ENSBTAP00000038979</t>
  </si>
  <si>
    <t>MRPS35</t>
  </si>
  <si>
    <t xml:space="preserve">28S ribosomal protein S35, mitochondrial </t>
  </si>
  <si>
    <t>ENSBTAP00000010567</t>
  </si>
  <si>
    <t>HEPH</t>
  </si>
  <si>
    <t xml:space="preserve">hephaestin </t>
  </si>
  <si>
    <t>XP_587920</t>
  </si>
  <si>
    <t>ZNF622</t>
  </si>
  <si>
    <t xml:space="preserve">zinc finger protein 622  </t>
  </si>
  <si>
    <t>ENSBTAP00000021860</t>
  </si>
  <si>
    <t>EXO1</t>
  </si>
  <si>
    <t xml:space="preserve">exonuclease 1 </t>
  </si>
  <si>
    <t>ENSBTAP00000012365</t>
  </si>
  <si>
    <t>TSR2</t>
  </si>
  <si>
    <t xml:space="preserve">Pre-rRNA-processing protein TSR2 homolog </t>
  </si>
  <si>
    <t>ENSBTAP00000021080</t>
  </si>
  <si>
    <t>CNOT7</t>
  </si>
  <si>
    <t xml:space="preserve">CCR4-NOT transcription complex subunit 7 </t>
  </si>
  <si>
    <t>ENSBTAP00000024009</t>
  </si>
  <si>
    <t>CA6</t>
  </si>
  <si>
    <t xml:space="preserve">carbonic anhydrase 6 precursor  </t>
  </si>
  <si>
    <t>ENSBTAP00000012525</t>
  </si>
  <si>
    <t>NETO2</t>
  </si>
  <si>
    <t xml:space="preserve">neuropilin (NRP) and tolloid (TLL)-like 2 </t>
  </si>
  <si>
    <t>ENSBTAP00000019107</t>
  </si>
  <si>
    <t>JADE2</t>
  </si>
  <si>
    <t xml:space="preserve">jade family PHD finger 2 </t>
  </si>
  <si>
    <t>ENSBTAP00000028903</t>
  </si>
  <si>
    <t>HNRNPH1</t>
  </si>
  <si>
    <t>ENSBTAP00000012357</t>
  </si>
  <si>
    <t>RINT1</t>
  </si>
  <si>
    <t xml:space="preserve">RAD50-interacting protein 1  </t>
  </si>
  <si>
    <t>ENSBTAP00000048133</t>
  </si>
  <si>
    <t>SLC25A38</t>
  </si>
  <si>
    <t xml:space="preserve">Solute carrier family 25 member 38 </t>
  </si>
  <si>
    <t>ENSBTAP00000020606</t>
  </si>
  <si>
    <t>RBM22</t>
  </si>
  <si>
    <t xml:space="preserve">pre-mRNA-splicing factor RBM22  </t>
  </si>
  <si>
    <t>ENSBTAP00000040478</t>
  </si>
  <si>
    <t>SMPDL3B</t>
  </si>
  <si>
    <t xml:space="preserve">acid sphingomyelinase-like phosphodiesterase 3b  </t>
  </si>
  <si>
    <t>ENSBTAP00000017279</t>
  </si>
  <si>
    <t>FAM117A</t>
  </si>
  <si>
    <t xml:space="preserve">family with sequence similarity 117, member A  </t>
  </si>
  <si>
    <t>ENSBTAP00000009042</t>
  </si>
  <si>
    <t>TEX14</t>
  </si>
  <si>
    <t xml:space="preserve">testis expressed 14 </t>
  </si>
  <si>
    <t>ENSBTAP00000013424</t>
  </si>
  <si>
    <t>SLC6A6</t>
  </si>
  <si>
    <t xml:space="preserve">sodium- and chloride-dependent taurine transporter  </t>
  </si>
  <si>
    <t>ENSBTAP00000014720</t>
  </si>
  <si>
    <t>MGC157324</t>
  </si>
  <si>
    <t xml:space="preserve">Bos taurus zinc finger protein 322 (ZNF322A), mRNA. </t>
  </si>
  <si>
    <t>ENSBTAP00000042434</t>
  </si>
  <si>
    <t>TAF2</t>
  </si>
  <si>
    <t xml:space="preserve">TAF2 RNA polymerase II, TATA box binding protein (TBP)-associated factor, 150kDa </t>
  </si>
  <si>
    <t>AAI47961.1</t>
  </si>
  <si>
    <t>EIF3A</t>
  </si>
  <si>
    <t xml:space="preserve">eukaryotic translation initiation factor 3, subunit A </t>
  </si>
  <si>
    <t>XP_884395</t>
  </si>
  <si>
    <t>SLITRK1</t>
  </si>
  <si>
    <t xml:space="preserve">SLIT and NTRK-like family, member 1 </t>
  </si>
  <si>
    <t>ENSBTAP00000049290</t>
  </si>
  <si>
    <t>RRP1</t>
  </si>
  <si>
    <t xml:space="preserve">ribosomal RNA processing protein 1 homolog A  </t>
  </si>
  <si>
    <t>ENSBTAP00000040952</t>
  </si>
  <si>
    <t>POLR2J</t>
  </si>
  <si>
    <t xml:space="preserve">DNA-directed RNA polymerase II subunit RPB11 </t>
  </si>
  <si>
    <t>ENSBTAP00000007165</t>
  </si>
  <si>
    <t>MAP3K3</t>
  </si>
  <si>
    <t>mitogen-activated protein kinase kinase kinase 3</t>
  </si>
  <si>
    <t>ENSBTAP00000010716</t>
  </si>
  <si>
    <t>CCDC82</t>
  </si>
  <si>
    <t xml:space="preserve">coiled-coil domain containing 82  </t>
  </si>
  <si>
    <t>ENSBTAP00000008639</t>
  </si>
  <si>
    <t>GK</t>
  </si>
  <si>
    <t xml:space="preserve">Glycerol kinase </t>
  </si>
  <si>
    <t>ENSBTAP00000030898</t>
  </si>
  <si>
    <t>U2SURP</t>
  </si>
  <si>
    <t xml:space="preserve">U2 snRNP-associated SURP domain containing </t>
  </si>
  <si>
    <t>ENSBTAP00000012063</t>
  </si>
  <si>
    <t>SAP30L</t>
  </si>
  <si>
    <t xml:space="preserve">SAP30-like </t>
  </si>
  <si>
    <t>ENSBTAP00000005222</t>
  </si>
  <si>
    <t>MRPS23</t>
  </si>
  <si>
    <t xml:space="preserve">28S ribosomal protein S23, mitochondrial  </t>
  </si>
  <si>
    <t>ENSBTAP00000016409</t>
  </si>
  <si>
    <t>SNRPD3</t>
  </si>
  <si>
    <t xml:space="preserve">small nuclear ribonucleoprotein Sm D3  </t>
  </si>
  <si>
    <t>ENSBTAP00000028330</t>
  </si>
  <si>
    <t>EXOSC2</t>
  </si>
  <si>
    <t xml:space="preserve">Exosome complex component RRP4 </t>
  </si>
  <si>
    <t>Q2KID0</t>
  </si>
  <si>
    <t>PSMC3IP</t>
  </si>
  <si>
    <t xml:space="preserve">Bos taurus PSMC3 interacting protein (PSMC3IP), mRNA. </t>
  </si>
  <si>
    <t>ENSBTAP00000027851</t>
  </si>
  <si>
    <t>LOC786811</t>
  </si>
  <si>
    <t>testis-specific Y-encoded protein 3-like</t>
  </si>
  <si>
    <t>ENSBTAP00000046362</t>
  </si>
  <si>
    <t>WWTR1</t>
  </si>
  <si>
    <t xml:space="preserve">WW domain containing transcription regulator 1 </t>
  </si>
  <si>
    <t>ENSBTAP00000010277</t>
  </si>
  <si>
    <t>SAFB2</t>
  </si>
  <si>
    <t xml:space="preserve">scaffold attachment factor B2 </t>
  </si>
  <si>
    <t>ENSBTAP00000042180</t>
  </si>
  <si>
    <t>EPSTI1</t>
  </si>
  <si>
    <t xml:space="preserve">agilent:"PREDICTED: Bos taurus epithelial stromal interaction 1 (breast), transcript variant 2 (EPSTI1), mRNA </t>
  </si>
  <si>
    <t>ENSBTAP00000025365</t>
  </si>
  <si>
    <t>C10H14orf21</t>
  </si>
  <si>
    <t xml:space="preserve">hypothetical protein LOC528833  </t>
  </si>
  <si>
    <t>ENSBTAP00000044409</t>
  </si>
  <si>
    <t>EIF5</t>
  </si>
  <si>
    <t>ENSBTAP00000030260</t>
  </si>
  <si>
    <t>OR2A2</t>
  </si>
  <si>
    <t xml:space="preserve">olfactory receptor, family 2, subfamily A, member 2 </t>
  </si>
  <si>
    <t>ENSBTAP00000049371</t>
  </si>
  <si>
    <t>DNAJC15</t>
  </si>
  <si>
    <t xml:space="preserve">dnaJ homolog subfamily C member 15  </t>
  </si>
  <si>
    <t>ENSBTAP00000046155</t>
  </si>
  <si>
    <t>ITGA9</t>
  </si>
  <si>
    <t xml:space="preserve">integrin, alpha 9 </t>
  </si>
  <si>
    <t>ENSBTAP00000022042</t>
  </si>
  <si>
    <t>LOC509810</t>
  </si>
  <si>
    <t xml:space="preserve">Bos taurus zinc finger protein LOC509810 (LOC509810), mRNA. </t>
  </si>
  <si>
    <t>ENSBTAP00000042161</t>
  </si>
  <si>
    <t>UBE2J2</t>
  </si>
  <si>
    <t xml:space="preserve">Ubiquitin-conjugating enzyme E2 J2 </t>
  </si>
  <si>
    <t>ENSBTAP00000021109</t>
  </si>
  <si>
    <t>FKBP1B</t>
  </si>
  <si>
    <t xml:space="preserve">Peptidyl-prolyl cis-trans isomerase FKBP1B </t>
  </si>
  <si>
    <t>ENSBTAP00000004419</t>
  </si>
  <si>
    <t>C18H16orf80</t>
  </si>
  <si>
    <t xml:space="preserve">UPF0468 protein C16orf80 homolog </t>
  </si>
  <si>
    <t>ENSBTAP00000018422</t>
  </si>
  <si>
    <t>C9H6ORF173</t>
  </si>
  <si>
    <t xml:space="preserve">Bos taurus centromere protein W (CENPW), mRNA. </t>
  </si>
  <si>
    <t>ENSBTAP00000045477</t>
  </si>
  <si>
    <t>CDK9</t>
  </si>
  <si>
    <t xml:space="preserve">Cyclin-dependent kinase 9 </t>
  </si>
  <si>
    <t>ENSBTAP00000006162</t>
  </si>
  <si>
    <t>HCAP-G</t>
  </si>
  <si>
    <t xml:space="preserve">Bos taurus non-SMC condensin I complex, subunit G (NCAPG), mRNA. </t>
  </si>
  <si>
    <t>ENSBTAP00000028759</t>
  </si>
  <si>
    <t>RIOK2</t>
  </si>
  <si>
    <t>ENSBTAP00000015624</t>
  </si>
  <si>
    <t>HRASLS</t>
  </si>
  <si>
    <t xml:space="preserve">HRAS-like suppressor  </t>
  </si>
  <si>
    <t>ENSBTAP00000047043</t>
  </si>
  <si>
    <t>ARHGEF40</t>
  </si>
  <si>
    <t xml:space="preserve">Rho guanine nucleotide exchange factor (GEF) 40 </t>
  </si>
  <si>
    <t>ENSBTAP00000017829</t>
  </si>
  <si>
    <t>RDH10</t>
  </si>
  <si>
    <t xml:space="preserve">Retinol dehydrogenase 10 </t>
  </si>
  <si>
    <t>ENSBTAP00000026830</t>
  </si>
  <si>
    <t>ATF3</t>
  </si>
  <si>
    <t xml:space="preserve">Cyclic AMP-dependent transcription factor ATF-3 </t>
  </si>
  <si>
    <t>ENSBTAP00000011265</t>
  </si>
  <si>
    <t>GTF3C6</t>
  </si>
  <si>
    <t xml:space="preserve">general transcription factor IIIC, polypeptide 6, alpha 35kDa </t>
  </si>
  <si>
    <t>ENSBTAP00000022058</t>
  </si>
  <si>
    <t>MAK16</t>
  </si>
  <si>
    <t xml:space="preserve">Protein MAK16 homolog </t>
  </si>
  <si>
    <t>ENSBTAP00000044825</t>
  </si>
  <si>
    <t>PGM5</t>
  </si>
  <si>
    <t xml:space="preserve">phosphoglucomutase-like protein 5  </t>
  </si>
  <si>
    <t>ENSBTAP00000044376</t>
  </si>
  <si>
    <t>NR5A2</t>
  </si>
  <si>
    <t>ENSBTAP00000012207</t>
  </si>
  <si>
    <t>RPL26L1</t>
  </si>
  <si>
    <t>ENSBTAP00000020092</t>
  </si>
  <si>
    <t>NSG1</t>
  </si>
  <si>
    <t xml:space="preserve">neuron-specific protein family member 1  </t>
  </si>
  <si>
    <t>ENSBTAP00000007502</t>
  </si>
  <si>
    <t>IL17RB</t>
  </si>
  <si>
    <t xml:space="preserve">interleukin-17 receptor B  </t>
  </si>
  <si>
    <t>ENSBTAP00000014846</t>
  </si>
  <si>
    <t>ADCY7</t>
  </si>
  <si>
    <t xml:space="preserve">adenylate cyclase type 7  </t>
  </si>
  <si>
    <t>ENSBTAP00000008153</t>
  </si>
  <si>
    <t>USP6NL</t>
  </si>
  <si>
    <t xml:space="preserve">USP6 N-terminal like </t>
  </si>
  <si>
    <t>ENSBTAP00000025957</t>
  </si>
  <si>
    <t>NDFIP1</t>
  </si>
  <si>
    <t xml:space="preserve">Nedd4 family interacting protein 1 </t>
  </si>
  <si>
    <t>CWC15</t>
  </si>
  <si>
    <t xml:space="preserve">Protein CWC15 homolog </t>
  </si>
  <si>
    <t>ENSBTAP00000010403</t>
  </si>
  <si>
    <t>GPATCH11</t>
  </si>
  <si>
    <t xml:space="preserve">Coiled-coil domain-containing protein 75 </t>
  </si>
  <si>
    <t>ENSBTAP00000005037</t>
  </si>
  <si>
    <t>L3MBTL2</t>
  </si>
  <si>
    <t xml:space="preserve">Lethal(3)malignant brain tumor-like protein 2 </t>
  </si>
  <si>
    <t>ENSBTAP00000037474</t>
  </si>
  <si>
    <t>KIF20A</t>
  </si>
  <si>
    <t xml:space="preserve">Kinesin-like protein KIF20A </t>
  </si>
  <si>
    <t>ENSBTAP00000011539</t>
  </si>
  <si>
    <t>JAK3</t>
  </si>
  <si>
    <t>Janus kinase 3</t>
  </si>
  <si>
    <t>ENSBTAP00000027857</t>
  </si>
  <si>
    <t>PHF6</t>
  </si>
  <si>
    <t xml:space="preserve">PHD finger protein 6 </t>
  </si>
  <si>
    <t>ENSBTAP00000020218</t>
  </si>
  <si>
    <t>LEO1</t>
  </si>
  <si>
    <t xml:space="preserve">RNA polymerase-associated protein LEO1  </t>
  </si>
  <si>
    <t>ENSBTAP00000018400</t>
  </si>
  <si>
    <t>CCDC12</t>
  </si>
  <si>
    <t xml:space="preserve">coiled-coil domain-containing protein 12  </t>
  </si>
  <si>
    <t>ENSBTAP00000015026</t>
  </si>
  <si>
    <t>CCDC124</t>
  </si>
  <si>
    <t xml:space="preserve">Coiled-coil domain-containing protein 124 </t>
  </si>
  <si>
    <t>ENSBTAP00000006040</t>
  </si>
  <si>
    <t>SNRNP40</t>
  </si>
  <si>
    <t xml:space="preserve">U5 small nuclear ribonucleoprotein 40 kDa protein  </t>
  </si>
  <si>
    <t>ENSBTAP00000022372</t>
  </si>
  <si>
    <t>ZC3H15</t>
  </si>
  <si>
    <t xml:space="preserve">Zinc finger CCCH domain-containing protein 15 </t>
  </si>
  <si>
    <t>ENSBTAP00000029007</t>
  </si>
  <si>
    <t>RB1CC1</t>
  </si>
  <si>
    <t xml:space="preserve">RB1-inducible coiled-coil protein 1  </t>
  </si>
  <si>
    <t>ENSBTAP00000001169</t>
  </si>
  <si>
    <t>POLR2A</t>
  </si>
  <si>
    <t xml:space="preserve">Bos taurus polymerase (RNA) II (DNA directed) polypeptide A, 220kDa (POLR2A), mRNA. </t>
  </si>
  <si>
    <t>XP_881274</t>
  </si>
  <si>
    <t>IPO11</t>
  </si>
  <si>
    <t xml:space="preserve">importin 11 </t>
  </si>
  <si>
    <t>ENSBTAP00000024773</t>
  </si>
  <si>
    <t>MRPS7</t>
  </si>
  <si>
    <t xml:space="preserve">28S ribosomal protein S7, mitochondrial </t>
  </si>
  <si>
    <t>ENSBTAP00000021471</t>
  </si>
  <si>
    <t>C3H1orf51</t>
  </si>
  <si>
    <t xml:space="preserve">chromosome 1 open reading frame 51 </t>
  </si>
  <si>
    <t>CCNK</t>
  </si>
  <si>
    <t>XP_609221</t>
  </si>
  <si>
    <t>LIFR</t>
  </si>
  <si>
    <t>leukemia inhibitory factor receptor alpha</t>
  </si>
  <si>
    <t>ENSBTAP00000013754</t>
  </si>
  <si>
    <t>HIST1H3E</t>
  </si>
  <si>
    <t>histone cluster 1, H3e</t>
  </si>
  <si>
    <t>ENSBTAP00000047915</t>
  </si>
  <si>
    <t>CAPRIN1</t>
  </si>
  <si>
    <t xml:space="preserve">caprin-1  </t>
  </si>
  <si>
    <t>ENSBTAP00000022266</t>
  </si>
  <si>
    <t>GPC3</t>
  </si>
  <si>
    <t xml:space="preserve">glypican-3  </t>
  </si>
  <si>
    <t>ENSBTAP00000027192</t>
  </si>
  <si>
    <t>WDR34</t>
  </si>
  <si>
    <t>ENSBTAP00000020398</t>
  </si>
  <si>
    <t>RP9</t>
  </si>
  <si>
    <t>ENSBTAP00000043581</t>
  </si>
  <si>
    <t>DNAJC7</t>
  </si>
  <si>
    <t xml:space="preserve">DnaJ (Hsp40) homolog, subfamily C, member 7 </t>
  </si>
  <si>
    <t>ENSBTAP00000003437</t>
  </si>
  <si>
    <t>KIAA1143</t>
  </si>
  <si>
    <t xml:space="preserve">Uncharacterized protein KIAA1143 homolog </t>
  </si>
  <si>
    <t>RPS6KA3</t>
  </si>
  <si>
    <t xml:space="preserve">ribosomal protein S6 kinase alpha-3  </t>
  </si>
  <si>
    <t>ENSBTAP00000023465</t>
  </si>
  <si>
    <t>ATP2A2</t>
  </si>
  <si>
    <t xml:space="preserve">ATPase, Ca++ transporting, cardiac muscle, slow twitch 2 </t>
  </si>
  <si>
    <t>ENSBTAP00000001838</t>
  </si>
  <si>
    <t>SLC7A6OS</t>
  </si>
  <si>
    <t xml:space="preserve">Probable RNA polymerase II nuclear localization protein SLC7A6OS </t>
  </si>
  <si>
    <t>NOP10</t>
  </si>
  <si>
    <t xml:space="preserve">H/ACA ribonucleoprotein complex subunit 3  </t>
  </si>
  <si>
    <t>ENSBTAP00000036040</t>
  </si>
  <si>
    <t>CIRH1A</t>
  </si>
  <si>
    <t xml:space="preserve">cirrhosis, autosomal recessive 1A (cirhin) </t>
  </si>
  <si>
    <t>ENSBTAP00000008333</t>
  </si>
  <si>
    <t>WDR33</t>
  </si>
  <si>
    <t xml:space="preserve">WD repeat domain 33 </t>
  </si>
  <si>
    <t>ENSBTAP00000007859</t>
  </si>
  <si>
    <t>PLEKHA5</t>
  </si>
  <si>
    <t xml:space="preserve">pleckstrin homology domain containing, family A member 5 </t>
  </si>
  <si>
    <t>ENSBTAP00000023359</t>
  </si>
  <si>
    <t>SLC39A10</t>
  </si>
  <si>
    <t xml:space="preserve">solute carrier family 39 (zinc transporter), member 10 </t>
  </si>
  <si>
    <t>ENSBTAP00000022316</t>
  </si>
  <si>
    <t>GEMIN5</t>
  </si>
  <si>
    <t xml:space="preserve">gem (nuclear organelle) associated protein 5 </t>
  </si>
  <si>
    <t>ENSBTAP00000016037</t>
  </si>
  <si>
    <t>OPTN</t>
  </si>
  <si>
    <t xml:space="preserve">optineurin  </t>
  </si>
  <si>
    <t>ENSBTAP00000021808</t>
  </si>
  <si>
    <t>BMS1</t>
  </si>
  <si>
    <t xml:space="preserve">BMS1 homolog, ribosome assembly protein (yeast) </t>
  </si>
  <si>
    <t>ENSBTAP00000045796</t>
  </si>
  <si>
    <t>RBM25</t>
  </si>
  <si>
    <t xml:space="preserve">RNA binding motif protein 25 </t>
  </si>
  <si>
    <t>ENSBTAP00000022826</t>
  </si>
  <si>
    <t>TRIP13</t>
  </si>
  <si>
    <t xml:space="preserve">thyroid hormone receptor interactor 13 </t>
  </si>
  <si>
    <t>ENSBTAP00000045731</t>
  </si>
  <si>
    <t>PTGR2</t>
  </si>
  <si>
    <t xml:space="preserve">Prostaglandin reductase 2 </t>
  </si>
  <si>
    <t>ENSBTAP00000004878</t>
  </si>
  <si>
    <t>SFRS2</t>
  </si>
  <si>
    <t xml:space="preserve">Bos taurus serine/arginine-rich splicing factor 2 (SRSF2), mRNA. </t>
  </si>
  <si>
    <t>ENSBTAP00000024299</t>
  </si>
  <si>
    <t>EDNRA</t>
  </si>
  <si>
    <t xml:space="preserve">Endothelin-1 receptor </t>
  </si>
  <si>
    <t>ENSBTAP00000018173</t>
  </si>
  <si>
    <t>UMPS</t>
  </si>
  <si>
    <t xml:space="preserve">uridine 5'-monophosphate synthase  </t>
  </si>
  <si>
    <t>ENSBTAP00000018248</t>
  </si>
  <si>
    <t>MRPL18</t>
  </si>
  <si>
    <t xml:space="preserve">39S ribosomal protein L18, mitochondrial </t>
  </si>
  <si>
    <t>ENSBTAP00000001699</t>
  </si>
  <si>
    <t>NT5C2</t>
  </si>
  <si>
    <t xml:space="preserve">Cytosolic purine 5'-nucleotidase </t>
  </si>
  <si>
    <t>ENSBTAP00000017090</t>
  </si>
  <si>
    <t>TTC14</t>
  </si>
  <si>
    <t xml:space="preserve">tetratricopeptide repeat protein 14  </t>
  </si>
  <si>
    <t>ENSBTAP00000002554</t>
  </si>
  <si>
    <t>PCGF1</t>
  </si>
  <si>
    <t xml:space="preserve">polycomb group RING finger protein 1  </t>
  </si>
  <si>
    <t>ENSBTAP00000022090</t>
  </si>
  <si>
    <t>MBD4</t>
  </si>
  <si>
    <t xml:space="preserve">methyl-CpG-binding domain protein 4  </t>
  </si>
  <si>
    <t>ENSBTAP00000028844</t>
  </si>
  <si>
    <t>RBBP5</t>
  </si>
  <si>
    <t>PREDICTED: Bos taurus retinoblastoma binding protein 5</t>
  </si>
  <si>
    <t>ENSBTAP00000021204</t>
  </si>
  <si>
    <t>POLB</t>
  </si>
  <si>
    <t xml:space="preserve">DNA polymerase beta </t>
  </si>
  <si>
    <t>ENSBTAP00000000276</t>
  </si>
  <si>
    <t>PRKRIP1</t>
  </si>
  <si>
    <t xml:space="preserve">PRKR-interacting protein 1  </t>
  </si>
  <si>
    <t>ENSBTAP00000005368</t>
  </si>
  <si>
    <t>LOC786830</t>
  </si>
  <si>
    <t>CWC15 spliceosome-associated protein homolog (S. cerevisiae) pseudogene</t>
  </si>
  <si>
    <t>ENSBTAP00000024218</t>
  </si>
  <si>
    <t>NRBF2</t>
  </si>
  <si>
    <t xml:space="preserve">nuclear receptor-binding factor 2  </t>
  </si>
  <si>
    <t>ENSBTAP00000048712</t>
  </si>
  <si>
    <t>RQCD1</t>
  </si>
  <si>
    <t xml:space="preserve">Cell differentiation protein RCD1 homolog </t>
  </si>
  <si>
    <t>ENSBTAP00000004955</t>
  </si>
  <si>
    <t>AKAP17A</t>
  </si>
  <si>
    <t xml:space="preserve">A kinase (PRKA) anchor protein 17A </t>
  </si>
  <si>
    <t>ENSBTAP00000026055</t>
  </si>
  <si>
    <t>NPM3</t>
  </si>
  <si>
    <t>ENSBTAP00000021730</t>
  </si>
  <si>
    <t>ZNF304</t>
  </si>
  <si>
    <t xml:space="preserve">zinc finger protein 304  </t>
  </si>
  <si>
    <t>ENSBTAP00000023758</t>
  </si>
  <si>
    <t>FAM103A1</t>
  </si>
  <si>
    <t xml:space="preserve">agilent:"Bos taurus family with sequence similarity 103, member A1 (FAM103A1), mRNA </t>
  </si>
  <si>
    <t>PPP1R8</t>
  </si>
  <si>
    <t xml:space="preserve">nuclear inhibitor of protein phosphatase 1  </t>
  </si>
  <si>
    <t>ENSBTAP00000005043</t>
  </si>
  <si>
    <t>ASF1B</t>
  </si>
  <si>
    <t xml:space="preserve">Histone chaperone ASF1B </t>
  </si>
  <si>
    <t>ENSBTAP00000005338</t>
  </si>
  <si>
    <t>MGC133692</t>
  </si>
  <si>
    <t xml:space="preserve">Bos taurus glycoprotein integral membrane 1 (GINM1), mRNA. </t>
  </si>
  <si>
    <t>ENSBTAP00000001170</t>
  </si>
  <si>
    <t>USP12</t>
  </si>
  <si>
    <t xml:space="preserve">Ubiquitin carboxyl-terminal hydrolase 12 </t>
  </si>
  <si>
    <t>ENSBTAP00000022828</t>
  </si>
  <si>
    <t>TRA2B</t>
  </si>
  <si>
    <t xml:space="preserve">Transformer-2 protein homolog beta </t>
  </si>
  <si>
    <t>ENSBTAP00000002225</t>
  </si>
  <si>
    <t>RBM8A</t>
  </si>
  <si>
    <t xml:space="preserve">RNA-binding protein 8A </t>
  </si>
  <si>
    <t>ENSBTAP00000011016</t>
  </si>
  <si>
    <t>CALU</t>
  </si>
  <si>
    <t xml:space="preserve">calumenin precursor  </t>
  </si>
  <si>
    <t>ENSBTAP00000021909</t>
  </si>
  <si>
    <t>NCAPG2</t>
  </si>
  <si>
    <t xml:space="preserve">non-SMC condensin II complex, subunit G2 </t>
  </si>
  <si>
    <t>ENSBTAP00000021476</t>
  </si>
  <si>
    <t>CHEK2</t>
  </si>
  <si>
    <t xml:space="preserve">serine/threonine-protein kinase Chk2  </t>
  </si>
  <si>
    <t>ENSBTAP00000006518</t>
  </si>
  <si>
    <t>VASN</t>
  </si>
  <si>
    <t xml:space="preserve">vasorin  </t>
  </si>
  <si>
    <t>AAI34481.1</t>
  </si>
  <si>
    <t>POLR3F</t>
  </si>
  <si>
    <t xml:space="preserve">DNA-directed RNA polymerase III subunit RPC6  </t>
  </si>
  <si>
    <t>ENSBTAP00000011619</t>
  </si>
  <si>
    <t>UHRF1</t>
  </si>
  <si>
    <t xml:space="preserve">E3 ubiquitin-protein ligase UHRF1  </t>
  </si>
  <si>
    <t>ENSBTAP00000042353</t>
  </si>
  <si>
    <t>POLR3D</t>
  </si>
  <si>
    <t xml:space="preserve">DNA-directed RNA polymerase III subunit RPC4  </t>
  </si>
  <si>
    <t>ENSBTAP00000013251</t>
  </si>
  <si>
    <t>HCCS</t>
  </si>
  <si>
    <t xml:space="preserve">Bos taurus holocytochrome c synthase (HCCS), mRNA. </t>
  </si>
  <si>
    <t>ENSBTAP00000016072</t>
  </si>
  <si>
    <t>CDK5RAP1</t>
  </si>
  <si>
    <t xml:space="preserve">CDK5 regulatory subunit-associated protein 1  </t>
  </si>
  <si>
    <t>ENSBTAP00000024670</t>
  </si>
  <si>
    <t>CBX5</t>
  </si>
  <si>
    <t>ENSBTAP00000008198</t>
  </si>
  <si>
    <t>B4GALT4</t>
  </si>
  <si>
    <t xml:space="preserve">beta-1,4-galactosyltransferase 4  </t>
  </si>
  <si>
    <t>ENSBTAP00000044479</t>
  </si>
  <si>
    <t>ZNF215</t>
  </si>
  <si>
    <t xml:space="preserve">zinc finger protein 215  </t>
  </si>
  <si>
    <t>ENSBTAP00000004746</t>
  </si>
  <si>
    <t>SMAP2</t>
  </si>
  <si>
    <t xml:space="preserve">Stromal membrane-associated protein 2 </t>
  </si>
  <si>
    <t>ENSBTAP00000029227</t>
  </si>
  <si>
    <t>ZXDC</t>
  </si>
  <si>
    <t xml:space="preserve">ZXD family zinc finger C </t>
  </si>
  <si>
    <t>ENSBTAP00000013022</t>
  </si>
  <si>
    <t>MRPL1</t>
  </si>
  <si>
    <t xml:space="preserve">39S ribosomal protein L1, mitochondrial </t>
  </si>
  <si>
    <t>ENSBTAP00000042782</t>
  </si>
  <si>
    <t>CACNB1</t>
  </si>
  <si>
    <t xml:space="preserve">Voltage-dependent L-type calcium channel subunit beta-1 </t>
  </si>
  <si>
    <t>ENSBTAP00000040778</t>
  </si>
  <si>
    <t>CDKN2D</t>
  </si>
  <si>
    <t xml:space="preserve">Cyclin-dependent kinase 4 inhibitor D </t>
  </si>
  <si>
    <t>ENSBTAP00000014209</t>
  </si>
  <si>
    <t>LOC615157</t>
  </si>
  <si>
    <t>ENSBTAP00000012942</t>
  </si>
  <si>
    <t>KRI1</t>
  </si>
  <si>
    <t xml:space="preserve">protein KRI1 homolog  </t>
  </si>
  <si>
    <t>ENSBTAP00000014206</t>
  </si>
  <si>
    <t>SAT2</t>
  </si>
  <si>
    <t xml:space="preserve">Diamine acetyltransferase 2 </t>
  </si>
  <si>
    <t>ENSBTAP00000005531</t>
  </si>
  <si>
    <t>STEAP2</t>
  </si>
  <si>
    <t xml:space="preserve">metalloreductase STEAP2  </t>
  </si>
  <si>
    <t>ENSBTAP00000004557</t>
  </si>
  <si>
    <t>PPIH</t>
  </si>
  <si>
    <t xml:space="preserve">Peptidyl-prolyl cis-trans isomerase H </t>
  </si>
  <si>
    <t>ENSBTAP00000006026</t>
  </si>
  <si>
    <t>DNAJB1</t>
  </si>
  <si>
    <t xml:space="preserve">DnaJ homolog subfamily B member 1 </t>
  </si>
  <si>
    <t>ENSBTAP00000036132</t>
  </si>
  <si>
    <t>SEC16B</t>
  </si>
  <si>
    <t xml:space="preserve">protein transport protein Sec16B  </t>
  </si>
  <si>
    <t>ENSBTAP00000001137</t>
  </si>
  <si>
    <t>GINS3</t>
  </si>
  <si>
    <t xml:space="preserve">DNA replication complex GINS protein PSF3 </t>
  </si>
  <si>
    <t>ENSBTAP00000012322</t>
  </si>
  <si>
    <t>WAPAL</t>
  </si>
  <si>
    <t xml:space="preserve">wings apart-like homolog (Drosophila) </t>
  </si>
  <si>
    <t>ENSBTAP00000016211</t>
  </si>
  <si>
    <t>KIAA1045</t>
  </si>
  <si>
    <t>KIAA1045 ortholog</t>
  </si>
  <si>
    <t>ENSBTAP00000017015</t>
  </si>
  <si>
    <t>MGC134282</t>
  </si>
  <si>
    <t xml:space="preserve">Bos taurus chromosome 29 open reading frame, human C11orf48 (C29H11orf48), mRNA. </t>
  </si>
  <si>
    <t>TMEM51</t>
  </si>
  <si>
    <t xml:space="preserve">transmembrane protein 51  </t>
  </si>
  <si>
    <t>ENSBTAP00000006974</t>
  </si>
  <si>
    <t>CCRK</t>
  </si>
  <si>
    <t xml:space="preserve">Bos taurus cyclin-dependent kinase 20 (CDK20), mRNA. </t>
  </si>
  <si>
    <t>ENSBTAP00000020188</t>
  </si>
  <si>
    <t>Dynll2</t>
  </si>
  <si>
    <t xml:space="preserve">Dynein light chain 2, cytoplasmic </t>
  </si>
  <si>
    <t>ENSBTAP00000006190</t>
  </si>
  <si>
    <t>SIDT2</t>
  </si>
  <si>
    <t xml:space="preserve">SID1 transmembrane family, member 2  </t>
  </si>
  <si>
    <t>ENSBTAP00000045132</t>
  </si>
  <si>
    <t>PDE6C</t>
  </si>
  <si>
    <t xml:space="preserve">cone cGMP-specific 3',5'-cyclic phosphodiesterase subunit alpha'  </t>
  </si>
  <si>
    <t>ENSBTAP00000000569</t>
  </si>
  <si>
    <t>PDCD2L</t>
  </si>
  <si>
    <t xml:space="preserve">programmed cell death 2-like </t>
  </si>
  <si>
    <t>ENSBTAP00000003327</t>
  </si>
  <si>
    <t>USP36</t>
  </si>
  <si>
    <t xml:space="preserve">ubiquitin specific peptidase 36 </t>
  </si>
  <si>
    <t>ENSBTAP00000028663</t>
  </si>
  <si>
    <t>CDKN2B</t>
  </si>
  <si>
    <t xml:space="preserve">cyclin-dependent kinase 4 inhibitor B  </t>
  </si>
  <si>
    <t>ENSBTAP00000002652</t>
  </si>
  <si>
    <t>JAK2</t>
  </si>
  <si>
    <t xml:space="preserve">Tyrosine-protein kinase </t>
  </si>
  <si>
    <t>ENSBTAP00000015986</t>
  </si>
  <si>
    <t>CATHL3</t>
  </si>
  <si>
    <t xml:space="preserve">Cathelicidin-3 </t>
  </si>
  <si>
    <t>ENSBTAP00000034498</t>
  </si>
  <si>
    <t>MAP7D3</t>
  </si>
  <si>
    <t xml:space="preserve">MAP7 domain containing 3 </t>
  </si>
  <si>
    <t>ENSBTAP00000055006</t>
  </si>
  <si>
    <t>TIPIN</t>
  </si>
  <si>
    <t xml:space="preserve">TIMELESS-interacting protein </t>
  </si>
  <si>
    <t>ENSBTAP00000000482</t>
  </si>
  <si>
    <t>ASF1A</t>
  </si>
  <si>
    <t xml:space="preserve">Histone chaperone ASF1A </t>
  </si>
  <si>
    <t>ENSBTAP00000002664</t>
  </si>
  <si>
    <t>RNASE6</t>
  </si>
  <si>
    <t xml:space="preserve">Ribonuclease K6 </t>
  </si>
  <si>
    <t>ENSBTAP00000011585</t>
  </si>
  <si>
    <t>GTPBP4</t>
  </si>
  <si>
    <t xml:space="preserve">GTP binding protein 4 </t>
  </si>
  <si>
    <t>ENSBTAP00000019864</t>
  </si>
  <si>
    <t>CD320</t>
  </si>
  <si>
    <t xml:space="preserve">CD320 antigen </t>
  </si>
  <si>
    <t>ENSBTAP00000005777</t>
  </si>
  <si>
    <t>PRICKLE1</t>
  </si>
  <si>
    <t xml:space="preserve">prickle-like protein 1  </t>
  </si>
  <si>
    <t>ENSBTAP00000011340</t>
  </si>
  <si>
    <t xml:space="preserve">Bos taurus RNA binding motif protein, X-linked-like 2 (RBMXL2), mRNA. </t>
  </si>
  <si>
    <t>ENSBTAP00000056096</t>
  </si>
  <si>
    <t>MGC166084</t>
  </si>
  <si>
    <t xml:space="preserve">Bos taurus G patch domain containing 2-like (GPATCH2L), mRNA. </t>
  </si>
  <si>
    <t>ENSBTAP00000004016</t>
  </si>
  <si>
    <t>CDCA8</t>
  </si>
  <si>
    <t xml:space="preserve">agilent:"Bos taurus cell division cycle associated 8 (CDCA8), mRNA </t>
  </si>
  <si>
    <t>ENSBTAP00000019049</t>
  </si>
  <si>
    <t>HNRNPUL2</t>
  </si>
  <si>
    <t xml:space="preserve">heterogeneous nuclear ribonucleoprotein U-like 2 </t>
  </si>
  <si>
    <t>ENSBTAP00000003261</t>
  </si>
  <si>
    <t>SRSF4</t>
  </si>
  <si>
    <t xml:space="preserve">Bos taurus serine/arginine-rich splicing factor 4 (SRSF4), mRNA. </t>
  </si>
  <si>
    <t>ENSBTAP00000037803</t>
  </si>
  <si>
    <t>MDM4</t>
  </si>
  <si>
    <t xml:space="preserve">protein Mdm4  </t>
  </si>
  <si>
    <t>ENSBTAP00000008209</t>
  </si>
  <si>
    <t>SGOL1</t>
  </si>
  <si>
    <t xml:space="preserve">shugoshin-like 1  </t>
  </si>
  <si>
    <t>ENSBTAP00000000999</t>
  </si>
  <si>
    <t>GGPS1</t>
  </si>
  <si>
    <t xml:space="preserve">Geranylgeranyl pyrophosphate synthase </t>
  </si>
  <si>
    <t>ENSBTAP00000017376</t>
  </si>
  <si>
    <t>UBL5</t>
  </si>
  <si>
    <t xml:space="preserve">agilent:"Bos taurus ubiquitin-like 5 (UBL5), mRNA </t>
  </si>
  <si>
    <t>Q3T0Z3</t>
  </si>
  <si>
    <t>FBXW12</t>
  </si>
  <si>
    <t xml:space="preserve">F-box and WD repeat domain containing 12  </t>
  </si>
  <si>
    <t>ENSBTAP00000051021</t>
  </si>
  <si>
    <t>CNTNAP2</t>
  </si>
  <si>
    <t>contactin associated protein-like 2</t>
  </si>
  <si>
    <t>BTG1</t>
  </si>
  <si>
    <t xml:space="preserve">Protein BTG1 </t>
  </si>
  <si>
    <t>ENSBTAP00000027091</t>
  </si>
  <si>
    <t>KLF17</t>
  </si>
  <si>
    <t xml:space="preserve">agilent:"PREDICTED: Bos taurus Kruppel-like factor 17 (KLF17), partial mRNA </t>
  </si>
  <si>
    <t>XP_594566</t>
  </si>
  <si>
    <t>PNO1</t>
  </si>
  <si>
    <t xml:space="preserve">RNA-binding protein PNO1 </t>
  </si>
  <si>
    <t>ENSBTAP00000014019</t>
  </si>
  <si>
    <t>NUSAP1</t>
  </si>
  <si>
    <t xml:space="preserve">Nucleolar and spindle-associated protein 1 </t>
  </si>
  <si>
    <t>ENSBTAP00000014263</t>
  </si>
  <si>
    <t>TP53BP2</t>
  </si>
  <si>
    <t xml:space="preserve">tumor protein p53 binding protein, 2 </t>
  </si>
  <si>
    <t>ENSBTAP00000016985</t>
  </si>
  <si>
    <t>C19H17orf42</t>
  </si>
  <si>
    <t xml:space="preserve">hypothetical protein LOC534204  </t>
  </si>
  <si>
    <t>ENSBTAP00000024467</t>
  </si>
  <si>
    <t>DDX5</t>
  </si>
  <si>
    <t>ENSBTAP00000024514</t>
  </si>
  <si>
    <t>NAA25</t>
  </si>
  <si>
    <t xml:space="preserve">N(alpha)-acetyltransferase 25, NatB auxiliary subunit </t>
  </si>
  <si>
    <t>ENSBTAP00000008756</t>
  </si>
  <si>
    <t>DMRT2</t>
  </si>
  <si>
    <t xml:space="preserve">doublesex and mab-3 related transcription factor 2 </t>
  </si>
  <si>
    <t>ENSBTAP00000010604</t>
  </si>
  <si>
    <t>BRPF3</t>
  </si>
  <si>
    <t xml:space="preserve">bromodomain and PHD finger containing, 3 </t>
  </si>
  <si>
    <t>ENSBTAP00000017711</t>
  </si>
  <si>
    <t>TOP1</t>
  </si>
  <si>
    <t>ENSBTAP00000010466</t>
  </si>
  <si>
    <t>NME1</t>
  </si>
  <si>
    <t xml:space="preserve">nucleoside diphosphate kinase A 1  </t>
  </si>
  <si>
    <t>ENSBTAP00000006106</t>
  </si>
  <si>
    <t>LOC617043</t>
  </si>
  <si>
    <t>histone H2B type 1-like</t>
  </si>
  <si>
    <t>ENSBTAP00000051926</t>
  </si>
  <si>
    <t>CXCL13</t>
  </si>
  <si>
    <t xml:space="preserve">C-X-C motif chemokine 13  </t>
  </si>
  <si>
    <t>ENSBTAP00000011164</t>
  </si>
  <si>
    <t>EP400</t>
  </si>
  <si>
    <t xml:space="preserve">E1A binding protein p400 </t>
  </si>
  <si>
    <t>ENSBTAP00000027216</t>
  </si>
  <si>
    <t>IMP3</t>
  </si>
  <si>
    <t xml:space="preserve">U3 small nucleolar ribonucleoprotein protein IMP3  </t>
  </si>
  <si>
    <t>ENSBTAP00000016179</t>
  </si>
  <si>
    <t>XPO7</t>
  </si>
  <si>
    <t xml:space="preserve">exportin 7  </t>
  </si>
  <si>
    <t>ENSBTAP00000055736</t>
  </si>
  <si>
    <t>BRIX1</t>
  </si>
  <si>
    <t xml:space="preserve">Ribosome biogenesis protein BRX1 homolog </t>
  </si>
  <si>
    <t>ENSBTAP00000025572</t>
  </si>
  <si>
    <t>GNL3</t>
  </si>
  <si>
    <t xml:space="preserve">guanine nucleotide binding protein-like 3 (nucleolar) </t>
  </si>
  <si>
    <t>ENSBTAP00000019339</t>
  </si>
  <si>
    <t>PHF12</t>
  </si>
  <si>
    <t xml:space="preserve">PHD finger protein 12 </t>
  </si>
  <si>
    <t>ENSBTAP00000021255</t>
  </si>
  <si>
    <t>PTEN</t>
  </si>
  <si>
    <t xml:space="preserve">phosphatase and tensin homolog </t>
  </si>
  <si>
    <t>ENSBTAP00000012499</t>
  </si>
  <si>
    <t>DYX1C1</t>
  </si>
  <si>
    <t>AAI18486.1</t>
  </si>
  <si>
    <t>SSB</t>
  </si>
  <si>
    <t xml:space="preserve">Lupus La protein homolog </t>
  </si>
  <si>
    <t>ENSBTAP00000011484</t>
  </si>
  <si>
    <t>EIF4ENIF1</t>
  </si>
  <si>
    <t xml:space="preserve">eukaryotic translation initiation factor 4E nuclear import factor 1 </t>
  </si>
  <si>
    <t>ENSBTAP00000011840</t>
  </si>
  <si>
    <t>USMG5</t>
  </si>
  <si>
    <t xml:space="preserve">Up-regulated during skeletal muscle growth protein 5 </t>
  </si>
  <si>
    <t>ENSBTAP00000012810</t>
  </si>
  <si>
    <t>LGALS7B</t>
  </si>
  <si>
    <t>lectin, galactoside-binding, soluble, 7B</t>
  </si>
  <si>
    <t>ENSBTAP00000042181</t>
  </si>
  <si>
    <t>RND2</t>
  </si>
  <si>
    <t>ENSBTAP00000009719</t>
  </si>
  <si>
    <t>FBXW2</t>
  </si>
  <si>
    <t xml:space="preserve">F-box/WD repeat-containing protein 2 </t>
  </si>
  <si>
    <t>ENSBTAP00000000956</t>
  </si>
  <si>
    <t>BRAF</t>
  </si>
  <si>
    <t xml:space="preserve">v-raf murine sarcoma viral oncogene homolog B </t>
  </si>
  <si>
    <t>ENSBTAP00000029006</t>
  </si>
  <si>
    <t>MAP1B</t>
  </si>
  <si>
    <t xml:space="preserve">agilent:"Bos taurus microtubule-associated protein 1B (MAP1B), mRNA </t>
  </si>
  <si>
    <t>ENSBTAP00000002548</t>
  </si>
  <si>
    <t>SP2</t>
  </si>
  <si>
    <t xml:space="preserve">Transcription factor Sp2 </t>
  </si>
  <si>
    <t>ENSBTAP00000018253</t>
  </si>
  <si>
    <t>SSBP1</t>
  </si>
  <si>
    <t xml:space="preserve">single-stranded DNA-binding protein, mitochondrial precursor  </t>
  </si>
  <si>
    <t>ENSBTAP00000014520</t>
  </si>
  <si>
    <t>NEF3</t>
  </si>
  <si>
    <t xml:space="preserve">Bos taurus neurofilament, medium polypeptide (NEFM), mRNA. </t>
  </si>
  <si>
    <t>ENSBTAP00000036438</t>
  </si>
  <si>
    <t>CDKN2AIP</t>
  </si>
  <si>
    <t xml:space="preserve">CDKN2A-interacting protein  </t>
  </si>
  <si>
    <t>ENSBTAP00000001266</t>
  </si>
  <si>
    <t>IRGQ</t>
  </si>
  <si>
    <t xml:space="preserve">agilent:"Bos taurus immunity-related GTPase family, Q (IRGQ), mRNA </t>
  </si>
  <si>
    <t>ENSBTAP00000051361</t>
  </si>
  <si>
    <t>EIF3B</t>
  </si>
  <si>
    <t xml:space="preserve">Eukaryotic translation initiation factor 3 subunit B </t>
  </si>
  <si>
    <t>ENSBTAP00000009832</t>
  </si>
  <si>
    <t>LOC526412</t>
  </si>
  <si>
    <t>ENSBTAP00000026695</t>
  </si>
  <si>
    <t>DRAM2</t>
  </si>
  <si>
    <t xml:space="preserve">DNA damage-regulated autophagy modulator protein 2 </t>
  </si>
  <si>
    <t>ENSBTAP00000013037</t>
  </si>
  <si>
    <t>ICAM2</t>
  </si>
  <si>
    <t xml:space="preserve">intercellular adhesion molecule 2 </t>
  </si>
  <si>
    <t>ENSBTAP00000025884</t>
  </si>
  <si>
    <t>SIN3A</t>
  </si>
  <si>
    <t xml:space="preserve">SIN3 homolog A, transcription regulator (yeast) </t>
  </si>
  <si>
    <t>ENSBTAP00000013167</t>
  </si>
  <si>
    <t>PDCD11</t>
  </si>
  <si>
    <t xml:space="preserve">protein RRP5 homolog  </t>
  </si>
  <si>
    <t>ENSBTAP00000012818</t>
  </si>
  <si>
    <t>CD200</t>
  </si>
  <si>
    <t xml:space="preserve">agilent:"Bos taurus CD200 molecule (CD200), mRNA </t>
  </si>
  <si>
    <t>ENSBTAP00000027169</t>
  </si>
  <si>
    <t>FGFR4</t>
  </si>
  <si>
    <t xml:space="preserve">fibroblast growth factor receptor 4 </t>
  </si>
  <si>
    <t>ENSBTAP00000013942</t>
  </si>
  <si>
    <t>LOC520034</t>
  </si>
  <si>
    <t>ENSBTAP00000049986</t>
  </si>
  <si>
    <t>USP7</t>
  </si>
  <si>
    <t>ENSBTAP00000007177</t>
  </si>
  <si>
    <t>POP1</t>
  </si>
  <si>
    <t xml:space="preserve">processing of precursor 1, ribonuclease P/MRP subunit (S. cerevisiae) </t>
  </si>
  <si>
    <t>ENSBTAP00000016721</t>
  </si>
  <si>
    <t>FAM204A</t>
  </si>
  <si>
    <t xml:space="preserve">Protein FAM204A </t>
  </si>
  <si>
    <t>CDK2</t>
  </si>
  <si>
    <t xml:space="preserve">Cyclin-dependent kinase 2 </t>
  </si>
  <si>
    <t>ENSBTAP00000005252</t>
  </si>
  <si>
    <t>NDUFAF2</t>
  </si>
  <si>
    <t xml:space="preserve">mimitin, mitochondrial precursor  </t>
  </si>
  <si>
    <t>ENSBTAP00000028793</t>
  </si>
  <si>
    <t>CDC26</t>
  </si>
  <si>
    <t xml:space="preserve">Anaphase-promoting complex subunit CDC26 </t>
  </si>
  <si>
    <t>ENSBTAP00000019191</t>
  </si>
  <si>
    <t>CETN2</t>
  </si>
  <si>
    <t xml:space="preserve">Centrin-2 </t>
  </si>
  <si>
    <t>ENSBTAP00000010319</t>
  </si>
  <si>
    <t>KTI12</t>
  </si>
  <si>
    <t>KTI12 homolog, chromatin associated (S. cerevisiae)</t>
  </si>
  <si>
    <t>NP_001074206</t>
  </si>
  <si>
    <t>SAP30BP</t>
  </si>
  <si>
    <t xml:space="preserve">SAP30-binding protein  </t>
  </si>
  <si>
    <t>ENSBTAP00000015560</t>
  </si>
  <si>
    <t>DNAJC30</t>
  </si>
  <si>
    <t xml:space="preserve">dnaJ homolog subfamily C member 30  </t>
  </si>
  <si>
    <t>ENSBTAP00000011879</t>
  </si>
  <si>
    <t>VBP1</t>
  </si>
  <si>
    <t xml:space="preserve">Bos taurus von Hippel-Lindau binding protein 1 (VBP1), mRNA. </t>
  </si>
  <si>
    <t>ENSBTAP00000022946</t>
  </si>
  <si>
    <t>PCNXL4</t>
  </si>
  <si>
    <t xml:space="preserve">chromosome 14 open reading frame 135 </t>
  </si>
  <si>
    <t>ENSBTAP00000018737</t>
  </si>
  <si>
    <t>DCUN1D5</t>
  </si>
  <si>
    <t xml:space="preserve">DCN1-like protein 5 </t>
  </si>
  <si>
    <t>ENSBTAP00000004020</t>
  </si>
  <si>
    <t>METAP2</t>
  </si>
  <si>
    <t xml:space="preserve">methionine aminopeptidase 2  </t>
  </si>
  <si>
    <t>ENSBTAP00000026568</t>
  </si>
  <si>
    <t>TRIM52</t>
  </si>
  <si>
    <t xml:space="preserve">tripartite motif-containing protein 52  </t>
  </si>
  <si>
    <t>ENSBTAP00000026185</t>
  </si>
  <si>
    <t>NXF3</t>
  </si>
  <si>
    <t>BC122748.1 Bos taurus nuclear RNA export factor 3, mRNA (cDNA clone MGC:152008 IMAGE:8026823), complete cds.</t>
  </si>
  <si>
    <t>ENSBTAP00000046208</t>
  </si>
  <si>
    <t>RBM10</t>
  </si>
  <si>
    <t xml:space="preserve">RNA binding motif protein 10 </t>
  </si>
  <si>
    <t>ENSBTAP00000003758</t>
  </si>
  <si>
    <t>CHCHD9</t>
  </si>
  <si>
    <t xml:space="preserve">Bos taurus coiled-coil-helix-coiled-coil-helix domain containing 2 (CHCHD2), mRNA. </t>
  </si>
  <si>
    <t>ENSBTAP00000013231</t>
  </si>
  <si>
    <t>VPS37A</t>
  </si>
  <si>
    <t xml:space="preserve">vacuolar protein sorting-associated protein 37A  </t>
  </si>
  <si>
    <t>ENSBTAP00000013675</t>
  </si>
  <si>
    <t>CCDC49</t>
  </si>
  <si>
    <t xml:space="preserve">Bos taurus CWC25 spliceosome-associated protein homolog (S. cerevisiae) (CWC25), mRNA. </t>
  </si>
  <si>
    <t>ENSBTAP00000034722</t>
  </si>
  <si>
    <t>PSTPIP2</t>
  </si>
  <si>
    <t xml:space="preserve">proline-serine-threonine phosphatase-interacting protein 2  </t>
  </si>
  <si>
    <t>ENSBTAP00000048842</t>
  </si>
  <si>
    <t>ORC6</t>
  </si>
  <si>
    <t xml:space="preserve">Origin recognition complex subunit 6 </t>
  </si>
  <si>
    <t>ENSBTAP00000002438</t>
  </si>
  <si>
    <t>SPDL1</t>
  </si>
  <si>
    <t xml:space="preserve">protein Spindly  </t>
  </si>
  <si>
    <t>ENSBTAP00000010757</t>
  </si>
  <si>
    <t>CASR</t>
  </si>
  <si>
    <t xml:space="preserve">extracellular calcium-sensing receptor precursor  </t>
  </si>
  <si>
    <t>ENSBTAP00000005042</t>
  </si>
  <si>
    <t>LOC512684</t>
  </si>
  <si>
    <t xml:space="preserve">Bos taurus zinc finger protein 547 (ZNF547), mRNA. </t>
  </si>
  <si>
    <t>ENSBTAP00000051111</t>
  </si>
  <si>
    <t>TMEM81</t>
  </si>
  <si>
    <t xml:space="preserve">transmembrane protein 81 precursor  </t>
  </si>
  <si>
    <t>ENSBTAP00000021201</t>
  </si>
  <si>
    <t>BTRC</t>
  </si>
  <si>
    <t xml:space="preserve">F-box/WD repeat-containing protein 1A  </t>
  </si>
  <si>
    <t>ENSBTAP00000009830</t>
  </si>
  <si>
    <t>BNIP3L</t>
  </si>
  <si>
    <t xml:space="preserve">BCL2/adenovirus E1B 19 kDa protein-interacting protein 3-like </t>
  </si>
  <si>
    <t>ENSBTAP00000033770</t>
  </si>
  <si>
    <t>INTS7</t>
  </si>
  <si>
    <t xml:space="preserve">Integrator complex subunit 7 </t>
  </si>
  <si>
    <t>ENSBTAP00000024684</t>
  </si>
  <si>
    <t>BTG3</t>
  </si>
  <si>
    <t xml:space="preserve">protein BTG3  </t>
  </si>
  <si>
    <t>ENSBTAP00000024895</t>
  </si>
  <si>
    <t>ATP6V1C2</t>
  </si>
  <si>
    <t xml:space="preserve">V-type proton ATPase subunit C 2  </t>
  </si>
  <si>
    <t>ENSBTAP00000032803</t>
  </si>
  <si>
    <t>STYX</t>
  </si>
  <si>
    <t xml:space="preserve">serine/threonine/tyrosine interacting protein </t>
  </si>
  <si>
    <t>XP_874033</t>
  </si>
  <si>
    <t>LOC531990</t>
  </si>
  <si>
    <t>Histone H3 </t>
  </si>
  <si>
    <t>ENSBTAP00000050994</t>
  </si>
  <si>
    <t>GABRA5</t>
  </si>
  <si>
    <t xml:space="preserve">Gamma-aminobutyric acid receptor subunit alpha-5 </t>
  </si>
  <si>
    <t>ENSBTAP00000004397</t>
  </si>
  <si>
    <t>NUP50</t>
  </si>
  <si>
    <t xml:space="preserve">nuclear pore complex protein Nup50  </t>
  </si>
  <si>
    <t>ENSBTAP00000023480</t>
  </si>
  <si>
    <t>LSM7</t>
  </si>
  <si>
    <t xml:space="preserve">U6 snRNA-associated Sm-like protein LSm7  </t>
  </si>
  <si>
    <t>ENSBTAP00000005939</t>
  </si>
  <si>
    <t>PELI2</t>
  </si>
  <si>
    <t xml:space="preserve">pellino homolog 2 (Drosophila) </t>
  </si>
  <si>
    <t>ENSBTAP00000006780</t>
  </si>
  <si>
    <t>ZC3H10</t>
  </si>
  <si>
    <t xml:space="preserve">zinc finger CCCH domain-containing protein 10  </t>
  </si>
  <si>
    <t>ENSBTAP00000012550</t>
  </si>
  <si>
    <t>MARF1</t>
  </si>
  <si>
    <t xml:space="preserve">Bos taurus KIAA0430 (MARF1), mRNA. </t>
  </si>
  <si>
    <t>ENSBTAP00000027175</t>
  </si>
  <si>
    <t>ZFR</t>
  </si>
  <si>
    <t xml:space="preserve">zinc finger RNA binding protein </t>
  </si>
  <si>
    <t>ENSBTAP00000011072</t>
  </si>
  <si>
    <t>DDX39</t>
  </si>
  <si>
    <t xml:space="preserve">Bos taurus DEAD (Asp-Glu-Ala-Asp) box polypeptide 39A (DDX39A), mRNA. </t>
  </si>
  <si>
    <t>ENSBTAP00000029088</t>
  </si>
  <si>
    <t>CHST12</t>
  </si>
  <si>
    <t xml:space="preserve">carbohydrate sulfotransferase 12  </t>
  </si>
  <si>
    <t>ENSBTAP00000027841</t>
  </si>
  <si>
    <t>SCN3A</t>
  </si>
  <si>
    <t xml:space="preserve">sodium channel, voltage-gated, type III, alpha subunit </t>
  </si>
  <si>
    <t>ENSBTAP00000025829</t>
  </si>
  <si>
    <t>DDIT4</t>
  </si>
  <si>
    <t xml:space="preserve">DNA damage-inducible transcript 4 protein </t>
  </si>
  <si>
    <t>ENSBTAP00000000187</t>
  </si>
  <si>
    <t>CENPV</t>
  </si>
  <si>
    <t xml:space="preserve">centromere protein V </t>
  </si>
  <si>
    <t>XP_599321</t>
  </si>
  <si>
    <t>HNRPC</t>
  </si>
  <si>
    <t xml:space="preserve">Bos taurus heterogeneous nuclear ribonucleoprotein C (C1/C2) (HNRNPC), mRNA. </t>
  </si>
  <si>
    <t>ENSBTAP00000001668</t>
  </si>
  <si>
    <t>CCNE1</t>
  </si>
  <si>
    <t>ENSBTAP00000006215</t>
  </si>
  <si>
    <t>ENY2</t>
  </si>
  <si>
    <t xml:space="preserve">Enhancer of yellow 2 transcription factor homolog </t>
  </si>
  <si>
    <t>ENSBTAP00000009712</t>
  </si>
  <si>
    <t>EMC6</t>
  </si>
  <si>
    <t xml:space="preserve">transmembrane protein 93  </t>
  </si>
  <si>
    <t>ENSBTAP00000035017</t>
  </si>
  <si>
    <t>SNX1</t>
  </si>
  <si>
    <t xml:space="preserve">sorting nexin-1  </t>
  </si>
  <si>
    <t>ENSBTAP00000042318</t>
  </si>
  <si>
    <t>LOC505903</t>
  </si>
  <si>
    <t>XP_582268</t>
  </si>
  <si>
    <t>ZFYVE1</t>
  </si>
  <si>
    <t xml:space="preserve">zinc finger, FYVE domain containing 1 </t>
  </si>
  <si>
    <t>ENSBTAP00000014664</t>
  </si>
  <si>
    <t>UBE2H</t>
  </si>
  <si>
    <t xml:space="preserve">Ubiquitin-conjugating enzyme E2 H </t>
  </si>
  <si>
    <t>ENSBTAP00000001205</t>
  </si>
  <si>
    <t>SETD1A</t>
  </si>
  <si>
    <t xml:space="preserve">SET domain containing 1A </t>
  </si>
  <si>
    <t>ENSBTAP00000003027</t>
  </si>
  <si>
    <t>SENP6</t>
  </si>
  <si>
    <t xml:space="preserve">SUMO1/sentrin specific peptidase 6 </t>
  </si>
  <si>
    <t>ENSBTAP00000007718</t>
  </si>
  <si>
    <t>JAZF1</t>
  </si>
  <si>
    <t xml:space="preserve">JAZF zinc finger 1 </t>
  </si>
  <si>
    <t>ENSBTAP00000025319</t>
  </si>
  <si>
    <t>USPL1</t>
  </si>
  <si>
    <t xml:space="preserve">ubiquitin specific peptidase like 1 </t>
  </si>
  <si>
    <t>ENSBTAP00000001562</t>
  </si>
  <si>
    <t>ARRDC4</t>
  </si>
  <si>
    <t xml:space="preserve">arrestin domain containing 4 </t>
  </si>
  <si>
    <t>ENSBTAP00000024295</t>
  </si>
  <si>
    <t>MRPL15</t>
  </si>
  <si>
    <t xml:space="preserve">39S ribosomal protein L15, mitochondrial </t>
  </si>
  <si>
    <t>ENSBTAP00000001557</t>
  </si>
  <si>
    <t>EIF4G1</t>
  </si>
  <si>
    <t xml:space="preserve">eukaryotic translation initiation factor 4 gamma, 1 </t>
  </si>
  <si>
    <t>ENSBTAP00000032150</t>
  </si>
  <si>
    <t>GIP</t>
  </si>
  <si>
    <t xml:space="preserve">Gastric inhibitory polypeptide </t>
  </si>
  <si>
    <t>ENSBTAP00000006656</t>
  </si>
  <si>
    <t>TCFL2</t>
  </si>
  <si>
    <t xml:space="preserve">transcription factor 7-like 2  </t>
  </si>
  <si>
    <t>ENSBTAP00000054093</t>
  </si>
  <si>
    <t>HMGN3</t>
  </si>
  <si>
    <t xml:space="preserve">High mobility group nucleosome-binding domain-containing protein 3 </t>
  </si>
  <si>
    <t>ENSBTAP00000045886</t>
  </si>
  <si>
    <t>HNRNPU</t>
  </si>
  <si>
    <t xml:space="preserve">heterogeneous nuclear ribonucleoprotein U  </t>
  </si>
  <si>
    <t>ENSBTAP00000048368</t>
  </si>
  <si>
    <t>AK7</t>
  </si>
  <si>
    <t xml:space="preserve">adenylate kinase 7  </t>
  </si>
  <si>
    <t>AAI42089.1</t>
  </si>
  <si>
    <t>LOC100847724</t>
  </si>
  <si>
    <t>ENSBTAP00000045196</t>
  </si>
  <si>
    <t>UBE2W</t>
  </si>
  <si>
    <t xml:space="preserve">probable ubiquitin-conjugating enzyme E2 W  </t>
  </si>
  <si>
    <t>ENSBTAP00000010872</t>
  </si>
  <si>
    <t>COX7A2</t>
  </si>
  <si>
    <t xml:space="preserve">cytochrome c oxidase subunit 7A2, mitochondrial precursor  </t>
  </si>
  <si>
    <t>ENSBTAP00000006715</t>
  </si>
  <si>
    <t>ACCSL</t>
  </si>
  <si>
    <t xml:space="preserve">1-aminocyclopropane-1-carboxylate synthase homolog (Arabidopsis)(non-functional)-like </t>
  </si>
  <si>
    <t>ENSBTAP00000015998</t>
  </si>
  <si>
    <t>CMTM5</t>
  </si>
  <si>
    <t xml:space="preserve">CKLF-like MARVEL transmembrane domain-containing protein 5  </t>
  </si>
  <si>
    <t>ENSBTAP00000012794</t>
  </si>
  <si>
    <t>SPOPL</t>
  </si>
  <si>
    <t>speckle-type POZ protein-like</t>
  </si>
  <si>
    <t>ENSBTAP00000017898</t>
  </si>
  <si>
    <t>CNBP</t>
  </si>
  <si>
    <t xml:space="preserve">Cellular nucleic acid-binding protein </t>
  </si>
  <si>
    <t>ENSBTAP00000016130</t>
  </si>
  <si>
    <t>CYP4V2</t>
  </si>
  <si>
    <t xml:space="preserve">cytochrome P450, family 4, subfamily v, polypeptide 2  </t>
  </si>
  <si>
    <t>ENSBTAP00000002785</t>
  </si>
  <si>
    <t>TESC</t>
  </si>
  <si>
    <t xml:space="preserve">tescalcin </t>
  </si>
  <si>
    <t>WRAP53</t>
  </si>
  <si>
    <t xml:space="preserve">telomerase Cajal body protein 1  </t>
  </si>
  <si>
    <t>ENSBTAP00000001421</t>
  </si>
  <si>
    <t>ZNF565</t>
  </si>
  <si>
    <t xml:space="preserve">zinc finger protein 565  </t>
  </si>
  <si>
    <t>ENSBTAP00000012529</t>
  </si>
  <si>
    <t>NPTX2</t>
  </si>
  <si>
    <t xml:space="preserve">neuronal pentraxin II </t>
  </si>
  <si>
    <t>NUDC</t>
  </si>
  <si>
    <t xml:space="preserve">Nuclear migration protein nudC </t>
  </si>
  <si>
    <t>ENSBTAP00000005789</t>
  </si>
  <si>
    <t>LSM3</t>
  </si>
  <si>
    <t xml:space="preserve">U6 snRNA-associated Sm-like protein LSm3 </t>
  </si>
  <si>
    <t>ENSBTAP00000009684</t>
  </si>
  <si>
    <t>BABAM1</t>
  </si>
  <si>
    <t xml:space="preserve">Bos taurus BRISC and BRCA1 A complex member 1 (BABAM1), mRNA. </t>
  </si>
  <si>
    <t>ENSBTAP00000044652</t>
  </si>
  <si>
    <t>RLF</t>
  </si>
  <si>
    <t xml:space="preserve">rearranged L-myc fusion </t>
  </si>
  <si>
    <t>ENSBTAP00000026252</t>
  </si>
  <si>
    <t>KIF22</t>
  </si>
  <si>
    <t xml:space="preserve">Kinesin-like protein KIF22 </t>
  </si>
  <si>
    <t>ENSBTAP00000018167</t>
  </si>
  <si>
    <t>FBXO32</t>
  </si>
  <si>
    <t xml:space="preserve">F-box only protein 32 </t>
  </si>
  <si>
    <t>ENSBTAP00000021554</t>
  </si>
  <si>
    <t>TIMM22</t>
  </si>
  <si>
    <t xml:space="preserve">Mitochondrial import inner membrane translocase subunit Tim22 </t>
  </si>
  <si>
    <t>ENSBTAP00000011080</t>
  </si>
  <si>
    <t>RPS27L</t>
  </si>
  <si>
    <t xml:space="preserve">40S ribosomal protein S27-like </t>
  </si>
  <si>
    <t>ENSBTAP00000017146</t>
  </si>
  <si>
    <t>CHSY</t>
  </si>
  <si>
    <t xml:space="preserve">Bos taurus chondroitin sulfate synthase 1 (CHSY1), mRNA. </t>
  </si>
  <si>
    <t>ENSBTAP00000009678</t>
  </si>
  <si>
    <t>MBD3L3</t>
  </si>
  <si>
    <t>methyl-CpG binding domain protein 3-like 3</t>
  </si>
  <si>
    <t>XP_596973</t>
  </si>
  <si>
    <t>EIF4A1</t>
  </si>
  <si>
    <t xml:space="preserve">Eukaryotic initiation factor 4A-I </t>
  </si>
  <si>
    <t>ENSBTAP00000000144</t>
  </si>
  <si>
    <t>HNRNPR</t>
  </si>
  <si>
    <t xml:space="preserve">heterogeneous nuclear ribonucleoprotein R  </t>
  </si>
  <si>
    <t>ENSBTAP00000022054</t>
  </si>
  <si>
    <t>ZFP69</t>
  </si>
  <si>
    <t xml:space="preserve">Zinc finger protein 642 </t>
  </si>
  <si>
    <t>ENSBTAP00000048845</t>
  </si>
  <si>
    <t>SYCP3</t>
  </si>
  <si>
    <t xml:space="preserve">synaptonemal complex protein 3  </t>
  </si>
  <si>
    <t>ENSBTAP00000027778</t>
  </si>
  <si>
    <t>MSX1</t>
  </si>
  <si>
    <t xml:space="preserve">homeobox protein MSX-1  </t>
  </si>
  <si>
    <t>ENSBTAP00000014447</t>
  </si>
  <si>
    <t>ALKBH1</t>
  </si>
  <si>
    <t xml:space="preserve">alkylated DNA repair protein alkB homolog 1  </t>
  </si>
  <si>
    <t>ENSBTAP00000010693</t>
  </si>
  <si>
    <t>LY6G6E</t>
  </si>
  <si>
    <t xml:space="preserve">lymphocyte antigen 6 complex, locus G6E  </t>
  </si>
  <si>
    <t>ENSBTAP00000000762</t>
  </si>
  <si>
    <t>NOL6</t>
  </si>
  <si>
    <t xml:space="preserve">nucleolar protein 6  </t>
  </si>
  <si>
    <t>ENSBTAP00000004312</t>
  </si>
  <si>
    <t>TADA1</t>
  </si>
  <si>
    <t xml:space="preserve">Transcriptional adapter 1 </t>
  </si>
  <si>
    <t>ENSBTAP00000013804</t>
  </si>
  <si>
    <t>FUOM</t>
  </si>
  <si>
    <t xml:space="preserve">protein fucU homolog  </t>
  </si>
  <si>
    <t>ENSBTAP00000007505</t>
  </si>
  <si>
    <t>CSGALNACT2</t>
  </si>
  <si>
    <t xml:space="preserve">chondroitin sulfate N-acetylgalactosaminyltransferase 2 </t>
  </si>
  <si>
    <t>ENSBTAP00000006810</t>
  </si>
  <si>
    <t>BRDT</t>
  </si>
  <si>
    <t xml:space="preserve">testis-specific bromodomain protein  </t>
  </si>
  <si>
    <t>ENSBTAP00000017938</t>
  </si>
  <si>
    <t>FABP3</t>
  </si>
  <si>
    <t xml:space="preserve">Fatty acid-binding protein, heart </t>
  </si>
  <si>
    <t>ENSBTAP00000022375</t>
  </si>
  <si>
    <t>UNG</t>
  </si>
  <si>
    <t xml:space="preserve">uracil-DNA glycosylase  </t>
  </si>
  <si>
    <t>ENSBTAP00000042650</t>
  </si>
  <si>
    <t>SMNDC1</t>
  </si>
  <si>
    <t xml:space="preserve">survival of motor neuron-related-splicing factor 30  </t>
  </si>
  <si>
    <t>ENSBTAP00000000722</t>
  </si>
  <si>
    <t>MBTPS1</t>
  </si>
  <si>
    <t xml:space="preserve">membrane-bound transcription factor site-1 protease  </t>
  </si>
  <si>
    <t>ENSBTAP00000013425</t>
  </si>
  <si>
    <t>SELK</t>
  </si>
  <si>
    <t xml:space="preserve">selenoprotein K  </t>
  </si>
  <si>
    <t>Q32PE3</t>
  </si>
  <si>
    <t>EIF3J</t>
  </si>
  <si>
    <t xml:space="preserve">Eukaryotic translation initiation factor 3 subunit J </t>
  </si>
  <si>
    <t>ENSBTAP00000000465</t>
  </si>
  <si>
    <t>JAKMIP2</t>
  </si>
  <si>
    <t xml:space="preserve">janus kinase and microtubule-interacting protein 2  </t>
  </si>
  <si>
    <t>ENSBTAP00000004348</t>
  </si>
  <si>
    <t>DIMT1</t>
  </si>
  <si>
    <t xml:space="preserve">Probable dimethyladenosine transferase </t>
  </si>
  <si>
    <t>ENSBTAP00000015680</t>
  </si>
  <si>
    <t>WDR53</t>
  </si>
  <si>
    <t xml:space="preserve">WD repeat domain 53 </t>
  </si>
  <si>
    <t>ENSBTAP00000019520</t>
  </si>
  <si>
    <t>PAPD4</t>
  </si>
  <si>
    <t xml:space="preserve">Poly(A) RNA polymerase GLD2 </t>
  </si>
  <si>
    <t>ENSBTAP00000008885</t>
  </si>
  <si>
    <t>EAPP</t>
  </si>
  <si>
    <t xml:space="preserve">E2F-associated phosphoprotein  </t>
  </si>
  <si>
    <t>ENSBTAP00000004437</t>
  </si>
  <si>
    <t>CIP29</t>
  </si>
  <si>
    <t xml:space="preserve">Bos taurus SAP domain containing ribonucleoprotein (SARNP), mRNA. </t>
  </si>
  <si>
    <t>ENSBTAP00000027539</t>
  </si>
  <si>
    <t>DNAJC12</t>
  </si>
  <si>
    <t xml:space="preserve">DnaJ homolog subfamily C member 12 </t>
  </si>
  <si>
    <t>ENSBTAP00000014521</t>
  </si>
  <si>
    <t>BTBD10</t>
  </si>
  <si>
    <t xml:space="preserve">BTB/POZ domain-containing protein 10  </t>
  </si>
  <si>
    <t>ENSBTAP00000039752</t>
  </si>
  <si>
    <t>TCEB1</t>
  </si>
  <si>
    <t xml:space="preserve">Transcription elongation factor B polypeptide 1 </t>
  </si>
  <si>
    <t>ENSBTAP00000002843</t>
  </si>
  <si>
    <t>SUOX</t>
  </si>
  <si>
    <t xml:space="preserve">sulfite oxidase, mitochondrial  </t>
  </si>
  <si>
    <t>ENSBTAP00000008101</t>
  </si>
  <si>
    <t>KANSL2</t>
  </si>
  <si>
    <t xml:space="preserve">agilent:"Bos taurus KAT8 regulatory NSL complex subunit 2 (KANSL2), mRNA </t>
  </si>
  <si>
    <t>CRCP</t>
  </si>
  <si>
    <t xml:space="preserve">DNA-directed RNA polymerase III subunit RPC9 </t>
  </si>
  <si>
    <t>ENSBTAP00000048749</t>
  </si>
  <si>
    <t>MRPL32</t>
  </si>
  <si>
    <t xml:space="preserve">39S ribosomal protein L32, mitochondrial </t>
  </si>
  <si>
    <t>ENSBTAP00000001313</t>
  </si>
  <si>
    <t>UTP3</t>
  </si>
  <si>
    <t xml:space="preserve">UTP3, small subunit (SSU) processome component, homolog (S. cerevisiae) </t>
  </si>
  <si>
    <t>ENSBTAP00000048599</t>
  </si>
  <si>
    <t>C21H14orf142</t>
  </si>
  <si>
    <t xml:space="preserve">Uncharacterized protein C14orf142 homolog </t>
  </si>
  <si>
    <t>DNMT1</t>
  </si>
  <si>
    <t xml:space="preserve">DNA (cytosine-5)-methyltransferase 1 </t>
  </si>
  <si>
    <t>ENSBTAP00000003549</t>
  </si>
  <si>
    <t>MEST</t>
  </si>
  <si>
    <t xml:space="preserve">mesoderm-specific transcript homolog protein  </t>
  </si>
  <si>
    <t>ENSBTAP00000042286</t>
  </si>
  <si>
    <t>SF3B5</t>
  </si>
  <si>
    <t xml:space="preserve">Splicing factor 3B subunit 5 </t>
  </si>
  <si>
    <t>ENSBTAP00000012920</t>
  </si>
  <si>
    <t>MRPS18C</t>
  </si>
  <si>
    <t xml:space="preserve">28S ribosomal protein S18c, mitochondrial </t>
  </si>
  <si>
    <t>ENSBTAP00000024161</t>
  </si>
  <si>
    <t>AFAP1L2</t>
  </si>
  <si>
    <t xml:space="preserve">Actin filament-associated protein 1-like 2 </t>
  </si>
  <si>
    <t>ENSBTAP00000006439</t>
  </si>
  <si>
    <t>HJURP</t>
  </si>
  <si>
    <t xml:space="preserve">Holliday junction recognition protein </t>
  </si>
  <si>
    <t>ENSBTAP00000040311</t>
  </si>
  <si>
    <t>TNP2</t>
  </si>
  <si>
    <t xml:space="preserve">Nuclear transition protein 2 </t>
  </si>
  <si>
    <t>ENSBTAP00000048966</t>
  </si>
  <si>
    <t>PRC1</t>
  </si>
  <si>
    <t xml:space="preserve">protein regulator of cytokinesis 1  </t>
  </si>
  <si>
    <t>ENSBTAP00000024808</t>
  </si>
  <si>
    <t>SPIN1</t>
  </si>
  <si>
    <t xml:space="preserve">spindlin 1 </t>
  </si>
  <si>
    <t>ENSBTAP00000003961</t>
  </si>
  <si>
    <t>XRCC6BP1</t>
  </si>
  <si>
    <t xml:space="preserve">XRCC6 binding protein 1 </t>
  </si>
  <si>
    <t>ENSBTAP00000042356</t>
  </si>
  <si>
    <t>SDAD1</t>
  </si>
  <si>
    <t xml:space="preserve">protein SDA1 homolog  </t>
  </si>
  <si>
    <t>ENSBTAP00000007240</t>
  </si>
  <si>
    <t>TNFAIP1</t>
  </si>
  <si>
    <t xml:space="preserve">tumor necrosis factor, alpha-induced protein 1 (endothelial) </t>
  </si>
  <si>
    <t>ENSBTAP00000010671</t>
  </si>
  <si>
    <t>FABP7</t>
  </si>
  <si>
    <t xml:space="preserve">Fatty acid-binding protein, brain </t>
  </si>
  <si>
    <t>ENSBTAP00000017593</t>
  </si>
  <si>
    <t>UTP18</t>
  </si>
  <si>
    <t xml:space="preserve">U3 small nucleolar RNA-associated protein 18 homolog  </t>
  </si>
  <si>
    <t>ENSBTAP00000027490</t>
  </si>
  <si>
    <t>ZNF705A</t>
  </si>
  <si>
    <t xml:space="preserve">zinc finger protein 705A  </t>
  </si>
  <si>
    <t>NP_001098502</t>
  </si>
  <si>
    <t>GGNBP2</t>
  </si>
  <si>
    <t xml:space="preserve">gametogenetin binding protein 2 </t>
  </si>
  <si>
    <t>ENSBTAP00000013586</t>
  </si>
  <si>
    <t>TPST1</t>
  </si>
  <si>
    <t xml:space="preserve">protein-tyrosine sulfotransferase 1  </t>
  </si>
  <si>
    <t>ENSBTAP00000000502</t>
  </si>
  <si>
    <t>EIF5B</t>
  </si>
  <si>
    <t xml:space="preserve">eukaryotic translation initiation factor 5B  </t>
  </si>
  <si>
    <t>ENSBTAP00000034522</t>
  </si>
  <si>
    <t>RNF17</t>
  </si>
  <si>
    <t xml:space="preserve">ring finger protein 17 </t>
  </si>
  <si>
    <t>ENSBTAP00000000345</t>
  </si>
  <si>
    <t>NFYA</t>
  </si>
  <si>
    <t xml:space="preserve">Nuclear transcription factor Y subunit alpha </t>
  </si>
  <si>
    <t>ENSBTAP00000044528</t>
  </si>
  <si>
    <t>ZC2HC1A</t>
  </si>
  <si>
    <t xml:space="preserve">agilent:"Bos taurus zinc finger, C2HC-type containing 1A (ZC2HC1A), mRNA </t>
  </si>
  <si>
    <t>AAI14758.1</t>
  </si>
  <si>
    <t>MARVELD1</t>
  </si>
  <si>
    <t xml:space="preserve">MARVEL domain-containing protein 1  </t>
  </si>
  <si>
    <t>ENSBTAP00000017923</t>
  </si>
  <si>
    <t>TC2N</t>
  </si>
  <si>
    <t xml:space="preserve">tandem C2 domains, nuclear </t>
  </si>
  <si>
    <t>ENSBTAP00000004377</t>
  </si>
  <si>
    <t>PAK1IP1</t>
  </si>
  <si>
    <t xml:space="preserve">p21-activated protein kinase-interacting protein 1  </t>
  </si>
  <si>
    <t>ENSBTAP00000024854</t>
  </si>
  <si>
    <t>PPIL5</t>
  </si>
  <si>
    <t xml:space="preserve">Bos taurus leucine rich repeat protein 1 (LRR1), mRNA. </t>
  </si>
  <si>
    <t>ENSBTAP00000006480</t>
  </si>
  <si>
    <t>NIP7</t>
  </si>
  <si>
    <t xml:space="preserve">nuclear import 7 homolog (S. cerevisiae) </t>
  </si>
  <si>
    <t>ENSBTAP00000002182</t>
  </si>
  <si>
    <t>QPCTL</t>
  </si>
  <si>
    <t xml:space="preserve">Glutaminyl-peptide cyclotransferase-like protein </t>
  </si>
  <si>
    <t>ENSBTAP00000032205</t>
  </si>
  <si>
    <t>TTC9C</t>
  </si>
  <si>
    <t xml:space="preserve">Tetratricopeptide repeat protein 9C </t>
  </si>
  <si>
    <t>ENSBTAP00000001024</t>
  </si>
  <si>
    <t>HMGB3</t>
  </si>
  <si>
    <t xml:space="preserve">High mobility group protein B3 </t>
  </si>
  <si>
    <t>ENSBTAP00000006785</t>
  </si>
  <si>
    <t>PROSC</t>
  </si>
  <si>
    <t xml:space="preserve">Proline synthase co-transcribed bacterial homolog protein </t>
  </si>
  <si>
    <t>ENSBTAP00000039600</t>
  </si>
  <si>
    <t>IER3</t>
  </si>
  <si>
    <t xml:space="preserve">radiation-inducible immediate-early gene IEX-1  </t>
  </si>
  <si>
    <t>ENSBTAP00000015092</t>
  </si>
  <si>
    <t>RNF111</t>
  </si>
  <si>
    <t xml:space="preserve">E3 ubiquitin-protein ligase Arkadia  </t>
  </si>
  <si>
    <t>ENSBTAP00000018858</t>
  </si>
  <si>
    <t>DBX1</t>
  </si>
  <si>
    <t xml:space="preserve">Homeobox protein DBX1 </t>
  </si>
  <si>
    <t>ENSBTAP00000003543</t>
  </si>
  <si>
    <t>SHQ1</t>
  </si>
  <si>
    <t xml:space="preserve">Protein SHQ1 homolog </t>
  </si>
  <si>
    <t>ENSBTAP00000007154</t>
  </si>
  <si>
    <t>MGP</t>
  </si>
  <si>
    <t xml:space="preserve">matrix Gla protein precursor  </t>
  </si>
  <si>
    <t>ENSBTAP00000016414</t>
  </si>
  <si>
    <t>PEX3</t>
  </si>
  <si>
    <t xml:space="preserve">peroxisomal biogenesis factor 3  </t>
  </si>
  <si>
    <t>ENSBTAP00000002294</t>
  </si>
  <si>
    <t>SSSCA1</t>
  </si>
  <si>
    <t xml:space="preserve">Sjogren syndrome/scleroderma autoantigen 1  </t>
  </si>
  <si>
    <t>ENSBTAP00000004835</t>
  </si>
  <si>
    <t>LOC101904481</t>
  </si>
  <si>
    <t>ENSBTAP00000047865</t>
  </si>
  <si>
    <t>KRTDAP</t>
  </si>
  <si>
    <t xml:space="preserve">keratinocyte differentiation-associated protein </t>
  </si>
  <si>
    <t>XP_580946</t>
  </si>
  <si>
    <t>HNRNPA3</t>
  </si>
  <si>
    <t xml:space="preserve">heterogeneous nuclear ribonucleoprotein A3 </t>
  </si>
  <si>
    <t>ENSBTAP00000028757</t>
  </si>
  <si>
    <t>LIN52</t>
  </si>
  <si>
    <t xml:space="preserve">protein lin-52 homolog  </t>
  </si>
  <si>
    <t>ENSBTAP00000040727</t>
  </si>
  <si>
    <t>SYNJ1</t>
  </si>
  <si>
    <t xml:space="preserve">synaptojanin-1  </t>
  </si>
  <si>
    <t>ENSBTAP00000003985</t>
  </si>
  <si>
    <t>BRWD3</t>
  </si>
  <si>
    <t xml:space="preserve">bromodomain and WD repeat domain containing 3 </t>
  </si>
  <si>
    <t>ENSBTAP00000021597</t>
  </si>
  <si>
    <t>LOC614269</t>
  </si>
  <si>
    <t>leucine-rich repeat-containing protein 37A3-like</t>
  </si>
  <si>
    <t>ENSBTAP00000004849</t>
  </si>
  <si>
    <t>SPARC</t>
  </si>
  <si>
    <t xml:space="preserve">SPARC </t>
  </si>
  <si>
    <t>ENSBTAP00000019758</t>
  </si>
  <si>
    <t>MYEOV2</t>
  </si>
  <si>
    <t xml:space="preserve">Myeloma-overexpressed gene 2 protein homolog </t>
  </si>
  <si>
    <t>CLPX</t>
  </si>
  <si>
    <t xml:space="preserve">ClpX caseinolytic peptidase X homolog (E. coli) </t>
  </si>
  <si>
    <t>ENSBTAP00000011038</t>
  </si>
  <si>
    <t>C24H18orf21</t>
  </si>
  <si>
    <t xml:space="preserve">chromosome 18 open reading frame 21 </t>
  </si>
  <si>
    <t xml:space="preserve">Bos taurus ribosomal protein S27-like (RPS27L), mRNA. </t>
  </si>
  <si>
    <t>ENSBTAP00000052430</t>
  </si>
  <si>
    <t>BXDC5</t>
  </si>
  <si>
    <t xml:space="preserve">Bos taurus ribosome production factor 1 homolog (S. cerevisiae) (RPF1), mRNA. </t>
  </si>
  <si>
    <t>ENSBTAP00000010676</t>
  </si>
  <si>
    <t>KCTD5</t>
  </si>
  <si>
    <t xml:space="preserve">BTB/POZ domain-containing protein KCTD5 </t>
  </si>
  <si>
    <t>ENSBTAP00000001047</t>
  </si>
  <si>
    <t>MED31</t>
  </si>
  <si>
    <t xml:space="preserve">Mediator of RNA polymerase II transcription subunit 31 </t>
  </si>
  <si>
    <t>ENSBTAP00000029148</t>
  </si>
  <si>
    <t>ZFP14</t>
  </si>
  <si>
    <t xml:space="preserve">zinc finger protein 546 </t>
  </si>
  <si>
    <t>ENSBTAP00000047801</t>
  </si>
  <si>
    <t>DDX46</t>
  </si>
  <si>
    <t xml:space="preserve">agilent:"Rep: Probable ATP-dependent RNA helicase DDX46 (EC 3.6.1.-) (DEAD box protein 46) (PRP5 homolog). - Canis familiaris, partial (51%) </t>
  </si>
  <si>
    <t>ENSBTAP00000028682</t>
  </si>
  <si>
    <t>CUL2</t>
  </si>
  <si>
    <t xml:space="preserve">cullin-2  </t>
  </si>
  <si>
    <t>ENSBTAP00000051032</t>
  </si>
  <si>
    <t>LOC515676</t>
  </si>
  <si>
    <t>ENSBTAP00000045198</t>
  </si>
  <si>
    <t>ST3GAL6</t>
  </si>
  <si>
    <t xml:space="preserve">agilent:"Bos taurus ST3 beta-galactoside alpha-2,3-sialyltransferase 6 (ST3GAL6), mRNA </t>
  </si>
  <si>
    <t>ENSBTAP00000005868</t>
  </si>
  <si>
    <t>SDE2</t>
  </si>
  <si>
    <t xml:space="preserve">hypothetical protein LOC534664  </t>
  </si>
  <si>
    <t>ENSBTAP00000016992</t>
  </si>
  <si>
    <t>GBAS</t>
  </si>
  <si>
    <t xml:space="preserve">Bos taurus glioblastoma amplified sequence (GBAS), mRNA. </t>
  </si>
  <si>
    <t>ENSBTAP00000042249</t>
  </si>
  <si>
    <t>F11R</t>
  </si>
  <si>
    <t xml:space="preserve">Junctional adhesion molecule A </t>
  </si>
  <si>
    <t>ENSBTAP00000023725</t>
  </si>
  <si>
    <t>LRRC49</t>
  </si>
  <si>
    <t xml:space="preserve">leucine-rich repeat-containing protein 49  </t>
  </si>
  <si>
    <t>ENSBTAP00000014533</t>
  </si>
  <si>
    <t>HMGN2</t>
  </si>
  <si>
    <t xml:space="preserve">Bos taurus high mobility group nucleosomal binding domain 2 (HMGN2), mRNA. </t>
  </si>
  <si>
    <t>ENSBTAP00000048748</t>
  </si>
  <si>
    <t>STOX2</t>
  </si>
  <si>
    <t>storkhead box 2</t>
  </si>
  <si>
    <t>ENSBTAP00000011697</t>
  </si>
  <si>
    <t>ZMYM1</t>
  </si>
  <si>
    <t xml:space="preserve">zinc finger, MYM-type 1 </t>
  </si>
  <si>
    <t>AAI02674.1</t>
  </si>
  <si>
    <t>GNG2</t>
  </si>
  <si>
    <t xml:space="preserve">Guanine nucleotide-binding protein G(I)/G(S)/G(O) subunit gamma-2 </t>
  </si>
  <si>
    <t>ENSBTAP00000003959</t>
  </si>
  <si>
    <t>SNRPC</t>
  </si>
  <si>
    <t xml:space="preserve">U1 small nuclear ribonucleoprotein C  </t>
  </si>
  <si>
    <t>ENSBTAP00000034056</t>
  </si>
  <si>
    <t>TMEM251</t>
  </si>
  <si>
    <t>transmembrane protein 251</t>
  </si>
  <si>
    <t>ENSBTAP00000042633</t>
  </si>
  <si>
    <t>E2F1</t>
  </si>
  <si>
    <t xml:space="preserve">N-terminal EF-hand calcium-binding protein 3  </t>
  </si>
  <si>
    <t>ENSBTAP00000005182</t>
  </si>
  <si>
    <t>RASA3</t>
  </si>
  <si>
    <t xml:space="preserve">ras GTPase-activating protein 3  </t>
  </si>
  <si>
    <t>ENSBTAP00000026598</t>
  </si>
  <si>
    <t>SEH1L</t>
  </si>
  <si>
    <t xml:space="preserve">Nucleoporin SEH1 </t>
  </si>
  <si>
    <t>ENSBTAP00000045994</t>
  </si>
  <si>
    <t>FSCN1</t>
  </si>
  <si>
    <t xml:space="preserve">fascin  </t>
  </si>
  <si>
    <t>ENSBTAP00000004145</t>
  </si>
  <si>
    <t>MBD1</t>
  </si>
  <si>
    <t xml:space="preserve">methyl-CpG-binding domain protein 1  </t>
  </si>
  <si>
    <t>ENSBTAP00000004954</t>
  </si>
  <si>
    <t>SRSF7</t>
  </si>
  <si>
    <t xml:space="preserve">Serine/arginine-rich splicing factor 7 </t>
  </si>
  <si>
    <t>ENSBTAP00000033048</t>
  </si>
  <si>
    <t>ACSL1</t>
  </si>
  <si>
    <t xml:space="preserve">long-chain-fatty-acid--CoA ligase 1  </t>
  </si>
  <si>
    <t>ENSBTAP00000005684</t>
  </si>
  <si>
    <t>ZBTB9</t>
  </si>
  <si>
    <t xml:space="preserve">zinc finger and BTB domain containing 9 </t>
  </si>
  <si>
    <t>ENSBTAP00000048532</t>
  </si>
  <si>
    <t>BCAS2</t>
  </si>
  <si>
    <t xml:space="preserve">pre-mRNA-splicing factor SPF27  </t>
  </si>
  <si>
    <t>ENSBTAP00000022204</t>
  </si>
  <si>
    <t>C27H8ORF41</t>
  </si>
  <si>
    <t xml:space="preserve">Bos taurus TELO2 interacting protein 2 (TTI2), mRNA. </t>
  </si>
  <si>
    <t>ALDOC</t>
  </si>
  <si>
    <t xml:space="preserve">fructose-bisphosphate aldolase C  </t>
  </si>
  <si>
    <t>ENSBTAP00000017416</t>
  </si>
  <si>
    <t>HHEX</t>
  </si>
  <si>
    <t xml:space="preserve">hematopoietically expressed homeobox  </t>
  </si>
  <si>
    <t>ENSBTAP00000018899</t>
  </si>
  <si>
    <t>AVIL</t>
  </si>
  <si>
    <t xml:space="preserve">advillin </t>
  </si>
  <si>
    <t>ENSBTAP00000022497</t>
  </si>
  <si>
    <t>ZNF407</t>
  </si>
  <si>
    <t xml:space="preserve">zinc finger protein 407 </t>
  </si>
  <si>
    <t>ENSBTAP00000031069</t>
  </si>
  <si>
    <t>GPI</t>
  </si>
  <si>
    <t xml:space="preserve">glucose-6-phosphate isomerase  </t>
  </si>
  <si>
    <t>ENSBTAP00000008386</t>
  </si>
  <si>
    <t>H2AFZ</t>
  </si>
  <si>
    <t xml:space="preserve">agilent:"Bos taurus H2A histone family, member Z (H2AFZ), mRNA </t>
  </si>
  <si>
    <t>ENSBTAP00000005802</t>
  </si>
  <si>
    <t>HNRNPA1</t>
  </si>
  <si>
    <t xml:space="preserve">Heterogeneous nuclear ribonucleoprotein A1 </t>
  </si>
  <si>
    <t>ENSBTAP00000002033</t>
  </si>
  <si>
    <t>RAB18</t>
  </si>
  <si>
    <t xml:space="preserve">Ras-related protein Rab-18 </t>
  </si>
  <si>
    <t>ENSBTAP00000013018</t>
  </si>
  <si>
    <t>PNP</t>
  </si>
  <si>
    <t xml:space="preserve">Purine nucleoside phosphorylase </t>
  </si>
  <si>
    <t>ENSBTAP00000016346</t>
  </si>
  <si>
    <t>STAG2</t>
  </si>
  <si>
    <t xml:space="preserve">stromal antigen 2 </t>
  </si>
  <si>
    <t>ENSBTAP00000012029</t>
  </si>
  <si>
    <t>TIMM44</t>
  </si>
  <si>
    <t xml:space="preserve">translocase of inner mitochondrial membrane 44 homolog (yeast) </t>
  </si>
  <si>
    <t>ENSBTAP00000020681</t>
  </si>
  <si>
    <t>C7H5orf30</t>
  </si>
  <si>
    <t xml:space="preserve">UPF0684 protein C5orf30 homolog </t>
  </si>
  <si>
    <t>HNRNPM</t>
  </si>
  <si>
    <t xml:space="preserve">Bos taurus heterogeneous nuclear ribonucleoprotein M (HNRNPM), mRNA. </t>
  </si>
  <si>
    <t>ENSBTAP00000011559</t>
  </si>
  <si>
    <t>DDX47</t>
  </si>
  <si>
    <t xml:space="preserve">Probable ATP-dependent RNA helicase DDX47 </t>
  </si>
  <si>
    <t>ENSBTAP00000003058</t>
  </si>
  <si>
    <t>MGC143285</t>
  </si>
  <si>
    <t xml:space="preserve">Bos taurus chromosome 15 open reading frame, human C11orf57 (C15H11orf57), mRNA. </t>
  </si>
  <si>
    <t>ENSBTAP00000002592</t>
  </si>
  <si>
    <t>IFT122</t>
  </si>
  <si>
    <t xml:space="preserve">intraflagellar transport 122 homolog (Chlamydomonas) </t>
  </si>
  <si>
    <t>ENSBTAP00000036344</t>
  </si>
  <si>
    <t>FAM222A</t>
  </si>
  <si>
    <t xml:space="preserve">family with sequence similarity 222, member A </t>
  </si>
  <si>
    <t>ENSBTAP00000042769</t>
  </si>
  <si>
    <t>NOSIP</t>
  </si>
  <si>
    <t xml:space="preserve">Nitric oxide synthase-interacting protein </t>
  </si>
  <si>
    <t>ENSBTAP00000019215</t>
  </si>
  <si>
    <t>LOC520044</t>
  </si>
  <si>
    <t>XP_598274</t>
  </si>
  <si>
    <t>TRMT10C</t>
  </si>
  <si>
    <t xml:space="preserve">agilent:"Bos taurus RNA (guanine-9-) methyltransferase domain containing 1 (RG9MTD1), nuclear gene encoding mitochondrial protein, mRNA </t>
  </si>
  <si>
    <t>ENSBTAP00000033017</t>
  </si>
  <si>
    <t>LOC525433</t>
  </si>
  <si>
    <t>ENSBTAP00000047778</t>
  </si>
  <si>
    <t>ZRANB2</t>
  </si>
  <si>
    <t xml:space="preserve">zinc finger Ran-binding domain-containing protein 2  </t>
  </si>
  <si>
    <t>ENSBTAP00000003402</t>
  </si>
  <si>
    <t>TRIM25</t>
  </si>
  <si>
    <t xml:space="preserve">E3 ubiquitin/ISG15 ligase TRIM25  </t>
  </si>
  <si>
    <t>ENSBTAP00000013121</t>
  </si>
  <si>
    <t>TSEN2</t>
  </si>
  <si>
    <t xml:space="preserve">tRNA-splicing endonuclease subunit Sen2  </t>
  </si>
  <si>
    <t>ENSBTAP00000041560</t>
  </si>
  <si>
    <t>TEX12</t>
  </si>
  <si>
    <t xml:space="preserve">testis expressed sequence 12  </t>
  </si>
  <si>
    <t>NMB</t>
  </si>
  <si>
    <t xml:space="preserve">neuromedin-B precursor  </t>
  </si>
  <si>
    <t>ENSBTAP00000001825</t>
  </si>
  <si>
    <t>PPAP2B</t>
  </si>
  <si>
    <t xml:space="preserve">Lipid phosphate phosphohydrolase 3 </t>
  </si>
  <si>
    <t>ENSBTAP00000015460</t>
  </si>
  <si>
    <t>HOXA4</t>
  </si>
  <si>
    <t>ENSBTAP00000001409</t>
  </si>
  <si>
    <t>DDX52</t>
  </si>
  <si>
    <t xml:space="preserve">Probable ATP-dependent RNA helicase DDX52 </t>
  </si>
  <si>
    <t>ENSBTAP00000013622</t>
  </si>
  <si>
    <t>MGC140823</t>
  </si>
  <si>
    <t xml:space="preserve">Bos taurus family with sequence similarity 89, member B (FAM89B), mRNA. </t>
  </si>
  <si>
    <t>ENSBTAP00000004834</t>
  </si>
  <si>
    <t>KDM4A</t>
  </si>
  <si>
    <t xml:space="preserve">lysine (K)-specific demethylase 4A </t>
  </si>
  <si>
    <t>ENSBTAP00000002687</t>
  </si>
  <si>
    <t>RSL1D1</t>
  </si>
  <si>
    <t xml:space="preserve">Ribosomal L1 domain-containing protein 1 </t>
  </si>
  <si>
    <t>ENSBTAP00000019422</t>
  </si>
  <si>
    <t>NUP98</t>
  </si>
  <si>
    <t xml:space="preserve">nucleoporin 98kDa </t>
  </si>
  <si>
    <t>ENSBTAP00000011092</t>
  </si>
  <si>
    <t>MYO9B</t>
  </si>
  <si>
    <t xml:space="preserve">myosin IXB </t>
  </si>
  <si>
    <t>ENSBTAP00000014779</t>
  </si>
  <si>
    <t>MRPL12</t>
  </si>
  <si>
    <t xml:space="preserve">39S ribosomal protein L12, mitochondrial precursor  </t>
  </si>
  <si>
    <t>ENSBTAP00000000534</t>
  </si>
  <si>
    <t>RELT</t>
  </si>
  <si>
    <t xml:space="preserve">RELT tumor necrosis factor receptor </t>
  </si>
  <si>
    <t>ENSBTAP00000021927</t>
  </si>
  <si>
    <t>RPF2</t>
  </si>
  <si>
    <t xml:space="preserve">ribosome production factor 2 homolog  </t>
  </si>
  <si>
    <t>ENSBTAP00000022060</t>
  </si>
  <si>
    <t>CCDC76</t>
  </si>
  <si>
    <t xml:space="preserve">coiled-coil domain containing 76 </t>
  </si>
  <si>
    <t>ENSBTAP00000020955</t>
  </si>
  <si>
    <t>PPAT</t>
  </si>
  <si>
    <t xml:space="preserve">amidophosphoribosyltransferase  </t>
  </si>
  <si>
    <t>ENSBTAP00000047788</t>
  </si>
  <si>
    <t>C8H9orf85</t>
  </si>
  <si>
    <t xml:space="preserve">hypothetical protein LOC614778  </t>
  </si>
  <si>
    <t>WBSCR16</t>
  </si>
  <si>
    <t xml:space="preserve">Williams-Beuren syndrome chromosome region 16 </t>
  </si>
  <si>
    <t>ENSBTAP00000015608</t>
  </si>
  <si>
    <t>RFK</t>
  </si>
  <si>
    <t xml:space="preserve">RFK proteinUncharacterized protein </t>
  </si>
  <si>
    <t>ENSBTAP00000025762</t>
  </si>
  <si>
    <t>NINJ1</t>
  </si>
  <si>
    <t xml:space="preserve">ninjurin 1  </t>
  </si>
  <si>
    <t>ENSBTAP00000014880</t>
  </si>
  <si>
    <t>SEPHS1</t>
  </si>
  <si>
    <t xml:space="preserve">Selenide, water dikinase 1 </t>
  </si>
  <si>
    <t>ENSBTAP00000011613</t>
  </si>
  <si>
    <t>COL9A2</t>
  </si>
  <si>
    <t>ENSBTAP00000027483</t>
  </si>
  <si>
    <t>CCDC86</t>
  </si>
  <si>
    <t xml:space="preserve">coiled-coil domain-containing protein 86  </t>
  </si>
  <si>
    <t>ENSBTAP00000018897</t>
  </si>
  <si>
    <t>CDC7L1</t>
  </si>
  <si>
    <t xml:space="preserve">Bos taurus cell division cycle 7 homolog (S. cerevisiae) (CDC7), mRNA. </t>
  </si>
  <si>
    <t>ENSBTAP00000021696</t>
  </si>
  <si>
    <t>ZNF502</t>
  </si>
  <si>
    <t xml:space="preserve">zinc finger protein 502  </t>
  </si>
  <si>
    <t>ENSBTAP00000004724</t>
  </si>
  <si>
    <t>SRSF3</t>
  </si>
  <si>
    <t xml:space="preserve">Serine/arginine-rich splicing factor 3 </t>
  </si>
  <si>
    <t>ENSBTAP00000049550</t>
  </si>
  <si>
    <t>RND3</t>
  </si>
  <si>
    <t xml:space="preserve">agilent:"Bos taurus Rho family GTPase 3 (RND3), mRNA </t>
  </si>
  <si>
    <t>ENSBTAP00000043224</t>
  </si>
  <si>
    <t>CHERP</t>
  </si>
  <si>
    <t xml:space="preserve">calcium homeostasis endoplasmic reticulum protein  </t>
  </si>
  <si>
    <t>ENSBTAP00000006959</t>
  </si>
  <si>
    <t>TRPM6</t>
  </si>
  <si>
    <t xml:space="preserve">transient receptor potential cation channel, subfamily M, member 6 </t>
  </si>
  <si>
    <t>ENSBTAP00000044179</t>
  </si>
  <si>
    <t>GTF2A1L</t>
  </si>
  <si>
    <t xml:space="preserve">STON1-GTF2A1L protein  </t>
  </si>
  <si>
    <t>ENSBTAP00000005456</t>
  </si>
  <si>
    <t>HIPK3</t>
  </si>
  <si>
    <t xml:space="preserve">homeodomain interacting protein kinase 3 </t>
  </si>
  <si>
    <t>ENSBTAP00000039475</t>
  </si>
  <si>
    <t>GCSH</t>
  </si>
  <si>
    <t xml:space="preserve">Glycine cleavage system H protein, mitochondrial </t>
  </si>
  <si>
    <t>ENSBTAP00000008936</t>
  </si>
  <si>
    <t>TBPL1</t>
  </si>
  <si>
    <t xml:space="preserve">TATA box-binding protein-like protein 1 </t>
  </si>
  <si>
    <t>ENSBTAP00000046701</t>
  </si>
  <si>
    <t>ZSCAN2</t>
  </si>
  <si>
    <t xml:space="preserve">agilent:"Bos taurus zinc finger and SCAN domain containing 2 (ZSCAN2), mRNA </t>
  </si>
  <si>
    <t>ENSBTAP00000001821</t>
  </si>
  <si>
    <t>ENSBTAG00000027221</t>
  </si>
  <si>
    <t>TP53BP1</t>
  </si>
  <si>
    <t xml:space="preserve">tumor protein p53 binding protein 1 </t>
  </si>
  <si>
    <t>ENSBTAP00000028388</t>
  </si>
  <si>
    <t>KCNA1</t>
  </si>
  <si>
    <t xml:space="preserve">potassium voltage-gated channel, shaker-related subfamily, member 1 (episodic ataxia with myokymia) </t>
  </si>
  <si>
    <t>ENSBTAP00000022142</t>
  </si>
  <si>
    <t>ZMAT2</t>
  </si>
  <si>
    <t xml:space="preserve">zinc finger matrin-type protein 2  </t>
  </si>
  <si>
    <t>ENSBTAP00000007159</t>
  </si>
  <si>
    <t>NR2F2</t>
  </si>
  <si>
    <t xml:space="preserve">agilent:"Bos taurus nuclear receptor subfamily 2, group F, member 2 (NR2F2), mRNA </t>
  </si>
  <si>
    <t>ENSBTAP00000023969</t>
  </si>
  <si>
    <t>SEC24B</t>
  </si>
  <si>
    <t xml:space="preserve">SEC24 family, member B (S. cerevisiae) </t>
  </si>
  <si>
    <t>ENSBTAP00000045766</t>
  </si>
  <si>
    <t>ZNHIT6</t>
  </si>
  <si>
    <t xml:space="preserve">zinc finger, HIT-type containing 6 </t>
  </si>
  <si>
    <t>ENSBTAP00000028038</t>
  </si>
  <si>
    <t>SNRPD1</t>
  </si>
  <si>
    <t xml:space="preserve">Small nuclear ribonucleoprotein Sm D1 </t>
  </si>
  <si>
    <t>ENSBTAP00000010912</t>
  </si>
  <si>
    <t>CT47B1</t>
  </si>
  <si>
    <t xml:space="preserve">cancer/testis antigen family 147, member B1  </t>
  </si>
  <si>
    <t>PHF5A</t>
  </si>
  <si>
    <t xml:space="preserve">PHD finger-like domain-containing protein 5A  </t>
  </si>
  <si>
    <t>ENSBTAP00000008423</t>
  </si>
  <si>
    <t>TBC1D4</t>
  </si>
  <si>
    <t xml:space="preserve">TBC1 domain family, member 4 </t>
  </si>
  <si>
    <t>XP_879978</t>
  </si>
  <si>
    <t>FASTKD2</t>
  </si>
  <si>
    <t xml:space="preserve">FAST kinase domain-containing protein 2  </t>
  </si>
  <si>
    <t>ENSBTAP00000021553</t>
  </si>
  <si>
    <t>KBTBD10</t>
  </si>
  <si>
    <t xml:space="preserve">kelch repeat and BTB domain-containing protein 10  </t>
  </si>
  <si>
    <t>ENSBTAP00000014219</t>
  </si>
  <si>
    <t>EIF4A3</t>
  </si>
  <si>
    <t xml:space="preserve">Eukaryotic initiation factor 4A-III </t>
  </si>
  <si>
    <t>ENSBTAP00000021327</t>
  </si>
  <si>
    <t>TMEM110</t>
  </si>
  <si>
    <t xml:space="preserve">transmembrane protein 110  </t>
  </si>
  <si>
    <t>ENSBTAP00000015075</t>
  </si>
  <si>
    <t>S100PBP</t>
  </si>
  <si>
    <t xml:space="preserve">S100P-binding protein </t>
  </si>
  <si>
    <t>ENSBTAP00000024053</t>
  </si>
  <si>
    <t>DLX6</t>
  </si>
  <si>
    <t xml:space="preserve">distal-less homeobox 6 </t>
  </si>
  <si>
    <t>ENSBTAP00000028605</t>
  </si>
  <si>
    <t>FILIP1</t>
  </si>
  <si>
    <t xml:space="preserve">filamin A interacting protein 1 </t>
  </si>
  <si>
    <t>ENSBTAP00000037944</t>
  </si>
  <si>
    <t>MKRN3</t>
  </si>
  <si>
    <t>makorin ring finger protein 3</t>
  </si>
  <si>
    <t>ENSBTAP00000048771</t>
  </si>
  <si>
    <t>CCNE2</t>
  </si>
  <si>
    <t xml:space="preserve">G1/S-specific cyclin-E2 </t>
  </si>
  <si>
    <t>ENSBTAP00000006455</t>
  </si>
  <si>
    <t>LOC521656</t>
  </si>
  <si>
    <t xml:space="preserve">agilent:"Bos taurus cytochrome P450, family 2, subfamily J (LOC521656), mRNA </t>
  </si>
  <si>
    <t>ENSBTAP00000013230</t>
  </si>
  <si>
    <t>H3F3A</t>
  </si>
  <si>
    <t xml:space="preserve">Bos taurus H3 histone, family 3B (H3F3B), mRNA. </t>
  </si>
  <si>
    <t>ENSBTAP00000034581</t>
  </si>
  <si>
    <t>POLR2E</t>
  </si>
  <si>
    <t xml:space="preserve">DNA-directed RNA polymerases I, II, and III subunit RPABC1  </t>
  </si>
  <si>
    <t>ENSBTAP00000027684</t>
  </si>
  <si>
    <t>AKAP1</t>
  </si>
  <si>
    <t xml:space="preserve">A kinase (PRKA) anchor protein 1 </t>
  </si>
  <si>
    <t>ENSBTAP00000046086</t>
  </si>
  <si>
    <t>SERF2</t>
  </si>
  <si>
    <t>small EDRK-rich factor 2</t>
  </si>
  <si>
    <t>XP_882742</t>
  </si>
  <si>
    <t>LBH</t>
  </si>
  <si>
    <t xml:space="preserve">Protein LBH </t>
  </si>
  <si>
    <t>ENSBTAP00000036858</t>
  </si>
  <si>
    <t>NUFIP1</t>
  </si>
  <si>
    <t xml:space="preserve">nuclear fragile X mental retardation protein interacting protein 1 </t>
  </si>
  <si>
    <t>ENSBTAP00000012392</t>
  </si>
  <si>
    <t>ORAOV1</t>
  </si>
  <si>
    <t xml:space="preserve">oral cancer overexpressed 1 </t>
  </si>
  <si>
    <t>POLR3G</t>
  </si>
  <si>
    <t xml:space="preserve">polymerase (RNA) III (DNA directed) polypeptide G (32kD) </t>
  </si>
  <si>
    <t>XP_869967</t>
  </si>
  <si>
    <t>EMP1</t>
  </si>
  <si>
    <t xml:space="preserve">epithelial membrane protein 1 </t>
  </si>
  <si>
    <t>ENSBTAP00000047239</t>
  </si>
  <si>
    <t>NABP1</t>
  </si>
  <si>
    <t xml:space="preserve">agilent:"Bos taurus oligonucleotide/oligosaccharide-binding fold containing 2A (NABP1), mRNA </t>
  </si>
  <si>
    <t>ENSBTAP00000024821</t>
  </si>
  <si>
    <t>MMP19</t>
  </si>
  <si>
    <t xml:space="preserve">matrix metalloproteinase-19  </t>
  </si>
  <si>
    <t>ENSBTAP00000011924</t>
  </si>
  <si>
    <t>NUPL2</t>
  </si>
  <si>
    <t xml:space="preserve">nucleoporin-like protein 2  </t>
  </si>
  <si>
    <t>ENSBTAP00000021317</t>
  </si>
  <si>
    <t>SATB1</t>
  </si>
  <si>
    <t xml:space="preserve">DNA-binding protein SATB1  </t>
  </si>
  <si>
    <t>ENSBTAP00000028199</t>
  </si>
  <si>
    <t>IFI16</t>
  </si>
  <si>
    <t>interferon, gamma-inducible protein 16</t>
  </si>
  <si>
    <t>XP_869021</t>
  </si>
  <si>
    <t>CTSC</t>
  </si>
  <si>
    <t xml:space="preserve">dipeptidyl peptidase 1  </t>
  </si>
  <si>
    <t>ENSBTAP00000014735</t>
  </si>
  <si>
    <t>CLCN3</t>
  </si>
  <si>
    <t xml:space="preserve">chloride channel 3 </t>
  </si>
  <si>
    <t>ENSBTAP00000026813</t>
  </si>
  <si>
    <t>WDR70</t>
  </si>
  <si>
    <t xml:space="preserve">WD repeat-containing protein 70  </t>
  </si>
  <si>
    <t>ENSBTAP00000044228</t>
  </si>
  <si>
    <t>LARP4</t>
  </si>
  <si>
    <t xml:space="preserve">la-related protein 4  </t>
  </si>
  <si>
    <t>ENSBTAP00000022821</t>
  </si>
  <si>
    <t>APITD1</t>
  </si>
  <si>
    <t xml:space="preserve">Bos taurus apoptosis-inducing, TAF9-like domain 1 (APITD1), mRNA. </t>
  </si>
  <si>
    <t>ENSBTAP00000017996</t>
  </si>
  <si>
    <t>NOL7</t>
  </si>
  <si>
    <t xml:space="preserve">nucleolar protein 7  </t>
  </si>
  <si>
    <t>ENSBTAP00000028718</t>
  </si>
  <si>
    <t>OGT</t>
  </si>
  <si>
    <t xml:space="preserve">Bos taurus O-linked N-acetylglucosamine (GlcNAc) transferase (OGT), mRNA. </t>
  </si>
  <si>
    <t>ENSBTAP00000042834</t>
  </si>
  <si>
    <t>MKI67IP</t>
  </si>
  <si>
    <t xml:space="preserve">MKI67 FHA domain-interacting nucleolar phosphoprotein </t>
  </si>
  <si>
    <t>ENSBTAP00000031516</t>
  </si>
  <si>
    <t>INTB3</t>
  </si>
  <si>
    <t xml:space="preserve">Bos taurus integrin, beta 3 (platelet glycoprotein IIIa, antigen CD61) (ITGB3), mRNA. </t>
  </si>
  <si>
    <t>ENSBTAP00000013173</t>
  </si>
  <si>
    <t>WDR36</t>
  </si>
  <si>
    <t xml:space="preserve">WD repeat domain 36 </t>
  </si>
  <si>
    <t>ENSBTAP00000007218</t>
  </si>
  <si>
    <t>EEPD1</t>
  </si>
  <si>
    <t xml:space="preserve">Endonuclease/exonuclease/phosphatase family domain-containing protein 1 </t>
  </si>
  <si>
    <t>ENSBTAP00000033621</t>
  </si>
  <si>
    <t>LOC528794</t>
  </si>
  <si>
    <t>ENSBTAP00000049224</t>
  </si>
  <si>
    <t>CAMKK2</t>
  </si>
  <si>
    <t xml:space="preserve">calcium/calmodulin-dependent protein kinase kinase 2  </t>
  </si>
  <si>
    <t>ENSBTAP00000014336</t>
  </si>
  <si>
    <t>TSHZ3</t>
  </si>
  <si>
    <t xml:space="preserve">teashirt zinc finger homeobox 3 </t>
  </si>
  <si>
    <t>ENSBTAP00000003479</t>
  </si>
  <si>
    <t>RRN3</t>
  </si>
  <si>
    <t xml:space="preserve">agilent:"Bos taurus RRN3 RNA polymerase I transcription factor homolog (S. cerevisiae) (RRN3), mRNA </t>
  </si>
  <si>
    <t>ENSBTAP00000006308</t>
  </si>
  <si>
    <t>PMM1</t>
  </si>
  <si>
    <t xml:space="preserve">phosphomannomutase 1  </t>
  </si>
  <si>
    <t>ENSBTAP00000005231</t>
  </si>
  <si>
    <t>MTFR1L</t>
  </si>
  <si>
    <t xml:space="preserve">Protein FAM54B </t>
  </si>
  <si>
    <t>ENSBTAP00000040498</t>
  </si>
  <si>
    <t>LOC528342</t>
  </si>
  <si>
    <t>XP_606762</t>
  </si>
  <si>
    <t>CTPS</t>
  </si>
  <si>
    <t xml:space="preserve">CTP synthase 1  </t>
  </si>
  <si>
    <t>ENSBTAP00000002131</t>
  </si>
  <si>
    <t>SGPP2</t>
  </si>
  <si>
    <t>sphingosine-1-phosphate phosphatase 2</t>
  </si>
  <si>
    <t>RPGRIP1</t>
  </si>
  <si>
    <t xml:space="preserve">X-linked retinitis pigmentosa GTPase regulator-interacting protein 1  </t>
  </si>
  <si>
    <t>ENSBTAP00000050597</t>
  </si>
  <si>
    <t>ZAR1</t>
  </si>
  <si>
    <t xml:space="preserve">zygote arrest protein 1  </t>
  </si>
  <si>
    <t>ENSBTAP00000006427</t>
  </si>
  <si>
    <t>SATB2</t>
  </si>
  <si>
    <t>SATB homeobox 2</t>
  </si>
  <si>
    <t>ENSBTAP00000021729</t>
  </si>
  <si>
    <t>KCNMB4</t>
  </si>
  <si>
    <t xml:space="preserve">potassium large conductance calcium-activated channel, subfamily M, beta member 4 </t>
  </si>
  <si>
    <t>ENSBTAP00000004881</t>
  </si>
  <si>
    <t>TM4SF1</t>
  </si>
  <si>
    <t xml:space="preserve">transmembrane 4 L6 family member 1  </t>
  </si>
  <si>
    <t>ENSBTAP00000020168</t>
  </si>
  <si>
    <t>MAT2A</t>
  </si>
  <si>
    <t xml:space="preserve">S-adenosylmethionine synthase isoform type-2  </t>
  </si>
  <si>
    <t>ENSBTAP00000027808</t>
  </si>
  <si>
    <t>ZNF333</t>
  </si>
  <si>
    <t xml:space="preserve">zinc finger protein 333 </t>
  </si>
  <si>
    <t>ENSBTAP00000007733</t>
  </si>
  <si>
    <t>AP4E1</t>
  </si>
  <si>
    <t xml:space="preserve">adaptor-related protein complex 4, epsilon 1 subunit </t>
  </si>
  <si>
    <t>PPT2</t>
  </si>
  <si>
    <t xml:space="preserve">Lysosomal thioesterase PPT2 </t>
  </si>
  <si>
    <t>ENSBTAP00000005815</t>
  </si>
  <si>
    <t>LACTB</t>
  </si>
  <si>
    <t xml:space="preserve">Serine beta-lactamase-like protein LACTB, mitochondrial </t>
  </si>
  <si>
    <t>ENSBTAP00000023098</t>
  </si>
  <si>
    <t>SMAD3</t>
  </si>
  <si>
    <t xml:space="preserve">SMAD family member 3 </t>
  </si>
  <si>
    <t>ENSBTAP00000016728</t>
  </si>
  <si>
    <t>PRMT5</t>
  </si>
  <si>
    <t xml:space="preserve">protein arginine N-methyltransferase 5  </t>
  </si>
  <si>
    <t>ENSBTAP00000014463</t>
  </si>
  <si>
    <t>DSC3</t>
  </si>
  <si>
    <t xml:space="preserve">desmocollin 3 </t>
  </si>
  <si>
    <t>ENSBTAP00000045372</t>
  </si>
  <si>
    <t>IPMK</t>
  </si>
  <si>
    <t xml:space="preserve">inositol polyphosphate multikinase  </t>
  </si>
  <si>
    <t>ENSBTAP00000014872</t>
  </si>
  <si>
    <t>DDX43</t>
  </si>
  <si>
    <t xml:space="preserve">DEAD (Asp-Glu-Ala-Asp) box polypeptide 43 </t>
  </si>
  <si>
    <t>ENSBTAP00000029077</t>
  </si>
  <si>
    <t>NIPA2</t>
  </si>
  <si>
    <t xml:space="preserve">Magnesium transporter NIPA2 </t>
  </si>
  <si>
    <t>ENSBTAP00000022471</t>
  </si>
  <si>
    <t>ERICH2</t>
  </si>
  <si>
    <t xml:space="preserve">Uncharacterized protein LOC285141 homolog </t>
  </si>
  <si>
    <t>BZW1</t>
  </si>
  <si>
    <t xml:space="preserve">basic leucine zipper and W2 domains 1 </t>
  </si>
  <si>
    <t>ENSBTAP00000007948</t>
  </si>
  <si>
    <t>SUPT4H1</t>
  </si>
  <si>
    <t xml:space="preserve">Transcription elongation factor SPT4 </t>
  </si>
  <si>
    <t>ENSBTAP00000004389</t>
  </si>
  <si>
    <t>LAPTM4B</t>
  </si>
  <si>
    <t xml:space="preserve">lysosomal-associated transmembrane protein 4B  </t>
  </si>
  <si>
    <t>ENSBTAP00000022559</t>
  </si>
  <si>
    <t>KCTD1</t>
  </si>
  <si>
    <t xml:space="preserve">BTB/POZ domain-containing protein KCTD1 </t>
  </si>
  <si>
    <t>ENSBTAP00000018944</t>
  </si>
  <si>
    <t>PAPOLG</t>
  </si>
  <si>
    <t xml:space="preserve">poly(A) polymerase gamma  </t>
  </si>
  <si>
    <t>ENSBTAP00000009749</t>
  </si>
  <si>
    <t>FAM161B</t>
  </si>
  <si>
    <t xml:space="preserve">hypothetical protein LOC507530  </t>
  </si>
  <si>
    <t>ENSBTAP00000027092</t>
  </si>
  <si>
    <t>ERH</t>
  </si>
  <si>
    <t xml:space="preserve">Enhancer of rudimentary homolog </t>
  </si>
  <si>
    <t>ENSBTAP00000023664</t>
  </si>
  <si>
    <t>DIS3L</t>
  </si>
  <si>
    <t xml:space="preserve">DIS3-like exonuclease 1  </t>
  </si>
  <si>
    <t>ENSBTAP00000000481</t>
  </si>
  <si>
    <t>TIMM23</t>
  </si>
  <si>
    <t xml:space="preserve">Mitochondrial import inner membrane translocase subunit Tim23 </t>
  </si>
  <si>
    <t>ENSBTAP00000015525</t>
  </si>
  <si>
    <t>INPP4A</t>
  </si>
  <si>
    <t xml:space="preserve">inositol polyphosphate-4-phosphatase, type I, 107kDa </t>
  </si>
  <si>
    <t>ENSBTAP00000006322</t>
  </si>
  <si>
    <t>KDM2A</t>
  </si>
  <si>
    <t xml:space="preserve">lysine (K)-specific demethylase 2A </t>
  </si>
  <si>
    <t>XP_591785</t>
  </si>
  <si>
    <t>NRG2</t>
  </si>
  <si>
    <t xml:space="preserve">neuregulin 2 </t>
  </si>
  <si>
    <t>ATG2A</t>
  </si>
  <si>
    <t xml:space="preserve">agilent:"Bos taurus ATG2 autophagy related 2 homolog A (S. cerevisiae) (ATG2A), mRNA </t>
  </si>
  <si>
    <t>ENSBTAP00000009283</t>
  </si>
  <si>
    <t>CCDC59</t>
  </si>
  <si>
    <t xml:space="preserve">agilent:"Bos taurus coiled-coil domain containing 59 (CCDC59), mRNA </t>
  </si>
  <si>
    <t>ENSBTAP00000047439</t>
  </si>
  <si>
    <t>PDP2</t>
  </si>
  <si>
    <t>pyruvate dehyrogenase phosphatase catalytic subunit 2</t>
  </si>
  <si>
    <t>TIMP4</t>
  </si>
  <si>
    <t xml:space="preserve">metalloproteinase inhibitor 4 precursor  </t>
  </si>
  <si>
    <t>ENSBTAP00000026999</t>
  </si>
  <si>
    <t>ENSBTAP00000019616</t>
  </si>
  <si>
    <t>TAF1A</t>
  </si>
  <si>
    <t xml:space="preserve">TATA box-binding protein-associated factor RNA polymerase I subunit A  </t>
  </si>
  <si>
    <t>ENSBTAP00000017928</t>
  </si>
  <si>
    <t>CDC25A</t>
  </si>
  <si>
    <t xml:space="preserve">M-phase inducer phosphatase 1 </t>
  </si>
  <si>
    <t>ENSBTAP00000012611</t>
  </si>
  <si>
    <t>ZFAND5</t>
  </si>
  <si>
    <t xml:space="preserve">AN1-type zinc finger protein 5  </t>
  </si>
  <si>
    <t>ENSBTAP00000012394</t>
  </si>
  <si>
    <t>SNX7</t>
  </si>
  <si>
    <t xml:space="preserve">sorting nexin 7  </t>
  </si>
  <si>
    <t>ENSBTAP00000042058</t>
  </si>
  <si>
    <t>RNF25</t>
  </si>
  <si>
    <t xml:space="preserve">E3 ubiquitin-protein ligase RNF25  </t>
  </si>
  <si>
    <t>ENSBTAP00000004972</t>
  </si>
  <si>
    <t>SPTLC3</t>
  </si>
  <si>
    <t xml:space="preserve">serine palmitoyltransferase, long chain base subunit 3 </t>
  </si>
  <si>
    <t>ENSBTAP00000018946</t>
  </si>
  <si>
    <t>PDGFRA</t>
  </si>
  <si>
    <t>ENSBTAP00000009441</t>
  </si>
  <si>
    <t>SLC12A2</t>
  </si>
  <si>
    <t xml:space="preserve">solute carrier family 12 member 2  </t>
  </si>
  <si>
    <t>ENSBTAP00000012701</t>
  </si>
  <si>
    <t>HORMAD1</t>
  </si>
  <si>
    <t xml:space="preserve">HORMA domain-containing protein 1 </t>
  </si>
  <si>
    <t>ENSBTAP00000003529</t>
  </si>
  <si>
    <t>MLLT3</t>
  </si>
  <si>
    <t xml:space="preserve">myeloid/lymphoid or mixed-lineage leukemia (trithorax homolog, Drosophila); translocated to, 3 </t>
  </si>
  <si>
    <t>ENSBTAP00000018772</t>
  </si>
  <si>
    <t>NAA50</t>
  </si>
  <si>
    <t xml:space="preserve">N-alpha-acetyltransferase 50, NatE catalytic subunit </t>
  </si>
  <si>
    <t>ENSBTAP00000031032</t>
  </si>
  <si>
    <t>SLC25A32</t>
  </si>
  <si>
    <t xml:space="preserve">solute carrier family 25 (mitochondrial folate carrier), member 32 </t>
  </si>
  <si>
    <t>ENSBTAP00000045203</t>
  </si>
  <si>
    <t>DOT1L</t>
  </si>
  <si>
    <t xml:space="preserve">DOT1-like, histone H3 methyltransferase (S. cerevisiae) </t>
  </si>
  <si>
    <t>ENSBTAP00000013182</t>
  </si>
  <si>
    <t>THEX1</t>
  </si>
  <si>
    <t xml:space="preserve">Bos taurus exoribonuclease 1 (ERI1), mRNA. </t>
  </si>
  <si>
    <t>ENSBTAP00000012775</t>
  </si>
  <si>
    <t>RGS7BP</t>
  </si>
  <si>
    <t xml:space="preserve">Regulator of G-protein signaling 7-binding protein </t>
  </si>
  <si>
    <t>ENSBTAP00000006815</t>
  </si>
  <si>
    <t>AMDHD2</t>
  </si>
  <si>
    <t xml:space="preserve">Putative N-acetylglucosamine-6-phosphate deacetylase </t>
  </si>
  <si>
    <t>ENSBTAP00000001355</t>
  </si>
  <si>
    <t>EIF4A2</t>
  </si>
  <si>
    <t xml:space="preserve">Eukaryotic initiation factor 4A-II </t>
  </si>
  <si>
    <t>ENSBTAP00000019596</t>
  </si>
  <si>
    <t>IL1A</t>
  </si>
  <si>
    <t xml:space="preserve">Interleukin-1 alpha </t>
  </si>
  <si>
    <t>ENSBTAP00000013665</t>
  </si>
  <si>
    <t>ZNF507</t>
  </si>
  <si>
    <t xml:space="preserve">zinc finger protein 507 </t>
  </si>
  <si>
    <t>ENSBTAP00000018782</t>
  </si>
  <si>
    <t>TRIP12</t>
  </si>
  <si>
    <t xml:space="preserve">TRIP12 protein </t>
  </si>
  <si>
    <t>ENSBTAP00000037967</t>
  </si>
  <si>
    <t>VAMP8</t>
  </si>
  <si>
    <t xml:space="preserve">Vesicle-associated membrane protein 8 </t>
  </si>
  <si>
    <t>ENSBTAP00000032965</t>
  </si>
  <si>
    <t>JAG1</t>
  </si>
  <si>
    <t xml:space="preserve">jagged 1 </t>
  </si>
  <si>
    <t>ENSBTAP00000009631</t>
  </si>
  <si>
    <t>SNRNP25</t>
  </si>
  <si>
    <t xml:space="preserve">U11/U12 small nuclear ribonucleoprotein 25 kDa protein </t>
  </si>
  <si>
    <t>ENSBTAP00000026387</t>
  </si>
  <si>
    <t>C8H9orf41</t>
  </si>
  <si>
    <t xml:space="preserve">chromosome 9 open reading frame 41 </t>
  </si>
  <si>
    <t>ENSBTAP00000010790</t>
  </si>
  <si>
    <t>USP10</t>
  </si>
  <si>
    <t xml:space="preserve">Ubiquitin carboxyl-terminal hydrolase 10 </t>
  </si>
  <si>
    <t>ENSBTAP00000012432</t>
  </si>
  <si>
    <t>TEX9</t>
  </si>
  <si>
    <t>testis expressed 9</t>
  </si>
  <si>
    <t>ENSBTAP00000042032</t>
  </si>
  <si>
    <t>OGFOD1</t>
  </si>
  <si>
    <t xml:space="preserve">2-oxoglutarate and iron-dependent oxygenase domain-containing protein 1 </t>
  </si>
  <si>
    <t>ENSBTAP00000032330</t>
  </si>
  <si>
    <t>F13A1</t>
  </si>
  <si>
    <t xml:space="preserve">Coagulation factor XIII A chain </t>
  </si>
  <si>
    <t>ENSBTAP00000009559</t>
  </si>
  <si>
    <t>KDM5A</t>
  </si>
  <si>
    <t xml:space="preserve">lysine (K)-specific demethylase 5A </t>
  </si>
  <si>
    <t>ENSBTAP00000027280</t>
  </si>
  <si>
    <t>CYCS</t>
  </si>
  <si>
    <t xml:space="preserve">Cytochrome c </t>
  </si>
  <si>
    <t>ENSBTAP00000007918</t>
  </si>
  <si>
    <t>ZNF609</t>
  </si>
  <si>
    <t>zinc finger protein 609</t>
  </si>
  <si>
    <t>ENSBTAP00000020995</t>
  </si>
  <si>
    <t>SMIM13</t>
  </si>
  <si>
    <t xml:space="preserve">hypothetical protein LOC100140337  </t>
  </si>
  <si>
    <t>RPL7L1</t>
  </si>
  <si>
    <t>Bos taurus ribosomal protein L7-like 1, mRNA (cDNA clone IMAGE:8119735), partial cds.</t>
  </si>
  <si>
    <t>ENSBTAP00000005214</t>
  </si>
  <si>
    <t>CTSS</t>
  </si>
  <si>
    <t xml:space="preserve">Cathepsin S </t>
  </si>
  <si>
    <t>ENSBTAP00000022774</t>
  </si>
  <si>
    <t>LOC518027</t>
  </si>
  <si>
    <t>ENSBTAP00000011446</t>
  </si>
  <si>
    <t>NOL11</t>
  </si>
  <si>
    <t xml:space="preserve">Nucleolar protein 11 </t>
  </si>
  <si>
    <t>ENSBTAP00000021210</t>
  </si>
  <si>
    <t>RBM38</t>
  </si>
  <si>
    <t xml:space="preserve">RNA binding motif protein 38 </t>
  </si>
  <si>
    <t>ENSBTAP00000010660</t>
  </si>
  <si>
    <t>URGCP</t>
  </si>
  <si>
    <t xml:space="preserve">Up-regulator of cell proliferation </t>
  </si>
  <si>
    <t>ENSBTAP00000040111</t>
  </si>
  <si>
    <t>RNF168</t>
  </si>
  <si>
    <t xml:space="preserve">E3 ubiquitin-protein ligase RNF168  </t>
  </si>
  <si>
    <t>ENSBTAP00000017712</t>
  </si>
  <si>
    <t>PCDH17</t>
  </si>
  <si>
    <t>protocadherin 17</t>
  </si>
  <si>
    <t>ENSBTAP00000013751</t>
  </si>
  <si>
    <t>SIAH1</t>
  </si>
  <si>
    <t xml:space="preserve">seven in absentia homolog 1 (Drosophila) </t>
  </si>
  <si>
    <t>ENSBTAP00000052492</t>
  </si>
  <si>
    <t>NOP16</t>
  </si>
  <si>
    <t xml:space="preserve">Nucleolar protein 16 </t>
  </si>
  <si>
    <t>ENSBTAP00000014212</t>
  </si>
  <si>
    <t>DEFB300</t>
  </si>
  <si>
    <t xml:space="preserve">Bos taurus defensin, beta 103B (DEFB103B), mRNA. </t>
  </si>
  <si>
    <t>NP_001108334</t>
  </si>
  <si>
    <t>SMARCA5</t>
  </si>
  <si>
    <t xml:space="preserve">SWI/SNF-related matrix-associated actin-dependent regulator of chromatin subfamily A member 5  </t>
  </si>
  <si>
    <t>ENSBTAP00000004408</t>
  </si>
  <si>
    <t>RBM28</t>
  </si>
  <si>
    <t xml:space="preserve">RNA binding motif protein 28 </t>
  </si>
  <si>
    <t>ENSBTAP00000022610</t>
  </si>
  <si>
    <t>LOC504599</t>
  </si>
  <si>
    <t xml:space="preserve">Histone H3.2 </t>
  </si>
  <si>
    <t>ENSBTAP00000050952</t>
  </si>
  <si>
    <t>ARPP21</t>
  </si>
  <si>
    <t xml:space="preserve">cAMP-regulated phosphoprotein 21 </t>
  </si>
  <si>
    <t>ENSBTAP00000045948</t>
  </si>
  <si>
    <t>PPIG</t>
  </si>
  <si>
    <t xml:space="preserve">peptidyl-prolyl cis-trans isomerase G  </t>
  </si>
  <si>
    <t>ENSBTAP00000039852</t>
  </si>
  <si>
    <t>P33MONOX</t>
  </si>
  <si>
    <t xml:space="preserve">UPF0498 protein KIAA1191 homolog </t>
  </si>
  <si>
    <t>ENSBTAP00000015420</t>
  </si>
  <si>
    <t>EXOSC1</t>
  </si>
  <si>
    <t xml:space="preserve">Bos taurus exosome component 1 (EXOSC1), mRNA. </t>
  </si>
  <si>
    <t>ENSBTAP00000016879</t>
  </si>
  <si>
    <t>SLC12A6</t>
  </si>
  <si>
    <t xml:space="preserve">solute carrier family 12 (potassium/chloride transporters), member 6 </t>
  </si>
  <si>
    <t>ENSBTAP00000021604</t>
  </si>
  <si>
    <t>FAM136A</t>
  </si>
  <si>
    <t xml:space="preserve">Protein FAM136A </t>
  </si>
  <si>
    <t>ENSBTAP00000011436</t>
  </si>
  <si>
    <t>PRPS1L1</t>
  </si>
  <si>
    <t xml:space="preserve">agilent:"Bos taurus phosphoribosyl pyrophosphate synthetase 1-like 1 (PRPS1L1), mRNA </t>
  </si>
  <si>
    <t>ENSBTAP00000050581</t>
  </si>
  <si>
    <t>LCLAT1</t>
  </si>
  <si>
    <t xml:space="preserve">LCLAT1 protein </t>
  </si>
  <si>
    <t>ENSBTAP00000006599</t>
  </si>
  <si>
    <t>MATN4</t>
  </si>
  <si>
    <t xml:space="preserve">Bos taurus secretory leukocyte peptidase inhibitor (SLPI), mRNA. </t>
  </si>
  <si>
    <t>ENSBTAP00000005424</t>
  </si>
  <si>
    <t>CPNE8</t>
  </si>
  <si>
    <t xml:space="preserve">copine-8  </t>
  </si>
  <si>
    <t>ENSBTAP00000027861</t>
  </si>
  <si>
    <t>LOC100336539</t>
  </si>
  <si>
    <t>E3 ubiquitin-protein ligase SIAH1-like</t>
  </si>
  <si>
    <t>ABL1</t>
  </si>
  <si>
    <t xml:space="preserve">c-abl oncogene 1, non-receptor tyrosine kinase </t>
  </si>
  <si>
    <t>ENSBTAP00000023920</t>
  </si>
  <si>
    <t>DEPDC7</t>
  </si>
  <si>
    <t xml:space="preserve">DEP domain containing 7 </t>
  </si>
  <si>
    <t>ENSBTAP00000029070</t>
  </si>
  <si>
    <t>AMDHD1</t>
  </si>
  <si>
    <t xml:space="preserve">Probable imidazolonepropionase </t>
  </si>
  <si>
    <t>ENSBTAP00000021647</t>
  </si>
  <si>
    <t>NEIL3</t>
  </si>
  <si>
    <t xml:space="preserve">endonuclease VIII-like 3  </t>
  </si>
  <si>
    <t>ENSBTAP00000007661</t>
  </si>
  <si>
    <t>IDH2</t>
  </si>
  <si>
    <t xml:space="preserve">Isocitrate dehydrogenase [NADP], mitochondrial </t>
  </si>
  <si>
    <t>ENSBTAP00000018741</t>
  </si>
  <si>
    <t>MBIP</t>
  </si>
  <si>
    <t xml:space="preserve">MAP3K12-binding inhibitory protein 1  </t>
  </si>
  <si>
    <t>ENSBTAP00000013114</t>
  </si>
  <si>
    <t>POLR2G</t>
  </si>
  <si>
    <t xml:space="preserve">DNA-directed RNA polymerase II subunit RPB7 </t>
  </si>
  <si>
    <t>ENSBTAP00000012481</t>
  </si>
  <si>
    <t>CAB39L</t>
  </si>
  <si>
    <t xml:space="preserve">calcium binding protein 39-like </t>
  </si>
  <si>
    <t>ENSBTAP00000037730</t>
  </si>
  <si>
    <t>DDHD2</t>
  </si>
  <si>
    <t xml:space="preserve">DDHD domain containing 2  </t>
  </si>
  <si>
    <t>ENSBTAP00000017473</t>
  </si>
  <si>
    <t>CYCT</t>
  </si>
  <si>
    <t xml:space="preserve">Cytochrome c 2 </t>
  </si>
  <si>
    <t>ENSBTAP00000031831</t>
  </si>
  <si>
    <t>FAXC</t>
  </si>
  <si>
    <t xml:space="preserve">chromosome 6 open reading frame 168 </t>
  </si>
  <si>
    <t>XP_001251733</t>
  </si>
  <si>
    <t>RHEBL1</t>
  </si>
  <si>
    <t xml:space="preserve">GTPase RhebL1 precursor  </t>
  </si>
  <si>
    <t>ENSBTAP00000008614</t>
  </si>
  <si>
    <t>SUCLA2</t>
  </si>
  <si>
    <t xml:space="preserve">succinyl-CoA ligase  </t>
  </si>
  <si>
    <t>ENSBTAP00000008894</t>
  </si>
  <si>
    <t>UBXN2A</t>
  </si>
  <si>
    <t xml:space="preserve">UBX domain protein 2A </t>
  </si>
  <si>
    <t>ENSBTAP00000002634</t>
  </si>
  <si>
    <t>KCNA3</t>
  </si>
  <si>
    <t>potassium voltage-gated channel, shaker-related subfamily, member 3</t>
  </si>
  <si>
    <t>RNF38</t>
  </si>
  <si>
    <t xml:space="preserve">RING finger protein 38  </t>
  </si>
  <si>
    <t>ENSBTAP00000007260</t>
  </si>
  <si>
    <t>PMP22</t>
  </si>
  <si>
    <t xml:space="preserve">Peripheral myelin protein 22 </t>
  </si>
  <si>
    <t>ENSBTAP00000025389</t>
  </si>
  <si>
    <t>RPIA</t>
  </si>
  <si>
    <t xml:space="preserve">Ribose-5-phosphate isomerase </t>
  </si>
  <si>
    <t>ENSBTAP00000003719</t>
  </si>
  <si>
    <t>N4BP3</t>
  </si>
  <si>
    <t xml:space="preserve">NEDD4 binding protein 3 </t>
  </si>
  <si>
    <t>ENSBTAP00000008355</t>
  </si>
  <si>
    <t>LOC101905260</t>
  </si>
  <si>
    <t>S-phase kinase-associated protein 1 pseudogene</t>
  </si>
  <si>
    <t>NUDT4</t>
  </si>
  <si>
    <t xml:space="preserve">agilent:"Bos taurus nudix (nucleoside diphosphate linked moiety X)-type motif 4 (NUDT4), mRNA </t>
  </si>
  <si>
    <t>ENSBTAP00000009797</t>
  </si>
  <si>
    <t>NFAT5</t>
  </si>
  <si>
    <t>nuclear factor of activated T-cells 5, tonicity-responsive</t>
  </si>
  <si>
    <t>ENSBTAP00000017847</t>
  </si>
  <si>
    <t>SYCP1</t>
  </si>
  <si>
    <t xml:space="preserve">synaptonemal complex protein 1 </t>
  </si>
  <si>
    <t>ENSBTAP00000030740</t>
  </si>
  <si>
    <t>RCOR2</t>
  </si>
  <si>
    <t xml:space="preserve">REST corepressor 2 </t>
  </si>
  <si>
    <t>ENSBTAP00000010294</t>
  </si>
  <si>
    <t>ELMSAN1</t>
  </si>
  <si>
    <t xml:space="preserve">chromosome 14 open reading frame 43 </t>
  </si>
  <si>
    <t>ENSBTAP00000012216</t>
  </si>
  <si>
    <t>HIST1H2BK</t>
  </si>
  <si>
    <t xml:space="preserve">histone cluster 1, H2bk </t>
  </si>
  <si>
    <t>ENSBTAP00000052749</t>
  </si>
  <si>
    <t>SKP1</t>
  </si>
  <si>
    <t xml:space="preserve">S-phase kinase-associated protein 1 </t>
  </si>
  <si>
    <t>ENSBTAP00000035184</t>
  </si>
  <si>
    <t>TKT</t>
  </si>
  <si>
    <t xml:space="preserve">transketolase  </t>
  </si>
  <si>
    <t>ENSBTAP00000004892</t>
  </si>
  <si>
    <t>NAB2</t>
  </si>
  <si>
    <t xml:space="preserve">NGFI-A-binding protein 2  </t>
  </si>
  <si>
    <t>ENSBTAP00000008295</t>
  </si>
  <si>
    <t>ISL1</t>
  </si>
  <si>
    <t xml:space="preserve">islet-1  </t>
  </si>
  <si>
    <t>ENSBTAP00000001638</t>
  </si>
  <si>
    <t>G3BP</t>
  </si>
  <si>
    <t xml:space="preserve">Bos taurus GTPase activating protein (SH3 domain) binding protein 1 (G3BP1), mRNA. </t>
  </si>
  <si>
    <t>ENSBTAP00000027067</t>
  </si>
  <si>
    <t>ATP6V0A1</t>
  </si>
  <si>
    <t xml:space="preserve">V-type proton ATPase 116 kDa subunit a isoform 1  </t>
  </si>
  <si>
    <t>ENSBTAP00000025588</t>
  </si>
  <si>
    <t>GPCPD1</t>
  </si>
  <si>
    <t xml:space="preserve">glycerophosphocholine phosphodiesterase GDE1 homolog (S. cerevisiae) </t>
  </si>
  <si>
    <t>ENSBTAP00000010913</t>
  </si>
  <si>
    <t>AHSG</t>
  </si>
  <si>
    <t xml:space="preserve">Alpha-2-HS-glycoprotein </t>
  </si>
  <si>
    <t>ENSBTAP00000000673</t>
  </si>
  <si>
    <t>CELF5</t>
  </si>
  <si>
    <t xml:space="preserve">CUGBP, Elav-like family member 5 </t>
  </si>
  <si>
    <t>ENSBTAP00000029023</t>
  </si>
  <si>
    <t>DRG1</t>
  </si>
  <si>
    <t xml:space="preserve">Developmentally-regulated GTP-binding protein 1 </t>
  </si>
  <si>
    <t>ENSBTAP00000011834</t>
  </si>
  <si>
    <t>TRIM64</t>
  </si>
  <si>
    <t xml:space="preserve">Bos taurus tripartite motif-containing 64 (TRIM64), mRNA. </t>
  </si>
  <si>
    <t>ENSBTAP00000023889</t>
  </si>
  <si>
    <t>CD59</t>
  </si>
  <si>
    <t xml:space="preserve">CD59 molecule, complement regulatory protein  </t>
  </si>
  <si>
    <t>ENSBTAP00000002967</t>
  </si>
  <si>
    <t>LSM1</t>
  </si>
  <si>
    <t xml:space="preserve">U6 snRNA-associated Sm-like protein LSm1 </t>
  </si>
  <si>
    <t>ENSBTAP00000002113</t>
  </si>
  <si>
    <t>WDR45L</t>
  </si>
  <si>
    <t xml:space="preserve">WD repeat domain phosphoinositide-interacting protein 3  </t>
  </si>
  <si>
    <t>USP40</t>
  </si>
  <si>
    <t>ENSBTAP00000000172</t>
  </si>
  <si>
    <t>LOC785445</t>
  </si>
  <si>
    <t>ENSBTAP00000036013</t>
  </si>
  <si>
    <t>NUDCD1</t>
  </si>
  <si>
    <t xml:space="preserve">NudC domain containing 1  </t>
  </si>
  <si>
    <t>ENSBTAP00000009711</t>
  </si>
  <si>
    <t>UBE2O</t>
  </si>
  <si>
    <t xml:space="preserve">UBE2O protein </t>
  </si>
  <si>
    <t>ENSBTAP00000026793</t>
  </si>
  <si>
    <t>STK17A</t>
  </si>
  <si>
    <t xml:space="preserve">serine/threonine-protein kinase 17A  </t>
  </si>
  <si>
    <t>ENSBTAP00000010704</t>
  </si>
  <si>
    <t>CUL4B</t>
  </si>
  <si>
    <t xml:space="preserve">cullin 4B </t>
  </si>
  <si>
    <t>ENSBTAP00000024713</t>
  </si>
  <si>
    <t>EPG5</t>
  </si>
  <si>
    <t xml:space="preserve">ectopic P-granules autophagy protein 5 homolog (C. elegans) </t>
  </si>
  <si>
    <t>RTF1</t>
  </si>
  <si>
    <t xml:space="preserve">Rtf1, Paf1/RNA polymerase II complex component, homolog (S. cerevisiae) </t>
  </si>
  <si>
    <t>ENSBTAP00000002191</t>
  </si>
  <si>
    <t>UBE2C</t>
  </si>
  <si>
    <t xml:space="preserve">Ubiquitin-conjugating enzyme E2 C </t>
  </si>
  <si>
    <t>ENSBTAP00000022264</t>
  </si>
  <si>
    <t>BIKBA</t>
  </si>
  <si>
    <t xml:space="preserve">Bos taurus nuclear factor of kappa light polypeptide gene enhancer in B-cells inhibitor, alpha (NFKBIA), mRNA. </t>
  </si>
  <si>
    <t>ENSBTAP00000022183</t>
  </si>
  <si>
    <t>MAGEB16</t>
  </si>
  <si>
    <t xml:space="preserve">melanoma antigen family B, 16  </t>
  </si>
  <si>
    <t>ENSBTAP00000047949</t>
  </si>
  <si>
    <t>LOC518318</t>
  </si>
  <si>
    <t>histone cluster 1, H3a-like</t>
  </si>
  <si>
    <t>ENSBTAP00000048362</t>
  </si>
  <si>
    <t>HIST1H2BA</t>
  </si>
  <si>
    <t>histone cluster 1, H2ba</t>
  </si>
  <si>
    <t>ENSBTAP00000036521</t>
  </si>
  <si>
    <t>UBN2</t>
  </si>
  <si>
    <t xml:space="preserve">Ubinuclein-2 </t>
  </si>
  <si>
    <t>ENSBTAP00000005889</t>
  </si>
  <si>
    <t>AQP3</t>
  </si>
  <si>
    <t xml:space="preserve">Aquaporin-3 </t>
  </si>
  <si>
    <t>ENSBTAP00000011196</t>
  </si>
  <si>
    <t>LOC101906565</t>
  </si>
  <si>
    <t>ENSBTAP00000007127</t>
  </si>
  <si>
    <t>DUOXA2</t>
  </si>
  <si>
    <t xml:space="preserve">dual oxidase maturation factor 2 </t>
  </si>
  <si>
    <t>ENSBTAP00000021606</t>
  </si>
  <si>
    <t>SYT11</t>
  </si>
  <si>
    <t xml:space="preserve">synaptotagmin-11  </t>
  </si>
  <si>
    <t>ENSBTAP00000014885</t>
  </si>
  <si>
    <t>DNAL1</t>
  </si>
  <si>
    <t xml:space="preserve">Dynein light chain 1, axonemal </t>
  </si>
  <si>
    <t>ENSBTAP00000021183</t>
  </si>
  <si>
    <t>MRTO4</t>
  </si>
  <si>
    <t xml:space="preserve">mRNA turnover protein 4 homolog </t>
  </si>
  <si>
    <t>ENSBTAP00000015861</t>
  </si>
  <si>
    <t>LOC784606</t>
  </si>
  <si>
    <t>ENSBTAP00000016590</t>
  </si>
  <si>
    <t>ARL6</t>
  </si>
  <si>
    <t xml:space="preserve">ADP-ribosylation factor-like protein 6 </t>
  </si>
  <si>
    <t>ENSBTAP00000013306</t>
  </si>
  <si>
    <t>SKA1</t>
  </si>
  <si>
    <t xml:space="preserve">spindle and kinetochore-associated protein 1  </t>
  </si>
  <si>
    <t>ENSBTAP00000024245</t>
  </si>
  <si>
    <t>PRRC2B</t>
  </si>
  <si>
    <t xml:space="preserve">proline-rich coiled-coil 2B </t>
  </si>
  <si>
    <t>HNRNPH3</t>
  </si>
  <si>
    <t xml:space="preserve">Bos taurus heterogeneous nuclear ribonucleoprotein H3 (2H9) (HNRNPH3), mRNA. </t>
  </si>
  <si>
    <t>ENSBTAP00000019039</t>
  </si>
  <si>
    <t>C1H21ORF91</t>
  </si>
  <si>
    <t xml:space="preserve">agilent:"Bos taurus chromosome 1 open reading frame, human C21orf91 (C1H21orf91), mRNA </t>
  </si>
  <si>
    <t>NGDN</t>
  </si>
  <si>
    <t xml:space="preserve">Neuroguidin </t>
  </si>
  <si>
    <t>ENSBTAP00000012628</t>
  </si>
  <si>
    <t>SNRPD2</t>
  </si>
  <si>
    <t xml:space="preserve">Small nuclear ribonucleoprotein Sm D2 </t>
  </si>
  <si>
    <t>ENSBTAP00000016153</t>
  </si>
  <si>
    <t>ROBO4</t>
  </si>
  <si>
    <t xml:space="preserve">roundabout homolog 4  </t>
  </si>
  <si>
    <t>ENSBTAP00000005698</t>
  </si>
  <si>
    <t>SETDB2</t>
  </si>
  <si>
    <t xml:space="preserve">histone-lysine N-methyltransferase SETDB2  </t>
  </si>
  <si>
    <t>ENSBTAP00000009641</t>
  </si>
  <si>
    <t>RNF113A</t>
  </si>
  <si>
    <t xml:space="preserve">RING finger protein 113A  </t>
  </si>
  <si>
    <t>ENSBTAP00000007927</t>
  </si>
  <si>
    <t>HIST1H2AG</t>
  </si>
  <si>
    <t>Histone H2A type 1</t>
  </si>
  <si>
    <t>ENSBTAP00000052261</t>
  </si>
  <si>
    <t>FAM13C</t>
  </si>
  <si>
    <t xml:space="preserve">family with sequence similarity 13, member C </t>
  </si>
  <si>
    <t>ENSBTAP00000023314</t>
  </si>
  <si>
    <t>MYD88</t>
  </si>
  <si>
    <t xml:space="preserve">Myeloid differentiation primary response protein MyD88 </t>
  </si>
  <si>
    <t>ENSBTAP00000000735</t>
  </si>
  <si>
    <t>SERF1</t>
  </si>
  <si>
    <t xml:space="preserve">Bos taurus small EDRK-rich factor 1A (telomeric) (SERF1A), mRNA. </t>
  </si>
  <si>
    <t>ENSBTAP00000045674</t>
  </si>
  <si>
    <t>PHLDA2</t>
  </si>
  <si>
    <t xml:space="preserve">pleckstrin homology-like domain family A member 2  </t>
  </si>
  <si>
    <t>ENSBTAP00000041685</t>
  </si>
  <si>
    <t>TEX11</t>
  </si>
  <si>
    <t xml:space="preserve">testis expressed 11 </t>
  </si>
  <si>
    <t>ENSBTAP00000021646</t>
  </si>
  <si>
    <t>ARL14EP</t>
  </si>
  <si>
    <t xml:space="preserve">Uncharacterized protein C11orf46 homolog </t>
  </si>
  <si>
    <t>EZH2</t>
  </si>
  <si>
    <t xml:space="preserve">enhancer of zeste homolog 2 (Drosophila) </t>
  </si>
  <si>
    <t>ENSBTAP00000012405</t>
  </si>
  <si>
    <t>TIGD2</t>
  </si>
  <si>
    <t xml:space="preserve">tigger transposable element derived 2 </t>
  </si>
  <si>
    <t>BMP15</t>
  </si>
  <si>
    <t xml:space="preserve">Bone morphogenetic protein 15 </t>
  </si>
  <si>
    <t>NP_001026922</t>
  </si>
  <si>
    <t>RRM2</t>
  </si>
  <si>
    <t xml:space="preserve">ribonucleotide reductase M2 </t>
  </si>
  <si>
    <t>ENSBTAP00000010802</t>
  </si>
  <si>
    <t>MMD</t>
  </si>
  <si>
    <t xml:space="preserve">monocyte to macrophage differentiation protein  </t>
  </si>
  <si>
    <t>ENSBTAP00000000244</t>
  </si>
  <si>
    <t>TIAM2</t>
  </si>
  <si>
    <t>T-cell lymphoma invasion and metastasis 2</t>
  </si>
  <si>
    <t>ENSBTAP00000013256</t>
  </si>
  <si>
    <t>OR6C4</t>
  </si>
  <si>
    <t>olfactory receptor, family 6, subfamily C, member 4</t>
  </si>
  <si>
    <t>ENSBTAP00000037943</t>
  </si>
  <si>
    <t>HEY1</t>
  </si>
  <si>
    <t xml:space="preserve">Hairy/enhancer-of-split related with YRPW motif protein 1 </t>
  </si>
  <si>
    <t>ENSBTAP00000020864</t>
  </si>
  <si>
    <t>DEF6</t>
  </si>
  <si>
    <t xml:space="preserve">differentially expressed in FDCP 6 homolog  </t>
  </si>
  <si>
    <t>ENSBTAP00000036015</t>
  </si>
  <si>
    <t>ADH5</t>
  </si>
  <si>
    <t xml:space="preserve">Alcohol dehydrogenase class-3 </t>
  </si>
  <si>
    <t>ENSBTAP00000021304</t>
  </si>
  <si>
    <t>CXCL3</t>
  </si>
  <si>
    <t xml:space="preserve">agilent:"Bos taurus chemokine (C-X-C motif) ligand 3 (CXCL3), mRNA </t>
  </si>
  <si>
    <t>ENSBTAP00000043331</t>
  </si>
  <si>
    <t>ZNF608</t>
  </si>
  <si>
    <t xml:space="preserve">zinc finger protein 608 </t>
  </si>
  <si>
    <t>ENSBTAP00000021480</t>
  </si>
  <si>
    <t>CNOT6</t>
  </si>
  <si>
    <t xml:space="preserve">CCR4-NOT transcription complex subunit 6  </t>
  </si>
  <si>
    <t>ENSBTAP00000023088</t>
  </si>
  <si>
    <t>AKIRIN2</t>
  </si>
  <si>
    <t xml:space="preserve">Akirin-2 </t>
  </si>
  <si>
    <t>ENSBTAP00000004897</t>
  </si>
  <si>
    <t>WBSCR22</t>
  </si>
  <si>
    <t xml:space="preserve">Uncharacterized methyltransferase WBSCR22 </t>
  </si>
  <si>
    <t>ENSBTAP00000022697</t>
  </si>
  <si>
    <t>RANGRF</t>
  </si>
  <si>
    <t xml:space="preserve">ran guanine nucleotide release factor  </t>
  </si>
  <si>
    <t>ENSBTAP00000025038</t>
  </si>
  <si>
    <t>SCN9A</t>
  </si>
  <si>
    <t xml:space="preserve">sodium channel protein type 9 subunit alpha  </t>
  </si>
  <si>
    <t>ENSBTAP00000003146</t>
  </si>
  <si>
    <t>ATP10A</t>
  </si>
  <si>
    <t xml:space="preserve">ATPase, class V, type 10A </t>
  </si>
  <si>
    <t>ENSBTAP00000035070</t>
  </si>
  <si>
    <t>ALS2CR13</t>
  </si>
  <si>
    <t>ENSBTAP00000024963</t>
  </si>
  <si>
    <t>RBM4</t>
  </si>
  <si>
    <t xml:space="preserve">RNA-binding protein 4 </t>
  </si>
  <si>
    <t>ENSBTAP00000000541</t>
  </si>
  <si>
    <t>PDRG1</t>
  </si>
  <si>
    <t xml:space="preserve">p53 and DNA damage-regulated protein 1 </t>
  </si>
  <si>
    <t>ENSBTAP00000012845</t>
  </si>
  <si>
    <t>DENND5A</t>
  </si>
  <si>
    <t xml:space="preserve">DENN/MADD domain containing 5A </t>
  </si>
  <si>
    <t>ENSBTAP00000008297</t>
  </si>
  <si>
    <t>LOC100848540</t>
  </si>
  <si>
    <t>EIF2C2</t>
  </si>
  <si>
    <t xml:space="preserve">protein argonaute-2  </t>
  </si>
  <si>
    <t>ENSBTAP00000002068</t>
  </si>
  <si>
    <t>DCAF13</t>
  </si>
  <si>
    <t xml:space="preserve">DDB1 and CUL4 associated factor 13 </t>
  </si>
  <si>
    <t>ENSBTAP00000028594</t>
  </si>
  <si>
    <t>C5H12ORF2</t>
  </si>
  <si>
    <t xml:space="preserve">Bos taurus Ras association (RalGDS/AF-6) domain family (N-terminal) member 8 (RASSF8), mRNA. </t>
  </si>
  <si>
    <t>ENSBTAP00000029308</t>
  </si>
  <si>
    <t>RRAD</t>
  </si>
  <si>
    <t xml:space="preserve">GTP-binding protein RAD  </t>
  </si>
  <si>
    <t>ENSBTAP00000018501</t>
  </si>
  <si>
    <t>AURKA</t>
  </si>
  <si>
    <t xml:space="preserve">Aurora kinase A </t>
  </si>
  <si>
    <t>ENSBTAP00000042073</t>
  </si>
  <si>
    <t>SBNO1</t>
  </si>
  <si>
    <t xml:space="preserve">strawberry notch homolog 1 (Drosophila) </t>
  </si>
  <si>
    <t>ENSBTAP00000027325</t>
  </si>
  <si>
    <t>CEP290</t>
  </si>
  <si>
    <t xml:space="preserve">centrosomal protein of 290 kDa  </t>
  </si>
  <si>
    <t>ENSBTAP00000024961</t>
  </si>
  <si>
    <t>H3F3C</t>
  </si>
  <si>
    <t xml:space="preserve">H3 histone, family 3C  </t>
  </si>
  <si>
    <t>ENSBTAP00000044384</t>
  </si>
  <si>
    <t>ARRDC2</t>
  </si>
  <si>
    <t xml:space="preserve">arrestin domain-containing protein 2  </t>
  </si>
  <si>
    <t>ENSBTAP00000002229</t>
  </si>
  <si>
    <t>IFT20</t>
  </si>
  <si>
    <t xml:space="preserve">Intraflagellar transport protein 20 homolog </t>
  </si>
  <si>
    <t>ENSBTAP00000010668</t>
  </si>
  <si>
    <t>ANKRD35</t>
  </si>
  <si>
    <t xml:space="preserve">ankyrin repeat domain 35 </t>
  </si>
  <si>
    <t>ENSBTAP00000052497</t>
  </si>
  <si>
    <t>PHYHIPL</t>
  </si>
  <si>
    <t xml:space="preserve">phytanoyl-CoA hydroxylase interacting protein-like  </t>
  </si>
  <si>
    <t>ENSBTAP00000031317</t>
  </si>
  <si>
    <t>MEP1B</t>
  </si>
  <si>
    <t xml:space="preserve">meprin A subunit beta  </t>
  </si>
  <si>
    <t>ENSBTAP00000045584</t>
  </si>
  <si>
    <t>CWF19L2</t>
  </si>
  <si>
    <t xml:space="preserve">CWF19-like 2, cell cycle control (S. pombe) </t>
  </si>
  <si>
    <t>ENSBTAP00000024789</t>
  </si>
  <si>
    <t>SCNM1</t>
  </si>
  <si>
    <t xml:space="preserve">Sodium channel modifier 1 </t>
  </si>
  <si>
    <t>ENSBTAP00000024057</t>
  </si>
  <si>
    <t>SLC51A</t>
  </si>
  <si>
    <t xml:space="preserve">agilent:"Bos taurus solute carrier family 51, alpha subunit (SLC51A), mRNA </t>
  </si>
  <si>
    <t>ENSBTAP00000016384</t>
  </si>
  <si>
    <t>ASCL1</t>
  </si>
  <si>
    <t xml:space="preserve">achaete-scute complex homolog 1 (Drosophila) </t>
  </si>
  <si>
    <t>ENSBTAP00000021592</t>
  </si>
  <si>
    <t>CCDC7</t>
  </si>
  <si>
    <t xml:space="preserve">agilent:"PREDICTED: Bos taurus coiled-coil domain containing 7 (CCDC7), mRNA </t>
  </si>
  <si>
    <t>ENSBTAP00000003464</t>
  </si>
  <si>
    <t>FRAT2</t>
  </si>
  <si>
    <t xml:space="preserve">frequently rearranged in advanced T-cell lymphomas 2 </t>
  </si>
  <si>
    <t>ABCF3</t>
  </si>
  <si>
    <t xml:space="preserve">ATP-binding cassette sub-family F member 3  </t>
  </si>
  <si>
    <t>ENSBTAP00000009087</t>
  </si>
  <si>
    <t>GABPA</t>
  </si>
  <si>
    <t xml:space="preserve">GA-binding protein alpha chain  </t>
  </si>
  <si>
    <t>ENSBTAP00000025345</t>
  </si>
  <si>
    <t>CKS2</t>
  </si>
  <si>
    <t xml:space="preserve">Cyclin-dependent kinases regulatory subunit 2 </t>
  </si>
  <si>
    <t>ENSBTAP00000002522</t>
  </si>
  <si>
    <t>TRPV3</t>
  </si>
  <si>
    <t xml:space="preserve">transient receptor potential cation channel, subfamily V, member 3  </t>
  </si>
  <si>
    <t>AAI46079.1</t>
  </si>
  <si>
    <t>RLBP1</t>
  </si>
  <si>
    <t xml:space="preserve">Retinaldehyde-binding protein 1 </t>
  </si>
  <si>
    <t>ENSBTAP00000045055</t>
  </si>
  <si>
    <t>MFSD2B</t>
  </si>
  <si>
    <t xml:space="preserve">major facilitator superfamily domain containing 2B </t>
  </si>
  <si>
    <t>ENSBTAP00000041195</t>
  </si>
  <si>
    <t>ZNF668</t>
  </si>
  <si>
    <t xml:space="preserve">Zinc finger protein 668 </t>
  </si>
  <si>
    <t>ENSBTAP00000008736</t>
  </si>
  <si>
    <t>GK2</t>
  </si>
  <si>
    <t xml:space="preserve">glycerol kinase 2 </t>
  </si>
  <si>
    <t>ENSBTAP00000043922</t>
  </si>
  <si>
    <t>TIMM8A</t>
  </si>
  <si>
    <t xml:space="preserve">Mitochondrial import inner membrane translocase subunit Tim8 A </t>
  </si>
  <si>
    <t>ENSBTAP00000030114</t>
  </si>
  <si>
    <t>MGC159500</t>
  </si>
  <si>
    <t xml:space="preserve">Bos taurus PITH (C-terminal proteasome-interacting domain of thioredoxin-like) domain containing 1 (PITHD1), mRNA. </t>
  </si>
  <si>
    <t>ENSBTAP00000028809</t>
  </si>
  <si>
    <t>LOC101905551</t>
  </si>
  <si>
    <t xml:space="preserve">Bos taurus serpin peptidase inhibitor, clade B like (LOC511106), mRNA. </t>
  </si>
  <si>
    <t>ARHGAP30</t>
  </si>
  <si>
    <t xml:space="preserve">Rho GTPase activating protein 30 </t>
  </si>
  <si>
    <t>ENSBTAP00000023764</t>
  </si>
  <si>
    <t>FKBP6</t>
  </si>
  <si>
    <t xml:space="preserve">Peptidyl-prolyl cis-trans isomerase FKBP6 </t>
  </si>
  <si>
    <t>ENSBTAP00000002909</t>
  </si>
  <si>
    <t>LOC517884</t>
  </si>
  <si>
    <t>preferentially expressed antigen in melanoma-like</t>
  </si>
  <si>
    <t>XP_596063</t>
  </si>
  <si>
    <t>PRKCQ</t>
  </si>
  <si>
    <t xml:space="preserve">protein kinase C, theta </t>
  </si>
  <si>
    <t>XP_582266</t>
  </si>
  <si>
    <t>NKG2A</t>
  </si>
  <si>
    <t xml:space="preserve">Bos taurus killer cell lectin-like receptor subfamily C, member 1 (KLRC1), mRNA. </t>
  </si>
  <si>
    <t>ENSBTAP00000025182</t>
  </si>
  <si>
    <t>C2H2orf76</t>
  </si>
  <si>
    <t xml:space="preserve">chromosome 2 open reading frame 76 </t>
  </si>
  <si>
    <t>ENSBTAP00000014020</t>
  </si>
  <si>
    <t>SLC8A1</t>
  </si>
  <si>
    <t xml:space="preserve">agilent:"Bos taurus solute carrier family 8 (sodium/calcium exchanger), member 1, mRNA (cDNA clone MGC:160127 IMAGE:8520800), complete cds. </t>
  </si>
  <si>
    <t>ENSBTAP00000022795</t>
  </si>
  <si>
    <t>ADCYAP1</t>
  </si>
  <si>
    <t xml:space="preserve">pituitary adenylate cyclase-activating polypeptide  </t>
  </si>
  <si>
    <t>ENSBTAP00000027516</t>
  </si>
  <si>
    <t>IMPDH1</t>
  </si>
  <si>
    <t xml:space="preserve">inosine-5'-monophosphate dehydrogenase 1  </t>
  </si>
  <si>
    <t>ENSBTAP00000000374</t>
  </si>
  <si>
    <t>DST</t>
  </si>
  <si>
    <t xml:space="preserve">dystonin </t>
  </si>
  <si>
    <t>XP_001252267</t>
  </si>
  <si>
    <t>SRPR</t>
  </si>
  <si>
    <t xml:space="preserve">Signal recognition particle receptor subunit alpha </t>
  </si>
  <si>
    <t>ENSBTAP00000018762</t>
  </si>
  <si>
    <t>C8H9orf89</t>
  </si>
  <si>
    <t xml:space="preserve">chromosome 9 open reading frame 89 </t>
  </si>
  <si>
    <t>ENSBTAP00000014878</t>
  </si>
  <si>
    <t>TAF5</t>
  </si>
  <si>
    <t xml:space="preserve">TAF5 RNA polymerase II, TATA box binding protein (TBP)-associated factor, 100kDa </t>
  </si>
  <si>
    <t>ENSBTAP00000012808</t>
  </si>
  <si>
    <t>STK35</t>
  </si>
  <si>
    <t xml:space="preserve">serine/threonine-protein kinase 35  </t>
  </si>
  <si>
    <t>ENSBTAP00000004632</t>
  </si>
  <si>
    <t>PHACTR3</t>
  </si>
  <si>
    <t xml:space="preserve">phosphatase and actin regulator 3  </t>
  </si>
  <si>
    <t>ENSBTAP00000020076</t>
  </si>
  <si>
    <t>BIK</t>
  </si>
  <si>
    <t>BCL2-interacting killer (apoptosis-inducing)  XM_870947.3</t>
  </si>
  <si>
    <t>XP_876040</t>
  </si>
  <si>
    <t>MGC126945</t>
  </si>
  <si>
    <t xml:space="preserve">hypothetical protein LOC767904  </t>
  </si>
  <si>
    <t>ENSBTAP00000035745</t>
  </si>
  <si>
    <t>ESPL1</t>
  </si>
  <si>
    <t xml:space="preserve">extra spindle pole bodies homolog 1 (S. cerevisiae) </t>
  </si>
  <si>
    <t>ENSBTAP00000011761</t>
  </si>
  <si>
    <t>LMBR1L</t>
  </si>
  <si>
    <t xml:space="preserve">limb region 1 homolog (mouse)-like </t>
  </si>
  <si>
    <t>ZNF382</t>
  </si>
  <si>
    <t xml:space="preserve">zinc finger protein 382 </t>
  </si>
  <si>
    <t>ENSBTAP00000010632</t>
  </si>
  <si>
    <t>UTP20</t>
  </si>
  <si>
    <t xml:space="preserve">UTP20, small subunit (SSU) processome component, homolog (yeast) </t>
  </si>
  <si>
    <t>ENSBTAP00000004204</t>
  </si>
  <si>
    <t>EGR1</t>
  </si>
  <si>
    <t xml:space="preserve">early growth response protein 1  </t>
  </si>
  <si>
    <t>ENSBTAP00000013284</t>
  </si>
  <si>
    <t>ISCA1</t>
  </si>
  <si>
    <t xml:space="preserve">Iron-sulfur cluster assembly 1 homolog, mitochondrial </t>
  </si>
  <si>
    <t>Q3SZG8</t>
  </si>
  <si>
    <t>EI24</t>
  </si>
  <si>
    <t xml:space="preserve">etoposide-induced protein 2.4 homolog  </t>
  </si>
  <si>
    <t>ENSBTAP00000009476</t>
  </si>
  <si>
    <t>FAM13B</t>
  </si>
  <si>
    <t xml:space="preserve">family with sequence similarity 13, member B </t>
  </si>
  <si>
    <t>XP_001789249</t>
  </si>
  <si>
    <t>SPIC</t>
  </si>
  <si>
    <t xml:space="preserve">Transcription factor Spi-C </t>
  </si>
  <si>
    <t>ENSBTAP00000013069</t>
  </si>
  <si>
    <t>PNRC1</t>
  </si>
  <si>
    <t xml:space="preserve">proline-rich nuclear receptor coactivator 1  </t>
  </si>
  <si>
    <t>ENSBTAP00000025441</t>
  </si>
  <si>
    <t>LGALS8</t>
  </si>
  <si>
    <t xml:space="preserve">galectin-8  </t>
  </si>
  <si>
    <t>ENSBTAP00000018010</t>
  </si>
  <si>
    <t>CCDC126</t>
  </si>
  <si>
    <t xml:space="preserve">Coiled-coil domain-containing protein 126 </t>
  </si>
  <si>
    <t>ENSBTAP00000017295</t>
  </si>
  <si>
    <t>PPM1K</t>
  </si>
  <si>
    <t xml:space="preserve">Protein phosphatase 1K, mitochondrial </t>
  </si>
  <si>
    <t>ENSBTAP00000007563</t>
  </si>
  <si>
    <t>CHN1</t>
  </si>
  <si>
    <t xml:space="preserve">N-chimaerin isoform 2  </t>
  </si>
  <si>
    <t>ENSBTAP00000010556</t>
  </si>
  <si>
    <t>FAM172A</t>
  </si>
  <si>
    <t xml:space="preserve">family with sequence similarity 172, member A </t>
  </si>
  <si>
    <t>XP_874267</t>
  </si>
  <si>
    <t>PPARGC1B</t>
  </si>
  <si>
    <t xml:space="preserve">peroxisome proliferator-activated receptor gamma, coactivator 1 beta </t>
  </si>
  <si>
    <t>ENSBTAP00000017197</t>
  </si>
  <si>
    <t>EFHD1</t>
  </si>
  <si>
    <t xml:space="preserve">EF-hand domain-containing protein D1 </t>
  </si>
  <si>
    <t>ENSBTAP00000019429</t>
  </si>
  <si>
    <t>LOC512486</t>
  </si>
  <si>
    <t>ENSBTAP00000023500</t>
  </si>
  <si>
    <t>HIST1H1A</t>
  </si>
  <si>
    <t xml:space="preserve">histone cluster 1, H1a </t>
  </si>
  <si>
    <t>XP_001252378</t>
  </si>
  <si>
    <t>ABHD7</t>
  </si>
  <si>
    <t xml:space="preserve">agilent:"Bos taurus epoxide hydrolase 4 (EPHX4), mRNA </t>
  </si>
  <si>
    <t>ENSBTAP00000007633</t>
  </si>
  <si>
    <t>TMEM106A</t>
  </si>
  <si>
    <t xml:space="preserve">Transmembrane protein 106A </t>
  </si>
  <si>
    <t>ENSBTAP00000008944</t>
  </si>
  <si>
    <t>ADAMTS4</t>
  </si>
  <si>
    <t xml:space="preserve">A disintegrin and metalloproteinase with thrombospondin motifs 4 precursor  </t>
  </si>
  <si>
    <t>ENSBTAP00000017583</t>
  </si>
  <si>
    <t>BOC</t>
  </si>
  <si>
    <t xml:space="preserve">Boc homolog (mouse) </t>
  </si>
  <si>
    <t>ENSBTAP00000018474</t>
  </si>
  <si>
    <t>FHL1</t>
  </si>
  <si>
    <t xml:space="preserve">four and a half LIM domains 1 isoform 1  </t>
  </si>
  <si>
    <t>AAI02084.1</t>
  </si>
  <si>
    <t>CRABP1</t>
  </si>
  <si>
    <t xml:space="preserve">Cellular retinoic acid-binding protein 1 </t>
  </si>
  <si>
    <t>ENSBTAP00000017158</t>
  </si>
  <si>
    <t>WNT11</t>
  </si>
  <si>
    <t xml:space="preserve">protein Wnt-11  </t>
  </si>
  <si>
    <t>ENSBTAP00000014355</t>
  </si>
  <si>
    <t>TIEG1</t>
  </si>
  <si>
    <t xml:space="preserve">Bos taurus Kruppel-like factor 10 (KLF10), mRNA. </t>
  </si>
  <si>
    <t>ENSBTAP00000019142</t>
  </si>
  <si>
    <t>C2H1orf63</t>
  </si>
  <si>
    <t xml:space="preserve">chromosome 1 open reading frame 63 </t>
  </si>
  <si>
    <t>ENSBTAP00000020254</t>
  </si>
  <si>
    <t>DKK1</t>
  </si>
  <si>
    <t xml:space="preserve">dickkopf homolog 1 (Xenopus laevis) </t>
  </si>
  <si>
    <t>ENSBTAP00000018901</t>
  </si>
  <si>
    <t>DPPA3</t>
  </si>
  <si>
    <t xml:space="preserve">developmental pluripotency associated 3 isoform 2  </t>
  </si>
  <si>
    <t>BSP1</t>
  </si>
  <si>
    <t xml:space="preserve">Seminal plasma protein PDC-109 </t>
  </si>
  <si>
    <t>ENSBTAP00000051819</t>
  </si>
  <si>
    <t>ZAP70</t>
  </si>
  <si>
    <t xml:space="preserve">zeta-chain (TCR) associated protein kinase 70kDa </t>
  </si>
  <si>
    <t>ENSBTAP00000007743</t>
  </si>
  <si>
    <t>LOC512612</t>
  </si>
  <si>
    <t>ENSBTAP00000050026</t>
  </si>
  <si>
    <t>ANGEL2</t>
  </si>
  <si>
    <t>angel homolog 2 (Drosophila)</t>
  </si>
  <si>
    <t>ENSBTAP00000004825</t>
  </si>
  <si>
    <t>YPEL2</t>
  </si>
  <si>
    <t xml:space="preserve">Protein yippee-like 2 </t>
  </si>
  <si>
    <t>ENSBTAP00000026389</t>
  </si>
  <si>
    <t>FOXR1</t>
  </si>
  <si>
    <t xml:space="preserve">forkhead box R1 </t>
  </si>
  <si>
    <t>ENSBTAP00000019450</t>
  </si>
  <si>
    <t xml:space="preserve">agilent:"Bos taurus histone H2B-like (H2B), mRNA </t>
  </si>
  <si>
    <t>ENSBTAP00000042634</t>
  </si>
  <si>
    <t>CHEK1</t>
  </si>
  <si>
    <t xml:space="preserve">serine/threonine-protein kinase Chk1  </t>
  </si>
  <si>
    <t>ENSBTAP00000023380</t>
  </si>
  <si>
    <t>BCHE</t>
  </si>
  <si>
    <t xml:space="preserve">Cholinesterase </t>
  </si>
  <si>
    <t>ENSBTAP00000014794</t>
  </si>
  <si>
    <t>AK4</t>
  </si>
  <si>
    <t xml:space="preserve">Adenylate kinase isoenzyme 4, mitochondrial </t>
  </si>
  <si>
    <t>ENSBTAP00000040941</t>
  </si>
  <si>
    <t>WNK4</t>
  </si>
  <si>
    <t xml:space="preserve">WNK lysine deficient protein kinase 4 </t>
  </si>
  <si>
    <t>ENSBTAP00000026519</t>
  </si>
  <si>
    <t>BRD8</t>
  </si>
  <si>
    <t xml:space="preserve">bromodomain containing 8 </t>
  </si>
  <si>
    <t>ENSBTAP00000011535</t>
  </si>
  <si>
    <t>ZP4</t>
  </si>
  <si>
    <t xml:space="preserve">Zona pellucida sperm-binding protein 4Processed zona pellucida sperm-binding protein 4 </t>
  </si>
  <si>
    <t>ENSBTAP00000036829</t>
  </si>
  <si>
    <t>PPP2R3C</t>
  </si>
  <si>
    <t xml:space="preserve">Serine/threonine-protein phosphatase 2A regulatory subunit B'' subunit gamma </t>
  </si>
  <si>
    <t>ENSBTAP00000012770</t>
  </si>
  <si>
    <t>TCAM1</t>
  </si>
  <si>
    <t xml:space="preserve">Bos taurus testicular cell adhesion molecule 1 (TCAM1), mRNA. </t>
  </si>
  <si>
    <t>ENSBTAP00000034654</t>
  </si>
  <si>
    <t>LIN7C</t>
  </si>
  <si>
    <t xml:space="preserve">Protein lin-7 homolog C </t>
  </si>
  <si>
    <t>ENSBTAP00000001914</t>
  </si>
  <si>
    <t>PIM1</t>
  </si>
  <si>
    <t xml:space="preserve">Proto-oncogene serine/threonine-protein kinase pim-1 </t>
  </si>
  <si>
    <t>ENSBTAP00000000511</t>
  </si>
  <si>
    <t>LOC101907333</t>
  </si>
  <si>
    <t>uncharacterized LOC101907333</t>
  </si>
  <si>
    <t>ENSBTAP00000044924</t>
  </si>
  <si>
    <t>EMG1</t>
  </si>
  <si>
    <t>ENSBTAP00000017445</t>
  </si>
  <si>
    <t>CROT</t>
  </si>
  <si>
    <t xml:space="preserve">peroxisomal carnitine O-octanoyltransferase  </t>
  </si>
  <si>
    <t>ENSBTAP00000028699</t>
  </si>
  <si>
    <t>PIPOX</t>
  </si>
  <si>
    <t xml:space="preserve">Peroxisomal sarcosine oxidase </t>
  </si>
  <si>
    <t>ENSBTAP00000010444</t>
  </si>
  <si>
    <t>NDRG1</t>
  </si>
  <si>
    <t xml:space="preserve">protein NDRG1  </t>
  </si>
  <si>
    <t>ENSBTAP00000000950</t>
  </si>
  <si>
    <t>SDS</t>
  </si>
  <si>
    <t xml:space="preserve">L-serine dehydratase/L-threonine deaminase  </t>
  </si>
  <si>
    <t>ENSBTAP00000042524</t>
  </si>
  <si>
    <t>IQCB1</t>
  </si>
  <si>
    <t xml:space="preserve">IQ calmodulin-binding motif-containing protein 1  </t>
  </si>
  <si>
    <t>ENSBTAP00000017379</t>
  </si>
  <si>
    <t>GABARAPL1</t>
  </si>
  <si>
    <t xml:space="preserve">Gamma-aminobutyric acid receptor-associated protein-like 1 </t>
  </si>
  <si>
    <t>ENSBTAP00000047993</t>
  </si>
  <si>
    <t>TECTB</t>
  </si>
  <si>
    <t xml:space="preserve">tectorin beta  </t>
  </si>
  <si>
    <t>ENSBTAP00000043389</t>
  </si>
  <si>
    <t>MMACHC</t>
  </si>
  <si>
    <t xml:space="preserve">Methylmalonic aciduria and homocystinuria type C protein homolog </t>
  </si>
  <si>
    <t>ENSBTAP00000022638</t>
  </si>
  <si>
    <t>LRRC42</t>
  </si>
  <si>
    <t xml:space="preserve">Leucine-rich repeat-containing protein 42 </t>
  </si>
  <si>
    <t>ENSBTAP00000040839</t>
  </si>
  <si>
    <t>RBM20</t>
  </si>
  <si>
    <t>RNA binding motif protein 20</t>
  </si>
  <si>
    <t>ENSBTAP00000043544</t>
  </si>
  <si>
    <t>GPR19</t>
  </si>
  <si>
    <t xml:space="preserve">probable G-protein coupled receptor 19  </t>
  </si>
  <si>
    <t>ENSBTAP00000015870</t>
  </si>
  <si>
    <t>KRT5</t>
  </si>
  <si>
    <t xml:space="preserve">keratin, type II cytoskeletal 5  </t>
  </si>
  <si>
    <t>ENSBTAP00000021456</t>
  </si>
  <si>
    <t>PCAF</t>
  </si>
  <si>
    <t>ENSBTAP00000000994</t>
  </si>
  <si>
    <t>PFKFB4</t>
  </si>
  <si>
    <t xml:space="preserve">6-phosphofructo-2-kinase/fructose-2,6-biphosphatase 4 </t>
  </si>
  <si>
    <t>ENSBTAP00000008887</t>
  </si>
  <si>
    <t>NUDT11</t>
  </si>
  <si>
    <t xml:space="preserve">Bos taurus nudix (nucleoside diphosphate linked moiety X)-type motif 11 (NUDT11), mRNA. </t>
  </si>
  <si>
    <t>ENSBTAP00000049572</t>
  </si>
  <si>
    <t>PGPEP1L</t>
  </si>
  <si>
    <t xml:space="preserve">pyroglutamyl-peptidase I-like </t>
  </si>
  <si>
    <t>ENSBTAP00000028693</t>
  </si>
  <si>
    <t>LOC785540</t>
  </si>
  <si>
    <t xml:space="preserve">agilent:"PREDICTED: Bos taurus cytochrome P450 2C21-like, transcript variant 1 (LOC785540), mRNA </t>
  </si>
  <si>
    <t>ENSBTAP00000034278</t>
  </si>
  <si>
    <t>CXCL14</t>
  </si>
  <si>
    <t xml:space="preserve">C-X-C motif chemokine 14  </t>
  </si>
  <si>
    <t>ENSBTAP00000008803</t>
  </si>
  <si>
    <t>ATP11C</t>
  </si>
  <si>
    <t>ATPase, class VI, type 11C</t>
  </si>
  <si>
    <t>ENSBTAP00000021914</t>
  </si>
  <si>
    <t>HPRT1</t>
  </si>
  <si>
    <t xml:space="preserve">Hypoxanthine-guanine phosphoribosyltransferase </t>
  </si>
  <si>
    <t>ENSBTAP00000019547</t>
  </si>
  <si>
    <t>C10H15orf23</t>
  </si>
  <si>
    <t xml:space="preserve">agilent:"Bos taurus chromosome 10 open reading frame, human C15orf23 (C10H15orf23), mRNA </t>
  </si>
  <si>
    <t>ENSBTAP00000050471</t>
  </si>
  <si>
    <t>RBM24</t>
  </si>
  <si>
    <t xml:space="preserve">RNA-binding protein 24  </t>
  </si>
  <si>
    <t>ENSBTAP00000038290</t>
  </si>
  <si>
    <t>HIST1H2BL human orthologue</t>
  </si>
  <si>
    <t>ENSBTAP00000005884</t>
  </si>
  <si>
    <t>GAD1</t>
  </si>
  <si>
    <t xml:space="preserve">Glutamate decarboxylase 1 </t>
  </si>
  <si>
    <t>ENSBTAP00000009547</t>
  </si>
  <si>
    <t>HIST2H2AC</t>
  </si>
  <si>
    <t xml:space="preserve">histone H2A type 2-C </t>
  </si>
  <si>
    <t>ENSBTAP00000043357</t>
  </si>
  <si>
    <t>PHF13</t>
  </si>
  <si>
    <t xml:space="preserve">PHD finger protein 13 </t>
  </si>
  <si>
    <t>ENSBTAP00000020441</t>
  </si>
  <si>
    <t>CCNB1</t>
  </si>
  <si>
    <t xml:space="preserve">G2/mitotic-specific cyclin-B1 </t>
  </si>
  <si>
    <t>ENSBTAP00000025670</t>
  </si>
  <si>
    <t>PITX2</t>
  </si>
  <si>
    <t xml:space="preserve">pituitary homeobox 2  </t>
  </si>
  <si>
    <t>ENSBTAP00000011939</t>
  </si>
  <si>
    <t>SSX5</t>
  </si>
  <si>
    <t xml:space="preserve">protein SSX5  </t>
  </si>
  <si>
    <t>ENSBTAP00000042576</t>
  </si>
  <si>
    <t>SNX22</t>
  </si>
  <si>
    <t xml:space="preserve">sorting nexin-22  </t>
  </si>
  <si>
    <t>ENSBTAP00000022377</t>
  </si>
  <si>
    <t>RIN2</t>
  </si>
  <si>
    <t xml:space="preserve">ras and Rab interactor 2  </t>
  </si>
  <si>
    <t>ENSBTAP00000051776</t>
  </si>
  <si>
    <t>GART</t>
  </si>
  <si>
    <t xml:space="preserve">agilent:"Bos taurus phosphoribosylglycinamide formyltransferase, phosphoribosylglycinamide synthetase, phosphoribosylaminoimidazole synthetase (GART), mRNA </t>
  </si>
  <si>
    <t>ENSBTAP00000012108</t>
  </si>
  <si>
    <t>LIX1</t>
  </si>
  <si>
    <t xml:space="preserve">limb expression 1  </t>
  </si>
  <si>
    <t>ENSBTAP00000034851</t>
  </si>
  <si>
    <t>HOXA10</t>
  </si>
  <si>
    <t xml:space="preserve">homeobox A10  </t>
  </si>
  <si>
    <t>AAI49227.1</t>
  </si>
  <si>
    <t>YPEL5</t>
  </si>
  <si>
    <t xml:space="preserve">Protein yippee-like 5 </t>
  </si>
  <si>
    <t>ENSBTAP00000032456</t>
  </si>
  <si>
    <t>MRS2</t>
  </si>
  <si>
    <t xml:space="preserve">magnesium transporter MRS2 homolog, mitochondrial  </t>
  </si>
  <si>
    <t>ENSBTAP00000006554</t>
  </si>
  <si>
    <t>STEAP1</t>
  </si>
  <si>
    <t>ENSBTAP00000020911</t>
  </si>
  <si>
    <t>EID3</t>
  </si>
  <si>
    <t xml:space="preserve">Bos taurus EP300 interacting inhibitor of differentiation 3 (EID3) </t>
  </si>
  <si>
    <t>NP_001093782</t>
  </si>
  <si>
    <t>CCRN4L</t>
  </si>
  <si>
    <t xml:space="preserve">nocturnin  </t>
  </si>
  <si>
    <t>ENSBTAP00000007876</t>
  </si>
  <si>
    <t>LOC508238</t>
  </si>
  <si>
    <t>ENSBTAP00000048393</t>
  </si>
  <si>
    <t xml:space="preserve">SRY (sex determining region Y)-box 2  </t>
  </si>
  <si>
    <t>ENSBTAP00000015411</t>
  </si>
  <si>
    <t>TMTC2</t>
  </si>
  <si>
    <t>transmembrane and tetratricopeptide repeat containing 2</t>
  </si>
  <si>
    <t>ENSBTAP00000003752</t>
  </si>
  <si>
    <t>LOC614206</t>
  </si>
  <si>
    <t>ENSBTAP00000048046</t>
  </si>
  <si>
    <t>TWIST1</t>
  </si>
  <si>
    <t xml:space="preserve">twist homolog 1 (Drosophila) </t>
  </si>
  <si>
    <t>XP_001250358</t>
  </si>
  <si>
    <t>SPAG5</t>
  </si>
  <si>
    <t>ENSBTAP00000017417</t>
  </si>
  <si>
    <t>BCAR4</t>
  </si>
  <si>
    <t xml:space="preserve">breast cancer anti-estrogen resistance 4  </t>
  </si>
  <si>
    <t>LOC526915</t>
  </si>
  <si>
    <t>histone cluster 1, H2bh-like</t>
  </si>
  <si>
    <t>ENSBTAP00000048099</t>
  </si>
  <si>
    <t>PRP</t>
  </si>
  <si>
    <t xml:space="preserve">Bos taurus prion protein (PRNP), transcript variant 2, mRNA. </t>
  </si>
  <si>
    <t>ENSBTAP00000043233</t>
  </si>
  <si>
    <t>CXCR4</t>
  </si>
  <si>
    <t xml:space="preserve">C-X-C chemokine receptor type 4 </t>
  </si>
  <si>
    <t>ENSBTAP00000001406</t>
  </si>
  <si>
    <t>CYP4A22</t>
  </si>
  <si>
    <t xml:space="preserve">cytochrome P450, family 4, subfamily A, polypeptide 22  </t>
  </si>
  <si>
    <t>ENSBTAP00000017936</t>
  </si>
  <si>
    <t>ASPH</t>
  </si>
  <si>
    <t xml:space="preserve">Aspartyl/asparaginyl beta-hydroxylase </t>
  </si>
  <si>
    <t>ENSBTAP00000021267</t>
  </si>
  <si>
    <t>CTDP1</t>
  </si>
  <si>
    <t>CTD (carboxy-terminal domain, RNA polymerase II, polypeptide A) phosphatase, subunit 1</t>
  </si>
  <si>
    <t>ENSBTAP00000046278</t>
  </si>
  <si>
    <t>EMX2</t>
  </si>
  <si>
    <t xml:space="preserve">Homeobox protein EMX2 </t>
  </si>
  <si>
    <t>ENSBTAP00000003937</t>
  </si>
  <si>
    <t>AGPAT5</t>
  </si>
  <si>
    <t xml:space="preserve">1-acyl-sn-glycerol-3-phosphate acyltransferase epsilon  </t>
  </si>
  <si>
    <t>ENSBTAP00000006476</t>
  </si>
  <si>
    <t>MPHOSPH6</t>
  </si>
  <si>
    <t xml:space="preserve">M-phase phosphoprotein 6  </t>
  </si>
  <si>
    <t>ENSBTAP00000012848</t>
  </si>
  <si>
    <t>HIST1H2BG homologue</t>
  </si>
  <si>
    <t xml:space="preserve">histone cluster 1, H2bg </t>
  </si>
  <si>
    <t>ENSBTAP00000038073</t>
  </si>
  <si>
    <t>GSTM3</t>
  </si>
  <si>
    <t xml:space="preserve">glutathione S-transferase mu 3  </t>
  </si>
  <si>
    <t>ENSBTAP00000016865</t>
  </si>
  <si>
    <t>ZNF383</t>
  </si>
  <si>
    <t xml:space="preserve">zinc finger protein 383  </t>
  </si>
  <si>
    <t>ENSBTAP00000024544</t>
  </si>
  <si>
    <t>SNRPA</t>
  </si>
  <si>
    <t xml:space="preserve">U1 spliceosomal RNA  </t>
  </si>
  <si>
    <t>ENSBTAP00000011963</t>
  </si>
  <si>
    <t>KLHL8</t>
  </si>
  <si>
    <t xml:space="preserve">kelch-like 8 (Drosophila) </t>
  </si>
  <si>
    <t>ENSBTAP00000003191</t>
  </si>
  <si>
    <t>MOSPD1</t>
  </si>
  <si>
    <t xml:space="preserve">Motile sperm domain-containing protein 1 </t>
  </si>
  <si>
    <t>ENSBTAP00000018489</t>
  </si>
  <si>
    <t>FLJ11259</t>
  </si>
  <si>
    <t xml:space="preserve">Bos taurus DNA-damage regulated autophagy modulator 1 (DRAM1), mRNA. </t>
  </si>
  <si>
    <t>ENSBTAP00000022976</t>
  </si>
  <si>
    <t>LHX8</t>
  </si>
  <si>
    <t xml:space="preserve">LIM homeobox 8 </t>
  </si>
  <si>
    <t>ENSBTAP00000025544</t>
  </si>
  <si>
    <t>LMO2</t>
  </si>
  <si>
    <t xml:space="preserve">Rhombotin-2 </t>
  </si>
  <si>
    <t>ENSBTAP00000009126</t>
  </si>
  <si>
    <t>HIST1H2BI</t>
  </si>
  <si>
    <t>histone cluster 1, H2bi</t>
  </si>
  <si>
    <t>ENSBTAP00000027308</t>
  </si>
  <si>
    <t>NNT</t>
  </si>
  <si>
    <t xml:space="preserve">NAD(P) transhydrogenase, mitochondrial </t>
  </si>
  <si>
    <t>ENSBTAP00000015769</t>
  </si>
  <si>
    <t>ZNF394</t>
  </si>
  <si>
    <t xml:space="preserve">zinc finger protein 394  </t>
  </si>
  <si>
    <t>ENSBTAP00000021549</t>
  </si>
  <si>
    <t>OOSP1</t>
  </si>
  <si>
    <t xml:space="preserve">Oocyte-secreted protein 1 </t>
  </si>
  <si>
    <t>ENSBTAP00000039023</t>
  </si>
  <si>
    <t>FAM43A</t>
  </si>
  <si>
    <t xml:space="preserve">family with sequence similarity 43, member A </t>
  </si>
  <si>
    <t>ENSBTAP00000051061</t>
  </si>
  <si>
    <t>PTTG1</t>
  </si>
  <si>
    <t xml:space="preserve">Bos taurus pituitary tumor-transforming 1 (PTTG1), mRNA. </t>
  </si>
  <si>
    <t>ENSBTAP00000016162</t>
  </si>
  <si>
    <t>CETN4</t>
  </si>
  <si>
    <t xml:space="preserve">centrin 4  </t>
  </si>
  <si>
    <t>ENSBTAP00000021491</t>
  </si>
  <si>
    <t>HIST1H1D</t>
  </si>
  <si>
    <t xml:space="preserve">histone cluster 1, H1d  </t>
  </si>
  <si>
    <t>ENSBTAP00000051256</t>
  </si>
  <si>
    <t>PLAGL1</t>
  </si>
  <si>
    <t xml:space="preserve">zinc finger protein PLAGL1  </t>
  </si>
  <si>
    <t>ENSBTAP00000037548</t>
  </si>
  <si>
    <t>MYF5</t>
  </si>
  <si>
    <t xml:space="preserve">Myogenic factor 5 </t>
  </si>
  <si>
    <t>ENSBTAP00000038425</t>
  </si>
  <si>
    <t>SFMBT2</t>
  </si>
  <si>
    <t xml:space="preserve">Scm-like with four mbt domains 2 </t>
  </si>
  <si>
    <t>ENSBTAP00000007770</t>
  </si>
  <si>
    <t>HHIP</t>
  </si>
  <si>
    <t xml:space="preserve">hedgehog-interacting protein  </t>
  </si>
  <si>
    <t>ENSBTAP00000021390</t>
  </si>
  <si>
    <t>FAM89A</t>
  </si>
  <si>
    <t xml:space="preserve">Protein FAM89A </t>
  </si>
  <si>
    <t>NUDT10</t>
  </si>
  <si>
    <t>nudix (nucleoside diphosphate linked moiety X)-type motif 10</t>
  </si>
  <si>
    <t>AAX46684.1</t>
  </si>
  <si>
    <t>PYCR2</t>
  </si>
  <si>
    <t xml:space="preserve">Pyrroline-5-carboxylate reductase 2 </t>
  </si>
  <si>
    <t>ENSBTAP00000000047</t>
  </si>
  <si>
    <t>PLK3</t>
  </si>
  <si>
    <t xml:space="preserve">serine/threonine-protein kinase PLK3  </t>
  </si>
  <si>
    <t>ENSBTAP00000008055</t>
  </si>
  <si>
    <t>TMEM231</t>
  </si>
  <si>
    <t xml:space="preserve">Transmembrane protein 231 </t>
  </si>
  <si>
    <t>ENSBTAP00000020510</t>
  </si>
  <si>
    <t>bta-mir-147</t>
  </si>
  <si>
    <t xml:space="preserve">Bos taurus chromosome 10 open reading frame, human C15orf48 (C10H15orf48), mRNA. </t>
  </si>
  <si>
    <t>ENSBTAP00000005987</t>
  </si>
  <si>
    <t>KRT15</t>
  </si>
  <si>
    <t xml:space="preserve">agilent:"Bos taurus keratin 15 (KRT15), mRNA </t>
  </si>
  <si>
    <t>ENSBTAP00000006445</t>
  </si>
  <si>
    <t>BAMBI</t>
  </si>
  <si>
    <t xml:space="preserve">BMP and activin membrane-bound inhibitor homolog  </t>
  </si>
  <si>
    <t>ENSBTAP00000003960</t>
  </si>
  <si>
    <t>MGC148328</t>
  </si>
  <si>
    <t xml:space="preserve">Bos taurus uncharacterized LOC783058 (MGC148328), mRNA. </t>
  </si>
  <si>
    <t>ENSBTAP00000053966</t>
  </si>
  <si>
    <t>HENMT1</t>
  </si>
  <si>
    <t xml:space="preserve">HEN1 methyltransferase homolog 1 (Arabidopsis) </t>
  </si>
  <si>
    <t>ENSBTAP00000011142</t>
  </si>
  <si>
    <t>SRPX</t>
  </si>
  <si>
    <t xml:space="preserve">sushi-repeat-containing protein, X-linked  </t>
  </si>
  <si>
    <t>ENSBTAP00000005604</t>
  </si>
  <si>
    <t>KIF15</t>
  </si>
  <si>
    <t>XP_614710</t>
  </si>
  <si>
    <t>PDCL2</t>
  </si>
  <si>
    <t xml:space="preserve">Phosducin-like protein 2 </t>
  </si>
  <si>
    <t>ENSBTAP00000050551</t>
  </si>
  <si>
    <t>SYNE1</t>
  </si>
  <si>
    <t xml:space="preserve">spectrin repeat containing, nuclear envelope 1 </t>
  </si>
  <si>
    <t>ENSBTAP00000012328</t>
  </si>
  <si>
    <t>Histone H2B </t>
  </si>
  <si>
    <t>ENSBTAP00000053002</t>
  </si>
  <si>
    <t>PPP1R14C</t>
  </si>
  <si>
    <t xml:space="preserve">protein phosphatase 1, regulatory (inhibitor) subunit 14C  </t>
  </si>
  <si>
    <t>ENSBTAP00000048703</t>
  </si>
  <si>
    <t>KLF9</t>
  </si>
  <si>
    <t>Kruppel-like factor 9</t>
  </si>
  <si>
    <t>ENSBTAP00000021593</t>
  </si>
  <si>
    <t>HOXA11</t>
  </si>
  <si>
    <t>ENSBTAP00000019611</t>
  </si>
  <si>
    <t>POLR1C</t>
  </si>
  <si>
    <t xml:space="preserve">DNA-directed RNA polymerases I and III subunit RPAC1 </t>
  </si>
  <si>
    <t>ENSBTAP00000025246</t>
  </si>
  <si>
    <t>ELL2</t>
  </si>
  <si>
    <t>ENSBTAP00000009487</t>
  </si>
  <si>
    <t xml:space="preserve">Krueppel-like factor 4  </t>
  </si>
  <si>
    <t>ENSBTAP00000027125</t>
  </si>
  <si>
    <t>FOXO4</t>
  </si>
  <si>
    <t xml:space="preserve">forkhead box protein O4  </t>
  </si>
  <si>
    <t>ENSBTAP00000006418</t>
  </si>
  <si>
    <t>ENSBTAP00000048201</t>
  </si>
  <si>
    <t>DUSP1</t>
  </si>
  <si>
    <t xml:space="preserve">dual specificity protein phosphatase 1  </t>
  </si>
  <si>
    <t>ENSBTAP00000018411</t>
  </si>
  <si>
    <t>MGC157237</t>
  </si>
  <si>
    <t xml:space="preserve">Bos taurus uncharacterized LOC511175 (MGC157237), mRNA. </t>
  </si>
  <si>
    <t>ENSBTAP00000049166</t>
  </si>
  <si>
    <t>CCSAP</t>
  </si>
  <si>
    <t xml:space="preserve">centriole, cilia and spindle-associated protein </t>
  </si>
  <si>
    <t>LOC100847738</t>
  </si>
  <si>
    <t>ENSBTAP00000038843</t>
  </si>
  <si>
    <t>OSR1</t>
  </si>
  <si>
    <t xml:space="preserve">Protein odd-skipped-related 1 </t>
  </si>
  <si>
    <t>Q08DS3</t>
  </si>
  <si>
    <t>ROCK2</t>
  </si>
  <si>
    <t xml:space="preserve">rho-associated protein kinase 2  </t>
  </si>
  <si>
    <t>ENSBTAP00000007691</t>
  </si>
  <si>
    <t>ID3</t>
  </si>
  <si>
    <t xml:space="preserve">DNA-binding protein inhibitor ID-3 </t>
  </si>
  <si>
    <t>ENSBTAP00000019148</t>
  </si>
  <si>
    <t>LOC786377</t>
  </si>
  <si>
    <t>ENSBTAP00000000458</t>
  </si>
  <si>
    <t>CBR3</t>
  </si>
  <si>
    <t xml:space="preserve">carbonyl reductase  </t>
  </si>
  <si>
    <t>ENSBTAP00000024873</t>
  </si>
  <si>
    <t>NEFL</t>
  </si>
  <si>
    <t xml:space="preserve">Neurofilament light polypeptide </t>
  </si>
  <si>
    <t>ENSBTAP00000029264</t>
  </si>
  <si>
    <t>ITGAE</t>
  </si>
  <si>
    <t>ENSBTAP00000020307</t>
  </si>
  <si>
    <t>TRPV1</t>
  </si>
  <si>
    <t xml:space="preserve">transient receptor potential cation channel, subfamily V, member 1 </t>
  </si>
  <si>
    <t>ENSBTAP00000025131</t>
  </si>
  <si>
    <t>LOC100140788</t>
  </si>
  <si>
    <t>zinc finger protein 596-like</t>
  </si>
  <si>
    <t>ENSBTAP00000008008</t>
  </si>
  <si>
    <t>GDF9</t>
  </si>
  <si>
    <t xml:space="preserve">Growth/differentiation factor 9 </t>
  </si>
  <si>
    <t>ENSBTAP00000012476</t>
  </si>
  <si>
    <t>IL6</t>
  </si>
  <si>
    <t xml:space="preserve">Interleukin-6 </t>
  </si>
  <si>
    <t>ENSBTAP00000019865</t>
  </si>
  <si>
    <t>BTG4</t>
  </si>
  <si>
    <t xml:space="preserve">B-cell translocation gene 4 </t>
  </si>
  <si>
    <t>ENSBTAP00000045646</t>
  </si>
  <si>
    <t>EGFL8</t>
  </si>
  <si>
    <t xml:space="preserve">epidermal growth factor-like protein 8  </t>
  </si>
  <si>
    <t>ENSBTAP00000005817</t>
  </si>
  <si>
    <t>LOC616308</t>
  </si>
  <si>
    <t>ENSBTAP00000051925</t>
  </si>
  <si>
    <t>HOXA9</t>
  </si>
  <si>
    <t xml:space="preserve">homeobox A9  </t>
  </si>
  <si>
    <t>ENSBTAP00000047628</t>
  </si>
  <si>
    <t>DOC2B</t>
  </si>
  <si>
    <t>double C2-like domains, beta</t>
  </si>
  <si>
    <t>ENSBTAP00000035058</t>
  </si>
  <si>
    <t>ALX1</t>
  </si>
  <si>
    <t>ENSBTAP00000019938</t>
  </si>
  <si>
    <t>RNF122</t>
  </si>
  <si>
    <t xml:space="preserve">RING finger protein 122  </t>
  </si>
  <si>
    <t>ENSBTAP00000021827</t>
  </si>
  <si>
    <t>MAP3K8</t>
  </si>
  <si>
    <t xml:space="preserve">mitogen-activated protein kinase kinase kinase 8  </t>
  </si>
  <si>
    <t>ENSBTAP00000015413</t>
  </si>
  <si>
    <t>LOC538702</t>
  </si>
  <si>
    <t xml:space="preserve">Bos taurus glycerol kinase 2-like (LOC538702), mRNA. </t>
  </si>
  <si>
    <t>ENSBTAP00000049717</t>
  </si>
  <si>
    <t>NCBP2</t>
  </si>
  <si>
    <t xml:space="preserve">Nuclear cap-binding protein subunit 2 </t>
  </si>
  <si>
    <t>ENSBTAP00000011684</t>
  </si>
  <si>
    <t>LOC100140174</t>
  </si>
  <si>
    <t>NKG2A-like</t>
  </si>
  <si>
    <t>ENSBTAP00000006472</t>
  </si>
  <si>
    <t>TRIM63</t>
  </si>
  <si>
    <t xml:space="preserve">E3 ubiquitin-protein ligase TRIM63  </t>
  </si>
  <si>
    <t>ENSBTAP00000037722</t>
  </si>
  <si>
    <t>RNF34</t>
  </si>
  <si>
    <t xml:space="preserve">E3 ubiquitin-protein ligase RNF34 </t>
  </si>
  <si>
    <t>ENSBTAP00000002986</t>
  </si>
  <si>
    <t>DUSP26</t>
  </si>
  <si>
    <t xml:space="preserve">Dual specificity protein phosphatase 26 </t>
  </si>
  <si>
    <t>ENSBTAP00000021830</t>
  </si>
  <si>
    <t>C1QBP</t>
  </si>
  <si>
    <t xml:space="preserve">Complement component 1 Q subcomponent-binding protein, mitochondrial </t>
  </si>
  <si>
    <t>ENSBTAP00000013734</t>
  </si>
  <si>
    <t>LOC618367</t>
  </si>
  <si>
    <t xml:space="preserve">Bos taurus uncharacterized LOC618367 (LOC618367), mRNA. </t>
  </si>
  <si>
    <t>ENSBTAP00000036844</t>
  </si>
  <si>
    <t>LOC788610</t>
  </si>
  <si>
    <t xml:space="preserve">Bos taurus hemoglobin, gamma 2 (LOC788610), mRNA. </t>
  </si>
  <si>
    <t>ENSBTAP00000050256</t>
  </si>
  <si>
    <t>ENSBTAP00000039503</t>
  </si>
  <si>
    <t>PRPS1</t>
  </si>
  <si>
    <t xml:space="preserve">Ribose-phosphate pyrophosphokinase 1 </t>
  </si>
  <si>
    <t>ENSBTAP00000026261</t>
  </si>
  <si>
    <t>ZP2</t>
  </si>
  <si>
    <t xml:space="preserve">zona pellucida sperm-binding protein 2 precursor  </t>
  </si>
  <si>
    <t>ENSBTAP00000015289</t>
  </si>
  <si>
    <t>COL17A1</t>
  </si>
  <si>
    <t xml:space="preserve">Collagen alpha-1(XVII) chain120 kDa linear IgA disease antigen homolog </t>
  </si>
  <si>
    <t>ENSBTAP00000013271</t>
  </si>
  <si>
    <t>SP5</t>
  </si>
  <si>
    <t xml:space="preserve">Sp5 transcription factor </t>
  </si>
  <si>
    <t>ENSBTAP00000004166</t>
  </si>
  <si>
    <t>AMT</t>
  </si>
  <si>
    <t xml:space="preserve">Aminomethyltransferase, mitochondrial </t>
  </si>
  <si>
    <t>ENSBTAP00000002992</t>
  </si>
  <si>
    <t>H1FOO</t>
  </si>
  <si>
    <t xml:space="preserve">histone H1oo  </t>
  </si>
  <si>
    <t>ENSBTAP00000002369</t>
  </si>
  <si>
    <t>HAL</t>
  </si>
  <si>
    <t xml:space="preserve">Histidine ammonia-lyase </t>
  </si>
  <si>
    <t>ENSBTAP00000021649</t>
  </si>
  <si>
    <t>FBXO5</t>
  </si>
  <si>
    <t xml:space="preserve">F-box only protein 5  </t>
  </si>
  <si>
    <t>ENSBTAP00000052733</t>
  </si>
  <si>
    <t>TFRC</t>
  </si>
  <si>
    <t xml:space="preserve">transferrin receptor (p90, CD71) </t>
  </si>
  <si>
    <t>ENSBTAP00000043726</t>
  </si>
  <si>
    <t>TKTL1</t>
  </si>
  <si>
    <t xml:space="preserve">Transketolase-like protein 1 </t>
  </si>
  <si>
    <t>ENSBTAP00000036249</t>
  </si>
  <si>
    <t>ALDH1A1</t>
  </si>
  <si>
    <t xml:space="preserve">agilent:"Bos taurus aldehyde dehydrogenase 1 family, member A1 (ALDH1A1), mRNA </t>
  </si>
  <si>
    <t>ENSBTAP00000010661</t>
  </si>
  <si>
    <t>FAM154A</t>
  </si>
  <si>
    <t xml:space="preserve">hypothetical protein LOC539526  </t>
  </si>
  <si>
    <t>ENSBTAP00000044966</t>
  </si>
  <si>
    <t>LOC101903496</t>
  </si>
  <si>
    <t>F-box only protein 27-like</t>
  </si>
  <si>
    <t>PLEKHG4</t>
  </si>
  <si>
    <t xml:space="preserve">pleckstrin homology domain containing, family G (with RhoGef domain) member 4 </t>
  </si>
  <si>
    <t>ENSBTAP00000028741</t>
  </si>
  <si>
    <t>SCGN</t>
  </si>
  <si>
    <t xml:space="preserve">secretagogin  </t>
  </si>
  <si>
    <t>ENSBTAP00000026544</t>
  </si>
  <si>
    <t>SNAI1</t>
  </si>
  <si>
    <t xml:space="preserve">zinc finger protein SNAI1  </t>
  </si>
  <si>
    <t>ENSBTAP00000019345</t>
  </si>
  <si>
    <t>HSPA12A</t>
  </si>
  <si>
    <t xml:space="preserve">heat shock 70kDa protein 12A </t>
  </si>
  <si>
    <t>ENSBTAP00000018304</t>
  </si>
  <si>
    <t>GAS1</t>
  </si>
  <si>
    <t xml:space="preserve">growth arrest-specific 1 </t>
  </si>
  <si>
    <t>XP_593294</t>
  </si>
  <si>
    <t>CCNA1</t>
  </si>
  <si>
    <t>ENSBTAP00000009579</t>
  </si>
  <si>
    <t>BAD</t>
  </si>
  <si>
    <t xml:space="preserve">bcl2 antagonist of cell death  </t>
  </si>
  <si>
    <t>ENSBTAP00000016610</t>
  </si>
  <si>
    <t>ZCCHC6</t>
  </si>
  <si>
    <t xml:space="preserve">zinc finger, CCHC domain containing 6 </t>
  </si>
  <si>
    <t>ENSBTAP00000002277</t>
  </si>
  <si>
    <t>KPNA7</t>
  </si>
  <si>
    <t xml:space="preserve">karyopherin alpha 7 (importin alpha 8)  </t>
  </si>
  <si>
    <t>ENSBTAP00000020894</t>
  </si>
  <si>
    <t>STAC3</t>
  </si>
  <si>
    <t xml:space="preserve">SH3 and cysteine rich domain 3 </t>
  </si>
  <si>
    <t>ENSBTAP00000024422</t>
  </si>
  <si>
    <t>SLC1A5</t>
  </si>
  <si>
    <t xml:space="preserve">neutral amino acid transporter B(0)  </t>
  </si>
  <si>
    <t>ENSBTAP00000018050</t>
  </si>
  <si>
    <t>LOC519132</t>
  </si>
  <si>
    <t>serpin peptidase inhibitor, clade B like</t>
  </si>
  <si>
    <t>ENSBTAP00000003805</t>
  </si>
  <si>
    <t>RGS16</t>
  </si>
  <si>
    <t xml:space="preserve">Regulator of G-protein signaling 16 </t>
  </si>
  <si>
    <t>ENSBTAP00000005642</t>
  </si>
  <si>
    <t>NEFH</t>
  </si>
  <si>
    <t xml:space="preserve">neurofilament, heavy polypeptide </t>
  </si>
  <si>
    <t>ENSBTAP00000029508</t>
  </si>
  <si>
    <t>STK38</t>
  </si>
  <si>
    <t xml:space="preserve">serine/threonine-protein kinase 38  </t>
  </si>
  <si>
    <t>ENSBTAP00000015663</t>
  </si>
  <si>
    <t>C-MOS</t>
  </si>
  <si>
    <t>ENSBTAP00000025483</t>
  </si>
  <si>
    <t>KLRC1</t>
  </si>
  <si>
    <t>KLRC1 protein; Uncharacterized protein </t>
  </si>
  <si>
    <t>ENSBTAP00000031598</t>
  </si>
  <si>
    <t>PCDH8</t>
  </si>
  <si>
    <t xml:space="preserve">protocadherin 8 </t>
  </si>
  <si>
    <t>ENSBTAP00000024190</t>
  </si>
  <si>
    <t>LOC786995</t>
  </si>
  <si>
    <t>ENSBTAP00000027669</t>
  </si>
  <si>
    <t>ZAR1L</t>
  </si>
  <si>
    <t xml:space="preserve">ZAR1-like protein </t>
  </si>
  <si>
    <t>ENSBTAP00000037315</t>
  </si>
  <si>
    <t>TMEM37</t>
  </si>
  <si>
    <t xml:space="preserve">agilent:"Bos taurus transmembrane protein 37 (TMEM37), mRNA </t>
  </si>
  <si>
    <t>ENSBTAP00000038164</t>
  </si>
  <si>
    <t>GBP2</t>
  </si>
  <si>
    <t>guanylate binding protein 2, interferon-inducible</t>
  </si>
  <si>
    <t>ENSBTAP00000052397</t>
  </si>
  <si>
    <t>RNF128</t>
  </si>
  <si>
    <t xml:space="preserve">E3 ubiquitin-protein ligase RNF128 precursor  </t>
  </si>
  <si>
    <t>ENSBTAP00000031108</t>
  </si>
  <si>
    <t>CPEB1</t>
  </si>
  <si>
    <t>ENSBTAP00000000819</t>
  </si>
  <si>
    <t>C5H12orf57</t>
  </si>
  <si>
    <t xml:space="preserve">agilent:"Bos taurus chromosome 5 open reading frame, human C12orf57 (C5H12orf57), mRNA </t>
  </si>
  <si>
    <t>CLDN10</t>
  </si>
  <si>
    <t xml:space="preserve">Claudin-10 </t>
  </si>
  <si>
    <t>ENSBTAP00000048962</t>
  </si>
  <si>
    <t>LOC782892</t>
  </si>
  <si>
    <t>Rhox homeobox family, member 1-like</t>
  </si>
  <si>
    <t>XP_001250176</t>
  </si>
  <si>
    <t>JMY</t>
  </si>
  <si>
    <t xml:space="preserve">junction mediating and regulatory protein, p53 cofactor </t>
  </si>
  <si>
    <t>XP_606924</t>
  </si>
  <si>
    <t>MEDAG</t>
  </si>
  <si>
    <t xml:space="preserve">Bos taurus mesenteric estrogen-dependent adipogenesis (MEDAG), mRNA. </t>
  </si>
  <si>
    <t>LOC101902844</t>
  </si>
  <si>
    <t>class E basic helix-loop-helix protein 22-like</t>
  </si>
  <si>
    <t>ENSBTAP00000044358</t>
  </si>
  <si>
    <t>AMIGO2</t>
  </si>
  <si>
    <t xml:space="preserve">adhesion molecule with Ig-like domain 2 </t>
  </si>
  <si>
    <t>ENSBTAP00000002625</t>
  </si>
  <si>
    <t>TDH</t>
  </si>
  <si>
    <t xml:space="preserve">L-threonine 3-dehydrogenase, mitochondrial </t>
  </si>
  <si>
    <t>ENSBTAP00000036630</t>
  </si>
  <si>
    <t>GRO1</t>
  </si>
  <si>
    <t xml:space="preserve">agilent:"Bos taurus chemokine (C-X-C motif) ligand 1 (melanoma growth stimulating activity, alpha) (GRO1), mRNA </t>
  </si>
  <si>
    <t>ENSBTAP00000022366</t>
  </si>
  <si>
    <t>HIST1H2BJ</t>
  </si>
  <si>
    <t xml:space="preserve">histone cluster 1, H2bj </t>
  </si>
  <si>
    <t>ENSBTAP00000048245</t>
  </si>
  <si>
    <t>GLDC</t>
  </si>
  <si>
    <t>ENSBTAP00000036556</t>
  </si>
  <si>
    <t>CSF1R</t>
  </si>
  <si>
    <t xml:space="preserve">macrophage colony-stimulating factor 1 receptor  </t>
  </si>
  <si>
    <t>ENSBTAP00000040510</t>
  </si>
  <si>
    <t>SERPINB4</t>
  </si>
  <si>
    <t xml:space="preserve">Bos taurus serpin peptidase inhibitor, clade B (ovalbumin), member 4 (SERPINB4), mRNA. </t>
  </si>
  <si>
    <t>ENSBTAP00000052427</t>
  </si>
  <si>
    <t>Gene Discription</t>
  </si>
  <si>
    <t>ACTG2</t>
  </si>
  <si>
    <t>AK3L1</t>
  </si>
  <si>
    <t>Q0VCP1</t>
  </si>
  <si>
    <t>AKAP2</t>
  </si>
  <si>
    <t xml:space="preserve">agilent:"Bos taurus A kinase (PRKA) anchor protein 2 (AKAP2), mRNA </t>
  </si>
  <si>
    <t>ENSBTAP00000019242</t>
  </si>
  <si>
    <t>ARF5</t>
  </si>
  <si>
    <t xml:space="preserve">ADP-ribosylation factor 5  </t>
  </si>
  <si>
    <t>ENSBTAP00000012326</t>
  </si>
  <si>
    <t>BTK</t>
  </si>
  <si>
    <t xml:space="preserve">tyrosine-protein kinase BTK  </t>
  </si>
  <si>
    <t>ENSBTAP00000030121</t>
  </si>
  <si>
    <t>C9orf89</t>
  </si>
  <si>
    <t xml:space="preserve">bcl10-interacting CARD protein  </t>
  </si>
  <si>
    <t>CLIC6</t>
  </si>
  <si>
    <t>CLIC6 chloride intracellular channel 6</t>
  </si>
  <si>
    <t>ENSBTAP00000002299</t>
  </si>
  <si>
    <t>CYP1A1</t>
  </si>
  <si>
    <t xml:space="preserve">agilent:"PREDICTED: Bos taurus cytochrome P450, subfamily I (aromatic compound-inducible), polypeptide 1 (CYP1A1), mRNA </t>
  </si>
  <si>
    <t>XP_588298</t>
  </si>
  <si>
    <t>DHRS7</t>
  </si>
  <si>
    <t xml:space="preserve">dehydrogenase/reductase SDR family member 7  </t>
  </si>
  <si>
    <t>ENSBTAP00000027623</t>
  </si>
  <si>
    <t>DUSP4</t>
  </si>
  <si>
    <t>DUSP4 dual specificity phosphatase 4</t>
  </si>
  <si>
    <t>XP_593654</t>
  </si>
  <si>
    <t>FAM109A</t>
  </si>
  <si>
    <t xml:space="preserve">family with sequence similarity 109, member A </t>
  </si>
  <si>
    <t>ENSBTAP00000002742</t>
  </si>
  <si>
    <t>Embryo-specific fibronectin 1 transcript variant</t>
  </si>
  <si>
    <t>GPC4</t>
  </si>
  <si>
    <t xml:space="preserve">agilent:"Bos taurus glypican 4 (GPC4), mRNA </t>
  </si>
  <si>
    <t>ENSBTAP00000027510</t>
  </si>
  <si>
    <t>GPR68</t>
  </si>
  <si>
    <t xml:space="preserve">Ovarian cancer G-protein coupled receptor 1 </t>
  </si>
  <si>
    <t>ENSBTAP00000008858</t>
  </si>
  <si>
    <t xml:space="preserve">agilent:"Bos taurus gastrin-releasing peptide GRP mRNA, complete cds. </t>
  </si>
  <si>
    <t>HAS2</t>
  </si>
  <si>
    <t xml:space="preserve">hyaluronan synthase 2  </t>
  </si>
  <si>
    <t>ENSBTAP00000026503</t>
  </si>
  <si>
    <t>ICK</t>
  </si>
  <si>
    <t xml:space="preserve">serine/threonine-protein kinase ICK  </t>
  </si>
  <si>
    <t>ENSBTAP00000020711</t>
  </si>
  <si>
    <t>ID1</t>
  </si>
  <si>
    <t xml:space="preserve">DNA-binding protein inhibitor ID-1  </t>
  </si>
  <si>
    <t>ENSBTAP00000021521</t>
  </si>
  <si>
    <t>KIAA0922</t>
  </si>
  <si>
    <t xml:space="preserve">Transmembrane protein 131-like </t>
  </si>
  <si>
    <t>ENSBTAP00000049631</t>
  </si>
  <si>
    <t>KLK7</t>
  </si>
  <si>
    <t xml:space="preserve">kallikrein-7  </t>
  </si>
  <si>
    <t>ENSBTAP00000020123</t>
  </si>
  <si>
    <t>LFNG</t>
  </si>
  <si>
    <t xml:space="preserve">Beta-1,3-N-acetylglucosaminyltransferase lunatic fringe </t>
  </si>
  <si>
    <t>AAI05464.1</t>
  </si>
  <si>
    <t>LGALS4</t>
  </si>
  <si>
    <t xml:space="preserve">galectin-4  </t>
  </si>
  <si>
    <t>ENSBTAP00000021701</t>
  </si>
  <si>
    <t>LOC100139916 interleukin 32-like</t>
  </si>
  <si>
    <t>LOC100299180</t>
  </si>
  <si>
    <t>LOC100299180 aTP-binding cassette, sub-family C (CFTR/MRP), member 4-like</t>
  </si>
  <si>
    <t>ENSBTAP00000035357</t>
  </si>
  <si>
    <t>LOC504995</t>
  </si>
  <si>
    <t>LOC504995 growth differentiation factor 3 pseudogene</t>
  </si>
  <si>
    <t>LOC618541 uncharacterized LOC618541</t>
  </si>
  <si>
    <t>MAP1B microtubule-associated protein 1B</t>
  </si>
  <si>
    <t>MEIS2</t>
  </si>
  <si>
    <t xml:space="preserve">Meis homeobox 2 </t>
  </si>
  <si>
    <t>AAI22622.1</t>
  </si>
  <si>
    <t>MGC127133</t>
  </si>
  <si>
    <t xml:space="preserve">20-beta-hydroxysteroid dehydrogenase-like  </t>
  </si>
  <si>
    <t>ENSBTAP00000040872</t>
  </si>
  <si>
    <t xml:space="preserve">hypothetical protein LOC512219  </t>
  </si>
  <si>
    <t>MGC139164</t>
  </si>
  <si>
    <t xml:space="preserve">hypothetical protein LOC509649  </t>
  </si>
  <si>
    <t>ENSBTAP00000010394</t>
  </si>
  <si>
    <t>MIS18BP1</t>
  </si>
  <si>
    <t>Kinetochore-associated protein KNL-2 homolog</t>
  </si>
  <si>
    <t>ENSBTAP00000003380</t>
  </si>
  <si>
    <t>MME</t>
  </si>
  <si>
    <t xml:space="preserve">membrane metallo-endopeptidase </t>
  </si>
  <si>
    <t>ENSBTAP00000002681</t>
  </si>
  <si>
    <t>MOBKL2C</t>
  </si>
  <si>
    <t xml:space="preserve">Mps one binder kinase activator-like 2C </t>
  </si>
  <si>
    <t>Q5EAA4</t>
  </si>
  <si>
    <t>MS4A8B</t>
  </si>
  <si>
    <t xml:space="preserve">membrane-spanning 4-domains, subfamily A, member 8B  </t>
  </si>
  <si>
    <t>ENSBTAP00000012238</t>
  </si>
  <si>
    <t>MYH1</t>
  </si>
  <si>
    <t xml:space="preserve">Myosin-1 </t>
  </si>
  <si>
    <t>ENSBTAP00000009327</t>
  </si>
  <si>
    <t xml:space="preserve">Homeobox protein NANOG </t>
  </si>
  <si>
    <t>ENSBTAP00000027863</t>
  </si>
  <si>
    <t xml:space="preserve">agilent:"Bos taurus orthodenticle homeobox 2 (OTX2), mRNA </t>
  </si>
  <si>
    <t>PBX1</t>
  </si>
  <si>
    <t>PBX1 pre-B-cell leukemia homeobox 1</t>
  </si>
  <si>
    <t>ENSBTAP00000018349</t>
  </si>
  <si>
    <t xml:space="preserve">agilent:"Bos taurus platelet-derived growth factor receptor, alpha polypeptide (PDGFRA), mRNA </t>
  </si>
  <si>
    <t>AAI51344.1</t>
  </si>
  <si>
    <t>PRSS12</t>
  </si>
  <si>
    <t xml:space="preserve">protease, serine, 12 (neurotrypsin, motopsin) </t>
  </si>
  <si>
    <t>ENSBTAP00000027594</t>
  </si>
  <si>
    <t>RGS20</t>
  </si>
  <si>
    <t xml:space="preserve">Regulator of G-protein signaling 20 </t>
  </si>
  <si>
    <t>ENSBTAP00000004487</t>
  </si>
  <si>
    <t>S100B</t>
  </si>
  <si>
    <t xml:space="preserve">Protein S100-B </t>
  </si>
  <si>
    <t>ENSBTAP00000006275</t>
  </si>
  <si>
    <t>SCD5</t>
  </si>
  <si>
    <t xml:space="preserve">Stearoyl-CoA desaturase 5 </t>
  </si>
  <si>
    <t>ENSBTAP00000025820</t>
  </si>
  <si>
    <t>SLC4A7</t>
  </si>
  <si>
    <t xml:space="preserve">solute carrier family 4, sodium bicarbonate cotransporter, member 7  </t>
  </si>
  <si>
    <t>AAI42306.1</t>
  </si>
  <si>
    <t>SORL1</t>
  </si>
  <si>
    <t xml:space="preserve">sortilin-related receptor, L(DLR class) A repeats containing </t>
  </si>
  <si>
    <t>ENSBTAP00000019457</t>
  </si>
  <si>
    <t>SPOCK1 sparc/osteonectin, cwcv and kazal-like domains proteoglycan (testican) 1</t>
  </si>
  <si>
    <t>SPRY4</t>
  </si>
  <si>
    <t>SPRY4 sprouty homolog 4 (Drosophila)</t>
  </si>
  <si>
    <t>ENSBTAP00000010852</t>
  </si>
  <si>
    <t>STARD3NL</t>
  </si>
  <si>
    <t xml:space="preserve">MLN64 N-terminal domain homolog  </t>
  </si>
  <si>
    <t>ENSBTAP00000050169</t>
  </si>
  <si>
    <t>TMEM206</t>
  </si>
  <si>
    <t xml:space="preserve">Transmembrane protein 206 </t>
  </si>
  <si>
    <t>AAI12872.1</t>
  </si>
  <si>
    <t>TMEM243</t>
  </si>
  <si>
    <t xml:space="preserve">Transmembrane protein C7orf23 homolog </t>
  </si>
  <si>
    <t>ENSBTAP00000049794</t>
  </si>
  <si>
    <t>TMEM8A</t>
  </si>
  <si>
    <t xml:space="preserve">transmembrane protein 8A  </t>
  </si>
  <si>
    <t>ENSBTAP00000022065</t>
  </si>
  <si>
    <t>ZBTB44</t>
  </si>
  <si>
    <t>ZBTB44 zinc finger and BTB domain containing 44</t>
  </si>
  <si>
    <t>ENSBTAP00000030209</t>
  </si>
  <si>
    <t>ZIC2</t>
  </si>
  <si>
    <t xml:space="preserve">Zic family member 2 </t>
  </si>
  <si>
    <t>ENSBTAP00000035289</t>
  </si>
  <si>
    <t>Cacna1d</t>
  </si>
  <si>
    <t xml:space="preserve">Voltage-dependent calcium channel subunit alpha 1D </t>
  </si>
  <si>
    <t>ENSBTAP00000013226</t>
  </si>
  <si>
    <t>FAM149A</t>
  </si>
  <si>
    <t>family with sequence similarity 149, member A</t>
  </si>
  <si>
    <t>ENSBTAP00000004650</t>
  </si>
  <si>
    <t>KLRC1 killer cell lectin-like receptor subfamily C, member 1</t>
  </si>
  <si>
    <t>ARMCX4</t>
  </si>
  <si>
    <t>ARMCX4 armadillo repeat containing, X-linked 4</t>
  </si>
  <si>
    <t>ENSBTAP00000036892</t>
  </si>
  <si>
    <t>L1CAM</t>
  </si>
  <si>
    <t xml:space="preserve">L1 cell adhesion molecule </t>
  </si>
  <si>
    <t>ENSBTAP00000017906</t>
  </si>
  <si>
    <t>CA13</t>
  </si>
  <si>
    <t xml:space="preserve">carbonic anhydrase XIII </t>
  </si>
  <si>
    <t>AAI51699.1</t>
  </si>
  <si>
    <t>HELLS</t>
  </si>
  <si>
    <t xml:space="preserve">helicase, lymphoid-specific </t>
  </si>
  <si>
    <t>ENSBTAP00000007848</t>
  </si>
  <si>
    <t>C5orf13</t>
  </si>
  <si>
    <t xml:space="preserve">neuronal protein 3.1  </t>
  </si>
  <si>
    <t>NP_001098515</t>
  </si>
  <si>
    <t>TIFA</t>
  </si>
  <si>
    <t xml:space="preserve">TRAF-interacting protein with FHA domain-containing protein A </t>
  </si>
  <si>
    <t>ENSBTAP00000046244</t>
  </si>
  <si>
    <t>CD8B</t>
  </si>
  <si>
    <t xml:space="preserve">T-cell surface glycoprotein CD8 beta chain  </t>
  </si>
  <si>
    <t>ENSBTAP00000032971</t>
  </si>
  <si>
    <t>EDN3</t>
  </si>
  <si>
    <t xml:space="preserve">endothelin 3 </t>
  </si>
  <si>
    <t>ENSBTAP00000052537</t>
  </si>
  <si>
    <t>Sox4</t>
  </si>
  <si>
    <t>SOX4 SRY (sex determining region Y)-box 4</t>
  </si>
  <si>
    <t>AAI20192.1</t>
  </si>
  <si>
    <t>LRAT</t>
  </si>
  <si>
    <t xml:space="preserve">lecithin retinol acyltransferase  </t>
  </si>
  <si>
    <t>ENSBTAP00000046443</t>
  </si>
  <si>
    <t>KIAA1737</t>
  </si>
  <si>
    <t xml:space="preserve">KIAA1737  </t>
  </si>
  <si>
    <t>ENSBTAP00000013093</t>
  </si>
  <si>
    <t>GPRC5B</t>
  </si>
  <si>
    <t xml:space="preserve">G-protein coupled receptor family C group 5 member B  </t>
  </si>
  <si>
    <t>ENSBTAP00000026109</t>
  </si>
  <si>
    <t>ENSBTAP00000045473</t>
  </si>
  <si>
    <t>SLC8A1 solute carrier family 8 (sodium/calcium exchanger), member 1</t>
  </si>
  <si>
    <t>BDH1</t>
  </si>
  <si>
    <t xml:space="preserve">D-beta-hydroxybutyrate dehydrogenase, mitochondrial </t>
  </si>
  <si>
    <t>ENSBTAP00000000573</t>
  </si>
  <si>
    <t>FAM117B</t>
  </si>
  <si>
    <t xml:space="preserve">ALS2CR13 protein </t>
  </si>
  <si>
    <t>P4HA3</t>
  </si>
  <si>
    <t xml:space="preserve">Prolyl 4-hydroxylase subunit alpha-3 </t>
  </si>
  <si>
    <t>ENSBTAP00000008644</t>
  </si>
  <si>
    <t xml:space="preserve">Protein BEX2 </t>
  </si>
  <si>
    <t>SLC1A3</t>
  </si>
  <si>
    <t xml:space="preserve">Excitatory amino acid transporter 1 </t>
  </si>
  <si>
    <t>ENSBTAP00000024287</t>
  </si>
  <si>
    <t>LOC539238</t>
  </si>
  <si>
    <t>LOC539238 ankyrin-2-like</t>
  </si>
  <si>
    <t>XP_001787700</t>
  </si>
  <si>
    <t>LOC782892 Rhox homeobox family, member 1-like</t>
  </si>
  <si>
    <t>PCOLCE2</t>
  </si>
  <si>
    <t xml:space="preserve">procollagen C-endopeptidase enhancer 2  </t>
  </si>
  <si>
    <t>ENSBTAP00000021330</t>
  </si>
  <si>
    <t xml:space="preserve">interleukin 6 signal transducer (gp130, oncostatin M receptor) </t>
  </si>
  <si>
    <t>LOC100140174 NKG2A-like</t>
  </si>
  <si>
    <t>C12orf75</t>
  </si>
  <si>
    <t xml:space="preserve">Overexpressed in colon carcinoma 1 protein homolog </t>
  </si>
  <si>
    <t>KRT7</t>
  </si>
  <si>
    <t xml:space="preserve">Keratin, type II cytoskeletal 7 </t>
  </si>
  <si>
    <t>ENSBTAP00000021516</t>
  </si>
  <si>
    <t>ZNF462</t>
  </si>
  <si>
    <t xml:space="preserve">zinc finger protein 462 </t>
  </si>
  <si>
    <t>ENSBTAP00000025536</t>
  </si>
  <si>
    <t>GLI1</t>
  </si>
  <si>
    <t xml:space="preserve">zinc finger protein GLI1  </t>
  </si>
  <si>
    <t>ENSBTAP00000008704</t>
  </si>
  <si>
    <t>SPRY2</t>
  </si>
  <si>
    <t xml:space="preserve">Protein sprouty homolog 2 </t>
  </si>
  <si>
    <t>ENSBTAP00000043748</t>
  </si>
  <si>
    <t>B3GALT1 UDP-Gal:betaGlcNAc beta 1,3-galactosyltransferase, polypeptide 1</t>
  </si>
  <si>
    <t>FRMD5 FERM domain containing 5</t>
  </si>
  <si>
    <t>BBX</t>
  </si>
  <si>
    <t xml:space="preserve">agilent:"Bos taurus bobby sox homolog (Drosophila) (BBX), mRNA </t>
  </si>
  <si>
    <t>ENSBTAP00000009058</t>
  </si>
  <si>
    <t>KDM2B</t>
  </si>
  <si>
    <t xml:space="preserve">lysine (K)-specific demethylase 2B </t>
  </si>
  <si>
    <t>ENSBTAP00000003003</t>
  </si>
  <si>
    <t>CDH2</t>
  </si>
  <si>
    <t xml:space="preserve">Cadherin-2 </t>
  </si>
  <si>
    <t>ENSBTAP00000028238</t>
  </si>
  <si>
    <t>SCOC</t>
  </si>
  <si>
    <t xml:space="preserve">short coiled-coil protein </t>
  </si>
  <si>
    <t>ENSBTAP00000002066</t>
  </si>
  <si>
    <t>RNF213</t>
  </si>
  <si>
    <t xml:space="preserve">agilent:"PREDICTED: Bos taurus ring finger protein 213 (RNF213), mRNA </t>
  </si>
  <si>
    <t>ENSBTAP00000030425</t>
  </si>
  <si>
    <t>SAA3 serum amyloid A 3</t>
  </si>
  <si>
    <t>HLTF</t>
  </si>
  <si>
    <t xml:space="preserve">helicase-like transcription factor </t>
  </si>
  <si>
    <t>ENSBTAP00000034398</t>
  </si>
  <si>
    <t>IL4R</t>
  </si>
  <si>
    <t xml:space="preserve">interleukin-4 receptor subunit alpha  </t>
  </si>
  <si>
    <t>ENSBTAP00000002098</t>
  </si>
  <si>
    <t>BCOR</t>
  </si>
  <si>
    <t xml:space="preserve">BCL6 corepressor </t>
  </si>
  <si>
    <t>XP_880620</t>
  </si>
  <si>
    <t>CAPN7</t>
  </si>
  <si>
    <t>CAPN7 calpain 7</t>
  </si>
  <si>
    <t>ENSBTAP00000008495</t>
  </si>
  <si>
    <t>ENSBTAP00000037223</t>
  </si>
  <si>
    <t xml:space="preserve">NAD kinase domain containing 1 </t>
  </si>
  <si>
    <t xml:space="preserve">C-4 methylsterol oxidase  </t>
  </si>
  <si>
    <t>NP_001092333</t>
  </si>
  <si>
    <t>Mmp2</t>
  </si>
  <si>
    <t>CTHRC1</t>
  </si>
  <si>
    <t xml:space="preserve">collagen triple helix repeat-containing protein 1  </t>
  </si>
  <si>
    <t>ENSBTAP00000013555</t>
  </si>
  <si>
    <t>LHFP</t>
  </si>
  <si>
    <t>LHFP lipoma HMGIC fusion partner</t>
  </si>
  <si>
    <t>ENSBTAP00000045345</t>
  </si>
  <si>
    <t>TMOD2</t>
  </si>
  <si>
    <t>TMOD2 tropomodulin 2 (neuronal)</t>
  </si>
  <si>
    <t>ENSBTAP00000018618</t>
  </si>
  <si>
    <t>SGPP2 sphingosine-1-phosphate phosphatase 2</t>
  </si>
  <si>
    <t>PGBD5</t>
  </si>
  <si>
    <t xml:space="preserve">piggyBac transposable element derived 5 </t>
  </si>
  <si>
    <t>ENSBTAP00000038812</t>
  </si>
  <si>
    <t>FXYD6</t>
  </si>
  <si>
    <t xml:space="preserve">FXYD domain-containing ion transport regulator 6 </t>
  </si>
  <si>
    <t>ENSBTAP00000039832</t>
  </si>
  <si>
    <t>CFB</t>
  </si>
  <si>
    <t xml:space="preserve">Complement factor BComplement factor B Ba fragmentComplement factor B Bb fragment </t>
  </si>
  <si>
    <t>ENSBTAP00000009800</t>
  </si>
  <si>
    <t>HERC5</t>
  </si>
  <si>
    <t xml:space="preserve">probable E3 ubiquitin-protein ligase HERC5  </t>
  </si>
  <si>
    <t>ENSBTAP00000052996</t>
  </si>
  <si>
    <t>SELP</t>
  </si>
  <si>
    <t xml:space="preserve">P-selectin  </t>
  </si>
  <si>
    <t>ENSBTAP00000044117</t>
  </si>
  <si>
    <t>PTMA</t>
  </si>
  <si>
    <t xml:space="preserve">prothymosin, alpha  </t>
  </si>
  <si>
    <t>ENSBTAP00000003305</t>
  </si>
  <si>
    <t>SCHIP1</t>
  </si>
  <si>
    <t xml:space="preserve">schwannomin-interacting protein 1  </t>
  </si>
  <si>
    <t>ENSBTAP00000031917</t>
  </si>
  <si>
    <t>RASSF10</t>
  </si>
  <si>
    <t>RASSF10 Ras association (RalGDS/AF-6) domain family (N-terminal) member 10</t>
  </si>
  <si>
    <t>GPR125</t>
  </si>
  <si>
    <t xml:space="preserve">G protein-coupled receptor 125 </t>
  </si>
  <si>
    <t>ENSBTAP00000006107</t>
  </si>
  <si>
    <t>HSPB1</t>
  </si>
  <si>
    <t xml:space="preserve">heat shock protein beta-1  </t>
  </si>
  <si>
    <t>ENSBTAP00000041898</t>
  </si>
  <si>
    <t>DENND5B DENN/MADD domain containing 5B </t>
  </si>
  <si>
    <t xml:space="preserve">Neuronal-specific septin-3 </t>
  </si>
  <si>
    <t>ENSBTAP00000017531</t>
  </si>
  <si>
    <t>PHLDA1</t>
  </si>
  <si>
    <t>PHLDA1 pleckstrin homology-like domain, family A, member 1</t>
  </si>
  <si>
    <t>ENSBTAP00000011655</t>
  </si>
  <si>
    <t>CNKSR3</t>
  </si>
  <si>
    <t xml:space="preserve">CNKSR family member 3 </t>
  </si>
  <si>
    <t>ENSBTAP00000016838</t>
  </si>
  <si>
    <t>SERPINH1</t>
  </si>
  <si>
    <t xml:space="preserve">Serpin H1 </t>
  </si>
  <si>
    <t>ENSBTAP00000039506</t>
  </si>
  <si>
    <t>IL13RA1</t>
  </si>
  <si>
    <t xml:space="preserve">agilent:"Bos taurus interleukin 13 receptor, alpha 1 (IL13RA1), mRNA </t>
  </si>
  <si>
    <t>ENSBTAP00000025754</t>
  </si>
  <si>
    <t>SNCB</t>
  </si>
  <si>
    <t xml:space="preserve">beta-synuclein  </t>
  </si>
  <si>
    <t>ENSBTAP00000012928</t>
  </si>
  <si>
    <t>LOC100139049</t>
  </si>
  <si>
    <t xml:space="preserve">agilent:"Bos taurus NKG2A (NKG2A) mRNA, NKG2A-05 allele, complete cds. </t>
  </si>
  <si>
    <t>SUSD3</t>
  </si>
  <si>
    <t xml:space="preserve">sushi domain containing 3 </t>
  </si>
  <si>
    <t>ENSBTAP00000000206</t>
  </si>
  <si>
    <t>ACVRL1</t>
  </si>
  <si>
    <t xml:space="preserve">agilent:"Bos taurus activin A receptor type II-like 1 (ACVRL1), mRNA </t>
  </si>
  <si>
    <t>ENSBTAP00000018383</t>
  </si>
  <si>
    <t>C3orf70</t>
  </si>
  <si>
    <t>C1H3orf70 chromosome 1 open reading frame, human C3orf70</t>
  </si>
  <si>
    <t>Gba3</t>
  </si>
  <si>
    <t xml:space="preserve">agilent:"Bos taurus glucosidase, beta, acid 3 (cytosolic) (GBA3), mRNA </t>
  </si>
  <si>
    <t>ENSBTAP00000027139</t>
  </si>
  <si>
    <t xml:space="preserve">Serine/arginine-rich splicing factor 2 </t>
  </si>
  <si>
    <t>Q3MHR5</t>
  </si>
  <si>
    <t>IGFBP4</t>
  </si>
  <si>
    <t xml:space="preserve">Insulin-like growth factor-binding protein 4 </t>
  </si>
  <si>
    <t>ENSBTAP00000011361</t>
  </si>
  <si>
    <t>KDELC2 KDEL (Lys-Asp-Glu-Leu) containing 2</t>
  </si>
  <si>
    <t>CHSY1</t>
  </si>
  <si>
    <t xml:space="preserve">Chondroitin synthaseUncharacterized protein </t>
  </si>
  <si>
    <t>CD47</t>
  </si>
  <si>
    <t xml:space="preserve">leukocyte surface antigen CD47 precursor  </t>
  </si>
  <si>
    <t>NP_777133</t>
  </si>
  <si>
    <t>ST6GAL1</t>
  </si>
  <si>
    <t>ST6GAL1 ST6 beta-galactosamide alpha-2,6-sialyltranferase 1</t>
  </si>
  <si>
    <t>ENSBTAP00000012565</t>
  </si>
  <si>
    <t>RFC1</t>
  </si>
  <si>
    <t xml:space="preserve">replication factor C (activator 1) 1, 145kDa </t>
  </si>
  <si>
    <t>ENSBTAP00000019296</t>
  </si>
  <si>
    <t>MYO10</t>
  </si>
  <si>
    <t xml:space="preserve">myosin-X  </t>
  </si>
  <si>
    <t>ENSBTAP00000026812</t>
  </si>
  <si>
    <t>TACC2</t>
  </si>
  <si>
    <t xml:space="preserve">transforming acidic coiled-coil-containing protein 2  </t>
  </si>
  <si>
    <t>AAI49059.1</t>
  </si>
  <si>
    <t>RSPO3</t>
  </si>
  <si>
    <t xml:space="preserve">R-spondin-3 precursor  </t>
  </si>
  <si>
    <t>ENSBTAP00000010680</t>
  </si>
  <si>
    <t>RTN1</t>
  </si>
  <si>
    <t xml:space="preserve">reticulon-1  </t>
  </si>
  <si>
    <t>AAI16163.1</t>
  </si>
  <si>
    <t xml:space="preserve">histone acetyltransferase MYST2  </t>
  </si>
  <si>
    <t>MICAL2</t>
  </si>
  <si>
    <t xml:space="preserve">microtubule associated monoxygenase, calponin and LIM domain containing 2 </t>
  </si>
  <si>
    <t>ENSBTAP00000043575</t>
  </si>
  <si>
    <t>CYGB</t>
  </si>
  <si>
    <t xml:space="preserve">cytoglobin </t>
  </si>
  <si>
    <t>ENSBTAP00000007304</t>
  </si>
  <si>
    <t>C8A</t>
  </si>
  <si>
    <t xml:space="preserve">complement component C8 alpha chain  </t>
  </si>
  <si>
    <t>ENSBTAP00000004913</t>
  </si>
  <si>
    <t>CHST2</t>
  </si>
  <si>
    <t xml:space="preserve">carbohydrate sulfotransferase 2  </t>
  </si>
  <si>
    <t>ENSBTAP00000041637</t>
  </si>
  <si>
    <t>ZNF710</t>
  </si>
  <si>
    <t>ZNF710 zinc finger protein 710</t>
  </si>
  <si>
    <t>ENSBTAP00000025518</t>
  </si>
  <si>
    <t xml:space="preserve">POU domain, class 5, transcription factor 1  </t>
  </si>
  <si>
    <t>ENSBTAP00000028122</t>
  </si>
  <si>
    <t>RASGEF1B</t>
  </si>
  <si>
    <t xml:space="preserve">Ras-GEF domain-containing family member 1B </t>
  </si>
  <si>
    <t>ENSBTAP00000042728</t>
  </si>
  <si>
    <t xml:space="preserve">agilent:"PREDICTED: Bos taurus uncharacterized LOC786987, transcript variant 1 (LOC786987), mRNA </t>
  </si>
  <si>
    <t>ENSBTAP00000042550</t>
  </si>
  <si>
    <t>STAT3</t>
  </si>
  <si>
    <t xml:space="preserve">signal transducer and activator of transcription 3  </t>
  </si>
  <si>
    <t>ENSBTAP00000028687</t>
  </si>
  <si>
    <t>PLAT</t>
  </si>
  <si>
    <t xml:space="preserve">Tissue-type plasminogen activatorTissue-type plasminogen activator chain ATissue-type plasminogen activator chain B </t>
  </si>
  <si>
    <t>ENSBTAP00000001642</t>
  </si>
  <si>
    <t>TMX2</t>
  </si>
  <si>
    <t xml:space="preserve">Thioredoxin-related transmembrane protein 2 </t>
  </si>
  <si>
    <t>ENSBTAP00000003111</t>
  </si>
  <si>
    <t>sfrp2</t>
  </si>
  <si>
    <t xml:space="preserve">secreted frizzled-related protein 2  </t>
  </si>
  <si>
    <t>ENSBTAP00000029837</t>
  </si>
  <si>
    <t>SCARB1</t>
  </si>
  <si>
    <t xml:space="preserve">Scavenger receptor class B member 1 </t>
  </si>
  <si>
    <t>ENSBTAP00000016321</t>
  </si>
  <si>
    <t>nin</t>
  </si>
  <si>
    <t>XP_872469</t>
  </si>
  <si>
    <t>CACHD1</t>
  </si>
  <si>
    <t xml:space="preserve">cache domain containing 1 </t>
  </si>
  <si>
    <t>ENSBTAP00000021878</t>
  </si>
  <si>
    <t>TNRC6A trinucleotide repeat containing 6A</t>
  </si>
  <si>
    <t>XP_614640</t>
  </si>
  <si>
    <t>KCNK1</t>
  </si>
  <si>
    <t xml:space="preserve">Potassium channel subfamily K member 1 </t>
  </si>
  <si>
    <t>ENSBTAP00000005929</t>
  </si>
  <si>
    <t>FST</t>
  </si>
  <si>
    <t xml:space="preserve">Follistatin </t>
  </si>
  <si>
    <t>ENSBTAP00000004318</t>
  </si>
  <si>
    <t>NRP1</t>
  </si>
  <si>
    <t xml:space="preserve">agilent:"Bos taurus neuropilin 1 (NRP1), mRNA </t>
  </si>
  <si>
    <t>ENSBTAP00000026471</t>
  </si>
  <si>
    <t>SLC7A3</t>
  </si>
  <si>
    <t xml:space="preserve">cationic amino acid transporter 3  </t>
  </si>
  <si>
    <t>ENSBTAP00000009736</t>
  </si>
  <si>
    <t>XP_875755</t>
  </si>
  <si>
    <t>ADD2</t>
  </si>
  <si>
    <t xml:space="preserve">beta-adducin  </t>
  </si>
  <si>
    <t>ENSBTAP00000011966</t>
  </si>
  <si>
    <t>FCGRT</t>
  </si>
  <si>
    <t xml:space="preserve">igG receptor FcRn large subunit p51  </t>
  </si>
  <si>
    <t>ENSBTAP00000018500</t>
  </si>
  <si>
    <t>GRAMD1B GRAM domain containing 1B</t>
  </si>
  <si>
    <t>SASH1</t>
  </si>
  <si>
    <t xml:space="preserve">agilent:"PREDICTED: Bos taurus SAM and SH3 domain containing 1 (SASH1), mRNA </t>
  </si>
  <si>
    <t>ENSBTAP00000002389</t>
  </si>
  <si>
    <t>EPS8</t>
  </si>
  <si>
    <t xml:space="preserve">epidermal growth factor receptor kinase substrate 8  </t>
  </si>
  <si>
    <t>ENSBTAP00000000479</t>
  </si>
  <si>
    <t>FGF12</t>
  </si>
  <si>
    <t xml:space="preserve">fibroblast growth factor 12  </t>
  </si>
  <si>
    <t>ENSBTAP00000016471</t>
  </si>
  <si>
    <t>LOC786604</t>
  </si>
  <si>
    <t>LOC786604 heterogeneous nuclear ribonucleoproteins A2/B1 pseudogene</t>
  </si>
  <si>
    <t>LOC100298064</t>
  </si>
  <si>
    <t xml:space="preserve">agilent:"PREDICTED: Bos taurus hepatitis A virus cellular receptor 1-like (LOC100298064), mRNA </t>
  </si>
  <si>
    <t>TNP1</t>
  </si>
  <si>
    <t xml:space="preserve">Spermatid nuclear transition protein 1 </t>
  </si>
  <si>
    <t>ENSBTAP00000025292</t>
  </si>
  <si>
    <t>CCNA1 cyclin A1</t>
  </si>
  <si>
    <t>PFKM</t>
  </si>
  <si>
    <t xml:space="preserve">6-phosphofructokinase, muscle type </t>
  </si>
  <si>
    <t>ENSBTAP00000000359</t>
  </si>
  <si>
    <t>RNF125</t>
  </si>
  <si>
    <t>RNF125 ring finger protein 125</t>
  </si>
  <si>
    <t>ENSBTAP00000004048</t>
  </si>
  <si>
    <t>CAPN8</t>
  </si>
  <si>
    <t xml:space="preserve">agilent:"Bos taurus calpain 8 (CAPN8), mRNA </t>
  </si>
  <si>
    <t>ENSBTAP00000011676</t>
  </si>
  <si>
    <t xml:space="preserve">agilent:"Bos taurus uncharacterized protein MGC126945 (MGC126945), mRNA </t>
  </si>
  <si>
    <t>AKAP12</t>
  </si>
  <si>
    <t>AKAP12 A kinase (PRKA) anchor protein 12</t>
  </si>
  <si>
    <t>XP_591518</t>
  </si>
  <si>
    <t>PRKCI</t>
  </si>
  <si>
    <t xml:space="preserve">protein kinase C, iota </t>
  </si>
  <si>
    <t>AAK33101.1</t>
  </si>
  <si>
    <t>ANKRD31</t>
  </si>
  <si>
    <t xml:space="preserve">protein tyrosine phosphatase, receptor-type, Z polypeptide 1 </t>
  </si>
  <si>
    <t>ENSBTAP00000045454</t>
  </si>
  <si>
    <t>ARID5B AT rich interactive domain 5B (MRF1-like)</t>
  </si>
  <si>
    <t>GJC1</t>
  </si>
  <si>
    <t xml:space="preserve">Gap junction gamma-1 protein </t>
  </si>
  <si>
    <t>ENSBTAP00000005277</t>
  </si>
  <si>
    <t>LOC530803</t>
  </si>
  <si>
    <t>LOC530803 aTP-binding cassette, sub-family C (CFTR/MRP), member 4-like</t>
  </si>
  <si>
    <t>ENSBTAP00000035351</t>
  </si>
  <si>
    <t>RNF152</t>
  </si>
  <si>
    <t>RNF152 ring finger protein 152</t>
  </si>
  <si>
    <t>XP_583477</t>
  </si>
  <si>
    <t>KANK2</t>
  </si>
  <si>
    <t xml:space="preserve">KN motif and ankyrin repeat domain-containing protein 2  </t>
  </si>
  <si>
    <t>ENSBTAP00000012586</t>
  </si>
  <si>
    <t>DFNA5</t>
  </si>
  <si>
    <t xml:space="preserve">deafness, autosomal dominant 5 </t>
  </si>
  <si>
    <t>ENSBTAP00000020371</t>
  </si>
  <si>
    <t>RBMXL2</t>
  </si>
  <si>
    <t xml:space="preserve">Heterogeneous nuclear ribonucleoprotein G Heterogeneous nuclear ribonucleoprotein G, N-terminally processed </t>
  </si>
  <si>
    <t>NP_001040075</t>
  </si>
  <si>
    <t>RAD54L</t>
  </si>
  <si>
    <t xml:space="preserve">DNA repair and recombination protein RAD54-like  </t>
  </si>
  <si>
    <t>ENSBTAP00000026513</t>
  </si>
  <si>
    <t>PGD</t>
  </si>
  <si>
    <t xml:space="preserve">phosphogluconate dehydrogenase  </t>
  </si>
  <si>
    <t>ENSBTAP00000017988</t>
  </si>
  <si>
    <t>GPR160</t>
  </si>
  <si>
    <t xml:space="preserve">G protein-coupled receptor 160 </t>
  </si>
  <si>
    <t>XP_001253085</t>
  </si>
  <si>
    <t>Tmem156</t>
  </si>
  <si>
    <t xml:space="preserve">transmembrane protein 156  </t>
  </si>
  <si>
    <t>ENSBTAP00000020782</t>
  </si>
  <si>
    <t>KLB</t>
  </si>
  <si>
    <t xml:space="preserve">agilent:"Bos taurus klotho beta (KLB), mRNA </t>
  </si>
  <si>
    <t>ENSBTAP00000019297</t>
  </si>
  <si>
    <t>MYOM1</t>
  </si>
  <si>
    <t xml:space="preserve">myomesin 1, 185kDa </t>
  </si>
  <si>
    <t>LOC524129</t>
  </si>
  <si>
    <t>lysosomal-associated transmembrane protein 4B-like</t>
  </si>
  <si>
    <t>PCP4L1</t>
  </si>
  <si>
    <t xml:space="preserve">Purkinje cell protein 4-like protein 1 </t>
  </si>
  <si>
    <t xml:space="preserve">myosin regulatory light chain 9  </t>
  </si>
  <si>
    <t>DGAT2</t>
  </si>
  <si>
    <t xml:space="preserve">diacylglycerol O-acyltransferase 2  </t>
  </si>
  <si>
    <t>ENSBTAP00000001536</t>
  </si>
  <si>
    <t>DHFR</t>
  </si>
  <si>
    <t xml:space="preserve">dihydrofolate reductase  </t>
  </si>
  <si>
    <t>ENSBTAP00000010103</t>
  </si>
  <si>
    <t>C14orf169</t>
  </si>
  <si>
    <t xml:space="preserve">lysine-specific demethylase NO66  </t>
  </si>
  <si>
    <t>NP_001093172</t>
  </si>
  <si>
    <t>KCNK2</t>
  </si>
  <si>
    <t xml:space="preserve">potassium channel subfamily K member 2  </t>
  </si>
  <si>
    <t>ENSBTAP00000005781</t>
  </si>
  <si>
    <t xml:space="preserve">agilent:"Bos taurus NAD(P) dependent steroid dehydrogenase-like (NSDHL), mRNA </t>
  </si>
  <si>
    <t xml:space="preserve">cartilage intermediate layer protein 2 </t>
  </si>
  <si>
    <t xml:space="preserve">agilent:"Bos taurus P antigen family, member 4 (prostate associated) (PAGE4), mRNA </t>
  </si>
  <si>
    <t>SLC16A7 solute carrier family 16, member 7 (monocarboxylic acid transporter 2)</t>
  </si>
  <si>
    <t>PRKCB</t>
  </si>
  <si>
    <t xml:space="preserve">Protein kinase C beta type </t>
  </si>
  <si>
    <t>ENSBTAP00000040548</t>
  </si>
  <si>
    <t>ALDH2</t>
  </si>
  <si>
    <t xml:space="preserve">Aldehyde dehydrogenase, mitochondrial </t>
  </si>
  <si>
    <t>ENSBTAP00000011521</t>
  </si>
  <si>
    <t xml:space="preserve">chromosome 12 open reading frame 63 </t>
  </si>
  <si>
    <t>LOC616254 intercellular adhesion molecule 2-like</t>
  </si>
  <si>
    <t>TUBA1A</t>
  </si>
  <si>
    <t xml:space="preserve">tubulin alpha-1B chain  </t>
  </si>
  <si>
    <t>ENSBTAP00000001948</t>
  </si>
  <si>
    <t xml:space="preserve">ceramide glucosyltransferase  </t>
  </si>
  <si>
    <t>FGF2</t>
  </si>
  <si>
    <t xml:space="preserve">heparin-binding growth factor 2 precursor  </t>
  </si>
  <si>
    <t>ENSBTAP00000007477</t>
  </si>
  <si>
    <t>GLUD1</t>
  </si>
  <si>
    <t xml:space="preserve">glutamate dehydrogenase 1, mitochondrial precursor  </t>
  </si>
  <si>
    <t>ENSBTAP00000009923</t>
  </si>
  <si>
    <t>LOC777594</t>
  </si>
  <si>
    <t xml:space="preserve">hypothetical protein LOC777594  </t>
  </si>
  <si>
    <t>AAI03087.1</t>
  </si>
  <si>
    <t>TOP2A topoisomerase (DNA) II alpha 170kDa</t>
  </si>
  <si>
    <t>XP_001254458</t>
  </si>
  <si>
    <t>FBLN1</t>
  </si>
  <si>
    <t xml:space="preserve">fibulin-1  </t>
  </si>
  <si>
    <t>ENSBTAP00000016040</t>
  </si>
  <si>
    <t>XP_614178</t>
  </si>
  <si>
    <t xml:space="preserve">agilent:"Bos taurus selenoprotein P, plasma, 1 (SEPP1), mRNA </t>
  </si>
  <si>
    <t>JAM2</t>
  </si>
  <si>
    <t xml:space="preserve">junctional adhesion molecule B  </t>
  </si>
  <si>
    <t>ENSBTAP00000000795</t>
  </si>
  <si>
    <t>PNMA2</t>
  </si>
  <si>
    <t xml:space="preserve">paraneoplastic antigen Ma2 homolog  </t>
  </si>
  <si>
    <t>ENSBTAP00000049545</t>
  </si>
  <si>
    <t>SPP1</t>
  </si>
  <si>
    <t xml:space="preserve">osteopontin precursor  </t>
  </si>
  <si>
    <t>ENSBTAP00000044782</t>
  </si>
  <si>
    <t xml:space="preserve">thioredoxin reductase 1, cytoplasmic  </t>
  </si>
  <si>
    <t>AAI49258.1</t>
  </si>
  <si>
    <t>TNFAIP6</t>
  </si>
  <si>
    <t xml:space="preserve">tumor necrosis factor-inducible gene 6 protein  </t>
  </si>
  <si>
    <t>ENSBTAP00000009523</t>
  </si>
  <si>
    <t>FYN</t>
  </si>
  <si>
    <t xml:space="preserve">Tyrosine-protein kinase Fyn </t>
  </si>
  <si>
    <t>ENSBTAP00000015730</t>
  </si>
  <si>
    <t xml:space="preserve">agilent:"Bos taurus mutL homolog 1, colon cancer, nonpolyposis type 2 (E. coli) (MLH1), mRNA </t>
  </si>
  <si>
    <t>PRDM1</t>
  </si>
  <si>
    <t xml:space="preserve">PR domain containing 1, with ZNF domain </t>
  </si>
  <si>
    <t>ENSBTAP00000001081</t>
  </si>
  <si>
    <t>ARL3</t>
  </si>
  <si>
    <t xml:space="preserve">ADP-ribosylation factor-like protein 3 </t>
  </si>
  <si>
    <t>ENSBTAP00000005655</t>
  </si>
  <si>
    <t>MIS18A</t>
  </si>
  <si>
    <t xml:space="preserve">Protein Mis18-alpha </t>
  </si>
  <si>
    <t>ENSBTAP00000022106</t>
  </si>
  <si>
    <t>RALY</t>
  </si>
  <si>
    <t xml:space="preserve">RNA-binding protein Raly  </t>
  </si>
  <si>
    <t>ENSBTAP00000041837</t>
  </si>
  <si>
    <t xml:space="preserve">Heterogeneous nuclear ribonucleoprotein A0Uncharacterized protein </t>
  </si>
  <si>
    <t>COL5A2</t>
  </si>
  <si>
    <t xml:space="preserve">collagen, type V, alpha 2 </t>
  </si>
  <si>
    <t>ENSBTAP00000038495</t>
  </si>
  <si>
    <t>GFOD2</t>
  </si>
  <si>
    <t xml:space="preserve">Glucose-fructose oxidoreductase domain-containing protein 2 </t>
  </si>
  <si>
    <t>ENSBTAP00000025164</t>
  </si>
  <si>
    <t>MGST1</t>
  </si>
  <si>
    <t xml:space="preserve">microsomal glutathione S-transferase 1  </t>
  </si>
  <si>
    <t>ENSBTAP00000011257</t>
  </si>
  <si>
    <t>TFRC transferrin receptor (p90, CD71)</t>
  </si>
  <si>
    <t xml:space="preserve">solute carrier family 23 (nucleobase transporters), member 1 </t>
  </si>
  <si>
    <t>SCD5 stearoyl-CoA desaturase</t>
  </si>
  <si>
    <t>NP_776384</t>
  </si>
  <si>
    <t>BOLA-DRB3</t>
  </si>
  <si>
    <t xml:space="preserve">major histocompatibility complex, class II, DRB3  </t>
  </si>
  <si>
    <t>ENSBTAP00000018484</t>
  </si>
  <si>
    <t>AP1AR</t>
  </si>
  <si>
    <t xml:space="preserve">AP-1 complex-associated regulatory protein  </t>
  </si>
  <si>
    <t>ENSBTAP00000005148</t>
  </si>
  <si>
    <t>HSD3B1</t>
  </si>
  <si>
    <t xml:space="preserve">3 beta-hydroxysteroid dehydrogenase/Delta 5--&gt;4-isomerase3-beta-hydroxy-Delta(5)-steroid dehydrogenaseSteroid Delta-isomerase </t>
  </si>
  <si>
    <t>SUSD1 sushi domain containing 1</t>
  </si>
  <si>
    <t>STXBP6 syntaxin binding protein 6 (amisyn)</t>
  </si>
  <si>
    <t xml:space="preserve">transmembrane protein 20  </t>
  </si>
  <si>
    <t xml:space="preserve">agilent:"Bos taurus goosecoid homeobox (GSC), mRNA </t>
  </si>
  <si>
    <t>LOC782922</t>
  </si>
  <si>
    <t xml:space="preserve">Prostaglandin F synthase 2 </t>
  </si>
  <si>
    <t>ENSBTAP00000024086</t>
  </si>
  <si>
    <t xml:space="preserve">membrane cofactor protein  </t>
  </si>
  <si>
    <t>SLC13A3</t>
  </si>
  <si>
    <t xml:space="preserve">solute carrier family 13 member 3  </t>
  </si>
  <si>
    <t>ENSBTAP00000001161</t>
  </si>
  <si>
    <t>PPP1R14B</t>
  </si>
  <si>
    <t>PPP1R14B protein phosphatase 1, regulatory (inhibitor) subunit 14B</t>
  </si>
  <si>
    <t>ORC1</t>
  </si>
  <si>
    <t xml:space="preserve">origin recognition complex subunit 1  </t>
  </si>
  <si>
    <t>ENSBTAP00000048350</t>
  </si>
  <si>
    <t>GLI3</t>
  </si>
  <si>
    <t xml:space="preserve">GLI family zinc finger 3 </t>
  </si>
  <si>
    <t>XP_001253426</t>
  </si>
  <si>
    <t>RBM20 RNA binding motif protein 20</t>
  </si>
  <si>
    <t>NME4</t>
  </si>
  <si>
    <t xml:space="preserve">nucleoside diphosphate kinase 4  </t>
  </si>
  <si>
    <t>ENSBTAP00000045110</t>
  </si>
  <si>
    <t>NPTXR</t>
  </si>
  <si>
    <t>NPTXR neuronal pentraxin receptor</t>
  </si>
  <si>
    <t>ENSBTAP00000014522</t>
  </si>
  <si>
    <t>PIM2</t>
  </si>
  <si>
    <t xml:space="preserve">PIM2 proteinUncharacterized protein </t>
  </si>
  <si>
    <t>ENSBTAP00000006032</t>
  </si>
  <si>
    <t>SLC23A2</t>
  </si>
  <si>
    <t>SLC23A2 solute carrier family 23 (nucleobase transporters), member 2</t>
  </si>
  <si>
    <t>ENSBTAP00000039151</t>
  </si>
  <si>
    <t>GOT1</t>
  </si>
  <si>
    <t xml:space="preserve">Aspartate aminotransferase, cytoplasmic </t>
  </si>
  <si>
    <t>ENSBTAP00000015873</t>
  </si>
  <si>
    <t>ankrd39</t>
  </si>
  <si>
    <t xml:space="preserve">Ankyrin repeat domain-containing protein 39 </t>
  </si>
  <si>
    <t>ENSBTAP00000014400</t>
  </si>
  <si>
    <t>KIAA0753</t>
  </si>
  <si>
    <t xml:space="preserve">KIAA0753 </t>
  </si>
  <si>
    <t>ENSBTAP00000020714</t>
  </si>
  <si>
    <t>SLC16A12</t>
  </si>
  <si>
    <t>SLC16A12 solute carrier family 16, member 12 </t>
  </si>
  <si>
    <t>ENSBTAP00000006118</t>
  </si>
  <si>
    <t>FRZB</t>
  </si>
  <si>
    <t xml:space="preserve">Secreted frizzled-related protein 3 </t>
  </si>
  <si>
    <t>ENSBTAP00000014572</t>
  </si>
  <si>
    <t>Mgst3</t>
  </si>
  <si>
    <t xml:space="preserve">Microsomal glutathione S-transferase 3 </t>
  </si>
  <si>
    <t>ENSBTAP00000013559</t>
  </si>
  <si>
    <t>ARG2</t>
  </si>
  <si>
    <t xml:space="preserve">arginase-2, mitochondrial precursor  </t>
  </si>
  <si>
    <t>ENSBTAP00000002529</t>
  </si>
  <si>
    <t>FAM69C</t>
  </si>
  <si>
    <t xml:space="preserve">family with sequence similarity 69, member C </t>
  </si>
  <si>
    <t>ENSBTAP00000000115</t>
  </si>
  <si>
    <t>PRKACB</t>
  </si>
  <si>
    <t xml:space="preserve">cAMP-dependent protein kinase catalytic subunit beta </t>
  </si>
  <si>
    <t>ENSBTAP00000046803</t>
  </si>
  <si>
    <t xml:space="preserve">agilent:"Bos taurus acetyl-CoA acetyltransferase 2 (ACAT2), mRNA </t>
  </si>
  <si>
    <t>ZIC3</t>
  </si>
  <si>
    <t>ZIC3 Zic family member 3</t>
  </si>
  <si>
    <t>ENSBTAP00000028546</t>
  </si>
  <si>
    <t>GJA1</t>
  </si>
  <si>
    <t xml:space="preserve">Gap junction alpha-1 protein </t>
  </si>
  <si>
    <t>ENSBTAP00000002398</t>
  </si>
  <si>
    <t>AAI26554.1</t>
  </si>
  <si>
    <t>PYGL</t>
  </si>
  <si>
    <t xml:space="preserve">Glycogen phosphorylase, liver form </t>
  </si>
  <si>
    <t>ENSBTAP00000015277</t>
  </si>
  <si>
    <t>TTC28</t>
  </si>
  <si>
    <t xml:space="preserve">tetratricopeptide repeat domain 28 </t>
  </si>
  <si>
    <t>ENSBTAP00000031582</t>
  </si>
  <si>
    <t>SLC22A5</t>
  </si>
  <si>
    <t xml:space="preserve">solute carrier family 22 member 5  </t>
  </si>
  <si>
    <t>ENSBTAP00000035601</t>
  </si>
  <si>
    <t>ABLIM3</t>
  </si>
  <si>
    <t xml:space="preserve">actin-binding LIM protein 3  </t>
  </si>
  <si>
    <t>ENSBTAP00000006442</t>
  </si>
  <si>
    <t>LOC100296410</t>
  </si>
  <si>
    <t>uncharacterized LOC100296410</t>
  </si>
  <si>
    <t>RPL36A</t>
  </si>
  <si>
    <t xml:space="preserve">60S ribosomal protein L36a </t>
  </si>
  <si>
    <t>AAI42009.1</t>
  </si>
  <si>
    <t>SERPINF2</t>
  </si>
  <si>
    <t xml:space="preserve">Alpha-2-antiplasmin </t>
  </si>
  <si>
    <t>ENSBTAP00000027793</t>
  </si>
  <si>
    <t>TCF7L2</t>
  </si>
  <si>
    <t>AAI49367.1</t>
  </si>
  <si>
    <t>ATP13A5</t>
  </si>
  <si>
    <t xml:space="preserve">ATPase type 13A5 </t>
  </si>
  <si>
    <t>ENSBTAP00000024824</t>
  </si>
  <si>
    <t>LOC511229</t>
  </si>
  <si>
    <t xml:space="preserve">agilent:"PREDICTED: Bos taurus caspase recruitment domain family, member 8-like (LOC511229), mRNA </t>
  </si>
  <si>
    <t>XP_588526</t>
  </si>
  <si>
    <t>ETS1</t>
  </si>
  <si>
    <t>ETS1 v-ets erythroblastosis virus E26 oncogene homolog 1 (avian)</t>
  </si>
  <si>
    <t>ENSBTAP00000003022</t>
  </si>
  <si>
    <t>LOC100300759</t>
  </si>
  <si>
    <t>uncharacterized LOC100300759</t>
  </si>
  <si>
    <t>PDE4D</t>
  </si>
  <si>
    <t xml:space="preserve">phosphodiesterase 4D, cAMP-specific </t>
  </si>
  <si>
    <t>ENSBTAP00000000631</t>
  </si>
  <si>
    <t>IFITM2</t>
  </si>
  <si>
    <t xml:space="preserve">interferon induced transmembrane protein 2 (1-8D)  </t>
  </si>
  <si>
    <t>ENSBTAP00000004215</t>
  </si>
  <si>
    <t xml:space="preserve">Histone H3.3 </t>
  </si>
  <si>
    <t>ENSBTAP00000034086</t>
  </si>
  <si>
    <t>MRAS</t>
  </si>
  <si>
    <t xml:space="preserve">ras-related protein M-Ras  </t>
  </si>
  <si>
    <t>ENSBTAP00000049244</t>
  </si>
  <si>
    <t>C4orf46</t>
  </si>
  <si>
    <t xml:space="preserve">Uncharacterized protein C4orf46 homolog </t>
  </si>
  <si>
    <t>MAPRE2</t>
  </si>
  <si>
    <t xml:space="preserve">agilent:"Bos taurus microtubule-associated protein, RP/EB family, member 2 (MAPRE2), mRNA </t>
  </si>
  <si>
    <t>ENSBTAP00000009897</t>
  </si>
  <si>
    <t>SMARCA2</t>
  </si>
  <si>
    <t xml:space="preserve">agilent:"Bos taurus SWI/SNF related, matrix associated, actin dependent regulator of chromatin, subfamily a, member 2 (SMARCA2), mRNA </t>
  </si>
  <si>
    <t>ENSBTAP00000035551</t>
  </si>
  <si>
    <t>GRAMD1A</t>
  </si>
  <si>
    <t xml:space="preserve">GRAM domain containing 1A </t>
  </si>
  <si>
    <t>ENSBTAP00000004977</t>
  </si>
  <si>
    <t>RAB30</t>
  </si>
  <si>
    <t>RAB30, member RAS oncogene family</t>
  </si>
  <si>
    <t>ENSBTAP00000003135</t>
  </si>
  <si>
    <t>SLC30A4 solute carrier family 30 (zinc transporter), member 4</t>
  </si>
  <si>
    <t>Q9TTF3</t>
  </si>
  <si>
    <t xml:space="preserve">pregnancy-associated glycoprotein 11  </t>
  </si>
  <si>
    <t>homer2</t>
  </si>
  <si>
    <t xml:space="preserve">homer protein homolog 2  </t>
  </si>
  <si>
    <t>ENSBTAP00000017648</t>
  </si>
  <si>
    <t>GADD45A</t>
  </si>
  <si>
    <t xml:space="preserve">Growth arrest and DNA damage-inducible protein GADD45 alpha </t>
  </si>
  <si>
    <t>ENSBTAP00000033363</t>
  </si>
  <si>
    <t>MGC140681</t>
  </si>
  <si>
    <t>Putative uncharacterized protein MGC140681</t>
  </si>
  <si>
    <t>ENSBTAP00000015524</t>
  </si>
  <si>
    <t>CD36</t>
  </si>
  <si>
    <t xml:space="preserve">Platelet glycoprotein 4 </t>
  </si>
  <si>
    <t>ENSBTAP00000023750</t>
  </si>
  <si>
    <t>NCOA1 nuclear receptor coactivator 1</t>
  </si>
  <si>
    <t>XP_872525</t>
  </si>
  <si>
    <t>ZNF529</t>
  </si>
  <si>
    <t xml:space="preserve">zinc finger protein 529 </t>
  </si>
  <si>
    <t>XP_587640</t>
  </si>
  <si>
    <t>ZCCHC17</t>
  </si>
  <si>
    <t>zinc finger, CCHC domain containing 17</t>
  </si>
  <si>
    <t>ENSBTAP00000022373</t>
  </si>
  <si>
    <t>KATNAL2</t>
  </si>
  <si>
    <t xml:space="preserve">agilent:"Bos taurus katanin p60 subunit A-like 2 (KATNAL2), mRNA </t>
  </si>
  <si>
    <t>ENSBTAP00000025744</t>
  </si>
  <si>
    <t>SERPINB5 serpin peptidase inhibitor, clade B (ovalbumin), member 5</t>
  </si>
  <si>
    <t>SCNN1B</t>
  </si>
  <si>
    <t xml:space="preserve">amiloride-sensitive sodium channel subunit beta  </t>
  </si>
  <si>
    <t>ENSBTAP00000016301</t>
  </si>
  <si>
    <t xml:space="preserve">agilent:"Bos taurus cytochrome P450, family 51, subfamily A, polypeptide 1 (CYP51A1), mRNA </t>
  </si>
  <si>
    <t>CTNND2</t>
  </si>
  <si>
    <t xml:space="preserve">catenin (cadherin-associated protein), delta 2 (neural plakophilin-related arm-repeat protein) </t>
  </si>
  <si>
    <t>XP_601963</t>
  </si>
  <si>
    <t>STAMBPL1</t>
  </si>
  <si>
    <t xml:space="preserve">agilent:"Bos taurus STAM binding protein-like 1 (STAMBPL1), mRNA </t>
  </si>
  <si>
    <t>ENSBTAP00000001709</t>
  </si>
  <si>
    <t>ACSL4</t>
  </si>
  <si>
    <t xml:space="preserve">acyl-CoA synthetase long-chain family member 4 </t>
  </si>
  <si>
    <t>ENSBTAP00000050572</t>
  </si>
  <si>
    <t>PPP1R14A</t>
  </si>
  <si>
    <t xml:space="preserve">protein phosphatase 1, regulatory (inhibitor) subunit 14A </t>
  </si>
  <si>
    <t>ENSBTAP00000031949</t>
  </si>
  <si>
    <t xml:space="preserve">solute carrier family 11 (proton-coupled divalent metal ion transporters), member 2  </t>
  </si>
  <si>
    <t>ENSBTAP00000052112</t>
  </si>
  <si>
    <t>MAP4K3</t>
  </si>
  <si>
    <t xml:space="preserve">mitogen-activated protein kinase kinase kinase kinase 3 </t>
  </si>
  <si>
    <t>XP_001251109</t>
  </si>
  <si>
    <t>MOCS2</t>
  </si>
  <si>
    <t>MOCS2 molybdenum cofactor synthesis 2</t>
  </si>
  <si>
    <t>ENSBTAP00000007087</t>
  </si>
  <si>
    <t>C1orf146</t>
  </si>
  <si>
    <t xml:space="preserve">Uncharacterized protein C1orf146 homolog </t>
  </si>
  <si>
    <t xml:space="preserve">agilent:"Bos taurus SH3 domain binding glutamic acid-rich protein like 2 (SH3BGRL2), mRNA </t>
  </si>
  <si>
    <t>SEPT3</t>
  </si>
  <si>
    <t>ADD3</t>
  </si>
  <si>
    <t xml:space="preserve">gamma-adducin  </t>
  </si>
  <si>
    <t>ENSBTAP00000049254</t>
  </si>
  <si>
    <t>AGXT2L1</t>
  </si>
  <si>
    <t xml:space="preserve">Alanine--glyoxylate aminotransferase 2-like 1 </t>
  </si>
  <si>
    <t>Q5E9S4</t>
  </si>
  <si>
    <t>C5orf49</t>
  </si>
  <si>
    <t>Human Chromosome 5 Open Reading Frame 49</t>
  </si>
  <si>
    <t>Cd53</t>
  </si>
  <si>
    <t xml:space="preserve">Leukocyte surface antigen CD53 </t>
  </si>
  <si>
    <t>ENSBTAP00000008479</t>
  </si>
  <si>
    <t>CYHR1</t>
  </si>
  <si>
    <t xml:space="preserve">Cysteine and histidine-rich protein 1 </t>
  </si>
  <si>
    <t>ENSBTAP00000037191</t>
  </si>
  <si>
    <t>Cytochrome P450, Family 1, Subfamily B, Polypeptide 1</t>
  </si>
  <si>
    <t xml:space="preserve">Bos taurus dual specificity phosphatase 4 (DUSP4), mRNA. </t>
  </si>
  <si>
    <t>FAM47E</t>
  </si>
  <si>
    <t xml:space="preserve">family with sequence similarity 47, member E </t>
  </si>
  <si>
    <t>FOLR1</t>
  </si>
  <si>
    <t>ENSBTAP00000027602</t>
  </si>
  <si>
    <t>Ggnbp1</t>
  </si>
  <si>
    <t xml:space="preserve">gametogenetin-binding protein 1  </t>
  </si>
  <si>
    <t>ENSBTAP00000050723</t>
  </si>
  <si>
    <t xml:space="preserve">interferon tau-3  </t>
  </si>
  <si>
    <t>IFNW1</t>
  </si>
  <si>
    <t xml:space="preserve">agilent:"Bos taurus interferon, omega 1 (IFNW1), mRNA </t>
  </si>
  <si>
    <t>P07352</t>
  </si>
  <si>
    <t>KLRC1 </t>
  </si>
  <si>
    <t xml:space="preserve">KLRC1 protein </t>
  </si>
  <si>
    <t>LASP1</t>
  </si>
  <si>
    <t xml:space="preserve">LIM and SH3 domain protein 1 </t>
  </si>
  <si>
    <t>ENSBTAP00000040793</t>
  </si>
  <si>
    <t>interleukin 32-like</t>
  </si>
  <si>
    <t>LOC101905222</t>
  </si>
  <si>
    <t>maestro heat-like repeat family member 5-like</t>
  </si>
  <si>
    <t>LOC101905937</t>
  </si>
  <si>
    <t>ENSBTAP00000033947</t>
  </si>
  <si>
    <t>XP_876216</t>
  </si>
  <si>
    <t>LOC618985</t>
  </si>
  <si>
    <t>ENSBTAP00000052765</t>
  </si>
  <si>
    <t>mad2l2</t>
  </si>
  <si>
    <t xml:space="preserve">mitotic spindle assembly checkpoint protein MAD2B  </t>
  </si>
  <si>
    <t>ENSBTAP00000017655</t>
  </si>
  <si>
    <t>Microtubule-Associated Protein 1B</t>
  </si>
  <si>
    <t>MAP1LC3C</t>
  </si>
  <si>
    <t xml:space="preserve">microtubule-associated proteins 1A/1B light chain 3C  </t>
  </si>
  <si>
    <t>ENSBTAP00000016532</t>
  </si>
  <si>
    <t>map2</t>
  </si>
  <si>
    <t xml:space="preserve">agilent:"Bos taurus microtubule-associated protein 2 (MAP2), mRNA </t>
  </si>
  <si>
    <t>ENSBTAP00000024134</t>
  </si>
  <si>
    <t xml:space="preserve">hepatitis A virus cellular receptor 1  </t>
  </si>
  <si>
    <t xml:space="preserve">agilent:"Bos taurus uncharacterized LOC783058 (MGC148328), mRNA </t>
  </si>
  <si>
    <t>AAI26792.1</t>
  </si>
  <si>
    <t xml:space="preserve">hypothetical protein LOC511175  </t>
  </si>
  <si>
    <t>MYBPC1</t>
  </si>
  <si>
    <t xml:space="preserve">myosin-binding protein C, slow-type  </t>
  </si>
  <si>
    <t>ENSBTAP00000041206</t>
  </si>
  <si>
    <t>NAP1L5</t>
  </si>
  <si>
    <t xml:space="preserve">Nucleosome assembly protein 1-like 5 </t>
  </si>
  <si>
    <t>ENSBTAP00000013363</t>
  </si>
  <si>
    <t>NLRP14</t>
  </si>
  <si>
    <t xml:space="preserve">NLR family, pyrin domain containing 14 </t>
  </si>
  <si>
    <t>ENSBTAP00000002954</t>
  </si>
  <si>
    <t>NPTX1</t>
  </si>
  <si>
    <t>Neuronal Pentraxin I</t>
  </si>
  <si>
    <t>ENSBTAP00000011769</t>
  </si>
  <si>
    <t>ODZ4</t>
  </si>
  <si>
    <t xml:space="preserve">odz, odd Oz/ten-m homolog 4 (Drosophila) </t>
  </si>
  <si>
    <t>XP_586751</t>
  </si>
  <si>
    <t>Pleckstrin Homology-Like Domain, Family A, Member 1</t>
  </si>
  <si>
    <t>PSME1</t>
  </si>
  <si>
    <t xml:space="preserve">proteasome activator complex subunit 1  </t>
  </si>
  <si>
    <t>ENSBTAP00000028520</t>
  </si>
  <si>
    <t>PTPN18</t>
  </si>
  <si>
    <t xml:space="preserve">tyrosine-protein phosphatase non-receptor type 18  </t>
  </si>
  <si>
    <t>ENSBTAP00000015484</t>
  </si>
  <si>
    <t>RBMS2</t>
  </si>
  <si>
    <t>rhbdf2</t>
  </si>
  <si>
    <t xml:space="preserve">rhomboid 5 homolog 2 (Drosophila) </t>
  </si>
  <si>
    <t>ENSBTAP00000004463</t>
  </si>
  <si>
    <t>SPRED2</t>
  </si>
  <si>
    <t>Sprouty-Related, EVH1 Domain Containing 2</t>
  </si>
  <si>
    <t>ENSBTAP00000025918</t>
  </si>
  <si>
    <t>Protein sprouty homolog 4</t>
  </si>
  <si>
    <t>P83107</t>
  </si>
  <si>
    <t>sybu</t>
  </si>
  <si>
    <t xml:space="preserve">syntabulin  </t>
  </si>
  <si>
    <t>NP_001069979</t>
  </si>
  <si>
    <t>SYTL3</t>
  </si>
  <si>
    <t xml:space="preserve">synaptotagmin-like 3 </t>
  </si>
  <si>
    <t>ENSBTAP00000013647</t>
  </si>
  <si>
    <t>Ubiquitin D</t>
  </si>
  <si>
    <t>GO_acc</t>
  </si>
  <si>
    <t>GO:0006629</t>
  </si>
  <si>
    <t>P</t>
  </si>
  <si>
    <t>lipid metabolic process</t>
  </si>
  <si>
    <t>GO:0008610</t>
  </si>
  <si>
    <t>lipid biosynthetic process</t>
  </si>
  <si>
    <t>GO:0044255</t>
  </si>
  <si>
    <t>cellular lipid metabolic process</t>
  </si>
  <si>
    <t>GO:0065008</t>
  </si>
  <si>
    <t>regulation of biological quality</t>
  </si>
  <si>
    <t>GO:0008202</t>
  </si>
  <si>
    <t>steroid metabolic process</t>
  </si>
  <si>
    <t>GO:0042592</t>
  </si>
  <si>
    <t>homeostatic process</t>
  </si>
  <si>
    <t>GO:0042221</t>
  </si>
  <si>
    <t>response to chemical stimulus</t>
  </si>
  <si>
    <t>GO:0048878</t>
  </si>
  <si>
    <t>chemical homeostasis</t>
  </si>
  <si>
    <t>GO:0032787</t>
  </si>
  <si>
    <t>monocarboxylic acid metabolic process</t>
  </si>
  <si>
    <t>GO:0006066</t>
  </si>
  <si>
    <t>alcohol metabolic process</t>
  </si>
  <si>
    <t>GO:0019725</t>
  </si>
  <si>
    <t>cellular homeostasis</t>
  </si>
  <si>
    <t>GO:0016125</t>
  </si>
  <si>
    <t>sterol metabolic process</t>
  </si>
  <si>
    <t>GO:0003008</t>
  </si>
  <si>
    <t>system process</t>
  </si>
  <si>
    <t>GO:0006694</t>
  </si>
  <si>
    <t>steroid biosynthetic process</t>
  </si>
  <si>
    <t>GO:0006631</t>
  </si>
  <si>
    <t>fatty acid metabolic process</t>
  </si>
  <si>
    <t>GO:0043436</t>
  </si>
  <si>
    <t>oxoacid metabolic process</t>
  </si>
  <si>
    <t>GO:0010033</t>
  </si>
  <si>
    <t>response to organic substance</t>
  </si>
  <si>
    <t>GO:0019752</t>
  </si>
  <si>
    <t>carboxylic acid metabolic process</t>
  </si>
  <si>
    <t>GO:0042180</t>
  </si>
  <si>
    <t>cellular ketone metabolic process</t>
  </si>
  <si>
    <t>GO:0050801</t>
  </si>
  <si>
    <t>ion homeostasis</t>
  </si>
  <si>
    <t>GO:0006082</t>
  </si>
  <si>
    <t>organic acid metabolic process</t>
  </si>
  <si>
    <t>GO:0006928</t>
  </si>
  <si>
    <t>cellular component movement</t>
  </si>
  <si>
    <t>GO:0055082</t>
  </si>
  <si>
    <t>cellular chemical homeostasis</t>
  </si>
  <si>
    <t>GO:0006873</t>
  </si>
  <si>
    <t>cellular ion homeostasis</t>
  </si>
  <si>
    <t>GO:0009725</t>
  </si>
  <si>
    <t>response to hormone stimulus</t>
  </si>
  <si>
    <t>GO:0009719</t>
  </si>
  <si>
    <t>response to endogenous stimulus</t>
  </si>
  <si>
    <t>GO:0006869</t>
  </si>
  <si>
    <t>lipid transport</t>
  </si>
  <si>
    <t>GO:0009605</t>
  </si>
  <si>
    <t>response to external stimulus</t>
  </si>
  <si>
    <t>GO:0009611</t>
  </si>
  <si>
    <t>response to wounding</t>
  </si>
  <si>
    <t>GO:0006633</t>
  </si>
  <si>
    <t>fatty acid biosynthetic process</t>
  </si>
  <si>
    <t>GO:0030029</t>
  </si>
  <si>
    <t>actin filament-based process</t>
  </si>
  <si>
    <t>GO:0003013</t>
  </si>
  <si>
    <t>circulatory system process</t>
  </si>
  <si>
    <t>GO:0051179</t>
  </si>
  <si>
    <t>localization</t>
  </si>
  <si>
    <t>GO:0008015</t>
  </si>
  <si>
    <t>blood circulation</t>
  </si>
  <si>
    <t>GO:0005975</t>
  </si>
  <si>
    <t>carbohydrate metabolic process</t>
  </si>
  <si>
    <t>GO:0030036</t>
  </si>
  <si>
    <t>actin cytoskeleton organization</t>
  </si>
  <si>
    <t>GO:0046903</t>
  </si>
  <si>
    <t>secretion</t>
  </si>
  <si>
    <t>GO:0006810</t>
  </si>
  <si>
    <t>transport</t>
  </si>
  <si>
    <t>GO:0016042</t>
  </si>
  <si>
    <t>lipid catabolic process</t>
  </si>
  <si>
    <t>GO:0007155</t>
  </si>
  <si>
    <t>cell adhesion</t>
  </si>
  <si>
    <t>GO:0022610</t>
  </si>
  <si>
    <t>biological adhesion</t>
  </si>
  <si>
    <t>GO:0016192</t>
  </si>
  <si>
    <t>vesicle-mediated transport</t>
  </si>
  <si>
    <t>GO:0046394</t>
  </si>
  <si>
    <t>carboxylic acid biosynthetic process</t>
  </si>
  <si>
    <t>GO:0016053</t>
  </si>
  <si>
    <t>organic acid biosynthetic process</t>
  </si>
  <si>
    <t>GO:0051234</t>
  </si>
  <si>
    <t>establishment of localization</t>
  </si>
  <si>
    <t>GO:0015849</t>
  </si>
  <si>
    <t>organic acid transport</t>
  </si>
  <si>
    <t>GO:0032879</t>
  </si>
  <si>
    <t>regulation of localization</t>
  </si>
  <si>
    <t>GO:0046942</t>
  </si>
  <si>
    <t>carboxylic acid transport</t>
  </si>
  <si>
    <t>GO:0030003</t>
  </si>
  <si>
    <t>cellular cation homeostasis</t>
  </si>
  <si>
    <t>GO:0055080</t>
  </si>
  <si>
    <t>cation homeostasis</t>
  </si>
  <si>
    <t>GO:0044057</t>
  </si>
  <si>
    <t>regulation of system process</t>
  </si>
  <si>
    <t>GO:0044262</t>
  </si>
  <si>
    <t>cellular carbohydrate metabolic process</t>
  </si>
  <si>
    <t>GO:0050877</t>
  </si>
  <si>
    <t>neurological system process</t>
  </si>
  <si>
    <t>GO:0019226</t>
  </si>
  <si>
    <t>transmission of nerve impulse</t>
  </si>
  <si>
    <t>GO:0009100</t>
  </si>
  <si>
    <t>glycoprotein metabolic process</t>
  </si>
  <si>
    <t>GO:0006811</t>
  </si>
  <si>
    <t>ion transport</t>
  </si>
  <si>
    <t>GO:0043062</t>
  </si>
  <si>
    <t>extracellular structure organization</t>
  </si>
  <si>
    <t>GO:0051186</t>
  </si>
  <si>
    <t>cofactor metabolic process</t>
  </si>
  <si>
    <t>GO:0033559</t>
  </si>
  <si>
    <t>unsaturated fatty acid metabolic process</t>
  </si>
  <si>
    <t>GO:0016044</t>
  </si>
  <si>
    <t>cellular membrane organization</t>
  </si>
  <si>
    <t>GO:0032940</t>
  </si>
  <si>
    <t>secretion by cell</t>
  </si>
  <si>
    <t>GO:0009101</t>
  </si>
  <si>
    <t>glycoprotein biosynthetic process</t>
  </si>
  <si>
    <t>GO:0006732</t>
  </si>
  <si>
    <t>coenzyme metabolic process</t>
  </si>
  <si>
    <t>GO:0007268</t>
  </si>
  <si>
    <t>synaptic transmission</t>
  </si>
  <si>
    <t>GO:0006644</t>
  </si>
  <si>
    <t>phospholipid metabolic process</t>
  </si>
  <si>
    <t>GO:0007015</t>
  </si>
  <si>
    <t>actin filament organization</t>
  </si>
  <si>
    <t>GO:0042060</t>
  </si>
  <si>
    <t>wound healing</t>
  </si>
  <si>
    <t>GO:0031032</t>
  </si>
  <si>
    <t>actomyosin structure organization</t>
  </si>
  <si>
    <t>GO:0006690</t>
  </si>
  <si>
    <t>icosanoid metabolic process</t>
  </si>
  <si>
    <t>GO:0051258</t>
  </si>
  <si>
    <t>protein polymerization</t>
  </si>
  <si>
    <t>GO:0006636</t>
  </si>
  <si>
    <t>unsaturated fatty acid biosynthetic process</t>
  </si>
  <si>
    <t>GO:0006875</t>
  </si>
  <si>
    <t>cellular metal ion homeostasis</t>
  </si>
  <si>
    <t>GO:0055065</t>
  </si>
  <si>
    <t>metal ion homeostasis</t>
  </si>
  <si>
    <t>GO:0051188</t>
  </si>
  <si>
    <t>cofactor biosynthetic process</t>
  </si>
  <si>
    <t>GO:0009108</t>
  </si>
  <si>
    <t>coenzyme biosynthetic process</t>
  </si>
  <si>
    <t>GO:0006887</t>
  </si>
  <si>
    <t>exocytosis</t>
  </si>
  <si>
    <t>GO:0030005</t>
  </si>
  <si>
    <t>cellular di-, tri-valent inorganic cation homeostasis</t>
  </si>
  <si>
    <t>GO:0055066</t>
  </si>
  <si>
    <t>di-, tri-valent inorganic cation homeostasis</t>
  </si>
  <si>
    <t>GO:0007267</t>
  </si>
  <si>
    <t>cell-cell signaling</t>
  </si>
  <si>
    <t>GO:0051049</t>
  </si>
  <si>
    <t>regulation of transport</t>
  </si>
  <si>
    <t>GO:0009311</t>
  </si>
  <si>
    <t>oligosaccharide metabolic process</t>
  </si>
  <si>
    <t>GO:0046456</t>
  </si>
  <si>
    <t>icosanoid biosynthetic process</t>
  </si>
  <si>
    <t>GO:0008654</t>
  </si>
  <si>
    <t>phospholipid biosynthetic process</t>
  </si>
  <si>
    <t>GO:0070085</t>
  </si>
  <si>
    <t>glycosylation</t>
  </si>
  <si>
    <t>GO:0043413</t>
  </si>
  <si>
    <t>macromolecule glycosylation</t>
  </si>
  <si>
    <t>GO:0050878</t>
  </si>
  <si>
    <t>regulation of body fluid levels</t>
  </si>
  <si>
    <t>GO:0006486</t>
  </si>
  <si>
    <t>protein amino acid glycosylation</t>
  </si>
  <si>
    <t>GO:0070838</t>
  </si>
  <si>
    <t>divalent metal ion transport</t>
  </si>
  <si>
    <t>GO:0019637</t>
  </si>
  <si>
    <t>organophosphate metabolic process</t>
  </si>
  <si>
    <t>GO:0051259</t>
  </si>
  <si>
    <t>protein oligomerization</t>
  </si>
  <si>
    <t>GO:0050817</t>
  </si>
  <si>
    <t>coagulation</t>
  </si>
  <si>
    <t>GO:0006816</t>
  </si>
  <si>
    <t>calcium ion transport</t>
  </si>
  <si>
    <t>GO:0008154</t>
  </si>
  <si>
    <t>actin polymerization or depolymerization</t>
  </si>
  <si>
    <t>GO:0044242</t>
  </si>
  <si>
    <t>cellular lipid catabolic process</t>
  </si>
  <si>
    <t>GO:0007154</t>
  </si>
  <si>
    <t>cell communication</t>
  </si>
  <si>
    <t>GO:0050896</t>
  </si>
  <si>
    <t>response to stimulus</t>
  </si>
  <si>
    <t>GO:0005996</t>
  </si>
  <si>
    <t>monosaccharide metabolic process</t>
  </si>
  <si>
    <t>GO:0007596</t>
  </si>
  <si>
    <t>blood coagulation</t>
  </si>
  <si>
    <t>GO:0009166</t>
  </si>
  <si>
    <t>nucleotide catabolic process</t>
  </si>
  <si>
    <t>GO:0006720</t>
  </si>
  <si>
    <t>isoprenoid metabolic process</t>
  </si>
  <si>
    <t>GO:0016477</t>
  </si>
  <si>
    <t>cell migration</t>
  </si>
  <si>
    <t>GO:0051605</t>
  </si>
  <si>
    <t>protein maturation by peptide bond cleavage</t>
  </si>
  <si>
    <t>GO:0015674</t>
  </si>
  <si>
    <t>di-, tri-valent inorganic cation transport</t>
  </si>
  <si>
    <t>GO:0051674</t>
  </si>
  <si>
    <t>localization of cell</t>
  </si>
  <si>
    <t>GO:0006874</t>
  </si>
  <si>
    <t>cellular calcium ion homeostasis</t>
  </si>
  <si>
    <t>GO:0050890</t>
  </si>
  <si>
    <t>cognition</t>
  </si>
  <si>
    <t>GO:0019318</t>
  </si>
  <si>
    <t>hexose metabolic process</t>
  </si>
  <si>
    <t>GO:0007606</t>
  </si>
  <si>
    <t>sensory perception of chemical stimulus</t>
  </si>
  <si>
    <t>GO:0055074</t>
  </si>
  <si>
    <t>calcium ion homeostasis</t>
  </si>
  <si>
    <t>GO:0030041</t>
  </si>
  <si>
    <t>actin filament polymerization</t>
  </si>
  <si>
    <t>GO:0006812</t>
  </si>
  <si>
    <t>cation transport</t>
  </si>
  <si>
    <t>GO:0048870</t>
  </si>
  <si>
    <t>cell motility</t>
  </si>
  <si>
    <t>GO:0006954</t>
  </si>
  <si>
    <t>inflammatory response</t>
  </si>
  <si>
    <t>GO:0006979</t>
  </si>
  <si>
    <t>response to oxidative stress</t>
  </si>
  <si>
    <t>GO:0006915</t>
  </si>
  <si>
    <t>apoptosis</t>
  </si>
  <si>
    <t>GO:0009888</t>
  </si>
  <si>
    <t>tissue development</t>
  </si>
  <si>
    <t>GO:0006944</t>
  </si>
  <si>
    <t>cellular membrane fusion</t>
  </si>
  <si>
    <t>GO:0043623</t>
  </si>
  <si>
    <t>cellular protein complex assembly</t>
  </si>
  <si>
    <t>GO:0016265</t>
  </si>
  <si>
    <t>death</t>
  </si>
  <si>
    <t>GO:0048646</t>
  </si>
  <si>
    <t>anatomical structure formation involved in morphogenesis</t>
  </si>
  <si>
    <t>GO:0016337</t>
  </si>
  <si>
    <t>cell-cell adhesion</t>
  </si>
  <si>
    <t>GO:0042981</t>
  </si>
  <si>
    <t>regulation of apoptosis</t>
  </si>
  <si>
    <t>GO:0007599</t>
  </si>
  <si>
    <t>hemostasis</t>
  </si>
  <si>
    <t>GO:0008219</t>
  </si>
  <si>
    <t>cell death</t>
  </si>
  <si>
    <t>GO:0012501</t>
  </si>
  <si>
    <t>programmed cell death</t>
  </si>
  <si>
    <t>GO:0006820</t>
  </si>
  <si>
    <t>anion transport</t>
  </si>
  <si>
    <t>GO:0046148</t>
  </si>
  <si>
    <t>pigment biosynthetic process</t>
  </si>
  <si>
    <t>GO:0010941</t>
  </si>
  <si>
    <t>regulation of cell death</t>
  </si>
  <si>
    <t>GO:0043067</t>
  </si>
  <si>
    <t>regulation of programmed cell death</t>
  </si>
  <si>
    <t>GO:0016485</t>
  </si>
  <si>
    <t>protein processing</t>
  </si>
  <si>
    <t>GO:0051604</t>
  </si>
  <si>
    <t>protein maturation</t>
  </si>
  <si>
    <t>GO:0001932</t>
  </si>
  <si>
    <t>regulation of protein amino acid phosphorylation</t>
  </si>
  <si>
    <t>GO:0055067</t>
  </si>
  <si>
    <t>monovalent inorganic cation homeostasis</t>
  </si>
  <si>
    <t>GO:0051347</t>
  </si>
  <si>
    <t>positive regulation of transferase activity</t>
  </si>
  <si>
    <t>GO:0051260</t>
  </si>
  <si>
    <t>protein homooligomerization</t>
  </si>
  <si>
    <t>GO:0009308</t>
  </si>
  <si>
    <t>amine metabolic process</t>
  </si>
  <si>
    <t>GO:0007165</t>
  </si>
  <si>
    <t>signal transduction</t>
  </si>
  <si>
    <t>GO:0051336</t>
  </si>
  <si>
    <t>regulation of hydrolase activity</t>
  </si>
  <si>
    <t>GO:0032989</t>
  </si>
  <si>
    <t>cellular component morphogenesis</t>
  </si>
  <si>
    <t>GO:0006508</t>
  </si>
  <si>
    <t>proteolysis</t>
  </si>
  <si>
    <t>GO:0030001</t>
  </si>
  <si>
    <t>metal ion transport</t>
  </si>
  <si>
    <t>GO:0042440</t>
  </si>
  <si>
    <t>pigment metabolic process</t>
  </si>
  <si>
    <t>GO:0019748</t>
  </si>
  <si>
    <t>secondary metabolic process</t>
  </si>
  <si>
    <t>GO:0006800</t>
  </si>
  <si>
    <t>oxygen and reactive oxygen species metabolic process</t>
  </si>
  <si>
    <t>GO:0090066</t>
  </si>
  <si>
    <t>regulation of anatomical structure size</t>
  </si>
  <si>
    <t>GO:0045017</t>
  </si>
  <si>
    <t>glycerolipid biosynthetic process</t>
  </si>
  <si>
    <t>GO:0030030</t>
  </si>
  <si>
    <t>cell projection organization</t>
  </si>
  <si>
    <t>GO:0035150</t>
  </si>
  <si>
    <t>regulation of tube size</t>
  </si>
  <si>
    <t>GO:0003001</t>
  </si>
  <si>
    <t>generation of a signal involved in cell-cell signaling</t>
  </si>
  <si>
    <t>GO:0007169</t>
  </si>
  <si>
    <t>transmembrane receptor protein tyrosine kinase signaling pathway</t>
  </si>
  <si>
    <t>GO:0006096</t>
  </si>
  <si>
    <t>glycolysis</t>
  </si>
  <si>
    <t>GO:0070271</t>
  </si>
  <si>
    <t>protein complex biogenesis</t>
  </si>
  <si>
    <t>GO:0006461</t>
  </si>
  <si>
    <t>protein complex assembly</t>
  </si>
  <si>
    <t>GO:0007600</t>
  </si>
  <si>
    <t>sensory perception</t>
  </si>
  <si>
    <t>GO:0002526</t>
  </si>
  <si>
    <t>acute inflammatory response</t>
  </si>
  <si>
    <t>GO:0006836</t>
  </si>
  <si>
    <t>neurotransmitter transport</t>
  </si>
  <si>
    <t>GO:0051270</t>
  </si>
  <si>
    <t>regulation of cellular component movement</t>
  </si>
  <si>
    <t>GO:0033674</t>
  </si>
  <si>
    <t>positive regulation of kinase activity</t>
  </si>
  <si>
    <t>GO:0006519</t>
  </si>
  <si>
    <t>cellular amino acid and derivative metabolic process</t>
  </si>
  <si>
    <t>GO:0010927</t>
  </si>
  <si>
    <t>cellular component assembly involved in morphogenesis</t>
  </si>
  <si>
    <t>GO:0007610</t>
  </si>
  <si>
    <t>behavior</t>
  </si>
  <si>
    <t>GO:0016051</t>
  </si>
  <si>
    <t>carbohydrate biosynthetic process</t>
  </si>
  <si>
    <t>GO:0051345</t>
  </si>
  <si>
    <t>positive regulation of hydrolase activity</t>
  </si>
  <si>
    <t>GO:0051493</t>
  </si>
  <si>
    <t>regulation of cytoskeleton organization</t>
  </si>
  <si>
    <t>GO:0000902</t>
  </si>
  <si>
    <t>cell morphogenesis</t>
  </si>
  <si>
    <t>GO:0005976</t>
  </si>
  <si>
    <t>polysaccharide metabolic process</t>
  </si>
  <si>
    <t>GO:0006518</t>
  </si>
  <si>
    <t>peptide metabolic process</t>
  </si>
  <si>
    <t>GO:0045860</t>
  </si>
  <si>
    <t>positive regulation of protein kinase activity</t>
  </si>
  <si>
    <t>GO:0002376</t>
  </si>
  <si>
    <t>immune system process</t>
  </si>
  <si>
    <t>GO:0010646</t>
  </si>
  <si>
    <t>regulation of cell communication</t>
  </si>
  <si>
    <t>GO:0010942</t>
  </si>
  <si>
    <t>positive regulation of cell death</t>
  </si>
  <si>
    <t>GO:0043068</t>
  </si>
  <si>
    <t>positive regulation of programmed cell death</t>
  </si>
  <si>
    <t>GO:0050880</t>
  </si>
  <si>
    <t>regulation of blood vessel size</t>
  </si>
  <si>
    <t>GO:0006814</t>
  </si>
  <si>
    <t>sodium ion transport</t>
  </si>
  <si>
    <t>GO:0006091</t>
  </si>
  <si>
    <t>generation of precursor metabolites and energy</t>
  </si>
  <si>
    <t>GO:0006955</t>
  </si>
  <si>
    <t>immune response</t>
  </si>
  <si>
    <t>GO:0006006</t>
  </si>
  <si>
    <t>glucose metabolic process</t>
  </si>
  <si>
    <t>GO:0048583</t>
  </si>
  <si>
    <t>regulation of response to stimulus</t>
  </si>
  <si>
    <t>GO:0043065</t>
  </si>
  <si>
    <t>positive regulation of apoptosis</t>
  </si>
  <si>
    <t>GO:0045087</t>
  </si>
  <si>
    <t>innate immune response</t>
  </si>
  <si>
    <t>GO:0008037</t>
  </si>
  <si>
    <t>cell recognition</t>
  </si>
  <si>
    <t>GO:0046165</t>
  </si>
  <si>
    <t>alcohol biosynthetic process</t>
  </si>
  <si>
    <t>GO:0042558</t>
  </si>
  <si>
    <t>pteridine and derivative metabolic process</t>
  </si>
  <si>
    <t>GO:0030258</t>
  </si>
  <si>
    <t>lipid modification</t>
  </si>
  <si>
    <t>GO:0046486</t>
  </si>
  <si>
    <t>glycerolipid metabolic process</t>
  </si>
  <si>
    <t>GO:0046474</t>
  </si>
  <si>
    <t>glycerophospholipid biosynthetic process</t>
  </si>
  <si>
    <t>GO:0048731</t>
  </si>
  <si>
    <t>system development</t>
  </si>
  <si>
    <t>GO:0030198</t>
  </si>
  <si>
    <t>extracellular matrix organization</t>
  </si>
  <si>
    <t>GO:0018130</t>
  </si>
  <si>
    <t>heterocycle biosynthetic process</t>
  </si>
  <si>
    <t>GO:0007223</t>
  </si>
  <si>
    <t>Wnt receptor signaling pathway, calcium modulating pathway</t>
  </si>
  <si>
    <t>GO:0007242</t>
  </si>
  <si>
    <t>intracellular signaling cascade</t>
  </si>
  <si>
    <t>GO:0032535</t>
  </si>
  <si>
    <t>regulation of cellular component size</t>
  </si>
  <si>
    <t>GO:0006090</t>
  </si>
  <si>
    <t>pyruvate metabolic process</t>
  </si>
  <si>
    <t>GO:0051170</t>
  </si>
  <si>
    <t>nuclear import</t>
  </si>
  <si>
    <t>GO:0048518</t>
  </si>
  <si>
    <t>positive regulation of biological process</t>
  </si>
  <si>
    <t>GO:0040007</t>
  </si>
  <si>
    <t>growth</t>
  </si>
  <si>
    <t>GO:0033365</t>
  </si>
  <si>
    <t>protein localization in organelle</t>
  </si>
  <si>
    <t>GO:0006730</t>
  </si>
  <si>
    <t>one-carbon metabolic process</t>
  </si>
  <si>
    <t>GO:0000003</t>
  </si>
  <si>
    <t>reproduction</t>
  </si>
  <si>
    <t>GO:0065003</t>
  </si>
  <si>
    <t>macromolecular complex assembly</t>
  </si>
  <si>
    <t>GO:0006412</t>
  </si>
  <si>
    <t>translation</t>
  </si>
  <si>
    <t>GO:0040008</t>
  </si>
  <si>
    <t>regulation of growth</t>
  </si>
  <si>
    <t>GO:0051169</t>
  </si>
  <si>
    <t>nuclear transport</t>
  </si>
  <si>
    <t>GO:0007091</t>
  </si>
  <si>
    <t>mitotic metaphase/anaphase transition</t>
  </si>
  <si>
    <t>GO:0044249</t>
  </si>
  <si>
    <t>cellular biosynthetic process</t>
  </si>
  <si>
    <t>GO:0006913</t>
  </si>
  <si>
    <t>nucleocytoplasmic transport</t>
  </si>
  <si>
    <t>GO:0016567</t>
  </si>
  <si>
    <t>protein ubiquitination</t>
  </si>
  <si>
    <t>GO:0007088</t>
  </si>
  <si>
    <t>regulation of mitosis</t>
  </si>
  <si>
    <t>GO:0051783</t>
  </si>
  <si>
    <t>regulation of nuclear division</t>
  </si>
  <si>
    <t>GO:0006260</t>
  </si>
  <si>
    <t>DNA replication</t>
  </si>
  <si>
    <t>GO:0019953</t>
  </si>
  <si>
    <t>sexual reproduction</t>
  </si>
  <si>
    <t>GO:0009451</t>
  </si>
  <si>
    <t>RNA modification</t>
  </si>
  <si>
    <t>GO:0009893</t>
  </si>
  <si>
    <t>positive regulation of metabolic process</t>
  </si>
  <si>
    <t>GO:0032446</t>
  </si>
  <si>
    <t>protein modification by small protein conjugation</t>
  </si>
  <si>
    <t>GO:0044237</t>
  </si>
  <si>
    <t>cellular metabolic process</t>
  </si>
  <si>
    <t>GO:0040029</t>
  </si>
  <si>
    <t>regulation of gene expression, epigenetic</t>
  </si>
  <si>
    <t>GO:0006342</t>
  </si>
  <si>
    <t>chromatin silencing</t>
  </si>
  <si>
    <t>GO:0043933</t>
  </si>
  <si>
    <t>macromolecular complex subunit organization</t>
  </si>
  <si>
    <t>GO:0070647</t>
  </si>
  <si>
    <t>protein modification by small protein conjugation or removal</t>
  </si>
  <si>
    <t>GO:0007276</t>
  </si>
  <si>
    <t>gamete generation</t>
  </si>
  <si>
    <t>GO:0007548</t>
  </si>
  <si>
    <t>sex differentiation</t>
  </si>
  <si>
    <t>GO:0051028</t>
  </si>
  <si>
    <t>mRNA transport</t>
  </si>
  <si>
    <t>GO:0045814</t>
  </si>
  <si>
    <t>negative regulation of gene expression, epigenetic</t>
  </si>
  <si>
    <t>GO:0006310</t>
  </si>
  <si>
    <t>DNA recombination</t>
  </si>
  <si>
    <t>GO:0043414</t>
  </si>
  <si>
    <t>macromolecule methylation</t>
  </si>
  <si>
    <t>GO:0003006</t>
  </si>
  <si>
    <t>reproductive developmental process</t>
  </si>
  <si>
    <t>GO:0016573</t>
  </si>
  <si>
    <t>histone acetylation</t>
  </si>
  <si>
    <t>GO:0009891</t>
  </si>
  <si>
    <t>positive regulation of biosynthetic process</t>
  </si>
  <si>
    <t>GO:0032259</t>
  </si>
  <si>
    <t>methylation</t>
  </si>
  <si>
    <t>GO:0007127</t>
  </si>
  <si>
    <t>meiosis I</t>
  </si>
  <si>
    <t>GO:0044085</t>
  </si>
  <si>
    <t>cellular component biogenesis</t>
  </si>
  <si>
    <t>GO:0031325</t>
  </si>
  <si>
    <t>positive regulation of cellular metabolic process</t>
  </si>
  <si>
    <t>GO:0007017</t>
  </si>
  <si>
    <t>microtubule-based process</t>
  </si>
  <si>
    <t>GO:0043543</t>
  </si>
  <si>
    <t>protein amino acid acylation</t>
  </si>
  <si>
    <t>GO:0000226</t>
  </si>
  <si>
    <t>microtubule cytoskeleton organization</t>
  </si>
  <si>
    <t>GO:0050658</t>
  </si>
  <si>
    <t>RNA transport</t>
  </si>
  <si>
    <t>GO:0050657</t>
  </si>
  <si>
    <t>nucleic acid transport</t>
  </si>
  <si>
    <t>GO:0051236</t>
  </si>
  <si>
    <t>establishment of RNA localization</t>
  </si>
  <si>
    <t>GO:0006996</t>
  </si>
  <si>
    <t>organelle organization</t>
  </si>
  <si>
    <t>GO:0031324</t>
  </si>
  <si>
    <t>negative regulation of cellular metabolic process</t>
  </si>
  <si>
    <t>GO:0051301</t>
  </si>
  <si>
    <t>cell division</t>
  </si>
  <si>
    <t>GO:0031328</t>
  </si>
  <si>
    <t>positive regulation of cellular biosynthetic process</t>
  </si>
  <si>
    <t>GO:0010604</t>
  </si>
  <si>
    <t>positive regulation of macromolecule metabolic process</t>
  </si>
  <si>
    <t>GO:0006473</t>
  </si>
  <si>
    <t>protein amino acid acetylation</t>
  </si>
  <si>
    <t>GO:0009892</t>
  </si>
  <si>
    <t>negative regulation of metabolic process</t>
  </si>
  <si>
    <t>GO:0009890</t>
  </si>
  <si>
    <t>negative regulation of biosynthetic process</t>
  </si>
  <si>
    <t>GO:0010628</t>
  </si>
  <si>
    <t>positive regulation of gene expression</t>
  </si>
  <si>
    <t>GO:0051173</t>
  </si>
  <si>
    <t>positive regulation of nitrogen compound metabolic process</t>
  </si>
  <si>
    <t>GO:0045935</t>
  </si>
  <si>
    <t>positive regulation of nucleobase, nucleoside, nucleotide and nucleic acid metabolic process</t>
  </si>
  <si>
    <t>GO:0010557</t>
  </si>
  <si>
    <t>positive regulation of macromolecule biosynthetic process</t>
  </si>
  <si>
    <t>GO:0045941</t>
  </si>
  <si>
    <t>positive regulation of transcription</t>
  </si>
  <si>
    <t>GO:0031327</t>
  </si>
  <si>
    <t>negative regulation of cellular biosynthetic process</t>
  </si>
  <si>
    <t>GO:0006357</t>
  </si>
  <si>
    <t>regulation of transcription from RNA polymerase II promoter</t>
  </si>
  <si>
    <t>GO:0006281</t>
  </si>
  <si>
    <t>DNA repair</t>
  </si>
  <si>
    <t>GO:0009790</t>
  </si>
  <si>
    <t>embryonic development</t>
  </si>
  <si>
    <t>GO:0016568</t>
  </si>
  <si>
    <t>chromatin modification</t>
  </si>
  <si>
    <t>GO:0006259</t>
  </si>
  <si>
    <t>DNA metabolic process</t>
  </si>
  <si>
    <t>GO:0016570</t>
  </si>
  <si>
    <t>histone modification</t>
  </si>
  <si>
    <t>GO:0010558</t>
  </si>
  <si>
    <t>negative regulation of macromolecule biosynthetic process</t>
  </si>
  <si>
    <t>GO:0010605</t>
  </si>
  <si>
    <t>negative regulation of macromolecule metabolic process</t>
  </si>
  <si>
    <t>GO:0051726</t>
  </si>
  <si>
    <t>regulation of cell cycle</t>
  </si>
  <si>
    <t>GO:0016481</t>
  </si>
  <si>
    <t>negative regulation of transcription</t>
  </si>
  <si>
    <t>GO:0006974</t>
  </si>
  <si>
    <t>response to DNA damage stimulus</t>
  </si>
  <si>
    <t>GO:0051172</t>
  </si>
  <si>
    <t>negative regulation of nitrogen compound metabolic process</t>
  </si>
  <si>
    <t>GO:0006261</t>
  </si>
  <si>
    <t>DNA-dependent DNA replication</t>
  </si>
  <si>
    <t>GO:0010629</t>
  </si>
  <si>
    <t>negative regulation of gene expression</t>
  </si>
  <si>
    <t>GO:0051253</t>
  </si>
  <si>
    <t>negative regulation of RNA metabolic process</t>
  </si>
  <si>
    <t>GO:0034622</t>
  </si>
  <si>
    <t>cellular macromolecular complex assembly</t>
  </si>
  <si>
    <t>GO:0045934</t>
  </si>
  <si>
    <t>negative regulation of nucleobase, nucleoside, nucleotide and nucleic acid metabolic process</t>
  </si>
  <si>
    <t>GO:0045892</t>
  </si>
  <si>
    <t>negative regulation of transcription, DNA-dependent</t>
  </si>
  <si>
    <t>GO:0007059</t>
  </si>
  <si>
    <t>chromosome segregation</t>
  </si>
  <si>
    <t>GO:0034621</t>
  </si>
  <si>
    <t>cellular macromolecular complex subunit organization</t>
  </si>
  <si>
    <t>GO:0043170</t>
  </si>
  <si>
    <t>macromolecule metabolic process</t>
  </si>
  <si>
    <t>GO:0010564</t>
  </si>
  <si>
    <t>regulation of cell cycle process</t>
  </si>
  <si>
    <t>GO:0006366</t>
  </si>
  <si>
    <t>transcription from RNA polymerase II promoter</t>
  </si>
  <si>
    <t>GO:0019222</t>
  </si>
  <si>
    <t>regulation of metabolic process</t>
  </si>
  <si>
    <t>GO:0031323</t>
  </si>
  <si>
    <t>regulation of cellular metabolic process</t>
  </si>
  <si>
    <t>GO:0007346</t>
  </si>
  <si>
    <t>regulation of mitotic cell cycle</t>
  </si>
  <si>
    <t>GO:0034660</t>
  </si>
  <si>
    <t>ncRNA metabolic process</t>
  </si>
  <si>
    <t>GO:0009059</t>
  </si>
  <si>
    <t>macromolecule biosynthetic process</t>
  </si>
  <si>
    <t>GO:0007049</t>
  </si>
  <si>
    <t>cell cycle</t>
  </si>
  <si>
    <t>GO:0009889</t>
  </si>
  <si>
    <t>regulation of biosynthetic process</t>
  </si>
  <si>
    <t>GO:0048285</t>
  </si>
  <si>
    <t>organelle fission</t>
  </si>
  <si>
    <t>GO:0080090</t>
  </si>
  <si>
    <t>regulation of primary metabolic process</t>
  </si>
  <si>
    <t>GO:0034645</t>
  </si>
  <si>
    <t>cellular macromolecule biosynthetic process</t>
  </si>
  <si>
    <t>GO:0000280</t>
  </si>
  <si>
    <t>nuclear division</t>
  </si>
  <si>
    <t>GO:0007067</t>
  </si>
  <si>
    <t>mitosis</t>
  </si>
  <si>
    <t>GO:0031326</t>
  </si>
  <si>
    <t>regulation of cellular biosynthetic process</t>
  </si>
  <si>
    <t>GO:0022402</t>
  </si>
  <si>
    <t>cell cycle process</t>
  </si>
  <si>
    <t>GO:0010556</t>
  </si>
  <si>
    <t>regulation of macromolecule biosynthetic process</t>
  </si>
  <si>
    <t>GO:0000087</t>
  </si>
  <si>
    <t>M phase of mitotic cell cycle</t>
  </si>
  <si>
    <t>GO:0060255</t>
  </si>
  <si>
    <t>regulation of macromolecule metabolic process</t>
  </si>
  <si>
    <t>GO:0045449</t>
  </si>
  <si>
    <t>regulation of transcription</t>
  </si>
  <si>
    <t>GO:0034470</t>
  </si>
  <si>
    <t>ncRNA processing</t>
  </si>
  <si>
    <t>GO:0051171</t>
  </si>
  <si>
    <t>regulation of nitrogen compound metabolic process</t>
  </si>
  <si>
    <t>GO:0019219</t>
  </si>
  <si>
    <t>regulation of nucleobase, nucleoside, nucleotide and nucleic acid metabolic process</t>
  </si>
  <si>
    <t>GO:0044260</t>
  </si>
  <si>
    <t>cellular macromolecule metabolic process</t>
  </si>
  <si>
    <t>GO:0010468</t>
  </si>
  <si>
    <t>regulation of gene expression</t>
  </si>
  <si>
    <t>GO:0006333</t>
  </si>
  <si>
    <t>chromatin assembly or disassembly</t>
  </si>
  <si>
    <t>GO:0006350</t>
  </si>
  <si>
    <t>transcription</t>
  </si>
  <si>
    <t>GO:0000278</t>
  </si>
  <si>
    <t>mitotic cell cycle</t>
  </si>
  <si>
    <t>GO:0006355</t>
  </si>
  <si>
    <t>regulation of transcription, DNA-dependent</t>
  </si>
  <si>
    <t>GO:0042254</t>
  </si>
  <si>
    <t>ribosome biogenesis</t>
  </si>
  <si>
    <t>GO:0051252</t>
  </si>
  <si>
    <t>regulation of RNA metabolic process</t>
  </si>
  <si>
    <t>GO:0006325</t>
  </si>
  <si>
    <t>chromatin organization</t>
  </si>
  <si>
    <t>GO:0006351</t>
  </si>
  <si>
    <t>transcription, DNA-dependent</t>
  </si>
  <si>
    <t>GO:0032774</t>
  </si>
  <si>
    <t>RNA biosynthetic process</t>
  </si>
  <si>
    <t>GO:0006323</t>
  </si>
  <si>
    <t>DNA packaging</t>
  </si>
  <si>
    <t>GO:0006807</t>
  </si>
  <si>
    <t>nitrogen compound metabolic process</t>
  </si>
  <si>
    <t>GO:0034728</t>
  </si>
  <si>
    <t>nucleosome organization</t>
  </si>
  <si>
    <t>GO:0000279</t>
  </si>
  <si>
    <t>M phase</t>
  </si>
  <si>
    <t>GO:0031497</t>
  </si>
  <si>
    <t>chromatin assembly</t>
  </si>
  <si>
    <t>GO:0006334</t>
  </si>
  <si>
    <t>nucleosome assembly</t>
  </si>
  <si>
    <t>GO:0000377</t>
  </si>
  <si>
    <t>RNA splicing, via transesterification reactions with bulged adenosine as nucleophile</t>
  </si>
  <si>
    <t>GO:0000398</t>
  </si>
  <si>
    <t>nuclear mRNA splicing, via spliceosome</t>
  </si>
  <si>
    <t>GO:0065004</t>
  </si>
  <si>
    <t>protein-DNA complex assembly</t>
  </si>
  <si>
    <t>GO:0000375</t>
  </si>
  <si>
    <t>RNA splicing, via transesterification reactions</t>
  </si>
  <si>
    <t>GO:0051276</t>
  </si>
  <si>
    <t>chromosome organization</t>
  </si>
  <si>
    <t>GO:0022613</t>
  </si>
  <si>
    <t>ribonucleoprotein complex biogenesis</t>
  </si>
  <si>
    <t>GO:0016071</t>
  </si>
  <si>
    <t>mRNA metabolic process</t>
  </si>
  <si>
    <t>GO:0008380</t>
  </si>
  <si>
    <t>RNA splicing</t>
  </si>
  <si>
    <t>GO:0006397</t>
  </si>
  <si>
    <t>mRNA processing</t>
  </si>
  <si>
    <t>GO:0006139</t>
  </si>
  <si>
    <t>nucleobase, nucleoside, nucleotide and nucleic acid metabolic process</t>
  </si>
  <si>
    <t>GO:0010467</t>
  </si>
  <si>
    <t>gene expression</t>
  </si>
  <si>
    <t>GO:0016070</t>
  </si>
  <si>
    <t>RNA metabolic process</t>
  </si>
  <si>
    <t>GO:0006396</t>
  </si>
  <si>
    <t>RNA processing</t>
  </si>
  <si>
    <t>F</t>
  </si>
  <si>
    <t>GO:0008092</t>
  </si>
  <si>
    <t>cytoskeletal protein binding</t>
  </si>
  <si>
    <t>GO:0005509</t>
  </si>
  <si>
    <t>calcium ion binding</t>
  </si>
  <si>
    <t>GO:0016491</t>
  </si>
  <si>
    <t>oxidoreductase activity</t>
  </si>
  <si>
    <t>GO:0003779</t>
  </si>
  <si>
    <t>actin binding</t>
  </si>
  <si>
    <t>GO:0005342</t>
  </si>
  <si>
    <t>organic acid transmembrane transporter activity</t>
  </si>
  <si>
    <t>GO:0046943</t>
  </si>
  <si>
    <t>carboxylic acid transmembrane transporter activity</t>
  </si>
  <si>
    <t>GO:0005496</t>
  </si>
  <si>
    <t>steroid binding</t>
  </si>
  <si>
    <t>GO:0022804</t>
  </si>
  <si>
    <t>active transmembrane transporter activity</t>
  </si>
  <si>
    <t>GO:0022892</t>
  </si>
  <si>
    <t>substrate-specific transporter activity</t>
  </si>
  <si>
    <t>GO:0004888</t>
  </si>
  <si>
    <t>transmembrane receptor activity</t>
  </si>
  <si>
    <t>GO:0016614</t>
  </si>
  <si>
    <t>oxidoreductase activity, acting on CH-OH group of donors</t>
  </si>
  <si>
    <t>GO:0016616</t>
  </si>
  <si>
    <t>oxidoreductase activity, acting on the CH-OH group of donors, NAD or NADP as acceptor</t>
  </si>
  <si>
    <t>GO:0008289</t>
  </si>
  <si>
    <t>lipid binding</t>
  </si>
  <si>
    <t>GO:0022857</t>
  </si>
  <si>
    <t>transmembrane transporter activity</t>
  </si>
  <si>
    <t>GO:0042578</t>
  </si>
  <si>
    <t>phosphoric ester hydrolase activity</t>
  </si>
  <si>
    <t>GO:0004871</t>
  </si>
  <si>
    <t>signal transducer activity</t>
  </si>
  <si>
    <t>GO:0060089</t>
  </si>
  <si>
    <t>molecular transducer activity</t>
  </si>
  <si>
    <t>GO:0016627</t>
  </si>
  <si>
    <t>oxidoreductase activity, acting on the CH-CH group of donors</t>
  </si>
  <si>
    <t>GO:0022891</t>
  </si>
  <si>
    <t>substrate-specific transmembrane transporter activity</t>
  </si>
  <si>
    <t>GO:0015291</t>
  </si>
  <si>
    <t>secondary active transmembrane transporter activity</t>
  </si>
  <si>
    <t>GO:0005215</t>
  </si>
  <si>
    <t>transporter activity</t>
  </si>
  <si>
    <t>GO:0005543</t>
  </si>
  <si>
    <t>phospholipid binding</t>
  </si>
  <si>
    <t>GO:0033764</t>
  </si>
  <si>
    <t>steroid dehydrogenase activity, acting on the CH-OH group of donors, NAD or NADP as acceptor</t>
  </si>
  <si>
    <t>GO:0004872</t>
  </si>
  <si>
    <t>receptor activity</t>
  </si>
  <si>
    <t>GO:0004857</t>
  </si>
  <si>
    <t>enzyme inhibitor activity</t>
  </si>
  <si>
    <t>GO:0005319</t>
  </si>
  <si>
    <t>lipid transporter activity</t>
  </si>
  <si>
    <t>GO:0016758</t>
  </si>
  <si>
    <t>transferase activity, transferring hexosyl groups</t>
  </si>
  <si>
    <t>GO:0003824</t>
  </si>
  <si>
    <t>catalytic activity</t>
  </si>
  <si>
    <t>GO:0051015</t>
  </si>
  <si>
    <t>actin filament binding</t>
  </si>
  <si>
    <t>GO:0016788</t>
  </si>
  <si>
    <t>hydrolase activity, acting on ester bonds</t>
  </si>
  <si>
    <t>GO:0015075</t>
  </si>
  <si>
    <t>ion transmembrane transporter activity</t>
  </si>
  <si>
    <t>GO:0016229</t>
  </si>
  <si>
    <t>steroid dehydrogenase activity</t>
  </si>
  <si>
    <t>GO:0042803</t>
  </si>
  <si>
    <t>protein homodimerization activity</t>
  </si>
  <si>
    <t>GO:0015293</t>
  </si>
  <si>
    <t>symporter activity</t>
  </si>
  <si>
    <t>GO:0005198</t>
  </si>
  <si>
    <t>structural molecule activity</t>
  </si>
  <si>
    <t>GO:0030674</t>
  </si>
  <si>
    <t>protein binding, bridging</t>
  </si>
  <si>
    <t>GO:0008028</t>
  </si>
  <si>
    <t>monocarboxylic acid transmembrane transporter activity</t>
  </si>
  <si>
    <t>GO:0008194</t>
  </si>
  <si>
    <t>UDP-glycosyltransferase activity</t>
  </si>
  <si>
    <t>GO:0016787</t>
  </si>
  <si>
    <t>hydrolase activity</t>
  </si>
  <si>
    <t>GO:0042802</t>
  </si>
  <si>
    <t>identical protein binding</t>
  </si>
  <si>
    <t>GO:0005102</t>
  </si>
  <si>
    <t>receptor binding</t>
  </si>
  <si>
    <t>GO:0009055</t>
  </si>
  <si>
    <t>electron carrier activity</t>
  </si>
  <si>
    <t>GO:0030234</t>
  </si>
  <si>
    <t>enzyme regulator activity</t>
  </si>
  <si>
    <t>GO:0005275</t>
  </si>
  <si>
    <t>amine transmembrane transporter activity</t>
  </si>
  <si>
    <t>GO:0016757</t>
  </si>
  <si>
    <t>transferase activity, transferring glycosyl groups</t>
  </si>
  <si>
    <t>GO:0016705</t>
  </si>
  <si>
    <t>oxidoreductase activity, acting on paired donors, with incorporation or reduction of molecular oxygen</t>
  </si>
  <si>
    <t>GO:0016791</t>
  </si>
  <si>
    <t>phosphatase activity</t>
  </si>
  <si>
    <t>GO:0046983</t>
  </si>
  <si>
    <t>protein dimerization activity</t>
  </si>
  <si>
    <t>GO:0000149</t>
  </si>
  <si>
    <t>SNARE binding</t>
  </si>
  <si>
    <t>GO:0015294</t>
  </si>
  <si>
    <t>solute:cation symporter activity</t>
  </si>
  <si>
    <t>GO:0008324</t>
  </si>
  <si>
    <t>cation transmembrane transporter activity</t>
  </si>
  <si>
    <t>GO:0051287</t>
  </si>
  <si>
    <t>NAD or NADH binding</t>
  </si>
  <si>
    <t>GO:0019904</t>
  </si>
  <si>
    <t>protein domain specific binding</t>
  </si>
  <si>
    <t>GO:0001948</t>
  </si>
  <si>
    <t>glycoprotein binding</t>
  </si>
  <si>
    <t>GO:0015370</t>
  </si>
  <si>
    <t>solute:sodium symporter activity</t>
  </si>
  <si>
    <t>GO:0004930</t>
  </si>
  <si>
    <t>G-protein coupled receptor activity</t>
  </si>
  <si>
    <t>GO:0005044</t>
  </si>
  <si>
    <t>scavenger receptor activity</t>
  </si>
  <si>
    <t>GO:0008081</t>
  </si>
  <si>
    <t>phosphoric diester hydrolase activity</t>
  </si>
  <si>
    <t>GO:0016860</t>
  </si>
  <si>
    <t>intramolecular oxidoreductase activity</t>
  </si>
  <si>
    <t>GO:0005126</t>
  </si>
  <si>
    <t>cytokine receptor binding</t>
  </si>
  <si>
    <t>GO:0016836</t>
  </si>
  <si>
    <t>hydro-lyase activity</t>
  </si>
  <si>
    <t>GO:0004866</t>
  </si>
  <si>
    <t>endopeptidase inhibitor activity</t>
  </si>
  <si>
    <t>GO:0030414</t>
  </si>
  <si>
    <t>peptidase inhibitor activity</t>
  </si>
  <si>
    <t>GO:0016798</t>
  </si>
  <si>
    <t>hydrolase activity, acting on glycosyl bonds</t>
  </si>
  <si>
    <t>GO:0016810</t>
  </si>
  <si>
    <t>hydrolase activity, acting on carbon-nitrogen (but not peptide) bonds</t>
  </si>
  <si>
    <t>GO:0016209</t>
  </si>
  <si>
    <t>antioxidant activity</t>
  </si>
  <si>
    <t>GO:0017124</t>
  </si>
  <si>
    <t>SH3 domain binding</t>
  </si>
  <si>
    <t>GO:0008047</t>
  </si>
  <si>
    <t>enzyme activator activity</t>
  </si>
  <si>
    <t>GO:0016835</t>
  </si>
  <si>
    <t>carbon-oxygen lyase activity</t>
  </si>
  <si>
    <t>GO:0019838</t>
  </si>
  <si>
    <t>growth factor binding</t>
  </si>
  <si>
    <t>GO:0004553</t>
  </si>
  <si>
    <t>hydrolase activity, hydrolyzing O-glycosyl compounds</t>
  </si>
  <si>
    <t>GO:0008509</t>
  </si>
  <si>
    <t>anion transmembrane transporter activity</t>
  </si>
  <si>
    <t>GO:0005507</t>
  </si>
  <si>
    <t>copper ion binding</t>
  </si>
  <si>
    <t>GO:0019200</t>
  </si>
  <si>
    <t>carbohydrate kinase activity</t>
  </si>
  <si>
    <t>GO:0000166</t>
  </si>
  <si>
    <t>nucleotide binding</t>
  </si>
  <si>
    <t>GO:0003697</t>
  </si>
  <si>
    <t>single-stranded DNA binding</t>
  </si>
  <si>
    <t>GO:0016779</t>
  </si>
  <si>
    <t>nucleotidyltransferase activity</t>
  </si>
  <si>
    <t>GO:0042162</t>
  </si>
  <si>
    <t>telomeric DNA binding</t>
  </si>
  <si>
    <t>GO:0046914</t>
  </si>
  <si>
    <t>transition metal ion binding</t>
  </si>
  <si>
    <t>GO:0019843</t>
  </si>
  <si>
    <t>rRNA binding</t>
  </si>
  <si>
    <t>GO:0016741</t>
  </si>
  <si>
    <t>transferase activity, transferring one-carbon groups</t>
  </si>
  <si>
    <t>GO:0008168</t>
  </si>
  <si>
    <t>methyltransferase activity</t>
  </si>
  <si>
    <t>GO:0003735</t>
  </si>
  <si>
    <t>structural constituent of ribosome</t>
  </si>
  <si>
    <t>GO:0008026</t>
  </si>
  <si>
    <t>ATP-dependent helicase activity</t>
  </si>
  <si>
    <t>GO:0070035</t>
  </si>
  <si>
    <t>purine NTP-dependent helicase activity</t>
  </si>
  <si>
    <t>GO:0003682</t>
  </si>
  <si>
    <t>chromatin binding</t>
  </si>
  <si>
    <t>GO:0008134</t>
  </si>
  <si>
    <t>transcription factor binding</t>
  </si>
  <si>
    <t>GO:0003702</t>
  </si>
  <si>
    <t>RNA polymerase II transcription factor activity</t>
  </si>
  <si>
    <t>GO:0004386</t>
  </si>
  <si>
    <t>helicase activity</t>
  </si>
  <si>
    <t>GO:0003712</t>
  </si>
  <si>
    <t>transcription cofactor activity</t>
  </si>
  <si>
    <t>GO:0043565</t>
  </si>
  <si>
    <t>sequence-specific DNA binding</t>
  </si>
  <si>
    <t>GO:0008270</t>
  </si>
  <si>
    <t>zinc ion binding</t>
  </si>
  <si>
    <t>GO:0016563</t>
  </si>
  <si>
    <t>transcription activator activity</t>
  </si>
  <si>
    <t>GO:0016564</t>
  </si>
  <si>
    <t>transcription repressor activity</t>
  </si>
  <si>
    <t>GO:0003700</t>
  </si>
  <si>
    <t>transcription factor activity</t>
  </si>
  <si>
    <t>GO:0030528</t>
  </si>
  <si>
    <t>transcription regulator activity</t>
  </si>
  <si>
    <t>GO:0003677</t>
  </si>
  <si>
    <t>DNA binding</t>
  </si>
  <si>
    <t>GO:0003723</t>
  </si>
  <si>
    <t>RNA binding</t>
  </si>
  <si>
    <t>GO:0003676</t>
  </si>
  <si>
    <t>nucleic acid binding</t>
  </si>
  <si>
    <t>GO:0016020</t>
  </si>
  <si>
    <t>C</t>
  </si>
  <si>
    <t>membrane</t>
  </si>
  <si>
    <t>GO:0005886</t>
  </si>
  <si>
    <t>plasma membrane</t>
  </si>
  <si>
    <t>GO:0044425</t>
  </si>
  <si>
    <t>membrane part</t>
  </si>
  <si>
    <t>GO:0044421</t>
  </si>
  <si>
    <t>extracellular region part</t>
  </si>
  <si>
    <t>GO:0016021</t>
  </si>
  <si>
    <t>integral to membrane</t>
  </si>
  <si>
    <t>GO:0031224</t>
  </si>
  <si>
    <t>intrinsic to membrane</t>
  </si>
  <si>
    <t>GO:0005576</t>
  </si>
  <si>
    <t>extracellular region</t>
  </si>
  <si>
    <t>GO:0005615</t>
  </si>
  <si>
    <t>extracellular space</t>
  </si>
  <si>
    <t>GO:0044459</t>
  </si>
  <si>
    <t>plasma membrane part</t>
  </si>
  <si>
    <t>GO:0031982</t>
  </si>
  <si>
    <t>vesicle</t>
  </si>
  <si>
    <t>GO:0005783</t>
  </si>
  <si>
    <t>endoplasmic reticulum</t>
  </si>
  <si>
    <t>GO:0031410</t>
  </si>
  <si>
    <t>cytoplasmic vesicle</t>
  </si>
  <si>
    <t>GO:0005887</t>
  </si>
  <si>
    <t>integral to plasma membrane</t>
  </si>
  <si>
    <t>GO:0016023</t>
  </si>
  <si>
    <t>cytoplasmic membrane-bounded vesicle</t>
  </si>
  <si>
    <t>GO:0031988</t>
  </si>
  <si>
    <t>membrane-bounded vesicle</t>
  </si>
  <si>
    <t>GO:0015629</t>
  </si>
  <si>
    <t>actin cytoskeleton</t>
  </si>
  <si>
    <t>GO:0031226</t>
  </si>
  <si>
    <t>intrinsic to plasma membrane</t>
  </si>
  <si>
    <t>GO:0005773</t>
  </si>
  <si>
    <t>vacuole</t>
  </si>
  <si>
    <t>GO:0044432</t>
  </si>
  <si>
    <t>endoplasmic reticulum part</t>
  </si>
  <si>
    <t>GO:0005794</t>
  </si>
  <si>
    <t>Golgi apparatus</t>
  </si>
  <si>
    <t>GO:0031090</t>
  </si>
  <si>
    <t>organelle membrane</t>
  </si>
  <si>
    <t>GO:0005789</t>
  </si>
  <si>
    <t>endoplasmic reticulum membrane</t>
  </si>
  <si>
    <t>GO:0012505</t>
  </si>
  <si>
    <t>endomembrane system</t>
  </si>
  <si>
    <t>GO:0042175</t>
  </si>
  <si>
    <t>nuclear envelope-endoplasmic reticulum network</t>
  </si>
  <si>
    <t>GO:0044444</t>
  </si>
  <si>
    <t>cytoplasmic part</t>
  </si>
  <si>
    <t>GO:0016323</t>
  </si>
  <si>
    <t>basolateral plasma membrane</t>
  </si>
  <si>
    <t>GO:0030054</t>
  </si>
  <si>
    <t>cell junction</t>
  </si>
  <si>
    <t>GO:0044431</t>
  </si>
  <si>
    <t>Golgi apparatus part</t>
  </si>
  <si>
    <t>GO:0044437</t>
  </si>
  <si>
    <t>vacuolar part</t>
  </si>
  <si>
    <t>GO:0070161</t>
  </si>
  <si>
    <t>anchoring junction</t>
  </si>
  <si>
    <t>GO:0005774</t>
  </si>
  <si>
    <t>vacuolar membrane</t>
  </si>
  <si>
    <t>GO:0005912</t>
  </si>
  <si>
    <t>adherens junction</t>
  </si>
  <si>
    <t>GO:0044433</t>
  </si>
  <si>
    <t>cytoplasmic vesicle part</t>
  </si>
  <si>
    <t>GO:0005737</t>
  </si>
  <si>
    <t>cytoplasm</t>
  </si>
  <si>
    <t>GO:0045202</t>
  </si>
  <si>
    <t>synapse</t>
  </si>
  <si>
    <t>GO:0030135</t>
  </si>
  <si>
    <t>coated vesicle</t>
  </si>
  <si>
    <t>GO:0030136</t>
  </si>
  <si>
    <t>clathrin-coated vesicle</t>
  </si>
  <si>
    <t>GO:0043296</t>
  </si>
  <si>
    <t>apical junction complex</t>
  </si>
  <si>
    <t>GO:0000139</t>
  </si>
  <si>
    <t>Golgi membrane</t>
  </si>
  <si>
    <t>GO:0005911</t>
  </si>
  <si>
    <t>cell-cell junction</t>
  </si>
  <si>
    <t>GO:0031012</t>
  </si>
  <si>
    <t>extracellular matrix</t>
  </si>
  <si>
    <t>GO:0016327</t>
  </si>
  <si>
    <t>apicolateral plasma membrane</t>
  </si>
  <si>
    <t>GO:0005856</t>
  </si>
  <si>
    <t>cytoskeleton</t>
  </si>
  <si>
    <t>GO:0005578</t>
  </si>
  <si>
    <t>proteinaceous extracellular matrix</t>
  </si>
  <si>
    <t>GO:0012506</t>
  </si>
  <si>
    <t>vesicle membrane</t>
  </si>
  <si>
    <t>GO:0044456</t>
  </si>
  <si>
    <t>synapse part</t>
  </si>
  <si>
    <t>GO:0030659</t>
  </si>
  <si>
    <t>cytoplasmic vesicle membrane</t>
  </si>
  <si>
    <t>GO:0016459</t>
  </si>
  <si>
    <t>myosin complex</t>
  </si>
  <si>
    <t>GO:0030055</t>
  </si>
  <si>
    <t>cell-substrate junction</t>
  </si>
  <si>
    <t>GO:0045111</t>
  </si>
  <si>
    <t>intermediate filament cytoskeleton</t>
  </si>
  <si>
    <t>GO:0005924</t>
  </si>
  <si>
    <t>cell-substrate adherens junction</t>
  </si>
  <si>
    <t>GO:0005777</t>
  </si>
  <si>
    <t>peroxisome</t>
  </si>
  <si>
    <t>GO:0042579</t>
  </si>
  <si>
    <t>microbody</t>
  </si>
  <si>
    <t>GO:0005882</t>
  </si>
  <si>
    <t>intermediate filament</t>
  </si>
  <si>
    <t>GO:0005905</t>
  </si>
  <si>
    <t>coated pit</t>
  </si>
  <si>
    <t>GO:0005798</t>
  </si>
  <si>
    <t>Golgi-associated vesicle</t>
  </si>
  <si>
    <t>GO:0005938</t>
  </si>
  <si>
    <t>cell cortex</t>
  </si>
  <si>
    <t>GO:0030660</t>
  </si>
  <si>
    <t>Golgi-associated vesicle membrane</t>
  </si>
  <si>
    <t>GO:0030133</t>
  </si>
  <si>
    <t>transport vesicle</t>
  </si>
  <si>
    <t>GO:0030665</t>
  </si>
  <si>
    <t>clathrin coated vesicle membrane</t>
  </si>
  <si>
    <t>GO:0031227</t>
  </si>
  <si>
    <t>intrinsic to endoplasmic reticulum membrane</t>
  </si>
  <si>
    <t>GO:0030662</t>
  </si>
  <si>
    <t>coated vesicle membrane</t>
  </si>
  <si>
    <t>GO:0044420</t>
  </si>
  <si>
    <t>extracellular matrix part</t>
  </si>
  <si>
    <t>GO:0019867</t>
  </si>
  <si>
    <t>outer membrane</t>
  </si>
  <si>
    <t>GO:0046930</t>
  </si>
  <si>
    <t>pore complex</t>
  </si>
  <si>
    <t>GO:0030176</t>
  </si>
  <si>
    <t>integral to endoplasmic reticulum membrane</t>
  </si>
  <si>
    <t>GO:0044430</t>
  </si>
  <si>
    <t>cytoskeletal part</t>
  </si>
  <si>
    <t>GO:0031300</t>
  </si>
  <si>
    <t>intrinsic to organelle membrane</t>
  </si>
  <si>
    <t>GO:0005874</t>
  </si>
  <si>
    <t>microtubule</t>
  </si>
  <si>
    <t>GO:0005622</t>
  </si>
  <si>
    <t>intracellular</t>
  </si>
  <si>
    <t>GO:0044424</t>
  </si>
  <si>
    <t>intracellular part</t>
  </si>
  <si>
    <t>GO:0005667</t>
  </si>
  <si>
    <t>transcription factor complex</t>
  </si>
  <si>
    <t>GO:0043229</t>
  </si>
  <si>
    <t>intracellular organelle</t>
  </si>
  <si>
    <t>GO:0043226</t>
  </si>
  <si>
    <t>organelle</t>
  </si>
  <si>
    <t>GO:0033279</t>
  </si>
  <si>
    <t>ribosomal subunit</t>
  </si>
  <si>
    <t>GO:0015630</t>
  </si>
  <si>
    <t>microtubule cytoskeleton</t>
  </si>
  <si>
    <t>GO:0000775</t>
  </si>
  <si>
    <t>chromosome, centromeric region</t>
  </si>
  <si>
    <t>GO:0044422</t>
  </si>
  <si>
    <t>organelle part</t>
  </si>
  <si>
    <t>GO:0030684</t>
  </si>
  <si>
    <t>preribosome</t>
  </si>
  <si>
    <t>GO:0044446</t>
  </si>
  <si>
    <t>intracellular organelle part</t>
  </si>
  <si>
    <t>GO:0043231</t>
  </si>
  <si>
    <t>intracellular membrane-bounded organelle</t>
  </si>
  <si>
    <t>GO:0043227</t>
  </si>
  <si>
    <t>membrane-bounded organelle</t>
  </si>
  <si>
    <t>GO:0005840</t>
  </si>
  <si>
    <t>ribosome</t>
  </si>
  <si>
    <t>GO:0044454</t>
  </si>
  <si>
    <t>nuclear chromosome part</t>
  </si>
  <si>
    <t>GO:0000228</t>
  </si>
  <si>
    <t>nuclear chromosome</t>
  </si>
  <si>
    <t>GO:0043232</t>
  </si>
  <si>
    <t>intracellular non-membrane-bounded organelle</t>
  </si>
  <si>
    <t>GO:0043228</t>
  </si>
  <si>
    <t>non-membrane-bounded organelle</t>
  </si>
  <si>
    <t>GO:0032991</t>
  </si>
  <si>
    <t>macromolecular complex</t>
  </si>
  <si>
    <t>GO:0005681</t>
  </si>
  <si>
    <t>spliceosomal complex</t>
  </si>
  <si>
    <t>GO:0044451</t>
  </si>
  <si>
    <t>nucleoplasm part</t>
  </si>
  <si>
    <t>GO:0000786</t>
  </si>
  <si>
    <t>nucleosome</t>
  </si>
  <si>
    <t>GO:0032993</t>
  </si>
  <si>
    <t>protein-DNA complex</t>
  </si>
  <si>
    <t>GO:0043233</t>
  </si>
  <si>
    <t>organelle lumen</t>
  </si>
  <si>
    <t>GO:0000785</t>
  </si>
  <si>
    <t>chromatin</t>
  </si>
  <si>
    <t>GO:0031974</t>
  </si>
  <si>
    <t>membrane-enclosed lumen</t>
  </si>
  <si>
    <t>GO:0070013</t>
  </si>
  <si>
    <t>intracellular organelle lumen</t>
  </si>
  <si>
    <t>GO:0005694</t>
  </si>
  <si>
    <t>chromosome</t>
  </si>
  <si>
    <t>GO:0044427</t>
  </si>
  <si>
    <t>chromosomal part</t>
  </si>
  <si>
    <t>GO:0030529</t>
  </si>
  <si>
    <t>ribonucleoprotein complex</t>
  </si>
  <si>
    <t>GO:0005654</t>
  </si>
  <si>
    <t>nucleoplasm</t>
  </si>
  <si>
    <t>GO:0005634</t>
  </si>
  <si>
    <t>nucleus</t>
  </si>
  <si>
    <t>GO:0044428</t>
  </si>
  <si>
    <t>nuclear part</t>
  </si>
  <si>
    <t>GO:0031981</t>
  </si>
  <si>
    <t>nuclear lumen</t>
  </si>
  <si>
    <t>GO:0007167</t>
  </si>
  <si>
    <t>enzyme linked receptor protein signaling pathway</t>
  </si>
  <si>
    <t>FDR</t>
  </si>
  <si>
    <t>term_type</t>
  </si>
  <si>
    <t>GO:0016043</t>
  </si>
  <si>
    <t>cellular component organization</t>
  </si>
  <si>
    <t>GO:0006950</t>
  </si>
  <si>
    <t>response to stress</t>
  </si>
  <si>
    <t>GO:0065007</t>
  </si>
  <si>
    <t>biological regulation</t>
  </si>
  <si>
    <t>GO:0050789</t>
  </si>
  <si>
    <t>regulation of biological process</t>
  </si>
  <si>
    <t>GO:0009966</t>
  </si>
  <si>
    <t>regulation of signal transduction</t>
  </si>
  <si>
    <t>GO:0009987</t>
  </si>
  <si>
    <t>cellular process</t>
  </si>
  <si>
    <t>GO:0051641</t>
  </si>
  <si>
    <t>cellular localization</t>
  </si>
  <si>
    <t>GO:0051649</t>
  </si>
  <si>
    <t>establishment of localization in cell</t>
  </si>
  <si>
    <t>GO:0050794</t>
  </si>
  <si>
    <t>regulation of cellular process</t>
  </si>
  <si>
    <t>GO:0065009</t>
  </si>
  <si>
    <t>regulation of molecular function</t>
  </si>
  <si>
    <t>GO:0033036</t>
  </si>
  <si>
    <t>macromolecule localization</t>
  </si>
  <si>
    <t>GO:0007010</t>
  </si>
  <si>
    <t>cytoskeleton organization</t>
  </si>
  <si>
    <t>GO:0051716</t>
  </si>
  <si>
    <t>cellular response to stimulus</t>
  </si>
  <si>
    <t>GO:0022607</t>
  </si>
  <si>
    <t>cellular component assembly</t>
  </si>
  <si>
    <t>GO:0050790</t>
  </si>
  <si>
    <t>regulation of catalytic activity</t>
  </si>
  <si>
    <t>GO:0042325</t>
  </si>
  <si>
    <t>regulation of phosphorylation</t>
  </si>
  <si>
    <t>GO:0008152</t>
  </si>
  <si>
    <t>metabolic process</t>
  </si>
  <si>
    <t>GO:0044238</t>
  </si>
  <si>
    <t>primary metabolic process</t>
  </si>
  <si>
    <t>GO:0008104</t>
  </si>
  <si>
    <t>protein localization</t>
  </si>
  <si>
    <t>GO:0019220</t>
  </si>
  <si>
    <t>regulation of phosphate metabolic process</t>
  </si>
  <si>
    <t>GO:0051174</t>
  </si>
  <si>
    <t>regulation of phosphorus metabolic process</t>
  </si>
  <si>
    <t>GO:0006952</t>
  </si>
  <si>
    <t>defense response</t>
  </si>
  <si>
    <t>GO:0008361</t>
  </si>
  <si>
    <t>regulation of cell size</t>
  </si>
  <si>
    <t>GO:0009058</t>
  </si>
  <si>
    <t>biosynthetic process</t>
  </si>
  <si>
    <t>GO:0016049</t>
  </si>
  <si>
    <t>cell growth</t>
  </si>
  <si>
    <t>GO:0046907</t>
  </si>
  <si>
    <t>intracellular transport</t>
  </si>
  <si>
    <t>GO:0032268</t>
  </si>
  <si>
    <t>regulation of cellular protein metabolic process</t>
  </si>
  <si>
    <t>GO:0033554</t>
  </si>
  <si>
    <t>cellular response to stress</t>
  </si>
  <si>
    <t>GO:0034641</t>
  </si>
  <si>
    <t>cellular nitrogen compound metabolic process</t>
  </si>
  <si>
    <t>GO:0045184</t>
  </si>
  <si>
    <t>establishment of protein localization</t>
  </si>
  <si>
    <t>GO:0015031</t>
  </si>
  <si>
    <t>protein transport</t>
  </si>
  <si>
    <t>GO:0006605</t>
  </si>
  <si>
    <t>protein targeting</t>
  </si>
  <si>
    <t>GO:0009607</t>
  </si>
  <si>
    <t>response to biotic stimulus</t>
  </si>
  <si>
    <t>GO:0070727</t>
  </si>
  <si>
    <t>cellular macromolecule localization</t>
  </si>
  <si>
    <t>GO:0051246</t>
  </si>
  <si>
    <t>regulation of protein metabolic process</t>
  </si>
  <si>
    <t>GO:0006886</t>
  </si>
  <si>
    <t>intracellular protein transport</t>
  </si>
  <si>
    <t>GO:0034613</t>
  </si>
  <si>
    <t>cellular protein localization</t>
  </si>
  <si>
    <t>GO:0019932</t>
  </si>
  <si>
    <t>second-messenger-mediated signaling</t>
  </si>
  <si>
    <t>GO:0000041</t>
  </si>
  <si>
    <t>transition metal ion transport</t>
  </si>
  <si>
    <t>GO:0031589</t>
  </si>
  <si>
    <t>cell-substrate adhesion</t>
  </si>
  <si>
    <t>GO:0007601</t>
  </si>
  <si>
    <t>visual perception</t>
  </si>
  <si>
    <t>GO:0050953</t>
  </si>
  <si>
    <t>sensory perception of light stimulus</t>
  </si>
  <si>
    <t>GO:0016055</t>
  </si>
  <si>
    <t>Wnt receptor signaling pathway</t>
  </si>
  <si>
    <t>GO:0007160</t>
  </si>
  <si>
    <t>cell-matrix adhesion</t>
  </si>
  <si>
    <t>GO:0043412</t>
  </si>
  <si>
    <t>macromolecule modification</t>
  </si>
  <si>
    <t>GO:0046483</t>
  </si>
  <si>
    <t>heterocycle metabolic process</t>
  </si>
  <si>
    <t>GO:0034637</t>
  </si>
  <si>
    <t>cellular carbohydrate biosynthetic process</t>
  </si>
  <si>
    <t>GO:0044106</t>
  </si>
  <si>
    <t>cellular amine metabolic process</t>
  </si>
  <si>
    <t>GO:0016310</t>
  </si>
  <si>
    <t>phosphorylation</t>
  </si>
  <si>
    <t>GO:0007219</t>
  </si>
  <si>
    <t>Notch signaling pathway</t>
  </si>
  <si>
    <t>GO:0044271</t>
  </si>
  <si>
    <t>cellular nitrogen compound biosynthetic process</t>
  </si>
  <si>
    <t>GO:0006766</t>
  </si>
  <si>
    <t>vitamin metabolic process</t>
  </si>
  <si>
    <t>GO:0006464</t>
  </si>
  <si>
    <t>protein modification process</t>
  </si>
  <si>
    <t>GO:0007166</t>
  </si>
  <si>
    <t>cell surface receptor linked signaling pathway</t>
  </si>
  <si>
    <t>GO:0015980</t>
  </si>
  <si>
    <t>energy derivation by oxidation of organic compounds</t>
  </si>
  <si>
    <t>GO:0043687</t>
  </si>
  <si>
    <t>post-translational protein modification</t>
  </si>
  <si>
    <t>GO:0044248</t>
  </si>
  <si>
    <t>cellular catabolic process</t>
  </si>
  <si>
    <t>GO:0015698</t>
  </si>
  <si>
    <t>inorganic anion transport</t>
  </si>
  <si>
    <t>GO:0046364</t>
  </si>
  <si>
    <t>monosaccharide biosynthetic process</t>
  </si>
  <si>
    <t>GO:0006796</t>
  </si>
  <si>
    <t>phosphate metabolic process</t>
  </si>
  <si>
    <t>GO:0006793</t>
  </si>
  <si>
    <t>phosphorus metabolic process</t>
  </si>
  <si>
    <t>GO:0048015</t>
  </si>
  <si>
    <t>phosphoinositide-mediated signaling</t>
  </si>
  <si>
    <t>GO:0044275</t>
  </si>
  <si>
    <t>cellular carbohydrate catabolic process</t>
  </si>
  <si>
    <t>GO:0048193</t>
  </si>
  <si>
    <t>Golgi vesicle transport</t>
  </si>
  <si>
    <t>GO:0016052</t>
  </si>
  <si>
    <t>carbohydrate catabolic process</t>
  </si>
  <si>
    <t>GO:0006953</t>
  </si>
  <si>
    <t>acute-phase response</t>
  </si>
  <si>
    <t>GO:0030031</t>
  </si>
  <si>
    <t>cell projection assembly</t>
  </si>
  <si>
    <t>GO:0006575</t>
  </si>
  <si>
    <t>cellular amino acid derivative metabolic process</t>
  </si>
  <si>
    <t>GO:0006725</t>
  </si>
  <si>
    <t>cellular aromatic compound metabolic process</t>
  </si>
  <si>
    <t>GO:0006817</t>
  </si>
  <si>
    <t>phosphate transport</t>
  </si>
  <si>
    <t>GO:0006606</t>
  </si>
  <si>
    <t>protein import into nucleus</t>
  </si>
  <si>
    <t>GO:0034504</t>
  </si>
  <si>
    <t>protein localization in nucleus</t>
  </si>
  <si>
    <t>GO:0006790</t>
  </si>
  <si>
    <t>sulfur metabolic process</t>
  </si>
  <si>
    <t>GO:0046164</t>
  </si>
  <si>
    <t>alcohol catabolic process</t>
  </si>
  <si>
    <t>GO:0009566</t>
  </si>
  <si>
    <t>fertilization</t>
  </si>
  <si>
    <t>GO:0051248</t>
  </si>
  <si>
    <t>negative regulation of protein metabolic process</t>
  </si>
  <si>
    <t>GO:0032269</t>
  </si>
  <si>
    <t>negative regulation of cellular protein metabolic process</t>
  </si>
  <si>
    <t>GO:0006468</t>
  </si>
  <si>
    <t>protein amino acid phosphorylation</t>
  </si>
  <si>
    <t>GO:0010608</t>
  </si>
  <si>
    <t>posttranscriptional regulation of gene expression</t>
  </si>
  <si>
    <t>GO:0019538</t>
  </si>
  <si>
    <t>protein metabolic process</t>
  </si>
  <si>
    <t>GO:0055086</t>
  </si>
  <si>
    <t>nucleobase, nucleoside and nucleotide metabolic process</t>
  </si>
  <si>
    <t>GO:0006112</t>
  </si>
  <si>
    <t>energy reserve metabolic process</t>
  </si>
  <si>
    <t>GO:0019321</t>
  </si>
  <si>
    <t>pentose metabolic process</t>
  </si>
  <si>
    <t>GO:0019395</t>
  </si>
  <si>
    <t>fatty acid oxidation</t>
  </si>
  <si>
    <t>GO:0050908</t>
  </si>
  <si>
    <t>detection of light stimulus involved in visual perception</t>
  </si>
  <si>
    <t>GO:0034440</t>
  </si>
  <si>
    <t>lipid oxidation</t>
  </si>
  <si>
    <t>GO:0050962</t>
  </si>
  <si>
    <t>detection of light stimulus involved in sensory perception</t>
  </si>
  <si>
    <t>GO:0006520</t>
  </si>
  <si>
    <t>cellular amino acid metabolic process</t>
  </si>
  <si>
    <t>GO:0017038</t>
  </si>
  <si>
    <t>protein import</t>
  </si>
  <si>
    <t>GO:0030203</t>
  </si>
  <si>
    <t>glycosaminoglycan metabolic process</t>
  </si>
  <si>
    <t>GO:0007265</t>
  </si>
  <si>
    <t>Ras protein signal transduction</t>
  </si>
  <si>
    <t>GO:0006753</t>
  </si>
  <si>
    <t>nucleoside phosphate metabolic process</t>
  </si>
  <si>
    <t>GO:0009117</t>
  </si>
  <si>
    <t>nucleotide metabolic process</t>
  </si>
  <si>
    <t>GO:0006022</t>
  </si>
  <si>
    <t>aminoglycan metabolic process</t>
  </si>
  <si>
    <t>GO:0044267</t>
  </si>
  <si>
    <t>cellular protein metabolic process</t>
  </si>
  <si>
    <t>GO:0000271</t>
  </si>
  <si>
    <t>polysaccharide biosynthetic process</t>
  </si>
  <si>
    <t>GO:0007264</t>
  </si>
  <si>
    <t>small GTPase mediated signal transduction</t>
  </si>
  <si>
    <t>GO:0006576</t>
  </si>
  <si>
    <t>cellular biogenic amine metabolic process</t>
  </si>
  <si>
    <t>GO:0006417</t>
  </si>
  <si>
    <t>regulation of translation</t>
  </si>
  <si>
    <t>GO:0008643</t>
  </si>
  <si>
    <t>carbohydrate transport</t>
  </si>
  <si>
    <t>GO:0043603</t>
  </si>
  <si>
    <t>cellular amide metabolic process</t>
  </si>
  <si>
    <t>GO:0019751</t>
  </si>
  <si>
    <t>polyol metabolic process</t>
  </si>
  <si>
    <t>GO:0019320</t>
  </si>
  <si>
    <t>hexose catabolic process</t>
  </si>
  <si>
    <t>GO:0046365</t>
  </si>
  <si>
    <t>monosaccharide catabolic process</t>
  </si>
  <si>
    <t>GO:0015833</t>
  </si>
  <si>
    <t>peptide transport</t>
  </si>
  <si>
    <t>GO:0042310</t>
  </si>
  <si>
    <t>vasoconstriction</t>
  </si>
  <si>
    <t>GO:0000723</t>
  </si>
  <si>
    <t>telomere maintenance</t>
  </si>
  <si>
    <t>GO:0032200</t>
  </si>
  <si>
    <t>telomere organization</t>
  </si>
  <si>
    <t>GO:0019229</t>
  </si>
  <si>
    <t>regulation of vasoconstriction</t>
  </si>
  <si>
    <t>GO:0007026</t>
  </si>
  <si>
    <t>negative regulation of microtubule depolymerization</t>
  </si>
  <si>
    <t>GO:0031114</t>
  </si>
  <si>
    <t>regulation of microtubule depolymerization</t>
  </si>
  <si>
    <t>GO:0048284</t>
  </si>
  <si>
    <t>organelle fusion</t>
  </si>
  <si>
    <t>GO:0006163</t>
  </si>
  <si>
    <t>purine nucleotide metabolic process</t>
  </si>
  <si>
    <t>GO:0006040</t>
  </si>
  <si>
    <t>amino sugar metabolic process</t>
  </si>
  <si>
    <t>GO:0030865</t>
  </si>
  <si>
    <t>cortical cytoskeleton organization</t>
  </si>
  <si>
    <t>GO:0022415</t>
  </si>
  <si>
    <t>viral reproductive process</t>
  </si>
  <si>
    <t>GO:0019058</t>
  </si>
  <si>
    <t>viral infectious cycle</t>
  </si>
  <si>
    <t>GO:0009309</t>
  </si>
  <si>
    <t>amine biosynthetic process</t>
  </si>
  <si>
    <t>GO:0008652</t>
  </si>
  <si>
    <t>cellular amino acid biosynthetic process</t>
  </si>
  <si>
    <t>GO:0009064</t>
  </si>
  <si>
    <t>glutamine family amino acid metabolic process</t>
  </si>
  <si>
    <t>GO:0006767</t>
  </si>
  <si>
    <t>water-soluble vitamin metabolic process</t>
  </si>
  <si>
    <t>GO:0051056</t>
  </si>
  <si>
    <t>regulation of small GTPase mediated signal transduction</t>
  </si>
  <si>
    <t>GO:0009123</t>
  </si>
  <si>
    <t>nucleoside monophosphate metabolic process</t>
  </si>
  <si>
    <t>GO:0006098</t>
  </si>
  <si>
    <t>pentose-phosphate shunt</t>
  </si>
  <si>
    <t>GO:0006740</t>
  </si>
  <si>
    <t>NADPH regeneration</t>
  </si>
  <si>
    <t>GO:0044272</t>
  </si>
  <si>
    <t>sulfur compound biosynthetic process</t>
  </si>
  <si>
    <t>GO:0009187</t>
  </si>
  <si>
    <t>cyclic nucleotide metabolic process</t>
  </si>
  <si>
    <t>GO:0007266</t>
  </si>
  <si>
    <t>Rho protein signal transduction</t>
  </si>
  <si>
    <t>GO:0006739</t>
  </si>
  <si>
    <t>NADP metabolic process</t>
  </si>
  <si>
    <t>GO:0045995</t>
  </si>
  <si>
    <t>regulation of embryonic development</t>
  </si>
  <si>
    <t>GO:0006007</t>
  </si>
  <si>
    <t>glucose catabolic process</t>
  </si>
  <si>
    <t>GO:0006302</t>
  </si>
  <si>
    <t>double-strand break repair</t>
  </si>
  <si>
    <t>GO:0019319</t>
  </si>
  <si>
    <t>hexose biosynthetic process</t>
  </si>
  <si>
    <t>GO:0044264</t>
  </si>
  <si>
    <t>cellular polysaccharide metabolic process</t>
  </si>
  <si>
    <t>GO:0009820</t>
  </si>
  <si>
    <t>alkaloid metabolic process</t>
  </si>
  <si>
    <t>GO:0019362</t>
  </si>
  <si>
    <t>pyridine nucleotide metabolic process</t>
  </si>
  <si>
    <t>GO:0046496</t>
  </si>
  <si>
    <t>nicotinamide nucleotide metabolic process</t>
  </si>
  <si>
    <t>GO:0007338</t>
  </si>
  <si>
    <t>single fertilization</t>
  </si>
  <si>
    <t>GO:0006769</t>
  </si>
  <si>
    <t>nicotinamide metabolic process</t>
  </si>
  <si>
    <t>GO:0046395</t>
  </si>
  <si>
    <t>carboxylic acid catabolic process</t>
  </si>
  <si>
    <t>GO:0016054</t>
  </si>
  <si>
    <t>organic acid catabolic process</t>
  </si>
  <si>
    <t>GO:0007229</t>
  </si>
  <si>
    <t>integrin-mediated signaling pathway</t>
  </si>
  <si>
    <t>GO:0009119</t>
  </si>
  <si>
    <t>ribonucleoside metabolic process</t>
  </si>
  <si>
    <t>GO:0070167</t>
  </si>
  <si>
    <t>regulation of biomineral formation</t>
  </si>
  <si>
    <t>GO:0009132</t>
  </si>
  <si>
    <t>nucleoside diphosphate metabolic process</t>
  </si>
  <si>
    <t>GO:0006842</t>
  </si>
  <si>
    <t>tricarboxylic acid transport</t>
  </si>
  <si>
    <t>GO:0030500</t>
  </si>
  <si>
    <t>regulation of bone mineralization</t>
  </si>
  <si>
    <t>GO:0006004</t>
  </si>
  <si>
    <t>fucose metabolic process</t>
  </si>
  <si>
    <t>GO:0016137</t>
  </si>
  <si>
    <t>glycoside metabolic process</t>
  </si>
  <si>
    <t>GO:0051053</t>
  </si>
  <si>
    <t>negative regulation of DNA metabolic process</t>
  </si>
  <si>
    <t>GO:0006855</t>
  </si>
  <si>
    <t>multidrug transport</t>
  </si>
  <si>
    <t>GO:0006014</t>
  </si>
  <si>
    <t>D-ribose metabolic process</t>
  </si>
  <si>
    <t>GO:0015746</t>
  </si>
  <si>
    <t>citrate transport</t>
  </si>
  <si>
    <t>GO:0044042</t>
  </si>
  <si>
    <t>glucan metabolic process</t>
  </si>
  <si>
    <t>GO:0005977</t>
  </si>
  <si>
    <t>glycogen metabolic process</t>
  </si>
  <si>
    <t>GO:0006073</t>
  </si>
  <si>
    <t>cellular glucan metabolic process</t>
  </si>
  <si>
    <t>GO:0044265</t>
  </si>
  <si>
    <t>cellular macromolecule catabolic process</t>
  </si>
  <si>
    <t>GO:0006733</t>
  </si>
  <si>
    <t>oxidoreduction coenzyme metabolic process</t>
  </si>
  <si>
    <t>GO:0006888</t>
  </si>
  <si>
    <t>ER to Golgi vesicle-mediated transport</t>
  </si>
  <si>
    <t>GO:0006220</t>
  </si>
  <si>
    <t>pyrimidine nucleotide metabolic process</t>
  </si>
  <si>
    <t>GO:0006020</t>
  </si>
  <si>
    <t>inositol metabolic process</t>
  </si>
  <si>
    <t>GO:0006094</t>
  </si>
  <si>
    <t>gluconeogenesis</t>
  </si>
  <si>
    <t>GO:0051180</t>
  </si>
  <si>
    <t>vitamin transport</t>
  </si>
  <si>
    <t>GO:0016575</t>
  </si>
  <si>
    <t>histone deacetylation</t>
  </si>
  <si>
    <t>GO:0043648</t>
  </si>
  <si>
    <t>dicarboxylic acid metabolic process</t>
  </si>
  <si>
    <t>GO:0006885</t>
  </si>
  <si>
    <t>regulation of pH</t>
  </si>
  <si>
    <t>GO:0046131</t>
  </si>
  <si>
    <t>pyrimidine ribonucleoside metabolic process</t>
  </si>
  <si>
    <t>GO:0046700</t>
  </si>
  <si>
    <t>heterocycle catabolic process</t>
  </si>
  <si>
    <t>GO:0009310</t>
  </si>
  <si>
    <t>amine catabolic process</t>
  </si>
  <si>
    <t>GO:0019400</t>
  </si>
  <si>
    <t>alditol metabolic process</t>
  </si>
  <si>
    <t>GO:0032147</t>
  </si>
  <si>
    <t>activation of protein kinase activity</t>
  </si>
  <si>
    <t>GO:0006071</t>
  </si>
  <si>
    <t>glycerol metabolic process</t>
  </si>
  <si>
    <t>GO:0006584</t>
  </si>
  <si>
    <t>catecholamine metabolic process</t>
  </si>
  <si>
    <t>GO:0006635</t>
  </si>
  <si>
    <t>fatty acid beta-oxidation</t>
  </si>
  <si>
    <t>GO:0030111</t>
  </si>
  <si>
    <t>regulation of Wnt receptor signaling pathway</t>
  </si>
  <si>
    <t>GO:0007602</t>
  </si>
  <si>
    <t>phototransduction</t>
  </si>
  <si>
    <t>GO:0009062</t>
  </si>
  <si>
    <t>fatty acid catabolic process</t>
  </si>
  <si>
    <t>GO:0009712</t>
  </si>
  <si>
    <t>catechol metabolic process</t>
  </si>
  <si>
    <t>GO:0006000</t>
  </si>
  <si>
    <t>fructose metabolic process</t>
  </si>
  <si>
    <t>GO:0030866</t>
  </si>
  <si>
    <t>cortical actin cytoskeleton organization</t>
  </si>
  <si>
    <t>GO:0034311</t>
  </si>
  <si>
    <t>diol metabolic process</t>
  </si>
  <si>
    <t>GO:0018958</t>
  </si>
  <si>
    <t>phenol metabolic process</t>
  </si>
  <si>
    <t>GO:0006839</t>
  </si>
  <si>
    <t>mitochondrial transport</t>
  </si>
  <si>
    <t>GO:0045333</t>
  </si>
  <si>
    <t>cellular respiration</t>
  </si>
  <si>
    <t>GO:0006164</t>
  </si>
  <si>
    <t>purine nucleotide biosynthetic process</t>
  </si>
  <si>
    <t>GO:0006821</t>
  </si>
  <si>
    <t>chloride transport</t>
  </si>
  <si>
    <t>GO:0009755</t>
  </si>
  <si>
    <t>hormone-mediated signaling pathway</t>
  </si>
  <si>
    <t>GO:0015893</t>
  </si>
  <si>
    <t>drug transport</t>
  </si>
  <si>
    <t>GO:0046578</t>
  </si>
  <si>
    <t>regulation of Ras protein signal transduction</t>
  </si>
  <si>
    <t>GO:0009124</t>
  </si>
  <si>
    <t>nucleoside monophosphate biosynthetic process</t>
  </si>
  <si>
    <t>GO:0015669</t>
  </si>
  <si>
    <t>gas transport</t>
  </si>
  <si>
    <t>GO:0006284</t>
  </si>
  <si>
    <t>base-excision repair</t>
  </si>
  <si>
    <t>GO:0009084</t>
  </si>
  <si>
    <t>glutamine family amino acid biosynthetic process</t>
  </si>
  <si>
    <t>GO:0006826</t>
  </si>
  <si>
    <t>iron ion transport</t>
  </si>
  <si>
    <t>GO:0016032</t>
  </si>
  <si>
    <t>viral reproduction</t>
  </si>
  <si>
    <t>GO:0070882</t>
  </si>
  <si>
    <t>cellular cell wall organization or biogenesis</t>
  </si>
  <si>
    <t>GO:0006213</t>
  </si>
  <si>
    <t>pyrimidine nucleoside metabolic process</t>
  </si>
  <si>
    <t>GO:0018149</t>
  </si>
  <si>
    <t>peptide cross-linking</t>
  </si>
  <si>
    <t>GO:0009110</t>
  </si>
  <si>
    <t>vitamin biosynthetic process</t>
  </si>
  <si>
    <t>GO:0042364</t>
  </si>
  <si>
    <t>water-soluble vitamin biosynthetic process</t>
  </si>
  <si>
    <t>GO:0009165</t>
  </si>
  <si>
    <t>nucleotide biosynthetic process</t>
  </si>
  <si>
    <t>GO:0007218</t>
  </si>
  <si>
    <t>neuropeptide signaling pathway</t>
  </si>
  <si>
    <t>GO:0009190</t>
  </si>
  <si>
    <t>cyclic nucleotide biosynthetic process</t>
  </si>
  <si>
    <t>GO:0009266</t>
  </si>
  <si>
    <t>response to temperature stimulus</t>
  </si>
  <si>
    <t>GO:0007005</t>
  </si>
  <si>
    <t>mitochondrion organization</t>
  </si>
  <si>
    <t>GO:0051187</t>
  </si>
  <si>
    <t>cofactor catabolic process</t>
  </si>
  <si>
    <t>GO:0015672</t>
  </si>
  <si>
    <t>monovalent inorganic cation transport</t>
  </si>
  <si>
    <t>GO:0006835</t>
  </si>
  <si>
    <t>dicarboxylic acid transport</t>
  </si>
  <si>
    <t>GO:0006298</t>
  </si>
  <si>
    <t>mismatch repair</t>
  </si>
  <si>
    <t>GO:0006476</t>
  </si>
  <si>
    <t>protein amino acid deacetylation</t>
  </si>
  <si>
    <t>GO:0042559</t>
  </si>
  <si>
    <t>pteridine and derivative biosynthetic process</t>
  </si>
  <si>
    <t>GO:0006241</t>
  </si>
  <si>
    <t>CTP biosynthetic process</t>
  </si>
  <si>
    <t>GO:0046039</t>
  </si>
  <si>
    <t>GTP metabolic process</t>
  </si>
  <si>
    <t>GO:0046036</t>
  </si>
  <si>
    <t>CTP metabolic process</t>
  </si>
  <si>
    <t>GO:0009148</t>
  </si>
  <si>
    <t>pyrimidine nucleoside triphosphate biosynthetic process</t>
  </si>
  <si>
    <t>GO:0006183</t>
  </si>
  <si>
    <t>GTP biosynthetic process</t>
  </si>
  <si>
    <t>GO:0046051</t>
  </si>
  <si>
    <t>UTP metabolic process</t>
  </si>
  <si>
    <t>GO:0009209</t>
  </si>
  <si>
    <t>pyrimidine ribonucleoside triphosphate biosynthetic process</t>
  </si>
  <si>
    <t>GO:0009208</t>
  </si>
  <si>
    <t>pyrimidine ribonucleoside triphosphate metabolic process</t>
  </si>
  <si>
    <t>GO:0019438</t>
  </si>
  <si>
    <t>aromatic compound biosynthetic process</t>
  </si>
  <si>
    <t>GO:0006228</t>
  </si>
  <si>
    <t>UTP biosynthetic process</t>
  </si>
  <si>
    <t>GO:0009063</t>
  </si>
  <si>
    <t>cellular amino acid catabolic process</t>
  </si>
  <si>
    <t>GO:0009116</t>
  </si>
  <si>
    <t>nucleoside metabolic process</t>
  </si>
  <si>
    <t>GO:0006778</t>
  </si>
  <si>
    <t>porphyrin metabolic process</t>
  </si>
  <si>
    <t>GO:0006289</t>
  </si>
  <si>
    <t>nucleotide-excision repair</t>
  </si>
  <si>
    <t>GO:0007050</t>
  </si>
  <si>
    <t>cell cycle arrest</t>
  </si>
  <si>
    <t>GO:0009220</t>
  </si>
  <si>
    <t>pyrimidine ribonucleotide biosynthetic process</t>
  </si>
  <si>
    <t>GO:0009218</t>
  </si>
  <si>
    <t>pyrimidine ribonucleotide metabolic process</t>
  </si>
  <si>
    <t>GO:0007018</t>
  </si>
  <si>
    <t>microtubule-based movement</t>
  </si>
  <si>
    <t>GO:0055085</t>
  </si>
  <si>
    <t>transmembrane transport</t>
  </si>
  <si>
    <t>GO:0006650</t>
  </si>
  <si>
    <t>glycerophospholipid metabolic process</t>
  </si>
  <si>
    <t>GO:0009056</t>
  </si>
  <si>
    <t>catabolic process</t>
  </si>
  <si>
    <t>GO:0033013</t>
  </si>
  <si>
    <t>tetrapyrrole metabolic process</t>
  </si>
  <si>
    <t>GO:0006278</t>
  </si>
  <si>
    <t>RNA-dependent DNA replication</t>
  </si>
  <si>
    <t>GO:0006221</t>
  </si>
  <si>
    <t>pyrimidine nucleotide biosynthetic process</t>
  </si>
  <si>
    <t>GO:0019882</t>
  </si>
  <si>
    <t>antigen processing and presentation</t>
  </si>
  <si>
    <t>GO:0043087</t>
  </si>
  <si>
    <t>regulation of GTPase activity</t>
  </si>
  <si>
    <t>GO:0042398</t>
  </si>
  <si>
    <t>cellular amino acid derivative biosynthetic process</t>
  </si>
  <si>
    <t>GO:0015671</t>
  </si>
  <si>
    <t>oxygen transport</t>
  </si>
  <si>
    <t>GO:0009147</t>
  </si>
  <si>
    <t>pyrimidine nucleoside triphosphate metabolic process</t>
  </si>
  <si>
    <t>GO:0035023</t>
  </si>
  <si>
    <t>regulation of Rho protein signal transduction</t>
  </si>
  <si>
    <t>GO:0006813</t>
  </si>
  <si>
    <t>potassium ion transport</t>
  </si>
  <si>
    <t>GO:0032318</t>
  </si>
  <si>
    <t>regulation of Ras GTPase activity</t>
  </si>
  <si>
    <t>GO:0044270</t>
  </si>
  <si>
    <t>cellular nitrogen compound catabolic process</t>
  </si>
  <si>
    <t>GO:0006457</t>
  </si>
  <si>
    <t>protein folding</t>
  </si>
  <si>
    <t>GO:0009152</t>
  </si>
  <si>
    <t>purine ribonucleotide biosynthetic process</t>
  </si>
  <si>
    <t>GO:0009150</t>
  </si>
  <si>
    <t>purine ribonucleotide metabolic process</t>
  </si>
  <si>
    <t>GO:0009260</t>
  </si>
  <si>
    <t>ribonucleotide biosynthetic process</t>
  </si>
  <si>
    <t>GO:0009259</t>
  </si>
  <si>
    <t>ribonucleotide metabolic process</t>
  </si>
  <si>
    <t>GO:0006399</t>
  </si>
  <si>
    <t>tRNA metabolic process</t>
  </si>
  <si>
    <t>GO:0055114</t>
  </si>
  <si>
    <t>oxidation reduction</t>
  </si>
  <si>
    <t>GO:0006418</t>
  </si>
  <si>
    <t>tRNA aminoacylation for protein translation</t>
  </si>
  <si>
    <t>GO:0043038</t>
  </si>
  <si>
    <t>amino acid activation</t>
  </si>
  <si>
    <t>GO:0043039</t>
  </si>
  <si>
    <t>tRNA aminoacylation</t>
  </si>
  <si>
    <t>GO:0009144</t>
  </si>
  <si>
    <t>purine nucleoside triphosphate metabolic process</t>
  </si>
  <si>
    <t>GO:0006879</t>
  </si>
  <si>
    <t>cellular iron ion homeostasis</t>
  </si>
  <si>
    <t>GO:0055072</t>
  </si>
  <si>
    <t>iron ion homeostasis</t>
  </si>
  <si>
    <t>GO:0009141</t>
  </si>
  <si>
    <t>nucleoside triphosphate metabolic process</t>
  </si>
  <si>
    <t>GO:0006818</t>
  </si>
  <si>
    <t>hydrogen transport</t>
  </si>
  <si>
    <t>GO:0016311</t>
  </si>
  <si>
    <t>dephosphorylation</t>
  </si>
  <si>
    <t>GO:0009199</t>
  </si>
  <si>
    <t>ribonucleoside triphosphate metabolic process</t>
  </si>
  <si>
    <t>GO:0009142</t>
  </si>
  <si>
    <t>nucleoside triphosphate biosynthetic process</t>
  </si>
  <si>
    <t>GO:0009145</t>
  </si>
  <si>
    <t>purine nucleoside triphosphate biosynthetic process</t>
  </si>
  <si>
    <t>GO:0009206</t>
  </si>
  <si>
    <t>purine ribonucleoside triphosphate biosynthetic process</t>
  </si>
  <si>
    <t>GO:0009205</t>
  </si>
  <si>
    <t>purine ribonucleoside triphosphate metabolic process</t>
  </si>
  <si>
    <t>GO:0009201</t>
  </si>
  <si>
    <t>ribonucleoside triphosphate biosynthetic process</t>
  </si>
  <si>
    <t>GO:0007156</t>
  </si>
  <si>
    <t>homophilic cell adhesion</t>
  </si>
  <si>
    <t>GO:0006470</t>
  </si>
  <si>
    <t>protein amino acid dephosphorylation</t>
  </si>
  <si>
    <t>GO:0009057</t>
  </si>
  <si>
    <t>macromolecule catabolic process</t>
  </si>
  <si>
    <t>GO:0007186</t>
  </si>
  <si>
    <t>G-protein coupled receptor protein signaling pathway</t>
  </si>
  <si>
    <t>GO:0030163</t>
  </si>
  <si>
    <t>protein catabolic process</t>
  </si>
  <si>
    <t>GO:0005515</t>
  </si>
  <si>
    <t>protein binding</t>
  </si>
  <si>
    <t>GO:0005488</t>
  </si>
  <si>
    <t>binding</t>
  </si>
  <si>
    <t>GO:0019899</t>
  </si>
  <si>
    <t>enzyme binding</t>
  </si>
  <si>
    <t>GO:0043167</t>
  </si>
  <si>
    <t>ion binding</t>
  </si>
  <si>
    <t>GO:0043169</t>
  </si>
  <si>
    <t>cation binding</t>
  </si>
  <si>
    <t>GO:0000287</t>
  </si>
  <si>
    <t>magnesium ion binding</t>
  </si>
  <si>
    <t>GO:0046872</t>
  </si>
  <si>
    <t>metal ion binding</t>
  </si>
  <si>
    <t>GO:0030246</t>
  </si>
  <si>
    <t>carbohydrate binding</t>
  </si>
  <si>
    <t>GO:0031406</t>
  </si>
  <si>
    <t>carboxylic acid binding</t>
  </si>
  <si>
    <t>GO:0005539</t>
  </si>
  <si>
    <t>glycosaminoglycan binding</t>
  </si>
  <si>
    <t>GO:0030247</t>
  </si>
  <si>
    <t>polysaccharide binding</t>
  </si>
  <si>
    <t>GO:0001871</t>
  </si>
  <si>
    <t>pattern binding</t>
  </si>
  <si>
    <t>GO:0004713</t>
  </si>
  <si>
    <t>protein tyrosine kinase activity</t>
  </si>
  <si>
    <t>GO:0005201</t>
  </si>
  <si>
    <t>extracellular matrix structural constituent</t>
  </si>
  <si>
    <t>GO:0033293</t>
  </si>
  <si>
    <t>monocarboxylic acid binding</t>
  </si>
  <si>
    <t>GO:0005057</t>
  </si>
  <si>
    <t>receptor signaling protein activity</t>
  </si>
  <si>
    <t>GO:0043566</t>
  </si>
  <si>
    <t>structure-specific DNA binding</t>
  </si>
  <si>
    <t>GO:0016740</t>
  </si>
  <si>
    <t>transferase activity</t>
  </si>
  <si>
    <t>GO:0004674</t>
  </si>
  <si>
    <t>protein serine/threonine kinase activity</t>
  </si>
  <si>
    <t>GO:0030145</t>
  </si>
  <si>
    <t>manganese ion binding</t>
  </si>
  <si>
    <t>GO:0008017</t>
  </si>
  <si>
    <t>microtubule binding</t>
  </si>
  <si>
    <t>GO:0005529</t>
  </si>
  <si>
    <t>sugar binding</t>
  </si>
  <si>
    <t>GO:0019199</t>
  </si>
  <si>
    <t>transmembrane receptor protein kinase activity</t>
  </si>
  <si>
    <t>GO:0001664</t>
  </si>
  <si>
    <t>G-protein-coupled receptor binding</t>
  </si>
  <si>
    <t>GO:0016301</t>
  </si>
  <si>
    <t>kinase activity</t>
  </si>
  <si>
    <t>GO:0005262</t>
  </si>
  <si>
    <t>calcium channel activity</t>
  </si>
  <si>
    <t>GO:0005516</t>
  </si>
  <si>
    <t>calmodulin binding</t>
  </si>
  <si>
    <t>GO:0004714</t>
  </si>
  <si>
    <t>transmembrane receptor protein tyrosine kinase activity</t>
  </si>
  <si>
    <t>GO:0046873</t>
  </si>
  <si>
    <t>metal ion transmembrane transporter activity</t>
  </si>
  <si>
    <t>GO:0060090</t>
  </si>
  <si>
    <t>molecular adaptor activity</t>
  </si>
  <si>
    <t>GO:0019842</t>
  </si>
  <si>
    <t>vitamin binding</t>
  </si>
  <si>
    <t>GO:0005504</t>
  </si>
  <si>
    <t>fatty acid binding</t>
  </si>
  <si>
    <t>GO:0016818</t>
  </si>
  <si>
    <t>hydrolase activity, acting on acid anhydrides, in phosphorus-containing anhydrides</t>
  </si>
  <si>
    <t>GO:0019205</t>
  </si>
  <si>
    <t>nucleobase, nucleoside, nucleotide kinase activity</t>
  </si>
  <si>
    <t>GO:0016817</t>
  </si>
  <si>
    <t>hydrolase activity, acting on acid anhydrides</t>
  </si>
  <si>
    <t>GO:0016772</t>
  </si>
  <si>
    <t>transferase activity, transferring phosphorus-containing groups</t>
  </si>
  <si>
    <t>GO:0017111</t>
  </si>
  <si>
    <t>nucleoside-triphosphatase activity</t>
  </si>
  <si>
    <t>GO:0016462</t>
  </si>
  <si>
    <t>pyrophosphatase activity</t>
  </si>
  <si>
    <t>GO:0051427</t>
  </si>
  <si>
    <t>hormone receptor binding</t>
  </si>
  <si>
    <t>GO:0035257</t>
  </si>
  <si>
    <t>nuclear hormone receptor binding</t>
  </si>
  <si>
    <t>GO:0019955</t>
  </si>
  <si>
    <t>cytokine binding</t>
  </si>
  <si>
    <t>GO:0004716</t>
  </si>
  <si>
    <t>receptor signaling protein tyrosine kinase activity</t>
  </si>
  <si>
    <t>GO:0005184</t>
  </si>
  <si>
    <t>neuropeptide hormone activity</t>
  </si>
  <si>
    <t>GO:0042623</t>
  </si>
  <si>
    <t>ATPase activity, coupled</t>
  </si>
  <si>
    <t>GO:0017016</t>
  </si>
  <si>
    <t>Ras GTPase binding</t>
  </si>
  <si>
    <t>GO:0031267</t>
  </si>
  <si>
    <t>small GTPase binding</t>
  </si>
  <si>
    <t>GO:0048551</t>
  </si>
  <si>
    <t>metalloenzyme inhibitor activity</t>
  </si>
  <si>
    <t>GO:0015082</t>
  </si>
  <si>
    <t>di-, tri-valent inorganic cation transmembrane transporter activity</t>
  </si>
  <si>
    <t>GO:0010576</t>
  </si>
  <si>
    <t>metalloenzyme regulator activity</t>
  </si>
  <si>
    <t>GO:0005021</t>
  </si>
  <si>
    <t>vascular endothelial growth factor receptor activity</t>
  </si>
  <si>
    <t>GO:0008191</t>
  </si>
  <si>
    <t>metalloendopeptidase inhibitor activity</t>
  </si>
  <si>
    <t>GO:0016763</t>
  </si>
  <si>
    <t>transferase activity, transferring pentosyl groups</t>
  </si>
  <si>
    <t>GO:0016776</t>
  </si>
  <si>
    <t>phosphotransferase activity, phosphate group as acceptor</t>
  </si>
  <si>
    <t>GO:0016887</t>
  </si>
  <si>
    <t>ATPase activity</t>
  </si>
  <si>
    <t>GO:0003713</t>
  </si>
  <si>
    <t>transcription coactivator activity</t>
  </si>
  <si>
    <t>GO:0001883</t>
  </si>
  <si>
    <t>purine nucleoside binding</t>
  </si>
  <si>
    <t>GO:0001882</t>
  </si>
  <si>
    <t>nucleoside binding</t>
  </si>
  <si>
    <t>GO:0043176</t>
  </si>
  <si>
    <t>amine binding</t>
  </si>
  <si>
    <t>GO:0015267</t>
  </si>
  <si>
    <t>channel activity</t>
  </si>
  <si>
    <t>GO:0015137</t>
  </si>
  <si>
    <t>citrate transmembrane transporter activity</t>
  </si>
  <si>
    <t>GO:0005381</t>
  </si>
  <si>
    <t>iron ion transmembrane transporter activity</t>
  </si>
  <si>
    <t>GO:0015142</t>
  </si>
  <si>
    <t>tricarboxylic acid transmembrane transporter activity</t>
  </si>
  <si>
    <t>GO:0022803</t>
  </si>
  <si>
    <t>passive transmembrane transporter activity</t>
  </si>
  <si>
    <t>GO:0015926</t>
  </si>
  <si>
    <t>glucosidase activity</t>
  </si>
  <si>
    <t>GO:0003690</t>
  </si>
  <si>
    <t>double-stranded DNA binding</t>
  </si>
  <si>
    <t>GO:0015296</t>
  </si>
  <si>
    <t>anion:cation symporter activity</t>
  </si>
  <si>
    <t>GO:0051020</t>
  </si>
  <si>
    <t>GTPase binding</t>
  </si>
  <si>
    <t>GO:0003924</t>
  </si>
  <si>
    <t>GTPase activity</t>
  </si>
  <si>
    <t>GO:0032559</t>
  </si>
  <si>
    <t>adenyl ribonucleotide binding</t>
  </si>
  <si>
    <t>GO:0016597</t>
  </si>
  <si>
    <t>amino acid binding</t>
  </si>
  <si>
    <t>GO:0008565</t>
  </si>
  <si>
    <t>protein transporter activity</t>
  </si>
  <si>
    <t>GO:0016853</t>
  </si>
  <si>
    <t>isomerase activity</t>
  </si>
  <si>
    <t>GO:0030554</t>
  </si>
  <si>
    <t>adenyl nucleotide binding</t>
  </si>
  <si>
    <t>GO:0030955</t>
  </si>
  <si>
    <t>potassium ion binding</t>
  </si>
  <si>
    <t>GO:0016802</t>
  </si>
  <si>
    <t>trialkylsulfonium hydrolase activity</t>
  </si>
  <si>
    <t>GO:0004013</t>
  </si>
  <si>
    <t>adenosylhomocysteinase activity</t>
  </si>
  <si>
    <t>GO:0008013</t>
  </si>
  <si>
    <t>beta-catenin binding</t>
  </si>
  <si>
    <t>GO:0019206</t>
  </si>
  <si>
    <t>nucleoside kinase activity</t>
  </si>
  <si>
    <t>GO:0004896</t>
  </si>
  <si>
    <t>cytokine receptor activity</t>
  </si>
  <si>
    <t>GO:0008378</t>
  </si>
  <si>
    <t>galactosyltransferase activity</t>
  </si>
  <si>
    <t>GO:0005524</t>
  </si>
  <si>
    <t>ATP binding</t>
  </si>
  <si>
    <t>GO:0019207</t>
  </si>
  <si>
    <t>kinase regulator activity</t>
  </si>
  <si>
    <t>GO:0005261</t>
  </si>
  <si>
    <t>cation channel activity</t>
  </si>
  <si>
    <t>GO:0050780</t>
  </si>
  <si>
    <t>dopamine receptor binding</t>
  </si>
  <si>
    <t>GO:0016773</t>
  </si>
  <si>
    <t>phosphotransferase activity, alcohol group as acceptor</t>
  </si>
  <si>
    <t>GO:0016801</t>
  </si>
  <si>
    <t>hydrolase activity, acting on ether bonds</t>
  </si>
  <si>
    <t>GO:0015485</t>
  </si>
  <si>
    <t>cholesterol binding</t>
  </si>
  <si>
    <t>GO:0015020</t>
  </si>
  <si>
    <t>glucuronosyltransferase activity</t>
  </si>
  <si>
    <t>GO:0004017</t>
  </si>
  <si>
    <t>adenylate kinase activity</t>
  </si>
  <si>
    <t>GO:0019201</t>
  </si>
  <si>
    <t>nucleotide kinase activity</t>
  </si>
  <si>
    <t>GO:0005254</t>
  </si>
  <si>
    <t>chloride channel activity</t>
  </si>
  <si>
    <t>GO:0008094</t>
  </si>
  <si>
    <t>DNA-dependent ATPase activity</t>
  </si>
  <si>
    <t>GO:0008083</t>
  </si>
  <si>
    <t>growth factor activity</t>
  </si>
  <si>
    <t>GO:0015103</t>
  </si>
  <si>
    <t>inorganic anion transmembrane transporter activity</t>
  </si>
  <si>
    <t>GO:0033170</t>
  </si>
  <si>
    <t>protein-DNA loading ATPase activity</t>
  </si>
  <si>
    <t>GO:0005245</t>
  </si>
  <si>
    <t>voltage-gated calcium channel activity</t>
  </si>
  <si>
    <t>GO:0004197</t>
  </si>
  <si>
    <t>cysteine-type endopeptidase activity</t>
  </si>
  <si>
    <t>GO:0032555</t>
  </si>
  <si>
    <t>purine ribonucleotide binding</t>
  </si>
  <si>
    <t>GO:0032553</t>
  </si>
  <si>
    <t>ribonucleotide binding</t>
  </si>
  <si>
    <t>GO:0022838</t>
  </si>
  <si>
    <t>substrate-specific channel activity</t>
  </si>
  <si>
    <t>GO:0005216</t>
  </si>
  <si>
    <t>ion channel activity</t>
  </si>
  <si>
    <t>GO:0050839</t>
  </si>
  <si>
    <t>cell adhesion molecule binding</t>
  </si>
  <si>
    <t>GO:0015238</t>
  </si>
  <si>
    <t>drug transmembrane transporter activity</t>
  </si>
  <si>
    <t>GO:0046915</t>
  </si>
  <si>
    <t>transition metal ion transmembrane transporter activity</t>
  </si>
  <si>
    <t>GO:0022832</t>
  </si>
  <si>
    <t>voltage-gated channel activity</t>
  </si>
  <si>
    <t>GO:0017076</t>
  </si>
  <si>
    <t>purine nucleotide binding</t>
  </si>
  <si>
    <t>GO:0005253</t>
  </si>
  <si>
    <t>anion channel activity</t>
  </si>
  <si>
    <t>GO:0008415</t>
  </si>
  <si>
    <t>acyltransferase activity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5932</t>
  </si>
  <si>
    <t>nucleobase, nucleoside, nucleotide and nucleic acid transmembrane transporter activity</t>
  </si>
  <si>
    <t>GO:0008443</t>
  </si>
  <si>
    <t>phosphofructokinase activity</t>
  </si>
  <si>
    <t>GO:0005099</t>
  </si>
  <si>
    <t>Ras GTPase activator activity</t>
  </si>
  <si>
    <t>GO:0015300</t>
  </si>
  <si>
    <t>solute:solute antiporter activity</t>
  </si>
  <si>
    <t>GO:0016866</t>
  </si>
  <si>
    <t>intramolecular transferase activity</t>
  </si>
  <si>
    <t>GO:0042054</t>
  </si>
  <si>
    <t>histone methyltransferase activity</t>
  </si>
  <si>
    <t>GO:0017048</t>
  </si>
  <si>
    <t>Rho GTPase binding</t>
  </si>
  <si>
    <t>GO:0018024</t>
  </si>
  <si>
    <t>histone-lysine N-methyltransferase activity</t>
  </si>
  <si>
    <t>GO:0016279</t>
  </si>
  <si>
    <t>protein-lysine N-methyltransferase activity</t>
  </si>
  <si>
    <t>GO:0016278</t>
  </si>
  <si>
    <t>lysine N-methyltransferase activity</t>
  </si>
  <si>
    <t>GO:0032934</t>
  </si>
  <si>
    <t>sterol binding</t>
  </si>
  <si>
    <t>GO:0015297</t>
  </si>
  <si>
    <t>antiporter activity</t>
  </si>
  <si>
    <t>GO:0004601</t>
  </si>
  <si>
    <t>peroxidase activity</t>
  </si>
  <si>
    <t>GO:0016684</t>
  </si>
  <si>
    <t>oxidoreductase activity, acting on peroxide as acceptor</t>
  </si>
  <si>
    <t>GO:0030695</t>
  </si>
  <si>
    <t>GTPase regulator activity</t>
  </si>
  <si>
    <t>GO:0008483</t>
  </si>
  <si>
    <t>transaminase activity</t>
  </si>
  <si>
    <t>GO:0019887</t>
  </si>
  <si>
    <t>protein kinase regulator activity</t>
  </si>
  <si>
    <t>GO:0045125</t>
  </si>
  <si>
    <t>bioactive lipid receptor activity</t>
  </si>
  <si>
    <t>GO:0060589</t>
  </si>
  <si>
    <t>nucleoside-triphosphatase regulator activity</t>
  </si>
  <si>
    <t>GO:0005310</t>
  </si>
  <si>
    <t>dicarboxylic acid transmembrane transporter activity</t>
  </si>
  <si>
    <t>GO:0017153</t>
  </si>
  <si>
    <t>sodium:dicarboxylate symporter activity</t>
  </si>
  <si>
    <t>GO:0009982</t>
  </si>
  <si>
    <t>pseudouridine synthase activity</t>
  </si>
  <si>
    <t>GO:0004672</t>
  </si>
  <si>
    <t>protein kinase activity</t>
  </si>
  <si>
    <t>GO:0004550</t>
  </si>
  <si>
    <t>nucleoside diphosphate kinase activity</t>
  </si>
  <si>
    <t>GO:0005244</t>
  </si>
  <si>
    <t>voltage-gated ion channel activity</t>
  </si>
  <si>
    <t>GO:0050662</t>
  </si>
  <si>
    <t>coenzyme binding</t>
  </si>
  <si>
    <t>GO:0005083</t>
  </si>
  <si>
    <t>small GTPase regulator activity</t>
  </si>
  <si>
    <t>GO:0004675</t>
  </si>
  <si>
    <t>transmembrane receptor protein serine/threonine kinase activity</t>
  </si>
  <si>
    <t>GO:0005024</t>
  </si>
  <si>
    <t>transforming growth factor beta receptor activity</t>
  </si>
  <si>
    <t>GO:0048037</t>
  </si>
  <si>
    <t>cofactor binding</t>
  </si>
  <si>
    <t>GO:0008603</t>
  </si>
  <si>
    <t>cAMP-dependent protein kinase regulator activity</t>
  </si>
  <si>
    <t>GO:0050661</t>
  </si>
  <si>
    <t>NADP or NADPH binding</t>
  </si>
  <si>
    <t>GO:0016747</t>
  </si>
  <si>
    <t>transferase activity, transferring acyl groups other than amino-acyl groups</t>
  </si>
  <si>
    <t>GO:0008276</t>
  </si>
  <si>
    <t>protein methyltransferase activity</t>
  </si>
  <si>
    <t>GO:0008234</t>
  </si>
  <si>
    <t>cysteine-type peptidase activity</t>
  </si>
  <si>
    <t>GO:0016638</t>
  </si>
  <si>
    <t>oxidoreductase activity, acting on the CH-NH2 group of donors</t>
  </si>
  <si>
    <t>GO:0008170</t>
  </si>
  <si>
    <t>N-methyltransferase activity</t>
  </si>
  <si>
    <t>GO:0005247</t>
  </si>
  <si>
    <t>voltage-gated chloride channel activity</t>
  </si>
  <si>
    <t>GO:0015491</t>
  </si>
  <si>
    <t>cation:cation antiporter activity</t>
  </si>
  <si>
    <t>GO:0019888</t>
  </si>
  <si>
    <t>protein phosphatase regulator activity</t>
  </si>
  <si>
    <t>GO:0004198</t>
  </si>
  <si>
    <t>calcium-dependent cysteine-type endopeptidase activity</t>
  </si>
  <si>
    <t>GO:0016702</t>
  </si>
  <si>
    <t>oxidoreductase activity, acting on single donors with incorporation of molecular oxygen, incorporation of two atoms of oxygen</t>
  </si>
  <si>
    <t>GO:0019208</t>
  </si>
  <si>
    <t>phosphatase regulator activity</t>
  </si>
  <si>
    <t>GO:0016701</t>
  </si>
  <si>
    <t>oxidoreductase activity, acting on single donors with incorporation of molecular oxygen</t>
  </si>
  <si>
    <t>GO:0051213</t>
  </si>
  <si>
    <t>dioxygenase activity</t>
  </si>
  <si>
    <t>GO:0070851</t>
  </si>
  <si>
    <t>growth factor receptor binding</t>
  </si>
  <si>
    <t>GO:0005096</t>
  </si>
  <si>
    <t>GTPase activator activity</t>
  </si>
  <si>
    <t>GO:0022836</t>
  </si>
  <si>
    <t>gated channel activity</t>
  </si>
  <si>
    <t>GO:0022843</t>
  </si>
  <si>
    <t>voltage-gated cation channel activity</t>
  </si>
  <si>
    <t>GO:0019825</t>
  </si>
  <si>
    <t>oxygen binding</t>
  </si>
  <si>
    <t>GO:0004869</t>
  </si>
  <si>
    <t>cysteine-type endopeptidase inhibitor activity</t>
  </si>
  <si>
    <t>GO:0008375</t>
  </si>
  <si>
    <t>acetylglucosaminyltransferase activity</t>
  </si>
  <si>
    <t>GO:0016746</t>
  </si>
  <si>
    <t>transferase activity, transferring acyl groups</t>
  </si>
  <si>
    <t>GO:0005085</t>
  </si>
  <si>
    <t>guanyl-nucleotide exchange factor activity</t>
  </si>
  <si>
    <t>GO:0032813</t>
  </si>
  <si>
    <t>tumor necrosis factor receptor superfamily binding</t>
  </si>
  <si>
    <t>GO:0005343</t>
  </si>
  <si>
    <t>organic acid:sodium symporter activity</t>
  </si>
  <si>
    <t>GO:0019956</t>
  </si>
  <si>
    <t>chemokine binding</t>
  </si>
  <si>
    <t>GO:0016407</t>
  </si>
  <si>
    <t>acetyltransferase activity</t>
  </si>
  <si>
    <t>GO:0005179</t>
  </si>
  <si>
    <t>hormone activity</t>
  </si>
  <si>
    <t>GO:0005088</t>
  </si>
  <si>
    <t>Ras guanyl-nucleotide exchange factor activity</t>
  </si>
  <si>
    <t>GO:0004702</t>
  </si>
  <si>
    <t>receptor signaling protein serine/threonine kinase activity</t>
  </si>
  <si>
    <t>GO:0008308</t>
  </si>
  <si>
    <t>voltage-gated anion channel activity</t>
  </si>
  <si>
    <t>GO:0004114</t>
  </si>
  <si>
    <t>3',5'-cyclic-nucleotide phosphodiesterase activity</t>
  </si>
  <si>
    <t>GO:0008757</t>
  </si>
  <si>
    <t>S-adenosylmethionine-dependent methyltransferase activity</t>
  </si>
  <si>
    <t>GO:0004112</t>
  </si>
  <si>
    <t>cyclic-nucleotide phosphodiesterase activity</t>
  </si>
  <si>
    <t>GO:0016769</t>
  </si>
  <si>
    <t>transferase activity, transferring nitrogenous groups</t>
  </si>
  <si>
    <t>GO:0016874</t>
  </si>
  <si>
    <t>ligase activity</t>
  </si>
  <si>
    <t>GO:0022890</t>
  </si>
  <si>
    <t>inorganic cation transmembrane transporter activity</t>
  </si>
  <si>
    <t>GO:0015298</t>
  </si>
  <si>
    <t>solute:cation antiporter activity</t>
  </si>
  <si>
    <t>GO:0004867</t>
  </si>
  <si>
    <t>serine-type endopeptidase inhibitor activity</t>
  </si>
  <si>
    <t>GO:0051082</t>
  </si>
  <si>
    <t>unfolded protein binding</t>
  </si>
  <si>
    <t>GO:0005125</t>
  </si>
  <si>
    <t>cytokine activity</t>
  </si>
  <si>
    <t>GO:0005525</t>
  </si>
  <si>
    <t>GTP binding</t>
  </si>
  <si>
    <t>GO:0032561</t>
  </si>
  <si>
    <t>guanyl ribonucleotide binding</t>
  </si>
  <si>
    <t>GO:0019001</t>
  </si>
  <si>
    <t>guanyl nucleotide binding</t>
  </si>
  <si>
    <t>GO:0005249</t>
  </si>
  <si>
    <t>voltage-gated potassium channel activity</t>
  </si>
  <si>
    <t>GO:0015662</t>
  </si>
  <si>
    <t>ATPase activity, coupled to transmembrane movement of ions, phosphorylative mechanism</t>
  </si>
  <si>
    <t>GO:0003774</t>
  </si>
  <si>
    <t>motor activity</t>
  </si>
  <si>
    <t>GO:0005506</t>
  </si>
  <si>
    <t>iron ion binding</t>
  </si>
  <si>
    <t>GO:0035091</t>
  </si>
  <si>
    <t>phosphoinositide binding</t>
  </si>
  <si>
    <t>GO:0070279</t>
  </si>
  <si>
    <t>vitamin B6 binding</t>
  </si>
  <si>
    <t>GO:0030170</t>
  </si>
  <si>
    <t>pyridoxal phosphate binding</t>
  </si>
  <si>
    <t>GO:0016875</t>
  </si>
  <si>
    <t>ligase activity, forming carbon-oxygen bonds</t>
  </si>
  <si>
    <t>GO:0004812</t>
  </si>
  <si>
    <t>aminoacyl-tRNA ligase activity</t>
  </si>
  <si>
    <t>GO:0016876</t>
  </si>
  <si>
    <t>ligase activity, forming aminoacyl-tRNA and related compounds</t>
  </si>
  <si>
    <t>GO:0016829</t>
  </si>
  <si>
    <t>lyase activity</t>
  </si>
  <si>
    <t>GO:0005267</t>
  </si>
  <si>
    <t>potassium channel activity</t>
  </si>
  <si>
    <t>GO:0003707</t>
  </si>
  <si>
    <t>steroid hormone receptor activity</t>
  </si>
  <si>
    <t>GO:0004879</t>
  </si>
  <si>
    <t>ligand-dependent nuclear receptor activity</t>
  </si>
  <si>
    <t>GO:0042626</t>
  </si>
  <si>
    <t>ATPase activity, coupled to transmembrane movement of substances</t>
  </si>
  <si>
    <t>GO:0043492</t>
  </si>
  <si>
    <t>ATPase activity, coupled to movement of substances</t>
  </si>
  <si>
    <t>GO:0016879</t>
  </si>
  <si>
    <t>ligase activity, forming carbon-nitrogen bonds</t>
  </si>
  <si>
    <t>GO:0015399</t>
  </si>
  <si>
    <t>primary active transmembrane transporter activity</t>
  </si>
  <si>
    <t>GO:0015405</t>
  </si>
  <si>
    <t>P-P-bond-hydrolysis-driven transmembrane transporter activity</t>
  </si>
  <si>
    <t>GO:0042625</t>
  </si>
  <si>
    <t>ATPase activity, coupled to transmembrane movement of ions</t>
  </si>
  <si>
    <t>GO:0016820</t>
  </si>
  <si>
    <t>hydrolase activity, acting on acid anhydrides, catalyzing transmembrane movement of substances</t>
  </si>
  <si>
    <t>GO:0015077</t>
  </si>
  <si>
    <t>monovalent inorganic cation transmembrane transporter activity</t>
  </si>
  <si>
    <t>GO:0016790</t>
  </si>
  <si>
    <t>thiolester hydrolase activity</t>
  </si>
  <si>
    <t>GO:0015276</t>
  </si>
  <si>
    <t>ligand-gated ion channel activity</t>
  </si>
  <si>
    <t>GO:0022834</t>
  </si>
  <si>
    <t>ligand-gated channel activity</t>
  </si>
  <si>
    <t>GO:0008237</t>
  </si>
  <si>
    <t>metallopeptidase activity</t>
  </si>
  <si>
    <t>GO:0042277</t>
  </si>
  <si>
    <t>peptide binding</t>
  </si>
  <si>
    <t>GO:0020037</t>
  </si>
  <si>
    <t>heme binding</t>
  </si>
  <si>
    <t>GO:0046906</t>
  </si>
  <si>
    <t>tetrapyrrole binding</t>
  </si>
  <si>
    <t>GO:0004497</t>
  </si>
  <si>
    <t>monooxygenase activity</t>
  </si>
  <si>
    <t>GO:0004518</t>
  </si>
  <si>
    <t>nuclease activity</t>
  </si>
  <si>
    <t>GO:0008233</t>
  </si>
  <si>
    <t>peptidase activity</t>
  </si>
  <si>
    <t>GO:0070011</t>
  </si>
  <si>
    <t>peptidase activity, acting on L-amino acid peptides</t>
  </si>
  <si>
    <t>GO:0004175</t>
  </si>
  <si>
    <t>endopeptidase activity</t>
  </si>
  <si>
    <t>GO:0044464</t>
  </si>
  <si>
    <t>cell part</t>
  </si>
  <si>
    <t>GO:0005623</t>
  </si>
  <si>
    <t>cell</t>
  </si>
  <si>
    <t>GO:0043234</t>
  </si>
  <si>
    <t>protein complex</t>
  </si>
  <si>
    <t>GO:0005739</t>
  </si>
  <si>
    <t>mitochondrion</t>
  </si>
  <si>
    <t>GO:0044429</t>
  </si>
  <si>
    <t>mitochondrial part</t>
  </si>
  <si>
    <t>GO:0019897</t>
  </si>
  <si>
    <t>extrinsic to plasma membrane</t>
  </si>
  <si>
    <t>GO:0019898</t>
  </si>
  <si>
    <t>extrinsic to membrane</t>
  </si>
  <si>
    <t>GO:0031967</t>
  </si>
  <si>
    <t>organelle envelope</t>
  </si>
  <si>
    <t>GO:0031975</t>
  </si>
  <si>
    <t>envelope</t>
  </si>
  <si>
    <t>GO:0048500</t>
  </si>
  <si>
    <t>signal recognition particle</t>
  </si>
  <si>
    <t>GO:0031966</t>
  </si>
  <si>
    <t>mitochondrial membrane</t>
  </si>
  <si>
    <t>GO:0005740</t>
  </si>
  <si>
    <t>mitochondrial envelope</t>
  </si>
  <si>
    <t>GO:0031301</t>
  </si>
  <si>
    <t>integral to organelle membrane</t>
  </si>
  <si>
    <t>GO:0005581</t>
  </si>
  <si>
    <t>collagen</t>
  </si>
  <si>
    <t>GO:0019866</t>
  </si>
  <si>
    <t>organelle inner membrane</t>
  </si>
  <si>
    <t>GO:0005743</t>
  </si>
  <si>
    <t>mitochondrial inner membrane</t>
  </si>
  <si>
    <t>GO:0005795</t>
  </si>
  <si>
    <t>Golgi stack</t>
  </si>
  <si>
    <t>GO:0044445</t>
  </si>
  <si>
    <t>cytosolic part</t>
  </si>
  <si>
    <t>GO:0005952</t>
  </si>
  <si>
    <t>cAMP-dependent protein kinase complex</t>
  </si>
  <si>
    <t>GO:0005657</t>
  </si>
  <si>
    <t>replication fork</t>
  </si>
  <si>
    <t>GO:0070160</t>
  </si>
  <si>
    <t>occluding junction</t>
  </si>
  <si>
    <t>GO:0005923</t>
  </si>
  <si>
    <t>tight junction</t>
  </si>
  <si>
    <t>GO:0005875</t>
  </si>
  <si>
    <t>microtubule associated complex</t>
  </si>
  <si>
    <t>GO:0031228</t>
  </si>
  <si>
    <t>intrinsic to Golgi membrane</t>
  </si>
  <si>
    <t>GO:0030173</t>
  </si>
  <si>
    <t>integral to Golgi membrane</t>
  </si>
  <si>
    <t>GO:0031970</t>
  </si>
  <si>
    <t>organelle envelope lumen</t>
  </si>
  <si>
    <t>GO:0005758</t>
  </si>
  <si>
    <t>mitochondrial intermembrane space</t>
  </si>
  <si>
    <t>GO:0005922</t>
  </si>
  <si>
    <t>connexon complex</t>
  </si>
  <si>
    <t>GO:0005921</t>
  </si>
  <si>
    <t>gap junction</t>
  </si>
  <si>
    <t>GO:0008021</t>
  </si>
  <si>
    <t>synaptic vesicle</t>
  </si>
  <si>
    <t>GO:0043235</t>
  </si>
  <si>
    <t>receptor complex</t>
  </si>
  <si>
    <t>GO:0042613</t>
  </si>
  <si>
    <t>MHC class II protein complex</t>
  </si>
  <si>
    <t>GO:0042611</t>
  </si>
  <si>
    <t>MHC protein complex</t>
  </si>
  <si>
    <t>GO:0005635</t>
  </si>
  <si>
    <t>nuclear envelope</t>
  </si>
  <si>
    <t>GO:0005741</t>
  </si>
  <si>
    <t>mitochondrial outer membrane</t>
  </si>
  <si>
    <t>GO:0031968</t>
  </si>
  <si>
    <t>organelle outer membrane</t>
  </si>
  <si>
    <t>GO:0008076</t>
  </si>
  <si>
    <t>voltage-gated potassium channel complex</t>
  </si>
  <si>
    <t>GO:0034705</t>
  </si>
  <si>
    <t>potassium channel complex</t>
  </si>
  <si>
    <t>GO:0005834</t>
  </si>
  <si>
    <t>heterotrimeric G-protein complex</t>
  </si>
  <si>
    <t>GO:0042612</t>
  </si>
  <si>
    <t>MHC class I protein complex</t>
  </si>
  <si>
    <t>GO:0034702</t>
  </si>
  <si>
    <t>ion channel complex</t>
  </si>
  <si>
    <t>GO:0034703</t>
  </si>
  <si>
    <t>cation channel complex</t>
  </si>
  <si>
    <t>GO:0045211</t>
  </si>
  <si>
    <t>postsynaptic membrane</t>
  </si>
  <si>
    <t>GO Acc.</t>
  </si>
  <si>
    <t>GO term</t>
  </si>
  <si>
    <t>Enriched in</t>
  </si>
  <si>
    <t>PD &amp; DMSO</t>
  </si>
  <si>
    <t>PD</t>
  </si>
  <si>
    <t>DMSO</t>
  </si>
  <si>
    <t>GO:0001505</t>
  </si>
  <si>
    <t>regulation of neurotransmitter levels</t>
  </si>
  <si>
    <t>GO:0001558</t>
  </si>
  <si>
    <t>regulation of cell growth</t>
  </si>
  <si>
    <t>GO:0002252</t>
  </si>
  <si>
    <t>immune effector process</t>
  </si>
  <si>
    <t>GO:0002253</t>
  </si>
  <si>
    <t>activation of immune response</t>
  </si>
  <si>
    <t>GO:0002541</t>
  </si>
  <si>
    <t>activation of plasma proteins involved in acute inflammatory response</t>
  </si>
  <si>
    <t>GO:0002682</t>
  </si>
  <si>
    <t>regulation of immune system process</t>
  </si>
  <si>
    <t>GO:0002684</t>
  </si>
  <si>
    <t>positive regulation of immune system process</t>
  </si>
  <si>
    <t>GO:0004721</t>
  </si>
  <si>
    <t>phosphoprotein phosphatase activity</t>
  </si>
  <si>
    <t>GO:0004725</t>
  </si>
  <si>
    <t>protein tyrosine phosphatase activity</t>
  </si>
  <si>
    <t>GO:0005604</t>
  </si>
  <si>
    <t>basement membrane</t>
  </si>
  <si>
    <t>GO:0005829</t>
  </si>
  <si>
    <t>cytosol</t>
  </si>
  <si>
    <t>GO:0006917</t>
  </si>
  <si>
    <t>induction of apoptosis</t>
  </si>
  <si>
    <t>GO:0006956</t>
  </si>
  <si>
    <t>complement activation</t>
  </si>
  <si>
    <t>GO:0006959</t>
  </si>
  <si>
    <t>humoral immune response</t>
  </si>
  <si>
    <t>GO:0007019</t>
  </si>
  <si>
    <t>microtubule depolymerization</t>
  </si>
  <si>
    <t>GO:0007178</t>
  </si>
  <si>
    <t>transmembrane receptor protein serine/threonine kinase signaling pathway</t>
  </si>
  <si>
    <t>GO:0007275</t>
  </si>
  <si>
    <t>multicellular organismal development</t>
  </si>
  <si>
    <t>GO:0007283</t>
  </si>
  <si>
    <t>spermatogenesis</t>
  </si>
  <si>
    <t>GO:0007517</t>
  </si>
  <si>
    <t>muscle organ development</t>
  </si>
  <si>
    <t>GO:0008201</t>
  </si>
  <si>
    <t>heparin binding</t>
  </si>
  <si>
    <t>GO:0008360</t>
  </si>
  <si>
    <t>regulation of cell shape</t>
  </si>
  <si>
    <t>GO:0009653</t>
  </si>
  <si>
    <t>anatomical structure morphogenesis</t>
  </si>
  <si>
    <t>GO:0009968</t>
  </si>
  <si>
    <t>negative regulation of signal transduction</t>
  </si>
  <si>
    <t>GO:0010648</t>
  </si>
  <si>
    <t>negative regulation of cell communication</t>
  </si>
  <si>
    <t>GO:0012502</t>
  </si>
  <si>
    <t>induction of programmed cell death</t>
  </si>
  <si>
    <t>GO:0015631</t>
  </si>
  <si>
    <t>tubulin binding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18193</t>
  </si>
  <si>
    <t>peptidyl-amino acid modification</t>
  </si>
  <si>
    <t>GO:0022411</t>
  </si>
  <si>
    <t>cellular component disassembly</t>
  </si>
  <si>
    <t>GO:0022414</t>
  </si>
  <si>
    <t>reproductive process</t>
  </si>
  <si>
    <t>GO:0030154</t>
  </si>
  <si>
    <t>cell differentiation</t>
  </si>
  <si>
    <t>GO:0031109</t>
  </si>
  <si>
    <t>microtubule polymerization or depolymerization</t>
  </si>
  <si>
    <t>GO:0031110</t>
  </si>
  <si>
    <t>regulation of microtubule polymerization or depolymerization</t>
  </si>
  <si>
    <t>GO:0031111</t>
  </si>
  <si>
    <t>negative regulation of microtubule polymerization or depolymerization</t>
  </si>
  <si>
    <t>GO:0031399</t>
  </si>
  <si>
    <t>regulation of protein modification process</t>
  </si>
  <si>
    <t>GO:0032270</t>
  </si>
  <si>
    <t>positive regulation of cellular protein metabolic process</t>
  </si>
  <si>
    <t>GO:0032403</t>
  </si>
  <si>
    <t>protein complex binding</t>
  </si>
  <si>
    <t>GO:0032501</t>
  </si>
  <si>
    <t>multicellular organismal process</t>
  </si>
  <si>
    <t>GO:0032502</t>
  </si>
  <si>
    <t>developmental process</t>
  </si>
  <si>
    <t>GO:0032886</t>
  </si>
  <si>
    <t>regulation of microtubule-based process</t>
  </si>
  <si>
    <t>GO:0032984</t>
  </si>
  <si>
    <t>macromolecular complex disassembly</t>
  </si>
  <si>
    <t>GO:0032990</t>
  </si>
  <si>
    <t>cell part morphogenesis</t>
  </si>
  <si>
    <t>GO:0033043</t>
  </si>
  <si>
    <t>regulation of organelle organization</t>
  </si>
  <si>
    <t>GO:0034623</t>
  </si>
  <si>
    <t>cellular macromolecular complex disassembly</t>
  </si>
  <si>
    <t>GO:0040011</t>
  </si>
  <si>
    <t>locomotion</t>
  </si>
  <si>
    <t>GO:0043085</t>
  </si>
  <si>
    <t>positive regulation of catalytic activity</t>
  </si>
  <si>
    <t>GO:0043241</t>
  </si>
  <si>
    <t>protein complex disassembly</t>
  </si>
  <si>
    <t>GO:0043242</t>
  </si>
  <si>
    <t>negative regulation of protein complex disassembly</t>
  </si>
  <si>
    <t>GO:0043244</t>
  </si>
  <si>
    <t>regulation of protein complex disassembly</t>
  </si>
  <si>
    <t>GO:0043549</t>
  </si>
  <si>
    <t>regulation of kinase activity</t>
  </si>
  <si>
    <t>GO:0043624</t>
  </si>
  <si>
    <t>cellular protein complex disassembly</t>
  </si>
  <si>
    <t>GO:0044092</t>
  </si>
  <si>
    <t>negative regulation of molecular function</t>
  </si>
  <si>
    <t>GO:0044093</t>
  </si>
  <si>
    <t>positive regulation of molecular function</t>
  </si>
  <si>
    <t>GO:0044448</t>
  </si>
  <si>
    <t>cell cortex part</t>
  </si>
  <si>
    <t>GO:0045859</t>
  </si>
  <si>
    <t>regulation of protein kinase activity</t>
  </si>
  <si>
    <t>GO:0048232</t>
  </si>
  <si>
    <t>male gamete generation</t>
  </si>
  <si>
    <t>GO:0048513</t>
  </si>
  <si>
    <t>organ development</t>
  </si>
  <si>
    <t>GO:0048519</t>
  </si>
  <si>
    <t>negative regulation of biological process</t>
  </si>
  <si>
    <t>GO:0048522</t>
  </si>
  <si>
    <t>positive regulation of cellular process</t>
  </si>
  <si>
    <t>GO:0048523</t>
  </si>
  <si>
    <t>negative regulation of cellular process</t>
  </si>
  <si>
    <t>GO:0048584</t>
  </si>
  <si>
    <t>positive regulation of response to stimulus</t>
  </si>
  <si>
    <t>GO:0048589</t>
  </si>
  <si>
    <t>developmental growth</t>
  </si>
  <si>
    <t>GO:0048856</t>
  </si>
  <si>
    <t>anatomical structure development</t>
  </si>
  <si>
    <t>GO:0048869</t>
  </si>
  <si>
    <t>cellular developmental process</t>
  </si>
  <si>
    <t>GO:0050776</t>
  </si>
  <si>
    <t>regulation of immune response</t>
  </si>
  <si>
    <t>GO:0050778</t>
  </si>
  <si>
    <t>positive regulation of immune response</t>
  </si>
  <si>
    <t>GO:0050793</t>
  </si>
  <si>
    <t>regulation of developmental process</t>
  </si>
  <si>
    <t>GO:0051094</t>
  </si>
  <si>
    <t>positive regulation of developmental process</t>
  </si>
  <si>
    <t>GO:0051098</t>
  </si>
  <si>
    <t>regulation of binding</t>
  </si>
  <si>
    <t>GO:0051128</t>
  </si>
  <si>
    <t>regulation of cellular component organization</t>
  </si>
  <si>
    <t>GO:0051239</t>
  </si>
  <si>
    <t>regulation of multicellular organismal process</t>
  </si>
  <si>
    <t>GO:0051247</t>
  </si>
  <si>
    <t>positive regulation of protein metabolic process</t>
  </si>
  <si>
    <t>GO:0051261</t>
  </si>
  <si>
    <t>protein depolymerization</t>
  </si>
  <si>
    <t>GO:0051338</t>
  </si>
  <si>
    <t>regulation of transferase activity</t>
  </si>
  <si>
    <t>GO:0051494</t>
  </si>
  <si>
    <t>negative regulation of cytoskeleton organization</t>
  </si>
  <si>
    <t>GO:0070507</t>
  </si>
  <si>
    <t>regulation of microtubule cytoskeleton organization</t>
  </si>
  <si>
    <t>GO discription</t>
  </si>
  <si>
    <t>ICMup</t>
  </si>
  <si>
    <t>PD up</t>
  </si>
  <si>
    <t>PD down</t>
  </si>
  <si>
    <t>GO:0051093</t>
  </si>
  <si>
    <t>negative regulation of developmental process</t>
  </si>
  <si>
    <t>GO:0033673</t>
  </si>
  <si>
    <t>negative regulation of kinase activity</t>
  </si>
  <si>
    <t>GO:0051348</t>
  </si>
  <si>
    <t>negative regulation of transferase activity</t>
  </si>
  <si>
    <t>GO:0043086</t>
  </si>
  <si>
    <t>negative regulation of catalytic activity</t>
  </si>
  <si>
    <t>GO:0006469</t>
  </si>
  <si>
    <t>negative regulation of protein kinase activity</t>
  </si>
  <si>
    <t>GO:0040012</t>
  </si>
  <si>
    <t>regulation of locomotion</t>
  </si>
  <si>
    <t>GO:0030334</t>
  </si>
  <si>
    <t>regulation of cell migration</t>
  </si>
  <si>
    <t>GO:0008283</t>
  </si>
  <si>
    <t>cell proliferation</t>
  </si>
  <si>
    <t>Ontology</t>
  </si>
  <si>
    <t>ZIC3, ZIC2, ZAP70, UNG, UGT8, TUBA8, TOP2A, TNP1, TNFAIP6, TMOD2, TGM2, TDGF1, TCF7L2, SYT11, SUSD3, STK38, STAT3, ST6GAL1, SSB, SPP1, SOX2, SORL1, SNRPA, SNCB, SNAI1, SLC8A1, SLC7A3, SLC35D2, SLC23A2, SERPINH1, SERPINF2, Serpina5, SELP, SCNN1B, SCD5, SCARB1, SAA3, S1PR1, S100B, RSPO3, RRAD, RPL36A, RNF213, RNF125, RFC1, RCC1, ralgps2, RAD54L, PYGL, PRSS12, PRKCI, PRKCB, PRKACB, PRDM1, POU5F1, PLS3, PLIN2, PLAT, PDYN, PDE6C, PDE4D, PBX1, OTX2, OCA2, NRP1, NPTXR, NEFL, MYO10, MYH1, MSH2, Mmp2, MME, MGC139164, MGC138914, MGC126945, MAPRE2, MAOB, LXN, LRAT, LOC782922, LOC777594, LOC618541, LOC539238, LOC530803, LOC100299180, LOC100140174, LOC100139049, LMO2, L1CAM, KRT7, KLRC1, KLK7, KLB, KIT, JAG1, IL6ST, IL4R, IL13RA1, IGFBP4, IFITM2, IDH2, ID3, HSPB1, homer2, HNF4A, HNF1B, HMGN5, HLTF, HDAC2, GPRC5B, GPR68, GPR160, GPR1, GPC4, GOT1, GNG4, GLUD1, GJC1, GJA1, Gba3, FYN, FUT10, FOXO4, FN1, FGF2, FCGRT, FABP7, FABP3, ETS1, EID3, EDN3, DUSP4, DPYS, DHFR, DDIT4, CYP1A1, CYGB, CTSC, CTNND2, CTHRC1, CORO2A, COL5A2, COL4A1, COL18A1, CLIC6, CHSY1, CHST2, CFB, CDH2, CDC42EP4, CD8B, CD59, CD47, CCNA1, CCL24, CAV1, CAPN8, Cacna1d, CA4, CA13, C8A, C5orf13, BTK, BOLA-DRB3, AVIL, ARPM1, ARG2, AMIGO2, ALPL, ALDH2, ADH6, ACVRL1, ACTG2, A2M</t>
  </si>
  <si>
    <t>ZCCHC17, ZAP70, XPO7, WNT11, USO1, UCK2, TUBA8, TOP2A, TNP1, TNFAIP6, TMOD2, THBS4, TGM2, TFRC, TACC2, SYT11, STMN2, STMN1, STK38, STAT3, SPRY4, SPRY2, SPP1, SPOCK1, SOX5, SOX2, SORL1, SNRPA, SNAI1, SMARCA2, SLC8A1, SLC39A10, SLC25A20, SLC1A3, SIPA1L1, sfrp2, Serpina5, SEPT3, SCARB1, S1PR1, S100B, RTN1, RPL36A, ROCK2, ROBO4, RFC1, RCC1, RASGEF1B, RAD54L, RAB30, PRKCI, PRKCB, PRKACB, PRICKLE1, PRDM1, POU5F1, PNMA2, PMM1, PLS3, PIM2, PDGFRA, PCOLCE2, PBX1, OTX2, NRP1, NPTXR, NOSTRIN, NME1, NID1, NEFL, MYST2, MYO10, MYL9, MYH1, MSH2, Mmp2, MMD, MIS18A, MID1, MICAL2, MAPRE2, MAP7D3, MAP1B, LOC782966, LOC782922, LOC782892, LOC539238, LMO2, LHFP, L1CAM, KRT7, KLK7, KIAA1737, KIAA0753, KDM2B, KATNAL2, KANK2, JAG1, HSPB1, HNF4A, HNF1B, HMGN5, HLTF, HELLS, HDAC2, H3F3A, GPC4, GLI3, GLI1, GJC1, GJA1, FYN, FRZB, FRMD5, FN1, Flrt3, FGFR4, FEZ1, EVI2B, EDN3, DPYS, DCK, CORO2A, COL5A2, COL4A1, COL18A1, CLIP2, CLIC6, CLDN10, CHST2, CHN1, CFB, CDH2, CDC42EP4, CD47, CCT6B, CCNA1, CCL24, CAV1, Cacna1d, C5orf13, C14orf169, BTK, BCOR, BCNT2, BBX, B3galt1, AVIL, ATP10A, ARPM1, ARF5, APBA2, AP1S2, ankrd39, ANKRD31, AMIGO2, AKAP2, AKAP12, ADD2, ACVRL1, ACTG2, ABLIM3, A2M</t>
  </si>
  <si>
    <t>BCNT2, ADH6, CDH2, CDC42EP4, BTK, SLC9A9, PRDM14, Cacna1d, FST, SCARB1, PDYN, SLC1A3, IL6ST, TGM2, ETS1, Serpina5, FRZB, RASGEF1B, IGFBP4, SLC8A1, COL4A1, FGFR4, GOT1, GPR1, CA13, PRKCB, FXYD6, CTNND2, AVIL, ROCK2, S100B, PYGL, ID3, SPP1, POU5F1, HSD3B1, ATP10A, FOXO4, KATNAL2, APBA2, LOC539238, STAT3, SLC4A7, SCD5, ZAP70, ACTG2, EDN3, PRKCI, GPRC5B, CD59, SOX5, AMIGO2, AP1S2, KLK7, S1PR1, CCL24, ZNF382, MYO10, SNCB, WNT11, SPIC, PFKM, CORO2A, SAA3, MAOB, ALDH2, HNF4A, UGT8, LOC782922, CAV1, STK38, RAD54L, CKB, HSPB1, ACVRL1, ID1, JAG1, GNG4, Mmp2, LMO2, KCNK2, SIPA1L1, NRP1, GPC4, AKAP2, GLUD1, NEFL, FKBP1B, ankrd39, SERPINF2, DPYS, TFRC, SYT11, SCNN1B, FN1, LRAT, HNF1B, H3F3A, RFC1, ARF5, BDH1, TMX2, PLAT, TMOD2, PBX1, FABP3, GPR160, FGF2, PRDM1, FYN</t>
  </si>
  <si>
    <t>CDH2, CDC42EP4, BTK, SCARB1, CLIC6, PDYN, MGC139164, TGM2, Serpina5, HMGN5, CCNA1, IGFBP4, SLC8A1, KLRC1, GPR1, CAPN8, C8A, CA13, PRKCB, TNP1, IDH2, MME, L1CAM, AVIL, ARG2, DUSP4, CTHRC1, PYGL, MSH2, ID3, SPP1, POU5F1, SERPINH1, C5orf13, CFB, FOXO4, CHST2, KRT7, STAT3, LOC100139049, SCD5, ZAP70, EID3, EDN3, DDIT4, HLTF, CD59, AMIGO2, KLK7, PLS3, PRSS12, CCL24, MYO10, LOC100140174, UNG, IL4R, SAA3, ARPM1, HNF4A, UGT8, S100B, CAV1, STK38, SLC23A2, A2M, RAD54L, GJA1, HSPB1, FUT10, SNRPA, ACVRL1, TOP2A, GNG4, SUSD3, Mmp2, CD8B, SLC7A3, NRP1, GJC1, NEFL, SYT11, TNFAIP6, CYGB, SELP, SERPINF2, Gba3, NPTXR, MYH1, SCNN1B, FN1, RNF213, HNF1B, RFC1, KLB, PLAT, TMOD2, PBX1, ralgps2, FABP3, COL5A2, MGC138914, GPR68, HDAC2</t>
  </si>
  <si>
    <t>STAMBPL1, BTK, ROBO4, TACC2, SLC9A9, CDH2, Cacna1d, FST, ZIC2, SCARB1, CLIC6, PDYN, SLC1A3, CORO2A, CACHD1, FRZB, MYL9, SLC8A1, COL4A1, MMD, LOC100299180, SLC39A10, LOC530803, PLIN2, CA13, PRKCB, PITX2, TNP1, PMM1, CFB, MFSD2B, LAPTM4B, AVIL, PNMA2, ROCK2, S100B, CHN1, MAPRE2, HNF4A, FABP7, L1CAM, SPP1, BCOR, SLC25A20, IL6ST, SERPINH1, ATP10A, ARMCX4, GLUD1, KATNAL2, PRKACB, APBA2, CHST2, HAS2, GLI1, STAT3, SLC4A7, RCC1, FXYD6, XPO7, ZAP70, NOSTRIN, ABLIM3, LOC511229, EDN3, SOX2, MIS18A, TDGF1, THBS4, PRICKLE1, PRKCI, GPRC5B, PCOLCE2, AP1S2, PLS3, S1PR1, PBX1, CCL24, MYO10, SNCB, ARL3, MGC139164, WNT11, SPIC, COL18A1, SAA3, CTHRC1, ARPM1, LOC782922, CAV1, STK38, SLC23A2, USO1, RAD54L, AKAP12, UCK2, GJA1, LOC524129, LOC782892, HSPB1, FUT10, ADD2, GLI3, SCD5, ACVRL1, POU5F1, HNRPA0, TOP2A, SELP, JAG1, STMN2, Mmp2, LMO2, KCNK2, SLC7A3, TFRC, NRP1, GPC4, FEZ1, SLC35D2, GJC1, AKAP2, SMARCA2, MID1, NEFL, SYT11, SLC13A3, SNAI1, TNFAIP6, ankrd39, STARD3NL, CYGB, NME1, DPYS, PDGFRA, NID1, NPTXR, MYH1, SCNN1B, FN1, STMN1, HNF1B, RAB30, LOC539238, KCNK1, SLC16A12, ARF5, GSC, PLAT, RRAD, TMOD2, OCA2, CD47, FABP3, homer2, COL5A2, SORL1, GPR160, FGF2, PRDM1, MGC138914, KIAA0753, BBX, HDAC2, FYN, RBMXL2</t>
  </si>
  <si>
    <t>SNAI1, UNG, BCNT2, MSH2, ID3, SNCB, STAMBPL1, COL18A1, POU5F1, NME1, CTHRC1, OTX2, BTK, SCARB1, CAV1, NME4, LOC539238, MME, COL5A2, STAT3, HSPB1, FN1, GJA1, FOXO4, RNF213, ZAP70, ACTG2, IL6ST, LOC511229, ANKRD31, TGM2, ACVRL1, PTMA, PRKCB, DDIT4, TOP2A, TDGF1, PIM2, JAG1, COL4A1, FGFR4, MMD, PRKCI, C9orf89, Mmp2, CD59, AMIGO2, C8A, FGF12, PHLDA1, HELLS, KLK7, S100B, FGF2, PRDM1, ETS1, sfrp2, KRT7, GPR68, BEX2, NEFL, AVIL, PNMA2, ROCK2, HDAC2, CDH2</t>
  </si>
  <si>
    <t>SNAI1, UNG, BCNT2, MSH2, ID3, SNCB, STAMBPL1, COL18A1, POU5F1, NME1, CTHRC1, OTX2, BTK, SCARB1, CAV1, NME4, LOC539238, MME, COL5A2, STAT3, HSPB1, FN1, GJA1, FOXO4, RNF213, ZAP70, ACTG2, IL6ST, LOC511229, ANKRD31, TGM2, ACVRL1, PTMA, PRKCB, DDIT4, TOP2A, TDGF1, PIM2, JAG1, COL4A1, FGFR4, PRKCI, C9orf89, Mmp2, CD59, AMIGO2, C8A, PHLDA1, HELLS, S100B, FGF2, PRDM1, ETS1, sfrp2, KRT7, GPR68, BEX2, NEFL, AVIL, PNMA2, ROCK2, HDAC2, CDH2</t>
  </si>
  <si>
    <t>BCNT2, ADH6, STAMBPL1, CDC42EP4, TKTL1, UNG, LXN, LFNG, SEPT3, MICAL2, ROBO4, TACC2, SLC9A9, INPP1, CDH2, Cacna1d, FST, SCD5, SCARB1, CLIC6, PDYN, DFNA5, SLC1A3, CORO2A, CACHD1, TGM2, ETS1, ZNF710, Serpina5, HMGN5, KDELC2, FRZB, CCNA1, PIM2, MYL9, RASGEF1B, IGFBP4, SLC8A1, COL4A1, FGFR4, GOT1, GPR1, H3F3A, CAPN8, C8A, CA13, PRKCB, PITX2, DMTF1, HERC5, TNP1, SSB, TIFA, CFB, ankrd39, KRT7, KANK2, FXYD6, CTNND2, AVIL, PNMA2, ROCK2, BTK, SLC25A20, ARG2, S100B, DUSP4, ZNF462, PYGL, FABP7, ID3, CNKSR3, SPP1, BCOR, SPRY2, HSD3B1, FBLN1, L3MBTL2, ATP10A, ARMCX4, BOLA-DRB3, SASH1, FOXO4, KATNAL2, PRKACB, APBA2, CHST2, KLB, MME, GLI1, STAT3, SLC4A7, RCC1, L1CAM, ZIC2, ZAP70, NOSTRIN, ACTG2, GSC, LOC511229, EDN3, SOX2, MIS18A, DDIT4, TDGF1, AKAP12, MYST2, THBS4, PDE4D, IMP4, PRKCI, GPRC5B, HLTF, CD59, SOX5, AMIGO2, CTHRC1, PCOLCE2, AP1S2, FGF12, PRDM14, C14orf169, KLK7, GPCPD1, MEIS2, S1PR1, IRF1, KIT, PRSS12, PBX1, CKB, CCL24, MAP1B, ZNF382, MYO10, ralgps2, SNCB, ARL3, MGC139164, WNT11, SPIC, PFKM, COL18A1, HNF4A, SAA3, MAPRE2, MAOB, ARPM1, ALDH2, KDM2B, UGT8, LOC782922, CAV1, ZNF569, STK38, ORC1, EID3, A2M, RAD54L, IFITM2, PPP1R14A, ZIC3, PFKFB4, GJA1, GKN2, LOC782892, HSPB1, MSH2, SNRPA, Flrt3, TCF7L2, GLI3, ACVRL1, POU5F1, PTMA, GPC4, TOP2A, TUBA8, SELP, JAG1, STMN2, ZNF570, VIM, Mmp2, P4HA3, KCNK2, Mgst3, CD8B, SLC7A3, SIPA1L1, NRP1, LOC777594, HELLS, C5orf13, FEZ1, GJC1, AKAP2, LMO2, PRDM1, SMARCA2, EVI2B, MID1, CLIP2, NEFL, ID1, FKBP1B, SYT11, SNAI1, TNFAIP6, PDE6C, LHFP, NME1, SPRY4, DPYS, PDGFRA, OTX2, RGS20, NPTXR, NME4, SCNN1B, LGALS4, SERPINF2, FN1, LRAT, RNF213, STMN1, NANOG, TFRC, HNF1B, RAB30, IL6ST, ANKRD31, PSIP1, LOC539238, ICK, IL4R, RTN1, RFC1, ARF5, ZNF529, ABLIM3, BDH1, TMX2, ZBTB44, PLAT, GNG4, RRAD, TMOD2, sfrp2, CD47, FABP3, homer2, COL5A2, SORL1, PHLDA1, GPR160, FGF2, C9orf89, MGC138914, CHN1, KIAA0753, BBX, Sox4, IL13RA1, BEX2, FAM109A, HDAC2, GLUD1, FYN, RBMXL2</t>
  </si>
  <si>
    <t>SNAI1, UNG, BCNT2, MSH2, ID3, SNCB, STAMBPL1, COL18A1, POU5F1, NME1, CTHRC1, FOXO4, BTK, S100B, CAV1, NME4, LOC539238, MME, COL5A2, STAT3, HSPB1, FN1, GJA1, RNF213, ZAP70, ACTG2, IL6ST, LOC511229, ANKRD31, TGM2, ACVRL1, PTMA, PRKCB, DDIT4, TOP2A, TDGF1, PIM2, JAG1, COL4A1, FGFR4, PRKCI, C9orf89, Mmp2, CD59, AMIGO2, C8A, PHLDA1, HELLS, FGF2, PRDM1, ETS1, sfrp2, KRT7, GPR68, BEX2, NEFL, AVIL, PNMA2, ROCK2, HDAC2, CDH2</t>
  </si>
  <si>
    <t>SNAI1, UNG, BCNT2, MSH2, ID3, SNCB, STAMBPL1, COL18A1, NME1, CTHRC1, OTX2, BTK, S100B, CAV1, NME4, LOC539238, COL5A2, STAT3, HSPB1, FN1, FOXO4, RNF213, ZAP70, IL6ST, LOC511229, ANKRD31, TGM2, ACVRL1, PTMA, PRKCB, TOP2A, TDGF1, PIM2, JAG1, COL4A1, FGFR4, PRKCI, C9orf89, Mmp2, CD59, AMIGO2, C8A, PHLDA1, HELLS, FGF2, PRDM1, ETS1, sfrp2, BEX2, NEFL, AVIL, PNMA2, ROCK2, HDAC2, CDH2</t>
  </si>
  <si>
    <t>SNAI1, UNG, BCNT2, MSH2, ID3, SNCB, STAMBPL1, COL18A1, NME1, CTHRC1, FOXO4, BTK, S100B, CAV1, NME4, LOC539238, COL5A2, STAT3, HSPB1, FN1, RNF213, ZAP70, IL6ST, LOC511229, ANKRD31, TGM2, ACVRL1, PTMA, PRKCB, TOP2A, TDGF1, PIM2, JAG1, COL4A1, FGFR4, PRKCI, C9orf89, Mmp2, CD59, AMIGO2, C8A, PHLDA1, HELLS, PRDM1, ETS1, sfrp2, BEX2, NEFL, AVIL, PNMA2, ROCK2, HDAC2, CDH2</t>
  </si>
  <si>
    <t>DUSP4, SNCB, HNF4A, LHFP, WNT11, GNG4, CNKSR3, CDH2, ROCK2, POU5F1, SPRY2, LFNG, C5orf13, FOXO4, RGS20, S100B, C9orf89, CAV1, OTX2, ROBO4, PRKACB, PCOLCE2, AKAP12, GLI1, LGALS4, ZIC3, FST, GJA1, FRZB, STMN1, LOC782892, PDYN, ZIC2, NANOG, ZAP70, HNF1B, IL6ST, MGC139164, TGM2, ACVRL1, EDN3, DDIT4, KDELC2, TDGF1, RASGEF1B, PDE4D, JAG1, COL4A1, FGFR4, STMN2, PRKCI, TMOD2, GPR1, ralgps2, PLAT, AMIGO2, SLC7A3, SIPA1L1, NRP1, PRKCB, GPC4, KLK7, FGF2, S1PR1, MGC138914, KIT, SPRY4, GLUD1, MME, L1CAM, CTNND2, FAM109A, FKBP1B, MYO10, HDAC2</t>
  </si>
  <si>
    <t>BCNT2, STAMBPL1, CDC42EP4, TKTL1, UNG, LXN, LFNG, SEPT3, MICAL2, ROBO4, TACC2, INPP1, CDH2, Cacna1d, FST, SCARB1, CLIC6, PDYN, DFNA5, CTHRC1, CORO2A, CACHD1, TGM2, ETS1, ZNF710, Serpina5, HMGN5, KDELC2, FRZB, CCNA1, PIM2, MYL9, RASGEF1B, IGFBP4, SLC8A1, COL4A1, FGFR4, GOT1, GPR1, H3F3A, CAPN8, C8A, CA13, PRKCB, PITX2, DMTF1, HERC5, TNP1, SSB, TIFA, CFB, ankrd39, KRT7, KANK2, FXYD6, CTNND2, AVIL, PNMA2, ROCK2, BTK, SLC25A20, ARG2, DUSP4, ZNF462, PYGL, FABP7, ID3, CNKSR3, SPP1, BCOR, SPRY2, IL6ST, FBLN1, L3MBTL2, ATP10A, ARMCX4, BOLA-DRB3, SASH1, FOXO4, PRKACB, APBA2, CHST2, KLB, MME, GLI1, STAT3, SLC4A7, RCC1, L1CAM, ZIC2, ZAP70, NOSTRIN, ACTG2, GSC, LOC511229, EDN3, SOX2, MIS18A, DDIT4, TDGF1, AKAP12, MYST2, PDE4D, IMP4, PRKCI, HLTF, CD59, SOX5, AMIGO2, PCOLCE2, LOC782892, FGF12, PRDM14, C14orf169, KLK7, GPCPD1, MEIS2, S1PR1, IRF1, KIT, PRSS12, PBX1, CCL24, MAP1B, ZNF382, MYO10, ralgps2, SNCB, ARL3, MGC139164, WNT11, SPIC, PFKM, COL18A1, HNF4A, SAA3, MAPRE2, ARPM1, ALDH2, KDM2B, S100B, CAV1, ZNF569, STK38, ORC1, EID3, IFITM2, PPP1R14A, ZIC3, PFKFB4, GJA1, GKN2, HSPB1, MSH2, SNRPA, Flrt3, TCF7L2, GLI3, ACVRL1, POU5F1, PTMA, GPC4, TOP2A, TUBA8, SELP, JAG1, STMN2, ZNF570, VIM, Mmp2, P4HA3, Mgst3, CD8B, SLC7A3, SIPA1L1, NRP1, LOC777594, HELLS, C5orf13, FEZ1, GJC1, AKAP2, LMO2, PRDM1, SMARCA2, EVI2B, MID1, CLIP2, NEFL, ID1, FKBP1B, SYT11, SNAI1, TNFAIP6, PDE6C, LHFP, NME1, SPRY4, DPYS, PDGFRA, OTX2, RGS20, NPTXR, NME4, SCNN1B, LGALS4, SERPINF2, FN1, LRAT, RNF213, STMN1, NANOG, HNF1B, RAB30, ANKRD31, PSIP1, LOC539238, ICK, IL4R, RTN1, RFC1, ARF5, ZNF529, ABLIM3, TMX2, ZBTB44, PLAT, GNG4, RRAD, TMOD2, sfrp2, CD47, FABP3, homer2, COL5A2, SORL1, PHLDA1, GPR160, FGF2, C9orf89, MGC138914, CHN1, BBX, Sox4, IL13RA1, BEX2, FAM109A, HDAC2, GLUD1, FYN, RBMXL2</t>
  </si>
  <si>
    <t>UNG, SPRY4, MSH2, ID3, LOC777594, CORO2A, POU5F1, SAA3, TFRC, CTSC, BTK, CFB, SPRY2, FOXO4, PCOLCE2, LOC539238, IFITM2, COL5A2, SPIC, C8A, SELP, GJA1, CLIC6, SPP1, FUT10, ZAP70, TCF7L2, ADD2, IL6ST, MGC139164, ACVRL1, ID1, PRKCB, IL4R, MGC126945, PIM2, MYST2, JAG1, RNF125, RRAD, FCGRT, Mmp2, GPR1, CD47, SOX5, PRDM1, CD8B, SLC7A3, IL13RA1, NRP1, CA13, HELLS, LMO2, SUSD3, ETS1, IRF1, KIT, PBX1, SMARCA2, TUBA8, GPR68, CD59, CCL24, AVIL, MGC138914, BOLA-DRB3, ST6GAL1, FYN, S100B</t>
  </si>
  <si>
    <t>DUSP4, SNAI1, MAPRE2, HNF4A, MSH2, WNT11, ID3, POU5F1, NME1, ARPM1, SEPT3, SASH1, CCT6B, FOXO4, RPL36A, STK38, ORC1, TACC2, RAD54L, RCC1, LRAT, CLIP2, TUBA8, STMN1, ZAP70, TCF7L2, ACVRL1, EDN3, ID1, TOP2A, GLI1, CCNA1, PIM2, JAG1, STMN2, SIPA1L1, HELLS, DMTF1, PLS3, HERC5, IRF1, KIAA0753, KRT7, GPR68, NANOG, ROCK2, BTK</t>
  </si>
  <si>
    <t>DUSP4, HNF4A, LHFP, WNT11, CNKSR3, CDH2, ROCK2, POU5F1, SPRY2, LFNG, C5orf13, FOXO4, RGS20, C9orf89, CAV1, OTX2, ROBO4, PRKACB, PCOLCE2, AKAP12, GLI1, LGALS4, ZIC3, FST, GJA1, FRZB, STMN1, LOC782892, ZIC2, ZAP70, HNF1B, IL6ST, MGC139164, TGM2, ACVRL1, EDN3, DDIT4, KDELC2, TDGF1, RASGEF1B, PDE4D, JAG1, STMN2, FGFR4, GNG4, TMOD2, GPR1, ralgps2, AMIGO2, SLC7A3, SIPA1L1, NRP1, PRKCB, GPC4, FGF2, S1PR1, MGC138914, KIT, SPRY4, MME, L1CAM, NANOG, FAM109A, FKBP1B, MYO10, HDAC2</t>
  </si>
  <si>
    <t>BCNT2, ADH6, STAMBPL1, LRAT, CDC42EP4, TKTL1, UNG, LXN, LFNG, SPRY2, AK3, SEPT3, MICAL2, ROBO4, ralgps2, FRMD5, DCK, SLC9A9, NID1, INPP1, MAP7D3, Cacna1d, MSH2, FST, XPO7, SCARB1, CLIC6, PDYN, DFNA5, SLC1A3, CORO2A, CACHD1, TGM2, ETS1, ZNF710, Serpina5, CTHRC1, Gba3, KDELC2, FRZB, CCNA1, PIM2, MYL9, RASGEF1B, IGFBP4, SLC8A1, COL4A1, FGFR4, MMD, TACC2, GOT1, LOC100299180, GPR1, LOC530803, H3F3A, PLIN2, SYT11, CAPN8, C8A, CA13, PRKCB, PBX1, PITX2, DMTF1, HERC5, TNP1, JAM3, SSB, PMM1, TIFA, IDH2, ankrd39, KRT7, KANK2, FXYD6, UPP1, JAM2, AVIL, PNMA2, ROCK2, BTK, MGC138914, SLC25A20, ARG2, S100B, DUSP4, ZNF462, PYGL, AHCYL2, USO1, ID3, CNKSR3, SPP1, BCOR, CCT6B, HSD3B1, FBLN1, L3MBTL2, ATP10A, HMGN5, BOLA-DRB3, SMARCA2, ZNF569, FOXO4, KATNAL2, PRKACB, APBA2, CHST2, HAS2, ST6GAL1, MAP1B, GLI1, STAT3, SLC4A7, RCC1, L1CAM, ZIC2, CTNND2, ZAP70, NOSTRIN, ACTG2, GSC, LOC511229, FAM117B, EDN3, SOX2, MIS18A, DDIT4, TDGF1, AKAP12, PTI, IMP4, THBS4, PDE4D, PRICKLE1, PRKCI, GPRC5B, HLTF, CD59, SOX5, AMIGO2, MME, PCOLCE2, AP1S2, FGF12, PRDM14, C14orf169, RRAD, KLK7, PLS3, MEIS2, S1PR1, IRF1, KIT, PRSS12, sfrp2, IL4R, CKB, CCL24, B3galt1, ZNF382, MYO10, CD47, KLB, TNRC6A, CYP1A1, SNCB, ARL3, MGC139164, WNT11, SPIC, PFKM, COL18A1, HNF4A, LOC782966, SAA3, MAPRE2, MAOB, ARPM1, ALDH2, EID3, KDM2B, UGT8, LOC782922, CAV1, FABP7, STK38, ORC1, SLC23A2, RAD54L, IFITM2, PPP1R14A, ZIC3, UCK2, PFKFB4, GJA1, GKN2, CA4, LOC782892, HSPB1, FUT10, SNRPA, Flrt3, TCF7L2, ADD2, GLI3, SCD5, ACVRL1, POU5F1, PTMA, SPOCK1, GPC4, HNRPA0, TOP2A, RAB30, TUBA8, DGAT2, JAG1, STMN2, ZNF570, VIM, Mmp2, P4HA3, KCNK2, Mgst3, CD8B, SLC7A3, SIPA1L1, NRP1, LOC777594, GPCPD1, HELLS, C5orf13, FEZ1, SLC35D2, GJC1, AKAP2, CDH2, SELP, SUSD3, PRDM1, SFRS2, EVI2B, MID1, CLIP2, EMILIN2, NEFL, DHFR, ICAM2, FKBP1B, CLDN10, RSPO3, MOCS2, SASH1, SNAI1, TNFAIP6, PDE6C, LHFP, STARD3NL, ALPL, NME1, GPR125, DPYS, PDGFRA, OTX2, RGS20, HLCS, NPTXR, EPS8, NME4, PGD, MYH1, RPL36A, SCNN1B, LGALS4, SERPINF2, FN1, RALY, RNF213, STMN1, NANOG, TFRC, HNF1B, CHSY1, IL6ST, ANKRD31, PSIP1, LOC539238, ICK, LRRC49, SPRY4, RTN1, RFC1, ARF5, RPIA, ZNF529, ABLIM3, BDH1, TMX2, ZBTB44, PLAT, GNG4, ZCCHC17, TMOD2, OCA2, MYST2, RBM20, FABP3, homer2, COL5A2, SLC39A10, SORL1, CFB, ID1, PHLDA1, GPR160, FGF2, C9orf89, TMEM8A, AK3L1, CHN1, KIAA0753, BBX, AHCYL1, Sox4, IL13RA1, GPR68, BEX2, LMO2, FAM109A, HDAC2, GLUD1, FYN, RBMXL2</t>
  </si>
  <si>
    <t>STAMBPL1, BTK, TACC2, SLC9A9, CDH2, Cacna1d, FST, ZIC2, SCARB1, CLIC6, PDYN, SLC1A3, CORO2A, ZAP70, FRZB, MYL9, SLC8A1, COL4A1, MMD, LOC100299180, SLC39A10, LOC530803, PLIN2, CA13, PRKCB, PMM1, CFB, MFSD2B, LAPTM4B, AVIL, PNMA2, ROCK2, S100B, CHN1, MAPRE2, HNF4A, FABP7, USO1, BCOR, SLC25A20, IL6ST, SERPINH1, ATP10A, ARMCX4, SMARCA2, PRKACB, APBA2, LOC539238, SLC4A7, RCC1, FXYD6, XPO7, MGC139164, NOSTRIN, LOC511229, EDN3, GLI1, PRICKLE1, PRKCI, GPRC5B, PCOLCE2, AP1S2, PLS3, CCL24, MYO10, SNCB, ARL3, WNT11, COL18A1, SAA3, CTHRC1, ARPM1, LOC782922, CAV1, STK38, SLC23A2, AKAP12, UCK2, GJA1, LOC524129, HSPB1, FUT10, ADD2, GLI3, SCD5, ACVRL1, POU5F1, HNRPA0, JAG1, Mmp2, LMO2, KCNK2, CACHD1, SLC7A3, FEZ1, SLC35D2, GJC1, GLUD1, MID1, NEFL, SYT11, SLC13A3, TNFAIP6, ankrd39, STARD3NL, CYGB, DPYS, TFRC, NPTXR, MYH1, SCNN1B, HNF1B, RAB30, KCNK1, SLC16A12, ARF5, ABLIM3, RRAD, BBX, OCA2, CD47, FABP3, homer2, COL5A2, SORL1, GPR160, FGF2, MGC138914, KIAA0753, FYN, RBMXL2</t>
  </si>
  <si>
    <t>PYGL, ankrd39, AMIGO2, ID3, PFKM, CORO2A, POU5F1, SAA3, TFRC, HNF4A, UGT8, LOC782922, CAV1, FOXO4, LOC539238, RAD54L, SLC9A9, SPIC, STAT3, Cacna1d, CKB, CDH2, SCD5, HNF1B, IL6ST, TGM2, ETS1, EDN3, ID1, RFC1, SLC1A3, TMX2, SLC8A1, GNG4, PRKCI, GOT1, GPR1, KCNK2, SOX5, FABP3, CA13, LMO2, PRKCB, KLK7, S1PR1, SPP1, SLC4A7, FXYD6, CCL24, FKBP1B, FYN, S100B</t>
  </si>
  <si>
    <t>SNCB, ARL3, HNF4A, ankrd39, WNT11, STARD3NL, STAMBPL1, ROCK2, POU5F1, SAA3, MAPRE2, ATP10A, PRKACB, BTK, SYT11, SLC25A20, STK38, APBA2, USO1, MYH1, AKAP12, CDH2, Cacna1d, FST, RCC1, FUT10, SCARB1, PDYN, XPO7, ZAP70, HNF1B, RAB30, IL6ST, NEFL, GLI3, LOC539238, HSPB1, EDN3, RAD54L, HNRPA0, ARF5, GLI1, MYL9, PRICKLE1, PRKCI, GPRC5B, TACC2, homer2, AP1S2, PRKCB, ARPM1, FEZ1, FGF2, KIAA0753, PMM1, GLUD1, MID1, CCL24, AVIL, PNMA2, MYO10, SLC1A3, RBMXL2</t>
  </si>
  <si>
    <t>STAMBPL1, BTK, SLC9A9, CDH2, Cacna1d, FST, ZIC2, SCARB1, CLIC6, PDYN, SLC1A3, CORO2A, ZAP70, FRZB, MYL9, SLC8A1, COL4A1, MMD, LOC100299180, SLC39A10, LOC530803, PLIN2, CA13, PRKCB, PMM1, CFB, MFSD2B, LAPTM4B, AVIL, PNMA2, ROCK2, S100B, CHN1, CTHRC1, HNF4A, FABP7, USO1, BCOR, SLC25A20, IL6ST, SERPINH1, ATP10A, ARMCX4, SMARCA2, PRKACB, APBA2, LOC539238, SLC4A7, RCC1, FXYD6, XPO7, MGC139164, NOSTRIN, LOC511229, EDN3, GLI1, PRICKLE1, PRKCI, GPRC5B, PCOLCE2, AP1S2, PLS3, CCL24, MYO10, SNCB, ARL3, WNT11, COL18A1, SAA3, ARPM1, LOC782922, CAV1, STK38, SLC23A2, AKAP12, UCK2, GJA1, LOC524129, HSPB1, FUT10, ADD2, GLI3, SCD5, ACVRL1, POU5F1, HNRPA0, JAG1, Mmp2, LMO2, KCNK2, CACHD1, SLC7A3, FEZ1, SLC35D2, GJC1, GLUD1, MID1, NEFL, SYT11, SLC13A3, TNFAIP6, ankrd39, STARD3NL, CYGB, DPYS, TFRC, NPTXR, MYH1, SCNN1B, HNF1B, RAB30, KCNK1, SLC16A12, ARF5, ABLIM3, RRAD, BBX, OCA2, CD47, FABP3, homer2, COL5A2, SORL1, GPR160, FGF2, MGC138914, KIAA0753, FYN, RBMXL2</t>
  </si>
  <si>
    <t>SNCB, ARL3, HNF4A, WNT11, STARD3NL, STAMBPL1, ROCK2, POU5F1, SAA3, MAPRE2, ATP10A, PRKACB, BTK, SYT11, SLC25A20, STK38, APBA2, USO1, MYH1, AKAP12, CDH2, Cacna1d, FST, RCC1, FUT10, SCARB1, PDYN, XPO7, ZAP70, HNF1B, RAB30, IL6ST, NEFL, GLI3, LOC539238, HSPB1, EDN3, HNRPA0, ARF5, GLI1, MYL9, PRICKLE1, PRKCI, GPRC5B, TACC2, homer2, AP1S2, PRKCB, ARPM1, FEZ1, FGF2, KIAA0753, PMM1, GLUD1, MID1, CCL24, AVIL, PNMA2, MYO10, SLC1A3, RBMXL2</t>
  </si>
  <si>
    <t>BCNT2, STAMBPL1, CDC42EP4, UNG, LXN, LFNG, SEPT3, MICAL2, ROBO4, TACC2, INPP1, CDH2, Cacna1d, FST, SCARB1, CLIC6, PDYN, CTHRC1, CORO2A, MGC139164, TGM2, ETS1, ZNF710, Serpina5, C8A, HMGN5, KDELC2, FRZB, CCNA1, PIM2, RAB30, RASGEF1B, IGFBP4, COL4A1, FGFR4, C9orf89, GPR1, H3F3A, CAPN8, IL13RA1, CA13, PRKCB, PITX2, DMTF1, TNP1, TIFA, IL4R, KRT7, KANK2, FXYD6, CTNND2, AVIL, PNMA2, ROCK2, BTK, SLC25A20, ARG2, DUSP4, ZNF462, PYGL, FABP7, ID3, CNKSR3, SPP1, BCOR, SPRY2, IL6ST, L3MBTL2, ATP10A, BOLA-DRB3, SASH1, FOXO4, PRKACB, APBA2, CHST2, LOC539238, MME, GLI1, STAT3, SLC4A7, RCC1, L1CAM, ZIC2, ZAP70, NOSTRIN, GSC, LOC511229, EDN3, SOX2, MIS18A, DDIT4, TDGF1, AKAP12, PDE4D, MYST2, PRKCI, HLTF, CD59, SOX5, AMIGO2, PCOLCE2, LOC782892, FGF12, PRDM14, C14orf169, KLK7, GPCPD1, MEIS2, S1PR1, IRF1, KIT, PRSS12, PBX1, CCL24, MAP1B, ZNF382, MYO10, ralgps2, SNCB, ARL3, WNT11, SPIC, PFKM, COL18A1, HNF4A, SAA3, MAPRE2, ARPM1, ALDH2, KDM2B, S100B, CAV1, ZNF569, STK38, ORC1, EID3, IFITM2, PPP1R14A, ZIC3, PFKFB4, GJA1, GKN2, HSPB1, MSH2, SNRPA, Flrt3, TCF7L2, GLI3, ACVRL1, POU5F1, PTMA, GPC4, TOP2A, TUBA8, SELP, JAG1, STMN2, ZNF570, Mmp2, LMO2, Mgst3, SLC7A3, SIPA1L1, NRP1, LOC777594, HELLS, C5orf13, FEZ1, HERC5, AKAP2, SMARCA2, EVI2B, MID1, CLIP2, NEFL, ID1, FKBP1B, SYT11, SNAI1, TNFAIP6, PDE6C, LHFP, NME1, SPRY4, DPYS, PDGFRA, OTX2, RGS20, NPTXR, NME4, COL5A2, LGALS4, SERPINF2, FN1, LRAT, RNF213, STMN1, NANOG, HNF1B, ANKRD31, PSIP1, ICK, FBLN1, RTN1, RFC1, ARF5, ZNF529, ABLIM3, TMX2, ZBTB44, PLAT, GNG4, RRAD, TMOD2, sfrp2, CD47, FABP3, homer2, SORL1, PHLDA1, GPR160, FGF2, PRDM1, MGC138914, CHN1, BBX, Sox4, BEX2, FAM109A, HDAC2, GLUD1, FYN, RBMXL2</t>
  </si>
  <si>
    <t>DUSP4, CHN1, ZNF462, HNF4A, WNT11, ID3, CDH2, SPRY2, NME1, CTHRC1, ID1, CAV1, PRKACB, A2M, STAT3, STMN1, ZAP70, ANKRD31, TGM2, EDN3, PTMA, TDGF1, COL4A1, STMN2, PRKCI, GPR1, ralgps2, FABP3, homer2, C8A, PRKCB, GPR160, FGF2, HERC5, AKAP2, GNG4, KIT, SPRY4, SMARCA2, ARG2, SOX2, PNMA2, FYN, S1PR1</t>
  </si>
  <si>
    <t>PYGL, AMIGO2, PFKM, IL6ST, POU5F1, SAA3, TFRC, HNF4A, UGT8, LOC782922, CAV1, FOXO4, LOC539238, SLC9A9, STAT3, Cacna1d, CKB, CDH2, SCD5, HNF1B, TGM2, EDN3, SLC1A3, SLC8A1, GNG4, PRKCI, GOT1, GPR1, KCNK2, FABP3, CA13, PRKCB, KLK7, S1PR1, SLC4A7, FXYD6, CCL24, FKBP1B, FYN, S100B</t>
  </si>
  <si>
    <t>CTHRC1, LHFP, LXN, GPC4, S100B, SPRY2, PRKACB, APBA2, SCNN1B, Cacna1d, GJA1, LRAT, CA4, CLIC6, DFNA5, PDE4D, JAG1, COL4A1, PRKCI, GPRC5B, sfrp2, GPR1, PRKCB, KLK7, GJC1, TMOD2, SPRY4, GLUD1, L1CAM, CTNND2, SOX2, B3galt1, MYO10, FYN</t>
  </si>
  <si>
    <t>ZNF710, HNF4A, PRDM14, FST, SCARB1, DFNA5, ETS1, Serpina5, HMGN5, CCNA1, RASGEF1B, FGFR4, GPR1, PRKCB, PITX2, DMTF1, TNP1, FABP3, KRT7, KANK2, CTNND2, SOX2, ROCK2, SLC25A20, ARG2, DUSP4, ZNF462, PYGL, MSH2, ID3, BCOR, CAV1, L3MBTL2, FOXO4, PRKACB, TDGF1, STAT3, SLC4A7, ZIC2, ZAP70, NOSTRIN, ABLIM3, EDN3, MIS18A, GLI1, MYST2, PRKCI, HLTF, CD59, SOX5, LOC782892, C14orf169, MEIS2, S1PR1, IRF1, KIT, SPRY4, ZNF382, WNT11, SPIC, PFKM, IL6ST, MAPRE2, ARPM1, KDM2B, S100B, SPRY2, ZNF569, STK38, ORC1, EID3, PPP1R14A, ZIC3, PFKFB4, GJA1, HSPB1, SNRPA, TCF7L2, GLI3, ACVRL1, POU5F1, ID1, TOP2A, JAG1, GNG4, ZNF570, HELLS, HERC5, AKAP2, SMARCA2, EVI2B, CLIP2, SNAI1, NME1, PDGFRA, NPTXR, OTX2, COL5A2, RNF213, HNF1B, ANKRD31, PSIP1, RFC1, GSC, ZBTB44, RRAD, BBX, PBX1, ralgps2, ZNF529, LMO2, FGF2, PRDM1, Sox4, NANOG, HDAC2, FYN, RBMXL2</t>
  </si>
  <si>
    <t>ARL3, HNF4A, FABP7, WNT11, STAMBPL1, SLC25A20, SAA3, ATP10A, LOC539238, SYT11, CAV1, ankrd39, KATNAL2, STK38, APBA2, USO1, RAD54L, AKAP12, PRKACB, RCC1, FUT10, SCARB1, CLIC6, CDH2, XPO7, HNF1B, GLI3, PLIN2, MIS18A, HNRPA0, ARF5, GLI1, RAB30, PRICKLE1, ARPM1, PRKCI, TACC2, FABP3, homer2, PCOLCE2, SORL1, AP1S2, PRKCB, RRAD, GPC4, FGF2, AKAP2, KIAA0753, PMM1, L1CAM, PNMA2, MYO10, SLC1A3, RBMXL2, LOC782922</t>
  </si>
  <si>
    <t>USO1, MAPRE2, KDM2B, MSH2, WNT11, CORO2A, CDC42EP4, CCT6B, NME1, KIAA0753, ATP10A, BTK, MICAL2, CAV1, RFC1, KATNAL2, STK38, DCK, RAD54L, MAP1B, RPL36A, MAP7D3, Cacna1d, PRKACB, RCC1, HSPB1, STMN1, S1PR1, ZAP70, NOSTRIN, ACTG2, TUBA8, H3F3A, ankrd39, LOC539238, BCOR, SOX2, HELLS, MIS18A, HMGN5, TOP2A, HNF1B, CCNA1, PIM2, ABLIM3, RTN1, SLC8A1, STMN2, PRKCI, TMOD2, HLTF, ADD2, MYST2, CFB, AP1S2, C14orf169, ARPM1, TACC2, PLS3, POU5F1, AKAP2, ROCK2, TNP1, PMM1, SMARCA2, EDN3, KRT7, MID1, CLIP2, NEFL, AVIL, PNMA2, MYO10, HDAC2, NPTXR</t>
  </si>
  <si>
    <t>ZNF710, HNF4A, PRDM14, FST, ETS1, Serpina5, HMGN5, CCNA1, RASGEF1B, FGFR4, GPR1, PRKCB, PITX2, DMTF1, TNP1, FABP3, KRT7, KANK2, CTNND2, SOX2, ROCK2, SLC25A20, ARG2, DUSP4, ZNF462, PYGL, MSH2, ID3, BCOR, CAV1, L3MBTL2, FOXO4, PRKACB, TDGF1, STAT3, SLC4A7, ZIC2, ZAP70, NOSTRIN, ABLIM3, EDN3, MIS18A, GLI1, MYST2, PRKCI, HLTF, CD59, SOX5, LOC782892, C14orf169, MEIS2, S1PR1, IRF1, KIT, SPRY4, ZNF382, WNT11, SPIC, PFKM, IL6ST, MAPRE2, ARPM1, KDM2B, S100B, SPRY2, ZNF569, STK38, ORC1, EID3, PPP1R14A, ZIC3, PFKFB4, HSPB1, SNRPA, TCF7L2, GLI3, ACVRL1, POU5F1, ID1, TOP2A, JAG1, GNG4, ZNF570, HELLS, HERC5, AKAP2, SMARCA2, EVI2B, CLIP2, SNAI1, NME1, PDGFRA, NPTXR, OTX2, RNF213, HNF1B, ANKRD31, PSIP1, RFC1, GSC, ZBTB44, RRAD, BBX, PBX1, ralgps2, ZNF529, LMO2, FGF2, PRDM1, Sox4, NANOG, HDAC2, FYN, RBMXL2</t>
  </si>
  <si>
    <t>MAPRE2, WNT11, CORO2A, CDC42EP4, CAV1, ARPM1, BTK, MICAL2, CCT6B, KATNAL2, STK38, LOC539238, RPL36A, PRKACB, RCC1, HSPB1, STMN1, ZAP70, NOSTRIN, ACTG2, POU5F1, TOP2A, ADD2, TUBA8, ABLIM3, SLC8A1, STMN2, PRKCI, TMOD2, TACC2, PLS3, AKAP2, ROCK2, S1PR1, KRT7, MID1, CLIP2, NEFL, AVIL, MAP1B, MYO10</t>
  </si>
  <si>
    <t>AK3, ADH6, STAMBPL1, LRAT, ZNF710, TKTL1, SPRY2, ID1, BTK, MICAL2, DCK, NID1, INPP1, MGC138914, MSH2, FST, SCD5, SCARB1, SLC1A3, CORO2A, MGC139164, TGM2, ETS1, CFB, Serpina5, Gba3, PGD, CCNA1, PIM2, CHSY1, RASGEF1B, IGFBP4, FGFR4, GOT1, AHCYL1, GPR1, CA13, PRKCB, PITX2, DMTF1, ST6GAL1, TNP1, SSB, PMM1, IDH2, KRT7, KANK2, UPP1, SOX2, ROCK2, SLC25A20, ARG2, S100B, DUSP4, ZNF462, PYGL, FABP7, ID3, BCOR, CAV1, HSD3B1, L3MBTL2, ATP10A, HMGN5, SMARCA2, ZNF569, FOXO4, RPL36A, PRKACB, CHST2, KLB, MME, GLI1, STAT3, SLC4A7, LFNG, ZIC2, CTNND2, ZAP70, NOSTRIN, ABLIM3, EDN3, MIS18A, TDGF1, MYST2, PDE4D, IMP4, PRKCI, RPIA, HLTF, CD59, SOX5, LOC782892, PRDM14, C14orf169, RRAD, GPCPD1, MEIS2, S1PR1, IRF1, KIT, PBX1, CKB, CCL24, B3galt1, ZNF382, CYP1A1, SNCB, UNG, WNT11, SPIC, PFKM, COL18A1, HNF4A, MAPRE2, MAOB, ARPM1, ALDH2, EID3, KDM2B, UGT8, LOC782922, CCT6B, AHCYL2, STK38, ORC1, SLC23A2, RAD54L, PPP1R14A, ZIC3, UCK2, PFKFB4, FAM117B, CA4, HSPB1, FUT10, SNRPA, TCF7L2, GLI3, ACVRL1, POU5F1, PTMA, HNRPA0, TOP2A, DGAT2, JAG1, GNG4, ZNF570, P4HA3, CTHRC1, SLC7A3, TFRC, HELLS, SLC35D2, HERC5, AKAP2, SFRS2, EVI2B, CLIP2, DHFR, FKBP1B, RSPO3, TNRC6A, SNAI1, PDE6C, ankrd39, ALPL, NME1, SPRY4, DPYS, PDGFRA, OTX2, HLCS, NPTXR, NME4, COL5A2, RALY, RNF213, HNF1B, RAB30, IL6ST, ANKRD31, PSIP1, ICK, MOCS2, RFC1, ARF5, ZNF529, GSC, BDH1, ZBTB44, PLAT, ZCCHC17, BBX, OCA2, ralgps2, RBM20, FABP3, PHLDA1, LMO2, FGF2, PRDM1, AK3L1, KIAA0753, Sox4, GPR68, NANOG, FAM109A, HDAC2, GLUD1, FYN, RBMXL2</t>
  </si>
  <si>
    <t>UNG, PDE6C, MSH2, SPP1, CORO2A, CDC42EP4, SAA3, ARPM1, HNF4A, UGT8, LOC782922, FOXO4, RFC1, STK38, CHST2, RAD54L, STAT3, PRKACB, RNF213, ZAP70, EID3, POU5F1, HMGN5, TOP2A, CCNA1, IGFBP4, GNG4, PRKCI, GOT1, Mmp2, PRKCB, C5orf13, KLK7, TNP1, HLTF, L1CAM, NEFL, HDAC2, CYP1A1</t>
  </si>
  <si>
    <t>AK3, LRAT, ZNF710, TKTL1, ID1, BTK, DCK, PRDM14, FST, CORO2A, MGC139164, ETS1, HMGN5, PGD, CCNA1, CHSY1, RASGEF1B, IGFBP4, GOT1, PRKCB, PITX2, DMTF1, TNP1, SSB, PMM1, CFB, KRT7, KANK2, CTNND2, SOX2, ARG2, ZNF462, PYGL, FABP7, ID3, BCOR, L3MBTL2, ATP10A, SMARCA2, FOXO4, PRKACB, CHST2, HAS2, GLI1, STAT3, SLC4A7, ZIC2, UPP1, ZAP70, NOSTRIN, ABLIM3, TDGF1, MYST2, PDE4D, IMP4, RPIA, HLTF, SOX5, LOC782892, C14orf169, RRAD, MEIS2, S1PR1, IRF1, PBX1, CKB, ZNF382, SNCB, UNG, ZNF529, SPIC, COL18A1, HNF4A, MAPRE2, MAOB, ARPM1, EID3, KDM2B, UGT8, S100B, CAV1, ZNF569, STK38, ORC1, SLC23A2, RAD54L, ZIC3, UCK2, PFKFB4, FAM117B, MSH2, SNRPA, TCF7L2, GLI3, ACVRL1, POU5F1, PTMA, HNRPA0, TOP2A, JAG1, ZNF570, P4HA3, SLC7A3, HELLS, SLC35D2, AKAP2, GLUD1, EVI2B, CLIP2, DHFR, MGC138914, TNRC6A, SNAI1, PDE6C, ankrd39, NME1, DPYS, PDGFRA, NME4, NPTXR, OTX2, RALY, RNF213, HNF1B, RAB30, ANKRD31, PSIP1, MOCS2, RFC1, GSC, ZBTB44, ZCCHC17, BBX, RBM20, ralgps2, FABP3, LMO2, FGF2, PRDM1, AK3L1, Sox4, NANOG, SFRS2, HDAC2, RBMXL2</t>
  </si>
  <si>
    <t>CHN1, SNCB, TNFAIP6, WNT11, STAMBPL1, CORO2A, POU5F1, SLC25A20, DPYS, TFRC, ATP10A, BTK, SYT11, CAV1, APBA2, USO1, Cacna1d, UCK2, SCARB1, ZAP70, NOSTRIN, ARF5, FRZB, RAB30, MMD, PRKCI, LMO2, CD47, PLIN2, PCOLCE2, SORL1, AP1S2, PRKCB, ARPM1, FEZ1, FGF2, PMM1, SMARCA2, MID1, CCL24, AVIL, MYO10</t>
  </si>
  <si>
    <t>CHN1, MAPRE2, CDH2, CORO2A, CDC42EP4, CCT6B, DPYS, ARPM1, SEPT3, SYT11, CAV1, ROBO4, STK38, APBA2, A2M, RAD54L, KATNAL2, PRKACB, RCC1, GJA1, STMN1, LOC539238, HSPB1, XPO7, SNRPA, ZAP70, ACTG2, RAB30, H3F3A, TGM2, DCK, ACVRL1, POU5F1, HELLS, MIS18A, LOC782966, SLC1A3, RPIA, TUBA8, IMP4, THBS4, RTN1, SLC8A1, COL4A1, STMN2, PRKCI, CLDN10, MYST2, AP1S2, C14orf169, TMOD2, PLS3, GJC1, TNP1, ROCK2, S1PR1, BBX, SMARCA2, KRT7, CLIP2, NEFL, AVIL, MYO10, BTK, FN1, LOC782922</t>
  </si>
  <si>
    <t>DUSP4, MAPRE2, MSH2, WNT11, ID3, POU5F1, NME1, ARPM1, BTK, CCT6B, FOXO4, RPL36A, STK38, TACC2, RAD54L, RCC1, CLIP2, TUBA8, STMN1, ACVRL1, EDN3, ID1, TOP2A, CCNA1, PIM2, STMN2, HELLS, PLS3, KIAA0753, KRT7, GPR68, ROCK2</t>
  </si>
  <si>
    <t>CHN1, MAPRE2, CDH2, CORO2A, CDC42EP4, CAV1, DPYS, ARPM1, SEPT3, SYT11, CCT6B, ROBO4, STK38, APBA2, A2M, RAD54L, LOC539238, PRKACB, RCC1, GJA1, STMN1, HSPB1, XPO7, SNRPA, ZAP70, ACTG2, RAB30, H3F3A, TGM2, DCK, ACVRL1, POU5F1, MIS18A, LOC782966, SLC1A3, TUBA8, MYST2, THBS4, RTN1, SLC8A1, COL4A1, STMN2, PRKCI, CLDN10, AP1S2, HELLS, TMOD2, PLS3, GJC1, TNP1, ROCK2, S1PR1, BBX, SMARCA2, KRT7, CLIP2, NEFL, AVIL, MYO10, BTK, FN1, LOC782922</t>
  </si>
  <si>
    <t>PYGL, PFKM, IL6ST, POU5F1, SAA3, TFRC, UGT8, S100B, CAV1, LOC539238, SLC9A9, Cacna1d, CKB, CDH2, SCD5, SLC1A3, TGM2, EDN3, SLC8A1, GNG4, PRKCI, GPR1, KCNK2, AMIGO2, CA13, PRKCB, KLK7, S1PR1, FXYD6, CCL24, FKBP1B, FYN</t>
  </si>
  <si>
    <t>DUSP4, CHN1, CTHRC1, WNT11, GNG4, CDH2, SPRY2, CAV1, A2M, STAT3, STMN1, ZAP70, ANKRD31, TGM2, EDN3, PTMA, TDGF1, COL4A1, STMN2, PRKCI, GPR1, ralgps2, FABP3, homer2, C8A, PRKCB, FGF2, HERC5, AKAP2, KIT, SPRY4, SMARCA2, ARG2, PNMA2, FYN, S1PR1</t>
  </si>
  <si>
    <t>JAM2, TNFAIP6, BCNT2, WNT11, ICAM2, COL18A1, POU5F1, SAA3, GPR125, GPC4, ROBO4, PRKACB, APBA2, HAS2, COL5A2, LGALS4, FN1, SCARB1, CDH2, CTNND2, ZAP70, CTHRC1, CORO2A, Flrt3, TGM2, ACVRL1, SPOCK1, NID1, TDGF1, NME1, THBS4, MYST2, COL4A1, SPP1, PRKCI, CLDN10, Mmp2, GPR1, CD47, H3F3A, AMIGO2, NRP1, FEZ1, FGF2, S1PR1, TMEM8A, SELP, JAM3, L1CAM, EMILIN2, CCL24, MYO10</t>
  </si>
  <si>
    <t>PYGL, CDH2, IL6ST, POU5F1, SAA3, TFRC, UGT8, S100B, CAV1, LOC539238, SLC9A9, Cacna1d, CKB, SCD5, SLC1A3, TGM2, EDN3, SLC8A1, GNG4, PRKCI, GPR1, KCNK2, AMIGO2, CA13, PRKCB, KLK7, S1PR1, FXYD6, CCL24, FKBP1B, FYN</t>
  </si>
  <si>
    <t>ZNF710, HNF4A, PRDM14, FST, ETS1, Serpina5, HMGN5, CCNA1, RASGEF1B, FGFR4, PRKCB, PITX2, DMTF1, TNP1, KRT7, KANK2, CTNND2, SOX2, ROCK2, ZNF462, PYGL, MSH2, ID3, BCOR, CAV1, L3MBTL2, FOXO4, PRKACB, TDGF1, STAT3, SLC4A7, ZIC2, ZAP70, NOSTRIN, ABLIM3, MIS18A, GLI1, MYST2, HLTF, CD59, SOX5, LOC782892, C14orf169, MEIS2, S1PR1, IRF1, ZNF382, FABP3, SPIC, PFKM, IL6ST, MAPRE2, ARPM1, KDM2B, S100B, SLC25A20, ZNF569, STK38, ORC1, EID3, PPP1R14A, ZIC3, PFKFB4, GJA1, HSPB1, SNRPA, TCF7L2, GLI3, ACVRL1, POU5F1, ID1, TOP2A, JAG1, ZNF570, HELLS, AKAP2, SMARCA2, EVI2B, CLIP2, SNAI1, NME1, PDGFRA, NPTXR, OTX2, RNF213, HNF1B, ANKRD31, PSIP1, RFC1, GSC, ZBTB44, RRAD, BBX, PBX1, ralgps2, ZNF529, LMO2, FGF2, PRDM1, Sox4, NANOG, HDAC2, RBMXL2</t>
  </si>
  <si>
    <t>ZNF710, HNF4A, PRDM14, FST, SCARB1, ETS1, Serpina5, HMGN5, CCNA1, RASGEF1B, FGFR4, PRKCB, PITX2, DMTF1, TNP1, KRT7, KANK2, CTNND2, SOX2, ROCK2, ZNF462, PYGL, MSH2, ID3, BCOR, CAV1, L3MBTL2, FOXO4, PRKACB, TDGF1, STAT3, SLC4A7, ZIC2, ZAP70, NOSTRIN, ABLIM3, MIS18A, GLI1, MYST2, HLTF, CD59, SOX5, LOC782892, C14orf169, MEIS2, S1PR1, IRF1, ZNF382, FABP3, SPIC, PFKM, IL6ST, MAPRE2, ARPM1, KDM2B, S100B, SLC25A20, ZNF569, STK38, ORC1, EID3, PPP1R14A, ZIC3, PFKFB4, GJA1, HSPB1, SNRPA, TCF7L2, GLI3, ACVRL1, POU5F1, ID1, TOP2A, JAG1, ZNF570, HELLS, SMARCA2, EVI2B, CLIP2, SNAI1, NME1, PDGFRA, NPTXR, OTX2, COL5A2, RNF213, HNF1B, ANKRD31, PSIP1, RFC1, GSC, ZBTB44, RRAD, BBX, PBX1, ZNF529, LMO2, FGF2, PRDM1, Sox4, NANOG, HDAC2, RBMXL2</t>
  </si>
  <si>
    <t>PYGL, CDH2, IL6ST, POU5F1, SAA3, TFRC, UGT8, S100B, CAV1, LOC539238, SLC9A9, Cacna1d, CKB, SCD5, SLC1A3, TGM2, EDN3, SLC8A1, GNG4, PRKCI, GPR1, KCNK2, AMIGO2, CA13, PRKCB, KLK7, S1PR1, SLC4A7, FXYD6, CCL24, FKBP1B, FYN</t>
  </si>
  <si>
    <t>DUSP4, HNF4A, WNT11, IL6ST, SPRY2, SLC25A20, PDGFRA, CAV1, PPP1R14A, ZAP70, EDN3, TDGF1, RASGEF1B, GNG4, FGFR4, PRKCI, GPR1, FABP3, PRKCB, FGF2, HERC5, KIT, SPRY4, SMARCA2, ROCK2, FYN</t>
  </si>
  <si>
    <t>MAPRE2, CDH2, CDC42EP4, LOC782966, DPYS, SEPT3, LOC782922, CCT6B, APBA2, A2M, GJA1, XPO7, HSPB1, STMN1, ZAP70, SLC1A3, TGM2, ACVRL1, CAV1, TUBA8, RAB30, THBS4, STMN2, PRKCI, TMOD2, AP1S2, GJC1, CLIP2, AVIL, MYO10, BTK</t>
  </si>
  <si>
    <t>AK3, ADH6, STAMBPL1, LRAT, ZNF710, TKTL1, SPRY2, ID1, BTK, MICAL2, DCK, NID1, INPP1, GFOD2, MSH2, FST, SCD5, SCARB1, CLIC6, DFNA5, EID3, SLC1A3, CORO2A, MGC139164, TGM2, ETS1, CFB, Serpina5, Gba3, PGD, CCNA1, PIM2, CHSY1, RASGEF1B, IGFBP4, COL4A1, FGFR4, GOT1, AHCYL1, GPR1, CAPN8, C8A, CA13, PRKCB, PITX2, DMTF1, ST6GAL1, TNP1, SSB, PMM1, IDH2, KRT7, KANK2, UPP1, SOX2, ROCK2, SLC25A20, ARG2, S100B, DUSP4, ZNF462, PYGL, AHCYL2, ID3, BCOR, CCT6B, HSD3B1, L3MBTL2, ATP10A, HMGN5, MGC127133, SMARCA2, ZNF569, FOXO4, KATNAL2, PRKACB, CHST2, HAS2, MME, GLI1, STAT3, SLC4A7, LFNG, ZIC2, CTNND2, ZAP70, NOSTRIN, GSC, EDN3, IRGQ, MIS18A, TDGF1, MYST2, MGC138914, PDE4D, IMP4, PRKCI, RPIA, HLTF, CD59, SOX5, PCOLCE2, LOC782892, PRDM14, C14orf169, RRAD, KLK7, GPCPD1, MEIS2, S1PR1, IRF1, KIT, PRSS12, PBX1, CKB, CCL24, B3galt1, ZNF382, KLB, CYP1A1, SNCB, UNG, FAM117B, WNT11, SPIC, CAPN7, PFKM, COL18A1, HNF4A, SAA3, MAPRE2, MAOB, ARPM1, ALDH2, HLCS, KDM2B, UGT8, LOC782922, CAV1, FABP7, NADK2, STK38, ORC1, SLC23A2, RAD54L, PPP1R14A, ZIC3, UCK2, PFKFB4, GJA1, CA4, HSPB1, FUT10, SNRPA, Flrt3, TCF7L2, GLI3, ACVRL1, POU5F1, PTMA, HNRPA0, TOP2A, DGAT2, JAG1, GNG4, ZNF570, Mmp2, P4HA3, CTHRC1, Mgst3, SLC7A3, TFRC, HELLS, SLC35D2, CBR3, HERC5, AKAP2, SFRS2, EVI2B, CLIP2, DHFR, FKBP1B, RSPO3, TNRC6A, SNAI1, TNFAIP6, PDE6C, ankrd39, STARD3NL, ALPL, NME1, SPRY4, DPYS, PDGFRA, OTX2, CTSC, NPTXR, NME4, EPS8, RPL36A, COL5A2, RALY, RNF213, HNF1B, RAB30, IL6ST, ANKRD31, PSIP1, ICK, MOCS2, RFC1, ARF5, ZNF529, ABLIM3, BDH1, ZBTB44, PLAT, ZCCHC17, BBX, OCA2, ralgps2, RBM20, FABP3, DHRS7, SORL1, PHLDA1, LMO2, FGF2, PRDM1, AK3L1, KIAA0753, Sox4, GPR68, NANOG, FAM109A, HDAC2, GLUD1, FYN, RBMXL2</t>
  </si>
  <si>
    <t>DUSP4, CHN1, ARL3, HNF4A, MSH2, CNKSR3, STAMBPL1, CORO2A, CDC42EP4, ALDH2, RGS20, ICK, BTK, S100B, CAV1, FOXO4, ROBO4, STK38, APBA2, AKAP12, LGALS4, Cacna1d, PRKACB, PFKFB4, GJA1, RNF213, STMN1, ZAP70, NOSTRIN, IL6ST, MGC139164, TGM2, EDN3, TOP2A, ARF5, TDGF1, CCNA1, RAB30, RASGEF1B, IGFBP4, STMN2, FGFR4, GNG4, PRKCI, C9orf89, GPR1, ralgps2, homer2, PRDM1, SLC7A3, SIPA1L1, FGF12, PRKCB, RRAD, STAT3, FGF2, S1PR1, MGC138914, ROCK2, KIT, TIFA, SMARCA2, L1CAM, FAM109A, FKBP1B, MYO10, HDAC2, POU5F1, FYN, CDH2</t>
  </si>
  <si>
    <t>AK3, ADH6, STAMBPL1, LRAT, ZNF710, TKTL1, ID1, BTK, DCK, NID1, INPP1, MGC138914, MSH2, FST, SCD5, SCARB1, CLIC6, CTHRC1, CORO2A, MGC139164, TGM2, ETS1, CFB, Serpina5, Gba3, PGD, CCNA1, PIM2, CHSY1, RASGEF1B, IGFBP4, FGFR4, GOT1, GPR1, CAPN8, C8A, PRKCB, PITX2, DMTF1, TNP1, SSB, PMM1, IDH2, KRT7, KANK2, UPP1, SOX2, ROCK2, SLC25A20, ARG2, S100B, DUSP4, ZNF462, PYGL, FABP7, ID3, BCOR, CAV1, HSD3B1, L3MBTL2, ATP10A, HMGN5, SFRS2, FOXO4, KATNAL2, PRKACB, CHST2, HAS2, MME, GLI1, STAT3, SLC4A7, LFNG, ZIC2, CTNND2, ZAP70, NOSTRIN, ABLIM3, MIS18A, TDGF1, MYST2, PDE4D, IMP4, PRKCI, RPIA, HLTF, CD59, SOX5, PCOLCE2, LOC782892, PRDM14, C14orf169, RRAD, KLK7, GPCPD1, MEIS2, S1PR1, IRF1, KIT, PRSS12, PBX1, CKB, CCL24, B3galt1, ZNF382, KLB, ST6GAL1, SNCB, UNG, FAM117B, GLUD1, SPIC, CAPN7, PFKM, COL18A1, HNF4A, SAA3, MAPRE2, MAOB, ARPM1, ALDH2, HLCS, KDM2B, UGT8, LOC782922, CCT6B, ZNF569, STK38, ORC1, SLC23A2, RAD54L, PPP1R14A, ZIC3, UCK2, PFKFB4, GJA1, HSPB1, FUT10, SNRPA, Flrt3, TCF7L2, GLI3, ACVRL1, POU5F1, PTMA, HNRPA0, TOP2A, DGAT2, JAG1, GNG4, ZNF570, Mmp2, P4HA3, Mgst3, SLC7A3, TFRC, HELLS, SLC35D2, AKAP2, SMARCA2, EVI2B, CLIP2, DHFR, FKBP1B, RSPO3, TNRC6A, SNAI1, TNFAIP6, PDE6C, ankrd39, STARD3NL, EID3, NME1, DPYS, PDGFRA, OTX2, CTSC, NPTXR, NME4, EPS8, RPL36A, COL5A2, RALY, RNF213, HNF1B, RAB30, IL6ST, ANKRD31, PSIP1, ICK, MOCS2, RFC1, ARF5, ZNF529, GSC, BDH1, ZBTB44, PLAT, ZCCHC17, BBX, RBM20, ralgps2, FABP3, SORL1, LMO2, FGF2, PRDM1, AK3L1, KIAA0753, Sox4, GPR68, NANOG, FAM109A, HDAC2, FYN, RBMXL2</t>
  </si>
  <si>
    <t>ARL3, HNF4A, ankrd39, WNT11, STAMBPL1, SAA3, ARPM1, TACC2, CAV1, KATNAL2, STK38, APBA2, USO1, AKAP12, PRKACB, FUT10, SCARB1, CLIC6, CDH2, XPO7, HNF1B, GLI3, LOC539238, MIS18A, ARF5, GLI1, RAB30, PRICKLE1, PRKCI, homer2, PCOLCE2, SORL1, AP1S2, PRKCB, RRAD, GPC4, FGF2, AKAP2, KIAA0753, PMM1, L1CAM, PNMA2, MYO10, SLC1A3, RBMXL2</t>
  </si>
  <si>
    <t>AK3, ZNF710, TKTL1, ID1, BTK, DCK, PRDM14, FST, ETS1, HMGN5, PGD, CCNA1, CHSY1, RASGEF1B, IGFBP4, PRKCB, PITX2, DMTF1, TNP1, SSB, PMM1, CFB, KRT7, KANK2, CTNND2, SOX2, ZNF462, PYGL, MSH2, ID3, BCOR, L3MBTL2, ATP10A, SFRS2, FOXO4, PRKACB, TDGF1, STAT3, SLC4A7, ZIC2, UPP1, ZAP70, NOSTRIN, ABLIM3, GLI1, MYST2, PDE4D, IMP4, RPIA, HLTF, SOX5, LOC782892, C14orf169, RRAD, MEIS2, S1PR1, IRF1, PBX1, ZNF382, UNG, ZNF529, SPIC, COL18A1, HNF4A, MAPRE2, ARPM1, EID3, KDM2B, S100B, ZNF569, STK38, ORC1, SLC23A2, RAD54L, ZIC3, UCK2, PFKFB4, FAM117B, SNRPA, TCF7L2, GLI3, ACVRL1, POU5F1, DHFR, HNRPA0, TOP2A, JAG1, ZNF570, HELLS, AKAP2, SMARCA2, EVI2B, CLIP2, PTMA, TNRC6A, SNAI1, PDE6C, ankrd39, NME1, DPYS, PDGFRA, NME4, NPTXR, OTX2, RALY, RNF213, HNF1B, RAB30, ANKRD31, PSIP1, RFC1, GSC, ZBTB44, ZCCHC17, BBX, RBM20, ralgps2, FABP3, LMO2, FGF2, PRDM1, AK3L1, Sox4, NANOG, HDAC2, RBMXL2</t>
  </si>
  <si>
    <t>LOC100140174, TNFAIP6, SPP1, SAA3, SERPINF2, BTK, S100B, CHST2, A2M, STAT3, LOC100139049, FN1, CLIC6, PDYN, MGC139164, TGM2, ACVRL1, Serpina5, IL4R, KLB, SELP, IGFBP4, GNG4, KLRC1, SUSD3, PBX1, GPR1, FABP3, CD8B, SLC7A3, C8A, PRKCB, MGC138914, PRSS12, CFB, GPR68, CD59, CCL24</t>
  </si>
  <si>
    <t>DUSP4, MAPRE2, MSH2, TACC2, POU5F1, NME1, CCT6B, RPL36A, STK38, RAD54L, RCC1, TUBA8, STMN1, EDN3, TOP2A, CCNA1, PIM2, STMN2, HELLS, PLS3, KIAA0753, CLIP2, ROCK2</t>
  </si>
  <si>
    <t>PYGL, PFKM, IL6ST, POU5F1, SAA3, TFRC, UGT8, S100B, CAV1, LOC539238, SLC9A9, Cacna1d, CKB, CDH2, SCD5, SLC1A3, TGM2, EDN3, TMX2, SLC8A1, GNG4, PRKCI, GPR1, KCNK2, AMIGO2, CA13, PRKCB, KLK7, S1PR1, FXYD6, CCL24, FKBP1B, FYN</t>
  </si>
  <si>
    <t>CTHRC1, LHFP, LXN, GPC4, SPRY2, APBA2, SCNN1B, Cacna1d, GJA1, LRAT, CA4, CLIC6, DFNA5, COL4A1, GPRC5B, sfrp2, GPR1, PRKCB, GJC1, SPRY4, SOX2, B3galt1, MYO10, FYN</t>
  </si>
  <si>
    <t>HNF4A, PRDM14, FGF2, CDH2, ZNF382, IGFBP4, FRZB, Mmp2, FGFR4, GNG4, GPC4, SPP1, FXYD6, DPYS, ACTG2, IL6ST, FOXO4, KATNAL2, STK38, NRP1, LOC539238</t>
  </si>
  <si>
    <t>SNCB, PYGL, ADH6, STARD3NL, PFKM, IL6ST, TKTL1, SAA3, MAOB, ALDH2, HNF4A, FABP7, CHST2, INPP1, PFKFB4, LRAT, LFNG, SCARB1, HSPB1, FUT10, HNF1B, PGD, CHSY1, GOT1, FABP3, SORL1, DGAT2, GPCPD1, RPIA, PMM1, GPR68, ST6GAL1</t>
  </si>
  <si>
    <t>AK3, ADH6, ZNF710, TKTL1, ID1, BTK, INPP1, MSH2, FST, SCD5, SCARB1, DFNA5, CORO2A, MGC139164, ETS1, HMGN5, PGD, CCNA1, CHSY1, MOCS2, GOT1, PRKCB, PITX2, DMTF1, TNP1, PMM1, KRT7, KANK2, CTNND2, SOX2, ARG2, S100B, ZNF462, PYGL, FABP7, ID3, BCOR, HSD3B1, L3MBTL2, ATP10A, FOXO4, RPL36A, PRKACB, CHST2, HAS2, TDGF1, STAT3, SLC4A7, ZIC2, ZAP70, NOSTRIN, ABLIM3, EDN3, GLI1, MYST2, RPIA, HLTF, SOX5, LOC782892, PRDM14, C14orf169, MEIS2, S1PR1, IRF1, PBX1, CKB, B3galt1, ZNF382, ST6GAL1, SNCB, ZNF529, SPIC, COL18A1, HNF4A, MAPRE2, ARPM1, KDM2B, UGT8, LOC782922, CAV1, ZNF569, STK38, ORC1, EID3, ZIC3, UCK2, PFKFB4, HSPB1, FUT10, TCF7L2, GLI3, ACVRL1, POU5F1, PTMA, TOP2A, DGAT2, JAG1, ZNF570, SLC7A3, TFRC, HELLS, SLC35D2, AKAP2, SMARCA2, EVI2B, CLIP2, DHFR, SNAI1, STARD3NL, NME1, PDGFRA, NME4, NPTXR, OTX2, COL5A2, RNF213, HNF1B, ANKRD31, PSIP1, RFC1, GSC, ZBTB44, RRAD, BBX, OCA2, ralgps2, FABP3, PHLDA1, LMO2, FGF2, PRDM1, MGC138914, Sox4, GPR68, NANOG, FAM109A, HDAC2, RBMXL2</t>
  </si>
  <si>
    <t>ZNF710, HNF4A, PRDM14, FST, DFNA5, ETS1, HMGN5, CCNA1, PRKCB, PITX2, DMTF1, TNP1, KRT7, KANK2, CTNND2, SOX2, ARG2, ZNF462, PYGL, ID3, BCOR, L3MBTL2, FOXO4, PRKACB, TDGF1, STAT3, SLC4A7, ZIC2, ZAP70, NOSTRIN, ABLIM3, EDN3, GLI1, MYST2, HLTF, SOX5, LOC782892, C14orf169, MEIS2, S1PR1, IRF1, ZNF382, FABP3, SPIC, MAPRE2, ARPM1, KDM2B, S100B, CAV1, ZNF569, STK38, ORC1, EID3, ZIC3, HSPB1, TCF7L2, GLI3, ACVRL1, POU5F1, ID1, TOP2A, JAG1, ZNF570, HELLS, AKAP2, SMARCA2, EVI2B, CLIP2, SNAI1, NME1, PDGFRA, NPTXR, OTX2, RNF213, HNF1B, ANKRD31, PSIP1, RFC1, GSC, ZBTB44, RRAD, BBX, PBX1, ralgps2, ZNF529, LMO2, FGF2, PRDM1, Sox4, NANOG, HDAC2, RBMXL2</t>
  </si>
  <si>
    <t>HNF4A, PRDM14, FGF2, CDH2, ZNF382, IGFBP4, FRZB, Mmp2, FGFR4, GNG4, GPC4, SPP1, FXYD6, DPYS, ACTG2, IL6ST, KATNAL2, STK38, NRP1, LOC539238</t>
  </si>
  <si>
    <t>ZNF710, HNF4A, PRDM14, FST, ETS1, HMGN5, CCNA1, PRKCB, PITX2, DMTF1, TNP1, KRT7, KANK2, CTNND2, SOX2, ARG2, ZNF462, PYGL, ID3, BCOR, L3MBTL2, FOXO4, PRKACB, TDGF1, STAT3, SLC4A7, ZIC2, ZAP70, NOSTRIN, ABLIM3, GLI1, MYST2, HLTF, SOX5, LOC782892, C14orf169, MEIS2, S1PR1, IRF1, ZNF382, FABP3, SPIC, MAPRE2, ARPM1, KDM2B, S100B, CAV1, ZNF569, STK38, ORC1, EID3, ZIC3, HSPB1, TCF7L2, GLI3, ACVRL1, POU5F1, ID1, TOP2A, JAG1, ZNF570, HELLS, AKAP2, SMARCA2, EVI2B, CLIP2, SNAI1, NME1, PDGFRA, NPTXR, OTX2, RNF213, HNF1B, ANKRD31, PSIP1, RFC1, GSC, ZBTB44, RRAD, BBX, PBX1, ralgps2, ZNF529, LMO2, FGF2, PRDM1, Sox4, NANOG, HDAC2, RBMXL2</t>
  </si>
  <si>
    <t>ZNF710, HNF4A, PRDM14, FST, ETS1, HMGN5, CCNA1, PRKCB, PITX2, DMTF1, TNP1, KANK2, CTNND2, SOX2, ARG2, ZNF462, PYGL, MSH2, ID3, BCOR, L3MBTL2, FOXO4, PRKACB, TDGF1, STAT3, SLC4A7, ZIC2, NOSTRIN, ABLIM3, GLI1, MYST2, HLTF, SOX5, LOC782892, C14orf169, MEIS2, S1PR1, IRF1, ZNF382, FABP3, SPIC, MAPRE2, ARPM1, KDM2B, S100B, CAV1, ZNF569, STK38, ORC1, EID3, ZIC3, SNRPA, TCF7L2, GLI3, ACVRL1, POU5F1, ID1, TOP2A, JAG1, ZNF570, HELLS, AKAP2, SMARCA2, EVI2B, CLIP2, SNAI1, NME1, PDGFRA, NPTXR, OTX2, RNF213, HNF1B, ANKRD31, PSIP1, RFC1, GSC, ZBTB44, RRAD, BBX, PBX1, ralgps2, ZNF529, LMO2, FGF2, PRDM1, Sox4, NANOG, HDAC2, RBMXL2</t>
  </si>
  <si>
    <t>AK3, ADH6, ZNF710, TKTL1, ID1, BTK, PRDM14, MSH2, FST, SCD5, SCARB1, ZAP70, ETS1, HMGN5, PGD, CCNA1, CHSY1, MOCS2, GOT1, PRKCB, PITX2, DMTF1, TNP1, PMM1, KRT7, KANK2, CTNND2, SOX2, ARG2, S100B, ZNF462, PYGL, FABP7, ID3, BCOR, HSD3B1, L3MBTL2, ATP10A, FOXO4, RPL36A, PRKACB, CHST2, TDGF1, STAT3, SLC4A7, ZIC2, MGC139164, NOSTRIN, ABLIM3, GLI1, MYST2, RPIA, HLTF, SOX5, LOC782892, C14orf169, MEIS2, S1PR1, IRF1, PBX1, CKB, B3galt1, ZNF382, ST6GAL1, SNCB, ZNF529, SPIC, CORO2A, HNF4A, MAPRE2, ARPM1, KDM2B, UGT8, LOC782922, CAV1, ZNF569, STK38, ORC1, EID3, ZIC3, UCK2, PFKFB4, HSPB1, FUT10, TCF7L2, GLI3, ACVRL1, POU5F1, PTMA, TOP2A, DGAT2, JAG1, ZNF570, SLC7A3, TFRC, HELLS, SLC35D2, AKAP2, SMARCA2, EVI2B, CLIP2, DHFR, SNAI1, NME1, PDGFRA, NME4, NPTXR, OTX2, RNF213, HNF1B, ANKRD31, PSIP1, RFC1, GSC, ZBTB44, RRAD, BBX, OCA2, ralgps2, FABP3, PHLDA1, LMO2, FGF2, PRDM1, MGC138914, Sox4, GPR68, NANOG, HDAC2, RBMXL2</t>
  </si>
  <si>
    <t>ZNF710, HNF4A, PRDM14, FST, ETS1, HMGN5, CCNA1, PRKCB, PITX2, DMTF1, TNP1, KANK2, CTNND2, SOX2, ZNF462, PYGL, MSH2, ID3, BCOR, L3MBTL2, FOXO4, PRKACB, TDGF1, STAT3, SLC4A7, ZIC2, NOSTRIN, ABLIM3, GLI1, MYST2, HLTF, SOX5, LOC782892, C14orf169, MEIS2, S1PR1, IRF1, ZNF382, FABP3, SPIC, MAPRE2, ARPM1, KDM2B, S100B, ZNF569, STK38, ORC1, EID3, ZIC3, SNRPA, TCF7L2, GLI3, ACVRL1, POU5F1, ID1, TOP2A, JAG1, ZNF570, HELLS, AKAP2, SMARCA2, EVI2B, CLIP2, SNAI1, NME1, PDGFRA, NPTXR, OTX2, RNF213, HNF1B, ANKRD31, PSIP1, RFC1, GSC, ZBTB44, RRAD, BBX, PBX1, ralgps2, ZNF529, LMO2, FGF2, PRDM1, Sox4, NANOG, HDAC2, RBMXL2</t>
  </si>
  <si>
    <t>ZNF710, HNF4A, PRDM14, FST, SCARB1, ETS1, HMGN5, CCNA1, PRKCB, PITX2, DMTF1, TNP1, KRT7, KANK2, CTNND2, SOX2, ZNF462, PYGL, ID3, BCOR, L3MBTL2, FOXO4, PRKACB, TDGF1, STAT3, SLC4A7, ZIC2, NOSTRIN, ABLIM3, GLI1, MYST2, HLTF, CD59, SOX5, LOC782892, C14orf169, MEIS2, S1PR1, IRF1, ZNF382, FABP3, SPIC, MAPRE2, ARPM1, KDM2B, S100B, ZNF569, STK38, EID3, ZIC3, HSPB1, SNRPA, TCF7L2, GLI3, ACVRL1, POU5F1, ID1, TOP2A, JAG1, ZNF570, HELLS, SMARCA2, EVI2B, CLIP2, SNAI1, NME1, NPTXR, OTX2, COL5A2, RNF213, HNF1B, ANKRD31, PSIP1, RFC1, GSC, ZBTB44, RRAD, BBX, PBX1, ZNF529, LMO2, FGF2, PRDM1, Sox4, NANOG, HDAC2, RBMXL2</t>
  </si>
  <si>
    <t>ARL3, HNF4A, USO1, STARD3NL, STAMBPL1, ATP10A, SLC25A20, STK38, APBA2, MYH1, AKAP12, CDH2, PRKACB, RCC1, XPO7, SCARB1, HSPB1, FUT10, SLC1A3, GLI3, HNRPA0, ARF5, GLI1, RAB30, PRICKLE1, PRKCI, homer2, AP1S2, ARPM1, FGF2, KIAA0753, PMM1, NEFL, PNMA2, MYO10, RBMXL2</t>
  </si>
  <si>
    <t>PRKCB, MIS18A, HNF4A, FGF2, TDGF1, PPP1R14A, IL6ST, RASGEF1B, SLC25A20, FGFR4, PDGFRA, KRT7, HSPB1, CD59, ZAP70, S100B, CAV1, ROCK2, Serpina5</t>
  </si>
  <si>
    <t>MYH1, PRKCI, PLS3, AKAP2, CORO2A, CDC42EP4, S1PR1, SLC8A1, ROCK2, ARPM1, KRT7, HSPB1, TMOD2, ZAP70, AVIL, ACTG2, CAV1, MYO10, BTK, STK38, POU5F1</t>
  </si>
  <si>
    <t>ZNF710, HNF4A, PRDM14, FST, ETS1, HMGN5, CCNA1, PRKCB, PITX2, DMTF1, TNP1, KRT7, KANK2, CTNND2, SOX2, ZNF462, PYGL, ID3, BCOR, L3MBTL2, FOXO4, PRKACB, TDGF1, STAT3, SLC4A7, ZIC2, ZAP70, NOSTRIN, ABLIM3, GLI1, MYST2, HLTF, SOX5, LOC782892, C14orf169, MEIS2, S1PR1, IRF1, ZNF382, FABP3, SPIC, MAPRE2, ARPM1, KDM2B, S100B, ZNF569, STK38, ORC1, EID3, ZIC3, HSPB1, TCF7L2, GLI3, ACVRL1, POU5F1, ID1, TOP2A, JAG1, ZNF570, HELLS, SMARCA2, EVI2B, CLIP2, SNAI1, NME1, PDGFRA, NPTXR, OTX2, RNF213, HNF1B, ANKRD31, PSIP1, RFC1, GSC, ZBTB44, RRAD, BBX, PBX1, ZNF529, LMO2, FGF2, PRDM1, Sox4, NANOG, HDAC2, RBMXL2</t>
  </si>
  <si>
    <t>AK3, ADH6, CORO2A, POU5F1, SLC25A20, DGAT2, DPYS, ALDH2, HNF4A, GLUD1, CAV1, FABP7, SLC23A2, CKB, PFKFB4, SCARB1, RNF213, SCD5, ZAP70, HNF1B, MGC139164, DHFR, PGD, CHSY1, GOT1, P4HA3, FABP3, SLC7A3, PRDM1, MGC138914, PMM1, IDH2, ST6GAL1, ARG2, LOC782922</t>
  </si>
  <si>
    <t>UNG, MSH2, SPP1, CDC42EP4, ARPM1, FOXO4, RFC1, CHST2, RAD54L, RNF213, ZAP70, EID3, POU5F1, HMGN5, TOP2A, CCNA1, HLTF, PRKCB, C5orf13, KLK7, TNP1, Mmp2, L1CAM, NEFL, HDAC2</t>
  </si>
  <si>
    <t>MAPRE2, HNF4A, CDH2, CORO2A, CDC42EP4, CAV1, DPYS, SEPT3, LOC782922, CCT6B, APBA2, A2M, GJA1, STMN1, HSPB1, XPO7, SNRPA, ZAP70, SLC1A3, TGM2, DCK, ACVRL1, SOX2, MIS18A, LOC782966, TUBA8, RAB30, THBS4, RTN1, MYST2, STMN2, PRKCI, TMOD2, AP1S2, HELLS, ZCCHC17, GJC1, TNP1, SMARCA2, MID1, CLIP2, H3F3A, AVIL, MAP1B, MYO10, BTK</t>
  </si>
  <si>
    <t>SNAI1, ZNF462, PYGL, ID3, SPIC, BCOR, NME1, MAPRE2, L3MBTL2, ARPM1, FOXO4, KDM2B, HNF4A, NPTXR, ZNF569, OTX2, RFC1, STK38, EID3, SNRPA, GLI1, STAT3, SLC4A7, ZIC3, FST, RNF213, ZIC2, NANOG, TCF7L2, HNF1B, GSC, ANKRD31, GLI3, ETS1, ZNF710, ID1, NOSTRIN, HELLS, HMGN5, TOP2A, TDGF1, ABLIM3, JAG1, ZBTB44, ZNF570, RRAD, BBX, HLTF, MYST2, SOX5, ZNF529, PRDM1, Sox4, LOC782892, PRDM14, C14orf169, PITX2, LMO2, DMTF1, MEIS2, FGF2, TNP1, IRF1, S1PR1, PBX1, SMARCA2, EVI2B, KANK2, CLIP2, CTNND2, S100B, SOX2, ZNF382, HDAC2, POU5F1, RBMXL2, PSIP1</t>
  </si>
  <si>
    <t>PRKCI, PLS3, AKAP2, CORO2A, CDC42EP4, S1PR1, SLC8A1, ROCK2, ARPM1, KRT7, HSPB1, TMOD2, ZAP70, AVIL, ACTG2, CAV1, MYO10, BTK, STK38, POU5F1</t>
  </si>
  <si>
    <t>ZNF710, HNF4A, PRDM14, FST, ETS1, HMGN5, RAB30, PITX2, DMTF1, TNP1, SSB, CFB, KANK2, CTNND2, SOX2, ZNF462, PYGL, ID3, BCOR, L3MBTL2, SFRS2, FOXO4, TDGF1, STAT3, SLC4A7, ZIC2, NOSTRIN, ABLIM3, GLI1, MYST2, IMP4, HLTF, SOX5, LOC782892, C14orf169, RRAD, MEIS2, S1PR1, IRF1, PBX1, ZNF382, SPIC, MAPRE2, ARPM1, KDM2B, S100B, ZNF569, STK38, EID3, ZIC3, SNRPA, TCF7L2, GLI3, POU5F1, ID1, HNRPA0, TOP2A, JAG1, ZNF570, HELLS, SMARCA2, EVI2B, CLIP2, SNAI1, NME1, NPTXR, OTX2, RALY, RNF213, HNF1B, ANKRD31, PSIP1, RFC1, GSC, ZBTB44, ZCCHC17, BBX, RBM20, ZNF529, LMO2, FGF2, PRDM1, Sox4, NANOG, HDAC2, RBMXL2</t>
  </si>
  <si>
    <t>STAMBPL1, ZNF710, TKTL1, BTK, DCK, PRDM14, FST, SCARB1, CLIC6, CTHRC1, IL6ST, TGM2, ETS1, Serpina5, Gba3, PGD, CCNA1, PIM2, CHSY1, RASGEF1B, IGFBP4, COL4A1, FGFR4, GPR1, CAPN8, C8A, PRKCB, PITX2, DMTF1, TNP1, SSB, CFB, KRT7, KANK2, CTNND2, SOX2, ROCK2, SLC25A20, DUSP4, ZNF462, PYGL, MSH2, ID3, BCOR, CAV1, L3MBTL2, HMGN5, SFRS2, FOXO4, KATNAL2, PRKACB, CHST2, HAS2, MME, GLI1, STAT3, SLC4A7, ZIC2, ZAP70, NOSTRIN, ABLIM3, MIS18A, TDGF1, MYST2, IMP4, PRKCI, RPIA, HLTF, CD59, SOX5, PCOLCE2, LOC782892, C14orf169, RRAD, KLK7, MEIS2, S1PR1, IRF1, KIT, PRSS12, PBX1, CCL24, B3galt1, ZNF382, KLB, ST6GAL1, UNG, FAM117B, ZNF529, SPIC, CAPN7, PFKM, COL18A1, HNF4A, MAPRE2, ARPM1, KDM2B, UGT8, S100B, CCT6B, ZNF569, STK38, ORC1, EID3, RAD54L, PPP1R14A, ZIC3, PFKFB4, GJA1, HSPB1, FUT10, SNRPA, TCF7L2, GLI3, ACVRL1, POU5F1, PTMA, HNRPA0, TOP2A, JAG1, GNG4, ZNF570, Mmp2, P4HA3, NID1, TFRC, HELLS, SLC35D2, SMARCA2, EVI2B, CLIP2, ID1, FKBP1B, RSPO3, TNRC6A, SNAI1, TNFAIP6, ankrd39, NME1, PDGFRA, NME4, CTSC, NPTXR, OTX2, EPS8, RPL36A, COL5A2, RALY, RNF213, HNF1B, RAB30, ANKRD31, PSIP1, MOCS2, RFC1, ARF5, GSC, HLCS, ZBTB44, PLAT, ZCCHC17, BBX, RBM20, FABP3, PHLDA1, LMO2, FGF2, PRDM1, ICK, KIAA0753, Sox4, NANOG, FAM109A, HDAC2, FYN, RBMXL2</t>
  </si>
  <si>
    <t>C14orf169, HELLS, MIS18A, KDM2B, TNP1, PIM2, BCOR, MYST2, SMARCA2, RAD54L, ARPM1, HLTF, NPTXR, HNF1B, HDAC2, CFB</t>
  </si>
  <si>
    <t>SNAI1, ZNF462, PYGL, ID3, SPIC, BCOR, NME1, MAPRE2, L3MBTL2, ARPM1, FOXO4, KDM2B, HNF4A, NPTXR, ZNF569, OTX2, RFC1, STK38, EID3, GLI1, STAT3, SLC4A7, ZIC3, FST, RNF213, ZIC2, NANOG, TCF7L2, HNF1B, GSC, ANKRD31, GLI3, ETS1, ZNF710, ID1, NOSTRIN, HELLS, HMGN5, TOP2A, TDGF1, ABLIM3, JAG1, ZBTB44, ZNF570, RRAD, BBX, HLTF, MYST2, SOX5, ZNF529, PRDM1, Sox4, LOC782892, PRDM14, C14orf169, PITX2, LMO2, DMTF1, MEIS2, FGF2, TNP1, IRF1, S1PR1, PBX1, SMARCA2, EVI2B, KANK2, CLIP2, CTNND2, S100B, SOX2, ZNF382, HDAC2, POU5F1, RBMXL2, PSIP1</t>
  </si>
  <si>
    <t>SNCB, AK3, FABP7, CORO2A, POU5F1, TKTL1, DPYS, MAOB, HNF4A, UGT8, CAV1, UCK2, LRAT, MGC139164, HNF1B, DHFR, PGD, MOCS2, GOT1, FABP3, SLC7A3, RPIA, MGC138914, PRDM1, GLUD1, ARG2</t>
  </si>
  <si>
    <t>UNG, MSH2, SPP1, IL6ST, POU5F1, CTSC, BOLA-DRB3, S100B, IFITM2, COL5A2, C8A, CLIC6, IL4R, ZAP70, TCF7L2, ETS1, MGC126945, TUBA8, RNF125, RRAD, FCGRT, PBX1, CD59, CD47, CD8B, IL13RA1, LOC777594, PRDM1, CFB, GPR68, GPR1, CCL24, BTK, ST6GAL1, FYN</t>
  </si>
  <si>
    <t>STAMBPL1, ZNF710, TKTL1, BTK, DCK, PRDM14, FST, SCARB1, CTHRC1, IL6ST, TGM2, ETS1, Serpina5, Gba3, PGD, CCNA1, PIM2, CHSY1, RASGEF1B, IGFBP4, FGFR4, GPR1, PRKCB, PITX2, DMTF1, TNP1, SSB, CFB, KRT7, KANK2, CTNND2, SOX2, ROCK2, SLC25A20, DUSP4, ZNF462, PYGL, MSH2, ID3, BCOR, CAV1, L3MBTL2, HMGN5, SFRS2, FOXO4, RPL36A, PRKACB, CHST2, ARF5, GLI1, STAT3, SLC4A7, ZIC2, ZAP70, NOSTRIN, ABLIM3, MIS18A, TDGF1, MYST2, IMP4, PRKCI, RPIA, HLTF, CD59, SOX5, LOC782892, C14orf169, RRAD, MEIS2, S1PR1, IRF1, KIT, PBX1, CCL24, B3galt1, ZNF382, ST6GAL1, UNG, ZNF529, SPIC, PFKM, COL18A1, HNF4A, MAPRE2, ARPM1, KDM2B, UGT8, S100B, CCT6B, ZNF569, STK38, ORC1, EID3, RAD54L, PPP1R14A, ZIC3, PFKFB4, HSPB1, FUT10, SNRPA, TCF7L2, GLI3, ACVRL1, POU5F1, PTMA, HNRPA0, TOP2A, JAG1, GNG4, ZNF570, P4HA3, NID1, TFRC, HELLS, SLC35D2, SMARCA2, EVI2B, CLIP2, ID1, FKBP1B, RSPO3, SNAI1, ankrd39, NME1, PDGFRA, NME4, HLCS, NPTXR, OTX2, COL5A2, RALY, RNF213, HNF1B, RAB30, ANKRD31, PSIP1, MOCS2, RFC1, KLB, GSC, ZBTB44, PLAT, ZCCHC17, BBX, RBM20, FABP3, PHLDA1, LMO2, FGF2, PRDM1, ICK, Sox4, NANOG, HDAC2, FYN, RBMXL2</t>
  </si>
  <si>
    <t>HNF4A, ADH6, FABP3, ALDH2, CHSY1, PFKFB4, SLC25A20, DGAT2, IDH2, PGD, RNF213, SCD5, P4HA3, ZAP70, LOC782922, HNF1B, CAV1, FABP7, SCARB1, DHFR</t>
  </si>
  <si>
    <t>SNAI1, ZNF462, PYGL, ZNF529, ID3, SPIC, BCOR, NME1, MAPRE2, L3MBTL2, ARPM1, FOXO4, PRKACB, KDM2B, HNF4A, NPTXR, ZNF569, OTX2, RFC1, STK38, EID3, GLI1, STAT3, SLC4A7, ZIC3, FST, RNF213, ZIC2, NANOG, TCF7L2, HNF1B, GSC, ANKRD31, GLI3, ACVRL1, ZNF710, ID1, NOSTRIN, HELLS, HMGN5, TOP2A, TDGF1, CCNA1, ABLIM3, JAG1, ZBTB44, ZNF570, RRAD, BBX, HLTF, MYST2, SOX5, FABP3, PRDM1, Sox4, LOC782892, PRDM14, C14orf169, PITX2, LMO2, DMTF1, MEIS2, FGF2, TNP1, ETS1, IRF1, S1PR1, PBX1, SMARCA2, EVI2B, KANK2, CLIP2, CTNND2, S100B, SOX2, ZNF382, HDAC2, POU5F1, RBMXL2, PSIP1</t>
  </si>
  <si>
    <t>PYGL, IL6ST, SAA3, TFRC, S100B, CAV1, SLC9A9, Cacna1d, SCD5, TGM2, EDN3, SLC8A1, GNG4, GPR1, CA13, PRKCB, S1PR1, SLC4A7, FXYD6, CCL24, FKBP1B, FYN</t>
  </si>
  <si>
    <t>ZNF710, HNF4A, PRDM14, FST, SCARB1, CLIC6, ETS1, HMGN5, CCNA1, RAB30, CAPN8, C8A, PRKCB, PITX2, DMTF1, TNP1, SSB, CFB, MME, KANK2, CTNND2, SOX2, ZNF462, PYGL, ID3, BCOR, L3MBTL2, SFRS2, FOXO4, RPL36A, PRKACB, KRT7, TDGF1, STAT3, SLC4A7, ZIC2, ZAP70, NOSTRIN, ABLIM3, GLI1, MYST2, IMP4, HLTF, CD59, SOX5, LOC782892, C14orf169, RRAD, MEIS2, S1PR1, IRF1, PBX1, ZNF382, FABP3, SPIC, COL18A1, MAPRE2, ARPM1, KDM2B, S100B, ZNF569, STK38, EID3, ZIC3, PFKFB4, HSPB1, SNRPA, TCF7L2, GLI3, ACVRL1, POU5F1, PTMA, HNRPA0, TOP2A, JAG1, ZNF570, HELLS, SLC35D2, SMARCA2, EVI2B, CLIP2, ID1, TNRC6A, SNAI1, NME1, NME4, NPTXR, OTX2, COL5A2, RALY, RNF213, HNF1B, ANKRD31, PSIP1, RFC1, GSC, ZBTB44, ZCCHC17, BBX, RBM20, ZNF529, LMO2, FGF2, PRDM1, Sox4, NANOG, HDAC2, RBMXL2</t>
  </si>
  <si>
    <t>SNAI1, ZNF462, PYGL, ZNF529, ID3, SPIC, ID1, BCOR, NME1, MAPRE2, L3MBTL2, ARPM1, FOXO4, PRKACB, KDM2B, HNF4A, NPTXR, ZNF569, OTX2, RFC1, STK38, EID3, GLI1, STAT3, SLC4A7, ZIC3, FST, PFKFB4, RNF213, ZIC2, NANOG, TCF7L2, HNF1B, GSC, ANKRD31, GLI3, ACVRL1, ZNF710, PTMA, NOSTRIN, HELLS, HMGN5, TOP2A, TDGF1, CCNA1, ABLIM3, JAG1, ZBTB44, ZNF570, RRAD, BBX, HLTF, MYST2, SOX5, FABP3, PRDM1, Sox4, LOC782892, PRDM14, C14orf169, PITX2, LMO2, DMTF1, MEIS2, FGF2, TNP1, ETS1, IRF1, S1PR1, PBX1, SMARCA2, EVI2B, KANK2, CLIP2, CTNND2, S100B, SOX2, ZNF382, HDAC2, POU5F1, RBMXL2, PSIP1</t>
  </si>
  <si>
    <t>ARL3, HNF4A, USO1, STAMBPL1, SAA3, ARPM1, STK38, APBA2, AKAP12, PRKACB, XPO7, SCARB1, CDH2, FUT10, SLC1A3, GLI3, ARF5, GLI1, RAB30, PRICKLE1, RRAD, homer2, PCOLCE2, SORL1, AP1S2, PRKCB, PRKCI, FGF2, PMM1, PNMA2, MYO10, RBMXL2</t>
  </si>
  <si>
    <t>PRKCB, SLC9A9, PYGL, GNG4, Cacna1d, SLC8A1, FKBP1B, SAA3, SCD5, TFRC, FXYD6, GPR1, CCL24, S100B, CAV1, IL6ST, TGM2, FYN, CA13, S1PR1</t>
  </si>
  <si>
    <t>ARL3, HNF4A, USO1, STAMBPL1, SAA3, ARPM1, STK38, APBA2, AKAP12, PRKACB, XPO7, SCARB1, CDH2, FUT10, SLC1A3, GLI3, ARF5, GLI1, RAB30, PRICKLE1, RRAD, homer2, PCOLCE2, SORL1, AP1S2, PRKCI, FGF2, PMM1, PNMA2, MYO10, RBMXL2</t>
  </si>
  <si>
    <t>DUSP4, CYGB, COL5A2, GJC1, GJA1, SLC8A1, IDH2, ARPM1, TMOD2, Mmp2, BTK, NPTXR, HNF1B, CA13, SLC23A2</t>
  </si>
  <si>
    <t>GLI1, PMM1, HNF4A, SLC1A3, FGF2, AKAP12, STAMBPL1, PRKACB, PRICKLE1, FUT10, PRKCI, CDH2, XPO7, PNMA2, homer2, GLI3, STK38, RBMXL2</t>
  </si>
  <si>
    <t>SERPINH1, IFITM2, TNFAIP6, STAT3, TUBA8, SAA3, CFB, KRT7, HSPB1, GPR68, CCL24, LOC777594, CD8B, FYN, BTK</t>
  </si>
  <si>
    <t>ARL3, HNF4A, USO1, STAMBPL1, SYT11, PRKACB, APBA2, RAD54L, AKAP12, STK38, XPO7, SCARB1, CDH2, FUT10, SLC1A3, GLI3, ARF5, GLI1, RAB30, PRICKLE1, PRKCI, homer2, AP1S2, FGF2, PMM1, PNMA2, MYO10, RBMXL2</t>
  </si>
  <si>
    <t>PYGL, PFKM, IL6ST, POU5F1, TKTL1, DGAT2, HNF4A, CHST2, INPP1, PFKFB4, LFNG, SCARB1, HSPB1, FUT10, Gba3, PGD, KLB, CHSY1, GOT1, GPCPD1, RPIA, PMM1, IDH2, GPR68, B3galt1, ST6GAL1</t>
  </si>
  <si>
    <t>MAPRE2, WNT11, LOC782966, NME1, ARPM1, CAV1, RPL36A, PRKACB, APBA2, TACC2, KATNAL2, RCC1, HSPB1, STMN1, TOP2A, TUBA8, STMN2, PRKCI, CCT6B, KIAA0753, MID1, CLIP2, NEFL, MAP1B, ROCK2, TNRC6A</t>
  </si>
  <si>
    <t>MAPRE2, CDH2, CDC42EP4, CAV1, DPYS, SEPT3, LOC782922, CCT6B, APBA2, A2M, GJA1, XPO7, HSPB1, STMN1, SNRPA, ZAP70, SLC1A3, TGM2, DCK, ACVRL1, MIS18A, LOC782966, TUBA8, RAB30, THBS4, RTN1, MYST2, STMN2, PRKCI, TMOD2, AP1S2, HELLS, GJC1, SMARCA2, CLIP2, H3F3A, AVIL, MYO10, BTK</t>
  </si>
  <si>
    <t>PRKCB, MIS18A, GJA1, FGF2, TDGF1, PPP1R14A, IL6ST, RASGEF1B, SLC25A20, FGFR4, PDGFRA, KRT7, HSPB1, CD59, ZAP70, S100B, CAV1, ROCK2, HNF4A, Serpina5</t>
  </si>
  <si>
    <t>PRKCB, PYGL, GNG4, Cacna1d, SLC8A1, FKBP1B, SAA3, SCD5, TFRC, FXYD6, GPR1, CCL24, S100B, CAV1, IL6ST, TGM2, FYN, S1PR1</t>
  </si>
  <si>
    <t>SNCB, HNF4A, ADH6, STARD3NL, IL6ST, CAV1, HSD3B1, Mgst3, ALDH2, UGT8, LOC782922, SLC25A20, FABP7, LRAT, SCARB1, RNF213, SCD5, MGC139164, HNF1B, ZAP70, Serpina5, SAA3, BDH1, PBX1, FABP3, SLC7A3, SORL1, DGAT2, GPCPD1, FGF2, MGC138914, B3galt1</t>
  </si>
  <si>
    <t>FEZ1, USO1, FGF2, Cacna1d, POU5F1, ARPM1, MID1, CCL24, AVIL, ZAP70, APBA2, BTK, SYT11</t>
  </si>
  <si>
    <t>ZNF710, BTK, PRDM14, FST, SCARB1, ETS1, HMGN5, CCNA1, CHSY1, PRKCB, PITX2, DMTF1, TNP1, KRT7, KANK2, CTNND2, SOX2, ZNF462, PYGL, ID3, BCOR, L3MBTL2, FOXO4, RPL36A, PRKACB, CHST2, HAS2, TDGF1, STAT3, SLC4A7, ZIC2, ZAP70, NOSTRIN, ABLIM3, GLI1, MYST2, HLTF, SOX5, LOC782892, C14orf169, MEIS2, S1PR1, IRF1, B3galt1, ZNF382, ST6GAL1, FABP3, SPIC, COL18A1, HNF4A, MAPRE2, ARPM1, KDM2B, S100B, ZNF569, STK38, ORC1, EID3, ZIC3, PFKFB4, HSPB1, FUT10, TCF7L2, GLI3, ACVRL1, POU5F1, PTMA, TOP2A, JAG1, ZNF570, TFRC, HELLS, SLC35D2, SMARCA2, EVI2B, CLIP2, ID1, SNAI1, NME1, PDGFRA, NME4, NPTXR, OTX2, COL5A2, RNF213, HNF1B, ANKRD31, PSIP1, RFC1, GSC, ZBTB44, RRAD, BBX, PBX1, ZNF529, PHLDA1, LMO2, FGF2, PRDM1, Sox4, NANOG, HDAC2, RBMXL2</t>
  </si>
  <si>
    <t>CHN1, SLC13A3, HNF4A, CDH2, CORO2A, POU5F1, S100B, CAV1, SLC23A2, SLC9A9, SCNN1B, SLC4A7, GJA1, SCD5, ZIC2, CACHD1, KCNK1, ABLIM3, SLC8A1, PRKCI, ROCK2, Mmp2, SLC39A10, KCNK2, CA13, PRKCB, LMO2, PLS3, Cacna1d, FXYD6, CCL24, JAG1, FYN</t>
  </si>
  <si>
    <t>PRKCB, CHN1, CTHRC1, STAT3, S1PR1, CDH2, homer2, COL4A1, STMN2, PRKCI, STMN1, GPR1, PNMA2, CAV1, TGM2, C8A, EDN3, PTMA, A2M</t>
  </si>
  <si>
    <t>ARL3, HNF4A, USO1, STAMBPL1, PRKACB, APBA2, AKAP12, STK38, XPO7, SCARB1, CDH2, FUT10, SLC1A3, GLI3, ARF5, GLI1, RAB30, PRICKLE1, PRKCI, homer2, AP1S2, FGF2, PMM1, PNMA2, MYO10, RBMXL2</t>
  </si>
  <si>
    <t>PRKCB, TOP2A, Cacna1d, S1PR1, L1CAM, ZAP70, homer2, BTK, TGM2, PRKACB, EDN3</t>
  </si>
  <si>
    <t>CHN1, SLC13A3, CTHRC1, HNF4A, CDH2, COL18A1, POU5F1, SLC25A20, ATP10A, S100B, CAV1, SLC23A2, LOC539238, SLC9A9, SCNN1B, Cacna1d, GJA1, SCD5, CLIC6, ZIC2, SLC1A3, CORO2A, CACHD1, KCNK1, SLC16A12, ADD2, ABLIM3, SLC8A1, COL4A1, PRKCI, ROCK2, LOC100299180, SLC39A10, LOC530803, COL5A2, CA13, PRKCB, LMO2, PLS3, SLC4A7, Mmp2, CFB, OCA2, FXYD6, CCL24, JAG1, KCNK2, FYN</t>
  </si>
  <si>
    <t>ZNF710, BTK, PRDM14, FST, SCARB1, ETS1, HMGN5, CCNA1, CHSY1, PRKCB, PITX2, DMTF1, TNP1, KRT7, KANK2, CTNND2, SOX2, ZNF462, PYGL, ID3, BCOR, L3MBTL2, FOXO4, RPL36A, PRKACB, CHST2, TDGF1, STAT3, SLC4A7, ZIC2, ZAP70, NOSTRIN, ABLIM3, GLI1, MYST2, HLTF, SOX5, LOC782892, C14orf169, MEIS2, S1PR1, IRF1, B3galt1, ZNF382, ST6GAL1, FABP3, SPIC, HNF4A, MAPRE2, ARPM1, KDM2B, S100B, ZNF569, STK38, ORC1, EID3, ZIC3, PFKFB4, HSPB1, FUT10, TCF7L2, GLI3, ACVRL1, POU5F1, PTMA, TOP2A, JAG1, ZNF570, TFRC, HELLS, SLC35D2, SMARCA2, EVI2B, CLIP2, ID1, SNAI1, NME1, PDGFRA, NME4, NPTXR, OTX2, RNF213, HNF1B, ANKRD31, PSIP1, RFC1, GSC, ZBTB44, RRAD, BBX, PBX1, ZNF529, PHLDA1, LMO2, FGF2, PRDM1, Sox4, NANOG, HDAC2, RBMXL2</t>
  </si>
  <si>
    <t>UNG, MSH2, ID3, ankrd39, POU5F1, PDGFRA, ARPM1, BTK, RFC1, PRKACB, ORC1, EID3, RAD54L, RNF213, ANKRD31, GLI3, PRKCB, HMGN5, TOP2A, GLI1, RASGEF1B, IGFBP4, MYST2, PSIP1, HELLS, TNP1, KRT7, HDAC2</t>
  </si>
  <si>
    <t>PRKCB, CORO2A, PLS3, Cacna1d, CDH2, SLC8A1, GJA1, JAG1, SCD5, Mmp2, SLC39A10, CCL24, S100B, CAV1, CACHD1, FYN</t>
  </si>
  <si>
    <t>PYGL, PGD, CHSY1, PFKFB4, TKTL1, PMM1, PDGFRA, GOT1, GPR68, HNF4A, B3galt1, SLC35D2, CHST2, HAS2</t>
  </si>
  <si>
    <t>SNCB, AK3, FABP7, CORO2A, POU5F1, DPYS, PDGFRA, HNF4A, CHST2, HAS2, CKB, LRAT, MGC139164, DHFR, CHSY1, GOT1, P4HA3, FABP3, SLC7A3, MAOB, SLC35D2, PRDM1, MGC138914, GLUD1, ARG2</t>
  </si>
  <si>
    <t>PRKCB, CHN1, HNF4A, ABLIM3, SCD5, PRKCI, Mmp2, SLC39A10, ROCK2, CA13, LMO2</t>
  </si>
  <si>
    <t>NID1, COL5A2, TDGF1, SPP1, CORO2A, THBS4, TMEM8A, PRKCI, MYO10, ACVRL1, FN1</t>
  </si>
  <si>
    <t>DUSP4, HELLS, MAPRE2, TOP2A, CCNA1, TUBA8, RCC1, NME1, CLIP2, ROCK2, STK38, EDN3</t>
  </si>
  <si>
    <t>CHN1, SLC13A3, HNF4A, CDH2, CORO2A, POU5F1, SLC25A20, ATP10A, S100B, CAV1, SLC23A2, LOC539238, SLC9A9, SCNN1B, SLC4A7, GJA1, SCD5, ZIC2, CACHD1, KCNK1, ABLIM3, SLC8A1, PRKCI, ROCK2, Mmp2, SLC39A10, KCNK2, CA13, PRKCB, LMO2, PLS3, Cacna1d, FXYD6, CCL24, JAG1, FYN</t>
  </si>
  <si>
    <t>CHN1, ARPM1, BBX, SLC8A1, RAD54L, KRT7, TMOD2, ACTG2, CAV1, LOC539238</t>
  </si>
  <si>
    <t>PRKCB, CORO2A, PLS3, Cacna1d, CDH2, SLC8A1, GJA1, JAG1, Mmp2, CCL24, S100B, CAV1, CACHD1, FYN</t>
  </si>
  <si>
    <t>DGAT2, AK3, GOT1, CORO2A, PMM1, RNF213, SCD5, HNF4A, ZAP70, LOC782922, HNF1B, DHFR</t>
  </si>
  <si>
    <t>SNCB, HNF4A, ADH6, HNF1B, RNF213, FABP3, IL6ST, BDH1, SLC25A20, DGAT2, PBX1, SCARB1, ALDH2, FABP7, ZAP70, LOC782922, B3galt1, CAV1, LRAT, UGT8, SCD5</t>
  </si>
  <si>
    <t>MAPRE2, LOC782966, TMOD2, TUBA8, CDC42EP4, CAV1, STMN1, STMN2, HSPB1, XPO7, BTK, AVIL, CCT6B, MYO10, ACVRL1</t>
  </si>
  <si>
    <t>HNF4A, FABP7, HNF1B, FGF2, DGAT2, HSD3B1, SCD5, SCARB1, RNF213, PBX1, UGT8, LOC782922, FABP3, STARD3NL, ZAP70</t>
  </si>
  <si>
    <t>PRKCB, GJC1, Cacna1d, LRAT, CA4, GPC4, GPRC5B, sfrp2, MYO10</t>
  </si>
  <si>
    <t>PITX2, WNT11, FRZB, PRICKLE1, ZIC2, GPC4, sfrp2, HNF1B, CAV1, HDAC2, RSPO3</t>
  </si>
  <si>
    <t>SNCB, AK3, FABP7, DPYS, PRDM1, CKB, CORO2A, POU5F1, LRAT, IDH2, MAOB, GOT1, P4HA3, MGC139164, GLUD1, FABP3, MGC138914, HNF4A, SLC7A3, ARG2, DHFR</t>
  </si>
  <si>
    <t>HELLS, MAPRE2, TOP2A, CCNA1, TUBA8, RCC1, NME1, CLIP2, ROCK2, EDN3</t>
  </si>
  <si>
    <t>HNF4A, FABP7, HNF1B, SLC25A20, DGAT2, SCARB1, RNF213, SCD5, ZAP70, LOC782922, FABP3, CAV1</t>
  </si>
  <si>
    <t>HNF4A, SCNN1B, SAA3, SERPINF2, PLAT, CD59, CAV1, EDN3, Serpina5</t>
  </si>
  <si>
    <t>SLC35D2, CFB, CLIC6, MME, PBX1, CD59, S100B, CAPN8, C8A</t>
  </si>
  <si>
    <t>PGD, RPIA, BDH1, TKTL1, LRAT, ALDH2, OCA2, ADH6</t>
  </si>
  <si>
    <t>TMOD2, CORO2A, CDC42EP4, HSPB1, BTK, AVIL, CAV1, MYO10</t>
  </si>
  <si>
    <t>PYGL, PGD, PFKFB4, TKTL1, PMM1, GOT1, GPR68, HNF4A</t>
  </si>
  <si>
    <t>TDGF1, FGF2, KIT, GNG4, SMARCA2, PRKCI, GPR1, ZAP70, EDN3</t>
  </si>
  <si>
    <t>PYGL, PGD, RPIA, PFKM, CHSY1, PFKFB4, TKTL1, PMM1, LFNG, HSPB1, FUT10, HNF4A, IL6ST, ST6GAL1, CHST2</t>
  </si>
  <si>
    <t>SNCB, ARL3, ARF5, Cacna1d, GPRC5B, APBA2, PDYN, EDN3, SYT11, SLC1A3, AP1S2</t>
  </si>
  <si>
    <t>STARD3NL, FGF2, SAA3, BDH1, HSD3B1, SCARB1, PBX1, UGT8, LOC782922, HNF1B, SORL1</t>
  </si>
  <si>
    <t>PRKCB, RAD54L, UNG, HMGN5, TOP2A, TNP1, MSH2, POU5F1, CCNA1, ARPM1, RNF213, HLTF, FOXO4, RFC1, EID3</t>
  </si>
  <si>
    <t>NID1, COL5A2, TDGF1, SPP1, THBS4, TMEM8A, PRKCI, ACVRL1, FN1</t>
  </si>
  <si>
    <t>DUSP4, SSB, ankrd39, IL6ST, POU5F1, SLC25A20, NME1, PDGFRA, ARPM1, HNF4A, UGT8, CAV1, STK38, CHST2, DCK, COL5A2, STAT3, PRKACB, SCARB1, PPP1R14A, FUT10, ZAP70, ANKRD31, TGM2, ACVRL1, PRKCB, MIS18A, HLCS, PGD, ARF5, TDGF1, PIM2, CHSY1, RASGEF1B, IMP4, GNG4, FGFR4, PRKCI, GPR1, MYST2, PLAT, NID1, HELLS, FGF2, KIT, ICK, P4HA3, CCL24, B3galt1, ROCK2, HDAC2, RSPO3, ST6GAL1, FYN, BTK</t>
  </si>
  <si>
    <t>MAPRE2, TMOD2, TUBA8, CDC42EP4, LOC782966, STMN2, HSPB1, STMN1, BTK, AVIL, CAV1, MYO10</t>
  </si>
  <si>
    <t>PYGL, PFKM, IL6ST, POU5F1, TKTL1, DGAT2, PDGFRA, ALDH2, HNF4A, CHST2, HAS2, INPP1, PFKFB4, LFNG, SCARB1, HSPB1, FUT10, Gba3, PGD, KLB, CHSY1, GOT1, SLC35D2, GPCPD1, RPIA, PMM1, IDH2, GPR68, B3galt1, ST6GAL1</t>
  </si>
  <si>
    <t>MAPRE2, HNF4A, CORO2A, CDC42EP4, LOC782966, BTK, CCT6B, DCK, XPO7, HSPB1, STMN1, SNRPA, ACVRL1, SOX2, CAV1, TUBA8, RAB30, RTN1, MYST2, STMN2, ZCCHC17, TMOD2, HELLS, TNP1, SMARCA2, MID1, CLIP2, H3F3A, AVIL, MAP1B, MYO10</t>
  </si>
  <si>
    <t>HNRPA0, GLI1, FGF2, CDH2, RAB30, RCC1, PRICKLE1, XPO7, HNF4A, GLI3, PRKACB</t>
  </si>
  <si>
    <t>PDE6C, MSH2, TKTL1, NME1, DPYS, MAOB, ATP10A, AK3, UGT8, NME4, DCK, HNF1B, DHFR, PDE4D, MOCS2, RPIA, P4HA3, ralgps2, S1PR1, AKAP2, UPP1, PYGL, CYP1A1</t>
  </si>
  <si>
    <t>PYGL, PGD, CHSY1, PFKFB4, TKTL1, PMM1, GOT1, GPR68, HNF4A</t>
  </si>
  <si>
    <t>SNCB, AK3, FABP7, PRDM1, CORO2A, POU5F1, LRAT, GLUD1, MAOB, GOT1, HNF4A, MGC139164, DPYS, FABP3, MGC138914, SLC7A3, ARG2, DHFR</t>
  </si>
  <si>
    <t>HNRPA0, RBM20, RALY, SFRS2, ZCCHC17, SNRPA, RAB30, RBMXL2</t>
  </si>
  <si>
    <t>DUSP4, HNF4A, MSH2, WNT11, ALPL, IL6ST, POU5F1, SPRY2, NME1, SLC25A20, PDGFRA, BTK, ICK, CAV1, ankrd39, STK38, DCK, STAT3, PRKACB, PPP1R14A, ZAP70, ANKRD31, ACVRL1, EDN3, PGD, TDGF1, PIM2, RASGEF1B, GNG4, FGFR4, PRKCI, GPR1, FABP3, PRKCB, FGF2, HERC5, KIT, SPRY4, SMARCA2, CCL24, ROCK2, RSPO3, FYN</t>
  </si>
  <si>
    <t>ARPM1, SLC8A1, KRT7, TMOD2, ACTG2, CAV1, ROCK2</t>
  </si>
  <si>
    <t>SLC35D2, IL6ST, JAG1, LFNG, PBX1, HDAC2, LOC782892</t>
  </si>
  <si>
    <t>CD47, TNFAIP6, COL5A2, WNT11, TDGF1, ICAM2, SELP, FN1, MYST2, CDH2, L1CAM, CTNND2, ZAP70, AMIGO2, CLDN10, JAM2, ROBO4, ACVRL1</t>
  </si>
  <si>
    <t>SNCB, AK3, MGC138914, UCK2, MOCS2, CORO2A, GOT1, MGC139164, HNF1B, CAV1, SLC7A3, ARG2, DHFR</t>
  </si>
  <si>
    <t>SLC13A3, SLC16A12, CTHRC1, COL5A2, SLC4A7, COL18A1, POU5F1, FXYD6, CFB, COL4A1, OCA2, SLC1A3, CLIC6</t>
  </si>
  <si>
    <t>ADH6, RPIA, LRAT, BDH1, TKTL1, PMM1, ALDH2, SLC23A2</t>
  </si>
  <si>
    <t>HNRPA0, RBM20, RALY, ZCCHC17, SNRPA, RAB30, RBMXL2</t>
  </si>
  <si>
    <t>MSH2, ID3, TUBA8, RCC1, STK38, EDN3, ID1</t>
  </si>
  <si>
    <t>TMOD2, CDC42EP4, HSPB1, BTK, AVIL, CAV1, MYO10</t>
  </si>
  <si>
    <t>STAMBPL1, CDC42EP4, BTK, MICAL2, ROBO4, INPP1, Cacna1d, FST, CLIC6, CDH2, IL6ST, MGC139164, TGM2, ETS1, KDELC2, FRZB, CCNA1, RAB30, RASGEF1B, RTN1, FGFR4, C9orf89, GPR1, PRKCB, TIFA, KRT7, L1CAM, CTNND2, ROCK2, DUSP4, MAPRE2, HNF4A, MSH2, CNKSR3, POU5F1, CAV1, Mgst3, C5orf13, BOLA-DRB3, FOXO4, PRKACB, APBA2, LOC539238, MME, TDGF1, STAT3, LFNG, ZIC2, ZAP70, NOSTRIN, LOC511229, EDN3, DDIT4, GLI1, PDE4D, PRKCI, AMIGO2, PCOLCE2, LOC782892, FGF12, GPCPD1, S1PR1, KIT, SPRY4, CCL24, MYO10, SNCB, ARL3, WNT11, IL4R, CORO2A, ALDH2, S100B, SPRY2, STK38, AKAP12, ZIC3, PFKFB4, GJA1, PPP1R14A, ACVRL1, TOP2A, JAG1, STMN2, SLC7A3, SIPA1L1, NRP1, GPC4, FEZ1, SMARCA2, FKBP1B, TNFAIP6, PDE6C, LHFP, DPYS, RGS20, OTX2, LGALS4, RNF213, STMN1, HNF1B, FBLN1, IGFBP4, ARF5, GNG4, RRAD, TMOD2, ralgps2, homer2, SORL1, FGF2, PRDM1, MGC138914, CHN1, ICK, NANOG, FAM109A, HDAC2, FYN</t>
  </si>
  <si>
    <t>KDM2B, MSH2, BCOR, ARPM1, BTK, NPTXR, RFC1, DCK, RAD54L, RCC1, HNF1B, ankrd39, CFB, HELLS, MIS18A, HMGN5, TOP2A, PIM2, RTN1, MYST2, HLTF, C14orf169, TNP1, KIAA0753, SMARCA2, H3F3A, SOX2, ROCK2, HDAC2</t>
  </si>
  <si>
    <t>DUSP4, HNF4A, ankrd39, IL6ST, POU5F1, SLC25A20, NME1, PDGFRA, ARPM1, NID1, UGT8, CAV1, STK38, CHST2, DCK, COL5A2, STAT3, PRKACB, SCARB1, PPP1R14A, FUT10, ZAP70, ANKRD31, TGM2, ACVRL1, MIS18A, HLCS, PGD, ARF5, TDGF1, PIM2, CHSY1, RASGEF1B, MYST2, GNG4, FGFR4, PRKCI, GPR1, PLAT, PRKCB, FGF2, KIT, ICK, P4HA3, CCL24, B3galt1, ROCK2, HDAC2, RSPO3, ST6GAL1, FYN, BTK</t>
  </si>
  <si>
    <t>Cacna1d, FST, PDYN, TGM2, FRZB, IGFBP4, COL4A1, FGFR4, KLRC1, PRKCB, PITX2, MME, L1CAM, CTHRC1, CNKSR3, POU5F1, CAV1, C5orf13, FOXO4, PRKACB, HAS2, TDGF1, STAT3, LOC100139049, LFNG, ZIC2, ZAP70, EDN3, GLI1, AKAP12, PDE4D, PRICKLE1, PRKCI, GPRC5B, CD59, AMIGO2, PCOLCE2, LOC782892, S1PR1, KIT, SPRY4, CCL24, KLB, LOC100140174, ARL3, WNT11, IL6ST, ALDH2, SPRY2, IFITM2, ZIC3, GLI3, ACVRL1, ID1, NID1, JAG1, GNG4, KCNK2, CD8B, NRP1, LOC777594, GPC4, SLC35D2, AKAP2, GLUD1, RSPO3, GPR125, PBX1, PDGFRA, RGS20, OTX2, EPS8, GRP, COL5A2, MS4A8B, FN1, BEX2, HNF1B, ARF5, PLAT, RRAD, TMOD2, sfrp2, CD47, homer2, GPR160, FGF2, SPARC, GPR68, NANOG, HDAC2, FYN</t>
  </si>
  <si>
    <t>PYGL, PGD, RPIA, PFKM, IL6ST, PFKFB4, TKTL1, PMM1, LFNG, HSPB1, FUT10, HNF4A, CHST2</t>
  </si>
  <si>
    <t>SLC35D2, CFB, CLIC6, PBX1, CD59, S100B, C8A</t>
  </si>
  <si>
    <t>FABP7, HNF1B, SLC25A20, PLIN2, SCARB1, ATP10A, LOC782922, FABP3, CAV1, SORL1</t>
  </si>
  <si>
    <t>PYGL, KLB, PFKM, IL6ST, IDH2, GOT1, S100B, SLC1A3, PRKACB</t>
  </si>
  <si>
    <t>HNRPA0, RBM20, SSB, RALY, SFRS2, ZCCHC17, SNRPA, CFB, RAB30, RBMXL2</t>
  </si>
  <si>
    <t>STARD3NL, FGF2, HSD3B1, SCARB1, PBX1, LOC782922, HNF1B</t>
  </si>
  <si>
    <t>DUSP4, HNF4A, ankrd39, IL6ST, POU5F1, SLC25A20, NME1, PDGFRA, ARPM1, UGT8, CAV1, STK38, CHST2, DCK, COL5A2, STAT3, PRKACB, PPP1R14A, ZAP70, ANKRD31, TGM2, ACVRL1, MIS18A, NID1, PGD, ARF5, TDGF1, PIM2, RASGEF1B, MYST2, GNG4, FGFR4, PRKCI, GPR1, PRKCB, FGF2, KIT, ICK, CCL24, ROCK2, HDAC2, RSPO3, FYN, BTK</t>
  </si>
  <si>
    <t>PYGL, FABP7, PFKM, TKTL1, DPYS, MAOB, UGT8, GLUD1, PFKFB4, STAMBPL1, FUT10, Gba3, PGD, KLB, PDE4D, ZCCHC17, GOT1, FABP3, RPIA, IDH2, UPP1, ARG2</t>
  </si>
  <si>
    <t>SLC13A3, CTHRC1, COL5A2, SLC4A7, COL18A1, POU5F1, COL4A1, CFB, CLIC6, FXYD6</t>
  </si>
  <si>
    <t>HNF4A, SAA3, SERPINF2, PLAT, CD59, CAV1, Serpina5</t>
  </si>
  <si>
    <t>HELLS, TOP2A, TNP1, L3MBTL2, SMARCA2, HDAC2</t>
  </si>
  <si>
    <t>PYGL, PGD, PFKFB4, TKTL1, PMM1, HNF4A</t>
  </si>
  <si>
    <t>HNRPA0, FGF2, GLI1, CDH2, PRICKLE1, XPO7, HNF4A, GLI3</t>
  </si>
  <si>
    <t>DUSP4, HNF4A, MSH2, WNT11, ALPL, IL6ST, POU5F1, SPRY2, NME1, SLC25A20, PDGFRA, BTK, ICK, CAV1, ankrd39, STK38, DCK, INPP1, STAT3, PRKACB, PPP1R14A, ZAP70, ANKRD31, ACVRL1, EDN3, PGD, TDGF1, PIM2, RASGEF1B, GNG4, FGFR4, PRKCI, GPR1, FABP3, PRKCB, FGF2, HERC5, KIT, SPRY4, SMARCA2, CCL24, ROCK2, RSPO3, FYN</t>
  </si>
  <si>
    <t>HNF4A, DGAT2, RNF213, SCD5, ZAP70, LOC782922, HNF1B</t>
  </si>
  <si>
    <t>PRKCB, TOP2A, S1PR1, homer2, TGM2, EDN3</t>
  </si>
  <si>
    <t>PYGL, PGD, KLB, PFKM, PFKFB4, TKTL1, RPIA, FUT10, Gba3</t>
  </si>
  <si>
    <t>HNF4A, FGF2, GLI1, CDH2, PRICKLE1, PMM1, SCARB1, XPO7, GLI3</t>
  </si>
  <si>
    <t>PRKCI, ARF5, RAB30, PMM1, SCARB1, ATP10A, USO1</t>
  </si>
  <si>
    <t>PRKCB, RAD54L, UNG, HMGN5, RFC1, TNP1, POU5F1, ARPM1, RNF213, MSH2, TOP2A, EID3</t>
  </si>
  <si>
    <t>TOP2A, GLI1, ID3, RFC1, MYST2, PDGFRA, KRT7, BTK, ANKRD31, GLI3, PRKACB, ORC1</t>
  </si>
  <si>
    <t>FN1, SAA3, SERPINF2, STAT3, A2M</t>
  </si>
  <si>
    <t>MYO10, CDC42EP4, ROBO4, STK38, THBS4</t>
  </si>
  <si>
    <t>CDH2, SCARB1, ROBO4, NRP1, AMIGO2</t>
  </si>
  <si>
    <t>STARD3NL, SORL1, SAA3, SCARB1, HNF1B</t>
  </si>
  <si>
    <t>SNCB, FABP7, CKB, LRAT, IDH2, MAOB, P4HA3, FABP3</t>
  </si>
  <si>
    <t>SNCB, MOCS2, TKTL1, DPYS, MAOB, UGT8, MICAL2, CYP1A1, DHFR</t>
  </si>
  <si>
    <t>HELLS, RAD54L, UNG, MSH2, PSIP1, EID3</t>
  </si>
  <si>
    <t>PIM2, HDAC2, MIS18A, MYST2, ARPM1</t>
  </si>
  <si>
    <t>COL18A1, POU5F1, COL5A2, COL4A1, CTHRC1</t>
  </si>
  <si>
    <t>HNF4A, FGF2, GLI1, CDH2, PRICKLE1, XPO7, GLI3</t>
  </si>
  <si>
    <t>PYGL, PGD, RPIA, PFKM, IL6ST, PFKFB4, TKTL1, HSPB1, HNF4A</t>
  </si>
  <si>
    <t>PYGL, SLC35D2, PFKM, CHSY1, PDGFRA, IL6ST, CHST2, HAS2</t>
  </si>
  <si>
    <t>TKTL1, SLC35D2, CHSY1, MOCS2, IDH2, CHST2</t>
  </si>
  <si>
    <t>ADH6, PFKM, PFKFB4, TKTL1, MAOB, RPIA, FUT10, PGD</t>
  </si>
  <si>
    <t>HELLS, AHCYL2, CA4, AHCYL1, DHFR, HDAC2, CA13</t>
  </si>
  <si>
    <t>PRKCI, FUT10, ORC1, Serpina5, TNP1</t>
  </si>
  <si>
    <t>PRKCB, CD59, HNF4A, Serpina5, CAV1</t>
  </si>
  <si>
    <t>HNF4A, ankrd39, IL6ST, POU5F1, SLC25A20, NME1, PDGFRA, BTK, CAV1, STK38, DCK, STAT3, PRKACB, ZAP70, ANKRD31, ACVRL1, PGD, TDGF1, PIM2, RASGEF1B, GNG4, FGFR4, PRKCI, GPR1, PRKCB, FGF2, KIT, ICK, CCL24, ROCK2, RSPO3, FYN</t>
  </si>
  <si>
    <t>PRKCB, KRT7, S100B, SCARB1, HSPB1</t>
  </si>
  <si>
    <t>STAMBPL1, BTK, DCK, SCARB1, CLIC6, IL6ST, TGM2, Serpina5, PGD, PIM2, CHSY1, RASGEF1B, MOCS2, FGFR4, GPR1, CAPN8, C8A, PRKCB, CFB, MME, ROCK2, DUSP4, CTHRC1, HNF4A, POU5F1, SLC25A20, KATNAL2, PRKACB, CHST2, KRT7, STAT3, ZAP70, MIS18A, TDGF1, MYST2, PRKCI, CD59, PCOLCE2, KLK7, IRF1, KIT, PRSS12, CCL24, B3galt1, ST6GAL1, CAPN7, COL18A1, ARPM1, UGT8, S100B, CCT6B, STK38, HSPB1, GJA1, PPP1R14A, FUT10, ACVRL1, NID1, GNG4, Mmp2, P4HA3, TFRC, SLC35D2, EVI2B, FKBP1B, RSPO3, TNFAIP6, ankrd39, NME1, PDGFRA, CTSC, NME4, EPS8, RPL36A, COL5A2, HNF1B, ANKRD31, CAV1, ARF5, HLCS, PLAT, PBX1, FGF2, PRDM1, ICK, HDAC2, FYN</t>
  </si>
  <si>
    <t>SLC35D2, CHSY1, POU5F1, SCARB1, FUT10, B3galt1, COL5A2, ST6GAL1, CHST2, PHLDA1</t>
  </si>
  <si>
    <t>UPP1, AK3, PGD, S1PR1, AKAP2, UCK2, PDE4D, NME1, DPYS, ATP10A, RPIA, PDE6C, ralgps2, TKTL1, NME4, MSH2, DHFR, DCK</t>
  </si>
  <si>
    <t>MOCS2, PGD, TKTL1, IDH2, RPIA, HNF4A, UGT8, HNF1B, DHFR</t>
  </si>
  <si>
    <t>PFKM, IL6ST, PYGL, KLB, S100B</t>
  </si>
  <si>
    <t>TKTL1, RPIA, PYGL, PGD</t>
  </si>
  <si>
    <t>FABP7, SCARB1, FABP3, SLC25A20</t>
  </si>
  <si>
    <t>PRKCB, GPC4, GJC1, Cacna1d</t>
  </si>
  <si>
    <t>MIS18A, MAPRE2, TOP2A, PLS3</t>
  </si>
  <si>
    <t>AK3, PRDM1, CORO2A, POU5F1, DPYS, GOT1, HNF4A, MGC139164, GLUD1, MGC138914, SLC7A3, ARG2, DHFR</t>
  </si>
  <si>
    <t>CHSY1, HAS2, SLC35D2, CHST2, PDGFRA</t>
  </si>
  <si>
    <t>FABP7, IL6ST, LRAT, DGAT2, SCARB1, FABP3, CAV1</t>
  </si>
  <si>
    <t>AKAP12, FGF2, CNKSR3, CDH2, CDC42EP4, S1PR1, STMN2, ROCK2, STMN1, ralgps2, PRDM1, MYO10, HDAC2, ROBO4</t>
  </si>
  <si>
    <t>UPP1, AK3, PGD, S1PR1, AKAP2, PDE4D, NME1, ATP10A, RPIA, PDE6C, ralgps2, TKTL1, NME4, MSH2, DHFR, DCK</t>
  </si>
  <si>
    <t>SCARB1, FABP7, FABP3, B3galt1, SLC25A20</t>
  </si>
  <si>
    <t>MYO10, CORO2A, USO1, Serpina5</t>
  </si>
  <si>
    <t>DUSP4, CTHRC1, HNF4A, ankrd39, STAMBPL1, COL18A1, POU5F1, CCT6B, NME1, SLC25A20, PDGFRA, ARPM1, NID1, UGT8, S100B, CAV1, NME4, RPL36A, STK38, CHST2, DCK, EVI2B, COL5A2, STAT3, PPP1R14A, PRKACB, SCARB1, HSPB1, FUT10, ZAP70, IL6ST, ANKRD31, TGM2, ACVRL1, Serpina5, MIS18A, HLCS, PGD, ARF5, TDGF1, PIM2, CHSY1, RASGEF1B, MOCS2, MYST2, GNG4, FGFR4, CD59, PRKCI, GPR1, PLAT, PRKCB, FGF2, PRDM1, IRF1, KIT, ICK, KRT7, P4HA3, CCL24, B3galt1, FKBP1B, ROCK2, HDAC2, RSPO3, ST6GAL1, FYN, BTK</t>
  </si>
  <si>
    <t>MAPRE2, CDC42EP4, LOC782966, BTK, CCT6B, DCK, XPO7, HSPB1, STMN1, SNRPA, ACVRL1, CAV1, TUBA8, RTN1, MYST2, STMN2, TMOD2, HELLS, SMARCA2, H3F3A, AVIL, MYO10</t>
  </si>
  <si>
    <t>TKTL1, PGD, MOCS2, IDH2, RPIA, HNF4A, DHFR</t>
  </si>
  <si>
    <t>ALDH2, BDH1, LRAT, ADH6</t>
  </si>
  <si>
    <t>SLC35D2, CHSY1, POU5F1, SCARB1, FUT10, B3galt1, ST6GAL1, CHST2, PHLDA1</t>
  </si>
  <si>
    <t>ARL3, CNKSR3, CDH2, CDC42EP4, RGS20, ROBO4, AKAP12, STMN1, POU5F1, ARF5, RAB30, RASGEF1B, STMN2, RRAD, MYO10, ralgps2, SIPA1L1, FGF2, S1PR1, PRDM1, FAM109A, ROCK2, HDAC2</t>
  </si>
  <si>
    <t>SNCB, LRAT, FABP7, FABP3, MAOB</t>
  </si>
  <si>
    <t>C14orf169, HELLS, MIS18A, HMGN5, TNP1, PIM2, BCOR, RTN1, MYST2, SMARCA2, RAD54L, ARPM1, HLTF, KDM2B, H3F3A, NPTXR, HNF1B, HDAC2, CFB, SOX2, DCK</t>
  </si>
  <si>
    <t>PRKCB, KRT7, S100B, HSPB1</t>
  </si>
  <si>
    <t>PRKCB, PRKCI, SLC35D2, FYN</t>
  </si>
  <si>
    <t>RPIA, TKTL1, PGD, ARG2</t>
  </si>
  <si>
    <t>GOT1, GPR68, DGAT2, INPP1, GPCPD1</t>
  </si>
  <si>
    <t>PGD, PFKM, PFKFB4, TKTL1, RPIA, FUT10</t>
  </si>
  <si>
    <t>PYGL, MSH2, KLB, PFKM, IL6ST, PFKFB4, IDH2, GOT1, S100B, SLC1A3, PRKACB</t>
  </si>
  <si>
    <t>EDN3, GLUD1, HNF1B, Cacna1d</t>
  </si>
  <si>
    <t>ALDH2, PFKFB4, HNF4A</t>
  </si>
  <si>
    <t>Cacna1d, EDN3, CAV1</t>
  </si>
  <si>
    <t>XPO7, HNRPA0, RCC1</t>
  </si>
  <si>
    <t>RAD54L, ankrd39, RFC1</t>
  </si>
  <si>
    <t>OCA2, SOX2, HNF1B</t>
  </si>
  <si>
    <t>MID1, CLIP2, MAP1B</t>
  </si>
  <si>
    <t>MYO10, CORO2A, USO1</t>
  </si>
  <si>
    <t>AK3, MSH2, S1PR1, AKAP2, PDE4D, NME1, ATP10A, PDE6C, ralgps2, NME4, DHFR, DCK</t>
  </si>
  <si>
    <t>CHSY1, ST6GAL1, CHST2</t>
  </si>
  <si>
    <t>MYO10, CORO2A, KATNAL2</t>
  </si>
  <si>
    <t>TOP2A, PFKFB4, CCL24, PSIP1</t>
  </si>
  <si>
    <t>SLC13A3, SLC9A9, SCNN1B, SLC4A7, SLC8A1, FXYD6, SLC23A2</t>
  </si>
  <si>
    <t>GOT1, AK3, CORO2A, DHFR, SNCB</t>
  </si>
  <si>
    <t>GOT1, AK3, DHFR, CORO2A</t>
  </si>
  <si>
    <t>GOT1, ARG2, GLUD1, CORO2A</t>
  </si>
  <si>
    <t>RPIA, TKTL1, PMM1, SLC23A2</t>
  </si>
  <si>
    <t>AKAP12, ROBO4, S1PR1, CDH2, RASGEF1B, STMN2, ROCK2, STMN1, ralgps2, FAM109A, MYO10, HDAC2, SIPA1L1, POU5F1</t>
  </si>
  <si>
    <t>PDE6C, AKAP2, S1PR1, PDE4D, ralgps2, DHFR</t>
  </si>
  <si>
    <t>RPIA, TKTL1, PGD</t>
  </si>
  <si>
    <t>CHSY1, SLC35D2, CHST2</t>
  </si>
  <si>
    <t>PDE6C, ralgps2, S1PR1, PDE4D, AKAP2</t>
  </si>
  <si>
    <t>AKAP12, CNKSR3, CDH2, CDC42EP4, PRDM1, STMN2, STMN1, ROCK2</t>
  </si>
  <si>
    <t>TUBA8, RCC1, EDN3</t>
  </si>
  <si>
    <t>NANOG, PRKACB, SYT11</t>
  </si>
  <si>
    <t>PFKM, RPIA, PFKFB4, TKTL1, PGD</t>
  </si>
  <si>
    <t>RAD54L, MSH2, EID3</t>
  </si>
  <si>
    <t>PFKFB4, HNF4A, PMM1</t>
  </si>
  <si>
    <t>CDH2, BTK, ROBO4, INPP1, Cacna1d, FST, SCD5, PDYN, SLC1A3, MGC139164, TGM2, KDELC2, FRZB, RASGEF1B, SLC8A1, COL4A1, FGFR4, C9orf89, GPR1, PRKCB, MME, L1CAM, CTNND2, ROCK2, DUSP4, HNF4A, CNKSR3, BCOR, CAV1, C5orf13, FOXO4, PRKACB, APBA2, LOC539238, TDGF1, LFNG, ZIC2, ZAP70, EDN3, DDIT4, GLI1, PDE4D, PRKCI, GPRC5B, AMIGO2, PCOLCE2, LOC782892, FGF12, KLK7, S1PR1, KIT, SPRY4, CCL24, MYO10, SNCB, WNT11, IL6ST, MAOB, UGT8, S100B, SPRY2, AKAP12, ZIC3, GJA1, AP1S2, GLI3, ACVRL1, POU5F1, JAG1, STMN2, SLC7A3, SIPA1L1, NRP1, GPC4, GJC1, GLUD1, FKBP1B, CLDN10, SYT11, SNAI1, TNFAIP6, LHFP, RGS20, NPTXR, OTX2, LGALS4, STMN1, HNF1B, ARF5, PLAT, GNG4, TMOD2, ralgps2, homer2, FGF2, MGC138914, NANOG, FAM109A, HDAC2, FYN</t>
  </si>
  <si>
    <t>HNRPA0, RAB30, IMP4, SSB, RALY, SFRS2, ZCCHC17, SNRPA, RBM20, RBMXL2</t>
  </si>
  <si>
    <t>PFKM, CHSY1, PYGL, IL6ST</t>
  </si>
  <si>
    <t>PRKCI, Serpina5, TNP1</t>
  </si>
  <si>
    <t>GOT1, FABP7, GLUD1, FABP3, ARG2</t>
  </si>
  <si>
    <t>BDH1, SCARB1, FABP7, LOC782922, FABP3</t>
  </si>
  <si>
    <t>CD47, COL5A2, ZAP70</t>
  </si>
  <si>
    <t>NME4, UPP1, NME1, DCK</t>
  </si>
  <si>
    <t>SPP1, KLB</t>
  </si>
  <si>
    <t>RAD54L, MSH2</t>
  </si>
  <si>
    <t>AK3, NME1</t>
  </si>
  <si>
    <t>SLC13A3, OCA2</t>
  </si>
  <si>
    <t>ARPM1, MYST2</t>
  </si>
  <si>
    <t>FUT10, LFNG</t>
  </si>
  <si>
    <t>Gba3, KLB</t>
  </si>
  <si>
    <t>MSH2, ORC1</t>
  </si>
  <si>
    <t>LOC100299180, LOC530803</t>
  </si>
  <si>
    <t>TKTL1, PYGL</t>
  </si>
  <si>
    <t>PFKM, IL6ST, PYGL</t>
  </si>
  <si>
    <t>PYGL, PGD, KLB, RPIA, STAMBPL1, PFKFB4, TKTL1, ZCCHC17, PFKM, FUT10, Gba3</t>
  </si>
  <si>
    <t>RAB30, PMM1, ARF5</t>
  </si>
  <si>
    <t>GPR68, INPP1</t>
  </si>
  <si>
    <t>PFKFB4, HNF4A</t>
  </si>
  <si>
    <t>SLC23A2, SLC25A20</t>
  </si>
  <si>
    <t>ZAP70, LOC782922</t>
  </si>
  <si>
    <t>HDAC2, MIS18A</t>
  </si>
  <si>
    <t>GOT1, GLUD1</t>
  </si>
  <si>
    <t>SLC9A9, CA13, SLC4A7</t>
  </si>
  <si>
    <t>NME4, UPP1, NME1</t>
  </si>
  <si>
    <t>PDE4D, UGT8, DPYS</t>
  </si>
  <si>
    <t>C14orf169, RPIA, SNRPA, IMP4</t>
  </si>
  <si>
    <t>GOT1, ARG2, GLUD1, MAOB</t>
  </si>
  <si>
    <t>GOT1, DGAT2, GPCPD1</t>
  </si>
  <si>
    <t>PRKCI, FGF2, SMARCA2</t>
  </si>
  <si>
    <t>UPP1, PDE4D</t>
  </si>
  <si>
    <t>SNCB, MAOB</t>
  </si>
  <si>
    <t>FABP7, FABP3</t>
  </si>
  <si>
    <t>FRZB, HNF1B</t>
  </si>
  <si>
    <t>PRKCB, PDE6C</t>
  </si>
  <si>
    <t>PFKM, PFKFB4</t>
  </si>
  <si>
    <t>MYO10, CORO2A</t>
  </si>
  <si>
    <t>SNCB, PBX1, LRAT, FABP7, FABP3</t>
  </si>
  <si>
    <t>STARD3NL, SLC1A3, SLC25A20</t>
  </si>
  <si>
    <t>PRKACB, SLC1A3, IDH2</t>
  </si>
  <si>
    <t>DGAT2, FABP7, FABP3</t>
  </si>
  <si>
    <t>BTK, RFC1, ORC1</t>
  </si>
  <si>
    <t>AK3, MSH2, S1PR1, AKAP2, NME1, ATP10A, ralgps2, NME4, DHFR</t>
  </si>
  <si>
    <t>CHSY1, POU5F1, SCARB1, FUT10, B3galt1, ST6GAL1</t>
  </si>
  <si>
    <t>FXYD6, CLIC6, CFB, SLC4A7</t>
  </si>
  <si>
    <t>HSPB1, SCD5</t>
  </si>
  <si>
    <t>PRKACB, GNG4</t>
  </si>
  <si>
    <t>ST6GAL1, B3galt1</t>
  </si>
  <si>
    <t>TUBA8, RCC1</t>
  </si>
  <si>
    <t>AKAP12, S1PR1, CDH2, STMN2, STMN1, ralgps2, MYO10, HDAC2, ROBO4</t>
  </si>
  <si>
    <t>WNT11, FRZB, CAV1</t>
  </si>
  <si>
    <t>S1PR1, ralgps2, DHFR, AKAP2</t>
  </si>
  <si>
    <t>GPR1, SCNN1B, B3galt1</t>
  </si>
  <si>
    <t>KCNK1, CYGB, CA13</t>
  </si>
  <si>
    <t>UNG, MSH2</t>
  </si>
  <si>
    <t>GOT1, CORO2A</t>
  </si>
  <si>
    <t>SCD5, SLC39A10</t>
  </si>
  <si>
    <t>MOCS2, DHFR, HNF1B</t>
  </si>
  <si>
    <t>PBX1, FABP7, FABP3</t>
  </si>
  <si>
    <t>ARPM1, KATNAL2, STK38</t>
  </si>
  <si>
    <t>TGM2, COL5A2</t>
  </si>
  <si>
    <t>RPIA, PMM1</t>
  </si>
  <si>
    <t>GRP, ALDH2, GPR125, PDYN</t>
  </si>
  <si>
    <t>C14orf169, RPIA, IMP4</t>
  </si>
  <si>
    <t>S1PR1, ralgps2, AKAP2</t>
  </si>
  <si>
    <t>HSPB1, LXN</t>
  </si>
  <si>
    <t>PIM2, ARPM1</t>
  </si>
  <si>
    <t>UGT8, IDH2</t>
  </si>
  <si>
    <t>MME, IDH2</t>
  </si>
  <si>
    <t>SLC13A3, SLC9A9, SCNN1B, Cacna1d, SLC4A7, SLC8A1, ZIC2, FXYD6, KCNK2, KCNK1, SLC23A2, LOC539238</t>
  </si>
  <si>
    <t>SLC13A3, SLC1A3</t>
  </si>
  <si>
    <t>PRKCB, MSH2</t>
  </si>
  <si>
    <t>MOCS2, DHFR</t>
  </si>
  <si>
    <t>HELLS, HDAC2</t>
  </si>
  <si>
    <t>NME4, NME1</t>
  </si>
  <si>
    <t>GOT1, ARG2, GLUD1</t>
  </si>
  <si>
    <t>UGT8, HNF1B</t>
  </si>
  <si>
    <t>HMGN5, RFC1</t>
  </si>
  <si>
    <t>FOXO4, MSH2</t>
  </si>
  <si>
    <t>PRKCB, FGFR4</t>
  </si>
  <si>
    <t>TUBA8, LOC782966, PRKCI, NEFL, APBA2, TNRC6A</t>
  </si>
  <si>
    <t>TNFAIP6, CAPN7, STAMBPL1, CTSC, S100B, EPS8, PCOLCE2, CLIC6, HNF1B, TGM2, Serpina5, RASGEF1B, PLAT, PBX1, CD59, CAPN8, C8A, KLK7, SLC35D2, PRSS12, Mmp2, CFB, MME</t>
  </si>
  <si>
    <t>LOC100299180, LOC530803, XPO7, SLC23A2, SLC25A20</t>
  </si>
  <si>
    <t>LRAT, FABP7, FABP3</t>
  </si>
  <si>
    <t>PYGL, ADH6, STAMBPL1, TKTL1, DPYS, MAOB, UGT8, GLUD1, FABP7, PFKFB4, GJA1, SCARB1, PFKM, FUT10, Gba3, PGD, KLB, BDH1, PDE4D, ZCCHC17, GOT1, FABP3, PRKCB, RPIA, IDH2, UPP1, ARG2, LOC782922</t>
  </si>
  <si>
    <t>RFC1, PRKACB</t>
  </si>
  <si>
    <t>FCGRT, POU5F1, BOLA-DRB3, MGC126945</t>
  </si>
  <si>
    <t>CHN1, STMN1, STMN2, S1PR1</t>
  </si>
  <si>
    <t>SSB, IMP4</t>
  </si>
  <si>
    <t>CKB, SNCB</t>
  </si>
  <si>
    <t>KCNK1, CYGB</t>
  </si>
  <si>
    <t>C8A, CFB</t>
  </si>
  <si>
    <t>CDH2, AKAP12, STMN1, STMN2</t>
  </si>
  <si>
    <t>KCNK1, SLC9A9, Cacna1d, ZIC2, FXYD6, KCNK2</t>
  </si>
  <si>
    <t>HELLS, RAD54L, TOP2A, RCC1, RTN1, MYST2, SMARCA2, H3F3A, ROCK2, DCK</t>
  </si>
  <si>
    <t>POU5F1, SSB, IMP4, PRDM1</t>
  </si>
  <si>
    <t>STMN1, STMN2, S1PR1</t>
  </si>
  <si>
    <t>UGT8, DPYS</t>
  </si>
  <si>
    <t>FUT10, FKBP1B, POU5F1, CCT6B</t>
  </si>
  <si>
    <t>ATP10A, NME4, AK3, NME1, DHFR</t>
  </si>
  <si>
    <t>POU5F1, SSB, PRDM1</t>
  </si>
  <si>
    <t>PGD, GLUD1, P4HA3, LOC782922, SLC1A3, ADH6</t>
  </si>
  <si>
    <t>POU5F1, PRDM1</t>
  </si>
  <si>
    <t>ATP10A, NME4, NME1, DCK</t>
  </si>
  <si>
    <t>SCD5, TFRC</t>
  </si>
  <si>
    <t>SLC23A2, SLC4A7</t>
  </si>
  <si>
    <t>HELLS, TNP1, RTN1, MYST2, SMARCA2, H3F3A, NPTXR, DCK</t>
  </si>
  <si>
    <t>DUSP4, PPP1R14A, INPP1</t>
  </si>
  <si>
    <t>ATP10A, NME4, NME1</t>
  </si>
  <si>
    <t>CDH2, L1CAM, AMIGO2</t>
  </si>
  <si>
    <t>DUSP4, PPP1R14A</t>
  </si>
  <si>
    <t>HELLS, RTN1, MYST2, SMARCA2, H3F3A, DCK</t>
  </si>
  <si>
    <t>TNP1, RTN1, MYST2, SMARCA2, H3F3A, DCK</t>
  </si>
  <si>
    <t>H3F3A, RTN1, MYST2, SMARCA2, DCK</t>
  </si>
  <si>
    <t>PRKCB, PRDM1, IRF1, KRT7, HSPB1, ZAP70, S100B, NME4, RPL36A, POU5F1</t>
  </si>
  <si>
    <t>PRKCB, PYGL, PGD, KLB, RPIA, STAMBPL1, PFKFB4, GJA1, ZCCHC17, PFKM, FUT10, Gba3, TKTL1</t>
  </si>
  <si>
    <t>ARL3, GPR125, ALDH2, RGS20, PRKACB, GRP, HAS2, AKAP12, Cacna1d, PDYN, TMOD2, ZAP70, TGM2, EDN3, PDE4D, GNG4, GPRC5B, KCNK2, homer2, PRKCB, GPR160, S1PR1, MME, GPR68</t>
  </si>
  <si>
    <t>STAMBPL1, PRKCB, GJA1</t>
  </si>
  <si>
    <t>BCNT2, ADH6, STAMBPL1, CDC42EP4, TKTL1, UNG, LXN, SPRY2, SEPT3, MICAL2, ROBO4, ralgps2, FRMD5, TACC2, SLC9A9, NID1, CDH2, Cacna1d, FST, XPO7, SCARB1, CLIC6, PDYN, DFNA5, SLC1A3, CORO2A, TGM2, ETS1, Serpina5, PGD, FRZB, CCNA1, PIM2, MYL9, RASGEF1B, IGFBP4, SLC8A1, COL4A1, FGFR4, C9orf89, GPR1, H3F3A, PLIN2, SYT11, CAPN8, C8A, CA13, PRKCB, PITX2, GNG4, JAM3, SSB, TIFA, CFB, KRT7, FXYD6, UPP1, SCHIP1, AVIL, PNMA2, ROCK2, BTK, LRRC49, ARG2, DUSP4, RBM20, PYGL, MSH2, USO1, ID3, CNKSR3, SPP1, BCOR, CCT6B, IL6ST, FBLN1, L3MBTL2, ATP10A, ARMCX4, MGC127133, SMARCA2, FOXO4, KATNAL2, PRKACB, APBA2, ICAM2, HAS2, MME, GLI1, STAT3, SLC4A7, RCC1, L1CAM, SOX2, ZIC2, CTNND2, ZAP70, NOSTRIN, ACTG2, GSC, LOC511229, JAM2, EDN3, IRGQ, MIS18A, TDGF1, AKAP12, IMP4, THBS4, PRICKLE1, SASH1, GPRC5B, HLTF, CD59, SOX5, AMIGO2, PCOLCE2, AP1S2, FGF12, IL13RA1, PRKCI, KLK7, PLS3, MEIS2, TMOD2, KIT, PRSS12, PBX1, CKB, CCL24, MAP1B, MYO10, CD47, KLB, SNCB, ARL3, FAM117B, WNT11, SPIC, PFKM, COL18A1, HNF4A, LOC782966, SAA3, MAPRE2, MAOB, ARPM1, ALDH2, KDM2B, S100B, CAV1, NADK2, STK38, ORC1, EID3, A2M, RAD54L, IFITM2, PPP1R14A, ZIC3, PFKFB4, GJA1, GKN2, HSPB1, SNRPA, Flrt3, TCF7L2, ADD2, GLI3, ACVRL1, POU5F1, ID1, GPC4, HNRPA0, TOP2A, RAB30, TUBA8, SELP, JAG1, RNF125, SERPINF2, VIM, Mmp2, P4HA3, CTHRC1, SERPINH1, CD8B, DENND5B, SIPA1L1, NRP1, LOC777594, GPCPD1, C5orf13, FEZ1, CBR3, GJC1, AKAP2, SFRS2, EVI2B, MID1, CLIP2, EMILIN2, NEFL, LMO2, FKBP1B, CLDN10, NPTXR, SNAI1, TNFAIP6, SPRY4, ankrd39, SH3BGRL, NME1, GPR125, DPYS, PDGFRA, RGS20, CTSC, MOBKL2C, OTX2, EPS8, GRP, MYH1, RPL36A, SCNN1B, MS4A8B, LGALS4, FN1, RALY, MGC140681, RNF213, STMN1, NANOG, HNF1B, CHSY1, ANKRD31, PSIP1, LOC539238, KCNK1, SLC16A12, IL4R, MOCS2, RFC1, ARF5, ABLIM3, ZBTB44, TMEM8A, STMN2, RRAD, FCGRT, sfrp2, MYST2, LRRC3, homer2, COL5A2, SORL1, PHLDA1, GPR160, FGF2, CHN1, KIAA0753, BBX, SPARC, BEX2, FAM109A, HDAC2, GLUD1, FYN, RBMXL2</t>
  </si>
  <si>
    <t>BCNT2, ADH6, STAMBPL1, CDC42EP4, AK3, SEPT3, MICAL2, ROBO4, INPP1, GFOD2, FST, TGM2, CAPN8, CCNA1, MYL9, RASGEF1B, COL4A1, FGFR4, LOC100299180, GPR1, LOC530803, C8A, PITX2, TNP1, FXYD6, SCHIP1, PNMA2, DUSP4, ZNF462, AHCYL2, ID3, ATP10A, SFRS2, PRKACB, APBA2, LOC100139049, ZIC2, ZAP70, ACTG2, LOC511229, THBS4, TDGF1, PRICKLE1, HLTF, C14orf169, KIT, PRSS12, CCL24, MAP1B, CYP1A1, SAA3, ALDH2, CAV1, NADK2, STK38, EID3, A2M, IFITM2, UCK2, CA4, TCF7L2, GLI3, ACVRL1, ID1, JAG1, VIM, Mmp2, CD8B, SIPA1L1, NRP1, HELLS, FEZ1, CBR3, GJC1, AKAP2, SMARCA2, EMILIN2, MOBKL2C, SNAI1, TNFAIP6, PDE6C, SH3BGRL, PDGFRA, NPTXR, NME4, SCNN1B, LGALS4, RNF213, HNF1B, CHSY1, ARF5, TMX2, PLAT, ZCCHC17, FABP3, DHRS7, PHLDA1, GPR160, FGF2, FAM109A, ARL3, MAP7D3, Cacna1d, PDYN, DFNA5, COL18A1, CACHD1, ETS1, Serpina5, PIM2, SLC8A1, KLRC1, GOT1, AHCYL1, IL13RA1, PRKCB, IDH2, KRT7, UPP1, AVIL, PYGL, FABP7, CNKSR3, BCOR, CCT6B, ARMCX4, SASH1, HAS2, STAT3, XPO7, NOSTRIN, ABLIM3, PDE4D, IMP4, PRKCI, AP1S2, FGF12, MEIS2, sfrp2, MYO10, SNCB, WNT11, PFKM, CORO2A, MAOB, MIS18BP1, SPRY2, AKAP12, HSPB1, Flrt3, SPOCK1, HNRPA0, TOP2A, P4HA3, KCNK2, GLUD1, FKBP1B, CLDN10, NME1, GPR125, DPYS, CTSC, SYT11, OTX2, GRP, MYH1, STMN1, ANKRD31, RFC1, KLB, BDH1, RNF125, RRAD, FCGRT, SPARC, GPR68, BEX2, HDAC2, FYN, ZNF710, BTK, DCK, ZNF382, SLC1A3, Gba3, IGFBP4, CA13, KIAA0922, DMTF1, JAM3, SSB, L1CAM, CTNND2, JAM2, ARG2, CHN1, USO1, HSD3B1, L3MBTL2, FOXO4, KATNAL2, SLC4A7, RCC1, EDN3, IRGQ, GLI1, MYST2, GPRC5B, CD59, AMIGO2, PCOLCE2, LOC782892, KLK7, PLS3, S1PR1, IRF1, ICAM2, LOC782966, ARPM1, LOC782922, SLC25A20, ZNF569, ORC1, RAD54L, ZIC3, PFKFB4, GJA1, GKN2, STMN2, DENND5B, LOC777594, KIAA1737, EVI2B, MID1, NEFL, SLC13A3, LHFP, ALPL, CYGB, MS4A8B, FN1, RALY, PSIP1, SLC16A12, RTN1, B3galt1, GSC, ZBTB44, 0, TMOD2, PBX1, CD47, ZNF529, homer2, C9orf89, AK3L1, Sox4, NANOG, RBMXL2, CDH2, TKTL1, LXN, FRMD5, SLC9A9, PRDM14, SCARB1, CLIC6, FAM149A, HMGN5, PGD, FRZB, RAB30, MOCS2, SLC39A10, PLIN2, TTC28, TIFA, MME, KANK2, SOX2, ROCK2, CTHRC1, HNF4A, MSH2, SPP1, POU5F1, SERPINH1, C5orf13, CFB, RPL36A, LOC539238, SCD5, SLC23A2, MIS18A, MGC127133, SOX5, GPCPD1, SPRY4, H3F3A, LOC100140174, UNG, TACC2, SPIC, IL4R, IL6ST, MAPRE2, KDM2B, S100B, CKB, FAM117B, PPP1R14A, SNRPA, ADD2, NID1, TUBA8, GNG4, ZNF570, LRRC49, GPC4, FAM69C, CLIP2, RSPO3, TNRC6A, ankrd39, STARD3NL, SELP, SERPINF2, RGS20, EPS8, COL5A2, LRAT, MGC140681, ARMCX2, KCNK1, FBLN1, TMEM8A, BBX, RBM20, ralgps2, LRRC3, SORL1, LMO2, PRDM1, KIAA0753, ICK</t>
  </si>
  <si>
    <t>DUSP4, CNKSR3, CORO2A, CDC42EP4, S100B, CAV1, FOXO4, LOC539238, Cacna1d, XPO7, ADD2, TGM2, A2M, BCOR, Serpina5, TOP2A, PRKCI, DENND5B, FEZ1, AKAP2, NEFL, ROCK2, HDAC2, ARG2</t>
  </si>
  <si>
    <t>MAPRE2, ankrd39, CORO2A, NME1, S100B, CAV1, STK38, FRMD5, LOC539238, MYH1, SCNN1B, CLIP2, HSPB1, STMN1, NOSTRIN, ACTG2, MYL9, ADD2, GLI1, ABLIM3, STMN2, TMOD2, homer2, CAPN8, FEZ1, PLS3, L1CAM, AVIL, MAP1B, MYO10, FYN</t>
  </si>
  <si>
    <t>GJA1, TACC2, ID3, ABLIM3, LOC782966, STMN2, DPYS, CLIC6, PRKCI, C9orf89, STMN1, NEFL, MICAL2, homer2, MYO10, TGM2, APBA2</t>
  </si>
  <si>
    <t>PYGL, ADH6, IL4R, CORO2A, POU5F1, LOC782966, PDGFRA, HNF4A, S100B, OTX2, MSH2, SLC9A9, STAT3, CLIP2, CLIC6, TCF7L2, HNF1B, ANKRD31, TOP2A, PBX1, L1CAM, SCHIP1, PNMA2, MYO10</t>
  </si>
  <si>
    <t>ADH6, STAMBPL1, ZNF710, TKTL1, BTK, MICAL2, NPTXR, SLC9A9, INPP1, Cacna1d, ZNF382, SCD5, CLIC6, CDH2, CACHD1, TGM2, Gba3, PIM2, MYL9, RASGEF1B, SLC8A1, SLC39A10, CAPN8, CA13, PRKCB, IDH2, KRT7, FXYD6, AVIL, PNMA2, ROCK2, ARG2, CHN1, ZNF462, KDM2B, MSH2, BCOR, L3MBTL2, ATP10A, CFB, PRKACB, HAS2, MME, STAT3, SLC4A7, ZIC2, ZAP70, RBM20, GLI1, MYST2, THBS4, PDE4D, PRICKLE1, PRKCI, HLTF, PCOLCE2, PRDM14, KLK7, PLS3, B3galt1, CYP1A1, PFKM, COL18A1, HNF4A, S100B, ZNF569, STK38, SLC23A2, ZIC3, CA4, ADD2, GLI3, ACVRL1, POU5F1, SPOCK1, NID1, JAG1, RNF125, ZNF570, Mmp2, P4HA3, KCNK2, MID1, CLIP2, RSPO3, SYT11, SLC13A3, SNAI1, TNFAIP6, PDE6C, ALPL, CYGB, NME1, DPYS, CTSC, MOBKL2C, NME4, SCNN1B, FN1, RNF213, CHSY1, ANKRD31, KCNK1, FBLN1, RFC1, KLB, ABLIM3, ZBTB44, ZCCHC17, TMOD2, PBX1, ZNF529, SORL1, LMO2, PRDM1, ICK, SPARC, FYN</t>
  </si>
  <si>
    <t>ADH6, STAMBPL1, ZNF710, TKTL1, BTK, MICAL2, NPTXR, SLC9A9, INPP1, Cacna1d, ZNF382, SCD5, CDH2, CACHD1, TGM2, Gba3, PIM2, MYL9, RASGEF1B, SLC8A1, SLC39A10, CAPN8, CA13, PRKCB, IDH2, KRT7, FXYD6, AVIL, PNMA2, ROCK2, ARG2, CHN1, ZNF462, KDM2B, MSH2, BCOR, L3MBTL2, ATP10A, CFB, PRKACB, HAS2, MME, STAT3, SLC4A7, ZIC2, ZAP70, ABLIM3, GLI1, MYST2, THBS4, PDE4D, PRICKLE1, PRKCI, HLTF, PCOLCE2, PRDM14, KLK7, PLS3, B3galt1, CYP1A1, PFKM, COL18A1, HNF4A, S100B, ZNF569, STK38, SLC23A2, ZIC3, CA4, ADD2, GLI3, ACVRL1, POU5F1, SPOCK1, NID1, JAG1, RNF125, ZNF570, Mmp2, P4HA3, KCNK2, MID1, CLIP2, RSPO3, SYT11, SLC13A3, SNAI1, TNFAIP6, PDE6C, ALPL, CYGB, NME1, DPYS, MOBKL2C, NME4, SCNN1B, FN1, RNF213, CHSY1, ANKRD31, KCNK1, FBLN1, RFC1, KLB, RBM20, ZBTB44, ZCCHC17, TMOD2, PBX1, ZNF529, SORL1, LMO2, PRDM1, ICK, SPARC, FYN</t>
  </si>
  <si>
    <t>HMGN5, GLI1, STAT3, SPIC, CDH2, MYST2, SMARCA2, FOXO4, HLTF, HNF4A, TCF7L2, HNF1B, OTX2, GLI3, ETS1</t>
  </si>
  <si>
    <t>PRKCI, MSH2, INPP1, ALPL, PFKM, PRKACB, TKTL1, NME1, IDH2, ATP10A, ROCK2, S100B, ACVRL1, NME4, TGM2, STK38, ICK</t>
  </si>
  <si>
    <t>ADH6, STAMBPL1, ZNF710, TKTL1, BTK, MICAL2, NPTXR, SLC9A9, INPP1, Cacna1d, ZNF382, SCD5, CDH2, CACHD1, TGM2, PIM2, MYL9, RASGEF1B, SLC8A1, SLC39A10, CAPN8, CA13, PRKCB, IDH2, KRT7, FXYD6, AVIL, PNMA2, ROCK2, ARG2, CHN1, ZNF462, KDM2B, MSH2, BCOR, L3MBTL2, ATP10A, CFB, PRKACB, HAS2, MME, STAT3, SLC4A7, ZIC2, ZAP70, ABLIM3, GLI1, MYST2, THBS4, PDE4D, PRICKLE1, PRKCI, HLTF, PCOLCE2, PRDM14, KLK7, PLS3, B3galt1, CYP1A1, PFKM, COL18A1, HNF4A, S100B, ZNF569, STK38, SLC23A2, ZIC3, CA4, ADD2, GLI3, ACVRL1, POU5F1, SPOCK1, NID1, JAG1, RNF125, ZNF570, Mmp2, P4HA3, KCNK2, MID1, CLIP2, RSPO3, SYT11, SLC13A3, SNAI1, TNFAIP6, PDE6C, ALPL, CYGB, NME1, DPYS, MOBKL2C, NME4, SCNN1B, FN1, RNF213, CHSY1, ANKRD31, KCNK1, FBLN1, RFC1, RBM20, ZBTB44, ZCCHC17, TMOD2, PBX1, ZNF529, SORL1, LMO2, PRDM1, ICK, SPARC, FYN</t>
  </si>
  <si>
    <t>LOC100140174, TNFAIP6, PYGL, PGD, LGALS4, FGF2, PFKM, LOC100139049, THBS4, TKTL1, SELP, RSPO3, FGFR4, KLRC1, L1CAM, GPCPD1, DPYS, PCOLCE2, FN1, Serpina5, PSIP1</t>
  </si>
  <si>
    <t>PYGL, FABP7, SLC1A3, LRAT, DPYS, PGD, GOT1, SCD5, P4HA3, HNF4A, LOC782922, FABP3, ADH6</t>
  </si>
  <si>
    <t>SNAI1, ZNF462, PYGL, IMP4, SPIC, BCOR, NME1, FOXO4, HMGN5, MIS18BP1, KDM2B, Sox4, ZNF569, OTX2, RFC1, ORC1, DCK, RAD54L, GLI1, STAT3, SLC4A7, ZIC3, ZNF382, RCC1, PGD, CFB, ZIC2, TCF7L2, HNF1B, RBM20, HNF4A, ANKRD31, GLI3, ETS1, ZNF710, Serpina5, NOSTRIN, HNRPA0, TOP2A, TDGF1, GSC, RASGEF1B, TMX2, JAG1, ZBTB44, ZNF570, RRAD, BBX, HLTF, MYST2, SOX5, ZNF529, LHFP, LOC782892, PRDM14, HELLS, PITX2, LMO2, DMTF1, MEIS2, TNP1, IRF1, PRDM1, PBX1, SMARCA2, KANK2, NANOG, H3F3A, SOX2, RTN1, HDAC2, MSH2, POU5F1, RBMXL2, PSIP1</t>
  </si>
  <si>
    <t>SNAI1, HNF4A, ZNF529, MEIS2, SPIC, IRF1, PBX1, CLIP2, HLTF, TCF7L2, HNF1B, POU5F1, LOC782892</t>
  </si>
  <si>
    <t>CTHRC1, HNF4A, WNT11, ICAM2, IL6ST, POU5F1, SAA3, PDGFRA, ALDH2, TACC2, GRP, A2M, COL5A2, GKN2, CLIC6, PDYN, ZAP70, ADD2, ETS1, EDN3, ARF5, TDGF1, JAG1, COL4A1, FGFR4, GNG4, GPRC5B, homer2, CD8B, FGF12, FGF2, AKAP2, SPP1, L1CAM, CCL24</t>
  </si>
  <si>
    <t>TNFAIP6, FGF2, THBS4, RSPO3, DPYS, FGFR4, PCOLCE2, FN1, Serpina5, PSIP1</t>
  </si>
  <si>
    <t>TNFAIP6, FGF2, THBS4, RSPO3, DPYS, L1CAM, FGFR4, PCOLCE2, FN1, Serpina5, PSIP1</t>
  </si>
  <si>
    <t>SNAI1, PYGL, ZNF529, ID3, CDH2, BCOR, NME1, L3MBTL2, FOXO4, HNF4A, Sox4, OTX2, ZNF569, SPIC, STAT3, SLC4A7, ZIC3, ZNF382, ZIC2, TCF7L2, HNF1B, ANKRD31, GLI3, ETS1, POU5F1, ID1, NOSTRIN, HMGN5, RFC1, GLI1, GSC, JAG1, ZBTB44, BBX, HLTF, MYST2, SOX5, FABP3, LOC782892, PITX2, LMO2, DMTF1, MEIS2, PRDM1, IRF1, PBX1, SMARCA2, EVI2B, KANK2, CLIP2, NANOG, SOX2, HDAC2</t>
  </si>
  <si>
    <t>HELLS, HMGN5, TOP2A, GLI1, TDGF1, RCC1, JAG1, SMARCA2, NPTXR, HDAC2, GLI3, PSIP1</t>
  </si>
  <si>
    <t>PRKCB, PIM2, STK38, POU5F1, KIT, ACVRL1, FGFR4, PDGFRA, PRKCI, ZAP70, ICK, FYN, CAV1, ROCK2, CCL24, RSPO3, PRKACB, NRP1, BTK</t>
  </si>
  <si>
    <t>SLC13A3, FABP7, USO1, CDH2, POU5F1, SLC25A20, SAA3, TFRC, ATP10A, LOC782922, CCT6B, SLC23A2, SLC9A9, SCNN1B, Cacna1d, GJA1, XPO7, SCARB1, CLIC6, ZIC2, MGC139164, SLC1A3, CACHD1, CYGB, KCNK1, SLC16A12, HNRPA0, ARF5, JAG1, SLC8A1, LOC100299180, SLC39A10, LOC530803, FABP3, SLC7A3, SORL1, AP1S2, SLC35D2, PLS3, FGF2, MGC138914, SLC4A7, Mmp2, CFB, OCA2, FXYD6, KCNK2, S100B</t>
  </si>
  <si>
    <t>CHN1, SNCB, PYGL, ADH6, STARD3NL, POU5F1, HSD3B1, ALDH2, HNF4A, LOC782922, CAV1, FABP7, APBA2, LRAT, SCARB1, THBS4, PRKCI, FABP3, PRKCB, S1PR1, AVIL, FAM109A, ROCK2, SYT11</t>
  </si>
  <si>
    <t>CHN1, SNCB, MAPRE2, STAMBPL1, POU5F1, CAV1, CTHRC1, LXN, RGS20, S100B, SLC25A20, A2M, PPP1R14A, RCC1, CDH2, THBS4, Serpina5, FBLN1, RFC1, ARF5, PTI, RAB30, RASGEF1B, COL4A1, SERPINF2, PBX1, LRRC49, ralgps2, SERPINH1, DENND5B, SIPA1L1, FGF12, Mmp2, CFB, FAM109A, MYO10, LOC616039, FN1</t>
  </si>
  <si>
    <t>CDH2, POU5F1, TKTL1, SYT11, NME4, STAT3, Cacna1d, CACHD1, TGM2, SPOCK1, FBLN1, NID1, MYL9, THBS4, SLC8A1, PBX1, CAPN8, PRKCB, KLK7, PLS3, Mmp2, SPARC, AVIL, JAG1, S100B</t>
  </si>
  <si>
    <t>CTHRC1, COL5A2, POU5F1, COL18A1, THBS4, COL4A1, MFAP5, EMILIN2, FN1</t>
  </si>
  <si>
    <t>HNF4A, FABP7, LRAT, PYGL, LOC782922, FABP3, ADH6</t>
  </si>
  <si>
    <t>SLC13A3, ARL3, FABP7, USO1, CDH2, POU5F1, SLC25A20, SAA3, SERPINH1, TFRC, ATP10A, ARMCX4, SYT11, CCT6B, SLC23A2, SLC9A9, SCNN1B, Cacna1d, GJA1, XPO7, SCARB1, CLIC6, ZIC2, MGC139164, SLC1A3, CACHD1, CYGB, KCNK1, SLC16A12, HNRPA0, ARF5, JAG1, SLC8A1, LOC100299180, SLC39A10, LOC530803, FABP3, SLC7A3, SORL1, AP1S2, PLS3, SLC35D2, FGF2, GJC1, MGC138914, SLC4A7, Mmp2, CFB, OCA2, MFSD2B, FXYD6, S100B, PNMA2, KCNK2, LOC782922</t>
  </si>
  <si>
    <t>IFITM2, KLK7, STAT3, IL4R, KIT, CFB, CCL24, Flrt3, ZAP70, ACVRL1, LOC777594</t>
  </si>
  <si>
    <t>ADH6, CBR3, BDH1, HSD3B1, IDH2, PGD, LOC100299180, LOC530803, LOC782922, DHRS7, MGC127133</t>
  </si>
  <si>
    <t>HNRPA0, TOP2A, JAG1, IMP4, TCF7L2, HNF1B, RBM20, MSH2</t>
  </si>
  <si>
    <t>DUSP4, AK3, MSH2, ICK, CNKSR3, PFKM, COL18A1, CDC42EP4, TKTL1, NME1, Mgst3, PDGFRA, PRKACB, PYGL, UGT8, CFB, CAV1, NME4, ankrd39, NADK2, STK38, CHST2, HAS2, CKB, UCK2, PFKFB4, LRAT, LFNG, CLIC6, FUT10, ZAP70, TGM2, DCK, ACVRL1, POU5F1, DHFR, Gba3, PGD, ARF5, PIM2, CHSY1, MYST2, RSPO3, FGFR4, ZCCHC17, GOT1, PBX1, DHRS7, NRP1, PRKCB, PRKCI, DGAT2, SLC35D2, AKAP2, FAM109A, KIT, Sox4, EVI2B, UPP1, CCL24, B3galt1, AK3L1, ROCK2, HDAC2, KLB, ST6GAL1, FYN, BTK</t>
  </si>
  <si>
    <t>PRKCB, PIM2, PRKACB, KIT, FGFR4, PDGFRA, PRKCI, ICK, ZAP70, CFB, ACVRL1, ROCK2, BTK, STK38, FYN</t>
  </si>
  <si>
    <t>SLC13A3, SLC16A12, MGC138914, OCA2, MGC139164, LOC782922, SLC1A3, SLC7A3</t>
  </si>
  <si>
    <t>PIM2, IDH2, FYN, B3galt1, ACVRL1, ARG2</t>
  </si>
  <si>
    <t>MAPRE2, GLI1, TMOD2, NME1, HSPB1, CLIP2</t>
  </si>
  <si>
    <t>MYH1, SCNN1B, PLS3, ABLIM3, homer2, CORO2A, TMOD2, ADD2, AVIL, MAP1B, CAV1, MYO10, STK38</t>
  </si>
  <si>
    <t>IL4R, IL6ST, IGFBP4, FGFR4, PDGFRA, ACVRL1, A2M</t>
  </si>
  <si>
    <t>LOC100140174, PYGL, PGD, LGALS4, PFKM, LOC100139049, TKTL1, SELP, KLRC1, L1CAM</t>
  </si>
  <si>
    <t>CHN1, EPS8, CNKSR3, Flrt3, SH3BGRL</t>
  </si>
  <si>
    <t>POU5F1, KIT, FGFR4, PDGFRA, CFB, CAV1, RSPO3, ACVRL1, NRP1</t>
  </si>
  <si>
    <t>SNAI1, PYGL, SPIC, BCOR, NME1, OTX2, HNF4A, Sox4, FOXO4, STAT3, SLC4A7, ZIC3, ZNF382, ZIC2, TCF7L2, HNF1B, ANKRD31, GLI3, ETS1, POU5F1, GSC, JAG1, PBX1, MYST2, SOX5, LOC782892, PITX2, LMO2, DMTF1, MEIS2, PRDM1, IRF1, SMARCA2, KANK2, NANOG, SOX2, HDAC2</t>
  </si>
  <si>
    <t>FABP7, SAA3, SCARB1, ATP10A, FABP3, SORL1</t>
  </si>
  <si>
    <t>MGC138914, OCA2, MGC139164, SLC7A3, SLC1A3</t>
  </si>
  <si>
    <t>CTHRC1, COL18A1, POU5F1, LOC782966, ARPM1, CAV1, NME4, RPL36A, PRKACB, LOC539238, MYH1, AKAP12, COL5A2, FN1, HSPB1, EMILIN2, ACTG2, ADD2, TUBA8, MYL9, THBS4, JAG1, COL4A1, VIM, homer2, PLS3, ROCK2, MFAP5, KRT7, CTNND2, NEFL, AVIL, MAP1B, CLDN10, TNRC6A</t>
  </si>
  <si>
    <t>WNT11, AKAP2, SAA3, GNG4, CLIC6, PDYN, CCL24, homer2, EDN3</t>
  </si>
  <si>
    <t>DUSP4, AK3, CNKSR3, PFKM, CDC42EP4, NME1, PDGFRA, BTK, ICK, CAV1, NME4, NADK2, STK38, DCK, CKB, PRKACB, PFKFB4, CLIC6, ZAP70, ACVRL1, POU5F1, PGD, PIM2, FGFR4, PRKCI, NRP1, PRKCB, SLC35D2, AKAP2, AK3L1, KIT, CFB, CCL24, UCK2, ROCK2, RSPO3, FYN</t>
  </si>
  <si>
    <t>SERPINH1, SNCB, CTHRC1, PPP1R14A, STAMBPL1, THBS4, PTI, COL4A1, LXN, SERPINF2, PBX1, CDH2, Mmp2, S100B, CFB, LOC616039, Serpina5, A2M</t>
  </si>
  <si>
    <t>PLS3, FGF2, Cacna1d, CDH2, JAG1, Mmp2, S100B, CACHD1</t>
  </si>
  <si>
    <t>SLC13A3, CDH2, POU5F1, TFRC, ATP10A, LOC782922, SLC25A20, SLC23A2, SLC9A9, SCNN1B, Cacna1d, GJA1, CLIC6, ZIC2, MGC139164, SLC1A3, CACHD1, KCNK1, SLC16A12, HNRPA0, JAG1, SLC8A1, LOC100299180, SLC39A10, LOC530803, SLC7A3, SLC35D2, PLS3, FGF2, MGC138914, SLC4A7, Mmp2, CFB, OCA2, FXYD6, KCNK2, S100B</t>
  </si>
  <si>
    <t>MYH1, Cacna1d, SLC8A1, RRAD, ADD2, MYO10</t>
  </si>
  <si>
    <t>CHN1, ARL3, AK3, ADH6, GLUD1, PFKM, POU5F1, CCT6B, NME1, PDGFRA, ATP10A, ICK, PYGL, SEPT3, SFRS2, CAV1, NME4, RFC1, KATNAL2, STK38, ORC1, DCK, MYH1, ARPM1, MSH2, PRKACB, PFKFB4, RALY, CLIC6, PGD, RNF213, XPO7, SSB, ZAP70, ACTG2, RAB30, LOC511229, TGM2, ACVRL1, IDH2, LOC782966, PRKCB, HNRPA0, TOP2A, ARF5, SLC25A20, PIM2, HSD3B1, RASGEF1B, SNRPA, FGFR4, PRKCI, ROCK2, HLTF, LOC530803, MAOB, CFB, HELLS, RRAD, PRDM1, AK3L1, KIT, LOC100299180, SMARCA2, RAD54L, TUBA8, CKB, UCK2, MYO10, BTK, RSPO3, FYN, RBMXL2, TNRC6A</t>
  </si>
  <si>
    <t>POU5F1, KIT, FGFR4, PDGFRA, CAV1, RSPO3, NRP1</t>
  </si>
  <si>
    <t>CHN1, FBLN1, RFC1, ARF5, RAB30, RASGEF1B, RGS20, ralgps2, CAV1, SIPA1L1, FN1, FGF12</t>
  </si>
  <si>
    <t>SERPINH1, CTHRC1, STAMBPL1, THBS4, PTI, COL4A1, LXN, SERPINF2, PBX1, CDH2, Mmp2, CFB, LOC616039, Serpina5, A2M</t>
  </si>
  <si>
    <t>BCNT2, ADH6, STAMBPL1, CDC42EP4, TKTL1, UNG, AK3, SEPT3, MICAL2, DCK, INPP1, CLIC6, CORO2A, TGM2, CFB, Gba3, PGD, PIM2, CHSY1, MOCS2, FGFR4, GOT1, LOC100299180, LOC530803, CAPN8, CA13, PRKCB, PMM1, IDH2, KRT7, FXYD6, UPP1, ROCK2, BTK, ARG2, DUSP4, MAPRE2, PYGL, AHCYL2, CNKSR3, POU5F1, CAV1, HSD3B1, Mgst3, ATP10A, SMARCA2, KATNAL2, PRKACB, CHST2, HAS2, LFNG, SCD5, ZAP70, ACTG2, IRGQ, MYST2, MGC127133, PDE4D, IMP4, PRKCI, RPIA, HLTF, AMIGO2, PCOLCE2, RRAD, GPCPD1, KIT, PRSS12, CCL24, B3galt1, MYO10, KLB, ST6GAL1, CHN1, ARL3, FAM117B, CAPN7, PFKM, COL18A1, HNF4A, LOC782966, MAOB, ALDH2, KDM2B, UGT8, LOC782922, CCT6B, MSH2, NADK2, STK38, ORC1, RAD54L, CKB, UCK2, PFKFB4, ALPL, CA4, FUT10, ACVRL1, DHFR, HLCS, TOP2A, RAB30, TUBA8, DGAT2, RNF125, P4HA3, CYP1A1, TFRC, NRP1, HELLS, SLC35D2, CBR3, HERC5, AKAP2, GLUD1, EVI2B, MID1, FKBP1B, RSPO3, TNFAIP6, PDE6C, ankrd39, SH3BGRL, CYGB, NME1, DPYS, PDGFRA, CTSC, ICK, NME4, MYH1, LRAT, RNF213, MYL9, ANKRD31, LOC539238, RFC1, ARF5, RBM20, BDH1, GNG4, ZCCHC17, TMOD2, PBX1, DHRS7, PRDM1, AK3L1, KIAA0753, AHCYL1, Sox4, FAM109A, HDAC2, FYN</t>
  </si>
  <si>
    <t>SLC13A3, CDH2, POU5F1, TFRC, ATP10A, LOC782922, SLC25A20, SLC23A2, SLC9A9, SCNN1B, Cacna1d, GJA1, CLIC6, ZIC2, MGC139164, SLC1A3, CACHD1, KCNK1, SLC16A12, HNRPA0, JAG1, SLC8A1, LOC100299180, SLC39A10, LOC530803, SLC7A3, PLS3, SLC35D2, GJC1, FGF2, MGC138914, SLC4A7, Mmp2, CFB, OCA2, FXYD6, KCNK2, S100B</t>
  </si>
  <si>
    <t>SLC13A3, SLC9A9, SCNN1B, PLS3, FGF2, Cacna1d, CDH2, SLC8A1, POU5F1, JAG1, Mmp2, TFRC, ZIC2, SLC39A10, KCNK2, S100B, CACHD1, KCNK1</t>
  </si>
  <si>
    <t>CHN1, EPS8, LOC539238, SH3BGRL</t>
  </si>
  <si>
    <t>MYO10, CORO2A, AVIL, PLS3</t>
  </si>
  <si>
    <t>PYGL, ADH6, GOT1, THBS4, TKTL1, LRAT, ALDH2, SCD5, P4HA3</t>
  </si>
  <si>
    <t>RBM20, MSH2, HNRPA0, IMP4</t>
  </si>
  <si>
    <t>FABP7, HNF4A, ADH6, FABP3</t>
  </si>
  <si>
    <t>CHN1, ARL3, MSH2, LOC782966, ATP10A, SEPT3, CFB, CCT6B, RFC1, KATNAL2, ORC1, MYH1, CLIC6, RNF213, ACTG2, RAB30, TGM2, RAD54L, TOP2A, ARF5, TUBA8, MYL9, GNG4, ZCCHC17, HLTF, LOC530803, HELLS, RRAD, LOC100299180, SMARCA2, FXYD6, MYO10</t>
  </si>
  <si>
    <t>SLC13A3, CDH2, POU5F1, TFRC, ATP10A, S100B, SLC23A2, SLC9A9, SCNN1B, Cacna1d, GJA1, CLIC6, ZIC2, MGC139164, SLC1A3, CACHD1, KCNK1, JAG1, SLC8A1, LOC100299180, SLC39A10, LOC530803, SLC7A3, SLC35D2, PLS3, FGF2, MGC138914, SLC4A7, Mmp2, CFB, OCA2, FXYD6, KCNK2</t>
  </si>
  <si>
    <t>SLC13A3, CDH2, POU5F1, TFRC, S100B, SLC23A2, SLC9A9, SCNN1B, Cacna1d, ZIC2, MGC139164, SLC1A3, CACHD1, KCNK1, JAG1, SLC8A1, Mmp2, SLC39A10, KCNK2, SLC7A3, SLC35D2, PLS3, FGF2, MGC138914, SLC4A7</t>
  </si>
  <si>
    <t>AK3, UCK2, NME1, AK3L1, NME4, DCK</t>
  </si>
  <si>
    <t>ZNF710, HNF4A, FRMD5, DCK, PRDM14, ZNF382, CLIC6, ETS1, Serpina5, HMGN5, PGD, RASGEF1B, RTN1, PITX2, DMTF1, TNP1, SSB, CFB, KANK2, SOX2, ZNF462, PYGL, MSH2, BCOR, L3MBTL2, SFRS2, FOXO4, PRKACB, TDGF1, STAT3, SLC4A7, RCC1, ZIC2, NOSTRIN, GSC, GLI1, MYST2, IMP4, HLTF, SOX5, LOC782892, C14orf169, RRAD, MEIS2, IRF1, H3F3A, SPIC, MIS18BP1, KDM2B, ZNF569, ORC1, RAD54L, ZIC3, FAM117B, SNRPA, TCF7L2, GLI3, POU5F1, HNRPA0, TOP2A, JAG1, ZNF570, HELLS, SMARCA2, EVI2B, TNRC6A, SNAI1, LHFP, NME1, OTX2, RALY, HNF1B, ANKRD31, PSIP1, RFC1, RBM20, TMX2, ZBTB44, ZCCHC17, BBX, PBX1, ZNF529, LMO2, PRDM1, Sox4, NANOG, HDAC2, RBMXL2</t>
  </si>
  <si>
    <t>DUSP4, AK3, CNKSR3, PFKM, CDC42EP4, NME1, PDGFRA, BTK, ICK, CAV1, NME4, NADK2, STK38, DCK, CKB, PRKACB, PFKFB4, CLIC6, ZAP70, ACVRL1, POU5F1, PGD, PIM2, FGFR4, ZCCHC17, NRP1, PRKCB, PRKCI, SLC35D2, AKAP2, AK3L1, KIT, CFB, CCL24, UCK2, ROCK2, RSPO3, FYN</t>
  </si>
  <si>
    <t>PYGL, MSH2, SPIC, POU5F1, OTX2, HNF4A, FOXO4, ORC1, STAT3, HNF1B, GLI3, ETS1, HNRPA0, TOP2A, GSC, IMP4, PBX1, SOX5, LOC782892, PITX2, MEIS2, IRF1, NANOG, SOX2, JAG1</t>
  </si>
  <si>
    <t>CHN1, ARL3, MSH2, LOC782966, ATP10A, SEPT3, CFB, CCT6B, RFC1, KATNAL2, ORC1, MYH1, RNF213, ACTG2, RAB30, TGM2, RAD54L, TOP2A, ARF5, TUBA8, MYL9, GNG4, ZCCHC17, HLTF, LOC530803, HELLS, RRAD, LOC100299180, SMARCA2, FXYD6, MYO10</t>
  </si>
  <si>
    <t>SLC13A3, SLC16A12, SLC35D2, SLC4A7, MGC138914, SLC8A1, FXYD6, ATP10A, LOC100299180, LOC530803, SLC9A9, SLC1A3, SLC25A20, MGC139164, SLC7A3, SLC23A2, OCA2</t>
  </si>
  <si>
    <t>CHSY1, POU5F1, LFNG, UGT8, B3galt1, HAS2</t>
  </si>
  <si>
    <t>POU5F1, ETS1, TACC2</t>
  </si>
  <si>
    <t>SLC13A3, FXYD6, SLC4A7, LOC100299180, CFB, CLIC6, OCA2, LOC530803, SLC1A3</t>
  </si>
  <si>
    <t>IL4R, ACVRL1, GPR1, IL6ST, IL13RA1, A2M</t>
  </si>
  <si>
    <t>CCL24, KIT, ZAP70</t>
  </si>
  <si>
    <t>GJA1, MICAL2, DPYS</t>
  </si>
  <si>
    <t>ALDH2, GRP, PDYN</t>
  </si>
  <si>
    <t>BDH1, HSD3B1, LOC782922</t>
  </si>
  <si>
    <t>PYGL, STARD3NL, THBS4, HSD3B1, HNF4A, LOC782922, CAV1, POU5F1</t>
  </si>
  <si>
    <t>RAD54L, ZCCHC17, TOP2A, FXYD6, MYL9, HLTF, SMARCA2, ATP10A, LOC100299180, LOC530803, CFB, CCT6B, MYO10, RFC1, KATNAL2</t>
  </si>
  <si>
    <t>ROCK2, CDC42EP4, DENND5B, XPO7</t>
  </si>
  <si>
    <t>Mmp2, COL4A1, LXN</t>
  </si>
  <si>
    <t>SLC39A10, SLC8A1, TFRC</t>
  </si>
  <si>
    <t>KIT, NRP1, PDGFRA</t>
  </si>
  <si>
    <t>UCK2, ankrd39, UPP1, MSH2, ARF5</t>
  </si>
  <si>
    <t>SLC13A3, SLC16A12, SLC35D2, SLC4A7, SLC8A1, SLC9A9, SLC1A3, SLC25A20, SLC23A2</t>
  </si>
  <si>
    <t>NME4, AK3L1, AK3, NME1</t>
  </si>
  <si>
    <t>HELLS, ZCCHC17, TOP2A, FXYD6, MSH2, MYL9, HLTF, SMARCA2, RAD54L, ATP10A, LOC100299180, LOC530803, CFB, CCT6B, MYO10, RFC1, KATNAL2</t>
  </si>
  <si>
    <t>CHN1, SNAI1, ZNF462, KDM2B, ADH6, ALPL, STAMBPL1, ZNF710, CYGB, DPYS, HNF4A, BTK, MICAL2, ZNF569, HAS2, MME, SORL1, PRDM14, ZIC3, ZNF382, FN1, SCD5, CA4, RNF213, ZIC2, RBM20, GLI3, ACVRL1, POU5F1, RFC1, GLI1, PIM2, ABLIM3, RASGEF1B, PRICKLE1, RNF125, ARG2, ZCCHC17, TMOD2, Mmp2, P4HA3, MYST2, L3MBTL2, ZNF529, ZNF570, CFB, RSPO3, CA13, PRKCB, PRKCI, LMO2, PRDM1, HLTF, IDH2, SPARC, KRT7, MID1, SLC39A10, S100B, B3galt1, ROCK2, ZBTB44, CYP1A1, FYN, MOBKL2C</t>
  </si>
  <si>
    <t>GLI3, MYST2, SMARCA2</t>
  </si>
  <si>
    <t>CHN1, ARL3, AK3, MSH2, ICK, PFKM, POU5F1, CCT6B, NME1, PDGFRA, ATP10A, PYGL, BTK, GLUD1, CAV1, NME4, RFC1, KATNAL2, STK38, ORC1, DCK, MYH1, CKB, PRKACB, PFKFB4, PGD, ZAP70, ACTG2, TGM2, ACVRL1, CFB, PRKCB, TOP2A, PIM2, FGFR4, PRKCI, ROCK2, HLTF, LOC530803, MAOB, HELLS, PRDM1, AK3L1, KIT, LOC100299180, SMARCA2, RAD54L, UCK2, MYO10, RSPO3, FYN</t>
  </si>
  <si>
    <t>PYGL, MSH2, ARF5, UCK2, POU5F1, LFNG, FUT10, UPP1, UGT8, B3galt1, CHSY1, ankrd39, ST6GAL1, HAS2</t>
  </si>
  <si>
    <t>SLC13A3, SLC16A12, SLC35D2, SLC4A7, SLC1A3, SLC23A2</t>
  </si>
  <si>
    <t>SCD5, SLC1A3, DPYS, MAOB</t>
  </si>
  <si>
    <t>KCNK1, GJA1, SCNN1B, FXYD6, GJC1, ZIC2, CDH2, FGF2, Cacna1d, JAG1, Mmp2, CFB, CLIC6, LOC100299180, LOC530803, S100B, KCNK2, CACHD1, PLS3</t>
  </si>
  <si>
    <t>HNRPA0, IMP4</t>
  </si>
  <si>
    <t>SLC39A10, TFRC</t>
  </si>
  <si>
    <t>SYT11, CAV1</t>
  </si>
  <si>
    <t>MSH2, TCF7L2, HNF1B</t>
  </si>
  <si>
    <t>SLC13A3, SLC1A3, SLC4A7</t>
  </si>
  <si>
    <t>ARL3, ARF5, TUBA8, RAB30, LOC782966, GNG4, RRAD, SEPT3, TGM2</t>
  </si>
  <si>
    <t>CHN1, AK3, MSH2, ICK, PFKM, POU5F1, CAV1, NME1, PDGFRA, ATP10A, PYGL, BTK, GLUD1, CCT6B, NME4, RFC1, KATNAL2, STK38, ORC1, DCK, MYH1, CKB, PRKACB, PFKFB4, PGD, ZAP70, ACTG2, ACVRL1, CFB, PRKCB, TOP2A, PIM2, FGFR4, PRKCI, ROCK2, HLTF, LOC530803, HELLS, PRDM1, AK3L1, KIT, LOC100299180, SMARCA2, RAD54L, UCK2, MYO10, RSPO3, FYN</t>
  </si>
  <si>
    <t>SCD5, SLC1A3, DPYS</t>
  </si>
  <si>
    <t>USO1, XPO7, AP1S2, ARF5, CCT6B</t>
  </si>
  <si>
    <t>HNF4A, TOP2A, PMM1, POU5F1, HSD3B1, RPIA, FKBP1B</t>
  </si>
  <si>
    <t>CHN1, AK3, MSH2, ICK, PFKM, POU5F1, CAV1, NME1, PDGFRA, ATP10A, PYGL, BTK, GLUD1, CCT6B, NME4, RFC1, KATNAL2, STK38, ORC1, DCK, MYH1, CKB, PRKACB, PFKFB4, PGD, ZAP70, ACTG2, ACVRL1, CFB, PRKCB, TOP2A, PIM2, FGFR4, PRKCI, ROCK2, HLTF, LOC530803, MAOB, HELLS, PRDM1, AK3L1, KIT, LOC100299180, SMARCA2, RAD54L, UCK2, MYO10, RSPO3, FYN</t>
  </si>
  <si>
    <t>KCNK1, KCNK2</t>
  </si>
  <si>
    <t>AHCYL1, AHCYL2</t>
  </si>
  <si>
    <t>CDH2, SOX2</t>
  </si>
  <si>
    <t>UCK2, DCK</t>
  </si>
  <si>
    <t>KDM2B, ADH6, SH3BGRL, CYGB, HSD3B1, Mgst3, MAOB, ALDH2, LOC782922, NME4, HAS2, MGC127133, SCD5, LOC539238, IDH2, DHFR, PGD, BDH1, TMOD2, LOC100299180, P4HA3, LOC530803, DHRS7, CBR3, HLTF, GLUD1, KRT7, CYP1A1, MICAL2</t>
  </si>
  <si>
    <t>IL4R, IL6ST, IL13RA1</t>
  </si>
  <si>
    <t>CHSY1, POU5F1, UGT8, B3galt1</t>
  </si>
  <si>
    <t>AK3, MSH2, ICK, PFKM, POU5F1, CAV1, NME1, PDGFRA, ATP10A, PYGL, BTK, GLUD1, CCT6B, NME4, RFC1, KATNAL2, STK38, ORC1, DCK, MYH1, CKB, PRKACB, PFKFB4, PGD, ZAP70, ACTG2, ACVRL1, CFB, PRKCB, TOP2A, PIM2, FGFR4, PRKCI, ROCK2, HLTF, LOC530803, HELLS, PRDM1, AK3L1, KIT, LOC100299180, SMARCA2, RAD54L, UCK2, MYO10, RSPO3, FYN</t>
  </si>
  <si>
    <t>RASGEF1B, S100B, FGF12, SLC25A20</t>
  </si>
  <si>
    <t>KCNK1, SCNN1B, PLS3, FGF2, Cacna1d, CDH2, JAG1, Mmp2, ZIC2, KCNK2, S100B, CACHD1</t>
  </si>
  <si>
    <t>CLIC6, AKAP2</t>
  </si>
  <si>
    <t>AK3, PFKM, POU5F1, PDGFRA, BTK, ICK, CAV1, NADK2, STK38, DCK, PRKACB, PFKFB4, ZAP70, ACVRL1, PGD, PIM2, FGFR4, PRKCI, NRP1, PRKCB, KIT, CFB, CCL24, UCK2, ROCK2, RSPO3, FYN</t>
  </si>
  <si>
    <t>STARD3NL, CAV1</t>
  </si>
  <si>
    <t>CHSY1, UGT8</t>
  </si>
  <si>
    <t>AK3L1, AK3</t>
  </si>
  <si>
    <t>SNCB, SCARB1, PRKCI, SYT11, APBA2, AVIL</t>
  </si>
  <si>
    <t>LOC100299180, LOC530803, FXYD6, CFB, CLIC6</t>
  </si>
  <si>
    <t>C14orf169, HNRPA0, TOP2A, RALY, SSB, IMP4, SFRS2, ZCCHC17, SNRPA, RBM20, PRKACB, RBMXL2, TNRC6A</t>
  </si>
  <si>
    <t>RAD54L, RFC1, TOP2A</t>
  </si>
  <si>
    <t>TMOD2, SCD5, CYGB, Mgst3</t>
  </si>
  <si>
    <t>TDGF1, FGF2, SPP1, JAG1, GKN2, FGFR4, FGF12</t>
  </si>
  <si>
    <t>SLC13A3, OCA2, SLC4A7</t>
  </si>
  <si>
    <t>HSD3B1, LOC782922</t>
  </si>
  <si>
    <t>RAD54L, RFC1</t>
  </si>
  <si>
    <t>SLC13A3, SLC35D2, SLC1A3, SLC23A2, SLC4A7</t>
  </si>
  <si>
    <t>CACHD1, FGF2, Cacna1d</t>
  </si>
  <si>
    <t>TGM2, CTSC, CAPN8, CAPN7</t>
  </si>
  <si>
    <t>CHN1, ARL3, AK3, MSH2, ICK, PFKM, POU5F1, CCT6B, NME1, PDGFRA, ATP10A, PYGL, SEPT3, GLUD1, CAV1, NME4, RFC1, KATNAL2, STK38, ORC1, DCK, MYH1, CKB, PRKACB, PFKFB4, PGD, TUBA8, XPO7, ZAP70, ACTG2, TGM2, ACVRL1, CFB, PRKCB, LOC782966, TOP2A, ARF5, PIM2, RAB30, FGFR4, PRKCI, ROCK2, HLTF, LOC530803, HELLS, RRAD, PRDM1, AK3L1, KIT, LOC100299180, SMARCA2, RAD54L, UCK2, MYO10, BTK, RSPO3, FYN</t>
  </si>
  <si>
    <t>KCNK1, SCNN1B, FXYD6, FGF2, ZIC2, CDH2, Cacna1d, JAG1, Mmp2, CFB, CLIC6, LOC100299180, LOC530803, S100B, KCNK2, CACHD1, PLS3</t>
  </si>
  <si>
    <t>L1CAM, PRKACB</t>
  </si>
  <si>
    <t>KCNK1, FGF2, Cacna1d, GJA1, CFB, CLIC6, ZIC2, KCNK2, CACHD1</t>
  </si>
  <si>
    <t>CHN1, ARL3, AK3, MSH2, ICK, PFKM, POU5F1, CCT6B, NME1, PDGFRA, ATP10A, PYGL, SEPT3, GLUD1, CAV1, NME4, RFC1, KATNAL2, STK38, ORC1, DCK, MYH1, CKB, PRKACB, PFKFB4, PGD, TUBA8, XPO7, ZAP70, ACTG2, TGM2, ACVRL1, CFB, PRKCB, LOC782966, TOP2A, ARF5, PIM2, RAB30, FGFR4, PRKCI, ROCK2, HLTF, LOC530803, MAOB, HELLS, RRAD, PRDM1, AK3L1, KIT, LOC100299180, SMARCA2, RAD54L, UCK2, MYO10, BTK, RSPO3, FYN</t>
  </si>
  <si>
    <t>DGAT2, TGM2, LRAT, MYST2, PBX1</t>
  </si>
  <si>
    <t>RPIA, HSD3B1</t>
  </si>
  <si>
    <t>SLC16A12, LOC782922</t>
  </si>
  <si>
    <t>P4HA3, KDM2B</t>
  </si>
  <si>
    <t>HNRPA0, SLC23A2</t>
  </si>
  <si>
    <t>CHN1, RAB30, RASGEF1B, SIPA1L1</t>
  </si>
  <si>
    <t>SLC9A9, SLC25A20, SLC8A1, SLC4A7</t>
  </si>
  <si>
    <t>POU5F1, HNF4A, PMM1</t>
  </si>
  <si>
    <t>HDAC2, CFB</t>
  </si>
  <si>
    <t>ROCK2, CDC42EP4</t>
  </si>
  <si>
    <t>FST, SELP</t>
  </si>
  <si>
    <t>ADH6, GFOD2, BDH1, TMX2, MAOB, ALDH2, LOC782922, RSPO3, SORL1, CYP1A1</t>
  </si>
  <si>
    <t>TMOD2, CYGB, Mgst3</t>
  </si>
  <si>
    <t>CHN1, MAPRE2, POU5F1, RAB30, RASGEF1B, RGS20, ralgps2, FAM109A, MYO10, DENND5B, SIPA1L1, RCC1</t>
  </si>
  <si>
    <t>GOT1, Sox4</t>
  </si>
  <si>
    <t>RASGEF1B, FGF12, SLC25A20</t>
  </si>
  <si>
    <t>GPR68, S1PR1</t>
  </si>
  <si>
    <t>POU5F1, HNF4A</t>
  </si>
  <si>
    <t>DUSP4, CHN1, TNFAIP6, PDE6C, AHCYL2, CAPN7, STAMBPL1, HNF4A, LOC782966, NME1, ARL3, PFKM, TFRC, ATP10A, CTSC, SEPT3, CFB, CCT6B, RFC1, KATNAL2, ORC1, CHST2, KLB, MYH1, INPP1, PFKFB4, ALPL, CLIC6, RNF213, MSH2, AHCYL1, ACTG2, RBM20, TGM2, RAD54L, Gba3, TOP2A, ARF5, RAB30, TUBA8, MYL9, PDE4D, IMP4, UNG, GNG4, ZCCHC17, LOC100299180, LOC530803, DPYS, PCOLCE2, HELLS, RRAD, CAPN8, GPCPD1, KIAA0753, PRSS12, HLTF, SMARCA2, FXYD6, MAPRE2, MYO10, HDAC2, ARG2</t>
  </si>
  <si>
    <t>PRKCB, PGD, PIM2, STK38, POU5F1, KIT, ACVRL1, FGFR4, PDGFRA, PRKCI, ICK, ZAP70, CFB, FYN, CAV1, ROCK2, CCL24, RSPO3, PRKACB, NRP1, BTK</t>
  </si>
  <si>
    <t>CA13, CA4</t>
  </si>
  <si>
    <t>KCNK1, FGF2, Cacna1d, CFB, CLIC6, ZIC2, KCNK2, CACHD1</t>
  </si>
  <si>
    <t>HNF4A, PGD, TKTL1, HSD3B1, IDH2, MAOB, ADH6</t>
  </si>
  <si>
    <t>ZCCHC17, RAD54L, HLTF, CFB, SMARCA2</t>
  </si>
  <si>
    <t>CHN1, MAPRE2, RAB30, RASGEF1B, ralgps2, MYO10, DENND5B, SIPA1L1, RCC1</t>
  </si>
  <si>
    <t>PYGL, CHSY1, POU5F1, LFNG, FUT10, UGT8, B3galt1, HAS2</t>
  </si>
  <si>
    <t>ACVRL1, CFB</t>
  </si>
  <si>
    <t>CHN1, SNAI1, ZNF462, KDM2B, ADH6, ALPL, STAMBPL1, ZNF710, DPYS, HNF4A, BTK, MICAL2, ZNF569, PRDM14, ZIC3, ZNF382, CA4, RNF213, ZIC2, RBM20, GLI3, POU5F1, RFC1, GLI1, ABLIM3, RASGEF1B, PRICKLE1, RNF125, ZBTB44, ZCCHC17, Mmp2, SLC39A10, MYST2, L3MBTL2, ZNF529, ZNF570, CA13, PRKCB, PRKCI, LMO2, PRDM1, HLTF, CFB, MME, MID1, S100B, ROCK2, MOBKL2C</t>
  </si>
  <si>
    <t>PYGL, ADH6, TKTL1, HSD3B1, IDH2, MAOB, GOT1, HNF4A, PGD</t>
  </si>
  <si>
    <t>RASGEF1B, SLC25A20</t>
  </si>
  <si>
    <t>PGD, IDH2</t>
  </si>
  <si>
    <t>KDM2B, P4HA3, CYP1A1, SCD5</t>
  </si>
  <si>
    <t>GLUD1, MAOB</t>
  </si>
  <si>
    <t>CFB, CLIC6</t>
  </si>
  <si>
    <t>SLC9A9, SLC8A1</t>
  </si>
  <si>
    <t>PPP1R14A, LRRC49</t>
  </si>
  <si>
    <t>CAPN8, CAPN7</t>
  </si>
  <si>
    <t>ARF5, PDGFRA</t>
  </si>
  <si>
    <t>CHN1, RAB30, RASGEF1B, SIPA1L1, RGS20</t>
  </si>
  <si>
    <t>KCNK1, SCNN1B, FGF2, Cacna1d, GJA1, CFB, CLIC6, ZIC2, KCNK2, CACHD1</t>
  </si>
  <si>
    <t>KCNK1, FGF2, Cacna1d, ZIC2, KCNK2, CACHD1</t>
  </si>
  <si>
    <t>CYGB, CYP1A1</t>
  </si>
  <si>
    <t>SERPINF2, Serpina5</t>
  </si>
  <si>
    <t>CHSY1, LFNG</t>
  </si>
  <si>
    <t>SLC13A3, SLC1A3, SLC23A2</t>
  </si>
  <si>
    <t>RASGEF1B, ralgps2, FAM109A, RCC1, MYO10, POU5F1</t>
  </si>
  <si>
    <t>POU5F1, FGF2</t>
  </si>
  <si>
    <t>GPR1, A2M</t>
  </si>
  <si>
    <t>DGAT2, MYST2</t>
  </si>
  <si>
    <t>ALDH2, EDN3, GRP, PDYN</t>
  </si>
  <si>
    <t>HELLS, RAD54L, CFB, ZCCHC17, HLTF, SMARCA2</t>
  </si>
  <si>
    <t>MYO10, RASGEF1B, ralgps2, RCC1</t>
  </si>
  <si>
    <t>PDE6C, PDE4D</t>
  </si>
  <si>
    <t>HLCS, HERC5, PRDM1, CORO2A, POU5F1, RNF125, MID1, CCT6B</t>
  </si>
  <si>
    <t>PDE6C, GPCPD1, PDE4D</t>
  </si>
  <si>
    <t>SLC13A3, SLC9A9, SLC39A10, SLC8A1, TFRC</t>
  </si>
  <si>
    <t>SORL1, SPARC</t>
  </si>
  <si>
    <t>CHN1, LOC100140174, TNFAIP6, PDE6C, WNT11, GNG4, SH3BGRL, IL4R, IL6ST, POU5F1, ARL3, PDGFRA, GPC4, HNF4A, BTK, NPTXR, CAV1, EPS8, ROBO4, KLB, IFITM2, SORL1, MS4A8B, LGALS4, GPR125, LOC100139049, GJA1, SCARB1, STMN1, ZAP70, Flrt3, MMD, ACVRL1, NID1, ARF5, FRZB, KLK7, MYL9, THBS4, RTN1, JAG1, STMN2, FGFR4, KLRC1, FCGRT, sfrp2, GPR1, CD8B, TFRC, IL13RA1, NRP1, LOC777594, GPR160, STAT3, S1PR1, KIT, PRSS12, CFB, GPR68, CCL24, FKBP1B, BOLA-DRB3, RSPO3</t>
  </si>
  <si>
    <t>DUSP4, PDE6C, INPP1, ALPL, PFKM, PFKFB4, PDE4D, GPCPD1</t>
  </si>
  <si>
    <t>CDH2, PTI, LOC616039, SERPINH1, A2M</t>
  </si>
  <si>
    <t>POU5F1, SERPINH1, CCT6B</t>
  </si>
  <si>
    <t>HDAC2, ARG2, DPYS</t>
  </si>
  <si>
    <t>SPP1, IL6ST, CCL24</t>
  </si>
  <si>
    <t>ARL3, AK3, ARF5, TUBA8, AK3L1, LOC782966, NME1, GLUD1, RRAD, XPO7, SEPT3, RAB30, TGM2</t>
  </si>
  <si>
    <t>NME4, LOC782922</t>
  </si>
  <si>
    <t>KCNK1, ZIC2, KCNK2, Cacna1d</t>
  </si>
  <si>
    <t>HSD3B1, ADH6</t>
  </si>
  <si>
    <t>ATP10A, FXYD6</t>
  </si>
  <si>
    <t>MYO10, MYL9, CHN1, MYH1, ACTG2</t>
  </si>
  <si>
    <t>KDM2B, CYGB, TMOD2, SCD5, P4HA3, RSPO3, CYP1A1, HAS2</t>
  </si>
  <si>
    <t>APBA2, AVIL</t>
  </si>
  <si>
    <t>GOT1, PYGL</t>
  </si>
  <si>
    <t>DUSP4, PFKM, PFKFB4, INPP1, ALPL</t>
  </si>
  <si>
    <t>GOT1, CA13, CA4</t>
  </si>
  <si>
    <t>ZCCHC17, PFKFB4, PRKACB</t>
  </si>
  <si>
    <t>ATP10A, LOC100299180, LOC530803, FXYD6</t>
  </si>
  <si>
    <t>TNFAIP6, PRSS12</t>
  </si>
  <si>
    <t>HDAC2, CFB, CLIC6</t>
  </si>
  <si>
    <t>CORO2A, HLCS, HERC5, CCT6B</t>
  </si>
  <si>
    <t>SLC13A3, SLC9A9, SLC8A1</t>
  </si>
  <si>
    <t>UNG, Gba3, KLB</t>
  </si>
  <si>
    <t>STAMBPL1, HNF4A</t>
  </si>
  <si>
    <t>DUSP4, PDE6C, INPP1, ALPL, STAMBPL1, RBM20, PFKFB4, PDE4D, NME1, PFKM, HNF4A, GPCPD1</t>
  </si>
  <si>
    <t>KCNK1, SCNN1B</t>
  </si>
  <si>
    <t>STAMBPL1, TNFAIP6, PCOLCE2, TFRC</t>
  </si>
  <si>
    <t>MME, GPR1</t>
  </si>
  <si>
    <t>POU5F1, CCL24, FGF2</t>
  </si>
  <si>
    <t>TMOD2, CYGB, CYP1A1</t>
  </si>
  <si>
    <t>CYP1A1, MICAL2</t>
  </si>
  <si>
    <t>RBM20, NME1</t>
  </si>
  <si>
    <t>TNFAIP6, CAPN8, CAPN7, STAMBPL1, PRSS12, TFRC, CTSC, TGM2, CLIC6, PCOLCE2</t>
  </si>
  <si>
    <t>TNFAIP6, CAPN8, CAPN7, STAMBPL1, PRSS12, TFRC, CTSC, TGM2, PCOLCE2</t>
  </si>
  <si>
    <t>CHN1, LOC100140174, TNFAIP6, PDE6C, IL4R, IL6ST, POU5F1, GPR125, PDGFRA, GPC4, HNF4A, BOLA-DRB3, NPTXR, CAV1, EPS8, ROBO4, SORL1, MS4A8B, LOC100139049, SCARB1, MMD, ACVRL1, NID1, FRZB, MYL9, FGFR4, KLRC1, FCGRT, sfrp2, GPR1, CD8B, TFRC, IL13RA1, NRP1, GPR160, S1PR1, KIT, PRSS12, CFB, GPR68, FKBP1B, RSPO3</t>
  </si>
  <si>
    <t>TNFAIP6, CAPN7, PRSS12, CTSC, CAPN8, TGM2</t>
  </si>
  <si>
    <t>NME4, RPL36A</t>
  </si>
  <si>
    <t>LOC100140174, TNFAIP6, IL4R, IL6ST, POU5F1, GPR125, TFRC, GPC4, BOLA-DRB3, NPTXR, CAV1, SORL1, LOC100139049, ACVRL1, NID1, FRZB, FGFR4, KLRC1, FCGRT, sfrp2, GPR1, PDGFRA, IL13RA1, NRP1, GPR160, S1PR1, KIT, PRSS12, CFB, GPR68, RSPO3</t>
  </si>
  <si>
    <t>GPR160, S1PR1, GPR125, PDGFRA, GPR68, GPR1</t>
  </si>
  <si>
    <t>BCNT2, ADH6, STAMBPL1, CDC42EP4, TKTL1, UNG, LXN, SPRY2, AK3, SEPT3, MICAL2, FRMD5, DCK, SLC9A9, INPP1, MAP7D3, Cacna1d, FST, SCD5, SCARB1, CLIC6, CDH2, SLC1A3, CORO2A, TGM2, Serpina5, AP1AR, Gba3, KDELC2, FRZB, CCNA1, PIM2, MYL9, IGFBP4, COL4A1, FGFR4, MMD, GOT1, LOC100299180, SLC39A10, LOC530803, PLIN2, CAPN8, CA13, PRKCB, ST6GAL1, PMM1, IDH2, ankrd39, KRT7, LAPTM4B, UPP1, SCHIP1, AVIL, PNMA2, ROCK2, BTK, LRRC49, COL5A2, ARG2, S100B, CHN1, MAPRE2, PYGL, AHCYL2, USO1, ID3, CNKSR3, SPP1, POU5F1, CCT6B, HSD3B1, Mgst3, ATP10A, ARMCX4, TACC2, CFB, FOXO4, KATNAL2, PRKACB, APBA2, CHST2, KLB, MAP1B, GLI1, STAT3, RCC1, LFNG, XPO7, CTNND2, ZAP70, NOSTRIN, ACTG2, MGC127133, SOX2, MIS18A, DDIT4, TDGF1, AKAP12, PTI, THBS4, PDE4D, PRICKLE1, PRKCI, GPRC5B, MME, PCOLCE2, AP1S2, FGF12, KLK7, PLS3, RPIA, PRSS12, PBX1, CCL24, B3galt1, MYO10, TNRC6A, CYP1A1, SNCB, ARL3, FAM117B, WNT11, SPIC, PFKM, COL18A1, CTHRC1, MAOB, ARPM1, ALDH2, HLCS, HNF4A, UGT8, LOC782922, CAV1, FABP7, NADK2, STK38, ORC1, EID3, A2M, IFITM2, PPP1R14A, CKB, UCK2, PFKFB4, GJA1, LOC524129, GKN2, CA4, HSPB1, FUT10, SNRPA, ADD2, GLI3, ACVRL1, ID1, GPC4, HNRPA0, TOP2A, RAB30, DGAT2, JAG1, STMN2, SERPINF2, VIM, Mmp2, P4HA3, SERPINH1, CD8B, NRP1, LOC777594, GPCPD1, SLC25A20, C5orf13, FEZ1, SLC35D2, CBR3, HERC5, AKAP2, SELP, PRDM1, GLUD1, MID1, CLIP2, EMILIN2, NEFL, FKBP1B, CLDN10, SYT11, TNFAIP6, PDE6C, LHFP, STARD3NL, SH3BGRL, CYGB, NME1, SPRY4, DPYS, TFRC, OTX2, RGS20, CTSC, NPTXR, NME4, PGD, MYH1, RPL36A, SCNN1B, LGALS4, FN1, LRAT, STMN1, HNF1B, CHSY1, ARMCX2, PSIP1, LOC539238, KCNK1, FBLN1, RTN1, ARF5, ABLIM3, BDH1, PLAT, SCOC, ZCCHC17, TMOD2, OCA2, ralgps2, FABP3, homer2, DHRS7, SORL1, PHLDA1, FGF2, C9orf89, AK3L1, KIAA0753, AHCYL1, ICK, SPARC, BEX2, HDAC2, FYN</t>
  </si>
  <si>
    <t>BCNT2, ADH6, STAMBPL1, LRAT, CDC42EP4, TKTL1, UNG, LXN, SPRY2, AK3, SEPT3, MICAL2, FRMD5, DCK, SLC9A9, INPP1, MAP7D3, Cacna1d, MSH2, FST, XPO7, SCARB1, CLIC6, CDH2, SLC1A3, CORO2A, TGM2, ETS1, ZNF710, Serpina5, AP1AR, Gba3, KDELC2, FRZB, CCNA1, PIM2, MYL9, RASGEF1B, IGFBP4, COL4A1, FGFR4, MMD, GOT1, LOC100299180, SLC39A10, LOC530803, H3F3A, PLIN2, SYT11, CAPN8, CA13, PRKCB, PITX2, DMTF1, ST6GAL1, TNP1, SSB, PMM1, IDH2, ankrd39, KRT7, LAPTM4B, UPP1, SCHIP1, AVIL, PNMA2, ROCK2, BTK, LRRC49, COL5A2, SLC25A20, ARG2, S100B, DUSP4, ZNF462, PYGL, AHCYL2, USO1, ID3, CNKSR3, SPP1, BCOR, CCT6B, HSD3B1, L3MBTL2, ATP10A, ARMCX4, HMGN5, TACC2, SMARCA2, ZNF569, FOXO4, C5orf13, KATNAL2, PRKACB, APBA2, CHST2, KLB, MAP1B, GLI1, STAT3, RCC1, LFNG, ZIC2, CTNND2, ZAP70, NOSTRIN, ACTG2, GSC, LOC511229, MGC127133, SOX2, MIS18A, DDIT4, TDGF1, AKAP12, PTI, IMP4, THBS4, PDE4D, PRICKLE1, PRKCI, GPRC5B, HLTF, SOX5, AMIGO2, MME, PCOLCE2, AP1S2, FGF12, PRDM14, C14orf169, KLK7, PLS3, MEIS2, RPIA, IRF1, PRSS12, PBX1, CKB, CCL24, B3galt1, ZNF382, MYO10, ralgps2, TNRC6A, CYP1A1, SNCB, ARL3, FAM117B, WNT11, SPIC, CAPN7, PFKM, COL18A1, HNF4A, LOC782966, MAPRE2, MAOB, ARPM1, ALDH2, HLCS, KDM2B, UGT8, LOC782922, CAV1, FABP7, NADK2, STK38, ORC1, EID3, A2M, RAD54L, IFITM2, PPP1R14A, ZIC3, UCK2, PFKFB4, GJA1, LOC524129, GKN2, CA4, LOC782892, HSPB1, FUT10, SNRPA, TCF7L2, ADD2, GLI3, SCD5, ACVRL1, POU5F1, PTMA, GPC4, HNRPA0, TOP2A, RAB30, TUBA8, DGAT2, JAG1, STMN2, ZNF570, VIM, Mmp2, P4HA3, CTHRC1, Mgst3, CD8B, SIPA1L1, NRP1, LOC777594, GPCPD1, HELLS, KIAA1737, FEZ1, SLC35D2, CBR3, HERC5, AKAP2, SELP, LMO2, PRDM1, SFRS2, EVI2B, MID1, CLIP2, EMILIN2, NEFL, ID1, FKBP1B, CLDN10, RSPO3, SASH1, SNAI1, TNFAIP6, PDE6C, LHFP, STARD3NL, SH3BGRL, CYGB, NME1, SPRY4, DPYS, TFRC, OTX2, RGS20, CTSC, NPTXR, NME4, PGD, MYH1, RPL36A, SCNN1B, LGALS4, SERPINF2, FN1, RALY, RNF213, STMN1, NANOG, HNF1B, CHSY1, ARMCX2, ANKRD31, PSIP1, LOC539238, ICK, KCNK1, FBLN1, RTN1, RFC1, ARF5, ZNF529, ABLIM3, BDH1, TMX2, ZBTB44, PLAT, SCOC, ZCCHC17, TMOD2, OCA2, MYST2, RBM20, FABP3, homer2, DHRS7, SORL1, CFB, SERPINH1, PHLDA1, GPR160, FGF2, C9orf89, AK3L1, CHN1, KIAA0753, BBX, AHCYL1, Sox4, SPARC, BEX2, FAM109A, HDAC2, GLUD1, FYN, RBMXL2</t>
  </si>
  <si>
    <t>CDH2, CDC42EP4, SEPT3, ROBO4, FRMD5, Cacna1d, SCARB1, CLIC6, PDYN, SLC1A3, CORO2A, CACHD1, TGM2, Gba3, FRZB, RAB30, IGFBP4, SLC8A1, FGFR4, KLRC1, LOC100299180, GPR1, LOC530803, PLIN2, C8A, CA13, PRKCB, JAM3, CFB, KRT7, L1CAM, CTNND2, JAM2, PNMA2, ROCK2, BTK, CNKSR3, POU5F1, CAV1, DGAT2, ATP10A, BOLA-DRB3, KATNAL2, PRKACB, APBA2, HAS2, MME, STAT3, SLC4A7, LOC100139049, FXYD6, ZIC2, ZAP70, NOSTRIN, TDGF1, THBS4, PRICKLE1, PRKCI, GPRC5B, CD59, AMIGO2, PCOLCE2, PLS3, S1PR1, KIT, PRSS12, SPRY4, MYO10, ralgps2, KLB, LOC100140174, MGC139164, WNT11, ICAM2, COL18A1, MAOB, SPRY2, SLC23A2, IFITM2, SORL1, CKB, GJA1, CA4, HSPB1, Flrt3, ADD2, ACVRL1, NID1, SELP, JAG1, GNG4, VIM, Mmp2, KCNK2, CD8B, SLC7A3, TFRC, NRP1, LOC777594, SLC25A20, GPC4, FEZ1, GJC1, AKAP2, EVI2B, CLDN10, SYT11, SLC13A3, TNFAIP6, PDE6C, LHFP, ALPL, NME1, GPR125, PDGFRA, RGS20, NPTXR, NME4, SCNN1B, MS4A8B, LGALS4, FN1, IL6ST, LOC539238, KCNK1, SLC16A12, IL4R, ARF5, MGC126945, TMEM8A, RRAD, FCGRT, CD47, homer2, COL5A2, MMD, GPR160, MGC138914, GPR68, SLC39A10, FYN</t>
  </si>
  <si>
    <t>AK3, ADH6, CDH2, TKTL1, UNG, SPRY2, SEPT3, DCK, SLC9A9, Cacna1d, FST, SCARB1, CLIC6, SLC1A3, TGM2, Serpina5, AP1AR, Gba3, KDELC2, FRZB, CCNA1, MYL9, IGFBP4, FGFR4, MMD, GOT1, LOC100299180, SLC39A10, LOC530803, PLIN2, PRKCB, PMM1, IDH2, KRT7, LAPTM4B, UPP1, AVIL, ROCK2, BTK, ARG2, S100B, CHN1, MAPRE2, PYGL, AHCYL2, USO1, CNKSR3, SPP1, POU5F1, CAV1, HSD3B1, Mgst3, ATP10A, ARMCX4, TACC2, FOXO4, KATNAL2, PRKACB, APBA2, CHST2, KLB, MAP1B, RCC1, LFNG, SCD5, CTNND2, ZAP70, NOSTRIN, ACTG2, MGC127133, THBS4, PDE4D, PRICKLE1, PRKCI, GPRC5B, MME, PCOLCE2, AP1S2, PLS3, RPIA, PBX1, B3galt1, MYO10, ST6GAL1, SNCB, ARL3, WNT11, PFKM, CORO2A, MAOB, ARPM1, ALDH2, UGT8, LOC782922, CCT6B, FABP7, NADK2, STK38, ORC1, A2M, IFITM2, CKB, UCK2, PFKFB4, GJA1, LOC524129, GKN2, CA4, HSPB1, FUT10, ADD2, ACVRL1, HLCS, TOP2A, RAB30, DGAT2, JAG1, STMN2, VIM, Mmp2, P4HA3, CYP1A1, CD8B, NRP1, LOC777594, SLC25A20, GPC4, FEZ1, SLC35D2, CBR3, SELP, GLUD1, MID1, CLIP2, EMILIN2, NEFL, SYT11, TNFAIP6, SPRY4, LHFP, STARD3NL, NME1, SERPINF2, DPYS, TFRC, RGS20, CTSC, NPTXR, NME4, PGD, MYH1, RPL36A, SCNN1B, LGALS4, FN1, LRAT, STMN1, CHSY1, PSIP1, LOC539238, KCNK1, FBLN1, RTN1, ARF5, ABLIM3, BDH1, PLAT, SCOC, ZCCHC17, TMOD2, OCA2, ralgps2, FABP3, DHRS7, SORL1, SERPINH1, PHLDA1, C9orf89, AK3L1, KIAA0753, AHCYL1, SPARC, FYN</t>
  </si>
  <si>
    <t>BCNT2, ADH6, STAMBPL1, LRAT, ZNF710, TKTL1, UNG, AK3, BTK, DCK, SLC9A9, PRDM14, Cacna1d, MSH2, FST, XPO7, SCARB1, CLIC6, SLC1A3, CORO2A, TGM2, ETS1, CFB, Serpina5, AP1AR, Gba3, KDELC2, FRZB, CCNA1, CHSY1, GLUD1, RTN1, FGFR4, MMD, GOT1, LOC100299180, SLC39A10, LOC530803, PLIN2, PRKCB, PITX2, DMTF1, ST6GAL1, TNP1, SSB, PMM1, IDH2, KRT7, LAPTM4B, CTNND2, SOX2, PNMA2, ROCK2, LRRC49, ARG2, DUSP4, ZNF462, PYGL, AHCYL2, USO1, ID3, BCOR, SLC25A20, HSD3B1, L3MBTL2, ATP10A, ARMCX4, HMGN5, TACC2, SFRS2, ZNF569, FOXO4, KATNAL2, PRKACB, APBA2, CHST2, KLB, MME, STAT3, RCC1, LFNG, ZIC2, ZAP70, NOSTRIN, RBM20, BBX, GLI1, IMP4, THBS4, PRICKLE1, PRKCI, GPRC5B, HLTF, SOX5, AMIGO2, PCOLCE2, AP1S2, FGF12, C14orf169, MEIS2, RPIA, IRF1, PBX1, CKB, H3F3A, B3galt1, ZNF382, MYO10, CYP1A1, SNCB, ARL3, WNT11, SPIC, CAPN7, COL18A1, HNF4A, MAPRE2, MAOB, ARPM1, ALDH2, HLCS, KDM2B, UGT8, S100B, CAV1, FABP7, NADK2, STK38, ORC1, EID3, A2M, RAD54L, IFITM2, ZIC3, GJA1, LOC524129, GKN2, CA4, LOC782892, HSPB1, FUT10, SNRPA, TCF7L2, GLI3, POU5F1, PTMA, GPC4, HNRPA0, TOP2A, DGAT2, JAG1, STMN2, ZNF570, VIM, P4HA3, Mgst3, CD8B, SIPA1L1, NRP1, LOC777594, HELLS, C5orf13, SLC35D2, SELP, PRDM1, SMARCA2, EVI2B, MID1, CLIP2, EMILIN2, ID1, CLDN10, RSPO3, SYT11, SNAI1, TNFAIP6, ankrd39, STARD3NL, SH3BGRL, NME1, SERPINF2, DPYS, TFRC, OTX2, RGS20, CTSC, NPTXR, NME4, PGD, MYH1, FN1, RALY, RNF213, STMN1, NANOG, HNF1B, RAB30, ARMCX2, ANKRD31, PSIP1, LOC539238, KCNK1, RFC1, ARF5, ZNF529, GSC, BDH1, TMX2, ZBTB44, PLAT, SCOC, ZCCHC17, TMOD2, OCA2, MYST2, FABP3, SCD5, DHRS7, SORL1, SERPINH1, PHLDA1, LMO2, FGF2, C9orf89, AK3L1, KIAA0753, AHCYL1, Sox4, SPARC, BEX2, HDAC2, FYN, RBMXL2</t>
  </si>
  <si>
    <t>BCNT2, ADH6, STAMBPL1, LRAT, CDC42EP4, TKTL1, UNG, AK3, SEPT3, MICAL2, FRMD5, DCK, SLC9A9, PRDM14, MAP7D3, Cacna1d, MSH2, FST, XPO7, SCARB1, CLIC6, CDH2, SLC1A3, CORO2A, TGM2, ETS1, ZNF710, Serpina5, AP1AR, Gba3, KDELC2, FRZB, CCNA1, MYL9, GLUD1, IGFBP4, FGFR4, MMD, GOT1, LOC100299180, SLC39A10, LOC530803, PLIN2, PRKCB, PITX2, DMTF1, ST6GAL1, TNP1, SSB, PMM1, IDH2, KRT7, LAPTM4B, UPP1, AVIL, PNMA2, ROCK2, BTK, LRRC49, SLC25A20, ARG2, DUSP4, ZNF462, PYGL, AHCYL2, USO1, ID3, BCOR, SPRY2, HSD3B1, L3MBTL2, ATP10A, ARMCX4, HMGN5, TACC2, SMARCA2, ZNF569, FOXO4, KATNAL2, PRKACB, APBA2, CHST2, KLB, MAP1B, STAT3, RCC1, LFNG, ZIC2, CTNND2, ZAP70, NOSTRIN, ACTG2, GSC, LOC511229, SOX2, MIS18A, GLI1, IMP4, THBS4, PDE4D, PRICKLE1, PRKCI, GPRC5B, HLTF, SOX5, AMIGO2, MME, PCOLCE2, AP1S2, FGF12, C14orf169, PLS3, MEIS2, RPIA, IRF1, PBX1, CKB, H3F3A, B3galt1, ZNF382, MYO10, TNRC6A, CYP1A1, SNCB, ARL3, WNT11, SPIC, CAPN7, COL18A1, HNF4A, LOC782966, MAPRE2, MAOB, ARPM1, ALDH2, HLCS, KDM2B, UGT8, S100B, CAV1, FABP7, NADK2, STK38, ORC1, EID3, A2M, RAD54L, IFITM2, ZIC3, GJA1, LOC524129, GKN2, CA4, LOC782892, HSPB1, FUT10, SNRPA, TCF7L2, ADD2, GLI3, POU5F1, PTMA, GPC4, HNRPA0, TOP2A, RAB30, TUBA8, DGAT2, JAG1, STMN2, ZNF570, VIM, P4HA3, Mgst3, CD8B, SIPA1L1, NRP1, LOC777594, HELLS, C5orf13, FEZ1, SLC35D2, SELP, PRDM1, SFRS2, EVI2B, MID1, CLIP2, EMILIN2, NEFL, ID1, CLDN10, RSPO3, SYT11, SNAI1, TNFAIP6, ankrd39, STARD3NL, SH3BGRL, NME1, SERPINF2, DPYS, TFRC, OTX2, RGS20, CTSC, NPTXR, NME4, PGD, MYH1, RPL36A, SCNN1B, FN1, RALY, RNF213, STMN1, NANOG, HNF1B, CHSY1, ARMCX2, ANKRD31, PSIP1, LOC539238, KCNK1, RTN1, RFC1, ARF5, ZNF529, ABLIM3, BDH1, TMX2, ZBTB44, PLAT, SCOC, ZCCHC17, TMOD2, OCA2, MYST2, RBM20, FABP3, SCD5, DHRS7, SORL1, CFB, SERPINH1, PHLDA1, LMO2, FGF2, C9orf89, AK3L1, CHN1, KIAA0753, BBX, AHCYL1, Sox4, SPARC, BEX2, HDAC2, FYN, RBMXL2</t>
  </si>
  <si>
    <t>BCNT2, ADH6, STAMBPL1, LRAT, CDC42EP4, TKTL1, UNG, LXN, SPRY2, AK3, SEPT3, MICAL2, FRMD5, DCK, SLC9A9, INPP1, MAP7D3, Cacna1d, MSH2, FST, XPO7, SCARB1, CLIC6, CDH2, SLC1A3, CORO2A, TGM2, ETS1, ZNF710, Serpina5, AP1AR, Gba3, KDELC2, FRZB, CCNA1, PIM2, MYL9, RASGEF1B, IGFBP4, COL4A1, FGFR4, MMD, GOT1, LOC100299180, SLC39A10, LOC530803, H3F3A, PLIN2, SYT11, CAPN8, CA13, PRKCB, PITX2, DMTF1, ST6GAL1, TNP1, SSB, PMM1, IDH2, ankrd39, KRT7, LAPTM4B, UPP1, SCHIP1, AVIL, PNMA2, ROCK2, BTK, LRRC49, COL5A2, SLC25A20, ARG2, S100B, DUSP4, ZNF462, PYGL, AHCYL2, USO1, ID3, CNKSR3, SPP1, BCOR, CCT6B, HSD3B1, L3MBTL2, ATP10A, ARMCX4, HMGN5, TACC2, SMARCA2, ZNF569, FOXO4, C5orf13, KATNAL2, PRKACB, APBA2, CHST2, KLB, MAP1B, GLI1, STAT3, SLC4A7, RCC1, LFNG, ZIC2, CTNND2, ZAP70, NOSTRIN, ACTG2, GSC, LOC511229, MGC127133, SOX2, MIS18A, DDIT4, TDGF1, AKAP12, PTI, IMP4, THBS4, PDE4D, PRICKLE1, PRKCI, GPRC5B, HLTF, SOX5, AMIGO2, MME, PCOLCE2, SCOC, AP1S2, FGF12, PRDM14, C14orf169, RRAD, KLK7, PLS3, MEIS2, RPIA, IRF1, PRSS12, PBX1, CKB, CCL24, B3galt1, ZNF382, MYO10, ralgps2, TNRC6A, CYP1A1, SNCB, ARL3, FAM117B, WNT11, SPIC, CAPN7, PFKM, COL18A1, HNF4A, LOC782966, MAPRE2, MAOB, ARPM1, ALDH2, HLCS, KDM2B, UGT8, LOC782922, CAV1, FABP7, NADK2, STK38, ORC1, EID3, A2M, RAD54L, IFITM2, PPP1R14A, ZIC3, UCK2, PFKFB4, GJA1, LOC524129, GKN2, CA4, LOC782892, HSPB1, FUT10, SNRPA, TCF7L2, ADD2, GLI3, SCD5, ACVRL1, POU5F1, PTMA, GPC4, HNRPA0, TOP2A, RAB30, TUBA8, DGAT2, JAG1, RNF125, ZNF570, VIM, Mmp2, P4HA3, CTHRC1, Mgst3, CD8B, SIPA1L1, NRP1, LOC777594, GPCPD1, HELLS, KIAA1737, FEZ1, SLC35D2, CBR3, HERC5, AKAP2, SELP, LMO2, PRDM1, SFRS2, EVI2B, MID1, CLIP2, EMILIN2, NEFL, ID1, FKBP1B, CLDN10, RSPO3, SASH1, SNAI1, TNFAIP6, PDE6C, LHFP, STARD3NL, SH3BGRL, CYGB, NME1, SPRY4, DPYS, TFRC, OTX2, RGS20, CTSC, NPTXR, NME4, PGD, MYH1, RPL36A, SCNN1B, LGALS4, SERPINF2, FN1, RALY, MGC140681, RNF213, STMN1, NANOG, HNF1B, CHSY1, ARMCX2, ANKRD31, PSIP1, LOC539238, ICK, KCNK1, FBLN1, RTN1, RFC1, ARF5, ZNF529, ABLIM3, BDH1, TMX2, ZBTB44, PLAT, STMN2, ZCCHC17, TMOD2, OCA2, MYST2, RBM20, FABP3, homer2, DHRS7, SORL1, CFB, SERPINH1, PHLDA1, GPR160, FGF2, C9orf89, AK3L1, CHN1, KIAA0753, BBX, AHCYL1, Sox4, SPARC, BEX2, FAM109A, HDAC2, GLUD1, FYN, RBMXL2</t>
  </si>
  <si>
    <t>BCNT2, STAMBPL1, LXN, BTK, CDH2, FST, IL4R, TGM2, Serpina5, FRZB, IGFBP4, COL4A1, FGFR4, C8A, CA13, JAM3, MFAP5, CFB, MME, L1CAM, JAM2, ARG2, CTHRC1, SPP1, POU5F1, HSD3B1, SERPINH1, GPC4, ARMCX4, CHST2, HAS2, LFNG, EDN3, TDGF1, THBS4, GPRC5B, CD59, TMEM8A, AMIGO2, PCOLCE2, FGF12, IL13RA1, KLK7, PRSS12, CCL24, B3galt1, CYP1A1, WNT11, ICAM2, COL18A1, SAA3, ALDH2, UGT8, CAV1, A2M, GKN2, CA4, FUT10, Flrt3, SPOCK1, NID1, JAG1, Mmp2, KCNK2, NRP1, GJC1, EMILIN2, CLDN10, RSPO3, SLC13A3, TNFAIP6, ALPL, SERPINF2, PDGFRA, CTSC, NPTXR, NME4, GRP, COL5A2, FN1, ARMCX2, PSIP1, FBLN1, KLB, BDH1, PLAT, FCGRT, sfrp2, CD47, FXYD6, FGF2, SPARC</t>
  </si>
  <si>
    <t>AK3, LRAT, TKTL1, SEPT3, MICAL2, DCK, SLC9A9, MAP7D3, Cacna1d, MSH2, SCD5, SCARB1, CLIC6, SLC1A3, ETS1, Serpina5, HMGN5, KDELC2, CCNA1, CHSY1, RTN1, MMD, GOT1, LOC100299180, LOC530803, PRKCB, PITX2, TNP1, IDH2, KRT7, UPP1, SMARCA2, PNMA2, ROCK2, DUSP4, MAPRE2, HNF4A, FABP7, USO1, BCOR, CAV1, HSD3B1, Mgst3, SFRS2, KATNAL2, PRKACB, CHST2, MAP1B, RCC1, LFNG, XPO7, CTNND2, SELP, NOSTRIN, ACTG2, RBM20, SOX2, MIS18A, SLC25A20, PRICKLE1, THBS4, PDE4D, IMP4, PRKCI, GPRC5B, SOX5, AP1S2, C14orf169, PLS3, PBX1, H3F3A, B3galt1, MYO10, TNRC6A, ST6GAL1, SNCB, TACC2, SPIC, CORO2A, LOC782966, MAOB, ARPM1, ALDH2, SPRY2, ZNF569, ORC1, EID3, A2M, RAD54L, GJA1, HSPB1, FUT10, SNRPA, TCF7L2, GLI3, POU5F1, HNRPA0, TOP2A, RAB30, TUBA8, DGAT2, STMN2, VIM, P4HA3, CYP1A1, HELLS, FEZ1, SLC35D2, GLUD1, EVI2B, MID1, CLIP2, NEFL, NPTXR, SNAI1, ankrd39, STARD3NL, NME1, SERPINF2, RGS20, SYT11, NME4, MYH1, RPL36A, SCNN1B, FN1, RALY, RNF213, STMN1, HNF1B, MYL9, RFC1, ARF5, GSC, BDH1, ZCCHC17, TMOD2, OCA2, MYST2, FABP3, SERPINH1, PHLDA1, LMO2, FGF2, AK3L1, CHN1, KIAA0753, Sox4, SPARC, LRRC49, HDAC2, FYN, RBMXL2</t>
  </si>
  <si>
    <t>BCNT2, ADH6, STAMBPL1, CDC42EP4, AK3, SEPT3, MICAL2, ROBO4, INPP1, FST, TGM2, AP1AR, CCNA1, MYL9, RASGEF1B, COL4A1, FGFR4, LOC100299180, GPR1, LOC530803, C8A, PITX2, GJC1, TNP1, FXYD6, SCHIP1, PNMA2, DUSP4, ZNF462, AHCYL2, ID3, ATP10A, SFRS2, PRKACB, APBA2, MID1, LOC100139049, ZIC2, ZAP70, ACTG2, LOC511229, THBS4, TDGF1, PRICKLE1, HLTF, C14orf169, KIT, PRSS12, CCL24, MAP1B, CYP1A1, CAPN7, ALDH2, UGT8, CAV1, NADK2, STK38, EID3, A2M, IFITM2, UCK2, CA4, TCF7L2, GLI3, ACVRL1, PTMA, JAG1, VIM, Mmp2, CD8B, SIPA1L1, NRP1, HELLS, FEZ1, CBR3, HERC5, AKAP2, SMARCA2, EMILIN2, SNAI1, TNFAIP6, PDE6C, SH3BGRL, PDGFRA, NPTXR, NME4, SCNN1B, LGALS4, RNF213, HNF1B, CHSY1, ARF5, MGC126945, TMX2, PLAT, ZCCHC17, OCA2, FABP3, DHRS7, PHLDA1, GPR160, FGF2, FAM109A, ARL3, TMEM17, MAP7D3, Cacna1d, PDYN, DFNA5, COL18A1, CACHD1, ETS1, Serpina5, KDELC2, PIM2, SLC8A1, KLRC1, GOT1, AHCYL1, IL13RA1, PRKCB, TMEM206, PMM1, IDH2, KRT7, LAPTM4B, UPP1, AVIL, PYGL, FABP7, CNKSR3, BCOR, CCT6B, ARMCX4, SASH1, CHST2, HAS2, STAT3, XPO7, NOSTRIN, ABLIM3, DDIT4, CCDC109B, PDE4D, IMP4, GRAMD1A, PRKCI, AK3L1, AP1S2, FGF12, MEIS2, sfrp2, MYO10, ST6GAL1, SNCB, WNT11, PFKM, CORO2A, MAOB, MIS18BP1, SPRY2, AKAP12, HSPB1, FUT10, Flrt3, HNRPA0, TOP2A, LOC786987, Tmem156, P4HA3, KCNK2, SLC7A3, GLUD1, FKBP1B, CLDN10, NME1, GPR125, DPYS, CTSC, SYT11, OTX2, MYH1, STMN1, ANKRD31, TMEM243, RFC1, KLB, BDH1, RNF125, RRAD, FCGRT, SPARC, GPR68, BEX2, PGBD5, HDAC2, FYN, ZNF710, BTK, DCK, ZNF382, SLC1A3, Gba3, IGFBP4, CA13, KIAA0922, DMTF1, JAM3, SSB, L1CAM, CTNND2, JAM2, ARG2, CHN1, USO1, HSD3B1, L3MBTL2, BOLA-DRB3, FOXO4, KATNAL2, SLC4A7, RCC1, MGC139164, EDN3, GLI1, MYST2, GPRC5B, CD59, AMIGO2, PCOLCE2, LOC782892, KLK7, PLS3, S1PR1, IRF1, ICAM2, LOC782966, ARPM1, LOC782922, SLC25A20, ZNF569, ORC1, RAD54L, ZIC3, PFKFB4, GJA1, LOC524129, GKN2, HLCS, STMN2, DENND5B, LOC777594, KIAA1737, EVI2B, MFSD2B, NEFL, SLC13A3, LHFP, ALPL, CYGB, TFRC, MS4A8B, FN1, RALY, PSIP1, SLC16A12, RTN1, B3galt1, GSC, ZBTB44, SCOC, TMOD2, PBX1, CD47, ZNF529, homer2, C9orf89, MGC138914, Sox4, NANOG, RBMXL2, CDH2, TKTL1, LXN, FRMD5, SLC9A9, PRDM14, SCARB1, CLIC6, HMGN5, PGD, FRZB, RAB30, MOCS2, MMD, SLC39A10, PLIN2, CAPN8, MME, SOX2, ROCK2, CTHRC1, KDM2B, MSH2, SPP1, POU5F1, DGAT2, Mgst3, C5orf13, CFB, RPL36A, LOC539238, LFNG, SCD5, SLC23A2, MIS18A, PTI, MGC127133, SOX5, GPCPD1, RPIA, SPRY4, H3F3A, LOC100140174, UNG, TACC2, SPIC, IL4R, IL6ST, MAPRE2, HNF4A, S100B, CKB, FAM117B, PPP1R14A, SNRPA, ADD2, NID1, TUBA8, GNG4, ZNF570, SUSD3, LRRC49, SERPINH1, GPC4, SLC35D2, CLIP2, ID1, RSPO3, TNRC6A, ankrd39, STARD3NL, SELP, SERPINF2, RGS20, EPS8, COL5A2, LRAT, MGC140681, GRAMD1B, ARMCX2, KCNK1, FBLN1, TMEM8A, BBX, RBM20, ralgps2, SORL1, LMO2, PRDM1, KIAA0753, ICK</t>
  </si>
  <si>
    <t>CDH2, ROBO4, FRMD5, Cacna1d, SCARB1, IL4R, SLC1A3, IL6ST, ZAP70, TGM2, Gba3, IGFBP4, SLC8A1, FGFR4, MMD, GPR1, C8A, CA13, PRKCB, JAM3, MME, L1CAM, CTNND2, JAM2, ROCK2, CNKSR3, POU5F1, CAV1, DGAT2, GPC4, BOLA-DRB3, HAS2, KRT7, SLC4A7, LOC100139049, FXYD6, ZIC2, MGC139164, TDGF1, THBS4, PRICKLE1, PRKCI, GPRC5B, AMIGO2, PCOLCE2, PLS3, KIT, MYO10, LOC100140174, ICAM2, CORO2A, MAOB, SLC25A20, SLC23A2, SORL1, GJA1, CA4, Flrt3, ACVRL1, JAG1, GNG4, KCNK2, CACHD1, CD8B, SLC7A3, TFRC, GJC1, AKAP2, EVI2B, CLDN10, SLC13A3, TNFAIP6, LHFP, SELP, PDGFRA, RGS20, SYT11, SCNN1B, MS4A8B, FN1, KCNK1, SLC16A12, KLB, MGC126945, TMEM8A, FCGRT, CD47, homer2, KLRC1, MGC138914, GPR68, SLC39A10</t>
  </si>
  <si>
    <t>DUSP4, SNAI1, AK3, FABP7, SPIC, POU5F1, HSD3B1, SERPINF2, SERPINH1, ARPM1, ALDH2, HMGN5, HNF4A, GLUD1, ZNF569, NME4, TOP2A, PRKACB, ORC1, A2M, EVI2B, FN1, HSPB1, SNRPA, TCF7L2, HNF1B, RBM20, GLI3, ETS1, BDH1, Serpina5, HNRPA0, KDELC2, CCNA1, GSC, THBS4, IMP4, ZCCHC17, VIM, PBX1, P4HA3, SOX5, FABP3, RFC1, C14orf169, PITX2, LMO2, FGF2, GOT1, AK3L1, SFRS2, SPARC, KRT7, CLIP2, SOX2, PNMA2, HDAC2</t>
  </si>
  <si>
    <t>BCNT2, STAMBPL1, LXN, LFNG, BTK, CDH2, GFOD2, FST, CLIC6, PDYN, IL6ST, TGM2, Serpina5, FRZB, IGFBP4, COL4A1, FGFR4, PLIN2, C8A, CA13, JAM3, MFAP5, CFB, MME, L1CAM, JAM2, ARG2, CTHRC1, SPP1, POU5F1, HSD3B1, FBLN1, SERPINH1, GPC4, ARMCX4, CHST2, HAS2, FXYD6, EDN3, TDGF1, PTI, THBS4, GPRC5B, CD59, TMEM8A, AMIGO2, PCOLCE2, FGF12, IL13RA1, KLK7, PRSS12, sfrp2, CCL24, B3galt1, ST6GAL1, WNT11, ICAM2, COL18A1, SAA3, ALDH2, UGT8, S100B, CAV1, A2M, GKN2, CA4, FUT10, Flrt3, SPOCK1, NID1, JAG1, GNG4, Mmp2, KCNK2, TFRC, NRP1, GJC1, EMILIN2, CLDN10, RSPO3, LOC616039, SLC13A3, TNFAIP6, ALPL, SERPINF2, PDGFRA, CTSC, NPTXR, NME4, GRP, COL5A2, FN1, ARMCX2, PSIP1, IL4R, KLB, LOC618541, BDH1, PLAT, FCGRT, PBX1, CD47, FGF2, CYP1A1, SPARC</t>
  </si>
  <si>
    <t>DUSP4, SNAI1, AK3, FABP7, SPIC, POU5F1, SERPINH1, ARPM1, ALDH2, HMGN5, HNF4A, GLUD1, ZNF569, TOP2A, PRKACB, ORC1, EVI2B, HSPB1, SNRPA, TCF7L2, HNF1B, RBM20, GLI3, ETS1, HNRPA0, KDELC2, CCNA1, GSC, BDH1, IMP4, ZCCHC17, VIM, PBX1, P4HA3, SOX5, FABP3, RFC1, C14orf169, PITX2, LMO2, FGF2, GOT1, AK3L1, SFRS2, KRT7, CLIP2, SOX2, PNMA2, HDAC2</t>
  </si>
  <si>
    <t>SLC13A3, LOC100140174, TNFAIP6, LHFP, L1CAM, ICAM2, IL6ST, SLC25A20, DGAT2, PDGFRA, GPC4, BOLA-DRB3, SYT11, CAV1, ROBO4, SLC23A2, HAS2, MME, SORL1, SCNN1B, MS4A8B, Cacna1d, LOC100139049, SELP, GJA1, TFRC, GPR68, SCARB1, CDH2, ZIC2, Flrt3, SLC1A3, MGC139164, MMD, ACVRL1, KCNK1, SLC16A12, Gba3, KLB, JAG1, SLC8A1, FGFR4, KLRC1, GPRC5B, GPR1, KCNK2, TMEM8A, AMIGO2, homer2, CD8B, SLC7A3, MAOB, C8A, MGC138914, SLC4A7, IL4R, EVI2B, FXYD6, JAM2, CD47</t>
  </si>
  <si>
    <t>SLC13A3, LOC100140174, TNFAIP6, LHFP, L1CAM, ICAM2, IL6ST, SLC25A20, DGAT2, PDGFRA, GPC4, BOLA-DRB3, SYT11, CAV1, SLC23A2, HAS2, MME, SORL1, SCNN1B, MS4A8B, Cacna1d, LOC100139049, SELP, GJA1, TFRC, GPR68, SCARB1, CDH2, ZIC2, Flrt3, SLC1A3, MGC139164, MMD, ACVRL1, KCNK1, SLC16A12, Gba3, KLB, JAG1, SLC8A1, FGFR4, KLRC1, GPRC5B, GPR1, KCNK2, TMEM8A, AMIGO2, homer2, CD8B, SLC7A3, MAOB, C8A, MGC138914, SLC4A7, IL4R, EVI2B, FXYD6, JAM2, CD47</t>
  </si>
  <si>
    <t>CORO2A, SELP, SERPINF2, DPYS, TFRC, RGS20, BTK, SYT11, CAV1, APBA2, A2M, IFITM2, FST, FN1, GJA1, GKN2, SCARB1, CLIC6, STMN1, NOSTRIN, Serpina5, AP1AR, ARF5, THBS4, IGFBP4, STMN2, PLAT, GPRC5B, OCA2, LOC530803, PCOLCE2, AP1S2, LOC777594, PHLDA1, LOC100299180, SPARC, MME, CLIP2, MYO10</t>
  </si>
  <si>
    <t>DUSP4, SNAI1, RBM20, HNF4A, MSH2, SPIC, POU5F1, NME1, ARPM1, HMGN5, SFRS2, ZNF569, RFC1, PRKACB, ORC1, EVI2B, HSPB1, RCC1, RALY, CLIC6, RNF213, XPO7, SNRPA, TCF7L2, HNF1B, GSC, GLI3, ETS1, HNRPA0, TOP2A, CCNA1, PRICKLE1, IMP4, ZCCHC17, VIM, PBX1, SOX5, C14orf169, PITX2, LMO2, FGF2, KIAA0753, SMARCA2, KRT7, CLIP2, H3F3A, SOX2, PNMA2, HDAC2, RBMXL2</t>
  </si>
  <si>
    <t>DUSP4, SNAI1, HNF4A, SPIC, POU5F1, ARPM1, HMGN5, ZNF569, RFC1, PRKACB, ORC1, EVI2B, HSPB1, SNRPA, TCF7L2, HNF1B, RBM20, GLI3, ETS1, HNRPA0, TOP2A, CCNA1, GSC, IMP4, ZCCHC17, VIM, PBX1, SOX5, C14orf169, PITX2, LMO2, FGF2, SFRS2, KRT7, CLIP2, SOX2, PNMA2, HDAC2</t>
  </si>
  <si>
    <t>CDH2, SPRY2, SEPT3, MICAL2, Cacna1d, ZIC2, SCARB1, ETS1, Serpina5, MYL9, RASGEF1B, MOCS2, SLC8A1, C8A, PRKCB, PITX2, KRT7, FXYD6, UPP1, SOX2, CHN1, KCNK1, MAPRE2, PYGL, MSH2, BCOR, SLC25A20, DGAT2, BOLA-DRB3, KATNAL2, PRKACB, XPO7, ZAP70, ACTG2, AVIL, MIS18A, GLI1, PRKCI, SOX5, AP1S2, PLS3, FCGRT, H3F3A, MAP1B, MYO10, SPIC, PFKM, CORO2A, LOC782966, MAOB, ARPM1, HNF4A, S100B, CCT6B, ORC1, EID3, PFKFB4, GJA1, HSPB1, TCF7L2, GLI3, ACVRL1, POU5F1, TOP2A, TUBA8, JAG1, STMN2, VIM, P4HA3, KCNK2, CD8B, SIPA1L1, GJC1, SMARCA2, EVI2B, MID1, CLIP2, NEFL, TNRC6A, SNAI1, LHFP, NME1, RGS20, NPTXR, MYH1, MS4A8B, RNF213, STMN1, HNF1B, CAV1, SLC16A12, RFC1, MGC126945, GSC, GNG4, TMOD2, PBX1, LMO2, KIAA0753, LRRC49, HDAC2</t>
  </si>
  <si>
    <t>PYGL, AHCYL2, USO1, TKTL1, HSD3B1, Mgst3, GPC4, ARMCX4, CTSC, UGT8, S100B, CAV1, FABP7, LOC539238, SLC9A9, Cacna1d, GJA1, LRAT, LFNG, CA4, CLIC6, SLC39A10, Gba3, KDELC2, KLB, RAB30, RTN1, PLIN2, AHCYL1, P4HA3, SERPINH1, FABP3, SCD5, DHRS7, PCOLCE2, NRP1, DGAT2, SLC35D2, PBX1, MME, EMILIN2, B3galt1, CYP1A1</t>
  </si>
  <si>
    <t>CORO2A, SELP, SERPINF2, TFRC, RGS20, BTK, SYT11, CAV1, APBA2, A2M, IFITM2, FST, FN1, GJA1, GKN2, SCARB1, CLIC6, NOSTRIN, Serpina5, AP1AR, ARF5, THBS4, IGFBP4, PLAT, GPRC5B, OCA2, LOC530803, PCOLCE2, AP1S2, LOC777594, PHLDA1, LOC100299180, SPARC, MME, CLIP2, MYO10</t>
  </si>
  <si>
    <t>BCNT2, STAMBPL1, ZNF710, TKTL1, BTK, DCK, PRDM14, Cacna1d, ZNF382, ZIC2, CLIC6, ETS1, Serpina5, HMGN5, CCNA1, RAB30, RTN1, FGFR4, C9orf89, PLIN2, PRKCB, PITX2, DMTF1, TNP1, SSB, PMM1, CFB, KRT7, CTNND2, SOX2, PNMA2, DUSP4, ZNF462, KDM2B, FABP7, ID3, BCOR, L3MBTL2, C5orf13, TACC2, SFRS2, FOXO4, KATNAL2, PRKACB, STAT3, RCC1, XPO7, ZAP70, NOSTRIN, RBM20, GLI1, PRICKLE1, IMP4, PRKCI, RPIA, HLTF, SOX5, AMIGO2, LOC782892, FGF12, C14orf169, MEIS2, BBX, IRF1, H3F3A, UNG, ZNF529, SPIC, CAPN7, CORO2A, ARPM1, HNF4A, S100B, ZNF569, STK38, ORC1, EID3, RAD54L, ZIC3, HSPB1, MSH2, SNRPA, TCF7L2, GLI3, POU5F1, PTMA, HNRPA0, TOP2A, JAG1, ZNF570, VIM, LRRC49, SIPA1L1, HELLS, SMARCA2, EVI2B, CLIP2, ID1, CLDN10, RSPO3, SNAI1, SH3BGRL, NME1, NME4, NPTXR, OTX2, RALY, RNF213, NANOG, HNF1B, ANKRD31, PSIP1, RFC1, GSC, TMX2, ZBTB44, SCOC, ZCCHC17, TMOD2, PBX1, MYST2, FABP3, PHLDA1, LMO2, FGF2, PRDM1, KIAA0753, Sox4, BEX2, HDAC2, FYN, RBMXL2</t>
  </si>
  <si>
    <t>LFNG, ARL3, USO1, POU5F1, MAPRE2, GKN2, ATP10A, RGS20, CTSC, CAV1, PRKACB, CHST2, WNT11, MYH1, SLC9A9, GJA1, LOC524129, STMN1, SCARB1, HSPB1, FUT10, NOSTRIN, RAB30, LOC539238, ARF5, CHSY1, STMN2, SCOC, PLIN2, PCOLCE2, AP1S2, SLC35D2, KIAA0753, MME, LAPTM4B, EMILIN2, B3galt1, ROCK2, ST6GAL1</t>
  </si>
  <si>
    <t>CORO2A, SELP, SERPINF2, TFRC, RGS20, SYT11, APBA2, A2M, IFITM2, FST, FN1, GJA1, GKN2, SCARB1, CLIC6, Serpina5, AP1AR, ARF5, THBS4, PLAT, GPRC5B, OCA2, LOC530803, PCOLCE2, AP1S2, LOC777594, PHLDA1, LOC100299180, SPARC, MME, CLIP2, MYO10</t>
  </si>
  <si>
    <t>CDH2, SEPT3, MICAL2, DCK, Cacna1d, FST, ZIC2, SCARB1, ETS1, Serpina5, MYL9, RASGEF1B, IGFBP4, SLC8A1, FGFR4, C8A, PRKCB, PITX2, TNP1, SSB, CFB, KRT7, FXYD6, UPP1, AVIL, CHN1, KCNK1, MAPRE2, PYGL, MSH2, BCOR, SPRY2, DGAT2, SLC25A20, BOLA-DRB3, KATNAL2, PRKACB, XPO7, ZAP70, ACTG2, RBM20, SOX2, MIS18A, GLI1, MYST2, IMP4, PRKCI, SOX5, AP1S2, C14orf169, PLS3, TMOD2, H3F3A, MAP1B, MYO10, MOCS2, SPIC, PFKM, CORO2A, LOC782966, MAOB, ARPM1, HNF4A, S100B, CCT6B, ORC1, EID3, PFKFB4, GJA1, HSPB1, SNRPA, TCF7L2, GLI3, ACVRL1, POU5F1, HNRPA0, TOP2A, TUBA8, JAG1, STMN2, VIM, P4HA3, KCNK2, CD8B, SIPA1L1, NRP1, HELLS, GJC1, SMARCA2, EVI2B, MID1, CLIP2, NEFL, TNRC6A, SNAI1, LHFP, NME1, PDGFRA, RGS20, NPTXR, NME4, MYH1, RPL36A, MS4A8B, RALY, RNF213, STMN1, HNF1B, CAV1, SLC16A12, RTN1, RFC1, MGC126945, GSC, GNG4, ZCCHC17, FCGRT, PBX1, LMO2, KIAA0753, LRRC49, HDAC2, RBMXL2</t>
  </si>
  <si>
    <t>CHN1, SNCB, MAPRE2, TACC2, CDH2, CORO2A, CDC42EP4, SPRY2, NME1, ARPM1, SEPT3, MICAL2, CAV1, KATNAL2, STK38, FRMD5, LOC539238, MYH1, SCNN1B, Cacna1d, PRKACB, CLIC6, HSPB1, STMN1, CTNND2, NOSTRIN, ACTG2, ABLIM3, BCOR, RAD54L, LOC782966, TOP2A, ADD2, CCNA1, TUBA8, MYL9, PDE4D, STMN2, PRKCI, VIM, LRRC49, PRKCB, FEZ1, PLS3, POU5F1, TMOD2, ROCK2, KIAA0753, KRT7, MID1, CLIP2, UPP1, NEFL, AVIL, MAP1B, MYO10, TNRC6A</t>
  </si>
  <si>
    <t>DUSP4, SNAI1, HNF4A, SPIC, POU5F1, ARPM1, HMGN5, PRKACB, ORC1, SNRPA, TCF7L2, HNF1B, GSC, GLI3, ETS1, HNRPA0, RFC1, CCNA1, RBM20, IMP4, PBX1, SOX5, PITX2, LMO2, SFRS2, EVI2B, CLIP2, SOX2, HDAC2</t>
  </si>
  <si>
    <t>USO1, LRAT, CDC42EP4, TKTL1, HSD3B1, Mgst3, LFNG, RGS20, SYT11, CAV1, CHST2, SLC9A9, SELP, GJA1, LOC524129, XPO7, SCARB1, CLIC6, FUT10, RAB30, POU5F1, CHSY1, RTN1, PRICKLE1, GPRC5B, OCA2, LOC530803, SCD5, PCOLCE2, AP1S2, PHLDA1, DGAT2, SLC35D2, CYP1A1, KIAA0753, LOC100299180, LAPTM4B, B3galt1, ROCK2, ST6GAL1</t>
  </si>
  <si>
    <t>BCNT2, CDH2, CDC42EP4, TKTL1, LXN, LFNG, SEPT3, TMEM17, ROBO4, DENND5B, DCK, SLC9A9, MAP7D3, Cacna1d, IL13RA1, XPO7, SCARB1, CLIC6, PDYN, SLC1A3, CORO2A, CACHD1, TGM2, Serpina5, KIAA0922, Gba3, FRZB, CHSY1, RASGEF1B, IGFBP4, SLC8A1, COL4A1, FGFR4, KLRC1, ARMCX2, LOC100299180, GPR1, LOC530803, PLIN2, CAPN8, C8A, CA13, PRKCB, TMEM206, JAM3, IDH2, KRT7, LAPTM4B, CTNND2, JAM2, SOX2, PNMA2, ROCK2, BTK, CHN1, CTHRC1, L1CAM, CNKSR3, POU5F1, SPRY2, HSD3B1, FBLN1, Mgst3, ATP10A, ARMCX4, BOLA-DRB3, CFB, FOXO4, KATNAL2, PRKACB, APBA2, CHST2, HAS2, MAP1B, GLI1, STAT3, SLC4A7, LOC100139049, SELP, FXYD6, FRMD5, ZIC2, ZAP70, NOSTRIN, CCDC109B, TDGF1, PTI, THBS4, PDE4D, PRICKLE1, GRAMD1A, PRKCI, GPRC5B, CD59, AMIGO2, MME, PCOLCE2, AP1S2, PLS3, S1PR1, KIT, PRSS12, OCA2, B3galt1, MYO10, ralgps2, KLB, ST6GAL1, LOC100140174, MGC139164, WNT11, ICAM2, COL18A1, MAOB, UGT8, CAV1, ankrd39, SLC23A2, USO1, IFITM2, SORL1, SPRY4, CKB, GJA1, LOC524129, CA4, HSPB1, FUT10, Flrt3, ADD2, SCD5, ACVRL1, NID1, LOC786987, JAG1, STMN2, VIM, Mmp2, KCNK2, CD8B, SLC7A3, TFRC, NRP1, LOC777594, SLC25A20, GPC4, FEZ1, SLC35D2, GJC1, AKAP2, GLUD1, EVI2B, MFSD2B, MGC138914, CLDN10, RSPO3, SYT11, SLC13A3, TNFAIP6, PDE6C, LHFP, STARD3NL, ALPL, NME1, GPR125, PBX1, PDGFRA, RGS20, NPTXR, NME4, SCNN1B, MS4A8B, LGALS4, FN1, LRAT, STMN1, GRAMD1B, RAB30, IL6ST, LOC539238, KCNK1, SLC16A12, TMEM243, RTN1, ARF5, MGC126945, IL4R, BDH1, TMX2, TMEM8A, GNG4, RRAD, FCGRT, sfrp2, CD47, homer2, COL5A2, MMD, PHLDA1, DGAT2, GPR160, SUSD3, CYP1A1, KIAA0753, Tmem156, GPR68, SLC39A10, PGBD5, FYN</t>
  </si>
  <si>
    <t>USO1, GLUD1, STARD3NL, ROCK2, POU5F1, SLC25A20, HSD3B1, Mgst3, MAOB, RGS20, SYT11, CAV1, NME4, CHST2, DCK, SLC9A9, SELP, GJA1, LRAT, LFNG, SCARB1, FUT10, SLC1A3, RAB30, TKTL1, CHSY1, BDH1, RTN1, PRICKLE1, MMD, GPRC5B, OCA2, LOC530803, SCD5, AP1S2, PHLDA1, DGAT2, SLC35D2, CYP1A1, LOC100299180, IDH2, B3galt1, MYO10, ST6GAL1</t>
  </si>
  <si>
    <t>SNCB, UNG, AK3, ADH6, SLC25A20, NME1, DPYS, MAOB, ARPM1, ALDH2, GLUD1, CAV1, NME4, FABP7, NADK2, PRKACB, DCK, SLC9A9, CKB, GJA1, SCARB1, CLIC6, HSPB1, SLC1A3, RAB30, TGM2, HLCS, PGD, HSD3B1, BDH1, GOT1, FABP3, PRKCB, GPRC5B, AK3L1, IDH2, ARG2, FYN</t>
  </si>
  <si>
    <t>CHN1, SNCB, MAPRE2, TACC2, CORO2A, BCOR, SPRY2, NME1, ARPM1, SEPT3, MICAL2, CAV1, KATNAL2, MYH1, SCNN1B, Cacna1d, HSPB1, STMN1, CTNND2, ACTG2, POU5F1, RAD54L, LOC782966, TOP2A, TUBA8, MYL9, PDE4D, STMN2, PRKCI, VIM, LRRC49, PRKCB, FEZ1, PLS3, TMOD2, KIAA0753, KRT7, MID1, CLIP2, UPP1, NEFL, MAP1B, MYO10, TNRC6A</t>
  </si>
  <si>
    <t>CDH2, CDC42EP4, SEPT3, MICAL2, FRMD5, DCK, MAP7D3, Cacna1d, CLIC6, HMGN5, CCNA1, MYL9, RTN1, PRKCB, TNP1, KRT7, CTNND2, AVIL, PNMA2, ROCK2, CHN1, MAPRE2, BCOR, CAV1, KATNAL2, PRKACB, LOC539238, RCC1, UPP1, ZAP70, NOSTRIN, ACTG2, RBM20, MIS18A, PDE4D, MYST2, PRKCI, C14orf169, PLS3, H3F3A, MAP1B, MYO10, SNCB, TACC2, CORO2A, LOC782966, ARPM1, SPRY2, ZNF569, STK38, ORC1, EID3, RAD54L, HSPB1, SNRPA, ADD2, POU5F1, TOP2A, TUBA8, STMN2, VIM, LRRC49, HELLS, FEZ1, SMARCA2, MID1, CLIP2, NEFL, TNRC6A, ankrd39, NME1, NPTXR, NME4, MYH1, RPL36A, SCNN1B, STMN1, RFC1, ABLIM3, ZCCHC17, TMOD2, LMO2, FGF2, KIAA0753, Sox4, HDAC2</t>
  </si>
  <si>
    <t>SNAI1, HNF4A, SPIC, POU5F1, ARPM1, ORC1, SNRPA, TCF7L2, HNF1B, GLI3, ETS1, GSC, IMP4, PBX1, SOX5, PITX2, LMO2, SFRS2, EVI2B, CLIP2, SOX2, HDAC2</t>
  </si>
  <si>
    <t>BCNT2, CDH2, TKTL1, LXN, LFNG, BTK, TMEM17, ROBO4, DENND5B, SLC9A9, Cacna1d, IL13RA1, XPO7, SCARB1, CLIC6, IL4R, SLC1A3, IL6ST, CACHD1, TGM2, KIAA0922, Gba3, FRZB, CHSY1, IGFBP4, SLC8A1, FGFR4, KLRC1, LOC100299180, GPR1, LOC530803, C8A, CA13, PRKCB, TMEM206, JAM3, KRT7, L1CAM, CTNND2, JAM2, SOX2, ROCK2, CNKSR3, POU5F1, SLC25A20, HSD3B1, Mgst3, ATP10A, ARMCX4, BOLA-DRB3, CHST2, HAS2, MME, SLC4A7, LOC100139049, LAPTM4B, FRMD5, ZIC2, ZAP70, CCDC109B, TDGF1, PTI, THBS4, PRICKLE1, GRAMD1A, PRKCI, GPRC5B, AMIGO2, PCOLCE2, AP1S2, PLS3, S1PR1, KIT, PRSS12, PBX1, B3galt1, MYO10, ST6GAL1, LOC100140174, MGC139164, ICAM2, CORO2A, MAOB, UGT8, CAV1, SLC23A2, IFITM2, SORL1, GJA1, LOC524129, CA4, FUT10, Flrt3, SCD5, ACVRL1, NID1, LOC786987, JAG1, GNG4, SUSD3, Tmem156, KCNK2, CD8B, SLC7A3, TFRC, NRP1, LOC777594, GPC4, SLC35D2, GJC1, AKAP2, EVI2B, MFSD2B, MGC138914, CLDN10, SLC13A3, TNFAIP6, LHFP, STARD3NL, ALPL, SELP, GPR125, PDGFRA, RGS20, SYT11, SCNN1B, MS4A8B, FN1, LRAT, GRAMD1B, RAB30, ARMCX2, LOC539238, KCNK1, SLC16A12, TMEM243, RTN1, KLB, MGC126945, TMX2, TMEM8A, FCGRT, OCA2, CD47, homer2, MMD, DGAT2, GPR160, FXYD6, CYP1A1, GPR68, SLC39A10, PGBD5</t>
  </si>
  <si>
    <t>SNCB, MAPRE2, TACC2, BCOR, LOC782966, NME1, SEPT3, SPRY2, KATNAL2, RAD54L, HSPB1, STMN1, TOP2A, CCNA1, TUBA8, PDE4D, STMN2, LRRC49, PRKCB, FEZ1, MID1, CLIP2, CTNND2, MAP1B, TNRC6A</t>
  </si>
  <si>
    <t>STK38, MYH1, ABLIM3, SCNN1B, PLS3, TMOD2, CDH2, MYL9, CHN1, CORO2A, ARPM1, CLIC6, PRKCI, HSPB1, SEPT3, AVIL, ACTG2, CAV1, MYO10, PRKACB, POU5F1</t>
  </si>
  <si>
    <t>homer2, GJC1, CNKSR3, CDH2, THBS4, GJA1, JAG1, FRMD5, PRKCI, ROCK2, L1CAM, CTNND2, ZAP70, SYT11, CAV1, CLDN10, JAM2, JAM3</t>
  </si>
  <si>
    <t>CTHRC1, BCNT2, WNT11, SPP1, COL18A1, POU5F1, GPC4, CAV1, COL5A2, FN1, Flrt3, TGM2, SPOCK1, FBLN1, NID1, THBS4, COL4A1, Mmp2, FGF2, MFAP5, SPARC, EMILIN2</t>
  </si>
  <si>
    <t>SLC9A9, RGS20, SLC35D2, ARF5, RAB30, CHSY1, POU5F1, GJA1, LFNG, SCARB1, FUT10, NOSTRIN, B3galt1, CAV1, ROCK2, ST6GAL1, AP1S2, CHST2, USO1</t>
  </si>
  <si>
    <t>KCNK1, SLC16A12, DGAT2, GJA1, LHFP, CDH2, JAG1, SLC25A20, SLC8A1, MAOB, XPO7, KCNK2, CAV1, C8A</t>
  </si>
  <si>
    <t>ADD2, Cacna1d, CDH2, THBS4, CNKSR3, GPRC5B, PLAT, AP1S2, VIM, L1CAM, NEFL, SYT11, SLC1A3, homer2, MYO10, SPARC, PRKACB, APBA2, LOC539238</t>
  </si>
  <si>
    <t>BCNT2, CDH2, LXN, LFNG, TMEM17, ROBO4, SLC7A3, SLC9A9, Cacna1d, IL13RA1, XPO7, SCARB1, CLIC6, IL4R, SLC1A3, CACHD1, Gba3, FRZB, CHSY1, RTN1, SLC8A1, FGFR4, KLRC1, LOC100299180, GPR1, LOC530803, C8A, KIAA0922, TMEM206, JAM3, KRT7, L1CAM, JAM2, SOX2, POU5F1, CAV1, HSD3B1, Mgst3, ATP10A, ARMCX4, BOLA-DRB3, CHST2, HAS2, MME, SLC4A7, LOC100139049, LAPTM4B, FRMD5, ZIC2, MGC139164, CCDC109B, TDGF1, PTI, GRAMD1A, GPRC5B, AMIGO2, S1PR1, KIT, PRSS12, PBX1, B3galt1, ST6GAL1, LOC100140174, ICAM2, IL6ST, MAOB, UGT8, SLC25A20, SLC23A2, IFITM2, SORL1, GJA1, LOC524129, CA4, FUT10, Flrt3, SCD5, ACVRL1, LOC786987, JAG1, SUSD3, Tmem156, KCNK2, CD8B, DENND5B, TFRC, NRP1, LOC777594, GPC4, SLC35D2, GJC1, EVI2B, MFSD2B, CLDN10, SLC13A3, TNFAIP6, LHFP, STARD3NL, ALPL, SELP, GPR125, PDGFRA, SYT11, SCNN1B, MS4A8B, LRAT, GRAMD1B, ARMCX2, KCNK1, SLC16A12, TMEM243, KLB, MGC126945, TMX2, TMEM8A, FCGRT, OCA2, CD47, homer2, MMD, DGAT2, GPR160, FXYD6, MGC138914, GPR68, SLC39A10, PGBD5</t>
  </si>
  <si>
    <t>BCNT2, CDH2, LXN, LFNG, TMEM17, ROBO4, SLC7A3, SLC9A9, Cacna1d, IL13RA1, XPO7, SCARB1, CLIC6, IL4R, SLC1A3, CACHD1, Gba3, FRZB, CHSY1, RTN1, SLC8A1, FGFR4, KLRC1, LOC100299180, GPR1, LOC530803, C8A, KIAA0922, TMEM206, JAM3, KRT7, L1CAM, JAM2, SOX2, POU5F1, CAV1, HSD3B1, Mgst3, ATP10A, ARMCX4, BOLA-DRB3, CHST2, HAS2, MME, SLC4A7, LOC100139049, LAPTM4B, FRMD5, ZIC2, MGC139164, CCDC109B, PTI, GRAMD1A, GPRC5B, AMIGO2, S1PR1, KIT, PRSS12, PBX1, B3galt1, ST6GAL1, LOC100140174, ICAM2, IL6ST, MAOB, UGT8, SLC25A20, SLC23A2, IFITM2, SORL1, GJA1, LOC524129, FUT10, Flrt3, SCD5, ACVRL1, LOC786987, JAG1, SUSD3, Tmem156, KCNK2, CD8B, DENND5B, TFRC, NRP1, LOC777594, GPC4, SLC35D2, GJC1, EVI2B, MFSD2B, CLDN10, SLC13A3, TNFAIP6, LHFP, STARD3NL, ALPL, SELP, GPR125, PDGFRA, SYT11, SCNN1B, MS4A8B, LRAT, GRAMD1B, ARMCX2, KCNK1, SLC16A12, TMEM243, KLB, MGC126945, TMX2, TMEM8A, FCGRT, OCA2, CD47, homer2, MMD, DGAT2, GPR160, FXYD6, MGC138914, GPR68, SLC39A10, PGBD5</t>
  </si>
  <si>
    <t>MAPRE2, BCOR, LOC782966, NME1, STMN2, MID1, STMN1, LRRC49, SEPT3, MAP1B, SPRY2, KATNAL2, CLIP2, TNRC6A</t>
  </si>
  <si>
    <t>SNAI1, PITX2, HNF4A, SPIC, GSC, POU5F1, SOX5, CLIP2, PBX1, LMO2, TCF7L2, HNF1B, ETS1, SOX2</t>
  </si>
  <si>
    <t>GJA1, SELP, OCA2, SCARB1, GPRC5B, LOC100299180, LOC530803, SYT11, AP1S2, PHLDA1</t>
  </si>
  <si>
    <t>SLC9A9, DGAT2, RTN1, KDELC2, RAB30, TKTL1, HSD3B1, Mgst3, SCD5, P4HA3, SERPINH1, SLC35D2, LRAT, CYP1A1</t>
  </si>
  <si>
    <t>RGS20, SLC35D2, USO1, RAB30, CHSY1, POU5F1, GJA1, LFNG, FUT10, B3galt1, CAV1, ROCK2, ST6GAL1, AP1S2, CHST2</t>
  </si>
  <si>
    <t>FBLN1, CTHRC1, BCNT2, COL5A2, COL18A1, FN1, COL4A1, MFAP5, NID1, SPARC, POU5F1</t>
  </si>
  <si>
    <t>SLC9A9, AK3, FABP7, SLC1A3, GOT1, AK3L1, BDH1, GJA1, HSD3B1, IDH2, MAOB, ALDH2, GLUD1, FABP3, SLC25A20, NME4, FYN, DCK</t>
  </si>
  <si>
    <t>GJC1, CDH2, JAM3, GJA1, PRKCI, ROCK2, L1CAM, CTNND2, ZAP70, CLDN10, JAM2, FRMD5</t>
  </si>
  <si>
    <t>GJA1, FGFR4, MMD, GOT1, CTSC, SYT11, MYO10, SCARB1</t>
  </si>
  <si>
    <t>SLC9A9, DGAT2, RTN1, SLC35D2, RAB30, TKTL1, HSD3B1, Mgst3, SCD5, LRAT, CYP1A1</t>
  </si>
  <si>
    <t>PRKCB, TDGF1, CDH2, GNG4, RGS20, ZAP70, TGM2</t>
  </si>
  <si>
    <t>ARPM1, HDAC2, RCC1, H3F3A, ORC1</t>
  </si>
  <si>
    <t>PRKCB, TDGF1, CDH2, GNG4, RGS20, ZAP70, TGM2, FRMD5</t>
  </si>
  <si>
    <t>SLC9A9, HSD3B1, BDH1, GJA1, PRICKLE1, GLUD1, MAOB, XPO7, IDH2, SLC1A3, SLC25A20, NME4, CLIC6, FYN, DCK</t>
  </si>
  <si>
    <t>CDH2, FST, LHFP, JAG1</t>
  </si>
  <si>
    <t>SLC35D2, CHSY1, RTN1, LFNG, SCD5, SYT11, ST6GAL1, CHST2</t>
  </si>
  <si>
    <t>CDH2, JAM3, PRICKLE1, PRKCI, JAM2, CLDN10, FRMD5</t>
  </si>
  <si>
    <t>SLC9A9, BDH1, GJA1, HSD3B1, GLUD1, MAOB, IDH2, SLC1A3, SLC25A20, NME4, DCK</t>
  </si>
  <si>
    <t>SLC9A9, BDH1, GJA1, HSD3B1, GLUD1, MAOB, IDH2, SLC1A3, SLC25A20, NME4, FYN, DCK</t>
  </si>
  <si>
    <t>ZCCHC17, HNRPA0, RALY, RBMXL2</t>
  </si>
  <si>
    <t>SLC35D2, CHSY1, RTN1, LFNG, SCD5, SYT11, ST6GAL1</t>
  </si>
  <si>
    <t>HELLS, MIS18A, HMGN5, RFC1, POU5F1, TNP1, Sox4, RCC1, RTN1, MYST2, SMARCA2, ARPM1, CLIP2, H3F3A, NPTXR, HDAC2, TOP2A, ankrd39, ORC1, EID3, DCK</t>
  </si>
  <si>
    <t>CNKSR3, CDH2, Cacna1d, APBA2, GPRC5B, L1CAM, SYT11, homer2, AP1S2</t>
  </si>
  <si>
    <t>BDH1, HSD3B1, GLUD1, MAOB, IDH2, SLC1A3, SLC25A20, NME4, DCK</t>
  </si>
  <si>
    <t>CHSY1, LFNG, USO1, RAB30</t>
  </si>
  <si>
    <t>CDH2, JAM3, PRKCI, JAM2, CLDN10, FRMD5</t>
  </si>
  <si>
    <t>THBS4, ZAP70, CAV1</t>
  </si>
  <si>
    <t>PFKM, PFKFB4, ZCCHC17, NEFL, CCT6B, RPL36A, POU5F1</t>
  </si>
  <si>
    <t>MYO10, SCARB1, MMD</t>
  </si>
  <si>
    <t>RASGEF1B, PRKACB, SLC25A20</t>
  </si>
  <si>
    <t>HDAC2, RFC1, ORC1</t>
  </si>
  <si>
    <t>PRKCI, CLDN10, JAM3, JAM2, FRMD5</t>
  </si>
  <si>
    <t>HELLS, HMGN5, TOP2A, POU5F1, TNP1, Sox4, RCC1, RTN1, MYST2, SMARCA2, ARPM1, H3F3A, NPTXR, HDAC2, ORC1, DCK</t>
  </si>
  <si>
    <t>MID1, MAPRE2, KATNAL2, CLIP2, MAP1B</t>
  </si>
  <si>
    <t>CHSY1, ST6GAL1, LFNG, CHST2</t>
  </si>
  <si>
    <t>SCD5, RTN1, SLC35D2</t>
  </si>
  <si>
    <t>PCOLCE2, AP1S2</t>
  </si>
  <si>
    <t>AP1S2, SYT11</t>
  </si>
  <si>
    <t>ZCCHC17, RPL36A</t>
  </si>
  <si>
    <t>SYT11, RGS20, APBA2, AP1S2</t>
  </si>
  <si>
    <t>NME4, TKTL1, IDH2</t>
  </si>
  <si>
    <t>GJA1, ARF5, AP1S2</t>
  </si>
  <si>
    <t>HELLS, MIS18A, CLIP2</t>
  </si>
  <si>
    <t>C14orf169, IMP4</t>
  </si>
  <si>
    <t>KRT7, VIM, CLIP2, UPP1, NEFL, MICAL2</t>
  </si>
  <si>
    <t>CHSY1, ST6GAL1, LFNG</t>
  </si>
  <si>
    <t>NME4, HSD3B1</t>
  </si>
  <si>
    <t>GJA1, GJC1</t>
  </si>
  <si>
    <t>AP1S2, AP1AR</t>
  </si>
  <si>
    <t>SYT11, APBA2, AP1S2</t>
  </si>
  <si>
    <t>ACVRL1, ZAP70, CD8B</t>
  </si>
  <si>
    <t>POU5F1, BOLA-DRB3</t>
  </si>
  <si>
    <t>GJA1, AP1S2</t>
  </si>
  <si>
    <t>XPO7, PRICKLE1, CLIC6</t>
  </si>
  <si>
    <t>GJA1, MAOB</t>
  </si>
  <si>
    <t>RGS20, GNG4</t>
  </si>
  <si>
    <t>FCGRT, POU5F1, MGC126945</t>
  </si>
  <si>
    <t>C14orf169, HNRPA0, IMP4, RPL36A, CDH2, FST, SSB, JAG1, CFB, ZCCHC17, SNRPA, RBM20, NME4, LHFP, RALY, RBMXL2</t>
  </si>
  <si>
    <t>MYO10, MYL9, MYH1</t>
  </si>
  <si>
    <t>homer2, CNKSR3</t>
  </si>
  <si>
    <t>HELLS, TNP1, RTN1, MYST2, H3F3A, ORC1, DCK</t>
  </si>
  <si>
    <t>HELLS, TNP1, RTN1, MYST2, H3F3A, DCK</t>
  </si>
  <si>
    <t>NME4, ZCCHC17, RPL36A</t>
  </si>
  <si>
    <t>Genes</t>
  </si>
  <si>
    <t>p-value</t>
  </si>
  <si>
    <t>Term discription</t>
  </si>
  <si>
    <t>GenBank Acc #</t>
  </si>
  <si>
    <t>ICM 1</t>
  </si>
  <si>
    <t>ICM 2</t>
  </si>
  <si>
    <t>TE 1</t>
  </si>
  <si>
    <t>TE 2</t>
  </si>
  <si>
    <t>M 1</t>
  </si>
  <si>
    <t>M 2</t>
  </si>
  <si>
    <t>Bp 3</t>
  </si>
  <si>
    <t>Bp 4</t>
  </si>
  <si>
    <t>uArray sample</t>
  </si>
  <si>
    <t>B 2 / Bp 2</t>
  </si>
  <si>
    <t>38 / 113</t>
  </si>
  <si>
    <t>ICM-C 1</t>
  </si>
  <si>
    <t>ICM-C 2</t>
  </si>
  <si>
    <t>ICM-PD 1</t>
  </si>
  <si>
    <t>ICM-PD 2</t>
  </si>
  <si>
    <t>Kues, WA</t>
  </si>
  <si>
    <t>Xie, D</t>
  </si>
  <si>
    <t>*</t>
  </si>
  <si>
    <t>8 cell &lt;</t>
  </si>
  <si>
    <t>47 / 173</t>
  </si>
  <si>
    <t>B 1 / Bp 1</t>
  </si>
  <si>
    <t>Embryos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ont="1" applyBorder="1"/>
    <xf numFmtId="0" fontId="0" fillId="0" borderId="0" xfId="0" applyFont="1" applyBorder="1" applyAlignment="1">
      <alignment wrapText="1"/>
    </xf>
    <xf numFmtId="0" fontId="0" fillId="0" borderId="0" xfId="0" applyFont="1" applyBorder="1" applyAlignment="1">
      <alignment horizontal="right" vertical="center" wrapText="1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 wrapText="1"/>
    </xf>
    <xf numFmtId="164" fontId="0" fillId="0" borderId="0" xfId="0" applyNumberFormat="1" applyFont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165" fontId="3" fillId="0" borderId="0" xfId="0" applyNumberFormat="1" applyFont="1" applyAlignment="1">
      <alignment vertical="center"/>
    </xf>
    <xf numFmtId="17" fontId="3" fillId="0" borderId="0" xfId="0" applyNumberFormat="1" applyFont="1" applyAlignment="1">
      <alignment vertical="center"/>
    </xf>
    <xf numFmtId="165" fontId="3" fillId="0" borderId="0" xfId="0" applyNumberFormat="1" applyFont="1"/>
    <xf numFmtId="49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vertical="center" wrapText="1"/>
    </xf>
    <xf numFmtId="165" fontId="3" fillId="2" borderId="0" xfId="0" applyNumberFormat="1" applyFont="1" applyFill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 wrapText="1"/>
    </xf>
    <xf numFmtId="0" fontId="3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 wrapText="1"/>
    </xf>
    <xf numFmtId="165" fontId="3" fillId="0" borderId="1" xfId="0" applyNumberFormat="1" applyFont="1" applyBorder="1" applyAlignment="1">
      <alignment vertical="center"/>
    </xf>
    <xf numFmtId="165" fontId="4" fillId="0" borderId="2" xfId="0" applyNumberFormat="1" applyFont="1" applyBorder="1" applyAlignment="1">
      <alignment vertical="center"/>
    </xf>
    <xf numFmtId="165" fontId="3" fillId="2" borderId="2" xfId="0" applyNumberFormat="1" applyFont="1" applyFill="1" applyBorder="1" applyAlignment="1">
      <alignment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Standaard" xfId="0" builtinId="0"/>
  </cellStyles>
  <dxfs count="4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65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numFmt numFmtId="165" formatCode="0.000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5" name="Tabel5" displayName="Tabel5" ref="A1:D498" totalsRowShown="0" headerRowDxfId="38">
  <autoFilter ref="A1:D498"/>
  <tableColumns count="4">
    <tableColumn id="1" name="Entrez Gene name" dataDxfId="37"/>
    <tableColumn id="2" name="Gene Discription" dataDxfId="36"/>
    <tableColumn id="3" name="AgriGO ID" dataDxfId="35"/>
    <tableColumn id="4" name="FC" dataDxfId="3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1" name="Tabel11" displayName="Tabel11" ref="A1:F955" totalsRowShown="0" headerRowDxfId="33" dataDxfId="32">
  <autoFilter ref="A1:F955"/>
  <tableColumns count="6">
    <tableColumn id="1" name="GO_acc" dataDxfId="31"/>
    <tableColumn id="2" name="term_type" dataDxfId="30"/>
    <tableColumn id="3" name="Term discription" dataDxfId="29"/>
    <tableColumn id="8" name="p-value" dataDxfId="28"/>
    <tableColumn id="9" name="FDR" dataDxfId="27"/>
    <tableColumn id="383" name="Genes" dataDxfId="2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6" name="Tabel6" displayName="Tabel6" ref="A1:D96" totalsRowShown="0" headerRowDxfId="25" dataDxfId="24">
  <autoFilter ref="A1:D96"/>
  <tableColumns count="4">
    <tableColumn id="1" name="Entrez Gene name" dataDxfId="23"/>
    <tableColumn id="2" name="Gene Discription" dataDxfId="22"/>
    <tableColumn id="3" name="AgriGO ID" dataDxfId="21"/>
    <tableColumn id="4" name="FC" dataDxfId="2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13" name="Tabel13" displayName="Tabel13" ref="A1:C409" totalsRowShown="0">
  <autoFilter ref="A1:C409"/>
  <tableColumns count="3">
    <tableColumn id="1" name="GO Acc." dataDxfId="19"/>
    <tableColumn id="2" name="GO term" dataDxfId="18"/>
    <tableColumn id="3" name="Enriched in" dataDxfId="17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15" name="Tabel15" displayName="Tabel15" ref="A1:F311" totalsRowShown="0" headerRowDxfId="16" dataDxfId="15">
  <autoFilter ref="A1:F311"/>
  <tableColumns count="6">
    <tableColumn id="1" name="GO Acc." dataDxfId="14"/>
    <tableColumn id="2" name="Ontology" dataDxfId="13"/>
    <tableColumn id="3" name="GO discription" dataDxfId="12"/>
    <tableColumn id="4" name="ICMup" dataDxfId="11"/>
    <tableColumn id="5" name="PD up" dataDxfId="10"/>
    <tableColumn id="6" name="PD down" dataDxfId="9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1" name="Tabel1" displayName="Tabel1" ref="A1:G12" totalsRowShown="0" headerRowDxfId="8" dataDxfId="7">
  <autoFilter ref="A1:G12"/>
  <sortState ref="A2:G12">
    <sortCondition ref="A2:A12"/>
  </sortState>
  <tableColumns count="7">
    <tableColumn id="1" name="Gene" dataDxfId="6"/>
    <tableColumn id="2" name="Name" dataDxfId="5"/>
    <tableColumn id="3" name="GenBank Acc #" dataDxfId="4"/>
    <tableColumn id="4" name="Forward primer 5'--&gt;3'" dataDxfId="3"/>
    <tableColumn id="5" name="Reverse primer 5'--&gt;3'" dataDxfId="2"/>
    <tableColumn id="6" name="Length (bp)" dataDxfId="1"/>
    <tableColumn id="7" name="Tm (°C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/>
  <dimension ref="A1:H3775"/>
  <sheetViews>
    <sheetView workbookViewId="0">
      <selection activeCell="F38" sqref="F38"/>
    </sheetView>
  </sheetViews>
  <sheetFormatPr defaultRowHeight="11.25" x14ac:dyDescent="0.25"/>
  <cols>
    <col min="1" max="1" width="21.140625" style="8" bestFit="1" customWidth="1"/>
    <col min="2" max="2" width="56.28515625" style="9" customWidth="1"/>
    <col min="3" max="3" width="16.28515625" style="8" bestFit="1" customWidth="1"/>
    <col min="4" max="4" width="9.140625" style="10"/>
    <col min="5" max="16384" width="9.140625" style="8"/>
  </cols>
  <sheetData>
    <row r="1" spans="1:8" x14ac:dyDescent="0.25">
      <c r="A1" s="21" t="s">
        <v>66</v>
      </c>
      <c r="B1" s="22" t="s">
        <v>67</v>
      </c>
      <c r="C1" s="21" t="s">
        <v>68</v>
      </c>
      <c r="D1" s="26" t="s">
        <v>353</v>
      </c>
      <c r="G1" s="8" t="s">
        <v>14962</v>
      </c>
      <c r="H1" s="8" t="s">
        <v>14963</v>
      </c>
    </row>
    <row r="2" spans="1:8" x14ac:dyDescent="0.25">
      <c r="A2" s="23" t="s">
        <v>69</v>
      </c>
      <c r="B2" s="24" t="s">
        <v>70</v>
      </c>
      <c r="C2" s="23" t="s">
        <v>71</v>
      </c>
      <c r="D2" s="27">
        <v>107.2025044496272</v>
      </c>
    </row>
    <row r="3" spans="1:8" x14ac:dyDescent="0.25">
      <c r="A3" s="8" t="s">
        <v>72</v>
      </c>
      <c r="B3" s="9" t="s">
        <v>73</v>
      </c>
      <c r="C3" s="8" t="s">
        <v>74</v>
      </c>
      <c r="D3" s="10">
        <v>103.88596147184103</v>
      </c>
    </row>
    <row r="4" spans="1:8" ht="22.5" x14ac:dyDescent="0.25">
      <c r="A4" s="16" t="s">
        <v>75</v>
      </c>
      <c r="B4" s="17" t="s">
        <v>76</v>
      </c>
      <c r="C4" s="16" t="s">
        <v>77</v>
      </c>
      <c r="D4" s="18">
        <v>94.078685671676837</v>
      </c>
    </row>
    <row r="5" spans="1:8" x14ac:dyDescent="0.25">
      <c r="A5" s="8" t="s">
        <v>78</v>
      </c>
      <c r="B5" s="9" t="s">
        <v>79</v>
      </c>
      <c r="C5" s="8" t="s">
        <v>80</v>
      </c>
      <c r="D5" s="10">
        <v>70.510920031908682</v>
      </c>
    </row>
    <row r="6" spans="1:8" x14ac:dyDescent="0.25">
      <c r="A6" s="16" t="s">
        <v>81</v>
      </c>
      <c r="B6" s="17" t="s">
        <v>82</v>
      </c>
      <c r="C6" s="16" t="s">
        <v>83</v>
      </c>
      <c r="D6" s="18">
        <v>64.90472033416259</v>
      </c>
    </row>
    <row r="7" spans="1:8" x14ac:dyDescent="0.25">
      <c r="A7" s="8" t="s">
        <v>84</v>
      </c>
      <c r="B7" s="9" t="s">
        <v>85</v>
      </c>
      <c r="C7" s="8" t="s">
        <v>86</v>
      </c>
      <c r="D7" s="10">
        <v>57.849280066027816</v>
      </c>
    </row>
    <row r="8" spans="1:8" x14ac:dyDescent="0.25">
      <c r="A8" s="16" t="s">
        <v>87</v>
      </c>
      <c r="B8" s="17" t="s">
        <v>88</v>
      </c>
      <c r="C8" s="16" t="s">
        <v>89</v>
      </c>
      <c r="D8" s="18">
        <v>54.070713920534864</v>
      </c>
    </row>
    <row r="9" spans="1:8" x14ac:dyDescent="0.25">
      <c r="A9" s="8" t="s">
        <v>90</v>
      </c>
      <c r="B9" s="9" t="s">
        <v>91</v>
      </c>
      <c r="C9" s="8" t="s">
        <v>92</v>
      </c>
      <c r="D9" s="10">
        <v>52.006408302537565</v>
      </c>
    </row>
    <row r="10" spans="1:8" x14ac:dyDescent="0.25">
      <c r="A10" s="16" t="s">
        <v>93</v>
      </c>
      <c r="B10" s="17" t="s">
        <v>94</v>
      </c>
      <c r="C10" s="16" t="s">
        <v>95</v>
      </c>
      <c r="D10" s="18">
        <v>51.883097207227379</v>
      </c>
    </row>
    <row r="11" spans="1:8" x14ac:dyDescent="0.25">
      <c r="A11" s="8" t="s">
        <v>29</v>
      </c>
      <c r="B11" s="9" t="s">
        <v>96</v>
      </c>
      <c r="C11" s="8" t="s">
        <v>97</v>
      </c>
      <c r="D11" s="10">
        <v>49.246042958690083</v>
      </c>
    </row>
    <row r="12" spans="1:8" x14ac:dyDescent="0.25">
      <c r="A12" s="16" t="s">
        <v>98</v>
      </c>
      <c r="B12" s="17" t="s">
        <v>99</v>
      </c>
      <c r="C12" s="16" t="s">
        <v>100</v>
      </c>
      <c r="D12" s="18">
        <v>48.669140781820289</v>
      </c>
    </row>
    <row r="13" spans="1:8" x14ac:dyDescent="0.25">
      <c r="A13" s="8" t="s">
        <v>101</v>
      </c>
      <c r="B13" s="9" t="s">
        <v>102</v>
      </c>
      <c r="C13" s="8" t="s">
        <v>103</v>
      </c>
      <c r="D13" s="10">
        <v>45.633971148628817</v>
      </c>
    </row>
    <row r="14" spans="1:8" x14ac:dyDescent="0.25">
      <c r="A14" s="16" t="s">
        <v>104</v>
      </c>
      <c r="B14" s="17" t="s">
        <v>102</v>
      </c>
      <c r="C14" s="16" t="s">
        <v>105</v>
      </c>
      <c r="D14" s="18">
        <v>43.19206536197688</v>
      </c>
    </row>
    <row r="15" spans="1:8" x14ac:dyDescent="0.25">
      <c r="A15" s="8" t="s">
        <v>106</v>
      </c>
      <c r="B15" s="9" t="s">
        <v>107</v>
      </c>
      <c r="C15" s="8" t="s">
        <v>108</v>
      </c>
      <c r="D15" s="10">
        <v>39.427512830495644</v>
      </c>
    </row>
    <row r="16" spans="1:8" x14ac:dyDescent="0.25">
      <c r="A16" s="16" t="s">
        <v>350</v>
      </c>
      <c r="B16" s="17" t="s">
        <v>351</v>
      </c>
      <c r="C16" s="16" t="s">
        <v>352</v>
      </c>
      <c r="D16" s="18">
        <v>-38.843599733601359</v>
      </c>
    </row>
    <row r="17" spans="1:4" x14ac:dyDescent="0.25">
      <c r="A17" s="8" t="s">
        <v>109</v>
      </c>
      <c r="B17" s="9" t="s">
        <v>110</v>
      </c>
      <c r="C17" s="8" t="s">
        <v>111</v>
      </c>
      <c r="D17" s="10">
        <v>36.281837043639761</v>
      </c>
    </row>
    <row r="18" spans="1:4" x14ac:dyDescent="0.25">
      <c r="A18" s="16" t="s">
        <v>112</v>
      </c>
      <c r="B18" s="17" t="s">
        <v>113</v>
      </c>
      <c r="C18" s="16" t="s">
        <v>114</v>
      </c>
      <c r="D18" s="18">
        <v>34.387894971752019</v>
      </c>
    </row>
    <row r="19" spans="1:4" x14ac:dyDescent="0.25">
      <c r="A19" s="8" t="s">
        <v>115</v>
      </c>
      <c r="B19" s="9" t="s">
        <v>116</v>
      </c>
      <c r="C19" s="8" t="s">
        <v>117</v>
      </c>
      <c r="D19" s="10">
        <v>33.763936243567038</v>
      </c>
    </row>
    <row r="20" spans="1:4" x14ac:dyDescent="0.25">
      <c r="A20" s="16" t="s">
        <v>118</v>
      </c>
      <c r="B20" s="17" t="s">
        <v>119</v>
      </c>
      <c r="C20" s="16"/>
      <c r="D20" s="18">
        <v>33.668674037977929</v>
      </c>
    </row>
    <row r="21" spans="1:4" x14ac:dyDescent="0.25">
      <c r="A21" s="8" t="s">
        <v>120</v>
      </c>
      <c r="B21" s="9" t="s">
        <v>121</v>
      </c>
      <c r="C21" s="8" t="s">
        <v>122</v>
      </c>
      <c r="D21" s="10">
        <v>33.199759831984984</v>
      </c>
    </row>
    <row r="22" spans="1:4" ht="33.75" x14ac:dyDescent="0.25">
      <c r="A22" s="16" t="s">
        <v>123</v>
      </c>
      <c r="B22" s="17" t="s">
        <v>124</v>
      </c>
      <c r="C22" s="16" t="s">
        <v>125</v>
      </c>
      <c r="D22" s="18">
        <v>32.907077492972462</v>
      </c>
    </row>
    <row r="23" spans="1:4" x14ac:dyDescent="0.25">
      <c r="A23" s="8" t="s">
        <v>126</v>
      </c>
      <c r="B23" s="9" t="s">
        <v>127</v>
      </c>
      <c r="C23" s="8" t="s">
        <v>128</v>
      </c>
      <c r="D23" s="10">
        <v>31.611057629007004</v>
      </c>
    </row>
    <row r="24" spans="1:4" x14ac:dyDescent="0.25">
      <c r="A24" s="16" t="s">
        <v>129</v>
      </c>
      <c r="B24" s="17" t="s">
        <v>130</v>
      </c>
      <c r="C24" s="16" t="s">
        <v>131</v>
      </c>
      <c r="D24" s="18">
        <v>31.044138689726122</v>
      </c>
    </row>
    <row r="25" spans="1:4" x14ac:dyDescent="0.25">
      <c r="A25" s="8" t="s">
        <v>132</v>
      </c>
      <c r="B25" s="9" t="s">
        <v>102</v>
      </c>
      <c r="C25" s="8" t="s">
        <v>133</v>
      </c>
      <c r="D25" s="10">
        <v>30.88431012732859</v>
      </c>
    </row>
    <row r="26" spans="1:4" x14ac:dyDescent="0.25">
      <c r="A26" s="16" t="s">
        <v>134</v>
      </c>
      <c r="B26" s="17" t="s">
        <v>135</v>
      </c>
      <c r="C26" s="16" t="s">
        <v>136</v>
      </c>
      <c r="D26" s="18">
        <v>29.957698751179542</v>
      </c>
    </row>
    <row r="27" spans="1:4" x14ac:dyDescent="0.25">
      <c r="A27" s="8" t="s">
        <v>137</v>
      </c>
      <c r="B27" s="9" t="s">
        <v>138</v>
      </c>
      <c r="C27" s="8" t="s">
        <v>139</v>
      </c>
      <c r="D27" s="10">
        <v>28.66717626321573</v>
      </c>
    </row>
    <row r="28" spans="1:4" x14ac:dyDescent="0.25">
      <c r="A28" s="16" t="s">
        <v>140</v>
      </c>
      <c r="B28" s="17" t="s">
        <v>141</v>
      </c>
      <c r="C28" s="16" t="s">
        <v>142</v>
      </c>
      <c r="D28" s="18">
        <v>28.623770099636541</v>
      </c>
    </row>
    <row r="29" spans="1:4" x14ac:dyDescent="0.25">
      <c r="A29" s="8" t="s">
        <v>143</v>
      </c>
      <c r="B29" s="9" t="s">
        <v>144</v>
      </c>
      <c r="C29" s="8" t="s">
        <v>145</v>
      </c>
      <c r="D29" s="10">
        <v>28.353029712698671</v>
      </c>
    </row>
    <row r="30" spans="1:4" x14ac:dyDescent="0.25">
      <c r="A30" s="16" t="s">
        <v>146</v>
      </c>
      <c r="B30" s="17" t="s">
        <v>147</v>
      </c>
      <c r="C30" s="16" t="s">
        <v>148</v>
      </c>
      <c r="D30" s="18">
        <v>27.842744082346062</v>
      </c>
    </row>
    <row r="31" spans="1:4" x14ac:dyDescent="0.25">
      <c r="A31" s="8" t="s">
        <v>149</v>
      </c>
      <c r="B31" s="9" t="s">
        <v>150</v>
      </c>
      <c r="C31" s="8" t="s">
        <v>151</v>
      </c>
      <c r="D31" s="10">
        <v>27.394107570376498</v>
      </c>
    </row>
    <row r="32" spans="1:4" x14ac:dyDescent="0.25">
      <c r="A32" s="16" t="s">
        <v>152</v>
      </c>
      <c r="B32" s="17" t="s">
        <v>153</v>
      </c>
      <c r="C32" s="16" t="s">
        <v>154</v>
      </c>
      <c r="D32" s="18">
        <v>27.226442837424454</v>
      </c>
    </row>
    <row r="33" spans="1:4" x14ac:dyDescent="0.25">
      <c r="A33" s="8" t="s">
        <v>155</v>
      </c>
      <c r="B33" s="9" t="s">
        <v>156</v>
      </c>
      <c r="C33" s="8" t="s">
        <v>157</v>
      </c>
      <c r="D33" s="10">
        <v>26.882009831021254</v>
      </c>
    </row>
    <row r="34" spans="1:4" x14ac:dyDescent="0.25">
      <c r="A34" s="16" t="s">
        <v>158</v>
      </c>
      <c r="B34" s="17" t="s">
        <v>159</v>
      </c>
      <c r="C34" s="16" t="s">
        <v>160</v>
      </c>
      <c r="D34" s="18">
        <v>25.868001606812523</v>
      </c>
    </row>
    <row r="35" spans="1:4" x14ac:dyDescent="0.25">
      <c r="A35" s="8" t="s">
        <v>161</v>
      </c>
      <c r="B35" s="9" t="s">
        <v>162</v>
      </c>
      <c r="D35" s="10">
        <v>25.279848281342133</v>
      </c>
    </row>
    <row r="36" spans="1:4" x14ac:dyDescent="0.25">
      <c r="A36" s="16" t="s">
        <v>163</v>
      </c>
      <c r="B36" s="17" t="s">
        <v>164</v>
      </c>
      <c r="C36" s="16" t="s">
        <v>165</v>
      </c>
      <c r="D36" s="18">
        <v>25.073213405537185</v>
      </c>
    </row>
    <row r="37" spans="1:4" x14ac:dyDescent="0.25">
      <c r="A37" s="8" t="s">
        <v>166</v>
      </c>
      <c r="B37" s="9" t="s">
        <v>167</v>
      </c>
      <c r="C37" s="8" t="s">
        <v>168</v>
      </c>
      <c r="D37" s="10">
        <v>24.999813028150935</v>
      </c>
    </row>
    <row r="38" spans="1:4" x14ac:dyDescent="0.25">
      <c r="A38" s="16" t="s">
        <v>169</v>
      </c>
      <c r="B38" s="17" t="s">
        <v>170</v>
      </c>
      <c r="C38" s="16" t="s">
        <v>171</v>
      </c>
      <c r="D38" s="18">
        <v>24.924044625612172</v>
      </c>
    </row>
    <row r="39" spans="1:4" x14ac:dyDescent="0.25">
      <c r="A39" s="8" t="s">
        <v>172</v>
      </c>
      <c r="B39" s="9" t="s">
        <v>173</v>
      </c>
      <c r="C39" s="8" t="s">
        <v>174</v>
      </c>
      <c r="D39" s="10">
        <v>24.527236694957374</v>
      </c>
    </row>
    <row r="40" spans="1:4" x14ac:dyDescent="0.25">
      <c r="A40" s="16" t="s">
        <v>175</v>
      </c>
      <c r="B40" s="17" t="s">
        <v>176</v>
      </c>
      <c r="C40" s="16" t="s">
        <v>177</v>
      </c>
      <c r="D40" s="18">
        <v>24.40572154621934</v>
      </c>
    </row>
    <row r="41" spans="1:4" x14ac:dyDescent="0.25">
      <c r="A41" s="8" t="s">
        <v>178</v>
      </c>
      <c r="B41" s="9" t="s">
        <v>179</v>
      </c>
      <c r="C41" s="8" t="s">
        <v>180</v>
      </c>
      <c r="D41" s="10">
        <v>23.974491320009442</v>
      </c>
    </row>
    <row r="42" spans="1:4" x14ac:dyDescent="0.25">
      <c r="A42" s="16" t="s">
        <v>57</v>
      </c>
      <c r="B42" s="17" t="s">
        <v>181</v>
      </c>
      <c r="C42" s="16" t="s">
        <v>182</v>
      </c>
      <c r="D42" s="18">
        <v>23.920698289845443</v>
      </c>
    </row>
    <row r="43" spans="1:4" x14ac:dyDescent="0.25">
      <c r="A43" s="8" t="s">
        <v>183</v>
      </c>
      <c r="B43" s="9" t="s">
        <v>184</v>
      </c>
      <c r="C43" s="8" t="s">
        <v>185</v>
      </c>
      <c r="D43" s="10">
        <v>23.856270234513897</v>
      </c>
    </row>
    <row r="44" spans="1:4" x14ac:dyDescent="0.25">
      <c r="A44" s="16" t="s">
        <v>186</v>
      </c>
      <c r="B44" s="17" t="s">
        <v>187</v>
      </c>
      <c r="C44" s="16" t="s">
        <v>188</v>
      </c>
      <c r="D44" s="18">
        <v>23.821888772930002</v>
      </c>
    </row>
    <row r="45" spans="1:4" x14ac:dyDescent="0.25">
      <c r="A45" s="8" t="s">
        <v>189</v>
      </c>
      <c r="B45" s="9" t="s">
        <v>190</v>
      </c>
      <c r="C45" s="8" t="s">
        <v>191</v>
      </c>
      <c r="D45" s="10">
        <v>23.64999871394129</v>
      </c>
    </row>
    <row r="46" spans="1:4" x14ac:dyDescent="0.25">
      <c r="A46" s="16" t="s">
        <v>192</v>
      </c>
      <c r="B46" s="17" t="s">
        <v>193</v>
      </c>
      <c r="C46" s="16" t="s">
        <v>194</v>
      </c>
      <c r="D46" s="18">
        <v>23.230908980454863</v>
      </c>
    </row>
    <row r="47" spans="1:4" x14ac:dyDescent="0.25">
      <c r="A47" s="8" t="s">
        <v>195</v>
      </c>
      <c r="B47" s="9" t="s">
        <v>196</v>
      </c>
      <c r="C47" s="8" t="s">
        <v>197</v>
      </c>
      <c r="D47" s="10">
        <v>23.192761452840472</v>
      </c>
    </row>
    <row r="48" spans="1:4" x14ac:dyDescent="0.25">
      <c r="A48" s="16" t="s">
        <v>198</v>
      </c>
      <c r="B48" s="17" t="s">
        <v>199</v>
      </c>
      <c r="C48" s="16" t="s">
        <v>200</v>
      </c>
      <c r="D48" s="18">
        <v>22.400780574532654</v>
      </c>
    </row>
    <row r="49" spans="1:4" x14ac:dyDescent="0.25">
      <c r="A49" s="8" t="s">
        <v>201</v>
      </c>
      <c r="B49" s="9" t="s">
        <v>202</v>
      </c>
      <c r="C49" s="8" t="s">
        <v>203</v>
      </c>
      <c r="D49" s="10">
        <v>22.244318589776935</v>
      </c>
    </row>
    <row r="50" spans="1:4" x14ac:dyDescent="0.25">
      <c r="A50" s="16" t="s">
        <v>204</v>
      </c>
      <c r="B50" s="17" t="s">
        <v>205</v>
      </c>
      <c r="C50" s="16" t="s">
        <v>206</v>
      </c>
      <c r="D50" s="18">
        <v>21.983192329683199</v>
      </c>
    </row>
    <row r="51" spans="1:4" x14ac:dyDescent="0.25">
      <c r="A51" s="8" t="s">
        <v>347</v>
      </c>
      <c r="B51" s="9" t="s">
        <v>348</v>
      </c>
      <c r="C51" s="8" t="s">
        <v>349</v>
      </c>
      <c r="D51" s="10">
        <v>-21.153000273960554</v>
      </c>
    </row>
    <row r="52" spans="1:4" x14ac:dyDescent="0.25">
      <c r="A52" s="16" t="s">
        <v>207</v>
      </c>
      <c r="B52" s="17" t="s">
        <v>208</v>
      </c>
      <c r="C52" s="16"/>
      <c r="D52" s="18">
        <v>20.630467372683089</v>
      </c>
    </row>
    <row r="53" spans="1:4" x14ac:dyDescent="0.25">
      <c r="A53" s="8" t="s">
        <v>209</v>
      </c>
      <c r="B53" s="9" t="s">
        <v>210</v>
      </c>
      <c r="C53" s="8" t="s">
        <v>211</v>
      </c>
      <c r="D53" s="10">
        <v>20.574607448248727</v>
      </c>
    </row>
    <row r="54" spans="1:4" x14ac:dyDescent="0.25">
      <c r="A54" s="16" t="s">
        <v>212</v>
      </c>
      <c r="B54" s="17" t="s">
        <v>213</v>
      </c>
      <c r="C54" s="16"/>
      <c r="D54" s="18">
        <v>20.489913659304037</v>
      </c>
    </row>
    <row r="55" spans="1:4" x14ac:dyDescent="0.25">
      <c r="A55" s="8" t="s">
        <v>344</v>
      </c>
      <c r="B55" s="9" t="s">
        <v>345</v>
      </c>
      <c r="C55" s="8" t="s">
        <v>346</v>
      </c>
      <c r="D55" s="10">
        <v>-20.474699883485151</v>
      </c>
    </row>
    <row r="56" spans="1:4" x14ac:dyDescent="0.25">
      <c r="A56" s="16" t="s">
        <v>214</v>
      </c>
      <c r="B56" s="17" t="s">
        <v>215</v>
      </c>
      <c r="C56" s="16" t="s">
        <v>216</v>
      </c>
      <c r="D56" s="18">
        <v>20.474265613487461</v>
      </c>
    </row>
    <row r="57" spans="1:4" x14ac:dyDescent="0.25">
      <c r="A57" s="8" t="s">
        <v>217</v>
      </c>
      <c r="B57" s="9" t="s">
        <v>218</v>
      </c>
      <c r="C57" s="8" t="s">
        <v>219</v>
      </c>
      <c r="D57" s="10">
        <v>20.219788478348363</v>
      </c>
    </row>
    <row r="58" spans="1:4" x14ac:dyDescent="0.25">
      <c r="A58" s="16" t="s">
        <v>220</v>
      </c>
      <c r="B58" s="17" t="s">
        <v>221</v>
      </c>
      <c r="C58" s="16" t="s">
        <v>222</v>
      </c>
      <c r="D58" s="18">
        <v>20.156778814328533</v>
      </c>
    </row>
    <row r="59" spans="1:4" x14ac:dyDescent="0.25">
      <c r="A59" s="8" t="s">
        <v>223</v>
      </c>
      <c r="B59" s="9" t="s">
        <v>224</v>
      </c>
      <c r="C59" s="8" t="s">
        <v>225</v>
      </c>
      <c r="D59" s="10">
        <v>20.025953076579651</v>
      </c>
    </row>
    <row r="60" spans="1:4" x14ac:dyDescent="0.25">
      <c r="A60" s="16" t="s">
        <v>226</v>
      </c>
      <c r="B60" s="17" t="s">
        <v>227</v>
      </c>
      <c r="C60" s="16" t="s">
        <v>228</v>
      </c>
      <c r="D60" s="18">
        <v>19.98740816583279</v>
      </c>
    </row>
    <row r="61" spans="1:4" x14ac:dyDescent="0.25">
      <c r="A61" s="8" t="s">
        <v>229</v>
      </c>
      <c r="B61" s="9" t="s">
        <v>230</v>
      </c>
      <c r="C61" s="8" t="s">
        <v>231</v>
      </c>
      <c r="D61" s="10">
        <v>19.950403218441334</v>
      </c>
    </row>
    <row r="62" spans="1:4" x14ac:dyDescent="0.25">
      <c r="A62" s="16" t="s">
        <v>232</v>
      </c>
      <c r="B62" s="17" t="s">
        <v>233</v>
      </c>
      <c r="C62" s="16" t="s">
        <v>234</v>
      </c>
      <c r="D62" s="18">
        <v>19.580506780705306</v>
      </c>
    </row>
    <row r="63" spans="1:4" x14ac:dyDescent="0.25">
      <c r="A63" s="8" t="s">
        <v>235</v>
      </c>
      <c r="B63" s="9" t="s">
        <v>236</v>
      </c>
      <c r="C63" s="8" t="s">
        <v>237</v>
      </c>
      <c r="D63" s="10">
        <v>19.436724370324168</v>
      </c>
    </row>
    <row r="64" spans="1:4" x14ac:dyDescent="0.25">
      <c r="A64" s="16" t="s">
        <v>341</v>
      </c>
      <c r="B64" s="17" t="s">
        <v>342</v>
      </c>
      <c r="C64" s="16" t="s">
        <v>343</v>
      </c>
      <c r="D64" s="18">
        <v>-19.432300501332126</v>
      </c>
    </row>
    <row r="65" spans="1:7" x14ac:dyDescent="0.25">
      <c r="A65" s="8" t="s">
        <v>238</v>
      </c>
      <c r="B65" s="9" t="s">
        <v>239</v>
      </c>
      <c r="C65" s="8" t="s">
        <v>240</v>
      </c>
      <c r="D65" s="10">
        <v>19.035001784000968</v>
      </c>
    </row>
    <row r="66" spans="1:7" ht="22.5" x14ac:dyDescent="0.25">
      <c r="A66" s="16" t="s">
        <v>241</v>
      </c>
      <c r="B66" s="17" t="s">
        <v>242</v>
      </c>
      <c r="C66" s="16" t="s">
        <v>243</v>
      </c>
      <c r="D66" s="18">
        <v>18.537295858342738</v>
      </c>
    </row>
    <row r="67" spans="1:7" x14ac:dyDescent="0.25">
      <c r="A67" s="8" t="s">
        <v>338</v>
      </c>
      <c r="B67" s="9" t="s">
        <v>339</v>
      </c>
      <c r="C67" s="8" t="s">
        <v>340</v>
      </c>
      <c r="D67" s="10">
        <v>-18.462399978691241</v>
      </c>
    </row>
    <row r="68" spans="1:7" x14ac:dyDescent="0.25">
      <c r="A68" s="16" t="s">
        <v>244</v>
      </c>
      <c r="B68" s="17" t="s">
        <v>245</v>
      </c>
      <c r="C68" s="16" t="s">
        <v>246</v>
      </c>
      <c r="D68" s="18">
        <v>18.352126044725672</v>
      </c>
    </row>
    <row r="69" spans="1:7" x14ac:dyDescent="0.25">
      <c r="A69" s="8" t="s">
        <v>247</v>
      </c>
      <c r="B69" s="9" t="s">
        <v>248</v>
      </c>
      <c r="C69" s="8" t="s">
        <v>249</v>
      </c>
      <c r="D69" s="10">
        <v>18.282236960671213</v>
      </c>
      <c r="G69" s="8" t="s">
        <v>14964</v>
      </c>
    </row>
    <row r="70" spans="1:7" x14ac:dyDescent="0.25">
      <c r="A70" s="16" t="s">
        <v>335</v>
      </c>
      <c r="B70" s="17" t="s">
        <v>336</v>
      </c>
      <c r="C70" s="16" t="s">
        <v>337</v>
      </c>
      <c r="D70" s="18">
        <v>-18.029900124985762</v>
      </c>
    </row>
    <row r="71" spans="1:7" x14ac:dyDescent="0.25">
      <c r="A71" s="8" t="s">
        <v>250</v>
      </c>
      <c r="B71" s="9" t="s">
        <v>251</v>
      </c>
      <c r="C71" s="8" t="s">
        <v>252</v>
      </c>
      <c r="D71" s="10">
        <v>17.938731853389442</v>
      </c>
    </row>
    <row r="72" spans="1:7" x14ac:dyDescent="0.25">
      <c r="A72" s="16" t="s">
        <v>332</v>
      </c>
      <c r="B72" s="17" t="s">
        <v>333</v>
      </c>
      <c r="C72" s="16" t="s">
        <v>334</v>
      </c>
      <c r="D72" s="18">
        <v>-17.845000046083989</v>
      </c>
    </row>
    <row r="73" spans="1:7" x14ac:dyDescent="0.25">
      <c r="A73" s="8" t="s">
        <v>253</v>
      </c>
      <c r="B73" s="9" t="s">
        <v>254</v>
      </c>
      <c r="C73" s="8" t="s">
        <v>255</v>
      </c>
      <c r="D73" s="10">
        <v>17.798060123854672</v>
      </c>
    </row>
    <row r="74" spans="1:7" x14ac:dyDescent="0.25">
      <c r="A74" s="16" t="s">
        <v>256</v>
      </c>
      <c r="B74" s="17" t="s">
        <v>257</v>
      </c>
      <c r="C74" s="16" t="s">
        <v>258</v>
      </c>
      <c r="D74" s="18">
        <v>17.797458104287077</v>
      </c>
    </row>
    <row r="75" spans="1:7" x14ac:dyDescent="0.25">
      <c r="A75" s="8" t="s">
        <v>259</v>
      </c>
      <c r="B75" s="9" t="s">
        <v>260</v>
      </c>
      <c r="C75" s="8" t="s">
        <v>261</v>
      </c>
      <c r="D75" s="10">
        <v>17.788782895488978</v>
      </c>
    </row>
    <row r="76" spans="1:7" x14ac:dyDescent="0.25">
      <c r="A76" s="16" t="s">
        <v>330</v>
      </c>
      <c r="B76" s="17" t="s">
        <v>331</v>
      </c>
      <c r="C76" s="16"/>
      <c r="D76" s="18">
        <v>-17.691799593674617</v>
      </c>
    </row>
    <row r="77" spans="1:7" x14ac:dyDescent="0.25">
      <c r="A77" s="8" t="s">
        <v>262</v>
      </c>
      <c r="B77" s="9" t="s">
        <v>263</v>
      </c>
      <c r="C77" s="8" t="s">
        <v>264</v>
      </c>
      <c r="D77" s="10">
        <v>17.269278451066445</v>
      </c>
    </row>
    <row r="78" spans="1:7" x14ac:dyDescent="0.25">
      <c r="A78" s="16" t="s">
        <v>265</v>
      </c>
      <c r="B78" s="17" t="s">
        <v>266</v>
      </c>
      <c r="C78" s="16" t="s">
        <v>267</v>
      </c>
      <c r="D78" s="18">
        <v>17.166351030490759</v>
      </c>
    </row>
    <row r="79" spans="1:7" x14ac:dyDescent="0.25">
      <c r="A79" s="8" t="s">
        <v>268</v>
      </c>
      <c r="B79" s="9" t="s">
        <v>269</v>
      </c>
      <c r="C79" s="8" t="s">
        <v>270</v>
      </c>
      <c r="D79" s="10">
        <v>17.145982845637299</v>
      </c>
    </row>
    <row r="80" spans="1:7" x14ac:dyDescent="0.25">
      <c r="A80" s="16" t="s">
        <v>271</v>
      </c>
      <c r="B80" s="17" t="s">
        <v>272</v>
      </c>
      <c r="C80" s="16" t="s">
        <v>273</v>
      </c>
      <c r="D80" s="18">
        <v>17.110191480090805</v>
      </c>
    </row>
    <row r="81" spans="1:4" x14ac:dyDescent="0.25">
      <c r="A81" s="8" t="s">
        <v>274</v>
      </c>
      <c r="B81" s="9" t="s">
        <v>275</v>
      </c>
      <c r="C81" s="8" t="s">
        <v>276</v>
      </c>
      <c r="D81" s="10">
        <v>16.958091383289254</v>
      </c>
    </row>
    <row r="82" spans="1:4" x14ac:dyDescent="0.25">
      <c r="A82" s="16" t="s">
        <v>277</v>
      </c>
      <c r="B82" s="17" t="s">
        <v>278</v>
      </c>
      <c r="C82" s="16" t="s">
        <v>279</v>
      </c>
      <c r="D82" s="18">
        <v>16.899914001744438</v>
      </c>
    </row>
    <row r="83" spans="1:4" x14ac:dyDescent="0.25">
      <c r="A83" s="8" t="s">
        <v>280</v>
      </c>
      <c r="B83" s="9" t="s">
        <v>281</v>
      </c>
      <c r="D83" s="10">
        <v>16.847297733540561</v>
      </c>
    </row>
    <row r="84" spans="1:4" x14ac:dyDescent="0.25">
      <c r="A84" s="16" t="s">
        <v>282</v>
      </c>
      <c r="B84" s="17" t="s">
        <v>283</v>
      </c>
      <c r="C84" s="16" t="s">
        <v>284</v>
      </c>
      <c r="D84" s="18">
        <v>16.592553260064754</v>
      </c>
    </row>
    <row r="85" spans="1:4" x14ac:dyDescent="0.25">
      <c r="A85" s="8" t="s">
        <v>285</v>
      </c>
      <c r="B85" s="9" t="s">
        <v>286</v>
      </c>
      <c r="D85" s="10">
        <v>16.548099130658585</v>
      </c>
    </row>
    <row r="86" spans="1:4" x14ac:dyDescent="0.25">
      <c r="A86" s="16" t="s">
        <v>287</v>
      </c>
      <c r="B86" s="17" t="s">
        <v>288</v>
      </c>
      <c r="C86" s="16" t="s">
        <v>289</v>
      </c>
      <c r="D86" s="18">
        <v>16.328503845266436</v>
      </c>
    </row>
    <row r="87" spans="1:4" x14ac:dyDescent="0.25">
      <c r="A87" s="8" t="s">
        <v>327</v>
      </c>
      <c r="B87" s="9" t="s">
        <v>328</v>
      </c>
      <c r="C87" s="8" t="s">
        <v>329</v>
      </c>
      <c r="D87" s="10">
        <v>-16.300099884684482</v>
      </c>
    </row>
    <row r="88" spans="1:4" x14ac:dyDescent="0.25">
      <c r="A88" s="16" t="s">
        <v>290</v>
      </c>
      <c r="B88" s="17" t="s">
        <v>213</v>
      </c>
      <c r="C88" s="16" t="s">
        <v>291</v>
      </c>
      <c r="D88" s="18">
        <v>16.268786068178354</v>
      </c>
    </row>
    <row r="89" spans="1:4" x14ac:dyDescent="0.25">
      <c r="A89" s="8" t="s">
        <v>292</v>
      </c>
      <c r="B89" s="9" t="s">
        <v>293</v>
      </c>
      <c r="C89" s="8" t="s">
        <v>294</v>
      </c>
      <c r="D89" s="10">
        <v>16.109908557724346</v>
      </c>
    </row>
    <row r="90" spans="1:4" x14ac:dyDescent="0.25">
      <c r="A90" s="16" t="s">
        <v>295</v>
      </c>
      <c r="B90" s="17" t="s">
        <v>296</v>
      </c>
      <c r="C90" s="16" t="s">
        <v>297</v>
      </c>
      <c r="D90" s="18">
        <v>15.989485363861853</v>
      </c>
    </row>
    <row r="91" spans="1:4" x14ac:dyDescent="0.25">
      <c r="A91" s="8" t="s">
        <v>298</v>
      </c>
      <c r="B91" s="9" t="s">
        <v>299</v>
      </c>
      <c r="C91" s="8" t="s">
        <v>300</v>
      </c>
      <c r="D91" s="10">
        <v>15.832805369279596</v>
      </c>
    </row>
    <row r="92" spans="1:4" x14ac:dyDescent="0.25">
      <c r="A92" s="16" t="s">
        <v>301</v>
      </c>
      <c r="B92" s="17" t="s">
        <v>302</v>
      </c>
      <c r="C92" s="16" t="s">
        <v>303</v>
      </c>
      <c r="D92" s="18">
        <v>15.678822389895124</v>
      </c>
    </row>
    <row r="93" spans="1:4" x14ac:dyDescent="0.25">
      <c r="A93" s="8" t="s">
        <v>324</v>
      </c>
      <c r="B93" s="9" t="s">
        <v>325</v>
      </c>
      <c r="C93" s="8" t="s">
        <v>326</v>
      </c>
      <c r="D93" s="10">
        <v>-15.631799902906547</v>
      </c>
    </row>
    <row r="94" spans="1:4" x14ac:dyDescent="0.25">
      <c r="A94" s="16" t="s">
        <v>304</v>
      </c>
      <c r="B94" s="17" t="s">
        <v>305</v>
      </c>
      <c r="C94" s="16" t="s">
        <v>306</v>
      </c>
      <c r="D94" s="18">
        <v>15.628712193561878</v>
      </c>
    </row>
    <row r="95" spans="1:4" x14ac:dyDescent="0.25">
      <c r="A95" s="8" t="s">
        <v>307</v>
      </c>
      <c r="B95" s="9" t="s">
        <v>213</v>
      </c>
      <c r="D95" s="10">
        <v>15.40411933852412</v>
      </c>
    </row>
    <row r="96" spans="1:4" x14ac:dyDescent="0.25">
      <c r="A96" s="16" t="s">
        <v>308</v>
      </c>
      <c r="B96" s="17" t="s">
        <v>309</v>
      </c>
      <c r="C96" s="16" t="s">
        <v>310</v>
      </c>
      <c r="D96" s="18">
        <v>15.394657867290531</v>
      </c>
    </row>
    <row r="97" spans="1:7" x14ac:dyDescent="0.25">
      <c r="A97" s="8" t="s">
        <v>311</v>
      </c>
      <c r="B97" s="9" t="s">
        <v>312</v>
      </c>
      <c r="C97" s="8" t="s">
        <v>313</v>
      </c>
      <c r="D97" s="10">
        <v>15.300321893020332</v>
      </c>
    </row>
    <row r="98" spans="1:7" x14ac:dyDescent="0.25">
      <c r="A98" s="16" t="s">
        <v>314</v>
      </c>
      <c r="B98" s="17" t="s">
        <v>315</v>
      </c>
      <c r="C98" s="16" t="s">
        <v>316</v>
      </c>
      <c r="D98" s="18">
        <v>15.04793482152801</v>
      </c>
      <c r="G98" s="8" t="s">
        <v>14964</v>
      </c>
    </row>
    <row r="99" spans="1:7" x14ac:dyDescent="0.25">
      <c r="A99" s="8" t="s">
        <v>317</v>
      </c>
      <c r="B99" s="9" t="s">
        <v>318</v>
      </c>
      <c r="C99" s="8" t="s">
        <v>319</v>
      </c>
      <c r="D99" s="10">
        <v>14.861601651423838</v>
      </c>
    </row>
    <row r="100" spans="1:7" x14ac:dyDescent="0.25">
      <c r="A100" s="16" t="s">
        <v>320</v>
      </c>
      <c r="B100" s="17" t="s">
        <v>213</v>
      </c>
      <c r="C100" s="16" t="s">
        <v>321</v>
      </c>
      <c r="D100" s="18">
        <v>14.849463465383645</v>
      </c>
    </row>
    <row r="101" spans="1:7" x14ac:dyDescent="0.25">
      <c r="A101" s="8" t="s">
        <v>322</v>
      </c>
      <c r="B101" s="9" t="s">
        <v>323</v>
      </c>
      <c r="D101" s="10">
        <v>14.80419973199375</v>
      </c>
    </row>
    <row r="102" spans="1:7" ht="22.5" x14ac:dyDescent="0.25">
      <c r="A102" s="16" t="s">
        <v>354</v>
      </c>
      <c r="B102" s="17" t="s">
        <v>355</v>
      </c>
      <c r="C102" s="16" t="s">
        <v>356</v>
      </c>
      <c r="D102" s="18">
        <v>14.759581397457174</v>
      </c>
    </row>
    <row r="103" spans="1:7" x14ac:dyDescent="0.25">
      <c r="A103" s="8" t="s">
        <v>357</v>
      </c>
      <c r="B103" s="9" t="s">
        <v>358</v>
      </c>
      <c r="C103" s="8" t="s">
        <v>359</v>
      </c>
      <c r="D103" s="10">
        <v>14.661660505962818</v>
      </c>
    </row>
    <row r="104" spans="1:7" x14ac:dyDescent="0.25">
      <c r="A104" s="16" t="s">
        <v>360</v>
      </c>
      <c r="B104" s="17" t="s">
        <v>361</v>
      </c>
      <c r="C104" s="16" t="s">
        <v>362</v>
      </c>
      <c r="D104" s="18">
        <v>14.577301777702489</v>
      </c>
    </row>
    <row r="105" spans="1:7" x14ac:dyDescent="0.25">
      <c r="A105" s="8" t="s">
        <v>363</v>
      </c>
      <c r="B105" s="9" t="s">
        <v>364</v>
      </c>
      <c r="C105" s="8" t="s">
        <v>365</v>
      </c>
      <c r="D105" s="10">
        <v>14.493615282141734</v>
      </c>
    </row>
    <row r="106" spans="1:7" x14ac:dyDescent="0.25">
      <c r="A106" s="16" t="s">
        <v>366</v>
      </c>
      <c r="B106" s="17" t="s">
        <v>367</v>
      </c>
      <c r="C106" s="16" t="s">
        <v>368</v>
      </c>
      <c r="D106" s="18">
        <v>14.399346172996086</v>
      </c>
      <c r="G106" s="8" t="s">
        <v>14965</v>
      </c>
    </row>
    <row r="107" spans="1:7" x14ac:dyDescent="0.25">
      <c r="A107" s="8" t="s">
        <v>369</v>
      </c>
      <c r="B107" s="9" t="s">
        <v>370</v>
      </c>
      <c r="C107" s="8" t="s">
        <v>371</v>
      </c>
      <c r="D107" s="10">
        <v>14.377441873892774</v>
      </c>
    </row>
    <row r="108" spans="1:7" x14ac:dyDescent="0.25">
      <c r="A108" s="16" t="s">
        <v>372</v>
      </c>
      <c r="B108" s="17" t="s">
        <v>373</v>
      </c>
      <c r="C108" s="16" t="s">
        <v>374</v>
      </c>
      <c r="D108" s="18">
        <v>14.372441963601499</v>
      </c>
    </row>
    <row r="109" spans="1:7" x14ac:dyDescent="0.25">
      <c r="A109" s="8" t="s">
        <v>375</v>
      </c>
      <c r="B109" s="9" t="s">
        <v>376</v>
      </c>
      <c r="C109" s="8" t="s">
        <v>377</v>
      </c>
      <c r="D109" s="10">
        <v>14.316146428377344</v>
      </c>
    </row>
    <row r="110" spans="1:7" x14ac:dyDescent="0.25">
      <c r="A110" s="16" t="s">
        <v>378</v>
      </c>
      <c r="B110" s="17" t="s">
        <v>379</v>
      </c>
      <c r="C110" s="16" t="s">
        <v>380</v>
      </c>
      <c r="D110" s="18">
        <v>14.304555867705524</v>
      </c>
    </row>
    <row r="111" spans="1:7" ht="22.5" x14ac:dyDescent="0.25">
      <c r="A111" s="8" t="s">
        <v>11043</v>
      </c>
      <c r="B111" s="9" t="s">
        <v>11044</v>
      </c>
      <c r="C111" s="8" t="s">
        <v>11045</v>
      </c>
      <c r="D111" s="10">
        <v>-14.280400145366283</v>
      </c>
    </row>
    <row r="112" spans="1:7" x14ac:dyDescent="0.25">
      <c r="A112" s="16" t="s">
        <v>11040</v>
      </c>
      <c r="B112" s="17" t="s">
        <v>11041</v>
      </c>
      <c r="C112" s="16" t="s">
        <v>11042</v>
      </c>
      <c r="D112" s="18">
        <v>-14.132799837333994</v>
      </c>
    </row>
    <row r="113" spans="1:4" x14ac:dyDescent="0.25">
      <c r="A113" s="8" t="s">
        <v>381</v>
      </c>
      <c r="B113" s="9" t="s">
        <v>382</v>
      </c>
      <c r="C113" s="8" t="s">
        <v>383</v>
      </c>
      <c r="D113" s="10">
        <v>14.081809248128396</v>
      </c>
    </row>
    <row r="114" spans="1:4" x14ac:dyDescent="0.25">
      <c r="A114" s="16" t="s">
        <v>5</v>
      </c>
      <c r="B114" s="17" t="s">
        <v>384</v>
      </c>
      <c r="C114" s="16" t="s">
        <v>385</v>
      </c>
      <c r="D114" s="18">
        <v>14.032862279345075</v>
      </c>
    </row>
    <row r="115" spans="1:4" x14ac:dyDescent="0.25">
      <c r="A115" s="8" t="s">
        <v>386</v>
      </c>
      <c r="B115" s="9" t="s">
        <v>387</v>
      </c>
      <c r="C115" s="8" t="s">
        <v>388</v>
      </c>
      <c r="D115" s="10">
        <v>13.986151182484294</v>
      </c>
    </row>
    <row r="116" spans="1:4" x14ac:dyDescent="0.25">
      <c r="A116" s="16" t="s">
        <v>389</v>
      </c>
      <c r="B116" s="17" t="s">
        <v>390</v>
      </c>
      <c r="C116" s="16" t="s">
        <v>391</v>
      </c>
      <c r="D116" s="18">
        <v>13.985446412908219</v>
      </c>
    </row>
    <row r="117" spans="1:4" x14ac:dyDescent="0.25">
      <c r="A117" s="8" t="s">
        <v>392</v>
      </c>
      <c r="B117" s="9" t="s">
        <v>393</v>
      </c>
      <c r="C117" s="8" t="s">
        <v>394</v>
      </c>
      <c r="D117" s="10">
        <v>13.870049199013607</v>
      </c>
    </row>
    <row r="118" spans="1:4" x14ac:dyDescent="0.25">
      <c r="A118" s="16" t="s">
        <v>395</v>
      </c>
      <c r="B118" s="17" t="s">
        <v>396</v>
      </c>
      <c r="C118" s="16" t="s">
        <v>397</v>
      </c>
      <c r="D118" s="18">
        <v>13.846943945900767</v>
      </c>
    </row>
    <row r="119" spans="1:4" x14ac:dyDescent="0.25">
      <c r="A119" s="8" t="s">
        <v>398</v>
      </c>
      <c r="B119" s="9" t="s">
        <v>119</v>
      </c>
      <c r="C119" s="8" t="s">
        <v>399</v>
      </c>
      <c r="D119" s="10">
        <v>13.789451814318262</v>
      </c>
    </row>
    <row r="120" spans="1:4" x14ac:dyDescent="0.25">
      <c r="A120" s="16" t="s">
        <v>400</v>
      </c>
      <c r="B120" s="17" t="s">
        <v>401</v>
      </c>
      <c r="C120" s="16" t="s">
        <v>402</v>
      </c>
      <c r="D120" s="18">
        <v>13.697954802465064</v>
      </c>
    </row>
    <row r="121" spans="1:4" x14ac:dyDescent="0.25">
      <c r="A121" s="8" t="s">
        <v>403</v>
      </c>
      <c r="B121" s="9" t="s">
        <v>404</v>
      </c>
      <c r="C121" s="8" t="s">
        <v>405</v>
      </c>
      <c r="D121" s="10">
        <v>13.546886425525276</v>
      </c>
    </row>
    <row r="122" spans="1:4" x14ac:dyDescent="0.25">
      <c r="A122" s="16" t="s">
        <v>406</v>
      </c>
      <c r="B122" s="17" t="s">
        <v>407</v>
      </c>
      <c r="C122" s="16" t="s">
        <v>408</v>
      </c>
      <c r="D122" s="18">
        <v>13.44888626939324</v>
      </c>
    </row>
    <row r="123" spans="1:4" x14ac:dyDescent="0.25">
      <c r="A123" s="8" t="s">
        <v>409</v>
      </c>
      <c r="B123" s="9" t="s">
        <v>410</v>
      </c>
      <c r="C123" s="8" t="s">
        <v>411</v>
      </c>
      <c r="D123" s="10">
        <v>13.386593702415999</v>
      </c>
    </row>
    <row r="124" spans="1:4" x14ac:dyDescent="0.25">
      <c r="A124" s="16" t="s">
        <v>412</v>
      </c>
      <c r="B124" s="17" t="s">
        <v>413</v>
      </c>
      <c r="C124" s="16" t="s">
        <v>414</v>
      </c>
      <c r="D124" s="18">
        <v>13.219225057611824</v>
      </c>
    </row>
    <row r="125" spans="1:4" x14ac:dyDescent="0.25">
      <c r="A125" s="8" t="s">
        <v>415</v>
      </c>
      <c r="B125" s="9" t="s">
        <v>416</v>
      </c>
      <c r="D125" s="10">
        <v>13.015545740924409</v>
      </c>
    </row>
    <row r="126" spans="1:4" x14ac:dyDescent="0.25">
      <c r="A126" s="16" t="s">
        <v>417</v>
      </c>
      <c r="B126" s="17" t="s">
        <v>418</v>
      </c>
      <c r="C126" s="16" t="s">
        <v>419</v>
      </c>
      <c r="D126" s="18">
        <v>12.974257749476443</v>
      </c>
    </row>
    <row r="127" spans="1:4" x14ac:dyDescent="0.25">
      <c r="A127" s="8" t="s">
        <v>11038</v>
      </c>
      <c r="B127" s="9" t="s">
        <v>102</v>
      </c>
      <c r="C127" s="8" t="s">
        <v>11039</v>
      </c>
      <c r="D127" s="10">
        <v>-12.921299817018655</v>
      </c>
    </row>
    <row r="128" spans="1:4" x14ac:dyDescent="0.25">
      <c r="A128" s="16" t="s">
        <v>420</v>
      </c>
      <c r="B128" s="17" t="s">
        <v>421</v>
      </c>
      <c r="C128" s="16" t="s">
        <v>422</v>
      </c>
      <c r="D128" s="18">
        <v>12.798902500173115</v>
      </c>
    </row>
    <row r="129" spans="1:7" x14ac:dyDescent="0.25">
      <c r="A129" s="8" t="s">
        <v>423</v>
      </c>
      <c r="B129" s="9" t="s">
        <v>424</v>
      </c>
      <c r="C129" s="8" t="s">
        <v>425</v>
      </c>
      <c r="D129" s="10">
        <v>12.711180359218973</v>
      </c>
    </row>
    <row r="130" spans="1:7" x14ac:dyDescent="0.25">
      <c r="A130" s="16" t="s">
        <v>426</v>
      </c>
      <c r="B130" s="17" t="s">
        <v>427</v>
      </c>
      <c r="C130" s="16"/>
      <c r="D130" s="18">
        <v>12.660967949377749</v>
      </c>
    </row>
    <row r="131" spans="1:7" x14ac:dyDescent="0.25">
      <c r="A131" s="8" t="s">
        <v>428</v>
      </c>
      <c r="B131" s="9" t="s">
        <v>429</v>
      </c>
      <c r="C131" s="8" t="s">
        <v>430</v>
      </c>
      <c r="D131" s="10">
        <v>12.65124533863454</v>
      </c>
    </row>
    <row r="132" spans="1:7" x14ac:dyDescent="0.25">
      <c r="A132" s="16" t="s">
        <v>11035</v>
      </c>
      <c r="B132" s="17" t="s">
        <v>11036</v>
      </c>
      <c r="C132" s="16" t="s">
        <v>11037</v>
      </c>
      <c r="D132" s="18">
        <v>-12.423400386910657</v>
      </c>
    </row>
    <row r="133" spans="1:7" x14ac:dyDescent="0.25">
      <c r="A133" s="8" t="s">
        <v>431</v>
      </c>
      <c r="B133" s="9" t="s">
        <v>432</v>
      </c>
      <c r="C133" s="8" t="s">
        <v>433</v>
      </c>
      <c r="D133" s="10">
        <v>12.131696446591457</v>
      </c>
    </row>
    <row r="134" spans="1:7" x14ac:dyDescent="0.25">
      <c r="A134" s="16" t="s">
        <v>434</v>
      </c>
      <c r="B134" s="17" t="s">
        <v>435</v>
      </c>
      <c r="C134" s="16" t="s">
        <v>436</v>
      </c>
      <c r="D134" s="18">
        <v>12.015678403397951</v>
      </c>
    </row>
    <row r="135" spans="1:7" x14ac:dyDescent="0.25">
      <c r="A135" s="8" t="s">
        <v>437</v>
      </c>
      <c r="B135" s="9" t="s">
        <v>438</v>
      </c>
      <c r="C135" s="8" t="s">
        <v>439</v>
      </c>
      <c r="D135" s="10">
        <v>11.960935282242362</v>
      </c>
    </row>
    <row r="136" spans="1:7" x14ac:dyDescent="0.25">
      <c r="A136" s="16" t="s">
        <v>440</v>
      </c>
      <c r="B136" s="17" t="s">
        <v>441</v>
      </c>
      <c r="C136" s="16" t="s">
        <v>442</v>
      </c>
      <c r="D136" s="18">
        <v>11.887821883622259</v>
      </c>
    </row>
    <row r="137" spans="1:7" x14ac:dyDescent="0.25">
      <c r="A137" s="8" t="s">
        <v>443</v>
      </c>
      <c r="B137" s="9" t="s">
        <v>444</v>
      </c>
      <c r="C137" s="8" t="s">
        <v>445</v>
      </c>
      <c r="D137" s="10">
        <v>11.79949327676249</v>
      </c>
    </row>
    <row r="138" spans="1:7" x14ac:dyDescent="0.25">
      <c r="A138" s="16" t="s">
        <v>446</v>
      </c>
      <c r="B138" s="17" t="s">
        <v>447</v>
      </c>
      <c r="C138" s="16" t="s">
        <v>448</v>
      </c>
      <c r="D138" s="18">
        <v>11.737970643828129</v>
      </c>
      <c r="G138" s="8" t="s">
        <v>14964</v>
      </c>
    </row>
    <row r="139" spans="1:7" ht="22.5" x14ac:dyDescent="0.25">
      <c r="A139" s="8" t="s">
        <v>449</v>
      </c>
      <c r="B139" s="9" t="s">
        <v>450</v>
      </c>
      <c r="C139" s="8" t="s">
        <v>451</v>
      </c>
      <c r="D139" s="10">
        <v>11.730508107422903</v>
      </c>
    </row>
    <row r="140" spans="1:7" x14ac:dyDescent="0.25">
      <c r="A140" s="16" t="s">
        <v>452</v>
      </c>
      <c r="B140" s="17" t="s">
        <v>453</v>
      </c>
      <c r="C140" s="16" t="s">
        <v>454</v>
      </c>
      <c r="D140" s="18">
        <v>11.697315756593376</v>
      </c>
    </row>
    <row r="141" spans="1:7" x14ac:dyDescent="0.25">
      <c r="A141" s="8" t="s">
        <v>455</v>
      </c>
      <c r="B141" s="9" t="s">
        <v>456</v>
      </c>
      <c r="C141" s="8" t="s">
        <v>457</v>
      </c>
      <c r="D141" s="10">
        <v>11.597215100691159</v>
      </c>
    </row>
    <row r="142" spans="1:7" x14ac:dyDescent="0.25">
      <c r="A142" s="16" t="s">
        <v>458</v>
      </c>
      <c r="B142" s="17" t="s">
        <v>459</v>
      </c>
      <c r="C142" s="16" t="s">
        <v>460</v>
      </c>
      <c r="D142" s="18">
        <v>11.577356740736574</v>
      </c>
    </row>
    <row r="143" spans="1:7" x14ac:dyDescent="0.25">
      <c r="A143" s="8" t="s">
        <v>461</v>
      </c>
      <c r="B143" s="9" t="s">
        <v>462</v>
      </c>
      <c r="C143" s="8" t="s">
        <v>463</v>
      </c>
      <c r="D143" s="10">
        <v>11.524109749304605</v>
      </c>
    </row>
    <row r="144" spans="1:7" x14ac:dyDescent="0.25">
      <c r="A144" s="16" t="s">
        <v>464</v>
      </c>
      <c r="B144" s="17" t="s">
        <v>465</v>
      </c>
      <c r="C144" s="16" t="s">
        <v>466</v>
      </c>
      <c r="D144" s="18">
        <v>11.519794692736294</v>
      </c>
    </row>
    <row r="145" spans="1:4" x14ac:dyDescent="0.25">
      <c r="A145" s="8" t="s">
        <v>467</v>
      </c>
      <c r="B145" s="9" t="s">
        <v>468</v>
      </c>
      <c r="C145" s="8" t="s">
        <v>469</v>
      </c>
      <c r="D145" s="10">
        <v>11.486687401761934</v>
      </c>
    </row>
    <row r="146" spans="1:4" ht="22.5" x14ac:dyDescent="0.25">
      <c r="A146" s="16" t="s">
        <v>470</v>
      </c>
      <c r="B146" s="17" t="s">
        <v>471</v>
      </c>
      <c r="C146" s="16" t="s">
        <v>472</v>
      </c>
      <c r="D146" s="18">
        <v>11.439971873701028</v>
      </c>
    </row>
    <row r="147" spans="1:4" ht="22.5" x14ac:dyDescent="0.25">
      <c r="A147" s="8" t="s">
        <v>11032</v>
      </c>
      <c r="B147" s="9" t="s">
        <v>11033</v>
      </c>
      <c r="C147" s="8" t="s">
        <v>11034</v>
      </c>
      <c r="D147" s="10">
        <v>-11.439799803016891</v>
      </c>
    </row>
    <row r="148" spans="1:4" x14ac:dyDescent="0.25">
      <c r="A148" s="16" t="s">
        <v>473</v>
      </c>
      <c r="B148" s="17" t="s">
        <v>474</v>
      </c>
      <c r="C148" s="16" t="s">
        <v>475</v>
      </c>
      <c r="D148" s="18">
        <v>11.43521035658906</v>
      </c>
    </row>
    <row r="149" spans="1:4" x14ac:dyDescent="0.25">
      <c r="A149" s="8" t="s">
        <v>476</v>
      </c>
      <c r="B149" s="9" t="s">
        <v>477</v>
      </c>
      <c r="C149" s="8" t="s">
        <v>478</v>
      </c>
      <c r="D149" s="10">
        <v>11.426951774602747</v>
      </c>
    </row>
    <row r="150" spans="1:4" x14ac:dyDescent="0.25">
      <c r="A150" s="16" t="s">
        <v>11029</v>
      </c>
      <c r="B150" s="17" t="s">
        <v>11030</v>
      </c>
      <c r="C150" s="16" t="s">
        <v>11031</v>
      </c>
      <c r="D150" s="18">
        <v>-11.398899959352129</v>
      </c>
    </row>
    <row r="151" spans="1:4" x14ac:dyDescent="0.25">
      <c r="A151" s="8" t="s">
        <v>479</v>
      </c>
      <c r="B151" s="9" t="s">
        <v>480</v>
      </c>
      <c r="C151" s="8" t="s">
        <v>481</v>
      </c>
      <c r="D151" s="10">
        <v>11.349784499967095</v>
      </c>
    </row>
    <row r="152" spans="1:4" x14ac:dyDescent="0.25">
      <c r="A152" s="16" t="s">
        <v>11026</v>
      </c>
      <c r="B152" s="17" t="s">
        <v>11027</v>
      </c>
      <c r="C152" s="16" t="s">
        <v>11028</v>
      </c>
      <c r="D152" s="18">
        <v>-11.348399979902121</v>
      </c>
    </row>
    <row r="153" spans="1:4" x14ac:dyDescent="0.25">
      <c r="A153" s="8" t="s">
        <v>482</v>
      </c>
      <c r="B153" s="9" t="s">
        <v>483</v>
      </c>
      <c r="C153" s="8" t="s">
        <v>484</v>
      </c>
      <c r="D153" s="10">
        <v>11.320438207390511</v>
      </c>
    </row>
    <row r="154" spans="1:4" ht="22.5" x14ac:dyDescent="0.25">
      <c r="A154" s="16" t="s">
        <v>485</v>
      </c>
      <c r="B154" s="17" t="s">
        <v>486</v>
      </c>
      <c r="C154" s="16" t="s">
        <v>487</v>
      </c>
      <c r="D154" s="18">
        <v>11.318824250127321</v>
      </c>
    </row>
    <row r="155" spans="1:4" x14ac:dyDescent="0.25">
      <c r="A155" s="8" t="s">
        <v>488</v>
      </c>
      <c r="B155" s="9" t="s">
        <v>489</v>
      </c>
      <c r="C155" s="8" t="s">
        <v>490</v>
      </c>
      <c r="D155" s="10">
        <v>11.306512556800781</v>
      </c>
    </row>
    <row r="156" spans="1:4" ht="22.5" x14ac:dyDescent="0.25">
      <c r="A156" s="16" t="s">
        <v>491</v>
      </c>
      <c r="B156" s="17" t="s">
        <v>492</v>
      </c>
      <c r="C156" s="16" t="s">
        <v>493</v>
      </c>
      <c r="D156" s="18">
        <v>11.28888583373088</v>
      </c>
    </row>
    <row r="157" spans="1:4" x14ac:dyDescent="0.25">
      <c r="A157" s="8" t="s">
        <v>494</v>
      </c>
      <c r="B157" s="9" t="s">
        <v>495</v>
      </c>
      <c r="C157" s="8" t="s">
        <v>496</v>
      </c>
      <c r="D157" s="10">
        <v>11.211265266242615</v>
      </c>
    </row>
    <row r="158" spans="1:4" x14ac:dyDescent="0.25">
      <c r="A158" s="16" t="s">
        <v>497</v>
      </c>
      <c r="B158" s="17" t="s">
        <v>498</v>
      </c>
      <c r="C158" s="16" t="s">
        <v>499</v>
      </c>
      <c r="D158" s="18">
        <v>11.171062464578979</v>
      </c>
    </row>
    <row r="159" spans="1:4" x14ac:dyDescent="0.25">
      <c r="A159" s="8" t="s">
        <v>500</v>
      </c>
      <c r="B159" s="9" t="s">
        <v>501</v>
      </c>
      <c r="C159" s="8" t="s">
        <v>502</v>
      </c>
      <c r="D159" s="10">
        <v>11.144706360382642</v>
      </c>
    </row>
    <row r="160" spans="1:4" x14ac:dyDescent="0.25">
      <c r="A160" s="16" t="s">
        <v>503</v>
      </c>
      <c r="B160" s="17" t="s">
        <v>504</v>
      </c>
      <c r="C160" s="16" t="s">
        <v>505</v>
      </c>
      <c r="D160" s="18">
        <v>11.104238847403639</v>
      </c>
    </row>
    <row r="161" spans="1:4" x14ac:dyDescent="0.25">
      <c r="A161" s="8" t="s">
        <v>506</v>
      </c>
      <c r="B161" s="9" t="s">
        <v>507</v>
      </c>
      <c r="C161" s="8" t="s">
        <v>508</v>
      </c>
      <c r="D161" s="10">
        <v>11.076208412162952</v>
      </c>
    </row>
    <row r="162" spans="1:4" x14ac:dyDescent="0.25">
      <c r="A162" s="16" t="s">
        <v>509</v>
      </c>
      <c r="B162" s="17" t="s">
        <v>510</v>
      </c>
      <c r="C162" s="16" t="s">
        <v>511</v>
      </c>
      <c r="D162" s="18">
        <v>11.065361661495459</v>
      </c>
    </row>
    <row r="163" spans="1:4" x14ac:dyDescent="0.25">
      <c r="A163" s="8" t="s">
        <v>11023</v>
      </c>
      <c r="B163" s="9" t="s">
        <v>11024</v>
      </c>
      <c r="C163" s="8" t="s">
        <v>11025</v>
      </c>
      <c r="D163" s="10">
        <v>-11.064399894795367</v>
      </c>
    </row>
    <row r="164" spans="1:4" x14ac:dyDescent="0.25">
      <c r="A164" s="16" t="s">
        <v>512</v>
      </c>
      <c r="B164" s="17" t="s">
        <v>513</v>
      </c>
      <c r="C164" s="16" t="s">
        <v>514</v>
      </c>
      <c r="D164" s="18">
        <v>11.021700313661484</v>
      </c>
    </row>
    <row r="165" spans="1:4" x14ac:dyDescent="0.25">
      <c r="A165" s="8" t="s">
        <v>515</v>
      </c>
      <c r="B165" s="9" t="s">
        <v>516</v>
      </c>
      <c r="C165" s="8" t="s">
        <v>517</v>
      </c>
      <c r="D165" s="10">
        <v>11.005494767805528</v>
      </c>
    </row>
    <row r="166" spans="1:4" x14ac:dyDescent="0.25">
      <c r="A166" s="16" t="s">
        <v>11021</v>
      </c>
      <c r="B166" s="17" t="s">
        <v>11022</v>
      </c>
      <c r="C166" s="16"/>
      <c r="D166" s="18">
        <v>-10.844199841388454</v>
      </c>
    </row>
    <row r="167" spans="1:4" x14ac:dyDescent="0.25">
      <c r="A167" s="8" t="s">
        <v>518</v>
      </c>
      <c r="B167" s="9" t="s">
        <v>519</v>
      </c>
      <c r="D167" s="10">
        <v>10.808018169507156</v>
      </c>
    </row>
    <row r="168" spans="1:4" x14ac:dyDescent="0.25">
      <c r="A168" s="16" t="s">
        <v>520</v>
      </c>
      <c r="B168" s="17" t="s">
        <v>521</v>
      </c>
      <c r="C168" s="16" t="s">
        <v>522</v>
      </c>
      <c r="D168" s="18">
        <v>10.765560283064785</v>
      </c>
    </row>
    <row r="169" spans="1:4" ht="33.75" x14ac:dyDescent="0.25">
      <c r="A169" s="8" t="s">
        <v>523</v>
      </c>
      <c r="B169" s="9" t="s">
        <v>524</v>
      </c>
      <c r="C169" s="8" t="s">
        <v>525</v>
      </c>
      <c r="D169" s="10">
        <v>10.743377398863201</v>
      </c>
    </row>
    <row r="170" spans="1:4" x14ac:dyDescent="0.25">
      <c r="A170" s="16" t="s">
        <v>526</v>
      </c>
      <c r="B170" s="17" t="s">
        <v>527</v>
      </c>
      <c r="C170" s="16" t="s">
        <v>528</v>
      </c>
      <c r="D170" s="18">
        <v>10.74203855812604</v>
      </c>
    </row>
    <row r="171" spans="1:4" ht="22.5" x14ac:dyDescent="0.25">
      <c r="A171" s="8" t="s">
        <v>529</v>
      </c>
      <c r="B171" s="9" t="s">
        <v>530</v>
      </c>
      <c r="C171" s="8" t="s">
        <v>531</v>
      </c>
      <c r="D171" s="10">
        <v>10.699867305282812</v>
      </c>
    </row>
    <row r="172" spans="1:4" x14ac:dyDescent="0.25">
      <c r="A172" s="16" t="s">
        <v>532</v>
      </c>
      <c r="B172" s="17" t="s">
        <v>533</v>
      </c>
      <c r="C172" s="16" t="s">
        <v>534</v>
      </c>
      <c r="D172" s="18">
        <v>10.699535789165013</v>
      </c>
    </row>
    <row r="173" spans="1:4" x14ac:dyDescent="0.25">
      <c r="A173" s="8" t="s">
        <v>11018</v>
      </c>
      <c r="B173" s="9" t="s">
        <v>11019</v>
      </c>
      <c r="C173" s="8" t="s">
        <v>11020</v>
      </c>
      <c r="D173" s="10">
        <v>-10.698900226584554</v>
      </c>
    </row>
    <row r="174" spans="1:4" x14ac:dyDescent="0.25">
      <c r="A174" s="16" t="s">
        <v>535</v>
      </c>
      <c r="B174" s="17" t="s">
        <v>536</v>
      </c>
      <c r="C174" s="16" t="s">
        <v>537</v>
      </c>
      <c r="D174" s="18">
        <v>10.675332496772112</v>
      </c>
    </row>
    <row r="175" spans="1:4" x14ac:dyDescent="0.25">
      <c r="A175" s="8" t="s">
        <v>11015</v>
      </c>
      <c r="B175" s="9" t="s">
        <v>11016</v>
      </c>
      <c r="C175" s="8" t="s">
        <v>11017</v>
      </c>
      <c r="D175" s="10">
        <v>-10.656300012912245</v>
      </c>
    </row>
    <row r="176" spans="1:4" x14ac:dyDescent="0.25">
      <c r="A176" s="16" t="s">
        <v>538</v>
      </c>
      <c r="B176" s="17" t="s">
        <v>539</v>
      </c>
      <c r="C176" s="16" t="s">
        <v>540</v>
      </c>
      <c r="D176" s="18">
        <v>10.619973050379944</v>
      </c>
    </row>
    <row r="177" spans="1:4" x14ac:dyDescent="0.25">
      <c r="A177" s="8" t="s">
        <v>11012</v>
      </c>
      <c r="B177" s="9" t="s">
        <v>11013</v>
      </c>
      <c r="C177" s="8" t="s">
        <v>11014</v>
      </c>
      <c r="D177" s="10">
        <v>-10.595199883615066</v>
      </c>
    </row>
    <row r="178" spans="1:4" ht="22.5" x14ac:dyDescent="0.25">
      <c r="A178" s="16" t="s">
        <v>541</v>
      </c>
      <c r="B178" s="17" t="s">
        <v>542</v>
      </c>
      <c r="C178" s="16" t="s">
        <v>543</v>
      </c>
      <c r="D178" s="18">
        <v>10.580644470203904</v>
      </c>
    </row>
    <row r="179" spans="1:4" ht="22.5" x14ac:dyDescent="0.25">
      <c r="A179" s="8" t="s">
        <v>11010</v>
      </c>
      <c r="B179" s="9" t="s">
        <v>11011</v>
      </c>
      <c r="D179" s="10">
        <v>-10.558099777401265</v>
      </c>
    </row>
    <row r="180" spans="1:4" x14ac:dyDescent="0.25">
      <c r="A180" s="16" t="s">
        <v>544</v>
      </c>
      <c r="B180" s="17" t="s">
        <v>545</v>
      </c>
      <c r="C180" s="16" t="s">
        <v>546</v>
      </c>
      <c r="D180" s="18">
        <v>10.553488049621462</v>
      </c>
    </row>
    <row r="181" spans="1:4" x14ac:dyDescent="0.25">
      <c r="A181" s="8" t="s">
        <v>547</v>
      </c>
      <c r="B181" s="9" t="s">
        <v>548</v>
      </c>
      <c r="C181" s="8" t="s">
        <v>549</v>
      </c>
      <c r="D181" s="10">
        <v>10.499503483258989</v>
      </c>
    </row>
    <row r="182" spans="1:4" x14ac:dyDescent="0.25">
      <c r="A182" s="16" t="s">
        <v>550</v>
      </c>
      <c r="B182" s="17" t="s">
        <v>551</v>
      </c>
      <c r="C182" s="16" t="s">
        <v>552</v>
      </c>
      <c r="D182" s="18">
        <v>10.448097790044752</v>
      </c>
    </row>
    <row r="183" spans="1:4" x14ac:dyDescent="0.25">
      <c r="A183" s="8" t="s">
        <v>553</v>
      </c>
      <c r="B183" s="9" t="s">
        <v>554</v>
      </c>
      <c r="C183" s="8" t="s">
        <v>555</v>
      </c>
      <c r="D183" s="10">
        <v>10.421085088649971</v>
      </c>
    </row>
    <row r="184" spans="1:4" ht="22.5" x14ac:dyDescent="0.25">
      <c r="A184" s="16" t="s">
        <v>556</v>
      </c>
      <c r="B184" s="17" t="s">
        <v>557</v>
      </c>
      <c r="C184" s="16" t="s">
        <v>558</v>
      </c>
      <c r="D184" s="18">
        <v>10.412978593010886</v>
      </c>
    </row>
    <row r="185" spans="1:4" x14ac:dyDescent="0.25">
      <c r="A185" s="8" t="s">
        <v>559</v>
      </c>
      <c r="B185" s="9" t="s">
        <v>560</v>
      </c>
      <c r="C185" s="8" t="s">
        <v>561</v>
      </c>
      <c r="D185" s="10">
        <v>10.398188436146206</v>
      </c>
    </row>
    <row r="186" spans="1:4" x14ac:dyDescent="0.25">
      <c r="A186" s="16" t="s">
        <v>562</v>
      </c>
      <c r="B186" s="17" t="s">
        <v>563</v>
      </c>
      <c r="C186" s="16" t="s">
        <v>564</v>
      </c>
      <c r="D186" s="18">
        <v>10.349695374591485</v>
      </c>
    </row>
    <row r="187" spans="1:4" x14ac:dyDescent="0.25">
      <c r="A187" s="8" t="s">
        <v>11008</v>
      </c>
      <c r="B187" s="9" t="s">
        <v>119</v>
      </c>
      <c r="C187" s="8" t="s">
        <v>11009</v>
      </c>
      <c r="D187" s="10">
        <v>-10.29849988738361</v>
      </c>
    </row>
    <row r="188" spans="1:4" x14ac:dyDescent="0.25">
      <c r="A188" s="16" t="s">
        <v>11005</v>
      </c>
      <c r="B188" s="17" t="s">
        <v>11006</v>
      </c>
      <c r="C188" s="16" t="s">
        <v>11007</v>
      </c>
      <c r="D188" s="18">
        <v>-10.262400292414339</v>
      </c>
    </row>
    <row r="189" spans="1:4" x14ac:dyDescent="0.25">
      <c r="A189" s="8" t="s">
        <v>565</v>
      </c>
      <c r="B189" s="9" t="s">
        <v>566</v>
      </c>
      <c r="C189" s="8" t="s">
        <v>567</v>
      </c>
      <c r="D189" s="10">
        <v>10.224352668432122</v>
      </c>
    </row>
    <row r="190" spans="1:4" x14ac:dyDescent="0.25">
      <c r="A190" s="16" t="s">
        <v>568</v>
      </c>
      <c r="B190" s="17" t="s">
        <v>569</v>
      </c>
      <c r="C190" s="16" t="s">
        <v>570</v>
      </c>
      <c r="D190" s="18">
        <v>10.194864531788172</v>
      </c>
    </row>
    <row r="191" spans="1:4" x14ac:dyDescent="0.25">
      <c r="A191" s="8" t="s">
        <v>571</v>
      </c>
      <c r="B191" s="9" t="s">
        <v>572</v>
      </c>
      <c r="C191" s="8" t="s">
        <v>573</v>
      </c>
      <c r="D191" s="10">
        <v>10.188787704517937</v>
      </c>
    </row>
    <row r="192" spans="1:4" x14ac:dyDescent="0.25">
      <c r="A192" s="16" t="s">
        <v>574</v>
      </c>
      <c r="B192" s="17" t="s">
        <v>575</v>
      </c>
      <c r="C192" s="16" t="s">
        <v>576</v>
      </c>
      <c r="D192" s="18">
        <v>10.074064723481131</v>
      </c>
    </row>
    <row r="193" spans="1:4" x14ac:dyDescent="0.25">
      <c r="A193" s="8" t="s">
        <v>577</v>
      </c>
      <c r="B193" s="9" t="s">
        <v>578</v>
      </c>
      <c r="C193" s="8" t="s">
        <v>579</v>
      </c>
      <c r="D193" s="10">
        <v>10.025153350306928</v>
      </c>
    </row>
    <row r="194" spans="1:4" x14ac:dyDescent="0.25">
      <c r="A194" s="16" t="s">
        <v>580</v>
      </c>
      <c r="B194" s="17" t="s">
        <v>581</v>
      </c>
      <c r="C194" s="16" t="s">
        <v>582</v>
      </c>
      <c r="D194" s="18">
        <v>9.9980005057477008</v>
      </c>
    </row>
    <row r="195" spans="1:4" x14ac:dyDescent="0.25">
      <c r="A195" s="8" t="s">
        <v>11002</v>
      </c>
      <c r="B195" s="9" t="s">
        <v>11003</v>
      </c>
      <c r="C195" s="8" t="s">
        <v>11004</v>
      </c>
      <c r="D195" s="10">
        <v>-9.9921199789221973</v>
      </c>
    </row>
    <row r="196" spans="1:4" x14ac:dyDescent="0.25">
      <c r="A196" s="16" t="s">
        <v>10999</v>
      </c>
      <c r="B196" s="17" t="s">
        <v>11000</v>
      </c>
      <c r="C196" s="16" t="s">
        <v>11001</v>
      </c>
      <c r="D196" s="18">
        <v>-9.9906697777192033</v>
      </c>
    </row>
    <row r="197" spans="1:4" x14ac:dyDescent="0.25">
      <c r="A197" s="8" t="s">
        <v>583</v>
      </c>
      <c r="B197" s="9" t="s">
        <v>584</v>
      </c>
      <c r="C197" s="8" t="s">
        <v>585</v>
      </c>
      <c r="D197" s="10">
        <v>9.8959931384620923</v>
      </c>
    </row>
    <row r="198" spans="1:4" x14ac:dyDescent="0.25">
      <c r="A198" s="16" t="s">
        <v>10996</v>
      </c>
      <c r="B198" s="17" t="s">
        <v>10997</v>
      </c>
      <c r="C198" s="16" t="s">
        <v>10998</v>
      </c>
      <c r="D198" s="18">
        <v>-9.8603502940365644</v>
      </c>
    </row>
    <row r="199" spans="1:4" x14ac:dyDescent="0.25">
      <c r="A199" s="8" t="s">
        <v>586</v>
      </c>
      <c r="B199" s="9" t="s">
        <v>587</v>
      </c>
      <c r="C199" s="8" t="s">
        <v>588</v>
      </c>
      <c r="D199" s="10">
        <v>9.8098841567142276</v>
      </c>
    </row>
    <row r="200" spans="1:4" x14ac:dyDescent="0.25">
      <c r="A200" s="16" t="s">
        <v>10994</v>
      </c>
      <c r="B200" s="17" t="s">
        <v>102</v>
      </c>
      <c r="C200" s="16" t="s">
        <v>10995</v>
      </c>
      <c r="D200" s="18">
        <v>-9.7706497170276716</v>
      </c>
    </row>
    <row r="201" spans="1:4" x14ac:dyDescent="0.25">
      <c r="A201" s="8" t="s">
        <v>589</v>
      </c>
      <c r="B201" s="9" t="s">
        <v>590</v>
      </c>
      <c r="C201" s="8" t="s">
        <v>591</v>
      </c>
      <c r="D201" s="10">
        <v>9.7263964679765458</v>
      </c>
    </row>
    <row r="202" spans="1:4" x14ac:dyDescent="0.25">
      <c r="A202" s="16" t="s">
        <v>592</v>
      </c>
      <c r="B202" s="17" t="s">
        <v>593</v>
      </c>
      <c r="C202" s="16" t="s">
        <v>594</v>
      </c>
      <c r="D202" s="18">
        <v>9.7113778520468301</v>
      </c>
    </row>
    <row r="203" spans="1:4" x14ac:dyDescent="0.25">
      <c r="A203" s="8" t="s">
        <v>10991</v>
      </c>
      <c r="B203" s="9" t="s">
        <v>10992</v>
      </c>
      <c r="C203" s="8" t="s">
        <v>10993</v>
      </c>
      <c r="D203" s="10">
        <v>-9.6753402700893361</v>
      </c>
    </row>
    <row r="204" spans="1:4" x14ac:dyDescent="0.25">
      <c r="A204" s="16" t="s">
        <v>595</v>
      </c>
      <c r="B204" s="17" t="s">
        <v>596</v>
      </c>
      <c r="C204" s="16" t="s">
        <v>597</v>
      </c>
      <c r="D204" s="18">
        <v>9.6689357335562089</v>
      </c>
    </row>
    <row r="205" spans="1:4" x14ac:dyDescent="0.25">
      <c r="A205" s="8" t="s">
        <v>598</v>
      </c>
      <c r="B205" s="9" t="s">
        <v>599</v>
      </c>
      <c r="C205" s="8" t="s">
        <v>600</v>
      </c>
      <c r="D205" s="10">
        <v>9.6412492930923008</v>
      </c>
    </row>
    <row r="206" spans="1:4" x14ac:dyDescent="0.25">
      <c r="A206" s="16" t="s">
        <v>601</v>
      </c>
      <c r="B206" s="17" t="s">
        <v>602</v>
      </c>
      <c r="C206" s="16" t="s">
        <v>603</v>
      </c>
      <c r="D206" s="18">
        <v>9.6267698511929147</v>
      </c>
    </row>
    <row r="207" spans="1:4" x14ac:dyDescent="0.25">
      <c r="A207" s="8" t="s">
        <v>604</v>
      </c>
      <c r="B207" s="9" t="s">
        <v>605</v>
      </c>
      <c r="C207" s="8" t="s">
        <v>606</v>
      </c>
      <c r="D207" s="10">
        <v>9.5905782295914364</v>
      </c>
    </row>
    <row r="208" spans="1:4" x14ac:dyDescent="0.25">
      <c r="A208" s="16" t="s">
        <v>10988</v>
      </c>
      <c r="B208" s="17" t="s">
        <v>10989</v>
      </c>
      <c r="C208" s="16" t="s">
        <v>10990</v>
      </c>
      <c r="D208" s="18">
        <v>-9.5214097744048161</v>
      </c>
    </row>
    <row r="209" spans="1:4" x14ac:dyDescent="0.25">
      <c r="A209" s="11">
        <v>40422</v>
      </c>
      <c r="B209" s="9" t="s">
        <v>607</v>
      </c>
      <c r="C209" s="8" t="s">
        <v>608</v>
      </c>
      <c r="D209" s="10">
        <v>9.5188236882131303</v>
      </c>
    </row>
    <row r="210" spans="1:4" x14ac:dyDescent="0.25">
      <c r="A210" s="16" t="s">
        <v>10986</v>
      </c>
      <c r="B210" s="17" t="s">
        <v>213</v>
      </c>
      <c r="C210" s="16" t="s">
        <v>10987</v>
      </c>
      <c r="D210" s="18">
        <v>-9.4677400801022831</v>
      </c>
    </row>
    <row r="211" spans="1:4" x14ac:dyDescent="0.25">
      <c r="A211" s="8" t="s">
        <v>609</v>
      </c>
      <c r="B211" s="9" t="s">
        <v>610</v>
      </c>
      <c r="C211" s="8" t="s">
        <v>611</v>
      </c>
      <c r="D211" s="10">
        <v>9.4314709899547804</v>
      </c>
    </row>
    <row r="212" spans="1:4" x14ac:dyDescent="0.25">
      <c r="A212" s="16" t="s">
        <v>612</v>
      </c>
      <c r="B212" s="17" t="s">
        <v>613</v>
      </c>
      <c r="C212" s="16" t="s">
        <v>614</v>
      </c>
      <c r="D212" s="18">
        <v>9.3748830939023815</v>
      </c>
    </row>
    <row r="213" spans="1:4" x14ac:dyDescent="0.25">
      <c r="A213" s="8" t="s">
        <v>615</v>
      </c>
      <c r="B213" s="9" t="s">
        <v>616</v>
      </c>
      <c r="C213" s="8" t="s">
        <v>617</v>
      </c>
      <c r="D213" s="10">
        <v>9.3668041484262226</v>
      </c>
    </row>
    <row r="214" spans="1:4" x14ac:dyDescent="0.25">
      <c r="A214" s="16" t="s">
        <v>618</v>
      </c>
      <c r="B214" s="17" t="s">
        <v>619</v>
      </c>
      <c r="C214" s="16" t="s">
        <v>620</v>
      </c>
      <c r="D214" s="18">
        <v>9.3162780609476616</v>
      </c>
    </row>
    <row r="215" spans="1:4" x14ac:dyDescent="0.25">
      <c r="A215" s="8" t="s">
        <v>10983</v>
      </c>
      <c r="B215" s="9" t="s">
        <v>10984</v>
      </c>
      <c r="C215" s="8" t="s">
        <v>10985</v>
      </c>
      <c r="D215" s="10">
        <v>-9.3152901078992478</v>
      </c>
    </row>
    <row r="216" spans="1:4" x14ac:dyDescent="0.25">
      <c r="A216" s="16" t="s">
        <v>621</v>
      </c>
      <c r="B216" s="17" t="s">
        <v>622</v>
      </c>
      <c r="C216" s="16" t="s">
        <v>623</v>
      </c>
      <c r="D216" s="18">
        <v>9.2640625866726705</v>
      </c>
    </row>
    <row r="217" spans="1:4" x14ac:dyDescent="0.25">
      <c r="A217" s="8" t="s">
        <v>624</v>
      </c>
      <c r="B217" s="9" t="s">
        <v>625</v>
      </c>
      <c r="D217" s="10">
        <v>9.2586593052679564</v>
      </c>
    </row>
    <row r="218" spans="1:4" x14ac:dyDescent="0.25">
      <c r="A218" s="16" t="s">
        <v>10980</v>
      </c>
      <c r="B218" s="17" t="s">
        <v>10981</v>
      </c>
      <c r="C218" s="16" t="s">
        <v>10982</v>
      </c>
      <c r="D218" s="18">
        <v>-9.2227398265300593</v>
      </c>
    </row>
    <row r="219" spans="1:4" x14ac:dyDescent="0.25">
      <c r="A219" s="8" t="s">
        <v>626</v>
      </c>
      <c r="B219" s="9" t="s">
        <v>627</v>
      </c>
      <c r="C219" s="8" t="s">
        <v>628</v>
      </c>
      <c r="D219" s="10">
        <v>9.1831582039466149</v>
      </c>
    </row>
    <row r="220" spans="1:4" x14ac:dyDescent="0.25">
      <c r="A220" s="16" t="s">
        <v>10977</v>
      </c>
      <c r="B220" s="17" t="s">
        <v>10978</v>
      </c>
      <c r="C220" s="16" t="s">
        <v>10979</v>
      </c>
      <c r="D220" s="18">
        <v>-9.175750097877815</v>
      </c>
    </row>
    <row r="221" spans="1:4" x14ac:dyDescent="0.25">
      <c r="A221" s="8" t="s">
        <v>629</v>
      </c>
      <c r="B221" s="9" t="s">
        <v>630</v>
      </c>
      <c r="C221" s="8" t="s">
        <v>631</v>
      </c>
      <c r="D221" s="10">
        <v>9.1738912157212962</v>
      </c>
    </row>
    <row r="222" spans="1:4" x14ac:dyDescent="0.25">
      <c r="A222" s="16" t="s">
        <v>10974</v>
      </c>
      <c r="B222" s="17" t="s">
        <v>10975</v>
      </c>
      <c r="C222" s="16" t="s">
        <v>10976</v>
      </c>
      <c r="D222" s="18">
        <v>-9.1515302489049937</v>
      </c>
    </row>
    <row r="223" spans="1:4" x14ac:dyDescent="0.25">
      <c r="A223" s="8" t="s">
        <v>632</v>
      </c>
      <c r="B223" s="9" t="s">
        <v>633</v>
      </c>
      <c r="C223" s="8" t="s">
        <v>634</v>
      </c>
      <c r="D223" s="10">
        <v>9.0290193262504275</v>
      </c>
    </row>
    <row r="224" spans="1:4" x14ac:dyDescent="0.25">
      <c r="A224" s="16" t="s">
        <v>635</v>
      </c>
      <c r="B224" s="17" t="s">
        <v>636</v>
      </c>
      <c r="C224" s="16" t="s">
        <v>637</v>
      </c>
      <c r="D224" s="18">
        <v>8.9467847059039318</v>
      </c>
    </row>
    <row r="225" spans="1:4" x14ac:dyDescent="0.25">
      <c r="A225" s="8" t="s">
        <v>638</v>
      </c>
      <c r="B225" s="9" t="s">
        <v>639</v>
      </c>
      <c r="C225" s="8" t="s">
        <v>640</v>
      </c>
      <c r="D225" s="10">
        <v>8.9241094025811041</v>
      </c>
    </row>
    <row r="226" spans="1:4" x14ac:dyDescent="0.25">
      <c r="A226" s="16" t="s">
        <v>10971</v>
      </c>
      <c r="B226" s="17" t="s">
        <v>10972</v>
      </c>
      <c r="C226" s="16" t="s">
        <v>10973</v>
      </c>
      <c r="D226" s="18">
        <v>-8.9070302887358661</v>
      </c>
    </row>
    <row r="227" spans="1:4" x14ac:dyDescent="0.25">
      <c r="A227" s="8" t="s">
        <v>641</v>
      </c>
      <c r="B227" s="9" t="s">
        <v>642</v>
      </c>
      <c r="D227" s="10">
        <v>8.8913390030548172</v>
      </c>
    </row>
    <row r="228" spans="1:4" x14ac:dyDescent="0.25">
      <c r="A228" s="16" t="s">
        <v>643</v>
      </c>
      <c r="B228" s="17" t="s">
        <v>644</v>
      </c>
      <c r="C228" s="16" t="s">
        <v>645</v>
      </c>
      <c r="D228" s="18">
        <v>8.8787870475638897</v>
      </c>
    </row>
    <row r="229" spans="1:4" x14ac:dyDescent="0.25">
      <c r="A229" s="8" t="s">
        <v>646</v>
      </c>
      <c r="B229" s="9" t="s">
        <v>647</v>
      </c>
      <c r="C229" s="8" t="s">
        <v>648</v>
      </c>
      <c r="D229" s="10">
        <v>8.8770529334410408</v>
      </c>
    </row>
    <row r="230" spans="1:4" x14ac:dyDescent="0.25">
      <c r="A230" s="16" t="s">
        <v>649</v>
      </c>
      <c r="B230" s="17" t="s">
        <v>650</v>
      </c>
      <c r="C230" s="16" t="s">
        <v>651</v>
      </c>
      <c r="D230" s="18">
        <v>8.8191199618603164</v>
      </c>
    </row>
    <row r="231" spans="1:4" x14ac:dyDescent="0.25">
      <c r="A231" s="8" t="s">
        <v>652</v>
      </c>
      <c r="B231" s="9" t="s">
        <v>653</v>
      </c>
      <c r="C231" s="8" t="s">
        <v>654</v>
      </c>
      <c r="D231" s="10">
        <v>8.7804793346882928</v>
      </c>
    </row>
    <row r="232" spans="1:4" x14ac:dyDescent="0.25">
      <c r="A232" s="16" t="s">
        <v>655</v>
      </c>
      <c r="B232" s="17" t="s">
        <v>656</v>
      </c>
      <c r="C232" s="16" t="s">
        <v>657</v>
      </c>
      <c r="D232" s="18">
        <v>8.7700064274064555</v>
      </c>
    </row>
    <row r="233" spans="1:4" x14ac:dyDescent="0.25">
      <c r="A233" s="8" t="s">
        <v>10968</v>
      </c>
      <c r="B233" s="9" t="s">
        <v>10969</v>
      </c>
      <c r="C233" s="8" t="s">
        <v>10970</v>
      </c>
      <c r="D233" s="10">
        <v>-8.7577799454019871</v>
      </c>
    </row>
    <row r="234" spans="1:4" x14ac:dyDescent="0.25">
      <c r="A234" s="16" t="s">
        <v>10965</v>
      </c>
      <c r="B234" s="17" t="s">
        <v>10966</v>
      </c>
      <c r="C234" s="16" t="s">
        <v>10967</v>
      </c>
      <c r="D234" s="18">
        <v>-8.7547197691291316</v>
      </c>
    </row>
    <row r="235" spans="1:4" x14ac:dyDescent="0.25">
      <c r="A235" s="8" t="s">
        <v>658</v>
      </c>
      <c r="B235" s="9" t="s">
        <v>659</v>
      </c>
      <c r="C235" s="8" t="s">
        <v>660</v>
      </c>
      <c r="D235" s="10">
        <v>8.7506670768162174</v>
      </c>
    </row>
    <row r="236" spans="1:4" x14ac:dyDescent="0.25">
      <c r="A236" s="16" t="s">
        <v>661</v>
      </c>
      <c r="B236" s="17" t="s">
        <v>102</v>
      </c>
      <c r="C236" s="16" t="s">
        <v>662</v>
      </c>
      <c r="D236" s="18">
        <v>8.7341584264729253</v>
      </c>
    </row>
    <row r="237" spans="1:4" x14ac:dyDescent="0.25">
      <c r="A237" s="8" t="s">
        <v>663</v>
      </c>
      <c r="B237" s="9" t="s">
        <v>664</v>
      </c>
      <c r="C237" s="8" t="s">
        <v>665</v>
      </c>
      <c r="D237" s="10">
        <v>8.7314127377479043</v>
      </c>
    </row>
    <row r="238" spans="1:4" x14ac:dyDescent="0.25">
      <c r="A238" s="16" t="s">
        <v>666</v>
      </c>
      <c r="B238" s="17" t="s">
        <v>667</v>
      </c>
      <c r="C238" s="16" t="s">
        <v>668</v>
      </c>
      <c r="D238" s="18">
        <v>8.6999644150305944</v>
      </c>
    </row>
    <row r="239" spans="1:4" x14ac:dyDescent="0.25">
      <c r="A239" s="8" t="s">
        <v>669</v>
      </c>
      <c r="B239" s="9" t="s">
        <v>670</v>
      </c>
      <c r="C239" s="8" t="s">
        <v>671</v>
      </c>
      <c r="D239" s="10">
        <v>8.6760369665076276</v>
      </c>
    </row>
    <row r="240" spans="1:4" x14ac:dyDescent="0.25">
      <c r="A240" s="16" t="s">
        <v>672</v>
      </c>
      <c r="B240" s="17" t="s">
        <v>673</v>
      </c>
      <c r="C240" s="16" t="s">
        <v>674</v>
      </c>
      <c r="D240" s="18">
        <v>8.6735536347340041</v>
      </c>
    </row>
    <row r="241" spans="1:4" x14ac:dyDescent="0.25">
      <c r="A241" s="8" t="s">
        <v>675</v>
      </c>
      <c r="B241" s="9" t="s">
        <v>676</v>
      </c>
      <c r="C241" s="8" t="s">
        <v>677</v>
      </c>
      <c r="D241" s="10">
        <v>8.6486484732507147</v>
      </c>
    </row>
    <row r="242" spans="1:4" x14ac:dyDescent="0.25">
      <c r="A242" s="16" t="s">
        <v>10962</v>
      </c>
      <c r="B242" s="17" t="s">
        <v>10963</v>
      </c>
      <c r="C242" s="16" t="s">
        <v>10964</v>
      </c>
      <c r="D242" s="18">
        <v>-8.6412001629993132</v>
      </c>
    </row>
    <row r="243" spans="1:4" x14ac:dyDescent="0.25">
      <c r="A243" s="8" t="s">
        <v>678</v>
      </c>
      <c r="B243" s="9" t="s">
        <v>679</v>
      </c>
      <c r="C243" s="8" t="s">
        <v>680</v>
      </c>
      <c r="D243" s="10">
        <v>8.6177180626796748</v>
      </c>
    </row>
    <row r="244" spans="1:4" x14ac:dyDescent="0.25">
      <c r="A244" s="16" t="s">
        <v>681</v>
      </c>
      <c r="B244" s="17" t="s">
        <v>682</v>
      </c>
      <c r="C244" s="16" t="s">
        <v>683</v>
      </c>
      <c r="D244" s="18">
        <v>8.6145999424680895</v>
      </c>
    </row>
    <row r="245" spans="1:4" x14ac:dyDescent="0.25">
      <c r="A245" s="8" t="s">
        <v>684</v>
      </c>
      <c r="B245" s="9" t="s">
        <v>685</v>
      </c>
      <c r="C245" s="8" t="s">
        <v>686</v>
      </c>
      <c r="D245" s="10">
        <v>8.5609844177009773</v>
      </c>
    </row>
    <row r="246" spans="1:4" x14ac:dyDescent="0.25">
      <c r="A246" s="16" t="s">
        <v>687</v>
      </c>
      <c r="B246" s="17" t="s">
        <v>688</v>
      </c>
      <c r="C246" s="16" t="s">
        <v>689</v>
      </c>
      <c r="D246" s="18">
        <v>8.5582000339730886</v>
      </c>
    </row>
    <row r="247" spans="1:4" x14ac:dyDescent="0.25">
      <c r="A247" s="8" t="s">
        <v>690</v>
      </c>
      <c r="B247" s="9" t="s">
        <v>691</v>
      </c>
      <c r="C247" s="8" t="s">
        <v>692</v>
      </c>
      <c r="D247" s="10">
        <v>8.5220977524593557</v>
      </c>
    </row>
    <row r="248" spans="1:4" x14ac:dyDescent="0.25">
      <c r="A248" s="16" t="s">
        <v>693</v>
      </c>
      <c r="B248" s="17" t="s">
        <v>694</v>
      </c>
      <c r="C248" s="16" t="s">
        <v>695</v>
      </c>
      <c r="D248" s="18">
        <v>8.5060775023031052</v>
      </c>
    </row>
    <row r="249" spans="1:4" x14ac:dyDescent="0.25">
      <c r="A249" s="8" t="s">
        <v>696</v>
      </c>
      <c r="B249" s="9" t="s">
        <v>697</v>
      </c>
      <c r="C249" s="8" t="s">
        <v>698</v>
      </c>
      <c r="D249" s="10">
        <v>8.5009436678580439</v>
      </c>
    </row>
    <row r="250" spans="1:4" x14ac:dyDescent="0.25">
      <c r="A250" s="16" t="s">
        <v>10959</v>
      </c>
      <c r="B250" s="17" t="s">
        <v>10960</v>
      </c>
      <c r="C250" s="16" t="s">
        <v>10961</v>
      </c>
      <c r="D250" s="18">
        <v>-8.4877702182539565</v>
      </c>
    </row>
    <row r="251" spans="1:4" x14ac:dyDescent="0.25">
      <c r="A251" s="8" t="s">
        <v>699</v>
      </c>
      <c r="B251" s="9" t="s">
        <v>700</v>
      </c>
      <c r="C251" s="8" t="s">
        <v>701</v>
      </c>
      <c r="D251" s="10">
        <v>8.4773778987767461</v>
      </c>
    </row>
    <row r="252" spans="1:4" x14ac:dyDescent="0.25">
      <c r="A252" s="16" t="s">
        <v>10957</v>
      </c>
      <c r="B252" s="17" t="s">
        <v>102</v>
      </c>
      <c r="C252" s="16" t="s">
        <v>10958</v>
      </c>
      <c r="D252" s="18">
        <v>-8.4661901978657834</v>
      </c>
    </row>
    <row r="253" spans="1:4" x14ac:dyDescent="0.25">
      <c r="A253" s="8" t="s">
        <v>10954</v>
      </c>
      <c r="B253" s="9" t="s">
        <v>10955</v>
      </c>
      <c r="C253" s="8" t="s">
        <v>10956</v>
      </c>
      <c r="D253" s="10">
        <v>-8.4622499541280085</v>
      </c>
    </row>
    <row r="254" spans="1:4" x14ac:dyDescent="0.25">
      <c r="A254" s="16" t="s">
        <v>702</v>
      </c>
      <c r="B254" s="17" t="s">
        <v>703</v>
      </c>
      <c r="C254" s="16" t="s">
        <v>704</v>
      </c>
      <c r="D254" s="18">
        <v>8.4461601339477124</v>
      </c>
    </row>
    <row r="255" spans="1:4" x14ac:dyDescent="0.25">
      <c r="A255" s="8" t="s">
        <v>10951</v>
      </c>
      <c r="B255" s="9" t="s">
        <v>10952</v>
      </c>
      <c r="C255" s="8" t="s">
        <v>10953</v>
      </c>
      <c r="D255" s="10">
        <v>-8.375650252691214</v>
      </c>
    </row>
    <row r="256" spans="1:4" ht="22.5" x14ac:dyDescent="0.25">
      <c r="A256" s="16" t="s">
        <v>705</v>
      </c>
      <c r="B256" s="17" t="s">
        <v>706</v>
      </c>
      <c r="C256" s="16" t="s">
        <v>707</v>
      </c>
      <c r="D256" s="18">
        <v>8.3700921144771137</v>
      </c>
    </row>
    <row r="257" spans="1:4" x14ac:dyDescent="0.25">
      <c r="A257" s="8" t="s">
        <v>708</v>
      </c>
      <c r="B257" s="9" t="s">
        <v>709</v>
      </c>
      <c r="C257" s="8" t="s">
        <v>710</v>
      </c>
      <c r="D257" s="10">
        <v>8.3257012997573803</v>
      </c>
    </row>
    <row r="258" spans="1:4" x14ac:dyDescent="0.25">
      <c r="A258" s="16" t="s">
        <v>711</v>
      </c>
      <c r="B258" s="17" t="s">
        <v>712</v>
      </c>
      <c r="C258" s="16" t="s">
        <v>713</v>
      </c>
      <c r="D258" s="18">
        <v>8.2794480869492713</v>
      </c>
    </row>
    <row r="259" spans="1:4" x14ac:dyDescent="0.25">
      <c r="A259" s="8" t="s">
        <v>10948</v>
      </c>
      <c r="B259" s="9" t="s">
        <v>10949</v>
      </c>
      <c r="C259" s="8" t="s">
        <v>10950</v>
      </c>
      <c r="D259" s="10">
        <v>-8.2767501070916794</v>
      </c>
    </row>
    <row r="260" spans="1:4" x14ac:dyDescent="0.25">
      <c r="A260" s="16" t="s">
        <v>714</v>
      </c>
      <c r="B260" s="17" t="s">
        <v>715</v>
      </c>
      <c r="C260" s="16" t="s">
        <v>716</v>
      </c>
      <c r="D260" s="18">
        <v>8.2722563832280116</v>
      </c>
    </row>
    <row r="261" spans="1:4" x14ac:dyDescent="0.25">
      <c r="A261" s="8" t="s">
        <v>10945</v>
      </c>
      <c r="B261" s="9" t="s">
        <v>10946</v>
      </c>
      <c r="C261" s="8" t="s">
        <v>10947</v>
      </c>
      <c r="D261" s="10">
        <v>-8.2708098489704405</v>
      </c>
    </row>
    <row r="262" spans="1:4" x14ac:dyDescent="0.25">
      <c r="A262" s="16" t="s">
        <v>717</v>
      </c>
      <c r="B262" s="17" t="s">
        <v>718</v>
      </c>
      <c r="C262" s="16" t="s">
        <v>719</v>
      </c>
      <c r="D262" s="18">
        <v>8.2689050294922986</v>
      </c>
    </row>
    <row r="263" spans="1:4" x14ac:dyDescent="0.25">
      <c r="A263" s="8" t="s">
        <v>720</v>
      </c>
      <c r="B263" s="9" t="s">
        <v>721</v>
      </c>
      <c r="C263" s="8" t="s">
        <v>722</v>
      </c>
      <c r="D263" s="10">
        <v>8.2648727084425406</v>
      </c>
    </row>
    <row r="264" spans="1:4" x14ac:dyDescent="0.25">
      <c r="A264" s="16" t="s">
        <v>723</v>
      </c>
      <c r="B264" s="17" t="s">
        <v>724</v>
      </c>
      <c r="C264" s="16" t="s">
        <v>725</v>
      </c>
      <c r="D264" s="18">
        <v>8.2437514035956205</v>
      </c>
    </row>
    <row r="265" spans="1:4" x14ac:dyDescent="0.25">
      <c r="A265" s="8" t="s">
        <v>726</v>
      </c>
      <c r="B265" s="9" t="s">
        <v>727</v>
      </c>
      <c r="C265" s="8" t="s">
        <v>728</v>
      </c>
      <c r="D265" s="10">
        <v>8.2428680459586232</v>
      </c>
    </row>
    <row r="266" spans="1:4" ht="22.5" x14ac:dyDescent="0.25">
      <c r="A266" s="16" t="s">
        <v>10942</v>
      </c>
      <c r="B266" s="17" t="s">
        <v>10943</v>
      </c>
      <c r="C266" s="16" t="s">
        <v>10944</v>
      </c>
      <c r="D266" s="18">
        <v>-8.2145599911648155</v>
      </c>
    </row>
    <row r="267" spans="1:4" x14ac:dyDescent="0.25">
      <c r="A267" s="8" t="s">
        <v>10940</v>
      </c>
      <c r="B267" s="9" t="s">
        <v>10941</v>
      </c>
      <c r="D267" s="10">
        <v>-8.2054002018690539</v>
      </c>
    </row>
    <row r="268" spans="1:4" x14ac:dyDescent="0.25">
      <c r="A268" s="16" t="s">
        <v>729</v>
      </c>
      <c r="B268" s="17" t="s">
        <v>730</v>
      </c>
      <c r="C268" s="16" t="s">
        <v>731</v>
      </c>
      <c r="D268" s="18">
        <v>8.1488964605752763</v>
      </c>
    </row>
    <row r="269" spans="1:4" ht="22.5" x14ac:dyDescent="0.25">
      <c r="A269" s="8" t="s">
        <v>732</v>
      </c>
      <c r="B269" s="9" t="s">
        <v>733</v>
      </c>
      <c r="C269" s="8" t="s">
        <v>734</v>
      </c>
      <c r="D269" s="10">
        <v>8.1437202310896772</v>
      </c>
    </row>
    <row r="270" spans="1:4" x14ac:dyDescent="0.25">
      <c r="A270" s="16" t="s">
        <v>735</v>
      </c>
      <c r="B270" s="17" t="s">
        <v>736</v>
      </c>
      <c r="C270" s="16" t="s">
        <v>737</v>
      </c>
      <c r="D270" s="18">
        <v>8.1235431052078546</v>
      </c>
    </row>
    <row r="271" spans="1:4" x14ac:dyDescent="0.25">
      <c r="A271" s="8" t="s">
        <v>738</v>
      </c>
      <c r="B271" s="9" t="s">
        <v>739</v>
      </c>
      <c r="C271" s="8" t="s">
        <v>740</v>
      </c>
      <c r="D271" s="10">
        <v>8.1135899921457231</v>
      </c>
    </row>
    <row r="272" spans="1:4" x14ac:dyDescent="0.25">
      <c r="A272" s="16" t="s">
        <v>741</v>
      </c>
      <c r="B272" s="17" t="s">
        <v>742</v>
      </c>
      <c r="C272" s="16" t="s">
        <v>743</v>
      </c>
      <c r="D272" s="18">
        <v>8.110628980506398</v>
      </c>
    </row>
    <row r="273" spans="1:4" x14ac:dyDescent="0.25">
      <c r="A273" s="8" t="s">
        <v>744</v>
      </c>
      <c r="B273" s="9" t="s">
        <v>745</v>
      </c>
      <c r="C273" s="8" t="s">
        <v>746</v>
      </c>
      <c r="D273" s="10">
        <v>8.1013643915934104</v>
      </c>
    </row>
    <row r="274" spans="1:4" x14ac:dyDescent="0.25">
      <c r="A274" s="16" t="s">
        <v>747</v>
      </c>
      <c r="B274" s="17" t="s">
        <v>748</v>
      </c>
      <c r="C274" s="16" t="s">
        <v>749</v>
      </c>
      <c r="D274" s="18">
        <v>8.0889133128396686</v>
      </c>
    </row>
    <row r="275" spans="1:4" x14ac:dyDescent="0.25">
      <c r="A275" s="8" t="s">
        <v>750</v>
      </c>
      <c r="B275" s="9" t="s">
        <v>751</v>
      </c>
      <c r="C275" s="8" t="s">
        <v>752</v>
      </c>
      <c r="D275" s="10">
        <v>8.0662722505366293</v>
      </c>
    </row>
    <row r="276" spans="1:4" x14ac:dyDescent="0.25">
      <c r="A276" s="16" t="s">
        <v>753</v>
      </c>
      <c r="B276" s="17" t="s">
        <v>754</v>
      </c>
      <c r="C276" s="16" t="s">
        <v>755</v>
      </c>
      <c r="D276" s="18">
        <v>8.0261977401348101</v>
      </c>
    </row>
    <row r="277" spans="1:4" x14ac:dyDescent="0.25">
      <c r="A277" s="8" t="s">
        <v>756</v>
      </c>
      <c r="B277" s="9" t="s">
        <v>757</v>
      </c>
      <c r="C277" s="8" t="s">
        <v>758</v>
      </c>
      <c r="D277" s="10">
        <v>8.0024968284389679</v>
      </c>
    </row>
    <row r="278" spans="1:4" x14ac:dyDescent="0.25">
      <c r="A278" s="16" t="s">
        <v>759</v>
      </c>
      <c r="B278" s="17" t="s">
        <v>760</v>
      </c>
      <c r="C278" s="16" t="s">
        <v>761</v>
      </c>
      <c r="D278" s="18">
        <v>7.9624173927589776</v>
      </c>
    </row>
    <row r="279" spans="1:4" x14ac:dyDescent="0.25">
      <c r="A279" s="8" t="s">
        <v>762</v>
      </c>
      <c r="B279" s="9" t="s">
        <v>763</v>
      </c>
      <c r="C279" s="8" t="s">
        <v>764</v>
      </c>
      <c r="D279" s="10">
        <v>7.947420060389649</v>
      </c>
    </row>
    <row r="280" spans="1:4" x14ac:dyDescent="0.25">
      <c r="A280" s="16" t="s">
        <v>10937</v>
      </c>
      <c r="B280" s="17" t="s">
        <v>10938</v>
      </c>
      <c r="C280" s="16" t="s">
        <v>10939</v>
      </c>
      <c r="D280" s="18">
        <v>-7.9313002532765076</v>
      </c>
    </row>
    <row r="281" spans="1:4" x14ac:dyDescent="0.25">
      <c r="A281" s="8" t="s">
        <v>765</v>
      </c>
      <c r="B281" s="9" t="s">
        <v>766</v>
      </c>
      <c r="C281" s="8" t="s">
        <v>767</v>
      </c>
      <c r="D281" s="10">
        <v>7.9201645271134851</v>
      </c>
    </row>
    <row r="282" spans="1:4" x14ac:dyDescent="0.25">
      <c r="A282" s="16" t="s">
        <v>768</v>
      </c>
      <c r="B282" s="17" t="s">
        <v>769</v>
      </c>
      <c r="C282" s="16" t="s">
        <v>770</v>
      </c>
      <c r="D282" s="18">
        <v>7.9170924597766037</v>
      </c>
    </row>
    <row r="283" spans="1:4" ht="22.5" x14ac:dyDescent="0.25">
      <c r="A283" s="8" t="s">
        <v>10934</v>
      </c>
      <c r="B283" s="9" t="s">
        <v>10935</v>
      </c>
      <c r="C283" s="8" t="s">
        <v>10936</v>
      </c>
      <c r="D283" s="10">
        <v>-7.9163198278671771</v>
      </c>
    </row>
    <row r="284" spans="1:4" x14ac:dyDescent="0.25">
      <c r="A284" s="16" t="s">
        <v>771</v>
      </c>
      <c r="B284" s="17" t="s">
        <v>772</v>
      </c>
      <c r="C284" s="16" t="s">
        <v>773</v>
      </c>
      <c r="D284" s="18">
        <v>7.8898578077630575</v>
      </c>
    </row>
    <row r="285" spans="1:4" x14ac:dyDescent="0.25">
      <c r="A285" s="8" t="s">
        <v>774</v>
      </c>
      <c r="B285" s="9" t="s">
        <v>775</v>
      </c>
      <c r="C285" s="8" t="s">
        <v>776</v>
      </c>
      <c r="D285" s="10">
        <v>7.8777995054682242</v>
      </c>
    </row>
    <row r="286" spans="1:4" x14ac:dyDescent="0.25">
      <c r="A286" s="16" t="s">
        <v>777</v>
      </c>
      <c r="B286" s="17" t="s">
        <v>213</v>
      </c>
      <c r="C286" s="16" t="s">
        <v>778</v>
      </c>
      <c r="D286" s="18">
        <v>7.8709168554611315</v>
      </c>
    </row>
    <row r="287" spans="1:4" x14ac:dyDescent="0.25">
      <c r="A287" s="8" t="s">
        <v>779</v>
      </c>
      <c r="B287" s="9" t="s">
        <v>780</v>
      </c>
      <c r="C287" s="8" t="s">
        <v>781</v>
      </c>
      <c r="D287" s="10">
        <v>7.8186693615038383</v>
      </c>
    </row>
    <row r="288" spans="1:4" x14ac:dyDescent="0.25">
      <c r="A288" s="16" t="s">
        <v>782</v>
      </c>
      <c r="B288" s="17" t="s">
        <v>783</v>
      </c>
      <c r="C288" s="16" t="s">
        <v>784</v>
      </c>
      <c r="D288" s="18">
        <v>7.7973927281320021</v>
      </c>
    </row>
    <row r="289" spans="1:4" x14ac:dyDescent="0.25">
      <c r="A289" s="8" t="s">
        <v>785</v>
      </c>
      <c r="B289" s="9" t="s">
        <v>786</v>
      </c>
      <c r="C289" s="8" t="s">
        <v>787</v>
      </c>
      <c r="D289" s="10">
        <v>7.7824645496143239</v>
      </c>
    </row>
    <row r="290" spans="1:4" x14ac:dyDescent="0.25">
      <c r="A290" s="16" t="s">
        <v>788</v>
      </c>
      <c r="B290" s="17" t="s">
        <v>789</v>
      </c>
      <c r="C290" s="16" t="s">
        <v>790</v>
      </c>
      <c r="D290" s="18">
        <v>7.7753849332082208</v>
      </c>
    </row>
    <row r="291" spans="1:4" x14ac:dyDescent="0.25">
      <c r="A291" s="8" t="s">
        <v>791</v>
      </c>
      <c r="B291" s="9" t="s">
        <v>792</v>
      </c>
      <c r="C291" s="8" t="s">
        <v>793</v>
      </c>
      <c r="D291" s="10">
        <v>7.7704906650064869</v>
      </c>
    </row>
    <row r="292" spans="1:4" x14ac:dyDescent="0.25">
      <c r="A292" s="16" t="s">
        <v>10931</v>
      </c>
      <c r="B292" s="17" t="s">
        <v>10932</v>
      </c>
      <c r="C292" s="16" t="s">
        <v>10933</v>
      </c>
      <c r="D292" s="18">
        <v>-7.7592101471959944</v>
      </c>
    </row>
    <row r="293" spans="1:4" x14ac:dyDescent="0.25">
      <c r="A293" s="8" t="s">
        <v>10928</v>
      </c>
      <c r="B293" s="9" t="s">
        <v>10929</v>
      </c>
      <c r="C293" s="8" t="s">
        <v>10930</v>
      </c>
      <c r="D293" s="10">
        <v>-7.7577199704086253</v>
      </c>
    </row>
    <row r="294" spans="1:4" x14ac:dyDescent="0.25">
      <c r="A294" s="16" t="s">
        <v>794</v>
      </c>
      <c r="B294" s="17" t="s">
        <v>795</v>
      </c>
      <c r="C294" s="16" t="s">
        <v>796</v>
      </c>
      <c r="D294" s="18">
        <v>7.7368843029112746</v>
      </c>
    </row>
    <row r="295" spans="1:4" x14ac:dyDescent="0.25">
      <c r="A295" s="8" t="s">
        <v>797</v>
      </c>
      <c r="B295" s="9" t="s">
        <v>798</v>
      </c>
      <c r="C295" s="8" t="s">
        <v>799</v>
      </c>
      <c r="D295" s="10">
        <v>7.7169427349974713</v>
      </c>
    </row>
    <row r="296" spans="1:4" x14ac:dyDescent="0.25">
      <c r="A296" s="16" t="s">
        <v>10925</v>
      </c>
      <c r="B296" s="17" t="s">
        <v>10926</v>
      </c>
      <c r="C296" s="16" t="s">
        <v>10927</v>
      </c>
      <c r="D296" s="18">
        <v>-7.7114197538814384</v>
      </c>
    </row>
    <row r="297" spans="1:4" x14ac:dyDescent="0.25">
      <c r="A297" s="8" t="s">
        <v>10922</v>
      </c>
      <c r="B297" s="9" t="s">
        <v>10923</v>
      </c>
      <c r="C297" s="8" t="s">
        <v>10924</v>
      </c>
      <c r="D297" s="10">
        <v>-7.7070801799899415</v>
      </c>
    </row>
    <row r="298" spans="1:4" x14ac:dyDescent="0.25">
      <c r="A298" s="16" t="s">
        <v>800</v>
      </c>
      <c r="B298" s="17" t="s">
        <v>801</v>
      </c>
      <c r="C298" s="16" t="s">
        <v>802</v>
      </c>
      <c r="D298" s="18">
        <v>7.6912426034006005</v>
      </c>
    </row>
    <row r="299" spans="1:4" x14ac:dyDescent="0.25">
      <c r="A299" s="8" t="s">
        <v>10919</v>
      </c>
      <c r="B299" s="9" t="s">
        <v>10920</v>
      </c>
      <c r="C299" s="8" t="s">
        <v>10921</v>
      </c>
      <c r="D299" s="10">
        <v>-7.6910298929333258</v>
      </c>
    </row>
    <row r="300" spans="1:4" x14ac:dyDescent="0.25">
      <c r="A300" s="16" t="s">
        <v>803</v>
      </c>
      <c r="B300" s="17" t="s">
        <v>804</v>
      </c>
      <c r="C300" s="16" t="s">
        <v>805</v>
      </c>
      <c r="D300" s="18">
        <v>7.6747736388284071</v>
      </c>
    </row>
    <row r="301" spans="1:4" x14ac:dyDescent="0.25">
      <c r="A301" s="8" t="s">
        <v>806</v>
      </c>
      <c r="B301" s="9" t="s">
        <v>807</v>
      </c>
      <c r="C301" s="8" t="s">
        <v>808</v>
      </c>
      <c r="D301" s="10">
        <v>7.6607805790357286</v>
      </c>
    </row>
    <row r="302" spans="1:4" x14ac:dyDescent="0.25">
      <c r="A302" s="16" t="s">
        <v>809</v>
      </c>
      <c r="B302" s="17" t="s">
        <v>810</v>
      </c>
      <c r="C302" s="16" t="s">
        <v>811</v>
      </c>
      <c r="D302" s="18">
        <v>7.6550335463277506</v>
      </c>
    </row>
    <row r="303" spans="1:4" x14ac:dyDescent="0.25">
      <c r="A303" s="8" t="s">
        <v>812</v>
      </c>
      <c r="B303" s="9" t="s">
        <v>813</v>
      </c>
      <c r="C303" s="8" t="s">
        <v>814</v>
      </c>
      <c r="D303" s="10">
        <v>7.6049096071038633</v>
      </c>
    </row>
    <row r="304" spans="1:4" x14ac:dyDescent="0.25">
      <c r="A304" s="16" t="s">
        <v>815</v>
      </c>
      <c r="B304" s="17" t="s">
        <v>816</v>
      </c>
      <c r="C304" s="16" t="s">
        <v>817</v>
      </c>
      <c r="D304" s="18">
        <v>7.6017300835969204</v>
      </c>
    </row>
    <row r="305" spans="1:7" x14ac:dyDescent="0.25">
      <c r="A305" s="8" t="s">
        <v>10916</v>
      </c>
      <c r="B305" s="9" t="s">
        <v>10917</v>
      </c>
      <c r="C305" s="8" t="s">
        <v>10918</v>
      </c>
      <c r="D305" s="10">
        <v>-7.5982801214669378</v>
      </c>
    </row>
    <row r="306" spans="1:7" x14ac:dyDescent="0.25">
      <c r="A306" s="16" t="s">
        <v>818</v>
      </c>
      <c r="B306" s="17" t="s">
        <v>819</v>
      </c>
      <c r="C306" s="16" t="s">
        <v>820</v>
      </c>
      <c r="D306" s="18">
        <v>7.5788003397658175</v>
      </c>
    </row>
    <row r="307" spans="1:7" x14ac:dyDescent="0.25">
      <c r="A307" s="8" t="s">
        <v>10913</v>
      </c>
      <c r="B307" s="9" t="s">
        <v>10914</v>
      </c>
      <c r="C307" s="8" t="s">
        <v>10915</v>
      </c>
      <c r="D307" s="10">
        <v>-7.5633899359268479</v>
      </c>
    </row>
    <row r="308" spans="1:7" x14ac:dyDescent="0.25">
      <c r="A308" s="16" t="s">
        <v>821</v>
      </c>
      <c r="B308" s="17" t="s">
        <v>822</v>
      </c>
      <c r="C308" s="16" t="s">
        <v>823</v>
      </c>
      <c r="D308" s="18">
        <v>7.5413645953763062</v>
      </c>
    </row>
    <row r="309" spans="1:7" x14ac:dyDescent="0.25">
      <c r="A309" s="8" t="s">
        <v>824</v>
      </c>
      <c r="B309" s="9" t="s">
        <v>825</v>
      </c>
      <c r="C309" s="8" t="s">
        <v>826</v>
      </c>
      <c r="D309" s="10">
        <v>7.518005652039415</v>
      </c>
    </row>
    <row r="310" spans="1:7" x14ac:dyDescent="0.25">
      <c r="A310" s="16" t="s">
        <v>10910</v>
      </c>
      <c r="B310" s="17" t="s">
        <v>10911</v>
      </c>
      <c r="C310" s="16" t="s">
        <v>10912</v>
      </c>
      <c r="D310" s="18">
        <v>-7.5150499850026202</v>
      </c>
    </row>
    <row r="311" spans="1:7" x14ac:dyDescent="0.25">
      <c r="A311" s="8" t="s">
        <v>827</v>
      </c>
      <c r="B311" s="9" t="s">
        <v>828</v>
      </c>
      <c r="C311" s="8" t="s">
        <v>829</v>
      </c>
      <c r="D311" s="10">
        <v>7.506436575347128</v>
      </c>
    </row>
    <row r="312" spans="1:7" x14ac:dyDescent="0.25">
      <c r="A312" s="16" t="s">
        <v>830</v>
      </c>
      <c r="B312" s="17" t="s">
        <v>102</v>
      </c>
      <c r="C312" s="16" t="s">
        <v>831</v>
      </c>
      <c r="D312" s="18">
        <v>7.4872716570347579</v>
      </c>
    </row>
    <row r="313" spans="1:7" x14ac:dyDescent="0.25">
      <c r="A313" s="8" t="s">
        <v>6</v>
      </c>
      <c r="B313" s="9" t="s">
        <v>832</v>
      </c>
      <c r="C313" s="8" t="s">
        <v>833</v>
      </c>
      <c r="D313" s="10">
        <v>7.4862067896563449</v>
      </c>
    </row>
    <row r="314" spans="1:7" x14ac:dyDescent="0.25">
      <c r="A314" s="16" t="s">
        <v>10907</v>
      </c>
      <c r="B314" s="17" t="s">
        <v>10908</v>
      </c>
      <c r="C314" s="16" t="s">
        <v>10909</v>
      </c>
      <c r="D314" s="18">
        <v>-7.4710100361790817</v>
      </c>
      <c r="G314" s="8" t="s">
        <v>14964</v>
      </c>
    </row>
    <row r="315" spans="1:7" x14ac:dyDescent="0.25">
      <c r="A315" s="8" t="s">
        <v>834</v>
      </c>
      <c r="B315" s="9" t="s">
        <v>835</v>
      </c>
      <c r="C315" s="8" t="s">
        <v>836</v>
      </c>
      <c r="D315" s="10">
        <v>7.4103716532427963</v>
      </c>
    </row>
    <row r="316" spans="1:7" x14ac:dyDescent="0.25">
      <c r="A316" s="16" t="s">
        <v>10904</v>
      </c>
      <c r="B316" s="17" t="s">
        <v>10905</v>
      </c>
      <c r="C316" s="16" t="s">
        <v>10906</v>
      </c>
      <c r="D316" s="18">
        <v>-7.3536402516302175</v>
      </c>
    </row>
    <row r="317" spans="1:7" x14ac:dyDescent="0.25">
      <c r="A317" s="8" t="s">
        <v>6747</v>
      </c>
      <c r="B317" s="9" t="s">
        <v>6748</v>
      </c>
      <c r="C317" s="8" t="s">
        <v>10903</v>
      </c>
      <c r="D317" s="10">
        <v>-7.3507899653658759</v>
      </c>
    </row>
    <row r="318" spans="1:7" x14ac:dyDescent="0.25">
      <c r="A318" s="16" t="s">
        <v>837</v>
      </c>
      <c r="B318" s="17" t="s">
        <v>838</v>
      </c>
      <c r="C318" s="16" t="s">
        <v>839</v>
      </c>
      <c r="D318" s="18">
        <v>7.3502386876341212</v>
      </c>
    </row>
    <row r="319" spans="1:7" x14ac:dyDescent="0.25">
      <c r="A319" s="8" t="s">
        <v>10900</v>
      </c>
      <c r="B319" s="9" t="s">
        <v>10901</v>
      </c>
      <c r="C319" s="8" t="s">
        <v>10902</v>
      </c>
      <c r="D319" s="10">
        <v>-7.3423602426953174</v>
      </c>
    </row>
    <row r="320" spans="1:7" x14ac:dyDescent="0.25">
      <c r="A320" s="16" t="s">
        <v>10897</v>
      </c>
      <c r="B320" s="17" t="s">
        <v>10898</v>
      </c>
      <c r="C320" s="16" t="s">
        <v>10899</v>
      </c>
      <c r="D320" s="18">
        <v>-7.3340098313236624</v>
      </c>
    </row>
    <row r="321" spans="1:4" x14ac:dyDescent="0.25">
      <c r="A321" s="8" t="s">
        <v>840</v>
      </c>
      <c r="B321" s="9" t="s">
        <v>841</v>
      </c>
      <c r="C321" s="8" t="s">
        <v>842</v>
      </c>
      <c r="D321" s="10">
        <v>7.3276180229418575</v>
      </c>
    </row>
    <row r="322" spans="1:4" x14ac:dyDescent="0.25">
      <c r="A322" s="16" t="s">
        <v>843</v>
      </c>
      <c r="B322" s="17" t="s">
        <v>844</v>
      </c>
      <c r="C322" s="16" t="s">
        <v>845</v>
      </c>
      <c r="D322" s="18">
        <v>7.3130954900382541</v>
      </c>
    </row>
    <row r="323" spans="1:4" x14ac:dyDescent="0.25">
      <c r="A323" s="8" t="s">
        <v>846</v>
      </c>
      <c r="B323" s="9" t="s">
        <v>847</v>
      </c>
      <c r="C323" s="8" t="s">
        <v>848</v>
      </c>
      <c r="D323" s="10">
        <v>7.2936799755454489</v>
      </c>
    </row>
    <row r="324" spans="1:4" x14ac:dyDescent="0.25">
      <c r="A324" s="16" t="s">
        <v>849</v>
      </c>
      <c r="B324" s="17" t="s">
        <v>850</v>
      </c>
      <c r="C324" s="16" t="s">
        <v>851</v>
      </c>
      <c r="D324" s="18">
        <v>7.2763255901665298</v>
      </c>
    </row>
    <row r="325" spans="1:4" x14ac:dyDescent="0.25">
      <c r="A325" s="8" t="s">
        <v>10894</v>
      </c>
      <c r="B325" s="9" t="s">
        <v>10895</v>
      </c>
      <c r="C325" s="8" t="s">
        <v>10896</v>
      </c>
      <c r="D325" s="10">
        <v>-7.2549697554948089</v>
      </c>
    </row>
    <row r="326" spans="1:4" x14ac:dyDescent="0.25">
      <c r="A326" s="16" t="s">
        <v>852</v>
      </c>
      <c r="B326" s="17" t="s">
        <v>853</v>
      </c>
      <c r="C326" s="16" t="s">
        <v>854</v>
      </c>
      <c r="D326" s="18">
        <v>7.2538936802739311</v>
      </c>
    </row>
    <row r="327" spans="1:4" ht="22.5" x14ac:dyDescent="0.25">
      <c r="A327" s="8" t="s">
        <v>855</v>
      </c>
      <c r="B327" s="9" t="s">
        <v>856</v>
      </c>
      <c r="C327" s="8" t="s">
        <v>857</v>
      </c>
      <c r="D327" s="10">
        <v>7.234790796831847</v>
      </c>
    </row>
    <row r="328" spans="1:4" x14ac:dyDescent="0.25">
      <c r="A328" s="16" t="s">
        <v>858</v>
      </c>
      <c r="B328" s="17" t="s">
        <v>859</v>
      </c>
      <c r="C328" s="16" t="s">
        <v>860</v>
      </c>
      <c r="D328" s="18">
        <v>7.231755990308768</v>
      </c>
    </row>
    <row r="329" spans="1:4" x14ac:dyDescent="0.25">
      <c r="A329" s="8" t="s">
        <v>861</v>
      </c>
      <c r="B329" s="9" t="s">
        <v>862</v>
      </c>
      <c r="C329" s="8" t="s">
        <v>863</v>
      </c>
      <c r="D329" s="10">
        <v>7.2268432368386897</v>
      </c>
    </row>
    <row r="330" spans="1:4" x14ac:dyDescent="0.25">
      <c r="A330" s="16" t="s">
        <v>864</v>
      </c>
      <c r="B330" s="17" t="s">
        <v>865</v>
      </c>
      <c r="C330" s="16" t="s">
        <v>866</v>
      </c>
      <c r="D330" s="18">
        <v>7.2031577508679936</v>
      </c>
    </row>
    <row r="331" spans="1:4" x14ac:dyDescent="0.25">
      <c r="A331" s="8" t="s">
        <v>10891</v>
      </c>
      <c r="B331" s="9" t="s">
        <v>10892</v>
      </c>
      <c r="C331" s="8" t="s">
        <v>10893</v>
      </c>
      <c r="D331" s="10">
        <v>-7.1875600285898891</v>
      </c>
    </row>
    <row r="332" spans="1:4" x14ac:dyDescent="0.25">
      <c r="A332" s="16" t="s">
        <v>867</v>
      </c>
      <c r="B332" s="17" t="s">
        <v>868</v>
      </c>
      <c r="C332" s="16" t="s">
        <v>869</v>
      </c>
      <c r="D332" s="18">
        <v>7.1828246684173926</v>
      </c>
    </row>
    <row r="333" spans="1:4" x14ac:dyDescent="0.25">
      <c r="A333" s="8" t="s">
        <v>870</v>
      </c>
      <c r="B333" s="9" t="s">
        <v>871</v>
      </c>
      <c r="C333" s="8" t="s">
        <v>872</v>
      </c>
      <c r="D333" s="10">
        <v>7.1756603306496176</v>
      </c>
    </row>
    <row r="334" spans="1:4" x14ac:dyDescent="0.25">
      <c r="A334" s="16" t="s">
        <v>10888</v>
      </c>
      <c r="B334" s="17" t="s">
        <v>10889</v>
      </c>
      <c r="C334" s="16" t="s">
        <v>10890</v>
      </c>
      <c r="D334" s="18">
        <v>-7.1544898528231267</v>
      </c>
    </row>
    <row r="335" spans="1:4" x14ac:dyDescent="0.25">
      <c r="A335" s="8" t="s">
        <v>873</v>
      </c>
      <c r="B335" s="9" t="s">
        <v>874</v>
      </c>
      <c r="C335" s="8" t="s">
        <v>875</v>
      </c>
      <c r="D335" s="10">
        <v>7.1520013061667767</v>
      </c>
    </row>
    <row r="336" spans="1:4" x14ac:dyDescent="0.25">
      <c r="A336" s="16" t="s">
        <v>876</v>
      </c>
      <c r="B336" s="17" t="s">
        <v>877</v>
      </c>
      <c r="C336" s="16" t="s">
        <v>878</v>
      </c>
      <c r="D336" s="18">
        <v>7.1502114168135398</v>
      </c>
    </row>
    <row r="337" spans="1:4" x14ac:dyDescent="0.25">
      <c r="A337" s="8" t="s">
        <v>10885</v>
      </c>
      <c r="B337" s="9" t="s">
        <v>10886</v>
      </c>
      <c r="C337" s="8" t="s">
        <v>10887</v>
      </c>
      <c r="D337" s="10">
        <v>-7.1466101949914638</v>
      </c>
    </row>
    <row r="338" spans="1:4" ht="22.5" x14ac:dyDescent="0.25">
      <c r="A338" s="16" t="s">
        <v>879</v>
      </c>
      <c r="B338" s="17" t="s">
        <v>880</v>
      </c>
      <c r="C338" s="16" t="s">
        <v>881</v>
      </c>
      <c r="D338" s="18">
        <v>7.1385229825552852</v>
      </c>
    </row>
    <row r="339" spans="1:4" x14ac:dyDescent="0.25">
      <c r="A339" s="8" t="s">
        <v>882</v>
      </c>
      <c r="B339" s="9" t="s">
        <v>883</v>
      </c>
      <c r="C339" s="8" t="s">
        <v>884</v>
      </c>
      <c r="D339" s="10">
        <v>7.1270250739758394</v>
      </c>
    </row>
    <row r="340" spans="1:4" x14ac:dyDescent="0.25">
      <c r="A340" s="16" t="s">
        <v>885</v>
      </c>
      <c r="B340" s="17" t="s">
        <v>886</v>
      </c>
      <c r="C340" s="16" t="s">
        <v>887</v>
      </c>
      <c r="D340" s="18">
        <v>7.118907225543655</v>
      </c>
    </row>
    <row r="341" spans="1:4" x14ac:dyDescent="0.25">
      <c r="A341" s="8" t="s">
        <v>888</v>
      </c>
      <c r="B341" s="9" t="s">
        <v>889</v>
      </c>
      <c r="C341" s="8" t="s">
        <v>890</v>
      </c>
      <c r="D341" s="10">
        <v>7.1185524473953778</v>
      </c>
    </row>
    <row r="342" spans="1:4" x14ac:dyDescent="0.25">
      <c r="A342" s="16" t="s">
        <v>891</v>
      </c>
      <c r="B342" s="17" t="s">
        <v>892</v>
      </c>
      <c r="C342" s="16" t="s">
        <v>893</v>
      </c>
      <c r="D342" s="18">
        <v>7.1118697389578456</v>
      </c>
    </row>
    <row r="343" spans="1:4" x14ac:dyDescent="0.25">
      <c r="A343" s="8" t="s">
        <v>894</v>
      </c>
      <c r="B343" s="9" t="s">
        <v>895</v>
      </c>
      <c r="C343" s="8" t="s">
        <v>896</v>
      </c>
      <c r="D343" s="10">
        <v>7.1116676293589585</v>
      </c>
    </row>
    <row r="344" spans="1:4" x14ac:dyDescent="0.25">
      <c r="A344" s="16" t="s">
        <v>897</v>
      </c>
      <c r="B344" s="17" t="s">
        <v>898</v>
      </c>
      <c r="C344" s="16" t="s">
        <v>899</v>
      </c>
      <c r="D344" s="18">
        <v>7.083206487933956</v>
      </c>
    </row>
    <row r="345" spans="1:4" x14ac:dyDescent="0.25">
      <c r="A345" s="8" t="s">
        <v>900</v>
      </c>
      <c r="B345" s="9" t="s">
        <v>901</v>
      </c>
      <c r="C345" s="8" t="s">
        <v>902</v>
      </c>
      <c r="D345" s="10">
        <v>7.0752381040781138</v>
      </c>
    </row>
    <row r="346" spans="1:4" x14ac:dyDescent="0.25">
      <c r="A346" s="16" t="s">
        <v>903</v>
      </c>
      <c r="B346" s="17" t="s">
        <v>904</v>
      </c>
      <c r="C346" s="16" t="s">
        <v>905</v>
      </c>
      <c r="D346" s="18">
        <v>7.0692859521649964</v>
      </c>
    </row>
    <row r="347" spans="1:4" x14ac:dyDescent="0.25">
      <c r="A347" s="8" t="s">
        <v>906</v>
      </c>
      <c r="B347" s="9" t="s">
        <v>907</v>
      </c>
      <c r="C347" s="8" t="s">
        <v>908</v>
      </c>
      <c r="D347" s="10">
        <v>7.052633646718764</v>
      </c>
    </row>
    <row r="348" spans="1:4" x14ac:dyDescent="0.25">
      <c r="A348" s="16" t="s">
        <v>10882</v>
      </c>
      <c r="B348" s="17" t="s">
        <v>10883</v>
      </c>
      <c r="C348" s="16" t="s">
        <v>10884</v>
      </c>
      <c r="D348" s="18">
        <v>-7.0478098458342968</v>
      </c>
    </row>
    <row r="349" spans="1:4" x14ac:dyDescent="0.25">
      <c r="A349" s="8" t="s">
        <v>10879</v>
      </c>
      <c r="B349" s="9" t="s">
        <v>10880</v>
      </c>
      <c r="C349" s="8" t="s">
        <v>10881</v>
      </c>
      <c r="D349" s="10">
        <v>-6.9988097911490765</v>
      </c>
    </row>
    <row r="350" spans="1:4" x14ac:dyDescent="0.25">
      <c r="A350" s="16" t="s">
        <v>909</v>
      </c>
      <c r="B350" s="17" t="s">
        <v>910</v>
      </c>
      <c r="C350" s="16" t="s">
        <v>911</v>
      </c>
      <c r="D350" s="18">
        <v>6.9951592413262533</v>
      </c>
    </row>
    <row r="351" spans="1:4" x14ac:dyDescent="0.25">
      <c r="A351" s="8" t="s">
        <v>10876</v>
      </c>
      <c r="B351" s="9" t="s">
        <v>10877</v>
      </c>
      <c r="C351" s="8" t="s">
        <v>10878</v>
      </c>
      <c r="D351" s="10">
        <v>-6.9852202220778841</v>
      </c>
    </row>
    <row r="352" spans="1:4" x14ac:dyDescent="0.25">
      <c r="A352" s="16" t="s">
        <v>912</v>
      </c>
      <c r="B352" s="17" t="s">
        <v>913</v>
      </c>
      <c r="C352" s="16" t="s">
        <v>914</v>
      </c>
      <c r="D352" s="18">
        <v>6.978708152608494</v>
      </c>
    </row>
    <row r="353" spans="1:4" x14ac:dyDescent="0.25">
      <c r="A353" s="8" t="s">
        <v>915</v>
      </c>
      <c r="B353" s="9" t="s">
        <v>916</v>
      </c>
      <c r="C353" s="8" t="s">
        <v>917</v>
      </c>
      <c r="D353" s="10">
        <v>6.9777339940496486</v>
      </c>
    </row>
    <row r="354" spans="1:4" x14ac:dyDescent="0.25">
      <c r="A354" s="16" t="s">
        <v>10873</v>
      </c>
      <c r="B354" s="17" t="s">
        <v>10874</v>
      </c>
      <c r="C354" s="16" t="s">
        <v>10875</v>
      </c>
      <c r="D354" s="18">
        <v>-6.9694398112760565</v>
      </c>
    </row>
    <row r="355" spans="1:4" x14ac:dyDescent="0.25">
      <c r="A355" s="8" t="s">
        <v>10870</v>
      </c>
      <c r="B355" s="9" t="s">
        <v>10871</v>
      </c>
      <c r="C355" s="8" t="s">
        <v>10872</v>
      </c>
      <c r="D355" s="10">
        <v>-6.9689098874467375</v>
      </c>
    </row>
    <row r="356" spans="1:4" x14ac:dyDescent="0.25">
      <c r="A356" s="16" t="s">
        <v>918</v>
      </c>
      <c r="B356" s="17" t="s">
        <v>919</v>
      </c>
      <c r="C356" s="16" t="s">
        <v>920</v>
      </c>
      <c r="D356" s="18">
        <v>6.9683495742652033</v>
      </c>
    </row>
    <row r="357" spans="1:4" x14ac:dyDescent="0.25">
      <c r="A357" s="8" t="s">
        <v>10868</v>
      </c>
      <c r="B357" s="9" t="s">
        <v>102</v>
      </c>
      <c r="C357" s="8" t="s">
        <v>10869</v>
      </c>
      <c r="D357" s="10">
        <v>-6.9542199608620923</v>
      </c>
    </row>
    <row r="358" spans="1:4" x14ac:dyDescent="0.25">
      <c r="A358" s="16" t="s">
        <v>921</v>
      </c>
      <c r="B358" s="17" t="s">
        <v>922</v>
      </c>
      <c r="C358" s="16" t="s">
        <v>923</v>
      </c>
      <c r="D358" s="18">
        <v>6.949367132788054</v>
      </c>
    </row>
    <row r="359" spans="1:4" x14ac:dyDescent="0.25">
      <c r="A359" s="8" t="s">
        <v>10865</v>
      </c>
      <c r="B359" s="9" t="s">
        <v>10866</v>
      </c>
      <c r="C359" s="8" t="s">
        <v>10867</v>
      </c>
      <c r="D359" s="10">
        <v>-6.9455401692785195</v>
      </c>
    </row>
    <row r="360" spans="1:4" x14ac:dyDescent="0.25">
      <c r="A360" s="16" t="s">
        <v>924</v>
      </c>
      <c r="B360" s="17" t="s">
        <v>925</v>
      </c>
      <c r="C360" s="16"/>
      <c r="D360" s="18">
        <v>6.9209899029880182</v>
      </c>
    </row>
    <row r="361" spans="1:4" x14ac:dyDescent="0.25">
      <c r="A361" s="8" t="s">
        <v>926</v>
      </c>
      <c r="B361" s="9" t="s">
        <v>927</v>
      </c>
      <c r="C361" s="8" t="s">
        <v>928</v>
      </c>
      <c r="D361" s="10">
        <v>6.9107543597436614</v>
      </c>
    </row>
    <row r="362" spans="1:4" x14ac:dyDescent="0.25">
      <c r="A362" s="16" t="s">
        <v>929</v>
      </c>
      <c r="B362" s="17" t="s">
        <v>930</v>
      </c>
      <c r="C362" s="16" t="s">
        <v>931</v>
      </c>
      <c r="D362" s="18">
        <v>6.9101335816078713</v>
      </c>
    </row>
    <row r="363" spans="1:4" x14ac:dyDescent="0.25">
      <c r="A363" s="8" t="s">
        <v>932</v>
      </c>
      <c r="B363" s="9" t="s">
        <v>933</v>
      </c>
      <c r="C363" s="8" t="s">
        <v>934</v>
      </c>
      <c r="D363" s="10">
        <v>6.9030263916247439</v>
      </c>
    </row>
    <row r="364" spans="1:4" x14ac:dyDescent="0.25">
      <c r="A364" s="16" t="s">
        <v>10862</v>
      </c>
      <c r="B364" s="17" t="s">
        <v>10863</v>
      </c>
      <c r="C364" s="16" t="s">
        <v>10864</v>
      </c>
      <c r="D364" s="18">
        <v>-6.8796201001928265</v>
      </c>
    </row>
    <row r="365" spans="1:4" x14ac:dyDescent="0.25">
      <c r="A365" s="8" t="s">
        <v>10860</v>
      </c>
      <c r="B365" s="9" t="s">
        <v>102</v>
      </c>
      <c r="C365" s="8" t="s">
        <v>10861</v>
      </c>
      <c r="D365" s="10">
        <v>-6.8650098958224177</v>
      </c>
    </row>
    <row r="366" spans="1:4" x14ac:dyDescent="0.25">
      <c r="A366" s="16" t="s">
        <v>935</v>
      </c>
      <c r="B366" s="17" t="s">
        <v>936</v>
      </c>
      <c r="C366" s="16" t="s">
        <v>937</v>
      </c>
      <c r="D366" s="18">
        <v>6.8522248831331511</v>
      </c>
    </row>
    <row r="367" spans="1:4" x14ac:dyDescent="0.25">
      <c r="A367" s="8" t="s">
        <v>938</v>
      </c>
      <c r="B367" s="9" t="s">
        <v>939</v>
      </c>
      <c r="D367" s="10">
        <v>6.8483298933876133</v>
      </c>
    </row>
    <row r="368" spans="1:4" x14ac:dyDescent="0.25">
      <c r="A368" s="16" t="s">
        <v>940</v>
      </c>
      <c r="B368" s="17" t="s">
        <v>941</v>
      </c>
      <c r="C368" s="16" t="s">
        <v>942</v>
      </c>
      <c r="D368" s="18">
        <v>6.8447673221038743</v>
      </c>
    </row>
    <row r="369" spans="1:7" x14ac:dyDescent="0.25">
      <c r="A369" s="8" t="s">
        <v>10857</v>
      </c>
      <c r="B369" s="9" t="s">
        <v>10858</v>
      </c>
      <c r="C369" s="8" t="s">
        <v>10859</v>
      </c>
      <c r="D369" s="10">
        <v>-6.8425401740820782</v>
      </c>
    </row>
    <row r="370" spans="1:7" x14ac:dyDescent="0.25">
      <c r="A370" s="16" t="s">
        <v>943</v>
      </c>
      <c r="B370" s="17" t="s">
        <v>944</v>
      </c>
      <c r="C370" s="16" t="s">
        <v>945</v>
      </c>
      <c r="D370" s="18">
        <v>6.8374666920704916</v>
      </c>
    </row>
    <row r="371" spans="1:7" x14ac:dyDescent="0.25">
      <c r="A371" s="8" t="s">
        <v>946</v>
      </c>
      <c r="B371" s="9" t="s">
        <v>947</v>
      </c>
      <c r="C371" s="8" t="s">
        <v>948</v>
      </c>
      <c r="D371" s="10">
        <v>6.8364383259573422</v>
      </c>
    </row>
    <row r="372" spans="1:7" x14ac:dyDescent="0.25">
      <c r="A372" s="16" t="s">
        <v>949</v>
      </c>
      <c r="B372" s="17" t="s">
        <v>950</v>
      </c>
      <c r="C372" s="16" t="s">
        <v>951</v>
      </c>
      <c r="D372" s="18">
        <v>6.8224456664122277</v>
      </c>
    </row>
    <row r="373" spans="1:7" x14ac:dyDescent="0.25">
      <c r="A373" s="8" t="s">
        <v>952</v>
      </c>
      <c r="B373" s="9" t="s">
        <v>953</v>
      </c>
      <c r="C373" s="8" t="s">
        <v>954</v>
      </c>
      <c r="D373" s="10">
        <v>6.8015643391178671</v>
      </c>
    </row>
    <row r="374" spans="1:7" x14ac:dyDescent="0.25">
      <c r="A374" s="16" t="s">
        <v>955</v>
      </c>
      <c r="B374" s="17" t="s">
        <v>956</v>
      </c>
      <c r="C374" s="16" t="s">
        <v>957</v>
      </c>
      <c r="D374" s="18">
        <v>6.7900645990935979</v>
      </c>
    </row>
    <row r="375" spans="1:7" x14ac:dyDescent="0.25">
      <c r="A375" s="8" t="s">
        <v>958</v>
      </c>
      <c r="B375" s="9" t="s">
        <v>959</v>
      </c>
      <c r="C375" s="8" t="s">
        <v>960</v>
      </c>
      <c r="D375" s="10">
        <v>6.7878063185808664</v>
      </c>
    </row>
    <row r="376" spans="1:7" x14ac:dyDescent="0.25">
      <c r="A376" s="16" t="s">
        <v>961</v>
      </c>
      <c r="B376" s="17" t="s">
        <v>962</v>
      </c>
      <c r="C376" s="16" t="s">
        <v>963</v>
      </c>
      <c r="D376" s="18">
        <v>6.7803963078138532</v>
      </c>
    </row>
    <row r="377" spans="1:7" x14ac:dyDescent="0.25">
      <c r="A377" s="8" t="s">
        <v>10854</v>
      </c>
      <c r="B377" s="9" t="s">
        <v>10855</v>
      </c>
      <c r="C377" s="8" t="s">
        <v>10856</v>
      </c>
      <c r="D377" s="10">
        <v>-6.7753501178185465</v>
      </c>
    </row>
    <row r="378" spans="1:7" x14ac:dyDescent="0.25">
      <c r="A378" s="16" t="s">
        <v>964</v>
      </c>
      <c r="B378" s="17" t="s">
        <v>965</v>
      </c>
      <c r="C378" s="16" t="s">
        <v>966</v>
      </c>
      <c r="D378" s="18">
        <v>6.7577154331060267</v>
      </c>
    </row>
    <row r="379" spans="1:7" x14ac:dyDescent="0.25">
      <c r="A379" s="8" t="s">
        <v>10851</v>
      </c>
      <c r="B379" s="9" t="s">
        <v>10852</v>
      </c>
      <c r="C379" s="8" t="s">
        <v>10853</v>
      </c>
      <c r="D379" s="10">
        <v>-6.7459601685328066</v>
      </c>
    </row>
    <row r="380" spans="1:7" x14ac:dyDescent="0.25">
      <c r="A380" s="16" t="s">
        <v>10848</v>
      </c>
      <c r="B380" s="17" t="s">
        <v>10849</v>
      </c>
      <c r="C380" s="16" t="s">
        <v>10850</v>
      </c>
      <c r="D380" s="18">
        <v>-6.7450900316128024</v>
      </c>
      <c r="G380" s="8" t="s">
        <v>14964</v>
      </c>
    </row>
    <row r="381" spans="1:7" x14ac:dyDescent="0.25">
      <c r="A381" s="8" t="s">
        <v>967</v>
      </c>
      <c r="B381" s="9" t="s">
        <v>968</v>
      </c>
      <c r="C381" s="8" t="s">
        <v>969</v>
      </c>
      <c r="D381" s="10">
        <v>6.7415881761271343</v>
      </c>
    </row>
    <row r="382" spans="1:7" ht="22.5" x14ac:dyDescent="0.25">
      <c r="A382" s="16" t="s">
        <v>970</v>
      </c>
      <c r="B382" s="17" t="s">
        <v>971</v>
      </c>
      <c r="C382" s="16" t="s">
        <v>972</v>
      </c>
      <c r="D382" s="18">
        <v>6.7087979757886513</v>
      </c>
    </row>
    <row r="383" spans="1:7" x14ac:dyDescent="0.25">
      <c r="A383" s="8" t="s">
        <v>973</v>
      </c>
      <c r="B383" s="9" t="s">
        <v>974</v>
      </c>
      <c r="C383" s="8" t="s">
        <v>975</v>
      </c>
      <c r="D383" s="10">
        <v>6.7014245131954553</v>
      </c>
    </row>
    <row r="384" spans="1:7" x14ac:dyDescent="0.25">
      <c r="A384" s="16" t="s">
        <v>976</v>
      </c>
      <c r="B384" s="17" t="s">
        <v>977</v>
      </c>
      <c r="C384" s="16" t="s">
        <v>978</v>
      </c>
      <c r="D384" s="18">
        <v>6.698327429557466</v>
      </c>
    </row>
    <row r="385" spans="1:4" x14ac:dyDescent="0.25">
      <c r="A385" s="8" t="s">
        <v>10845</v>
      </c>
      <c r="B385" s="9" t="s">
        <v>10846</v>
      </c>
      <c r="C385" s="8" t="s">
        <v>10847</v>
      </c>
      <c r="D385" s="10">
        <v>-6.6933901045984188</v>
      </c>
    </row>
    <row r="386" spans="1:4" x14ac:dyDescent="0.25">
      <c r="A386" s="16" t="s">
        <v>979</v>
      </c>
      <c r="B386" s="17" t="s">
        <v>980</v>
      </c>
      <c r="C386" s="16" t="s">
        <v>981</v>
      </c>
      <c r="D386" s="18">
        <v>6.6758350116742946</v>
      </c>
    </row>
    <row r="387" spans="1:4" x14ac:dyDescent="0.25">
      <c r="A387" s="8" t="s">
        <v>10842</v>
      </c>
      <c r="B387" s="9" t="s">
        <v>10843</v>
      </c>
      <c r="C387" s="8" t="s">
        <v>10844</v>
      </c>
      <c r="D387" s="10">
        <v>-6.6740097771004274</v>
      </c>
    </row>
    <row r="388" spans="1:4" x14ac:dyDescent="0.25">
      <c r="A388" s="16" t="s">
        <v>982</v>
      </c>
      <c r="B388" s="17" t="s">
        <v>983</v>
      </c>
      <c r="C388" s="16" t="s">
        <v>984</v>
      </c>
      <c r="D388" s="18">
        <v>6.6640452644058978</v>
      </c>
    </row>
    <row r="389" spans="1:4" x14ac:dyDescent="0.25">
      <c r="A389" s="8" t="s">
        <v>985</v>
      </c>
      <c r="B389" s="9" t="s">
        <v>986</v>
      </c>
      <c r="C389" s="8" t="s">
        <v>987</v>
      </c>
      <c r="D389" s="10">
        <v>6.6366688967243324</v>
      </c>
    </row>
    <row r="390" spans="1:4" x14ac:dyDescent="0.25">
      <c r="A390" s="16" t="s">
        <v>988</v>
      </c>
      <c r="B390" s="17" t="s">
        <v>989</v>
      </c>
      <c r="C390" s="16" t="s">
        <v>990</v>
      </c>
      <c r="D390" s="18">
        <v>6.6035806175876255</v>
      </c>
    </row>
    <row r="391" spans="1:4" x14ac:dyDescent="0.25">
      <c r="A391" s="8" t="s">
        <v>991</v>
      </c>
      <c r="B391" s="9" t="s">
        <v>992</v>
      </c>
      <c r="C391" s="8" t="s">
        <v>993</v>
      </c>
      <c r="D391" s="10">
        <v>6.5966977295168521</v>
      </c>
    </row>
    <row r="392" spans="1:4" x14ac:dyDescent="0.25">
      <c r="A392" s="16" t="s">
        <v>994</v>
      </c>
      <c r="B392" s="17" t="s">
        <v>995</v>
      </c>
      <c r="C392" s="16" t="s">
        <v>996</v>
      </c>
      <c r="D392" s="18">
        <v>6.5939570957620228</v>
      </c>
    </row>
    <row r="393" spans="1:4" x14ac:dyDescent="0.25">
      <c r="A393" s="8" t="s">
        <v>10840</v>
      </c>
      <c r="B393" s="9" t="s">
        <v>102</v>
      </c>
      <c r="C393" s="8" t="s">
        <v>10841</v>
      </c>
      <c r="D393" s="10">
        <v>-6.5792202040204639</v>
      </c>
    </row>
    <row r="394" spans="1:4" x14ac:dyDescent="0.25">
      <c r="A394" s="16" t="s">
        <v>997</v>
      </c>
      <c r="B394" s="17" t="s">
        <v>102</v>
      </c>
      <c r="C394" s="16" t="s">
        <v>998</v>
      </c>
      <c r="D394" s="18">
        <v>6.563876524323212</v>
      </c>
    </row>
    <row r="395" spans="1:4" x14ac:dyDescent="0.25">
      <c r="A395" s="8" t="s">
        <v>10837</v>
      </c>
      <c r="B395" s="9" t="s">
        <v>10838</v>
      </c>
      <c r="C395" s="8" t="s">
        <v>10839</v>
      </c>
      <c r="D395" s="10">
        <v>-6.5592901771091832</v>
      </c>
    </row>
    <row r="396" spans="1:4" x14ac:dyDescent="0.25">
      <c r="A396" s="16" t="s">
        <v>999</v>
      </c>
      <c r="B396" s="17" t="s">
        <v>1000</v>
      </c>
      <c r="C396" s="16" t="s">
        <v>1001</v>
      </c>
      <c r="D396" s="18">
        <v>6.5514484263086556</v>
      </c>
    </row>
    <row r="397" spans="1:4" x14ac:dyDescent="0.25">
      <c r="A397" s="8" t="s">
        <v>1002</v>
      </c>
      <c r="B397" s="9" t="s">
        <v>1003</v>
      </c>
      <c r="C397" s="8" t="s">
        <v>1004</v>
      </c>
      <c r="D397" s="10">
        <v>6.5070701188486302</v>
      </c>
    </row>
    <row r="398" spans="1:4" x14ac:dyDescent="0.25">
      <c r="A398" s="16" t="s">
        <v>1005</v>
      </c>
      <c r="B398" s="17" t="s">
        <v>1006</v>
      </c>
      <c r="C398" s="16" t="s">
        <v>1007</v>
      </c>
      <c r="D398" s="18">
        <v>6.501316546018395</v>
      </c>
    </row>
    <row r="399" spans="1:4" x14ac:dyDescent="0.25">
      <c r="A399" s="8" t="s">
        <v>1008</v>
      </c>
      <c r="B399" s="9" t="s">
        <v>1009</v>
      </c>
      <c r="C399" s="8" t="s">
        <v>1010</v>
      </c>
      <c r="D399" s="10">
        <v>6.4627872500753059</v>
      </c>
    </row>
    <row r="400" spans="1:4" x14ac:dyDescent="0.25">
      <c r="A400" s="16" t="s">
        <v>1011</v>
      </c>
      <c r="B400" s="17" t="s">
        <v>1012</v>
      </c>
      <c r="C400" s="16" t="s">
        <v>1013</v>
      </c>
      <c r="D400" s="18">
        <v>6.4398134650748995</v>
      </c>
    </row>
    <row r="401" spans="1:4" x14ac:dyDescent="0.25">
      <c r="A401" s="8" t="s">
        <v>10834</v>
      </c>
      <c r="B401" s="9" t="s">
        <v>10835</v>
      </c>
      <c r="C401" s="8" t="s">
        <v>10836</v>
      </c>
      <c r="D401" s="10">
        <v>-6.4393800506475731</v>
      </c>
    </row>
    <row r="402" spans="1:4" ht="22.5" x14ac:dyDescent="0.25">
      <c r="A402" s="16" t="s">
        <v>1014</v>
      </c>
      <c r="B402" s="17" t="s">
        <v>1015</v>
      </c>
      <c r="C402" s="16" t="s">
        <v>1016</v>
      </c>
      <c r="D402" s="18">
        <v>6.4292970121933761</v>
      </c>
    </row>
    <row r="403" spans="1:4" x14ac:dyDescent="0.25">
      <c r="A403" s="8" t="s">
        <v>1017</v>
      </c>
      <c r="B403" s="9" t="s">
        <v>1018</v>
      </c>
      <c r="C403" s="8" t="s">
        <v>1019</v>
      </c>
      <c r="D403" s="10">
        <v>6.4292555673503546</v>
      </c>
    </row>
    <row r="404" spans="1:4" x14ac:dyDescent="0.25">
      <c r="A404" s="16" t="s">
        <v>10832</v>
      </c>
      <c r="B404" s="17" t="s">
        <v>119</v>
      </c>
      <c r="C404" s="16" t="s">
        <v>10833</v>
      </c>
      <c r="D404" s="18">
        <v>-6.4093999606117267</v>
      </c>
    </row>
    <row r="405" spans="1:4" x14ac:dyDescent="0.25">
      <c r="A405" s="8" t="s">
        <v>10829</v>
      </c>
      <c r="B405" s="9" t="s">
        <v>10830</v>
      </c>
      <c r="C405" s="8" t="s">
        <v>10831</v>
      </c>
      <c r="D405" s="10">
        <v>-6.3997701892924246</v>
      </c>
    </row>
    <row r="406" spans="1:4" x14ac:dyDescent="0.25">
      <c r="A406" s="16" t="s">
        <v>1020</v>
      </c>
      <c r="B406" s="17" t="s">
        <v>1021</v>
      </c>
      <c r="C406" s="16" t="s">
        <v>1022</v>
      </c>
      <c r="D406" s="18">
        <v>6.3955795583078974</v>
      </c>
    </row>
    <row r="407" spans="1:4" x14ac:dyDescent="0.25">
      <c r="A407" s="8" t="s">
        <v>10826</v>
      </c>
      <c r="B407" s="9" t="s">
        <v>10827</v>
      </c>
      <c r="C407" s="8" t="s">
        <v>10828</v>
      </c>
      <c r="D407" s="10">
        <v>-6.391120107423526</v>
      </c>
    </row>
    <row r="408" spans="1:4" x14ac:dyDescent="0.25">
      <c r="A408" s="16" t="s">
        <v>1023</v>
      </c>
      <c r="B408" s="17" t="s">
        <v>1024</v>
      </c>
      <c r="C408" s="16" t="s">
        <v>1025</v>
      </c>
      <c r="D408" s="18">
        <v>6.3774695255891425</v>
      </c>
    </row>
    <row r="409" spans="1:4" x14ac:dyDescent="0.25">
      <c r="A409" s="8" t="s">
        <v>10823</v>
      </c>
      <c r="B409" s="9" t="s">
        <v>10824</v>
      </c>
      <c r="C409" s="8" t="s">
        <v>10825</v>
      </c>
      <c r="D409" s="10">
        <v>-6.3741598534973622</v>
      </c>
    </row>
    <row r="410" spans="1:4" x14ac:dyDescent="0.25">
      <c r="A410" s="16" t="s">
        <v>1026</v>
      </c>
      <c r="B410" s="17" t="s">
        <v>1027</v>
      </c>
      <c r="C410" s="16" t="s">
        <v>1028</v>
      </c>
      <c r="D410" s="18">
        <v>6.3684531715640782</v>
      </c>
    </row>
    <row r="411" spans="1:4" x14ac:dyDescent="0.25">
      <c r="A411" s="8" t="s">
        <v>1029</v>
      </c>
      <c r="B411" s="9" t="s">
        <v>1030</v>
      </c>
      <c r="C411" s="8" t="s">
        <v>1031</v>
      </c>
      <c r="D411" s="10">
        <v>6.366993538000143</v>
      </c>
    </row>
    <row r="412" spans="1:4" x14ac:dyDescent="0.25">
      <c r="A412" s="16" t="s">
        <v>1032</v>
      </c>
      <c r="B412" s="17" t="s">
        <v>1033</v>
      </c>
      <c r="C412" s="16" t="s">
        <v>1034</v>
      </c>
      <c r="D412" s="18">
        <v>6.3560668573728991</v>
      </c>
    </row>
    <row r="413" spans="1:4" x14ac:dyDescent="0.25">
      <c r="A413" s="8" t="s">
        <v>1035</v>
      </c>
      <c r="B413" s="9" t="s">
        <v>1036</v>
      </c>
      <c r="C413" s="8" t="s">
        <v>1037</v>
      </c>
      <c r="D413" s="10">
        <v>6.3488033848183525</v>
      </c>
    </row>
    <row r="414" spans="1:4" x14ac:dyDescent="0.25">
      <c r="A414" s="16" t="s">
        <v>10821</v>
      </c>
      <c r="B414" s="17" t="s">
        <v>213</v>
      </c>
      <c r="C414" s="16" t="s">
        <v>10822</v>
      </c>
      <c r="D414" s="18">
        <v>-6.3437099104737511</v>
      </c>
    </row>
    <row r="415" spans="1:4" x14ac:dyDescent="0.25">
      <c r="A415" s="8" t="s">
        <v>1038</v>
      </c>
      <c r="B415" s="9" t="s">
        <v>1039</v>
      </c>
      <c r="C415" s="8" t="s">
        <v>1040</v>
      </c>
      <c r="D415" s="10">
        <v>6.3407117801736046</v>
      </c>
    </row>
    <row r="416" spans="1:4" ht="22.5" x14ac:dyDescent="0.25">
      <c r="A416" s="16" t="s">
        <v>1041</v>
      </c>
      <c r="B416" s="17" t="s">
        <v>1042</v>
      </c>
      <c r="C416" s="16" t="s">
        <v>1043</v>
      </c>
      <c r="D416" s="18">
        <v>6.3348071491609135</v>
      </c>
    </row>
    <row r="417" spans="1:4" x14ac:dyDescent="0.25">
      <c r="A417" s="8" t="s">
        <v>10819</v>
      </c>
      <c r="B417" s="9" t="s">
        <v>10820</v>
      </c>
      <c r="D417" s="10">
        <v>-6.3345998995358377</v>
      </c>
    </row>
    <row r="418" spans="1:4" x14ac:dyDescent="0.25">
      <c r="A418" s="16" t="s">
        <v>1044</v>
      </c>
      <c r="B418" s="17" t="s">
        <v>1045</v>
      </c>
      <c r="C418" s="16" t="s">
        <v>1046</v>
      </c>
      <c r="D418" s="18">
        <v>6.3326010791357312</v>
      </c>
    </row>
    <row r="419" spans="1:4" x14ac:dyDescent="0.25">
      <c r="A419" s="8" t="s">
        <v>1047</v>
      </c>
      <c r="B419" s="9" t="s">
        <v>1048</v>
      </c>
      <c r="C419" s="8" t="s">
        <v>1049</v>
      </c>
      <c r="D419" s="10">
        <v>6.3086307019637182</v>
      </c>
    </row>
    <row r="420" spans="1:4" x14ac:dyDescent="0.25">
      <c r="A420" s="16" t="s">
        <v>1050</v>
      </c>
      <c r="B420" s="17" t="s">
        <v>1051</v>
      </c>
      <c r="C420" s="16" t="s">
        <v>1052</v>
      </c>
      <c r="D420" s="18">
        <v>6.3015546573411063</v>
      </c>
    </row>
    <row r="421" spans="1:4" x14ac:dyDescent="0.25">
      <c r="A421" s="8" t="s">
        <v>1053</v>
      </c>
      <c r="B421" s="9" t="s">
        <v>1054</v>
      </c>
      <c r="C421" s="8" t="s">
        <v>1055</v>
      </c>
      <c r="D421" s="10">
        <v>6.2981019012460431</v>
      </c>
    </row>
    <row r="422" spans="1:4" x14ac:dyDescent="0.25">
      <c r="A422" s="16" t="s">
        <v>1056</v>
      </c>
      <c r="B422" s="17" t="s">
        <v>1057</v>
      </c>
      <c r="C422" s="16" t="s">
        <v>1058</v>
      </c>
      <c r="D422" s="18">
        <v>6.2880822996729915</v>
      </c>
    </row>
    <row r="423" spans="1:4" x14ac:dyDescent="0.25">
      <c r="A423" s="8" t="s">
        <v>1059</v>
      </c>
      <c r="B423" s="9" t="s">
        <v>1060</v>
      </c>
      <c r="C423" s="8" t="s">
        <v>1061</v>
      </c>
      <c r="D423" s="10">
        <v>6.2798687198131793</v>
      </c>
    </row>
    <row r="424" spans="1:4" x14ac:dyDescent="0.25">
      <c r="A424" s="16" t="s">
        <v>10816</v>
      </c>
      <c r="B424" s="17" t="s">
        <v>10817</v>
      </c>
      <c r="C424" s="16" t="s">
        <v>10818</v>
      </c>
      <c r="D424" s="18">
        <v>-6.26926016186815</v>
      </c>
    </row>
    <row r="425" spans="1:4" x14ac:dyDescent="0.25">
      <c r="A425" s="8" t="s">
        <v>1062</v>
      </c>
      <c r="B425" s="9" t="s">
        <v>1063</v>
      </c>
      <c r="C425" s="8" t="s">
        <v>1064</v>
      </c>
      <c r="D425" s="10">
        <v>6.2542999017053873</v>
      </c>
    </row>
    <row r="426" spans="1:4" x14ac:dyDescent="0.25">
      <c r="A426" s="16" t="s">
        <v>1065</v>
      </c>
      <c r="B426" s="17" t="s">
        <v>1066</v>
      </c>
      <c r="C426" s="16" t="s">
        <v>1067</v>
      </c>
      <c r="D426" s="18">
        <v>6.2528135552972195</v>
      </c>
    </row>
    <row r="427" spans="1:4" x14ac:dyDescent="0.25">
      <c r="A427" s="8" t="s">
        <v>1068</v>
      </c>
      <c r="B427" s="9" t="s">
        <v>1069</v>
      </c>
      <c r="C427" s="8" t="s">
        <v>1070</v>
      </c>
      <c r="D427" s="10">
        <v>6.2345304136283675</v>
      </c>
    </row>
    <row r="428" spans="1:4" x14ac:dyDescent="0.25">
      <c r="A428" s="16" t="s">
        <v>1071</v>
      </c>
      <c r="B428" s="17" t="s">
        <v>1072</v>
      </c>
      <c r="C428" s="16" t="s">
        <v>1073</v>
      </c>
      <c r="D428" s="18">
        <v>6.2295981372867866</v>
      </c>
    </row>
    <row r="429" spans="1:4" x14ac:dyDescent="0.25">
      <c r="A429" s="8" t="s">
        <v>10813</v>
      </c>
      <c r="B429" s="9" t="s">
        <v>10814</v>
      </c>
      <c r="C429" s="8" t="s">
        <v>10815</v>
      </c>
      <c r="D429" s="10">
        <v>-6.2293498556024414</v>
      </c>
    </row>
    <row r="430" spans="1:4" x14ac:dyDescent="0.25">
      <c r="A430" s="16" t="s">
        <v>6747</v>
      </c>
      <c r="B430" s="17" t="s">
        <v>6748</v>
      </c>
      <c r="C430" s="16" t="s">
        <v>10812</v>
      </c>
      <c r="D430" s="18">
        <v>-6.2083401336478037</v>
      </c>
    </row>
    <row r="431" spans="1:4" x14ac:dyDescent="0.25">
      <c r="A431" s="8" t="s">
        <v>1074</v>
      </c>
      <c r="B431" s="9" t="s">
        <v>1075</v>
      </c>
      <c r="C431" s="8" t="s">
        <v>1076</v>
      </c>
      <c r="D431" s="10">
        <v>6.1800495271994773</v>
      </c>
    </row>
    <row r="432" spans="1:4" x14ac:dyDescent="0.25">
      <c r="A432" s="16" t="s">
        <v>1077</v>
      </c>
      <c r="B432" s="17" t="s">
        <v>1078</v>
      </c>
      <c r="C432" s="16" t="s">
        <v>1079</v>
      </c>
      <c r="D432" s="18">
        <v>6.1514234874990068</v>
      </c>
    </row>
    <row r="433" spans="1:7" x14ac:dyDescent="0.25">
      <c r="A433" s="8" t="s">
        <v>10809</v>
      </c>
      <c r="B433" s="9" t="s">
        <v>10810</v>
      </c>
      <c r="C433" s="8" t="s">
        <v>10811</v>
      </c>
      <c r="D433" s="10">
        <v>-6.1349100871634317</v>
      </c>
    </row>
    <row r="434" spans="1:7" x14ac:dyDescent="0.25">
      <c r="A434" s="16" t="s">
        <v>56</v>
      </c>
      <c r="B434" s="17" t="s">
        <v>10807</v>
      </c>
      <c r="C434" s="16" t="s">
        <v>10808</v>
      </c>
      <c r="D434" s="18">
        <v>-6.1257398526539824</v>
      </c>
    </row>
    <row r="435" spans="1:7" x14ac:dyDescent="0.25">
      <c r="A435" s="8" t="s">
        <v>1080</v>
      </c>
      <c r="B435" s="9" t="s">
        <v>1081</v>
      </c>
      <c r="C435" s="8" t="s">
        <v>1082</v>
      </c>
      <c r="D435" s="10">
        <v>6.1249739150517275</v>
      </c>
    </row>
    <row r="436" spans="1:7" x14ac:dyDescent="0.25">
      <c r="A436" s="16" t="s">
        <v>1083</v>
      </c>
      <c r="B436" s="17" t="s">
        <v>1084</v>
      </c>
      <c r="C436" s="16" t="s">
        <v>1085</v>
      </c>
      <c r="D436" s="18">
        <v>6.0966317218361858</v>
      </c>
    </row>
    <row r="437" spans="1:7" x14ac:dyDescent="0.25">
      <c r="A437" s="8" t="s">
        <v>10805</v>
      </c>
      <c r="B437" s="9" t="s">
        <v>102</v>
      </c>
      <c r="C437" s="8" t="s">
        <v>10806</v>
      </c>
      <c r="D437" s="10">
        <v>-6.0855598842107241</v>
      </c>
    </row>
    <row r="438" spans="1:7" x14ac:dyDescent="0.25">
      <c r="A438" s="16" t="s">
        <v>1086</v>
      </c>
      <c r="B438" s="17" t="s">
        <v>1087</v>
      </c>
      <c r="C438" s="16" t="s">
        <v>1088</v>
      </c>
      <c r="D438" s="18">
        <v>6.0845387464137364</v>
      </c>
    </row>
    <row r="439" spans="1:7" x14ac:dyDescent="0.25">
      <c r="A439" s="8" t="s">
        <v>10802</v>
      </c>
      <c r="B439" s="9" t="s">
        <v>10803</v>
      </c>
      <c r="C439" s="8" t="s">
        <v>10804</v>
      </c>
      <c r="D439" s="10">
        <v>-6.0798701001255564</v>
      </c>
      <c r="G439" s="8" t="s">
        <v>14964</v>
      </c>
    </row>
    <row r="440" spans="1:7" x14ac:dyDescent="0.25">
      <c r="A440" s="16" t="s">
        <v>1089</v>
      </c>
      <c r="B440" s="17" t="s">
        <v>1090</v>
      </c>
      <c r="C440" s="16" t="s">
        <v>1091</v>
      </c>
      <c r="D440" s="18">
        <v>6.0722353148198005</v>
      </c>
    </row>
    <row r="441" spans="1:7" x14ac:dyDescent="0.25">
      <c r="A441" s="8" t="s">
        <v>10800</v>
      </c>
      <c r="B441" s="9" t="s">
        <v>102</v>
      </c>
      <c r="C441" s="8" t="s">
        <v>10801</v>
      </c>
      <c r="D441" s="10">
        <v>-6.0659297916406736</v>
      </c>
    </row>
    <row r="442" spans="1:7" x14ac:dyDescent="0.25">
      <c r="A442" s="16" t="s">
        <v>10797</v>
      </c>
      <c r="B442" s="17" t="s">
        <v>10798</v>
      </c>
      <c r="C442" s="16" t="s">
        <v>10799</v>
      </c>
      <c r="D442" s="18">
        <v>-6.0649001768683348</v>
      </c>
    </row>
    <row r="443" spans="1:7" x14ac:dyDescent="0.25">
      <c r="A443" s="8" t="s">
        <v>1092</v>
      </c>
      <c r="B443" s="9" t="s">
        <v>1093</v>
      </c>
      <c r="C443" s="8" t="s">
        <v>1094</v>
      </c>
      <c r="D443" s="10">
        <v>6.0526461054111174</v>
      </c>
    </row>
    <row r="444" spans="1:7" x14ac:dyDescent="0.25">
      <c r="A444" s="16" t="s">
        <v>1095</v>
      </c>
      <c r="B444" s="17" t="s">
        <v>1096</v>
      </c>
      <c r="C444" s="16" t="s">
        <v>1097</v>
      </c>
      <c r="D444" s="18">
        <v>6.0524627703185168</v>
      </c>
    </row>
    <row r="445" spans="1:7" x14ac:dyDescent="0.25">
      <c r="A445" s="8" t="s">
        <v>1098</v>
      </c>
      <c r="B445" s="9" t="s">
        <v>1099</v>
      </c>
      <c r="C445" s="8" t="s">
        <v>1100</v>
      </c>
      <c r="D445" s="10">
        <v>6.0489481737480064</v>
      </c>
    </row>
    <row r="446" spans="1:7" x14ac:dyDescent="0.25">
      <c r="A446" s="16" t="s">
        <v>1101</v>
      </c>
      <c r="B446" s="17" t="s">
        <v>1102</v>
      </c>
      <c r="C446" s="16" t="s">
        <v>1103</v>
      </c>
      <c r="D446" s="18">
        <v>6.0420406904232147</v>
      </c>
    </row>
    <row r="447" spans="1:7" x14ac:dyDescent="0.25">
      <c r="A447" s="8" t="s">
        <v>1104</v>
      </c>
      <c r="B447" s="9" t="s">
        <v>102</v>
      </c>
      <c r="C447" s="8" t="s">
        <v>1105</v>
      </c>
      <c r="D447" s="10">
        <v>6.0406169302190236</v>
      </c>
    </row>
    <row r="448" spans="1:7" x14ac:dyDescent="0.25">
      <c r="A448" s="16" t="s">
        <v>1106</v>
      </c>
      <c r="B448" s="17" t="s">
        <v>1107</v>
      </c>
      <c r="C448" s="16" t="s">
        <v>1108</v>
      </c>
      <c r="D448" s="18">
        <v>6.0405076495524286</v>
      </c>
    </row>
    <row r="449" spans="1:4" x14ac:dyDescent="0.25">
      <c r="A449" s="8" t="s">
        <v>1109</v>
      </c>
      <c r="B449" s="9" t="s">
        <v>1110</v>
      </c>
      <c r="C449" s="8" t="s">
        <v>1111</v>
      </c>
      <c r="D449" s="10">
        <v>6.0074494342900424</v>
      </c>
    </row>
    <row r="450" spans="1:4" x14ac:dyDescent="0.25">
      <c r="A450" s="16" t="s">
        <v>1112</v>
      </c>
      <c r="B450" s="17" t="s">
        <v>1113</v>
      </c>
      <c r="C450" s="16" t="s">
        <v>1114</v>
      </c>
      <c r="D450" s="18">
        <v>6.0074132071935269</v>
      </c>
    </row>
    <row r="451" spans="1:4" x14ac:dyDescent="0.25">
      <c r="A451" s="8" t="s">
        <v>10794</v>
      </c>
      <c r="B451" s="9" t="s">
        <v>10795</v>
      </c>
      <c r="C451" s="8" t="s">
        <v>10796</v>
      </c>
      <c r="D451" s="10">
        <v>-6.0057798836265492</v>
      </c>
    </row>
    <row r="452" spans="1:4" x14ac:dyDescent="0.25">
      <c r="A452" s="16" t="s">
        <v>1115</v>
      </c>
      <c r="B452" s="17" t="s">
        <v>1116</v>
      </c>
      <c r="C452" s="16" t="s">
        <v>1117</v>
      </c>
      <c r="D452" s="18">
        <v>6.005572991587373</v>
      </c>
    </row>
    <row r="453" spans="1:4" x14ac:dyDescent="0.25">
      <c r="A453" s="8" t="s">
        <v>1118</v>
      </c>
      <c r="B453" s="9" t="s">
        <v>1119</v>
      </c>
      <c r="C453" s="8" t="s">
        <v>1120</v>
      </c>
      <c r="D453" s="10">
        <v>6.0019325252356621</v>
      </c>
    </row>
    <row r="454" spans="1:4" x14ac:dyDescent="0.25">
      <c r="A454" s="16" t="s">
        <v>6747</v>
      </c>
      <c r="B454" s="17" t="s">
        <v>10792</v>
      </c>
      <c r="C454" s="16" t="s">
        <v>10793</v>
      </c>
      <c r="D454" s="18">
        <v>-5.9907100132880551</v>
      </c>
    </row>
    <row r="455" spans="1:4" x14ac:dyDescent="0.25">
      <c r="A455" s="8" t="s">
        <v>1121</v>
      </c>
      <c r="B455" s="9" t="s">
        <v>1122</v>
      </c>
      <c r="C455" s="8" t="s">
        <v>1123</v>
      </c>
      <c r="D455" s="10">
        <v>5.9888130621333469</v>
      </c>
    </row>
    <row r="456" spans="1:4" x14ac:dyDescent="0.25">
      <c r="A456" s="16" t="s">
        <v>10789</v>
      </c>
      <c r="B456" s="17" t="s">
        <v>10790</v>
      </c>
      <c r="C456" s="16" t="s">
        <v>10791</v>
      </c>
      <c r="D456" s="18">
        <v>-5.9781798487787912</v>
      </c>
    </row>
    <row r="457" spans="1:4" x14ac:dyDescent="0.25">
      <c r="A457" s="8" t="s">
        <v>10786</v>
      </c>
      <c r="B457" s="9" t="s">
        <v>10787</v>
      </c>
      <c r="C457" s="8" t="s">
        <v>10788</v>
      </c>
      <c r="D457" s="10">
        <v>-5.9704501107056203</v>
      </c>
    </row>
    <row r="458" spans="1:4" x14ac:dyDescent="0.25">
      <c r="A458" s="16" t="s">
        <v>10784</v>
      </c>
      <c r="B458" s="17" t="s">
        <v>102</v>
      </c>
      <c r="C458" s="16" t="s">
        <v>10785</v>
      </c>
      <c r="D458" s="18">
        <v>-5.9603299618188004</v>
      </c>
    </row>
    <row r="459" spans="1:4" x14ac:dyDescent="0.25">
      <c r="A459" s="8" t="s">
        <v>1124</v>
      </c>
      <c r="B459" s="9" t="s">
        <v>1125</v>
      </c>
      <c r="C459" s="8" t="s">
        <v>1126</v>
      </c>
      <c r="D459" s="10">
        <v>5.950149841521176</v>
      </c>
    </row>
    <row r="460" spans="1:4" x14ac:dyDescent="0.25">
      <c r="A460" s="16" t="s">
        <v>10781</v>
      </c>
      <c r="B460" s="17" t="s">
        <v>10782</v>
      </c>
      <c r="C460" s="16" t="s">
        <v>10783</v>
      </c>
      <c r="D460" s="18">
        <v>-5.9369699050717601</v>
      </c>
    </row>
    <row r="461" spans="1:4" x14ac:dyDescent="0.25">
      <c r="A461" s="8" t="s">
        <v>1127</v>
      </c>
      <c r="B461" s="9" t="s">
        <v>1128</v>
      </c>
      <c r="C461" s="8" t="s">
        <v>1129</v>
      </c>
      <c r="D461" s="10">
        <v>5.9336967593648682</v>
      </c>
    </row>
    <row r="462" spans="1:4" x14ac:dyDescent="0.25">
      <c r="A462" s="16" t="s">
        <v>1130</v>
      </c>
      <c r="B462" s="17" t="s">
        <v>1131</v>
      </c>
      <c r="C462" s="16" t="s">
        <v>1132</v>
      </c>
      <c r="D462" s="18">
        <v>5.9311629160322088</v>
      </c>
    </row>
    <row r="463" spans="1:4" x14ac:dyDescent="0.25">
      <c r="A463" s="8" t="s">
        <v>1133</v>
      </c>
      <c r="B463" s="9" t="s">
        <v>1134</v>
      </c>
      <c r="C463" s="8" t="s">
        <v>1135</v>
      </c>
      <c r="D463" s="10">
        <v>5.9279632344562465</v>
      </c>
    </row>
    <row r="464" spans="1:4" x14ac:dyDescent="0.25">
      <c r="A464" s="16" t="s">
        <v>1136</v>
      </c>
      <c r="B464" s="17" t="s">
        <v>1137</v>
      </c>
      <c r="C464" s="16" t="s">
        <v>1138</v>
      </c>
      <c r="D464" s="18">
        <v>5.9241706537183569</v>
      </c>
    </row>
    <row r="465" spans="1:4" x14ac:dyDescent="0.25">
      <c r="A465" s="8" t="s">
        <v>10778</v>
      </c>
      <c r="B465" s="9" t="s">
        <v>10779</v>
      </c>
      <c r="C465" s="8" t="s">
        <v>10780</v>
      </c>
      <c r="D465" s="10">
        <v>-5.918319982388013</v>
      </c>
    </row>
    <row r="466" spans="1:4" x14ac:dyDescent="0.25">
      <c r="A466" s="16" t="s">
        <v>1139</v>
      </c>
      <c r="B466" s="17" t="s">
        <v>1140</v>
      </c>
      <c r="C466" s="16" t="s">
        <v>1141</v>
      </c>
      <c r="D466" s="18">
        <v>5.9178252696884774</v>
      </c>
    </row>
    <row r="467" spans="1:4" x14ac:dyDescent="0.25">
      <c r="A467" s="8" t="s">
        <v>1142</v>
      </c>
      <c r="B467" s="9" t="s">
        <v>1143</v>
      </c>
      <c r="C467" s="8" t="s">
        <v>1144</v>
      </c>
      <c r="D467" s="10">
        <v>5.8948013648017055</v>
      </c>
    </row>
    <row r="468" spans="1:4" x14ac:dyDescent="0.25">
      <c r="A468" s="16" t="s">
        <v>10775</v>
      </c>
      <c r="B468" s="17" t="s">
        <v>10776</v>
      </c>
      <c r="C468" s="16" t="s">
        <v>10777</v>
      </c>
      <c r="D468" s="18">
        <v>-5.8915698440140867</v>
      </c>
    </row>
    <row r="469" spans="1:4" x14ac:dyDescent="0.25">
      <c r="A469" s="8" t="s">
        <v>10772</v>
      </c>
      <c r="B469" s="9" t="s">
        <v>10773</v>
      </c>
      <c r="C469" s="8" t="s">
        <v>10774</v>
      </c>
      <c r="D469" s="10">
        <v>-5.8823299102877211</v>
      </c>
    </row>
    <row r="470" spans="1:4" x14ac:dyDescent="0.25">
      <c r="A470" s="16" t="s">
        <v>1145</v>
      </c>
      <c r="B470" s="17" t="s">
        <v>1146</v>
      </c>
      <c r="C470" s="16" t="s">
        <v>1147</v>
      </c>
      <c r="D470" s="18">
        <v>5.8548353510222961</v>
      </c>
    </row>
    <row r="471" spans="1:4" x14ac:dyDescent="0.25">
      <c r="A471" s="8" t="s">
        <v>1148</v>
      </c>
      <c r="B471" s="9" t="s">
        <v>1149</v>
      </c>
      <c r="C471" s="8" t="s">
        <v>1150</v>
      </c>
      <c r="D471" s="10">
        <v>5.8463803900771811</v>
      </c>
    </row>
    <row r="472" spans="1:4" ht="22.5" x14ac:dyDescent="0.25">
      <c r="A472" s="16" t="s">
        <v>1151</v>
      </c>
      <c r="B472" s="17" t="s">
        <v>1152</v>
      </c>
      <c r="C472" s="16" t="s">
        <v>1153</v>
      </c>
      <c r="D472" s="18">
        <v>5.8374731134718383</v>
      </c>
    </row>
    <row r="473" spans="1:4" x14ac:dyDescent="0.25">
      <c r="A473" s="8" t="s">
        <v>10769</v>
      </c>
      <c r="B473" s="9" t="s">
        <v>10770</v>
      </c>
      <c r="C473" s="8" t="s">
        <v>10771</v>
      </c>
      <c r="D473" s="10">
        <v>-5.832540014736054</v>
      </c>
    </row>
    <row r="474" spans="1:4" x14ac:dyDescent="0.25">
      <c r="A474" s="16" t="s">
        <v>1154</v>
      </c>
      <c r="B474" s="17" t="s">
        <v>1155</v>
      </c>
      <c r="C474" s="16" t="s">
        <v>1156</v>
      </c>
      <c r="D474" s="18">
        <v>5.8277435784054807</v>
      </c>
    </row>
    <row r="475" spans="1:4" ht="22.5" x14ac:dyDescent="0.25">
      <c r="A475" s="8" t="s">
        <v>10766</v>
      </c>
      <c r="B475" s="9" t="s">
        <v>10767</v>
      </c>
      <c r="C475" s="8" t="s">
        <v>10768</v>
      </c>
      <c r="D475" s="10">
        <v>-5.8171201391507461</v>
      </c>
    </row>
    <row r="476" spans="1:4" x14ac:dyDescent="0.25">
      <c r="A476" s="16" t="s">
        <v>10763</v>
      </c>
      <c r="B476" s="17" t="s">
        <v>10764</v>
      </c>
      <c r="C476" s="16" t="s">
        <v>10765</v>
      </c>
      <c r="D476" s="18">
        <v>-5.8031700309703051</v>
      </c>
    </row>
    <row r="477" spans="1:4" x14ac:dyDescent="0.25">
      <c r="A477" s="8" t="s">
        <v>1157</v>
      </c>
      <c r="B477" s="9" t="s">
        <v>1158</v>
      </c>
      <c r="C477" s="8" t="s">
        <v>1159</v>
      </c>
      <c r="D477" s="10">
        <v>5.7884103478464359</v>
      </c>
    </row>
    <row r="478" spans="1:4" x14ac:dyDescent="0.25">
      <c r="A478" s="16" t="s">
        <v>1160</v>
      </c>
      <c r="B478" s="17" t="s">
        <v>1161</v>
      </c>
      <c r="C478" s="16" t="s">
        <v>1162</v>
      </c>
      <c r="D478" s="18">
        <v>5.7706734727625308</v>
      </c>
    </row>
    <row r="479" spans="1:4" x14ac:dyDescent="0.25">
      <c r="A479" s="8" t="s">
        <v>1163</v>
      </c>
      <c r="B479" s="9" t="s">
        <v>1164</v>
      </c>
      <c r="C479" s="8" t="s">
        <v>1165</v>
      </c>
      <c r="D479" s="10">
        <v>5.7538391869178582</v>
      </c>
    </row>
    <row r="480" spans="1:4" x14ac:dyDescent="0.25">
      <c r="A480" s="16" t="s">
        <v>1166</v>
      </c>
      <c r="B480" s="17" t="s">
        <v>1167</v>
      </c>
      <c r="C480" s="16" t="s">
        <v>1168</v>
      </c>
      <c r="D480" s="18">
        <v>5.739342217581858</v>
      </c>
    </row>
    <row r="481" spans="1:4" x14ac:dyDescent="0.25">
      <c r="A481" s="8" t="s">
        <v>1169</v>
      </c>
      <c r="B481" s="9" t="s">
        <v>1170</v>
      </c>
      <c r="C481" s="8" t="s">
        <v>1171</v>
      </c>
      <c r="D481" s="10">
        <v>5.7380904117837614</v>
      </c>
    </row>
    <row r="482" spans="1:4" x14ac:dyDescent="0.25">
      <c r="A482" s="16" t="s">
        <v>1172</v>
      </c>
      <c r="B482" s="17" t="s">
        <v>1173</v>
      </c>
      <c r="C482" s="16" t="s">
        <v>1174</v>
      </c>
      <c r="D482" s="18">
        <v>5.733254412968102</v>
      </c>
    </row>
    <row r="483" spans="1:4" x14ac:dyDescent="0.25">
      <c r="A483" s="8" t="s">
        <v>1175</v>
      </c>
      <c r="B483" s="9" t="s">
        <v>1176</v>
      </c>
      <c r="C483" s="8" t="s">
        <v>1177</v>
      </c>
      <c r="D483" s="10">
        <v>5.7317758822917275</v>
      </c>
    </row>
    <row r="484" spans="1:4" x14ac:dyDescent="0.25">
      <c r="A484" s="16" t="s">
        <v>1178</v>
      </c>
      <c r="B484" s="17" t="s">
        <v>1179</v>
      </c>
      <c r="C484" s="16" t="s">
        <v>1180</v>
      </c>
      <c r="D484" s="18">
        <v>5.7277705479082668</v>
      </c>
    </row>
    <row r="485" spans="1:4" x14ac:dyDescent="0.25">
      <c r="A485" s="8" t="s">
        <v>1181</v>
      </c>
      <c r="B485" s="9" t="s">
        <v>1182</v>
      </c>
      <c r="C485" s="8" t="s">
        <v>1183</v>
      </c>
      <c r="D485" s="10">
        <v>5.7179123300423234</v>
      </c>
    </row>
    <row r="486" spans="1:4" x14ac:dyDescent="0.25">
      <c r="A486" s="16" t="s">
        <v>1184</v>
      </c>
      <c r="B486" s="17" t="s">
        <v>1185</v>
      </c>
      <c r="C486" s="16" t="s">
        <v>1186</v>
      </c>
      <c r="D486" s="18">
        <v>5.7076647579015107</v>
      </c>
    </row>
    <row r="487" spans="1:4" x14ac:dyDescent="0.25">
      <c r="A487" s="8" t="s">
        <v>1187</v>
      </c>
      <c r="B487" s="9" t="s">
        <v>1188</v>
      </c>
      <c r="C487" s="8" t="s">
        <v>1189</v>
      </c>
      <c r="D487" s="10">
        <v>5.7025871905295169</v>
      </c>
    </row>
    <row r="488" spans="1:4" x14ac:dyDescent="0.25">
      <c r="A488" s="16" t="s">
        <v>10760</v>
      </c>
      <c r="B488" s="17" t="s">
        <v>10761</v>
      </c>
      <c r="C488" s="16" t="s">
        <v>10762</v>
      </c>
      <c r="D488" s="18">
        <v>-5.6963800382790177</v>
      </c>
    </row>
    <row r="489" spans="1:4" x14ac:dyDescent="0.25">
      <c r="A489" s="8" t="s">
        <v>10757</v>
      </c>
      <c r="B489" s="9" t="s">
        <v>10758</v>
      </c>
      <c r="C489" s="8" t="s">
        <v>10759</v>
      </c>
      <c r="D489" s="10">
        <v>-5.6928401867929201</v>
      </c>
    </row>
    <row r="490" spans="1:4" x14ac:dyDescent="0.25">
      <c r="A490" s="16" t="s">
        <v>1190</v>
      </c>
      <c r="B490" s="17" t="s">
        <v>1191</v>
      </c>
      <c r="C490" s="16" t="s">
        <v>1192</v>
      </c>
      <c r="D490" s="18">
        <v>5.68789408263686</v>
      </c>
    </row>
    <row r="491" spans="1:4" x14ac:dyDescent="0.25">
      <c r="A491" s="8" t="s">
        <v>1193</v>
      </c>
      <c r="B491" s="9" t="s">
        <v>1194</v>
      </c>
      <c r="C491" s="8" t="s">
        <v>1195</v>
      </c>
      <c r="D491" s="10">
        <v>5.686535248766651</v>
      </c>
    </row>
    <row r="492" spans="1:4" x14ac:dyDescent="0.25">
      <c r="A492" s="16" t="s">
        <v>1196</v>
      </c>
      <c r="B492" s="17" t="s">
        <v>1197</v>
      </c>
      <c r="C492" s="16" t="s">
        <v>1198</v>
      </c>
      <c r="D492" s="18">
        <v>5.6803656490787544</v>
      </c>
    </row>
    <row r="493" spans="1:4" x14ac:dyDescent="0.25">
      <c r="A493" s="8" t="s">
        <v>10754</v>
      </c>
      <c r="B493" s="9" t="s">
        <v>10755</v>
      </c>
      <c r="C493" s="8" t="s">
        <v>10756</v>
      </c>
      <c r="D493" s="10">
        <v>-5.6692299987652301</v>
      </c>
    </row>
    <row r="494" spans="1:4" x14ac:dyDescent="0.25">
      <c r="A494" s="16" t="s">
        <v>1199</v>
      </c>
      <c r="B494" s="17" t="s">
        <v>1200</v>
      </c>
      <c r="C494" s="16" t="s">
        <v>1201</v>
      </c>
      <c r="D494" s="18">
        <v>5.6680025212578453</v>
      </c>
    </row>
    <row r="495" spans="1:4" x14ac:dyDescent="0.25">
      <c r="A495" s="8" t="s">
        <v>1202</v>
      </c>
      <c r="B495" s="9" t="s">
        <v>1203</v>
      </c>
      <c r="C495" s="8" t="s">
        <v>1204</v>
      </c>
      <c r="D495" s="10">
        <v>5.6655299063434752</v>
      </c>
    </row>
    <row r="496" spans="1:4" x14ac:dyDescent="0.25">
      <c r="A496" s="16" t="s">
        <v>1205</v>
      </c>
      <c r="B496" s="17" t="s">
        <v>1206</v>
      </c>
      <c r="C496" s="16" t="s">
        <v>1207</v>
      </c>
      <c r="D496" s="18">
        <v>5.6645992728646961</v>
      </c>
    </row>
    <row r="497" spans="1:4" x14ac:dyDescent="0.25">
      <c r="A497" s="8" t="s">
        <v>1208</v>
      </c>
      <c r="B497" s="9" t="s">
        <v>1209</v>
      </c>
      <c r="C497" s="8" t="s">
        <v>1210</v>
      </c>
      <c r="D497" s="10">
        <v>5.6600782566472985</v>
      </c>
    </row>
    <row r="498" spans="1:4" x14ac:dyDescent="0.25">
      <c r="A498" s="16" t="s">
        <v>1211</v>
      </c>
      <c r="B498" s="17" t="s">
        <v>1212</v>
      </c>
      <c r="C498" s="16" t="s">
        <v>1213</v>
      </c>
      <c r="D498" s="18">
        <v>5.6377413850611156</v>
      </c>
    </row>
    <row r="499" spans="1:4" x14ac:dyDescent="0.25">
      <c r="A499" s="8" t="s">
        <v>10752</v>
      </c>
      <c r="B499" s="9" t="s">
        <v>10753</v>
      </c>
      <c r="D499" s="10">
        <v>-5.6372099514118812</v>
      </c>
    </row>
    <row r="500" spans="1:4" x14ac:dyDescent="0.25">
      <c r="A500" s="16" t="s">
        <v>1214</v>
      </c>
      <c r="B500" s="17" t="s">
        <v>1215</v>
      </c>
      <c r="C500" s="16" t="s">
        <v>1216</v>
      </c>
      <c r="D500" s="18">
        <v>5.6330727351093985</v>
      </c>
    </row>
    <row r="501" spans="1:4" x14ac:dyDescent="0.25">
      <c r="A501" s="8" t="s">
        <v>1217</v>
      </c>
      <c r="B501" s="9" t="s">
        <v>1218</v>
      </c>
      <c r="C501" s="8" t="s">
        <v>1219</v>
      </c>
      <c r="D501" s="10">
        <v>5.6293626840676678</v>
      </c>
    </row>
    <row r="502" spans="1:4" x14ac:dyDescent="0.25">
      <c r="A502" s="16" t="s">
        <v>1220</v>
      </c>
      <c r="B502" s="17" t="s">
        <v>1221</v>
      </c>
      <c r="C502" s="16" t="s">
        <v>1222</v>
      </c>
      <c r="D502" s="18">
        <v>5.6226525548381083</v>
      </c>
    </row>
    <row r="503" spans="1:4" x14ac:dyDescent="0.25">
      <c r="A503" s="8" t="s">
        <v>1223</v>
      </c>
      <c r="B503" s="9" t="s">
        <v>1224</v>
      </c>
      <c r="C503" s="8" t="s">
        <v>1225</v>
      </c>
      <c r="D503" s="10">
        <v>5.6210408519385391</v>
      </c>
    </row>
    <row r="504" spans="1:4" x14ac:dyDescent="0.25">
      <c r="A504" s="16" t="s">
        <v>10749</v>
      </c>
      <c r="B504" s="17" t="s">
        <v>10750</v>
      </c>
      <c r="C504" s="16" t="s">
        <v>10751</v>
      </c>
      <c r="D504" s="18">
        <v>-5.5992798995467661</v>
      </c>
    </row>
    <row r="505" spans="1:4" x14ac:dyDescent="0.25">
      <c r="A505" s="8" t="s">
        <v>1226</v>
      </c>
      <c r="B505" s="9" t="s">
        <v>1227</v>
      </c>
      <c r="C505" s="8" t="s">
        <v>1228</v>
      </c>
      <c r="D505" s="10">
        <v>5.5929661546271543</v>
      </c>
    </row>
    <row r="506" spans="1:4" x14ac:dyDescent="0.25">
      <c r="A506" s="16" t="s">
        <v>1229</v>
      </c>
      <c r="B506" s="17" t="s">
        <v>1230</v>
      </c>
      <c r="C506" s="16" t="s">
        <v>1231</v>
      </c>
      <c r="D506" s="18">
        <v>5.5904960482831187</v>
      </c>
    </row>
    <row r="507" spans="1:4" x14ac:dyDescent="0.25">
      <c r="A507" s="8" t="s">
        <v>1232</v>
      </c>
      <c r="B507" s="9" t="s">
        <v>1233</v>
      </c>
      <c r="C507" s="8" t="s">
        <v>1234</v>
      </c>
      <c r="D507" s="10">
        <v>5.5880595688758108</v>
      </c>
    </row>
    <row r="508" spans="1:4" x14ac:dyDescent="0.25">
      <c r="A508" s="16" t="s">
        <v>10746</v>
      </c>
      <c r="B508" s="17" t="s">
        <v>10747</v>
      </c>
      <c r="C508" s="16" t="s">
        <v>10748</v>
      </c>
      <c r="D508" s="18">
        <v>-5.583629828422235</v>
      </c>
    </row>
    <row r="509" spans="1:4" x14ac:dyDescent="0.25">
      <c r="A509" s="8" t="s">
        <v>10743</v>
      </c>
      <c r="B509" s="9" t="s">
        <v>10744</v>
      </c>
      <c r="C509" s="8" t="s">
        <v>10745</v>
      </c>
      <c r="D509" s="10">
        <v>-5.5764601025714429</v>
      </c>
    </row>
    <row r="510" spans="1:4" x14ac:dyDescent="0.25">
      <c r="A510" s="16" t="s">
        <v>1235</v>
      </c>
      <c r="B510" s="17" t="s">
        <v>1236</v>
      </c>
      <c r="C510" s="16" t="s">
        <v>1237</v>
      </c>
      <c r="D510" s="18">
        <v>5.5566670576392978</v>
      </c>
    </row>
    <row r="511" spans="1:4" x14ac:dyDescent="0.25">
      <c r="A511" s="8" t="s">
        <v>1238</v>
      </c>
      <c r="B511" s="9" t="s">
        <v>1239</v>
      </c>
      <c r="C511" s="8" t="s">
        <v>1240</v>
      </c>
      <c r="D511" s="10">
        <v>5.5472348296879614</v>
      </c>
    </row>
    <row r="512" spans="1:4" x14ac:dyDescent="0.25">
      <c r="A512" s="16" t="s">
        <v>1241</v>
      </c>
      <c r="B512" s="17" t="s">
        <v>1242</v>
      </c>
      <c r="C512" s="16" t="s">
        <v>1243</v>
      </c>
      <c r="D512" s="18">
        <v>5.545542881183831</v>
      </c>
    </row>
    <row r="513" spans="1:4" x14ac:dyDescent="0.25">
      <c r="A513" s="8" t="s">
        <v>1244</v>
      </c>
      <c r="B513" s="9" t="s">
        <v>1245</v>
      </c>
      <c r="C513" s="8" t="s">
        <v>1246</v>
      </c>
      <c r="D513" s="10">
        <v>5.5453891282187993</v>
      </c>
    </row>
    <row r="514" spans="1:4" x14ac:dyDescent="0.25">
      <c r="A514" s="16" t="s">
        <v>10740</v>
      </c>
      <c r="B514" s="17" t="s">
        <v>10741</v>
      </c>
      <c r="C514" s="16" t="s">
        <v>10742</v>
      </c>
      <c r="D514" s="18">
        <v>-5.5397900451501307</v>
      </c>
    </row>
    <row r="515" spans="1:4" x14ac:dyDescent="0.25">
      <c r="A515" s="8" t="s">
        <v>1247</v>
      </c>
      <c r="B515" s="9" t="s">
        <v>1248</v>
      </c>
      <c r="C515" s="8" t="s">
        <v>1249</v>
      </c>
      <c r="D515" s="10">
        <v>5.5358417421301143</v>
      </c>
    </row>
    <row r="516" spans="1:4" x14ac:dyDescent="0.25">
      <c r="A516" s="16" t="s">
        <v>10737</v>
      </c>
      <c r="B516" s="17" t="s">
        <v>10738</v>
      </c>
      <c r="C516" s="16" t="s">
        <v>10739</v>
      </c>
      <c r="D516" s="18">
        <v>-5.5219001478339367</v>
      </c>
    </row>
    <row r="517" spans="1:4" x14ac:dyDescent="0.25">
      <c r="A517" s="8" t="s">
        <v>1250</v>
      </c>
      <c r="B517" s="9" t="s">
        <v>119</v>
      </c>
      <c r="D517" s="10">
        <v>5.5213233752880218</v>
      </c>
    </row>
    <row r="518" spans="1:4" x14ac:dyDescent="0.25">
      <c r="A518" s="16" t="s">
        <v>1251</v>
      </c>
      <c r="B518" s="17" t="s">
        <v>1252</v>
      </c>
      <c r="C518" s="16" t="s">
        <v>1253</v>
      </c>
      <c r="D518" s="18">
        <v>5.5176372053689864</v>
      </c>
    </row>
    <row r="519" spans="1:4" x14ac:dyDescent="0.25">
      <c r="A519" s="8" t="s">
        <v>1254</v>
      </c>
      <c r="B519" s="9" t="s">
        <v>1255</v>
      </c>
      <c r="C519" s="8" t="s">
        <v>1256</v>
      </c>
      <c r="D519" s="10">
        <v>5.5005801930537288</v>
      </c>
    </row>
    <row r="520" spans="1:4" x14ac:dyDescent="0.25">
      <c r="A520" s="16" t="s">
        <v>1257</v>
      </c>
      <c r="B520" s="17" t="s">
        <v>1258</v>
      </c>
      <c r="C520" s="16" t="s">
        <v>1259</v>
      </c>
      <c r="D520" s="18">
        <v>5.4820352315413521</v>
      </c>
    </row>
    <row r="521" spans="1:4" x14ac:dyDescent="0.25">
      <c r="A521" s="8" t="s">
        <v>10734</v>
      </c>
      <c r="B521" s="9" t="s">
        <v>10735</v>
      </c>
      <c r="C521" s="8" t="s">
        <v>10736</v>
      </c>
      <c r="D521" s="10">
        <v>-5.4771701544256448</v>
      </c>
    </row>
    <row r="522" spans="1:4" x14ac:dyDescent="0.25">
      <c r="A522" s="16" t="s">
        <v>10731</v>
      </c>
      <c r="B522" s="17" t="s">
        <v>10732</v>
      </c>
      <c r="C522" s="16" t="s">
        <v>10733</v>
      </c>
      <c r="D522" s="18">
        <v>-5.4771200410522409</v>
      </c>
    </row>
    <row r="523" spans="1:4" x14ac:dyDescent="0.25">
      <c r="A523" s="8" t="s">
        <v>10728</v>
      </c>
      <c r="B523" s="9" t="s">
        <v>10729</v>
      </c>
      <c r="C523" s="8" t="s">
        <v>10730</v>
      </c>
      <c r="D523" s="10">
        <v>-5.474320115566071</v>
      </c>
    </row>
    <row r="524" spans="1:4" x14ac:dyDescent="0.25">
      <c r="A524" s="16" t="s">
        <v>1260</v>
      </c>
      <c r="B524" s="17" t="s">
        <v>1261</v>
      </c>
      <c r="C524" s="16" t="s">
        <v>1262</v>
      </c>
      <c r="D524" s="18">
        <v>5.4691131113421738</v>
      </c>
    </row>
    <row r="525" spans="1:4" x14ac:dyDescent="0.25">
      <c r="A525" s="8" t="s">
        <v>1263</v>
      </c>
      <c r="B525" s="9" t="s">
        <v>1264</v>
      </c>
      <c r="C525" s="8" t="s">
        <v>1265</v>
      </c>
      <c r="D525" s="10">
        <v>5.4682458221203341</v>
      </c>
    </row>
    <row r="526" spans="1:4" x14ac:dyDescent="0.25">
      <c r="A526" s="16" t="s">
        <v>1266</v>
      </c>
      <c r="B526" s="17" t="s">
        <v>1267</v>
      </c>
      <c r="C526" s="16" t="s">
        <v>1268</v>
      </c>
      <c r="D526" s="18">
        <v>5.46615359830475</v>
      </c>
    </row>
    <row r="527" spans="1:4" ht="22.5" x14ac:dyDescent="0.25">
      <c r="A527" s="8" t="s">
        <v>1269</v>
      </c>
      <c r="B527" s="9" t="s">
        <v>1270</v>
      </c>
      <c r="C527" s="8" t="s">
        <v>1271</v>
      </c>
      <c r="D527" s="10">
        <v>5.4570558160117244</v>
      </c>
    </row>
    <row r="528" spans="1:4" x14ac:dyDescent="0.25">
      <c r="A528" s="16" t="s">
        <v>1272</v>
      </c>
      <c r="B528" s="17" t="s">
        <v>1273</v>
      </c>
      <c r="C528" s="16" t="s">
        <v>1274</v>
      </c>
      <c r="D528" s="18">
        <v>5.4511952672737563</v>
      </c>
    </row>
    <row r="529" spans="1:4" x14ac:dyDescent="0.25">
      <c r="A529" s="8" t="s">
        <v>1275</v>
      </c>
      <c r="B529" s="9" t="s">
        <v>1276</v>
      </c>
      <c r="C529" s="8" t="s">
        <v>1277</v>
      </c>
      <c r="D529" s="10">
        <v>5.4444582464877787</v>
      </c>
    </row>
    <row r="530" spans="1:4" x14ac:dyDescent="0.25">
      <c r="A530" s="16" t="s">
        <v>1278</v>
      </c>
      <c r="B530" s="17" t="s">
        <v>1279</v>
      </c>
      <c r="C530" s="16" t="s">
        <v>1280</v>
      </c>
      <c r="D530" s="18">
        <v>5.4414660596066158</v>
      </c>
    </row>
    <row r="531" spans="1:4" x14ac:dyDescent="0.25">
      <c r="A531" s="8" t="s">
        <v>1281</v>
      </c>
      <c r="B531" s="9" t="s">
        <v>1282</v>
      </c>
      <c r="C531" s="8" t="s">
        <v>1283</v>
      </c>
      <c r="D531" s="10">
        <v>5.4339556844725188</v>
      </c>
    </row>
    <row r="532" spans="1:4" x14ac:dyDescent="0.25">
      <c r="A532" s="16" t="s">
        <v>1284</v>
      </c>
      <c r="B532" s="17" t="s">
        <v>1285</v>
      </c>
      <c r="C532" s="16" t="s">
        <v>1286</v>
      </c>
      <c r="D532" s="18">
        <v>5.4316239488613896</v>
      </c>
    </row>
    <row r="533" spans="1:4" x14ac:dyDescent="0.25">
      <c r="A533" s="8" t="s">
        <v>1287</v>
      </c>
      <c r="B533" s="9" t="s">
        <v>1288</v>
      </c>
      <c r="C533" s="8" t="s">
        <v>1289</v>
      </c>
      <c r="D533" s="10">
        <v>5.4276146655262414</v>
      </c>
    </row>
    <row r="534" spans="1:4" x14ac:dyDescent="0.25">
      <c r="A534" s="16" t="s">
        <v>10725</v>
      </c>
      <c r="B534" s="17" t="s">
        <v>10726</v>
      </c>
      <c r="C534" s="16" t="s">
        <v>10727</v>
      </c>
      <c r="D534" s="18">
        <v>-5.4249201405036533</v>
      </c>
    </row>
    <row r="535" spans="1:4" x14ac:dyDescent="0.25">
      <c r="A535" s="8" t="s">
        <v>1290</v>
      </c>
      <c r="B535" s="9" t="s">
        <v>1291</v>
      </c>
      <c r="C535" s="8" t="s">
        <v>1292</v>
      </c>
      <c r="D535" s="10">
        <v>5.424464415152797</v>
      </c>
    </row>
    <row r="536" spans="1:4" x14ac:dyDescent="0.25">
      <c r="A536" s="16" t="s">
        <v>1293</v>
      </c>
      <c r="B536" s="17" t="s">
        <v>1294</v>
      </c>
      <c r="C536" s="16" t="s">
        <v>1295</v>
      </c>
      <c r="D536" s="18">
        <v>5.4163553774381796</v>
      </c>
    </row>
    <row r="537" spans="1:4" x14ac:dyDescent="0.25">
      <c r="A537" s="8" t="s">
        <v>1296</v>
      </c>
      <c r="B537" s="9" t="s">
        <v>1297</v>
      </c>
      <c r="C537" s="8" t="s">
        <v>1298</v>
      </c>
      <c r="D537" s="10">
        <v>5.4103184004117857</v>
      </c>
    </row>
    <row r="538" spans="1:4" x14ac:dyDescent="0.25">
      <c r="A538" s="16" t="s">
        <v>10722</v>
      </c>
      <c r="B538" s="17" t="s">
        <v>10723</v>
      </c>
      <c r="C538" s="16" t="s">
        <v>10724</v>
      </c>
      <c r="D538" s="18">
        <v>-5.4073198641247764</v>
      </c>
    </row>
    <row r="539" spans="1:4" x14ac:dyDescent="0.25">
      <c r="A539" s="8" t="s">
        <v>1299</v>
      </c>
      <c r="B539" s="9" t="s">
        <v>1300</v>
      </c>
      <c r="C539" s="8" t="s">
        <v>1301</v>
      </c>
      <c r="D539" s="10">
        <v>5.4061067504447395</v>
      </c>
    </row>
    <row r="540" spans="1:4" x14ac:dyDescent="0.25">
      <c r="A540" s="16" t="s">
        <v>1302</v>
      </c>
      <c r="B540" s="17" t="s">
        <v>1303</v>
      </c>
      <c r="C540" s="16" t="s">
        <v>1304</v>
      </c>
      <c r="D540" s="18">
        <v>5.3987810169732047</v>
      </c>
    </row>
    <row r="541" spans="1:4" x14ac:dyDescent="0.25">
      <c r="A541" s="8" t="s">
        <v>1305</v>
      </c>
      <c r="B541" s="9" t="s">
        <v>1306</v>
      </c>
      <c r="C541" s="8" t="s">
        <v>1307</v>
      </c>
      <c r="D541" s="10">
        <v>5.3965956696690904</v>
      </c>
    </row>
    <row r="542" spans="1:4" x14ac:dyDescent="0.25">
      <c r="A542" s="16" t="s">
        <v>1308</v>
      </c>
      <c r="B542" s="17" t="s">
        <v>1309</v>
      </c>
      <c r="C542" s="16" t="s">
        <v>1310</v>
      </c>
      <c r="D542" s="18">
        <v>5.3960424580989184</v>
      </c>
    </row>
    <row r="543" spans="1:4" x14ac:dyDescent="0.25">
      <c r="A543" s="8" t="s">
        <v>10719</v>
      </c>
      <c r="B543" s="9" t="s">
        <v>10720</v>
      </c>
      <c r="C543" s="8" t="s">
        <v>10721</v>
      </c>
      <c r="D543" s="10">
        <v>-5.3857198990801951</v>
      </c>
    </row>
    <row r="544" spans="1:4" x14ac:dyDescent="0.25">
      <c r="A544" s="16" t="s">
        <v>10716</v>
      </c>
      <c r="B544" s="17" t="s">
        <v>10717</v>
      </c>
      <c r="C544" s="16" t="s">
        <v>10718</v>
      </c>
      <c r="D544" s="18">
        <v>-5.3855000241809927</v>
      </c>
    </row>
    <row r="545" spans="1:4" x14ac:dyDescent="0.25">
      <c r="A545" s="8" t="s">
        <v>10713</v>
      </c>
      <c r="B545" s="9" t="s">
        <v>10714</v>
      </c>
      <c r="C545" s="8" t="s">
        <v>10715</v>
      </c>
      <c r="D545" s="10">
        <v>-5.3853200992782293</v>
      </c>
    </row>
    <row r="546" spans="1:4" x14ac:dyDescent="0.25">
      <c r="A546" s="16" t="s">
        <v>10710</v>
      </c>
      <c r="B546" s="17" t="s">
        <v>10711</v>
      </c>
      <c r="C546" s="16" t="s">
        <v>10712</v>
      </c>
      <c r="D546" s="18">
        <v>-5.3838600182781651</v>
      </c>
    </row>
    <row r="547" spans="1:4" ht="22.5" x14ac:dyDescent="0.25">
      <c r="A547" s="8" t="s">
        <v>1311</v>
      </c>
      <c r="B547" s="9" t="s">
        <v>1312</v>
      </c>
      <c r="C547" s="8" t="s">
        <v>1313</v>
      </c>
      <c r="D547" s="10">
        <v>5.3794676078182393</v>
      </c>
    </row>
    <row r="548" spans="1:4" x14ac:dyDescent="0.25">
      <c r="A548" s="16" t="s">
        <v>1314</v>
      </c>
      <c r="B548" s="17" t="s">
        <v>1315</v>
      </c>
      <c r="C548" s="16" t="s">
        <v>1316</v>
      </c>
      <c r="D548" s="18">
        <v>5.3722427655908591</v>
      </c>
    </row>
    <row r="549" spans="1:4" x14ac:dyDescent="0.25">
      <c r="A549" s="8" t="s">
        <v>1317</v>
      </c>
      <c r="B549" s="9" t="s">
        <v>1318</v>
      </c>
      <c r="C549" s="8" t="s">
        <v>1319</v>
      </c>
      <c r="D549" s="10">
        <v>5.3669661912347362</v>
      </c>
    </row>
    <row r="550" spans="1:4" x14ac:dyDescent="0.25">
      <c r="A550" s="16" t="s">
        <v>10707</v>
      </c>
      <c r="B550" s="17" t="s">
        <v>10708</v>
      </c>
      <c r="C550" s="16" t="s">
        <v>10709</v>
      </c>
      <c r="D550" s="18">
        <v>-5.3627600380380134</v>
      </c>
    </row>
    <row r="551" spans="1:4" x14ac:dyDescent="0.25">
      <c r="A551" s="8" t="s">
        <v>1320</v>
      </c>
      <c r="B551" s="9" t="s">
        <v>1321</v>
      </c>
      <c r="D551" s="10">
        <v>5.3579944990731194</v>
      </c>
    </row>
    <row r="552" spans="1:4" x14ac:dyDescent="0.25">
      <c r="A552" s="16" t="s">
        <v>1322</v>
      </c>
      <c r="B552" s="17" t="s">
        <v>1323</v>
      </c>
      <c r="C552" s="16" t="s">
        <v>1324</v>
      </c>
      <c r="D552" s="18">
        <v>5.3519153596896292</v>
      </c>
    </row>
    <row r="553" spans="1:4" x14ac:dyDescent="0.25">
      <c r="A553" s="8" t="s">
        <v>1325</v>
      </c>
      <c r="B553" s="9" t="s">
        <v>1326</v>
      </c>
      <c r="C553" s="8" t="s">
        <v>1327</v>
      </c>
      <c r="D553" s="10">
        <v>5.3511705107858729</v>
      </c>
    </row>
    <row r="554" spans="1:4" x14ac:dyDescent="0.25">
      <c r="A554" s="16" t="s">
        <v>1328</v>
      </c>
      <c r="B554" s="17" t="s">
        <v>1329</v>
      </c>
      <c r="C554" s="16" t="s">
        <v>1330</v>
      </c>
      <c r="D554" s="18">
        <v>5.3508556133224721</v>
      </c>
    </row>
    <row r="555" spans="1:4" x14ac:dyDescent="0.25">
      <c r="A555" s="8" t="s">
        <v>10704</v>
      </c>
      <c r="B555" s="9" t="s">
        <v>10705</v>
      </c>
      <c r="C555" s="8" t="s">
        <v>10706</v>
      </c>
      <c r="D555" s="10">
        <v>-5.3419501015047315</v>
      </c>
    </row>
    <row r="556" spans="1:4" ht="22.5" x14ac:dyDescent="0.25">
      <c r="A556" s="16" t="s">
        <v>1331</v>
      </c>
      <c r="B556" s="17" t="s">
        <v>1332</v>
      </c>
      <c r="C556" s="16" t="s">
        <v>1333</v>
      </c>
      <c r="D556" s="18">
        <v>5.3273667379782506</v>
      </c>
    </row>
    <row r="557" spans="1:4" x14ac:dyDescent="0.25">
      <c r="A557" s="8" t="s">
        <v>10701</v>
      </c>
      <c r="B557" s="9" t="s">
        <v>10702</v>
      </c>
      <c r="C557" s="8" t="s">
        <v>10703</v>
      </c>
      <c r="D557" s="10">
        <v>-5.3260501019886215</v>
      </c>
    </row>
    <row r="558" spans="1:4" x14ac:dyDescent="0.25">
      <c r="A558" s="16" t="s">
        <v>1334</v>
      </c>
      <c r="B558" s="17" t="s">
        <v>102</v>
      </c>
      <c r="C558" s="16" t="s">
        <v>1335</v>
      </c>
      <c r="D558" s="18">
        <v>5.323283126045987</v>
      </c>
    </row>
    <row r="559" spans="1:4" x14ac:dyDescent="0.25">
      <c r="A559" s="8" t="s">
        <v>10698</v>
      </c>
      <c r="B559" s="9" t="s">
        <v>10699</v>
      </c>
      <c r="C559" s="8" t="s">
        <v>10700</v>
      </c>
      <c r="D559" s="10">
        <v>-5.3172400528515915</v>
      </c>
    </row>
    <row r="560" spans="1:4" x14ac:dyDescent="0.25">
      <c r="A560" s="16" t="s">
        <v>1336</v>
      </c>
      <c r="B560" s="17" t="s">
        <v>102</v>
      </c>
      <c r="C560" s="16" t="s">
        <v>1337</v>
      </c>
      <c r="D560" s="18">
        <v>5.2964136461321001</v>
      </c>
    </row>
    <row r="561" spans="1:4" x14ac:dyDescent="0.25">
      <c r="A561" s="8" t="s">
        <v>10695</v>
      </c>
      <c r="B561" s="9" t="s">
        <v>10696</v>
      </c>
      <c r="C561" s="8" t="s">
        <v>10697</v>
      </c>
      <c r="D561" s="10">
        <v>-5.2828798549420055</v>
      </c>
    </row>
    <row r="562" spans="1:4" x14ac:dyDescent="0.25">
      <c r="A562" s="16" t="s">
        <v>1338</v>
      </c>
      <c r="B562" s="17" t="s">
        <v>1339</v>
      </c>
      <c r="C562" s="16" t="s">
        <v>1340</v>
      </c>
      <c r="D562" s="18">
        <v>5.2826202387600469</v>
      </c>
    </row>
    <row r="563" spans="1:4" x14ac:dyDescent="0.25">
      <c r="A563" s="8" t="s">
        <v>10692</v>
      </c>
      <c r="B563" s="9" t="s">
        <v>10693</v>
      </c>
      <c r="C563" s="8" t="s">
        <v>10694</v>
      </c>
      <c r="D563" s="10">
        <v>-5.2818099814510227</v>
      </c>
    </row>
    <row r="564" spans="1:4" ht="22.5" x14ac:dyDescent="0.25">
      <c r="A564" s="16" t="s">
        <v>1341</v>
      </c>
      <c r="B564" s="17" t="s">
        <v>1342</v>
      </c>
      <c r="C564" s="16" t="s">
        <v>1343</v>
      </c>
      <c r="D564" s="18">
        <v>5.2811975196684298</v>
      </c>
    </row>
    <row r="565" spans="1:4" x14ac:dyDescent="0.25">
      <c r="A565" s="8" t="s">
        <v>1344</v>
      </c>
      <c r="B565" s="9" t="s">
        <v>1345</v>
      </c>
      <c r="C565" s="8" t="s">
        <v>1346</v>
      </c>
      <c r="D565" s="10">
        <v>5.2695369737547253</v>
      </c>
    </row>
    <row r="566" spans="1:4" x14ac:dyDescent="0.25">
      <c r="A566" s="16" t="s">
        <v>1347</v>
      </c>
      <c r="B566" s="17" t="s">
        <v>1348</v>
      </c>
      <c r="C566" s="16" t="s">
        <v>1349</v>
      </c>
      <c r="D566" s="18">
        <v>5.2642660387722433</v>
      </c>
    </row>
    <row r="567" spans="1:4" x14ac:dyDescent="0.25">
      <c r="A567" s="8" t="s">
        <v>1350</v>
      </c>
      <c r="B567" s="9" t="s">
        <v>1351</v>
      </c>
      <c r="C567" s="8" t="s">
        <v>1352</v>
      </c>
      <c r="D567" s="10">
        <v>5.2625761344215176</v>
      </c>
    </row>
    <row r="568" spans="1:4" x14ac:dyDescent="0.25">
      <c r="A568" s="16" t="s">
        <v>1353</v>
      </c>
      <c r="B568" s="17" t="s">
        <v>1354</v>
      </c>
      <c r="C568" s="16" t="s">
        <v>1355</v>
      </c>
      <c r="D568" s="18">
        <v>5.2527906972607923</v>
      </c>
    </row>
    <row r="569" spans="1:4" x14ac:dyDescent="0.25">
      <c r="A569" s="8" t="s">
        <v>10689</v>
      </c>
      <c r="B569" s="9" t="s">
        <v>10690</v>
      </c>
      <c r="C569" s="8" t="s">
        <v>10691</v>
      </c>
      <c r="D569" s="10">
        <v>-5.2433999708037113</v>
      </c>
    </row>
    <row r="570" spans="1:4" x14ac:dyDescent="0.25">
      <c r="A570" s="16" t="s">
        <v>10686</v>
      </c>
      <c r="B570" s="17" t="s">
        <v>10687</v>
      </c>
      <c r="C570" s="16" t="s">
        <v>10688</v>
      </c>
      <c r="D570" s="18">
        <v>-5.2419500266007715</v>
      </c>
    </row>
    <row r="571" spans="1:4" x14ac:dyDescent="0.25">
      <c r="A571" s="8" t="s">
        <v>10683</v>
      </c>
      <c r="B571" s="9" t="s">
        <v>10684</v>
      </c>
      <c r="C571" s="8" t="s">
        <v>10685</v>
      </c>
      <c r="D571" s="10">
        <v>-5.227450153424841</v>
      </c>
    </row>
    <row r="572" spans="1:4" x14ac:dyDescent="0.25">
      <c r="A572" s="16" t="s">
        <v>1356</v>
      </c>
      <c r="B572" s="17" t="s">
        <v>1357</v>
      </c>
      <c r="C572" s="16" t="s">
        <v>1358</v>
      </c>
      <c r="D572" s="18">
        <v>5.221795649062857</v>
      </c>
    </row>
    <row r="573" spans="1:4" x14ac:dyDescent="0.25">
      <c r="A573" s="8" t="s">
        <v>1359</v>
      </c>
      <c r="B573" s="9" t="s">
        <v>1360</v>
      </c>
      <c r="C573" s="8" t="s">
        <v>1361</v>
      </c>
      <c r="D573" s="10">
        <v>5.2090388607522318</v>
      </c>
    </row>
    <row r="574" spans="1:4" x14ac:dyDescent="0.25">
      <c r="A574" s="16" t="s">
        <v>1362</v>
      </c>
      <c r="B574" s="17" t="s">
        <v>1363</v>
      </c>
      <c r="C574" s="16" t="s">
        <v>1364</v>
      </c>
      <c r="D574" s="18">
        <v>5.2037801061026236</v>
      </c>
    </row>
    <row r="575" spans="1:4" x14ac:dyDescent="0.25">
      <c r="A575" s="8" t="s">
        <v>10680</v>
      </c>
      <c r="B575" s="9" t="s">
        <v>10681</v>
      </c>
      <c r="C575" s="8" t="s">
        <v>10682</v>
      </c>
      <c r="D575" s="10">
        <v>-5.1995299281930247</v>
      </c>
    </row>
    <row r="576" spans="1:4" ht="22.5" x14ac:dyDescent="0.25">
      <c r="A576" s="16" t="s">
        <v>10677</v>
      </c>
      <c r="B576" s="17" t="s">
        <v>10678</v>
      </c>
      <c r="C576" s="16" t="s">
        <v>10679</v>
      </c>
      <c r="D576" s="18">
        <v>-5.1986401669761815</v>
      </c>
    </row>
    <row r="577" spans="1:4" x14ac:dyDescent="0.25">
      <c r="A577" s="8" t="s">
        <v>1365</v>
      </c>
      <c r="B577" s="9" t="s">
        <v>1366</v>
      </c>
      <c r="C577" s="8" t="s">
        <v>1367</v>
      </c>
      <c r="D577" s="10">
        <v>5.1976673338626407</v>
      </c>
    </row>
    <row r="578" spans="1:4" x14ac:dyDescent="0.25">
      <c r="A578" s="16" t="s">
        <v>10674</v>
      </c>
      <c r="B578" s="17" t="s">
        <v>10675</v>
      </c>
      <c r="C578" s="16" t="s">
        <v>10676</v>
      </c>
      <c r="D578" s="18">
        <v>-5.1798700329413476</v>
      </c>
    </row>
    <row r="579" spans="1:4" x14ac:dyDescent="0.25">
      <c r="A579" s="8" t="s">
        <v>1368</v>
      </c>
      <c r="B579" s="9" t="s">
        <v>1369</v>
      </c>
      <c r="C579" s="8" t="s">
        <v>1370</v>
      </c>
      <c r="D579" s="10">
        <v>5.1786637948758614</v>
      </c>
    </row>
    <row r="580" spans="1:4" x14ac:dyDescent="0.25">
      <c r="A580" s="16" t="s">
        <v>1371</v>
      </c>
      <c r="B580" s="17" t="s">
        <v>1372</v>
      </c>
      <c r="C580" s="16" t="s">
        <v>1373</v>
      </c>
      <c r="D580" s="18">
        <v>5.1782079387621138</v>
      </c>
    </row>
    <row r="581" spans="1:4" x14ac:dyDescent="0.25">
      <c r="A581" s="8" t="s">
        <v>10671</v>
      </c>
      <c r="B581" s="9" t="s">
        <v>10672</v>
      </c>
      <c r="C581" s="8" t="s">
        <v>10673</v>
      </c>
      <c r="D581" s="10">
        <v>-5.1640200424372278</v>
      </c>
    </row>
    <row r="582" spans="1:4" x14ac:dyDescent="0.25">
      <c r="A582" s="16" t="s">
        <v>1374</v>
      </c>
      <c r="B582" s="17" t="s">
        <v>1375</v>
      </c>
      <c r="C582" s="16" t="s">
        <v>1376</v>
      </c>
      <c r="D582" s="18">
        <v>5.1637422864549132</v>
      </c>
    </row>
    <row r="583" spans="1:4" x14ac:dyDescent="0.25">
      <c r="A583" s="8" t="s">
        <v>1377</v>
      </c>
      <c r="B583" s="9" t="s">
        <v>1378</v>
      </c>
      <c r="D583" s="10">
        <v>5.1598520521105513</v>
      </c>
    </row>
    <row r="584" spans="1:4" x14ac:dyDescent="0.25">
      <c r="A584" s="16" t="s">
        <v>1379</v>
      </c>
      <c r="B584" s="17" t="s">
        <v>1380</v>
      </c>
      <c r="C584" s="16" t="s">
        <v>1381</v>
      </c>
      <c r="D584" s="18">
        <v>5.1584416587499042</v>
      </c>
    </row>
    <row r="585" spans="1:4" x14ac:dyDescent="0.25">
      <c r="A585" s="8" t="s">
        <v>1382</v>
      </c>
      <c r="B585" s="9" t="s">
        <v>1383</v>
      </c>
      <c r="C585" s="8" t="s">
        <v>1384</v>
      </c>
      <c r="D585" s="10">
        <v>5.1350516937554715</v>
      </c>
    </row>
    <row r="586" spans="1:4" x14ac:dyDescent="0.25">
      <c r="A586" s="16" t="s">
        <v>10668</v>
      </c>
      <c r="B586" s="17" t="s">
        <v>10669</v>
      </c>
      <c r="C586" s="16" t="s">
        <v>10670</v>
      </c>
      <c r="D586" s="18">
        <v>-5.1329101256630505</v>
      </c>
    </row>
    <row r="587" spans="1:4" x14ac:dyDescent="0.25">
      <c r="A587" s="8" t="s">
        <v>1385</v>
      </c>
      <c r="B587" s="9" t="s">
        <v>1386</v>
      </c>
      <c r="C587" s="8" t="s">
        <v>1387</v>
      </c>
      <c r="D587" s="10">
        <v>5.1009476686624069</v>
      </c>
    </row>
    <row r="588" spans="1:4" x14ac:dyDescent="0.25">
      <c r="A588" s="16" t="s">
        <v>10665</v>
      </c>
      <c r="B588" s="17" t="s">
        <v>10666</v>
      </c>
      <c r="C588" s="16" t="s">
        <v>10667</v>
      </c>
      <c r="D588" s="18">
        <v>-5.0910498778827389</v>
      </c>
    </row>
    <row r="589" spans="1:4" x14ac:dyDescent="0.25">
      <c r="A589" s="8" t="s">
        <v>10662</v>
      </c>
      <c r="B589" s="9" t="s">
        <v>10663</v>
      </c>
      <c r="C589" s="8" t="s">
        <v>10664</v>
      </c>
      <c r="D589" s="10">
        <v>-5.0866100554038578</v>
      </c>
    </row>
    <row r="590" spans="1:4" x14ac:dyDescent="0.25">
      <c r="A590" s="16" t="s">
        <v>1388</v>
      </c>
      <c r="B590" s="17" t="s">
        <v>1389</v>
      </c>
      <c r="C590" s="16" t="s">
        <v>1390</v>
      </c>
      <c r="D590" s="18">
        <v>5.0864958217574321</v>
      </c>
    </row>
    <row r="591" spans="1:4" x14ac:dyDescent="0.25">
      <c r="A591" s="8" t="s">
        <v>10660</v>
      </c>
      <c r="B591" s="9" t="s">
        <v>10661</v>
      </c>
      <c r="D591" s="10">
        <v>-5.0859299799498361</v>
      </c>
    </row>
    <row r="592" spans="1:4" x14ac:dyDescent="0.25">
      <c r="A592" s="16" t="s">
        <v>1391</v>
      </c>
      <c r="B592" s="17" t="s">
        <v>1392</v>
      </c>
      <c r="C592" s="16" t="s">
        <v>1393</v>
      </c>
      <c r="D592" s="18">
        <v>5.0831087616489858</v>
      </c>
    </row>
    <row r="593" spans="1:4" x14ac:dyDescent="0.25">
      <c r="A593" s="8" t="s">
        <v>1394</v>
      </c>
      <c r="B593" s="9" t="s">
        <v>1395</v>
      </c>
      <c r="C593" s="8" t="s">
        <v>1396</v>
      </c>
      <c r="D593" s="10">
        <v>5.0749056474915566</v>
      </c>
    </row>
    <row r="594" spans="1:4" x14ac:dyDescent="0.25">
      <c r="A594" s="16" t="s">
        <v>1397</v>
      </c>
      <c r="B594" s="17" t="s">
        <v>1398</v>
      </c>
      <c r="C594" s="16" t="s">
        <v>1399</v>
      </c>
      <c r="D594" s="18">
        <v>5.0612410965633865</v>
      </c>
    </row>
    <row r="595" spans="1:4" x14ac:dyDescent="0.25">
      <c r="A595" s="8" t="s">
        <v>1400</v>
      </c>
      <c r="B595" s="9" t="s">
        <v>1401</v>
      </c>
      <c r="C595" s="8" t="s">
        <v>1402</v>
      </c>
      <c r="D595" s="10">
        <v>5.0589879401992421</v>
      </c>
    </row>
    <row r="596" spans="1:4" ht="22.5" x14ac:dyDescent="0.25">
      <c r="A596" s="16" t="s">
        <v>1403</v>
      </c>
      <c r="B596" s="17" t="s">
        <v>1404</v>
      </c>
      <c r="C596" s="16" t="s">
        <v>1405</v>
      </c>
      <c r="D596" s="18">
        <v>5.0393826252997735</v>
      </c>
    </row>
    <row r="597" spans="1:4" x14ac:dyDescent="0.25">
      <c r="A597" s="8" t="s">
        <v>1406</v>
      </c>
      <c r="B597" s="9" t="s">
        <v>1407</v>
      </c>
      <c r="C597" s="8" t="s">
        <v>1408</v>
      </c>
      <c r="D597" s="10">
        <v>5.0386463475544812</v>
      </c>
    </row>
    <row r="598" spans="1:4" x14ac:dyDescent="0.25">
      <c r="A598" s="16" t="s">
        <v>10658</v>
      </c>
      <c r="B598" s="17" t="s">
        <v>102</v>
      </c>
      <c r="C598" s="16" t="s">
        <v>10659</v>
      </c>
      <c r="D598" s="18">
        <v>-5.0353501347479037</v>
      </c>
    </row>
    <row r="599" spans="1:4" x14ac:dyDescent="0.25">
      <c r="A599" s="8" t="s">
        <v>1409</v>
      </c>
      <c r="B599" s="9" t="s">
        <v>1410</v>
      </c>
      <c r="C599" s="8" t="s">
        <v>1411</v>
      </c>
      <c r="D599" s="10">
        <v>5.0284863762133964</v>
      </c>
    </row>
    <row r="600" spans="1:4" x14ac:dyDescent="0.25">
      <c r="A600" s="16" t="s">
        <v>1412</v>
      </c>
      <c r="B600" s="17" t="s">
        <v>1413</v>
      </c>
      <c r="C600" s="16" t="s">
        <v>1414</v>
      </c>
      <c r="D600" s="18">
        <v>5.0233082249928973</v>
      </c>
    </row>
    <row r="601" spans="1:4" x14ac:dyDescent="0.25">
      <c r="A601" s="8" t="s">
        <v>10655</v>
      </c>
      <c r="B601" s="9" t="s">
        <v>10656</v>
      </c>
      <c r="C601" s="8" t="s">
        <v>10657</v>
      </c>
      <c r="D601" s="10">
        <v>-5.0194100193603886</v>
      </c>
    </row>
    <row r="602" spans="1:4" x14ac:dyDescent="0.25">
      <c r="A602" s="16" t="s">
        <v>1415</v>
      </c>
      <c r="B602" s="17" t="s">
        <v>1416</v>
      </c>
      <c r="C602" s="16" t="s">
        <v>1417</v>
      </c>
      <c r="D602" s="18">
        <v>5.0176119482322195</v>
      </c>
    </row>
    <row r="603" spans="1:4" x14ac:dyDescent="0.25">
      <c r="A603" s="8" t="s">
        <v>10653</v>
      </c>
      <c r="B603" s="9" t="s">
        <v>102</v>
      </c>
      <c r="C603" s="8" t="s">
        <v>10654</v>
      </c>
      <c r="D603" s="10">
        <v>-5.0016201651168295</v>
      </c>
    </row>
    <row r="604" spans="1:4" x14ac:dyDescent="0.25">
      <c r="A604" s="16" t="s">
        <v>1418</v>
      </c>
      <c r="B604" s="17" t="s">
        <v>1419</v>
      </c>
      <c r="C604" s="16" t="s">
        <v>1420</v>
      </c>
      <c r="D604" s="18">
        <v>4.9894721605353149</v>
      </c>
    </row>
    <row r="605" spans="1:4" x14ac:dyDescent="0.25">
      <c r="A605" s="8" t="s">
        <v>10650</v>
      </c>
      <c r="B605" s="9" t="s">
        <v>10651</v>
      </c>
      <c r="C605" s="8" t="s">
        <v>10652</v>
      </c>
      <c r="D605" s="10">
        <v>-4.9835800420938199</v>
      </c>
    </row>
    <row r="606" spans="1:4" x14ac:dyDescent="0.25">
      <c r="A606" s="16" t="s">
        <v>1421</v>
      </c>
      <c r="B606" s="17" t="s">
        <v>1422</v>
      </c>
      <c r="C606" s="16" t="s">
        <v>1423</v>
      </c>
      <c r="D606" s="18">
        <v>4.9744068208500476</v>
      </c>
    </row>
    <row r="607" spans="1:4" x14ac:dyDescent="0.25">
      <c r="A607" s="8" t="s">
        <v>1424</v>
      </c>
      <c r="B607" s="9" t="s">
        <v>1425</v>
      </c>
      <c r="C607" s="8" t="s">
        <v>1426</v>
      </c>
      <c r="D607" s="10">
        <v>4.9702037663079537</v>
      </c>
    </row>
    <row r="608" spans="1:4" x14ac:dyDescent="0.25">
      <c r="A608" s="16" t="s">
        <v>1427</v>
      </c>
      <c r="B608" s="17" t="s">
        <v>1428</v>
      </c>
      <c r="C608" s="16" t="s">
        <v>1429</v>
      </c>
      <c r="D608" s="18">
        <v>4.961498784102357</v>
      </c>
    </row>
    <row r="609" spans="1:4" x14ac:dyDescent="0.25">
      <c r="A609" s="8" t="s">
        <v>1430</v>
      </c>
      <c r="B609" s="9" t="s">
        <v>1431</v>
      </c>
      <c r="C609" s="8" t="s">
        <v>1432</v>
      </c>
      <c r="D609" s="10">
        <v>4.9609327489451411</v>
      </c>
    </row>
    <row r="610" spans="1:4" x14ac:dyDescent="0.25">
      <c r="A610" s="16" t="s">
        <v>1433</v>
      </c>
      <c r="B610" s="17" t="s">
        <v>1434</v>
      </c>
      <c r="C610" s="16" t="s">
        <v>1435</v>
      </c>
      <c r="D610" s="18">
        <v>4.9565558956039535</v>
      </c>
    </row>
    <row r="611" spans="1:4" x14ac:dyDescent="0.25">
      <c r="A611" s="8" t="s">
        <v>14</v>
      </c>
      <c r="B611" s="9" t="s">
        <v>10648</v>
      </c>
      <c r="C611" s="8" t="s">
        <v>10649</v>
      </c>
      <c r="D611" s="10">
        <v>-4.940789870706686</v>
      </c>
    </row>
    <row r="612" spans="1:4" x14ac:dyDescent="0.25">
      <c r="A612" s="16" t="s">
        <v>10646</v>
      </c>
      <c r="B612" s="17" t="s">
        <v>102</v>
      </c>
      <c r="C612" s="16" t="s">
        <v>10647</v>
      </c>
      <c r="D612" s="18">
        <v>-4.9332400836682844</v>
      </c>
    </row>
    <row r="613" spans="1:4" x14ac:dyDescent="0.25">
      <c r="A613" s="8" t="s">
        <v>10643</v>
      </c>
      <c r="B613" s="9" t="s">
        <v>10644</v>
      </c>
      <c r="C613" s="8" t="s">
        <v>10645</v>
      </c>
      <c r="D613" s="10">
        <v>-4.9311498678724393</v>
      </c>
    </row>
    <row r="614" spans="1:4" x14ac:dyDescent="0.25">
      <c r="A614" s="16" t="s">
        <v>10640</v>
      </c>
      <c r="B614" s="17" t="s">
        <v>10641</v>
      </c>
      <c r="C614" s="16" t="s">
        <v>10642</v>
      </c>
      <c r="D614" s="18">
        <v>-4.9274700419740753</v>
      </c>
    </row>
    <row r="615" spans="1:4" x14ac:dyDescent="0.25">
      <c r="A615" s="8" t="s">
        <v>1436</v>
      </c>
      <c r="B615" s="9" t="s">
        <v>1437</v>
      </c>
      <c r="C615" s="8" t="s">
        <v>1438</v>
      </c>
      <c r="D615" s="10">
        <v>4.9237799930593242</v>
      </c>
    </row>
    <row r="616" spans="1:4" x14ac:dyDescent="0.25">
      <c r="A616" s="16" t="s">
        <v>1439</v>
      </c>
      <c r="B616" s="17" t="s">
        <v>1440</v>
      </c>
      <c r="C616" s="16" t="s">
        <v>1441</v>
      </c>
      <c r="D616" s="18">
        <v>4.9165659667094301</v>
      </c>
    </row>
    <row r="617" spans="1:4" x14ac:dyDescent="0.25">
      <c r="A617" s="8" t="s">
        <v>1442</v>
      </c>
      <c r="B617" s="9" t="s">
        <v>1443</v>
      </c>
      <c r="C617" s="8" t="s">
        <v>1444</v>
      </c>
      <c r="D617" s="10">
        <v>4.9162275735041838</v>
      </c>
    </row>
    <row r="618" spans="1:4" x14ac:dyDescent="0.25">
      <c r="A618" s="16" t="s">
        <v>1445</v>
      </c>
      <c r="B618" s="17" t="s">
        <v>1446</v>
      </c>
      <c r="C618" s="16" t="s">
        <v>1447</v>
      </c>
      <c r="D618" s="18">
        <v>4.9068194929679256</v>
      </c>
    </row>
    <row r="619" spans="1:4" x14ac:dyDescent="0.25">
      <c r="A619" s="8" t="s">
        <v>1448</v>
      </c>
      <c r="B619" s="9" t="s">
        <v>213</v>
      </c>
      <c r="C619" s="8" t="s">
        <v>1449</v>
      </c>
      <c r="D619" s="10">
        <v>4.9008795848247679</v>
      </c>
    </row>
    <row r="620" spans="1:4" x14ac:dyDescent="0.25">
      <c r="A620" s="16" t="s">
        <v>1450</v>
      </c>
      <c r="B620" s="17" t="s">
        <v>1451</v>
      </c>
      <c r="C620" s="16" t="s">
        <v>1452</v>
      </c>
      <c r="D620" s="18">
        <v>4.8944033518005376</v>
      </c>
    </row>
    <row r="621" spans="1:4" x14ac:dyDescent="0.25">
      <c r="A621" s="8" t="s">
        <v>1453</v>
      </c>
      <c r="B621" s="9" t="s">
        <v>1454</v>
      </c>
      <c r="C621" s="8" t="s">
        <v>1455</v>
      </c>
      <c r="D621" s="10">
        <v>4.8943073438068785</v>
      </c>
    </row>
    <row r="622" spans="1:4" x14ac:dyDescent="0.25">
      <c r="A622" s="16" t="s">
        <v>1456</v>
      </c>
      <c r="B622" s="17" t="s">
        <v>1457</v>
      </c>
      <c r="C622" s="16" t="s">
        <v>1458</v>
      </c>
      <c r="D622" s="18">
        <v>4.8886129966335252</v>
      </c>
    </row>
    <row r="623" spans="1:4" x14ac:dyDescent="0.25">
      <c r="A623" s="8" t="s">
        <v>10638</v>
      </c>
      <c r="B623" s="9" t="s">
        <v>102</v>
      </c>
      <c r="C623" s="8" t="s">
        <v>10639</v>
      </c>
      <c r="D623" s="10">
        <v>-4.8862500693819193</v>
      </c>
    </row>
    <row r="624" spans="1:4" x14ac:dyDescent="0.25">
      <c r="A624" s="16" t="s">
        <v>10635</v>
      </c>
      <c r="B624" s="17" t="s">
        <v>10636</v>
      </c>
      <c r="C624" s="16" t="s">
        <v>10637</v>
      </c>
      <c r="D624" s="18">
        <v>-4.8792300288478669</v>
      </c>
    </row>
    <row r="625" spans="1:4" x14ac:dyDescent="0.25">
      <c r="A625" s="8" t="s">
        <v>1459</v>
      </c>
      <c r="B625" s="9" t="s">
        <v>1460</v>
      </c>
      <c r="C625" s="8" t="s">
        <v>1461</v>
      </c>
      <c r="D625" s="10">
        <v>4.8776917884117026</v>
      </c>
    </row>
    <row r="626" spans="1:4" x14ac:dyDescent="0.25">
      <c r="A626" s="16" t="s">
        <v>1462</v>
      </c>
      <c r="B626" s="17" t="s">
        <v>1463</v>
      </c>
      <c r="C626" s="16" t="s">
        <v>1464</v>
      </c>
      <c r="D626" s="18">
        <v>4.8727955769616562</v>
      </c>
    </row>
    <row r="627" spans="1:4" x14ac:dyDescent="0.25">
      <c r="A627" s="8" t="s">
        <v>10632</v>
      </c>
      <c r="B627" s="9" t="s">
        <v>10633</v>
      </c>
      <c r="C627" s="8" t="s">
        <v>10634</v>
      </c>
      <c r="D627" s="10">
        <v>-4.8721099796009355</v>
      </c>
    </row>
    <row r="628" spans="1:4" x14ac:dyDescent="0.25">
      <c r="A628" s="16" t="s">
        <v>1465</v>
      </c>
      <c r="B628" s="17" t="s">
        <v>1466</v>
      </c>
      <c r="C628" s="16" t="s">
        <v>1467</v>
      </c>
      <c r="D628" s="18">
        <v>4.8627725064197591</v>
      </c>
    </row>
    <row r="629" spans="1:4" x14ac:dyDescent="0.25">
      <c r="A629" s="8" t="s">
        <v>10629</v>
      </c>
      <c r="B629" s="9" t="s">
        <v>10630</v>
      </c>
      <c r="C629" s="8" t="s">
        <v>10631</v>
      </c>
      <c r="D629" s="10">
        <v>-4.8547499845386177</v>
      </c>
    </row>
    <row r="630" spans="1:4" x14ac:dyDescent="0.25">
      <c r="A630" s="16" t="s">
        <v>1468</v>
      </c>
      <c r="B630" s="17" t="s">
        <v>1469</v>
      </c>
      <c r="C630" s="16"/>
      <c r="D630" s="18">
        <v>4.8527199341476726</v>
      </c>
    </row>
    <row r="631" spans="1:4" x14ac:dyDescent="0.25">
      <c r="A631" s="8" t="s">
        <v>10626</v>
      </c>
      <c r="B631" s="9" t="s">
        <v>10627</v>
      </c>
      <c r="C631" s="8" t="s">
        <v>10628</v>
      </c>
      <c r="D631" s="10">
        <v>-4.8495698904687456</v>
      </c>
    </row>
    <row r="632" spans="1:4" ht="33.75" x14ac:dyDescent="0.25">
      <c r="A632" s="16" t="s">
        <v>10623</v>
      </c>
      <c r="B632" s="17" t="s">
        <v>10624</v>
      </c>
      <c r="C632" s="16" t="s">
        <v>10625</v>
      </c>
      <c r="D632" s="18">
        <v>-4.8452399038128506</v>
      </c>
    </row>
    <row r="633" spans="1:4" x14ac:dyDescent="0.25">
      <c r="A633" s="8" t="s">
        <v>1470</v>
      </c>
      <c r="B633" s="9" t="s">
        <v>1471</v>
      </c>
      <c r="C633" s="8" t="s">
        <v>1472</v>
      </c>
      <c r="D633" s="10">
        <v>4.8440226134138165</v>
      </c>
    </row>
    <row r="634" spans="1:4" x14ac:dyDescent="0.25">
      <c r="A634" s="16" t="s">
        <v>1473</v>
      </c>
      <c r="B634" s="17" t="s">
        <v>1474</v>
      </c>
      <c r="C634" s="16" t="s">
        <v>1475</v>
      </c>
      <c r="D634" s="18">
        <v>4.8384675958669447</v>
      </c>
    </row>
    <row r="635" spans="1:4" x14ac:dyDescent="0.25">
      <c r="A635" s="8" t="s">
        <v>10620</v>
      </c>
      <c r="B635" s="9" t="s">
        <v>10621</v>
      </c>
      <c r="C635" s="8" t="s">
        <v>10622</v>
      </c>
      <c r="D635" s="10">
        <v>-4.8293100835291982</v>
      </c>
    </row>
    <row r="636" spans="1:4" x14ac:dyDescent="0.25">
      <c r="A636" s="16" t="s">
        <v>10617</v>
      </c>
      <c r="B636" s="17" t="s">
        <v>10618</v>
      </c>
      <c r="C636" s="16" t="s">
        <v>10619</v>
      </c>
      <c r="D636" s="18">
        <v>-4.8245299880162413</v>
      </c>
    </row>
    <row r="637" spans="1:4" x14ac:dyDescent="0.25">
      <c r="A637" s="8" t="s">
        <v>10614</v>
      </c>
      <c r="B637" s="9" t="s">
        <v>10615</v>
      </c>
      <c r="C637" s="8" t="s">
        <v>10616</v>
      </c>
      <c r="D637" s="10">
        <v>-4.8233499961493056</v>
      </c>
    </row>
    <row r="638" spans="1:4" x14ac:dyDescent="0.25">
      <c r="A638" s="16" t="s">
        <v>10611</v>
      </c>
      <c r="B638" s="17" t="s">
        <v>10612</v>
      </c>
      <c r="C638" s="16" t="s">
        <v>10613</v>
      </c>
      <c r="D638" s="18">
        <v>-4.8204799659941759</v>
      </c>
    </row>
    <row r="639" spans="1:4" x14ac:dyDescent="0.25">
      <c r="A639" s="8" t="s">
        <v>1476</v>
      </c>
      <c r="B639" s="9" t="s">
        <v>1477</v>
      </c>
      <c r="C639" s="8" t="s">
        <v>1478</v>
      </c>
      <c r="D639" s="10">
        <v>4.8072302322642244</v>
      </c>
    </row>
    <row r="640" spans="1:4" x14ac:dyDescent="0.25">
      <c r="A640" s="16" t="s">
        <v>1479</v>
      </c>
      <c r="B640" s="17" t="s">
        <v>1480</v>
      </c>
      <c r="C640" s="16" t="s">
        <v>1481</v>
      </c>
      <c r="D640" s="18">
        <v>4.799431744445406</v>
      </c>
    </row>
    <row r="641" spans="1:4" x14ac:dyDescent="0.25">
      <c r="A641" s="8" t="s">
        <v>1482</v>
      </c>
      <c r="B641" s="9" t="s">
        <v>1483</v>
      </c>
      <c r="C641" s="8" t="s">
        <v>1484</v>
      </c>
      <c r="D641" s="10">
        <v>4.7987637870445043</v>
      </c>
    </row>
    <row r="642" spans="1:4" x14ac:dyDescent="0.25">
      <c r="A642" s="16" t="s">
        <v>1485</v>
      </c>
      <c r="B642" s="17" t="s">
        <v>1486</v>
      </c>
      <c r="C642" s="16" t="s">
        <v>1487</v>
      </c>
      <c r="D642" s="18">
        <v>4.7965081222533597</v>
      </c>
    </row>
    <row r="643" spans="1:4" x14ac:dyDescent="0.25">
      <c r="A643" s="8" t="s">
        <v>1488</v>
      </c>
      <c r="B643" s="9" t="s">
        <v>1489</v>
      </c>
      <c r="C643" s="8" t="s">
        <v>1490</v>
      </c>
      <c r="D643" s="10">
        <v>4.7954961945692487</v>
      </c>
    </row>
    <row r="644" spans="1:4" x14ac:dyDescent="0.25">
      <c r="A644" s="16" t="s">
        <v>10608</v>
      </c>
      <c r="B644" s="17" t="s">
        <v>10609</v>
      </c>
      <c r="C644" s="16" t="s">
        <v>10610</v>
      </c>
      <c r="D644" s="18">
        <v>-4.7944100394030364</v>
      </c>
    </row>
    <row r="645" spans="1:4" x14ac:dyDescent="0.25">
      <c r="A645" s="8" t="s">
        <v>1491</v>
      </c>
      <c r="B645" s="9" t="s">
        <v>1492</v>
      </c>
      <c r="C645" s="8" t="s">
        <v>1493</v>
      </c>
      <c r="D645" s="10">
        <v>4.78695651304582</v>
      </c>
    </row>
    <row r="646" spans="1:4" x14ac:dyDescent="0.25">
      <c r="A646" s="16" t="s">
        <v>1494</v>
      </c>
      <c r="B646" s="17" t="s">
        <v>1495</v>
      </c>
      <c r="C646" s="16" t="s">
        <v>1496</v>
      </c>
      <c r="D646" s="18">
        <v>4.7850553074040567</v>
      </c>
    </row>
    <row r="647" spans="1:4" x14ac:dyDescent="0.25">
      <c r="A647" s="8" t="s">
        <v>10605</v>
      </c>
      <c r="B647" s="9" t="s">
        <v>10606</v>
      </c>
      <c r="C647" s="8" t="s">
        <v>10607</v>
      </c>
      <c r="D647" s="10">
        <v>-4.7849000861342503</v>
      </c>
    </row>
    <row r="648" spans="1:4" x14ac:dyDescent="0.25">
      <c r="A648" s="16" t="s">
        <v>1497</v>
      </c>
      <c r="B648" s="17" t="s">
        <v>1498</v>
      </c>
      <c r="C648" s="16" t="s">
        <v>1499</v>
      </c>
      <c r="D648" s="18">
        <v>4.7817377203712583</v>
      </c>
    </row>
    <row r="649" spans="1:4" x14ac:dyDescent="0.25">
      <c r="A649" s="8" t="s">
        <v>1500</v>
      </c>
      <c r="B649" s="9" t="s">
        <v>1501</v>
      </c>
      <c r="C649" s="8" t="s">
        <v>1502</v>
      </c>
      <c r="D649" s="10">
        <v>4.7761422311957515</v>
      </c>
    </row>
    <row r="650" spans="1:4" x14ac:dyDescent="0.25">
      <c r="A650" s="16" t="s">
        <v>10602</v>
      </c>
      <c r="B650" s="17" t="s">
        <v>10603</v>
      </c>
      <c r="C650" s="16" t="s">
        <v>10604</v>
      </c>
      <c r="D650" s="18">
        <v>-4.7677599501164423</v>
      </c>
    </row>
    <row r="651" spans="1:4" x14ac:dyDescent="0.25">
      <c r="A651" s="8" t="s">
        <v>1503</v>
      </c>
      <c r="B651" s="9" t="s">
        <v>1504</v>
      </c>
      <c r="C651" s="8" t="s">
        <v>1505</v>
      </c>
      <c r="D651" s="10">
        <v>4.7672166786309091</v>
      </c>
    </row>
    <row r="652" spans="1:4" x14ac:dyDescent="0.25">
      <c r="A652" s="16" t="s">
        <v>10599</v>
      </c>
      <c r="B652" s="17" t="s">
        <v>10600</v>
      </c>
      <c r="C652" s="16" t="s">
        <v>10601</v>
      </c>
      <c r="D652" s="18">
        <v>-4.7610299354118641</v>
      </c>
    </row>
    <row r="653" spans="1:4" x14ac:dyDescent="0.25">
      <c r="A653" s="8" t="s">
        <v>10597</v>
      </c>
      <c r="B653" s="9" t="s">
        <v>102</v>
      </c>
      <c r="C653" s="8" t="s">
        <v>10598</v>
      </c>
      <c r="D653" s="10">
        <v>-4.7587501161488062</v>
      </c>
    </row>
    <row r="654" spans="1:4" x14ac:dyDescent="0.25">
      <c r="A654" s="16" t="s">
        <v>1506</v>
      </c>
      <c r="B654" s="17" t="s">
        <v>1507</v>
      </c>
      <c r="C654" s="16" t="s">
        <v>1508</v>
      </c>
      <c r="D654" s="18">
        <v>4.7576228175301365</v>
      </c>
    </row>
    <row r="655" spans="1:4" x14ac:dyDescent="0.25">
      <c r="A655" s="8" t="s">
        <v>1509</v>
      </c>
      <c r="B655" s="9" t="s">
        <v>1510</v>
      </c>
      <c r="C655" s="8" t="s">
        <v>1511</v>
      </c>
      <c r="D655" s="10">
        <v>4.7562877528576015</v>
      </c>
    </row>
    <row r="656" spans="1:4" x14ac:dyDescent="0.25">
      <c r="A656" s="16" t="s">
        <v>10594</v>
      </c>
      <c r="B656" s="17" t="s">
        <v>10595</v>
      </c>
      <c r="C656" s="16" t="s">
        <v>10596</v>
      </c>
      <c r="D656" s="18">
        <v>-4.7533498864056822</v>
      </c>
    </row>
    <row r="657" spans="1:4" ht="22.5" x14ac:dyDescent="0.25">
      <c r="A657" s="8" t="s">
        <v>10591</v>
      </c>
      <c r="B657" s="9" t="s">
        <v>10592</v>
      </c>
      <c r="C657" s="8" t="s">
        <v>10593</v>
      </c>
      <c r="D657" s="10">
        <v>-4.7524600520387121</v>
      </c>
    </row>
    <row r="658" spans="1:4" x14ac:dyDescent="0.25">
      <c r="A658" s="16" t="s">
        <v>1512</v>
      </c>
      <c r="B658" s="17" t="s">
        <v>1513</v>
      </c>
      <c r="C658" s="16" t="s">
        <v>1514</v>
      </c>
      <c r="D658" s="18">
        <v>4.7501198023959725</v>
      </c>
    </row>
    <row r="659" spans="1:4" x14ac:dyDescent="0.25">
      <c r="A659" s="8" t="s">
        <v>10588</v>
      </c>
      <c r="B659" s="9" t="s">
        <v>10589</v>
      </c>
      <c r="C659" s="8" t="s">
        <v>10590</v>
      </c>
      <c r="D659" s="10">
        <v>-4.7415199298454329</v>
      </c>
    </row>
    <row r="660" spans="1:4" x14ac:dyDescent="0.25">
      <c r="A660" s="16" t="s">
        <v>1515</v>
      </c>
      <c r="B660" s="17" t="s">
        <v>1516</v>
      </c>
      <c r="C660" s="16" t="s">
        <v>1517</v>
      </c>
      <c r="D660" s="18">
        <v>4.7358799155346487</v>
      </c>
    </row>
    <row r="661" spans="1:4" x14ac:dyDescent="0.25">
      <c r="A661" s="8" t="s">
        <v>10585</v>
      </c>
      <c r="B661" s="9" t="s">
        <v>10586</v>
      </c>
      <c r="C661" s="8" t="s">
        <v>10587</v>
      </c>
      <c r="D661" s="10">
        <v>-4.7351699290096114</v>
      </c>
    </row>
    <row r="662" spans="1:4" ht="33.75" x14ac:dyDescent="0.25">
      <c r="A662" s="16" t="s">
        <v>1518</v>
      </c>
      <c r="B662" s="17" t="s">
        <v>1519</v>
      </c>
      <c r="C662" s="16" t="s">
        <v>1520</v>
      </c>
      <c r="D662" s="18">
        <v>4.7304584224436494</v>
      </c>
    </row>
    <row r="663" spans="1:4" x14ac:dyDescent="0.25">
      <c r="A663" s="8" t="s">
        <v>10582</v>
      </c>
      <c r="B663" s="9" t="s">
        <v>10583</v>
      </c>
      <c r="C663" s="8" t="s">
        <v>10584</v>
      </c>
      <c r="D663" s="10">
        <v>-4.711170026748559</v>
      </c>
    </row>
    <row r="664" spans="1:4" ht="22.5" x14ac:dyDescent="0.25">
      <c r="A664" s="16" t="s">
        <v>10579</v>
      </c>
      <c r="B664" s="17" t="s">
        <v>10580</v>
      </c>
      <c r="C664" s="16" t="s">
        <v>10581</v>
      </c>
      <c r="D664" s="18">
        <v>-4.7062299060623314</v>
      </c>
    </row>
    <row r="665" spans="1:4" x14ac:dyDescent="0.25">
      <c r="A665" s="8" t="s">
        <v>1521</v>
      </c>
      <c r="B665" s="9" t="s">
        <v>1522</v>
      </c>
      <c r="C665" s="8" t="s">
        <v>1523</v>
      </c>
      <c r="D665" s="10">
        <v>4.7024522685836256</v>
      </c>
    </row>
    <row r="666" spans="1:4" x14ac:dyDescent="0.25">
      <c r="A666" s="16" t="s">
        <v>1524</v>
      </c>
      <c r="B666" s="17" t="s">
        <v>1525</v>
      </c>
      <c r="C666" s="16" t="s">
        <v>1526</v>
      </c>
      <c r="D666" s="18">
        <v>4.7011480009812949</v>
      </c>
    </row>
    <row r="667" spans="1:4" x14ac:dyDescent="0.25">
      <c r="A667" s="8" t="s">
        <v>10576</v>
      </c>
      <c r="B667" s="9" t="s">
        <v>10577</v>
      </c>
      <c r="C667" s="8" t="s">
        <v>10578</v>
      </c>
      <c r="D667" s="10">
        <v>-4.6978898913126228</v>
      </c>
    </row>
    <row r="668" spans="1:4" x14ac:dyDescent="0.25">
      <c r="A668" s="16" t="s">
        <v>1527</v>
      </c>
      <c r="B668" s="17" t="s">
        <v>1528</v>
      </c>
      <c r="C668" s="16" t="s">
        <v>1529</v>
      </c>
      <c r="D668" s="18">
        <v>4.6976808396337404</v>
      </c>
    </row>
    <row r="669" spans="1:4" ht="22.5" x14ac:dyDescent="0.25">
      <c r="A669" s="8" t="s">
        <v>10573</v>
      </c>
      <c r="B669" s="9" t="s">
        <v>10574</v>
      </c>
      <c r="C669" s="8" t="s">
        <v>10575</v>
      </c>
      <c r="D669" s="10">
        <v>-4.6976401375072045</v>
      </c>
    </row>
    <row r="670" spans="1:4" x14ac:dyDescent="0.25">
      <c r="A670" s="16" t="s">
        <v>1530</v>
      </c>
      <c r="B670" s="17" t="s">
        <v>1531</v>
      </c>
      <c r="C670" s="16" t="s">
        <v>1532</v>
      </c>
      <c r="D670" s="18">
        <v>4.6972836019540143</v>
      </c>
    </row>
    <row r="671" spans="1:4" x14ac:dyDescent="0.25">
      <c r="A671" s="8" t="s">
        <v>1533</v>
      </c>
      <c r="B671" s="9" t="s">
        <v>1534</v>
      </c>
      <c r="C671" s="8" t="s">
        <v>1535</v>
      </c>
      <c r="D671" s="10">
        <v>4.696732083368949</v>
      </c>
    </row>
    <row r="672" spans="1:4" x14ac:dyDescent="0.25">
      <c r="A672" s="16" t="s">
        <v>1536</v>
      </c>
      <c r="B672" s="17" t="s">
        <v>1537</v>
      </c>
      <c r="C672" s="16" t="s">
        <v>1538</v>
      </c>
      <c r="D672" s="18">
        <v>4.6947476081609469</v>
      </c>
    </row>
    <row r="673" spans="1:4" x14ac:dyDescent="0.25">
      <c r="A673" s="8" t="s">
        <v>1539</v>
      </c>
      <c r="B673" s="9" t="s">
        <v>1540</v>
      </c>
      <c r="C673" s="8" t="s">
        <v>1541</v>
      </c>
      <c r="D673" s="10">
        <v>4.6939100643938945</v>
      </c>
    </row>
    <row r="674" spans="1:4" x14ac:dyDescent="0.25">
      <c r="A674" s="16" t="s">
        <v>10570</v>
      </c>
      <c r="B674" s="17" t="s">
        <v>10571</v>
      </c>
      <c r="C674" s="16" t="s">
        <v>10572</v>
      </c>
      <c r="D674" s="18">
        <v>-4.6936598714884514</v>
      </c>
    </row>
    <row r="675" spans="1:4" x14ac:dyDescent="0.25">
      <c r="A675" s="8" t="s">
        <v>1542</v>
      </c>
      <c r="B675" s="9" t="s">
        <v>102</v>
      </c>
      <c r="C675" s="8" t="s">
        <v>1543</v>
      </c>
      <c r="D675" s="10">
        <v>4.6933813889578797</v>
      </c>
    </row>
    <row r="676" spans="1:4" x14ac:dyDescent="0.25">
      <c r="A676" s="16" t="s">
        <v>10568</v>
      </c>
      <c r="B676" s="17" t="s">
        <v>119</v>
      </c>
      <c r="C676" s="16" t="s">
        <v>10569</v>
      </c>
      <c r="D676" s="18">
        <v>-4.6881099317730852</v>
      </c>
    </row>
    <row r="677" spans="1:4" x14ac:dyDescent="0.25">
      <c r="A677" s="8" t="s">
        <v>10565</v>
      </c>
      <c r="B677" s="9" t="s">
        <v>10566</v>
      </c>
      <c r="C677" s="8" t="s">
        <v>10567</v>
      </c>
      <c r="D677" s="10">
        <v>-4.6712200219912265</v>
      </c>
    </row>
    <row r="678" spans="1:4" x14ac:dyDescent="0.25">
      <c r="A678" s="16" t="s">
        <v>10562</v>
      </c>
      <c r="B678" s="17" t="s">
        <v>10563</v>
      </c>
      <c r="C678" s="16" t="s">
        <v>10564</v>
      </c>
      <c r="D678" s="18">
        <v>-4.6688799716158034</v>
      </c>
    </row>
    <row r="679" spans="1:4" x14ac:dyDescent="0.25">
      <c r="A679" s="8" t="s">
        <v>7</v>
      </c>
      <c r="B679" s="9" t="s">
        <v>1544</v>
      </c>
      <c r="C679" s="8" t="s">
        <v>1545</v>
      </c>
      <c r="D679" s="10">
        <v>4.6677060182565446</v>
      </c>
    </row>
    <row r="680" spans="1:4" x14ac:dyDescent="0.25">
      <c r="A680" s="16" t="s">
        <v>10559</v>
      </c>
      <c r="B680" s="17" t="s">
        <v>10560</v>
      </c>
      <c r="C680" s="16" t="s">
        <v>10561</v>
      </c>
      <c r="D680" s="18">
        <v>-4.6596199824859514</v>
      </c>
    </row>
    <row r="681" spans="1:4" x14ac:dyDescent="0.25">
      <c r="A681" s="8" t="s">
        <v>10556</v>
      </c>
      <c r="B681" s="9" t="s">
        <v>10557</v>
      </c>
      <c r="C681" s="8" t="s">
        <v>10558</v>
      </c>
      <c r="D681" s="10">
        <v>-4.6539199635383897</v>
      </c>
    </row>
    <row r="682" spans="1:4" x14ac:dyDescent="0.25">
      <c r="A682" s="16" t="s">
        <v>1546</v>
      </c>
      <c r="B682" s="17" t="s">
        <v>1547</v>
      </c>
      <c r="C682" s="16" t="s">
        <v>1548</v>
      </c>
      <c r="D682" s="18">
        <v>4.6481360604650002</v>
      </c>
    </row>
    <row r="683" spans="1:4" x14ac:dyDescent="0.25">
      <c r="A683" s="8" t="s">
        <v>1549</v>
      </c>
      <c r="B683" s="9" t="s">
        <v>1550</v>
      </c>
      <c r="C683" s="8" t="s">
        <v>1551</v>
      </c>
      <c r="D683" s="10">
        <v>4.645393793089216</v>
      </c>
    </row>
    <row r="684" spans="1:4" x14ac:dyDescent="0.25">
      <c r="A684" s="16" t="s">
        <v>1552</v>
      </c>
      <c r="B684" s="17" t="s">
        <v>1553</v>
      </c>
      <c r="C684" s="16" t="s">
        <v>1554</v>
      </c>
      <c r="D684" s="18">
        <v>4.642633191755638</v>
      </c>
    </row>
    <row r="685" spans="1:4" x14ac:dyDescent="0.25">
      <c r="A685" s="8" t="s">
        <v>10553</v>
      </c>
      <c r="B685" s="9" t="s">
        <v>10554</v>
      </c>
      <c r="C685" s="8" t="s">
        <v>10555</v>
      </c>
      <c r="D685" s="10">
        <v>-4.6376701073027053</v>
      </c>
    </row>
    <row r="686" spans="1:4" x14ac:dyDescent="0.25">
      <c r="A686" s="16" t="s">
        <v>10550</v>
      </c>
      <c r="B686" s="17" t="s">
        <v>10551</v>
      </c>
      <c r="C686" s="16" t="s">
        <v>10552</v>
      </c>
      <c r="D686" s="18">
        <v>-4.6373399808696556</v>
      </c>
    </row>
    <row r="687" spans="1:4" x14ac:dyDescent="0.25">
      <c r="A687" s="8" t="s">
        <v>1555</v>
      </c>
      <c r="B687" s="9" t="s">
        <v>1556</v>
      </c>
      <c r="C687" s="8" t="s">
        <v>1557</v>
      </c>
      <c r="D687" s="10">
        <v>4.6339847614369614</v>
      </c>
    </row>
    <row r="688" spans="1:4" x14ac:dyDescent="0.25">
      <c r="A688" s="16" t="s">
        <v>10547</v>
      </c>
      <c r="B688" s="17" t="s">
        <v>10548</v>
      </c>
      <c r="C688" s="16" t="s">
        <v>10549</v>
      </c>
      <c r="D688" s="18">
        <v>-4.6332399507371189</v>
      </c>
    </row>
    <row r="689" spans="1:4" x14ac:dyDescent="0.25">
      <c r="A689" s="8" t="s">
        <v>1558</v>
      </c>
      <c r="B689" s="9" t="s">
        <v>1559</v>
      </c>
      <c r="C689" s="8" t="s">
        <v>1560</v>
      </c>
      <c r="D689" s="10">
        <v>4.6286224856342058</v>
      </c>
    </row>
    <row r="690" spans="1:4" x14ac:dyDescent="0.25">
      <c r="A690" s="16" t="s">
        <v>1561</v>
      </c>
      <c r="B690" s="17" t="s">
        <v>1562</v>
      </c>
      <c r="C690" s="16" t="s">
        <v>1563</v>
      </c>
      <c r="D690" s="18">
        <v>4.6201967827260377</v>
      </c>
    </row>
    <row r="691" spans="1:4" x14ac:dyDescent="0.25">
      <c r="A691" s="8" t="s">
        <v>1564</v>
      </c>
      <c r="B691" s="9" t="s">
        <v>1565</v>
      </c>
      <c r="C691" s="8" t="s">
        <v>1566</v>
      </c>
      <c r="D691" s="10">
        <v>4.6186175913253047</v>
      </c>
    </row>
    <row r="692" spans="1:4" x14ac:dyDescent="0.25">
      <c r="A692" s="16" t="s">
        <v>1567</v>
      </c>
      <c r="B692" s="17" t="s">
        <v>102</v>
      </c>
      <c r="C692" s="16" t="s">
        <v>1568</v>
      </c>
      <c r="D692" s="18">
        <v>4.6176153474553869</v>
      </c>
    </row>
    <row r="693" spans="1:4" x14ac:dyDescent="0.25">
      <c r="A693" s="8" t="s">
        <v>10544</v>
      </c>
      <c r="B693" s="9" t="s">
        <v>10545</v>
      </c>
      <c r="C693" s="8" t="s">
        <v>10546</v>
      </c>
      <c r="D693" s="10">
        <v>-4.611269868343209</v>
      </c>
    </row>
    <row r="694" spans="1:4" x14ac:dyDescent="0.25">
      <c r="A694" s="16" t="s">
        <v>1569</v>
      </c>
      <c r="B694" s="17" t="s">
        <v>1570</v>
      </c>
      <c r="C694" s="16" t="s">
        <v>1571</v>
      </c>
      <c r="D694" s="18">
        <v>4.6073819445588837</v>
      </c>
    </row>
    <row r="695" spans="1:4" x14ac:dyDescent="0.25">
      <c r="A695" s="8" t="s">
        <v>1572</v>
      </c>
      <c r="B695" s="9" t="s">
        <v>1573</v>
      </c>
      <c r="C695" s="8" t="s">
        <v>1574</v>
      </c>
      <c r="D695" s="10">
        <v>4.6061299065771193</v>
      </c>
    </row>
    <row r="696" spans="1:4" x14ac:dyDescent="0.25">
      <c r="A696" s="16" t="s">
        <v>1575</v>
      </c>
      <c r="B696" s="17" t="s">
        <v>1576</v>
      </c>
      <c r="C696" s="16" t="s">
        <v>1577</v>
      </c>
      <c r="D696" s="18">
        <v>4.6026741199246359</v>
      </c>
    </row>
    <row r="697" spans="1:4" x14ac:dyDescent="0.25">
      <c r="A697" s="8" t="s">
        <v>1578</v>
      </c>
      <c r="B697" s="9" t="s">
        <v>1579</v>
      </c>
      <c r="C697" s="8" t="s">
        <v>1580</v>
      </c>
      <c r="D697" s="10">
        <v>4.5973630528654041</v>
      </c>
    </row>
    <row r="698" spans="1:4" x14ac:dyDescent="0.25">
      <c r="A698" s="16" t="s">
        <v>10541</v>
      </c>
      <c r="B698" s="17" t="s">
        <v>10542</v>
      </c>
      <c r="C698" s="16" t="s">
        <v>10543</v>
      </c>
      <c r="D698" s="18">
        <v>-4.5950099961232436</v>
      </c>
    </row>
    <row r="699" spans="1:4" x14ac:dyDescent="0.25">
      <c r="A699" s="8" t="s">
        <v>10538</v>
      </c>
      <c r="B699" s="9" t="s">
        <v>10539</v>
      </c>
      <c r="C699" s="8" t="s">
        <v>10540</v>
      </c>
      <c r="D699" s="10">
        <v>-4.5937498572345223</v>
      </c>
    </row>
    <row r="700" spans="1:4" x14ac:dyDescent="0.25">
      <c r="A700" s="16" t="s">
        <v>10535</v>
      </c>
      <c r="B700" s="17" t="s">
        <v>10536</v>
      </c>
      <c r="C700" s="16" t="s">
        <v>10537</v>
      </c>
      <c r="D700" s="18">
        <v>-4.5902899954603198</v>
      </c>
    </row>
    <row r="701" spans="1:4" x14ac:dyDescent="0.25">
      <c r="A701" s="8" t="s">
        <v>1581</v>
      </c>
      <c r="B701" s="9" t="s">
        <v>1582</v>
      </c>
      <c r="C701" s="8" t="s">
        <v>1583</v>
      </c>
      <c r="D701" s="10">
        <v>4.5874505288812903</v>
      </c>
    </row>
    <row r="702" spans="1:4" x14ac:dyDescent="0.25">
      <c r="A702" s="16" t="s">
        <v>1584</v>
      </c>
      <c r="B702" s="17" t="s">
        <v>1585</v>
      </c>
      <c r="C702" s="16" t="s">
        <v>1586</v>
      </c>
      <c r="D702" s="18">
        <v>4.5862302922482554</v>
      </c>
    </row>
    <row r="703" spans="1:4" x14ac:dyDescent="0.25">
      <c r="A703" s="8" t="s">
        <v>1587</v>
      </c>
      <c r="B703" s="9" t="s">
        <v>1588</v>
      </c>
      <c r="C703" s="8" t="s">
        <v>1589</v>
      </c>
      <c r="D703" s="10">
        <v>4.5813348075606424</v>
      </c>
    </row>
    <row r="704" spans="1:4" x14ac:dyDescent="0.25">
      <c r="A704" s="16" t="s">
        <v>10532</v>
      </c>
      <c r="B704" s="17" t="s">
        <v>10533</v>
      </c>
      <c r="C704" s="16" t="s">
        <v>10534</v>
      </c>
      <c r="D704" s="18">
        <v>-4.5772598635393322</v>
      </c>
    </row>
    <row r="705" spans="1:7" x14ac:dyDescent="0.25">
      <c r="A705" s="8" t="s">
        <v>1590</v>
      </c>
      <c r="B705" s="9" t="s">
        <v>1591</v>
      </c>
      <c r="C705" s="8" t="s">
        <v>1592</v>
      </c>
      <c r="D705" s="10">
        <v>4.5747747163966892</v>
      </c>
    </row>
    <row r="706" spans="1:7" x14ac:dyDescent="0.25">
      <c r="A706" s="16" t="s">
        <v>10530</v>
      </c>
      <c r="B706" s="17" t="s">
        <v>102</v>
      </c>
      <c r="C706" s="16" t="s">
        <v>10531</v>
      </c>
      <c r="D706" s="18">
        <v>-4.5715500031038916</v>
      </c>
    </row>
    <row r="707" spans="1:7" x14ac:dyDescent="0.25">
      <c r="A707" s="8" t="s">
        <v>1593</v>
      </c>
      <c r="B707" s="9" t="s">
        <v>1594</v>
      </c>
      <c r="C707" s="8" t="s">
        <v>1595</v>
      </c>
      <c r="D707" s="10">
        <v>4.5707806936431199</v>
      </c>
    </row>
    <row r="708" spans="1:7" x14ac:dyDescent="0.25">
      <c r="A708" s="16" t="s">
        <v>1596</v>
      </c>
      <c r="B708" s="17" t="s">
        <v>1597</v>
      </c>
      <c r="C708" s="16" t="s">
        <v>1598</v>
      </c>
      <c r="D708" s="18">
        <v>4.5646052487079851</v>
      </c>
    </row>
    <row r="709" spans="1:7" x14ac:dyDescent="0.25">
      <c r="A709" s="8" t="s">
        <v>1599</v>
      </c>
      <c r="B709" s="9" t="s">
        <v>1600</v>
      </c>
      <c r="C709" s="8" t="s">
        <v>1601</v>
      </c>
      <c r="D709" s="10">
        <v>4.5638760180431968</v>
      </c>
    </row>
    <row r="710" spans="1:7" x14ac:dyDescent="0.25">
      <c r="A710" s="16" t="s">
        <v>1602</v>
      </c>
      <c r="B710" s="17" t="s">
        <v>1603</v>
      </c>
      <c r="C710" s="16" t="s">
        <v>1604</v>
      </c>
      <c r="D710" s="18">
        <v>4.5631054696521272</v>
      </c>
    </row>
    <row r="711" spans="1:7" x14ac:dyDescent="0.25">
      <c r="A711" s="8" t="s">
        <v>10527</v>
      </c>
      <c r="B711" s="9" t="s">
        <v>10528</v>
      </c>
      <c r="C711" s="8" t="s">
        <v>10529</v>
      </c>
      <c r="D711" s="10">
        <v>-4.5615998596497613</v>
      </c>
    </row>
    <row r="712" spans="1:7" x14ac:dyDescent="0.25">
      <c r="A712" s="16" t="s">
        <v>1605</v>
      </c>
      <c r="B712" s="17" t="s">
        <v>1606</v>
      </c>
      <c r="C712" s="16"/>
      <c r="D712" s="18">
        <v>4.5495491985987133</v>
      </c>
    </row>
    <row r="713" spans="1:7" x14ac:dyDescent="0.25">
      <c r="A713" s="8" t="s">
        <v>1607</v>
      </c>
      <c r="B713" s="9" t="s">
        <v>1608</v>
      </c>
      <c r="C713" s="8" t="s">
        <v>1609</v>
      </c>
      <c r="D713" s="10">
        <v>4.5495491985987133</v>
      </c>
    </row>
    <row r="714" spans="1:7" x14ac:dyDescent="0.25">
      <c r="A714" s="16" t="s">
        <v>10524</v>
      </c>
      <c r="B714" s="17" t="s">
        <v>10525</v>
      </c>
      <c r="C714" s="16" t="s">
        <v>10526</v>
      </c>
      <c r="D714" s="18">
        <v>-4.5381100655596835</v>
      </c>
    </row>
    <row r="715" spans="1:7" x14ac:dyDescent="0.25">
      <c r="A715" s="8" t="s">
        <v>10521</v>
      </c>
      <c r="B715" s="9" t="s">
        <v>10522</v>
      </c>
      <c r="C715" s="8" t="s">
        <v>10523</v>
      </c>
      <c r="D715" s="10">
        <v>-4.5347200844991109</v>
      </c>
    </row>
    <row r="716" spans="1:7" x14ac:dyDescent="0.25">
      <c r="A716" s="16" t="s">
        <v>10518</v>
      </c>
      <c r="B716" s="17" t="s">
        <v>10519</v>
      </c>
      <c r="C716" s="16" t="s">
        <v>10520</v>
      </c>
      <c r="D716" s="18">
        <v>-4.5324100858316516</v>
      </c>
    </row>
    <row r="717" spans="1:7" x14ac:dyDescent="0.25">
      <c r="A717" s="8" t="s">
        <v>1610</v>
      </c>
      <c r="B717" s="9" t="s">
        <v>1611</v>
      </c>
      <c r="C717" s="8" t="s">
        <v>1612</v>
      </c>
      <c r="D717" s="10">
        <v>4.5301960936892369</v>
      </c>
    </row>
    <row r="718" spans="1:7" x14ac:dyDescent="0.25">
      <c r="A718" s="16" t="s">
        <v>10515</v>
      </c>
      <c r="B718" s="17" t="s">
        <v>10516</v>
      </c>
      <c r="C718" s="16" t="s">
        <v>10517</v>
      </c>
      <c r="D718" s="18">
        <v>-4.5268600321715828</v>
      </c>
    </row>
    <row r="719" spans="1:7" x14ac:dyDescent="0.25">
      <c r="A719" s="8" t="s">
        <v>1613</v>
      </c>
      <c r="B719" s="9" t="s">
        <v>1614</v>
      </c>
      <c r="C719" s="8" t="s">
        <v>1615</v>
      </c>
      <c r="D719" s="10">
        <v>4.5256035255888172</v>
      </c>
    </row>
    <row r="720" spans="1:7" ht="22.5" x14ac:dyDescent="0.25">
      <c r="A720" s="16" t="s">
        <v>10512</v>
      </c>
      <c r="B720" s="17" t="s">
        <v>10513</v>
      </c>
      <c r="C720" s="16" t="s">
        <v>10514</v>
      </c>
      <c r="D720" s="18">
        <v>-4.5228100292815068</v>
      </c>
      <c r="G720" s="8" t="s">
        <v>14964</v>
      </c>
    </row>
    <row r="721" spans="1:4" x14ac:dyDescent="0.25">
      <c r="A721" s="8" t="s">
        <v>1616</v>
      </c>
      <c r="B721" s="9" t="s">
        <v>1617</v>
      </c>
      <c r="C721" s="8" t="s">
        <v>1618</v>
      </c>
      <c r="D721" s="10">
        <v>4.522758616016203</v>
      </c>
    </row>
    <row r="722" spans="1:4" x14ac:dyDescent="0.25">
      <c r="A722" s="16" t="s">
        <v>10509</v>
      </c>
      <c r="B722" s="17" t="s">
        <v>10510</v>
      </c>
      <c r="C722" s="16" t="s">
        <v>10511</v>
      </c>
      <c r="D722" s="18">
        <v>-4.5201401341193224</v>
      </c>
    </row>
    <row r="723" spans="1:4" x14ac:dyDescent="0.25">
      <c r="A723" s="8" t="s">
        <v>10506</v>
      </c>
      <c r="B723" s="9" t="s">
        <v>10507</v>
      </c>
      <c r="C723" s="8" t="s">
        <v>10508</v>
      </c>
      <c r="D723" s="10">
        <v>-4.5194399355034465</v>
      </c>
    </row>
    <row r="724" spans="1:4" x14ac:dyDescent="0.25">
      <c r="A724" s="16" t="s">
        <v>10503</v>
      </c>
      <c r="B724" s="17" t="s">
        <v>10504</v>
      </c>
      <c r="C724" s="16" t="s">
        <v>10505</v>
      </c>
      <c r="D724" s="18">
        <v>-4.5192400776788881</v>
      </c>
    </row>
    <row r="725" spans="1:4" x14ac:dyDescent="0.25">
      <c r="A725" s="8" t="s">
        <v>1619</v>
      </c>
      <c r="B725" s="9" t="s">
        <v>1620</v>
      </c>
      <c r="D725" s="10">
        <v>4.5094403592743948</v>
      </c>
    </row>
    <row r="726" spans="1:4" x14ac:dyDescent="0.25">
      <c r="A726" s="16" t="s">
        <v>1621</v>
      </c>
      <c r="B726" s="17" t="s">
        <v>1622</v>
      </c>
      <c r="C726" s="16" t="s">
        <v>1623</v>
      </c>
      <c r="D726" s="18">
        <v>4.50657499772199</v>
      </c>
    </row>
    <row r="727" spans="1:4" x14ac:dyDescent="0.25">
      <c r="A727" s="8" t="s">
        <v>10500</v>
      </c>
      <c r="B727" s="9" t="s">
        <v>10501</v>
      </c>
      <c r="C727" s="8" t="s">
        <v>10502</v>
      </c>
      <c r="D727" s="10">
        <v>-4.5020400780330103</v>
      </c>
    </row>
    <row r="728" spans="1:4" x14ac:dyDescent="0.25">
      <c r="A728" s="16" t="s">
        <v>10497</v>
      </c>
      <c r="B728" s="17" t="s">
        <v>10498</v>
      </c>
      <c r="C728" s="16" t="s">
        <v>10499</v>
      </c>
      <c r="D728" s="18">
        <v>-4.5003799255081107</v>
      </c>
    </row>
    <row r="729" spans="1:4" x14ac:dyDescent="0.25">
      <c r="A729" s="8" t="s">
        <v>6747</v>
      </c>
      <c r="B729" s="9" t="s">
        <v>10495</v>
      </c>
      <c r="C729" s="8" t="s">
        <v>10496</v>
      </c>
      <c r="D729" s="10">
        <v>-4.4931698518964005</v>
      </c>
    </row>
    <row r="730" spans="1:4" x14ac:dyDescent="0.25">
      <c r="A730" s="16" t="s">
        <v>1624</v>
      </c>
      <c r="B730" s="17" t="s">
        <v>1625</v>
      </c>
      <c r="C730" s="16" t="s">
        <v>1626</v>
      </c>
      <c r="D730" s="18">
        <v>4.4862564741289432</v>
      </c>
    </row>
    <row r="731" spans="1:4" x14ac:dyDescent="0.25">
      <c r="A731" s="8" t="s">
        <v>1627</v>
      </c>
      <c r="B731" s="9" t="s">
        <v>1628</v>
      </c>
      <c r="C731" s="8" t="s">
        <v>1629</v>
      </c>
      <c r="D731" s="10">
        <v>4.4843854854237852</v>
      </c>
    </row>
    <row r="732" spans="1:4" x14ac:dyDescent="0.25">
      <c r="A732" s="16" t="s">
        <v>1630</v>
      </c>
      <c r="B732" s="17" t="s">
        <v>1631</v>
      </c>
      <c r="C732" s="16" t="s">
        <v>1632</v>
      </c>
      <c r="D732" s="18">
        <v>4.4820740986435297</v>
      </c>
    </row>
    <row r="733" spans="1:4" x14ac:dyDescent="0.25">
      <c r="A733" s="8" t="s">
        <v>10492</v>
      </c>
      <c r="B733" s="9" t="s">
        <v>10493</v>
      </c>
      <c r="C733" s="8" t="s">
        <v>10494</v>
      </c>
      <c r="D733" s="10">
        <v>-4.4780601288164412</v>
      </c>
    </row>
    <row r="734" spans="1:4" x14ac:dyDescent="0.25">
      <c r="A734" s="16" t="s">
        <v>10489</v>
      </c>
      <c r="B734" s="17" t="s">
        <v>10490</v>
      </c>
      <c r="C734" s="16" t="s">
        <v>10491</v>
      </c>
      <c r="D734" s="18">
        <v>-4.4700299569536073</v>
      </c>
    </row>
    <row r="735" spans="1:4" x14ac:dyDescent="0.25">
      <c r="A735" s="8" t="s">
        <v>10486</v>
      </c>
      <c r="B735" s="9" t="s">
        <v>10487</v>
      </c>
      <c r="C735" s="8" t="s">
        <v>10488</v>
      </c>
      <c r="D735" s="10">
        <v>-4.4659400970404413</v>
      </c>
    </row>
    <row r="736" spans="1:4" x14ac:dyDescent="0.25">
      <c r="A736" s="16" t="s">
        <v>10484</v>
      </c>
      <c r="B736" s="17" t="s">
        <v>102</v>
      </c>
      <c r="C736" s="16" t="s">
        <v>10485</v>
      </c>
      <c r="D736" s="18">
        <v>-4.4606399418821727</v>
      </c>
    </row>
    <row r="737" spans="1:4" x14ac:dyDescent="0.25">
      <c r="A737" s="8" t="s">
        <v>10481</v>
      </c>
      <c r="B737" s="9" t="s">
        <v>10482</v>
      </c>
      <c r="C737" s="8" t="s">
        <v>10483</v>
      </c>
      <c r="D737" s="10">
        <v>-4.4595198944015531</v>
      </c>
    </row>
    <row r="738" spans="1:4" x14ac:dyDescent="0.25">
      <c r="A738" s="16" t="s">
        <v>1633</v>
      </c>
      <c r="B738" s="17" t="s">
        <v>1634</v>
      </c>
      <c r="C738" s="16" t="s">
        <v>1635</v>
      </c>
      <c r="D738" s="18">
        <v>4.4313079832341131</v>
      </c>
    </row>
    <row r="739" spans="1:4" ht="22.5" x14ac:dyDescent="0.25">
      <c r="A739" s="8" t="s">
        <v>1636</v>
      </c>
      <c r="B739" s="9" t="s">
        <v>1637</v>
      </c>
      <c r="C739" s="8" t="s">
        <v>1638</v>
      </c>
      <c r="D739" s="10">
        <v>4.4297181277766438</v>
      </c>
    </row>
    <row r="740" spans="1:4" x14ac:dyDescent="0.25">
      <c r="A740" s="16" t="s">
        <v>1639</v>
      </c>
      <c r="B740" s="17" t="s">
        <v>1640</v>
      </c>
      <c r="C740" s="16" t="s">
        <v>1641</v>
      </c>
      <c r="D740" s="18">
        <v>4.4290902659409355</v>
      </c>
    </row>
    <row r="741" spans="1:4" x14ac:dyDescent="0.25">
      <c r="A741" s="8" t="s">
        <v>10478</v>
      </c>
      <c r="B741" s="9" t="s">
        <v>10479</v>
      </c>
      <c r="C741" s="8" t="s">
        <v>10480</v>
      </c>
      <c r="D741" s="10">
        <v>-4.4276399230554713</v>
      </c>
    </row>
    <row r="742" spans="1:4" ht="22.5" x14ac:dyDescent="0.25">
      <c r="A742" s="16" t="s">
        <v>1642</v>
      </c>
      <c r="B742" s="17" t="s">
        <v>1643</v>
      </c>
      <c r="C742" s="16" t="s">
        <v>1644</v>
      </c>
      <c r="D742" s="18">
        <v>4.4155764718498434</v>
      </c>
    </row>
    <row r="743" spans="1:4" x14ac:dyDescent="0.25">
      <c r="A743" s="8" t="s">
        <v>10476</v>
      </c>
      <c r="B743" s="9" t="s">
        <v>10477</v>
      </c>
      <c r="D743" s="10">
        <v>-4.4142198966248616</v>
      </c>
    </row>
    <row r="744" spans="1:4" x14ac:dyDescent="0.25">
      <c r="A744" s="16" t="s">
        <v>1645</v>
      </c>
      <c r="B744" s="17" t="s">
        <v>1646</v>
      </c>
      <c r="C744" s="16" t="s">
        <v>1647</v>
      </c>
      <c r="D744" s="18">
        <v>4.4129264432823243</v>
      </c>
    </row>
    <row r="745" spans="1:4" x14ac:dyDescent="0.25">
      <c r="A745" s="8" t="s">
        <v>10473</v>
      </c>
      <c r="B745" s="9" t="s">
        <v>10474</v>
      </c>
      <c r="C745" s="8" t="s">
        <v>10475</v>
      </c>
      <c r="D745" s="10">
        <v>-4.4097699656982643</v>
      </c>
    </row>
    <row r="746" spans="1:4" x14ac:dyDescent="0.25">
      <c r="A746" s="16" t="s">
        <v>1648</v>
      </c>
      <c r="B746" s="17" t="s">
        <v>1649</v>
      </c>
      <c r="C746" s="16" t="s">
        <v>1650</v>
      </c>
      <c r="D746" s="18">
        <v>4.4064899050249027</v>
      </c>
    </row>
    <row r="747" spans="1:4" x14ac:dyDescent="0.25">
      <c r="A747" s="8" t="s">
        <v>1651</v>
      </c>
      <c r="B747" s="9" t="s">
        <v>1652</v>
      </c>
      <c r="C747" s="8" t="s">
        <v>1653</v>
      </c>
      <c r="D747" s="10">
        <v>4.4063732305503196</v>
      </c>
    </row>
    <row r="748" spans="1:4" x14ac:dyDescent="0.25">
      <c r="A748" s="16" t="s">
        <v>10470</v>
      </c>
      <c r="B748" s="17" t="s">
        <v>10471</v>
      </c>
      <c r="C748" s="16" t="s">
        <v>10472</v>
      </c>
      <c r="D748" s="18">
        <v>-4.4047801084709493</v>
      </c>
    </row>
    <row r="749" spans="1:4" x14ac:dyDescent="0.25">
      <c r="A749" s="8" t="s">
        <v>1654</v>
      </c>
      <c r="B749" s="9" t="s">
        <v>1655</v>
      </c>
      <c r="C749" s="8" t="s">
        <v>1656</v>
      </c>
      <c r="D749" s="10">
        <v>4.4035016302542367</v>
      </c>
    </row>
    <row r="750" spans="1:4" x14ac:dyDescent="0.25">
      <c r="A750" s="16" t="s">
        <v>1657</v>
      </c>
      <c r="B750" s="17" t="s">
        <v>1658</v>
      </c>
      <c r="C750" s="16" t="s">
        <v>1659</v>
      </c>
      <c r="D750" s="18">
        <v>4.4031527690712471</v>
      </c>
    </row>
    <row r="751" spans="1:4" x14ac:dyDescent="0.25">
      <c r="A751" s="8" t="s">
        <v>10467</v>
      </c>
      <c r="B751" s="9" t="s">
        <v>10468</v>
      </c>
      <c r="C751" s="8" t="s">
        <v>10469</v>
      </c>
      <c r="D751" s="10">
        <v>-4.4004400425769887</v>
      </c>
    </row>
    <row r="752" spans="1:4" x14ac:dyDescent="0.25">
      <c r="A752" s="16" t="s">
        <v>10464</v>
      </c>
      <c r="B752" s="17" t="s">
        <v>10465</v>
      </c>
      <c r="C752" s="16" t="s">
        <v>10466</v>
      </c>
      <c r="D752" s="18">
        <v>-4.3965101517390899</v>
      </c>
    </row>
    <row r="753" spans="1:4" x14ac:dyDescent="0.25">
      <c r="A753" s="8" t="s">
        <v>1660</v>
      </c>
      <c r="B753" s="9" t="s">
        <v>1661</v>
      </c>
      <c r="C753" s="8" t="s">
        <v>1662</v>
      </c>
      <c r="D753" s="10">
        <v>4.3900853857851425</v>
      </c>
    </row>
    <row r="754" spans="1:4" x14ac:dyDescent="0.25">
      <c r="A754" s="16" t="s">
        <v>1663</v>
      </c>
      <c r="B754" s="17" t="s">
        <v>1664</v>
      </c>
      <c r="C754" s="16" t="s">
        <v>1665</v>
      </c>
      <c r="D754" s="18">
        <v>4.3850418149213342</v>
      </c>
    </row>
    <row r="755" spans="1:4" x14ac:dyDescent="0.25">
      <c r="A755" s="8" t="s">
        <v>1666</v>
      </c>
      <c r="B755" s="9" t="s">
        <v>1667</v>
      </c>
      <c r="C755" s="8" t="s">
        <v>1668</v>
      </c>
      <c r="D755" s="10">
        <v>4.3785904072042454</v>
      </c>
    </row>
    <row r="756" spans="1:4" x14ac:dyDescent="0.25">
      <c r="A756" s="16" t="s">
        <v>1669</v>
      </c>
      <c r="B756" s="17" t="s">
        <v>1670</v>
      </c>
      <c r="C756" s="16" t="s">
        <v>1671</v>
      </c>
      <c r="D756" s="18">
        <v>4.3781112057291898</v>
      </c>
    </row>
    <row r="757" spans="1:4" x14ac:dyDescent="0.25">
      <c r="A757" s="8" t="s">
        <v>10461</v>
      </c>
      <c r="B757" s="9" t="s">
        <v>10462</v>
      </c>
      <c r="C757" s="8" t="s">
        <v>10463</v>
      </c>
      <c r="D757" s="10">
        <v>-4.3773799100311424</v>
      </c>
    </row>
    <row r="758" spans="1:4" x14ac:dyDescent="0.25">
      <c r="A758" s="16" t="s">
        <v>1672</v>
      </c>
      <c r="B758" s="17" t="s">
        <v>1673</v>
      </c>
      <c r="C758" s="16" t="s">
        <v>1674</v>
      </c>
      <c r="D758" s="18">
        <v>4.3756207492694674</v>
      </c>
    </row>
    <row r="759" spans="1:4" x14ac:dyDescent="0.25">
      <c r="A759" s="8" t="s">
        <v>10458</v>
      </c>
      <c r="B759" s="9" t="s">
        <v>10459</v>
      </c>
      <c r="C759" s="8" t="s">
        <v>10460</v>
      </c>
      <c r="D759" s="10">
        <v>-4.3732999456508823</v>
      </c>
    </row>
    <row r="760" spans="1:4" x14ac:dyDescent="0.25">
      <c r="A760" s="16" t="s">
        <v>10455</v>
      </c>
      <c r="B760" s="17" t="s">
        <v>10456</v>
      </c>
      <c r="C760" s="16" t="s">
        <v>10457</v>
      </c>
      <c r="D760" s="18">
        <v>-4.3725700597662271</v>
      </c>
    </row>
    <row r="761" spans="1:4" x14ac:dyDescent="0.25">
      <c r="A761" s="8" t="s">
        <v>10452</v>
      </c>
      <c r="B761" s="9" t="s">
        <v>10453</v>
      </c>
      <c r="C761" s="8" t="s">
        <v>10454</v>
      </c>
      <c r="D761" s="10">
        <v>-4.3717599927215289</v>
      </c>
    </row>
    <row r="762" spans="1:4" x14ac:dyDescent="0.25">
      <c r="A762" s="16" t="s">
        <v>1675</v>
      </c>
      <c r="B762" s="17" t="s">
        <v>1676</v>
      </c>
      <c r="C762" s="16" t="s">
        <v>1677</v>
      </c>
      <c r="D762" s="18">
        <v>4.3717566594223758</v>
      </c>
    </row>
    <row r="763" spans="1:4" x14ac:dyDescent="0.25">
      <c r="A763" s="8" t="s">
        <v>1678</v>
      </c>
      <c r="B763" s="9" t="s">
        <v>1679</v>
      </c>
      <c r="C763" s="8" t="s">
        <v>1680</v>
      </c>
      <c r="D763" s="10">
        <v>4.362031233013985</v>
      </c>
    </row>
    <row r="764" spans="1:4" x14ac:dyDescent="0.25">
      <c r="A764" s="16" t="s">
        <v>1681</v>
      </c>
      <c r="B764" s="17" t="s">
        <v>1682</v>
      </c>
      <c r="C764" s="16" t="s">
        <v>1683</v>
      </c>
      <c r="D764" s="18">
        <v>4.3587987663481851</v>
      </c>
    </row>
    <row r="765" spans="1:4" x14ac:dyDescent="0.25">
      <c r="A765" s="8" t="s">
        <v>10449</v>
      </c>
      <c r="B765" s="9" t="s">
        <v>10450</v>
      </c>
      <c r="C765" s="8" t="s">
        <v>10451</v>
      </c>
      <c r="D765" s="10">
        <v>-4.3580398846020332</v>
      </c>
    </row>
    <row r="766" spans="1:4" x14ac:dyDescent="0.25">
      <c r="A766" s="16" t="s">
        <v>1684</v>
      </c>
      <c r="B766" s="17" t="s">
        <v>1685</v>
      </c>
      <c r="C766" s="16" t="s">
        <v>1686</v>
      </c>
      <c r="D766" s="18">
        <v>4.3516481107009408</v>
      </c>
    </row>
    <row r="767" spans="1:4" x14ac:dyDescent="0.25">
      <c r="A767" s="8" t="s">
        <v>1687</v>
      </c>
      <c r="B767" s="9" t="s">
        <v>1688</v>
      </c>
      <c r="C767" s="8" t="s">
        <v>1689</v>
      </c>
      <c r="D767" s="10">
        <v>4.3437091346481838</v>
      </c>
    </row>
    <row r="768" spans="1:4" x14ac:dyDescent="0.25">
      <c r="A768" s="16" t="s">
        <v>10446</v>
      </c>
      <c r="B768" s="17" t="s">
        <v>10447</v>
      </c>
      <c r="C768" s="16" t="s">
        <v>10448</v>
      </c>
      <c r="D768" s="18">
        <v>-4.3395799390447252</v>
      </c>
    </row>
    <row r="769" spans="1:4" x14ac:dyDescent="0.25">
      <c r="A769" s="8" t="s">
        <v>10443</v>
      </c>
      <c r="B769" s="9" t="s">
        <v>10444</v>
      </c>
      <c r="C769" s="8" t="s">
        <v>10445</v>
      </c>
      <c r="D769" s="10">
        <v>-4.3391299704219408</v>
      </c>
    </row>
    <row r="770" spans="1:4" x14ac:dyDescent="0.25">
      <c r="A770" s="16" t="s">
        <v>1690</v>
      </c>
      <c r="B770" s="17" t="s">
        <v>1691</v>
      </c>
      <c r="C770" s="16" t="s">
        <v>1692</v>
      </c>
      <c r="D770" s="18">
        <v>4.3385453215438359</v>
      </c>
    </row>
    <row r="771" spans="1:4" x14ac:dyDescent="0.25">
      <c r="A771" s="8" t="s">
        <v>1693</v>
      </c>
      <c r="B771" s="9" t="s">
        <v>1694</v>
      </c>
      <c r="C771" s="8" t="s">
        <v>1695</v>
      </c>
      <c r="D771" s="10">
        <v>4.3383570717494093</v>
      </c>
    </row>
    <row r="772" spans="1:4" ht="22.5" x14ac:dyDescent="0.25">
      <c r="A772" s="16" t="s">
        <v>1696</v>
      </c>
      <c r="B772" s="17" t="s">
        <v>1697</v>
      </c>
      <c r="C772" s="16" t="s">
        <v>1698</v>
      </c>
      <c r="D772" s="18">
        <v>4.3383384276456427</v>
      </c>
    </row>
    <row r="773" spans="1:4" ht="33.75" x14ac:dyDescent="0.25">
      <c r="A773" s="8" t="s">
        <v>1699</v>
      </c>
      <c r="B773" s="9" t="s">
        <v>1700</v>
      </c>
      <c r="C773" s="8" t="s">
        <v>1701</v>
      </c>
      <c r="D773" s="10">
        <v>4.3366075814828564</v>
      </c>
    </row>
    <row r="774" spans="1:4" x14ac:dyDescent="0.25">
      <c r="A774" s="16" t="s">
        <v>1702</v>
      </c>
      <c r="B774" s="17" t="s">
        <v>1703</v>
      </c>
      <c r="C774" s="16" t="s">
        <v>1704</v>
      </c>
      <c r="D774" s="18">
        <v>4.3336006130153484</v>
      </c>
    </row>
    <row r="775" spans="1:4" x14ac:dyDescent="0.25">
      <c r="A775" s="8" t="s">
        <v>1705</v>
      </c>
      <c r="B775" s="9" t="s">
        <v>1706</v>
      </c>
      <c r="C775" s="8" t="s">
        <v>1707</v>
      </c>
      <c r="D775" s="10">
        <v>4.3288355667207288</v>
      </c>
    </row>
    <row r="776" spans="1:4" x14ac:dyDescent="0.25">
      <c r="A776" s="16" t="s">
        <v>10441</v>
      </c>
      <c r="B776" s="17" t="s">
        <v>102</v>
      </c>
      <c r="C776" s="16" t="s">
        <v>10442</v>
      </c>
      <c r="D776" s="18">
        <v>-4.3231098634643592</v>
      </c>
    </row>
    <row r="777" spans="1:4" x14ac:dyDescent="0.25">
      <c r="A777" s="8" t="s">
        <v>1708</v>
      </c>
      <c r="B777" s="9" t="s">
        <v>1709</v>
      </c>
      <c r="C777" s="8" t="s">
        <v>1710</v>
      </c>
      <c r="D777" s="10">
        <v>4.3226046744160458</v>
      </c>
    </row>
    <row r="778" spans="1:4" x14ac:dyDescent="0.25">
      <c r="A778" s="16" t="s">
        <v>1711</v>
      </c>
      <c r="B778" s="17" t="s">
        <v>1712</v>
      </c>
      <c r="C778" s="16" t="s">
        <v>1713</v>
      </c>
      <c r="D778" s="18">
        <v>4.3225297700339755</v>
      </c>
    </row>
    <row r="779" spans="1:4" x14ac:dyDescent="0.25">
      <c r="A779" s="8" t="s">
        <v>1714</v>
      </c>
      <c r="B779" s="9" t="s">
        <v>1715</v>
      </c>
      <c r="C779" s="8" t="s">
        <v>1716</v>
      </c>
      <c r="D779" s="10">
        <v>4.3206249385088071</v>
      </c>
    </row>
    <row r="780" spans="1:4" x14ac:dyDescent="0.25">
      <c r="A780" s="16" t="s">
        <v>1717</v>
      </c>
      <c r="B780" s="17" t="s">
        <v>1718</v>
      </c>
      <c r="C780" s="16" t="s">
        <v>1719</v>
      </c>
      <c r="D780" s="18">
        <v>4.3127243248239777</v>
      </c>
    </row>
    <row r="781" spans="1:4" x14ac:dyDescent="0.25">
      <c r="A781" s="8" t="s">
        <v>1720</v>
      </c>
      <c r="B781" s="9" t="s">
        <v>1721</v>
      </c>
      <c r="C781" s="8" t="s">
        <v>1722</v>
      </c>
      <c r="D781" s="10">
        <v>4.3124454272348203</v>
      </c>
    </row>
    <row r="782" spans="1:4" x14ac:dyDescent="0.25">
      <c r="A782" s="16" t="s">
        <v>1723</v>
      </c>
      <c r="B782" s="17" t="s">
        <v>102</v>
      </c>
      <c r="C782" s="16" t="s">
        <v>1724</v>
      </c>
      <c r="D782" s="18">
        <v>4.3078753333971092</v>
      </c>
    </row>
    <row r="783" spans="1:4" x14ac:dyDescent="0.25">
      <c r="A783" s="8" t="s">
        <v>1725</v>
      </c>
      <c r="B783" s="9" t="s">
        <v>1726</v>
      </c>
      <c r="C783" s="8" t="s">
        <v>1727</v>
      </c>
      <c r="D783" s="10">
        <v>4.3031851040479969</v>
      </c>
    </row>
    <row r="784" spans="1:4" x14ac:dyDescent="0.25">
      <c r="A784" s="16" t="s">
        <v>1728</v>
      </c>
      <c r="B784" s="17" t="s">
        <v>1729</v>
      </c>
      <c r="C784" s="16" t="s">
        <v>1730</v>
      </c>
      <c r="D784" s="18">
        <v>4.3029628956090482</v>
      </c>
    </row>
    <row r="785" spans="1:4" x14ac:dyDescent="0.25">
      <c r="A785" s="8" t="s">
        <v>1731</v>
      </c>
      <c r="B785" s="9" t="s">
        <v>1732</v>
      </c>
      <c r="C785" s="8" t="s">
        <v>1733</v>
      </c>
      <c r="D785" s="10">
        <v>4.3024445532808278</v>
      </c>
    </row>
    <row r="786" spans="1:4" x14ac:dyDescent="0.25">
      <c r="A786" s="16" t="s">
        <v>10438</v>
      </c>
      <c r="B786" s="17" t="s">
        <v>10439</v>
      </c>
      <c r="C786" s="16" t="s">
        <v>10440</v>
      </c>
      <c r="D786" s="18">
        <v>-4.2941300957161843</v>
      </c>
    </row>
    <row r="787" spans="1:4" x14ac:dyDescent="0.25">
      <c r="A787" s="8" t="s">
        <v>1734</v>
      </c>
      <c r="B787" s="9" t="s">
        <v>1735</v>
      </c>
      <c r="C787" s="8" t="s">
        <v>1736</v>
      </c>
      <c r="D787" s="10">
        <v>4.291735007895551</v>
      </c>
    </row>
    <row r="788" spans="1:4" x14ac:dyDescent="0.25">
      <c r="A788" s="16" t="s">
        <v>10435</v>
      </c>
      <c r="B788" s="17" t="s">
        <v>10436</v>
      </c>
      <c r="C788" s="16" t="s">
        <v>10437</v>
      </c>
      <c r="D788" s="18">
        <v>-4.2887199137001852</v>
      </c>
    </row>
    <row r="789" spans="1:4" x14ac:dyDescent="0.25">
      <c r="A789" s="8" t="s">
        <v>1737</v>
      </c>
      <c r="B789" s="9" t="s">
        <v>1738</v>
      </c>
      <c r="C789" s="8" t="s">
        <v>1739</v>
      </c>
      <c r="D789" s="10">
        <v>4.2871351554036643</v>
      </c>
    </row>
    <row r="790" spans="1:4" x14ac:dyDescent="0.25">
      <c r="A790" s="16" t="s">
        <v>1740</v>
      </c>
      <c r="B790" s="17" t="s">
        <v>1741</v>
      </c>
      <c r="C790" s="16" t="s">
        <v>1742</v>
      </c>
      <c r="D790" s="18">
        <v>4.2855183071347049</v>
      </c>
    </row>
    <row r="791" spans="1:4" x14ac:dyDescent="0.25">
      <c r="A791" s="8" t="s">
        <v>10432</v>
      </c>
      <c r="B791" s="9" t="s">
        <v>10433</v>
      </c>
      <c r="C791" s="8" t="s">
        <v>10434</v>
      </c>
      <c r="D791" s="10">
        <v>-4.2848900935060037</v>
      </c>
    </row>
    <row r="792" spans="1:4" x14ac:dyDescent="0.25">
      <c r="A792" s="16" t="s">
        <v>10429</v>
      </c>
      <c r="B792" s="17" t="s">
        <v>10430</v>
      </c>
      <c r="C792" s="16" t="s">
        <v>10431</v>
      </c>
      <c r="D792" s="18">
        <v>-4.2730100197853647</v>
      </c>
    </row>
    <row r="793" spans="1:4" x14ac:dyDescent="0.25">
      <c r="A793" s="8" t="s">
        <v>10426</v>
      </c>
      <c r="B793" s="9" t="s">
        <v>10427</v>
      </c>
      <c r="C793" s="8" t="s">
        <v>10428</v>
      </c>
      <c r="D793" s="10">
        <v>-4.2675300142398855</v>
      </c>
    </row>
    <row r="794" spans="1:4" x14ac:dyDescent="0.25">
      <c r="A794" s="16" t="s">
        <v>10423</v>
      </c>
      <c r="B794" s="17" t="s">
        <v>10424</v>
      </c>
      <c r="C794" s="16" t="s">
        <v>10425</v>
      </c>
      <c r="D794" s="18">
        <v>-4.2662600267121418</v>
      </c>
    </row>
    <row r="795" spans="1:4" x14ac:dyDescent="0.25">
      <c r="A795" s="8" t="s">
        <v>1743</v>
      </c>
      <c r="B795" s="9" t="s">
        <v>1744</v>
      </c>
      <c r="C795" s="8" t="s">
        <v>1745</v>
      </c>
      <c r="D795" s="10">
        <v>4.2641012649829877</v>
      </c>
    </row>
    <row r="796" spans="1:4" x14ac:dyDescent="0.25">
      <c r="A796" s="16" t="s">
        <v>10420</v>
      </c>
      <c r="B796" s="17" t="s">
        <v>10421</v>
      </c>
      <c r="C796" s="16" t="s">
        <v>10422</v>
      </c>
      <c r="D796" s="18">
        <v>-4.262499899141436</v>
      </c>
    </row>
    <row r="797" spans="1:4" x14ac:dyDescent="0.25">
      <c r="A797" s="8" t="s">
        <v>10417</v>
      </c>
      <c r="B797" s="9" t="s">
        <v>10418</v>
      </c>
      <c r="C797" s="8" t="s">
        <v>10419</v>
      </c>
      <c r="D797" s="10">
        <v>-4.2552500173661807</v>
      </c>
    </row>
    <row r="798" spans="1:4" x14ac:dyDescent="0.25">
      <c r="A798" s="16" t="s">
        <v>1746</v>
      </c>
      <c r="B798" s="17" t="s">
        <v>1747</v>
      </c>
      <c r="C798" s="16" t="s">
        <v>1748</v>
      </c>
      <c r="D798" s="18">
        <v>4.2529482490726336</v>
      </c>
    </row>
    <row r="799" spans="1:4" x14ac:dyDescent="0.25">
      <c r="A799" s="8" t="s">
        <v>1749</v>
      </c>
      <c r="B799" s="9" t="s">
        <v>1750</v>
      </c>
      <c r="C799" s="8" t="s">
        <v>1751</v>
      </c>
      <c r="D799" s="10">
        <v>4.2523153779371565</v>
      </c>
    </row>
    <row r="800" spans="1:4" x14ac:dyDescent="0.25">
      <c r="A800" s="16" t="s">
        <v>1752</v>
      </c>
      <c r="B800" s="17" t="s">
        <v>1753</v>
      </c>
      <c r="C800" s="16" t="s">
        <v>1754</v>
      </c>
      <c r="D800" s="18">
        <v>4.2446082250999915</v>
      </c>
    </row>
    <row r="801" spans="1:4" x14ac:dyDescent="0.25">
      <c r="A801" s="8" t="s">
        <v>1755</v>
      </c>
      <c r="B801" s="9" t="s">
        <v>1756</v>
      </c>
      <c r="C801" s="8" t="s">
        <v>1757</v>
      </c>
      <c r="D801" s="10">
        <v>4.2388146991642603</v>
      </c>
    </row>
    <row r="802" spans="1:4" x14ac:dyDescent="0.25">
      <c r="A802" s="16" t="s">
        <v>1758</v>
      </c>
      <c r="B802" s="17" t="s">
        <v>1759</v>
      </c>
      <c r="C802" s="16" t="s">
        <v>1760</v>
      </c>
      <c r="D802" s="18">
        <v>4.2310132391509727</v>
      </c>
    </row>
    <row r="803" spans="1:4" x14ac:dyDescent="0.25">
      <c r="A803" s="8" t="s">
        <v>1761</v>
      </c>
      <c r="B803" s="9" t="s">
        <v>1762</v>
      </c>
      <c r="C803" s="8" t="s">
        <v>1763</v>
      </c>
      <c r="D803" s="10">
        <v>4.2297248004440764</v>
      </c>
    </row>
    <row r="804" spans="1:4" x14ac:dyDescent="0.25">
      <c r="A804" s="16" t="s">
        <v>10414</v>
      </c>
      <c r="B804" s="17" t="s">
        <v>10415</v>
      </c>
      <c r="C804" s="16" t="s">
        <v>10416</v>
      </c>
      <c r="D804" s="18">
        <v>-4.2263601148023868</v>
      </c>
    </row>
    <row r="805" spans="1:4" x14ac:dyDescent="0.25">
      <c r="A805" s="8" t="s">
        <v>10411</v>
      </c>
      <c r="B805" s="9" t="s">
        <v>10412</v>
      </c>
      <c r="C805" s="8" t="s">
        <v>10413</v>
      </c>
      <c r="D805" s="10">
        <v>-4.2242801032990549</v>
      </c>
    </row>
    <row r="806" spans="1:4" x14ac:dyDescent="0.25">
      <c r="A806" s="16" t="s">
        <v>10408</v>
      </c>
      <c r="B806" s="17" t="s">
        <v>10409</v>
      </c>
      <c r="C806" s="16" t="s">
        <v>10410</v>
      </c>
      <c r="D806" s="18">
        <v>-4.2231901317312897</v>
      </c>
    </row>
    <row r="807" spans="1:4" x14ac:dyDescent="0.25">
      <c r="A807" s="8" t="s">
        <v>1764</v>
      </c>
      <c r="B807" s="9" t="s">
        <v>1765</v>
      </c>
      <c r="C807" s="8" t="s">
        <v>1766</v>
      </c>
      <c r="D807" s="10">
        <v>4.2202463021389107</v>
      </c>
    </row>
    <row r="808" spans="1:4" x14ac:dyDescent="0.25">
      <c r="A808" s="16" t="s">
        <v>1767</v>
      </c>
      <c r="B808" s="17" t="s">
        <v>1768</v>
      </c>
      <c r="C808" s="16" t="s">
        <v>1769</v>
      </c>
      <c r="D808" s="18">
        <v>4.2152117313727633</v>
      </c>
    </row>
    <row r="809" spans="1:4" x14ac:dyDescent="0.25">
      <c r="A809" s="8" t="s">
        <v>10405</v>
      </c>
      <c r="B809" s="9" t="s">
        <v>10406</v>
      </c>
      <c r="C809" s="8" t="s">
        <v>10407</v>
      </c>
      <c r="D809" s="10">
        <v>-4.2086700203694498</v>
      </c>
    </row>
    <row r="810" spans="1:4" x14ac:dyDescent="0.25">
      <c r="A810" s="16" t="s">
        <v>1770</v>
      </c>
      <c r="B810" s="17" t="s">
        <v>1771</v>
      </c>
      <c r="C810" s="16" t="s">
        <v>1772</v>
      </c>
      <c r="D810" s="18">
        <v>4.2065057023434163</v>
      </c>
    </row>
    <row r="811" spans="1:4" x14ac:dyDescent="0.25">
      <c r="A811" s="8" t="s">
        <v>1773</v>
      </c>
      <c r="B811" s="9" t="s">
        <v>1774</v>
      </c>
      <c r="C811" s="8" t="s">
        <v>1775</v>
      </c>
      <c r="D811" s="10">
        <v>4.2056567281589849</v>
      </c>
    </row>
    <row r="812" spans="1:4" x14ac:dyDescent="0.25">
      <c r="A812" s="16" t="s">
        <v>1776</v>
      </c>
      <c r="B812" s="17" t="s">
        <v>102</v>
      </c>
      <c r="C812" s="16" t="s">
        <v>1777</v>
      </c>
      <c r="D812" s="18">
        <v>4.2020866158919912</v>
      </c>
    </row>
    <row r="813" spans="1:4" x14ac:dyDescent="0.25">
      <c r="A813" s="8" t="s">
        <v>1778</v>
      </c>
      <c r="B813" s="9" t="s">
        <v>1779</v>
      </c>
      <c r="C813" s="8" t="s">
        <v>1780</v>
      </c>
      <c r="D813" s="10">
        <v>4.1984523093376183</v>
      </c>
    </row>
    <row r="814" spans="1:4" x14ac:dyDescent="0.25">
      <c r="A814" s="16" t="s">
        <v>10402</v>
      </c>
      <c r="B814" s="17" t="s">
        <v>10403</v>
      </c>
      <c r="C814" s="16" t="s">
        <v>10404</v>
      </c>
      <c r="D814" s="18">
        <v>-4.1949700192457158</v>
      </c>
    </row>
    <row r="815" spans="1:4" x14ac:dyDescent="0.25">
      <c r="A815" s="8" t="s">
        <v>1781</v>
      </c>
      <c r="B815" s="9" t="s">
        <v>1782</v>
      </c>
      <c r="C815" s="8" t="s">
        <v>1783</v>
      </c>
      <c r="D815" s="10">
        <v>4.1927313726483924</v>
      </c>
    </row>
    <row r="816" spans="1:4" x14ac:dyDescent="0.25">
      <c r="A816" s="16" t="s">
        <v>1784</v>
      </c>
      <c r="B816" s="17" t="s">
        <v>1785</v>
      </c>
      <c r="C816" s="16" t="s">
        <v>1786</v>
      </c>
      <c r="D816" s="18">
        <v>4.1835228065881518</v>
      </c>
    </row>
    <row r="817" spans="1:4" x14ac:dyDescent="0.25">
      <c r="A817" s="8" t="s">
        <v>1787</v>
      </c>
      <c r="B817" s="9" t="s">
        <v>1788</v>
      </c>
      <c r="C817" s="8" t="s">
        <v>1789</v>
      </c>
      <c r="D817" s="10">
        <v>4.1831551284817552</v>
      </c>
    </row>
    <row r="818" spans="1:4" x14ac:dyDescent="0.25">
      <c r="A818" s="16" t="s">
        <v>1790</v>
      </c>
      <c r="B818" s="17" t="s">
        <v>1791</v>
      </c>
      <c r="C818" s="16" t="s">
        <v>1792</v>
      </c>
      <c r="D818" s="18">
        <v>4.1823679768481723</v>
      </c>
    </row>
    <row r="819" spans="1:4" x14ac:dyDescent="0.25">
      <c r="A819" s="8" t="s">
        <v>10399</v>
      </c>
      <c r="B819" s="9" t="s">
        <v>10400</v>
      </c>
      <c r="C819" s="8" t="s">
        <v>10401</v>
      </c>
      <c r="D819" s="10">
        <v>-4.1753698624413023</v>
      </c>
    </row>
    <row r="820" spans="1:4" x14ac:dyDescent="0.25">
      <c r="A820" s="16" t="s">
        <v>10396</v>
      </c>
      <c r="B820" s="17" t="s">
        <v>10397</v>
      </c>
      <c r="C820" s="16" t="s">
        <v>10398</v>
      </c>
      <c r="D820" s="18">
        <v>-4.1711101176569967</v>
      </c>
    </row>
    <row r="821" spans="1:4" x14ac:dyDescent="0.25">
      <c r="A821" s="8" t="s">
        <v>10394</v>
      </c>
      <c r="B821" s="9" t="s">
        <v>10395</v>
      </c>
      <c r="D821" s="10">
        <v>-4.1675101127075092</v>
      </c>
    </row>
    <row r="822" spans="1:4" x14ac:dyDescent="0.25">
      <c r="A822" s="16" t="s">
        <v>1793</v>
      </c>
      <c r="B822" s="17" t="s">
        <v>1794</v>
      </c>
      <c r="C822" s="16" t="s">
        <v>1795</v>
      </c>
      <c r="D822" s="18">
        <v>4.1649139822687529</v>
      </c>
    </row>
    <row r="823" spans="1:4" x14ac:dyDescent="0.25">
      <c r="A823" s="8" t="s">
        <v>1796</v>
      </c>
      <c r="B823" s="9" t="s">
        <v>1797</v>
      </c>
      <c r="C823" s="8" t="s">
        <v>1798</v>
      </c>
      <c r="D823" s="10">
        <v>4.1599240830517896</v>
      </c>
    </row>
    <row r="824" spans="1:4" x14ac:dyDescent="0.25">
      <c r="A824" s="16" t="s">
        <v>10391</v>
      </c>
      <c r="B824" s="17" t="s">
        <v>10392</v>
      </c>
      <c r="C824" s="16" t="s">
        <v>10393</v>
      </c>
      <c r="D824" s="18">
        <v>-4.15786005248746</v>
      </c>
    </row>
    <row r="825" spans="1:4" x14ac:dyDescent="0.25">
      <c r="A825" s="8" t="s">
        <v>10388</v>
      </c>
      <c r="B825" s="9" t="s">
        <v>10389</v>
      </c>
      <c r="C825" s="8" t="s">
        <v>10390</v>
      </c>
      <c r="D825" s="10">
        <v>-4.1565201342636522</v>
      </c>
    </row>
    <row r="826" spans="1:4" x14ac:dyDescent="0.25">
      <c r="A826" s="16" t="s">
        <v>1799</v>
      </c>
      <c r="B826" s="17" t="s">
        <v>1800</v>
      </c>
      <c r="C826" s="16" t="s">
        <v>1801</v>
      </c>
      <c r="D826" s="18">
        <v>4.1556541717710473</v>
      </c>
    </row>
    <row r="827" spans="1:4" x14ac:dyDescent="0.25">
      <c r="A827" s="8" t="s">
        <v>1802</v>
      </c>
      <c r="B827" s="9" t="s">
        <v>1803</v>
      </c>
      <c r="C827" s="8" t="s">
        <v>1804</v>
      </c>
      <c r="D827" s="10">
        <v>4.1523239437251362</v>
      </c>
    </row>
    <row r="828" spans="1:4" x14ac:dyDescent="0.25">
      <c r="A828" s="16" t="s">
        <v>1805</v>
      </c>
      <c r="B828" s="17" t="s">
        <v>1806</v>
      </c>
      <c r="C828" s="16" t="s">
        <v>1807</v>
      </c>
      <c r="D828" s="18">
        <v>4.1516171249367808</v>
      </c>
    </row>
    <row r="829" spans="1:4" x14ac:dyDescent="0.25">
      <c r="A829" s="8" t="s">
        <v>1808</v>
      </c>
      <c r="B829" s="9" t="s">
        <v>1809</v>
      </c>
      <c r="C829" s="8" t="s">
        <v>1810</v>
      </c>
      <c r="D829" s="10">
        <v>4.1500663442066177</v>
      </c>
    </row>
    <row r="830" spans="1:4" x14ac:dyDescent="0.25">
      <c r="A830" s="16" t="s">
        <v>1811</v>
      </c>
      <c r="B830" s="17" t="s">
        <v>1812</v>
      </c>
      <c r="C830" s="16" t="s">
        <v>1813</v>
      </c>
      <c r="D830" s="18">
        <v>4.1500318250687513</v>
      </c>
    </row>
    <row r="831" spans="1:4" x14ac:dyDescent="0.25">
      <c r="A831" s="8" t="s">
        <v>1814</v>
      </c>
      <c r="B831" s="9" t="s">
        <v>1815</v>
      </c>
      <c r="C831" s="8" t="s">
        <v>1816</v>
      </c>
      <c r="D831" s="10">
        <v>4.1453183462126173</v>
      </c>
    </row>
    <row r="832" spans="1:4" ht="22.5" x14ac:dyDescent="0.25">
      <c r="A832" s="16" t="s">
        <v>1817</v>
      </c>
      <c r="B832" s="17" t="s">
        <v>1818</v>
      </c>
      <c r="C832" s="16" t="s">
        <v>1819</v>
      </c>
      <c r="D832" s="18">
        <v>4.1428968485944795</v>
      </c>
    </row>
    <row r="833" spans="1:4" x14ac:dyDescent="0.25">
      <c r="A833" s="8" t="s">
        <v>1820</v>
      </c>
      <c r="B833" s="9" t="s">
        <v>1821</v>
      </c>
      <c r="C833" s="8" t="s">
        <v>1822</v>
      </c>
      <c r="D833" s="10">
        <v>4.1427765287400931</v>
      </c>
    </row>
    <row r="834" spans="1:4" x14ac:dyDescent="0.25">
      <c r="A834" s="16" t="s">
        <v>1823</v>
      </c>
      <c r="B834" s="17" t="s">
        <v>1824</v>
      </c>
      <c r="C834" s="16" t="s">
        <v>1825</v>
      </c>
      <c r="D834" s="18">
        <v>4.1413527698852048</v>
      </c>
    </row>
    <row r="835" spans="1:4" x14ac:dyDescent="0.25">
      <c r="A835" s="8" t="s">
        <v>1826</v>
      </c>
      <c r="B835" s="9" t="s">
        <v>1827</v>
      </c>
      <c r="C835" s="8" t="s">
        <v>1828</v>
      </c>
      <c r="D835" s="10">
        <v>4.139775406734354</v>
      </c>
    </row>
    <row r="836" spans="1:4" x14ac:dyDescent="0.25">
      <c r="A836" s="16" t="s">
        <v>10385</v>
      </c>
      <c r="B836" s="17" t="s">
        <v>10386</v>
      </c>
      <c r="C836" s="16" t="s">
        <v>10387</v>
      </c>
      <c r="D836" s="18">
        <v>-4.1346800642656234</v>
      </c>
    </row>
    <row r="837" spans="1:4" x14ac:dyDescent="0.25">
      <c r="A837" s="8" t="s">
        <v>1829</v>
      </c>
      <c r="B837" s="9" t="s">
        <v>1830</v>
      </c>
      <c r="C837" s="8" t="s">
        <v>1831</v>
      </c>
      <c r="D837" s="10">
        <v>4.129296461342812</v>
      </c>
    </row>
    <row r="838" spans="1:4" x14ac:dyDescent="0.25">
      <c r="A838" s="16" t="s">
        <v>1832</v>
      </c>
      <c r="B838" s="17" t="s">
        <v>1833</v>
      </c>
      <c r="C838" s="16" t="s">
        <v>1834</v>
      </c>
      <c r="D838" s="18">
        <v>4.1253273397147536</v>
      </c>
    </row>
    <row r="839" spans="1:4" x14ac:dyDescent="0.25">
      <c r="A839" s="8" t="s">
        <v>1835</v>
      </c>
      <c r="B839" s="9" t="s">
        <v>1836</v>
      </c>
      <c r="C839" s="8" t="s">
        <v>1837</v>
      </c>
      <c r="D839" s="10">
        <v>4.1249361842670513</v>
      </c>
    </row>
    <row r="840" spans="1:4" ht="22.5" x14ac:dyDescent="0.25">
      <c r="A840" s="16" t="s">
        <v>1838</v>
      </c>
      <c r="B840" s="17" t="s">
        <v>1839</v>
      </c>
      <c r="C840" s="16" t="s">
        <v>1840</v>
      </c>
      <c r="D840" s="18">
        <v>4.1229632447628619</v>
      </c>
    </row>
    <row r="841" spans="1:4" x14ac:dyDescent="0.25">
      <c r="A841" s="8" t="s">
        <v>1841</v>
      </c>
      <c r="B841" s="9" t="s">
        <v>1842</v>
      </c>
      <c r="C841" s="8" t="s">
        <v>1843</v>
      </c>
      <c r="D841" s="10">
        <v>4.1224874451311182</v>
      </c>
    </row>
    <row r="842" spans="1:4" x14ac:dyDescent="0.25">
      <c r="A842" s="16" t="s">
        <v>10382</v>
      </c>
      <c r="B842" s="17" t="s">
        <v>10383</v>
      </c>
      <c r="C842" s="16" t="s">
        <v>10384</v>
      </c>
      <c r="D842" s="18">
        <v>-4.1137898593950499</v>
      </c>
    </row>
    <row r="843" spans="1:4" x14ac:dyDescent="0.25">
      <c r="A843" s="8" t="s">
        <v>10379</v>
      </c>
      <c r="B843" s="9" t="s">
        <v>10380</v>
      </c>
      <c r="C843" s="8" t="s">
        <v>10381</v>
      </c>
      <c r="D843" s="10">
        <v>-4.1134799171692356</v>
      </c>
    </row>
    <row r="844" spans="1:4" ht="22.5" x14ac:dyDescent="0.25">
      <c r="A844" s="16" t="s">
        <v>10376</v>
      </c>
      <c r="B844" s="17" t="s">
        <v>10377</v>
      </c>
      <c r="C844" s="16" t="s">
        <v>10378</v>
      </c>
      <c r="D844" s="18">
        <v>-4.1076999421079776</v>
      </c>
    </row>
    <row r="845" spans="1:4" x14ac:dyDescent="0.25">
      <c r="A845" s="8" t="s">
        <v>1844</v>
      </c>
      <c r="B845" s="9" t="s">
        <v>1845</v>
      </c>
      <c r="C845" s="8" t="s">
        <v>1846</v>
      </c>
      <c r="D845" s="10">
        <v>4.0995367682561694</v>
      </c>
    </row>
    <row r="846" spans="1:4" x14ac:dyDescent="0.25">
      <c r="A846" s="16" t="s">
        <v>10373</v>
      </c>
      <c r="B846" s="17" t="s">
        <v>10374</v>
      </c>
      <c r="C846" s="16" t="s">
        <v>10375</v>
      </c>
      <c r="D846" s="18">
        <v>-4.0993600256438896</v>
      </c>
    </row>
    <row r="847" spans="1:4" x14ac:dyDescent="0.25">
      <c r="A847" s="8" t="s">
        <v>1847</v>
      </c>
      <c r="B847" s="9" t="s">
        <v>1848</v>
      </c>
      <c r="C847" s="8" t="s">
        <v>1849</v>
      </c>
      <c r="D847" s="10">
        <v>4.0982261558614859</v>
      </c>
    </row>
    <row r="848" spans="1:4" x14ac:dyDescent="0.25">
      <c r="A848" s="16" t="s">
        <v>1850</v>
      </c>
      <c r="B848" s="17" t="s">
        <v>1851</v>
      </c>
      <c r="C848" s="16" t="s">
        <v>1852</v>
      </c>
      <c r="D848" s="18">
        <v>4.0898289323906178</v>
      </c>
    </row>
    <row r="849" spans="1:4" x14ac:dyDescent="0.25">
      <c r="A849" s="8" t="s">
        <v>1853</v>
      </c>
      <c r="B849" s="9" t="s">
        <v>1854</v>
      </c>
      <c r="C849" s="8" t="s">
        <v>1855</v>
      </c>
      <c r="D849" s="10">
        <v>4.0897285798116911</v>
      </c>
    </row>
    <row r="850" spans="1:4" x14ac:dyDescent="0.25">
      <c r="A850" s="16" t="s">
        <v>10370</v>
      </c>
      <c r="B850" s="17" t="s">
        <v>10371</v>
      </c>
      <c r="C850" s="16" t="s">
        <v>10372</v>
      </c>
      <c r="D850" s="18">
        <v>-4.088070000719064</v>
      </c>
    </row>
    <row r="851" spans="1:4" x14ac:dyDescent="0.25">
      <c r="A851" s="8" t="s">
        <v>1856</v>
      </c>
      <c r="B851" s="9" t="s">
        <v>1857</v>
      </c>
      <c r="C851" s="8" t="s">
        <v>1858</v>
      </c>
      <c r="D851" s="10">
        <v>4.0875387288316638</v>
      </c>
    </row>
    <row r="852" spans="1:4" ht="22.5" x14ac:dyDescent="0.25">
      <c r="A852" s="16" t="s">
        <v>1859</v>
      </c>
      <c r="B852" s="17" t="s">
        <v>1860</v>
      </c>
      <c r="C852" s="16" t="s">
        <v>1861</v>
      </c>
      <c r="D852" s="18">
        <v>4.0770897059590725</v>
      </c>
    </row>
    <row r="853" spans="1:4" x14ac:dyDescent="0.25">
      <c r="A853" s="8" t="s">
        <v>10367</v>
      </c>
      <c r="B853" s="9" t="s">
        <v>10368</v>
      </c>
      <c r="C853" s="8" t="s">
        <v>10369</v>
      </c>
      <c r="D853" s="10">
        <v>-4.0761199301386091</v>
      </c>
    </row>
    <row r="854" spans="1:4" x14ac:dyDescent="0.25">
      <c r="A854" s="16" t="s">
        <v>10364</v>
      </c>
      <c r="B854" s="17" t="s">
        <v>10365</v>
      </c>
      <c r="C854" s="16" t="s">
        <v>10366</v>
      </c>
      <c r="D854" s="18">
        <v>-4.0698299062202015</v>
      </c>
    </row>
    <row r="855" spans="1:4" x14ac:dyDescent="0.25">
      <c r="A855" s="8" t="s">
        <v>1862</v>
      </c>
      <c r="B855" s="9" t="s">
        <v>1863</v>
      </c>
      <c r="D855" s="10">
        <v>4.0660819716267635</v>
      </c>
    </row>
    <row r="856" spans="1:4" x14ac:dyDescent="0.25">
      <c r="A856" s="16" t="s">
        <v>1864</v>
      </c>
      <c r="B856" s="17" t="s">
        <v>1865</v>
      </c>
      <c r="C856" s="16" t="s">
        <v>1866</v>
      </c>
      <c r="D856" s="18">
        <v>4.064264232568858</v>
      </c>
    </row>
    <row r="857" spans="1:4" x14ac:dyDescent="0.25">
      <c r="A857" s="8" t="s">
        <v>1867</v>
      </c>
      <c r="B857" s="9" t="s">
        <v>1868</v>
      </c>
      <c r="C857" s="8" t="s">
        <v>1869</v>
      </c>
      <c r="D857" s="10">
        <v>4.06144160048167</v>
      </c>
    </row>
    <row r="858" spans="1:4" x14ac:dyDescent="0.25">
      <c r="A858" s="16" t="s">
        <v>10361</v>
      </c>
      <c r="B858" s="17" t="s">
        <v>10362</v>
      </c>
      <c r="C858" s="16" t="s">
        <v>10363</v>
      </c>
      <c r="D858" s="18">
        <v>-4.061359961175163</v>
      </c>
    </row>
    <row r="859" spans="1:4" ht="22.5" x14ac:dyDescent="0.25">
      <c r="A859" s="8" t="s">
        <v>10358</v>
      </c>
      <c r="B859" s="9" t="s">
        <v>10359</v>
      </c>
      <c r="C859" s="8" t="s">
        <v>10360</v>
      </c>
      <c r="D859" s="10">
        <v>-4.0554600990311362</v>
      </c>
    </row>
    <row r="860" spans="1:4" x14ac:dyDescent="0.25">
      <c r="A860" s="16" t="s">
        <v>1870</v>
      </c>
      <c r="B860" s="17" t="s">
        <v>1871</v>
      </c>
      <c r="C860" s="16" t="s">
        <v>1872</v>
      </c>
      <c r="D860" s="18">
        <v>4.0543116745094583</v>
      </c>
    </row>
    <row r="861" spans="1:4" x14ac:dyDescent="0.25">
      <c r="A861" s="8" t="s">
        <v>10355</v>
      </c>
      <c r="B861" s="9" t="s">
        <v>10356</v>
      </c>
      <c r="C861" s="8" t="s">
        <v>10357</v>
      </c>
      <c r="D861" s="10">
        <v>-4.0521399449428062</v>
      </c>
    </row>
    <row r="862" spans="1:4" x14ac:dyDescent="0.25">
      <c r="A862" s="16" t="s">
        <v>10352</v>
      </c>
      <c r="B862" s="17" t="s">
        <v>10353</v>
      </c>
      <c r="C862" s="16" t="s">
        <v>10354</v>
      </c>
      <c r="D862" s="18">
        <v>-4.0489198933117097</v>
      </c>
    </row>
    <row r="863" spans="1:4" x14ac:dyDescent="0.25">
      <c r="A863" s="8" t="s">
        <v>1873</v>
      </c>
      <c r="B863" s="9" t="s">
        <v>1874</v>
      </c>
      <c r="C863" s="8" t="s">
        <v>1875</v>
      </c>
      <c r="D863" s="10">
        <v>4.0454382471620116</v>
      </c>
    </row>
    <row r="864" spans="1:4" x14ac:dyDescent="0.25">
      <c r="A864" s="16" t="s">
        <v>1876</v>
      </c>
      <c r="B864" s="17" t="s">
        <v>1877</v>
      </c>
      <c r="C864" s="16" t="s">
        <v>1878</v>
      </c>
      <c r="D864" s="18">
        <v>4.0435899368685098</v>
      </c>
    </row>
    <row r="865" spans="1:4" x14ac:dyDescent="0.25">
      <c r="A865" s="8" t="s">
        <v>1879</v>
      </c>
      <c r="B865" s="9" t="s">
        <v>1880</v>
      </c>
      <c r="C865" s="8" t="s">
        <v>1881</v>
      </c>
      <c r="D865" s="10">
        <v>4.0359032776982993</v>
      </c>
    </row>
    <row r="866" spans="1:4" x14ac:dyDescent="0.25">
      <c r="A866" s="16" t="s">
        <v>10349</v>
      </c>
      <c r="B866" s="17" t="s">
        <v>10350</v>
      </c>
      <c r="C866" s="16" t="s">
        <v>10351</v>
      </c>
      <c r="D866" s="18">
        <v>-4.0353399055619859</v>
      </c>
    </row>
    <row r="867" spans="1:4" x14ac:dyDescent="0.25">
      <c r="A867" s="8" t="s">
        <v>1882</v>
      </c>
      <c r="B867" s="9" t="s">
        <v>1883</v>
      </c>
      <c r="C867" s="8" t="s">
        <v>1884</v>
      </c>
      <c r="D867" s="10">
        <v>4.0326483300843536</v>
      </c>
    </row>
    <row r="868" spans="1:4" x14ac:dyDescent="0.25">
      <c r="A868" s="16" t="s">
        <v>1885</v>
      </c>
      <c r="B868" s="17" t="s">
        <v>1886</v>
      </c>
      <c r="C868" s="16" t="s">
        <v>1887</v>
      </c>
      <c r="D868" s="18">
        <v>4.03175395925446</v>
      </c>
    </row>
    <row r="869" spans="1:4" x14ac:dyDescent="0.25">
      <c r="A869" s="8" t="s">
        <v>10346</v>
      </c>
      <c r="B869" s="9" t="s">
        <v>10347</v>
      </c>
      <c r="C869" s="8" t="s">
        <v>10348</v>
      </c>
      <c r="D869" s="10">
        <v>-4.0290999642196272</v>
      </c>
    </row>
    <row r="870" spans="1:4" x14ac:dyDescent="0.25">
      <c r="A870" s="16" t="s">
        <v>10343</v>
      </c>
      <c r="B870" s="17" t="s">
        <v>10344</v>
      </c>
      <c r="C870" s="16" t="s">
        <v>10345</v>
      </c>
      <c r="D870" s="18">
        <v>-4.0232701118692917</v>
      </c>
    </row>
    <row r="871" spans="1:4" x14ac:dyDescent="0.25">
      <c r="A871" s="8" t="s">
        <v>10340</v>
      </c>
      <c r="B871" s="9" t="s">
        <v>10341</v>
      </c>
      <c r="C871" s="8" t="s">
        <v>10342</v>
      </c>
      <c r="D871" s="10">
        <v>-4.0228200379063228</v>
      </c>
    </row>
    <row r="872" spans="1:4" x14ac:dyDescent="0.25">
      <c r="A872" s="16" t="s">
        <v>1888</v>
      </c>
      <c r="B872" s="17" t="s">
        <v>213</v>
      </c>
      <c r="C872" s="16" t="s">
        <v>1889</v>
      </c>
      <c r="D872" s="18">
        <v>4.0141137509207887</v>
      </c>
    </row>
    <row r="873" spans="1:4" x14ac:dyDescent="0.25">
      <c r="A873" s="8" t="s">
        <v>10338</v>
      </c>
      <c r="B873" s="9" t="s">
        <v>10339</v>
      </c>
      <c r="D873" s="10">
        <v>-4.0133100042351115</v>
      </c>
    </row>
    <row r="874" spans="1:4" x14ac:dyDescent="0.25">
      <c r="A874" s="16" t="s">
        <v>1890</v>
      </c>
      <c r="B874" s="17" t="s">
        <v>1891</v>
      </c>
      <c r="C874" s="16" t="s">
        <v>1892</v>
      </c>
      <c r="D874" s="18">
        <v>4.0124708185455571</v>
      </c>
    </row>
    <row r="875" spans="1:4" x14ac:dyDescent="0.25">
      <c r="A875" s="8" t="s">
        <v>1893</v>
      </c>
      <c r="B875" s="9" t="s">
        <v>1894</v>
      </c>
      <c r="C875" s="8" t="s">
        <v>1895</v>
      </c>
      <c r="D875" s="10">
        <v>4.0102180963125953</v>
      </c>
    </row>
    <row r="876" spans="1:4" x14ac:dyDescent="0.25">
      <c r="A876" s="16" t="s">
        <v>1896</v>
      </c>
      <c r="B876" s="17" t="s">
        <v>1897</v>
      </c>
      <c r="C876" s="16" t="s">
        <v>1898</v>
      </c>
      <c r="D876" s="18">
        <v>4.0070524668416985</v>
      </c>
    </row>
    <row r="877" spans="1:4" x14ac:dyDescent="0.25">
      <c r="A877" s="8" t="s">
        <v>1899</v>
      </c>
      <c r="B877" s="9" t="s">
        <v>1900</v>
      </c>
      <c r="C877" s="8" t="s">
        <v>1901</v>
      </c>
      <c r="D877" s="10">
        <v>4.0061051813851023</v>
      </c>
    </row>
    <row r="878" spans="1:4" ht="22.5" x14ac:dyDescent="0.25">
      <c r="A878" s="16" t="s">
        <v>10335</v>
      </c>
      <c r="B878" s="17" t="s">
        <v>10336</v>
      </c>
      <c r="C878" s="16" t="s">
        <v>10337</v>
      </c>
      <c r="D878" s="18">
        <v>-4.0010900531267115</v>
      </c>
    </row>
    <row r="879" spans="1:4" x14ac:dyDescent="0.25">
      <c r="A879" s="8" t="s">
        <v>10332</v>
      </c>
      <c r="B879" s="9" t="s">
        <v>10333</v>
      </c>
      <c r="C879" s="8" t="s">
        <v>10334</v>
      </c>
      <c r="D879" s="10">
        <v>-3.9950398668381788</v>
      </c>
    </row>
    <row r="880" spans="1:4" x14ac:dyDescent="0.25">
      <c r="A880" s="16" t="s">
        <v>1902</v>
      </c>
      <c r="B880" s="17" t="s">
        <v>102</v>
      </c>
      <c r="C880" s="16" t="s">
        <v>1903</v>
      </c>
      <c r="D880" s="18">
        <v>3.9916017850877319</v>
      </c>
    </row>
    <row r="881" spans="1:4" x14ac:dyDescent="0.25">
      <c r="A881" s="8" t="s">
        <v>1904</v>
      </c>
      <c r="B881" s="9" t="s">
        <v>1905</v>
      </c>
      <c r="C881" s="8" t="s">
        <v>1906</v>
      </c>
      <c r="D881" s="10">
        <v>3.9903115732784422</v>
      </c>
    </row>
    <row r="882" spans="1:4" x14ac:dyDescent="0.25">
      <c r="A882" s="16" t="s">
        <v>1907</v>
      </c>
      <c r="B882" s="17" t="s">
        <v>1908</v>
      </c>
      <c r="C882" s="16" t="s">
        <v>1909</v>
      </c>
      <c r="D882" s="18">
        <v>3.9858422142910728</v>
      </c>
    </row>
    <row r="883" spans="1:4" x14ac:dyDescent="0.25">
      <c r="A883" s="8" t="s">
        <v>10329</v>
      </c>
      <c r="B883" s="9" t="s">
        <v>10330</v>
      </c>
      <c r="C883" s="8" t="s">
        <v>10331</v>
      </c>
      <c r="D883" s="10">
        <v>-3.9854200845811873</v>
      </c>
    </row>
    <row r="884" spans="1:4" x14ac:dyDescent="0.25">
      <c r="A884" s="16" t="s">
        <v>10326</v>
      </c>
      <c r="B884" s="17" t="s">
        <v>10327</v>
      </c>
      <c r="C884" s="16" t="s">
        <v>10328</v>
      </c>
      <c r="D884" s="18">
        <v>-3.9837701190567021</v>
      </c>
    </row>
    <row r="885" spans="1:4" x14ac:dyDescent="0.25">
      <c r="A885" s="8" t="s">
        <v>1910</v>
      </c>
      <c r="B885" s="9" t="s">
        <v>1911</v>
      </c>
      <c r="D885" s="10">
        <v>3.9806697900888453</v>
      </c>
    </row>
    <row r="886" spans="1:4" x14ac:dyDescent="0.25">
      <c r="A886" s="16" t="s">
        <v>1912</v>
      </c>
      <c r="B886" s="17" t="s">
        <v>1913</v>
      </c>
      <c r="C886" s="16" t="s">
        <v>1914</v>
      </c>
      <c r="D886" s="18">
        <v>3.9779780070477533</v>
      </c>
    </row>
    <row r="887" spans="1:4" x14ac:dyDescent="0.25">
      <c r="A887" s="8" t="s">
        <v>1915</v>
      </c>
      <c r="B887" s="9" t="s">
        <v>1916</v>
      </c>
      <c r="C887" s="8" t="s">
        <v>1917</v>
      </c>
      <c r="D887" s="10">
        <v>3.9774558041154053</v>
      </c>
    </row>
    <row r="888" spans="1:4" x14ac:dyDescent="0.25">
      <c r="A888" s="16" t="s">
        <v>10323</v>
      </c>
      <c r="B888" s="17" t="s">
        <v>10324</v>
      </c>
      <c r="C888" s="16" t="s">
        <v>10325</v>
      </c>
      <c r="D888" s="18">
        <v>-3.974030100402492</v>
      </c>
    </row>
    <row r="889" spans="1:4" x14ac:dyDescent="0.25">
      <c r="A889" s="8" t="s">
        <v>10320</v>
      </c>
      <c r="B889" s="9" t="s">
        <v>10321</v>
      </c>
      <c r="C889" s="8" t="s">
        <v>10322</v>
      </c>
      <c r="D889" s="10">
        <v>-3.9728700373886907</v>
      </c>
    </row>
    <row r="890" spans="1:4" x14ac:dyDescent="0.25">
      <c r="A890" s="16" t="s">
        <v>10317</v>
      </c>
      <c r="B890" s="17" t="s">
        <v>10318</v>
      </c>
      <c r="C890" s="16" t="s">
        <v>10319</v>
      </c>
      <c r="D890" s="18">
        <v>-3.9718198831176363</v>
      </c>
    </row>
    <row r="891" spans="1:4" x14ac:dyDescent="0.25">
      <c r="A891" s="8" t="s">
        <v>10314</v>
      </c>
      <c r="B891" s="9" t="s">
        <v>10315</v>
      </c>
      <c r="C891" s="8" t="s">
        <v>10316</v>
      </c>
      <c r="D891" s="10">
        <v>-3.9710700215244819</v>
      </c>
    </row>
    <row r="892" spans="1:4" x14ac:dyDescent="0.25">
      <c r="A892" s="16" t="s">
        <v>1918</v>
      </c>
      <c r="B892" s="17" t="s">
        <v>1919</v>
      </c>
      <c r="C892" s="16" t="s">
        <v>1920</v>
      </c>
      <c r="D892" s="18">
        <v>3.9687106983148355</v>
      </c>
    </row>
    <row r="893" spans="1:4" x14ac:dyDescent="0.25">
      <c r="A893" s="8" t="s">
        <v>10311</v>
      </c>
      <c r="B893" s="9" t="s">
        <v>10312</v>
      </c>
      <c r="C893" s="8" t="s">
        <v>10313</v>
      </c>
      <c r="D893" s="10">
        <v>-3.9642300867315785</v>
      </c>
    </row>
    <row r="894" spans="1:4" x14ac:dyDescent="0.25">
      <c r="A894" s="16" t="s">
        <v>1921</v>
      </c>
      <c r="B894" s="17" t="s">
        <v>1922</v>
      </c>
      <c r="C894" s="16" t="s">
        <v>1923</v>
      </c>
      <c r="D894" s="18">
        <v>3.9630956845551459</v>
      </c>
    </row>
    <row r="895" spans="1:4" x14ac:dyDescent="0.25">
      <c r="A895" s="8" t="s">
        <v>10308</v>
      </c>
      <c r="B895" s="9" t="s">
        <v>10309</v>
      </c>
      <c r="C895" s="8" t="s">
        <v>10310</v>
      </c>
      <c r="D895" s="10">
        <v>-3.9579500350632122</v>
      </c>
    </row>
    <row r="896" spans="1:4" x14ac:dyDescent="0.25">
      <c r="A896" s="16" t="s">
        <v>1924</v>
      </c>
      <c r="B896" s="17" t="s">
        <v>1925</v>
      </c>
      <c r="C896" s="16" t="s">
        <v>1926</v>
      </c>
      <c r="D896" s="18">
        <v>3.9573243054314702</v>
      </c>
    </row>
    <row r="897" spans="1:8" x14ac:dyDescent="0.25">
      <c r="A897" s="8" t="s">
        <v>1927</v>
      </c>
      <c r="B897" s="9" t="s">
        <v>1928</v>
      </c>
      <c r="C897" s="8" t="s">
        <v>1929</v>
      </c>
      <c r="D897" s="10">
        <v>3.9543977754467976</v>
      </c>
    </row>
    <row r="898" spans="1:8" x14ac:dyDescent="0.25">
      <c r="A898" s="16" t="s">
        <v>1930</v>
      </c>
      <c r="B898" s="17" t="s">
        <v>1931</v>
      </c>
      <c r="C898" s="16" t="s">
        <v>1932</v>
      </c>
      <c r="D898" s="18">
        <v>3.9521943677973619</v>
      </c>
    </row>
    <row r="899" spans="1:8" x14ac:dyDescent="0.25">
      <c r="A899" s="8" t="s">
        <v>10306</v>
      </c>
      <c r="B899" s="9" t="s">
        <v>10307</v>
      </c>
      <c r="D899" s="10">
        <v>-3.9431000034227131</v>
      </c>
      <c r="H899" s="8" t="s">
        <v>14964</v>
      </c>
    </row>
    <row r="900" spans="1:8" ht="22.5" x14ac:dyDescent="0.25">
      <c r="A900" s="16" t="s">
        <v>1933</v>
      </c>
      <c r="B900" s="17" t="s">
        <v>1934</v>
      </c>
      <c r="C900" s="16" t="s">
        <v>1935</v>
      </c>
      <c r="D900" s="18">
        <v>3.9418186382645368</v>
      </c>
    </row>
    <row r="901" spans="1:8" x14ac:dyDescent="0.25">
      <c r="A901" s="8" t="s">
        <v>10303</v>
      </c>
      <c r="B901" s="9" t="s">
        <v>10304</v>
      </c>
      <c r="C901" s="8" t="s">
        <v>10305</v>
      </c>
      <c r="D901" s="10">
        <v>-3.940300067253339</v>
      </c>
    </row>
    <row r="902" spans="1:8" x14ac:dyDescent="0.25">
      <c r="A902" s="16" t="s">
        <v>1936</v>
      </c>
      <c r="B902" s="17" t="s">
        <v>1937</v>
      </c>
      <c r="C902" s="16" t="s">
        <v>1938</v>
      </c>
      <c r="D902" s="18">
        <v>3.9357838739196214</v>
      </c>
    </row>
    <row r="903" spans="1:8" x14ac:dyDescent="0.25">
      <c r="A903" s="8" t="s">
        <v>1939</v>
      </c>
      <c r="B903" s="9" t="s">
        <v>102</v>
      </c>
      <c r="C903" s="8" t="s">
        <v>1940</v>
      </c>
      <c r="D903" s="10">
        <v>3.9350558173837364</v>
      </c>
    </row>
    <row r="904" spans="1:8" x14ac:dyDescent="0.25">
      <c r="A904" s="16" t="s">
        <v>1941</v>
      </c>
      <c r="B904" s="17" t="s">
        <v>1942</v>
      </c>
      <c r="C904" s="16" t="s">
        <v>1943</v>
      </c>
      <c r="D904" s="18">
        <v>3.9321313100259756</v>
      </c>
    </row>
    <row r="905" spans="1:8" x14ac:dyDescent="0.25">
      <c r="A905" s="8" t="s">
        <v>10300</v>
      </c>
      <c r="B905" s="9" t="s">
        <v>10301</v>
      </c>
      <c r="C905" s="8" t="s">
        <v>10302</v>
      </c>
      <c r="D905" s="10">
        <v>-3.9295200144511173</v>
      </c>
    </row>
    <row r="906" spans="1:8" x14ac:dyDescent="0.25">
      <c r="A906" s="16" t="s">
        <v>1944</v>
      </c>
      <c r="B906" s="17" t="s">
        <v>1945</v>
      </c>
      <c r="C906" s="16" t="s">
        <v>1946</v>
      </c>
      <c r="D906" s="18">
        <v>3.9287326613457894</v>
      </c>
    </row>
    <row r="907" spans="1:8" x14ac:dyDescent="0.25">
      <c r="A907" s="8" t="s">
        <v>1947</v>
      </c>
      <c r="B907" s="9" t="s">
        <v>1948</v>
      </c>
      <c r="C907" s="8" t="s">
        <v>1949</v>
      </c>
      <c r="D907" s="10">
        <v>3.9253861976555173</v>
      </c>
    </row>
    <row r="908" spans="1:8" x14ac:dyDescent="0.25">
      <c r="A908" s="16" t="s">
        <v>10297</v>
      </c>
      <c r="B908" s="17" t="s">
        <v>10298</v>
      </c>
      <c r="C908" s="16" t="s">
        <v>10299</v>
      </c>
      <c r="D908" s="18">
        <v>-3.9212599912059489</v>
      </c>
    </row>
    <row r="909" spans="1:8" x14ac:dyDescent="0.25">
      <c r="A909" s="8" t="s">
        <v>1950</v>
      </c>
      <c r="B909" s="9" t="s">
        <v>1951</v>
      </c>
      <c r="C909" s="8" t="s">
        <v>1952</v>
      </c>
      <c r="D909" s="10">
        <v>3.920661531009269</v>
      </c>
    </row>
    <row r="910" spans="1:8" x14ac:dyDescent="0.25">
      <c r="A910" s="16" t="s">
        <v>10294</v>
      </c>
      <c r="B910" s="17" t="s">
        <v>10295</v>
      </c>
      <c r="C910" s="16" t="s">
        <v>10296</v>
      </c>
      <c r="D910" s="18">
        <v>-3.9200300126844767</v>
      </c>
    </row>
    <row r="911" spans="1:8" x14ac:dyDescent="0.25">
      <c r="A911" s="8" t="s">
        <v>1953</v>
      </c>
      <c r="B911" s="9" t="s">
        <v>1954</v>
      </c>
      <c r="C911" s="8" t="s">
        <v>1955</v>
      </c>
      <c r="D911" s="10">
        <v>3.9184799090325395</v>
      </c>
    </row>
    <row r="912" spans="1:8" x14ac:dyDescent="0.25">
      <c r="A912" s="16" t="s">
        <v>1956</v>
      </c>
      <c r="B912" s="17" t="s">
        <v>1957</v>
      </c>
      <c r="C912" s="16" t="s">
        <v>1958</v>
      </c>
      <c r="D912" s="18">
        <v>3.9182802819950888</v>
      </c>
    </row>
    <row r="913" spans="1:4" x14ac:dyDescent="0.25">
      <c r="A913" s="8" t="s">
        <v>10291</v>
      </c>
      <c r="B913" s="9" t="s">
        <v>10292</v>
      </c>
      <c r="C913" s="8" t="s">
        <v>10293</v>
      </c>
      <c r="D913" s="10">
        <v>-3.9115700457353326</v>
      </c>
    </row>
    <row r="914" spans="1:4" x14ac:dyDescent="0.25">
      <c r="A914" s="16" t="s">
        <v>1959</v>
      </c>
      <c r="B914" s="17" t="s">
        <v>1960</v>
      </c>
      <c r="C914" s="16" t="s">
        <v>1961</v>
      </c>
      <c r="D914" s="18">
        <v>3.9105577796531352</v>
      </c>
    </row>
    <row r="915" spans="1:4" x14ac:dyDescent="0.25">
      <c r="A915" s="8" t="s">
        <v>1962</v>
      </c>
      <c r="B915" s="9" t="s">
        <v>1963</v>
      </c>
      <c r="C915" s="8" t="s">
        <v>1964</v>
      </c>
      <c r="D915" s="10">
        <v>3.9097780200579497</v>
      </c>
    </row>
    <row r="916" spans="1:4" ht="22.5" x14ac:dyDescent="0.25">
      <c r="A916" s="16" t="s">
        <v>1965</v>
      </c>
      <c r="B916" s="17" t="s">
        <v>1966</v>
      </c>
      <c r="C916" s="16" t="s">
        <v>1967</v>
      </c>
      <c r="D916" s="18">
        <v>3.9089374524184</v>
      </c>
    </row>
    <row r="917" spans="1:4" x14ac:dyDescent="0.25">
      <c r="A917" s="8" t="s">
        <v>10288</v>
      </c>
      <c r="B917" s="9" t="s">
        <v>10289</v>
      </c>
      <c r="C917" s="8" t="s">
        <v>10290</v>
      </c>
      <c r="D917" s="10">
        <v>-3.9068500931467884</v>
      </c>
    </row>
    <row r="918" spans="1:4" x14ac:dyDescent="0.25">
      <c r="A918" s="16" t="s">
        <v>10285</v>
      </c>
      <c r="B918" s="17" t="s">
        <v>10286</v>
      </c>
      <c r="C918" s="16" t="s">
        <v>10287</v>
      </c>
      <c r="D918" s="18">
        <v>-3.9066098989680325</v>
      </c>
    </row>
    <row r="919" spans="1:4" x14ac:dyDescent="0.25">
      <c r="A919" s="8" t="s">
        <v>1968</v>
      </c>
      <c r="B919" s="9" t="s">
        <v>1969</v>
      </c>
      <c r="D919" s="10">
        <v>3.9065400369172782</v>
      </c>
    </row>
    <row r="920" spans="1:4" x14ac:dyDescent="0.25">
      <c r="A920" s="16" t="s">
        <v>10282</v>
      </c>
      <c r="B920" s="17" t="s">
        <v>10283</v>
      </c>
      <c r="C920" s="16" t="s">
        <v>10284</v>
      </c>
      <c r="D920" s="18">
        <v>-3.9026800705021598</v>
      </c>
    </row>
    <row r="921" spans="1:4" x14ac:dyDescent="0.25">
      <c r="A921" s="8" t="s">
        <v>1970</v>
      </c>
      <c r="B921" s="9" t="s">
        <v>102</v>
      </c>
      <c r="C921" s="8" t="s">
        <v>1971</v>
      </c>
      <c r="D921" s="10">
        <v>3.8975717997279729</v>
      </c>
    </row>
    <row r="922" spans="1:4" x14ac:dyDescent="0.25">
      <c r="A922" s="16" t="s">
        <v>10279</v>
      </c>
      <c r="B922" s="17" t="s">
        <v>10280</v>
      </c>
      <c r="C922" s="16" t="s">
        <v>10281</v>
      </c>
      <c r="D922" s="18">
        <v>-3.8947099750209482</v>
      </c>
    </row>
    <row r="923" spans="1:4" x14ac:dyDescent="0.25">
      <c r="A923" s="8" t="s">
        <v>1972</v>
      </c>
      <c r="B923" s="9" t="s">
        <v>1973</v>
      </c>
      <c r="C923" s="8" t="s">
        <v>1974</v>
      </c>
      <c r="D923" s="10">
        <v>3.8919136463371591</v>
      </c>
    </row>
    <row r="924" spans="1:4" x14ac:dyDescent="0.25">
      <c r="A924" s="16" t="s">
        <v>10276</v>
      </c>
      <c r="B924" s="17" t="s">
        <v>10277</v>
      </c>
      <c r="C924" s="16" t="s">
        <v>10278</v>
      </c>
      <c r="D924" s="18">
        <v>-3.8919098696024323</v>
      </c>
    </row>
    <row r="925" spans="1:4" x14ac:dyDescent="0.25">
      <c r="A925" s="8" t="s">
        <v>10273</v>
      </c>
      <c r="B925" s="9" t="s">
        <v>10274</v>
      </c>
      <c r="C925" s="8" t="s">
        <v>10275</v>
      </c>
      <c r="D925" s="10">
        <v>-3.8893700365304249</v>
      </c>
    </row>
    <row r="926" spans="1:4" x14ac:dyDescent="0.25">
      <c r="A926" s="16" t="s">
        <v>10270</v>
      </c>
      <c r="B926" s="17" t="s">
        <v>10271</v>
      </c>
      <c r="C926" s="16" t="s">
        <v>10272</v>
      </c>
      <c r="D926" s="18">
        <v>-3.8878600832364603</v>
      </c>
    </row>
    <row r="927" spans="1:4" x14ac:dyDescent="0.25">
      <c r="A927" s="8" t="s">
        <v>1975</v>
      </c>
      <c r="B927" s="9" t="s">
        <v>1976</v>
      </c>
      <c r="C927" s="8" t="s">
        <v>1977</v>
      </c>
      <c r="D927" s="10">
        <v>3.886241887622027</v>
      </c>
    </row>
    <row r="928" spans="1:4" x14ac:dyDescent="0.25">
      <c r="A928" s="16" t="s">
        <v>10267</v>
      </c>
      <c r="B928" s="17" t="s">
        <v>10268</v>
      </c>
      <c r="C928" s="16" t="s">
        <v>10269</v>
      </c>
      <c r="D928" s="18">
        <v>-3.8832699463766795</v>
      </c>
    </row>
    <row r="929" spans="1:4" x14ac:dyDescent="0.25">
      <c r="A929" s="8" t="s">
        <v>1978</v>
      </c>
      <c r="B929" s="9" t="s">
        <v>1979</v>
      </c>
      <c r="C929" s="8" t="s">
        <v>1980</v>
      </c>
      <c r="D929" s="10">
        <v>3.8802854849984159</v>
      </c>
    </row>
    <row r="930" spans="1:4" x14ac:dyDescent="0.25">
      <c r="A930" s="16" t="s">
        <v>1981</v>
      </c>
      <c r="B930" s="17" t="s">
        <v>1982</v>
      </c>
      <c r="C930" s="16" t="s">
        <v>1983</v>
      </c>
      <c r="D930" s="18">
        <v>3.8802252382257882</v>
      </c>
    </row>
    <row r="931" spans="1:4" x14ac:dyDescent="0.25">
      <c r="A931" s="8" t="s">
        <v>1984</v>
      </c>
      <c r="B931" s="9" t="s">
        <v>1985</v>
      </c>
      <c r="C931" s="8" t="s">
        <v>1986</v>
      </c>
      <c r="D931" s="10">
        <v>3.8771111628266191</v>
      </c>
    </row>
    <row r="932" spans="1:4" x14ac:dyDescent="0.25">
      <c r="A932" s="16" t="s">
        <v>1987</v>
      </c>
      <c r="B932" s="17" t="s">
        <v>1988</v>
      </c>
      <c r="C932" s="16" t="s">
        <v>1989</v>
      </c>
      <c r="D932" s="18">
        <v>3.8758036902753057</v>
      </c>
    </row>
    <row r="933" spans="1:4" x14ac:dyDescent="0.25">
      <c r="A933" s="8" t="s">
        <v>1990</v>
      </c>
      <c r="B933" s="9" t="s">
        <v>1991</v>
      </c>
      <c r="C933" s="8" t="s">
        <v>1992</v>
      </c>
      <c r="D933" s="10">
        <v>3.8745723932007046</v>
      </c>
    </row>
    <row r="934" spans="1:4" x14ac:dyDescent="0.25">
      <c r="A934" s="16" t="s">
        <v>1993</v>
      </c>
      <c r="B934" s="17" t="s">
        <v>1994</v>
      </c>
      <c r="C934" s="16" t="s">
        <v>1995</v>
      </c>
      <c r="D934" s="18">
        <v>3.8738669374568189</v>
      </c>
    </row>
    <row r="935" spans="1:4" x14ac:dyDescent="0.25">
      <c r="A935" s="8" t="s">
        <v>10264</v>
      </c>
      <c r="B935" s="9" t="s">
        <v>10265</v>
      </c>
      <c r="C935" s="8" t="s">
        <v>10266</v>
      </c>
      <c r="D935" s="10">
        <v>-3.8736899894577888</v>
      </c>
    </row>
    <row r="936" spans="1:4" x14ac:dyDescent="0.25">
      <c r="A936" s="16" t="s">
        <v>1996</v>
      </c>
      <c r="B936" s="17" t="s">
        <v>1997</v>
      </c>
      <c r="C936" s="16" t="s">
        <v>1998</v>
      </c>
      <c r="D936" s="18">
        <v>3.8726665884525073</v>
      </c>
    </row>
    <row r="937" spans="1:4" x14ac:dyDescent="0.25">
      <c r="A937" s="8" t="s">
        <v>1999</v>
      </c>
      <c r="B937" s="9" t="s">
        <v>2000</v>
      </c>
      <c r="C937" s="8" t="s">
        <v>2001</v>
      </c>
      <c r="D937" s="10">
        <v>3.865137665855336</v>
      </c>
    </row>
    <row r="938" spans="1:4" x14ac:dyDescent="0.25">
      <c r="A938" s="16" t="s">
        <v>10261</v>
      </c>
      <c r="B938" s="17" t="s">
        <v>10262</v>
      </c>
      <c r="C938" s="16" t="s">
        <v>10263</v>
      </c>
      <c r="D938" s="18">
        <v>-3.8646200965994817</v>
      </c>
    </row>
    <row r="939" spans="1:4" ht="22.5" x14ac:dyDescent="0.25">
      <c r="A939" s="8" t="s">
        <v>10258</v>
      </c>
      <c r="B939" s="9" t="s">
        <v>10259</v>
      </c>
      <c r="C939" s="8" t="s">
        <v>10260</v>
      </c>
      <c r="D939" s="10">
        <v>-3.8615300545094029</v>
      </c>
    </row>
    <row r="940" spans="1:4" x14ac:dyDescent="0.25">
      <c r="A940" s="16" t="s">
        <v>2002</v>
      </c>
      <c r="B940" s="17" t="s">
        <v>102</v>
      </c>
      <c r="C940" s="16" t="s">
        <v>2003</v>
      </c>
      <c r="D940" s="18">
        <v>3.8614510953609145</v>
      </c>
    </row>
    <row r="941" spans="1:4" x14ac:dyDescent="0.25">
      <c r="A941" s="8" t="s">
        <v>2004</v>
      </c>
      <c r="B941" s="9" t="s">
        <v>2005</v>
      </c>
      <c r="C941" s="8" t="s">
        <v>2006</v>
      </c>
      <c r="D941" s="10">
        <v>3.8607207328706057</v>
      </c>
    </row>
    <row r="942" spans="1:4" x14ac:dyDescent="0.25">
      <c r="A942" s="16" t="s">
        <v>10255</v>
      </c>
      <c r="B942" s="17" t="s">
        <v>10256</v>
      </c>
      <c r="C942" s="16" t="s">
        <v>10257</v>
      </c>
      <c r="D942" s="18">
        <v>-3.8580998989216297</v>
      </c>
    </row>
    <row r="943" spans="1:4" x14ac:dyDescent="0.25">
      <c r="A943" s="8" t="s">
        <v>10252</v>
      </c>
      <c r="B943" s="9" t="s">
        <v>10253</v>
      </c>
      <c r="C943" s="8" t="s">
        <v>10254</v>
      </c>
      <c r="D943" s="10">
        <v>-3.8486100463125408</v>
      </c>
    </row>
    <row r="944" spans="1:4" x14ac:dyDescent="0.25">
      <c r="A944" s="16" t="s">
        <v>2007</v>
      </c>
      <c r="B944" s="17" t="s">
        <v>2008</v>
      </c>
      <c r="C944" s="16" t="s">
        <v>2009</v>
      </c>
      <c r="D944" s="18">
        <v>3.8482704690418075</v>
      </c>
    </row>
    <row r="945" spans="1:7" x14ac:dyDescent="0.25">
      <c r="A945" s="8" t="s">
        <v>2010</v>
      </c>
      <c r="B945" s="9" t="s">
        <v>2011</v>
      </c>
      <c r="C945" s="8" t="s">
        <v>2012</v>
      </c>
      <c r="D945" s="10">
        <v>3.8481667078872741</v>
      </c>
    </row>
    <row r="946" spans="1:7" x14ac:dyDescent="0.25">
      <c r="A946" s="16" t="s">
        <v>2013</v>
      </c>
      <c r="B946" s="17" t="s">
        <v>2014</v>
      </c>
      <c r="C946" s="16" t="s">
        <v>2015</v>
      </c>
      <c r="D946" s="18">
        <v>3.8444830003163224</v>
      </c>
    </row>
    <row r="947" spans="1:7" x14ac:dyDescent="0.25">
      <c r="A947" s="8" t="s">
        <v>2016</v>
      </c>
      <c r="B947" s="9" t="s">
        <v>2017</v>
      </c>
      <c r="C947" s="8" t="s">
        <v>2018</v>
      </c>
      <c r="D947" s="10">
        <v>3.8437883516625186</v>
      </c>
    </row>
    <row r="948" spans="1:7" x14ac:dyDescent="0.25">
      <c r="A948" s="16" t="s">
        <v>2019</v>
      </c>
      <c r="B948" s="17" t="s">
        <v>2020</v>
      </c>
      <c r="C948" s="16" t="s">
        <v>2021</v>
      </c>
      <c r="D948" s="18">
        <v>3.8436407516638353</v>
      </c>
    </row>
    <row r="949" spans="1:7" x14ac:dyDescent="0.25">
      <c r="A949" s="8" t="s">
        <v>10251</v>
      </c>
      <c r="B949" s="9" t="s">
        <v>213</v>
      </c>
      <c r="D949" s="10">
        <v>-3.8384400079730341</v>
      </c>
    </row>
    <row r="950" spans="1:7" x14ac:dyDescent="0.25">
      <c r="A950" s="16" t="s">
        <v>10248</v>
      </c>
      <c r="B950" s="17" t="s">
        <v>10249</v>
      </c>
      <c r="C950" s="16" t="s">
        <v>10250</v>
      </c>
      <c r="D950" s="18">
        <v>-3.837930004095762</v>
      </c>
    </row>
    <row r="951" spans="1:7" x14ac:dyDescent="0.25">
      <c r="A951" s="8" t="s">
        <v>10245</v>
      </c>
      <c r="B951" s="9" t="s">
        <v>10246</v>
      </c>
      <c r="C951" s="8" t="s">
        <v>10247</v>
      </c>
      <c r="D951" s="10">
        <v>-3.8340899928528072</v>
      </c>
    </row>
    <row r="952" spans="1:7" x14ac:dyDescent="0.25">
      <c r="A952" s="16" t="s">
        <v>10242</v>
      </c>
      <c r="B952" s="17" t="s">
        <v>10243</v>
      </c>
      <c r="C952" s="16" t="s">
        <v>10244</v>
      </c>
      <c r="D952" s="18">
        <v>-3.8250799429863713</v>
      </c>
    </row>
    <row r="953" spans="1:7" x14ac:dyDescent="0.25">
      <c r="A953" s="8" t="s">
        <v>2022</v>
      </c>
      <c r="B953" s="9" t="s">
        <v>2023</v>
      </c>
      <c r="D953" s="10">
        <v>3.8151339203382597</v>
      </c>
    </row>
    <row r="954" spans="1:7" x14ac:dyDescent="0.25">
      <c r="A954" s="16" t="s">
        <v>2024</v>
      </c>
      <c r="B954" s="17" t="s">
        <v>2025</v>
      </c>
      <c r="C954" s="16" t="s">
        <v>2026</v>
      </c>
      <c r="D954" s="18">
        <v>3.8147409754065964</v>
      </c>
    </row>
    <row r="955" spans="1:7" x14ac:dyDescent="0.25">
      <c r="A955" s="8" t="s">
        <v>2027</v>
      </c>
      <c r="B955" s="9" t="s">
        <v>2028</v>
      </c>
      <c r="C955" s="8" t="s">
        <v>2029</v>
      </c>
      <c r="D955" s="10">
        <v>3.8141006095027987</v>
      </c>
    </row>
    <row r="956" spans="1:7" x14ac:dyDescent="0.25">
      <c r="A956" s="16" t="s">
        <v>10240</v>
      </c>
      <c r="B956" s="17" t="s">
        <v>213</v>
      </c>
      <c r="C956" s="16" t="s">
        <v>10241</v>
      </c>
      <c r="D956" s="18">
        <v>-3.807640044969153</v>
      </c>
    </row>
    <row r="957" spans="1:7" x14ac:dyDescent="0.25">
      <c r="A957" s="8" t="s">
        <v>2030</v>
      </c>
      <c r="B957" s="9" t="s">
        <v>2031</v>
      </c>
      <c r="C957" s="8" t="s">
        <v>2032</v>
      </c>
      <c r="D957" s="10">
        <v>3.8050737069087615</v>
      </c>
      <c r="G957" s="8" t="s">
        <v>14964</v>
      </c>
    </row>
    <row r="958" spans="1:7" x14ac:dyDescent="0.25">
      <c r="A958" s="16" t="s">
        <v>2033</v>
      </c>
      <c r="B958" s="17" t="s">
        <v>2034</v>
      </c>
      <c r="C958" s="16" t="s">
        <v>2035</v>
      </c>
      <c r="D958" s="18">
        <v>3.804624834952592</v>
      </c>
    </row>
    <row r="959" spans="1:7" x14ac:dyDescent="0.25">
      <c r="A959" s="8" t="s">
        <v>2036</v>
      </c>
      <c r="B959" s="9" t="s">
        <v>2037</v>
      </c>
      <c r="C959" s="8" t="s">
        <v>2038</v>
      </c>
      <c r="D959" s="10">
        <v>3.8032935633216458</v>
      </c>
    </row>
    <row r="960" spans="1:7" x14ac:dyDescent="0.25">
      <c r="A960" s="16" t="s">
        <v>2039</v>
      </c>
      <c r="B960" s="17" t="s">
        <v>2040</v>
      </c>
      <c r="C960" s="16" t="s">
        <v>2041</v>
      </c>
      <c r="D960" s="18">
        <v>3.8031923329679942</v>
      </c>
    </row>
    <row r="961" spans="1:4" x14ac:dyDescent="0.25">
      <c r="A961" s="8" t="s">
        <v>10237</v>
      </c>
      <c r="B961" s="9" t="s">
        <v>10238</v>
      </c>
      <c r="C961" s="8" t="s">
        <v>10239</v>
      </c>
      <c r="D961" s="10">
        <v>-3.8006500678728545</v>
      </c>
    </row>
    <row r="962" spans="1:4" x14ac:dyDescent="0.25">
      <c r="A962" s="16" t="s">
        <v>10234</v>
      </c>
      <c r="B962" s="17" t="s">
        <v>10235</v>
      </c>
      <c r="C962" s="16" t="s">
        <v>10236</v>
      </c>
      <c r="D962" s="18">
        <v>-3.7991800880652988</v>
      </c>
    </row>
    <row r="963" spans="1:4" x14ac:dyDescent="0.25">
      <c r="A963" s="8" t="s">
        <v>10231</v>
      </c>
      <c r="B963" s="9" t="s">
        <v>10232</v>
      </c>
      <c r="C963" s="8" t="s">
        <v>10233</v>
      </c>
      <c r="D963" s="10">
        <v>-3.798409899286415</v>
      </c>
    </row>
    <row r="964" spans="1:4" x14ac:dyDescent="0.25">
      <c r="A964" s="16" t="s">
        <v>10228</v>
      </c>
      <c r="B964" s="17" t="s">
        <v>10229</v>
      </c>
      <c r="C964" s="16" t="s">
        <v>10230</v>
      </c>
      <c r="D964" s="18">
        <v>-3.7962899879548586</v>
      </c>
    </row>
    <row r="965" spans="1:4" x14ac:dyDescent="0.25">
      <c r="A965" s="8" t="s">
        <v>2042</v>
      </c>
      <c r="B965" s="9" t="s">
        <v>2043</v>
      </c>
      <c r="C965" s="8" t="s">
        <v>2044</v>
      </c>
      <c r="D965" s="10">
        <v>3.7948072274909497</v>
      </c>
    </row>
    <row r="966" spans="1:4" x14ac:dyDescent="0.25">
      <c r="A966" s="16" t="s">
        <v>2045</v>
      </c>
      <c r="B966" s="17" t="s">
        <v>2046</v>
      </c>
      <c r="C966" s="16" t="s">
        <v>2047</v>
      </c>
      <c r="D966" s="18">
        <v>3.7904202206061881</v>
      </c>
    </row>
    <row r="967" spans="1:4" x14ac:dyDescent="0.25">
      <c r="A967" s="8" t="s">
        <v>2048</v>
      </c>
      <c r="B967" s="9" t="s">
        <v>2049</v>
      </c>
      <c r="C967" s="8" t="s">
        <v>2050</v>
      </c>
      <c r="D967" s="10">
        <v>3.7896444526764581</v>
      </c>
    </row>
    <row r="968" spans="1:4" x14ac:dyDescent="0.25">
      <c r="A968" s="16" t="s">
        <v>2051</v>
      </c>
      <c r="B968" s="17" t="s">
        <v>2052</v>
      </c>
      <c r="C968" s="16" t="s">
        <v>2053</v>
      </c>
      <c r="D968" s="18">
        <v>3.7787896190643648</v>
      </c>
    </row>
    <row r="969" spans="1:4" x14ac:dyDescent="0.25">
      <c r="A969" s="8" t="s">
        <v>2054</v>
      </c>
      <c r="B969" s="9" t="s">
        <v>2055</v>
      </c>
      <c r="C969" s="8" t="s">
        <v>2056</v>
      </c>
      <c r="D969" s="10">
        <v>3.7751948277304597</v>
      </c>
    </row>
    <row r="970" spans="1:4" x14ac:dyDescent="0.25">
      <c r="A970" s="16" t="s">
        <v>10225</v>
      </c>
      <c r="B970" s="17" t="s">
        <v>10226</v>
      </c>
      <c r="C970" s="16" t="s">
        <v>10227</v>
      </c>
      <c r="D970" s="18">
        <v>-3.7731200412363837</v>
      </c>
    </row>
    <row r="971" spans="1:4" x14ac:dyDescent="0.25">
      <c r="A971" s="8" t="s">
        <v>2057</v>
      </c>
      <c r="B971" s="9" t="s">
        <v>2058</v>
      </c>
      <c r="C971" s="8" t="s">
        <v>2059</v>
      </c>
      <c r="D971" s="10">
        <v>3.7706112074100564</v>
      </c>
    </row>
    <row r="972" spans="1:4" x14ac:dyDescent="0.25">
      <c r="A972" s="16" t="s">
        <v>2060</v>
      </c>
      <c r="B972" s="17" t="s">
        <v>2061</v>
      </c>
      <c r="C972" s="16" t="s">
        <v>2062</v>
      </c>
      <c r="D972" s="18">
        <v>3.7695876037473006</v>
      </c>
    </row>
    <row r="973" spans="1:4" x14ac:dyDescent="0.25">
      <c r="A973" s="8" t="s">
        <v>2063</v>
      </c>
      <c r="B973" s="9" t="s">
        <v>2064</v>
      </c>
      <c r="C973" s="8" t="s">
        <v>2065</v>
      </c>
      <c r="D973" s="10">
        <v>3.7691755752456255</v>
      </c>
    </row>
    <row r="974" spans="1:4" x14ac:dyDescent="0.25">
      <c r="A974" s="16" t="s">
        <v>2066</v>
      </c>
      <c r="B974" s="17" t="s">
        <v>2067</v>
      </c>
      <c r="C974" s="16" t="s">
        <v>2068</v>
      </c>
      <c r="D974" s="18">
        <v>3.7673722722650393</v>
      </c>
    </row>
    <row r="975" spans="1:4" ht="22.5" x14ac:dyDescent="0.25">
      <c r="A975" s="8" t="s">
        <v>2069</v>
      </c>
      <c r="B975" s="9" t="s">
        <v>2070</v>
      </c>
      <c r="C975" s="8" t="s">
        <v>2071</v>
      </c>
      <c r="D975" s="10">
        <v>3.7668471676920086</v>
      </c>
    </row>
    <row r="976" spans="1:4" x14ac:dyDescent="0.25">
      <c r="A976" s="16" t="s">
        <v>2072</v>
      </c>
      <c r="B976" s="17" t="s">
        <v>2073</v>
      </c>
      <c r="C976" s="16" t="s">
        <v>2074</v>
      </c>
      <c r="D976" s="18">
        <v>3.7667905098630956</v>
      </c>
    </row>
    <row r="977" spans="1:4" x14ac:dyDescent="0.25">
      <c r="A977" s="8" t="s">
        <v>2075</v>
      </c>
      <c r="B977" s="9" t="s">
        <v>2076</v>
      </c>
      <c r="C977" s="8" t="s">
        <v>2077</v>
      </c>
      <c r="D977" s="10">
        <v>3.7659109868000895</v>
      </c>
    </row>
    <row r="978" spans="1:4" x14ac:dyDescent="0.25">
      <c r="A978" s="16" t="s">
        <v>2078</v>
      </c>
      <c r="B978" s="17" t="s">
        <v>2079</v>
      </c>
      <c r="C978" s="16" t="s">
        <v>2080</v>
      </c>
      <c r="D978" s="18">
        <v>3.7652587216809534</v>
      </c>
    </row>
    <row r="979" spans="1:4" x14ac:dyDescent="0.25">
      <c r="A979" s="8" t="s">
        <v>10222</v>
      </c>
      <c r="B979" s="9" t="s">
        <v>10223</v>
      </c>
      <c r="C979" s="8" t="s">
        <v>10224</v>
      </c>
      <c r="D979" s="10">
        <v>-3.7649298913537721</v>
      </c>
    </row>
    <row r="980" spans="1:4" x14ac:dyDescent="0.25">
      <c r="A980" s="16" t="s">
        <v>10219</v>
      </c>
      <c r="B980" s="17" t="s">
        <v>10220</v>
      </c>
      <c r="C980" s="16" t="s">
        <v>10221</v>
      </c>
      <c r="D980" s="18">
        <v>-3.7621200857732435</v>
      </c>
    </row>
    <row r="981" spans="1:4" x14ac:dyDescent="0.25">
      <c r="A981" s="8" t="s">
        <v>2081</v>
      </c>
      <c r="B981" s="9" t="s">
        <v>2082</v>
      </c>
      <c r="C981" s="8" t="s">
        <v>2083</v>
      </c>
      <c r="D981" s="10">
        <v>3.7607697988037323</v>
      </c>
    </row>
    <row r="982" spans="1:4" x14ac:dyDescent="0.25">
      <c r="A982" s="16" t="s">
        <v>2084</v>
      </c>
      <c r="B982" s="17" t="s">
        <v>2085</v>
      </c>
      <c r="C982" s="16" t="s">
        <v>2086</v>
      </c>
      <c r="D982" s="18">
        <v>3.753908797956901</v>
      </c>
    </row>
    <row r="983" spans="1:4" x14ac:dyDescent="0.25">
      <c r="A983" s="8" t="s">
        <v>10216</v>
      </c>
      <c r="B983" s="9" t="s">
        <v>10217</v>
      </c>
      <c r="C983" s="8" t="s">
        <v>10218</v>
      </c>
      <c r="D983" s="10">
        <v>-3.7511698797265138</v>
      </c>
    </row>
    <row r="984" spans="1:4" x14ac:dyDescent="0.25">
      <c r="A984" s="16" t="s">
        <v>2087</v>
      </c>
      <c r="B984" s="17" t="s">
        <v>2088</v>
      </c>
      <c r="C984" s="16" t="s">
        <v>2089</v>
      </c>
      <c r="D984" s="18">
        <v>3.7494749891804577</v>
      </c>
    </row>
    <row r="985" spans="1:4" x14ac:dyDescent="0.25">
      <c r="A985" s="8" t="s">
        <v>2090</v>
      </c>
      <c r="B985" s="9" t="s">
        <v>2091</v>
      </c>
      <c r="C985" s="8" t="s">
        <v>2092</v>
      </c>
      <c r="D985" s="10">
        <v>3.7487018848344618</v>
      </c>
    </row>
    <row r="986" spans="1:4" x14ac:dyDescent="0.25">
      <c r="A986" s="16" t="s">
        <v>2093</v>
      </c>
      <c r="B986" s="17" t="s">
        <v>2094</v>
      </c>
      <c r="C986" s="16" t="s">
        <v>2095</v>
      </c>
      <c r="D986" s="18">
        <v>3.7467637182076663</v>
      </c>
    </row>
    <row r="987" spans="1:4" x14ac:dyDescent="0.25">
      <c r="A987" s="8" t="s">
        <v>10213</v>
      </c>
      <c r="B987" s="9" t="s">
        <v>10214</v>
      </c>
      <c r="C987" s="8" t="s">
        <v>10215</v>
      </c>
      <c r="D987" s="10">
        <v>-3.7430600665688178</v>
      </c>
    </row>
    <row r="988" spans="1:4" x14ac:dyDescent="0.25">
      <c r="A988" s="16" t="s">
        <v>2096</v>
      </c>
      <c r="B988" s="17" t="s">
        <v>2097</v>
      </c>
      <c r="C988" s="16" t="s">
        <v>2098</v>
      </c>
      <c r="D988" s="18">
        <v>3.740974935819688</v>
      </c>
    </row>
    <row r="989" spans="1:4" ht="22.5" x14ac:dyDescent="0.25">
      <c r="A989" s="8" t="s">
        <v>2099</v>
      </c>
      <c r="B989" s="9" t="s">
        <v>2100</v>
      </c>
      <c r="C989" s="8" t="s">
        <v>2101</v>
      </c>
      <c r="D989" s="10">
        <v>3.7382757709920007</v>
      </c>
    </row>
    <row r="990" spans="1:4" x14ac:dyDescent="0.25">
      <c r="A990" s="16" t="s">
        <v>2102</v>
      </c>
      <c r="B990" s="17" t="s">
        <v>2103</v>
      </c>
      <c r="C990" s="16" t="s">
        <v>2104</v>
      </c>
      <c r="D990" s="18">
        <v>3.7366833148074639</v>
      </c>
    </row>
    <row r="991" spans="1:4" x14ac:dyDescent="0.25">
      <c r="A991" s="8" t="s">
        <v>2105</v>
      </c>
      <c r="B991" s="9" t="s">
        <v>2106</v>
      </c>
      <c r="C991" s="8" t="s">
        <v>2107</v>
      </c>
      <c r="D991" s="10">
        <v>3.7347715542298343</v>
      </c>
    </row>
    <row r="992" spans="1:4" x14ac:dyDescent="0.25">
      <c r="A992" s="16" t="s">
        <v>10210</v>
      </c>
      <c r="B992" s="17" t="s">
        <v>10211</v>
      </c>
      <c r="C992" s="16" t="s">
        <v>10212</v>
      </c>
      <c r="D992" s="18">
        <v>-3.7342600529764702</v>
      </c>
    </row>
    <row r="993" spans="1:4" x14ac:dyDescent="0.25">
      <c r="A993" s="8" t="s">
        <v>2108</v>
      </c>
      <c r="B993" s="9" t="s">
        <v>2109</v>
      </c>
      <c r="C993" s="8" t="s">
        <v>2110</v>
      </c>
      <c r="D993" s="10">
        <v>3.7295340541947057</v>
      </c>
    </row>
    <row r="994" spans="1:4" x14ac:dyDescent="0.25">
      <c r="A994" s="16" t="s">
        <v>2111</v>
      </c>
      <c r="B994" s="17" t="s">
        <v>2112</v>
      </c>
      <c r="C994" s="16" t="s">
        <v>2113</v>
      </c>
      <c r="D994" s="18">
        <v>3.7265181853355389</v>
      </c>
    </row>
    <row r="995" spans="1:4" x14ac:dyDescent="0.25">
      <c r="A995" s="8" t="s">
        <v>2114</v>
      </c>
      <c r="B995" s="9" t="s">
        <v>102</v>
      </c>
      <c r="C995" s="8" t="s">
        <v>2115</v>
      </c>
      <c r="D995" s="10">
        <v>3.7251716391417573</v>
      </c>
    </row>
    <row r="996" spans="1:4" x14ac:dyDescent="0.25">
      <c r="A996" s="16" t="s">
        <v>2116</v>
      </c>
      <c r="B996" s="17" t="s">
        <v>2117</v>
      </c>
      <c r="C996" s="16" t="s">
        <v>2118</v>
      </c>
      <c r="D996" s="18">
        <v>3.7243392656194154</v>
      </c>
    </row>
    <row r="997" spans="1:4" x14ac:dyDescent="0.25">
      <c r="A997" s="8" t="s">
        <v>2119</v>
      </c>
      <c r="B997" s="9" t="s">
        <v>2120</v>
      </c>
      <c r="C997" s="8" t="s">
        <v>2121</v>
      </c>
      <c r="D997" s="10">
        <v>3.7232162176867671</v>
      </c>
    </row>
    <row r="998" spans="1:4" x14ac:dyDescent="0.25">
      <c r="A998" s="16" t="s">
        <v>2122</v>
      </c>
      <c r="B998" s="17" t="s">
        <v>2123</v>
      </c>
      <c r="C998" s="16" t="s">
        <v>2124</v>
      </c>
      <c r="D998" s="18">
        <v>3.7228141605995337</v>
      </c>
    </row>
    <row r="999" spans="1:4" x14ac:dyDescent="0.25">
      <c r="A999" s="8" t="s">
        <v>2125</v>
      </c>
      <c r="B999" s="9" t="s">
        <v>2126</v>
      </c>
      <c r="D999" s="10">
        <v>3.7167537320377342</v>
      </c>
    </row>
    <row r="1000" spans="1:4" x14ac:dyDescent="0.25">
      <c r="A1000" s="16" t="s">
        <v>2127</v>
      </c>
      <c r="B1000" s="17" t="s">
        <v>2128</v>
      </c>
      <c r="C1000" s="16" t="s">
        <v>2129</v>
      </c>
      <c r="D1000" s="18">
        <v>3.7154004128559608</v>
      </c>
    </row>
    <row r="1001" spans="1:4" x14ac:dyDescent="0.25">
      <c r="A1001" s="8" t="s">
        <v>2130</v>
      </c>
      <c r="B1001" s="9" t="s">
        <v>2131</v>
      </c>
      <c r="C1001" s="8" t="s">
        <v>2132</v>
      </c>
      <c r="D1001" s="10">
        <v>3.7141031934947097</v>
      </c>
    </row>
    <row r="1002" spans="1:4" x14ac:dyDescent="0.25">
      <c r="A1002" s="16" t="s">
        <v>2133</v>
      </c>
      <c r="B1002" s="17" t="s">
        <v>2134</v>
      </c>
      <c r="C1002" s="16" t="s">
        <v>2135</v>
      </c>
      <c r="D1002" s="18">
        <v>3.7134964522281968</v>
      </c>
    </row>
    <row r="1003" spans="1:4" x14ac:dyDescent="0.25">
      <c r="A1003" s="8" t="s">
        <v>10207</v>
      </c>
      <c r="B1003" s="9" t="s">
        <v>10208</v>
      </c>
      <c r="C1003" s="8" t="s">
        <v>10209</v>
      </c>
      <c r="D1003" s="10">
        <v>-3.7101299006904198</v>
      </c>
    </row>
    <row r="1004" spans="1:4" x14ac:dyDescent="0.25">
      <c r="A1004" s="16" t="s">
        <v>2136</v>
      </c>
      <c r="B1004" s="17" t="s">
        <v>2137</v>
      </c>
      <c r="C1004" s="16" t="s">
        <v>2138</v>
      </c>
      <c r="D1004" s="18">
        <v>3.7076997010041137</v>
      </c>
    </row>
    <row r="1005" spans="1:4" x14ac:dyDescent="0.25">
      <c r="A1005" s="8" t="s">
        <v>10204</v>
      </c>
      <c r="B1005" s="9" t="s">
        <v>10205</v>
      </c>
      <c r="C1005" s="8" t="s">
        <v>10206</v>
      </c>
      <c r="D1005" s="10">
        <v>-3.7075799417959883</v>
      </c>
    </row>
    <row r="1006" spans="1:4" x14ac:dyDescent="0.25">
      <c r="A1006" s="16" t="s">
        <v>2139</v>
      </c>
      <c r="B1006" s="17" t="s">
        <v>2140</v>
      </c>
      <c r="C1006" s="16" t="s">
        <v>2141</v>
      </c>
      <c r="D1006" s="18">
        <v>3.7059959377858975</v>
      </c>
    </row>
    <row r="1007" spans="1:4" x14ac:dyDescent="0.25">
      <c r="A1007" s="8" t="s">
        <v>10201</v>
      </c>
      <c r="B1007" s="9" t="s">
        <v>10202</v>
      </c>
      <c r="C1007" s="8" t="s">
        <v>10203</v>
      </c>
      <c r="D1007" s="10">
        <v>-3.7057999434802475</v>
      </c>
    </row>
    <row r="1008" spans="1:4" x14ac:dyDescent="0.25">
      <c r="A1008" s="16" t="s">
        <v>2142</v>
      </c>
      <c r="B1008" s="17" t="s">
        <v>2143</v>
      </c>
      <c r="C1008" s="16" t="s">
        <v>2144</v>
      </c>
      <c r="D1008" s="18">
        <v>3.7043212014115281</v>
      </c>
    </row>
    <row r="1009" spans="1:7" x14ac:dyDescent="0.25">
      <c r="A1009" s="8" t="s">
        <v>10198</v>
      </c>
      <c r="B1009" s="9" t="s">
        <v>10199</v>
      </c>
      <c r="C1009" s="8" t="s">
        <v>10200</v>
      </c>
      <c r="D1009" s="10">
        <v>-3.7029200486690939</v>
      </c>
    </row>
    <row r="1010" spans="1:7" x14ac:dyDescent="0.25">
      <c r="A1010" s="16" t="s">
        <v>10195</v>
      </c>
      <c r="B1010" s="17" t="s">
        <v>10196</v>
      </c>
      <c r="C1010" s="16" t="s">
        <v>10197</v>
      </c>
      <c r="D1010" s="18">
        <v>-3.7026200172665114</v>
      </c>
    </row>
    <row r="1011" spans="1:7" x14ac:dyDescent="0.25">
      <c r="A1011" s="8" t="s">
        <v>10192</v>
      </c>
      <c r="B1011" s="9" t="s">
        <v>10193</v>
      </c>
      <c r="C1011" s="8" t="s">
        <v>10194</v>
      </c>
      <c r="D1011" s="10">
        <v>-3.7000500859455028</v>
      </c>
      <c r="G1011" s="8" t="s">
        <v>14964</v>
      </c>
    </row>
    <row r="1012" spans="1:7" x14ac:dyDescent="0.25">
      <c r="A1012" s="16" t="s">
        <v>2145</v>
      </c>
      <c r="B1012" s="17" t="s">
        <v>2146</v>
      </c>
      <c r="C1012" s="16" t="s">
        <v>2147</v>
      </c>
      <c r="D1012" s="18">
        <v>3.6983752166251982</v>
      </c>
    </row>
    <row r="1013" spans="1:7" x14ac:dyDescent="0.25">
      <c r="A1013" s="8" t="s">
        <v>2148</v>
      </c>
      <c r="B1013" s="9" t="s">
        <v>2149</v>
      </c>
      <c r="C1013" s="8" t="s">
        <v>2150</v>
      </c>
      <c r="D1013" s="10">
        <v>3.6977325984099787</v>
      </c>
    </row>
    <row r="1014" spans="1:7" x14ac:dyDescent="0.25">
      <c r="A1014" s="16" t="s">
        <v>2151</v>
      </c>
      <c r="B1014" s="17" t="s">
        <v>2152</v>
      </c>
      <c r="C1014" s="16" t="s">
        <v>2153</v>
      </c>
      <c r="D1014" s="18">
        <v>3.6967482531402558</v>
      </c>
    </row>
    <row r="1015" spans="1:7" x14ac:dyDescent="0.25">
      <c r="A1015" s="8" t="s">
        <v>2154</v>
      </c>
      <c r="B1015" s="9" t="s">
        <v>102</v>
      </c>
      <c r="C1015" s="8" t="s">
        <v>2155</v>
      </c>
      <c r="D1015" s="10">
        <v>3.6905406985050875</v>
      </c>
    </row>
    <row r="1016" spans="1:7" ht="22.5" x14ac:dyDescent="0.25">
      <c r="A1016" s="16" t="s">
        <v>2156</v>
      </c>
      <c r="B1016" s="17" t="s">
        <v>2157</v>
      </c>
      <c r="C1016" s="16" t="s">
        <v>2158</v>
      </c>
      <c r="D1016" s="18">
        <v>3.6886484545519544</v>
      </c>
    </row>
    <row r="1017" spans="1:7" x14ac:dyDescent="0.25">
      <c r="A1017" s="8" t="s">
        <v>2159</v>
      </c>
      <c r="B1017" s="9" t="s">
        <v>2160</v>
      </c>
      <c r="C1017" s="8" t="s">
        <v>2161</v>
      </c>
      <c r="D1017" s="10">
        <v>3.6885397931607327</v>
      </c>
    </row>
    <row r="1018" spans="1:7" x14ac:dyDescent="0.25">
      <c r="A1018" s="16" t="s">
        <v>2162</v>
      </c>
      <c r="B1018" s="17" t="s">
        <v>2163</v>
      </c>
      <c r="C1018" s="16" t="s">
        <v>2164</v>
      </c>
      <c r="D1018" s="18">
        <v>3.6859428439492072</v>
      </c>
    </row>
    <row r="1019" spans="1:7" x14ac:dyDescent="0.25">
      <c r="A1019" s="8" t="s">
        <v>10190</v>
      </c>
      <c r="B1019" s="9" t="s">
        <v>10191</v>
      </c>
      <c r="D1019" s="10">
        <v>-3.6841599544586567</v>
      </c>
    </row>
    <row r="1020" spans="1:7" x14ac:dyDescent="0.25">
      <c r="A1020" s="16" t="s">
        <v>2165</v>
      </c>
      <c r="B1020" s="17" t="s">
        <v>2166</v>
      </c>
      <c r="C1020" s="16" t="s">
        <v>2167</v>
      </c>
      <c r="D1020" s="18">
        <v>3.6837026214297595</v>
      </c>
    </row>
    <row r="1021" spans="1:7" x14ac:dyDescent="0.25">
      <c r="A1021" s="8" t="s">
        <v>2168</v>
      </c>
      <c r="B1021" s="9" t="s">
        <v>213</v>
      </c>
      <c r="C1021" s="8" t="s">
        <v>2169</v>
      </c>
      <c r="D1021" s="10">
        <v>3.6820206045059973</v>
      </c>
    </row>
    <row r="1022" spans="1:7" x14ac:dyDescent="0.25">
      <c r="A1022" s="16" t="s">
        <v>10187</v>
      </c>
      <c r="B1022" s="17" t="s">
        <v>10188</v>
      </c>
      <c r="C1022" s="16" t="s">
        <v>10189</v>
      </c>
      <c r="D1022" s="18">
        <v>-3.6786499499157697</v>
      </c>
    </row>
    <row r="1023" spans="1:7" x14ac:dyDescent="0.25">
      <c r="A1023" s="8" t="s">
        <v>10185</v>
      </c>
      <c r="B1023" s="9" t="s">
        <v>10186</v>
      </c>
      <c r="D1023" s="10">
        <v>-3.678459991305334</v>
      </c>
    </row>
    <row r="1024" spans="1:7" x14ac:dyDescent="0.25">
      <c r="A1024" s="16" t="s">
        <v>10182</v>
      </c>
      <c r="B1024" s="17" t="s">
        <v>10183</v>
      </c>
      <c r="C1024" s="16" t="s">
        <v>10184</v>
      </c>
      <c r="D1024" s="18">
        <v>-3.6767900527235531</v>
      </c>
    </row>
    <row r="1025" spans="1:4" x14ac:dyDescent="0.25">
      <c r="A1025" s="8" t="s">
        <v>2170</v>
      </c>
      <c r="B1025" s="9" t="s">
        <v>2171</v>
      </c>
      <c r="C1025" s="8" t="s">
        <v>2172</v>
      </c>
      <c r="D1025" s="10">
        <v>3.6765652768972381</v>
      </c>
    </row>
    <row r="1026" spans="1:4" x14ac:dyDescent="0.25">
      <c r="A1026" s="16" t="s">
        <v>10179</v>
      </c>
      <c r="B1026" s="17" t="s">
        <v>10180</v>
      </c>
      <c r="C1026" s="16" t="s">
        <v>10181</v>
      </c>
      <c r="D1026" s="18">
        <v>-3.6765199156418387</v>
      </c>
    </row>
    <row r="1027" spans="1:4" x14ac:dyDescent="0.25">
      <c r="A1027" s="8" t="s">
        <v>10176</v>
      </c>
      <c r="B1027" s="9" t="s">
        <v>10177</v>
      </c>
      <c r="C1027" s="8" t="s">
        <v>10178</v>
      </c>
      <c r="D1027" s="10">
        <v>-3.6763800128229538</v>
      </c>
    </row>
    <row r="1028" spans="1:4" x14ac:dyDescent="0.25">
      <c r="A1028" s="16" t="s">
        <v>2173</v>
      </c>
      <c r="B1028" s="17" t="s">
        <v>2174</v>
      </c>
      <c r="C1028" s="16" t="s">
        <v>2175</v>
      </c>
      <c r="D1028" s="18">
        <v>3.6745523366303532</v>
      </c>
    </row>
    <row r="1029" spans="1:4" x14ac:dyDescent="0.25">
      <c r="A1029" s="8" t="s">
        <v>10173</v>
      </c>
      <c r="B1029" s="9" t="s">
        <v>10174</v>
      </c>
      <c r="C1029" s="8" t="s">
        <v>10175</v>
      </c>
      <c r="D1029" s="10">
        <v>-3.6745001233866823</v>
      </c>
    </row>
    <row r="1030" spans="1:4" x14ac:dyDescent="0.25">
      <c r="A1030" s="16" t="s">
        <v>2176</v>
      </c>
      <c r="B1030" s="17" t="s">
        <v>2177</v>
      </c>
      <c r="C1030" s="16" t="s">
        <v>2178</v>
      </c>
      <c r="D1030" s="18">
        <v>3.6726629443943515</v>
      </c>
    </row>
    <row r="1031" spans="1:4" x14ac:dyDescent="0.25">
      <c r="A1031" s="8" t="s">
        <v>10170</v>
      </c>
      <c r="B1031" s="9" t="s">
        <v>10171</v>
      </c>
      <c r="C1031" s="8" t="s">
        <v>10172</v>
      </c>
      <c r="D1031" s="10">
        <v>-3.672239874094501</v>
      </c>
    </row>
    <row r="1032" spans="1:4" x14ac:dyDescent="0.25">
      <c r="A1032" s="16" t="s">
        <v>2179</v>
      </c>
      <c r="B1032" s="17" t="s">
        <v>2180</v>
      </c>
      <c r="C1032" s="16" t="s">
        <v>2181</v>
      </c>
      <c r="D1032" s="18">
        <v>3.6711124337988617</v>
      </c>
    </row>
    <row r="1033" spans="1:4" x14ac:dyDescent="0.25">
      <c r="A1033" s="8" t="s">
        <v>2182</v>
      </c>
      <c r="B1033" s="9" t="s">
        <v>2183</v>
      </c>
      <c r="C1033" s="8" t="s">
        <v>2184</v>
      </c>
      <c r="D1033" s="10">
        <v>3.6688092565188577</v>
      </c>
    </row>
    <row r="1034" spans="1:4" x14ac:dyDescent="0.25">
      <c r="A1034" s="16" t="s">
        <v>10167</v>
      </c>
      <c r="B1034" s="17" t="s">
        <v>10168</v>
      </c>
      <c r="C1034" s="16" t="s">
        <v>10169</v>
      </c>
      <c r="D1034" s="18">
        <v>-3.668639894976899</v>
      </c>
    </row>
    <row r="1035" spans="1:4" x14ac:dyDescent="0.25">
      <c r="A1035" s="8" t="s">
        <v>10164</v>
      </c>
      <c r="B1035" s="9" t="s">
        <v>10165</v>
      </c>
      <c r="C1035" s="8" t="s">
        <v>10166</v>
      </c>
      <c r="D1035" s="10">
        <v>-3.6648900071738724</v>
      </c>
    </row>
    <row r="1036" spans="1:4" x14ac:dyDescent="0.25">
      <c r="A1036" s="16" t="s">
        <v>2185</v>
      </c>
      <c r="B1036" s="17" t="s">
        <v>2186</v>
      </c>
      <c r="C1036" s="16" t="s">
        <v>2187</v>
      </c>
      <c r="D1036" s="18">
        <v>3.6623196090442942</v>
      </c>
    </row>
    <row r="1037" spans="1:4" x14ac:dyDescent="0.25">
      <c r="A1037" s="8" t="s">
        <v>2188</v>
      </c>
      <c r="B1037" s="9" t="s">
        <v>2189</v>
      </c>
      <c r="C1037" s="8" t="s">
        <v>2190</v>
      </c>
      <c r="D1037" s="10">
        <v>3.6619304736051368</v>
      </c>
    </row>
    <row r="1038" spans="1:4" x14ac:dyDescent="0.25">
      <c r="A1038" s="16" t="s">
        <v>2191</v>
      </c>
      <c r="B1038" s="17" t="s">
        <v>2192</v>
      </c>
      <c r="C1038" s="16" t="s">
        <v>2193</v>
      </c>
      <c r="D1038" s="18">
        <v>3.6618099083927209</v>
      </c>
    </row>
    <row r="1039" spans="1:4" x14ac:dyDescent="0.25">
      <c r="A1039" s="8" t="s">
        <v>2194</v>
      </c>
      <c r="B1039" s="9" t="s">
        <v>2195</v>
      </c>
      <c r="C1039" s="8" t="s">
        <v>2196</v>
      </c>
      <c r="D1039" s="10">
        <v>3.66101884526124</v>
      </c>
    </row>
    <row r="1040" spans="1:4" x14ac:dyDescent="0.25">
      <c r="A1040" s="16" t="s">
        <v>10161</v>
      </c>
      <c r="B1040" s="17" t="s">
        <v>10162</v>
      </c>
      <c r="C1040" s="16" t="s">
        <v>10163</v>
      </c>
      <c r="D1040" s="18">
        <v>-3.6599800890242538</v>
      </c>
    </row>
    <row r="1041" spans="1:4" x14ac:dyDescent="0.25">
      <c r="A1041" s="8" t="s">
        <v>2197</v>
      </c>
      <c r="B1041" s="9" t="s">
        <v>2198</v>
      </c>
      <c r="C1041" s="8" t="s">
        <v>2199</v>
      </c>
      <c r="D1041" s="10">
        <v>3.6574438096510704</v>
      </c>
    </row>
    <row r="1042" spans="1:4" x14ac:dyDescent="0.25">
      <c r="A1042" s="16" t="s">
        <v>10158</v>
      </c>
      <c r="B1042" s="17" t="s">
        <v>10159</v>
      </c>
      <c r="C1042" s="16" t="s">
        <v>10160</v>
      </c>
      <c r="D1042" s="18">
        <v>-3.6573401236140457</v>
      </c>
    </row>
    <row r="1043" spans="1:4" x14ac:dyDescent="0.25">
      <c r="A1043" s="8" t="s">
        <v>2200</v>
      </c>
      <c r="B1043" s="9" t="s">
        <v>2201</v>
      </c>
      <c r="C1043" s="8" t="s">
        <v>2202</v>
      </c>
      <c r="D1043" s="10">
        <v>3.6572029786282481</v>
      </c>
    </row>
    <row r="1044" spans="1:4" x14ac:dyDescent="0.25">
      <c r="A1044" s="16" t="s">
        <v>2203</v>
      </c>
      <c r="B1044" s="17" t="s">
        <v>2204</v>
      </c>
      <c r="C1044" s="16" t="s">
        <v>2205</v>
      </c>
      <c r="D1044" s="18">
        <v>3.6566146571114055</v>
      </c>
    </row>
    <row r="1045" spans="1:4" ht="22.5" x14ac:dyDescent="0.25">
      <c r="A1045" s="8" t="s">
        <v>2206</v>
      </c>
      <c r="B1045" s="9" t="s">
        <v>2207</v>
      </c>
      <c r="C1045" s="8" t="s">
        <v>2208</v>
      </c>
      <c r="D1045" s="10">
        <v>3.6560530390589556</v>
      </c>
    </row>
    <row r="1046" spans="1:4" x14ac:dyDescent="0.25">
      <c r="A1046" s="16" t="s">
        <v>2209</v>
      </c>
      <c r="B1046" s="17" t="s">
        <v>2210</v>
      </c>
      <c r="C1046" s="16" t="s">
        <v>2211</v>
      </c>
      <c r="D1046" s="18">
        <v>3.6556121178317738</v>
      </c>
    </row>
    <row r="1047" spans="1:4" x14ac:dyDescent="0.25">
      <c r="A1047" s="8" t="s">
        <v>10155</v>
      </c>
      <c r="B1047" s="9" t="s">
        <v>10156</v>
      </c>
      <c r="C1047" s="8" t="s">
        <v>10157</v>
      </c>
      <c r="D1047" s="10">
        <v>-3.6541599878953939</v>
      </c>
    </row>
    <row r="1048" spans="1:4" x14ac:dyDescent="0.25">
      <c r="A1048" s="16" t="s">
        <v>2212</v>
      </c>
      <c r="B1048" s="17" t="s">
        <v>2213</v>
      </c>
      <c r="C1048" s="16" t="s">
        <v>2214</v>
      </c>
      <c r="D1048" s="18">
        <v>3.6487828642324303</v>
      </c>
    </row>
    <row r="1049" spans="1:4" ht="22.5" x14ac:dyDescent="0.25">
      <c r="A1049" s="8" t="s">
        <v>2215</v>
      </c>
      <c r="B1049" s="9" t="s">
        <v>2216</v>
      </c>
      <c r="C1049" s="8" t="s">
        <v>2217</v>
      </c>
      <c r="D1049" s="10">
        <v>3.6463612544735349</v>
      </c>
    </row>
    <row r="1050" spans="1:4" x14ac:dyDescent="0.25">
      <c r="A1050" s="16" t="s">
        <v>2218</v>
      </c>
      <c r="B1050" s="17" t="s">
        <v>2219</v>
      </c>
      <c r="C1050" s="16" t="s">
        <v>2220</v>
      </c>
      <c r="D1050" s="18">
        <v>3.6460289079697628</v>
      </c>
    </row>
    <row r="1051" spans="1:4" x14ac:dyDescent="0.25">
      <c r="A1051" s="8" t="s">
        <v>10152</v>
      </c>
      <c r="B1051" s="9" t="s">
        <v>10153</v>
      </c>
      <c r="C1051" s="8" t="s">
        <v>10154</v>
      </c>
      <c r="D1051" s="10">
        <v>-3.6446700144669943</v>
      </c>
    </row>
    <row r="1052" spans="1:4" ht="22.5" x14ac:dyDescent="0.25">
      <c r="A1052" s="16" t="s">
        <v>10150</v>
      </c>
      <c r="B1052" s="17" t="s">
        <v>10151</v>
      </c>
      <c r="C1052" s="16"/>
      <c r="D1052" s="18">
        <v>-3.6414299692710461</v>
      </c>
    </row>
    <row r="1053" spans="1:4" ht="22.5" x14ac:dyDescent="0.25">
      <c r="A1053" s="8" t="s">
        <v>10147</v>
      </c>
      <c r="B1053" s="9" t="s">
        <v>10148</v>
      </c>
      <c r="C1053" s="8" t="s">
        <v>10149</v>
      </c>
      <c r="D1053" s="10">
        <v>-3.6410700579683772</v>
      </c>
    </row>
    <row r="1054" spans="1:4" x14ac:dyDescent="0.25">
      <c r="A1054" s="16" t="s">
        <v>2221</v>
      </c>
      <c r="B1054" s="17" t="s">
        <v>2222</v>
      </c>
      <c r="C1054" s="16" t="s">
        <v>2223</v>
      </c>
      <c r="D1054" s="18">
        <v>3.640480798952026</v>
      </c>
    </row>
    <row r="1055" spans="1:4" x14ac:dyDescent="0.25">
      <c r="A1055" s="8" t="s">
        <v>2224</v>
      </c>
      <c r="B1055" s="9" t="s">
        <v>2225</v>
      </c>
      <c r="C1055" s="8" t="s">
        <v>2226</v>
      </c>
      <c r="D1055" s="10">
        <v>3.637117414365723</v>
      </c>
    </row>
    <row r="1056" spans="1:4" x14ac:dyDescent="0.25">
      <c r="A1056" s="16" t="s">
        <v>10145</v>
      </c>
      <c r="B1056" s="17" t="s">
        <v>10146</v>
      </c>
      <c r="C1056" s="16"/>
      <c r="D1056" s="18">
        <v>-3.6358901184945327</v>
      </c>
    </row>
    <row r="1057" spans="1:4" x14ac:dyDescent="0.25">
      <c r="A1057" s="8" t="s">
        <v>2227</v>
      </c>
      <c r="B1057" s="9" t="s">
        <v>119</v>
      </c>
      <c r="C1057" s="8" t="s">
        <v>2228</v>
      </c>
      <c r="D1057" s="10">
        <v>3.6346188963524129</v>
      </c>
    </row>
    <row r="1058" spans="1:4" x14ac:dyDescent="0.25">
      <c r="A1058" s="16" t="s">
        <v>2229</v>
      </c>
      <c r="B1058" s="17" t="s">
        <v>2230</v>
      </c>
      <c r="C1058" s="16" t="s">
        <v>2231</v>
      </c>
      <c r="D1058" s="18">
        <v>3.6333116014006914</v>
      </c>
    </row>
    <row r="1059" spans="1:4" x14ac:dyDescent="0.25">
      <c r="A1059" s="8" t="s">
        <v>10142</v>
      </c>
      <c r="B1059" s="9" t="s">
        <v>10143</v>
      </c>
      <c r="C1059" s="8" t="s">
        <v>10144</v>
      </c>
      <c r="D1059" s="10">
        <v>-3.6326800366394005</v>
      </c>
    </row>
    <row r="1060" spans="1:4" x14ac:dyDescent="0.25">
      <c r="A1060" s="16" t="s">
        <v>10139</v>
      </c>
      <c r="B1060" s="17" t="s">
        <v>10140</v>
      </c>
      <c r="C1060" s="16" t="s">
        <v>10141</v>
      </c>
      <c r="D1060" s="18">
        <v>-3.6312400364627773</v>
      </c>
    </row>
    <row r="1061" spans="1:4" x14ac:dyDescent="0.25">
      <c r="A1061" s="8" t="s">
        <v>10137</v>
      </c>
      <c r="B1061" s="9" t="s">
        <v>102</v>
      </c>
      <c r="C1061" s="8" t="s">
        <v>10138</v>
      </c>
      <c r="D1061" s="10">
        <v>-3.62931002297878</v>
      </c>
    </row>
    <row r="1062" spans="1:4" x14ac:dyDescent="0.25">
      <c r="A1062" s="16" t="s">
        <v>10134</v>
      </c>
      <c r="B1062" s="17" t="s">
        <v>10135</v>
      </c>
      <c r="C1062" s="16" t="s">
        <v>10136</v>
      </c>
      <c r="D1062" s="18">
        <v>-3.6281100067014411</v>
      </c>
    </row>
    <row r="1063" spans="1:4" x14ac:dyDescent="0.25">
      <c r="A1063" s="8" t="s">
        <v>10131</v>
      </c>
      <c r="B1063" s="9" t="s">
        <v>10132</v>
      </c>
      <c r="C1063" s="8" t="s">
        <v>10133</v>
      </c>
      <c r="D1063" s="10">
        <v>-3.624960061192144</v>
      </c>
    </row>
    <row r="1064" spans="1:4" x14ac:dyDescent="0.25">
      <c r="A1064" s="16" t="s">
        <v>10128</v>
      </c>
      <c r="B1064" s="17" t="s">
        <v>10129</v>
      </c>
      <c r="C1064" s="16" t="s">
        <v>10130</v>
      </c>
      <c r="D1064" s="18">
        <v>-3.6231998882405541</v>
      </c>
    </row>
    <row r="1065" spans="1:4" x14ac:dyDescent="0.25">
      <c r="A1065" s="8" t="s">
        <v>2232</v>
      </c>
      <c r="B1065" s="9" t="s">
        <v>2233</v>
      </c>
      <c r="C1065" s="8" t="s">
        <v>2234</v>
      </c>
      <c r="D1065" s="10">
        <v>3.6225191087415523</v>
      </c>
    </row>
    <row r="1066" spans="1:4" x14ac:dyDescent="0.25">
      <c r="A1066" s="16" t="s">
        <v>2235</v>
      </c>
      <c r="B1066" s="17" t="s">
        <v>2236</v>
      </c>
      <c r="C1066" s="16" t="s">
        <v>2237</v>
      </c>
      <c r="D1066" s="18">
        <v>3.6211679734593418</v>
      </c>
    </row>
    <row r="1067" spans="1:4" x14ac:dyDescent="0.25">
      <c r="A1067" s="8" t="s">
        <v>2238</v>
      </c>
      <c r="B1067" s="9" t="s">
        <v>2239</v>
      </c>
      <c r="C1067" s="8" t="s">
        <v>2240</v>
      </c>
      <c r="D1067" s="10">
        <v>3.6196868730362874</v>
      </c>
    </row>
    <row r="1068" spans="1:4" x14ac:dyDescent="0.25">
      <c r="A1068" s="16" t="s">
        <v>10125</v>
      </c>
      <c r="B1068" s="17" t="s">
        <v>10126</v>
      </c>
      <c r="C1068" s="16" t="s">
        <v>10127</v>
      </c>
      <c r="D1068" s="18">
        <v>-3.6152399384033291</v>
      </c>
    </row>
    <row r="1069" spans="1:4" x14ac:dyDescent="0.25">
      <c r="A1069" s="8" t="s">
        <v>2241</v>
      </c>
      <c r="B1069" s="9" t="s">
        <v>2242</v>
      </c>
      <c r="C1069" s="8" t="s">
        <v>2243</v>
      </c>
      <c r="D1069" s="10">
        <v>3.6128080354337659</v>
      </c>
    </row>
    <row r="1070" spans="1:4" x14ac:dyDescent="0.25">
      <c r="A1070" s="16" t="s">
        <v>2244</v>
      </c>
      <c r="B1070" s="17" t="s">
        <v>2245</v>
      </c>
      <c r="C1070" s="16" t="s">
        <v>2246</v>
      </c>
      <c r="D1070" s="18">
        <v>3.6122731762638582</v>
      </c>
    </row>
    <row r="1071" spans="1:4" x14ac:dyDescent="0.25">
      <c r="A1071" s="8" t="s">
        <v>10123</v>
      </c>
      <c r="B1071" s="9" t="s">
        <v>102</v>
      </c>
      <c r="C1071" s="8" t="s">
        <v>10124</v>
      </c>
      <c r="D1071" s="10">
        <v>-3.6113799176964765</v>
      </c>
    </row>
    <row r="1072" spans="1:4" x14ac:dyDescent="0.25">
      <c r="A1072" s="16" t="s">
        <v>2247</v>
      </c>
      <c r="B1072" s="17" t="s">
        <v>2248</v>
      </c>
      <c r="C1072" s="16" t="s">
        <v>2249</v>
      </c>
      <c r="D1072" s="18">
        <v>3.6105254202451822</v>
      </c>
    </row>
    <row r="1073" spans="1:4" x14ac:dyDescent="0.25">
      <c r="A1073" s="8" t="s">
        <v>2250</v>
      </c>
      <c r="B1073" s="9" t="s">
        <v>2251</v>
      </c>
      <c r="C1073" s="8" t="s">
        <v>2252</v>
      </c>
      <c r="D1073" s="10">
        <v>3.6105124066159551</v>
      </c>
    </row>
    <row r="1074" spans="1:4" x14ac:dyDescent="0.25">
      <c r="A1074" s="16" t="s">
        <v>2253</v>
      </c>
      <c r="B1074" s="17" t="s">
        <v>2254</v>
      </c>
      <c r="C1074" s="16" t="s">
        <v>2255</v>
      </c>
      <c r="D1074" s="18">
        <v>3.6095610371894136</v>
      </c>
    </row>
    <row r="1075" spans="1:4" x14ac:dyDescent="0.25">
      <c r="A1075" s="8" t="s">
        <v>2256</v>
      </c>
      <c r="B1075" s="9" t="s">
        <v>2257</v>
      </c>
      <c r="C1075" s="8" t="s">
        <v>2258</v>
      </c>
      <c r="D1075" s="10">
        <v>3.6095480270361695</v>
      </c>
    </row>
    <row r="1076" spans="1:4" x14ac:dyDescent="0.25">
      <c r="A1076" s="16" t="s">
        <v>2259</v>
      </c>
      <c r="B1076" s="17" t="s">
        <v>2260</v>
      </c>
      <c r="C1076" s="16" t="s">
        <v>2261</v>
      </c>
      <c r="D1076" s="18">
        <v>3.6088315402379605</v>
      </c>
    </row>
    <row r="1077" spans="1:4" x14ac:dyDescent="0.25">
      <c r="A1077" s="8" t="s">
        <v>10120</v>
      </c>
      <c r="B1077" s="9" t="s">
        <v>10121</v>
      </c>
      <c r="C1077" s="8" t="s">
        <v>10122</v>
      </c>
      <c r="D1077" s="10">
        <v>-3.6041700969324908</v>
      </c>
    </row>
    <row r="1078" spans="1:4" x14ac:dyDescent="0.25">
      <c r="A1078" s="16" t="s">
        <v>2262</v>
      </c>
      <c r="B1078" s="17" t="s">
        <v>2263</v>
      </c>
      <c r="C1078" s="16" t="s">
        <v>2264</v>
      </c>
      <c r="D1078" s="18">
        <v>3.6030063639921277</v>
      </c>
    </row>
    <row r="1079" spans="1:4" x14ac:dyDescent="0.25">
      <c r="A1079" s="8" t="s">
        <v>2265</v>
      </c>
      <c r="B1079" s="9" t="s">
        <v>2266</v>
      </c>
      <c r="C1079" s="8" t="s">
        <v>2267</v>
      </c>
      <c r="D1079" s="10">
        <v>3.6028505287472234</v>
      </c>
    </row>
    <row r="1080" spans="1:4" x14ac:dyDescent="0.25">
      <c r="A1080" s="16" t="s">
        <v>2268</v>
      </c>
      <c r="B1080" s="17" t="s">
        <v>2269</v>
      </c>
      <c r="C1080" s="16" t="s">
        <v>2270</v>
      </c>
      <c r="D1080" s="18">
        <v>3.6026947002424197</v>
      </c>
    </row>
    <row r="1081" spans="1:4" x14ac:dyDescent="0.25">
      <c r="A1081" s="8" t="s">
        <v>2271</v>
      </c>
      <c r="B1081" s="9" t="s">
        <v>2272</v>
      </c>
      <c r="C1081" s="8" t="s">
        <v>2273</v>
      </c>
      <c r="D1081" s="10">
        <v>3.5959064783431356</v>
      </c>
    </row>
    <row r="1082" spans="1:4" x14ac:dyDescent="0.25">
      <c r="A1082" s="16" t="s">
        <v>2274</v>
      </c>
      <c r="B1082" s="17" t="s">
        <v>2275</v>
      </c>
      <c r="C1082" s="16" t="s">
        <v>2276</v>
      </c>
      <c r="D1082" s="18">
        <v>3.5945879423921756</v>
      </c>
    </row>
    <row r="1083" spans="1:4" x14ac:dyDescent="0.25">
      <c r="A1083" s="8" t="s">
        <v>10117</v>
      </c>
      <c r="B1083" s="9" t="s">
        <v>10118</v>
      </c>
      <c r="C1083" s="8" t="s">
        <v>10119</v>
      </c>
      <c r="D1083" s="10">
        <v>-3.594540104403348</v>
      </c>
    </row>
    <row r="1084" spans="1:4" x14ac:dyDescent="0.25">
      <c r="A1084" s="16" t="s">
        <v>2277</v>
      </c>
      <c r="B1084" s="17" t="s">
        <v>2278</v>
      </c>
      <c r="C1084" s="16" t="s">
        <v>2279</v>
      </c>
      <c r="D1084" s="18">
        <v>3.5923927848091779</v>
      </c>
    </row>
    <row r="1085" spans="1:4" x14ac:dyDescent="0.25">
      <c r="A1085" s="8" t="s">
        <v>10114</v>
      </c>
      <c r="B1085" s="9" t="s">
        <v>10115</v>
      </c>
      <c r="C1085" s="8" t="s">
        <v>10116</v>
      </c>
      <c r="D1085" s="10">
        <v>-3.5918801186717104</v>
      </c>
    </row>
    <row r="1086" spans="1:4" x14ac:dyDescent="0.25">
      <c r="A1086" s="16" t="s">
        <v>2280</v>
      </c>
      <c r="B1086" s="17" t="s">
        <v>2281</v>
      </c>
      <c r="C1086" s="16" t="s">
        <v>2282</v>
      </c>
      <c r="D1086" s="18">
        <v>3.5884352777458948</v>
      </c>
    </row>
    <row r="1087" spans="1:4" x14ac:dyDescent="0.25">
      <c r="A1087" s="8" t="s">
        <v>2283</v>
      </c>
      <c r="B1087" s="9" t="s">
        <v>2284</v>
      </c>
      <c r="C1087" s="8" t="s">
        <v>2285</v>
      </c>
      <c r="D1087" s="10">
        <v>3.5878557804281908</v>
      </c>
    </row>
    <row r="1088" spans="1:4" x14ac:dyDescent="0.25">
      <c r="A1088" s="16" t="s">
        <v>10111</v>
      </c>
      <c r="B1088" s="17" t="s">
        <v>10112</v>
      </c>
      <c r="C1088" s="16" t="s">
        <v>10113</v>
      </c>
      <c r="D1088" s="18">
        <v>-3.5874300463342608</v>
      </c>
    </row>
    <row r="1089" spans="1:4" x14ac:dyDescent="0.25">
      <c r="A1089" s="8" t="s">
        <v>10108</v>
      </c>
      <c r="B1089" s="9" t="s">
        <v>10109</v>
      </c>
      <c r="C1089" s="8" t="s">
        <v>10110</v>
      </c>
      <c r="D1089" s="10">
        <v>-3.5835999668686518</v>
      </c>
    </row>
    <row r="1090" spans="1:4" x14ac:dyDescent="0.25">
      <c r="A1090" s="16" t="s">
        <v>2286</v>
      </c>
      <c r="B1090" s="17" t="s">
        <v>2287</v>
      </c>
      <c r="C1090" s="16" t="s">
        <v>2288</v>
      </c>
      <c r="D1090" s="18">
        <v>3.5830093293331791</v>
      </c>
    </row>
    <row r="1091" spans="1:4" x14ac:dyDescent="0.25">
      <c r="A1091" s="8" t="s">
        <v>2289</v>
      </c>
      <c r="B1091" s="9" t="s">
        <v>2290</v>
      </c>
      <c r="C1091" s="8" t="s">
        <v>2291</v>
      </c>
      <c r="D1091" s="10">
        <v>3.5828295246210908</v>
      </c>
    </row>
    <row r="1092" spans="1:4" x14ac:dyDescent="0.25">
      <c r="A1092" s="16" t="s">
        <v>2292</v>
      </c>
      <c r="B1092" s="17" t="s">
        <v>102</v>
      </c>
      <c r="C1092" s="16" t="s">
        <v>2293</v>
      </c>
      <c r="D1092" s="18">
        <v>3.5823033248335272</v>
      </c>
    </row>
    <row r="1093" spans="1:4" x14ac:dyDescent="0.25">
      <c r="A1093" s="8" t="s">
        <v>2294</v>
      </c>
      <c r="B1093" s="9" t="s">
        <v>2295</v>
      </c>
      <c r="C1093" s="8" t="s">
        <v>2296</v>
      </c>
      <c r="D1093" s="10">
        <v>3.5771135122919948</v>
      </c>
    </row>
    <row r="1094" spans="1:4" x14ac:dyDescent="0.25">
      <c r="A1094" s="16" t="s">
        <v>2297</v>
      </c>
      <c r="B1094" s="17" t="s">
        <v>2298</v>
      </c>
      <c r="C1094" s="16" t="s">
        <v>2299</v>
      </c>
      <c r="D1094" s="18">
        <v>3.5765122922820973</v>
      </c>
    </row>
    <row r="1095" spans="1:4" ht="22.5" x14ac:dyDescent="0.25">
      <c r="A1095" s="8" t="s">
        <v>10105</v>
      </c>
      <c r="B1095" s="9" t="s">
        <v>10106</v>
      </c>
      <c r="C1095" s="8" t="s">
        <v>10107</v>
      </c>
      <c r="D1095" s="10">
        <v>-3.5710999166629116</v>
      </c>
    </row>
    <row r="1096" spans="1:4" x14ac:dyDescent="0.25">
      <c r="A1096" s="16" t="s">
        <v>2300</v>
      </c>
      <c r="B1096" s="17" t="s">
        <v>2301</v>
      </c>
      <c r="C1096" s="16" t="s">
        <v>2302</v>
      </c>
      <c r="D1096" s="18">
        <v>3.5708419999423664</v>
      </c>
    </row>
    <row r="1097" spans="1:4" x14ac:dyDescent="0.25">
      <c r="A1097" s="8" t="s">
        <v>2303</v>
      </c>
      <c r="B1097" s="9" t="s">
        <v>2304</v>
      </c>
      <c r="C1097" s="8" t="s">
        <v>2305</v>
      </c>
      <c r="D1097" s="10">
        <v>3.5695801597342394</v>
      </c>
    </row>
    <row r="1098" spans="1:4" x14ac:dyDescent="0.25">
      <c r="A1098" s="16" t="s">
        <v>10102</v>
      </c>
      <c r="B1098" s="17" t="s">
        <v>10103</v>
      </c>
      <c r="C1098" s="16" t="s">
        <v>10104</v>
      </c>
      <c r="D1098" s="18">
        <v>-3.5666498783392528</v>
      </c>
    </row>
    <row r="1099" spans="1:4" x14ac:dyDescent="0.25">
      <c r="A1099" s="8" t="s">
        <v>10099</v>
      </c>
      <c r="B1099" s="9" t="s">
        <v>10100</v>
      </c>
      <c r="C1099" s="8" t="s">
        <v>10101</v>
      </c>
      <c r="D1099" s="10">
        <v>-3.5645501042503431</v>
      </c>
    </row>
    <row r="1100" spans="1:4" x14ac:dyDescent="0.25">
      <c r="A1100" s="16" t="s">
        <v>2306</v>
      </c>
      <c r="B1100" s="17" t="s">
        <v>2307</v>
      </c>
      <c r="C1100" s="16" t="s">
        <v>2308</v>
      </c>
      <c r="D1100" s="18">
        <v>3.5640332591809596</v>
      </c>
    </row>
    <row r="1101" spans="1:4" x14ac:dyDescent="0.25">
      <c r="A1101" s="8" t="s">
        <v>262</v>
      </c>
      <c r="B1101" s="9" t="s">
        <v>2309</v>
      </c>
      <c r="C1101" s="8" t="s">
        <v>2310</v>
      </c>
      <c r="D1101" s="10">
        <v>3.5632966621473741</v>
      </c>
    </row>
    <row r="1102" spans="1:4" x14ac:dyDescent="0.25">
      <c r="A1102" s="16" t="s">
        <v>2311</v>
      </c>
      <c r="B1102" s="17" t="s">
        <v>2312</v>
      </c>
      <c r="C1102" s="16" t="s">
        <v>2313</v>
      </c>
      <c r="D1102" s="18">
        <v>3.5600364190801974</v>
      </c>
    </row>
    <row r="1103" spans="1:4" x14ac:dyDescent="0.25">
      <c r="A1103" s="8" t="s">
        <v>10097</v>
      </c>
      <c r="B1103" s="9" t="s">
        <v>10098</v>
      </c>
      <c r="D1103" s="10">
        <v>-3.5575299438108563</v>
      </c>
    </row>
    <row r="1104" spans="1:4" x14ac:dyDescent="0.25">
      <c r="A1104" s="16" t="s">
        <v>10094</v>
      </c>
      <c r="B1104" s="17" t="s">
        <v>10095</v>
      </c>
      <c r="C1104" s="16" t="s">
        <v>10096</v>
      </c>
      <c r="D1104" s="18">
        <v>-3.5569699838455007</v>
      </c>
    </row>
    <row r="1105" spans="1:4" x14ac:dyDescent="0.25">
      <c r="A1105" s="8" t="s">
        <v>2314</v>
      </c>
      <c r="B1105" s="9" t="s">
        <v>2315</v>
      </c>
      <c r="C1105" s="8" t="s">
        <v>2316</v>
      </c>
      <c r="D1105" s="10">
        <v>3.5567949373890446</v>
      </c>
    </row>
    <row r="1106" spans="1:4" x14ac:dyDescent="0.25">
      <c r="A1106" s="16" t="s">
        <v>2317</v>
      </c>
      <c r="B1106" s="17" t="s">
        <v>2318</v>
      </c>
      <c r="C1106" s="16" t="s">
        <v>2319</v>
      </c>
      <c r="D1106" s="18">
        <v>3.5517038717580043</v>
      </c>
    </row>
    <row r="1107" spans="1:4" x14ac:dyDescent="0.25">
      <c r="A1107" s="8" t="s">
        <v>10091</v>
      </c>
      <c r="B1107" s="9" t="s">
        <v>10092</v>
      </c>
      <c r="C1107" s="8" t="s">
        <v>10093</v>
      </c>
      <c r="D1107" s="10">
        <v>-3.550689979034888</v>
      </c>
    </row>
    <row r="1108" spans="1:4" x14ac:dyDescent="0.25">
      <c r="A1108" s="16" t="s">
        <v>10088</v>
      </c>
      <c r="B1108" s="17" t="s">
        <v>10089</v>
      </c>
      <c r="C1108" s="16" t="s">
        <v>10090</v>
      </c>
      <c r="D1108" s="18">
        <v>-3.5505799673007443</v>
      </c>
    </row>
    <row r="1109" spans="1:4" x14ac:dyDescent="0.25">
      <c r="A1109" s="8" t="s">
        <v>2320</v>
      </c>
      <c r="B1109" s="9" t="s">
        <v>2321</v>
      </c>
      <c r="C1109" s="8" t="s">
        <v>2322</v>
      </c>
      <c r="D1109" s="10">
        <v>3.5504049892159806</v>
      </c>
    </row>
    <row r="1110" spans="1:4" x14ac:dyDescent="0.25">
      <c r="A1110" s="16" t="s">
        <v>10085</v>
      </c>
      <c r="B1110" s="17" t="s">
        <v>10086</v>
      </c>
      <c r="C1110" s="16" t="s">
        <v>10087</v>
      </c>
      <c r="D1110" s="18">
        <v>-3.5484598926168869</v>
      </c>
    </row>
    <row r="1111" spans="1:4" x14ac:dyDescent="0.25">
      <c r="A1111" s="8" t="s">
        <v>2323</v>
      </c>
      <c r="B1111" s="9" t="s">
        <v>2324</v>
      </c>
      <c r="C1111" s="8" t="s">
        <v>2325</v>
      </c>
      <c r="D1111" s="10">
        <v>3.5481753277326655</v>
      </c>
    </row>
    <row r="1112" spans="1:4" x14ac:dyDescent="0.25">
      <c r="A1112" s="16" t="s">
        <v>2326</v>
      </c>
      <c r="B1112" s="17" t="s">
        <v>2327</v>
      </c>
      <c r="C1112" s="16" t="s">
        <v>2328</v>
      </c>
      <c r="D1112" s="18">
        <v>3.5475964303840182</v>
      </c>
    </row>
    <row r="1113" spans="1:4" x14ac:dyDescent="0.25">
      <c r="A1113" s="8" t="s">
        <v>10083</v>
      </c>
      <c r="B1113" s="9" t="s">
        <v>119</v>
      </c>
      <c r="C1113" s="8" t="s">
        <v>10084</v>
      </c>
      <c r="D1113" s="10">
        <v>-3.546530119564911</v>
      </c>
    </row>
    <row r="1114" spans="1:4" x14ac:dyDescent="0.25">
      <c r="A1114" s="16" t="s">
        <v>2329</v>
      </c>
      <c r="B1114" s="17" t="s">
        <v>2330</v>
      </c>
      <c r="C1114" s="16" t="s">
        <v>2331</v>
      </c>
      <c r="D1114" s="18">
        <v>3.5431717508462821</v>
      </c>
    </row>
    <row r="1115" spans="1:4" x14ac:dyDescent="0.25">
      <c r="A1115" s="8" t="s">
        <v>2332</v>
      </c>
      <c r="B1115" s="9" t="s">
        <v>2333</v>
      </c>
      <c r="C1115" s="8" t="s">
        <v>2334</v>
      </c>
      <c r="D1115" s="10">
        <v>3.5414903225612759</v>
      </c>
    </row>
    <row r="1116" spans="1:4" x14ac:dyDescent="0.25">
      <c r="A1116" s="16" t="s">
        <v>10081</v>
      </c>
      <c r="B1116" s="17" t="s">
        <v>551</v>
      </c>
      <c r="C1116" s="16" t="s">
        <v>10082</v>
      </c>
      <c r="D1116" s="18">
        <v>-3.5403100184582121</v>
      </c>
    </row>
    <row r="1117" spans="1:4" x14ac:dyDescent="0.25">
      <c r="A1117" s="8" t="s">
        <v>10079</v>
      </c>
      <c r="B1117" s="9" t="s">
        <v>10080</v>
      </c>
      <c r="D1117" s="10">
        <v>-3.5394698836554985</v>
      </c>
    </row>
    <row r="1118" spans="1:4" x14ac:dyDescent="0.25">
      <c r="A1118" s="16" t="s">
        <v>2335</v>
      </c>
      <c r="B1118" s="17" t="s">
        <v>2336</v>
      </c>
      <c r="C1118" s="16" t="s">
        <v>2337</v>
      </c>
      <c r="D1118" s="18">
        <v>3.5387582315353003</v>
      </c>
    </row>
    <row r="1119" spans="1:4" x14ac:dyDescent="0.25">
      <c r="A1119" s="8" t="s">
        <v>10076</v>
      </c>
      <c r="B1119" s="9" t="s">
        <v>10077</v>
      </c>
      <c r="C1119" s="8" t="s">
        <v>10078</v>
      </c>
      <c r="D1119" s="10">
        <v>-3.5341899949681546</v>
      </c>
    </row>
    <row r="1120" spans="1:4" x14ac:dyDescent="0.25">
      <c r="A1120" s="16" t="s">
        <v>10073</v>
      </c>
      <c r="B1120" s="17" t="s">
        <v>10074</v>
      </c>
      <c r="C1120" s="16" t="s">
        <v>10075</v>
      </c>
      <c r="D1120" s="18">
        <v>-3.53237008135932</v>
      </c>
    </row>
    <row r="1121" spans="1:7" x14ac:dyDescent="0.25">
      <c r="A1121" s="8" t="s">
        <v>10070</v>
      </c>
      <c r="B1121" s="9" t="s">
        <v>10071</v>
      </c>
      <c r="C1121" s="8" t="s">
        <v>10072</v>
      </c>
      <c r="D1121" s="10">
        <v>-3.5295400701512567</v>
      </c>
    </row>
    <row r="1122" spans="1:7" x14ac:dyDescent="0.25">
      <c r="A1122" s="16" t="s">
        <v>2338</v>
      </c>
      <c r="B1122" s="17" t="s">
        <v>2339</v>
      </c>
      <c r="C1122" s="16" t="s">
        <v>2340</v>
      </c>
      <c r="D1122" s="18">
        <v>3.5271377002429936</v>
      </c>
    </row>
    <row r="1123" spans="1:7" x14ac:dyDescent="0.25">
      <c r="A1123" s="8" t="s">
        <v>10067</v>
      </c>
      <c r="B1123" s="9" t="s">
        <v>10068</v>
      </c>
      <c r="C1123" s="8" t="s">
        <v>10069</v>
      </c>
      <c r="D1123" s="10">
        <v>-3.5262601170630483</v>
      </c>
    </row>
    <row r="1124" spans="1:7" x14ac:dyDescent="0.25">
      <c r="A1124" s="16" t="s">
        <v>2341</v>
      </c>
      <c r="B1124" s="17" t="s">
        <v>2342</v>
      </c>
      <c r="C1124" s="16" t="s">
        <v>2343</v>
      </c>
      <c r="D1124" s="18">
        <v>3.5253969251949493</v>
      </c>
    </row>
    <row r="1125" spans="1:7" x14ac:dyDescent="0.25">
      <c r="A1125" s="8" t="s">
        <v>2344</v>
      </c>
      <c r="B1125" s="9" t="s">
        <v>2345</v>
      </c>
      <c r="C1125" s="8" t="s">
        <v>2346</v>
      </c>
      <c r="D1125" s="10">
        <v>3.5248004882710866</v>
      </c>
    </row>
    <row r="1126" spans="1:7" x14ac:dyDescent="0.25">
      <c r="A1126" s="16" t="s">
        <v>2347</v>
      </c>
      <c r="B1126" s="17" t="s">
        <v>2348</v>
      </c>
      <c r="C1126" s="16" t="s">
        <v>2349</v>
      </c>
      <c r="D1126" s="18">
        <v>3.5232977486598847</v>
      </c>
    </row>
    <row r="1127" spans="1:7" x14ac:dyDescent="0.25">
      <c r="A1127" s="8" t="s">
        <v>2350</v>
      </c>
      <c r="B1127" s="9" t="s">
        <v>2351</v>
      </c>
      <c r="C1127" s="8" t="s">
        <v>2352</v>
      </c>
      <c r="D1127" s="10">
        <v>3.5224167260954502</v>
      </c>
    </row>
    <row r="1128" spans="1:7" x14ac:dyDescent="0.25">
      <c r="A1128" s="16" t="s">
        <v>10064</v>
      </c>
      <c r="B1128" s="17" t="s">
        <v>10065</v>
      </c>
      <c r="C1128" s="16" t="s">
        <v>10066</v>
      </c>
      <c r="D1128" s="18">
        <v>-3.5218701047466694</v>
      </c>
    </row>
    <row r="1129" spans="1:7" x14ac:dyDescent="0.25">
      <c r="A1129" s="8" t="s">
        <v>2353</v>
      </c>
      <c r="B1129" s="9" t="s">
        <v>2354</v>
      </c>
      <c r="C1129" s="8" t="s">
        <v>2355</v>
      </c>
      <c r="D1129" s="10">
        <v>3.5208168955334131</v>
      </c>
    </row>
    <row r="1130" spans="1:7" x14ac:dyDescent="0.25">
      <c r="A1130" s="16" t="s">
        <v>10061</v>
      </c>
      <c r="B1130" s="17" t="s">
        <v>10062</v>
      </c>
      <c r="C1130" s="16" t="s">
        <v>10063</v>
      </c>
      <c r="D1130" s="18">
        <v>-3.5171300956198595</v>
      </c>
    </row>
    <row r="1131" spans="1:7" x14ac:dyDescent="0.25">
      <c r="A1131" s="8" t="s">
        <v>2356</v>
      </c>
      <c r="B1131" s="9" t="s">
        <v>102</v>
      </c>
      <c r="C1131" s="8" t="s">
        <v>2357</v>
      </c>
      <c r="D1131" s="10">
        <v>3.5167183603018684</v>
      </c>
    </row>
    <row r="1132" spans="1:7" x14ac:dyDescent="0.25">
      <c r="A1132" s="16" t="s">
        <v>10058</v>
      </c>
      <c r="B1132" s="17" t="s">
        <v>10059</v>
      </c>
      <c r="C1132" s="16" t="s">
        <v>10060</v>
      </c>
      <c r="D1132" s="18">
        <v>-3.5165599196490755</v>
      </c>
    </row>
    <row r="1133" spans="1:7" x14ac:dyDescent="0.25">
      <c r="A1133" s="8" t="s">
        <v>2358</v>
      </c>
      <c r="B1133" s="9" t="s">
        <v>2359</v>
      </c>
      <c r="C1133" s="8" t="s">
        <v>2360</v>
      </c>
      <c r="D1133" s="10">
        <v>3.5159888612725485</v>
      </c>
      <c r="G1133" s="8" t="s">
        <v>14964</v>
      </c>
    </row>
    <row r="1134" spans="1:7" x14ac:dyDescent="0.25">
      <c r="A1134" s="16" t="s">
        <v>2361</v>
      </c>
      <c r="B1134" s="17" t="s">
        <v>2362</v>
      </c>
      <c r="C1134" s="16" t="s">
        <v>2363</v>
      </c>
      <c r="D1134" s="18">
        <v>3.5132961687271997</v>
      </c>
    </row>
    <row r="1135" spans="1:7" x14ac:dyDescent="0.25">
      <c r="A1135" s="8" t="s">
        <v>2364</v>
      </c>
      <c r="B1135" s="9" t="s">
        <v>2365</v>
      </c>
      <c r="C1135" s="8" t="s">
        <v>2366</v>
      </c>
      <c r="D1135" s="10">
        <v>3.510558088036583</v>
      </c>
    </row>
    <row r="1136" spans="1:7" x14ac:dyDescent="0.25">
      <c r="A1136" s="16" t="s">
        <v>2367</v>
      </c>
      <c r="B1136" s="17" t="s">
        <v>2368</v>
      </c>
      <c r="C1136" s="16" t="s">
        <v>2369</v>
      </c>
      <c r="D1136" s="18">
        <v>3.5105211015631235</v>
      </c>
    </row>
    <row r="1137" spans="1:4" x14ac:dyDescent="0.25">
      <c r="A1137" s="8" t="s">
        <v>10055</v>
      </c>
      <c r="B1137" s="9" t="s">
        <v>10056</v>
      </c>
      <c r="C1137" s="8" t="s">
        <v>10057</v>
      </c>
      <c r="D1137" s="10">
        <v>-3.5094600963990539</v>
      </c>
    </row>
    <row r="1138" spans="1:4" x14ac:dyDescent="0.25">
      <c r="A1138" s="16" t="s">
        <v>2370</v>
      </c>
      <c r="B1138" s="17" t="s">
        <v>2371</v>
      </c>
      <c r="C1138" s="16" t="s">
        <v>2372</v>
      </c>
      <c r="D1138" s="18">
        <v>3.5093136585975739</v>
      </c>
    </row>
    <row r="1139" spans="1:4" x14ac:dyDescent="0.25">
      <c r="A1139" s="8" t="s">
        <v>2373</v>
      </c>
      <c r="B1139" s="9" t="s">
        <v>2374</v>
      </c>
      <c r="C1139" s="8" t="s">
        <v>2375</v>
      </c>
      <c r="D1139" s="10">
        <v>3.5087841496415391</v>
      </c>
    </row>
    <row r="1140" spans="1:4" x14ac:dyDescent="0.25">
      <c r="A1140" s="16" t="s">
        <v>2376</v>
      </c>
      <c r="B1140" s="17" t="s">
        <v>102</v>
      </c>
      <c r="C1140" s="16" t="s">
        <v>2377</v>
      </c>
      <c r="D1140" s="18">
        <v>3.5085871547606398</v>
      </c>
    </row>
    <row r="1141" spans="1:4" ht="22.5" x14ac:dyDescent="0.25">
      <c r="A1141" s="8" t="s">
        <v>10052</v>
      </c>
      <c r="B1141" s="9" t="s">
        <v>10053</v>
      </c>
      <c r="C1141" s="8" t="s">
        <v>10054</v>
      </c>
      <c r="D1141" s="10">
        <v>-3.506359936730342</v>
      </c>
    </row>
    <row r="1142" spans="1:4" x14ac:dyDescent="0.25">
      <c r="A1142" s="16" t="s">
        <v>2378</v>
      </c>
      <c r="B1142" s="17" t="s">
        <v>2379</v>
      </c>
      <c r="C1142" s="16" t="s">
        <v>2380</v>
      </c>
      <c r="D1142" s="18">
        <v>3.5049226358919547</v>
      </c>
    </row>
    <row r="1143" spans="1:4" x14ac:dyDescent="0.25">
      <c r="A1143" s="8" t="s">
        <v>10049</v>
      </c>
      <c r="B1143" s="9" t="s">
        <v>10050</v>
      </c>
      <c r="C1143" s="8" t="s">
        <v>10051</v>
      </c>
      <c r="D1143" s="10">
        <v>-3.504869917717254</v>
      </c>
    </row>
    <row r="1144" spans="1:4" x14ac:dyDescent="0.25">
      <c r="A1144" s="16" t="s">
        <v>10046</v>
      </c>
      <c r="B1144" s="17" t="s">
        <v>10047</v>
      </c>
      <c r="C1144" s="16" t="s">
        <v>10048</v>
      </c>
      <c r="D1144" s="18">
        <v>-3.5048499967701137</v>
      </c>
    </row>
    <row r="1145" spans="1:4" x14ac:dyDescent="0.25">
      <c r="A1145" s="8" t="s">
        <v>10043</v>
      </c>
      <c r="B1145" s="9" t="s">
        <v>10044</v>
      </c>
      <c r="C1145" s="8" t="s">
        <v>10045</v>
      </c>
      <c r="D1145" s="10">
        <v>-3.496180088299182</v>
      </c>
    </row>
    <row r="1146" spans="1:4" x14ac:dyDescent="0.25">
      <c r="A1146" s="16" t="s">
        <v>2381</v>
      </c>
      <c r="B1146" s="17" t="s">
        <v>2382</v>
      </c>
      <c r="C1146" s="16" t="s">
        <v>2383</v>
      </c>
      <c r="D1146" s="18">
        <v>3.4955868982951608</v>
      </c>
    </row>
    <row r="1147" spans="1:4" x14ac:dyDescent="0.25">
      <c r="A1147" s="8" t="s">
        <v>2384</v>
      </c>
      <c r="B1147" s="9" t="s">
        <v>102</v>
      </c>
      <c r="C1147" s="8" t="s">
        <v>2385</v>
      </c>
      <c r="D1147" s="10">
        <v>3.4937914644086989</v>
      </c>
    </row>
    <row r="1148" spans="1:4" x14ac:dyDescent="0.25">
      <c r="A1148" s="16" t="s">
        <v>2386</v>
      </c>
      <c r="B1148" s="17" t="s">
        <v>2387</v>
      </c>
      <c r="C1148" s="16" t="s">
        <v>2388</v>
      </c>
      <c r="D1148" s="18">
        <v>3.4913885001082883</v>
      </c>
    </row>
    <row r="1149" spans="1:4" x14ac:dyDescent="0.25">
      <c r="A1149" s="8" t="s">
        <v>10040</v>
      </c>
      <c r="B1149" s="9" t="s">
        <v>10041</v>
      </c>
      <c r="C1149" s="8" t="s">
        <v>10042</v>
      </c>
      <c r="D1149" s="10">
        <v>-3.4886800675724183</v>
      </c>
    </row>
    <row r="1150" spans="1:4" x14ac:dyDescent="0.25">
      <c r="A1150" s="16" t="s">
        <v>2389</v>
      </c>
      <c r="B1150" s="17" t="s">
        <v>2390</v>
      </c>
      <c r="C1150" s="16" t="s">
        <v>2391</v>
      </c>
      <c r="D1150" s="18">
        <v>3.4871030526375808</v>
      </c>
    </row>
    <row r="1151" spans="1:4" x14ac:dyDescent="0.25">
      <c r="A1151" s="8" t="s">
        <v>2392</v>
      </c>
      <c r="B1151" s="9" t="s">
        <v>2393</v>
      </c>
      <c r="C1151" s="8" t="s">
        <v>2394</v>
      </c>
      <c r="D1151" s="10">
        <v>3.4845027658059076</v>
      </c>
    </row>
    <row r="1152" spans="1:4" x14ac:dyDescent="0.25">
      <c r="A1152" s="16" t="s">
        <v>2395</v>
      </c>
      <c r="B1152" s="17" t="s">
        <v>2396</v>
      </c>
      <c r="C1152" s="16" t="s">
        <v>2397</v>
      </c>
      <c r="D1152" s="18">
        <v>3.4820154394664184</v>
      </c>
    </row>
    <row r="1153" spans="1:4" x14ac:dyDescent="0.25">
      <c r="A1153" s="8" t="s">
        <v>2398</v>
      </c>
      <c r="B1153" s="9" t="s">
        <v>2399</v>
      </c>
      <c r="C1153" s="8" t="s">
        <v>2400</v>
      </c>
      <c r="D1153" s="10">
        <v>3.481227504820783</v>
      </c>
    </row>
    <row r="1154" spans="1:4" x14ac:dyDescent="0.25">
      <c r="A1154" s="16" t="s">
        <v>2401</v>
      </c>
      <c r="B1154" s="17" t="s">
        <v>2402</v>
      </c>
      <c r="C1154" s="16" t="s">
        <v>2403</v>
      </c>
      <c r="D1154" s="18">
        <v>3.4803550722638845</v>
      </c>
    </row>
    <row r="1155" spans="1:4" x14ac:dyDescent="0.25">
      <c r="A1155" s="8" t="s">
        <v>10037</v>
      </c>
      <c r="B1155" s="9" t="s">
        <v>10038</v>
      </c>
      <c r="C1155" s="8" t="s">
        <v>10039</v>
      </c>
      <c r="D1155" s="10">
        <v>-3.4798801034502658</v>
      </c>
    </row>
    <row r="1156" spans="1:4" x14ac:dyDescent="0.25">
      <c r="A1156" s="16" t="s">
        <v>2404</v>
      </c>
      <c r="B1156" s="17" t="s">
        <v>102</v>
      </c>
      <c r="C1156" s="16" t="s">
        <v>2405</v>
      </c>
      <c r="D1156" s="18">
        <v>3.4786238834645178</v>
      </c>
    </row>
    <row r="1157" spans="1:4" x14ac:dyDescent="0.25">
      <c r="A1157" s="8" t="s">
        <v>2406</v>
      </c>
      <c r="B1157" s="9" t="s">
        <v>2407</v>
      </c>
      <c r="C1157" s="8" t="s">
        <v>2408</v>
      </c>
      <c r="D1157" s="10">
        <v>3.4783333461985233</v>
      </c>
    </row>
    <row r="1158" spans="1:4" x14ac:dyDescent="0.25">
      <c r="A1158" s="16" t="s">
        <v>10034</v>
      </c>
      <c r="B1158" s="17" t="s">
        <v>10035</v>
      </c>
      <c r="C1158" s="16" t="s">
        <v>10036</v>
      </c>
      <c r="D1158" s="18">
        <v>-3.4772700180061156</v>
      </c>
    </row>
    <row r="1159" spans="1:4" x14ac:dyDescent="0.25">
      <c r="A1159" s="8" t="s">
        <v>2409</v>
      </c>
      <c r="B1159" s="9" t="s">
        <v>2410</v>
      </c>
      <c r="C1159" s="8" t="s">
        <v>2411</v>
      </c>
      <c r="D1159" s="10">
        <v>3.475758390625276</v>
      </c>
    </row>
    <row r="1160" spans="1:4" x14ac:dyDescent="0.25">
      <c r="A1160" s="16" t="s">
        <v>10031</v>
      </c>
      <c r="B1160" s="17" t="s">
        <v>10032</v>
      </c>
      <c r="C1160" s="16" t="s">
        <v>10033</v>
      </c>
      <c r="D1160" s="18">
        <v>-3.4730500463976033</v>
      </c>
    </row>
    <row r="1161" spans="1:4" x14ac:dyDescent="0.25">
      <c r="A1161" s="8" t="s">
        <v>10028</v>
      </c>
      <c r="B1161" s="9" t="s">
        <v>10029</v>
      </c>
      <c r="C1161" s="8" t="s">
        <v>10030</v>
      </c>
      <c r="D1161" s="10">
        <v>-3.4729999741937307</v>
      </c>
    </row>
    <row r="1162" spans="1:4" x14ac:dyDescent="0.25">
      <c r="A1162" s="16" t="s">
        <v>2412</v>
      </c>
      <c r="B1162" s="17" t="s">
        <v>2413</v>
      </c>
      <c r="C1162" s="16" t="s">
        <v>2414</v>
      </c>
      <c r="D1162" s="18">
        <v>3.4710048956374377</v>
      </c>
    </row>
    <row r="1163" spans="1:4" x14ac:dyDescent="0.25">
      <c r="A1163" s="8" t="s">
        <v>10025</v>
      </c>
      <c r="B1163" s="9" t="s">
        <v>10026</v>
      </c>
      <c r="C1163" s="8" t="s">
        <v>10027</v>
      </c>
      <c r="D1163" s="10">
        <v>-3.4680100995814067</v>
      </c>
    </row>
    <row r="1164" spans="1:4" x14ac:dyDescent="0.25">
      <c r="A1164" s="16" t="s">
        <v>2415</v>
      </c>
      <c r="B1164" s="17" t="s">
        <v>2416</v>
      </c>
      <c r="C1164" s="16" t="s">
        <v>2417</v>
      </c>
      <c r="D1164" s="18">
        <v>3.4675507559086336</v>
      </c>
    </row>
    <row r="1165" spans="1:4" x14ac:dyDescent="0.25">
      <c r="A1165" s="8" t="s">
        <v>2418</v>
      </c>
      <c r="B1165" s="9" t="s">
        <v>2419</v>
      </c>
      <c r="C1165" s="8" t="s">
        <v>2420</v>
      </c>
      <c r="D1165" s="10">
        <v>3.4617527829637122</v>
      </c>
    </row>
    <row r="1166" spans="1:4" ht="22.5" x14ac:dyDescent="0.25">
      <c r="A1166" s="16" t="s">
        <v>10022</v>
      </c>
      <c r="B1166" s="17" t="s">
        <v>10023</v>
      </c>
      <c r="C1166" s="16" t="s">
        <v>10024</v>
      </c>
      <c r="D1166" s="18">
        <v>-3.4615099616571956</v>
      </c>
    </row>
    <row r="1167" spans="1:4" x14ac:dyDescent="0.25">
      <c r="A1167" s="8" t="s">
        <v>2421</v>
      </c>
      <c r="B1167" s="9" t="s">
        <v>2422</v>
      </c>
      <c r="C1167" s="8" t="s">
        <v>2423</v>
      </c>
      <c r="D1167" s="10">
        <v>3.4599919948507258</v>
      </c>
    </row>
    <row r="1168" spans="1:4" x14ac:dyDescent="0.25">
      <c r="A1168" s="16" t="s">
        <v>10020</v>
      </c>
      <c r="B1168" s="17" t="s">
        <v>10021</v>
      </c>
      <c r="C1168" s="16"/>
      <c r="D1168" s="18">
        <v>-3.459099948328193</v>
      </c>
    </row>
    <row r="1169" spans="1:4" x14ac:dyDescent="0.25">
      <c r="A1169" s="8" t="s">
        <v>2424</v>
      </c>
      <c r="B1169" s="9" t="s">
        <v>2425</v>
      </c>
      <c r="C1169" s="8" t="s">
        <v>2426</v>
      </c>
      <c r="D1169" s="10">
        <v>3.4574560201730935</v>
      </c>
    </row>
    <row r="1170" spans="1:4" x14ac:dyDescent="0.25">
      <c r="A1170" s="16" t="s">
        <v>2427</v>
      </c>
      <c r="B1170" s="17" t="s">
        <v>2428</v>
      </c>
      <c r="C1170" s="16" t="s">
        <v>2429</v>
      </c>
      <c r="D1170" s="18">
        <v>3.4568344172411503</v>
      </c>
    </row>
    <row r="1171" spans="1:4" x14ac:dyDescent="0.25">
      <c r="A1171" s="8" t="s">
        <v>10017</v>
      </c>
      <c r="B1171" s="9" t="s">
        <v>10018</v>
      </c>
      <c r="C1171" s="8" t="s">
        <v>10019</v>
      </c>
      <c r="D1171" s="10">
        <v>-3.4552200658711607</v>
      </c>
    </row>
    <row r="1172" spans="1:4" x14ac:dyDescent="0.25">
      <c r="A1172" s="16" t="s">
        <v>10014</v>
      </c>
      <c r="B1172" s="17" t="s">
        <v>10015</v>
      </c>
      <c r="C1172" s="16" t="s">
        <v>10016</v>
      </c>
      <c r="D1172" s="18">
        <v>-3.4519500769120466</v>
      </c>
    </row>
    <row r="1173" spans="1:4" x14ac:dyDescent="0.25">
      <c r="A1173" s="8" t="s">
        <v>10011</v>
      </c>
      <c r="B1173" s="9" t="s">
        <v>10012</v>
      </c>
      <c r="C1173" s="8" t="s">
        <v>10013</v>
      </c>
      <c r="D1173" s="10">
        <v>-3.4507699551045579</v>
      </c>
    </row>
    <row r="1174" spans="1:4" x14ac:dyDescent="0.25">
      <c r="A1174" s="16" t="s">
        <v>10008</v>
      </c>
      <c r="B1174" s="17" t="s">
        <v>10009</v>
      </c>
      <c r="C1174" s="16" t="s">
        <v>10010</v>
      </c>
      <c r="D1174" s="18">
        <v>-3.4482199455095297</v>
      </c>
    </row>
    <row r="1175" spans="1:4" x14ac:dyDescent="0.25">
      <c r="A1175" s="8" t="s">
        <v>2430</v>
      </c>
      <c r="B1175" s="9" t="s">
        <v>2431</v>
      </c>
      <c r="C1175" s="8" t="s">
        <v>2432</v>
      </c>
      <c r="D1175" s="10">
        <v>3.4469801721405564</v>
      </c>
    </row>
    <row r="1176" spans="1:4" x14ac:dyDescent="0.25">
      <c r="A1176" s="16" t="s">
        <v>10006</v>
      </c>
      <c r="B1176" s="17" t="s">
        <v>10007</v>
      </c>
      <c r="C1176" s="16"/>
      <c r="D1176" s="18">
        <v>-3.4453400933744756</v>
      </c>
    </row>
    <row r="1177" spans="1:4" x14ac:dyDescent="0.25">
      <c r="A1177" s="8" t="s">
        <v>10003</v>
      </c>
      <c r="B1177" s="9" t="s">
        <v>10004</v>
      </c>
      <c r="C1177" s="8" t="s">
        <v>10005</v>
      </c>
      <c r="D1177" s="10">
        <v>-3.4453100030959507</v>
      </c>
    </row>
    <row r="1178" spans="1:4" x14ac:dyDescent="0.25">
      <c r="A1178" s="16" t="s">
        <v>2433</v>
      </c>
      <c r="B1178" s="17" t="s">
        <v>2434</v>
      </c>
      <c r="C1178" s="16" t="s">
        <v>2435</v>
      </c>
      <c r="D1178" s="18">
        <v>3.4441192599929682</v>
      </c>
    </row>
    <row r="1179" spans="1:4" x14ac:dyDescent="0.25">
      <c r="A1179" s="8" t="s">
        <v>10000</v>
      </c>
      <c r="B1179" s="9" t="s">
        <v>10001</v>
      </c>
      <c r="C1179" s="8" t="s">
        <v>10002</v>
      </c>
      <c r="D1179" s="10">
        <v>-3.4423199585946795</v>
      </c>
    </row>
    <row r="1180" spans="1:4" x14ac:dyDescent="0.25">
      <c r="A1180" s="16" t="s">
        <v>9997</v>
      </c>
      <c r="B1180" s="17" t="s">
        <v>9998</v>
      </c>
      <c r="C1180" s="16" t="s">
        <v>9999</v>
      </c>
      <c r="D1180" s="18">
        <v>-3.4419100622955066</v>
      </c>
    </row>
    <row r="1181" spans="1:4" x14ac:dyDescent="0.25">
      <c r="A1181" s="8" t="s">
        <v>9994</v>
      </c>
      <c r="B1181" s="9" t="s">
        <v>9995</v>
      </c>
      <c r="C1181" s="8" t="s">
        <v>9996</v>
      </c>
      <c r="D1181" s="10">
        <v>-3.4414300828141537</v>
      </c>
    </row>
    <row r="1182" spans="1:4" x14ac:dyDescent="0.25">
      <c r="A1182" s="16" t="s">
        <v>2436</v>
      </c>
      <c r="B1182" s="17" t="s">
        <v>2437</v>
      </c>
      <c r="C1182" s="16" t="s">
        <v>2438</v>
      </c>
      <c r="D1182" s="18">
        <v>3.4372293044597715</v>
      </c>
    </row>
    <row r="1183" spans="1:4" x14ac:dyDescent="0.25">
      <c r="A1183" s="8" t="s">
        <v>2439</v>
      </c>
      <c r="B1183" s="9" t="s">
        <v>2440</v>
      </c>
      <c r="C1183" s="8" t="s">
        <v>2441</v>
      </c>
      <c r="D1183" s="10">
        <v>3.4371585447658202</v>
      </c>
    </row>
    <row r="1184" spans="1:4" x14ac:dyDescent="0.25">
      <c r="A1184" s="16" t="s">
        <v>2442</v>
      </c>
      <c r="B1184" s="17" t="s">
        <v>2443</v>
      </c>
      <c r="C1184" s="16" t="s">
        <v>2444</v>
      </c>
      <c r="D1184" s="18">
        <v>3.4368159645580816</v>
      </c>
    </row>
    <row r="1185" spans="1:4" x14ac:dyDescent="0.25">
      <c r="A1185" s="8" t="s">
        <v>9991</v>
      </c>
      <c r="B1185" s="9" t="s">
        <v>9992</v>
      </c>
      <c r="C1185" s="8" t="s">
        <v>9993</v>
      </c>
      <c r="D1185" s="10">
        <v>-3.4360399251402267</v>
      </c>
    </row>
    <row r="1186" spans="1:4" x14ac:dyDescent="0.25">
      <c r="A1186" s="16" t="s">
        <v>2445</v>
      </c>
      <c r="B1186" s="17" t="s">
        <v>102</v>
      </c>
      <c r="C1186" s="16" t="s">
        <v>2446</v>
      </c>
      <c r="D1186" s="18">
        <v>3.4353281143134633</v>
      </c>
    </row>
    <row r="1187" spans="1:4" x14ac:dyDescent="0.25">
      <c r="A1187" s="8" t="s">
        <v>2447</v>
      </c>
      <c r="B1187" s="9" t="s">
        <v>2448</v>
      </c>
      <c r="C1187" s="8" t="s">
        <v>2449</v>
      </c>
      <c r="D1187" s="10">
        <v>3.4348797658734473</v>
      </c>
    </row>
    <row r="1188" spans="1:4" x14ac:dyDescent="0.25">
      <c r="A1188" s="16" t="s">
        <v>2450</v>
      </c>
      <c r="B1188" s="17" t="s">
        <v>2451</v>
      </c>
      <c r="C1188" s="16" t="s">
        <v>2452</v>
      </c>
      <c r="D1188" s="18">
        <v>3.4331816679427769</v>
      </c>
    </row>
    <row r="1189" spans="1:4" x14ac:dyDescent="0.25">
      <c r="A1189" s="8" t="s">
        <v>9988</v>
      </c>
      <c r="B1189" s="9" t="s">
        <v>9989</v>
      </c>
      <c r="C1189" s="8" t="s">
        <v>9990</v>
      </c>
      <c r="D1189" s="10">
        <v>-3.432680063788935</v>
      </c>
    </row>
    <row r="1190" spans="1:4" x14ac:dyDescent="0.25">
      <c r="A1190" s="16" t="s">
        <v>2453</v>
      </c>
      <c r="B1190" s="17" t="s">
        <v>2454</v>
      </c>
      <c r="C1190" s="16" t="s">
        <v>2455</v>
      </c>
      <c r="D1190" s="18">
        <v>3.4312025660105774</v>
      </c>
    </row>
    <row r="1191" spans="1:4" x14ac:dyDescent="0.25">
      <c r="A1191" s="8" t="s">
        <v>2456</v>
      </c>
      <c r="B1191" s="9" t="s">
        <v>2457</v>
      </c>
      <c r="C1191" s="8" t="s">
        <v>2458</v>
      </c>
      <c r="D1191" s="10">
        <v>3.4297903674758321</v>
      </c>
    </row>
    <row r="1192" spans="1:4" x14ac:dyDescent="0.25">
      <c r="A1192" s="16" t="s">
        <v>9985</v>
      </c>
      <c r="B1192" s="17" t="s">
        <v>9986</v>
      </c>
      <c r="C1192" s="16" t="s">
        <v>9987</v>
      </c>
      <c r="D1192" s="18">
        <v>-3.4278400691712343</v>
      </c>
    </row>
    <row r="1193" spans="1:4" x14ac:dyDescent="0.25">
      <c r="A1193" s="8" t="s">
        <v>9982</v>
      </c>
      <c r="B1193" s="9" t="s">
        <v>9983</v>
      </c>
      <c r="C1193" s="8" t="s">
        <v>9984</v>
      </c>
      <c r="D1193" s="10">
        <v>-3.4259899040687065</v>
      </c>
    </row>
    <row r="1194" spans="1:4" x14ac:dyDescent="0.25">
      <c r="A1194" s="16" t="s">
        <v>2459</v>
      </c>
      <c r="B1194" s="17" t="s">
        <v>102</v>
      </c>
      <c r="C1194" s="16" t="s">
        <v>2460</v>
      </c>
      <c r="D1194" s="18">
        <v>3.4245167100921265</v>
      </c>
    </row>
    <row r="1195" spans="1:4" x14ac:dyDescent="0.25">
      <c r="A1195" s="8" t="s">
        <v>2461</v>
      </c>
      <c r="B1195" s="9" t="s">
        <v>2462</v>
      </c>
      <c r="C1195" s="8" t="s">
        <v>2463</v>
      </c>
      <c r="D1195" s="10">
        <v>3.4241649466938071</v>
      </c>
    </row>
    <row r="1196" spans="1:4" x14ac:dyDescent="0.25">
      <c r="A1196" s="16" t="s">
        <v>2464</v>
      </c>
      <c r="B1196" s="17" t="s">
        <v>2465</v>
      </c>
      <c r="C1196" s="16" t="s">
        <v>2466</v>
      </c>
      <c r="D1196" s="18">
        <v>3.4230398787873746</v>
      </c>
    </row>
    <row r="1197" spans="1:4" x14ac:dyDescent="0.25">
      <c r="A1197" s="8" t="s">
        <v>2467</v>
      </c>
      <c r="B1197" s="9" t="s">
        <v>2468</v>
      </c>
      <c r="C1197" s="8" t="s">
        <v>2469</v>
      </c>
      <c r="D1197" s="10">
        <v>3.4199257426454577</v>
      </c>
    </row>
    <row r="1198" spans="1:4" x14ac:dyDescent="0.25">
      <c r="A1198" s="16" t="s">
        <v>9979</v>
      </c>
      <c r="B1198" s="17" t="s">
        <v>9980</v>
      </c>
      <c r="C1198" s="16" t="s">
        <v>9981</v>
      </c>
      <c r="D1198" s="18">
        <v>-3.4187899819849457</v>
      </c>
    </row>
    <row r="1199" spans="1:4" x14ac:dyDescent="0.25">
      <c r="A1199" s="8" t="s">
        <v>9976</v>
      </c>
      <c r="B1199" s="9" t="s">
        <v>9977</v>
      </c>
      <c r="C1199" s="8" t="s">
        <v>9978</v>
      </c>
      <c r="D1199" s="10">
        <v>-3.4176699966410595</v>
      </c>
    </row>
    <row r="1200" spans="1:4" x14ac:dyDescent="0.25">
      <c r="A1200" s="16" t="s">
        <v>2470</v>
      </c>
      <c r="B1200" s="17" t="s">
        <v>2471</v>
      </c>
      <c r="C1200" s="16" t="s">
        <v>2472</v>
      </c>
      <c r="D1200" s="18">
        <v>3.4164672563657796</v>
      </c>
    </row>
    <row r="1201" spans="1:4" x14ac:dyDescent="0.25">
      <c r="A1201" s="8" t="s">
        <v>2473</v>
      </c>
      <c r="B1201" s="9" t="s">
        <v>2474</v>
      </c>
      <c r="C1201" s="8" t="s">
        <v>2475</v>
      </c>
      <c r="D1201" s="10">
        <v>3.414029678708641</v>
      </c>
    </row>
    <row r="1202" spans="1:4" x14ac:dyDescent="0.25">
      <c r="A1202" s="16" t="s">
        <v>2476</v>
      </c>
      <c r="B1202" s="17" t="s">
        <v>2477</v>
      </c>
      <c r="C1202" s="16" t="s">
        <v>2478</v>
      </c>
      <c r="D1202" s="18">
        <v>3.4108622691410648</v>
      </c>
    </row>
    <row r="1203" spans="1:4" x14ac:dyDescent="0.25">
      <c r="A1203" s="8" t="s">
        <v>9973</v>
      </c>
      <c r="B1203" s="9" t="s">
        <v>9974</v>
      </c>
      <c r="C1203" s="8" t="s">
        <v>9975</v>
      </c>
      <c r="D1203" s="10">
        <v>-3.4102800091029302</v>
      </c>
    </row>
    <row r="1204" spans="1:4" x14ac:dyDescent="0.25">
      <c r="A1204" s="16" t="s">
        <v>2479</v>
      </c>
      <c r="B1204" s="17" t="s">
        <v>2480</v>
      </c>
      <c r="C1204" s="16" t="s">
        <v>2481</v>
      </c>
      <c r="D1204" s="18">
        <v>3.4083743524748216</v>
      </c>
    </row>
    <row r="1205" spans="1:4" x14ac:dyDescent="0.25">
      <c r="A1205" s="8" t="s">
        <v>9970</v>
      </c>
      <c r="B1205" s="9" t="s">
        <v>9971</v>
      </c>
      <c r="C1205" s="8" t="s">
        <v>9972</v>
      </c>
      <c r="D1205" s="10">
        <v>-3.407309973917517</v>
      </c>
    </row>
    <row r="1206" spans="1:4" x14ac:dyDescent="0.25">
      <c r="A1206" s="16" t="s">
        <v>2482</v>
      </c>
      <c r="B1206" s="17" t="s">
        <v>2483</v>
      </c>
      <c r="C1206" s="16" t="s">
        <v>2484</v>
      </c>
      <c r="D1206" s="18">
        <v>3.4070506617357217</v>
      </c>
    </row>
    <row r="1207" spans="1:4" x14ac:dyDescent="0.25">
      <c r="A1207" s="8" t="s">
        <v>2485</v>
      </c>
      <c r="B1207" s="9" t="s">
        <v>2486</v>
      </c>
      <c r="C1207" s="8" t="s">
        <v>2487</v>
      </c>
      <c r="D1207" s="10">
        <v>3.4063890091564604</v>
      </c>
    </row>
    <row r="1208" spans="1:4" x14ac:dyDescent="0.25">
      <c r="A1208" s="16" t="s">
        <v>2488</v>
      </c>
      <c r="B1208" s="17" t="s">
        <v>2489</v>
      </c>
      <c r="C1208" s="16" t="s">
        <v>2490</v>
      </c>
      <c r="D1208" s="18">
        <v>3.4062497053976242</v>
      </c>
    </row>
    <row r="1209" spans="1:4" x14ac:dyDescent="0.25">
      <c r="A1209" s="8" t="s">
        <v>2491</v>
      </c>
      <c r="B1209" s="9" t="s">
        <v>2492</v>
      </c>
      <c r="C1209" s="8" t="s">
        <v>2493</v>
      </c>
      <c r="D1209" s="10">
        <v>3.4052291840059223</v>
      </c>
    </row>
    <row r="1210" spans="1:4" x14ac:dyDescent="0.25">
      <c r="A1210" s="16" t="s">
        <v>2494</v>
      </c>
      <c r="B1210" s="17" t="s">
        <v>2495</v>
      </c>
      <c r="C1210" s="16" t="s">
        <v>2496</v>
      </c>
      <c r="D1210" s="18">
        <v>3.4018348412549617</v>
      </c>
    </row>
    <row r="1211" spans="1:4" x14ac:dyDescent="0.25">
      <c r="A1211" s="8" t="s">
        <v>2497</v>
      </c>
      <c r="B1211" s="9" t="s">
        <v>2498</v>
      </c>
      <c r="C1211" s="8" t="s">
        <v>2499</v>
      </c>
      <c r="D1211" s="10">
        <v>3.4015457661426454</v>
      </c>
    </row>
    <row r="1212" spans="1:4" x14ac:dyDescent="0.25">
      <c r="A1212" s="16" t="s">
        <v>2500</v>
      </c>
      <c r="B1212" s="17" t="s">
        <v>2501</v>
      </c>
      <c r="C1212" s="16" t="s">
        <v>2502</v>
      </c>
      <c r="D1212" s="18">
        <v>3.40117538035051</v>
      </c>
    </row>
    <row r="1213" spans="1:4" x14ac:dyDescent="0.25">
      <c r="A1213" s="8" t="s">
        <v>2503</v>
      </c>
      <c r="B1213" s="9" t="s">
        <v>2504</v>
      </c>
      <c r="C1213" s="8" t="s">
        <v>2505</v>
      </c>
      <c r="D1213" s="10">
        <v>3.4010483126589262</v>
      </c>
    </row>
    <row r="1214" spans="1:4" x14ac:dyDescent="0.25">
      <c r="A1214" s="16" t="s">
        <v>2506</v>
      </c>
      <c r="B1214" s="17" t="s">
        <v>2507</v>
      </c>
      <c r="C1214" s="16" t="s">
        <v>2508</v>
      </c>
      <c r="D1214" s="18">
        <v>3.4002270842393347</v>
      </c>
    </row>
    <row r="1215" spans="1:4" x14ac:dyDescent="0.25">
      <c r="A1215" s="8" t="s">
        <v>9967</v>
      </c>
      <c r="B1215" s="9" t="s">
        <v>9968</v>
      </c>
      <c r="C1215" s="8" t="s">
        <v>9969</v>
      </c>
      <c r="D1215" s="10">
        <v>-3.3990399065690462</v>
      </c>
    </row>
    <row r="1216" spans="1:4" x14ac:dyDescent="0.25">
      <c r="A1216" s="16" t="s">
        <v>2509</v>
      </c>
      <c r="B1216" s="17" t="s">
        <v>2510</v>
      </c>
      <c r="C1216" s="16" t="s">
        <v>2511</v>
      </c>
      <c r="D1216" s="18">
        <v>3.3983204496546588</v>
      </c>
    </row>
    <row r="1217" spans="1:4" x14ac:dyDescent="0.25">
      <c r="A1217" s="8" t="s">
        <v>2512</v>
      </c>
      <c r="B1217" s="9" t="s">
        <v>2513</v>
      </c>
      <c r="C1217" s="8" t="s">
        <v>2514</v>
      </c>
      <c r="D1217" s="10">
        <v>3.3979742034678941</v>
      </c>
    </row>
    <row r="1218" spans="1:4" x14ac:dyDescent="0.25">
      <c r="A1218" s="16" t="s">
        <v>9964</v>
      </c>
      <c r="B1218" s="17" t="s">
        <v>9965</v>
      </c>
      <c r="C1218" s="16" t="s">
        <v>9966</v>
      </c>
      <c r="D1218" s="18">
        <v>-3.3950400653039989</v>
      </c>
    </row>
    <row r="1219" spans="1:4" x14ac:dyDescent="0.25">
      <c r="A1219" s="8" t="s">
        <v>9962</v>
      </c>
      <c r="B1219" s="9" t="s">
        <v>9963</v>
      </c>
      <c r="D1219" s="10">
        <v>-3.3922899806022646</v>
      </c>
    </row>
    <row r="1220" spans="1:4" ht="22.5" x14ac:dyDescent="0.25">
      <c r="A1220" s="16" t="s">
        <v>2515</v>
      </c>
      <c r="B1220" s="17" t="s">
        <v>2516</v>
      </c>
      <c r="C1220" s="16" t="s">
        <v>2517</v>
      </c>
      <c r="D1220" s="18">
        <v>3.3827554876265977</v>
      </c>
    </row>
    <row r="1221" spans="1:4" x14ac:dyDescent="0.25">
      <c r="A1221" s="8" t="s">
        <v>9959</v>
      </c>
      <c r="B1221" s="9" t="s">
        <v>9960</v>
      </c>
      <c r="C1221" s="8" t="s">
        <v>9961</v>
      </c>
      <c r="D1221" s="10">
        <v>-3.382419970909659</v>
      </c>
    </row>
    <row r="1222" spans="1:4" x14ac:dyDescent="0.25">
      <c r="A1222" s="16" t="s">
        <v>2518</v>
      </c>
      <c r="B1222" s="17" t="s">
        <v>2519</v>
      </c>
      <c r="C1222" s="16" t="s">
        <v>2520</v>
      </c>
      <c r="D1222" s="18">
        <v>3.381565737579256</v>
      </c>
    </row>
    <row r="1223" spans="1:4" x14ac:dyDescent="0.25">
      <c r="A1223" s="8" t="s">
        <v>9956</v>
      </c>
      <c r="B1223" s="9" t="s">
        <v>9957</v>
      </c>
      <c r="C1223" s="8" t="s">
        <v>9958</v>
      </c>
      <c r="D1223" s="10">
        <v>-3.3802501153360467</v>
      </c>
    </row>
    <row r="1224" spans="1:4" x14ac:dyDescent="0.25">
      <c r="A1224" s="16" t="s">
        <v>9953</v>
      </c>
      <c r="B1224" s="17" t="s">
        <v>9954</v>
      </c>
      <c r="C1224" s="16" t="s">
        <v>9955</v>
      </c>
      <c r="D1224" s="18">
        <v>-3.3794999665152714</v>
      </c>
    </row>
    <row r="1225" spans="1:4" x14ac:dyDescent="0.25">
      <c r="A1225" s="8" t="s">
        <v>2521</v>
      </c>
      <c r="B1225" s="9" t="s">
        <v>2522</v>
      </c>
      <c r="C1225" s="8" t="s">
        <v>2523</v>
      </c>
      <c r="D1225" s="10">
        <v>3.3794744334612048</v>
      </c>
    </row>
    <row r="1226" spans="1:4" x14ac:dyDescent="0.25">
      <c r="A1226" s="16" t="s">
        <v>2524</v>
      </c>
      <c r="B1226" s="17" t="s">
        <v>2525</v>
      </c>
      <c r="C1226" s="16"/>
      <c r="D1226" s="18">
        <v>3.3786066585815955</v>
      </c>
    </row>
    <row r="1227" spans="1:4" ht="22.5" x14ac:dyDescent="0.25">
      <c r="A1227" s="8" t="s">
        <v>9950</v>
      </c>
      <c r="B1227" s="9" t="s">
        <v>9951</v>
      </c>
      <c r="C1227" s="8" t="s">
        <v>9952</v>
      </c>
      <c r="D1227" s="10">
        <v>-3.3785799613499266</v>
      </c>
    </row>
    <row r="1228" spans="1:4" x14ac:dyDescent="0.25">
      <c r="A1228" s="16" t="s">
        <v>9947</v>
      </c>
      <c r="B1228" s="17" t="s">
        <v>9948</v>
      </c>
      <c r="C1228" s="16" t="s">
        <v>9949</v>
      </c>
      <c r="D1228" s="18">
        <v>-3.3756300465482854</v>
      </c>
    </row>
    <row r="1229" spans="1:4" x14ac:dyDescent="0.25">
      <c r="A1229" s="8" t="s">
        <v>9944</v>
      </c>
      <c r="B1229" s="9" t="s">
        <v>9945</v>
      </c>
      <c r="C1229" s="8" t="s">
        <v>9946</v>
      </c>
      <c r="D1229" s="10">
        <v>-3.3756199853869466</v>
      </c>
    </row>
    <row r="1230" spans="1:4" x14ac:dyDescent="0.25">
      <c r="A1230" s="16" t="s">
        <v>2526</v>
      </c>
      <c r="B1230" s="17" t="s">
        <v>2527</v>
      </c>
      <c r="C1230" s="16" t="s">
        <v>2528</v>
      </c>
      <c r="D1230" s="18">
        <v>3.375470475383743</v>
      </c>
    </row>
    <row r="1231" spans="1:4" x14ac:dyDescent="0.25">
      <c r="A1231" s="8" t="s">
        <v>2529</v>
      </c>
      <c r="B1231" s="9" t="s">
        <v>2530</v>
      </c>
      <c r="C1231" s="8" t="s">
        <v>2531</v>
      </c>
      <c r="D1231" s="10">
        <v>3.3717942397593008</v>
      </c>
    </row>
    <row r="1232" spans="1:4" x14ac:dyDescent="0.25">
      <c r="A1232" s="16" t="s">
        <v>9941</v>
      </c>
      <c r="B1232" s="17" t="s">
        <v>9942</v>
      </c>
      <c r="C1232" s="16" t="s">
        <v>9943</v>
      </c>
      <c r="D1232" s="18">
        <v>-3.3683300275990602</v>
      </c>
    </row>
    <row r="1233" spans="1:4" x14ac:dyDescent="0.25">
      <c r="A1233" s="8" t="s">
        <v>9938</v>
      </c>
      <c r="B1233" s="9" t="s">
        <v>9939</v>
      </c>
      <c r="C1233" s="8" t="s">
        <v>9940</v>
      </c>
      <c r="D1233" s="10">
        <v>-3.3660800818655607</v>
      </c>
    </row>
    <row r="1234" spans="1:4" x14ac:dyDescent="0.25">
      <c r="A1234" s="16" t="s">
        <v>9935</v>
      </c>
      <c r="B1234" s="17" t="s">
        <v>9936</v>
      </c>
      <c r="C1234" s="16" t="s">
        <v>9937</v>
      </c>
      <c r="D1234" s="18">
        <v>-3.3639899604607897</v>
      </c>
    </row>
    <row r="1235" spans="1:4" x14ac:dyDescent="0.25">
      <c r="A1235" s="8" t="s">
        <v>9932</v>
      </c>
      <c r="B1235" s="9" t="s">
        <v>9933</v>
      </c>
      <c r="C1235" s="8" t="s">
        <v>9934</v>
      </c>
      <c r="D1235" s="10">
        <v>-3.360889942136978</v>
      </c>
    </row>
    <row r="1236" spans="1:4" x14ac:dyDescent="0.25">
      <c r="A1236" s="16" t="s">
        <v>9929</v>
      </c>
      <c r="B1236" s="17" t="s">
        <v>9930</v>
      </c>
      <c r="C1236" s="16" t="s">
        <v>9931</v>
      </c>
      <c r="D1236" s="18">
        <v>-3.3590998950652384</v>
      </c>
    </row>
    <row r="1237" spans="1:4" x14ac:dyDescent="0.25">
      <c r="A1237" s="8" t="s">
        <v>9926</v>
      </c>
      <c r="B1237" s="9" t="s">
        <v>9927</v>
      </c>
      <c r="C1237" s="8" t="s">
        <v>9928</v>
      </c>
      <c r="D1237" s="10">
        <v>-3.3577799796527632</v>
      </c>
    </row>
    <row r="1238" spans="1:4" ht="22.5" x14ac:dyDescent="0.25">
      <c r="A1238" s="16" t="s">
        <v>9923</v>
      </c>
      <c r="B1238" s="17" t="s">
        <v>9924</v>
      </c>
      <c r="C1238" s="16" t="s">
        <v>9925</v>
      </c>
      <c r="D1238" s="18">
        <v>-3.3575200151461337</v>
      </c>
    </row>
    <row r="1239" spans="1:4" x14ac:dyDescent="0.25">
      <c r="A1239" s="8" t="s">
        <v>2532</v>
      </c>
      <c r="B1239" s="9" t="s">
        <v>2533</v>
      </c>
      <c r="C1239" s="8" t="s">
        <v>2534</v>
      </c>
      <c r="D1239" s="10">
        <v>3.3563917185634327</v>
      </c>
    </row>
    <row r="1240" spans="1:4" x14ac:dyDescent="0.25">
      <c r="A1240" s="16" t="s">
        <v>2535</v>
      </c>
      <c r="B1240" s="17" t="s">
        <v>2536</v>
      </c>
      <c r="C1240" s="16" t="s">
        <v>2537</v>
      </c>
      <c r="D1240" s="18">
        <v>3.3540727933197667</v>
      </c>
    </row>
    <row r="1241" spans="1:4" x14ac:dyDescent="0.25">
      <c r="A1241" s="8" t="s">
        <v>2538</v>
      </c>
      <c r="B1241" s="9" t="s">
        <v>119</v>
      </c>
      <c r="C1241" s="8" t="s">
        <v>2539</v>
      </c>
      <c r="D1241" s="10">
        <v>3.3525096852105274</v>
      </c>
    </row>
    <row r="1242" spans="1:4" x14ac:dyDescent="0.25">
      <c r="A1242" s="16" t="s">
        <v>9920</v>
      </c>
      <c r="B1242" s="17" t="s">
        <v>9921</v>
      </c>
      <c r="C1242" s="16" t="s">
        <v>9922</v>
      </c>
      <c r="D1242" s="18">
        <v>-3.3521999392950779</v>
      </c>
    </row>
    <row r="1243" spans="1:4" x14ac:dyDescent="0.25">
      <c r="A1243" s="8" t="s">
        <v>9917</v>
      </c>
      <c r="B1243" s="9" t="s">
        <v>9918</v>
      </c>
      <c r="C1243" s="8" t="s">
        <v>9919</v>
      </c>
      <c r="D1243" s="10">
        <v>-3.3503799180707938</v>
      </c>
    </row>
    <row r="1244" spans="1:4" x14ac:dyDescent="0.25">
      <c r="A1244" s="16" t="s">
        <v>2540</v>
      </c>
      <c r="B1244" s="17" t="s">
        <v>2541</v>
      </c>
      <c r="C1244" s="16" t="s">
        <v>2542</v>
      </c>
      <c r="D1244" s="18">
        <v>3.3493656881831484</v>
      </c>
    </row>
    <row r="1245" spans="1:4" x14ac:dyDescent="0.25">
      <c r="A1245" s="8" t="s">
        <v>9914</v>
      </c>
      <c r="B1245" s="9" t="s">
        <v>9915</v>
      </c>
      <c r="C1245" s="8" t="s">
        <v>9916</v>
      </c>
      <c r="D1245" s="10">
        <v>-3.3490599469729356</v>
      </c>
    </row>
    <row r="1246" spans="1:4" x14ac:dyDescent="0.25">
      <c r="A1246" s="16" t="s">
        <v>9911</v>
      </c>
      <c r="B1246" s="17" t="s">
        <v>9912</v>
      </c>
      <c r="C1246" s="16" t="s">
        <v>9913</v>
      </c>
      <c r="D1246" s="18">
        <v>-3.3489701103283727</v>
      </c>
    </row>
    <row r="1247" spans="1:4" x14ac:dyDescent="0.25">
      <c r="A1247" s="8" t="s">
        <v>2543</v>
      </c>
      <c r="B1247" s="9" t="s">
        <v>2544</v>
      </c>
      <c r="C1247" s="8" t="s">
        <v>2545</v>
      </c>
      <c r="D1247" s="10">
        <v>3.3488944358517827</v>
      </c>
    </row>
    <row r="1248" spans="1:4" x14ac:dyDescent="0.25">
      <c r="A1248" s="16" t="s">
        <v>9908</v>
      </c>
      <c r="B1248" s="17" t="s">
        <v>9909</v>
      </c>
      <c r="C1248" s="16" t="s">
        <v>9910</v>
      </c>
      <c r="D1248" s="18">
        <v>-3.3470599692199721</v>
      </c>
    </row>
    <row r="1249" spans="1:4" x14ac:dyDescent="0.25">
      <c r="A1249" s="8" t="s">
        <v>9905</v>
      </c>
      <c r="B1249" s="9" t="s">
        <v>9906</v>
      </c>
      <c r="C1249" s="8" t="s">
        <v>9907</v>
      </c>
      <c r="D1249" s="10">
        <v>-3.3459699763058564</v>
      </c>
    </row>
    <row r="1250" spans="1:4" x14ac:dyDescent="0.25">
      <c r="A1250" s="16" t="s">
        <v>2546</v>
      </c>
      <c r="B1250" s="17" t="s">
        <v>2547</v>
      </c>
      <c r="C1250" s="16" t="s">
        <v>2548</v>
      </c>
      <c r="D1250" s="18">
        <v>3.3456005402324003</v>
      </c>
    </row>
    <row r="1251" spans="1:4" x14ac:dyDescent="0.25">
      <c r="A1251" s="8" t="s">
        <v>9902</v>
      </c>
      <c r="B1251" s="9" t="s">
        <v>9903</v>
      </c>
      <c r="C1251" s="8" t="s">
        <v>9904</v>
      </c>
      <c r="D1251" s="10">
        <v>-3.3441500923513336</v>
      </c>
    </row>
    <row r="1252" spans="1:4" x14ac:dyDescent="0.25">
      <c r="A1252" s="16" t="s">
        <v>2549</v>
      </c>
      <c r="B1252" s="17" t="s">
        <v>2550</v>
      </c>
      <c r="C1252" s="16" t="s">
        <v>2551</v>
      </c>
      <c r="D1252" s="18">
        <v>3.343922473656074</v>
      </c>
    </row>
    <row r="1253" spans="1:4" x14ac:dyDescent="0.25">
      <c r="A1253" s="8" t="s">
        <v>2552</v>
      </c>
      <c r="B1253" s="9" t="s">
        <v>2553</v>
      </c>
      <c r="C1253" s="8" t="s">
        <v>2554</v>
      </c>
      <c r="D1253" s="10">
        <v>3.3431062334139634</v>
      </c>
    </row>
    <row r="1254" spans="1:4" x14ac:dyDescent="0.25">
      <c r="A1254" s="16" t="s">
        <v>9899</v>
      </c>
      <c r="B1254" s="17" t="s">
        <v>9900</v>
      </c>
      <c r="C1254" s="16" t="s">
        <v>9901</v>
      </c>
      <c r="D1254" s="18">
        <v>-3.339259934580304</v>
      </c>
    </row>
    <row r="1255" spans="1:4" x14ac:dyDescent="0.25">
      <c r="A1255" s="8" t="s">
        <v>9897</v>
      </c>
      <c r="B1255" s="9" t="s">
        <v>102</v>
      </c>
      <c r="C1255" s="8" t="s">
        <v>9898</v>
      </c>
      <c r="D1255" s="10">
        <v>-3.3371200797077223</v>
      </c>
    </row>
    <row r="1256" spans="1:4" x14ac:dyDescent="0.25">
      <c r="A1256" s="16" t="s">
        <v>9894</v>
      </c>
      <c r="B1256" s="17" t="s">
        <v>9895</v>
      </c>
      <c r="C1256" s="16" t="s">
        <v>9896</v>
      </c>
      <c r="D1256" s="18">
        <v>-3.3348200168520781</v>
      </c>
    </row>
    <row r="1257" spans="1:4" x14ac:dyDescent="0.25">
      <c r="A1257" s="8" t="s">
        <v>2555</v>
      </c>
      <c r="B1257" s="9" t="s">
        <v>2556</v>
      </c>
      <c r="C1257" s="8" t="s">
        <v>2557</v>
      </c>
      <c r="D1257" s="10">
        <v>3.3321004660285447</v>
      </c>
    </row>
    <row r="1258" spans="1:4" x14ac:dyDescent="0.25">
      <c r="A1258" s="16" t="s">
        <v>2558</v>
      </c>
      <c r="B1258" s="17" t="s">
        <v>2559</v>
      </c>
      <c r="C1258" s="16" t="s">
        <v>2560</v>
      </c>
      <c r="D1258" s="18">
        <v>3.3302805081010698</v>
      </c>
    </row>
    <row r="1259" spans="1:4" ht="22.5" x14ac:dyDescent="0.25">
      <c r="A1259" s="8" t="s">
        <v>9891</v>
      </c>
      <c r="B1259" s="9" t="s">
        <v>9892</v>
      </c>
      <c r="C1259" s="8" t="s">
        <v>9893</v>
      </c>
      <c r="D1259" s="10">
        <v>-3.3231299262980274</v>
      </c>
    </row>
    <row r="1260" spans="1:4" x14ac:dyDescent="0.25">
      <c r="A1260" s="16" t="s">
        <v>2561</v>
      </c>
      <c r="B1260" s="17" t="s">
        <v>2562</v>
      </c>
      <c r="C1260" s="16" t="s">
        <v>2563</v>
      </c>
      <c r="D1260" s="18">
        <v>3.3230760267506905</v>
      </c>
    </row>
    <row r="1261" spans="1:4" x14ac:dyDescent="0.25">
      <c r="A1261" s="8" t="s">
        <v>9889</v>
      </c>
      <c r="B1261" s="9" t="s">
        <v>9890</v>
      </c>
      <c r="D1261" s="10">
        <v>-3.3228099969198635</v>
      </c>
    </row>
    <row r="1262" spans="1:4" x14ac:dyDescent="0.25">
      <c r="A1262" s="16" t="s">
        <v>2564</v>
      </c>
      <c r="B1262" s="17" t="s">
        <v>2565</v>
      </c>
      <c r="C1262" s="16" t="s">
        <v>2566</v>
      </c>
      <c r="D1262" s="18">
        <v>3.3221156557666021</v>
      </c>
    </row>
    <row r="1263" spans="1:4" x14ac:dyDescent="0.25">
      <c r="A1263" s="8" t="s">
        <v>9886</v>
      </c>
      <c r="B1263" s="9" t="s">
        <v>9887</v>
      </c>
      <c r="C1263" s="8" t="s">
        <v>9888</v>
      </c>
      <c r="D1263" s="10">
        <v>-3.3215199967776967</v>
      </c>
    </row>
    <row r="1264" spans="1:4" x14ac:dyDescent="0.25">
      <c r="A1264" s="16" t="s">
        <v>9883</v>
      </c>
      <c r="B1264" s="17" t="s">
        <v>9884</v>
      </c>
      <c r="C1264" s="16" t="s">
        <v>9885</v>
      </c>
      <c r="D1264" s="18">
        <v>-3.3214900669836727</v>
      </c>
    </row>
    <row r="1265" spans="1:4" ht="22.5" x14ac:dyDescent="0.25">
      <c r="A1265" s="8" t="s">
        <v>2567</v>
      </c>
      <c r="B1265" s="9" t="s">
        <v>2568</v>
      </c>
      <c r="C1265" s="8" t="s">
        <v>2569</v>
      </c>
      <c r="D1265" s="10">
        <v>3.3178169675282989</v>
      </c>
    </row>
    <row r="1266" spans="1:4" ht="22.5" x14ac:dyDescent="0.25">
      <c r="A1266" s="16" t="s">
        <v>2570</v>
      </c>
      <c r="B1266" s="17" t="s">
        <v>2571</v>
      </c>
      <c r="C1266" s="16" t="s">
        <v>2572</v>
      </c>
      <c r="D1266" s="18">
        <v>3.3175308927689371</v>
      </c>
    </row>
    <row r="1267" spans="1:4" x14ac:dyDescent="0.25">
      <c r="A1267" s="8" t="s">
        <v>2573</v>
      </c>
      <c r="B1267" s="9" t="s">
        <v>2574</v>
      </c>
      <c r="C1267" s="8" t="s">
        <v>2575</v>
      </c>
      <c r="D1267" s="10">
        <v>3.3165295954611897</v>
      </c>
    </row>
    <row r="1268" spans="1:4" x14ac:dyDescent="0.25">
      <c r="A1268" s="16" t="s">
        <v>9880</v>
      </c>
      <c r="B1268" s="17" t="s">
        <v>9881</v>
      </c>
      <c r="C1268" s="16" t="s">
        <v>9882</v>
      </c>
      <c r="D1268" s="18">
        <v>-3.3162399538740912</v>
      </c>
    </row>
    <row r="1269" spans="1:4" x14ac:dyDescent="0.25">
      <c r="A1269" s="8" t="s">
        <v>2576</v>
      </c>
      <c r="B1269" s="9" t="s">
        <v>2577</v>
      </c>
      <c r="C1269" s="8" t="s">
        <v>2578</v>
      </c>
      <c r="D1269" s="10">
        <v>3.3146388763558674</v>
      </c>
    </row>
    <row r="1270" spans="1:4" x14ac:dyDescent="0.25">
      <c r="A1270" s="16" t="s">
        <v>2579</v>
      </c>
      <c r="B1270" s="17" t="s">
        <v>2580</v>
      </c>
      <c r="C1270" s="16" t="s">
        <v>2581</v>
      </c>
      <c r="D1270" s="18">
        <v>3.3137709821858339</v>
      </c>
    </row>
    <row r="1271" spans="1:4" x14ac:dyDescent="0.25">
      <c r="A1271" s="8" t="s">
        <v>2582</v>
      </c>
      <c r="B1271" s="9" t="s">
        <v>2583</v>
      </c>
      <c r="C1271" s="8" t="s">
        <v>2584</v>
      </c>
      <c r="D1271" s="10">
        <v>3.3107759899347275</v>
      </c>
    </row>
    <row r="1272" spans="1:4" x14ac:dyDescent="0.25">
      <c r="A1272" s="16" t="s">
        <v>2585</v>
      </c>
      <c r="B1272" s="17" t="s">
        <v>2586</v>
      </c>
      <c r="C1272" s="16" t="s">
        <v>2587</v>
      </c>
      <c r="D1272" s="18">
        <v>3.3092420053340419</v>
      </c>
    </row>
    <row r="1273" spans="1:4" x14ac:dyDescent="0.25">
      <c r="A1273" s="8" t="s">
        <v>9877</v>
      </c>
      <c r="B1273" s="9" t="s">
        <v>9878</v>
      </c>
      <c r="C1273" s="8" t="s">
        <v>9879</v>
      </c>
      <c r="D1273" s="10">
        <v>-3.3084800954328308</v>
      </c>
    </row>
    <row r="1274" spans="1:4" x14ac:dyDescent="0.25">
      <c r="A1274" s="16" t="s">
        <v>9874</v>
      </c>
      <c r="B1274" s="17" t="s">
        <v>9875</v>
      </c>
      <c r="C1274" s="16" t="s">
        <v>9876</v>
      </c>
      <c r="D1274" s="18">
        <v>-3.3072199577730288</v>
      </c>
    </row>
    <row r="1275" spans="1:4" x14ac:dyDescent="0.25">
      <c r="A1275" s="8" t="s">
        <v>9871</v>
      </c>
      <c r="B1275" s="9" t="s">
        <v>9872</v>
      </c>
      <c r="C1275" s="8" t="s">
        <v>9873</v>
      </c>
      <c r="D1275" s="10">
        <v>-3.3024098981526535</v>
      </c>
    </row>
    <row r="1276" spans="1:4" x14ac:dyDescent="0.25">
      <c r="A1276" s="16" t="s">
        <v>9868</v>
      </c>
      <c r="B1276" s="17" t="s">
        <v>9869</v>
      </c>
      <c r="C1276" s="16" t="s">
        <v>9870</v>
      </c>
      <c r="D1276" s="18">
        <v>-3.3023499254271402</v>
      </c>
    </row>
    <row r="1277" spans="1:4" x14ac:dyDescent="0.25">
      <c r="A1277" s="8" t="s">
        <v>2588</v>
      </c>
      <c r="B1277" s="9" t="s">
        <v>2589</v>
      </c>
      <c r="C1277" s="8" t="s">
        <v>2590</v>
      </c>
      <c r="D1277" s="10">
        <v>3.3006894340819595</v>
      </c>
    </row>
    <row r="1278" spans="1:4" x14ac:dyDescent="0.25">
      <c r="A1278" s="16" t="s">
        <v>2591</v>
      </c>
      <c r="B1278" s="17" t="s">
        <v>2592</v>
      </c>
      <c r="C1278" s="16" t="s">
        <v>2593</v>
      </c>
      <c r="D1278" s="18">
        <v>3.300144967462376</v>
      </c>
    </row>
    <row r="1279" spans="1:4" x14ac:dyDescent="0.25">
      <c r="A1279" s="8" t="s">
        <v>2594</v>
      </c>
      <c r="B1279" s="9" t="s">
        <v>2595</v>
      </c>
      <c r="C1279" s="8" t="s">
        <v>2596</v>
      </c>
      <c r="D1279" s="10">
        <v>3.2994697706228955</v>
      </c>
    </row>
    <row r="1280" spans="1:4" x14ac:dyDescent="0.25">
      <c r="A1280" s="16" t="s">
        <v>2597</v>
      </c>
      <c r="B1280" s="17" t="s">
        <v>2598</v>
      </c>
      <c r="C1280" s="16"/>
      <c r="D1280" s="18">
        <v>3.2993609103539256</v>
      </c>
    </row>
    <row r="1281" spans="1:4" x14ac:dyDescent="0.25">
      <c r="A1281" s="8" t="s">
        <v>9865</v>
      </c>
      <c r="B1281" s="9" t="s">
        <v>9866</v>
      </c>
      <c r="C1281" s="8" t="s">
        <v>9867</v>
      </c>
      <c r="D1281" s="10">
        <v>-3.2930700472904619</v>
      </c>
    </row>
    <row r="1282" spans="1:4" x14ac:dyDescent="0.25">
      <c r="A1282" s="16" t="s">
        <v>2599</v>
      </c>
      <c r="B1282" s="17" t="s">
        <v>2600</v>
      </c>
      <c r="C1282" s="16" t="s">
        <v>2601</v>
      </c>
      <c r="D1282" s="18">
        <v>3.291043509838087</v>
      </c>
    </row>
    <row r="1283" spans="1:4" x14ac:dyDescent="0.25">
      <c r="A1283" s="8" t="s">
        <v>2602</v>
      </c>
      <c r="B1283" s="9" t="s">
        <v>2603</v>
      </c>
      <c r="C1283" s="8" t="s">
        <v>2604</v>
      </c>
      <c r="D1283" s="10">
        <v>3.2879377842685598</v>
      </c>
    </row>
    <row r="1284" spans="1:4" x14ac:dyDescent="0.25">
      <c r="A1284" s="16" t="s">
        <v>2605</v>
      </c>
      <c r="B1284" s="17" t="s">
        <v>2606</v>
      </c>
      <c r="C1284" s="16" t="s">
        <v>2607</v>
      </c>
      <c r="D1284" s="18">
        <v>3.2853238707900698</v>
      </c>
    </row>
    <row r="1285" spans="1:4" x14ac:dyDescent="0.25">
      <c r="A1285" s="8" t="s">
        <v>2608</v>
      </c>
      <c r="B1285" s="9" t="s">
        <v>2609</v>
      </c>
      <c r="C1285" s="8" t="s">
        <v>2610</v>
      </c>
      <c r="D1285" s="10">
        <v>3.2842448767846686</v>
      </c>
    </row>
    <row r="1286" spans="1:4" x14ac:dyDescent="0.25">
      <c r="A1286" s="16" t="s">
        <v>9862</v>
      </c>
      <c r="B1286" s="17" t="s">
        <v>9863</v>
      </c>
      <c r="C1286" s="16" t="s">
        <v>9864</v>
      </c>
      <c r="D1286" s="18">
        <v>-3.2809399752213535</v>
      </c>
    </row>
    <row r="1287" spans="1:4" x14ac:dyDescent="0.25">
      <c r="A1287" s="8" t="s">
        <v>2611</v>
      </c>
      <c r="B1287" s="9" t="s">
        <v>2612</v>
      </c>
      <c r="C1287" s="8" t="s">
        <v>2613</v>
      </c>
      <c r="D1287" s="10">
        <v>3.2789249935467164</v>
      </c>
    </row>
    <row r="1288" spans="1:4" x14ac:dyDescent="0.25">
      <c r="A1288" s="16" t="s">
        <v>2614</v>
      </c>
      <c r="B1288" s="17" t="s">
        <v>2615</v>
      </c>
      <c r="C1288" s="16" t="s">
        <v>2616</v>
      </c>
      <c r="D1288" s="18">
        <v>3.2781834700708892</v>
      </c>
    </row>
    <row r="1289" spans="1:4" x14ac:dyDescent="0.25">
      <c r="A1289" s="8" t="s">
        <v>2617</v>
      </c>
      <c r="B1289" s="9" t="s">
        <v>2618</v>
      </c>
      <c r="C1289" s="8" t="s">
        <v>2619</v>
      </c>
      <c r="D1289" s="10">
        <v>3.2777642642369988</v>
      </c>
    </row>
    <row r="1290" spans="1:4" x14ac:dyDescent="0.25">
      <c r="A1290" s="16" t="s">
        <v>9859</v>
      </c>
      <c r="B1290" s="17" t="s">
        <v>9860</v>
      </c>
      <c r="C1290" s="16" t="s">
        <v>9861</v>
      </c>
      <c r="D1290" s="18">
        <v>-3.2775000444202393</v>
      </c>
    </row>
    <row r="1291" spans="1:4" x14ac:dyDescent="0.25">
      <c r="A1291" s="8" t="s">
        <v>9856</v>
      </c>
      <c r="B1291" s="9" t="s">
        <v>9857</v>
      </c>
      <c r="C1291" s="8" t="s">
        <v>9858</v>
      </c>
      <c r="D1291" s="10">
        <v>-3.2754699204168478</v>
      </c>
    </row>
    <row r="1292" spans="1:4" x14ac:dyDescent="0.25">
      <c r="A1292" s="16" t="s">
        <v>9853</v>
      </c>
      <c r="B1292" s="17" t="s">
        <v>9854</v>
      </c>
      <c r="C1292" s="16" t="s">
        <v>9855</v>
      </c>
      <c r="D1292" s="18">
        <v>-3.2731799051269346</v>
      </c>
    </row>
    <row r="1293" spans="1:4" x14ac:dyDescent="0.25">
      <c r="A1293" s="8" t="s">
        <v>9850</v>
      </c>
      <c r="B1293" s="9" t="s">
        <v>9851</v>
      </c>
      <c r="C1293" s="8" t="s">
        <v>9852</v>
      </c>
      <c r="D1293" s="10">
        <v>-3.2709799132351041</v>
      </c>
    </row>
    <row r="1294" spans="1:4" x14ac:dyDescent="0.25">
      <c r="A1294" s="16" t="s">
        <v>9847</v>
      </c>
      <c r="B1294" s="17" t="s">
        <v>9848</v>
      </c>
      <c r="C1294" s="16" t="s">
        <v>9849</v>
      </c>
      <c r="D1294" s="18">
        <v>-3.2706500420112112</v>
      </c>
    </row>
    <row r="1295" spans="1:4" x14ac:dyDescent="0.25">
      <c r="A1295" s="8" t="s">
        <v>2620</v>
      </c>
      <c r="B1295" s="9" t="s">
        <v>102</v>
      </c>
      <c r="C1295" s="8" t="s">
        <v>2621</v>
      </c>
      <c r="D1295" s="10">
        <v>3.2701218639113456</v>
      </c>
    </row>
    <row r="1296" spans="1:4" x14ac:dyDescent="0.25">
      <c r="A1296" s="16" t="s">
        <v>9844</v>
      </c>
      <c r="B1296" s="17" t="s">
        <v>9845</v>
      </c>
      <c r="C1296" s="16" t="s">
        <v>9846</v>
      </c>
      <c r="D1296" s="18">
        <v>-3.2700899039394487</v>
      </c>
    </row>
    <row r="1297" spans="1:4" x14ac:dyDescent="0.25">
      <c r="A1297" s="8" t="s">
        <v>9841</v>
      </c>
      <c r="B1297" s="9" t="s">
        <v>9842</v>
      </c>
      <c r="C1297" s="8" t="s">
        <v>9843</v>
      </c>
      <c r="D1297" s="10">
        <v>-3.2698299291065163</v>
      </c>
    </row>
    <row r="1298" spans="1:4" x14ac:dyDescent="0.25">
      <c r="A1298" s="16" t="s">
        <v>9838</v>
      </c>
      <c r="B1298" s="17" t="s">
        <v>9839</v>
      </c>
      <c r="C1298" s="16" t="s">
        <v>9840</v>
      </c>
      <c r="D1298" s="18">
        <v>-3.2693000705614854</v>
      </c>
    </row>
    <row r="1299" spans="1:4" x14ac:dyDescent="0.25">
      <c r="A1299" s="8" t="s">
        <v>9835</v>
      </c>
      <c r="B1299" s="9" t="s">
        <v>9836</v>
      </c>
      <c r="C1299" s="8" t="s">
        <v>9837</v>
      </c>
      <c r="D1299" s="10">
        <v>-3.2688699919097624</v>
      </c>
    </row>
    <row r="1300" spans="1:4" x14ac:dyDescent="0.25">
      <c r="A1300" s="16" t="s">
        <v>9832</v>
      </c>
      <c r="B1300" s="17" t="s">
        <v>9833</v>
      </c>
      <c r="C1300" s="16" t="s">
        <v>9834</v>
      </c>
      <c r="D1300" s="18">
        <v>-3.2615799652657214</v>
      </c>
    </row>
    <row r="1301" spans="1:4" x14ac:dyDescent="0.25">
      <c r="A1301" s="8" t="s">
        <v>2622</v>
      </c>
      <c r="B1301" s="9" t="s">
        <v>2623</v>
      </c>
      <c r="C1301" s="8" t="s">
        <v>2624</v>
      </c>
      <c r="D1301" s="10">
        <v>3.2607171492430949</v>
      </c>
    </row>
    <row r="1302" spans="1:4" x14ac:dyDescent="0.25">
      <c r="A1302" s="16" t="s">
        <v>9829</v>
      </c>
      <c r="B1302" s="17" t="s">
        <v>9830</v>
      </c>
      <c r="C1302" s="16" t="s">
        <v>9831</v>
      </c>
      <c r="D1302" s="18">
        <v>-3.2604100083869367</v>
      </c>
    </row>
    <row r="1303" spans="1:4" x14ac:dyDescent="0.25">
      <c r="A1303" s="8" t="s">
        <v>9826</v>
      </c>
      <c r="B1303" s="9" t="s">
        <v>9827</v>
      </c>
      <c r="C1303" s="8" t="s">
        <v>9828</v>
      </c>
      <c r="D1303" s="10">
        <v>-3.2587200084198162</v>
      </c>
    </row>
    <row r="1304" spans="1:4" ht="22.5" x14ac:dyDescent="0.25">
      <c r="A1304" s="16" t="s">
        <v>2576</v>
      </c>
      <c r="B1304" s="17" t="s">
        <v>2625</v>
      </c>
      <c r="C1304" s="16" t="s">
        <v>2626</v>
      </c>
      <c r="D1304" s="18">
        <v>3.2583690140639714</v>
      </c>
    </row>
    <row r="1305" spans="1:4" x14ac:dyDescent="0.25">
      <c r="A1305" s="8" t="s">
        <v>2627</v>
      </c>
      <c r="B1305" s="9" t="s">
        <v>2628</v>
      </c>
      <c r="C1305" s="8" t="s">
        <v>2629</v>
      </c>
      <c r="D1305" s="10">
        <v>3.2575942047985023</v>
      </c>
    </row>
    <row r="1306" spans="1:4" x14ac:dyDescent="0.25">
      <c r="A1306" s="16" t="s">
        <v>2630</v>
      </c>
      <c r="B1306" s="17" t="s">
        <v>2631</v>
      </c>
      <c r="C1306" s="16" t="s">
        <v>2632</v>
      </c>
      <c r="D1306" s="18">
        <v>3.25713812229644</v>
      </c>
    </row>
    <row r="1307" spans="1:4" x14ac:dyDescent="0.25">
      <c r="A1307" s="8" t="s">
        <v>2633</v>
      </c>
      <c r="B1307" s="9" t="s">
        <v>2634</v>
      </c>
      <c r="C1307" s="8" t="s">
        <v>2635</v>
      </c>
      <c r="D1307" s="10">
        <v>3.2568940766525509</v>
      </c>
    </row>
    <row r="1308" spans="1:4" ht="22.5" x14ac:dyDescent="0.25">
      <c r="A1308" s="16" t="s">
        <v>9823</v>
      </c>
      <c r="B1308" s="17" t="s">
        <v>9824</v>
      </c>
      <c r="C1308" s="16" t="s">
        <v>9825</v>
      </c>
      <c r="D1308" s="18">
        <v>-3.2564200346955876</v>
      </c>
    </row>
    <row r="1309" spans="1:4" x14ac:dyDescent="0.25">
      <c r="A1309" s="8" t="s">
        <v>9820</v>
      </c>
      <c r="B1309" s="9" t="s">
        <v>9821</v>
      </c>
      <c r="C1309" s="8" t="s">
        <v>9822</v>
      </c>
      <c r="D1309" s="10">
        <v>-3.2555500086798204</v>
      </c>
    </row>
    <row r="1310" spans="1:4" x14ac:dyDescent="0.25">
      <c r="A1310" s="16" t="s">
        <v>2636</v>
      </c>
      <c r="B1310" s="17" t="s">
        <v>2637</v>
      </c>
      <c r="C1310" s="16" t="s">
        <v>2638</v>
      </c>
      <c r="D1310" s="18">
        <v>3.2541595783242174</v>
      </c>
    </row>
    <row r="1311" spans="1:4" ht="22.5" x14ac:dyDescent="0.25">
      <c r="A1311" s="8" t="s">
        <v>2639</v>
      </c>
      <c r="B1311" s="9" t="s">
        <v>2640</v>
      </c>
      <c r="C1311" s="8" t="s">
        <v>2641</v>
      </c>
      <c r="D1311" s="10">
        <v>3.2532597137626147</v>
      </c>
    </row>
    <row r="1312" spans="1:4" x14ac:dyDescent="0.25">
      <c r="A1312" s="16" t="s">
        <v>2642</v>
      </c>
      <c r="B1312" s="17" t="s">
        <v>102</v>
      </c>
      <c r="C1312" s="16" t="s">
        <v>2643</v>
      </c>
      <c r="D1312" s="18">
        <v>3.2529210322258142</v>
      </c>
    </row>
    <row r="1313" spans="1:4" x14ac:dyDescent="0.25">
      <c r="A1313" s="8" t="s">
        <v>2644</v>
      </c>
      <c r="B1313" s="9" t="s">
        <v>2645</v>
      </c>
      <c r="C1313" s="8" t="s">
        <v>2646</v>
      </c>
      <c r="D1313" s="10">
        <v>3.2528470771667299</v>
      </c>
    </row>
    <row r="1314" spans="1:4" x14ac:dyDescent="0.25">
      <c r="A1314" s="16" t="s">
        <v>2647</v>
      </c>
      <c r="B1314" s="17" t="s">
        <v>2648</v>
      </c>
      <c r="C1314" s="16" t="s">
        <v>2649</v>
      </c>
      <c r="D1314" s="18">
        <v>3.2505631900089984</v>
      </c>
    </row>
    <row r="1315" spans="1:4" x14ac:dyDescent="0.25">
      <c r="A1315" s="8" t="s">
        <v>9817</v>
      </c>
      <c r="B1315" s="9" t="s">
        <v>9818</v>
      </c>
      <c r="C1315" s="8" t="s">
        <v>9819</v>
      </c>
      <c r="D1315" s="10">
        <v>-3.2502799853248958</v>
      </c>
    </row>
    <row r="1316" spans="1:4" x14ac:dyDescent="0.25">
      <c r="A1316" s="16" t="s">
        <v>9815</v>
      </c>
      <c r="B1316" s="17" t="s">
        <v>102</v>
      </c>
      <c r="C1316" s="16" t="s">
        <v>9816</v>
      </c>
      <c r="D1316" s="18">
        <v>-3.250179957109216</v>
      </c>
    </row>
    <row r="1317" spans="1:4" x14ac:dyDescent="0.25">
      <c r="A1317" s="8" t="s">
        <v>2650</v>
      </c>
      <c r="B1317" s="9" t="s">
        <v>2651</v>
      </c>
      <c r="C1317" s="8" t="s">
        <v>2652</v>
      </c>
      <c r="D1317" s="10">
        <v>3.2496652209459982</v>
      </c>
    </row>
    <row r="1318" spans="1:4" x14ac:dyDescent="0.25">
      <c r="A1318" s="16" t="s">
        <v>2653</v>
      </c>
      <c r="B1318" s="17" t="s">
        <v>2654</v>
      </c>
      <c r="C1318" s="16" t="s">
        <v>2655</v>
      </c>
      <c r="D1318" s="18">
        <v>3.2482401538532617</v>
      </c>
    </row>
    <row r="1319" spans="1:4" x14ac:dyDescent="0.25">
      <c r="A1319" s="8" t="s">
        <v>2656</v>
      </c>
      <c r="B1319" s="9" t="s">
        <v>2657</v>
      </c>
      <c r="C1319" s="8" t="s">
        <v>2658</v>
      </c>
      <c r="D1319" s="10">
        <v>3.2476599919286442</v>
      </c>
    </row>
    <row r="1320" spans="1:4" x14ac:dyDescent="0.25">
      <c r="A1320" s="16" t="s">
        <v>9812</v>
      </c>
      <c r="B1320" s="17" t="s">
        <v>9813</v>
      </c>
      <c r="C1320" s="16" t="s">
        <v>9814</v>
      </c>
      <c r="D1320" s="18">
        <v>-3.2459599512914981</v>
      </c>
    </row>
    <row r="1321" spans="1:4" x14ac:dyDescent="0.25">
      <c r="A1321" s="8" t="s">
        <v>9809</v>
      </c>
      <c r="B1321" s="9" t="s">
        <v>9810</v>
      </c>
      <c r="C1321" s="8" t="s">
        <v>9811</v>
      </c>
      <c r="D1321" s="10">
        <v>-3.2452499516799573</v>
      </c>
    </row>
    <row r="1322" spans="1:4" x14ac:dyDescent="0.25">
      <c r="A1322" s="16" t="s">
        <v>2659</v>
      </c>
      <c r="B1322" s="17" t="s">
        <v>2660</v>
      </c>
      <c r="C1322" s="16" t="s">
        <v>2661</v>
      </c>
      <c r="D1322" s="18">
        <v>3.2432256411452949</v>
      </c>
    </row>
    <row r="1323" spans="1:4" x14ac:dyDescent="0.25">
      <c r="A1323" s="8" t="s">
        <v>2662</v>
      </c>
      <c r="B1323" s="9" t="s">
        <v>2663</v>
      </c>
      <c r="C1323" s="8" t="s">
        <v>2664</v>
      </c>
      <c r="D1323" s="10">
        <v>3.2430257971947913</v>
      </c>
    </row>
    <row r="1324" spans="1:4" x14ac:dyDescent="0.25">
      <c r="A1324" s="16" t="s">
        <v>9806</v>
      </c>
      <c r="B1324" s="17" t="s">
        <v>9807</v>
      </c>
      <c r="C1324" s="16" t="s">
        <v>9808</v>
      </c>
      <c r="D1324" s="18">
        <v>-3.2410999239429557</v>
      </c>
    </row>
    <row r="1325" spans="1:4" x14ac:dyDescent="0.25">
      <c r="A1325" s="8" t="s">
        <v>9803</v>
      </c>
      <c r="B1325" s="9" t="s">
        <v>9804</v>
      </c>
      <c r="C1325" s="8" t="s">
        <v>9805</v>
      </c>
      <c r="D1325" s="10">
        <v>-3.2408099061170157</v>
      </c>
    </row>
    <row r="1326" spans="1:4" x14ac:dyDescent="0.25">
      <c r="A1326" s="16" t="s">
        <v>2665</v>
      </c>
      <c r="B1326" s="17" t="s">
        <v>2666</v>
      </c>
      <c r="C1326" s="16" t="s">
        <v>2667</v>
      </c>
      <c r="D1326" s="18">
        <v>3.2394643922813318</v>
      </c>
    </row>
    <row r="1327" spans="1:4" x14ac:dyDescent="0.25">
      <c r="A1327" s="8" t="s">
        <v>9800</v>
      </c>
      <c r="B1327" s="9" t="s">
        <v>9801</v>
      </c>
      <c r="C1327" s="8" t="s">
        <v>9802</v>
      </c>
      <c r="D1327" s="10">
        <v>-3.2381299862097146</v>
      </c>
    </row>
    <row r="1328" spans="1:4" x14ac:dyDescent="0.25">
      <c r="A1328" s="16" t="s">
        <v>2668</v>
      </c>
      <c r="B1328" s="17" t="s">
        <v>2669</v>
      </c>
      <c r="C1328" s="16" t="s">
        <v>2670</v>
      </c>
      <c r="D1328" s="18">
        <v>3.2377024370604217</v>
      </c>
    </row>
    <row r="1329" spans="1:7" x14ac:dyDescent="0.25">
      <c r="A1329" s="8" t="s">
        <v>9797</v>
      </c>
      <c r="B1329" s="9" t="s">
        <v>9798</v>
      </c>
      <c r="C1329" s="8" t="s">
        <v>9799</v>
      </c>
      <c r="D1329" s="10">
        <v>-3.2371899013667735</v>
      </c>
    </row>
    <row r="1330" spans="1:7" x14ac:dyDescent="0.25">
      <c r="A1330" s="16" t="s">
        <v>2671</v>
      </c>
      <c r="B1330" s="17" t="s">
        <v>2672</v>
      </c>
      <c r="C1330" s="16" t="s">
        <v>2673</v>
      </c>
      <c r="D1330" s="18">
        <v>3.2351885581466657</v>
      </c>
    </row>
    <row r="1331" spans="1:7" x14ac:dyDescent="0.25">
      <c r="A1331" s="8" t="s">
        <v>8</v>
      </c>
      <c r="B1331" s="9" t="s">
        <v>102</v>
      </c>
      <c r="C1331" s="8" t="s">
        <v>9796</v>
      </c>
      <c r="D1331" s="10">
        <v>-3.2335600438896415</v>
      </c>
    </row>
    <row r="1332" spans="1:7" x14ac:dyDescent="0.25">
      <c r="A1332" s="16" t="s">
        <v>2674</v>
      </c>
      <c r="B1332" s="17" t="s">
        <v>2675</v>
      </c>
      <c r="C1332" s="16" t="s">
        <v>2676</v>
      </c>
      <c r="D1332" s="18">
        <v>3.2304228039973371</v>
      </c>
    </row>
    <row r="1333" spans="1:7" x14ac:dyDescent="0.25">
      <c r="A1333" s="8" t="s">
        <v>9793</v>
      </c>
      <c r="B1333" s="9" t="s">
        <v>9794</v>
      </c>
      <c r="C1333" s="8" t="s">
        <v>9795</v>
      </c>
      <c r="D1333" s="10">
        <v>-3.2299799288150108</v>
      </c>
    </row>
    <row r="1334" spans="1:7" x14ac:dyDescent="0.25">
      <c r="A1334" s="16" t="s">
        <v>9791</v>
      </c>
      <c r="B1334" s="17" t="s">
        <v>9792</v>
      </c>
      <c r="C1334" s="16"/>
      <c r="D1334" s="18">
        <v>-3.2287899746166171</v>
      </c>
    </row>
    <row r="1335" spans="1:7" x14ac:dyDescent="0.25">
      <c r="A1335" s="8" t="s">
        <v>2677</v>
      </c>
      <c r="B1335" s="9" t="s">
        <v>2678</v>
      </c>
      <c r="C1335" s="8" t="s">
        <v>2679</v>
      </c>
      <c r="D1335" s="10">
        <v>3.227430659631056</v>
      </c>
    </row>
    <row r="1336" spans="1:7" x14ac:dyDescent="0.25">
      <c r="A1336" s="16" t="s">
        <v>9788</v>
      </c>
      <c r="B1336" s="17" t="s">
        <v>9789</v>
      </c>
      <c r="C1336" s="16" t="s">
        <v>9790</v>
      </c>
      <c r="D1336" s="18">
        <v>-3.2247700737899954</v>
      </c>
    </row>
    <row r="1337" spans="1:7" x14ac:dyDescent="0.25">
      <c r="A1337" s="8" t="s">
        <v>2680</v>
      </c>
      <c r="B1337" s="9" t="s">
        <v>2681</v>
      </c>
      <c r="C1337" s="8" t="s">
        <v>2682</v>
      </c>
      <c r="D1337" s="10">
        <v>3.224204831066122</v>
      </c>
      <c r="G1337" s="8" t="s">
        <v>14964</v>
      </c>
    </row>
    <row r="1338" spans="1:7" ht="22.5" x14ac:dyDescent="0.25">
      <c r="A1338" s="16" t="s">
        <v>9785</v>
      </c>
      <c r="B1338" s="17" t="s">
        <v>9786</v>
      </c>
      <c r="C1338" s="16" t="s">
        <v>9787</v>
      </c>
      <c r="D1338" s="18">
        <v>-3.2225800587685272</v>
      </c>
    </row>
    <row r="1339" spans="1:7" x14ac:dyDescent="0.25">
      <c r="A1339" s="8" t="s">
        <v>2683</v>
      </c>
      <c r="B1339" s="9" t="s">
        <v>2684</v>
      </c>
      <c r="C1339" s="8" t="s">
        <v>2685</v>
      </c>
      <c r="D1339" s="10">
        <v>3.222365851921241</v>
      </c>
    </row>
    <row r="1340" spans="1:7" x14ac:dyDescent="0.25">
      <c r="A1340" s="16" t="s">
        <v>9783</v>
      </c>
      <c r="B1340" s="17" t="s">
        <v>9784</v>
      </c>
      <c r="C1340" s="16"/>
      <c r="D1340" s="18">
        <v>-3.2220799671566436</v>
      </c>
    </row>
    <row r="1341" spans="1:7" x14ac:dyDescent="0.25">
      <c r="A1341" s="8" t="s">
        <v>9780</v>
      </c>
      <c r="B1341" s="9" t="s">
        <v>9781</v>
      </c>
      <c r="C1341" s="8" t="s">
        <v>9782</v>
      </c>
      <c r="D1341" s="10">
        <v>-3.2219100117525623</v>
      </c>
    </row>
    <row r="1342" spans="1:7" x14ac:dyDescent="0.25">
      <c r="A1342" s="16" t="s">
        <v>2686</v>
      </c>
      <c r="B1342" s="17" t="s">
        <v>2687</v>
      </c>
      <c r="C1342" s="16" t="s">
        <v>2688</v>
      </c>
      <c r="D1342" s="18">
        <v>3.2217637366845517</v>
      </c>
    </row>
    <row r="1343" spans="1:7" x14ac:dyDescent="0.25">
      <c r="A1343" s="8" t="s">
        <v>9777</v>
      </c>
      <c r="B1343" s="9" t="s">
        <v>9778</v>
      </c>
      <c r="C1343" s="8" t="s">
        <v>9779</v>
      </c>
      <c r="D1343" s="10">
        <v>-3.220150015478509</v>
      </c>
    </row>
    <row r="1344" spans="1:7" x14ac:dyDescent="0.25">
      <c r="A1344" s="16" t="s">
        <v>2689</v>
      </c>
      <c r="B1344" s="17" t="s">
        <v>2690</v>
      </c>
      <c r="C1344" s="16"/>
      <c r="D1344" s="18">
        <v>3.220041540263475</v>
      </c>
    </row>
    <row r="1345" spans="1:7" x14ac:dyDescent="0.25">
      <c r="A1345" s="8" t="s">
        <v>2691</v>
      </c>
      <c r="B1345" s="9" t="s">
        <v>2692</v>
      </c>
      <c r="C1345" s="8" t="s">
        <v>2693</v>
      </c>
      <c r="D1345" s="10">
        <v>3.2175032372589394</v>
      </c>
    </row>
    <row r="1346" spans="1:7" x14ac:dyDescent="0.25">
      <c r="A1346" s="16" t="s">
        <v>9774</v>
      </c>
      <c r="B1346" s="17" t="s">
        <v>9775</v>
      </c>
      <c r="C1346" s="16" t="s">
        <v>9776</v>
      </c>
      <c r="D1346" s="18">
        <v>-3.2124299603483131</v>
      </c>
    </row>
    <row r="1347" spans="1:7" x14ac:dyDescent="0.25">
      <c r="A1347" s="8" t="s">
        <v>2694</v>
      </c>
      <c r="B1347" s="9" t="s">
        <v>2695</v>
      </c>
      <c r="C1347" s="8" t="s">
        <v>2696</v>
      </c>
      <c r="D1347" s="10">
        <v>3.209798871981473</v>
      </c>
    </row>
    <row r="1348" spans="1:7" x14ac:dyDescent="0.25">
      <c r="A1348" s="16" t="s">
        <v>2697</v>
      </c>
      <c r="B1348" s="17" t="s">
        <v>2698</v>
      </c>
      <c r="C1348" s="16" t="s">
        <v>2699</v>
      </c>
      <c r="D1348" s="18">
        <v>3.2097165531046552</v>
      </c>
    </row>
    <row r="1349" spans="1:7" x14ac:dyDescent="0.25">
      <c r="A1349" s="8" t="s">
        <v>2700</v>
      </c>
      <c r="B1349" s="9" t="s">
        <v>2701</v>
      </c>
      <c r="C1349" s="8" t="s">
        <v>2702</v>
      </c>
      <c r="D1349" s="10">
        <v>3.2087175482387824</v>
      </c>
    </row>
    <row r="1350" spans="1:7" x14ac:dyDescent="0.25">
      <c r="A1350" s="16" t="s">
        <v>9771</v>
      </c>
      <c r="B1350" s="17" t="s">
        <v>9772</v>
      </c>
      <c r="C1350" s="16" t="s">
        <v>9773</v>
      </c>
      <c r="D1350" s="18">
        <v>-3.2084700139522302</v>
      </c>
    </row>
    <row r="1351" spans="1:7" x14ac:dyDescent="0.25">
      <c r="A1351" s="8" t="s">
        <v>2703</v>
      </c>
      <c r="B1351" s="9" t="s">
        <v>2704</v>
      </c>
      <c r="C1351" s="8" t="s">
        <v>2705</v>
      </c>
      <c r="D1351" s="10">
        <v>3.2061352800024685</v>
      </c>
    </row>
    <row r="1352" spans="1:7" x14ac:dyDescent="0.25">
      <c r="A1352" s="16" t="s">
        <v>2706</v>
      </c>
      <c r="B1352" s="17" t="s">
        <v>2707</v>
      </c>
      <c r="C1352" s="16" t="s">
        <v>2708</v>
      </c>
      <c r="D1352" s="18">
        <v>3.2059194996395979</v>
      </c>
    </row>
    <row r="1353" spans="1:7" x14ac:dyDescent="0.25">
      <c r="A1353" s="8" t="s">
        <v>9768</v>
      </c>
      <c r="B1353" s="9" t="s">
        <v>9769</v>
      </c>
      <c r="C1353" s="8" t="s">
        <v>9770</v>
      </c>
      <c r="D1353" s="10">
        <v>-3.2052600262156821</v>
      </c>
    </row>
    <row r="1354" spans="1:7" x14ac:dyDescent="0.25">
      <c r="A1354" s="16" t="s">
        <v>2709</v>
      </c>
      <c r="B1354" s="17" t="s">
        <v>2710</v>
      </c>
      <c r="C1354" s="16" t="s">
        <v>2711</v>
      </c>
      <c r="D1354" s="18">
        <v>3.20504608201386</v>
      </c>
    </row>
    <row r="1355" spans="1:7" x14ac:dyDescent="0.25">
      <c r="A1355" s="8" t="s">
        <v>9765</v>
      </c>
      <c r="B1355" s="9" t="s">
        <v>9766</v>
      </c>
      <c r="C1355" s="8" t="s">
        <v>9767</v>
      </c>
      <c r="D1355" s="10">
        <v>-3.203589952480995</v>
      </c>
    </row>
    <row r="1356" spans="1:7" x14ac:dyDescent="0.25">
      <c r="A1356" s="16" t="s">
        <v>9762</v>
      </c>
      <c r="B1356" s="17" t="s">
        <v>9763</v>
      </c>
      <c r="C1356" s="16" t="s">
        <v>9764</v>
      </c>
      <c r="D1356" s="18">
        <v>-3.2033901083736303</v>
      </c>
    </row>
    <row r="1357" spans="1:7" x14ac:dyDescent="0.25">
      <c r="A1357" s="8" t="s">
        <v>9759</v>
      </c>
      <c r="B1357" s="9" t="s">
        <v>9760</v>
      </c>
      <c r="C1357" s="8" t="s">
        <v>9761</v>
      </c>
      <c r="D1357" s="10">
        <v>-3.2024700981233409</v>
      </c>
    </row>
    <row r="1358" spans="1:7" x14ac:dyDescent="0.25">
      <c r="A1358" s="16" t="s">
        <v>9756</v>
      </c>
      <c r="B1358" s="17" t="s">
        <v>9757</v>
      </c>
      <c r="C1358" s="16" t="s">
        <v>9758</v>
      </c>
      <c r="D1358" s="18">
        <v>-3.200330054641392</v>
      </c>
    </row>
    <row r="1359" spans="1:7" x14ac:dyDescent="0.25">
      <c r="A1359" s="8" t="s">
        <v>9753</v>
      </c>
      <c r="B1359" s="9" t="s">
        <v>9754</v>
      </c>
      <c r="C1359" s="8" t="s">
        <v>9755</v>
      </c>
      <c r="D1359" s="10">
        <v>-3.1991299577137839</v>
      </c>
      <c r="G1359" s="8" t="s">
        <v>14964</v>
      </c>
    </row>
    <row r="1360" spans="1:7" x14ac:dyDescent="0.25">
      <c r="A1360" s="16" t="s">
        <v>2712</v>
      </c>
      <c r="B1360" s="17" t="s">
        <v>2713</v>
      </c>
      <c r="C1360" s="16" t="s">
        <v>2714</v>
      </c>
      <c r="D1360" s="18">
        <v>3.1981271541808112</v>
      </c>
    </row>
    <row r="1361" spans="1:4" x14ac:dyDescent="0.25">
      <c r="A1361" s="8" t="s">
        <v>2715</v>
      </c>
      <c r="B1361" s="9" t="s">
        <v>2716</v>
      </c>
      <c r="C1361" s="8" t="s">
        <v>2717</v>
      </c>
      <c r="D1361" s="10">
        <v>3.1979737571806015</v>
      </c>
    </row>
    <row r="1362" spans="1:4" x14ac:dyDescent="0.25">
      <c r="A1362" s="16" t="s">
        <v>2718</v>
      </c>
      <c r="B1362" s="17" t="s">
        <v>2719</v>
      </c>
      <c r="C1362" s="16" t="s">
        <v>2720</v>
      </c>
      <c r="D1362" s="18">
        <v>3.1974830248745225</v>
      </c>
    </row>
    <row r="1363" spans="1:4" x14ac:dyDescent="0.25">
      <c r="A1363" s="8" t="s">
        <v>2721</v>
      </c>
      <c r="B1363" s="9" t="s">
        <v>2722</v>
      </c>
      <c r="C1363" s="8" t="s">
        <v>2723</v>
      </c>
      <c r="D1363" s="10">
        <v>3.1945820622941672</v>
      </c>
    </row>
    <row r="1364" spans="1:4" x14ac:dyDescent="0.25">
      <c r="A1364" s="16" t="s">
        <v>9750</v>
      </c>
      <c r="B1364" s="17" t="s">
        <v>9751</v>
      </c>
      <c r="C1364" s="16" t="s">
        <v>9752</v>
      </c>
      <c r="D1364" s="18">
        <v>-3.1935299928217185</v>
      </c>
    </row>
    <row r="1365" spans="1:4" x14ac:dyDescent="0.25">
      <c r="A1365" s="8" t="s">
        <v>9748</v>
      </c>
      <c r="B1365" s="9" t="s">
        <v>9749</v>
      </c>
      <c r="D1365" s="10">
        <v>-3.1933500333253342</v>
      </c>
    </row>
    <row r="1366" spans="1:4" x14ac:dyDescent="0.25">
      <c r="A1366" s="16" t="s">
        <v>2724</v>
      </c>
      <c r="B1366" s="17" t="s">
        <v>2725</v>
      </c>
      <c r="C1366" s="16" t="s">
        <v>2726</v>
      </c>
      <c r="D1366" s="18">
        <v>3.192634058782347</v>
      </c>
    </row>
    <row r="1367" spans="1:4" x14ac:dyDescent="0.25">
      <c r="A1367" s="8" t="s">
        <v>9745</v>
      </c>
      <c r="B1367" s="9" t="s">
        <v>9746</v>
      </c>
      <c r="C1367" s="8" t="s">
        <v>9747</v>
      </c>
      <c r="D1367" s="10">
        <v>-3.1923899780407634</v>
      </c>
    </row>
    <row r="1368" spans="1:4" x14ac:dyDescent="0.25">
      <c r="A1368" s="16" t="s">
        <v>2727</v>
      </c>
      <c r="B1368" s="17" t="s">
        <v>2728</v>
      </c>
      <c r="C1368" s="16" t="s">
        <v>2729</v>
      </c>
      <c r="D1368" s="18">
        <v>3.1912585546515824</v>
      </c>
    </row>
    <row r="1369" spans="1:4" x14ac:dyDescent="0.25">
      <c r="A1369" s="8" t="s">
        <v>9742</v>
      </c>
      <c r="B1369" s="9" t="s">
        <v>9743</v>
      </c>
      <c r="C1369" s="8" t="s">
        <v>9744</v>
      </c>
      <c r="D1369" s="10">
        <v>-3.1911200857127207</v>
      </c>
    </row>
    <row r="1370" spans="1:4" x14ac:dyDescent="0.25">
      <c r="A1370" s="16" t="s">
        <v>9739</v>
      </c>
      <c r="B1370" s="17" t="s">
        <v>9740</v>
      </c>
      <c r="C1370" s="16" t="s">
        <v>9741</v>
      </c>
      <c r="D1370" s="18">
        <v>-3.1887599598867422</v>
      </c>
    </row>
    <row r="1371" spans="1:4" x14ac:dyDescent="0.25">
      <c r="A1371" s="8" t="s">
        <v>2730</v>
      </c>
      <c r="B1371" s="9" t="s">
        <v>2731</v>
      </c>
      <c r="C1371" s="8" t="s">
        <v>2732</v>
      </c>
      <c r="D1371" s="10">
        <v>3.1885720916232283</v>
      </c>
    </row>
    <row r="1372" spans="1:4" ht="33.75" x14ac:dyDescent="0.25">
      <c r="A1372" s="16" t="s">
        <v>2733</v>
      </c>
      <c r="B1372" s="17" t="s">
        <v>2734</v>
      </c>
      <c r="C1372" s="16" t="s">
        <v>2735</v>
      </c>
      <c r="D1372" s="18">
        <v>3.1884094287504472</v>
      </c>
    </row>
    <row r="1373" spans="1:4" x14ac:dyDescent="0.25">
      <c r="A1373" s="8" t="s">
        <v>2736</v>
      </c>
      <c r="B1373" s="9" t="s">
        <v>2737</v>
      </c>
      <c r="C1373" s="8" t="s">
        <v>2738</v>
      </c>
      <c r="D1373" s="10">
        <v>3.1874236836524994</v>
      </c>
    </row>
    <row r="1374" spans="1:4" x14ac:dyDescent="0.25">
      <c r="A1374" s="16" t="s">
        <v>2739</v>
      </c>
      <c r="B1374" s="17" t="s">
        <v>2740</v>
      </c>
      <c r="C1374" s="16" t="s">
        <v>2741</v>
      </c>
      <c r="D1374" s="18">
        <v>3.186651828925724</v>
      </c>
    </row>
    <row r="1375" spans="1:4" x14ac:dyDescent="0.25">
      <c r="A1375" s="8" t="s">
        <v>9736</v>
      </c>
      <c r="B1375" s="9" t="s">
        <v>9737</v>
      </c>
      <c r="C1375" s="8" t="s">
        <v>9738</v>
      </c>
      <c r="D1375" s="10">
        <v>-3.1866399013269011</v>
      </c>
    </row>
    <row r="1376" spans="1:4" x14ac:dyDescent="0.25">
      <c r="A1376" s="16" t="s">
        <v>2742</v>
      </c>
      <c r="B1376" s="17" t="s">
        <v>2743</v>
      </c>
      <c r="C1376" s="16" t="s">
        <v>2744</v>
      </c>
      <c r="D1376" s="18">
        <v>3.1831521117696728</v>
      </c>
    </row>
    <row r="1377" spans="1:7" x14ac:dyDescent="0.25">
      <c r="A1377" s="8" t="s">
        <v>2745</v>
      </c>
      <c r="B1377" s="9" t="s">
        <v>2746</v>
      </c>
      <c r="C1377" s="8" t="s">
        <v>2747</v>
      </c>
      <c r="D1377" s="10">
        <v>3.1810157168447102</v>
      </c>
    </row>
    <row r="1378" spans="1:7" x14ac:dyDescent="0.25">
      <c r="A1378" s="16" t="s">
        <v>9733</v>
      </c>
      <c r="B1378" s="17" t="s">
        <v>9734</v>
      </c>
      <c r="C1378" s="16" t="s">
        <v>9735</v>
      </c>
      <c r="D1378" s="18">
        <v>-3.1809700754921844</v>
      </c>
    </row>
    <row r="1379" spans="1:7" x14ac:dyDescent="0.25">
      <c r="A1379" s="8" t="s">
        <v>2748</v>
      </c>
      <c r="B1379" s="9" t="s">
        <v>2749</v>
      </c>
      <c r="C1379" s="8" t="s">
        <v>2750</v>
      </c>
      <c r="D1379" s="10">
        <v>3.1799434283806765</v>
      </c>
    </row>
    <row r="1380" spans="1:7" x14ac:dyDescent="0.25">
      <c r="A1380" s="16" t="s">
        <v>9730</v>
      </c>
      <c r="B1380" s="17" t="s">
        <v>9731</v>
      </c>
      <c r="C1380" s="16" t="s">
        <v>9732</v>
      </c>
      <c r="D1380" s="18">
        <v>-3.1788300772388323</v>
      </c>
    </row>
    <row r="1381" spans="1:7" x14ac:dyDescent="0.25">
      <c r="A1381" s="8" t="s">
        <v>2751</v>
      </c>
      <c r="B1381" s="9" t="s">
        <v>2752</v>
      </c>
      <c r="C1381" s="8" t="s">
        <v>2753</v>
      </c>
      <c r="D1381" s="10">
        <v>3.1778818765702623</v>
      </c>
    </row>
    <row r="1382" spans="1:7" ht="22.5" x14ac:dyDescent="0.25">
      <c r="A1382" s="16" t="s">
        <v>2754</v>
      </c>
      <c r="B1382" s="17" t="s">
        <v>2755</v>
      </c>
      <c r="C1382" s="16" t="s">
        <v>2756</v>
      </c>
      <c r="D1382" s="18">
        <v>3.1749560033183291</v>
      </c>
      <c r="G1382" s="8" t="s">
        <v>14964</v>
      </c>
    </row>
    <row r="1383" spans="1:7" ht="22.5" x14ac:dyDescent="0.25">
      <c r="A1383" s="8" t="s">
        <v>2757</v>
      </c>
      <c r="B1383" s="9" t="s">
        <v>2758</v>
      </c>
      <c r="D1383" s="10">
        <v>3.1735856958047006</v>
      </c>
    </row>
    <row r="1384" spans="1:7" x14ac:dyDescent="0.25">
      <c r="A1384" s="16" t="s">
        <v>2759</v>
      </c>
      <c r="B1384" s="17" t="s">
        <v>2760</v>
      </c>
      <c r="C1384" s="16" t="s">
        <v>2761</v>
      </c>
      <c r="D1384" s="18">
        <v>3.1729511279245695</v>
      </c>
    </row>
    <row r="1385" spans="1:7" x14ac:dyDescent="0.25">
      <c r="A1385" s="8" t="s">
        <v>2762</v>
      </c>
      <c r="B1385" s="9" t="s">
        <v>2763</v>
      </c>
      <c r="C1385" s="8" t="s">
        <v>2764</v>
      </c>
      <c r="D1385" s="10">
        <v>3.1723874917305555</v>
      </c>
    </row>
    <row r="1386" spans="1:7" x14ac:dyDescent="0.25">
      <c r="A1386" s="16" t="s">
        <v>2765</v>
      </c>
      <c r="B1386" s="17" t="s">
        <v>2766</v>
      </c>
      <c r="C1386" s="16" t="s">
        <v>2767</v>
      </c>
      <c r="D1386" s="18">
        <v>3.1718239556596584</v>
      </c>
    </row>
    <row r="1387" spans="1:7" x14ac:dyDescent="0.25">
      <c r="A1387" s="8" t="s">
        <v>2768</v>
      </c>
      <c r="B1387" s="9" t="s">
        <v>2769</v>
      </c>
      <c r="D1387" s="10">
        <v>3.171743490085881</v>
      </c>
    </row>
    <row r="1388" spans="1:7" x14ac:dyDescent="0.25">
      <c r="A1388" s="16" t="s">
        <v>9727</v>
      </c>
      <c r="B1388" s="17" t="s">
        <v>9728</v>
      </c>
      <c r="C1388" s="16" t="s">
        <v>9729</v>
      </c>
      <c r="D1388" s="18">
        <v>-3.1699999113076305</v>
      </c>
    </row>
    <row r="1389" spans="1:7" x14ac:dyDescent="0.25">
      <c r="A1389" s="8" t="s">
        <v>9724</v>
      </c>
      <c r="B1389" s="9" t="s">
        <v>9725</v>
      </c>
      <c r="C1389" s="8" t="s">
        <v>9726</v>
      </c>
      <c r="D1389" s="10">
        <v>-3.1692900507618691</v>
      </c>
    </row>
    <row r="1390" spans="1:7" x14ac:dyDescent="0.25">
      <c r="A1390" s="16" t="s">
        <v>2770</v>
      </c>
      <c r="B1390" s="17" t="s">
        <v>2771</v>
      </c>
      <c r="C1390" s="16" t="s">
        <v>2772</v>
      </c>
      <c r="D1390" s="18">
        <v>3.1686982922799101</v>
      </c>
    </row>
    <row r="1391" spans="1:7" x14ac:dyDescent="0.25">
      <c r="A1391" s="8" t="s">
        <v>9722</v>
      </c>
      <c r="B1391" s="9" t="s">
        <v>9723</v>
      </c>
      <c r="D1391" s="10">
        <v>-3.1681600066681495</v>
      </c>
    </row>
    <row r="1392" spans="1:7" x14ac:dyDescent="0.25">
      <c r="A1392" s="16" t="s">
        <v>9719</v>
      </c>
      <c r="B1392" s="17" t="s">
        <v>9720</v>
      </c>
      <c r="C1392" s="16" t="s">
        <v>9721</v>
      </c>
      <c r="D1392" s="18">
        <v>-3.167829964883548</v>
      </c>
    </row>
    <row r="1393" spans="1:4" x14ac:dyDescent="0.25">
      <c r="A1393" s="8" t="s">
        <v>9716</v>
      </c>
      <c r="B1393" s="9" t="s">
        <v>9717</v>
      </c>
      <c r="C1393" s="8" t="s">
        <v>9718</v>
      </c>
      <c r="D1393" s="10">
        <v>-3.1675399166276641</v>
      </c>
    </row>
    <row r="1394" spans="1:4" x14ac:dyDescent="0.25">
      <c r="A1394" s="16" t="s">
        <v>9713</v>
      </c>
      <c r="B1394" s="17" t="s">
        <v>9714</v>
      </c>
      <c r="C1394" s="16" t="s">
        <v>9715</v>
      </c>
      <c r="D1394" s="18">
        <v>-3.1674900775498314</v>
      </c>
    </row>
    <row r="1395" spans="1:4" x14ac:dyDescent="0.25">
      <c r="A1395" s="8" t="s">
        <v>2773</v>
      </c>
      <c r="B1395" s="9" t="s">
        <v>2774</v>
      </c>
      <c r="C1395" s="8" t="s">
        <v>2775</v>
      </c>
      <c r="D1395" s="10">
        <v>3.1670224627281303</v>
      </c>
    </row>
    <row r="1396" spans="1:4" ht="22.5" x14ac:dyDescent="0.25">
      <c r="A1396" s="16" t="s">
        <v>9710</v>
      </c>
      <c r="B1396" s="17" t="s">
        <v>9711</v>
      </c>
      <c r="C1396" s="16" t="s">
        <v>9712</v>
      </c>
      <c r="D1396" s="18">
        <v>-3.1644899808402944</v>
      </c>
    </row>
    <row r="1397" spans="1:4" ht="22.5" x14ac:dyDescent="0.25">
      <c r="A1397" s="8" t="s">
        <v>2776</v>
      </c>
      <c r="B1397" s="9" t="s">
        <v>2777</v>
      </c>
      <c r="C1397" s="8" t="s">
        <v>2778</v>
      </c>
      <c r="D1397" s="10">
        <v>3.163816003192065</v>
      </c>
    </row>
    <row r="1398" spans="1:4" x14ac:dyDescent="0.25">
      <c r="A1398" s="16" t="s">
        <v>9707</v>
      </c>
      <c r="B1398" s="17" t="s">
        <v>9708</v>
      </c>
      <c r="C1398" s="16" t="s">
        <v>9709</v>
      </c>
      <c r="D1398" s="18">
        <v>-3.1567200005207519</v>
      </c>
    </row>
    <row r="1399" spans="1:4" x14ac:dyDescent="0.25">
      <c r="A1399" s="8" t="s">
        <v>9704</v>
      </c>
      <c r="B1399" s="9" t="s">
        <v>9705</v>
      </c>
      <c r="C1399" s="8" t="s">
        <v>9706</v>
      </c>
      <c r="D1399" s="10">
        <v>-3.1555100100941003</v>
      </c>
    </row>
    <row r="1400" spans="1:4" x14ac:dyDescent="0.25">
      <c r="A1400" s="16" t="s">
        <v>2779</v>
      </c>
      <c r="B1400" s="17" t="s">
        <v>2780</v>
      </c>
      <c r="C1400" s="16" t="s">
        <v>2781</v>
      </c>
      <c r="D1400" s="18">
        <v>3.1548228563566125</v>
      </c>
    </row>
    <row r="1401" spans="1:4" x14ac:dyDescent="0.25">
      <c r="A1401" s="8" t="s">
        <v>9701</v>
      </c>
      <c r="B1401" s="9" t="s">
        <v>9702</v>
      </c>
      <c r="C1401" s="8" t="s">
        <v>9703</v>
      </c>
      <c r="D1401" s="10">
        <v>-3.1541599014316613</v>
      </c>
    </row>
    <row r="1402" spans="1:4" x14ac:dyDescent="0.25">
      <c r="A1402" s="16" t="s">
        <v>9699</v>
      </c>
      <c r="B1402" s="17" t="s">
        <v>9700</v>
      </c>
      <c r="C1402" s="16"/>
      <c r="D1402" s="18">
        <v>-3.1537499973733398</v>
      </c>
    </row>
    <row r="1403" spans="1:4" x14ac:dyDescent="0.25">
      <c r="A1403" s="8" t="s">
        <v>2782</v>
      </c>
      <c r="B1403" s="9" t="s">
        <v>2783</v>
      </c>
      <c r="C1403" s="8" t="s">
        <v>2784</v>
      </c>
      <c r="D1403" s="10">
        <v>3.1500527765786508</v>
      </c>
    </row>
    <row r="1404" spans="1:4" x14ac:dyDescent="0.25">
      <c r="A1404" s="16" t="s">
        <v>9696</v>
      </c>
      <c r="B1404" s="17" t="s">
        <v>9697</v>
      </c>
      <c r="C1404" s="16" t="s">
        <v>9698</v>
      </c>
      <c r="D1404" s="18">
        <v>-3.148809983603972</v>
      </c>
    </row>
    <row r="1405" spans="1:4" x14ac:dyDescent="0.25">
      <c r="A1405" s="8" t="s">
        <v>2785</v>
      </c>
      <c r="B1405" s="9" t="s">
        <v>2786</v>
      </c>
      <c r="C1405" s="8" t="s">
        <v>2787</v>
      </c>
      <c r="D1405" s="10">
        <v>3.1480496614889337</v>
      </c>
    </row>
    <row r="1406" spans="1:4" x14ac:dyDescent="0.25">
      <c r="A1406" s="16" t="s">
        <v>9694</v>
      </c>
      <c r="B1406" s="17" t="s">
        <v>8712</v>
      </c>
      <c r="C1406" s="16" t="s">
        <v>9695</v>
      </c>
      <c r="D1406" s="18">
        <v>-3.1473200646000166</v>
      </c>
    </row>
    <row r="1407" spans="1:4" x14ac:dyDescent="0.25">
      <c r="A1407" s="8" t="s">
        <v>9691</v>
      </c>
      <c r="B1407" s="9" t="s">
        <v>9692</v>
      </c>
      <c r="C1407" s="8" t="s">
        <v>9693</v>
      </c>
      <c r="D1407" s="10">
        <v>-3.1472199327711587</v>
      </c>
    </row>
    <row r="1408" spans="1:4" x14ac:dyDescent="0.25">
      <c r="A1408" s="16" t="s">
        <v>2788</v>
      </c>
      <c r="B1408" s="17" t="s">
        <v>2789</v>
      </c>
      <c r="C1408" s="16" t="s">
        <v>2790</v>
      </c>
      <c r="D1408" s="18">
        <v>3.1458214743411177</v>
      </c>
    </row>
    <row r="1409" spans="1:4" x14ac:dyDescent="0.25">
      <c r="A1409" s="8" t="s">
        <v>9688</v>
      </c>
      <c r="B1409" s="9" t="s">
        <v>9689</v>
      </c>
      <c r="C1409" s="8" t="s">
        <v>9690</v>
      </c>
      <c r="D1409" s="10">
        <v>-3.1453500818259474</v>
      </c>
    </row>
    <row r="1410" spans="1:4" x14ac:dyDescent="0.25">
      <c r="A1410" s="16" t="s">
        <v>2791</v>
      </c>
      <c r="B1410" s="17" t="s">
        <v>2792</v>
      </c>
      <c r="C1410" s="16" t="s">
        <v>2793</v>
      </c>
      <c r="D1410" s="18">
        <v>3.1440311251494877</v>
      </c>
    </row>
    <row r="1411" spans="1:4" x14ac:dyDescent="0.25">
      <c r="A1411" s="8" t="s">
        <v>2794</v>
      </c>
      <c r="B1411" s="9" t="s">
        <v>2795</v>
      </c>
      <c r="C1411" s="8" t="s">
        <v>2796</v>
      </c>
      <c r="D1411" s="10">
        <v>3.1436950987006145</v>
      </c>
    </row>
    <row r="1412" spans="1:4" ht="22.5" x14ac:dyDescent="0.25">
      <c r="A1412" s="16" t="s">
        <v>9685</v>
      </c>
      <c r="B1412" s="17" t="s">
        <v>9686</v>
      </c>
      <c r="C1412" s="16" t="s">
        <v>9687</v>
      </c>
      <c r="D1412" s="18">
        <v>-3.1435000803660405</v>
      </c>
    </row>
    <row r="1413" spans="1:4" x14ac:dyDescent="0.25">
      <c r="A1413" s="8" t="s">
        <v>2797</v>
      </c>
      <c r="B1413" s="9" t="s">
        <v>2798</v>
      </c>
      <c r="C1413" s="8" t="s">
        <v>2799</v>
      </c>
      <c r="D1413" s="10">
        <v>3.1432802362147445</v>
      </c>
    </row>
    <row r="1414" spans="1:4" x14ac:dyDescent="0.25">
      <c r="A1414" s="16" t="s">
        <v>2800</v>
      </c>
      <c r="B1414" s="17" t="s">
        <v>2801</v>
      </c>
      <c r="C1414" s="16" t="s">
        <v>2802</v>
      </c>
      <c r="D1414" s="18">
        <v>3.1418186309744365</v>
      </c>
    </row>
    <row r="1415" spans="1:4" x14ac:dyDescent="0.25">
      <c r="A1415" s="8" t="s">
        <v>2803</v>
      </c>
      <c r="B1415" s="9" t="s">
        <v>2804</v>
      </c>
      <c r="C1415" s="8" t="s">
        <v>2805</v>
      </c>
      <c r="D1415" s="10">
        <v>3.1402497414147135</v>
      </c>
    </row>
    <row r="1416" spans="1:4" x14ac:dyDescent="0.25">
      <c r="A1416" s="16" t="s">
        <v>2806</v>
      </c>
      <c r="B1416" s="17" t="s">
        <v>2807</v>
      </c>
      <c r="C1416" s="16" t="s">
        <v>2808</v>
      </c>
      <c r="D1416" s="18">
        <v>3.1390373608692523</v>
      </c>
    </row>
    <row r="1417" spans="1:4" ht="22.5" x14ac:dyDescent="0.25">
      <c r="A1417" s="8" t="s">
        <v>2809</v>
      </c>
      <c r="B1417" s="9" t="s">
        <v>2810</v>
      </c>
      <c r="C1417" s="8" t="s">
        <v>2811</v>
      </c>
      <c r="D1417" s="10">
        <v>3.1374320201108548</v>
      </c>
    </row>
    <row r="1418" spans="1:4" x14ac:dyDescent="0.25">
      <c r="A1418" s="16" t="s">
        <v>9682</v>
      </c>
      <c r="B1418" s="17" t="s">
        <v>9683</v>
      </c>
      <c r="C1418" s="16" t="s">
        <v>9684</v>
      </c>
      <c r="D1418" s="18">
        <v>-3.1361400781610858</v>
      </c>
    </row>
    <row r="1419" spans="1:4" x14ac:dyDescent="0.25">
      <c r="A1419" s="8" t="s">
        <v>9679</v>
      </c>
      <c r="B1419" s="9" t="s">
        <v>9680</v>
      </c>
      <c r="C1419" s="8" t="s">
        <v>9681</v>
      </c>
      <c r="D1419" s="10">
        <v>-3.1355899359558688</v>
      </c>
    </row>
    <row r="1420" spans="1:4" x14ac:dyDescent="0.25">
      <c r="A1420" s="16" t="s">
        <v>2812</v>
      </c>
      <c r="B1420" s="17" t="s">
        <v>2813</v>
      </c>
      <c r="C1420" s="16" t="s">
        <v>2814</v>
      </c>
      <c r="D1420" s="18">
        <v>3.1352189542009019</v>
      </c>
    </row>
    <row r="1421" spans="1:4" x14ac:dyDescent="0.25">
      <c r="A1421" s="8" t="s">
        <v>2815</v>
      </c>
      <c r="B1421" s="9" t="s">
        <v>2816</v>
      </c>
      <c r="C1421" s="8" t="s">
        <v>2817</v>
      </c>
      <c r="D1421" s="10">
        <v>3.1349240691477451</v>
      </c>
    </row>
    <row r="1422" spans="1:4" x14ac:dyDescent="0.25">
      <c r="A1422" s="16" t="s">
        <v>9677</v>
      </c>
      <c r="B1422" s="17" t="s">
        <v>102</v>
      </c>
      <c r="C1422" s="16" t="s">
        <v>9678</v>
      </c>
      <c r="D1422" s="18">
        <v>-3.1343300371385721</v>
      </c>
    </row>
    <row r="1423" spans="1:4" x14ac:dyDescent="0.25">
      <c r="A1423" s="8" t="s">
        <v>9674</v>
      </c>
      <c r="B1423" s="9" t="s">
        <v>9675</v>
      </c>
      <c r="C1423" s="8" t="s">
        <v>9676</v>
      </c>
      <c r="D1423" s="10">
        <v>-3.1307699442108738</v>
      </c>
    </row>
    <row r="1424" spans="1:4" x14ac:dyDescent="0.25">
      <c r="A1424" s="16" t="s">
        <v>9671</v>
      </c>
      <c r="B1424" s="17" t="s">
        <v>9672</v>
      </c>
      <c r="C1424" s="16" t="s">
        <v>9673</v>
      </c>
      <c r="D1424" s="18">
        <v>-3.1285199416095124</v>
      </c>
    </row>
    <row r="1425" spans="1:4" ht="22.5" x14ac:dyDescent="0.25">
      <c r="A1425" s="8" t="s">
        <v>9668</v>
      </c>
      <c r="B1425" s="9" t="s">
        <v>9669</v>
      </c>
      <c r="C1425" s="8" t="s">
        <v>9670</v>
      </c>
      <c r="D1425" s="10">
        <v>-3.1278701022338109</v>
      </c>
    </row>
    <row r="1426" spans="1:4" x14ac:dyDescent="0.25">
      <c r="A1426" s="16" t="s">
        <v>2818</v>
      </c>
      <c r="B1426" s="17" t="s">
        <v>2819</v>
      </c>
      <c r="C1426" s="16" t="s">
        <v>2820</v>
      </c>
      <c r="D1426" s="18">
        <v>3.1261430575646942</v>
      </c>
    </row>
    <row r="1427" spans="1:4" x14ac:dyDescent="0.25">
      <c r="A1427" s="8" t="s">
        <v>9665</v>
      </c>
      <c r="B1427" s="9" t="s">
        <v>9666</v>
      </c>
      <c r="C1427" s="8" t="s">
        <v>9667</v>
      </c>
      <c r="D1427" s="10">
        <v>-3.1254700979358172</v>
      </c>
    </row>
    <row r="1428" spans="1:4" x14ac:dyDescent="0.25">
      <c r="A1428" s="16" t="s">
        <v>2821</v>
      </c>
      <c r="B1428" s="17" t="s">
        <v>2822</v>
      </c>
      <c r="C1428" s="16" t="s">
        <v>2823</v>
      </c>
      <c r="D1428" s="18">
        <v>3.124921827460275</v>
      </c>
    </row>
    <row r="1429" spans="1:4" x14ac:dyDescent="0.25">
      <c r="A1429" s="8" t="s">
        <v>2824</v>
      </c>
      <c r="B1429" s="9" t="s">
        <v>2825</v>
      </c>
      <c r="C1429" s="8" t="s">
        <v>2826</v>
      </c>
      <c r="D1429" s="10">
        <v>3.1233797775618228</v>
      </c>
    </row>
    <row r="1430" spans="1:4" x14ac:dyDescent="0.25">
      <c r="A1430" s="16" t="s">
        <v>2827</v>
      </c>
      <c r="B1430" s="17" t="s">
        <v>2828</v>
      </c>
      <c r="C1430" s="16" t="s">
        <v>2829</v>
      </c>
      <c r="D1430" s="18">
        <v>3.1208162163277673</v>
      </c>
    </row>
    <row r="1431" spans="1:4" x14ac:dyDescent="0.25">
      <c r="A1431" s="8" t="s">
        <v>9662</v>
      </c>
      <c r="B1431" s="9" t="s">
        <v>9663</v>
      </c>
      <c r="C1431" s="8" t="s">
        <v>9664</v>
      </c>
      <c r="D1431" s="10">
        <v>-3.1207100057535335</v>
      </c>
    </row>
    <row r="1432" spans="1:4" x14ac:dyDescent="0.25">
      <c r="A1432" s="16" t="s">
        <v>2830</v>
      </c>
      <c r="B1432" s="17" t="s">
        <v>2831</v>
      </c>
      <c r="C1432" s="16" t="s">
        <v>2832</v>
      </c>
      <c r="D1432" s="18">
        <v>3.1196576132628944</v>
      </c>
    </row>
    <row r="1433" spans="1:4" x14ac:dyDescent="0.25">
      <c r="A1433" s="8" t="s">
        <v>9659</v>
      </c>
      <c r="B1433" s="9" t="s">
        <v>9660</v>
      </c>
      <c r="C1433" s="8" t="s">
        <v>9661</v>
      </c>
      <c r="D1433" s="10">
        <v>-3.1169800043479738</v>
      </c>
    </row>
    <row r="1434" spans="1:4" x14ac:dyDescent="0.25">
      <c r="A1434" s="16" t="s">
        <v>2833</v>
      </c>
      <c r="B1434" s="17" t="s">
        <v>2834</v>
      </c>
      <c r="C1434" s="16" t="s">
        <v>2835</v>
      </c>
      <c r="D1434" s="18">
        <v>3.1163522187499897</v>
      </c>
    </row>
    <row r="1435" spans="1:4" x14ac:dyDescent="0.25">
      <c r="A1435" s="8" t="s">
        <v>2836</v>
      </c>
      <c r="B1435" s="9" t="s">
        <v>2837</v>
      </c>
      <c r="C1435" s="8" t="s">
        <v>2838</v>
      </c>
      <c r="D1435" s="10">
        <v>3.1157500436346326</v>
      </c>
    </row>
    <row r="1436" spans="1:4" x14ac:dyDescent="0.25">
      <c r="A1436" s="16" t="s">
        <v>9656</v>
      </c>
      <c r="B1436" s="17" t="s">
        <v>9657</v>
      </c>
      <c r="C1436" s="16" t="s">
        <v>9658</v>
      </c>
      <c r="D1436" s="18">
        <v>-3.1151799420313817</v>
      </c>
    </row>
    <row r="1437" spans="1:4" x14ac:dyDescent="0.25">
      <c r="A1437" s="8" t="s">
        <v>9653</v>
      </c>
      <c r="B1437" s="9" t="s">
        <v>9654</v>
      </c>
      <c r="C1437" s="8" t="s">
        <v>9655</v>
      </c>
      <c r="D1437" s="10">
        <v>-3.1126500798774681</v>
      </c>
    </row>
    <row r="1438" spans="1:4" x14ac:dyDescent="0.25">
      <c r="A1438" s="16" t="s">
        <v>9650</v>
      </c>
      <c r="B1438" s="17" t="s">
        <v>9651</v>
      </c>
      <c r="C1438" s="16" t="s">
        <v>9652</v>
      </c>
      <c r="D1438" s="18">
        <v>-3.1122300381767638</v>
      </c>
    </row>
    <row r="1439" spans="1:4" x14ac:dyDescent="0.25">
      <c r="A1439" s="8" t="s">
        <v>9647</v>
      </c>
      <c r="B1439" s="9" t="s">
        <v>9648</v>
      </c>
      <c r="C1439" s="8" t="s">
        <v>9649</v>
      </c>
      <c r="D1439" s="10">
        <v>-3.1121799907625234</v>
      </c>
    </row>
    <row r="1440" spans="1:4" x14ac:dyDescent="0.25">
      <c r="A1440" s="16" t="s">
        <v>2839</v>
      </c>
      <c r="B1440" s="17" t="s">
        <v>2840</v>
      </c>
      <c r="C1440" s="16" t="s">
        <v>2841</v>
      </c>
      <c r="D1440" s="18">
        <v>3.1108359147997846</v>
      </c>
    </row>
    <row r="1441" spans="1:4" x14ac:dyDescent="0.25">
      <c r="A1441" s="8" t="s">
        <v>9644</v>
      </c>
      <c r="B1441" s="9" t="s">
        <v>9645</v>
      </c>
      <c r="C1441" s="8" t="s">
        <v>9646</v>
      </c>
      <c r="D1441" s="10">
        <v>-3.1087499947375341</v>
      </c>
    </row>
    <row r="1442" spans="1:4" x14ac:dyDescent="0.25">
      <c r="A1442" s="16" t="s">
        <v>9641</v>
      </c>
      <c r="B1442" s="17" t="s">
        <v>9642</v>
      </c>
      <c r="C1442" s="16" t="s">
        <v>9643</v>
      </c>
      <c r="D1442" s="18">
        <v>-3.1085799839863726</v>
      </c>
    </row>
    <row r="1443" spans="1:4" x14ac:dyDescent="0.25">
      <c r="A1443" s="8" t="s">
        <v>9638</v>
      </c>
      <c r="B1443" s="9" t="s">
        <v>9639</v>
      </c>
      <c r="C1443" s="8" t="s">
        <v>9640</v>
      </c>
      <c r="D1443" s="10">
        <v>-3.1076999122287705</v>
      </c>
    </row>
    <row r="1444" spans="1:4" x14ac:dyDescent="0.25">
      <c r="A1444" s="16" t="s">
        <v>9635</v>
      </c>
      <c r="B1444" s="17" t="s">
        <v>9636</v>
      </c>
      <c r="C1444" s="16" t="s">
        <v>9637</v>
      </c>
      <c r="D1444" s="18">
        <v>-3.1061400939392581</v>
      </c>
    </row>
    <row r="1445" spans="1:4" x14ac:dyDescent="0.25">
      <c r="A1445" s="8" t="s">
        <v>9632</v>
      </c>
      <c r="B1445" s="9" t="s">
        <v>9633</v>
      </c>
      <c r="C1445" s="8" t="s">
        <v>9634</v>
      </c>
      <c r="D1445" s="10">
        <v>-3.1044200982429975</v>
      </c>
    </row>
    <row r="1446" spans="1:4" ht="22.5" x14ac:dyDescent="0.25">
      <c r="A1446" s="16" t="s">
        <v>9629</v>
      </c>
      <c r="B1446" s="17" t="s">
        <v>9630</v>
      </c>
      <c r="C1446" s="16" t="s">
        <v>9631</v>
      </c>
      <c r="D1446" s="18">
        <v>-3.1034798952896558</v>
      </c>
    </row>
    <row r="1447" spans="1:4" x14ac:dyDescent="0.25">
      <c r="A1447" s="8" t="s">
        <v>2842</v>
      </c>
      <c r="B1447" s="9" t="s">
        <v>2843</v>
      </c>
      <c r="C1447" s="8" t="s">
        <v>2844</v>
      </c>
      <c r="D1447" s="10">
        <v>3.1014386778700849</v>
      </c>
    </row>
    <row r="1448" spans="1:4" x14ac:dyDescent="0.25">
      <c r="A1448" s="16" t="s">
        <v>9626</v>
      </c>
      <c r="B1448" s="17" t="s">
        <v>9627</v>
      </c>
      <c r="C1448" s="16" t="s">
        <v>9628</v>
      </c>
      <c r="D1448" s="18">
        <v>-3.1013200137484125</v>
      </c>
    </row>
    <row r="1449" spans="1:4" x14ac:dyDescent="0.25">
      <c r="A1449" s="8" t="s">
        <v>2845</v>
      </c>
      <c r="B1449" s="9" t="s">
        <v>2846</v>
      </c>
      <c r="C1449" s="8" t="s">
        <v>2847</v>
      </c>
      <c r="D1449" s="10">
        <v>3.1011789985221858</v>
      </c>
    </row>
    <row r="1450" spans="1:4" x14ac:dyDescent="0.25">
      <c r="A1450" s="16" t="s">
        <v>2848</v>
      </c>
      <c r="B1450" s="17" t="s">
        <v>2849</v>
      </c>
      <c r="C1450" s="16" t="s">
        <v>2850</v>
      </c>
      <c r="D1450" s="18">
        <v>3.1010250928802212</v>
      </c>
    </row>
    <row r="1451" spans="1:4" x14ac:dyDescent="0.25">
      <c r="A1451" s="8" t="s">
        <v>9623</v>
      </c>
      <c r="B1451" s="9" t="s">
        <v>9624</v>
      </c>
      <c r="C1451" s="8" t="s">
        <v>9625</v>
      </c>
      <c r="D1451" s="10">
        <v>-3.10016005316831</v>
      </c>
    </row>
    <row r="1452" spans="1:4" x14ac:dyDescent="0.25">
      <c r="A1452" s="16" t="s">
        <v>9621</v>
      </c>
      <c r="B1452" s="17" t="s">
        <v>9622</v>
      </c>
      <c r="C1452" s="16"/>
      <c r="D1452" s="18">
        <v>-3.0961399824983062</v>
      </c>
    </row>
    <row r="1453" spans="1:4" ht="22.5" x14ac:dyDescent="0.25">
      <c r="A1453" s="8" t="s">
        <v>2851</v>
      </c>
      <c r="B1453" s="9" t="s">
        <v>2852</v>
      </c>
      <c r="D1453" s="10">
        <v>3.0940403255841713</v>
      </c>
    </row>
    <row r="1454" spans="1:4" x14ac:dyDescent="0.25">
      <c r="A1454" s="16" t="s">
        <v>9618</v>
      </c>
      <c r="B1454" s="17" t="s">
        <v>9619</v>
      </c>
      <c r="C1454" s="16" t="s">
        <v>9620</v>
      </c>
      <c r="D1454" s="18">
        <v>-3.0936999922636779</v>
      </c>
    </row>
    <row r="1455" spans="1:4" x14ac:dyDescent="0.25">
      <c r="A1455" s="8" t="s">
        <v>2853</v>
      </c>
      <c r="B1455" s="9" t="s">
        <v>2854</v>
      </c>
      <c r="C1455" s="8" t="s">
        <v>2855</v>
      </c>
      <c r="D1455" s="10">
        <v>3.0909034720839781</v>
      </c>
    </row>
    <row r="1456" spans="1:4" x14ac:dyDescent="0.25">
      <c r="A1456" s="16" t="s">
        <v>9615</v>
      </c>
      <c r="B1456" s="17" t="s">
        <v>9616</v>
      </c>
      <c r="C1456" s="16" t="s">
        <v>9617</v>
      </c>
      <c r="D1456" s="18">
        <v>-3.0902400262136398</v>
      </c>
    </row>
    <row r="1457" spans="1:4" x14ac:dyDescent="0.25">
      <c r="A1457" s="8" t="s">
        <v>9612</v>
      </c>
      <c r="B1457" s="9" t="s">
        <v>9613</v>
      </c>
      <c r="C1457" s="8" t="s">
        <v>9614</v>
      </c>
      <c r="D1457" s="10">
        <v>-3.0884500544082596</v>
      </c>
    </row>
    <row r="1458" spans="1:4" x14ac:dyDescent="0.25">
      <c r="A1458" s="16" t="s">
        <v>9609</v>
      </c>
      <c r="B1458" s="17" t="s">
        <v>9610</v>
      </c>
      <c r="C1458" s="16" t="s">
        <v>9611</v>
      </c>
      <c r="D1458" s="18">
        <v>-3.0880099474770479</v>
      </c>
    </row>
    <row r="1459" spans="1:4" x14ac:dyDescent="0.25">
      <c r="A1459" s="8" t="s">
        <v>9606</v>
      </c>
      <c r="B1459" s="9" t="s">
        <v>9607</v>
      </c>
      <c r="C1459" s="8" t="s">
        <v>9608</v>
      </c>
      <c r="D1459" s="10">
        <v>-3.0859100286933714</v>
      </c>
    </row>
    <row r="1460" spans="1:4" x14ac:dyDescent="0.25">
      <c r="A1460" s="16" t="s">
        <v>9603</v>
      </c>
      <c r="B1460" s="17" t="s">
        <v>9604</v>
      </c>
      <c r="C1460" s="16" t="s">
        <v>9605</v>
      </c>
      <c r="D1460" s="18">
        <v>-3.0843399818949808</v>
      </c>
    </row>
    <row r="1461" spans="1:4" x14ac:dyDescent="0.25">
      <c r="A1461" s="8" t="s">
        <v>9600</v>
      </c>
      <c r="B1461" s="9" t="s">
        <v>9601</v>
      </c>
      <c r="C1461" s="8" t="s">
        <v>9602</v>
      </c>
      <c r="D1461" s="10">
        <v>-3.0796399693219434</v>
      </c>
    </row>
    <row r="1462" spans="1:4" x14ac:dyDescent="0.25">
      <c r="A1462" s="16" t="s">
        <v>2856</v>
      </c>
      <c r="B1462" s="17" t="s">
        <v>2857</v>
      </c>
      <c r="C1462" s="16" t="s">
        <v>2858</v>
      </c>
      <c r="D1462" s="18">
        <v>3.0777279223205967</v>
      </c>
    </row>
    <row r="1463" spans="1:4" x14ac:dyDescent="0.25">
      <c r="A1463" s="8" t="s">
        <v>9597</v>
      </c>
      <c r="B1463" s="9" t="s">
        <v>9598</v>
      </c>
      <c r="C1463" s="8" t="s">
        <v>9599</v>
      </c>
      <c r="D1463" s="10">
        <v>-3.0749999777225798</v>
      </c>
    </row>
    <row r="1464" spans="1:4" x14ac:dyDescent="0.25">
      <c r="A1464" s="16" t="s">
        <v>9594</v>
      </c>
      <c r="B1464" s="17" t="s">
        <v>9595</v>
      </c>
      <c r="C1464" s="16" t="s">
        <v>9596</v>
      </c>
      <c r="D1464" s="18">
        <v>-3.0748799806920912</v>
      </c>
    </row>
    <row r="1465" spans="1:4" x14ac:dyDescent="0.25">
      <c r="A1465" s="8" t="s">
        <v>2859</v>
      </c>
      <c r="B1465" s="9" t="s">
        <v>2860</v>
      </c>
      <c r="C1465" s="8" t="s">
        <v>2861</v>
      </c>
      <c r="D1465" s="10">
        <v>3.0730652503946843</v>
      </c>
    </row>
    <row r="1466" spans="1:4" x14ac:dyDescent="0.25">
      <c r="A1466" s="16" t="s">
        <v>9591</v>
      </c>
      <c r="B1466" s="17" t="s">
        <v>9592</v>
      </c>
      <c r="C1466" s="16" t="s">
        <v>9593</v>
      </c>
      <c r="D1466" s="18">
        <v>-3.0727900555397452</v>
      </c>
    </row>
    <row r="1467" spans="1:4" x14ac:dyDescent="0.25">
      <c r="A1467" s="8" t="s">
        <v>9588</v>
      </c>
      <c r="B1467" s="9" t="s">
        <v>9589</v>
      </c>
      <c r="C1467" s="8" t="s">
        <v>9590</v>
      </c>
      <c r="D1467" s="10">
        <v>-3.0722299440090337</v>
      </c>
    </row>
    <row r="1468" spans="1:4" x14ac:dyDescent="0.25">
      <c r="A1468" s="16" t="s">
        <v>9585</v>
      </c>
      <c r="B1468" s="17" t="s">
        <v>9586</v>
      </c>
      <c r="C1468" s="16" t="s">
        <v>9587</v>
      </c>
      <c r="D1468" s="18">
        <v>-3.0720199817421396</v>
      </c>
    </row>
    <row r="1469" spans="1:4" x14ac:dyDescent="0.25">
      <c r="A1469" s="8" t="s">
        <v>2862</v>
      </c>
      <c r="B1469" s="9" t="s">
        <v>2863</v>
      </c>
      <c r="C1469" s="8" t="s">
        <v>2864</v>
      </c>
      <c r="D1469" s="10">
        <v>3.0714133864079587</v>
      </c>
    </row>
    <row r="1470" spans="1:4" x14ac:dyDescent="0.25">
      <c r="A1470" s="16" t="s">
        <v>9582</v>
      </c>
      <c r="B1470" s="17" t="s">
        <v>9583</v>
      </c>
      <c r="C1470" s="16" t="s">
        <v>9584</v>
      </c>
      <c r="D1470" s="18">
        <v>-3.0707200684159224</v>
      </c>
    </row>
    <row r="1471" spans="1:4" x14ac:dyDescent="0.25">
      <c r="A1471" s="8" t="s">
        <v>2865</v>
      </c>
      <c r="B1471" s="9" t="s">
        <v>2866</v>
      </c>
      <c r="C1471" s="8" t="s">
        <v>2867</v>
      </c>
      <c r="D1471" s="10">
        <v>3.0674093306693173</v>
      </c>
    </row>
    <row r="1472" spans="1:4" x14ac:dyDescent="0.25">
      <c r="A1472" s="16" t="s">
        <v>2868</v>
      </c>
      <c r="B1472" s="17" t="s">
        <v>2869</v>
      </c>
      <c r="C1472" s="16" t="s">
        <v>2870</v>
      </c>
      <c r="D1472" s="18">
        <v>3.0663559962488502</v>
      </c>
    </row>
    <row r="1473" spans="1:4" x14ac:dyDescent="0.25">
      <c r="A1473" s="8" t="s">
        <v>9579</v>
      </c>
      <c r="B1473" s="9" t="s">
        <v>9580</v>
      </c>
      <c r="C1473" s="8" t="s">
        <v>9581</v>
      </c>
      <c r="D1473" s="10">
        <v>-3.0656400204569847</v>
      </c>
    </row>
    <row r="1474" spans="1:4" x14ac:dyDescent="0.25">
      <c r="A1474" s="16" t="s">
        <v>9576</v>
      </c>
      <c r="B1474" s="17" t="s">
        <v>9577</v>
      </c>
      <c r="C1474" s="16" t="s">
        <v>9578</v>
      </c>
      <c r="D1474" s="18">
        <v>-3.0648301004356866</v>
      </c>
    </row>
    <row r="1475" spans="1:4" x14ac:dyDescent="0.25">
      <c r="A1475" s="8" t="s">
        <v>2871</v>
      </c>
      <c r="B1475" s="9" t="s">
        <v>2872</v>
      </c>
      <c r="C1475" s="8" t="s">
        <v>2873</v>
      </c>
      <c r="D1475" s="10">
        <v>3.0647206969037257</v>
      </c>
    </row>
    <row r="1476" spans="1:4" x14ac:dyDescent="0.25">
      <c r="A1476" s="16" t="s">
        <v>9573</v>
      </c>
      <c r="B1476" s="17" t="s">
        <v>9574</v>
      </c>
      <c r="C1476" s="16" t="s">
        <v>9575</v>
      </c>
      <c r="D1476" s="18">
        <v>-3.0644199104295566</v>
      </c>
    </row>
    <row r="1477" spans="1:4" x14ac:dyDescent="0.25">
      <c r="A1477" s="8" t="s">
        <v>9570</v>
      </c>
      <c r="B1477" s="9" t="s">
        <v>9571</v>
      </c>
      <c r="C1477" s="8" t="s">
        <v>9572</v>
      </c>
      <c r="D1477" s="10">
        <v>-3.0595299035422072</v>
      </c>
    </row>
    <row r="1478" spans="1:4" x14ac:dyDescent="0.25">
      <c r="A1478" s="16" t="s">
        <v>2874</v>
      </c>
      <c r="B1478" s="17" t="s">
        <v>2875</v>
      </c>
      <c r="C1478" s="16" t="s">
        <v>2876</v>
      </c>
      <c r="D1478" s="18">
        <v>3.0589552465898309</v>
      </c>
    </row>
    <row r="1479" spans="1:4" x14ac:dyDescent="0.25">
      <c r="A1479" s="8" t="s">
        <v>9567</v>
      </c>
      <c r="B1479" s="9" t="s">
        <v>9568</v>
      </c>
      <c r="C1479" s="8" t="s">
        <v>9569</v>
      </c>
      <c r="D1479" s="10">
        <v>-3.0563299504968988</v>
      </c>
    </row>
    <row r="1480" spans="1:4" x14ac:dyDescent="0.25">
      <c r="A1480" s="16" t="s">
        <v>9565</v>
      </c>
      <c r="B1480" s="17" t="s">
        <v>9566</v>
      </c>
      <c r="C1480" s="16"/>
      <c r="D1480" s="18">
        <v>-3.0557700858029442</v>
      </c>
    </row>
    <row r="1481" spans="1:4" x14ac:dyDescent="0.25">
      <c r="A1481" s="8" t="s">
        <v>9562</v>
      </c>
      <c r="B1481" s="9" t="s">
        <v>9563</v>
      </c>
      <c r="C1481" s="8" t="s">
        <v>9564</v>
      </c>
      <c r="D1481" s="10">
        <v>-3.0554199841914342</v>
      </c>
    </row>
    <row r="1482" spans="1:4" x14ac:dyDescent="0.25">
      <c r="A1482" s="16" t="s">
        <v>2877</v>
      </c>
      <c r="B1482" s="17" t="s">
        <v>2878</v>
      </c>
      <c r="C1482" s="16" t="s">
        <v>2879</v>
      </c>
      <c r="D1482" s="18">
        <v>3.0548435582371698</v>
      </c>
    </row>
    <row r="1483" spans="1:4" x14ac:dyDescent="0.25">
      <c r="A1483" s="8" t="s">
        <v>9559</v>
      </c>
      <c r="B1483" s="9" t="s">
        <v>9560</v>
      </c>
      <c r="C1483" s="8" t="s">
        <v>9561</v>
      </c>
      <c r="D1483" s="10">
        <v>-3.0545200280632048</v>
      </c>
    </row>
    <row r="1484" spans="1:4" x14ac:dyDescent="0.25">
      <c r="A1484" s="16" t="s">
        <v>9556</v>
      </c>
      <c r="B1484" s="17" t="s">
        <v>9557</v>
      </c>
      <c r="C1484" s="16" t="s">
        <v>9558</v>
      </c>
      <c r="D1484" s="18">
        <v>-3.0540599882081403</v>
      </c>
    </row>
    <row r="1485" spans="1:4" x14ac:dyDescent="0.25">
      <c r="A1485" s="8" t="s">
        <v>2880</v>
      </c>
      <c r="B1485" s="9" t="s">
        <v>2881</v>
      </c>
      <c r="C1485" s="8" t="s">
        <v>2882</v>
      </c>
      <c r="D1485" s="10">
        <v>3.041945487917427</v>
      </c>
    </row>
    <row r="1486" spans="1:4" x14ac:dyDescent="0.25">
      <c r="A1486" s="16" t="s">
        <v>2883</v>
      </c>
      <c r="B1486" s="17" t="s">
        <v>2884</v>
      </c>
      <c r="C1486" s="16" t="s">
        <v>2885</v>
      </c>
      <c r="D1486" s="18">
        <v>3.0409554899646265</v>
      </c>
    </row>
    <row r="1487" spans="1:4" x14ac:dyDescent="0.25">
      <c r="A1487" s="8" t="s">
        <v>2886</v>
      </c>
      <c r="B1487" s="9" t="s">
        <v>2887</v>
      </c>
      <c r="C1487" s="8" t="s">
        <v>2888</v>
      </c>
      <c r="D1487" s="10">
        <v>3.0407799128174982</v>
      </c>
    </row>
    <row r="1488" spans="1:4" ht="22.5" x14ac:dyDescent="0.25">
      <c r="A1488" s="16" t="s">
        <v>9553</v>
      </c>
      <c r="B1488" s="17" t="s">
        <v>9554</v>
      </c>
      <c r="C1488" s="16" t="s">
        <v>9555</v>
      </c>
      <c r="D1488" s="18">
        <v>-3.0406100362961688</v>
      </c>
    </row>
    <row r="1489" spans="1:4" x14ac:dyDescent="0.25">
      <c r="A1489" s="8" t="s">
        <v>2889</v>
      </c>
      <c r="B1489" s="9" t="s">
        <v>2890</v>
      </c>
      <c r="C1489" s="8" t="s">
        <v>2891</v>
      </c>
      <c r="D1489" s="10">
        <v>3.0405394328417192</v>
      </c>
    </row>
    <row r="1490" spans="1:4" x14ac:dyDescent="0.25">
      <c r="A1490" s="16" t="s">
        <v>2892</v>
      </c>
      <c r="B1490" s="17" t="s">
        <v>2893</v>
      </c>
      <c r="C1490" s="16" t="s">
        <v>2894</v>
      </c>
      <c r="D1490" s="18">
        <v>3.0388024720884066</v>
      </c>
    </row>
    <row r="1491" spans="1:4" x14ac:dyDescent="0.25">
      <c r="A1491" s="8" t="s">
        <v>2895</v>
      </c>
      <c r="B1491" s="9" t="s">
        <v>2896</v>
      </c>
      <c r="C1491" s="8" t="s">
        <v>2897</v>
      </c>
      <c r="D1491" s="10">
        <v>3.0385069673249214</v>
      </c>
    </row>
    <row r="1492" spans="1:4" x14ac:dyDescent="0.25">
      <c r="A1492" s="16" t="s">
        <v>9550</v>
      </c>
      <c r="B1492" s="17" t="s">
        <v>9551</v>
      </c>
      <c r="C1492" s="16" t="s">
        <v>9552</v>
      </c>
      <c r="D1492" s="18">
        <v>-3.037259971588218</v>
      </c>
    </row>
    <row r="1493" spans="1:4" x14ac:dyDescent="0.25">
      <c r="A1493" s="8" t="s">
        <v>2898</v>
      </c>
      <c r="B1493" s="9" t="s">
        <v>2899</v>
      </c>
      <c r="C1493" s="8" t="s">
        <v>2900</v>
      </c>
      <c r="D1493" s="10">
        <v>3.0369658798617145</v>
      </c>
    </row>
    <row r="1494" spans="1:4" ht="22.5" x14ac:dyDescent="0.25">
      <c r="A1494" s="16" t="s">
        <v>9547</v>
      </c>
      <c r="B1494" s="17" t="s">
        <v>9548</v>
      </c>
      <c r="C1494" s="16" t="s">
        <v>9549</v>
      </c>
      <c r="D1494" s="18">
        <v>-3.03654994763362</v>
      </c>
    </row>
    <row r="1495" spans="1:4" x14ac:dyDescent="0.25">
      <c r="A1495" s="8" t="s">
        <v>2901</v>
      </c>
      <c r="B1495" s="9" t="s">
        <v>2902</v>
      </c>
      <c r="C1495" s="8" t="s">
        <v>2903</v>
      </c>
      <c r="D1495" s="10">
        <v>3.0358596595664493</v>
      </c>
    </row>
    <row r="1496" spans="1:4" x14ac:dyDescent="0.25">
      <c r="A1496" s="16" t="s">
        <v>2904</v>
      </c>
      <c r="B1496" s="17" t="s">
        <v>2905</v>
      </c>
      <c r="C1496" s="16" t="s">
        <v>2906</v>
      </c>
      <c r="D1496" s="18">
        <v>3.0352698822548945</v>
      </c>
    </row>
    <row r="1497" spans="1:4" x14ac:dyDescent="0.25">
      <c r="A1497" s="8" t="s">
        <v>9544</v>
      </c>
      <c r="B1497" s="9" t="s">
        <v>9545</v>
      </c>
      <c r="C1497" s="8" t="s">
        <v>9546</v>
      </c>
      <c r="D1497" s="10">
        <v>-3.0351899355348584</v>
      </c>
    </row>
    <row r="1498" spans="1:4" x14ac:dyDescent="0.25">
      <c r="A1498" s="16" t="s">
        <v>2907</v>
      </c>
      <c r="B1498" s="17" t="s">
        <v>2908</v>
      </c>
      <c r="C1498" s="16" t="s">
        <v>2909</v>
      </c>
      <c r="D1498" s="18">
        <v>3.0346894748458251</v>
      </c>
    </row>
    <row r="1499" spans="1:4" x14ac:dyDescent="0.25">
      <c r="A1499" s="8" t="s">
        <v>9543</v>
      </c>
      <c r="B1499" s="9" t="s">
        <v>102</v>
      </c>
      <c r="D1499" s="10">
        <v>-3.0335500198583163</v>
      </c>
    </row>
    <row r="1500" spans="1:4" x14ac:dyDescent="0.25">
      <c r="A1500" s="16" t="s">
        <v>2910</v>
      </c>
      <c r="B1500" s="17" t="s">
        <v>2911</v>
      </c>
      <c r="C1500" s="16" t="s">
        <v>2912</v>
      </c>
      <c r="D1500" s="18">
        <v>3.0331799678215914</v>
      </c>
    </row>
    <row r="1501" spans="1:4" x14ac:dyDescent="0.25">
      <c r="A1501" s="8" t="s">
        <v>9540</v>
      </c>
      <c r="B1501" s="9" t="s">
        <v>9541</v>
      </c>
      <c r="C1501" s="8" t="s">
        <v>9542</v>
      </c>
      <c r="D1501" s="10">
        <v>-3.0311400257004637</v>
      </c>
    </row>
    <row r="1502" spans="1:4" x14ac:dyDescent="0.25">
      <c r="A1502" s="16" t="s">
        <v>2913</v>
      </c>
      <c r="B1502" s="17" t="s">
        <v>2914</v>
      </c>
      <c r="C1502" s="16" t="s">
        <v>2915</v>
      </c>
      <c r="D1502" s="18">
        <v>3.0302663348592089</v>
      </c>
    </row>
    <row r="1503" spans="1:4" x14ac:dyDescent="0.25">
      <c r="A1503" s="8" t="s">
        <v>9537</v>
      </c>
      <c r="B1503" s="9" t="s">
        <v>9538</v>
      </c>
      <c r="C1503" s="8" t="s">
        <v>9539</v>
      </c>
      <c r="D1503" s="10">
        <v>-3.030160055442344</v>
      </c>
    </row>
    <row r="1504" spans="1:4" x14ac:dyDescent="0.25">
      <c r="A1504" s="16" t="s">
        <v>2916</v>
      </c>
      <c r="B1504" s="17" t="s">
        <v>2917</v>
      </c>
      <c r="C1504" s="16" t="s">
        <v>2918</v>
      </c>
      <c r="D1504" s="18">
        <v>3.0292841273773621</v>
      </c>
    </row>
    <row r="1505" spans="1:4" x14ac:dyDescent="0.25">
      <c r="A1505" s="8" t="s">
        <v>2919</v>
      </c>
      <c r="B1505" s="9" t="s">
        <v>2920</v>
      </c>
      <c r="C1505" s="8" t="s">
        <v>2921</v>
      </c>
      <c r="D1505" s="10">
        <v>3.0282841864058208</v>
      </c>
    </row>
    <row r="1506" spans="1:4" x14ac:dyDescent="0.25">
      <c r="A1506" s="16" t="s">
        <v>9534</v>
      </c>
      <c r="B1506" s="17" t="s">
        <v>9535</v>
      </c>
      <c r="C1506" s="16" t="s">
        <v>9536</v>
      </c>
      <c r="D1506" s="18">
        <v>-3.0263100470722972</v>
      </c>
    </row>
    <row r="1507" spans="1:4" x14ac:dyDescent="0.25">
      <c r="A1507" s="8" t="s">
        <v>9531</v>
      </c>
      <c r="B1507" s="9" t="s">
        <v>9532</v>
      </c>
      <c r="C1507" s="8" t="s">
        <v>9533</v>
      </c>
      <c r="D1507" s="10">
        <v>-3.0258200690963641</v>
      </c>
    </row>
    <row r="1508" spans="1:4" x14ac:dyDescent="0.25">
      <c r="A1508" s="16" t="s">
        <v>2922</v>
      </c>
      <c r="B1508" s="17" t="s">
        <v>2923</v>
      </c>
      <c r="C1508" s="16" t="s">
        <v>2924</v>
      </c>
      <c r="D1508" s="18">
        <v>3.0249772660907519</v>
      </c>
    </row>
    <row r="1509" spans="1:4" x14ac:dyDescent="0.25">
      <c r="A1509" s="8" t="s">
        <v>9528</v>
      </c>
      <c r="B1509" s="9" t="s">
        <v>9529</v>
      </c>
      <c r="C1509" s="8" t="s">
        <v>9530</v>
      </c>
      <c r="D1509" s="10">
        <v>-3.0204499902620676</v>
      </c>
    </row>
    <row r="1510" spans="1:4" x14ac:dyDescent="0.25">
      <c r="A1510" s="16" t="s">
        <v>2925</v>
      </c>
      <c r="B1510" s="17" t="s">
        <v>2926</v>
      </c>
      <c r="C1510" s="16" t="s">
        <v>2927</v>
      </c>
      <c r="D1510" s="18">
        <v>3.0185763662224594</v>
      </c>
    </row>
    <row r="1511" spans="1:4" x14ac:dyDescent="0.25">
      <c r="A1511" s="8" t="s">
        <v>2928</v>
      </c>
      <c r="B1511" s="9" t="s">
        <v>2929</v>
      </c>
      <c r="C1511" s="8" t="s">
        <v>2930</v>
      </c>
      <c r="D1511" s="10">
        <v>3.0181116982301028</v>
      </c>
    </row>
    <row r="1512" spans="1:4" x14ac:dyDescent="0.25">
      <c r="A1512" s="16" t="s">
        <v>9525</v>
      </c>
      <c r="B1512" s="17" t="s">
        <v>9526</v>
      </c>
      <c r="C1512" s="16" t="s">
        <v>9527</v>
      </c>
      <c r="D1512" s="18">
        <v>-3.0180200702131121</v>
      </c>
    </row>
    <row r="1513" spans="1:4" ht="22.5" x14ac:dyDescent="0.25">
      <c r="A1513" s="8" t="s">
        <v>2931</v>
      </c>
      <c r="B1513" s="9" t="s">
        <v>2932</v>
      </c>
      <c r="C1513" s="8" t="s">
        <v>2933</v>
      </c>
      <c r="D1513" s="10">
        <v>3.0174559288574985</v>
      </c>
    </row>
    <row r="1514" spans="1:4" x14ac:dyDescent="0.25">
      <c r="A1514" s="16" t="s">
        <v>2934</v>
      </c>
      <c r="B1514" s="17" t="s">
        <v>2935</v>
      </c>
      <c r="C1514" s="16" t="s">
        <v>2936</v>
      </c>
      <c r="D1514" s="18">
        <v>3.0153724278236576</v>
      </c>
    </row>
    <row r="1515" spans="1:4" x14ac:dyDescent="0.25">
      <c r="A1515" s="8" t="s">
        <v>2937</v>
      </c>
      <c r="B1515" s="9" t="s">
        <v>2938</v>
      </c>
      <c r="C1515" s="8" t="s">
        <v>2939</v>
      </c>
      <c r="D1515" s="10">
        <v>3.0144451944229469</v>
      </c>
    </row>
    <row r="1516" spans="1:4" x14ac:dyDescent="0.25">
      <c r="A1516" s="16" t="s">
        <v>9522</v>
      </c>
      <c r="B1516" s="17" t="s">
        <v>9523</v>
      </c>
      <c r="C1516" s="16" t="s">
        <v>9524</v>
      </c>
      <c r="D1516" s="18">
        <v>-3.0104899474085913</v>
      </c>
    </row>
    <row r="1517" spans="1:4" x14ac:dyDescent="0.25">
      <c r="A1517" s="8" t="s">
        <v>9519</v>
      </c>
      <c r="B1517" s="9" t="s">
        <v>9520</v>
      </c>
      <c r="C1517" s="8" t="s">
        <v>9521</v>
      </c>
      <c r="D1517" s="10">
        <v>-3.009979998039721</v>
      </c>
    </row>
    <row r="1518" spans="1:4" x14ac:dyDescent="0.25">
      <c r="A1518" s="16" t="s">
        <v>2940</v>
      </c>
      <c r="B1518" s="17" t="s">
        <v>2941</v>
      </c>
      <c r="C1518" s="16" t="s">
        <v>2942</v>
      </c>
      <c r="D1518" s="18">
        <v>3.0098541932121612</v>
      </c>
    </row>
    <row r="1519" spans="1:4" x14ac:dyDescent="0.25">
      <c r="A1519" s="8" t="s">
        <v>9516</v>
      </c>
      <c r="B1519" s="9" t="s">
        <v>9517</v>
      </c>
      <c r="C1519" s="8" t="s">
        <v>9518</v>
      </c>
      <c r="D1519" s="10">
        <v>-3.009700021663853</v>
      </c>
    </row>
    <row r="1520" spans="1:4" x14ac:dyDescent="0.25">
      <c r="A1520" s="16" t="s">
        <v>9513</v>
      </c>
      <c r="B1520" s="17" t="s">
        <v>9514</v>
      </c>
      <c r="C1520" s="16" t="s">
        <v>9515</v>
      </c>
      <c r="D1520" s="18">
        <v>-3.0081599915082129</v>
      </c>
    </row>
    <row r="1521" spans="1:4" x14ac:dyDescent="0.25">
      <c r="A1521" s="8" t="s">
        <v>9510</v>
      </c>
      <c r="B1521" s="9" t="s">
        <v>9511</v>
      </c>
      <c r="C1521" s="8" t="s">
        <v>9512</v>
      </c>
      <c r="D1521" s="10">
        <v>-3.0076800403289479</v>
      </c>
    </row>
    <row r="1522" spans="1:4" x14ac:dyDescent="0.25">
      <c r="A1522" s="16" t="s">
        <v>2943</v>
      </c>
      <c r="B1522" s="17" t="s">
        <v>2944</v>
      </c>
      <c r="C1522" s="16" t="s">
        <v>2945</v>
      </c>
      <c r="D1522" s="18">
        <v>3.0052049839457258</v>
      </c>
    </row>
    <row r="1523" spans="1:4" x14ac:dyDescent="0.25">
      <c r="A1523" s="8" t="s">
        <v>2946</v>
      </c>
      <c r="B1523" s="9" t="s">
        <v>2947</v>
      </c>
      <c r="C1523" s="8" t="s">
        <v>2948</v>
      </c>
      <c r="D1523" s="10">
        <v>3.0049883546203224</v>
      </c>
    </row>
    <row r="1524" spans="1:4" x14ac:dyDescent="0.25">
      <c r="A1524" s="16" t="s">
        <v>2949</v>
      </c>
      <c r="B1524" s="17" t="s">
        <v>2950</v>
      </c>
      <c r="C1524" s="16" t="s">
        <v>2951</v>
      </c>
      <c r="D1524" s="18">
        <v>3.0039412553749187</v>
      </c>
    </row>
    <row r="1525" spans="1:4" x14ac:dyDescent="0.25">
      <c r="A1525" s="8" t="s">
        <v>2952</v>
      </c>
      <c r="B1525" s="9" t="s">
        <v>2953</v>
      </c>
      <c r="C1525" s="8" t="s">
        <v>2954</v>
      </c>
      <c r="D1525" s="10">
        <v>3.0033999390668771</v>
      </c>
    </row>
    <row r="1526" spans="1:4" x14ac:dyDescent="0.25">
      <c r="A1526" s="16" t="s">
        <v>2955</v>
      </c>
      <c r="B1526" s="17" t="s">
        <v>2956</v>
      </c>
      <c r="C1526" s="16" t="s">
        <v>2957</v>
      </c>
      <c r="D1526" s="18">
        <v>3.0025702489265997</v>
      </c>
    </row>
    <row r="1527" spans="1:4" x14ac:dyDescent="0.25">
      <c r="A1527" s="8" t="s">
        <v>2958</v>
      </c>
      <c r="B1527" s="9" t="s">
        <v>2959</v>
      </c>
      <c r="C1527" s="8" t="s">
        <v>2960</v>
      </c>
      <c r="D1527" s="10">
        <v>3.0015518710802525</v>
      </c>
    </row>
    <row r="1528" spans="1:4" x14ac:dyDescent="0.25">
      <c r="A1528" s="16" t="s">
        <v>2961</v>
      </c>
      <c r="B1528" s="17" t="s">
        <v>2962</v>
      </c>
      <c r="C1528" s="16" t="s">
        <v>2963</v>
      </c>
      <c r="D1528" s="18">
        <v>2.9995261312022632</v>
      </c>
    </row>
    <row r="1529" spans="1:4" x14ac:dyDescent="0.25">
      <c r="A1529" s="8" t="s">
        <v>2964</v>
      </c>
      <c r="B1529" s="9" t="s">
        <v>2965</v>
      </c>
      <c r="C1529" s="8" t="s">
        <v>2966</v>
      </c>
      <c r="D1529" s="10">
        <v>2.9994810147877145</v>
      </c>
    </row>
    <row r="1530" spans="1:4" x14ac:dyDescent="0.25">
      <c r="A1530" s="16" t="s">
        <v>9507</v>
      </c>
      <c r="B1530" s="17" t="s">
        <v>9508</v>
      </c>
      <c r="C1530" s="16" t="s">
        <v>9509</v>
      </c>
      <c r="D1530" s="18">
        <v>-2.9994200983093084</v>
      </c>
    </row>
    <row r="1531" spans="1:4" x14ac:dyDescent="0.25">
      <c r="A1531" s="8" t="s">
        <v>9505</v>
      </c>
      <c r="B1531" s="9" t="s">
        <v>102</v>
      </c>
      <c r="C1531" s="8" t="s">
        <v>9506</v>
      </c>
      <c r="D1531" s="10">
        <v>-2.9978699512953453</v>
      </c>
    </row>
    <row r="1532" spans="1:4" x14ac:dyDescent="0.25">
      <c r="A1532" s="16" t="s">
        <v>2967</v>
      </c>
      <c r="B1532" s="17" t="s">
        <v>2968</v>
      </c>
      <c r="C1532" s="16" t="s">
        <v>2969</v>
      </c>
      <c r="D1532" s="18">
        <v>2.9970719111376898</v>
      </c>
    </row>
    <row r="1533" spans="1:4" x14ac:dyDescent="0.25">
      <c r="A1533" s="8" t="s">
        <v>2970</v>
      </c>
      <c r="B1533" s="9" t="s">
        <v>2971</v>
      </c>
      <c r="C1533" s="8" t="s">
        <v>2972</v>
      </c>
      <c r="D1533" s="10">
        <v>2.9969370901349515</v>
      </c>
    </row>
    <row r="1534" spans="1:4" x14ac:dyDescent="0.25">
      <c r="A1534" s="16" t="s">
        <v>9502</v>
      </c>
      <c r="B1534" s="17" t="s">
        <v>9503</v>
      </c>
      <c r="C1534" s="16" t="s">
        <v>9504</v>
      </c>
      <c r="D1534" s="18">
        <v>-2.9960499987211699</v>
      </c>
    </row>
    <row r="1535" spans="1:4" x14ac:dyDescent="0.25">
      <c r="A1535" s="8" t="s">
        <v>9499</v>
      </c>
      <c r="B1535" s="9" t="s">
        <v>9500</v>
      </c>
      <c r="C1535" s="8" t="s">
        <v>9501</v>
      </c>
      <c r="D1535" s="10">
        <v>-2.9943700013552714</v>
      </c>
    </row>
    <row r="1536" spans="1:4" x14ac:dyDescent="0.25">
      <c r="A1536" s="16" t="s">
        <v>9496</v>
      </c>
      <c r="B1536" s="17" t="s">
        <v>9497</v>
      </c>
      <c r="C1536" s="16" t="s">
        <v>9498</v>
      </c>
      <c r="D1536" s="18">
        <v>-2.992689908839306</v>
      </c>
    </row>
    <row r="1537" spans="1:4" x14ac:dyDescent="0.25">
      <c r="A1537" s="8" t="s">
        <v>2973</v>
      </c>
      <c r="B1537" s="9" t="s">
        <v>2974</v>
      </c>
      <c r="C1537" s="8" t="s">
        <v>2975</v>
      </c>
      <c r="D1537" s="10">
        <v>2.990457470248046</v>
      </c>
    </row>
    <row r="1538" spans="1:4" x14ac:dyDescent="0.25">
      <c r="A1538" s="16" t="s">
        <v>2976</v>
      </c>
      <c r="B1538" s="17" t="s">
        <v>2977</v>
      </c>
      <c r="C1538" s="16" t="s">
        <v>2978</v>
      </c>
      <c r="D1538" s="18">
        <v>2.9896618177656933</v>
      </c>
    </row>
    <row r="1539" spans="1:4" x14ac:dyDescent="0.25">
      <c r="A1539" s="8" t="s">
        <v>2979</v>
      </c>
      <c r="B1539" s="9" t="s">
        <v>2980</v>
      </c>
      <c r="C1539" s="8" t="s">
        <v>2981</v>
      </c>
      <c r="D1539" s="10">
        <v>2.98932219107737</v>
      </c>
    </row>
    <row r="1540" spans="1:4" x14ac:dyDescent="0.25">
      <c r="A1540" s="16" t="s">
        <v>9493</v>
      </c>
      <c r="B1540" s="17" t="s">
        <v>9494</v>
      </c>
      <c r="C1540" s="16" t="s">
        <v>9495</v>
      </c>
      <c r="D1540" s="18">
        <v>-2.9886399460888491</v>
      </c>
    </row>
    <row r="1541" spans="1:4" x14ac:dyDescent="0.25">
      <c r="A1541" s="8" t="s">
        <v>9491</v>
      </c>
      <c r="B1541" s="9" t="s">
        <v>9492</v>
      </c>
      <c r="D1541" s="10">
        <v>-2.9878000435692007</v>
      </c>
    </row>
    <row r="1542" spans="1:4" x14ac:dyDescent="0.25">
      <c r="A1542" s="16" t="s">
        <v>9488</v>
      </c>
      <c r="B1542" s="17" t="s">
        <v>9489</v>
      </c>
      <c r="C1542" s="16" t="s">
        <v>9490</v>
      </c>
      <c r="D1542" s="18">
        <v>-2.9877799550805242</v>
      </c>
    </row>
    <row r="1543" spans="1:4" x14ac:dyDescent="0.25">
      <c r="A1543" s="8" t="s">
        <v>2982</v>
      </c>
      <c r="B1543" s="9" t="s">
        <v>2983</v>
      </c>
      <c r="C1543" s="8" t="s">
        <v>2984</v>
      </c>
      <c r="D1543" s="10">
        <v>2.9870808769834452</v>
      </c>
    </row>
    <row r="1544" spans="1:4" x14ac:dyDescent="0.25">
      <c r="A1544" s="16" t="s">
        <v>2985</v>
      </c>
      <c r="B1544" s="17" t="s">
        <v>2986</v>
      </c>
      <c r="C1544" s="16" t="s">
        <v>2987</v>
      </c>
      <c r="D1544" s="18">
        <v>2.9861265351040114</v>
      </c>
    </row>
    <row r="1545" spans="1:4" x14ac:dyDescent="0.25">
      <c r="A1545" s="8" t="s">
        <v>2988</v>
      </c>
      <c r="B1545" s="9" t="s">
        <v>2989</v>
      </c>
      <c r="C1545" s="8" t="s">
        <v>2990</v>
      </c>
      <c r="D1545" s="10">
        <v>2.9860729271128279</v>
      </c>
    </row>
    <row r="1546" spans="1:4" x14ac:dyDescent="0.25">
      <c r="A1546" s="16" t="s">
        <v>9485</v>
      </c>
      <c r="B1546" s="17" t="s">
        <v>9486</v>
      </c>
      <c r="C1546" s="16" t="s">
        <v>9487</v>
      </c>
      <c r="D1546" s="18">
        <v>-2.9852800965890154</v>
      </c>
    </row>
    <row r="1547" spans="1:4" x14ac:dyDescent="0.25">
      <c r="A1547" s="8" t="s">
        <v>9482</v>
      </c>
      <c r="B1547" s="9" t="s">
        <v>9483</v>
      </c>
      <c r="C1547" s="8" t="s">
        <v>9484</v>
      </c>
      <c r="D1547" s="10">
        <v>-2.9846300126503631</v>
      </c>
    </row>
    <row r="1548" spans="1:4" x14ac:dyDescent="0.25">
      <c r="A1548" s="16" t="s">
        <v>2991</v>
      </c>
      <c r="B1548" s="17" t="s">
        <v>102</v>
      </c>
      <c r="C1548" s="16" t="s">
        <v>2992</v>
      </c>
      <c r="D1548" s="18">
        <v>2.9844421726221935</v>
      </c>
    </row>
    <row r="1549" spans="1:4" x14ac:dyDescent="0.25">
      <c r="A1549" s="8" t="s">
        <v>9479</v>
      </c>
      <c r="B1549" s="9" t="s">
        <v>9480</v>
      </c>
      <c r="C1549" s="8" t="s">
        <v>9481</v>
      </c>
      <c r="D1549" s="10">
        <v>-2.9823800199548232</v>
      </c>
    </row>
    <row r="1550" spans="1:4" x14ac:dyDescent="0.25">
      <c r="A1550" s="16" t="s">
        <v>9476</v>
      </c>
      <c r="B1550" s="17" t="s">
        <v>9477</v>
      </c>
      <c r="C1550" s="16" t="s">
        <v>9478</v>
      </c>
      <c r="D1550" s="18">
        <v>-2.9819800381025283</v>
      </c>
    </row>
    <row r="1551" spans="1:4" x14ac:dyDescent="0.25">
      <c r="A1551" s="8" t="s">
        <v>2993</v>
      </c>
      <c r="B1551" s="9" t="s">
        <v>2994</v>
      </c>
      <c r="C1551" s="8" t="s">
        <v>2995</v>
      </c>
      <c r="D1551" s="10">
        <v>2.9804926178206714</v>
      </c>
    </row>
    <row r="1552" spans="1:4" x14ac:dyDescent="0.25">
      <c r="A1552" s="16" t="s">
        <v>2996</v>
      </c>
      <c r="B1552" s="17" t="s">
        <v>2997</v>
      </c>
      <c r="C1552" s="16" t="s">
        <v>2998</v>
      </c>
      <c r="D1552" s="18">
        <v>2.9799065739245871</v>
      </c>
    </row>
    <row r="1553" spans="1:4" x14ac:dyDescent="0.25">
      <c r="A1553" s="8" t="s">
        <v>9473</v>
      </c>
      <c r="B1553" s="9" t="s">
        <v>9474</v>
      </c>
      <c r="C1553" s="8" t="s">
        <v>9475</v>
      </c>
      <c r="D1553" s="10">
        <v>-2.979890049859681</v>
      </c>
    </row>
    <row r="1554" spans="1:4" x14ac:dyDescent="0.25">
      <c r="A1554" s="16" t="s">
        <v>2999</v>
      </c>
      <c r="B1554" s="17" t="s">
        <v>3000</v>
      </c>
      <c r="C1554" s="16" t="s">
        <v>3001</v>
      </c>
      <c r="D1554" s="18">
        <v>2.9795690880753498</v>
      </c>
    </row>
    <row r="1555" spans="1:4" x14ac:dyDescent="0.25">
      <c r="A1555" s="8" t="s">
        <v>9470</v>
      </c>
      <c r="B1555" s="9" t="s">
        <v>9471</v>
      </c>
      <c r="C1555" s="8" t="s">
        <v>9472</v>
      </c>
      <c r="D1555" s="10">
        <v>-2.9791899268102693</v>
      </c>
    </row>
    <row r="1556" spans="1:4" x14ac:dyDescent="0.25">
      <c r="A1556" s="16" t="s">
        <v>9467</v>
      </c>
      <c r="B1556" s="17" t="s">
        <v>9468</v>
      </c>
      <c r="C1556" s="16" t="s">
        <v>9469</v>
      </c>
      <c r="D1556" s="18">
        <v>-2.9783400870078318</v>
      </c>
    </row>
    <row r="1557" spans="1:4" x14ac:dyDescent="0.25">
      <c r="A1557" s="8" t="s">
        <v>9464</v>
      </c>
      <c r="B1557" s="9" t="s">
        <v>9465</v>
      </c>
      <c r="C1557" s="8" t="s">
        <v>9466</v>
      </c>
      <c r="D1557" s="10">
        <v>-2.9776500286689829</v>
      </c>
    </row>
    <row r="1558" spans="1:4" x14ac:dyDescent="0.25">
      <c r="A1558" s="16" t="s">
        <v>9461</v>
      </c>
      <c r="B1558" s="17" t="s">
        <v>9462</v>
      </c>
      <c r="C1558" s="16" t="s">
        <v>9463</v>
      </c>
      <c r="D1558" s="18">
        <v>-2.9773099091811921</v>
      </c>
    </row>
    <row r="1559" spans="1:4" x14ac:dyDescent="0.25">
      <c r="A1559" s="8" t="s">
        <v>3002</v>
      </c>
      <c r="B1559" s="9" t="s">
        <v>3003</v>
      </c>
      <c r="C1559" s="8" t="s">
        <v>3004</v>
      </c>
      <c r="D1559" s="10">
        <v>2.9771120055892228</v>
      </c>
    </row>
    <row r="1560" spans="1:4" x14ac:dyDescent="0.25">
      <c r="A1560" s="16" t="s">
        <v>9458</v>
      </c>
      <c r="B1560" s="17" t="s">
        <v>9459</v>
      </c>
      <c r="C1560" s="16" t="s">
        <v>9460</v>
      </c>
      <c r="D1560" s="18">
        <v>-2.9760500720544076</v>
      </c>
    </row>
    <row r="1561" spans="1:4" x14ac:dyDescent="0.25">
      <c r="A1561" s="8" t="s">
        <v>3005</v>
      </c>
      <c r="B1561" s="9" t="s">
        <v>3006</v>
      </c>
      <c r="C1561" s="8" t="s">
        <v>3007</v>
      </c>
      <c r="D1561" s="10">
        <v>2.9735709518175359</v>
      </c>
    </row>
    <row r="1562" spans="1:4" x14ac:dyDescent="0.25">
      <c r="A1562" s="16" t="s">
        <v>3008</v>
      </c>
      <c r="B1562" s="17" t="s">
        <v>3009</v>
      </c>
      <c r="C1562" s="16" t="s">
        <v>3010</v>
      </c>
      <c r="D1562" s="18">
        <v>2.9732438696953705</v>
      </c>
    </row>
    <row r="1563" spans="1:4" x14ac:dyDescent="0.25">
      <c r="A1563" s="8" t="s">
        <v>3011</v>
      </c>
      <c r="B1563" s="9" t="s">
        <v>3012</v>
      </c>
      <c r="C1563" s="8" t="s">
        <v>3013</v>
      </c>
      <c r="D1563" s="10">
        <v>2.9732084225022621</v>
      </c>
    </row>
    <row r="1564" spans="1:4" x14ac:dyDescent="0.25">
      <c r="A1564" s="16" t="s">
        <v>9456</v>
      </c>
      <c r="B1564" s="17" t="s">
        <v>102</v>
      </c>
      <c r="C1564" s="16" t="s">
        <v>9457</v>
      </c>
      <c r="D1564" s="18">
        <v>-2.9720199496849964</v>
      </c>
    </row>
    <row r="1565" spans="1:4" ht="22.5" x14ac:dyDescent="0.25">
      <c r="A1565" s="8" t="s">
        <v>3014</v>
      </c>
      <c r="B1565" s="9" t="s">
        <v>3015</v>
      </c>
      <c r="D1565" s="10">
        <v>2.9717505077193485</v>
      </c>
    </row>
    <row r="1566" spans="1:4" x14ac:dyDescent="0.25">
      <c r="A1566" s="16" t="s">
        <v>3016</v>
      </c>
      <c r="B1566" s="17" t="s">
        <v>3017</v>
      </c>
      <c r="C1566" s="16" t="s">
        <v>3018</v>
      </c>
      <c r="D1566" s="18">
        <v>2.9689537101340591</v>
      </c>
    </row>
    <row r="1567" spans="1:4" x14ac:dyDescent="0.25">
      <c r="A1567" s="8" t="s">
        <v>9453</v>
      </c>
      <c r="B1567" s="9" t="s">
        <v>9454</v>
      </c>
      <c r="C1567" s="8" t="s">
        <v>9455</v>
      </c>
      <c r="D1567" s="10">
        <v>-2.9665099052491817</v>
      </c>
    </row>
    <row r="1568" spans="1:4" x14ac:dyDescent="0.25">
      <c r="A1568" s="16" t="s">
        <v>3019</v>
      </c>
      <c r="B1568" s="17" t="s">
        <v>119</v>
      </c>
      <c r="C1568" s="16" t="s">
        <v>3020</v>
      </c>
      <c r="D1568" s="18">
        <v>2.963920189047192</v>
      </c>
    </row>
    <row r="1569" spans="1:4" x14ac:dyDescent="0.25">
      <c r="A1569" s="8" t="s">
        <v>3021</v>
      </c>
      <c r="B1569" s="9" t="s">
        <v>3022</v>
      </c>
      <c r="C1569" s="8" t="s">
        <v>3023</v>
      </c>
      <c r="D1569" s="10">
        <v>2.9631648703198228</v>
      </c>
    </row>
    <row r="1570" spans="1:4" x14ac:dyDescent="0.25">
      <c r="A1570" s="16" t="s">
        <v>9450</v>
      </c>
      <c r="B1570" s="17" t="s">
        <v>9451</v>
      </c>
      <c r="C1570" s="16" t="s">
        <v>9452</v>
      </c>
      <c r="D1570" s="18">
        <v>-2.9625200129545211</v>
      </c>
    </row>
    <row r="1571" spans="1:4" x14ac:dyDescent="0.25">
      <c r="A1571" s="8" t="s">
        <v>3024</v>
      </c>
      <c r="B1571" s="9" t="s">
        <v>3025</v>
      </c>
      <c r="C1571" s="8" t="s">
        <v>3026</v>
      </c>
      <c r="D1571" s="10">
        <v>2.9617079798879029</v>
      </c>
    </row>
    <row r="1572" spans="1:4" x14ac:dyDescent="0.25">
      <c r="A1572" s="16" t="s">
        <v>9448</v>
      </c>
      <c r="B1572" s="17" t="s">
        <v>9449</v>
      </c>
      <c r="C1572" s="16"/>
      <c r="D1572" s="18">
        <v>-2.9616700014899915</v>
      </c>
    </row>
    <row r="1573" spans="1:4" x14ac:dyDescent="0.25">
      <c r="A1573" s="8" t="s">
        <v>9445</v>
      </c>
      <c r="B1573" s="9" t="s">
        <v>9446</v>
      </c>
      <c r="C1573" s="8" t="s">
        <v>9447</v>
      </c>
      <c r="D1573" s="10">
        <v>-2.9613900028204578</v>
      </c>
    </row>
    <row r="1574" spans="1:4" x14ac:dyDescent="0.25">
      <c r="A1574" s="16" t="s">
        <v>3027</v>
      </c>
      <c r="B1574" s="17" t="s">
        <v>3028</v>
      </c>
      <c r="C1574" s="16" t="s">
        <v>3029</v>
      </c>
      <c r="D1574" s="18">
        <v>2.9602788908354101</v>
      </c>
    </row>
    <row r="1575" spans="1:4" x14ac:dyDescent="0.25">
      <c r="A1575" s="8" t="s">
        <v>395</v>
      </c>
      <c r="B1575" s="9" t="s">
        <v>3030</v>
      </c>
      <c r="C1575" s="8" t="s">
        <v>3031</v>
      </c>
      <c r="D1575" s="10">
        <v>2.9598496626007149</v>
      </c>
    </row>
    <row r="1576" spans="1:4" x14ac:dyDescent="0.25">
      <c r="A1576" s="16" t="s">
        <v>9442</v>
      </c>
      <c r="B1576" s="17" t="s">
        <v>9443</v>
      </c>
      <c r="C1576" s="16" t="s">
        <v>9444</v>
      </c>
      <c r="D1576" s="18">
        <v>-2.9587100067419065</v>
      </c>
    </row>
    <row r="1577" spans="1:4" x14ac:dyDescent="0.25">
      <c r="A1577" s="8" t="s">
        <v>9439</v>
      </c>
      <c r="B1577" s="9" t="s">
        <v>9440</v>
      </c>
      <c r="C1577" s="8" t="s">
        <v>9441</v>
      </c>
      <c r="D1577" s="10">
        <v>-2.9583300139217865</v>
      </c>
    </row>
    <row r="1578" spans="1:4" x14ac:dyDescent="0.25">
      <c r="A1578" s="16" t="s">
        <v>9437</v>
      </c>
      <c r="B1578" s="17" t="s">
        <v>8712</v>
      </c>
      <c r="C1578" s="16" t="s">
        <v>9438</v>
      </c>
      <c r="D1578" s="18">
        <v>-2.9564400033458327</v>
      </c>
    </row>
    <row r="1579" spans="1:4" x14ac:dyDescent="0.25">
      <c r="A1579" s="8" t="s">
        <v>3032</v>
      </c>
      <c r="B1579" s="9" t="s">
        <v>3033</v>
      </c>
      <c r="C1579" s="8" t="s">
        <v>3034</v>
      </c>
      <c r="D1579" s="10">
        <v>2.9563320099458994</v>
      </c>
    </row>
    <row r="1580" spans="1:4" x14ac:dyDescent="0.25">
      <c r="A1580" s="16" t="s">
        <v>3035</v>
      </c>
      <c r="B1580" s="17" t="s">
        <v>3036</v>
      </c>
      <c r="C1580" s="16" t="s">
        <v>3037</v>
      </c>
      <c r="D1580" s="18">
        <v>2.9558427078829617</v>
      </c>
    </row>
    <row r="1581" spans="1:4" x14ac:dyDescent="0.25">
      <c r="A1581" s="8" t="s">
        <v>3038</v>
      </c>
      <c r="B1581" s="9" t="s">
        <v>3039</v>
      </c>
      <c r="D1581" s="10">
        <v>2.9558076730285241</v>
      </c>
    </row>
    <row r="1582" spans="1:4" ht="22.5" x14ac:dyDescent="0.25">
      <c r="A1582" s="16" t="s">
        <v>9434</v>
      </c>
      <c r="B1582" s="17" t="s">
        <v>9435</v>
      </c>
      <c r="C1582" s="16" t="s">
        <v>9436</v>
      </c>
      <c r="D1582" s="18">
        <v>-2.9556400851416926</v>
      </c>
    </row>
    <row r="1583" spans="1:4" x14ac:dyDescent="0.25">
      <c r="A1583" s="8" t="s">
        <v>3040</v>
      </c>
      <c r="B1583" s="9" t="s">
        <v>3041</v>
      </c>
      <c r="C1583" s="8" t="s">
        <v>3042</v>
      </c>
      <c r="D1583" s="10">
        <v>2.9549518042474032</v>
      </c>
    </row>
    <row r="1584" spans="1:4" x14ac:dyDescent="0.25">
      <c r="A1584" s="16" t="s">
        <v>3043</v>
      </c>
      <c r="B1584" s="17" t="s">
        <v>3044</v>
      </c>
      <c r="C1584" s="16" t="s">
        <v>3045</v>
      </c>
      <c r="D1584" s="18">
        <v>2.9549081775577557</v>
      </c>
    </row>
    <row r="1585" spans="1:4" x14ac:dyDescent="0.25">
      <c r="A1585" s="8" t="s">
        <v>9432</v>
      </c>
      <c r="B1585" s="9" t="s">
        <v>8712</v>
      </c>
      <c r="C1585" s="8" t="s">
        <v>9433</v>
      </c>
      <c r="D1585" s="10">
        <v>-2.9545800763338423</v>
      </c>
    </row>
    <row r="1586" spans="1:4" x14ac:dyDescent="0.25">
      <c r="A1586" s="16" t="s">
        <v>3046</v>
      </c>
      <c r="B1586" s="17" t="s">
        <v>3047</v>
      </c>
      <c r="C1586" s="16" t="s">
        <v>3048</v>
      </c>
      <c r="D1586" s="18">
        <v>2.9535116446351735</v>
      </c>
    </row>
    <row r="1587" spans="1:4" x14ac:dyDescent="0.25">
      <c r="A1587" s="8" t="s">
        <v>3049</v>
      </c>
      <c r="B1587" s="9" t="s">
        <v>3050</v>
      </c>
      <c r="C1587" s="8" t="s">
        <v>3051</v>
      </c>
      <c r="D1587" s="10">
        <v>2.9533460293207261</v>
      </c>
    </row>
    <row r="1588" spans="1:4" x14ac:dyDescent="0.25">
      <c r="A1588" s="16" t="s">
        <v>3052</v>
      </c>
      <c r="B1588" s="17" t="s">
        <v>3053</v>
      </c>
      <c r="C1588" s="16" t="s">
        <v>3054</v>
      </c>
      <c r="D1588" s="18">
        <v>2.9517333522458387</v>
      </c>
    </row>
    <row r="1589" spans="1:4" x14ac:dyDescent="0.25">
      <c r="A1589" s="8" t="s">
        <v>3055</v>
      </c>
      <c r="B1589" s="9" t="s">
        <v>3056</v>
      </c>
      <c r="C1589" s="8" t="s">
        <v>3057</v>
      </c>
      <c r="D1589" s="10">
        <v>2.9516547874424237</v>
      </c>
    </row>
    <row r="1590" spans="1:4" x14ac:dyDescent="0.25">
      <c r="A1590" s="16" t="s">
        <v>3058</v>
      </c>
      <c r="B1590" s="17" t="s">
        <v>3059</v>
      </c>
      <c r="C1590" s="16" t="s">
        <v>3060</v>
      </c>
      <c r="D1590" s="18">
        <v>2.9494261779857966</v>
      </c>
    </row>
    <row r="1591" spans="1:4" x14ac:dyDescent="0.25">
      <c r="A1591" s="8" t="s">
        <v>9429</v>
      </c>
      <c r="B1591" s="9" t="s">
        <v>9430</v>
      </c>
      <c r="C1591" s="8" t="s">
        <v>9431</v>
      </c>
      <c r="D1591" s="10">
        <v>-2.9491800441291591</v>
      </c>
    </row>
    <row r="1592" spans="1:4" x14ac:dyDescent="0.25">
      <c r="A1592" s="16" t="s">
        <v>9426</v>
      </c>
      <c r="B1592" s="17" t="s">
        <v>9427</v>
      </c>
      <c r="C1592" s="16" t="s">
        <v>9428</v>
      </c>
      <c r="D1592" s="18">
        <v>-2.9486800713213595</v>
      </c>
    </row>
    <row r="1593" spans="1:4" x14ac:dyDescent="0.25">
      <c r="A1593" s="8" t="s">
        <v>9423</v>
      </c>
      <c r="B1593" s="9" t="s">
        <v>9424</v>
      </c>
      <c r="C1593" s="8" t="s">
        <v>9425</v>
      </c>
      <c r="D1593" s="10">
        <v>-2.947390058911139</v>
      </c>
    </row>
    <row r="1594" spans="1:4" x14ac:dyDescent="0.25">
      <c r="A1594" s="16" t="s">
        <v>3061</v>
      </c>
      <c r="B1594" s="17" t="s">
        <v>3062</v>
      </c>
      <c r="C1594" s="16" t="s">
        <v>3063</v>
      </c>
      <c r="D1594" s="18">
        <v>2.946410615121188</v>
      </c>
    </row>
    <row r="1595" spans="1:4" ht="22.5" x14ac:dyDescent="0.25">
      <c r="A1595" s="8" t="s">
        <v>9420</v>
      </c>
      <c r="B1595" s="9" t="s">
        <v>9421</v>
      </c>
      <c r="C1595" s="8" t="s">
        <v>9422</v>
      </c>
      <c r="D1595" s="10">
        <v>-2.9447000760749944</v>
      </c>
    </row>
    <row r="1596" spans="1:4" x14ac:dyDescent="0.25">
      <c r="A1596" s="16" t="s">
        <v>3064</v>
      </c>
      <c r="B1596" s="17" t="s">
        <v>3065</v>
      </c>
      <c r="C1596" s="16" t="s">
        <v>3066</v>
      </c>
      <c r="D1596" s="18">
        <v>2.9427343265811685</v>
      </c>
    </row>
    <row r="1597" spans="1:4" x14ac:dyDescent="0.25">
      <c r="A1597" s="8" t="s">
        <v>3067</v>
      </c>
      <c r="B1597" s="9" t="s">
        <v>3068</v>
      </c>
      <c r="C1597" s="8" t="s">
        <v>3069</v>
      </c>
      <c r="D1597" s="10">
        <v>2.9404759687098512</v>
      </c>
    </row>
    <row r="1598" spans="1:4" x14ac:dyDescent="0.25">
      <c r="A1598" s="16" t="s">
        <v>9417</v>
      </c>
      <c r="B1598" s="17" t="s">
        <v>9418</v>
      </c>
      <c r="C1598" s="16" t="s">
        <v>9419</v>
      </c>
      <c r="D1598" s="18">
        <v>-2.9380399233743506</v>
      </c>
    </row>
    <row r="1599" spans="1:4" x14ac:dyDescent="0.25">
      <c r="A1599" s="8" t="s">
        <v>9414</v>
      </c>
      <c r="B1599" s="9" t="s">
        <v>9415</v>
      </c>
      <c r="C1599" s="8" t="s">
        <v>9416</v>
      </c>
      <c r="D1599" s="10">
        <v>-2.9379600938905943</v>
      </c>
    </row>
    <row r="1600" spans="1:4" x14ac:dyDescent="0.25">
      <c r="A1600" s="16" t="s">
        <v>9412</v>
      </c>
      <c r="B1600" s="17" t="s">
        <v>9413</v>
      </c>
      <c r="C1600" s="16"/>
      <c r="D1600" s="18">
        <v>-2.9370900524618682</v>
      </c>
    </row>
    <row r="1601" spans="1:4" x14ac:dyDescent="0.25">
      <c r="A1601" s="8" t="s">
        <v>9409</v>
      </c>
      <c r="B1601" s="9" t="s">
        <v>9410</v>
      </c>
      <c r="C1601" s="8" t="s">
        <v>9411</v>
      </c>
      <c r="D1601" s="10">
        <v>-2.935930058830837</v>
      </c>
    </row>
    <row r="1602" spans="1:4" x14ac:dyDescent="0.25">
      <c r="A1602" s="16" t="s">
        <v>9406</v>
      </c>
      <c r="B1602" s="17" t="s">
        <v>9407</v>
      </c>
      <c r="C1602" s="16" t="s">
        <v>9408</v>
      </c>
      <c r="D1602" s="18">
        <v>-2.9357599351146519</v>
      </c>
    </row>
    <row r="1603" spans="1:4" x14ac:dyDescent="0.25">
      <c r="A1603" s="8" t="s">
        <v>3070</v>
      </c>
      <c r="B1603" s="9" t="s">
        <v>3071</v>
      </c>
      <c r="C1603" s="8" t="s">
        <v>3072</v>
      </c>
      <c r="D1603" s="10">
        <v>2.9349871766047242</v>
      </c>
    </row>
    <row r="1604" spans="1:4" x14ac:dyDescent="0.25">
      <c r="A1604" s="16" t="s">
        <v>3073</v>
      </c>
      <c r="B1604" s="17" t="s">
        <v>3074</v>
      </c>
      <c r="C1604" s="16" t="s">
        <v>3075</v>
      </c>
      <c r="D1604" s="18">
        <v>2.93480612253971</v>
      </c>
    </row>
    <row r="1605" spans="1:4" x14ac:dyDescent="0.25">
      <c r="A1605" s="8" t="s">
        <v>3076</v>
      </c>
      <c r="B1605" s="9" t="s">
        <v>3077</v>
      </c>
      <c r="C1605" s="8" t="s">
        <v>3078</v>
      </c>
      <c r="D1605" s="10">
        <v>2.9334546729543343</v>
      </c>
    </row>
    <row r="1606" spans="1:4" x14ac:dyDescent="0.25">
      <c r="A1606" s="16" t="s">
        <v>3079</v>
      </c>
      <c r="B1606" s="17" t="s">
        <v>3080</v>
      </c>
      <c r="C1606" s="16" t="s">
        <v>3081</v>
      </c>
      <c r="D1606" s="18">
        <v>2.9328780812573418</v>
      </c>
    </row>
    <row r="1607" spans="1:4" x14ac:dyDescent="0.25">
      <c r="A1607" s="8" t="s">
        <v>9403</v>
      </c>
      <c r="B1607" s="9" t="s">
        <v>9404</v>
      </c>
      <c r="C1607" s="8" t="s">
        <v>9405</v>
      </c>
      <c r="D1607" s="10">
        <v>-2.9319499986054245</v>
      </c>
    </row>
    <row r="1608" spans="1:4" x14ac:dyDescent="0.25">
      <c r="A1608" s="16" t="s">
        <v>3082</v>
      </c>
      <c r="B1608" s="17" t="s">
        <v>3083</v>
      </c>
      <c r="C1608" s="16" t="s">
        <v>3084</v>
      </c>
      <c r="D1608" s="18">
        <v>2.9316486280278187</v>
      </c>
    </row>
    <row r="1609" spans="1:4" x14ac:dyDescent="0.25">
      <c r="A1609" s="8" t="s">
        <v>3085</v>
      </c>
      <c r="B1609" s="9" t="s">
        <v>3086</v>
      </c>
      <c r="C1609" s="8" t="s">
        <v>3087</v>
      </c>
      <c r="D1609" s="10">
        <v>2.9307121993281391</v>
      </c>
    </row>
    <row r="1610" spans="1:4" x14ac:dyDescent="0.25">
      <c r="A1610" s="16" t="s">
        <v>9400</v>
      </c>
      <c r="B1610" s="17" t="s">
        <v>9401</v>
      </c>
      <c r="C1610" s="16" t="s">
        <v>9402</v>
      </c>
      <c r="D1610" s="18">
        <v>-2.9300500328877539</v>
      </c>
    </row>
    <row r="1611" spans="1:4" x14ac:dyDescent="0.25">
      <c r="A1611" s="8" t="s">
        <v>9397</v>
      </c>
      <c r="B1611" s="9" t="s">
        <v>9398</v>
      </c>
      <c r="C1611" s="8" t="s">
        <v>9399</v>
      </c>
      <c r="D1611" s="10">
        <v>-2.9298599415802107</v>
      </c>
    </row>
    <row r="1612" spans="1:4" x14ac:dyDescent="0.25">
      <c r="A1612" s="16" t="s">
        <v>3088</v>
      </c>
      <c r="B1612" s="17" t="s">
        <v>3089</v>
      </c>
      <c r="C1612" s="16" t="s">
        <v>3090</v>
      </c>
      <c r="D1612" s="18">
        <v>2.9294586782069247</v>
      </c>
    </row>
    <row r="1613" spans="1:4" x14ac:dyDescent="0.25">
      <c r="A1613" s="8" t="s">
        <v>3091</v>
      </c>
      <c r="B1613" s="9" t="s">
        <v>3092</v>
      </c>
      <c r="C1613" s="8" t="s">
        <v>3093</v>
      </c>
      <c r="D1613" s="10">
        <v>2.9292613157820666</v>
      </c>
    </row>
    <row r="1614" spans="1:4" x14ac:dyDescent="0.25">
      <c r="A1614" s="16" t="s">
        <v>3094</v>
      </c>
      <c r="B1614" s="17" t="s">
        <v>3095</v>
      </c>
      <c r="C1614" s="16" t="s">
        <v>3096</v>
      </c>
      <c r="D1614" s="18">
        <v>2.9276147107917794</v>
      </c>
    </row>
    <row r="1615" spans="1:4" x14ac:dyDescent="0.25">
      <c r="A1615" s="8" t="s">
        <v>9394</v>
      </c>
      <c r="B1615" s="9" t="s">
        <v>9395</v>
      </c>
      <c r="C1615" s="8" t="s">
        <v>9396</v>
      </c>
      <c r="D1615" s="10">
        <v>-2.9269199719144923</v>
      </c>
    </row>
    <row r="1616" spans="1:4" x14ac:dyDescent="0.25">
      <c r="A1616" s="16" t="s">
        <v>3097</v>
      </c>
      <c r="B1616" s="17" t="s">
        <v>3098</v>
      </c>
      <c r="C1616" s="16" t="s">
        <v>3099</v>
      </c>
      <c r="D1616" s="18">
        <v>2.9250713172329963</v>
      </c>
    </row>
    <row r="1617" spans="1:4" x14ac:dyDescent="0.25">
      <c r="A1617" s="8" t="s">
        <v>9391</v>
      </c>
      <c r="B1617" s="9" t="s">
        <v>9392</v>
      </c>
      <c r="C1617" s="8" t="s">
        <v>9393</v>
      </c>
      <c r="D1617" s="10">
        <v>-2.923100030482797</v>
      </c>
    </row>
    <row r="1618" spans="1:4" x14ac:dyDescent="0.25">
      <c r="A1618" s="16" t="s">
        <v>9388</v>
      </c>
      <c r="B1618" s="17" t="s">
        <v>9389</v>
      </c>
      <c r="C1618" s="16" t="s">
        <v>9390</v>
      </c>
      <c r="D1618" s="18">
        <v>-2.9226099486565755</v>
      </c>
    </row>
    <row r="1619" spans="1:4" x14ac:dyDescent="0.25">
      <c r="A1619" s="8" t="s">
        <v>9385</v>
      </c>
      <c r="B1619" s="9" t="s">
        <v>9386</v>
      </c>
      <c r="C1619" s="8" t="s">
        <v>9387</v>
      </c>
      <c r="D1619" s="10">
        <v>-2.9219599421004236</v>
      </c>
    </row>
    <row r="1620" spans="1:4" ht="22.5" x14ac:dyDescent="0.25">
      <c r="A1620" s="16" t="s">
        <v>3100</v>
      </c>
      <c r="B1620" s="17" t="s">
        <v>3101</v>
      </c>
      <c r="C1620" s="16" t="s">
        <v>3102</v>
      </c>
      <c r="D1620" s="18">
        <v>2.9219091063004261</v>
      </c>
    </row>
    <row r="1621" spans="1:4" x14ac:dyDescent="0.25">
      <c r="A1621" s="8" t="s">
        <v>3103</v>
      </c>
      <c r="B1621" s="9" t="s">
        <v>3104</v>
      </c>
      <c r="C1621" s="8" t="s">
        <v>3105</v>
      </c>
      <c r="D1621" s="10">
        <v>2.921439473947629</v>
      </c>
    </row>
    <row r="1622" spans="1:4" x14ac:dyDescent="0.25">
      <c r="A1622" s="16" t="s">
        <v>3106</v>
      </c>
      <c r="B1622" s="17" t="s">
        <v>3107</v>
      </c>
      <c r="C1622" s="16" t="s">
        <v>3108</v>
      </c>
      <c r="D1622" s="18">
        <v>2.9210300501600797</v>
      </c>
    </row>
    <row r="1623" spans="1:4" x14ac:dyDescent="0.25">
      <c r="A1623" s="8" t="s">
        <v>3109</v>
      </c>
      <c r="B1623" s="9" t="s">
        <v>3110</v>
      </c>
      <c r="C1623" s="8" t="s">
        <v>3111</v>
      </c>
      <c r="D1623" s="10">
        <v>2.9193415305149806</v>
      </c>
    </row>
    <row r="1624" spans="1:4" x14ac:dyDescent="0.25">
      <c r="A1624" s="16" t="s">
        <v>9382</v>
      </c>
      <c r="B1624" s="17" t="s">
        <v>9383</v>
      </c>
      <c r="C1624" s="16" t="s">
        <v>9384</v>
      </c>
      <c r="D1624" s="18">
        <v>-2.9191399935501039</v>
      </c>
    </row>
    <row r="1625" spans="1:4" x14ac:dyDescent="0.25">
      <c r="A1625" s="8" t="s">
        <v>3112</v>
      </c>
      <c r="B1625" s="9" t="s">
        <v>3113</v>
      </c>
      <c r="C1625" s="8" t="s">
        <v>3114</v>
      </c>
      <c r="D1625" s="10">
        <v>2.9138633062986252</v>
      </c>
    </row>
    <row r="1626" spans="1:4" x14ac:dyDescent="0.25">
      <c r="A1626" s="16" t="s">
        <v>3115</v>
      </c>
      <c r="B1626" s="17" t="s">
        <v>3116</v>
      </c>
      <c r="C1626" s="16" t="s">
        <v>3117</v>
      </c>
      <c r="D1626" s="18">
        <v>2.9137869612728715</v>
      </c>
    </row>
    <row r="1627" spans="1:4" x14ac:dyDescent="0.25">
      <c r="A1627" s="8" t="s">
        <v>9379</v>
      </c>
      <c r="B1627" s="9" t="s">
        <v>9380</v>
      </c>
      <c r="C1627" s="8" t="s">
        <v>9381</v>
      </c>
      <c r="D1627" s="10">
        <v>-2.911640021483997</v>
      </c>
    </row>
    <row r="1628" spans="1:4" x14ac:dyDescent="0.25">
      <c r="A1628" s="16" t="s">
        <v>3118</v>
      </c>
      <c r="B1628" s="17" t="s">
        <v>3119</v>
      </c>
      <c r="C1628" s="16" t="s">
        <v>3120</v>
      </c>
      <c r="D1628" s="18">
        <v>2.9115980433291155</v>
      </c>
    </row>
    <row r="1629" spans="1:4" x14ac:dyDescent="0.25">
      <c r="A1629" s="8" t="s">
        <v>3121</v>
      </c>
      <c r="B1629" s="9" t="s">
        <v>3122</v>
      </c>
      <c r="C1629" s="8" t="s">
        <v>3123</v>
      </c>
      <c r="D1629" s="10">
        <v>2.9106064854472717</v>
      </c>
    </row>
    <row r="1630" spans="1:4" x14ac:dyDescent="0.25">
      <c r="A1630" s="16" t="s">
        <v>3124</v>
      </c>
      <c r="B1630" s="17" t="s">
        <v>3125</v>
      </c>
      <c r="C1630" s="16" t="s">
        <v>3126</v>
      </c>
      <c r="D1630" s="18">
        <v>2.909827439458804</v>
      </c>
    </row>
    <row r="1631" spans="1:4" x14ac:dyDescent="0.25">
      <c r="A1631" s="8" t="s">
        <v>9377</v>
      </c>
      <c r="B1631" s="9" t="s">
        <v>9378</v>
      </c>
      <c r="D1631" s="10">
        <v>-2.9092500472061977</v>
      </c>
    </row>
    <row r="1632" spans="1:4" x14ac:dyDescent="0.25">
      <c r="A1632" s="16" t="s">
        <v>9374</v>
      </c>
      <c r="B1632" s="17" t="s">
        <v>9375</v>
      </c>
      <c r="C1632" s="16" t="s">
        <v>9376</v>
      </c>
      <c r="D1632" s="18">
        <v>-2.9089899253735547</v>
      </c>
    </row>
    <row r="1633" spans="1:4" x14ac:dyDescent="0.25">
      <c r="A1633" s="8" t="s">
        <v>9371</v>
      </c>
      <c r="B1633" s="9" t="s">
        <v>9372</v>
      </c>
      <c r="C1633" s="8" t="s">
        <v>9373</v>
      </c>
      <c r="D1633" s="10">
        <v>-2.9089500017558496</v>
      </c>
    </row>
    <row r="1634" spans="1:4" x14ac:dyDescent="0.25">
      <c r="A1634" s="16" t="s">
        <v>3127</v>
      </c>
      <c r="B1634" s="17" t="s">
        <v>3128</v>
      </c>
      <c r="C1634" s="16" t="s">
        <v>3129</v>
      </c>
      <c r="D1634" s="18">
        <v>2.9084477771893043</v>
      </c>
    </row>
    <row r="1635" spans="1:4" x14ac:dyDescent="0.25">
      <c r="A1635" s="8" t="s">
        <v>3130</v>
      </c>
      <c r="B1635" s="9" t="s">
        <v>3131</v>
      </c>
      <c r="C1635" s="8" t="s">
        <v>3132</v>
      </c>
      <c r="D1635" s="10">
        <v>2.9081941776631677</v>
      </c>
    </row>
    <row r="1636" spans="1:4" x14ac:dyDescent="0.25">
      <c r="A1636" s="16" t="s">
        <v>9368</v>
      </c>
      <c r="B1636" s="17" t="s">
        <v>9369</v>
      </c>
      <c r="C1636" s="16" t="s">
        <v>9370</v>
      </c>
      <c r="D1636" s="18">
        <v>-2.9075999785903539</v>
      </c>
    </row>
    <row r="1637" spans="1:4" x14ac:dyDescent="0.25">
      <c r="A1637" s="8" t="s">
        <v>9365</v>
      </c>
      <c r="B1637" s="9" t="s">
        <v>9366</v>
      </c>
      <c r="C1637" s="8" t="s">
        <v>9367</v>
      </c>
      <c r="D1637" s="10">
        <v>-2.9062000194700648</v>
      </c>
    </row>
    <row r="1638" spans="1:4" x14ac:dyDescent="0.25">
      <c r="A1638" s="16" t="s">
        <v>9362</v>
      </c>
      <c r="B1638" s="17" t="s">
        <v>9363</v>
      </c>
      <c r="C1638" s="16" t="s">
        <v>9364</v>
      </c>
      <c r="D1638" s="18">
        <v>-2.9045299374069908</v>
      </c>
    </row>
    <row r="1639" spans="1:4" x14ac:dyDescent="0.25">
      <c r="A1639" s="8" t="s">
        <v>3133</v>
      </c>
      <c r="B1639" s="9" t="s">
        <v>3134</v>
      </c>
      <c r="C1639" s="8" t="s">
        <v>3135</v>
      </c>
      <c r="D1639" s="10">
        <v>2.9033053241586519</v>
      </c>
    </row>
    <row r="1640" spans="1:4" x14ac:dyDescent="0.25">
      <c r="A1640" s="16" t="s">
        <v>9359</v>
      </c>
      <c r="B1640" s="17" t="s">
        <v>9360</v>
      </c>
      <c r="C1640" s="16" t="s">
        <v>9361</v>
      </c>
      <c r="D1640" s="18">
        <v>-2.9000999045410905</v>
      </c>
    </row>
    <row r="1641" spans="1:4" x14ac:dyDescent="0.25">
      <c r="A1641" s="8" t="s">
        <v>9356</v>
      </c>
      <c r="B1641" s="9" t="s">
        <v>9357</v>
      </c>
      <c r="C1641" s="8" t="s">
        <v>9358</v>
      </c>
      <c r="D1641" s="10">
        <v>-2.8997600003059643</v>
      </c>
    </row>
    <row r="1642" spans="1:4" x14ac:dyDescent="0.25">
      <c r="A1642" s="16" t="s">
        <v>9353</v>
      </c>
      <c r="B1642" s="17" t="s">
        <v>9354</v>
      </c>
      <c r="C1642" s="16" t="s">
        <v>9355</v>
      </c>
      <c r="D1642" s="18">
        <v>-2.8995499670438587</v>
      </c>
    </row>
    <row r="1643" spans="1:4" x14ac:dyDescent="0.25">
      <c r="A1643" s="8" t="s">
        <v>9350</v>
      </c>
      <c r="B1643" s="9" t="s">
        <v>9351</v>
      </c>
      <c r="C1643" s="8" t="s">
        <v>9352</v>
      </c>
      <c r="D1643" s="10">
        <v>-2.8991100519406161</v>
      </c>
    </row>
    <row r="1644" spans="1:4" x14ac:dyDescent="0.25">
      <c r="A1644" s="16" t="s">
        <v>3136</v>
      </c>
      <c r="B1644" s="17" t="s">
        <v>3137</v>
      </c>
      <c r="C1644" s="16" t="s">
        <v>3138</v>
      </c>
      <c r="D1644" s="18">
        <v>2.898273412737765</v>
      </c>
    </row>
    <row r="1645" spans="1:4" x14ac:dyDescent="0.25">
      <c r="A1645" s="8" t="s">
        <v>3139</v>
      </c>
      <c r="B1645" s="9" t="s">
        <v>3140</v>
      </c>
      <c r="C1645" s="8" t="s">
        <v>3141</v>
      </c>
      <c r="D1645" s="10">
        <v>2.8979879578367815</v>
      </c>
    </row>
    <row r="1646" spans="1:4" x14ac:dyDescent="0.25">
      <c r="A1646" s="16" t="s">
        <v>9347</v>
      </c>
      <c r="B1646" s="17" t="s">
        <v>9348</v>
      </c>
      <c r="C1646" s="16" t="s">
        <v>9349</v>
      </c>
      <c r="D1646" s="18">
        <v>-2.8979299060581605</v>
      </c>
    </row>
    <row r="1647" spans="1:4" x14ac:dyDescent="0.25">
      <c r="A1647" s="8" t="s">
        <v>9344</v>
      </c>
      <c r="B1647" s="9" t="s">
        <v>9345</v>
      </c>
      <c r="C1647" s="8" t="s">
        <v>9346</v>
      </c>
      <c r="D1647" s="10">
        <v>-2.8954699014084144</v>
      </c>
    </row>
    <row r="1648" spans="1:4" x14ac:dyDescent="0.25">
      <c r="A1648" s="16" t="s">
        <v>9341</v>
      </c>
      <c r="B1648" s="17" t="s">
        <v>9342</v>
      </c>
      <c r="C1648" s="16" t="s">
        <v>9343</v>
      </c>
      <c r="D1648" s="18">
        <v>-2.8937700813378422</v>
      </c>
    </row>
    <row r="1649" spans="1:4" x14ac:dyDescent="0.25">
      <c r="A1649" s="8" t="s">
        <v>9338</v>
      </c>
      <c r="B1649" s="9" t="s">
        <v>9339</v>
      </c>
      <c r="C1649" s="8" t="s">
        <v>9340</v>
      </c>
      <c r="D1649" s="10">
        <v>-2.8935099396596131</v>
      </c>
    </row>
    <row r="1650" spans="1:4" ht="22.5" x14ac:dyDescent="0.25">
      <c r="A1650" s="16" t="s">
        <v>3142</v>
      </c>
      <c r="B1650" s="17" t="s">
        <v>3143</v>
      </c>
      <c r="C1650" s="16" t="s">
        <v>3144</v>
      </c>
      <c r="D1650" s="18">
        <v>2.8932841147306689</v>
      </c>
    </row>
    <row r="1651" spans="1:4" x14ac:dyDescent="0.25">
      <c r="A1651" s="8" t="s">
        <v>3145</v>
      </c>
      <c r="B1651" s="9" t="s">
        <v>3146</v>
      </c>
      <c r="C1651" s="8" t="s">
        <v>3147</v>
      </c>
      <c r="D1651" s="10">
        <v>2.8924974751293027</v>
      </c>
    </row>
    <row r="1652" spans="1:4" x14ac:dyDescent="0.25">
      <c r="A1652" s="16" t="s">
        <v>3148</v>
      </c>
      <c r="B1652" s="17" t="s">
        <v>3149</v>
      </c>
      <c r="C1652" s="16" t="s">
        <v>3150</v>
      </c>
      <c r="D1652" s="18">
        <v>2.8924389318688455</v>
      </c>
    </row>
    <row r="1653" spans="1:4" x14ac:dyDescent="0.25">
      <c r="A1653" s="8" t="s">
        <v>9335</v>
      </c>
      <c r="B1653" s="9" t="s">
        <v>9336</v>
      </c>
      <c r="C1653" s="8" t="s">
        <v>9337</v>
      </c>
      <c r="D1653" s="10">
        <v>-2.8914500907256442</v>
      </c>
    </row>
    <row r="1654" spans="1:4" x14ac:dyDescent="0.25">
      <c r="A1654" s="16" t="s">
        <v>3151</v>
      </c>
      <c r="B1654" s="17" t="s">
        <v>3152</v>
      </c>
      <c r="C1654" s="16" t="s">
        <v>3153</v>
      </c>
      <c r="D1654" s="18">
        <v>2.8912430642281097</v>
      </c>
    </row>
    <row r="1655" spans="1:4" x14ac:dyDescent="0.25">
      <c r="A1655" s="8" t="s">
        <v>9332</v>
      </c>
      <c r="B1655" s="9" t="s">
        <v>9333</v>
      </c>
      <c r="C1655" s="8" t="s">
        <v>9334</v>
      </c>
      <c r="D1655" s="10">
        <v>-2.8898199329191545</v>
      </c>
    </row>
    <row r="1656" spans="1:4" x14ac:dyDescent="0.25">
      <c r="A1656" s="16" t="s">
        <v>3154</v>
      </c>
      <c r="B1656" s="17" t="s">
        <v>3155</v>
      </c>
      <c r="C1656" s="16" t="s">
        <v>3156</v>
      </c>
      <c r="D1656" s="18">
        <v>2.8884537612304144</v>
      </c>
    </row>
    <row r="1657" spans="1:4" x14ac:dyDescent="0.25">
      <c r="A1657" s="8" t="s">
        <v>9329</v>
      </c>
      <c r="B1657" s="9" t="s">
        <v>9330</v>
      </c>
      <c r="C1657" s="8" t="s">
        <v>9331</v>
      </c>
      <c r="D1657" s="10">
        <v>-2.8883900944022227</v>
      </c>
    </row>
    <row r="1658" spans="1:4" x14ac:dyDescent="0.25">
      <c r="A1658" s="16" t="s">
        <v>3157</v>
      </c>
      <c r="B1658" s="17" t="s">
        <v>3158</v>
      </c>
      <c r="C1658" s="16" t="s">
        <v>3159</v>
      </c>
      <c r="D1658" s="18">
        <v>2.8880865951038599</v>
      </c>
    </row>
    <row r="1659" spans="1:4" x14ac:dyDescent="0.25">
      <c r="A1659" s="8" t="s">
        <v>9326</v>
      </c>
      <c r="B1659" s="9" t="s">
        <v>9327</v>
      </c>
      <c r="C1659" s="8" t="s">
        <v>9328</v>
      </c>
      <c r="D1659" s="10">
        <v>-2.8841899855303699</v>
      </c>
    </row>
    <row r="1660" spans="1:4" x14ac:dyDescent="0.25">
      <c r="A1660" s="16" t="s">
        <v>3160</v>
      </c>
      <c r="B1660" s="17" t="s">
        <v>3161</v>
      </c>
      <c r="C1660" s="16" t="s">
        <v>3162</v>
      </c>
      <c r="D1660" s="18">
        <v>2.8829078042424578</v>
      </c>
    </row>
    <row r="1661" spans="1:4" x14ac:dyDescent="0.25">
      <c r="A1661" s="8" t="s">
        <v>9323</v>
      </c>
      <c r="B1661" s="9" t="s">
        <v>9324</v>
      </c>
      <c r="C1661" s="8" t="s">
        <v>9325</v>
      </c>
      <c r="D1661" s="10">
        <v>-2.8824899942953115</v>
      </c>
    </row>
    <row r="1662" spans="1:4" x14ac:dyDescent="0.25">
      <c r="A1662" s="16" t="s">
        <v>9320</v>
      </c>
      <c r="B1662" s="17" t="s">
        <v>9321</v>
      </c>
      <c r="C1662" s="16" t="s">
        <v>9322</v>
      </c>
      <c r="D1662" s="18">
        <v>-2.8819400001774675</v>
      </c>
    </row>
    <row r="1663" spans="1:4" x14ac:dyDescent="0.25">
      <c r="A1663" s="8" t="s">
        <v>3163</v>
      </c>
      <c r="B1663" s="9" t="s">
        <v>3164</v>
      </c>
      <c r="C1663" s="8" t="s">
        <v>3165</v>
      </c>
      <c r="D1663" s="10">
        <v>2.8806572217559689</v>
      </c>
    </row>
    <row r="1664" spans="1:4" ht="22.5" x14ac:dyDescent="0.25">
      <c r="A1664" s="16" t="s">
        <v>9317</v>
      </c>
      <c r="B1664" s="17" t="s">
        <v>9318</v>
      </c>
      <c r="C1664" s="16" t="s">
        <v>9319</v>
      </c>
      <c r="D1664" s="18">
        <v>-2.8791800282567337</v>
      </c>
    </row>
    <row r="1665" spans="1:7" x14ac:dyDescent="0.25">
      <c r="A1665" s="8" t="s">
        <v>3166</v>
      </c>
      <c r="B1665" s="9" t="s">
        <v>3167</v>
      </c>
      <c r="C1665" s="8" t="s">
        <v>3168</v>
      </c>
      <c r="D1665" s="10">
        <v>2.8789736807347759</v>
      </c>
      <c r="G1665" s="8" t="s">
        <v>14964</v>
      </c>
    </row>
    <row r="1666" spans="1:7" x14ac:dyDescent="0.25">
      <c r="A1666" s="16" t="s">
        <v>9315</v>
      </c>
      <c r="B1666" s="17" t="s">
        <v>102</v>
      </c>
      <c r="C1666" s="16" t="s">
        <v>9316</v>
      </c>
      <c r="D1666" s="18">
        <v>-2.8787599649959339</v>
      </c>
    </row>
    <row r="1667" spans="1:7" x14ac:dyDescent="0.25">
      <c r="A1667" s="8" t="s">
        <v>3169</v>
      </c>
      <c r="B1667" s="9" t="s">
        <v>3170</v>
      </c>
      <c r="C1667" s="8" t="s">
        <v>3171</v>
      </c>
      <c r="D1667" s="10">
        <v>2.87792979696823</v>
      </c>
    </row>
    <row r="1668" spans="1:7" x14ac:dyDescent="0.25">
      <c r="A1668" s="16" t="s">
        <v>3172</v>
      </c>
      <c r="B1668" s="17" t="s">
        <v>3173</v>
      </c>
      <c r="C1668" s="16" t="s">
        <v>3174</v>
      </c>
      <c r="D1668" s="18">
        <v>2.8766713351472748</v>
      </c>
    </row>
    <row r="1669" spans="1:7" x14ac:dyDescent="0.25">
      <c r="A1669" s="8" t="s">
        <v>3175</v>
      </c>
      <c r="B1669" s="9" t="s">
        <v>3176</v>
      </c>
      <c r="C1669" s="8" t="s">
        <v>3177</v>
      </c>
      <c r="D1669" s="10">
        <v>2.8756703437229096</v>
      </c>
    </row>
    <row r="1670" spans="1:7" x14ac:dyDescent="0.25">
      <c r="A1670" s="16" t="s">
        <v>9312</v>
      </c>
      <c r="B1670" s="17" t="s">
        <v>9313</v>
      </c>
      <c r="C1670" s="16" t="s">
        <v>9314</v>
      </c>
      <c r="D1670" s="18">
        <v>-2.8745399872839892</v>
      </c>
    </row>
    <row r="1671" spans="1:7" x14ac:dyDescent="0.25">
      <c r="A1671" s="8" t="s">
        <v>3178</v>
      </c>
      <c r="B1671" s="9" t="s">
        <v>3179</v>
      </c>
      <c r="C1671" s="8" t="s">
        <v>3180</v>
      </c>
      <c r="D1671" s="10">
        <v>2.8724984213417435</v>
      </c>
    </row>
    <row r="1672" spans="1:7" x14ac:dyDescent="0.25">
      <c r="A1672" s="16" t="s">
        <v>3181</v>
      </c>
      <c r="B1672" s="17" t="s">
        <v>102</v>
      </c>
      <c r="C1672" s="16" t="s">
        <v>3182</v>
      </c>
      <c r="D1672" s="18">
        <v>2.87247373225199</v>
      </c>
    </row>
    <row r="1673" spans="1:7" x14ac:dyDescent="0.25">
      <c r="A1673" s="8" t="s">
        <v>3183</v>
      </c>
      <c r="B1673" s="9" t="s">
        <v>3184</v>
      </c>
      <c r="C1673" s="8" t="s">
        <v>3185</v>
      </c>
      <c r="D1673" s="10">
        <v>2.871310798027626</v>
      </c>
    </row>
    <row r="1674" spans="1:7" x14ac:dyDescent="0.25">
      <c r="A1674" s="16" t="s">
        <v>3186</v>
      </c>
      <c r="B1674" s="17" t="s">
        <v>3187</v>
      </c>
      <c r="C1674" s="16" t="s">
        <v>3188</v>
      </c>
      <c r="D1674" s="18">
        <v>2.8706594660391938</v>
      </c>
    </row>
    <row r="1675" spans="1:7" x14ac:dyDescent="0.25">
      <c r="A1675" s="8" t="s">
        <v>3189</v>
      </c>
      <c r="B1675" s="9" t="s">
        <v>3190</v>
      </c>
      <c r="C1675" s="8" t="s">
        <v>3191</v>
      </c>
      <c r="D1675" s="10">
        <v>2.870288792186193</v>
      </c>
    </row>
    <row r="1676" spans="1:7" ht="22.5" x14ac:dyDescent="0.25">
      <c r="A1676" s="16" t="s">
        <v>9309</v>
      </c>
      <c r="B1676" s="17" t="s">
        <v>9310</v>
      </c>
      <c r="C1676" s="16" t="s">
        <v>9311</v>
      </c>
      <c r="D1676" s="18">
        <v>-2.8699100101777275</v>
      </c>
    </row>
    <row r="1677" spans="1:7" x14ac:dyDescent="0.25">
      <c r="A1677" s="8" t="s">
        <v>9306</v>
      </c>
      <c r="B1677" s="9" t="s">
        <v>9307</v>
      </c>
      <c r="C1677" s="8" t="s">
        <v>9308</v>
      </c>
      <c r="D1677" s="10">
        <v>-2.8699000638448027</v>
      </c>
    </row>
    <row r="1678" spans="1:7" x14ac:dyDescent="0.25">
      <c r="A1678" s="16" t="s">
        <v>9303</v>
      </c>
      <c r="B1678" s="17" t="s">
        <v>9304</v>
      </c>
      <c r="C1678" s="16" t="s">
        <v>9305</v>
      </c>
      <c r="D1678" s="18">
        <v>-2.8698799723574404</v>
      </c>
    </row>
    <row r="1679" spans="1:7" x14ac:dyDescent="0.25">
      <c r="A1679" s="8" t="s">
        <v>3192</v>
      </c>
      <c r="B1679" s="9" t="s">
        <v>3193</v>
      </c>
      <c r="C1679" s="8" t="s">
        <v>3194</v>
      </c>
      <c r="D1679" s="10">
        <v>2.8698686336593342</v>
      </c>
    </row>
    <row r="1680" spans="1:7" x14ac:dyDescent="0.25">
      <c r="A1680" s="16" t="s">
        <v>9300</v>
      </c>
      <c r="B1680" s="17" t="s">
        <v>9301</v>
      </c>
      <c r="C1680" s="16" t="s">
        <v>9302</v>
      </c>
      <c r="D1680" s="18">
        <v>-2.8698000056532642</v>
      </c>
    </row>
    <row r="1681" spans="1:4" x14ac:dyDescent="0.25">
      <c r="A1681" s="8" t="s">
        <v>3195</v>
      </c>
      <c r="B1681" s="9" t="s">
        <v>3196</v>
      </c>
      <c r="C1681" s="8" t="s">
        <v>3197</v>
      </c>
      <c r="D1681" s="10">
        <v>2.8693992110960225</v>
      </c>
    </row>
    <row r="1682" spans="1:4" x14ac:dyDescent="0.25">
      <c r="A1682" s="16" t="s">
        <v>3198</v>
      </c>
      <c r="B1682" s="17" t="s">
        <v>3199</v>
      </c>
      <c r="C1682" s="16" t="s">
        <v>3200</v>
      </c>
      <c r="D1682" s="18">
        <v>2.868362178858622</v>
      </c>
    </row>
    <row r="1683" spans="1:4" x14ac:dyDescent="0.25">
      <c r="A1683" s="8" t="s">
        <v>3201</v>
      </c>
      <c r="B1683" s="9" t="s">
        <v>3202</v>
      </c>
      <c r="C1683" s="8" t="s">
        <v>3203</v>
      </c>
      <c r="D1683" s="10">
        <v>2.8679920004368387</v>
      </c>
    </row>
    <row r="1684" spans="1:4" x14ac:dyDescent="0.25">
      <c r="A1684" s="16" t="s">
        <v>9297</v>
      </c>
      <c r="B1684" s="17" t="s">
        <v>9298</v>
      </c>
      <c r="C1684" s="16" t="s">
        <v>9299</v>
      </c>
      <c r="D1684" s="18">
        <v>-2.8675399783766262</v>
      </c>
    </row>
    <row r="1685" spans="1:4" x14ac:dyDescent="0.25">
      <c r="A1685" s="8" t="s">
        <v>3204</v>
      </c>
      <c r="B1685" s="9" t="s">
        <v>551</v>
      </c>
      <c r="C1685" s="8" t="s">
        <v>3205</v>
      </c>
      <c r="D1685" s="10">
        <v>2.8667259618149976</v>
      </c>
    </row>
    <row r="1686" spans="1:4" x14ac:dyDescent="0.25">
      <c r="A1686" s="16" t="s">
        <v>3206</v>
      </c>
      <c r="B1686" s="17" t="s">
        <v>3207</v>
      </c>
      <c r="C1686" s="16" t="s">
        <v>3208</v>
      </c>
      <c r="D1686" s="18">
        <v>2.8660029607701678</v>
      </c>
    </row>
    <row r="1687" spans="1:4" x14ac:dyDescent="0.25">
      <c r="A1687" s="8" t="s">
        <v>9048</v>
      </c>
      <c r="B1687" s="9" t="s">
        <v>9295</v>
      </c>
      <c r="C1687" s="8" t="s">
        <v>9296</v>
      </c>
      <c r="D1687" s="10">
        <v>-2.8655999157090983</v>
      </c>
    </row>
    <row r="1688" spans="1:4" x14ac:dyDescent="0.25">
      <c r="A1688" s="16" t="s">
        <v>9293</v>
      </c>
      <c r="B1688" s="17" t="s">
        <v>9294</v>
      </c>
      <c r="C1688" s="16"/>
      <c r="D1688" s="18">
        <v>-2.8651800463508907</v>
      </c>
    </row>
    <row r="1689" spans="1:4" x14ac:dyDescent="0.25">
      <c r="A1689" s="8" t="s">
        <v>3209</v>
      </c>
      <c r="B1689" s="9" t="s">
        <v>3210</v>
      </c>
      <c r="C1689" s="8" t="s">
        <v>3211</v>
      </c>
      <c r="D1689" s="10">
        <v>2.8647632170644575</v>
      </c>
    </row>
    <row r="1690" spans="1:4" x14ac:dyDescent="0.25">
      <c r="A1690" s="16" t="s">
        <v>9290</v>
      </c>
      <c r="B1690" s="17" t="s">
        <v>9291</v>
      </c>
      <c r="C1690" s="16" t="s">
        <v>9292</v>
      </c>
      <c r="D1690" s="18">
        <v>-2.8631399681530727</v>
      </c>
    </row>
    <row r="1691" spans="1:4" x14ac:dyDescent="0.25">
      <c r="A1691" s="8" t="s">
        <v>9288</v>
      </c>
      <c r="B1691" s="9" t="s">
        <v>9289</v>
      </c>
      <c r="D1691" s="10">
        <v>-2.8621299964337723</v>
      </c>
    </row>
    <row r="1692" spans="1:4" x14ac:dyDescent="0.25">
      <c r="A1692" s="16" t="s">
        <v>9285</v>
      </c>
      <c r="B1692" s="17" t="s">
        <v>9286</v>
      </c>
      <c r="C1692" s="16" t="s">
        <v>9287</v>
      </c>
      <c r="D1692" s="18">
        <v>-2.8616800884186415</v>
      </c>
    </row>
    <row r="1693" spans="1:4" x14ac:dyDescent="0.25">
      <c r="A1693" s="8" t="s">
        <v>9282</v>
      </c>
      <c r="B1693" s="9" t="s">
        <v>9283</v>
      </c>
      <c r="C1693" s="8" t="s">
        <v>9284</v>
      </c>
      <c r="D1693" s="10">
        <v>-2.8603399087778305</v>
      </c>
    </row>
    <row r="1694" spans="1:4" x14ac:dyDescent="0.25">
      <c r="A1694" s="16" t="s">
        <v>9279</v>
      </c>
      <c r="B1694" s="17" t="s">
        <v>9280</v>
      </c>
      <c r="C1694" s="16" t="s">
        <v>9281</v>
      </c>
      <c r="D1694" s="18">
        <v>-2.8591200544398596</v>
      </c>
    </row>
    <row r="1695" spans="1:4" x14ac:dyDescent="0.25">
      <c r="A1695" s="8" t="s">
        <v>3212</v>
      </c>
      <c r="B1695" s="9" t="s">
        <v>3213</v>
      </c>
      <c r="C1695" s="8" t="s">
        <v>3214</v>
      </c>
      <c r="D1695" s="10">
        <v>2.8590788334841153</v>
      </c>
    </row>
    <row r="1696" spans="1:4" x14ac:dyDescent="0.25">
      <c r="A1696" s="16" t="s">
        <v>3215</v>
      </c>
      <c r="B1696" s="17" t="s">
        <v>3216</v>
      </c>
      <c r="C1696" s="16" t="s">
        <v>3217</v>
      </c>
      <c r="D1696" s="18">
        <v>2.8585148795231863</v>
      </c>
    </row>
    <row r="1697" spans="1:4" x14ac:dyDescent="0.25">
      <c r="A1697" s="8" t="s">
        <v>9276</v>
      </c>
      <c r="B1697" s="9" t="s">
        <v>9277</v>
      </c>
      <c r="C1697" s="8" t="s">
        <v>9278</v>
      </c>
      <c r="D1697" s="10">
        <v>-2.8578500085721457</v>
      </c>
    </row>
    <row r="1698" spans="1:4" x14ac:dyDescent="0.25">
      <c r="A1698" s="16" t="s">
        <v>9273</v>
      </c>
      <c r="B1698" s="17" t="s">
        <v>9274</v>
      </c>
      <c r="C1698" s="16" t="s">
        <v>9275</v>
      </c>
      <c r="D1698" s="18">
        <v>-2.8570799342718418</v>
      </c>
    </row>
    <row r="1699" spans="1:4" x14ac:dyDescent="0.25">
      <c r="A1699" s="8" t="s">
        <v>9270</v>
      </c>
      <c r="B1699" s="9" t="s">
        <v>9271</v>
      </c>
      <c r="C1699" s="8" t="s">
        <v>9272</v>
      </c>
      <c r="D1699" s="10">
        <v>-2.8570199294818619</v>
      </c>
    </row>
    <row r="1700" spans="1:4" x14ac:dyDescent="0.25">
      <c r="A1700" s="16" t="s">
        <v>3218</v>
      </c>
      <c r="B1700" s="17" t="s">
        <v>3219</v>
      </c>
      <c r="C1700" s="16" t="s">
        <v>3220</v>
      </c>
      <c r="D1700" s="18">
        <v>2.8569714116787619</v>
      </c>
    </row>
    <row r="1701" spans="1:4" x14ac:dyDescent="0.25">
      <c r="A1701" s="8" t="s">
        <v>9267</v>
      </c>
      <c r="B1701" s="9" t="s">
        <v>9268</v>
      </c>
      <c r="C1701" s="8" t="s">
        <v>9269</v>
      </c>
      <c r="D1701" s="10">
        <v>-2.8569100229862641</v>
      </c>
    </row>
    <row r="1702" spans="1:4" x14ac:dyDescent="0.25">
      <c r="A1702" s="16" t="s">
        <v>9265</v>
      </c>
      <c r="B1702" s="17" t="s">
        <v>102</v>
      </c>
      <c r="C1702" s="16" t="s">
        <v>9266</v>
      </c>
      <c r="D1702" s="18">
        <v>-2.8567599232875911</v>
      </c>
    </row>
    <row r="1703" spans="1:4" x14ac:dyDescent="0.25">
      <c r="A1703" s="8" t="s">
        <v>9262</v>
      </c>
      <c r="B1703" s="9" t="s">
        <v>9263</v>
      </c>
      <c r="C1703" s="8" t="s">
        <v>9264</v>
      </c>
      <c r="D1703" s="10">
        <v>-2.856710023815221</v>
      </c>
    </row>
    <row r="1704" spans="1:4" x14ac:dyDescent="0.25">
      <c r="A1704" s="16" t="s">
        <v>3221</v>
      </c>
      <c r="B1704" s="17" t="s">
        <v>3222</v>
      </c>
      <c r="C1704" s="16" t="s">
        <v>3223</v>
      </c>
      <c r="D1704" s="18">
        <v>2.8560984300706491</v>
      </c>
    </row>
    <row r="1705" spans="1:4" x14ac:dyDescent="0.25">
      <c r="A1705" s="8" t="s">
        <v>3224</v>
      </c>
      <c r="B1705" s="9" t="s">
        <v>3225</v>
      </c>
      <c r="C1705" s="8" t="s">
        <v>3226</v>
      </c>
      <c r="D1705" s="10">
        <v>2.8556007777129073</v>
      </c>
    </row>
    <row r="1706" spans="1:4" x14ac:dyDescent="0.25">
      <c r="A1706" s="16" t="s">
        <v>3227</v>
      </c>
      <c r="B1706" s="17" t="s">
        <v>3228</v>
      </c>
      <c r="C1706" s="16" t="s">
        <v>3229</v>
      </c>
      <c r="D1706" s="18">
        <v>2.854981307854374</v>
      </c>
    </row>
    <row r="1707" spans="1:4" x14ac:dyDescent="0.25">
      <c r="A1707" s="8" t="s">
        <v>3230</v>
      </c>
      <c r="B1707" s="9" t="s">
        <v>3231</v>
      </c>
      <c r="C1707" s="8" t="s">
        <v>3232</v>
      </c>
      <c r="D1707" s="10">
        <v>2.8547204978161695</v>
      </c>
    </row>
    <row r="1708" spans="1:4" x14ac:dyDescent="0.25">
      <c r="A1708" s="16" t="s">
        <v>9259</v>
      </c>
      <c r="B1708" s="17" t="s">
        <v>9260</v>
      </c>
      <c r="C1708" s="16" t="s">
        <v>9261</v>
      </c>
      <c r="D1708" s="18">
        <v>-2.8527800122575595</v>
      </c>
    </row>
    <row r="1709" spans="1:4" x14ac:dyDescent="0.25">
      <c r="A1709" s="8" t="s">
        <v>9256</v>
      </c>
      <c r="B1709" s="9" t="s">
        <v>9257</v>
      </c>
      <c r="C1709" s="8" t="s">
        <v>9258</v>
      </c>
      <c r="D1709" s="10">
        <v>-2.8513200786937105</v>
      </c>
    </row>
    <row r="1710" spans="1:4" x14ac:dyDescent="0.25">
      <c r="A1710" s="16" t="s">
        <v>9253</v>
      </c>
      <c r="B1710" s="17" t="s">
        <v>9254</v>
      </c>
      <c r="C1710" s="16" t="s">
        <v>9255</v>
      </c>
      <c r="D1710" s="18">
        <v>-2.8512599972387296</v>
      </c>
    </row>
    <row r="1711" spans="1:4" x14ac:dyDescent="0.25">
      <c r="A1711" s="8" t="s">
        <v>9250</v>
      </c>
      <c r="B1711" s="9" t="s">
        <v>9251</v>
      </c>
      <c r="C1711" s="8" t="s">
        <v>9252</v>
      </c>
      <c r="D1711" s="10">
        <v>-2.8511599960453196</v>
      </c>
    </row>
    <row r="1712" spans="1:4" x14ac:dyDescent="0.25">
      <c r="A1712" s="16" t="s">
        <v>3233</v>
      </c>
      <c r="B1712" s="17" t="s">
        <v>3234</v>
      </c>
      <c r="C1712" s="16"/>
      <c r="D1712" s="18">
        <v>2.8500827352895683</v>
      </c>
    </row>
    <row r="1713" spans="1:4" x14ac:dyDescent="0.25">
      <c r="A1713" s="8" t="s">
        <v>3235</v>
      </c>
      <c r="B1713" s="9" t="s">
        <v>3236</v>
      </c>
      <c r="C1713" s="8" t="s">
        <v>3237</v>
      </c>
      <c r="D1713" s="10">
        <v>2.8468697728924912</v>
      </c>
    </row>
    <row r="1714" spans="1:4" x14ac:dyDescent="0.25">
      <c r="A1714" s="16" t="s">
        <v>9247</v>
      </c>
      <c r="B1714" s="17" t="s">
        <v>9248</v>
      </c>
      <c r="C1714" s="16" t="s">
        <v>9249</v>
      </c>
      <c r="D1714" s="18">
        <v>-2.8463899068391716</v>
      </c>
    </row>
    <row r="1715" spans="1:4" x14ac:dyDescent="0.25">
      <c r="A1715" s="8" t="s">
        <v>3238</v>
      </c>
      <c r="B1715" s="9" t="s">
        <v>3239</v>
      </c>
      <c r="C1715" s="8" t="s">
        <v>3240</v>
      </c>
      <c r="D1715" s="10">
        <v>2.8462377951373639</v>
      </c>
    </row>
    <row r="1716" spans="1:4" x14ac:dyDescent="0.25">
      <c r="A1716" s="16" t="s">
        <v>9244</v>
      </c>
      <c r="B1716" s="17" t="s">
        <v>9245</v>
      </c>
      <c r="C1716" s="16" t="s">
        <v>9246</v>
      </c>
      <c r="D1716" s="18">
        <v>-2.8453499485897336</v>
      </c>
    </row>
    <row r="1717" spans="1:4" x14ac:dyDescent="0.25">
      <c r="A1717" s="8" t="s">
        <v>9241</v>
      </c>
      <c r="B1717" s="9" t="s">
        <v>9242</v>
      </c>
      <c r="C1717" s="8" t="s">
        <v>9243</v>
      </c>
      <c r="D1717" s="10">
        <v>-2.8442399877027347</v>
      </c>
    </row>
    <row r="1718" spans="1:4" x14ac:dyDescent="0.25">
      <c r="A1718" s="16" t="s">
        <v>9238</v>
      </c>
      <c r="B1718" s="17" t="s">
        <v>9239</v>
      </c>
      <c r="C1718" s="16" t="s">
        <v>9240</v>
      </c>
      <c r="D1718" s="18">
        <v>-2.8440599975545182</v>
      </c>
    </row>
    <row r="1719" spans="1:4" x14ac:dyDescent="0.25">
      <c r="A1719" s="8" t="s">
        <v>9235</v>
      </c>
      <c r="B1719" s="9" t="s">
        <v>9236</v>
      </c>
      <c r="C1719" s="8" t="s">
        <v>9237</v>
      </c>
      <c r="D1719" s="10">
        <v>-2.842450055811176</v>
      </c>
    </row>
    <row r="1720" spans="1:4" x14ac:dyDescent="0.25">
      <c r="A1720" s="16" t="s">
        <v>9232</v>
      </c>
      <c r="B1720" s="17" t="s">
        <v>9233</v>
      </c>
      <c r="C1720" s="16" t="s">
        <v>9234</v>
      </c>
      <c r="D1720" s="18">
        <v>-2.8418200440904089</v>
      </c>
    </row>
    <row r="1721" spans="1:4" x14ac:dyDescent="0.25">
      <c r="A1721" s="8" t="s">
        <v>9229</v>
      </c>
      <c r="B1721" s="9" t="s">
        <v>9230</v>
      </c>
      <c r="C1721" s="8" t="s">
        <v>9231</v>
      </c>
      <c r="D1721" s="10">
        <v>-2.8416500554734303</v>
      </c>
    </row>
    <row r="1722" spans="1:4" x14ac:dyDescent="0.25">
      <c r="A1722" s="16" t="s">
        <v>3241</v>
      </c>
      <c r="B1722" s="17" t="s">
        <v>3242</v>
      </c>
      <c r="C1722" s="16" t="s">
        <v>3243</v>
      </c>
      <c r="D1722" s="18">
        <v>2.8405862325864204</v>
      </c>
    </row>
    <row r="1723" spans="1:4" x14ac:dyDescent="0.25">
      <c r="A1723" s="8" t="s">
        <v>3244</v>
      </c>
      <c r="B1723" s="9" t="s">
        <v>3245</v>
      </c>
      <c r="C1723" s="8" t="s">
        <v>3246</v>
      </c>
      <c r="D1723" s="10">
        <v>2.8402473974761353</v>
      </c>
    </row>
    <row r="1724" spans="1:4" x14ac:dyDescent="0.25">
      <c r="A1724" s="16" t="s">
        <v>3247</v>
      </c>
      <c r="B1724" s="17" t="s">
        <v>3248</v>
      </c>
      <c r="C1724" s="16" t="s">
        <v>3249</v>
      </c>
      <c r="D1724" s="18">
        <v>2.8398119523231045</v>
      </c>
    </row>
    <row r="1725" spans="1:4" x14ac:dyDescent="0.25">
      <c r="A1725" s="8" t="s">
        <v>3250</v>
      </c>
      <c r="B1725" s="9" t="s">
        <v>3251</v>
      </c>
      <c r="C1725" s="8" t="s">
        <v>3252</v>
      </c>
      <c r="D1725" s="10">
        <v>2.8387639686682444</v>
      </c>
    </row>
    <row r="1726" spans="1:4" x14ac:dyDescent="0.25">
      <c r="A1726" s="16" t="s">
        <v>3253</v>
      </c>
      <c r="B1726" s="17" t="s">
        <v>3254</v>
      </c>
      <c r="C1726" s="16" t="s">
        <v>3255</v>
      </c>
      <c r="D1726" s="18">
        <v>2.838119429475785</v>
      </c>
    </row>
    <row r="1727" spans="1:4" x14ac:dyDescent="0.25">
      <c r="A1727" s="8" t="s">
        <v>9226</v>
      </c>
      <c r="B1727" s="9" t="s">
        <v>9227</v>
      </c>
      <c r="C1727" s="8" t="s">
        <v>9228</v>
      </c>
      <c r="D1727" s="10">
        <v>-2.8367299185706245</v>
      </c>
    </row>
    <row r="1728" spans="1:4" x14ac:dyDescent="0.25">
      <c r="A1728" s="16" t="s">
        <v>9223</v>
      </c>
      <c r="B1728" s="17" t="s">
        <v>9224</v>
      </c>
      <c r="C1728" s="16" t="s">
        <v>9225</v>
      </c>
      <c r="D1728" s="18">
        <v>-2.836679975718106</v>
      </c>
    </row>
    <row r="1729" spans="1:4" x14ac:dyDescent="0.25">
      <c r="A1729" s="8" t="s">
        <v>3256</v>
      </c>
      <c r="B1729" s="9" t="s">
        <v>3257</v>
      </c>
      <c r="C1729" s="8" t="s">
        <v>3258</v>
      </c>
      <c r="D1729" s="10">
        <v>2.8356083825332452</v>
      </c>
    </row>
    <row r="1730" spans="1:4" x14ac:dyDescent="0.25">
      <c r="A1730" s="16" t="s">
        <v>3259</v>
      </c>
      <c r="B1730" s="17" t="s">
        <v>3260</v>
      </c>
      <c r="C1730" s="16" t="s">
        <v>3261</v>
      </c>
      <c r="D1730" s="18">
        <v>2.8331661293335086</v>
      </c>
    </row>
    <row r="1731" spans="1:4" x14ac:dyDescent="0.25">
      <c r="A1731" s="8" t="s">
        <v>3262</v>
      </c>
      <c r="B1731" s="9" t="s">
        <v>3263</v>
      </c>
      <c r="C1731" s="8" t="s">
        <v>3264</v>
      </c>
      <c r="D1731" s="10">
        <v>2.8321070530102563</v>
      </c>
    </row>
    <row r="1732" spans="1:4" x14ac:dyDescent="0.25">
      <c r="A1732" s="16" t="s">
        <v>3265</v>
      </c>
      <c r="B1732" s="17" t="s">
        <v>3266</v>
      </c>
      <c r="C1732" s="16" t="s">
        <v>3267</v>
      </c>
      <c r="D1732" s="18">
        <v>2.8315698125299344</v>
      </c>
    </row>
    <row r="1733" spans="1:4" x14ac:dyDescent="0.25">
      <c r="A1733" s="8" t="s">
        <v>3268</v>
      </c>
      <c r="B1733" s="9" t="s">
        <v>3269</v>
      </c>
      <c r="C1733" s="8" t="s">
        <v>3270</v>
      </c>
      <c r="D1733" s="10">
        <v>2.8309445670612545</v>
      </c>
    </row>
    <row r="1734" spans="1:4" x14ac:dyDescent="0.25">
      <c r="A1734" s="16" t="s">
        <v>9220</v>
      </c>
      <c r="B1734" s="17" t="s">
        <v>9221</v>
      </c>
      <c r="C1734" s="16" t="s">
        <v>9222</v>
      </c>
      <c r="D1734" s="18">
        <v>-2.8303800807874318</v>
      </c>
    </row>
    <row r="1735" spans="1:4" x14ac:dyDescent="0.25">
      <c r="A1735" s="8" t="s">
        <v>3271</v>
      </c>
      <c r="B1735" s="9" t="s">
        <v>3272</v>
      </c>
      <c r="C1735" s="8" t="s">
        <v>3273</v>
      </c>
      <c r="D1735" s="10">
        <v>2.8285741672897573</v>
      </c>
    </row>
    <row r="1736" spans="1:4" x14ac:dyDescent="0.25">
      <c r="A1736" s="16" t="s">
        <v>9217</v>
      </c>
      <c r="B1736" s="17" t="s">
        <v>9218</v>
      </c>
      <c r="C1736" s="16" t="s">
        <v>9219</v>
      </c>
      <c r="D1736" s="18">
        <v>-2.8285600508738766</v>
      </c>
    </row>
    <row r="1737" spans="1:4" x14ac:dyDescent="0.25">
      <c r="A1737" s="8" t="s">
        <v>9214</v>
      </c>
      <c r="B1737" s="9" t="s">
        <v>9215</v>
      </c>
      <c r="C1737" s="8" t="s">
        <v>9216</v>
      </c>
      <c r="D1737" s="10">
        <v>-2.8278999910436662</v>
      </c>
    </row>
    <row r="1738" spans="1:4" x14ac:dyDescent="0.25">
      <c r="A1738" s="16" t="s">
        <v>9211</v>
      </c>
      <c r="B1738" s="17" t="s">
        <v>9212</v>
      </c>
      <c r="C1738" s="16" t="s">
        <v>9213</v>
      </c>
      <c r="D1738" s="18">
        <v>-2.827620095346798</v>
      </c>
    </row>
    <row r="1739" spans="1:4" x14ac:dyDescent="0.25">
      <c r="A1739" s="8" t="s">
        <v>3274</v>
      </c>
      <c r="B1739" s="9" t="s">
        <v>3275</v>
      </c>
      <c r="C1739" s="8" t="s">
        <v>3276</v>
      </c>
      <c r="D1739" s="10">
        <v>2.8265834682125677</v>
      </c>
    </row>
    <row r="1740" spans="1:4" x14ac:dyDescent="0.25">
      <c r="A1740" s="16" t="s">
        <v>9208</v>
      </c>
      <c r="B1740" s="17" t="s">
        <v>9209</v>
      </c>
      <c r="C1740" s="16" t="s">
        <v>9210</v>
      </c>
      <c r="D1740" s="18">
        <v>-2.8264300640117765</v>
      </c>
    </row>
    <row r="1741" spans="1:4" x14ac:dyDescent="0.25">
      <c r="A1741" s="8" t="s">
        <v>3277</v>
      </c>
      <c r="B1741" s="9" t="s">
        <v>3278</v>
      </c>
      <c r="C1741" s="8" t="s">
        <v>3279</v>
      </c>
      <c r="D1741" s="10">
        <v>2.8260163256119339</v>
      </c>
    </row>
    <row r="1742" spans="1:4" x14ac:dyDescent="0.25">
      <c r="A1742" s="16" t="s">
        <v>3280</v>
      </c>
      <c r="B1742" s="17" t="s">
        <v>3281</v>
      </c>
      <c r="C1742" s="16" t="s">
        <v>3282</v>
      </c>
      <c r="D1742" s="18">
        <v>2.8254334333877811</v>
      </c>
    </row>
    <row r="1743" spans="1:4" ht="22.5" x14ac:dyDescent="0.25">
      <c r="A1743" s="8" t="s">
        <v>3283</v>
      </c>
      <c r="B1743" s="9" t="s">
        <v>3284</v>
      </c>
      <c r="C1743" s="8" t="s">
        <v>3285</v>
      </c>
      <c r="D1743" s="10">
        <v>2.8239972818717183</v>
      </c>
    </row>
    <row r="1744" spans="1:4" x14ac:dyDescent="0.25">
      <c r="A1744" s="16" t="s">
        <v>3286</v>
      </c>
      <c r="B1744" s="17" t="s">
        <v>3287</v>
      </c>
      <c r="C1744" s="16" t="s">
        <v>3288</v>
      </c>
      <c r="D1744" s="18">
        <v>2.8229050426739999</v>
      </c>
    </row>
    <row r="1745" spans="1:4" x14ac:dyDescent="0.25">
      <c r="A1745" s="8" t="s">
        <v>3289</v>
      </c>
      <c r="B1745" s="9" t="s">
        <v>3290</v>
      </c>
      <c r="C1745" s="8" t="s">
        <v>3291</v>
      </c>
      <c r="D1745" s="10">
        <v>2.8220049137571701</v>
      </c>
    </row>
    <row r="1746" spans="1:4" x14ac:dyDescent="0.25">
      <c r="A1746" s="16" t="s">
        <v>9205</v>
      </c>
      <c r="B1746" s="17" t="s">
        <v>9206</v>
      </c>
      <c r="C1746" s="16" t="s">
        <v>9207</v>
      </c>
      <c r="D1746" s="18">
        <v>-2.8219499488729984</v>
      </c>
    </row>
    <row r="1747" spans="1:4" x14ac:dyDescent="0.25">
      <c r="A1747" s="8" t="s">
        <v>9202</v>
      </c>
      <c r="B1747" s="9" t="s">
        <v>9203</v>
      </c>
      <c r="C1747" s="8" t="s">
        <v>9204</v>
      </c>
      <c r="D1747" s="10">
        <v>-2.8210999877189127</v>
      </c>
    </row>
    <row r="1748" spans="1:4" x14ac:dyDescent="0.25">
      <c r="A1748" s="16" t="s">
        <v>9199</v>
      </c>
      <c r="B1748" s="17" t="s">
        <v>9200</v>
      </c>
      <c r="C1748" s="16" t="s">
        <v>9201</v>
      </c>
      <c r="D1748" s="18">
        <v>-2.8209900942717252</v>
      </c>
    </row>
    <row r="1749" spans="1:4" x14ac:dyDescent="0.25">
      <c r="A1749" s="8" t="s">
        <v>9196</v>
      </c>
      <c r="B1749" s="9" t="s">
        <v>9197</v>
      </c>
      <c r="C1749" s="8" t="s">
        <v>9198</v>
      </c>
      <c r="D1749" s="10">
        <v>-2.8200800204026204</v>
      </c>
    </row>
    <row r="1750" spans="1:4" ht="22.5" x14ac:dyDescent="0.25">
      <c r="A1750" s="16" t="s">
        <v>3292</v>
      </c>
      <c r="B1750" s="17" t="s">
        <v>3293</v>
      </c>
      <c r="C1750" s="16" t="s">
        <v>3294</v>
      </c>
      <c r="D1750" s="18">
        <v>2.8193633118120389</v>
      </c>
    </row>
    <row r="1751" spans="1:4" x14ac:dyDescent="0.25">
      <c r="A1751" s="8" t="s">
        <v>3295</v>
      </c>
      <c r="B1751" s="9" t="s">
        <v>3296</v>
      </c>
      <c r="C1751" s="8" t="s">
        <v>3297</v>
      </c>
      <c r="D1751" s="10">
        <v>2.8193474825632578</v>
      </c>
    </row>
    <row r="1752" spans="1:4" x14ac:dyDescent="0.25">
      <c r="A1752" s="16" t="s">
        <v>3298</v>
      </c>
      <c r="B1752" s="17" t="s">
        <v>3299</v>
      </c>
      <c r="C1752" s="16" t="s">
        <v>3300</v>
      </c>
      <c r="D1752" s="18">
        <v>2.81932364114641</v>
      </c>
    </row>
    <row r="1753" spans="1:4" x14ac:dyDescent="0.25">
      <c r="A1753" s="8" t="s">
        <v>3301</v>
      </c>
      <c r="B1753" s="9" t="s">
        <v>3302</v>
      </c>
      <c r="C1753" s="8" t="s">
        <v>3303</v>
      </c>
      <c r="D1753" s="10">
        <v>2.8187831595158204</v>
      </c>
    </row>
    <row r="1754" spans="1:4" x14ac:dyDescent="0.25">
      <c r="A1754" s="16" t="s">
        <v>3304</v>
      </c>
      <c r="B1754" s="17" t="s">
        <v>3305</v>
      </c>
      <c r="C1754" s="16" t="s">
        <v>3306</v>
      </c>
      <c r="D1754" s="18">
        <v>2.8171949466409809</v>
      </c>
    </row>
    <row r="1755" spans="1:4" x14ac:dyDescent="0.25">
      <c r="A1755" s="8" t="s">
        <v>9193</v>
      </c>
      <c r="B1755" s="9" t="s">
        <v>9194</v>
      </c>
      <c r="C1755" s="8" t="s">
        <v>9195</v>
      </c>
      <c r="D1755" s="10">
        <v>-2.8171100041346318</v>
      </c>
    </row>
    <row r="1756" spans="1:4" x14ac:dyDescent="0.25">
      <c r="A1756" s="16" t="s">
        <v>9190</v>
      </c>
      <c r="B1756" s="17" t="s">
        <v>9191</v>
      </c>
      <c r="C1756" s="16" t="s">
        <v>9192</v>
      </c>
      <c r="D1756" s="18">
        <v>-2.8168100897032833</v>
      </c>
    </row>
    <row r="1757" spans="1:4" x14ac:dyDescent="0.25">
      <c r="A1757" s="8" t="s">
        <v>3307</v>
      </c>
      <c r="B1757" s="9" t="s">
        <v>3308</v>
      </c>
      <c r="C1757" s="8" t="s">
        <v>3309</v>
      </c>
      <c r="D1757" s="10">
        <v>2.8161240774136318</v>
      </c>
    </row>
    <row r="1758" spans="1:4" x14ac:dyDescent="0.25">
      <c r="A1758" s="16" t="s">
        <v>9187</v>
      </c>
      <c r="B1758" s="17" t="s">
        <v>9188</v>
      </c>
      <c r="C1758" s="16" t="s">
        <v>9189</v>
      </c>
      <c r="D1758" s="18">
        <v>-2.8159400109171484</v>
      </c>
    </row>
    <row r="1759" spans="1:4" x14ac:dyDescent="0.25">
      <c r="A1759" s="8" t="s">
        <v>3310</v>
      </c>
      <c r="B1759" s="9" t="s">
        <v>3311</v>
      </c>
      <c r="C1759" s="8" t="s">
        <v>3312</v>
      </c>
      <c r="D1759" s="10">
        <v>2.8157434653861251</v>
      </c>
    </row>
    <row r="1760" spans="1:4" x14ac:dyDescent="0.25">
      <c r="A1760" s="16" t="s">
        <v>3313</v>
      </c>
      <c r="B1760" s="17" t="s">
        <v>3314</v>
      </c>
      <c r="C1760" s="16"/>
      <c r="D1760" s="18">
        <v>2.8155293693325021</v>
      </c>
    </row>
    <row r="1761" spans="1:4" x14ac:dyDescent="0.25">
      <c r="A1761" s="8" t="s">
        <v>3315</v>
      </c>
      <c r="B1761" s="9" t="s">
        <v>3316</v>
      </c>
      <c r="C1761" s="8" t="s">
        <v>3317</v>
      </c>
      <c r="D1761" s="10">
        <v>2.8143487181608235</v>
      </c>
    </row>
    <row r="1762" spans="1:4" x14ac:dyDescent="0.25">
      <c r="A1762" s="16" t="s">
        <v>3318</v>
      </c>
      <c r="B1762" s="17" t="s">
        <v>3319</v>
      </c>
      <c r="C1762" s="16" t="s">
        <v>3320</v>
      </c>
      <c r="D1762" s="18">
        <v>2.8141031284599665</v>
      </c>
    </row>
    <row r="1763" spans="1:4" x14ac:dyDescent="0.25">
      <c r="A1763" s="8" t="s">
        <v>9184</v>
      </c>
      <c r="B1763" s="9" t="s">
        <v>9185</v>
      </c>
      <c r="C1763" s="8" t="s">
        <v>9186</v>
      </c>
      <c r="D1763" s="10">
        <v>-2.8137900765561077</v>
      </c>
    </row>
    <row r="1764" spans="1:4" x14ac:dyDescent="0.25">
      <c r="A1764" s="16" t="s">
        <v>9181</v>
      </c>
      <c r="B1764" s="17" t="s">
        <v>9182</v>
      </c>
      <c r="C1764" s="16" t="s">
        <v>9183</v>
      </c>
      <c r="D1764" s="18">
        <v>-2.8136699362884445</v>
      </c>
    </row>
    <row r="1765" spans="1:4" x14ac:dyDescent="0.25">
      <c r="A1765" s="8" t="s">
        <v>9178</v>
      </c>
      <c r="B1765" s="9" t="s">
        <v>9179</v>
      </c>
      <c r="C1765" s="8" t="s">
        <v>9180</v>
      </c>
      <c r="D1765" s="10">
        <v>-2.8127600793373913</v>
      </c>
    </row>
    <row r="1766" spans="1:4" x14ac:dyDescent="0.25">
      <c r="A1766" s="16" t="s">
        <v>3321</v>
      </c>
      <c r="B1766" s="17" t="s">
        <v>3322</v>
      </c>
      <c r="C1766" s="16" t="s">
        <v>3323</v>
      </c>
      <c r="D1766" s="18">
        <v>2.8121009776351054</v>
      </c>
    </row>
    <row r="1767" spans="1:4" x14ac:dyDescent="0.25">
      <c r="A1767" s="8" t="s">
        <v>3324</v>
      </c>
      <c r="B1767" s="9" t="s">
        <v>3325</v>
      </c>
      <c r="C1767" s="8" t="s">
        <v>3326</v>
      </c>
      <c r="D1767" s="10">
        <v>2.8115476542382027</v>
      </c>
    </row>
    <row r="1768" spans="1:4" x14ac:dyDescent="0.25">
      <c r="A1768" s="16" t="s">
        <v>3327</v>
      </c>
      <c r="B1768" s="17" t="s">
        <v>3328</v>
      </c>
      <c r="C1768" s="16" t="s">
        <v>3329</v>
      </c>
      <c r="D1768" s="18">
        <v>2.8107653133491244</v>
      </c>
    </row>
    <row r="1769" spans="1:4" x14ac:dyDescent="0.25">
      <c r="A1769" s="8" t="s">
        <v>3330</v>
      </c>
      <c r="B1769" s="9" t="s">
        <v>3331</v>
      </c>
      <c r="C1769" s="8" t="s">
        <v>3332</v>
      </c>
      <c r="D1769" s="10">
        <v>2.8105835452576495</v>
      </c>
    </row>
    <row r="1770" spans="1:4" x14ac:dyDescent="0.25">
      <c r="A1770" s="16" t="s">
        <v>3333</v>
      </c>
      <c r="B1770" s="17" t="s">
        <v>3334</v>
      </c>
      <c r="C1770" s="16" t="s">
        <v>3335</v>
      </c>
      <c r="D1770" s="18">
        <v>2.8099358606669242</v>
      </c>
    </row>
    <row r="1771" spans="1:4" x14ac:dyDescent="0.25">
      <c r="A1771" s="8" t="s">
        <v>9175</v>
      </c>
      <c r="B1771" s="9" t="s">
        <v>9176</v>
      </c>
      <c r="C1771" s="8" t="s">
        <v>9177</v>
      </c>
      <c r="D1771" s="10">
        <v>-2.8097599889405127</v>
      </c>
    </row>
    <row r="1772" spans="1:4" x14ac:dyDescent="0.25">
      <c r="A1772" s="16" t="s">
        <v>9172</v>
      </c>
      <c r="B1772" s="17" t="s">
        <v>9173</v>
      </c>
      <c r="C1772" s="16" t="s">
        <v>9174</v>
      </c>
      <c r="D1772" s="18">
        <v>-2.8097399289668132</v>
      </c>
    </row>
    <row r="1773" spans="1:4" x14ac:dyDescent="0.25">
      <c r="A1773" s="8" t="s">
        <v>9169</v>
      </c>
      <c r="B1773" s="9" t="s">
        <v>9170</v>
      </c>
      <c r="C1773" s="8" t="s">
        <v>9171</v>
      </c>
      <c r="D1773" s="10">
        <v>-2.8097299964114888</v>
      </c>
    </row>
    <row r="1774" spans="1:4" x14ac:dyDescent="0.25">
      <c r="A1774" s="16" t="s">
        <v>3336</v>
      </c>
      <c r="B1774" s="17" t="s">
        <v>3337</v>
      </c>
      <c r="C1774" s="16" t="s">
        <v>3338</v>
      </c>
      <c r="D1774" s="18">
        <v>2.8085784475833999</v>
      </c>
    </row>
    <row r="1775" spans="1:4" x14ac:dyDescent="0.25">
      <c r="A1775" s="8" t="s">
        <v>9166</v>
      </c>
      <c r="B1775" s="9" t="s">
        <v>9167</v>
      </c>
      <c r="C1775" s="8" t="s">
        <v>9168</v>
      </c>
      <c r="D1775" s="10">
        <v>-2.8056499096406724</v>
      </c>
    </row>
    <row r="1776" spans="1:4" x14ac:dyDescent="0.25">
      <c r="A1776" s="16" t="s">
        <v>3339</v>
      </c>
      <c r="B1776" s="17" t="s">
        <v>3340</v>
      </c>
      <c r="C1776" s="16" t="s">
        <v>3341</v>
      </c>
      <c r="D1776" s="18">
        <v>2.8054111071658179</v>
      </c>
    </row>
    <row r="1777" spans="1:4" x14ac:dyDescent="0.25">
      <c r="A1777" s="8" t="s">
        <v>3342</v>
      </c>
      <c r="B1777" s="9" t="s">
        <v>3343</v>
      </c>
      <c r="C1777" s="8" t="s">
        <v>3344</v>
      </c>
      <c r="D1777" s="10">
        <v>2.8052458241969611</v>
      </c>
    </row>
    <row r="1778" spans="1:4" x14ac:dyDescent="0.25">
      <c r="A1778" s="16" t="s">
        <v>9163</v>
      </c>
      <c r="B1778" s="17" t="s">
        <v>9164</v>
      </c>
      <c r="C1778" s="16" t="s">
        <v>9165</v>
      </c>
      <c r="D1778" s="18">
        <v>-2.8037400588628092</v>
      </c>
    </row>
    <row r="1779" spans="1:4" x14ac:dyDescent="0.25">
      <c r="A1779" s="8" t="s">
        <v>9160</v>
      </c>
      <c r="B1779" s="9" t="s">
        <v>9161</v>
      </c>
      <c r="C1779" s="8" t="s">
        <v>9162</v>
      </c>
      <c r="D1779" s="10">
        <v>-2.8031199870587717</v>
      </c>
    </row>
    <row r="1780" spans="1:4" x14ac:dyDescent="0.25">
      <c r="A1780" s="16" t="s">
        <v>9157</v>
      </c>
      <c r="B1780" s="17" t="s">
        <v>9158</v>
      </c>
      <c r="C1780" s="16" t="s">
        <v>9159</v>
      </c>
      <c r="D1780" s="18">
        <v>-2.8024800442468969</v>
      </c>
    </row>
    <row r="1781" spans="1:4" x14ac:dyDescent="0.25">
      <c r="A1781" s="8" t="s">
        <v>3345</v>
      </c>
      <c r="B1781" s="9" t="s">
        <v>3346</v>
      </c>
      <c r="C1781" s="8" t="s">
        <v>3347</v>
      </c>
      <c r="D1781" s="10">
        <v>2.802415747203713</v>
      </c>
    </row>
    <row r="1782" spans="1:4" x14ac:dyDescent="0.25">
      <c r="A1782" s="16" t="s">
        <v>3348</v>
      </c>
      <c r="B1782" s="17" t="s">
        <v>3349</v>
      </c>
      <c r="C1782" s="16" t="s">
        <v>3350</v>
      </c>
      <c r="D1782" s="18">
        <v>2.7990584235849285</v>
      </c>
    </row>
    <row r="1783" spans="1:4" x14ac:dyDescent="0.25">
      <c r="A1783" s="8" t="s">
        <v>9154</v>
      </c>
      <c r="B1783" s="9" t="s">
        <v>9155</v>
      </c>
      <c r="C1783" s="8" t="s">
        <v>9156</v>
      </c>
      <c r="D1783" s="10">
        <v>-2.7978400746644736</v>
      </c>
    </row>
    <row r="1784" spans="1:4" x14ac:dyDescent="0.25">
      <c r="A1784" s="16" t="s">
        <v>9152</v>
      </c>
      <c r="B1784" s="17" t="s">
        <v>9153</v>
      </c>
      <c r="C1784" s="16"/>
      <c r="D1784" s="18">
        <v>-2.7977799565466306</v>
      </c>
    </row>
    <row r="1785" spans="1:4" ht="22.5" x14ac:dyDescent="0.25">
      <c r="A1785" s="8" t="s">
        <v>3351</v>
      </c>
      <c r="B1785" s="9" t="s">
        <v>3352</v>
      </c>
      <c r="C1785" s="8" t="s">
        <v>3353</v>
      </c>
      <c r="D1785" s="10">
        <v>2.7969838042346158</v>
      </c>
    </row>
    <row r="1786" spans="1:4" x14ac:dyDescent="0.25">
      <c r="A1786" s="16" t="s">
        <v>3354</v>
      </c>
      <c r="B1786" s="17" t="s">
        <v>3355</v>
      </c>
      <c r="C1786" s="16" t="s">
        <v>3356</v>
      </c>
      <c r="D1786" s="18">
        <v>2.7968038966714266</v>
      </c>
    </row>
    <row r="1787" spans="1:4" x14ac:dyDescent="0.25">
      <c r="A1787" s="8" t="s">
        <v>9149</v>
      </c>
      <c r="B1787" s="9" t="s">
        <v>9150</v>
      </c>
      <c r="C1787" s="8" t="s">
        <v>9151</v>
      </c>
      <c r="D1787" s="10">
        <v>-2.795829921442587</v>
      </c>
    </row>
    <row r="1788" spans="1:4" x14ac:dyDescent="0.25">
      <c r="A1788" s="16" t="s">
        <v>3357</v>
      </c>
      <c r="B1788" s="17" t="s">
        <v>3358</v>
      </c>
      <c r="C1788" s="16" t="s">
        <v>3359</v>
      </c>
      <c r="D1788" s="18">
        <v>2.7952325240382399</v>
      </c>
    </row>
    <row r="1789" spans="1:4" x14ac:dyDescent="0.25">
      <c r="A1789" s="8" t="s">
        <v>9146</v>
      </c>
      <c r="B1789" s="9" t="s">
        <v>9147</v>
      </c>
      <c r="C1789" s="8" t="s">
        <v>9148</v>
      </c>
      <c r="D1789" s="10">
        <v>-2.7950600911856633</v>
      </c>
    </row>
    <row r="1790" spans="1:4" x14ac:dyDescent="0.25">
      <c r="A1790" s="16" t="s">
        <v>3360</v>
      </c>
      <c r="B1790" s="17" t="s">
        <v>3361</v>
      </c>
      <c r="C1790" s="16" t="s">
        <v>3362</v>
      </c>
      <c r="D1790" s="18">
        <v>2.791923477599382</v>
      </c>
    </row>
    <row r="1791" spans="1:4" x14ac:dyDescent="0.25">
      <c r="A1791" s="8" t="s">
        <v>9143</v>
      </c>
      <c r="B1791" s="9" t="s">
        <v>9144</v>
      </c>
      <c r="C1791" s="8" t="s">
        <v>9145</v>
      </c>
      <c r="D1791" s="10">
        <v>-2.7916699760896386</v>
      </c>
    </row>
    <row r="1792" spans="1:4" x14ac:dyDescent="0.25">
      <c r="A1792" s="16" t="s">
        <v>3363</v>
      </c>
      <c r="B1792" s="17" t="s">
        <v>3364</v>
      </c>
      <c r="C1792" s="16" t="s">
        <v>3365</v>
      </c>
      <c r="D1792" s="18">
        <v>2.7900695779196805</v>
      </c>
    </row>
    <row r="1793" spans="1:4" x14ac:dyDescent="0.25">
      <c r="A1793" s="8" t="s">
        <v>3366</v>
      </c>
      <c r="B1793" s="9" t="s">
        <v>3367</v>
      </c>
      <c r="C1793" s="8" t="s">
        <v>3368</v>
      </c>
      <c r="D1793" s="10">
        <v>2.7885135860133325</v>
      </c>
    </row>
    <row r="1794" spans="1:4" x14ac:dyDescent="0.25">
      <c r="A1794" s="16" t="s">
        <v>9141</v>
      </c>
      <c r="B1794" s="17" t="s">
        <v>9142</v>
      </c>
      <c r="C1794" s="16"/>
      <c r="D1794" s="18">
        <v>-2.7876899268710496</v>
      </c>
    </row>
    <row r="1795" spans="1:4" x14ac:dyDescent="0.25">
      <c r="A1795" s="8" t="s">
        <v>3369</v>
      </c>
      <c r="B1795" s="9" t="s">
        <v>3370</v>
      </c>
      <c r="C1795" s="8" t="s">
        <v>3371</v>
      </c>
      <c r="D1795" s="10">
        <v>2.7872155926344488</v>
      </c>
    </row>
    <row r="1796" spans="1:4" x14ac:dyDescent="0.25">
      <c r="A1796" s="16" t="s">
        <v>9138</v>
      </c>
      <c r="B1796" s="17" t="s">
        <v>9139</v>
      </c>
      <c r="C1796" s="16" t="s">
        <v>9140</v>
      </c>
      <c r="D1796" s="18">
        <v>-2.7856499933230539</v>
      </c>
    </row>
    <row r="1797" spans="1:4" x14ac:dyDescent="0.25">
      <c r="A1797" s="8" t="s">
        <v>9135</v>
      </c>
      <c r="B1797" s="9" t="s">
        <v>9136</v>
      </c>
      <c r="C1797" s="8" t="s">
        <v>9137</v>
      </c>
      <c r="D1797" s="10">
        <v>-2.784250081583294</v>
      </c>
    </row>
    <row r="1798" spans="1:4" x14ac:dyDescent="0.25">
      <c r="A1798" s="16" t="s">
        <v>24</v>
      </c>
      <c r="B1798" s="17" t="s">
        <v>3372</v>
      </c>
      <c r="C1798" s="16" t="s">
        <v>3373</v>
      </c>
      <c r="D1798" s="18">
        <v>2.7840960802139803</v>
      </c>
    </row>
    <row r="1799" spans="1:4" x14ac:dyDescent="0.25">
      <c r="A1799" s="8" t="s">
        <v>9132</v>
      </c>
      <c r="B1799" s="9" t="s">
        <v>9133</v>
      </c>
      <c r="C1799" s="8" t="s">
        <v>9134</v>
      </c>
      <c r="D1799" s="10">
        <v>-2.7840100129840049</v>
      </c>
    </row>
    <row r="1800" spans="1:4" x14ac:dyDescent="0.25">
      <c r="A1800" s="16" t="s">
        <v>3374</v>
      </c>
      <c r="B1800" s="17" t="s">
        <v>3375</v>
      </c>
      <c r="C1800" s="16" t="s">
        <v>3376</v>
      </c>
      <c r="D1800" s="18">
        <v>2.7836466687837493</v>
      </c>
    </row>
    <row r="1801" spans="1:4" x14ac:dyDescent="0.25">
      <c r="A1801" s="8" t="s">
        <v>9129</v>
      </c>
      <c r="B1801" s="9" t="s">
        <v>9130</v>
      </c>
      <c r="C1801" s="8" t="s">
        <v>9131</v>
      </c>
      <c r="D1801" s="10">
        <v>-2.7832899313767481</v>
      </c>
    </row>
    <row r="1802" spans="1:4" x14ac:dyDescent="0.25">
      <c r="A1802" s="16" t="s">
        <v>9126</v>
      </c>
      <c r="B1802" s="17" t="s">
        <v>9127</v>
      </c>
      <c r="C1802" s="16" t="s">
        <v>9128</v>
      </c>
      <c r="D1802" s="18">
        <v>-2.7829500218841847</v>
      </c>
    </row>
    <row r="1803" spans="1:4" x14ac:dyDescent="0.25">
      <c r="A1803" s="8" t="s">
        <v>9123</v>
      </c>
      <c r="B1803" s="9" t="s">
        <v>9124</v>
      </c>
      <c r="C1803" s="8" t="s">
        <v>9125</v>
      </c>
      <c r="D1803" s="10">
        <v>-2.7817400341919809</v>
      </c>
    </row>
    <row r="1804" spans="1:4" x14ac:dyDescent="0.25">
      <c r="A1804" s="16" t="s">
        <v>3377</v>
      </c>
      <c r="B1804" s="17" t="s">
        <v>3378</v>
      </c>
      <c r="C1804" s="16" t="s">
        <v>3379</v>
      </c>
      <c r="D1804" s="18">
        <v>2.7802723241107477</v>
      </c>
    </row>
    <row r="1805" spans="1:4" x14ac:dyDescent="0.25">
      <c r="A1805" s="8" t="s">
        <v>9120</v>
      </c>
      <c r="B1805" s="9" t="s">
        <v>9121</v>
      </c>
      <c r="C1805" s="8" t="s">
        <v>9122</v>
      </c>
      <c r="D1805" s="10">
        <v>-2.7784400272718179</v>
      </c>
    </row>
    <row r="1806" spans="1:4" x14ac:dyDescent="0.25">
      <c r="A1806" s="16" t="s">
        <v>9117</v>
      </c>
      <c r="B1806" s="17" t="s">
        <v>9118</v>
      </c>
      <c r="C1806" s="16" t="s">
        <v>9119</v>
      </c>
      <c r="D1806" s="18">
        <v>-2.7783100342315521</v>
      </c>
    </row>
    <row r="1807" spans="1:4" x14ac:dyDescent="0.25">
      <c r="A1807" s="8" t="s">
        <v>9114</v>
      </c>
      <c r="B1807" s="9" t="s">
        <v>9115</v>
      </c>
      <c r="C1807" s="8" t="s">
        <v>9116</v>
      </c>
      <c r="D1807" s="10">
        <v>-2.7767199895438983</v>
      </c>
    </row>
    <row r="1808" spans="1:4" x14ac:dyDescent="0.25">
      <c r="A1808" s="16" t="s">
        <v>3380</v>
      </c>
      <c r="B1808" s="17" t="s">
        <v>3381</v>
      </c>
      <c r="C1808" s="16" t="s">
        <v>3382</v>
      </c>
      <c r="D1808" s="18">
        <v>2.7737327687481441</v>
      </c>
    </row>
    <row r="1809" spans="1:4" x14ac:dyDescent="0.25">
      <c r="A1809" s="8" t="s">
        <v>9111</v>
      </c>
      <c r="B1809" s="9" t="s">
        <v>9112</v>
      </c>
      <c r="C1809" s="8" t="s">
        <v>9113</v>
      </c>
      <c r="D1809" s="10">
        <v>-2.7730399484291519</v>
      </c>
    </row>
    <row r="1810" spans="1:4" x14ac:dyDescent="0.25">
      <c r="A1810" s="16" t="s">
        <v>9108</v>
      </c>
      <c r="B1810" s="17" t="s">
        <v>9109</v>
      </c>
      <c r="C1810" s="16" t="s">
        <v>9110</v>
      </c>
      <c r="D1810" s="18">
        <v>-2.7727800893295829</v>
      </c>
    </row>
    <row r="1811" spans="1:4" x14ac:dyDescent="0.25">
      <c r="A1811" s="8" t="s">
        <v>9105</v>
      </c>
      <c r="B1811" s="9" t="s">
        <v>9106</v>
      </c>
      <c r="C1811" s="8" t="s">
        <v>9107</v>
      </c>
      <c r="D1811" s="10">
        <v>-2.7727700952351477</v>
      </c>
    </row>
    <row r="1812" spans="1:4" x14ac:dyDescent="0.25">
      <c r="A1812" s="16" t="s">
        <v>9102</v>
      </c>
      <c r="B1812" s="17" t="s">
        <v>9103</v>
      </c>
      <c r="C1812" s="16" t="s">
        <v>9104</v>
      </c>
      <c r="D1812" s="18">
        <v>-2.7726999453937968</v>
      </c>
    </row>
    <row r="1813" spans="1:4" x14ac:dyDescent="0.25">
      <c r="A1813" s="8" t="s">
        <v>9099</v>
      </c>
      <c r="B1813" s="9" t="s">
        <v>9100</v>
      </c>
      <c r="C1813" s="8" t="s">
        <v>9101</v>
      </c>
      <c r="D1813" s="10">
        <v>-2.7724199402839993</v>
      </c>
    </row>
    <row r="1814" spans="1:4" x14ac:dyDescent="0.25">
      <c r="A1814" s="16" t="s">
        <v>9096</v>
      </c>
      <c r="B1814" s="17" t="s">
        <v>9097</v>
      </c>
      <c r="C1814" s="16" t="s">
        <v>9098</v>
      </c>
      <c r="D1814" s="18">
        <v>-2.7720000817074624</v>
      </c>
    </row>
    <row r="1815" spans="1:4" x14ac:dyDescent="0.25">
      <c r="A1815" s="8" t="s">
        <v>3383</v>
      </c>
      <c r="B1815" s="9" t="s">
        <v>3384</v>
      </c>
      <c r="C1815" s="8" t="s">
        <v>3385</v>
      </c>
      <c r="D1815" s="10">
        <v>2.7718567486718126</v>
      </c>
    </row>
    <row r="1816" spans="1:4" x14ac:dyDescent="0.25">
      <c r="A1816" s="16" t="s">
        <v>9093</v>
      </c>
      <c r="B1816" s="17" t="s">
        <v>9094</v>
      </c>
      <c r="C1816" s="16" t="s">
        <v>9095</v>
      </c>
      <c r="D1816" s="18">
        <v>-2.7712400784734195</v>
      </c>
    </row>
    <row r="1817" spans="1:4" x14ac:dyDescent="0.25">
      <c r="A1817" s="8" t="s">
        <v>9090</v>
      </c>
      <c r="B1817" s="9" t="s">
        <v>9091</v>
      </c>
      <c r="C1817" s="8" t="s">
        <v>9092</v>
      </c>
      <c r="D1817" s="10">
        <v>-2.7711000500599869</v>
      </c>
    </row>
    <row r="1818" spans="1:4" x14ac:dyDescent="0.25">
      <c r="A1818" s="16" t="s">
        <v>9087</v>
      </c>
      <c r="B1818" s="17" t="s">
        <v>9088</v>
      </c>
      <c r="C1818" s="16" t="s">
        <v>9089</v>
      </c>
      <c r="D1818" s="18">
        <v>-2.7702300732270184</v>
      </c>
    </row>
    <row r="1819" spans="1:4" x14ac:dyDescent="0.25">
      <c r="A1819" s="8" t="s">
        <v>3386</v>
      </c>
      <c r="B1819" s="9" t="s">
        <v>3387</v>
      </c>
      <c r="C1819" s="8" t="s">
        <v>3388</v>
      </c>
      <c r="D1819" s="10">
        <v>2.7694617248995619</v>
      </c>
    </row>
    <row r="1820" spans="1:4" x14ac:dyDescent="0.25">
      <c r="A1820" s="16" t="s">
        <v>9084</v>
      </c>
      <c r="B1820" s="17" t="s">
        <v>9085</v>
      </c>
      <c r="C1820" s="16" t="s">
        <v>9086</v>
      </c>
      <c r="D1820" s="18">
        <v>-2.7687400325841351</v>
      </c>
    </row>
    <row r="1821" spans="1:4" x14ac:dyDescent="0.25">
      <c r="A1821" s="8" t="s">
        <v>9081</v>
      </c>
      <c r="B1821" s="9" t="s">
        <v>9082</v>
      </c>
      <c r="C1821" s="8" t="s">
        <v>9083</v>
      </c>
      <c r="D1821" s="10">
        <v>-2.7686099176548131</v>
      </c>
    </row>
    <row r="1822" spans="1:4" x14ac:dyDescent="0.25">
      <c r="A1822" s="16" t="s">
        <v>3389</v>
      </c>
      <c r="B1822" s="17" t="s">
        <v>3390</v>
      </c>
      <c r="C1822" s="16" t="s">
        <v>3391</v>
      </c>
      <c r="D1822" s="18">
        <v>2.7679208710650567</v>
      </c>
    </row>
    <row r="1823" spans="1:4" x14ac:dyDescent="0.25">
      <c r="A1823" s="8" t="s">
        <v>3392</v>
      </c>
      <c r="B1823" s="9" t="s">
        <v>3393</v>
      </c>
      <c r="C1823" s="8" t="s">
        <v>3394</v>
      </c>
      <c r="D1823" s="10">
        <v>2.7677370775341128</v>
      </c>
    </row>
    <row r="1824" spans="1:4" x14ac:dyDescent="0.25">
      <c r="A1824" s="16" t="s">
        <v>9078</v>
      </c>
      <c r="B1824" s="17" t="s">
        <v>9079</v>
      </c>
      <c r="C1824" s="16" t="s">
        <v>9080</v>
      </c>
      <c r="D1824" s="18">
        <v>-2.7672300778655692</v>
      </c>
    </row>
    <row r="1825" spans="1:4" x14ac:dyDescent="0.25">
      <c r="A1825" s="8" t="s">
        <v>3395</v>
      </c>
      <c r="B1825" s="9" t="s">
        <v>3396</v>
      </c>
      <c r="C1825" s="8" t="s">
        <v>3397</v>
      </c>
      <c r="D1825" s="10">
        <v>2.7654178773494249</v>
      </c>
    </row>
    <row r="1826" spans="1:4" x14ac:dyDescent="0.25">
      <c r="A1826" s="16" t="s">
        <v>9075</v>
      </c>
      <c r="B1826" s="17" t="s">
        <v>9076</v>
      </c>
      <c r="C1826" s="16" t="s">
        <v>9077</v>
      </c>
      <c r="D1826" s="18">
        <v>-2.7650699924816595</v>
      </c>
    </row>
    <row r="1827" spans="1:4" x14ac:dyDescent="0.25">
      <c r="A1827" s="8" t="s">
        <v>9072</v>
      </c>
      <c r="B1827" s="9" t="s">
        <v>9073</v>
      </c>
      <c r="C1827" s="8" t="s">
        <v>9074</v>
      </c>
      <c r="D1827" s="10">
        <v>-2.7641499856847331</v>
      </c>
    </row>
    <row r="1828" spans="1:4" x14ac:dyDescent="0.25">
      <c r="A1828" s="16" t="s">
        <v>9069</v>
      </c>
      <c r="B1828" s="17" t="s">
        <v>9070</v>
      </c>
      <c r="C1828" s="16" t="s">
        <v>9071</v>
      </c>
      <c r="D1828" s="18">
        <v>-2.761320025562457</v>
      </c>
    </row>
    <row r="1829" spans="1:4" x14ac:dyDescent="0.25">
      <c r="A1829" s="8" t="s">
        <v>9066</v>
      </c>
      <c r="B1829" s="9" t="s">
        <v>9067</v>
      </c>
      <c r="C1829" s="8" t="s">
        <v>9068</v>
      </c>
      <c r="D1829" s="10">
        <v>-2.7610999241980365</v>
      </c>
    </row>
    <row r="1830" spans="1:4" x14ac:dyDescent="0.25">
      <c r="A1830" s="16" t="s">
        <v>9063</v>
      </c>
      <c r="B1830" s="17" t="s">
        <v>9064</v>
      </c>
      <c r="C1830" s="16" t="s">
        <v>9065</v>
      </c>
      <c r="D1830" s="18">
        <v>-2.7603800282091222</v>
      </c>
    </row>
    <row r="1831" spans="1:4" x14ac:dyDescent="0.25">
      <c r="A1831" s="8" t="s">
        <v>9060</v>
      </c>
      <c r="B1831" s="9" t="s">
        <v>9061</v>
      </c>
      <c r="C1831" s="8" t="s">
        <v>9062</v>
      </c>
      <c r="D1831" s="10">
        <v>-2.7598099089015804</v>
      </c>
    </row>
    <row r="1832" spans="1:4" x14ac:dyDescent="0.25">
      <c r="A1832" s="16" t="s">
        <v>9057</v>
      </c>
      <c r="B1832" s="17" t="s">
        <v>9058</v>
      </c>
      <c r="C1832" s="16" t="s">
        <v>9059</v>
      </c>
      <c r="D1832" s="18">
        <v>-2.7595300578542146</v>
      </c>
    </row>
    <row r="1833" spans="1:4" x14ac:dyDescent="0.25">
      <c r="A1833" s="8" t="s">
        <v>3398</v>
      </c>
      <c r="B1833" s="9" t="s">
        <v>3399</v>
      </c>
      <c r="C1833" s="8" t="s">
        <v>3400</v>
      </c>
      <c r="D1833" s="10">
        <v>2.7592980497616915</v>
      </c>
    </row>
    <row r="1834" spans="1:4" x14ac:dyDescent="0.25">
      <c r="A1834" s="16" t="s">
        <v>9054</v>
      </c>
      <c r="B1834" s="17" t="s">
        <v>9055</v>
      </c>
      <c r="C1834" s="16" t="s">
        <v>9056</v>
      </c>
      <c r="D1834" s="18">
        <v>-2.7588000537536894</v>
      </c>
    </row>
    <row r="1835" spans="1:4" x14ac:dyDescent="0.25">
      <c r="A1835" s="8" t="s">
        <v>3401</v>
      </c>
      <c r="B1835" s="9" t="s">
        <v>3402</v>
      </c>
      <c r="C1835" s="8" t="s">
        <v>3403</v>
      </c>
      <c r="D1835" s="10">
        <v>2.7580425225523451</v>
      </c>
    </row>
    <row r="1836" spans="1:4" x14ac:dyDescent="0.25">
      <c r="A1836" s="16" t="s">
        <v>9051</v>
      </c>
      <c r="B1836" s="17" t="s">
        <v>9052</v>
      </c>
      <c r="C1836" s="16" t="s">
        <v>9053</v>
      </c>
      <c r="D1836" s="18">
        <v>-2.7574700190247623</v>
      </c>
    </row>
    <row r="1837" spans="1:4" x14ac:dyDescent="0.25">
      <c r="A1837" s="8" t="s">
        <v>3404</v>
      </c>
      <c r="B1837" s="9" t="s">
        <v>102</v>
      </c>
      <c r="C1837" s="8" t="s">
        <v>3405</v>
      </c>
      <c r="D1837" s="10">
        <v>2.7573352733709626</v>
      </c>
    </row>
    <row r="1838" spans="1:4" x14ac:dyDescent="0.25">
      <c r="A1838" s="16" t="s">
        <v>3406</v>
      </c>
      <c r="B1838" s="17" t="s">
        <v>3407</v>
      </c>
      <c r="C1838" s="16" t="s">
        <v>3408</v>
      </c>
      <c r="D1838" s="18">
        <v>2.7564612111404112</v>
      </c>
    </row>
    <row r="1839" spans="1:4" x14ac:dyDescent="0.25">
      <c r="A1839" s="8" t="s">
        <v>9048</v>
      </c>
      <c r="B1839" s="9" t="s">
        <v>9049</v>
      </c>
      <c r="C1839" s="8" t="s">
        <v>9050</v>
      </c>
      <c r="D1839" s="10">
        <v>-2.7554699617863432</v>
      </c>
    </row>
    <row r="1840" spans="1:4" x14ac:dyDescent="0.25">
      <c r="A1840" s="16" t="s">
        <v>9045</v>
      </c>
      <c r="B1840" s="17" t="s">
        <v>9046</v>
      </c>
      <c r="C1840" s="16" t="s">
        <v>9047</v>
      </c>
      <c r="D1840" s="18">
        <v>-2.7544800235247227</v>
      </c>
    </row>
    <row r="1841" spans="1:4" x14ac:dyDescent="0.25">
      <c r="A1841" s="8" t="s">
        <v>3409</v>
      </c>
      <c r="B1841" s="9" t="s">
        <v>3410</v>
      </c>
      <c r="C1841" s="8" t="s">
        <v>3411</v>
      </c>
      <c r="D1841" s="10">
        <v>2.7541230150310452</v>
      </c>
    </row>
    <row r="1842" spans="1:4" x14ac:dyDescent="0.25">
      <c r="A1842" s="16" t="s">
        <v>9042</v>
      </c>
      <c r="B1842" s="17" t="s">
        <v>9043</v>
      </c>
      <c r="C1842" s="16" t="s">
        <v>9044</v>
      </c>
      <c r="D1842" s="18">
        <v>-2.7508000939899602</v>
      </c>
    </row>
    <row r="1843" spans="1:4" x14ac:dyDescent="0.25">
      <c r="A1843" s="8" t="s">
        <v>3412</v>
      </c>
      <c r="B1843" s="9" t="s">
        <v>3413</v>
      </c>
      <c r="C1843" s="8" t="s">
        <v>3414</v>
      </c>
      <c r="D1843" s="10">
        <v>2.7506155307187288</v>
      </c>
    </row>
    <row r="1844" spans="1:4" x14ac:dyDescent="0.25">
      <c r="A1844" s="16" t="s">
        <v>9039</v>
      </c>
      <c r="B1844" s="17" t="s">
        <v>9040</v>
      </c>
      <c r="C1844" s="16" t="s">
        <v>9041</v>
      </c>
      <c r="D1844" s="18">
        <v>-2.7493300327044894</v>
      </c>
    </row>
    <row r="1845" spans="1:4" x14ac:dyDescent="0.25">
      <c r="A1845" s="8" t="s">
        <v>9036</v>
      </c>
      <c r="B1845" s="9" t="s">
        <v>9037</v>
      </c>
      <c r="C1845" s="8" t="s">
        <v>9038</v>
      </c>
      <c r="D1845" s="10">
        <v>-2.7481799985973354</v>
      </c>
    </row>
    <row r="1846" spans="1:4" x14ac:dyDescent="0.25">
      <c r="A1846" s="16" t="s">
        <v>9033</v>
      </c>
      <c r="B1846" s="17" t="s">
        <v>9034</v>
      </c>
      <c r="C1846" s="16" t="s">
        <v>9035</v>
      </c>
      <c r="D1846" s="18">
        <v>-2.7464499478936366</v>
      </c>
    </row>
    <row r="1847" spans="1:4" ht="22.5" x14ac:dyDescent="0.25">
      <c r="A1847" s="8" t="s">
        <v>3415</v>
      </c>
      <c r="B1847" s="9" t="s">
        <v>3416</v>
      </c>
      <c r="C1847" s="8" t="s">
        <v>3417</v>
      </c>
      <c r="D1847" s="10">
        <v>2.7438832551040639</v>
      </c>
    </row>
    <row r="1848" spans="1:4" x14ac:dyDescent="0.25">
      <c r="A1848" s="16" t="s">
        <v>9030</v>
      </c>
      <c r="B1848" s="17" t="s">
        <v>9031</v>
      </c>
      <c r="C1848" s="16" t="s">
        <v>9032</v>
      </c>
      <c r="D1848" s="18">
        <v>-2.7438800218505675</v>
      </c>
    </row>
    <row r="1849" spans="1:4" x14ac:dyDescent="0.25">
      <c r="A1849" s="8" t="s">
        <v>9027</v>
      </c>
      <c r="B1849" s="9" t="s">
        <v>9028</v>
      </c>
      <c r="C1849" s="8" t="s">
        <v>9029</v>
      </c>
      <c r="D1849" s="10">
        <v>-2.7422800289826901</v>
      </c>
    </row>
    <row r="1850" spans="1:4" x14ac:dyDescent="0.25">
      <c r="A1850" s="16" t="s">
        <v>3418</v>
      </c>
      <c r="B1850" s="17" t="s">
        <v>3419</v>
      </c>
      <c r="C1850" s="16" t="s">
        <v>3420</v>
      </c>
      <c r="D1850" s="18">
        <v>2.7410928539771007</v>
      </c>
    </row>
    <row r="1851" spans="1:4" x14ac:dyDescent="0.25">
      <c r="A1851" s="8" t="s">
        <v>3421</v>
      </c>
      <c r="B1851" s="9" t="s">
        <v>3422</v>
      </c>
      <c r="C1851" s="8" t="s">
        <v>3423</v>
      </c>
      <c r="D1851" s="10">
        <v>2.7408899435400667</v>
      </c>
    </row>
    <row r="1852" spans="1:4" x14ac:dyDescent="0.25">
      <c r="A1852" s="16" t="s">
        <v>3424</v>
      </c>
      <c r="B1852" s="17" t="s">
        <v>3425</v>
      </c>
      <c r="C1852" s="16" t="s">
        <v>3426</v>
      </c>
      <c r="D1852" s="18">
        <v>2.7407622772562257</v>
      </c>
    </row>
    <row r="1853" spans="1:4" x14ac:dyDescent="0.25">
      <c r="A1853" s="8" t="s">
        <v>9025</v>
      </c>
      <c r="B1853" s="9" t="s">
        <v>9026</v>
      </c>
      <c r="D1853" s="10">
        <v>-2.7402900396855676</v>
      </c>
    </row>
    <row r="1854" spans="1:4" x14ac:dyDescent="0.25">
      <c r="A1854" s="16" t="s">
        <v>3427</v>
      </c>
      <c r="B1854" s="17" t="s">
        <v>3428</v>
      </c>
      <c r="C1854" s="16" t="s">
        <v>3429</v>
      </c>
      <c r="D1854" s="18">
        <v>2.7398011714791788</v>
      </c>
    </row>
    <row r="1855" spans="1:4" x14ac:dyDescent="0.25">
      <c r="A1855" s="8" t="s">
        <v>9022</v>
      </c>
      <c r="B1855" s="9" t="s">
        <v>9023</v>
      </c>
      <c r="C1855" s="8" t="s">
        <v>9024</v>
      </c>
      <c r="D1855" s="10">
        <v>-2.739379986702061</v>
      </c>
    </row>
    <row r="1856" spans="1:4" x14ac:dyDescent="0.25">
      <c r="A1856" s="16" t="s">
        <v>3430</v>
      </c>
      <c r="B1856" s="17" t="s">
        <v>3431</v>
      </c>
      <c r="C1856" s="16" t="s">
        <v>3432</v>
      </c>
      <c r="D1856" s="18">
        <v>2.739253150231737</v>
      </c>
    </row>
    <row r="1857" spans="1:4" x14ac:dyDescent="0.25">
      <c r="A1857" s="8" t="s">
        <v>3433</v>
      </c>
      <c r="B1857" s="9" t="s">
        <v>3434</v>
      </c>
      <c r="C1857" s="8" t="s">
        <v>3435</v>
      </c>
      <c r="D1857" s="10">
        <v>2.7392081512786794</v>
      </c>
    </row>
    <row r="1858" spans="1:4" x14ac:dyDescent="0.25">
      <c r="A1858" s="16" t="s">
        <v>9019</v>
      </c>
      <c r="B1858" s="17" t="s">
        <v>9020</v>
      </c>
      <c r="C1858" s="16" t="s">
        <v>9021</v>
      </c>
      <c r="D1858" s="18">
        <v>-2.739139989715536</v>
      </c>
    </row>
    <row r="1859" spans="1:4" x14ac:dyDescent="0.25">
      <c r="A1859" s="8" t="s">
        <v>3436</v>
      </c>
      <c r="B1859" s="9" t="s">
        <v>3437</v>
      </c>
      <c r="C1859" s="8" t="s">
        <v>3438</v>
      </c>
      <c r="D1859" s="10">
        <v>2.7385556546117393</v>
      </c>
    </row>
    <row r="1860" spans="1:4" x14ac:dyDescent="0.25">
      <c r="A1860" s="16" t="s">
        <v>9017</v>
      </c>
      <c r="B1860" s="17" t="s">
        <v>9018</v>
      </c>
      <c r="C1860" s="16"/>
      <c r="D1860" s="18">
        <v>-2.7379000871665884</v>
      </c>
    </row>
    <row r="1861" spans="1:4" x14ac:dyDescent="0.25">
      <c r="A1861" s="8" t="s">
        <v>9014</v>
      </c>
      <c r="B1861" s="9" t="s">
        <v>9015</v>
      </c>
      <c r="C1861" s="8" t="s">
        <v>9016</v>
      </c>
      <c r="D1861" s="10">
        <v>-2.7365899920943693</v>
      </c>
    </row>
    <row r="1862" spans="1:4" x14ac:dyDescent="0.25">
      <c r="A1862" s="16" t="s">
        <v>9011</v>
      </c>
      <c r="B1862" s="17" t="s">
        <v>9012</v>
      </c>
      <c r="C1862" s="16" t="s">
        <v>9013</v>
      </c>
      <c r="D1862" s="18">
        <v>-2.7364799764468706</v>
      </c>
    </row>
    <row r="1863" spans="1:4" x14ac:dyDescent="0.25">
      <c r="A1863" s="8" t="s">
        <v>9008</v>
      </c>
      <c r="B1863" s="9" t="s">
        <v>9009</v>
      </c>
      <c r="C1863" s="8" t="s">
        <v>9010</v>
      </c>
      <c r="D1863" s="10">
        <v>-2.7363599126928864</v>
      </c>
    </row>
    <row r="1864" spans="1:4" x14ac:dyDescent="0.25">
      <c r="A1864" s="16" t="s">
        <v>3439</v>
      </c>
      <c r="B1864" s="17" t="s">
        <v>3440</v>
      </c>
      <c r="C1864" s="16" t="s">
        <v>3441</v>
      </c>
      <c r="D1864" s="18">
        <v>2.7363449288026596</v>
      </c>
    </row>
    <row r="1865" spans="1:4" x14ac:dyDescent="0.25">
      <c r="A1865" s="8" t="s">
        <v>3442</v>
      </c>
      <c r="B1865" s="9" t="s">
        <v>3443</v>
      </c>
      <c r="C1865" s="8" t="s">
        <v>3444</v>
      </c>
      <c r="D1865" s="10">
        <v>2.7362775971441473</v>
      </c>
    </row>
    <row r="1866" spans="1:4" x14ac:dyDescent="0.25">
      <c r="A1866" s="16" t="s">
        <v>9005</v>
      </c>
      <c r="B1866" s="17" t="s">
        <v>9006</v>
      </c>
      <c r="C1866" s="16" t="s">
        <v>9007</v>
      </c>
      <c r="D1866" s="18">
        <v>-2.7362299918164141</v>
      </c>
    </row>
    <row r="1867" spans="1:4" ht="22.5" x14ac:dyDescent="0.25">
      <c r="A1867" s="8" t="s">
        <v>9002</v>
      </c>
      <c r="B1867" s="9" t="s">
        <v>9003</v>
      </c>
      <c r="C1867" s="8" t="s">
        <v>9004</v>
      </c>
      <c r="D1867" s="10">
        <v>-2.7360500094371822</v>
      </c>
    </row>
    <row r="1868" spans="1:4" x14ac:dyDescent="0.25">
      <c r="A1868" s="16" t="s">
        <v>3445</v>
      </c>
      <c r="B1868" s="17" t="s">
        <v>3446</v>
      </c>
      <c r="C1868" s="16" t="s">
        <v>3447</v>
      </c>
      <c r="D1868" s="18">
        <v>2.7352746464625368</v>
      </c>
    </row>
    <row r="1869" spans="1:4" x14ac:dyDescent="0.25">
      <c r="A1869" s="8" t="s">
        <v>8999</v>
      </c>
      <c r="B1869" s="9" t="s">
        <v>9000</v>
      </c>
      <c r="C1869" s="8" t="s">
        <v>9001</v>
      </c>
      <c r="D1869" s="10">
        <v>-2.7352399508358478</v>
      </c>
    </row>
    <row r="1870" spans="1:4" x14ac:dyDescent="0.25">
      <c r="A1870" s="16" t="s">
        <v>8996</v>
      </c>
      <c r="B1870" s="17" t="s">
        <v>8997</v>
      </c>
      <c r="C1870" s="16" t="s">
        <v>8998</v>
      </c>
      <c r="D1870" s="18">
        <v>-2.7328500459493625</v>
      </c>
    </row>
    <row r="1871" spans="1:4" x14ac:dyDescent="0.25">
      <c r="A1871" s="8" t="s">
        <v>8994</v>
      </c>
      <c r="B1871" s="9" t="s">
        <v>102</v>
      </c>
      <c r="C1871" s="8" t="s">
        <v>8995</v>
      </c>
      <c r="D1871" s="10">
        <v>-2.7324399678482285</v>
      </c>
    </row>
    <row r="1872" spans="1:4" x14ac:dyDescent="0.25">
      <c r="A1872" s="16" t="s">
        <v>8991</v>
      </c>
      <c r="B1872" s="17" t="s">
        <v>8992</v>
      </c>
      <c r="C1872" s="16" t="s">
        <v>8993</v>
      </c>
      <c r="D1872" s="18">
        <v>-2.7308400207604659</v>
      </c>
    </row>
    <row r="1873" spans="1:4" x14ac:dyDescent="0.25">
      <c r="A1873" s="8" t="s">
        <v>8988</v>
      </c>
      <c r="B1873" s="9" t="s">
        <v>8989</v>
      </c>
      <c r="C1873" s="8" t="s">
        <v>8990</v>
      </c>
      <c r="D1873" s="10">
        <v>-2.7305600790364157</v>
      </c>
    </row>
    <row r="1874" spans="1:4" x14ac:dyDescent="0.25">
      <c r="A1874" s="16" t="s">
        <v>8985</v>
      </c>
      <c r="B1874" s="17" t="s">
        <v>8986</v>
      </c>
      <c r="C1874" s="16" t="s">
        <v>8987</v>
      </c>
      <c r="D1874" s="18">
        <v>-2.7297699994536728</v>
      </c>
    </row>
    <row r="1875" spans="1:4" x14ac:dyDescent="0.25">
      <c r="A1875" s="8" t="s">
        <v>8982</v>
      </c>
      <c r="B1875" s="9" t="s">
        <v>8983</v>
      </c>
      <c r="C1875" s="8" t="s">
        <v>8984</v>
      </c>
      <c r="D1875" s="10">
        <v>-2.7296600687760417</v>
      </c>
    </row>
    <row r="1876" spans="1:4" x14ac:dyDescent="0.25">
      <c r="A1876" s="16" t="s">
        <v>3448</v>
      </c>
      <c r="B1876" s="17" t="s">
        <v>3449</v>
      </c>
      <c r="C1876" s="16" t="s">
        <v>3450</v>
      </c>
      <c r="D1876" s="18">
        <v>2.7293172497253146</v>
      </c>
    </row>
    <row r="1877" spans="1:4" x14ac:dyDescent="0.25">
      <c r="A1877" s="8" t="s">
        <v>8979</v>
      </c>
      <c r="B1877" s="9" t="s">
        <v>8980</v>
      </c>
      <c r="C1877" s="8" t="s">
        <v>8981</v>
      </c>
      <c r="D1877" s="10">
        <v>-2.7291299661141424</v>
      </c>
    </row>
    <row r="1878" spans="1:4" x14ac:dyDescent="0.25">
      <c r="A1878" s="16" t="s">
        <v>3451</v>
      </c>
      <c r="B1878" s="17" t="s">
        <v>102</v>
      </c>
      <c r="C1878" s="16" t="s">
        <v>3452</v>
      </c>
      <c r="D1878" s="18">
        <v>2.7289746628874654</v>
      </c>
    </row>
    <row r="1879" spans="1:4" x14ac:dyDescent="0.25">
      <c r="A1879" s="8" t="s">
        <v>3453</v>
      </c>
      <c r="B1879" s="9" t="s">
        <v>3454</v>
      </c>
      <c r="C1879" s="8" t="s">
        <v>3455</v>
      </c>
      <c r="D1879" s="10">
        <v>2.7282226738718163</v>
      </c>
    </row>
    <row r="1880" spans="1:4" x14ac:dyDescent="0.25">
      <c r="A1880" s="16" t="s">
        <v>8976</v>
      </c>
      <c r="B1880" s="17" t="s">
        <v>8977</v>
      </c>
      <c r="C1880" s="16" t="s">
        <v>8978</v>
      </c>
      <c r="D1880" s="18">
        <v>-2.7261799597003407</v>
      </c>
    </row>
    <row r="1881" spans="1:4" x14ac:dyDescent="0.25">
      <c r="A1881" s="8" t="s">
        <v>8973</v>
      </c>
      <c r="B1881" s="9" t="s">
        <v>8974</v>
      </c>
      <c r="C1881" s="8" t="s">
        <v>8975</v>
      </c>
      <c r="D1881" s="10">
        <v>-2.7253299414306689</v>
      </c>
    </row>
    <row r="1882" spans="1:4" x14ac:dyDescent="0.25">
      <c r="A1882" s="16" t="s">
        <v>8970</v>
      </c>
      <c r="B1882" s="17" t="s">
        <v>8971</v>
      </c>
      <c r="C1882" s="16" t="s">
        <v>8972</v>
      </c>
      <c r="D1882" s="18">
        <v>-2.7251599318047499</v>
      </c>
    </row>
    <row r="1883" spans="1:4" x14ac:dyDescent="0.25">
      <c r="A1883" s="8" t="s">
        <v>3456</v>
      </c>
      <c r="B1883" s="9" t="s">
        <v>3457</v>
      </c>
      <c r="C1883" s="8" t="s">
        <v>3458</v>
      </c>
      <c r="D1883" s="10">
        <v>2.7244614924483588</v>
      </c>
    </row>
    <row r="1884" spans="1:4" x14ac:dyDescent="0.25">
      <c r="A1884" s="16" t="s">
        <v>3459</v>
      </c>
      <c r="B1884" s="17" t="s">
        <v>3460</v>
      </c>
      <c r="C1884" s="16" t="s">
        <v>3461</v>
      </c>
      <c r="D1884" s="18">
        <v>2.7243056995467145</v>
      </c>
    </row>
    <row r="1885" spans="1:4" x14ac:dyDescent="0.25">
      <c r="A1885" s="8" t="s">
        <v>8967</v>
      </c>
      <c r="B1885" s="9" t="s">
        <v>8968</v>
      </c>
      <c r="C1885" s="8" t="s">
        <v>8969</v>
      </c>
      <c r="D1885" s="10">
        <v>-2.7235600942290432</v>
      </c>
    </row>
    <row r="1886" spans="1:4" x14ac:dyDescent="0.25">
      <c r="A1886" s="16" t="s">
        <v>3462</v>
      </c>
      <c r="B1886" s="17" t="s">
        <v>3463</v>
      </c>
      <c r="C1886" s="16" t="s">
        <v>3464</v>
      </c>
      <c r="D1886" s="18">
        <v>2.7233560276675681</v>
      </c>
    </row>
    <row r="1887" spans="1:4" x14ac:dyDescent="0.25">
      <c r="A1887" s="8" t="s">
        <v>3465</v>
      </c>
      <c r="B1887" s="9" t="s">
        <v>3466</v>
      </c>
      <c r="C1887" s="8" t="s">
        <v>3467</v>
      </c>
      <c r="D1887" s="10">
        <v>2.7214290042548397</v>
      </c>
    </row>
    <row r="1888" spans="1:4" x14ac:dyDescent="0.25">
      <c r="A1888" s="16" t="s">
        <v>3468</v>
      </c>
      <c r="B1888" s="17" t="s">
        <v>3469</v>
      </c>
      <c r="C1888" s="16" t="s">
        <v>3470</v>
      </c>
      <c r="D1888" s="18">
        <v>2.7210662831625232</v>
      </c>
    </row>
    <row r="1889" spans="1:4" x14ac:dyDescent="0.25">
      <c r="A1889" s="8" t="s">
        <v>8964</v>
      </c>
      <c r="B1889" s="9" t="s">
        <v>8965</v>
      </c>
      <c r="C1889" s="8" t="s">
        <v>8966</v>
      </c>
      <c r="D1889" s="10">
        <v>-2.7208599517089116</v>
      </c>
    </row>
    <row r="1890" spans="1:4" x14ac:dyDescent="0.25">
      <c r="A1890" s="16" t="s">
        <v>3471</v>
      </c>
      <c r="B1890" s="17" t="s">
        <v>3472</v>
      </c>
      <c r="C1890" s="16" t="s">
        <v>3473</v>
      </c>
      <c r="D1890" s="18">
        <v>2.718100311966261</v>
      </c>
    </row>
    <row r="1891" spans="1:4" x14ac:dyDescent="0.25">
      <c r="A1891" s="8" t="s">
        <v>8961</v>
      </c>
      <c r="B1891" s="9" t="s">
        <v>8962</v>
      </c>
      <c r="C1891" s="8" t="s">
        <v>8963</v>
      </c>
      <c r="D1891" s="10">
        <v>-2.7175899724793995</v>
      </c>
    </row>
    <row r="1892" spans="1:4" x14ac:dyDescent="0.25">
      <c r="A1892" s="16" t="s">
        <v>8958</v>
      </c>
      <c r="B1892" s="17" t="s">
        <v>8959</v>
      </c>
      <c r="C1892" s="16" t="s">
        <v>8960</v>
      </c>
      <c r="D1892" s="18">
        <v>-2.7174400349055476</v>
      </c>
    </row>
    <row r="1893" spans="1:4" x14ac:dyDescent="0.25">
      <c r="A1893" s="8" t="s">
        <v>3474</v>
      </c>
      <c r="B1893" s="9" t="s">
        <v>3475</v>
      </c>
      <c r="C1893" s="8" t="s">
        <v>3476</v>
      </c>
      <c r="D1893" s="10">
        <v>2.7172066686337191</v>
      </c>
    </row>
    <row r="1894" spans="1:4" x14ac:dyDescent="0.25">
      <c r="A1894" s="16" t="s">
        <v>8955</v>
      </c>
      <c r="B1894" s="17" t="s">
        <v>8956</v>
      </c>
      <c r="C1894" s="16" t="s">
        <v>8957</v>
      </c>
      <c r="D1894" s="18">
        <v>-2.715500069149563</v>
      </c>
    </row>
    <row r="1895" spans="1:4" x14ac:dyDescent="0.25">
      <c r="A1895" s="8" t="s">
        <v>3477</v>
      </c>
      <c r="B1895" s="9" t="s">
        <v>3478</v>
      </c>
      <c r="C1895" s="8" t="s">
        <v>3479</v>
      </c>
      <c r="D1895" s="10">
        <v>2.714396547184859</v>
      </c>
    </row>
    <row r="1896" spans="1:4" x14ac:dyDescent="0.25">
      <c r="A1896" s="16" t="s">
        <v>8950</v>
      </c>
      <c r="B1896" s="17" t="s">
        <v>8712</v>
      </c>
      <c r="C1896" s="16" t="s">
        <v>8951</v>
      </c>
      <c r="D1896" s="18">
        <v>-2.7142200704437172</v>
      </c>
    </row>
    <row r="1897" spans="1:4" x14ac:dyDescent="0.25">
      <c r="A1897" s="8" t="s">
        <v>8952</v>
      </c>
      <c r="B1897" s="9" t="s">
        <v>8953</v>
      </c>
      <c r="C1897" s="8" t="s">
        <v>8954</v>
      </c>
      <c r="D1897" s="10">
        <v>-2.7142200704437172</v>
      </c>
    </row>
    <row r="1898" spans="1:4" x14ac:dyDescent="0.25">
      <c r="A1898" s="16" t="s">
        <v>8947</v>
      </c>
      <c r="B1898" s="17" t="s">
        <v>8948</v>
      </c>
      <c r="C1898" s="16" t="s">
        <v>8949</v>
      </c>
      <c r="D1898" s="18">
        <v>-2.7123299680958124</v>
      </c>
    </row>
    <row r="1899" spans="1:4" x14ac:dyDescent="0.25">
      <c r="A1899" s="8" t="s">
        <v>8944</v>
      </c>
      <c r="B1899" s="9" t="s">
        <v>8945</v>
      </c>
      <c r="C1899" s="8" t="s">
        <v>8946</v>
      </c>
      <c r="D1899" s="10">
        <v>-2.7109699094562849</v>
      </c>
    </row>
    <row r="1900" spans="1:4" x14ac:dyDescent="0.25">
      <c r="A1900" s="16" t="s">
        <v>3480</v>
      </c>
      <c r="B1900" s="17" t="s">
        <v>3481</v>
      </c>
      <c r="C1900" s="16"/>
      <c r="D1900" s="18">
        <v>2.7094764355712573</v>
      </c>
    </row>
    <row r="1901" spans="1:4" x14ac:dyDescent="0.25">
      <c r="A1901" s="8" t="s">
        <v>8941</v>
      </c>
      <c r="B1901" s="9" t="s">
        <v>8942</v>
      </c>
      <c r="C1901" s="8" t="s">
        <v>8943</v>
      </c>
      <c r="D1901" s="10">
        <v>-2.7091800929710832</v>
      </c>
    </row>
    <row r="1902" spans="1:4" x14ac:dyDescent="0.25">
      <c r="A1902" s="16" t="s">
        <v>8939</v>
      </c>
      <c r="B1902" s="17" t="s">
        <v>102</v>
      </c>
      <c r="C1902" s="16" t="s">
        <v>8940</v>
      </c>
      <c r="D1902" s="18">
        <v>-2.7089200217695999</v>
      </c>
    </row>
    <row r="1903" spans="1:4" ht="22.5" x14ac:dyDescent="0.25">
      <c r="A1903" s="8" t="s">
        <v>8936</v>
      </c>
      <c r="B1903" s="9" t="s">
        <v>8937</v>
      </c>
      <c r="C1903" s="8" t="s">
        <v>8938</v>
      </c>
      <c r="D1903" s="10">
        <v>-2.7082499605639958</v>
      </c>
    </row>
    <row r="1904" spans="1:4" x14ac:dyDescent="0.25">
      <c r="A1904" s="16" t="s">
        <v>8933</v>
      </c>
      <c r="B1904" s="17" t="s">
        <v>8934</v>
      </c>
      <c r="C1904" s="16" t="s">
        <v>8935</v>
      </c>
      <c r="D1904" s="18">
        <v>-2.7062199496786601</v>
      </c>
    </row>
    <row r="1905" spans="1:4" x14ac:dyDescent="0.25">
      <c r="A1905" s="8" t="s">
        <v>3482</v>
      </c>
      <c r="B1905" s="9" t="s">
        <v>3483</v>
      </c>
      <c r="C1905" s="8" t="s">
        <v>3484</v>
      </c>
      <c r="D1905" s="10">
        <v>2.7053129606003261</v>
      </c>
    </row>
    <row r="1906" spans="1:4" x14ac:dyDescent="0.25">
      <c r="A1906" s="16" t="s">
        <v>8930</v>
      </c>
      <c r="B1906" s="17" t="s">
        <v>8931</v>
      </c>
      <c r="C1906" s="16" t="s">
        <v>8932</v>
      </c>
      <c r="D1906" s="18">
        <v>-2.7045899877940993</v>
      </c>
    </row>
    <row r="1907" spans="1:4" x14ac:dyDescent="0.25">
      <c r="A1907" s="8" t="s">
        <v>8927</v>
      </c>
      <c r="B1907" s="9" t="s">
        <v>8928</v>
      </c>
      <c r="C1907" s="8" t="s">
        <v>8929</v>
      </c>
      <c r="D1907" s="10">
        <v>-2.7038600863296915</v>
      </c>
    </row>
    <row r="1908" spans="1:4" x14ac:dyDescent="0.25">
      <c r="A1908" s="16" t="s">
        <v>8924</v>
      </c>
      <c r="B1908" s="17" t="s">
        <v>8925</v>
      </c>
      <c r="C1908" s="16" t="s">
        <v>8926</v>
      </c>
      <c r="D1908" s="18">
        <v>-2.7034500483723707</v>
      </c>
    </row>
    <row r="1909" spans="1:4" x14ac:dyDescent="0.25">
      <c r="A1909" s="8" t="s">
        <v>3485</v>
      </c>
      <c r="B1909" s="9" t="s">
        <v>3486</v>
      </c>
      <c r="C1909" s="8" t="s">
        <v>3487</v>
      </c>
      <c r="D1909" s="10">
        <v>2.7023667829692686</v>
      </c>
    </row>
    <row r="1910" spans="1:4" x14ac:dyDescent="0.25">
      <c r="A1910" s="16" t="s">
        <v>3488</v>
      </c>
      <c r="B1910" s="17" t="s">
        <v>3489</v>
      </c>
      <c r="C1910" s="16" t="s">
        <v>3490</v>
      </c>
      <c r="D1910" s="18">
        <v>2.7016367324396042</v>
      </c>
    </row>
    <row r="1911" spans="1:4" x14ac:dyDescent="0.25">
      <c r="A1911" s="8" t="s">
        <v>8921</v>
      </c>
      <c r="B1911" s="9" t="s">
        <v>8922</v>
      </c>
      <c r="C1911" s="8" t="s">
        <v>8923</v>
      </c>
      <c r="D1911" s="10">
        <v>-2.7013700828192535</v>
      </c>
    </row>
    <row r="1912" spans="1:4" x14ac:dyDescent="0.25">
      <c r="A1912" s="16" t="s">
        <v>3491</v>
      </c>
      <c r="B1912" s="17" t="s">
        <v>3492</v>
      </c>
      <c r="C1912" s="16"/>
      <c r="D1912" s="18">
        <v>2.7011987593465578</v>
      </c>
    </row>
    <row r="1913" spans="1:4" x14ac:dyDescent="0.25">
      <c r="A1913" s="8" t="s">
        <v>8918</v>
      </c>
      <c r="B1913" s="9" t="s">
        <v>8919</v>
      </c>
      <c r="C1913" s="8" t="s">
        <v>8920</v>
      </c>
      <c r="D1913" s="10">
        <v>-2.7004699602725371</v>
      </c>
    </row>
    <row r="1914" spans="1:4" x14ac:dyDescent="0.25">
      <c r="A1914" s="16" t="s">
        <v>8915</v>
      </c>
      <c r="B1914" s="17" t="s">
        <v>8916</v>
      </c>
      <c r="C1914" s="16" t="s">
        <v>8917</v>
      </c>
      <c r="D1914" s="18">
        <v>-2.6993899471641853</v>
      </c>
    </row>
    <row r="1915" spans="1:4" x14ac:dyDescent="0.25">
      <c r="A1915" s="8" t="s">
        <v>8912</v>
      </c>
      <c r="B1915" s="9" t="s">
        <v>8913</v>
      </c>
      <c r="C1915" s="8" t="s">
        <v>8914</v>
      </c>
      <c r="D1915" s="10">
        <v>-2.6991300674223848</v>
      </c>
    </row>
    <row r="1916" spans="1:4" x14ac:dyDescent="0.25">
      <c r="A1916" s="16" t="s">
        <v>3493</v>
      </c>
      <c r="B1916" s="17" t="s">
        <v>3494</v>
      </c>
      <c r="C1916" s="16" t="s">
        <v>3495</v>
      </c>
      <c r="D1916" s="18">
        <v>2.6985600660946765</v>
      </c>
    </row>
    <row r="1917" spans="1:4" x14ac:dyDescent="0.25">
      <c r="A1917" s="8" t="s">
        <v>8909</v>
      </c>
      <c r="B1917" s="9" t="s">
        <v>8910</v>
      </c>
      <c r="C1917" s="8" t="s">
        <v>8911</v>
      </c>
      <c r="D1917" s="10">
        <v>-2.6982400426415727</v>
      </c>
    </row>
    <row r="1918" spans="1:4" x14ac:dyDescent="0.25">
      <c r="A1918" s="16" t="s">
        <v>3496</v>
      </c>
      <c r="B1918" s="17" t="s">
        <v>3497</v>
      </c>
      <c r="C1918" s="16" t="s">
        <v>3498</v>
      </c>
      <c r="D1918" s="18">
        <v>2.6976864972958996</v>
      </c>
    </row>
    <row r="1919" spans="1:4" x14ac:dyDescent="0.25">
      <c r="A1919" s="8" t="s">
        <v>8906</v>
      </c>
      <c r="B1919" s="9" t="s">
        <v>8907</v>
      </c>
      <c r="C1919" s="8" t="s">
        <v>8908</v>
      </c>
      <c r="D1919" s="10">
        <v>-2.6971700820659179</v>
      </c>
    </row>
    <row r="1920" spans="1:4" x14ac:dyDescent="0.25">
      <c r="A1920" s="16" t="s">
        <v>3499</v>
      </c>
      <c r="B1920" s="17" t="s">
        <v>3500</v>
      </c>
      <c r="C1920" s="16" t="s">
        <v>3501</v>
      </c>
      <c r="D1920" s="18">
        <v>2.6964352676423005</v>
      </c>
    </row>
    <row r="1921" spans="1:4" x14ac:dyDescent="0.25">
      <c r="A1921" s="8" t="s">
        <v>8903</v>
      </c>
      <c r="B1921" s="9" t="s">
        <v>8904</v>
      </c>
      <c r="C1921" s="8" t="s">
        <v>8905</v>
      </c>
      <c r="D1921" s="10">
        <v>-2.6961599740924149</v>
      </c>
    </row>
    <row r="1922" spans="1:4" x14ac:dyDescent="0.25">
      <c r="A1922" s="16" t="s">
        <v>3502</v>
      </c>
      <c r="B1922" s="17" t="s">
        <v>3503</v>
      </c>
      <c r="C1922" s="16" t="s">
        <v>3504</v>
      </c>
      <c r="D1922" s="18">
        <v>2.6948076500828555</v>
      </c>
    </row>
    <row r="1923" spans="1:4" x14ac:dyDescent="0.25">
      <c r="A1923" s="8" t="s">
        <v>3505</v>
      </c>
      <c r="B1923" s="9" t="s">
        <v>3506</v>
      </c>
      <c r="C1923" s="8" t="s">
        <v>3507</v>
      </c>
      <c r="D1923" s="10">
        <v>2.6945898619392255</v>
      </c>
    </row>
    <row r="1924" spans="1:4" x14ac:dyDescent="0.25">
      <c r="A1924" s="16" t="s">
        <v>3508</v>
      </c>
      <c r="B1924" s="17" t="s">
        <v>3509</v>
      </c>
      <c r="C1924" s="16" t="s">
        <v>3510</v>
      </c>
      <c r="D1924" s="18">
        <v>2.6933923417314243</v>
      </c>
    </row>
    <row r="1925" spans="1:4" x14ac:dyDescent="0.25">
      <c r="A1925" s="8" t="s">
        <v>3511</v>
      </c>
      <c r="B1925" s="9" t="s">
        <v>3512</v>
      </c>
      <c r="C1925" s="8" t="s">
        <v>3513</v>
      </c>
      <c r="D1925" s="10">
        <v>2.6932907833446325</v>
      </c>
    </row>
    <row r="1926" spans="1:4" x14ac:dyDescent="0.25">
      <c r="A1926" s="16" t="s">
        <v>3514</v>
      </c>
      <c r="B1926" s="17" t="s">
        <v>3515</v>
      </c>
      <c r="C1926" s="16" t="s">
        <v>3516</v>
      </c>
      <c r="D1926" s="18">
        <v>2.6932037896834751</v>
      </c>
    </row>
    <row r="1927" spans="1:4" x14ac:dyDescent="0.25">
      <c r="A1927" s="8" t="s">
        <v>3517</v>
      </c>
      <c r="B1927" s="9" t="s">
        <v>3518</v>
      </c>
      <c r="C1927" s="8" t="s">
        <v>3519</v>
      </c>
      <c r="D1927" s="10">
        <v>2.6925002897065409</v>
      </c>
    </row>
    <row r="1928" spans="1:4" x14ac:dyDescent="0.25">
      <c r="A1928" s="16" t="s">
        <v>3520</v>
      </c>
      <c r="B1928" s="17" t="s">
        <v>3521</v>
      </c>
      <c r="C1928" s="16" t="s">
        <v>3522</v>
      </c>
      <c r="D1928" s="18">
        <v>2.6923625603642387</v>
      </c>
    </row>
    <row r="1929" spans="1:4" x14ac:dyDescent="0.25">
      <c r="A1929" s="8" t="s">
        <v>3523</v>
      </c>
      <c r="B1929" s="9" t="s">
        <v>3524</v>
      </c>
      <c r="C1929" s="8" t="s">
        <v>3525</v>
      </c>
      <c r="D1929" s="10">
        <v>2.689835041724459</v>
      </c>
    </row>
    <row r="1930" spans="1:4" x14ac:dyDescent="0.25">
      <c r="A1930" s="16" t="s">
        <v>3526</v>
      </c>
      <c r="B1930" s="17" t="s">
        <v>3527</v>
      </c>
      <c r="C1930" s="16"/>
      <c r="D1930" s="18">
        <v>2.6888297309013516</v>
      </c>
    </row>
    <row r="1931" spans="1:4" x14ac:dyDescent="0.25">
      <c r="A1931" s="8" t="s">
        <v>3528</v>
      </c>
      <c r="B1931" s="9" t="s">
        <v>3529</v>
      </c>
      <c r="C1931" s="8" t="s">
        <v>3530</v>
      </c>
      <c r="D1931" s="10">
        <v>2.6882082405292831</v>
      </c>
    </row>
    <row r="1932" spans="1:4" x14ac:dyDescent="0.25">
      <c r="A1932" s="16" t="s">
        <v>3531</v>
      </c>
      <c r="B1932" s="17" t="s">
        <v>3532</v>
      </c>
      <c r="C1932" s="16" t="s">
        <v>3533</v>
      </c>
      <c r="D1932" s="18">
        <v>2.6880347706655963</v>
      </c>
    </row>
    <row r="1933" spans="1:4" x14ac:dyDescent="0.25">
      <c r="A1933" s="8" t="s">
        <v>8900</v>
      </c>
      <c r="B1933" s="9" t="s">
        <v>8901</v>
      </c>
      <c r="C1933" s="8" t="s">
        <v>8902</v>
      </c>
      <c r="D1933" s="10">
        <v>-2.6873199544579376</v>
      </c>
    </row>
    <row r="1934" spans="1:4" x14ac:dyDescent="0.25">
      <c r="A1934" s="16" t="s">
        <v>3534</v>
      </c>
      <c r="B1934" s="17" t="s">
        <v>3535</v>
      </c>
      <c r="C1934" s="16" t="s">
        <v>3536</v>
      </c>
      <c r="D1934" s="18">
        <v>2.6871390915734121</v>
      </c>
    </row>
    <row r="1935" spans="1:4" x14ac:dyDescent="0.25">
      <c r="A1935" s="8" t="s">
        <v>3537</v>
      </c>
      <c r="B1935" s="9" t="s">
        <v>3538</v>
      </c>
      <c r="C1935" s="8" t="s">
        <v>3539</v>
      </c>
      <c r="D1935" s="10">
        <v>2.6868431434512932</v>
      </c>
    </row>
    <row r="1936" spans="1:4" x14ac:dyDescent="0.25">
      <c r="A1936" s="16" t="s">
        <v>3540</v>
      </c>
      <c r="B1936" s="17" t="s">
        <v>3541</v>
      </c>
      <c r="C1936" s="16" t="s">
        <v>3542</v>
      </c>
      <c r="D1936" s="18">
        <v>2.6866770244915537</v>
      </c>
    </row>
    <row r="1937" spans="1:4" x14ac:dyDescent="0.25">
      <c r="A1937" s="8" t="s">
        <v>3543</v>
      </c>
      <c r="B1937" s="9" t="s">
        <v>3544</v>
      </c>
      <c r="C1937" s="8" t="s">
        <v>3545</v>
      </c>
      <c r="D1937" s="10">
        <v>2.6864172514176672</v>
      </c>
    </row>
    <row r="1938" spans="1:4" x14ac:dyDescent="0.25">
      <c r="A1938" s="16" t="s">
        <v>3546</v>
      </c>
      <c r="B1938" s="17" t="s">
        <v>3547</v>
      </c>
      <c r="C1938" s="16" t="s">
        <v>3548</v>
      </c>
      <c r="D1938" s="18">
        <v>2.6851115041570996</v>
      </c>
    </row>
    <row r="1939" spans="1:4" x14ac:dyDescent="0.25">
      <c r="A1939" s="8" t="s">
        <v>3549</v>
      </c>
      <c r="B1939" s="9" t="s">
        <v>3550</v>
      </c>
      <c r="C1939" s="8" t="s">
        <v>3551</v>
      </c>
      <c r="D1939" s="10">
        <v>2.6841170751063901</v>
      </c>
    </row>
    <row r="1940" spans="1:4" x14ac:dyDescent="0.25">
      <c r="A1940" s="16" t="s">
        <v>3552</v>
      </c>
      <c r="B1940" s="17" t="s">
        <v>3553</v>
      </c>
      <c r="C1940" s="16" t="s">
        <v>3554</v>
      </c>
      <c r="D1940" s="18">
        <v>2.6837423989393288</v>
      </c>
    </row>
    <row r="1941" spans="1:4" x14ac:dyDescent="0.25">
      <c r="A1941" s="8" t="s">
        <v>8897</v>
      </c>
      <c r="B1941" s="9" t="s">
        <v>8898</v>
      </c>
      <c r="C1941" s="8" t="s">
        <v>8899</v>
      </c>
      <c r="D1941" s="10">
        <v>-2.682680046753295</v>
      </c>
    </row>
    <row r="1942" spans="1:4" x14ac:dyDescent="0.25">
      <c r="A1942" s="16" t="s">
        <v>3555</v>
      </c>
      <c r="B1942" s="17" t="s">
        <v>3556</v>
      </c>
      <c r="C1942" s="16" t="s">
        <v>3557</v>
      </c>
      <c r="D1942" s="18">
        <v>2.6823963032638374</v>
      </c>
    </row>
    <row r="1943" spans="1:4" x14ac:dyDescent="0.25">
      <c r="A1943" s="8" t="s">
        <v>8891</v>
      </c>
      <c r="B1943" s="9" t="s">
        <v>8892</v>
      </c>
      <c r="C1943" s="8" t="s">
        <v>8893</v>
      </c>
      <c r="D1943" s="10">
        <v>-2.6822200478475891</v>
      </c>
    </row>
    <row r="1944" spans="1:4" x14ac:dyDescent="0.25">
      <c r="A1944" s="16" t="s">
        <v>8894</v>
      </c>
      <c r="B1944" s="17" t="s">
        <v>8895</v>
      </c>
      <c r="C1944" s="16" t="s">
        <v>8896</v>
      </c>
      <c r="D1944" s="18">
        <v>-2.6822200478475891</v>
      </c>
    </row>
    <row r="1945" spans="1:4" x14ac:dyDescent="0.25">
      <c r="A1945" s="8" t="s">
        <v>8888</v>
      </c>
      <c r="B1945" s="9" t="s">
        <v>8889</v>
      </c>
      <c r="C1945" s="8" t="s">
        <v>8890</v>
      </c>
      <c r="D1945" s="10">
        <v>-2.6809800800650088</v>
      </c>
    </row>
    <row r="1946" spans="1:4" x14ac:dyDescent="0.25">
      <c r="A1946" s="16" t="s">
        <v>3558</v>
      </c>
      <c r="B1946" s="17" t="s">
        <v>102</v>
      </c>
      <c r="C1946" s="16" t="s">
        <v>3559</v>
      </c>
      <c r="D1946" s="18">
        <v>2.6804908306925235</v>
      </c>
    </row>
    <row r="1947" spans="1:4" x14ac:dyDescent="0.25">
      <c r="A1947" s="8" t="s">
        <v>3560</v>
      </c>
      <c r="B1947" s="9" t="s">
        <v>3561</v>
      </c>
      <c r="C1947" s="8" t="s">
        <v>3562</v>
      </c>
      <c r="D1947" s="10">
        <v>2.6799448275560813</v>
      </c>
    </row>
    <row r="1948" spans="1:4" x14ac:dyDescent="0.25">
      <c r="A1948" s="16" t="s">
        <v>3563</v>
      </c>
      <c r="B1948" s="17" t="s">
        <v>3564</v>
      </c>
      <c r="C1948" s="16" t="s">
        <v>3565</v>
      </c>
      <c r="D1948" s="18">
        <v>2.6798084834633262</v>
      </c>
    </row>
    <row r="1949" spans="1:4" x14ac:dyDescent="0.25">
      <c r="A1949" s="8" t="s">
        <v>8885</v>
      </c>
      <c r="B1949" s="9" t="s">
        <v>8886</v>
      </c>
      <c r="C1949" s="8" t="s">
        <v>8887</v>
      </c>
      <c r="D1949" s="10">
        <v>-2.6789599253148215</v>
      </c>
    </row>
    <row r="1950" spans="1:4" x14ac:dyDescent="0.25">
      <c r="A1950" s="16" t="s">
        <v>8882</v>
      </c>
      <c r="B1950" s="17" t="s">
        <v>8883</v>
      </c>
      <c r="C1950" s="16" t="s">
        <v>8884</v>
      </c>
      <c r="D1950" s="18">
        <v>-2.6770500281254197</v>
      </c>
    </row>
    <row r="1951" spans="1:4" x14ac:dyDescent="0.25">
      <c r="A1951" s="8" t="s">
        <v>8879</v>
      </c>
      <c r="B1951" s="9" t="s">
        <v>8880</v>
      </c>
      <c r="C1951" s="8" t="s">
        <v>8881</v>
      </c>
      <c r="D1951" s="10">
        <v>-2.6770400079599042</v>
      </c>
    </row>
    <row r="1952" spans="1:4" x14ac:dyDescent="0.25">
      <c r="A1952" s="16" t="s">
        <v>8876</v>
      </c>
      <c r="B1952" s="17" t="s">
        <v>8877</v>
      </c>
      <c r="C1952" s="16" t="s">
        <v>8878</v>
      </c>
      <c r="D1952" s="18">
        <v>-2.6768500030311575</v>
      </c>
    </row>
    <row r="1953" spans="1:4" x14ac:dyDescent="0.25">
      <c r="A1953" s="8" t="s">
        <v>8873</v>
      </c>
      <c r="B1953" s="9" t="s">
        <v>8874</v>
      </c>
      <c r="C1953" s="8" t="s">
        <v>8875</v>
      </c>
      <c r="D1953" s="10">
        <v>-2.6767399770461862</v>
      </c>
    </row>
    <row r="1954" spans="1:4" x14ac:dyDescent="0.25">
      <c r="A1954" s="16" t="s">
        <v>8870</v>
      </c>
      <c r="B1954" s="17" t="s">
        <v>8871</v>
      </c>
      <c r="C1954" s="16" t="s">
        <v>8872</v>
      </c>
      <c r="D1954" s="18">
        <v>-2.6759400589938802</v>
      </c>
    </row>
    <row r="1955" spans="1:4" x14ac:dyDescent="0.25">
      <c r="A1955" s="8" t="s">
        <v>3566</v>
      </c>
      <c r="B1955" s="9" t="s">
        <v>3567</v>
      </c>
      <c r="C1955" s="8" t="s">
        <v>3568</v>
      </c>
      <c r="D1955" s="10">
        <v>2.6753562252605358</v>
      </c>
    </row>
    <row r="1956" spans="1:4" x14ac:dyDescent="0.25">
      <c r="A1956" s="16" t="s">
        <v>8867</v>
      </c>
      <c r="B1956" s="17" t="s">
        <v>8868</v>
      </c>
      <c r="C1956" s="16" t="s">
        <v>8869</v>
      </c>
      <c r="D1956" s="18">
        <v>-2.6742699437386257</v>
      </c>
    </row>
    <row r="1957" spans="1:4" x14ac:dyDescent="0.25">
      <c r="A1957" s="8" t="s">
        <v>8864</v>
      </c>
      <c r="B1957" s="9" t="s">
        <v>8865</v>
      </c>
      <c r="C1957" s="8" t="s">
        <v>8866</v>
      </c>
      <c r="D1957" s="10">
        <v>-2.6739300036122571</v>
      </c>
    </row>
    <row r="1958" spans="1:4" x14ac:dyDescent="0.25">
      <c r="A1958" s="16" t="s">
        <v>3569</v>
      </c>
      <c r="B1958" s="17" t="s">
        <v>3570</v>
      </c>
      <c r="C1958" s="16" t="s">
        <v>3571</v>
      </c>
      <c r="D1958" s="18">
        <v>2.6737253930955585</v>
      </c>
    </row>
    <row r="1959" spans="1:4" x14ac:dyDescent="0.25">
      <c r="A1959" s="8" t="s">
        <v>3572</v>
      </c>
      <c r="B1959" s="9" t="s">
        <v>3573</v>
      </c>
      <c r="C1959" s="8" t="s">
        <v>3574</v>
      </c>
      <c r="D1959" s="10">
        <v>2.6727963173440474</v>
      </c>
    </row>
    <row r="1960" spans="1:4" x14ac:dyDescent="0.25">
      <c r="A1960" s="16" t="s">
        <v>8861</v>
      </c>
      <c r="B1960" s="17" t="s">
        <v>8862</v>
      </c>
      <c r="C1960" s="16" t="s">
        <v>8863</v>
      </c>
      <c r="D1960" s="18">
        <v>-2.6721000002231508</v>
      </c>
    </row>
    <row r="1961" spans="1:4" x14ac:dyDescent="0.25">
      <c r="A1961" s="8" t="s">
        <v>3575</v>
      </c>
      <c r="B1961" s="9" t="s">
        <v>3576</v>
      </c>
      <c r="C1961" s="8" t="s">
        <v>3577</v>
      </c>
      <c r="D1961" s="10">
        <v>2.6719964665642735</v>
      </c>
    </row>
    <row r="1962" spans="1:4" ht="22.5" x14ac:dyDescent="0.25">
      <c r="A1962" s="16" t="s">
        <v>8858</v>
      </c>
      <c r="B1962" s="17" t="s">
        <v>8859</v>
      </c>
      <c r="C1962" s="16" t="s">
        <v>8860</v>
      </c>
      <c r="D1962" s="18">
        <v>-2.67183996981134</v>
      </c>
    </row>
    <row r="1963" spans="1:4" x14ac:dyDescent="0.25">
      <c r="A1963" s="8" t="s">
        <v>8855</v>
      </c>
      <c r="B1963" s="9" t="s">
        <v>8856</v>
      </c>
      <c r="C1963" s="8" t="s">
        <v>8857</v>
      </c>
      <c r="D1963" s="10">
        <v>-2.6698500197035964</v>
      </c>
    </row>
    <row r="1964" spans="1:4" x14ac:dyDescent="0.25">
      <c r="A1964" s="16" t="s">
        <v>3578</v>
      </c>
      <c r="B1964" s="17" t="s">
        <v>3579</v>
      </c>
      <c r="C1964" s="16" t="s">
        <v>3580</v>
      </c>
      <c r="D1964" s="18">
        <v>2.6692434622585872</v>
      </c>
    </row>
    <row r="1965" spans="1:4" ht="22.5" x14ac:dyDescent="0.25">
      <c r="A1965" s="8" t="s">
        <v>3581</v>
      </c>
      <c r="B1965" s="9" t="s">
        <v>3582</v>
      </c>
      <c r="C1965" s="8" t="s">
        <v>3583</v>
      </c>
      <c r="D1965" s="10">
        <v>2.6687731882954138</v>
      </c>
    </row>
    <row r="1966" spans="1:4" x14ac:dyDescent="0.25">
      <c r="A1966" s="16" t="s">
        <v>3584</v>
      </c>
      <c r="B1966" s="17" t="s">
        <v>3585</v>
      </c>
      <c r="C1966" s="16" t="s">
        <v>3586</v>
      </c>
      <c r="D1966" s="18">
        <v>2.6686449965883452</v>
      </c>
    </row>
    <row r="1967" spans="1:4" ht="22.5" x14ac:dyDescent="0.25">
      <c r="A1967" s="8" t="s">
        <v>8852</v>
      </c>
      <c r="B1967" s="9" t="s">
        <v>8853</v>
      </c>
      <c r="C1967" s="8" t="s">
        <v>8854</v>
      </c>
      <c r="D1967" s="10">
        <v>-2.6686200248944849</v>
      </c>
    </row>
    <row r="1968" spans="1:4" x14ac:dyDescent="0.25">
      <c r="A1968" s="16" t="s">
        <v>3587</v>
      </c>
      <c r="B1968" s="17" t="s">
        <v>3588</v>
      </c>
      <c r="C1968" s="16" t="s">
        <v>3589</v>
      </c>
      <c r="D1968" s="18">
        <v>2.6679116660356499</v>
      </c>
    </row>
    <row r="1969" spans="1:4" x14ac:dyDescent="0.25">
      <c r="A1969" s="8" t="s">
        <v>3590</v>
      </c>
      <c r="B1969" s="9" t="s">
        <v>3591</v>
      </c>
      <c r="C1969" s="8" t="s">
        <v>3592</v>
      </c>
      <c r="D1969" s="10">
        <v>2.6672996326945477</v>
      </c>
    </row>
    <row r="1970" spans="1:4" x14ac:dyDescent="0.25">
      <c r="A1970" s="16" t="s">
        <v>3593</v>
      </c>
      <c r="B1970" s="17" t="s">
        <v>3594</v>
      </c>
      <c r="C1970" s="16" t="s">
        <v>3595</v>
      </c>
      <c r="D1970" s="18">
        <v>2.666588482143855</v>
      </c>
    </row>
    <row r="1971" spans="1:4" x14ac:dyDescent="0.25">
      <c r="A1971" s="8" t="s">
        <v>3596</v>
      </c>
      <c r="B1971" s="9" t="s">
        <v>3597</v>
      </c>
      <c r="C1971" s="8" t="s">
        <v>3598</v>
      </c>
      <c r="D1971" s="10">
        <v>2.6661404825800625</v>
      </c>
    </row>
    <row r="1972" spans="1:4" x14ac:dyDescent="0.25">
      <c r="A1972" s="16" t="s">
        <v>3599</v>
      </c>
      <c r="B1972" s="17" t="s">
        <v>3600</v>
      </c>
      <c r="C1972" s="16" t="s">
        <v>3601</v>
      </c>
      <c r="D1972" s="18">
        <v>2.6660552898615317</v>
      </c>
    </row>
    <row r="1973" spans="1:4" x14ac:dyDescent="0.25">
      <c r="A1973" s="8" t="s">
        <v>8849</v>
      </c>
      <c r="B1973" s="9" t="s">
        <v>8850</v>
      </c>
      <c r="C1973" s="8" t="s">
        <v>8851</v>
      </c>
      <c r="D1973" s="10">
        <v>-2.6654000806831202</v>
      </c>
    </row>
    <row r="1974" spans="1:4" ht="22.5" x14ac:dyDescent="0.25">
      <c r="A1974" s="16" t="s">
        <v>8846</v>
      </c>
      <c r="B1974" s="17" t="s">
        <v>8847</v>
      </c>
      <c r="C1974" s="16" t="s">
        <v>8848</v>
      </c>
      <c r="D1974" s="18">
        <v>-2.6646000422236855</v>
      </c>
    </row>
    <row r="1975" spans="1:4" x14ac:dyDescent="0.25">
      <c r="A1975" s="8" t="s">
        <v>3602</v>
      </c>
      <c r="B1975" s="9" t="s">
        <v>102</v>
      </c>
      <c r="C1975" s="8" t="s">
        <v>3603</v>
      </c>
      <c r="D1975" s="10">
        <v>2.6631016556307876</v>
      </c>
    </row>
    <row r="1976" spans="1:4" x14ac:dyDescent="0.25">
      <c r="A1976" s="16" t="s">
        <v>3604</v>
      </c>
      <c r="B1976" s="17" t="s">
        <v>3605</v>
      </c>
      <c r="C1976" s="16" t="s">
        <v>3606</v>
      </c>
      <c r="D1976" s="18">
        <v>2.6622722277420077</v>
      </c>
    </row>
    <row r="1977" spans="1:4" x14ac:dyDescent="0.25">
      <c r="A1977" s="8" t="s">
        <v>8843</v>
      </c>
      <c r="B1977" s="9" t="s">
        <v>8844</v>
      </c>
      <c r="C1977" s="8" t="s">
        <v>8845</v>
      </c>
      <c r="D1977" s="10">
        <v>-2.6616000528864219</v>
      </c>
    </row>
    <row r="1978" spans="1:4" x14ac:dyDescent="0.25">
      <c r="A1978" s="16" t="s">
        <v>3607</v>
      </c>
      <c r="B1978" s="17" t="s">
        <v>3608</v>
      </c>
      <c r="C1978" s="16" t="s">
        <v>3609</v>
      </c>
      <c r="D1978" s="18">
        <v>2.6614998777565408</v>
      </c>
    </row>
    <row r="1979" spans="1:4" x14ac:dyDescent="0.25">
      <c r="A1979" s="8" t="s">
        <v>8840</v>
      </c>
      <c r="B1979" s="9" t="s">
        <v>8841</v>
      </c>
      <c r="C1979" s="8" t="s">
        <v>8842</v>
      </c>
      <c r="D1979" s="10">
        <v>-2.6610899922875864</v>
      </c>
    </row>
    <row r="1980" spans="1:4" x14ac:dyDescent="0.25">
      <c r="A1980" s="16" t="s">
        <v>8837</v>
      </c>
      <c r="B1980" s="17" t="s">
        <v>8838</v>
      </c>
      <c r="C1980" s="16" t="s">
        <v>8839</v>
      </c>
      <c r="D1980" s="18">
        <v>-2.660909972539252</v>
      </c>
    </row>
    <row r="1981" spans="1:4" x14ac:dyDescent="0.25">
      <c r="A1981" s="8" t="s">
        <v>8834</v>
      </c>
      <c r="B1981" s="9" t="s">
        <v>8835</v>
      </c>
      <c r="C1981" s="8" t="s">
        <v>8836</v>
      </c>
      <c r="D1981" s="10">
        <v>-2.66082992668581</v>
      </c>
    </row>
    <row r="1982" spans="1:4" x14ac:dyDescent="0.25">
      <c r="A1982" s="16" t="s">
        <v>3610</v>
      </c>
      <c r="B1982" s="17" t="s">
        <v>3611</v>
      </c>
      <c r="C1982" s="16" t="s">
        <v>3612</v>
      </c>
      <c r="D1982" s="18">
        <v>2.6606147001237126</v>
      </c>
    </row>
    <row r="1983" spans="1:4" x14ac:dyDescent="0.25">
      <c r="A1983" s="8" t="s">
        <v>3613</v>
      </c>
      <c r="B1983" s="9" t="s">
        <v>3614</v>
      </c>
      <c r="C1983" s="8" t="s">
        <v>3615</v>
      </c>
      <c r="D1983" s="10">
        <v>2.6603882422991498</v>
      </c>
    </row>
    <row r="1984" spans="1:4" x14ac:dyDescent="0.25">
      <c r="A1984" s="16" t="s">
        <v>3616</v>
      </c>
      <c r="B1984" s="17" t="s">
        <v>3617</v>
      </c>
      <c r="C1984" s="16" t="s">
        <v>3618</v>
      </c>
      <c r="D1984" s="18">
        <v>2.6594542153270737</v>
      </c>
    </row>
    <row r="1985" spans="1:4" x14ac:dyDescent="0.25">
      <c r="A1985" s="8" t="s">
        <v>8831</v>
      </c>
      <c r="B1985" s="9" t="s">
        <v>8832</v>
      </c>
      <c r="C1985" s="8" t="s">
        <v>8833</v>
      </c>
      <c r="D1985" s="10">
        <v>-2.6588000755453396</v>
      </c>
    </row>
    <row r="1986" spans="1:4" x14ac:dyDescent="0.25">
      <c r="A1986" s="16" t="s">
        <v>8828</v>
      </c>
      <c r="B1986" s="17" t="s">
        <v>8829</v>
      </c>
      <c r="C1986" s="16" t="s">
        <v>8830</v>
      </c>
      <c r="D1986" s="18">
        <v>-2.6579100846218964</v>
      </c>
    </row>
    <row r="1987" spans="1:4" x14ac:dyDescent="0.25">
      <c r="A1987" s="8" t="s">
        <v>3619</v>
      </c>
      <c r="B1987" s="9" t="s">
        <v>3620</v>
      </c>
      <c r="C1987" s="8" t="s">
        <v>3621</v>
      </c>
      <c r="D1987" s="10">
        <v>2.6565999633511468</v>
      </c>
    </row>
    <row r="1988" spans="1:4" x14ac:dyDescent="0.25">
      <c r="A1988" s="16" t="s">
        <v>3622</v>
      </c>
      <c r="B1988" s="17" t="s">
        <v>3623</v>
      </c>
      <c r="C1988" s="16" t="s">
        <v>3624</v>
      </c>
      <c r="D1988" s="18">
        <v>2.6545619310594297</v>
      </c>
    </row>
    <row r="1989" spans="1:4" x14ac:dyDescent="0.25">
      <c r="A1989" s="8" t="s">
        <v>8825</v>
      </c>
      <c r="B1989" s="9" t="s">
        <v>8826</v>
      </c>
      <c r="C1989" s="8" t="s">
        <v>8827</v>
      </c>
      <c r="D1989" s="10">
        <v>-2.6534599985650162</v>
      </c>
    </row>
    <row r="1990" spans="1:4" x14ac:dyDescent="0.25">
      <c r="A1990" s="16" t="s">
        <v>3625</v>
      </c>
      <c r="B1990" s="17" t="s">
        <v>3626</v>
      </c>
      <c r="C1990" s="16" t="s">
        <v>3627</v>
      </c>
      <c r="D1990" s="18">
        <v>2.6530827975991804</v>
      </c>
    </row>
    <row r="1991" spans="1:4" x14ac:dyDescent="0.25">
      <c r="A1991" s="8" t="s">
        <v>8822</v>
      </c>
      <c r="B1991" s="9" t="s">
        <v>8823</v>
      </c>
      <c r="C1991" s="8" t="s">
        <v>8824</v>
      </c>
      <c r="D1991" s="10">
        <v>-2.6528299503301414</v>
      </c>
    </row>
    <row r="1992" spans="1:4" x14ac:dyDescent="0.25">
      <c r="A1992" s="16" t="s">
        <v>3628</v>
      </c>
      <c r="B1992" s="17" t="s">
        <v>3629</v>
      </c>
      <c r="C1992" s="16" t="s">
        <v>3630</v>
      </c>
      <c r="D1992" s="18">
        <v>2.6522103465603735</v>
      </c>
    </row>
    <row r="1993" spans="1:4" x14ac:dyDescent="0.25">
      <c r="A1993" s="8" t="s">
        <v>8819</v>
      </c>
      <c r="B1993" s="9" t="s">
        <v>8820</v>
      </c>
      <c r="C1993" s="8" t="s">
        <v>8821</v>
      </c>
      <c r="D1993" s="10">
        <v>-2.6520700824764289</v>
      </c>
    </row>
    <row r="1994" spans="1:4" x14ac:dyDescent="0.25">
      <c r="A1994" s="16" t="s">
        <v>8816</v>
      </c>
      <c r="B1994" s="17" t="s">
        <v>8817</v>
      </c>
      <c r="C1994" s="16" t="s">
        <v>8818</v>
      </c>
      <c r="D1994" s="18">
        <v>-2.6519300096282286</v>
      </c>
    </row>
    <row r="1995" spans="1:4" x14ac:dyDescent="0.25">
      <c r="A1995" s="8" t="s">
        <v>8813</v>
      </c>
      <c r="B1995" s="9" t="s">
        <v>8814</v>
      </c>
      <c r="C1995" s="8" t="s">
        <v>8815</v>
      </c>
      <c r="D1995" s="10">
        <v>-2.6507700055728525</v>
      </c>
    </row>
    <row r="1996" spans="1:4" x14ac:dyDescent="0.25">
      <c r="A1996" s="16" t="s">
        <v>3631</v>
      </c>
      <c r="B1996" s="17" t="s">
        <v>3632</v>
      </c>
      <c r="C1996" s="16" t="s">
        <v>3633</v>
      </c>
      <c r="D1996" s="18">
        <v>2.6506496603237824</v>
      </c>
    </row>
    <row r="1997" spans="1:4" x14ac:dyDescent="0.25">
      <c r="A1997" s="8" t="s">
        <v>8810</v>
      </c>
      <c r="B1997" s="9" t="s">
        <v>8811</v>
      </c>
      <c r="C1997" s="8" t="s">
        <v>8812</v>
      </c>
      <c r="D1997" s="10">
        <v>-2.650239976241874</v>
      </c>
    </row>
    <row r="1998" spans="1:4" x14ac:dyDescent="0.25">
      <c r="A1998" s="16" t="s">
        <v>8808</v>
      </c>
      <c r="B1998" s="17" t="s">
        <v>8809</v>
      </c>
      <c r="C1998" s="16"/>
      <c r="D1998" s="18">
        <v>-2.6499400100791326</v>
      </c>
    </row>
    <row r="1999" spans="1:4" x14ac:dyDescent="0.25">
      <c r="A1999" s="8" t="s">
        <v>3634</v>
      </c>
      <c r="B1999" s="9" t="s">
        <v>3635</v>
      </c>
      <c r="C1999" s="8" t="s">
        <v>3636</v>
      </c>
      <c r="D1999" s="10">
        <v>2.6497436635996618</v>
      </c>
    </row>
    <row r="2000" spans="1:4" x14ac:dyDescent="0.25">
      <c r="A2000" s="16" t="s">
        <v>8805</v>
      </c>
      <c r="B2000" s="17" t="s">
        <v>8806</v>
      </c>
      <c r="C2000" s="16" t="s">
        <v>8807</v>
      </c>
      <c r="D2000" s="18">
        <v>-2.6494400807054435</v>
      </c>
    </row>
    <row r="2001" spans="1:8" x14ac:dyDescent="0.25">
      <c r="A2001" s="8" t="s">
        <v>3637</v>
      </c>
      <c r="B2001" s="9" t="s">
        <v>3638</v>
      </c>
      <c r="C2001" s="8" t="s">
        <v>3639</v>
      </c>
      <c r="D2001" s="10">
        <v>2.6478002695202707</v>
      </c>
    </row>
    <row r="2002" spans="1:8" x14ac:dyDescent="0.25">
      <c r="A2002" s="16" t="s">
        <v>8803</v>
      </c>
      <c r="B2002" s="17" t="s">
        <v>551</v>
      </c>
      <c r="C2002" s="16" t="s">
        <v>8804</v>
      </c>
      <c r="D2002" s="18">
        <v>-2.6473600139870213</v>
      </c>
    </row>
    <row r="2003" spans="1:8" x14ac:dyDescent="0.25">
      <c r="A2003" s="8" t="s">
        <v>3640</v>
      </c>
      <c r="B2003" s="9" t="s">
        <v>3641</v>
      </c>
      <c r="C2003" s="8" t="s">
        <v>3642</v>
      </c>
      <c r="D2003" s="10">
        <v>2.647064226879368</v>
      </c>
    </row>
    <row r="2004" spans="1:8" x14ac:dyDescent="0.25">
      <c r="A2004" s="16" t="s">
        <v>8801</v>
      </c>
      <c r="B2004" s="17" t="s">
        <v>102</v>
      </c>
      <c r="C2004" s="16" t="s">
        <v>8802</v>
      </c>
      <c r="D2004" s="18">
        <v>-2.6464199217521136</v>
      </c>
    </row>
    <row r="2005" spans="1:8" x14ac:dyDescent="0.25">
      <c r="A2005" s="8" t="s">
        <v>3643</v>
      </c>
      <c r="B2005" s="9" t="s">
        <v>3644</v>
      </c>
      <c r="C2005" s="8" t="s">
        <v>3645</v>
      </c>
      <c r="D2005" s="10">
        <v>2.6456846295937391</v>
      </c>
    </row>
    <row r="2006" spans="1:8" ht="22.5" x14ac:dyDescent="0.25">
      <c r="A2006" s="16" t="s">
        <v>3646</v>
      </c>
      <c r="B2006" s="17" t="s">
        <v>3647</v>
      </c>
      <c r="C2006" s="16" t="s">
        <v>3648</v>
      </c>
      <c r="D2006" s="18">
        <v>2.6455447106271102</v>
      </c>
    </row>
    <row r="2007" spans="1:8" x14ac:dyDescent="0.25">
      <c r="A2007" s="8" t="s">
        <v>8798</v>
      </c>
      <c r="B2007" s="9" t="s">
        <v>8799</v>
      </c>
      <c r="C2007" s="8" t="s">
        <v>8800</v>
      </c>
      <c r="D2007" s="10">
        <v>-2.6453499733474843</v>
      </c>
    </row>
    <row r="2008" spans="1:8" x14ac:dyDescent="0.25">
      <c r="A2008" s="16" t="s">
        <v>3649</v>
      </c>
      <c r="B2008" s="17" t="s">
        <v>3650</v>
      </c>
      <c r="C2008" s="16" t="s">
        <v>3651</v>
      </c>
      <c r="D2008" s="18">
        <v>2.6453067003431565</v>
      </c>
    </row>
    <row r="2009" spans="1:8" x14ac:dyDescent="0.25">
      <c r="A2009" s="8" t="s">
        <v>3652</v>
      </c>
      <c r="B2009" s="9" t="s">
        <v>3653</v>
      </c>
      <c r="C2009" s="8" t="s">
        <v>3654</v>
      </c>
      <c r="D2009" s="10">
        <v>2.6439848312246288</v>
      </c>
    </row>
    <row r="2010" spans="1:8" x14ac:dyDescent="0.25">
      <c r="A2010" s="16" t="s">
        <v>8795</v>
      </c>
      <c r="B2010" s="17" t="s">
        <v>8796</v>
      </c>
      <c r="C2010" s="16" t="s">
        <v>8797</v>
      </c>
      <c r="D2010" s="18">
        <v>-2.643049967982575</v>
      </c>
    </row>
    <row r="2011" spans="1:8" x14ac:dyDescent="0.25">
      <c r="A2011" s="8" t="s">
        <v>8792</v>
      </c>
      <c r="B2011" s="9" t="s">
        <v>8793</v>
      </c>
      <c r="C2011" s="8" t="s">
        <v>8794</v>
      </c>
      <c r="D2011" s="10">
        <v>-2.6425300910947311</v>
      </c>
    </row>
    <row r="2012" spans="1:8" x14ac:dyDescent="0.25">
      <c r="A2012" s="16" t="s">
        <v>8789</v>
      </c>
      <c r="B2012" s="17" t="s">
        <v>8790</v>
      </c>
      <c r="C2012" s="16" t="s">
        <v>8791</v>
      </c>
      <c r="D2012" s="18">
        <v>-2.6421899732989433</v>
      </c>
      <c r="H2012" s="8" t="s">
        <v>14964</v>
      </c>
    </row>
    <row r="2013" spans="1:8" x14ac:dyDescent="0.25">
      <c r="A2013" s="8" t="s">
        <v>8786</v>
      </c>
      <c r="B2013" s="9" t="s">
        <v>8787</v>
      </c>
      <c r="C2013" s="8" t="s">
        <v>8788</v>
      </c>
      <c r="D2013" s="10">
        <v>-2.6410699271557538</v>
      </c>
    </row>
    <row r="2014" spans="1:8" x14ac:dyDescent="0.25">
      <c r="A2014" s="16" t="s">
        <v>8783</v>
      </c>
      <c r="B2014" s="17" t="s">
        <v>8784</v>
      </c>
      <c r="C2014" s="16" t="s">
        <v>8785</v>
      </c>
      <c r="D2014" s="18">
        <v>-2.6402299753862692</v>
      </c>
    </row>
    <row r="2015" spans="1:8" x14ac:dyDescent="0.25">
      <c r="A2015" s="8" t="s">
        <v>8781</v>
      </c>
      <c r="B2015" s="9" t="s">
        <v>102</v>
      </c>
      <c r="C2015" s="8" t="s">
        <v>8782</v>
      </c>
      <c r="D2015" s="10">
        <v>-2.6390900891816673</v>
      </c>
    </row>
    <row r="2016" spans="1:8" x14ac:dyDescent="0.25">
      <c r="A2016" s="16" t="s">
        <v>3655</v>
      </c>
      <c r="B2016" s="17" t="s">
        <v>3656</v>
      </c>
      <c r="C2016" s="16" t="s">
        <v>3657</v>
      </c>
      <c r="D2016" s="18">
        <v>2.6384667449163439</v>
      </c>
    </row>
    <row r="2017" spans="1:4" x14ac:dyDescent="0.25">
      <c r="A2017" s="8" t="s">
        <v>8778</v>
      </c>
      <c r="B2017" s="9" t="s">
        <v>8779</v>
      </c>
      <c r="C2017" s="8" t="s">
        <v>8780</v>
      </c>
      <c r="D2017" s="10">
        <v>-2.6374599745545733</v>
      </c>
    </row>
    <row r="2018" spans="1:4" x14ac:dyDescent="0.25">
      <c r="A2018" s="16" t="s">
        <v>3658</v>
      </c>
      <c r="B2018" s="17" t="s">
        <v>102</v>
      </c>
      <c r="C2018" s="16" t="s">
        <v>3659</v>
      </c>
      <c r="D2018" s="18">
        <v>2.6371168535064062</v>
      </c>
    </row>
    <row r="2019" spans="1:4" x14ac:dyDescent="0.25">
      <c r="A2019" s="8" t="s">
        <v>8775</v>
      </c>
      <c r="B2019" s="9" t="s">
        <v>8776</v>
      </c>
      <c r="C2019" s="8" t="s">
        <v>8777</v>
      </c>
      <c r="D2019" s="10">
        <v>-2.6368900196177458</v>
      </c>
    </row>
    <row r="2020" spans="1:4" x14ac:dyDescent="0.25">
      <c r="A2020" s="16" t="s">
        <v>8772</v>
      </c>
      <c r="B2020" s="17" t="s">
        <v>8773</v>
      </c>
      <c r="C2020" s="16" t="s">
        <v>8774</v>
      </c>
      <c r="D2020" s="18">
        <v>-2.635350039348392</v>
      </c>
    </row>
    <row r="2021" spans="1:4" x14ac:dyDescent="0.25">
      <c r="A2021" s="8" t="s">
        <v>3660</v>
      </c>
      <c r="B2021" s="9" t="s">
        <v>3661</v>
      </c>
      <c r="C2021" s="8" t="s">
        <v>3662</v>
      </c>
      <c r="D2021" s="10">
        <v>2.6350183341479729</v>
      </c>
    </row>
    <row r="2022" spans="1:4" x14ac:dyDescent="0.25">
      <c r="A2022" s="16" t="s">
        <v>3663</v>
      </c>
      <c r="B2022" s="17" t="s">
        <v>3664</v>
      </c>
      <c r="C2022" s="16" t="s">
        <v>3665</v>
      </c>
      <c r="D2022" s="18">
        <v>2.6344629675554159</v>
      </c>
    </row>
    <row r="2023" spans="1:4" x14ac:dyDescent="0.25">
      <c r="A2023" s="8" t="s">
        <v>3666</v>
      </c>
      <c r="B2023" s="9" t="s">
        <v>3667</v>
      </c>
      <c r="C2023" s="8" t="s">
        <v>3668</v>
      </c>
      <c r="D2023" s="10">
        <v>2.6334500583722784</v>
      </c>
    </row>
    <row r="2024" spans="1:4" x14ac:dyDescent="0.25">
      <c r="A2024" s="16" t="s">
        <v>3669</v>
      </c>
      <c r="B2024" s="17" t="s">
        <v>3670</v>
      </c>
      <c r="C2024" s="16" t="s">
        <v>3671</v>
      </c>
      <c r="D2024" s="18">
        <v>2.633436185608347</v>
      </c>
    </row>
    <row r="2025" spans="1:4" x14ac:dyDescent="0.25">
      <c r="A2025" s="8" t="s">
        <v>3672</v>
      </c>
      <c r="B2025" s="9" t="s">
        <v>3673</v>
      </c>
      <c r="C2025" s="8" t="s">
        <v>3674</v>
      </c>
      <c r="D2025" s="10">
        <v>2.6332766540756936</v>
      </c>
    </row>
    <row r="2026" spans="1:4" x14ac:dyDescent="0.25">
      <c r="A2026" s="16" t="s">
        <v>8769</v>
      </c>
      <c r="B2026" s="17" t="s">
        <v>8770</v>
      </c>
      <c r="C2026" s="16" t="s">
        <v>8771</v>
      </c>
      <c r="D2026" s="18">
        <v>-2.6323599914459055</v>
      </c>
    </row>
    <row r="2027" spans="1:4" x14ac:dyDescent="0.25">
      <c r="A2027" s="8" t="s">
        <v>8766</v>
      </c>
      <c r="B2027" s="9" t="s">
        <v>8767</v>
      </c>
      <c r="C2027" s="8" t="s">
        <v>8768</v>
      </c>
      <c r="D2027" s="10">
        <v>-2.6312999223918481</v>
      </c>
    </row>
    <row r="2028" spans="1:4" x14ac:dyDescent="0.25">
      <c r="A2028" s="16" t="s">
        <v>8763</v>
      </c>
      <c r="B2028" s="17" t="s">
        <v>8764</v>
      </c>
      <c r="C2028" s="16" t="s">
        <v>8765</v>
      </c>
      <c r="D2028" s="18">
        <v>-2.6293899212198011</v>
      </c>
    </row>
    <row r="2029" spans="1:4" x14ac:dyDescent="0.25">
      <c r="A2029" s="8" t="s">
        <v>3675</v>
      </c>
      <c r="B2029" s="9" t="s">
        <v>3676</v>
      </c>
      <c r="C2029" s="8" t="s">
        <v>3677</v>
      </c>
      <c r="D2029" s="10">
        <v>2.6291296733586069</v>
      </c>
    </row>
    <row r="2030" spans="1:4" x14ac:dyDescent="0.25">
      <c r="A2030" s="16" t="s">
        <v>3678</v>
      </c>
      <c r="B2030" s="17" t="s">
        <v>3679</v>
      </c>
      <c r="C2030" s="16" t="s">
        <v>3680</v>
      </c>
      <c r="D2030" s="18">
        <v>2.627989661289909</v>
      </c>
    </row>
    <row r="2031" spans="1:4" x14ac:dyDescent="0.25">
      <c r="A2031" s="8" t="s">
        <v>8760</v>
      </c>
      <c r="B2031" s="9" t="s">
        <v>8761</v>
      </c>
      <c r="C2031" s="8" t="s">
        <v>8762</v>
      </c>
      <c r="D2031" s="10">
        <v>-2.6277599696332334</v>
      </c>
    </row>
    <row r="2032" spans="1:4" x14ac:dyDescent="0.25">
      <c r="A2032" s="16" t="s">
        <v>8757</v>
      </c>
      <c r="B2032" s="17" t="s">
        <v>8758</v>
      </c>
      <c r="C2032" s="16" t="s">
        <v>8759</v>
      </c>
      <c r="D2032" s="18">
        <v>-2.6276900278665494</v>
      </c>
    </row>
    <row r="2033" spans="1:4" x14ac:dyDescent="0.25">
      <c r="A2033" s="8" t="s">
        <v>3681</v>
      </c>
      <c r="B2033" s="9" t="s">
        <v>3682</v>
      </c>
      <c r="C2033" s="8" t="s">
        <v>3683</v>
      </c>
      <c r="D2033" s="10">
        <v>2.6260986273923952</v>
      </c>
    </row>
    <row r="2034" spans="1:4" x14ac:dyDescent="0.25">
      <c r="A2034" s="16" t="s">
        <v>3684</v>
      </c>
      <c r="B2034" s="17" t="s">
        <v>3685</v>
      </c>
      <c r="C2034" s="16" t="s">
        <v>3686</v>
      </c>
      <c r="D2034" s="18">
        <v>2.6257815550033134</v>
      </c>
    </row>
    <row r="2035" spans="1:4" x14ac:dyDescent="0.25">
      <c r="A2035" s="8" t="s">
        <v>8754</v>
      </c>
      <c r="B2035" s="9" t="s">
        <v>8755</v>
      </c>
      <c r="C2035" s="8" t="s">
        <v>8756</v>
      </c>
      <c r="D2035" s="10">
        <v>-2.6251400646643077</v>
      </c>
    </row>
    <row r="2036" spans="1:4" x14ac:dyDescent="0.25">
      <c r="A2036" s="16" t="s">
        <v>8752</v>
      </c>
      <c r="B2036" s="17" t="s">
        <v>102</v>
      </c>
      <c r="C2036" s="16" t="s">
        <v>8753</v>
      </c>
      <c r="D2036" s="18">
        <v>-2.6249799440055668</v>
      </c>
    </row>
    <row r="2037" spans="1:4" x14ac:dyDescent="0.25">
      <c r="A2037" s="8" t="s">
        <v>3687</v>
      </c>
      <c r="B2037" s="9" t="s">
        <v>3688</v>
      </c>
      <c r="C2037" s="8" t="s">
        <v>3689</v>
      </c>
      <c r="D2037" s="10">
        <v>2.6244859969279224</v>
      </c>
    </row>
    <row r="2038" spans="1:4" x14ac:dyDescent="0.25">
      <c r="A2038" s="16" t="s">
        <v>8749</v>
      </c>
      <c r="B2038" s="17" t="s">
        <v>8750</v>
      </c>
      <c r="C2038" s="16" t="s">
        <v>8751</v>
      </c>
      <c r="D2038" s="18">
        <v>-2.6242900812398058</v>
      </c>
    </row>
    <row r="2039" spans="1:4" x14ac:dyDescent="0.25">
      <c r="A2039" s="8" t="s">
        <v>8746</v>
      </c>
      <c r="B2039" s="9" t="s">
        <v>8747</v>
      </c>
      <c r="C2039" s="8" t="s">
        <v>8748</v>
      </c>
      <c r="D2039" s="10">
        <v>-2.6241500204936732</v>
      </c>
    </row>
    <row r="2040" spans="1:4" x14ac:dyDescent="0.25">
      <c r="A2040" s="16" t="s">
        <v>3690</v>
      </c>
      <c r="B2040" s="17" t="s">
        <v>3691</v>
      </c>
      <c r="C2040" s="16" t="s">
        <v>3692</v>
      </c>
      <c r="D2040" s="18">
        <v>2.6232879929946096</v>
      </c>
    </row>
    <row r="2041" spans="1:4" x14ac:dyDescent="0.25">
      <c r="A2041" s="8" t="s">
        <v>8743</v>
      </c>
      <c r="B2041" s="9" t="s">
        <v>8744</v>
      </c>
      <c r="C2041" s="8" t="s">
        <v>8745</v>
      </c>
      <c r="D2041" s="10">
        <v>-2.6232699916420796</v>
      </c>
    </row>
    <row r="2042" spans="1:4" x14ac:dyDescent="0.25">
      <c r="A2042" s="16" t="s">
        <v>3693</v>
      </c>
      <c r="B2042" s="17" t="s">
        <v>3694</v>
      </c>
      <c r="C2042" s="16" t="s">
        <v>3695</v>
      </c>
      <c r="D2042" s="18">
        <v>2.6230747121807378</v>
      </c>
    </row>
    <row r="2043" spans="1:4" x14ac:dyDescent="0.25">
      <c r="A2043" s="8" t="s">
        <v>8740</v>
      </c>
      <c r="B2043" s="9" t="s">
        <v>8741</v>
      </c>
      <c r="C2043" s="8" t="s">
        <v>8742</v>
      </c>
      <c r="D2043" s="10">
        <v>-2.6229999861769819</v>
      </c>
    </row>
    <row r="2044" spans="1:4" x14ac:dyDescent="0.25">
      <c r="A2044" s="16" t="s">
        <v>3696</v>
      </c>
      <c r="B2044" s="17" t="s">
        <v>3697</v>
      </c>
      <c r="C2044" s="16" t="s">
        <v>3698</v>
      </c>
      <c r="D2044" s="18">
        <v>2.622696376867037</v>
      </c>
    </row>
    <row r="2045" spans="1:4" x14ac:dyDescent="0.25">
      <c r="A2045" s="8" t="s">
        <v>8738</v>
      </c>
      <c r="B2045" s="9" t="s">
        <v>102</v>
      </c>
      <c r="C2045" s="8" t="s">
        <v>8739</v>
      </c>
      <c r="D2045" s="10">
        <v>-2.6220200180717179</v>
      </c>
    </row>
    <row r="2046" spans="1:4" x14ac:dyDescent="0.25">
      <c r="A2046" s="16" t="s">
        <v>3699</v>
      </c>
      <c r="B2046" s="17" t="s">
        <v>3700</v>
      </c>
      <c r="C2046" s="16" t="s">
        <v>3701</v>
      </c>
      <c r="D2046" s="18">
        <v>2.6215206315328734</v>
      </c>
    </row>
    <row r="2047" spans="1:4" x14ac:dyDescent="0.25">
      <c r="A2047" s="8" t="s">
        <v>3702</v>
      </c>
      <c r="B2047" s="9" t="s">
        <v>3703</v>
      </c>
      <c r="C2047" s="8" t="s">
        <v>3704</v>
      </c>
      <c r="D2047" s="10">
        <v>2.6208952604425471</v>
      </c>
    </row>
    <row r="2048" spans="1:4" x14ac:dyDescent="0.25">
      <c r="A2048" s="16" t="s">
        <v>3705</v>
      </c>
      <c r="B2048" s="17" t="s">
        <v>3706</v>
      </c>
      <c r="C2048" s="16" t="s">
        <v>3707</v>
      </c>
      <c r="D2048" s="18">
        <v>2.6185892911233726</v>
      </c>
    </row>
    <row r="2049" spans="1:4" x14ac:dyDescent="0.25">
      <c r="A2049" s="8" t="s">
        <v>8735</v>
      </c>
      <c r="B2049" s="9" t="s">
        <v>8736</v>
      </c>
      <c r="C2049" s="8" t="s">
        <v>8737</v>
      </c>
      <c r="D2049" s="10">
        <v>-2.6179199796771484</v>
      </c>
    </row>
    <row r="2050" spans="1:4" x14ac:dyDescent="0.25">
      <c r="A2050" s="16" t="s">
        <v>8732</v>
      </c>
      <c r="B2050" s="17" t="s">
        <v>8733</v>
      </c>
      <c r="C2050" s="16" t="s">
        <v>8734</v>
      </c>
      <c r="D2050" s="18">
        <v>-2.6171399976976466</v>
      </c>
    </row>
    <row r="2051" spans="1:4" x14ac:dyDescent="0.25">
      <c r="A2051" s="8" t="s">
        <v>3708</v>
      </c>
      <c r="B2051" s="9" t="s">
        <v>3709</v>
      </c>
      <c r="D2051" s="10">
        <v>2.6170336957524327</v>
      </c>
    </row>
    <row r="2052" spans="1:4" x14ac:dyDescent="0.25">
      <c r="A2052" s="16" t="s">
        <v>3710</v>
      </c>
      <c r="B2052" s="17" t="s">
        <v>3711</v>
      </c>
      <c r="C2052" s="16" t="s">
        <v>3712</v>
      </c>
      <c r="D2052" s="18">
        <v>2.616574978007971</v>
      </c>
    </row>
    <row r="2053" spans="1:4" x14ac:dyDescent="0.25">
      <c r="A2053" s="8" t="s">
        <v>8729</v>
      </c>
      <c r="B2053" s="9" t="s">
        <v>8730</v>
      </c>
      <c r="C2053" s="8" t="s">
        <v>8731</v>
      </c>
      <c r="D2053" s="10">
        <v>-2.6165700810993178</v>
      </c>
    </row>
    <row r="2054" spans="1:4" x14ac:dyDescent="0.25">
      <c r="A2054" s="16" t="s">
        <v>8726</v>
      </c>
      <c r="B2054" s="17" t="s">
        <v>8727</v>
      </c>
      <c r="C2054" s="16" t="s">
        <v>8728</v>
      </c>
      <c r="D2054" s="18">
        <v>-2.6164400443225628</v>
      </c>
    </row>
    <row r="2055" spans="1:4" x14ac:dyDescent="0.25">
      <c r="A2055" s="8" t="s">
        <v>3713</v>
      </c>
      <c r="B2055" s="9" t="s">
        <v>3714</v>
      </c>
      <c r="C2055" s="8" t="s">
        <v>3715</v>
      </c>
      <c r="D2055" s="10">
        <v>2.6159041868921644</v>
      </c>
    </row>
    <row r="2056" spans="1:4" x14ac:dyDescent="0.25">
      <c r="A2056" s="16" t="s">
        <v>8723</v>
      </c>
      <c r="B2056" s="17" t="s">
        <v>8724</v>
      </c>
      <c r="C2056" s="16" t="s">
        <v>8725</v>
      </c>
      <c r="D2056" s="18">
        <v>-2.6147499729539687</v>
      </c>
    </row>
    <row r="2057" spans="1:4" x14ac:dyDescent="0.25">
      <c r="A2057" s="8" t="s">
        <v>8720</v>
      </c>
      <c r="B2057" s="9" t="s">
        <v>8721</v>
      </c>
      <c r="C2057" s="8" t="s">
        <v>8722</v>
      </c>
      <c r="D2057" s="10">
        <v>-2.6144299215425333</v>
      </c>
    </row>
    <row r="2058" spans="1:4" x14ac:dyDescent="0.25">
      <c r="A2058" s="16" t="s">
        <v>3716</v>
      </c>
      <c r="B2058" s="17" t="s">
        <v>3717</v>
      </c>
      <c r="C2058" s="16" t="s">
        <v>3718</v>
      </c>
      <c r="D2058" s="18">
        <v>2.6141945293437452</v>
      </c>
    </row>
    <row r="2059" spans="1:4" x14ac:dyDescent="0.25">
      <c r="A2059" s="8" t="s">
        <v>3719</v>
      </c>
      <c r="B2059" s="9" t="s">
        <v>3720</v>
      </c>
      <c r="C2059" s="8" t="s">
        <v>3721</v>
      </c>
      <c r="D2059" s="10">
        <v>2.6140714959746014</v>
      </c>
    </row>
    <row r="2060" spans="1:4" x14ac:dyDescent="0.25">
      <c r="A2060" s="16" t="s">
        <v>8717</v>
      </c>
      <c r="B2060" s="17" t="s">
        <v>8718</v>
      </c>
      <c r="C2060" s="16" t="s">
        <v>8719</v>
      </c>
      <c r="D2060" s="18">
        <v>-2.6135000737336607</v>
      </c>
    </row>
    <row r="2061" spans="1:4" x14ac:dyDescent="0.25">
      <c r="A2061" s="8" t="s">
        <v>3722</v>
      </c>
      <c r="B2061" s="9" t="s">
        <v>3723</v>
      </c>
      <c r="C2061" s="8" t="s">
        <v>3724</v>
      </c>
      <c r="D2061" s="10">
        <v>2.6132859584524857</v>
      </c>
    </row>
    <row r="2062" spans="1:4" x14ac:dyDescent="0.25">
      <c r="A2062" s="16" t="s">
        <v>3725</v>
      </c>
      <c r="B2062" s="17" t="s">
        <v>3726</v>
      </c>
      <c r="C2062" s="16" t="s">
        <v>3727</v>
      </c>
      <c r="D2062" s="18">
        <v>2.6121595155999091</v>
      </c>
    </row>
    <row r="2063" spans="1:4" x14ac:dyDescent="0.25">
      <c r="A2063" s="8" t="s">
        <v>3728</v>
      </c>
      <c r="B2063" s="9" t="s">
        <v>3729</v>
      </c>
      <c r="C2063" s="8" t="s">
        <v>3730</v>
      </c>
      <c r="D2063" s="10">
        <v>2.6120572180813593</v>
      </c>
    </row>
    <row r="2064" spans="1:4" x14ac:dyDescent="0.25">
      <c r="A2064" s="16" t="s">
        <v>3731</v>
      </c>
      <c r="B2064" s="17" t="s">
        <v>3732</v>
      </c>
      <c r="C2064" s="16" t="s">
        <v>3733</v>
      </c>
      <c r="D2064" s="18">
        <v>2.6119549245689893</v>
      </c>
    </row>
    <row r="2065" spans="1:4" x14ac:dyDescent="0.25">
      <c r="A2065" s="8" t="s">
        <v>8714</v>
      </c>
      <c r="B2065" s="9" t="s">
        <v>8715</v>
      </c>
      <c r="C2065" s="8" t="s">
        <v>8716</v>
      </c>
      <c r="D2065" s="10">
        <v>-2.6117599443149602</v>
      </c>
    </row>
    <row r="2066" spans="1:4" x14ac:dyDescent="0.25">
      <c r="A2066" s="16" t="s">
        <v>3734</v>
      </c>
      <c r="B2066" s="17" t="s">
        <v>3735</v>
      </c>
      <c r="C2066" s="16" t="s">
        <v>3736</v>
      </c>
      <c r="D2066" s="18">
        <v>2.6116207333373689</v>
      </c>
    </row>
    <row r="2067" spans="1:4" x14ac:dyDescent="0.25">
      <c r="A2067" s="8" t="s">
        <v>3737</v>
      </c>
      <c r="B2067" s="9" t="s">
        <v>3738</v>
      </c>
      <c r="C2067" s="8" t="s">
        <v>3739</v>
      </c>
      <c r="D2067" s="10">
        <v>2.6115660647356114</v>
      </c>
    </row>
    <row r="2068" spans="1:4" x14ac:dyDescent="0.25">
      <c r="A2068" s="16" t="s">
        <v>8711</v>
      </c>
      <c r="B2068" s="17" t="s">
        <v>8712</v>
      </c>
      <c r="C2068" s="16" t="s">
        <v>8713</v>
      </c>
      <c r="D2068" s="18">
        <v>-2.611299978942704</v>
      </c>
    </row>
    <row r="2069" spans="1:4" x14ac:dyDescent="0.25">
      <c r="A2069" s="8" t="s">
        <v>3740</v>
      </c>
      <c r="B2069" s="9" t="s">
        <v>3741</v>
      </c>
      <c r="C2069" s="8" t="s">
        <v>3742</v>
      </c>
      <c r="D2069" s="10">
        <v>2.6108569248076514</v>
      </c>
    </row>
    <row r="2070" spans="1:4" x14ac:dyDescent="0.25">
      <c r="A2070" s="16" t="s">
        <v>8708</v>
      </c>
      <c r="B2070" s="17" t="s">
        <v>8709</v>
      </c>
      <c r="C2070" s="16" t="s">
        <v>8710</v>
      </c>
      <c r="D2070" s="18">
        <v>-2.6094500749503742</v>
      </c>
    </row>
    <row r="2071" spans="1:4" x14ac:dyDescent="0.25">
      <c r="A2071" s="8" t="s">
        <v>8706</v>
      </c>
      <c r="B2071" s="9" t="s">
        <v>102</v>
      </c>
      <c r="C2071" s="8" t="s">
        <v>8707</v>
      </c>
      <c r="D2071" s="10">
        <v>-2.6091999391711749</v>
      </c>
    </row>
    <row r="2072" spans="1:4" x14ac:dyDescent="0.25">
      <c r="A2072" s="16" t="s">
        <v>3743</v>
      </c>
      <c r="B2072" s="17" t="s">
        <v>3744</v>
      </c>
      <c r="C2072" s="16" t="s">
        <v>3745</v>
      </c>
      <c r="D2072" s="18">
        <v>2.6084598007300315</v>
      </c>
    </row>
    <row r="2073" spans="1:4" x14ac:dyDescent="0.25">
      <c r="A2073" s="8" t="s">
        <v>8703</v>
      </c>
      <c r="B2073" s="9" t="s">
        <v>8704</v>
      </c>
      <c r="C2073" s="8" t="s">
        <v>8705</v>
      </c>
      <c r="D2073" s="10">
        <v>-2.6079199738951853</v>
      </c>
    </row>
    <row r="2074" spans="1:4" x14ac:dyDescent="0.25">
      <c r="A2074" s="16" t="s">
        <v>3746</v>
      </c>
      <c r="B2074" s="17" t="s">
        <v>3747</v>
      </c>
      <c r="C2074" s="16" t="s">
        <v>3748</v>
      </c>
      <c r="D2074" s="18">
        <v>2.6071744156309462</v>
      </c>
    </row>
    <row r="2075" spans="1:4" x14ac:dyDescent="0.25">
      <c r="A2075" s="8" t="s">
        <v>3749</v>
      </c>
      <c r="B2075" s="9" t="s">
        <v>3750</v>
      </c>
      <c r="C2075" s="8" t="s">
        <v>3751</v>
      </c>
      <c r="D2075" s="10">
        <v>2.6065356643869793</v>
      </c>
    </row>
    <row r="2076" spans="1:4" x14ac:dyDescent="0.25">
      <c r="A2076" s="16" t="s">
        <v>3752</v>
      </c>
      <c r="B2076" s="17" t="s">
        <v>3753</v>
      </c>
      <c r="C2076" s="16" t="s">
        <v>3754</v>
      </c>
      <c r="D2076" s="18">
        <v>2.6064473176260314</v>
      </c>
    </row>
    <row r="2077" spans="1:4" x14ac:dyDescent="0.25">
      <c r="A2077" s="8" t="s">
        <v>3755</v>
      </c>
      <c r="B2077" s="9" t="s">
        <v>3756</v>
      </c>
      <c r="C2077" s="8" t="s">
        <v>3757</v>
      </c>
      <c r="D2077" s="10">
        <v>2.6060872768296126</v>
      </c>
    </row>
    <row r="2078" spans="1:4" x14ac:dyDescent="0.25">
      <c r="A2078" s="16" t="s">
        <v>8700</v>
      </c>
      <c r="B2078" s="17" t="s">
        <v>8701</v>
      </c>
      <c r="C2078" s="16" t="s">
        <v>8702</v>
      </c>
      <c r="D2078" s="18">
        <v>-2.6058600413593189</v>
      </c>
    </row>
    <row r="2079" spans="1:4" x14ac:dyDescent="0.25">
      <c r="A2079" s="8" t="s">
        <v>3758</v>
      </c>
      <c r="B2079" s="9" t="s">
        <v>3759</v>
      </c>
      <c r="C2079" s="8" t="s">
        <v>3760</v>
      </c>
      <c r="D2079" s="10">
        <v>2.6056051927173329</v>
      </c>
    </row>
    <row r="2080" spans="1:4" x14ac:dyDescent="0.25">
      <c r="A2080" s="16" t="s">
        <v>3761</v>
      </c>
      <c r="B2080" s="17" t="s">
        <v>3762</v>
      </c>
      <c r="C2080" s="16" t="s">
        <v>3763</v>
      </c>
      <c r="D2080" s="18">
        <v>2.6040921472973197</v>
      </c>
    </row>
    <row r="2081" spans="1:4" x14ac:dyDescent="0.25">
      <c r="A2081" s="8" t="s">
        <v>8697</v>
      </c>
      <c r="B2081" s="9" t="s">
        <v>8698</v>
      </c>
      <c r="C2081" s="8" t="s">
        <v>8699</v>
      </c>
      <c r="D2081" s="10">
        <v>-2.6032000791715508</v>
      </c>
    </row>
    <row r="2082" spans="1:4" x14ac:dyDescent="0.25">
      <c r="A2082" s="16" t="s">
        <v>3764</v>
      </c>
      <c r="B2082" s="17" t="s">
        <v>3765</v>
      </c>
      <c r="C2082" s="16" t="s">
        <v>3766</v>
      </c>
      <c r="D2082" s="18">
        <v>2.6025536426426679</v>
      </c>
    </row>
    <row r="2083" spans="1:4" x14ac:dyDescent="0.25">
      <c r="A2083" s="8" t="s">
        <v>3767</v>
      </c>
      <c r="B2083" s="9" t="s">
        <v>3768</v>
      </c>
      <c r="C2083" s="8" t="s">
        <v>3769</v>
      </c>
      <c r="D2083" s="10">
        <v>2.6018765268908122</v>
      </c>
    </row>
    <row r="2084" spans="1:4" x14ac:dyDescent="0.25">
      <c r="A2084" s="16" t="s">
        <v>8695</v>
      </c>
      <c r="B2084" s="17" t="s">
        <v>102</v>
      </c>
      <c r="C2084" s="16" t="s">
        <v>8696</v>
      </c>
      <c r="D2084" s="18">
        <v>-2.6018399164357944</v>
      </c>
    </row>
    <row r="2085" spans="1:4" x14ac:dyDescent="0.25">
      <c r="A2085" s="8" t="s">
        <v>3770</v>
      </c>
      <c r="B2085" s="9" t="s">
        <v>3771</v>
      </c>
      <c r="C2085" s="8" t="s">
        <v>3772</v>
      </c>
      <c r="D2085" s="10">
        <v>2.6013824193675377</v>
      </c>
    </row>
    <row r="2086" spans="1:4" x14ac:dyDescent="0.25">
      <c r="A2086" s="16" t="s">
        <v>8692</v>
      </c>
      <c r="B2086" s="17" t="s">
        <v>8693</v>
      </c>
      <c r="C2086" s="16" t="s">
        <v>8694</v>
      </c>
      <c r="D2086" s="18">
        <v>-2.6004900177309738</v>
      </c>
    </row>
    <row r="2087" spans="1:4" x14ac:dyDescent="0.25">
      <c r="A2087" s="8" t="s">
        <v>8689</v>
      </c>
      <c r="B2087" s="9" t="s">
        <v>8690</v>
      </c>
      <c r="C2087" s="8" t="s">
        <v>8691</v>
      </c>
      <c r="D2087" s="10">
        <v>-2.5990900151263276</v>
      </c>
    </row>
    <row r="2088" spans="1:4" ht="22.5" x14ac:dyDescent="0.25">
      <c r="A2088" s="16" t="s">
        <v>3773</v>
      </c>
      <c r="B2088" s="17" t="s">
        <v>3774</v>
      </c>
      <c r="C2088" s="16" t="s">
        <v>3775</v>
      </c>
      <c r="D2088" s="18">
        <v>2.5985769837806427</v>
      </c>
    </row>
    <row r="2089" spans="1:4" x14ac:dyDescent="0.25">
      <c r="A2089" s="8" t="s">
        <v>8686</v>
      </c>
      <c r="B2089" s="9" t="s">
        <v>8687</v>
      </c>
      <c r="C2089" s="8" t="s">
        <v>8688</v>
      </c>
      <c r="D2089" s="10">
        <v>-2.5979900402000817</v>
      </c>
    </row>
    <row r="2090" spans="1:4" x14ac:dyDescent="0.25">
      <c r="A2090" s="16" t="s">
        <v>8683</v>
      </c>
      <c r="B2090" s="17" t="s">
        <v>8684</v>
      </c>
      <c r="C2090" s="16" t="s">
        <v>8685</v>
      </c>
      <c r="D2090" s="18">
        <v>-2.5975600472622502</v>
      </c>
    </row>
    <row r="2091" spans="1:4" x14ac:dyDescent="0.25">
      <c r="A2091" s="8" t="s">
        <v>8680</v>
      </c>
      <c r="B2091" s="9" t="s">
        <v>8681</v>
      </c>
      <c r="C2091" s="8" t="s">
        <v>8682</v>
      </c>
      <c r="D2091" s="10">
        <v>-2.5962499800787509</v>
      </c>
    </row>
    <row r="2092" spans="1:4" x14ac:dyDescent="0.25">
      <c r="A2092" s="16" t="s">
        <v>8677</v>
      </c>
      <c r="B2092" s="17" t="s">
        <v>8678</v>
      </c>
      <c r="C2092" s="16" t="s">
        <v>8679</v>
      </c>
      <c r="D2092" s="18">
        <v>-2.5961700798073464</v>
      </c>
    </row>
    <row r="2093" spans="1:4" x14ac:dyDescent="0.25">
      <c r="A2093" s="8" t="s">
        <v>3776</v>
      </c>
      <c r="B2093" s="9" t="s">
        <v>3777</v>
      </c>
      <c r="C2093" s="8" t="s">
        <v>3778</v>
      </c>
      <c r="D2093" s="10">
        <v>2.5959393905712993</v>
      </c>
    </row>
    <row r="2094" spans="1:4" x14ac:dyDescent="0.25">
      <c r="A2094" s="16" t="s">
        <v>3779</v>
      </c>
      <c r="B2094" s="17" t="s">
        <v>3780</v>
      </c>
      <c r="C2094" s="16" t="s">
        <v>3781</v>
      </c>
      <c r="D2094" s="18">
        <v>2.5953600587068539</v>
      </c>
    </row>
    <row r="2095" spans="1:4" x14ac:dyDescent="0.25">
      <c r="A2095" s="8" t="s">
        <v>8675</v>
      </c>
      <c r="B2095" s="9" t="s">
        <v>8676</v>
      </c>
      <c r="D2095" s="10">
        <v>-2.5938899999750089</v>
      </c>
    </row>
    <row r="2096" spans="1:4" x14ac:dyDescent="0.25">
      <c r="A2096" s="16" t="s">
        <v>8672</v>
      </c>
      <c r="B2096" s="17" t="s">
        <v>8673</v>
      </c>
      <c r="C2096" s="16" t="s">
        <v>8674</v>
      </c>
      <c r="D2096" s="18">
        <v>-2.5936199623116258</v>
      </c>
    </row>
    <row r="2097" spans="1:4" x14ac:dyDescent="0.25">
      <c r="A2097" s="8" t="s">
        <v>8669</v>
      </c>
      <c r="B2097" s="9" t="s">
        <v>8670</v>
      </c>
      <c r="C2097" s="8" t="s">
        <v>8671</v>
      </c>
      <c r="D2097" s="10">
        <v>-2.5925699233207387</v>
      </c>
    </row>
    <row r="2098" spans="1:4" x14ac:dyDescent="0.25">
      <c r="A2098" s="16" t="s">
        <v>3782</v>
      </c>
      <c r="B2098" s="17" t="s">
        <v>3783</v>
      </c>
      <c r="C2098" s="16" t="s">
        <v>3784</v>
      </c>
      <c r="D2098" s="18">
        <v>2.5913717592775485</v>
      </c>
    </row>
    <row r="2099" spans="1:4" ht="22.5" x14ac:dyDescent="0.25">
      <c r="A2099" s="8" t="s">
        <v>3785</v>
      </c>
      <c r="B2099" s="9" t="s">
        <v>3786</v>
      </c>
      <c r="D2099" s="10">
        <v>2.5895196390794868</v>
      </c>
    </row>
    <row r="2100" spans="1:4" x14ac:dyDescent="0.25">
      <c r="A2100" s="16" t="s">
        <v>8666</v>
      </c>
      <c r="B2100" s="17" t="s">
        <v>8667</v>
      </c>
      <c r="C2100" s="16" t="s">
        <v>8668</v>
      </c>
      <c r="D2100" s="18">
        <v>-2.5895099465391476</v>
      </c>
    </row>
    <row r="2101" spans="1:4" x14ac:dyDescent="0.25">
      <c r="A2101" s="8" t="s">
        <v>3787</v>
      </c>
      <c r="B2101" s="9" t="s">
        <v>3788</v>
      </c>
      <c r="C2101" s="8" t="s">
        <v>3789</v>
      </c>
      <c r="D2101" s="10">
        <v>2.5862515415282035</v>
      </c>
    </row>
    <row r="2102" spans="1:4" ht="22.5" x14ac:dyDescent="0.25">
      <c r="A2102" s="16" t="s">
        <v>3790</v>
      </c>
      <c r="B2102" s="17" t="s">
        <v>3791</v>
      </c>
      <c r="C2102" s="16" t="s">
        <v>3792</v>
      </c>
      <c r="D2102" s="18">
        <v>2.5857632689583743</v>
      </c>
    </row>
    <row r="2103" spans="1:4" x14ac:dyDescent="0.25">
      <c r="A2103" s="8" t="s">
        <v>8663</v>
      </c>
      <c r="B2103" s="9" t="s">
        <v>8664</v>
      </c>
      <c r="C2103" s="8" t="s">
        <v>8665</v>
      </c>
      <c r="D2103" s="10">
        <v>-2.5845499775365139</v>
      </c>
    </row>
    <row r="2104" spans="1:4" x14ac:dyDescent="0.25">
      <c r="A2104" s="16" t="s">
        <v>8660</v>
      </c>
      <c r="B2104" s="17" t="s">
        <v>8661</v>
      </c>
      <c r="C2104" s="16" t="s">
        <v>8662</v>
      </c>
      <c r="D2104" s="18">
        <v>-2.5828099678356171</v>
      </c>
    </row>
    <row r="2105" spans="1:4" x14ac:dyDescent="0.25">
      <c r="A2105" s="8" t="s">
        <v>3793</v>
      </c>
      <c r="B2105" s="9" t="s">
        <v>3794</v>
      </c>
      <c r="C2105" s="8" t="s">
        <v>3795</v>
      </c>
      <c r="D2105" s="10">
        <v>2.5827047022548979</v>
      </c>
    </row>
    <row r="2106" spans="1:4" x14ac:dyDescent="0.25">
      <c r="A2106" s="16" t="s">
        <v>3796</v>
      </c>
      <c r="B2106" s="17" t="s">
        <v>3797</v>
      </c>
      <c r="C2106" s="16" t="s">
        <v>3798</v>
      </c>
      <c r="D2106" s="18">
        <v>2.5818178132004808</v>
      </c>
    </row>
    <row r="2107" spans="1:4" x14ac:dyDescent="0.25">
      <c r="A2107" s="8" t="s">
        <v>8657</v>
      </c>
      <c r="B2107" s="9" t="s">
        <v>8658</v>
      </c>
      <c r="C2107" s="8" t="s">
        <v>8659</v>
      </c>
      <c r="D2107" s="10">
        <v>-2.5815400853639066</v>
      </c>
    </row>
    <row r="2108" spans="1:4" x14ac:dyDescent="0.25">
      <c r="A2108" s="16" t="s">
        <v>8654</v>
      </c>
      <c r="B2108" s="17" t="s">
        <v>8655</v>
      </c>
      <c r="C2108" s="16" t="s">
        <v>8656</v>
      </c>
      <c r="D2108" s="18">
        <v>-2.5791600455832393</v>
      </c>
    </row>
    <row r="2109" spans="1:4" x14ac:dyDescent="0.25">
      <c r="A2109" s="8" t="s">
        <v>8651</v>
      </c>
      <c r="B2109" s="9" t="s">
        <v>8652</v>
      </c>
      <c r="C2109" s="8" t="s">
        <v>8653</v>
      </c>
      <c r="D2109" s="10">
        <v>-2.5782700846547066</v>
      </c>
    </row>
    <row r="2110" spans="1:4" x14ac:dyDescent="0.25">
      <c r="A2110" s="16" t="s">
        <v>3799</v>
      </c>
      <c r="B2110" s="17" t="s">
        <v>3800</v>
      </c>
      <c r="C2110" s="16" t="s">
        <v>3801</v>
      </c>
      <c r="D2110" s="18">
        <v>2.5782631148936317</v>
      </c>
    </row>
    <row r="2111" spans="1:4" x14ac:dyDescent="0.25">
      <c r="A2111" s="8" t="s">
        <v>3802</v>
      </c>
      <c r="B2111" s="9" t="s">
        <v>3803</v>
      </c>
      <c r="C2111" s="8" t="s">
        <v>3804</v>
      </c>
      <c r="D2111" s="10">
        <v>2.5778976756115908</v>
      </c>
    </row>
    <row r="2112" spans="1:4" x14ac:dyDescent="0.25">
      <c r="A2112" s="16" t="s">
        <v>8648</v>
      </c>
      <c r="B2112" s="17" t="s">
        <v>8649</v>
      </c>
      <c r="C2112" s="16" t="s">
        <v>8650</v>
      </c>
      <c r="D2112" s="18">
        <v>-2.5770599519271782</v>
      </c>
    </row>
    <row r="2113" spans="1:4" x14ac:dyDescent="0.25">
      <c r="A2113" s="8" t="s">
        <v>3805</v>
      </c>
      <c r="B2113" s="9" t="s">
        <v>3806</v>
      </c>
      <c r="C2113" s="8" t="s">
        <v>3807</v>
      </c>
      <c r="D2113" s="10">
        <v>2.5768945475371439</v>
      </c>
    </row>
    <row r="2114" spans="1:4" x14ac:dyDescent="0.25">
      <c r="A2114" s="16" t="s">
        <v>7181</v>
      </c>
      <c r="B2114" s="17" t="s">
        <v>8646</v>
      </c>
      <c r="C2114" s="16" t="s">
        <v>8647</v>
      </c>
      <c r="D2114" s="18">
        <v>-2.5753799658021022</v>
      </c>
    </row>
    <row r="2115" spans="1:4" x14ac:dyDescent="0.25">
      <c r="A2115" s="8" t="s">
        <v>8643</v>
      </c>
      <c r="B2115" s="9" t="s">
        <v>8644</v>
      </c>
      <c r="C2115" s="8" t="s">
        <v>8645</v>
      </c>
      <c r="D2115" s="10">
        <v>-2.5732199875318398</v>
      </c>
    </row>
    <row r="2116" spans="1:4" x14ac:dyDescent="0.25">
      <c r="A2116" s="16" t="s">
        <v>8640</v>
      </c>
      <c r="B2116" s="17" t="s">
        <v>8641</v>
      </c>
      <c r="C2116" s="16" t="s">
        <v>8642</v>
      </c>
      <c r="D2116" s="18">
        <v>-2.5727999792608118</v>
      </c>
    </row>
    <row r="2117" spans="1:4" x14ac:dyDescent="0.25">
      <c r="A2117" s="8" t="s">
        <v>8637</v>
      </c>
      <c r="B2117" s="9" t="s">
        <v>8638</v>
      </c>
      <c r="C2117" s="8" t="s">
        <v>8639</v>
      </c>
      <c r="D2117" s="10">
        <v>-2.5719899404185917</v>
      </c>
    </row>
    <row r="2118" spans="1:4" x14ac:dyDescent="0.25">
      <c r="A2118" s="16" t="s">
        <v>3808</v>
      </c>
      <c r="B2118" s="17" t="s">
        <v>3809</v>
      </c>
      <c r="C2118" s="16" t="s">
        <v>3810</v>
      </c>
      <c r="D2118" s="18">
        <v>2.5695579697437143</v>
      </c>
    </row>
    <row r="2119" spans="1:4" x14ac:dyDescent="0.25">
      <c r="A2119" s="8" t="s">
        <v>8634</v>
      </c>
      <c r="B2119" s="9" t="s">
        <v>8635</v>
      </c>
      <c r="C2119" s="8" t="s">
        <v>8636</v>
      </c>
      <c r="D2119" s="10">
        <v>-2.5693999926389899</v>
      </c>
    </row>
    <row r="2120" spans="1:4" x14ac:dyDescent="0.25">
      <c r="A2120" s="16" t="s">
        <v>3811</v>
      </c>
      <c r="B2120" s="17" t="s">
        <v>3812</v>
      </c>
      <c r="C2120" s="16" t="s">
        <v>3813</v>
      </c>
      <c r="D2120" s="18">
        <v>2.5686009945974604</v>
      </c>
    </row>
    <row r="2121" spans="1:4" x14ac:dyDescent="0.25">
      <c r="A2121" s="8" t="s">
        <v>8631</v>
      </c>
      <c r="B2121" s="9" t="s">
        <v>8632</v>
      </c>
      <c r="C2121" s="8" t="s">
        <v>8633</v>
      </c>
      <c r="D2121" s="10">
        <v>-2.5683300291893398</v>
      </c>
    </row>
    <row r="2122" spans="1:4" x14ac:dyDescent="0.25">
      <c r="A2122" s="16" t="s">
        <v>3814</v>
      </c>
      <c r="B2122" s="17" t="s">
        <v>3815</v>
      </c>
      <c r="C2122" s="16" t="s">
        <v>3816</v>
      </c>
      <c r="D2122" s="18">
        <v>2.5681984735086494</v>
      </c>
    </row>
    <row r="2123" spans="1:4" x14ac:dyDescent="0.25">
      <c r="A2123" s="8" t="s">
        <v>3817</v>
      </c>
      <c r="B2123" s="9" t="s">
        <v>3818</v>
      </c>
      <c r="C2123" s="8" t="s">
        <v>3819</v>
      </c>
      <c r="D2123" s="10">
        <v>2.5681326091905978</v>
      </c>
    </row>
    <row r="2124" spans="1:4" x14ac:dyDescent="0.25">
      <c r="A2124" s="16" t="s">
        <v>3820</v>
      </c>
      <c r="B2124" s="17" t="s">
        <v>3821</v>
      </c>
      <c r="C2124" s="16" t="s">
        <v>3822</v>
      </c>
      <c r="D2124" s="18">
        <v>2.5675589490145341</v>
      </c>
    </row>
    <row r="2125" spans="1:4" x14ac:dyDescent="0.25">
      <c r="A2125" s="8" t="s">
        <v>8628</v>
      </c>
      <c r="B2125" s="9" t="s">
        <v>8629</v>
      </c>
      <c r="C2125" s="8" t="s">
        <v>8630</v>
      </c>
      <c r="D2125" s="10">
        <v>-2.5669400452646252</v>
      </c>
    </row>
    <row r="2126" spans="1:4" x14ac:dyDescent="0.25">
      <c r="A2126" s="16" t="s">
        <v>8625</v>
      </c>
      <c r="B2126" s="17" t="s">
        <v>8626</v>
      </c>
      <c r="C2126" s="16" t="s">
        <v>8627</v>
      </c>
      <c r="D2126" s="18">
        <v>-2.5665900872530973</v>
      </c>
    </row>
    <row r="2127" spans="1:4" x14ac:dyDescent="0.25">
      <c r="A2127" s="8" t="s">
        <v>8622</v>
      </c>
      <c r="B2127" s="9" t="s">
        <v>8623</v>
      </c>
      <c r="C2127" s="8" t="s">
        <v>8624</v>
      </c>
      <c r="D2127" s="10">
        <v>-2.5663600696693267</v>
      </c>
    </row>
    <row r="2128" spans="1:4" x14ac:dyDescent="0.25">
      <c r="A2128" s="16" t="s">
        <v>3823</v>
      </c>
      <c r="B2128" s="17" t="s">
        <v>3824</v>
      </c>
      <c r="C2128" s="16" t="s">
        <v>3825</v>
      </c>
      <c r="D2128" s="18">
        <v>2.5655497466188542</v>
      </c>
    </row>
    <row r="2129" spans="1:4" x14ac:dyDescent="0.25">
      <c r="A2129" s="8" t="s">
        <v>3826</v>
      </c>
      <c r="B2129" s="9" t="s">
        <v>3827</v>
      </c>
      <c r="C2129" s="8" t="s">
        <v>3828</v>
      </c>
      <c r="D2129" s="10">
        <v>2.56553658720616</v>
      </c>
    </row>
    <row r="2130" spans="1:4" x14ac:dyDescent="0.25">
      <c r="A2130" s="16" t="s">
        <v>8619</v>
      </c>
      <c r="B2130" s="17" t="s">
        <v>8620</v>
      </c>
      <c r="C2130" s="16" t="s">
        <v>8621</v>
      </c>
      <c r="D2130" s="18">
        <v>-2.5654800380658176</v>
      </c>
    </row>
    <row r="2131" spans="1:4" x14ac:dyDescent="0.25">
      <c r="A2131" s="8" t="s">
        <v>3829</v>
      </c>
      <c r="B2131" s="9" t="s">
        <v>3830</v>
      </c>
      <c r="C2131" s="8" t="s">
        <v>3831</v>
      </c>
      <c r="D2131" s="10">
        <v>2.5651484148959773</v>
      </c>
    </row>
    <row r="2132" spans="1:4" x14ac:dyDescent="0.25">
      <c r="A2132" s="16" t="s">
        <v>3832</v>
      </c>
      <c r="B2132" s="17" t="s">
        <v>3833</v>
      </c>
      <c r="C2132" s="16" t="s">
        <v>3834</v>
      </c>
      <c r="D2132" s="18">
        <v>2.564404952437731</v>
      </c>
    </row>
    <row r="2133" spans="1:4" x14ac:dyDescent="0.25">
      <c r="A2133" s="8" t="s">
        <v>8616</v>
      </c>
      <c r="B2133" s="9" t="s">
        <v>8617</v>
      </c>
      <c r="C2133" s="8" t="s">
        <v>8618</v>
      </c>
      <c r="D2133" s="10">
        <v>-2.5641699763735253</v>
      </c>
    </row>
    <row r="2134" spans="1:4" x14ac:dyDescent="0.25">
      <c r="A2134" s="16" t="s">
        <v>8613</v>
      </c>
      <c r="B2134" s="17" t="s">
        <v>8614</v>
      </c>
      <c r="C2134" s="16" t="s">
        <v>8615</v>
      </c>
      <c r="D2134" s="18">
        <v>-2.563670057348356</v>
      </c>
    </row>
    <row r="2135" spans="1:4" x14ac:dyDescent="0.25">
      <c r="A2135" s="8" t="s">
        <v>8610</v>
      </c>
      <c r="B2135" s="9" t="s">
        <v>8611</v>
      </c>
      <c r="C2135" s="8" t="s">
        <v>8612</v>
      </c>
      <c r="D2135" s="10">
        <v>-2.5634299957979096</v>
      </c>
    </row>
    <row r="2136" spans="1:4" x14ac:dyDescent="0.25">
      <c r="A2136" s="16" t="s">
        <v>3835</v>
      </c>
      <c r="B2136" s="17" t="s">
        <v>3836</v>
      </c>
      <c r="C2136" s="16" t="s">
        <v>3837</v>
      </c>
      <c r="D2136" s="18">
        <v>2.5630641717265066</v>
      </c>
    </row>
    <row r="2137" spans="1:4" x14ac:dyDescent="0.25">
      <c r="A2137" s="8" t="s">
        <v>8607</v>
      </c>
      <c r="B2137" s="9" t="s">
        <v>8608</v>
      </c>
      <c r="C2137" s="8" t="s">
        <v>8609</v>
      </c>
      <c r="D2137" s="10">
        <v>-2.5611799125538175</v>
      </c>
    </row>
    <row r="2138" spans="1:4" x14ac:dyDescent="0.25">
      <c r="A2138" s="16" t="s">
        <v>3838</v>
      </c>
      <c r="B2138" s="17" t="s">
        <v>3839</v>
      </c>
      <c r="C2138" s="16" t="s">
        <v>3840</v>
      </c>
      <c r="D2138" s="18">
        <v>2.561153993675291</v>
      </c>
    </row>
    <row r="2139" spans="1:4" x14ac:dyDescent="0.25">
      <c r="A2139" s="8" t="s">
        <v>8604</v>
      </c>
      <c r="B2139" s="9" t="s">
        <v>8605</v>
      </c>
      <c r="C2139" s="8" t="s">
        <v>8606</v>
      </c>
      <c r="D2139" s="10">
        <v>-2.5609500248063575</v>
      </c>
    </row>
    <row r="2140" spans="1:4" x14ac:dyDescent="0.25">
      <c r="A2140" s="16" t="s">
        <v>8601</v>
      </c>
      <c r="B2140" s="17" t="s">
        <v>8602</v>
      </c>
      <c r="C2140" s="16" t="s">
        <v>8603</v>
      </c>
      <c r="D2140" s="18">
        <v>-2.5608800862189769</v>
      </c>
    </row>
    <row r="2141" spans="1:4" x14ac:dyDescent="0.25">
      <c r="A2141" s="8" t="s">
        <v>3841</v>
      </c>
      <c r="B2141" s="9" t="s">
        <v>3842</v>
      </c>
      <c r="C2141" s="8" t="s">
        <v>3843</v>
      </c>
      <c r="D2141" s="10">
        <v>2.5601703353733578</v>
      </c>
    </row>
    <row r="2142" spans="1:4" x14ac:dyDescent="0.25">
      <c r="A2142" s="16" t="s">
        <v>8598</v>
      </c>
      <c r="B2142" s="17" t="s">
        <v>8599</v>
      </c>
      <c r="C2142" s="16" t="s">
        <v>8600</v>
      </c>
      <c r="D2142" s="18">
        <v>-2.5601600428599189</v>
      </c>
    </row>
    <row r="2143" spans="1:4" x14ac:dyDescent="0.25">
      <c r="A2143" s="8" t="s">
        <v>8595</v>
      </c>
      <c r="B2143" s="9" t="s">
        <v>8596</v>
      </c>
      <c r="C2143" s="8" t="s">
        <v>8597</v>
      </c>
      <c r="D2143" s="10">
        <v>-2.559650082894863</v>
      </c>
    </row>
    <row r="2144" spans="1:4" ht="22.5" x14ac:dyDescent="0.25">
      <c r="A2144" s="16" t="s">
        <v>8593</v>
      </c>
      <c r="B2144" s="17" t="s">
        <v>8594</v>
      </c>
      <c r="C2144" s="16"/>
      <c r="D2144" s="18">
        <v>-2.5593000543608064</v>
      </c>
    </row>
    <row r="2145" spans="1:4" x14ac:dyDescent="0.25">
      <c r="A2145" s="8" t="s">
        <v>8590</v>
      </c>
      <c r="B2145" s="9" t="s">
        <v>8591</v>
      </c>
      <c r="C2145" s="8" t="s">
        <v>8592</v>
      </c>
      <c r="D2145" s="10">
        <v>-2.5588299950548405</v>
      </c>
    </row>
    <row r="2146" spans="1:4" x14ac:dyDescent="0.25">
      <c r="A2146" s="16" t="s">
        <v>8587</v>
      </c>
      <c r="B2146" s="17" t="s">
        <v>8588</v>
      </c>
      <c r="C2146" s="16" t="s">
        <v>8589</v>
      </c>
      <c r="D2146" s="18">
        <v>-2.5587799787322063</v>
      </c>
    </row>
    <row r="2147" spans="1:4" x14ac:dyDescent="0.25">
      <c r="A2147" s="8" t="s">
        <v>8584</v>
      </c>
      <c r="B2147" s="9" t="s">
        <v>8585</v>
      </c>
      <c r="C2147" s="8" t="s">
        <v>8586</v>
      </c>
      <c r="D2147" s="10">
        <v>-2.5585199805509813</v>
      </c>
    </row>
    <row r="2148" spans="1:4" x14ac:dyDescent="0.25">
      <c r="A2148" s="16" t="s">
        <v>3844</v>
      </c>
      <c r="B2148" s="17" t="s">
        <v>3845</v>
      </c>
      <c r="C2148" s="16" t="s">
        <v>3846</v>
      </c>
      <c r="D2148" s="18">
        <v>2.5582252533103569</v>
      </c>
    </row>
    <row r="2149" spans="1:4" x14ac:dyDescent="0.25">
      <c r="A2149" s="8" t="s">
        <v>3847</v>
      </c>
      <c r="B2149" s="9" t="s">
        <v>3848</v>
      </c>
      <c r="C2149" s="8" t="s">
        <v>3849</v>
      </c>
      <c r="D2149" s="10">
        <v>2.5562894452991971</v>
      </c>
    </row>
    <row r="2150" spans="1:4" x14ac:dyDescent="0.25">
      <c r="A2150" s="16" t="s">
        <v>3850</v>
      </c>
      <c r="B2150" s="17" t="s">
        <v>3851</v>
      </c>
      <c r="C2150" s="16" t="s">
        <v>3852</v>
      </c>
      <c r="D2150" s="18">
        <v>2.5561065933256306</v>
      </c>
    </row>
    <row r="2151" spans="1:4" x14ac:dyDescent="0.25">
      <c r="A2151" s="8" t="s">
        <v>3853</v>
      </c>
      <c r="B2151" s="9" t="s">
        <v>3854</v>
      </c>
      <c r="C2151" s="8" t="s">
        <v>3855</v>
      </c>
      <c r="D2151" s="10">
        <v>2.5560281056478029</v>
      </c>
    </row>
    <row r="2152" spans="1:4" x14ac:dyDescent="0.25">
      <c r="A2152" s="16" t="s">
        <v>8581</v>
      </c>
      <c r="B2152" s="17" t="s">
        <v>8582</v>
      </c>
      <c r="C2152" s="16" t="s">
        <v>8583</v>
      </c>
      <c r="D2152" s="18">
        <v>-2.5552199822079338</v>
      </c>
    </row>
    <row r="2153" spans="1:4" x14ac:dyDescent="0.25">
      <c r="A2153" s="8" t="s">
        <v>3856</v>
      </c>
      <c r="B2153" s="9" t="s">
        <v>102</v>
      </c>
      <c r="C2153" s="8" t="s">
        <v>3857</v>
      </c>
      <c r="D2153" s="10">
        <v>2.5547156103168627</v>
      </c>
    </row>
    <row r="2154" spans="1:4" x14ac:dyDescent="0.25">
      <c r="A2154" s="16" t="s">
        <v>8578</v>
      </c>
      <c r="B2154" s="17" t="s">
        <v>8579</v>
      </c>
      <c r="C2154" s="16" t="s">
        <v>8580</v>
      </c>
      <c r="D2154" s="18">
        <v>-2.5540900654216965</v>
      </c>
    </row>
    <row r="2155" spans="1:4" x14ac:dyDescent="0.25">
      <c r="A2155" s="8" t="s">
        <v>8575</v>
      </c>
      <c r="B2155" s="9" t="s">
        <v>8576</v>
      </c>
      <c r="C2155" s="8" t="s">
        <v>8577</v>
      </c>
      <c r="D2155" s="10">
        <v>-2.5535499855955415</v>
      </c>
    </row>
    <row r="2156" spans="1:4" x14ac:dyDescent="0.25">
      <c r="A2156" s="16" t="s">
        <v>8572</v>
      </c>
      <c r="B2156" s="17" t="s">
        <v>8573</v>
      </c>
      <c r="C2156" s="16" t="s">
        <v>8574</v>
      </c>
      <c r="D2156" s="18">
        <v>-2.5534200719299647</v>
      </c>
    </row>
    <row r="2157" spans="1:4" x14ac:dyDescent="0.25">
      <c r="A2157" s="8" t="s">
        <v>8569</v>
      </c>
      <c r="B2157" s="9" t="s">
        <v>8570</v>
      </c>
      <c r="C2157" s="8" t="s">
        <v>8571</v>
      </c>
      <c r="D2157" s="10">
        <v>-2.5520599153264816</v>
      </c>
    </row>
    <row r="2158" spans="1:4" x14ac:dyDescent="0.25">
      <c r="A2158" s="16" t="s">
        <v>3858</v>
      </c>
      <c r="B2158" s="17" t="s">
        <v>3859</v>
      </c>
      <c r="C2158" s="16" t="s">
        <v>3860</v>
      </c>
      <c r="D2158" s="18">
        <v>2.551886210040502</v>
      </c>
    </row>
    <row r="2159" spans="1:4" x14ac:dyDescent="0.25">
      <c r="A2159" s="8" t="s">
        <v>8566</v>
      </c>
      <c r="B2159" s="9" t="s">
        <v>8567</v>
      </c>
      <c r="C2159" s="8" t="s">
        <v>8568</v>
      </c>
      <c r="D2159" s="10">
        <v>-2.5517700003761368</v>
      </c>
    </row>
    <row r="2160" spans="1:4" x14ac:dyDescent="0.25">
      <c r="A2160" s="16" t="s">
        <v>8564</v>
      </c>
      <c r="B2160" s="17" t="s">
        <v>102</v>
      </c>
      <c r="C2160" s="16" t="s">
        <v>8565</v>
      </c>
      <c r="D2160" s="18">
        <v>-2.5517399317662139</v>
      </c>
    </row>
    <row r="2161" spans="1:4" x14ac:dyDescent="0.25">
      <c r="A2161" s="8" t="s">
        <v>8561</v>
      </c>
      <c r="B2161" s="9" t="s">
        <v>8562</v>
      </c>
      <c r="C2161" s="8" t="s">
        <v>8563</v>
      </c>
      <c r="D2161" s="10">
        <v>-2.5512199777337674</v>
      </c>
    </row>
    <row r="2162" spans="1:4" x14ac:dyDescent="0.25">
      <c r="A2162" s="16" t="s">
        <v>8558</v>
      </c>
      <c r="B2162" s="17" t="s">
        <v>8559</v>
      </c>
      <c r="C2162" s="16" t="s">
        <v>8560</v>
      </c>
      <c r="D2162" s="18">
        <v>-2.5493099682747835</v>
      </c>
    </row>
    <row r="2163" spans="1:4" x14ac:dyDescent="0.25">
      <c r="A2163" s="8" t="s">
        <v>8555</v>
      </c>
      <c r="B2163" s="9" t="s">
        <v>8556</v>
      </c>
      <c r="C2163" s="8" t="s">
        <v>8557</v>
      </c>
      <c r="D2163" s="10">
        <v>-2.5482699199092314</v>
      </c>
    </row>
    <row r="2164" spans="1:4" x14ac:dyDescent="0.25">
      <c r="A2164" s="16" t="s">
        <v>3861</v>
      </c>
      <c r="B2164" s="17" t="s">
        <v>3862</v>
      </c>
      <c r="C2164" s="16" t="s">
        <v>3863</v>
      </c>
      <c r="D2164" s="18">
        <v>2.5470828720620684</v>
      </c>
    </row>
    <row r="2165" spans="1:4" x14ac:dyDescent="0.25">
      <c r="A2165" s="8" t="s">
        <v>8552</v>
      </c>
      <c r="B2165" s="9" t="s">
        <v>8553</v>
      </c>
      <c r="C2165" s="8" t="s">
        <v>8554</v>
      </c>
      <c r="D2165" s="10">
        <v>-2.5467400343940572</v>
      </c>
    </row>
    <row r="2166" spans="1:4" x14ac:dyDescent="0.25">
      <c r="A2166" s="16" t="s">
        <v>8549</v>
      </c>
      <c r="B2166" s="17" t="s">
        <v>8550</v>
      </c>
      <c r="C2166" s="16" t="s">
        <v>8551</v>
      </c>
      <c r="D2166" s="18">
        <v>-2.5464600786465774</v>
      </c>
    </row>
    <row r="2167" spans="1:4" x14ac:dyDescent="0.25">
      <c r="A2167" s="8" t="s">
        <v>8546</v>
      </c>
      <c r="B2167" s="9" t="s">
        <v>8547</v>
      </c>
      <c r="C2167" s="8" t="s">
        <v>8548</v>
      </c>
      <c r="D2167" s="10">
        <v>-2.5464500177581959</v>
      </c>
    </row>
    <row r="2168" spans="1:4" x14ac:dyDescent="0.25">
      <c r="A2168" s="16" t="s">
        <v>8543</v>
      </c>
      <c r="B2168" s="17" t="s">
        <v>8544</v>
      </c>
      <c r="C2168" s="16" t="s">
        <v>8545</v>
      </c>
      <c r="D2168" s="18">
        <v>-2.5464200118359295</v>
      </c>
    </row>
    <row r="2169" spans="1:4" x14ac:dyDescent="0.25">
      <c r="A2169" s="8" t="s">
        <v>8541</v>
      </c>
      <c r="B2169" s="9" t="s">
        <v>102</v>
      </c>
      <c r="C2169" s="8" t="s">
        <v>8542</v>
      </c>
      <c r="D2169" s="10">
        <v>-2.5463400566047327</v>
      </c>
    </row>
    <row r="2170" spans="1:4" x14ac:dyDescent="0.25">
      <c r="A2170" s="16" t="s">
        <v>3864</v>
      </c>
      <c r="B2170" s="17" t="s">
        <v>3865</v>
      </c>
      <c r="C2170" s="16" t="s">
        <v>3866</v>
      </c>
      <c r="D2170" s="18">
        <v>2.5458962007033912</v>
      </c>
    </row>
    <row r="2171" spans="1:4" x14ac:dyDescent="0.25">
      <c r="A2171" s="8" t="s">
        <v>8538</v>
      </c>
      <c r="B2171" s="9" t="s">
        <v>8539</v>
      </c>
      <c r="C2171" s="8" t="s">
        <v>8540</v>
      </c>
      <c r="D2171" s="10">
        <v>-2.5456099855715939</v>
      </c>
    </row>
    <row r="2172" spans="1:4" x14ac:dyDescent="0.25">
      <c r="A2172" s="16" t="s">
        <v>3867</v>
      </c>
      <c r="B2172" s="17" t="s">
        <v>3868</v>
      </c>
      <c r="C2172" s="16" t="s">
        <v>3869</v>
      </c>
      <c r="D2172" s="18">
        <v>2.5454619498041056</v>
      </c>
    </row>
    <row r="2173" spans="1:4" x14ac:dyDescent="0.25">
      <c r="A2173" s="8" t="s">
        <v>8535</v>
      </c>
      <c r="B2173" s="9" t="s">
        <v>8536</v>
      </c>
      <c r="C2173" s="8" t="s">
        <v>8537</v>
      </c>
      <c r="D2173" s="10">
        <v>-2.5452699925229876</v>
      </c>
    </row>
    <row r="2174" spans="1:4" x14ac:dyDescent="0.25">
      <c r="A2174" s="16" t="s">
        <v>8532</v>
      </c>
      <c r="B2174" s="17" t="s">
        <v>8533</v>
      </c>
      <c r="C2174" s="16" t="s">
        <v>8534</v>
      </c>
      <c r="D2174" s="18">
        <v>-2.5451800175306549</v>
      </c>
    </row>
    <row r="2175" spans="1:4" x14ac:dyDescent="0.25">
      <c r="A2175" s="8" t="s">
        <v>8529</v>
      </c>
      <c r="B2175" s="9" t="s">
        <v>8530</v>
      </c>
      <c r="C2175" s="8" t="s">
        <v>8531</v>
      </c>
      <c r="D2175" s="10">
        <v>-2.5448400819088133</v>
      </c>
    </row>
    <row r="2176" spans="1:4" x14ac:dyDescent="0.25">
      <c r="A2176" s="16" t="s">
        <v>3870</v>
      </c>
      <c r="B2176" s="17" t="s">
        <v>3871</v>
      </c>
      <c r="C2176" s="16" t="s">
        <v>3872</v>
      </c>
      <c r="D2176" s="18">
        <v>2.5444255877171025</v>
      </c>
    </row>
    <row r="2177" spans="1:4" x14ac:dyDescent="0.25">
      <c r="A2177" s="8" t="s">
        <v>3873</v>
      </c>
      <c r="B2177" s="9" t="s">
        <v>102</v>
      </c>
      <c r="C2177" s="8" t="s">
        <v>3874</v>
      </c>
      <c r="D2177" s="10">
        <v>2.5442250673150841</v>
      </c>
    </row>
    <row r="2178" spans="1:4" x14ac:dyDescent="0.25">
      <c r="A2178" s="16" t="s">
        <v>8526</v>
      </c>
      <c r="B2178" s="17" t="s">
        <v>8527</v>
      </c>
      <c r="C2178" s="16" t="s">
        <v>8528</v>
      </c>
      <c r="D2178" s="18">
        <v>-2.5441599941695348</v>
      </c>
    </row>
    <row r="2179" spans="1:4" x14ac:dyDescent="0.25">
      <c r="A2179" s="8" t="s">
        <v>8523</v>
      </c>
      <c r="B2179" s="9" t="s">
        <v>8524</v>
      </c>
      <c r="C2179" s="8" t="s">
        <v>8525</v>
      </c>
      <c r="D2179" s="10">
        <v>-2.5441300152316071</v>
      </c>
    </row>
    <row r="2180" spans="1:4" x14ac:dyDescent="0.25">
      <c r="A2180" s="16" t="s">
        <v>8520</v>
      </c>
      <c r="B2180" s="17" t="s">
        <v>8521</v>
      </c>
      <c r="C2180" s="16" t="s">
        <v>8522</v>
      </c>
      <c r="D2180" s="18">
        <v>-2.5435999754150447</v>
      </c>
    </row>
    <row r="2181" spans="1:4" x14ac:dyDescent="0.25">
      <c r="A2181" s="8" t="s">
        <v>3875</v>
      </c>
      <c r="B2181" s="9" t="s">
        <v>3876</v>
      </c>
      <c r="C2181" s="8" t="s">
        <v>3877</v>
      </c>
      <c r="D2181" s="10">
        <v>2.5434614003826557</v>
      </c>
    </row>
    <row r="2182" spans="1:4" x14ac:dyDescent="0.25">
      <c r="A2182" s="16" t="s">
        <v>8514</v>
      </c>
      <c r="B2182" s="17" t="s">
        <v>8515</v>
      </c>
      <c r="C2182" s="16" t="s">
        <v>8516</v>
      </c>
      <c r="D2182" s="18">
        <v>-2.5425599654897799</v>
      </c>
    </row>
    <row r="2183" spans="1:4" x14ac:dyDescent="0.25">
      <c r="A2183" s="8" t="s">
        <v>8517</v>
      </c>
      <c r="B2183" s="9" t="s">
        <v>8518</v>
      </c>
      <c r="C2183" s="8" t="s">
        <v>8519</v>
      </c>
      <c r="D2183" s="10">
        <v>-2.5425599654897799</v>
      </c>
    </row>
    <row r="2184" spans="1:4" x14ac:dyDescent="0.25">
      <c r="A2184" s="16" t="s">
        <v>8511</v>
      </c>
      <c r="B2184" s="17" t="s">
        <v>8512</v>
      </c>
      <c r="C2184" s="16" t="s">
        <v>8513</v>
      </c>
      <c r="D2184" s="18">
        <v>-2.541869915731227</v>
      </c>
    </row>
    <row r="2185" spans="1:4" x14ac:dyDescent="0.25">
      <c r="A2185" s="8" t="s">
        <v>8508</v>
      </c>
      <c r="B2185" s="9" t="s">
        <v>8509</v>
      </c>
      <c r="C2185" s="8" t="s">
        <v>8510</v>
      </c>
      <c r="D2185" s="10">
        <v>-2.5411400695188497</v>
      </c>
    </row>
    <row r="2186" spans="1:4" x14ac:dyDescent="0.25">
      <c r="A2186" s="16" t="s">
        <v>3878</v>
      </c>
      <c r="B2186" s="17" t="s">
        <v>3879</v>
      </c>
      <c r="C2186" s="16" t="s">
        <v>3880</v>
      </c>
      <c r="D2186" s="18">
        <v>2.5410636265998185</v>
      </c>
    </row>
    <row r="2187" spans="1:4" x14ac:dyDescent="0.25">
      <c r="A2187" s="8" t="s">
        <v>8505</v>
      </c>
      <c r="B2187" s="9" t="s">
        <v>8506</v>
      </c>
      <c r="C2187" s="8" t="s">
        <v>8507</v>
      </c>
      <c r="D2187" s="10">
        <v>-2.5408300848302265</v>
      </c>
    </row>
    <row r="2188" spans="1:4" x14ac:dyDescent="0.25">
      <c r="A2188" s="16" t="s">
        <v>3881</v>
      </c>
      <c r="B2188" s="17" t="s">
        <v>3882</v>
      </c>
      <c r="C2188" s="16" t="s">
        <v>3883</v>
      </c>
      <c r="D2188" s="18">
        <v>2.5406761633037211</v>
      </c>
    </row>
    <row r="2189" spans="1:4" x14ac:dyDescent="0.25">
      <c r="A2189" s="8" t="s">
        <v>8502</v>
      </c>
      <c r="B2189" s="9" t="s">
        <v>8503</v>
      </c>
      <c r="C2189" s="8" t="s">
        <v>8504</v>
      </c>
      <c r="D2189" s="10">
        <v>-2.5405800111096584</v>
      </c>
    </row>
    <row r="2190" spans="1:4" ht="22.5" x14ac:dyDescent="0.25">
      <c r="A2190" s="16" t="s">
        <v>3884</v>
      </c>
      <c r="B2190" s="17" t="s">
        <v>3885</v>
      </c>
      <c r="C2190" s="16" t="s">
        <v>3886</v>
      </c>
      <c r="D2190" s="18">
        <v>2.5394310450895414</v>
      </c>
    </row>
    <row r="2191" spans="1:4" x14ac:dyDescent="0.25">
      <c r="A2191" s="8" t="s">
        <v>8499</v>
      </c>
      <c r="B2191" s="9" t="s">
        <v>8500</v>
      </c>
      <c r="C2191" s="8" t="s">
        <v>8501</v>
      </c>
      <c r="D2191" s="10">
        <v>-2.5387999160006975</v>
      </c>
    </row>
    <row r="2192" spans="1:4" x14ac:dyDescent="0.25">
      <c r="A2192" s="16" t="s">
        <v>8496</v>
      </c>
      <c r="B2192" s="17" t="s">
        <v>8497</v>
      </c>
      <c r="C2192" s="16" t="s">
        <v>8498</v>
      </c>
      <c r="D2192" s="18">
        <v>-2.5375900160595348</v>
      </c>
    </row>
    <row r="2193" spans="1:4" ht="22.5" x14ac:dyDescent="0.25">
      <c r="A2193" s="8" t="s">
        <v>8494</v>
      </c>
      <c r="B2193" s="9" t="s">
        <v>8495</v>
      </c>
      <c r="D2193" s="10">
        <v>-2.5367300482848552</v>
      </c>
    </row>
    <row r="2194" spans="1:4" x14ac:dyDescent="0.25">
      <c r="A2194" s="16" t="s">
        <v>8491</v>
      </c>
      <c r="B2194" s="17" t="s">
        <v>8492</v>
      </c>
      <c r="C2194" s="16" t="s">
        <v>8493</v>
      </c>
      <c r="D2194" s="18">
        <v>-2.536310018675382</v>
      </c>
    </row>
    <row r="2195" spans="1:4" x14ac:dyDescent="0.25">
      <c r="A2195" s="8" t="s">
        <v>8489</v>
      </c>
      <c r="B2195" s="9" t="s">
        <v>102</v>
      </c>
      <c r="C2195" s="8" t="s">
        <v>8490</v>
      </c>
      <c r="D2195" s="10">
        <v>-2.5362799564355756</v>
      </c>
    </row>
    <row r="2196" spans="1:4" x14ac:dyDescent="0.25">
      <c r="A2196" s="16" t="s">
        <v>8486</v>
      </c>
      <c r="B2196" s="17" t="s">
        <v>8487</v>
      </c>
      <c r="C2196" s="16" t="s">
        <v>8488</v>
      </c>
      <c r="D2196" s="18">
        <v>-2.536109962053176</v>
      </c>
    </row>
    <row r="2197" spans="1:4" x14ac:dyDescent="0.25">
      <c r="A2197" s="8" t="s">
        <v>3887</v>
      </c>
      <c r="B2197" s="9" t="s">
        <v>3888</v>
      </c>
      <c r="C2197" s="8" t="s">
        <v>3889</v>
      </c>
      <c r="D2197" s="10">
        <v>2.5358505096589576</v>
      </c>
    </row>
    <row r="2198" spans="1:4" x14ac:dyDescent="0.25">
      <c r="A2198" s="16" t="s">
        <v>8480</v>
      </c>
      <c r="B2198" s="17" t="s">
        <v>8481</v>
      </c>
      <c r="C2198" s="16" t="s">
        <v>8482</v>
      </c>
      <c r="D2198" s="18">
        <v>-2.5356000472662505</v>
      </c>
    </row>
    <row r="2199" spans="1:4" x14ac:dyDescent="0.25">
      <c r="A2199" s="8" t="s">
        <v>8483</v>
      </c>
      <c r="B2199" s="9" t="s">
        <v>8484</v>
      </c>
      <c r="C2199" s="8" t="s">
        <v>8485</v>
      </c>
      <c r="D2199" s="10">
        <v>-2.5356000472662505</v>
      </c>
    </row>
    <row r="2200" spans="1:4" x14ac:dyDescent="0.25">
      <c r="A2200" s="16" t="s">
        <v>3890</v>
      </c>
      <c r="B2200" s="17" t="s">
        <v>3891</v>
      </c>
      <c r="C2200" s="16" t="s">
        <v>3892</v>
      </c>
      <c r="D2200" s="18">
        <v>2.5353684135447341</v>
      </c>
    </row>
    <row r="2201" spans="1:4" x14ac:dyDescent="0.25">
      <c r="A2201" s="8" t="s">
        <v>8477</v>
      </c>
      <c r="B2201" s="9" t="s">
        <v>8478</v>
      </c>
      <c r="C2201" s="8" t="s">
        <v>8479</v>
      </c>
      <c r="D2201" s="10">
        <v>-2.5350600115047048</v>
      </c>
    </row>
    <row r="2202" spans="1:4" x14ac:dyDescent="0.25">
      <c r="A2202" s="16" t="s">
        <v>3893</v>
      </c>
      <c r="B2202" s="17" t="s">
        <v>3894</v>
      </c>
      <c r="C2202" s="16" t="s">
        <v>3895</v>
      </c>
      <c r="D2202" s="18">
        <v>2.5348607562918994</v>
      </c>
    </row>
    <row r="2203" spans="1:4" x14ac:dyDescent="0.25">
      <c r="A2203" s="8" t="s">
        <v>3896</v>
      </c>
      <c r="B2203" s="9" t="s">
        <v>3897</v>
      </c>
      <c r="C2203" s="8" t="s">
        <v>3898</v>
      </c>
      <c r="D2203" s="10">
        <v>2.5345843902900187</v>
      </c>
    </row>
    <row r="2204" spans="1:4" x14ac:dyDescent="0.25">
      <c r="A2204" s="16" t="s">
        <v>8474</v>
      </c>
      <c r="B2204" s="17" t="s">
        <v>8475</v>
      </c>
      <c r="C2204" s="16" t="s">
        <v>8476</v>
      </c>
      <c r="D2204" s="18">
        <v>-2.5339300518589223</v>
      </c>
    </row>
    <row r="2205" spans="1:4" x14ac:dyDescent="0.25">
      <c r="A2205" s="8" t="s">
        <v>3899</v>
      </c>
      <c r="B2205" s="9" t="s">
        <v>3900</v>
      </c>
      <c r="C2205" s="8" t="s">
        <v>3901</v>
      </c>
      <c r="D2205" s="10">
        <v>2.5336211223120779</v>
      </c>
    </row>
    <row r="2206" spans="1:4" x14ac:dyDescent="0.25">
      <c r="A2206" s="16" t="s">
        <v>8471</v>
      </c>
      <c r="B2206" s="17" t="s">
        <v>8472</v>
      </c>
      <c r="C2206" s="16" t="s">
        <v>8473</v>
      </c>
      <c r="D2206" s="18">
        <v>-2.5329900325848511</v>
      </c>
    </row>
    <row r="2207" spans="1:4" ht="22.5" x14ac:dyDescent="0.25">
      <c r="A2207" s="8" t="s">
        <v>3902</v>
      </c>
      <c r="B2207" s="9" t="s">
        <v>3903</v>
      </c>
      <c r="C2207" s="8" t="s">
        <v>3904</v>
      </c>
      <c r="D2207" s="10">
        <v>2.5328896065394613</v>
      </c>
    </row>
    <row r="2208" spans="1:4" x14ac:dyDescent="0.25">
      <c r="A2208" s="16" t="s">
        <v>3905</v>
      </c>
      <c r="B2208" s="17" t="s">
        <v>3906</v>
      </c>
      <c r="C2208" s="16"/>
      <c r="D2208" s="18">
        <v>2.5322866073012569</v>
      </c>
    </row>
    <row r="2209" spans="1:4" x14ac:dyDescent="0.25">
      <c r="A2209" s="8" t="s">
        <v>8468</v>
      </c>
      <c r="B2209" s="9" t="s">
        <v>8469</v>
      </c>
      <c r="C2209" s="8" t="s">
        <v>8470</v>
      </c>
      <c r="D2209" s="10">
        <v>-2.5322799373702165</v>
      </c>
    </row>
    <row r="2210" spans="1:4" x14ac:dyDescent="0.25">
      <c r="A2210" s="16" t="s">
        <v>8465</v>
      </c>
      <c r="B2210" s="17" t="s">
        <v>8466</v>
      </c>
      <c r="C2210" s="16" t="s">
        <v>8467</v>
      </c>
      <c r="D2210" s="18">
        <v>-2.5321200398088153</v>
      </c>
    </row>
    <row r="2211" spans="1:4" x14ac:dyDescent="0.25">
      <c r="A2211" s="8" t="s">
        <v>8462</v>
      </c>
      <c r="B2211" s="9" t="s">
        <v>8463</v>
      </c>
      <c r="C2211" s="8" t="s">
        <v>8464</v>
      </c>
      <c r="D2211" s="10">
        <v>-2.5320800231184681</v>
      </c>
    </row>
    <row r="2212" spans="1:4" x14ac:dyDescent="0.25">
      <c r="A2212" s="16" t="s">
        <v>3907</v>
      </c>
      <c r="B2212" s="17" t="s">
        <v>3908</v>
      </c>
      <c r="C2212" s="16" t="s">
        <v>3909</v>
      </c>
      <c r="D2212" s="18">
        <v>2.5313956250181149</v>
      </c>
    </row>
    <row r="2213" spans="1:4" x14ac:dyDescent="0.25">
      <c r="A2213" s="8" t="s">
        <v>8459</v>
      </c>
      <c r="B2213" s="9" t="s">
        <v>8460</v>
      </c>
      <c r="C2213" s="8" t="s">
        <v>8461</v>
      </c>
      <c r="D2213" s="10">
        <v>-2.5312499949388427</v>
      </c>
    </row>
    <row r="2214" spans="1:4" x14ac:dyDescent="0.25">
      <c r="A2214" s="16" t="s">
        <v>3910</v>
      </c>
      <c r="B2214" s="17" t="s">
        <v>3911</v>
      </c>
      <c r="C2214" s="16" t="s">
        <v>3912</v>
      </c>
      <c r="D2214" s="18">
        <v>2.5306973786993847</v>
      </c>
    </row>
    <row r="2215" spans="1:4" x14ac:dyDescent="0.25">
      <c r="A2215" s="8" t="s">
        <v>3913</v>
      </c>
      <c r="B2215" s="9" t="s">
        <v>3914</v>
      </c>
      <c r="C2215" s="8" t="s">
        <v>3915</v>
      </c>
      <c r="D2215" s="10">
        <v>2.5306333531893261</v>
      </c>
    </row>
    <row r="2216" spans="1:4" x14ac:dyDescent="0.25">
      <c r="A2216" s="16" t="s">
        <v>3916</v>
      </c>
      <c r="B2216" s="17" t="s">
        <v>3917</v>
      </c>
      <c r="C2216" s="16" t="s">
        <v>3918</v>
      </c>
      <c r="D2216" s="18">
        <v>2.5306205482816937</v>
      </c>
    </row>
    <row r="2217" spans="1:4" x14ac:dyDescent="0.25">
      <c r="A2217" s="8" t="s">
        <v>3919</v>
      </c>
      <c r="B2217" s="9" t="s">
        <v>102</v>
      </c>
      <c r="C2217" s="8" t="s">
        <v>3920</v>
      </c>
      <c r="D2217" s="10">
        <v>2.5304284824421046</v>
      </c>
    </row>
    <row r="2218" spans="1:4" x14ac:dyDescent="0.25">
      <c r="A2218" s="16" t="s">
        <v>3921</v>
      </c>
      <c r="B2218" s="17" t="s">
        <v>3922</v>
      </c>
      <c r="C2218" s="16" t="s">
        <v>3923</v>
      </c>
      <c r="D2218" s="18">
        <v>2.5303386813159436</v>
      </c>
    </row>
    <row r="2219" spans="1:4" x14ac:dyDescent="0.25">
      <c r="A2219" s="8" t="s">
        <v>3924</v>
      </c>
      <c r="B2219" s="9" t="s">
        <v>3925</v>
      </c>
      <c r="C2219" s="8" t="s">
        <v>3926</v>
      </c>
      <c r="D2219" s="10">
        <v>2.5302618617880848</v>
      </c>
    </row>
    <row r="2220" spans="1:4" x14ac:dyDescent="0.25">
      <c r="A2220" s="16" t="s">
        <v>3927</v>
      </c>
      <c r="B2220" s="17" t="s">
        <v>3928</v>
      </c>
      <c r="C2220" s="16" t="s">
        <v>3929</v>
      </c>
      <c r="D2220" s="18">
        <v>2.5298458842181097</v>
      </c>
    </row>
    <row r="2221" spans="1:4" x14ac:dyDescent="0.25">
      <c r="A2221" s="8" t="s">
        <v>3930</v>
      </c>
      <c r="B2221" s="9" t="s">
        <v>3931</v>
      </c>
      <c r="C2221" s="8" t="s">
        <v>3932</v>
      </c>
      <c r="D2221" s="10">
        <v>2.5298009935945203</v>
      </c>
    </row>
    <row r="2222" spans="1:4" x14ac:dyDescent="0.25">
      <c r="A2222" s="16" t="s">
        <v>8456</v>
      </c>
      <c r="B2222" s="17" t="s">
        <v>8457</v>
      </c>
      <c r="C2222" s="16" t="s">
        <v>8458</v>
      </c>
      <c r="D2222" s="18">
        <v>-2.5294899374861246</v>
      </c>
    </row>
    <row r="2223" spans="1:4" x14ac:dyDescent="0.25">
      <c r="A2223" s="8" t="s">
        <v>8453</v>
      </c>
      <c r="B2223" s="9" t="s">
        <v>8454</v>
      </c>
      <c r="C2223" s="8" t="s">
        <v>8455</v>
      </c>
      <c r="D2223" s="10">
        <v>-2.5287699560398162</v>
      </c>
    </row>
    <row r="2224" spans="1:4" x14ac:dyDescent="0.25">
      <c r="A2224" s="16" t="s">
        <v>8450</v>
      </c>
      <c r="B2224" s="17" t="s">
        <v>8451</v>
      </c>
      <c r="C2224" s="16" t="s">
        <v>8452</v>
      </c>
      <c r="D2224" s="18">
        <v>-2.5287499740874395</v>
      </c>
    </row>
    <row r="2225" spans="1:4" x14ac:dyDescent="0.25">
      <c r="A2225" s="8" t="s">
        <v>3933</v>
      </c>
      <c r="B2225" s="9" t="s">
        <v>3934</v>
      </c>
      <c r="C2225" s="8" t="s">
        <v>3935</v>
      </c>
      <c r="D2225" s="10">
        <v>2.5281062540946699</v>
      </c>
    </row>
    <row r="2226" spans="1:4" x14ac:dyDescent="0.25">
      <c r="A2226" s="16" t="s">
        <v>8447</v>
      </c>
      <c r="B2226" s="17" t="s">
        <v>8448</v>
      </c>
      <c r="C2226" s="16" t="s">
        <v>8449</v>
      </c>
      <c r="D2226" s="18">
        <v>-2.527900010945495</v>
      </c>
    </row>
    <row r="2227" spans="1:4" x14ac:dyDescent="0.25">
      <c r="A2227" s="8" t="s">
        <v>3936</v>
      </c>
      <c r="B2227" s="9" t="s">
        <v>3937</v>
      </c>
      <c r="C2227" s="8" t="s">
        <v>3938</v>
      </c>
      <c r="D2227" s="10">
        <v>2.5271095388687068</v>
      </c>
    </row>
    <row r="2228" spans="1:4" x14ac:dyDescent="0.25">
      <c r="A2228" s="16" t="s">
        <v>3939</v>
      </c>
      <c r="B2228" s="17" t="s">
        <v>3940</v>
      </c>
      <c r="C2228" s="16" t="s">
        <v>3941</v>
      </c>
      <c r="D2228" s="18">
        <v>2.5260818744640945</v>
      </c>
    </row>
    <row r="2229" spans="1:4" x14ac:dyDescent="0.25">
      <c r="A2229" s="8" t="s">
        <v>3942</v>
      </c>
      <c r="B2229" s="9" t="s">
        <v>3943</v>
      </c>
      <c r="C2229" s="8" t="s">
        <v>3944</v>
      </c>
      <c r="D2229" s="10">
        <v>2.5257563944748114</v>
      </c>
    </row>
    <row r="2230" spans="1:4" x14ac:dyDescent="0.25">
      <c r="A2230" s="16" t="s">
        <v>3945</v>
      </c>
      <c r="B2230" s="17" t="s">
        <v>3946</v>
      </c>
      <c r="C2230" s="16" t="s">
        <v>3947</v>
      </c>
      <c r="D2230" s="18">
        <v>2.5257500918873497</v>
      </c>
    </row>
    <row r="2231" spans="1:4" x14ac:dyDescent="0.25">
      <c r="A2231" s="8" t="s">
        <v>3948</v>
      </c>
      <c r="B2231" s="9" t="s">
        <v>3949</v>
      </c>
      <c r="C2231" s="8" t="s">
        <v>3950</v>
      </c>
      <c r="D2231" s="10">
        <v>2.525329079648619</v>
      </c>
    </row>
    <row r="2232" spans="1:4" x14ac:dyDescent="0.25">
      <c r="A2232" s="16" t="s">
        <v>8444</v>
      </c>
      <c r="B2232" s="17" t="s">
        <v>8445</v>
      </c>
      <c r="C2232" s="16" t="s">
        <v>8446</v>
      </c>
      <c r="D2232" s="18">
        <v>-2.5245299621796109</v>
      </c>
    </row>
    <row r="2233" spans="1:4" x14ac:dyDescent="0.25">
      <c r="A2233" s="8" t="s">
        <v>3951</v>
      </c>
      <c r="B2233" s="9" t="s">
        <v>3952</v>
      </c>
      <c r="C2233" s="8" t="s">
        <v>3953</v>
      </c>
      <c r="D2233" s="10">
        <v>2.5245257624931225</v>
      </c>
    </row>
    <row r="2234" spans="1:4" x14ac:dyDescent="0.25">
      <c r="A2234" s="16" t="s">
        <v>3954</v>
      </c>
      <c r="B2234" s="17" t="s">
        <v>3955</v>
      </c>
      <c r="C2234" s="16" t="s">
        <v>3956</v>
      </c>
      <c r="D2234" s="18">
        <v>2.5242071316554378</v>
      </c>
    </row>
    <row r="2235" spans="1:4" x14ac:dyDescent="0.25">
      <c r="A2235" s="8" t="s">
        <v>3957</v>
      </c>
      <c r="B2235" s="9" t="s">
        <v>3958</v>
      </c>
      <c r="C2235" s="8" t="s">
        <v>3959</v>
      </c>
      <c r="D2235" s="10">
        <v>2.5241625160497954</v>
      </c>
    </row>
    <row r="2236" spans="1:4" x14ac:dyDescent="0.25">
      <c r="A2236" s="16" t="s">
        <v>8441</v>
      </c>
      <c r="B2236" s="17" t="s">
        <v>8442</v>
      </c>
      <c r="C2236" s="16" t="s">
        <v>8443</v>
      </c>
      <c r="D2236" s="18">
        <v>-2.522820042792187</v>
      </c>
    </row>
    <row r="2237" spans="1:4" x14ac:dyDescent="0.25">
      <c r="A2237" s="8" t="s">
        <v>8438</v>
      </c>
      <c r="B2237" s="9" t="s">
        <v>8439</v>
      </c>
      <c r="C2237" s="8" t="s">
        <v>8440</v>
      </c>
      <c r="D2237" s="10">
        <v>-2.5218699859709162</v>
      </c>
    </row>
    <row r="2238" spans="1:4" x14ac:dyDescent="0.25">
      <c r="A2238" s="16" t="s">
        <v>8435</v>
      </c>
      <c r="B2238" s="17" t="s">
        <v>8436</v>
      </c>
      <c r="C2238" s="16" t="s">
        <v>8437</v>
      </c>
      <c r="D2238" s="18">
        <v>-2.5208199899537798</v>
      </c>
    </row>
    <row r="2239" spans="1:4" x14ac:dyDescent="0.25">
      <c r="A2239" s="8" t="s">
        <v>3960</v>
      </c>
      <c r="B2239" s="9" t="s">
        <v>3961</v>
      </c>
      <c r="C2239" s="8" t="s">
        <v>3962</v>
      </c>
      <c r="D2239" s="10">
        <v>2.5207647759015792</v>
      </c>
    </row>
    <row r="2240" spans="1:4" x14ac:dyDescent="0.25">
      <c r="A2240" s="16" t="s">
        <v>8432</v>
      </c>
      <c r="B2240" s="17" t="s">
        <v>8433</v>
      </c>
      <c r="C2240" s="16" t="s">
        <v>8434</v>
      </c>
      <c r="D2240" s="18">
        <v>-2.5202700001508029</v>
      </c>
    </row>
    <row r="2241" spans="1:4" x14ac:dyDescent="0.25">
      <c r="A2241" s="8" t="s">
        <v>8429</v>
      </c>
      <c r="B2241" s="9" t="s">
        <v>8430</v>
      </c>
      <c r="C2241" s="8" t="s">
        <v>8431</v>
      </c>
      <c r="D2241" s="10">
        <v>-2.5201700784195</v>
      </c>
    </row>
    <row r="2242" spans="1:4" x14ac:dyDescent="0.25">
      <c r="A2242" s="16" t="s">
        <v>8426</v>
      </c>
      <c r="B2242" s="17" t="s">
        <v>8427</v>
      </c>
      <c r="C2242" s="16" t="s">
        <v>8428</v>
      </c>
      <c r="D2242" s="18">
        <v>-2.5199899847449658</v>
      </c>
    </row>
    <row r="2243" spans="1:4" x14ac:dyDescent="0.25">
      <c r="A2243" s="8" t="s">
        <v>3963</v>
      </c>
      <c r="B2243" s="9" t="s">
        <v>3964</v>
      </c>
      <c r="C2243" s="8" t="s">
        <v>3965</v>
      </c>
      <c r="D2243" s="10">
        <v>2.5196659882816759</v>
      </c>
    </row>
    <row r="2244" spans="1:4" x14ac:dyDescent="0.25">
      <c r="A2244" s="16" t="s">
        <v>3966</v>
      </c>
      <c r="B2244" s="17" t="s">
        <v>3967</v>
      </c>
      <c r="C2244" s="16" t="s">
        <v>3968</v>
      </c>
      <c r="D2244" s="18">
        <v>2.5193041395960183</v>
      </c>
    </row>
    <row r="2245" spans="1:4" x14ac:dyDescent="0.25">
      <c r="A2245" s="8" t="s">
        <v>8423</v>
      </c>
      <c r="B2245" s="9" t="s">
        <v>8424</v>
      </c>
      <c r="C2245" s="8" t="s">
        <v>8425</v>
      </c>
      <c r="D2245" s="10">
        <v>-2.5187399898605269</v>
      </c>
    </row>
    <row r="2246" spans="1:4" x14ac:dyDescent="0.25">
      <c r="A2246" s="16" t="s">
        <v>8420</v>
      </c>
      <c r="B2246" s="17" t="s">
        <v>8421</v>
      </c>
      <c r="C2246" s="16" t="s">
        <v>8422</v>
      </c>
      <c r="D2246" s="18">
        <v>-2.5175000379850125</v>
      </c>
    </row>
    <row r="2247" spans="1:4" x14ac:dyDescent="0.25">
      <c r="A2247" s="8" t="s">
        <v>8417</v>
      </c>
      <c r="B2247" s="9" t="s">
        <v>8418</v>
      </c>
      <c r="C2247" s="8" t="s">
        <v>8419</v>
      </c>
      <c r="D2247" s="10">
        <v>-2.5171999162106418</v>
      </c>
    </row>
    <row r="2248" spans="1:4" x14ac:dyDescent="0.25">
      <c r="A2248" s="16" t="s">
        <v>8414</v>
      </c>
      <c r="B2248" s="17" t="s">
        <v>8415</v>
      </c>
      <c r="C2248" s="16" t="s">
        <v>8416</v>
      </c>
      <c r="D2248" s="18">
        <v>-2.5166899657478754</v>
      </c>
    </row>
    <row r="2249" spans="1:4" x14ac:dyDescent="0.25">
      <c r="A2249" s="8" t="s">
        <v>3969</v>
      </c>
      <c r="B2249" s="9" t="s">
        <v>3970</v>
      </c>
      <c r="C2249" s="8" t="s">
        <v>3971</v>
      </c>
      <c r="D2249" s="10">
        <v>2.5162486619957076</v>
      </c>
    </row>
    <row r="2250" spans="1:4" x14ac:dyDescent="0.25">
      <c r="A2250" s="16" t="s">
        <v>3972</v>
      </c>
      <c r="B2250" s="17" t="s">
        <v>3973</v>
      </c>
      <c r="C2250" s="16" t="s">
        <v>3974</v>
      </c>
      <c r="D2250" s="18">
        <v>2.5162296510432691</v>
      </c>
    </row>
    <row r="2251" spans="1:4" ht="22.5" x14ac:dyDescent="0.25">
      <c r="A2251" s="8" t="s">
        <v>3975</v>
      </c>
      <c r="B2251" s="9" t="s">
        <v>3647</v>
      </c>
      <c r="C2251" s="8" t="s">
        <v>3976</v>
      </c>
      <c r="D2251" s="10">
        <v>2.5162106402344637</v>
      </c>
    </row>
    <row r="2252" spans="1:4" x14ac:dyDescent="0.25">
      <c r="A2252" s="16" t="s">
        <v>8411</v>
      </c>
      <c r="B2252" s="17" t="s">
        <v>8412</v>
      </c>
      <c r="C2252" s="16" t="s">
        <v>8413</v>
      </c>
      <c r="D2252" s="18">
        <v>-2.5159600249264837</v>
      </c>
    </row>
    <row r="2253" spans="1:4" x14ac:dyDescent="0.25">
      <c r="A2253" s="8" t="s">
        <v>8409</v>
      </c>
      <c r="B2253" s="9" t="s">
        <v>8410</v>
      </c>
      <c r="D2253" s="10">
        <v>-2.515930029499009</v>
      </c>
    </row>
    <row r="2254" spans="1:4" x14ac:dyDescent="0.25">
      <c r="A2254" s="16" t="s">
        <v>3977</v>
      </c>
      <c r="B2254" s="17" t="s">
        <v>3978</v>
      </c>
      <c r="C2254" s="16" t="s">
        <v>3979</v>
      </c>
      <c r="D2254" s="18">
        <v>2.5156410802379603</v>
      </c>
    </row>
    <row r="2255" spans="1:4" x14ac:dyDescent="0.25">
      <c r="A2255" s="8" t="s">
        <v>3980</v>
      </c>
      <c r="B2255" s="9" t="s">
        <v>3981</v>
      </c>
      <c r="C2255" s="8" t="s">
        <v>3982</v>
      </c>
      <c r="D2255" s="10">
        <v>2.5146478850355596</v>
      </c>
    </row>
    <row r="2256" spans="1:4" x14ac:dyDescent="0.25">
      <c r="A2256" s="16" t="s">
        <v>8406</v>
      </c>
      <c r="B2256" s="17" t="s">
        <v>8407</v>
      </c>
      <c r="C2256" s="16" t="s">
        <v>8408</v>
      </c>
      <c r="D2256" s="18">
        <v>-2.5143500203737039</v>
      </c>
    </row>
    <row r="2257" spans="1:4" x14ac:dyDescent="0.25">
      <c r="A2257" s="8" t="s">
        <v>8403</v>
      </c>
      <c r="B2257" s="9" t="s">
        <v>8404</v>
      </c>
      <c r="C2257" s="8" t="s">
        <v>8405</v>
      </c>
      <c r="D2257" s="10">
        <v>-2.5141300867872105</v>
      </c>
    </row>
    <row r="2258" spans="1:4" x14ac:dyDescent="0.25">
      <c r="A2258" s="16" t="s">
        <v>3983</v>
      </c>
      <c r="B2258" s="17" t="s">
        <v>3984</v>
      </c>
      <c r="C2258" s="16" t="s">
        <v>3985</v>
      </c>
      <c r="D2258" s="18">
        <v>2.5135986310014231</v>
      </c>
    </row>
    <row r="2259" spans="1:4" x14ac:dyDescent="0.25">
      <c r="A2259" s="8" t="s">
        <v>3986</v>
      </c>
      <c r="B2259" s="9" t="s">
        <v>3987</v>
      </c>
      <c r="C2259" s="8" t="s">
        <v>3988</v>
      </c>
      <c r="D2259" s="10">
        <v>2.5135038520054147</v>
      </c>
    </row>
    <row r="2260" spans="1:4" x14ac:dyDescent="0.25">
      <c r="A2260" s="16" t="s">
        <v>8401</v>
      </c>
      <c r="B2260" s="17" t="s">
        <v>8402</v>
      </c>
      <c r="C2260" s="16"/>
      <c r="D2260" s="18">
        <v>-2.5113299692755255</v>
      </c>
    </row>
    <row r="2261" spans="1:4" x14ac:dyDescent="0.25">
      <c r="A2261" s="8" t="s">
        <v>8398</v>
      </c>
      <c r="B2261" s="9" t="s">
        <v>8399</v>
      </c>
      <c r="C2261" s="8" t="s">
        <v>8400</v>
      </c>
      <c r="D2261" s="10">
        <v>-2.5104799448874391</v>
      </c>
    </row>
    <row r="2262" spans="1:4" x14ac:dyDescent="0.25">
      <c r="A2262" s="16" t="s">
        <v>8396</v>
      </c>
      <c r="B2262" s="17" t="s">
        <v>102</v>
      </c>
      <c r="C2262" s="16" t="s">
        <v>8397</v>
      </c>
      <c r="D2262" s="18">
        <v>-2.5101599549900011</v>
      </c>
    </row>
    <row r="2263" spans="1:4" x14ac:dyDescent="0.25">
      <c r="A2263" s="8" t="s">
        <v>3989</v>
      </c>
      <c r="B2263" s="9" t="s">
        <v>3990</v>
      </c>
      <c r="C2263" s="8" t="s">
        <v>3991</v>
      </c>
      <c r="D2263" s="10">
        <v>2.5100275513085877</v>
      </c>
    </row>
    <row r="2264" spans="1:4" x14ac:dyDescent="0.25">
      <c r="A2264" s="16" t="s">
        <v>3992</v>
      </c>
      <c r="B2264" s="17" t="s">
        <v>3993</v>
      </c>
      <c r="C2264" s="16" t="s">
        <v>3994</v>
      </c>
      <c r="D2264" s="18">
        <v>2.5091080517002595</v>
      </c>
    </row>
    <row r="2265" spans="1:4" x14ac:dyDescent="0.25">
      <c r="A2265" s="8" t="s">
        <v>3995</v>
      </c>
      <c r="B2265" s="9" t="s">
        <v>3996</v>
      </c>
      <c r="C2265" s="8" t="s">
        <v>3997</v>
      </c>
      <c r="D2265" s="10">
        <v>2.5083151104070449</v>
      </c>
    </row>
    <row r="2266" spans="1:4" x14ac:dyDescent="0.25">
      <c r="A2266" s="16" t="s">
        <v>3998</v>
      </c>
      <c r="B2266" s="17" t="s">
        <v>3999</v>
      </c>
      <c r="C2266" s="16" t="s">
        <v>4000</v>
      </c>
      <c r="D2266" s="18">
        <v>2.5077174400977187</v>
      </c>
    </row>
    <row r="2267" spans="1:4" x14ac:dyDescent="0.25">
      <c r="A2267" s="8" t="s">
        <v>4001</v>
      </c>
      <c r="B2267" s="9" t="s">
        <v>4002</v>
      </c>
      <c r="C2267" s="8" t="s">
        <v>4003</v>
      </c>
      <c r="D2267" s="10">
        <v>2.5071390281056085</v>
      </c>
    </row>
    <row r="2268" spans="1:4" x14ac:dyDescent="0.25">
      <c r="A2268" s="16" t="s">
        <v>4004</v>
      </c>
      <c r="B2268" s="17" t="s">
        <v>4005</v>
      </c>
      <c r="C2268" s="16" t="s">
        <v>4006</v>
      </c>
      <c r="D2268" s="18">
        <v>2.5041882159927242</v>
      </c>
    </row>
    <row r="2269" spans="1:4" x14ac:dyDescent="0.25">
      <c r="A2269" s="8" t="s">
        <v>8394</v>
      </c>
      <c r="B2269" s="9" t="s">
        <v>102</v>
      </c>
      <c r="C2269" s="8" t="s">
        <v>8395</v>
      </c>
      <c r="D2269" s="10">
        <v>-2.5040899732811868</v>
      </c>
    </row>
    <row r="2270" spans="1:4" x14ac:dyDescent="0.25">
      <c r="A2270" s="16" t="s">
        <v>4007</v>
      </c>
      <c r="B2270" s="17" t="s">
        <v>4008</v>
      </c>
      <c r="C2270" s="16" t="s">
        <v>4009</v>
      </c>
      <c r="D2270" s="18">
        <v>2.5039813206366346</v>
      </c>
    </row>
    <row r="2271" spans="1:4" x14ac:dyDescent="0.25">
      <c r="A2271" s="8" t="s">
        <v>8391</v>
      </c>
      <c r="B2271" s="9" t="s">
        <v>8392</v>
      </c>
      <c r="C2271" s="8" t="s">
        <v>8393</v>
      </c>
      <c r="D2271" s="10">
        <v>-2.503890028289514</v>
      </c>
    </row>
    <row r="2272" spans="1:4" x14ac:dyDescent="0.25">
      <c r="A2272" s="16" t="s">
        <v>8388</v>
      </c>
      <c r="B2272" s="17" t="s">
        <v>8389</v>
      </c>
      <c r="C2272" s="16" t="s">
        <v>8390</v>
      </c>
      <c r="D2272" s="18">
        <v>-2.5038299784843523</v>
      </c>
    </row>
    <row r="2273" spans="1:4" x14ac:dyDescent="0.25">
      <c r="A2273" s="8" t="s">
        <v>4010</v>
      </c>
      <c r="B2273" s="9" t="s">
        <v>4011</v>
      </c>
      <c r="C2273" s="8" t="s">
        <v>4012</v>
      </c>
      <c r="D2273" s="10">
        <v>2.5035174303568541</v>
      </c>
    </row>
    <row r="2274" spans="1:4" x14ac:dyDescent="0.25">
      <c r="A2274" s="16" t="s">
        <v>4013</v>
      </c>
      <c r="B2274" s="17" t="s">
        <v>4014</v>
      </c>
      <c r="C2274" s="16" t="s">
        <v>4015</v>
      </c>
      <c r="D2274" s="18">
        <v>2.5028782252243693</v>
      </c>
    </row>
    <row r="2275" spans="1:4" x14ac:dyDescent="0.25">
      <c r="A2275" s="8" t="s">
        <v>4016</v>
      </c>
      <c r="B2275" s="9" t="s">
        <v>4017</v>
      </c>
      <c r="C2275" s="8" t="s">
        <v>4018</v>
      </c>
      <c r="D2275" s="10">
        <v>2.5027843708966202</v>
      </c>
    </row>
    <row r="2276" spans="1:4" x14ac:dyDescent="0.25">
      <c r="A2276" s="16" t="s">
        <v>4019</v>
      </c>
      <c r="B2276" s="17" t="s">
        <v>4020</v>
      </c>
      <c r="C2276" s="16" t="s">
        <v>4021</v>
      </c>
      <c r="D2276" s="18">
        <v>2.5026027441439589</v>
      </c>
    </row>
    <row r="2277" spans="1:4" x14ac:dyDescent="0.25">
      <c r="A2277" s="8" t="s">
        <v>4022</v>
      </c>
      <c r="B2277" s="9" t="s">
        <v>4023</v>
      </c>
      <c r="C2277" s="8" t="s">
        <v>4024</v>
      </c>
      <c r="D2277" s="10">
        <v>2.5023834912035201</v>
      </c>
    </row>
    <row r="2278" spans="1:4" x14ac:dyDescent="0.25">
      <c r="A2278" s="16" t="s">
        <v>8385</v>
      </c>
      <c r="B2278" s="17" t="s">
        <v>8386</v>
      </c>
      <c r="C2278" s="16" t="s">
        <v>8387</v>
      </c>
      <c r="D2278" s="18">
        <v>-2.5021500356938176</v>
      </c>
    </row>
    <row r="2279" spans="1:4" x14ac:dyDescent="0.25">
      <c r="A2279" s="8" t="s">
        <v>8382</v>
      </c>
      <c r="B2279" s="9" t="s">
        <v>8383</v>
      </c>
      <c r="C2279" s="8" t="s">
        <v>8384</v>
      </c>
      <c r="D2279" s="10">
        <v>-2.5015500196953564</v>
      </c>
    </row>
    <row r="2280" spans="1:4" x14ac:dyDescent="0.25">
      <c r="A2280" s="16" t="s">
        <v>8380</v>
      </c>
      <c r="B2280" s="17" t="s">
        <v>102</v>
      </c>
      <c r="C2280" s="16" t="s">
        <v>8381</v>
      </c>
      <c r="D2280" s="18">
        <v>-2.5013400480902419</v>
      </c>
    </row>
    <row r="2281" spans="1:4" x14ac:dyDescent="0.25">
      <c r="A2281" s="8" t="s">
        <v>4025</v>
      </c>
      <c r="B2281" s="9" t="s">
        <v>4026</v>
      </c>
      <c r="C2281" s="8" t="s">
        <v>4027</v>
      </c>
      <c r="D2281" s="10">
        <v>2.5009003958638996</v>
      </c>
    </row>
    <row r="2282" spans="1:4" x14ac:dyDescent="0.25">
      <c r="A2282" s="16" t="s">
        <v>8378</v>
      </c>
      <c r="B2282" s="17" t="s">
        <v>8379</v>
      </c>
      <c r="C2282" s="16"/>
      <c r="D2282" s="18">
        <v>-2.5008300170766313</v>
      </c>
    </row>
    <row r="2283" spans="1:4" x14ac:dyDescent="0.25">
      <c r="A2283" s="8" t="s">
        <v>8375</v>
      </c>
      <c r="B2283" s="9" t="s">
        <v>8376</v>
      </c>
      <c r="C2283" s="8" t="s">
        <v>8377</v>
      </c>
      <c r="D2283" s="10">
        <v>-2.5007899748575424</v>
      </c>
    </row>
    <row r="2284" spans="1:4" x14ac:dyDescent="0.25">
      <c r="A2284" s="16" t="s">
        <v>8372</v>
      </c>
      <c r="B2284" s="17" t="s">
        <v>8373</v>
      </c>
      <c r="C2284" s="16" t="s">
        <v>8374</v>
      </c>
      <c r="D2284" s="18">
        <v>-2.500280056005574</v>
      </c>
    </row>
    <row r="2285" spans="1:4" ht="22.5" x14ac:dyDescent="0.25">
      <c r="A2285" s="8" t="s">
        <v>8369</v>
      </c>
      <c r="B2285" s="9" t="s">
        <v>8370</v>
      </c>
      <c r="C2285" s="8" t="s">
        <v>8371</v>
      </c>
      <c r="D2285" s="10">
        <v>-2.4998799239942358</v>
      </c>
    </row>
    <row r="2286" spans="1:4" x14ac:dyDescent="0.25">
      <c r="A2286" s="16" t="s">
        <v>8366</v>
      </c>
      <c r="B2286" s="17" t="s">
        <v>8367</v>
      </c>
      <c r="C2286" s="16" t="s">
        <v>8368</v>
      </c>
      <c r="D2286" s="18">
        <v>-2.4995900459183695</v>
      </c>
    </row>
    <row r="2287" spans="1:4" x14ac:dyDescent="0.25">
      <c r="A2287" s="8" t="s">
        <v>8363</v>
      </c>
      <c r="B2287" s="9" t="s">
        <v>8364</v>
      </c>
      <c r="C2287" s="8" t="s">
        <v>8365</v>
      </c>
      <c r="D2287" s="10">
        <v>-2.499469980745217</v>
      </c>
    </row>
    <row r="2288" spans="1:4" x14ac:dyDescent="0.25">
      <c r="A2288" s="16" t="s">
        <v>8360</v>
      </c>
      <c r="B2288" s="17" t="s">
        <v>8361</v>
      </c>
      <c r="C2288" s="16" t="s">
        <v>8362</v>
      </c>
      <c r="D2288" s="18">
        <v>-2.4994200852268245</v>
      </c>
    </row>
    <row r="2289" spans="1:4" x14ac:dyDescent="0.25">
      <c r="A2289" s="8" t="s">
        <v>8357</v>
      </c>
      <c r="B2289" s="9" t="s">
        <v>8358</v>
      </c>
      <c r="C2289" s="8" t="s">
        <v>8359</v>
      </c>
      <c r="D2289" s="10">
        <v>-2.4993400465798739</v>
      </c>
    </row>
    <row r="2290" spans="1:4" x14ac:dyDescent="0.25">
      <c r="A2290" s="16" t="s">
        <v>8354</v>
      </c>
      <c r="B2290" s="17" t="s">
        <v>8355</v>
      </c>
      <c r="C2290" s="16" t="s">
        <v>8356</v>
      </c>
      <c r="D2290" s="18">
        <v>-2.4991699296578758</v>
      </c>
    </row>
    <row r="2291" spans="1:4" x14ac:dyDescent="0.25">
      <c r="A2291" s="8" t="s">
        <v>8351</v>
      </c>
      <c r="B2291" s="9" t="s">
        <v>8352</v>
      </c>
      <c r="C2291" s="8" t="s">
        <v>8353</v>
      </c>
      <c r="D2291" s="10">
        <v>-2.498680085324994</v>
      </c>
    </row>
    <row r="2292" spans="1:4" x14ac:dyDescent="0.25">
      <c r="A2292" s="16" t="s">
        <v>4028</v>
      </c>
      <c r="B2292" s="17" t="s">
        <v>4029</v>
      </c>
      <c r="C2292" s="16" t="s">
        <v>4030</v>
      </c>
      <c r="D2292" s="18">
        <v>2.498238822653966</v>
      </c>
    </row>
    <row r="2293" spans="1:4" x14ac:dyDescent="0.25">
      <c r="A2293" s="8" t="s">
        <v>4031</v>
      </c>
      <c r="B2293" s="9" t="s">
        <v>119</v>
      </c>
      <c r="C2293" s="8" t="s">
        <v>4032</v>
      </c>
      <c r="D2293" s="10">
        <v>2.4979953649216289</v>
      </c>
    </row>
    <row r="2294" spans="1:4" x14ac:dyDescent="0.25">
      <c r="A2294" s="16" t="s">
        <v>4033</v>
      </c>
      <c r="B2294" s="17" t="s">
        <v>4034</v>
      </c>
      <c r="C2294" s="16" t="s">
        <v>4035</v>
      </c>
      <c r="D2294" s="18">
        <v>2.4970222904641037</v>
      </c>
    </row>
    <row r="2295" spans="1:4" x14ac:dyDescent="0.25">
      <c r="A2295" s="8" t="s">
        <v>8348</v>
      </c>
      <c r="B2295" s="9" t="s">
        <v>8349</v>
      </c>
      <c r="C2295" s="8" t="s">
        <v>8350</v>
      </c>
      <c r="D2295" s="10">
        <v>-2.4966100469939425</v>
      </c>
    </row>
    <row r="2296" spans="1:4" x14ac:dyDescent="0.25">
      <c r="A2296" s="16" t="s">
        <v>8345</v>
      </c>
      <c r="B2296" s="17" t="s">
        <v>8346</v>
      </c>
      <c r="C2296" s="16" t="s">
        <v>8347</v>
      </c>
      <c r="D2296" s="18">
        <v>-2.4964700519955354</v>
      </c>
    </row>
    <row r="2297" spans="1:4" x14ac:dyDescent="0.25">
      <c r="A2297" s="8" t="s">
        <v>4036</v>
      </c>
      <c r="B2297" s="9" t="s">
        <v>4037</v>
      </c>
      <c r="C2297" s="8" t="s">
        <v>4038</v>
      </c>
      <c r="D2297" s="10">
        <v>2.4956015316781111</v>
      </c>
    </row>
    <row r="2298" spans="1:4" x14ac:dyDescent="0.25">
      <c r="A2298" s="16" t="s">
        <v>8342</v>
      </c>
      <c r="B2298" s="17" t="s">
        <v>8343</v>
      </c>
      <c r="C2298" s="16" t="s">
        <v>8344</v>
      </c>
      <c r="D2298" s="18">
        <v>-2.4955700491678803</v>
      </c>
    </row>
    <row r="2299" spans="1:4" x14ac:dyDescent="0.25">
      <c r="A2299" s="8" t="s">
        <v>4039</v>
      </c>
      <c r="B2299" s="9" t="s">
        <v>4040</v>
      </c>
      <c r="C2299" s="8" t="s">
        <v>4041</v>
      </c>
      <c r="D2299" s="10">
        <v>2.4948792637328601</v>
      </c>
    </row>
    <row r="2300" spans="1:4" x14ac:dyDescent="0.25">
      <c r="A2300" s="16" t="s">
        <v>4042</v>
      </c>
      <c r="B2300" s="17" t="s">
        <v>4043</v>
      </c>
      <c r="C2300" s="16" t="s">
        <v>4044</v>
      </c>
      <c r="D2300" s="18">
        <v>2.4945555563066444</v>
      </c>
    </row>
    <row r="2301" spans="1:4" x14ac:dyDescent="0.25">
      <c r="A2301" s="8" t="s">
        <v>4045</v>
      </c>
      <c r="B2301" s="9" t="s">
        <v>4046</v>
      </c>
      <c r="C2301" s="8" t="s">
        <v>4047</v>
      </c>
      <c r="D2301" s="10">
        <v>2.4942880797825389</v>
      </c>
    </row>
    <row r="2302" spans="1:4" x14ac:dyDescent="0.25">
      <c r="A2302" s="16" t="s">
        <v>8339</v>
      </c>
      <c r="B2302" s="17" t="s">
        <v>8340</v>
      </c>
      <c r="C2302" s="16" t="s">
        <v>8341</v>
      </c>
      <c r="D2302" s="18">
        <v>-2.4925499221562522</v>
      </c>
    </row>
    <row r="2303" spans="1:4" x14ac:dyDescent="0.25">
      <c r="A2303" s="8" t="s">
        <v>4048</v>
      </c>
      <c r="B2303" s="9" t="s">
        <v>4049</v>
      </c>
      <c r="C2303" s="8" t="s">
        <v>4050</v>
      </c>
      <c r="D2303" s="10">
        <v>2.4924851341001135</v>
      </c>
    </row>
    <row r="2304" spans="1:4" x14ac:dyDescent="0.25">
      <c r="A2304" s="16" t="s">
        <v>4051</v>
      </c>
      <c r="B2304" s="17" t="s">
        <v>4052</v>
      </c>
      <c r="C2304" s="16" t="s">
        <v>4053</v>
      </c>
      <c r="D2304" s="18">
        <v>2.4923671377805672</v>
      </c>
    </row>
    <row r="2305" spans="1:4" x14ac:dyDescent="0.25">
      <c r="A2305" s="8" t="s">
        <v>8336</v>
      </c>
      <c r="B2305" s="9" t="s">
        <v>8337</v>
      </c>
      <c r="C2305" s="8" t="s">
        <v>8338</v>
      </c>
      <c r="D2305" s="10">
        <v>-2.490680038822418</v>
      </c>
    </row>
    <row r="2306" spans="1:4" x14ac:dyDescent="0.25">
      <c r="A2306" s="16" t="s">
        <v>8333</v>
      </c>
      <c r="B2306" s="17" t="s">
        <v>8334</v>
      </c>
      <c r="C2306" s="16" t="s">
        <v>8335</v>
      </c>
      <c r="D2306" s="18">
        <v>-2.4905800818139121</v>
      </c>
    </row>
    <row r="2307" spans="1:4" x14ac:dyDescent="0.25">
      <c r="A2307" s="8" t="s">
        <v>8331</v>
      </c>
      <c r="B2307" s="9" t="s">
        <v>8332</v>
      </c>
      <c r="D2307" s="10">
        <v>-2.4905300184987933</v>
      </c>
    </row>
    <row r="2308" spans="1:4" ht="22.5" x14ac:dyDescent="0.25">
      <c r="A2308" s="16" t="s">
        <v>4054</v>
      </c>
      <c r="B2308" s="17" t="s">
        <v>4055</v>
      </c>
      <c r="C2308" s="16" t="s">
        <v>4056</v>
      </c>
      <c r="D2308" s="18">
        <v>2.4903499715145005</v>
      </c>
    </row>
    <row r="2309" spans="1:4" x14ac:dyDescent="0.25">
      <c r="A2309" s="8" t="s">
        <v>8328</v>
      </c>
      <c r="B2309" s="9" t="s">
        <v>8329</v>
      </c>
      <c r="C2309" s="8" t="s">
        <v>8330</v>
      </c>
      <c r="D2309" s="10">
        <v>-2.4894899650178486</v>
      </c>
    </row>
    <row r="2310" spans="1:4" x14ac:dyDescent="0.25">
      <c r="A2310" s="16" t="s">
        <v>4057</v>
      </c>
      <c r="B2310" s="17" t="s">
        <v>4058</v>
      </c>
      <c r="C2310" s="16" t="s">
        <v>4059</v>
      </c>
      <c r="D2310" s="18">
        <v>2.4894571791576854</v>
      </c>
    </row>
    <row r="2311" spans="1:4" x14ac:dyDescent="0.25">
      <c r="A2311" s="8" t="s">
        <v>4060</v>
      </c>
      <c r="B2311" s="9" t="s">
        <v>4061</v>
      </c>
      <c r="C2311" s="8" t="s">
        <v>4062</v>
      </c>
      <c r="D2311" s="10">
        <v>2.4891783442421498</v>
      </c>
    </row>
    <row r="2312" spans="1:4" x14ac:dyDescent="0.25">
      <c r="A2312" s="16" t="s">
        <v>4063</v>
      </c>
      <c r="B2312" s="17" t="s">
        <v>4064</v>
      </c>
      <c r="C2312" s="16" t="s">
        <v>4065</v>
      </c>
      <c r="D2312" s="18">
        <v>2.488558842073044</v>
      </c>
    </row>
    <row r="2313" spans="1:4" x14ac:dyDescent="0.25">
      <c r="A2313" s="8" t="s">
        <v>4066</v>
      </c>
      <c r="B2313" s="9" t="s">
        <v>4067</v>
      </c>
      <c r="C2313" s="8" t="s">
        <v>4068</v>
      </c>
      <c r="D2313" s="10">
        <v>2.4874013332736125</v>
      </c>
    </row>
    <row r="2314" spans="1:4" x14ac:dyDescent="0.25">
      <c r="A2314" s="16" t="s">
        <v>4069</v>
      </c>
      <c r="B2314" s="17" t="s">
        <v>4070</v>
      </c>
      <c r="C2314" s="16" t="s">
        <v>4071</v>
      </c>
      <c r="D2314" s="18">
        <v>2.48685070543833</v>
      </c>
    </row>
    <row r="2315" spans="1:4" x14ac:dyDescent="0.25">
      <c r="A2315" s="8" t="s">
        <v>8325</v>
      </c>
      <c r="B2315" s="9" t="s">
        <v>8326</v>
      </c>
      <c r="C2315" s="8" t="s">
        <v>8327</v>
      </c>
      <c r="D2315" s="10">
        <v>-2.4865399320921391</v>
      </c>
    </row>
    <row r="2316" spans="1:4" x14ac:dyDescent="0.25">
      <c r="A2316" s="16" t="s">
        <v>8322</v>
      </c>
      <c r="B2316" s="17" t="s">
        <v>8323</v>
      </c>
      <c r="C2316" s="16" t="s">
        <v>8324</v>
      </c>
      <c r="D2316" s="18">
        <v>-2.486479953688141</v>
      </c>
    </row>
    <row r="2317" spans="1:4" x14ac:dyDescent="0.25">
      <c r="A2317" s="8" t="s">
        <v>8319</v>
      </c>
      <c r="B2317" s="9" t="s">
        <v>8320</v>
      </c>
      <c r="C2317" s="8" t="s">
        <v>8321</v>
      </c>
      <c r="D2317" s="10">
        <v>-2.4863100227333699</v>
      </c>
    </row>
    <row r="2318" spans="1:4" x14ac:dyDescent="0.25">
      <c r="A2318" s="16" t="s">
        <v>8317</v>
      </c>
      <c r="B2318" s="17" t="s">
        <v>102</v>
      </c>
      <c r="C2318" s="16" t="s">
        <v>8318</v>
      </c>
      <c r="D2318" s="18">
        <v>-2.4853099748625778</v>
      </c>
    </row>
    <row r="2319" spans="1:4" x14ac:dyDescent="0.25">
      <c r="A2319" s="8" t="s">
        <v>4072</v>
      </c>
      <c r="B2319" s="9" t="s">
        <v>213</v>
      </c>
      <c r="C2319" s="8" t="s">
        <v>4073</v>
      </c>
      <c r="D2319" s="10">
        <v>2.4851697522104548</v>
      </c>
    </row>
    <row r="2320" spans="1:4" x14ac:dyDescent="0.25">
      <c r="A2320" s="16" t="s">
        <v>8315</v>
      </c>
      <c r="B2320" s="17" t="s">
        <v>102</v>
      </c>
      <c r="C2320" s="16" t="s">
        <v>8316</v>
      </c>
      <c r="D2320" s="18">
        <v>-2.4848700399017996</v>
      </c>
    </row>
    <row r="2321" spans="1:4" x14ac:dyDescent="0.25">
      <c r="A2321" s="8" t="s">
        <v>4074</v>
      </c>
      <c r="B2321" s="9" t="s">
        <v>4075</v>
      </c>
      <c r="C2321" s="8" t="s">
        <v>4076</v>
      </c>
      <c r="D2321" s="10">
        <v>2.4842745120427807</v>
      </c>
    </row>
    <row r="2322" spans="1:4" x14ac:dyDescent="0.25">
      <c r="A2322" s="16" t="s">
        <v>8312</v>
      </c>
      <c r="B2322" s="17" t="s">
        <v>8313</v>
      </c>
      <c r="C2322" s="16" t="s">
        <v>8314</v>
      </c>
      <c r="D2322" s="18">
        <v>-2.4835500136261603</v>
      </c>
    </row>
    <row r="2323" spans="1:4" x14ac:dyDescent="0.25">
      <c r="A2323" s="8" t="s">
        <v>8309</v>
      </c>
      <c r="B2323" s="9" t="s">
        <v>8310</v>
      </c>
      <c r="C2323" s="8" t="s">
        <v>8311</v>
      </c>
      <c r="D2323" s="10">
        <v>-2.4831799260800067</v>
      </c>
    </row>
    <row r="2324" spans="1:4" x14ac:dyDescent="0.25">
      <c r="A2324" s="16" t="s">
        <v>8306</v>
      </c>
      <c r="B2324" s="17" t="s">
        <v>8307</v>
      </c>
      <c r="C2324" s="16" t="s">
        <v>8308</v>
      </c>
      <c r="D2324" s="18">
        <v>-2.4830200308967676</v>
      </c>
    </row>
    <row r="2325" spans="1:4" x14ac:dyDescent="0.25">
      <c r="A2325" s="8" t="s">
        <v>8303</v>
      </c>
      <c r="B2325" s="9" t="s">
        <v>8304</v>
      </c>
      <c r="C2325" s="8" t="s">
        <v>8305</v>
      </c>
      <c r="D2325" s="10">
        <v>-2.4824399164258688</v>
      </c>
    </row>
    <row r="2326" spans="1:4" x14ac:dyDescent="0.25">
      <c r="A2326" s="16" t="s">
        <v>4077</v>
      </c>
      <c r="B2326" s="17" t="s">
        <v>4078</v>
      </c>
      <c r="C2326" s="16" t="s">
        <v>4079</v>
      </c>
      <c r="D2326" s="18">
        <v>2.4821040592436137</v>
      </c>
    </row>
    <row r="2327" spans="1:4" x14ac:dyDescent="0.25">
      <c r="A2327" s="8" t="s">
        <v>8300</v>
      </c>
      <c r="B2327" s="9" t="s">
        <v>8301</v>
      </c>
      <c r="C2327" s="8" t="s">
        <v>8302</v>
      </c>
      <c r="D2327" s="10">
        <v>-2.4815800614011447</v>
      </c>
    </row>
    <row r="2328" spans="1:4" x14ac:dyDescent="0.25">
      <c r="A2328" s="16" t="s">
        <v>4080</v>
      </c>
      <c r="B2328" s="17" t="s">
        <v>4081</v>
      </c>
      <c r="C2328" s="16" t="s">
        <v>4082</v>
      </c>
      <c r="D2328" s="18">
        <v>2.4815374032822657</v>
      </c>
    </row>
    <row r="2329" spans="1:4" x14ac:dyDescent="0.25">
      <c r="A2329" s="8" t="s">
        <v>4083</v>
      </c>
      <c r="B2329" s="9" t="s">
        <v>4084</v>
      </c>
      <c r="C2329" s="8" t="s">
        <v>4085</v>
      </c>
      <c r="D2329" s="10">
        <v>2.4811493856813254</v>
      </c>
    </row>
    <row r="2330" spans="1:4" x14ac:dyDescent="0.25">
      <c r="A2330" s="16" t="s">
        <v>8297</v>
      </c>
      <c r="B2330" s="17" t="s">
        <v>8298</v>
      </c>
      <c r="C2330" s="16" t="s">
        <v>8299</v>
      </c>
      <c r="D2330" s="18">
        <v>-2.4808499862708042</v>
      </c>
    </row>
    <row r="2331" spans="1:4" x14ac:dyDescent="0.25">
      <c r="A2331" s="8" t="s">
        <v>4086</v>
      </c>
      <c r="B2331" s="9" t="s">
        <v>4087</v>
      </c>
      <c r="C2331" s="8" t="s">
        <v>4088</v>
      </c>
      <c r="D2331" s="10">
        <v>2.4808417322325029</v>
      </c>
    </row>
    <row r="2332" spans="1:4" x14ac:dyDescent="0.25">
      <c r="A2332" s="16" t="s">
        <v>8294</v>
      </c>
      <c r="B2332" s="17" t="s">
        <v>8295</v>
      </c>
      <c r="C2332" s="16" t="s">
        <v>8296</v>
      </c>
      <c r="D2332" s="18">
        <v>-2.4800599585671748</v>
      </c>
    </row>
    <row r="2333" spans="1:4" x14ac:dyDescent="0.25">
      <c r="A2333" s="8" t="s">
        <v>8292</v>
      </c>
      <c r="B2333" s="9" t="s">
        <v>102</v>
      </c>
      <c r="C2333" s="8" t="s">
        <v>8293</v>
      </c>
      <c r="D2333" s="10">
        <v>-2.4794899882309265</v>
      </c>
    </row>
    <row r="2334" spans="1:4" x14ac:dyDescent="0.25">
      <c r="A2334" s="16" t="s">
        <v>8289</v>
      </c>
      <c r="B2334" s="17" t="s">
        <v>8290</v>
      </c>
      <c r="C2334" s="16" t="s">
        <v>8291</v>
      </c>
      <c r="D2334" s="18">
        <v>-2.4793700292585368</v>
      </c>
    </row>
    <row r="2335" spans="1:4" x14ac:dyDescent="0.25">
      <c r="A2335" s="8" t="s">
        <v>4089</v>
      </c>
      <c r="B2335" s="9" t="s">
        <v>4090</v>
      </c>
      <c r="C2335" s="8" t="s">
        <v>4091</v>
      </c>
      <c r="D2335" s="10">
        <v>2.4792425147664723</v>
      </c>
    </row>
    <row r="2336" spans="1:4" x14ac:dyDescent="0.25">
      <c r="A2336" s="16" t="s">
        <v>4092</v>
      </c>
      <c r="B2336" s="17" t="s">
        <v>4093</v>
      </c>
      <c r="C2336" s="16" t="s">
        <v>4094</v>
      </c>
      <c r="D2336" s="18">
        <v>2.4791995531397317</v>
      </c>
    </row>
    <row r="2337" spans="1:4" x14ac:dyDescent="0.25">
      <c r="A2337" s="8" t="s">
        <v>4095</v>
      </c>
      <c r="B2337" s="9" t="s">
        <v>4096</v>
      </c>
      <c r="C2337" s="8" t="s">
        <v>4097</v>
      </c>
      <c r="D2337" s="10">
        <v>2.4788062310967964</v>
      </c>
    </row>
    <row r="2338" spans="1:4" x14ac:dyDescent="0.25">
      <c r="A2338" s="16" t="s">
        <v>8286</v>
      </c>
      <c r="B2338" s="17" t="s">
        <v>8287</v>
      </c>
      <c r="C2338" s="16" t="s">
        <v>8288</v>
      </c>
      <c r="D2338" s="18">
        <v>-2.4787299451874492</v>
      </c>
    </row>
    <row r="2339" spans="1:4" x14ac:dyDescent="0.25">
      <c r="A2339" s="8" t="s">
        <v>4098</v>
      </c>
      <c r="B2339" s="9" t="s">
        <v>4099</v>
      </c>
      <c r="C2339" s="8" t="s">
        <v>4100</v>
      </c>
      <c r="D2339" s="10">
        <v>2.4785358047026014</v>
      </c>
    </row>
    <row r="2340" spans="1:4" x14ac:dyDescent="0.25">
      <c r="A2340" s="16" t="s">
        <v>8283</v>
      </c>
      <c r="B2340" s="17" t="s">
        <v>8284</v>
      </c>
      <c r="C2340" s="16" t="s">
        <v>8285</v>
      </c>
      <c r="D2340" s="18">
        <v>-2.4780199459644878</v>
      </c>
    </row>
    <row r="2341" spans="1:4" x14ac:dyDescent="0.25">
      <c r="A2341" s="8" t="s">
        <v>8280</v>
      </c>
      <c r="B2341" s="9" t="s">
        <v>8281</v>
      </c>
      <c r="C2341" s="8" t="s">
        <v>8282</v>
      </c>
      <c r="D2341" s="10">
        <v>-2.4780000215071381</v>
      </c>
    </row>
    <row r="2342" spans="1:4" x14ac:dyDescent="0.25">
      <c r="A2342" s="16" t="s">
        <v>8277</v>
      </c>
      <c r="B2342" s="17" t="s">
        <v>8278</v>
      </c>
      <c r="C2342" s="16" t="s">
        <v>8279</v>
      </c>
      <c r="D2342" s="18">
        <v>-2.4779400773385718</v>
      </c>
    </row>
    <row r="2343" spans="1:4" x14ac:dyDescent="0.25">
      <c r="A2343" s="8" t="s">
        <v>8274</v>
      </c>
      <c r="B2343" s="9" t="s">
        <v>8275</v>
      </c>
      <c r="C2343" s="8" t="s">
        <v>8276</v>
      </c>
      <c r="D2343" s="10">
        <v>-2.4771099396144174</v>
      </c>
    </row>
    <row r="2344" spans="1:4" x14ac:dyDescent="0.25">
      <c r="A2344" s="16" t="s">
        <v>8271</v>
      </c>
      <c r="B2344" s="17" t="s">
        <v>8272</v>
      </c>
      <c r="C2344" s="16" t="s">
        <v>8273</v>
      </c>
      <c r="D2344" s="18">
        <v>-2.4769799659903526</v>
      </c>
    </row>
    <row r="2345" spans="1:4" x14ac:dyDescent="0.25">
      <c r="A2345" s="8" t="s">
        <v>8268</v>
      </c>
      <c r="B2345" s="9" t="s">
        <v>8269</v>
      </c>
      <c r="C2345" s="8" t="s">
        <v>8270</v>
      </c>
      <c r="D2345" s="10">
        <v>-2.4769499202181868</v>
      </c>
    </row>
    <row r="2346" spans="1:4" x14ac:dyDescent="0.25">
      <c r="A2346" s="16" t="s">
        <v>8265</v>
      </c>
      <c r="B2346" s="17" t="s">
        <v>8266</v>
      </c>
      <c r="C2346" s="16" t="s">
        <v>8267</v>
      </c>
      <c r="D2346" s="18">
        <v>-2.4766800396797306</v>
      </c>
    </row>
    <row r="2347" spans="1:4" x14ac:dyDescent="0.25">
      <c r="A2347" s="8" t="s">
        <v>8262</v>
      </c>
      <c r="B2347" s="9" t="s">
        <v>8263</v>
      </c>
      <c r="C2347" s="8" t="s">
        <v>8264</v>
      </c>
      <c r="D2347" s="10">
        <v>-2.4766000425752592</v>
      </c>
    </row>
    <row r="2348" spans="1:4" x14ac:dyDescent="0.25">
      <c r="A2348" s="16" t="s">
        <v>4101</v>
      </c>
      <c r="B2348" s="17" t="s">
        <v>4102</v>
      </c>
      <c r="C2348" s="16" t="s">
        <v>4103</v>
      </c>
      <c r="D2348" s="18">
        <v>2.4761055255675064</v>
      </c>
    </row>
    <row r="2349" spans="1:4" x14ac:dyDescent="0.25">
      <c r="A2349" s="8" t="s">
        <v>8260</v>
      </c>
      <c r="B2349" s="9" t="s">
        <v>102</v>
      </c>
      <c r="C2349" s="8" t="s">
        <v>8261</v>
      </c>
      <c r="D2349" s="10">
        <v>-2.4751600217686791</v>
      </c>
    </row>
    <row r="2350" spans="1:4" x14ac:dyDescent="0.25">
      <c r="A2350" s="16" t="s">
        <v>8257</v>
      </c>
      <c r="B2350" s="17" t="s">
        <v>8258</v>
      </c>
      <c r="C2350" s="16" t="s">
        <v>8259</v>
      </c>
      <c r="D2350" s="18">
        <v>-2.4734499379829136</v>
      </c>
    </row>
    <row r="2351" spans="1:4" x14ac:dyDescent="0.25">
      <c r="A2351" s="8" t="s">
        <v>4104</v>
      </c>
      <c r="B2351" s="9" t="s">
        <v>4105</v>
      </c>
      <c r="C2351" s="8" t="s">
        <v>4106</v>
      </c>
      <c r="D2351" s="10">
        <v>2.4731171827403045</v>
      </c>
    </row>
    <row r="2352" spans="1:4" ht="22.5" x14ac:dyDescent="0.25">
      <c r="A2352" s="16" t="s">
        <v>8254</v>
      </c>
      <c r="B2352" s="17" t="s">
        <v>8255</v>
      </c>
      <c r="C2352" s="16" t="s">
        <v>8256</v>
      </c>
      <c r="D2352" s="18">
        <v>-2.4716999173051786</v>
      </c>
    </row>
    <row r="2353" spans="1:4" x14ac:dyDescent="0.25">
      <c r="A2353" s="8" t="s">
        <v>8251</v>
      </c>
      <c r="B2353" s="9" t="s">
        <v>8252</v>
      </c>
      <c r="C2353" s="8" t="s">
        <v>8253</v>
      </c>
      <c r="D2353" s="10">
        <v>-2.4709400356241225</v>
      </c>
    </row>
    <row r="2354" spans="1:4" x14ac:dyDescent="0.25">
      <c r="A2354" s="16" t="s">
        <v>8248</v>
      </c>
      <c r="B2354" s="17" t="s">
        <v>8249</v>
      </c>
      <c r="C2354" s="16" t="s">
        <v>8250</v>
      </c>
      <c r="D2354" s="18">
        <v>-2.4705399754259019</v>
      </c>
    </row>
    <row r="2355" spans="1:4" x14ac:dyDescent="0.25">
      <c r="A2355" s="8" t="s">
        <v>8245</v>
      </c>
      <c r="B2355" s="9" t="s">
        <v>8246</v>
      </c>
      <c r="C2355" s="8" t="s">
        <v>8247</v>
      </c>
      <c r="D2355" s="10">
        <v>-2.4702000779176814</v>
      </c>
    </row>
    <row r="2356" spans="1:4" x14ac:dyDescent="0.25">
      <c r="A2356" s="16" t="s">
        <v>4107</v>
      </c>
      <c r="B2356" s="17" t="s">
        <v>4108</v>
      </c>
      <c r="C2356" s="16" t="s">
        <v>4109</v>
      </c>
      <c r="D2356" s="18">
        <v>2.4681729659713243</v>
      </c>
    </row>
    <row r="2357" spans="1:4" x14ac:dyDescent="0.25">
      <c r="A2357" s="8" t="s">
        <v>8242</v>
      </c>
      <c r="B2357" s="9" t="s">
        <v>8243</v>
      </c>
      <c r="C2357" s="8" t="s">
        <v>8244</v>
      </c>
      <c r="D2357" s="10">
        <v>-2.4671800422066359</v>
      </c>
    </row>
    <row r="2358" spans="1:4" x14ac:dyDescent="0.25">
      <c r="A2358" s="16" t="s">
        <v>8239</v>
      </c>
      <c r="B2358" s="17" t="s">
        <v>8240</v>
      </c>
      <c r="C2358" s="16" t="s">
        <v>8241</v>
      </c>
      <c r="D2358" s="18">
        <v>-2.4666400457647684</v>
      </c>
    </row>
    <row r="2359" spans="1:4" x14ac:dyDescent="0.25">
      <c r="A2359" s="8" t="s">
        <v>4110</v>
      </c>
      <c r="B2359" s="9" t="s">
        <v>4111</v>
      </c>
      <c r="C2359" s="8" t="s">
        <v>4112</v>
      </c>
      <c r="D2359" s="10">
        <v>2.4666326938739735</v>
      </c>
    </row>
    <row r="2360" spans="1:4" x14ac:dyDescent="0.25">
      <c r="A2360" s="16" t="s">
        <v>8236</v>
      </c>
      <c r="B2360" s="17" t="s">
        <v>8237</v>
      </c>
      <c r="C2360" s="16" t="s">
        <v>8238</v>
      </c>
      <c r="D2360" s="18">
        <v>-2.4664299271041656</v>
      </c>
    </row>
    <row r="2361" spans="1:4" x14ac:dyDescent="0.25">
      <c r="A2361" s="8" t="s">
        <v>4113</v>
      </c>
      <c r="B2361" s="9" t="s">
        <v>4114</v>
      </c>
      <c r="C2361" s="8" t="s">
        <v>4115</v>
      </c>
      <c r="D2361" s="10">
        <v>2.4660546986800753</v>
      </c>
    </row>
    <row r="2362" spans="1:4" x14ac:dyDescent="0.25">
      <c r="A2362" s="16" t="s">
        <v>4116</v>
      </c>
      <c r="B2362" s="17" t="s">
        <v>4117</v>
      </c>
      <c r="C2362" s="16" t="s">
        <v>4118</v>
      </c>
      <c r="D2362" s="18">
        <v>2.4660487160013171</v>
      </c>
    </row>
    <row r="2363" spans="1:4" x14ac:dyDescent="0.25">
      <c r="A2363" s="8" t="s">
        <v>8233</v>
      </c>
      <c r="B2363" s="9" t="s">
        <v>8234</v>
      </c>
      <c r="C2363" s="8" t="s">
        <v>8235</v>
      </c>
      <c r="D2363" s="10">
        <v>-2.4651299488521921</v>
      </c>
    </row>
    <row r="2364" spans="1:4" x14ac:dyDescent="0.25">
      <c r="A2364" s="16" t="s">
        <v>4119</v>
      </c>
      <c r="B2364" s="17" t="s">
        <v>102</v>
      </c>
      <c r="C2364" s="16" t="s">
        <v>4120</v>
      </c>
      <c r="D2364" s="18">
        <v>2.4650942373253035</v>
      </c>
    </row>
    <row r="2365" spans="1:4" x14ac:dyDescent="0.25">
      <c r="A2365" s="8" t="s">
        <v>4121</v>
      </c>
      <c r="B2365" s="9" t="s">
        <v>4122</v>
      </c>
      <c r="C2365" s="8" t="s">
        <v>4123</v>
      </c>
      <c r="D2365" s="10">
        <v>2.4649180794210914</v>
      </c>
    </row>
    <row r="2366" spans="1:4" x14ac:dyDescent="0.25">
      <c r="A2366" s="16" t="s">
        <v>8230</v>
      </c>
      <c r="B2366" s="17" t="s">
        <v>8231</v>
      </c>
      <c r="C2366" s="16" t="s">
        <v>8232</v>
      </c>
      <c r="D2366" s="18">
        <v>-2.4646199552986574</v>
      </c>
    </row>
    <row r="2367" spans="1:4" x14ac:dyDescent="0.25">
      <c r="A2367" s="8" t="s">
        <v>8227</v>
      </c>
      <c r="B2367" s="9" t="s">
        <v>8228</v>
      </c>
      <c r="C2367" s="8" t="s">
        <v>8229</v>
      </c>
      <c r="D2367" s="10">
        <v>-2.4644699672267509</v>
      </c>
    </row>
    <row r="2368" spans="1:4" x14ac:dyDescent="0.25">
      <c r="A2368" s="16" t="s">
        <v>8224</v>
      </c>
      <c r="B2368" s="17" t="s">
        <v>8225</v>
      </c>
      <c r="C2368" s="16" t="s">
        <v>8226</v>
      </c>
      <c r="D2368" s="18">
        <v>-2.464209986750268</v>
      </c>
    </row>
    <row r="2369" spans="1:4" x14ac:dyDescent="0.25">
      <c r="A2369" s="8" t="s">
        <v>8221</v>
      </c>
      <c r="B2369" s="9" t="s">
        <v>8222</v>
      </c>
      <c r="C2369" s="8" t="s">
        <v>8223</v>
      </c>
      <c r="D2369" s="10">
        <v>-2.4638400486810932</v>
      </c>
    </row>
    <row r="2370" spans="1:4" x14ac:dyDescent="0.25">
      <c r="A2370" s="16" t="s">
        <v>8218</v>
      </c>
      <c r="B2370" s="17" t="s">
        <v>8219</v>
      </c>
      <c r="C2370" s="16" t="s">
        <v>8220</v>
      </c>
      <c r="D2370" s="18">
        <v>-2.4638299726593762</v>
      </c>
    </row>
    <row r="2371" spans="1:4" x14ac:dyDescent="0.25">
      <c r="A2371" s="8" t="s">
        <v>8215</v>
      </c>
      <c r="B2371" s="9" t="s">
        <v>8216</v>
      </c>
      <c r="C2371" s="8" t="s">
        <v>8217</v>
      </c>
      <c r="D2371" s="10">
        <v>-2.4633800092957272</v>
      </c>
    </row>
    <row r="2372" spans="1:4" x14ac:dyDescent="0.25">
      <c r="A2372" s="16" t="s">
        <v>8212</v>
      </c>
      <c r="B2372" s="17" t="s">
        <v>8213</v>
      </c>
      <c r="C2372" s="16" t="s">
        <v>8214</v>
      </c>
      <c r="D2372" s="18">
        <v>-2.4625800117979302</v>
      </c>
    </row>
    <row r="2373" spans="1:4" x14ac:dyDescent="0.25">
      <c r="A2373" s="8" t="s">
        <v>4124</v>
      </c>
      <c r="B2373" s="9" t="s">
        <v>4125</v>
      </c>
      <c r="C2373" s="8" t="s">
        <v>4126</v>
      </c>
      <c r="D2373" s="10">
        <v>2.4619142282688755</v>
      </c>
    </row>
    <row r="2374" spans="1:4" x14ac:dyDescent="0.25">
      <c r="A2374" s="16" t="s">
        <v>8209</v>
      </c>
      <c r="B2374" s="17" t="s">
        <v>8210</v>
      </c>
      <c r="C2374" s="16" t="s">
        <v>8211</v>
      </c>
      <c r="D2374" s="18">
        <v>-2.4615900205259345</v>
      </c>
    </row>
    <row r="2375" spans="1:4" x14ac:dyDescent="0.25">
      <c r="A2375" s="8" t="s">
        <v>4127</v>
      </c>
      <c r="B2375" s="9" t="s">
        <v>4128</v>
      </c>
      <c r="C2375" s="8" t="s">
        <v>4129</v>
      </c>
      <c r="D2375" s="10">
        <v>2.4612597138151862</v>
      </c>
    </row>
    <row r="2376" spans="1:4" x14ac:dyDescent="0.25">
      <c r="A2376" s="16" t="s">
        <v>8206</v>
      </c>
      <c r="B2376" s="17" t="s">
        <v>8207</v>
      </c>
      <c r="C2376" s="16" t="s">
        <v>8208</v>
      </c>
      <c r="D2376" s="18">
        <v>-2.460799985651037</v>
      </c>
    </row>
    <row r="2377" spans="1:4" x14ac:dyDescent="0.25">
      <c r="A2377" s="8" t="s">
        <v>4130</v>
      </c>
      <c r="B2377" s="9" t="s">
        <v>4131</v>
      </c>
      <c r="C2377" s="8" t="s">
        <v>4132</v>
      </c>
      <c r="D2377" s="10">
        <v>2.4598794228714991</v>
      </c>
    </row>
    <row r="2378" spans="1:4" x14ac:dyDescent="0.25">
      <c r="A2378" s="16" t="s">
        <v>4133</v>
      </c>
      <c r="B2378" s="17" t="s">
        <v>4134</v>
      </c>
      <c r="C2378" s="16"/>
      <c r="D2378" s="18">
        <v>2.4597341561779387</v>
      </c>
    </row>
    <row r="2379" spans="1:4" x14ac:dyDescent="0.25">
      <c r="A2379" s="8" t="s">
        <v>4135</v>
      </c>
      <c r="B2379" s="9" t="s">
        <v>4136</v>
      </c>
      <c r="C2379" s="8" t="s">
        <v>4137</v>
      </c>
      <c r="D2379" s="10">
        <v>2.4596736309208729</v>
      </c>
    </row>
    <row r="2380" spans="1:4" x14ac:dyDescent="0.25">
      <c r="A2380" s="16" t="s">
        <v>4138</v>
      </c>
      <c r="B2380" s="17" t="s">
        <v>4139</v>
      </c>
      <c r="C2380" s="16" t="s">
        <v>4140</v>
      </c>
      <c r="D2380" s="18">
        <v>2.4593954043924127</v>
      </c>
    </row>
    <row r="2381" spans="1:4" x14ac:dyDescent="0.25">
      <c r="A2381" s="8" t="s">
        <v>4141</v>
      </c>
      <c r="B2381" s="9" t="s">
        <v>4142</v>
      </c>
      <c r="C2381" s="8" t="s">
        <v>4143</v>
      </c>
      <c r="D2381" s="10">
        <v>2.4578478325530839</v>
      </c>
    </row>
    <row r="2382" spans="1:4" x14ac:dyDescent="0.25">
      <c r="A2382" s="16" t="s">
        <v>4144</v>
      </c>
      <c r="B2382" s="17" t="s">
        <v>4145</v>
      </c>
      <c r="C2382" s="16" t="s">
        <v>4146</v>
      </c>
      <c r="D2382" s="18">
        <v>2.4576062668129328</v>
      </c>
    </row>
    <row r="2383" spans="1:4" x14ac:dyDescent="0.25">
      <c r="A2383" s="8" t="s">
        <v>4147</v>
      </c>
      <c r="B2383" s="9" t="s">
        <v>4148</v>
      </c>
      <c r="C2383" s="8" t="s">
        <v>4149</v>
      </c>
      <c r="D2383" s="10">
        <v>2.4574130994490582</v>
      </c>
    </row>
    <row r="2384" spans="1:4" x14ac:dyDescent="0.25">
      <c r="A2384" s="16" t="s">
        <v>4150</v>
      </c>
      <c r="B2384" s="17" t="s">
        <v>4151</v>
      </c>
      <c r="C2384" s="16" t="s">
        <v>4152</v>
      </c>
      <c r="D2384" s="18">
        <v>2.4561997629524051</v>
      </c>
    </row>
    <row r="2385" spans="1:4" ht="22.5" x14ac:dyDescent="0.25">
      <c r="A2385" s="8" t="s">
        <v>8203</v>
      </c>
      <c r="B2385" s="9" t="s">
        <v>8204</v>
      </c>
      <c r="C2385" s="8" t="s">
        <v>8205</v>
      </c>
      <c r="D2385" s="10">
        <v>-2.4551199293513024</v>
      </c>
    </row>
    <row r="2386" spans="1:4" x14ac:dyDescent="0.25">
      <c r="A2386" s="16" t="s">
        <v>8200</v>
      </c>
      <c r="B2386" s="17" t="s">
        <v>8201</v>
      </c>
      <c r="C2386" s="16" t="s">
        <v>8202</v>
      </c>
      <c r="D2386" s="18">
        <v>-2.4551000188463914</v>
      </c>
    </row>
    <row r="2387" spans="1:4" x14ac:dyDescent="0.25">
      <c r="A2387" s="8" t="s">
        <v>4153</v>
      </c>
      <c r="B2387" s="9" t="s">
        <v>4154</v>
      </c>
      <c r="C2387" s="8" t="s">
        <v>4155</v>
      </c>
      <c r="D2387" s="10">
        <v>2.4546924845898284</v>
      </c>
    </row>
    <row r="2388" spans="1:4" x14ac:dyDescent="0.25">
      <c r="A2388" s="16" t="s">
        <v>8197</v>
      </c>
      <c r="B2388" s="17" t="s">
        <v>8198</v>
      </c>
      <c r="C2388" s="16" t="s">
        <v>8199</v>
      </c>
      <c r="D2388" s="18">
        <v>-2.4546800639400761</v>
      </c>
    </row>
    <row r="2389" spans="1:4" x14ac:dyDescent="0.25">
      <c r="A2389" s="8" t="s">
        <v>4156</v>
      </c>
      <c r="B2389" s="9" t="s">
        <v>4157</v>
      </c>
      <c r="C2389" s="8" t="s">
        <v>4158</v>
      </c>
      <c r="D2389" s="10">
        <v>2.4542406175662035</v>
      </c>
    </row>
    <row r="2390" spans="1:4" x14ac:dyDescent="0.25">
      <c r="A2390" s="16" t="s">
        <v>4159</v>
      </c>
      <c r="B2390" s="17" t="s">
        <v>4160</v>
      </c>
      <c r="C2390" s="16" t="s">
        <v>4161</v>
      </c>
      <c r="D2390" s="18">
        <v>2.4538913963267199</v>
      </c>
    </row>
    <row r="2391" spans="1:4" x14ac:dyDescent="0.25">
      <c r="A2391" s="8" t="s">
        <v>8194</v>
      </c>
      <c r="B2391" s="9" t="s">
        <v>8195</v>
      </c>
      <c r="C2391" s="8" t="s">
        <v>8196</v>
      </c>
      <c r="D2391" s="10">
        <v>-2.4535699457893414</v>
      </c>
    </row>
    <row r="2392" spans="1:4" x14ac:dyDescent="0.25">
      <c r="A2392" s="16" t="s">
        <v>8191</v>
      </c>
      <c r="B2392" s="17" t="s">
        <v>8192</v>
      </c>
      <c r="C2392" s="16" t="s">
        <v>8193</v>
      </c>
      <c r="D2392" s="18">
        <v>-2.4534500504199603</v>
      </c>
    </row>
    <row r="2393" spans="1:4" x14ac:dyDescent="0.25">
      <c r="A2393" s="8" t="s">
        <v>8188</v>
      </c>
      <c r="B2393" s="9" t="s">
        <v>8189</v>
      </c>
      <c r="C2393" s="8" t="s">
        <v>8190</v>
      </c>
      <c r="D2393" s="10">
        <v>-2.4533699533739428</v>
      </c>
    </row>
    <row r="2394" spans="1:4" x14ac:dyDescent="0.25">
      <c r="A2394" s="16" t="s">
        <v>8185</v>
      </c>
      <c r="B2394" s="17" t="s">
        <v>8186</v>
      </c>
      <c r="C2394" s="16" t="s">
        <v>8187</v>
      </c>
      <c r="D2394" s="18">
        <v>-2.453140050264413</v>
      </c>
    </row>
    <row r="2395" spans="1:4" x14ac:dyDescent="0.25">
      <c r="A2395" s="8" t="s">
        <v>8182</v>
      </c>
      <c r="B2395" s="9" t="s">
        <v>8183</v>
      </c>
      <c r="C2395" s="8" t="s">
        <v>8184</v>
      </c>
      <c r="D2395" s="10">
        <v>-2.451169923098508</v>
      </c>
    </row>
    <row r="2396" spans="1:4" x14ac:dyDescent="0.25">
      <c r="A2396" s="16" t="s">
        <v>8179</v>
      </c>
      <c r="B2396" s="17" t="s">
        <v>8180</v>
      </c>
      <c r="C2396" s="16" t="s">
        <v>8181</v>
      </c>
      <c r="D2396" s="18">
        <v>-2.4506599299000653</v>
      </c>
    </row>
    <row r="2397" spans="1:4" x14ac:dyDescent="0.25">
      <c r="A2397" s="8" t="s">
        <v>8177</v>
      </c>
      <c r="B2397" s="9" t="s">
        <v>102</v>
      </c>
      <c r="C2397" s="8" t="s">
        <v>8178</v>
      </c>
      <c r="D2397" s="10">
        <v>-2.4506200115266887</v>
      </c>
    </row>
    <row r="2398" spans="1:4" x14ac:dyDescent="0.25">
      <c r="A2398" s="16" t="s">
        <v>8174</v>
      </c>
      <c r="B2398" s="17" t="s">
        <v>8175</v>
      </c>
      <c r="C2398" s="16" t="s">
        <v>8176</v>
      </c>
      <c r="D2398" s="18">
        <v>-2.4504199198623962</v>
      </c>
    </row>
    <row r="2399" spans="1:4" x14ac:dyDescent="0.25">
      <c r="A2399" s="8" t="s">
        <v>8171</v>
      </c>
      <c r="B2399" s="9" t="s">
        <v>8172</v>
      </c>
      <c r="C2399" s="8" t="s">
        <v>8173</v>
      </c>
      <c r="D2399" s="10">
        <v>-2.4502300347345205</v>
      </c>
    </row>
    <row r="2400" spans="1:4" x14ac:dyDescent="0.25">
      <c r="A2400" s="16" t="s">
        <v>4162</v>
      </c>
      <c r="B2400" s="17" t="s">
        <v>4163</v>
      </c>
      <c r="C2400" s="16" t="s">
        <v>4164</v>
      </c>
      <c r="D2400" s="18">
        <v>2.4499656127881093</v>
      </c>
    </row>
    <row r="2401" spans="1:4" x14ac:dyDescent="0.25">
      <c r="A2401" s="8" t="s">
        <v>8168</v>
      </c>
      <c r="B2401" s="9" t="s">
        <v>8169</v>
      </c>
      <c r="C2401" s="8" t="s">
        <v>8170</v>
      </c>
      <c r="D2401" s="10">
        <v>-2.4498200825055267</v>
      </c>
    </row>
    <row r="2402" spans="1:4" x14ac:dyDescent="0.25">
      <c r="A2402" s="16" t="s">
        <v>4165</v>
      </c>
      <c r="B2402" s="17" t="s">
        <v>4166</v>
      </c>
      <c r="C2402" s="16" t="s">
        <v>4167</v>
      </c>
      <c r="D2402" s="18">
        <v>2.4496355075235345</v>
      </c>
    </row>
    <row r="2403" spans="1:4" x14ac:dyDescent="0.25">
      <c r="A2403" s="8" t="s">
        <v>8165</v>
      </c>
      <c r="B2403" s="9" t="s">
        <v>8166</v>
      </c>
      <c r="C2403" s="8" t="s">
        <v>8167</v>
      </c>
      <c r="D2403" s="10">
        <v>-2.4493699612948245</v>
      </c>
    </row>
    <row r="2404" spans="1:4" x14ac:dyDescent="0.25">
      <c r="A2404" s="16" t="s">
        <v>8162</v>
      </c>
      <c r="B2404" s="17" t="s">
        <v>8163</v>
      </c>
      <c r="C2404" s="16" t="s">
        <v>8164</v>
      </c>
      <c r="D2404" s="18">
        <v>-2.4486600551537205</v>
      </c>
    </row>
    <row r="2405" spans="1:4" x14ac:dyDescent="0.25">
      <c r="A2405" s="8" t="s">
        <v>4168</v>
      </c>
      <c r="B2405" s="9" t="s">
        <v>4169</v>
      </c>
      <c r="C2405" s="8" t="s">
        <v>4170</v>
      </c>
      <c r="D2405" s="10">
        <v>2.4477347022711764</v>
      </c>
    </row>
    <row r="2406" spans="1:4" x14ac:dyDescent="0.25">
      <c r="A2406" s="16" t="s">
        <v>8159</v>
      </c>
      <c r="B2406" s="17" t="s">
        <v>8160</v>
      </c>
      <c r="C2406" s="16" t="s">
        <v>8161</v>
      </c>
      <c r="D2406" s="18">
        <v>-2.4475799735566408</v>
      </c>
    </row>
    <row r="2407" spans="1:4" x14ac:dyDescent="0.25">
      <c r="A2407" s="8" t="s">
        <v>8156</v>
      </c>
      <c r="B2407" s="9" t="s">
        <v>8157</v>
      </c>
      <c r="C2407" s="8" t="s">
        <v>8158</v>
      </c>
      <c r="D2407" s="10">
        <v>-2.4466599469306507</v>
      </c>
    </row>
    <row r="2408" spans="1:4" x14ac:dyDescent="0.25">
      <c r="A2408" s="16" t="s">
        <v>4171</v>
      </c>
      <c r="B2408" s="17" t="s">
        <v>4172</v>
      </c>
      <c r="C2408" s="16" t="s">
        <v>4173</v>
      </c>
      <c r="D2408" s="18">
        <v>2.4460942616158627</v>
      </c>
    </row>
    <row r="2409" spans="1:4" x14ac:dyDescent="0.25">
      <c r="A2409" s="8" t="s">
        <v>4174</v>
      </c>
      <c r="B2409" s="9" t="s">
        <v>4175</v>
      </c>
      <c r="C2409" s="8" t="s">
        <v>4176</v>
      </c>
      <c r="D2409" s="10">
        <v>2.4459745620088458</v>
      </c>
    </row>
    <row r="2410" spans="1:4" x14ac:dyDescent="0.25">
      <c r="A2410" s="16" t="s">
        <v>8153</v>
      </c>
      <c r="B2410" s="17" t="s">
        <v>8154</v>
      </c>
      <c r="C2410" s="16" t="s">
        <v>8155</v>
      </c>
      <c r="D2410" s="18">
        <v>-2.4458999646500637</v>
      </c>
    </row>
    <row r="2411" spans="1:4" x14ac:dyDescent="0.25">
      <c r="A2411" s="8" t="s">
        <v>4177</v>
      </c>
      <c r="B2411" s="9" t="s">
        <v>4178</v>
      </c>
      <c r="C2411" s="8" t="s">
        <v>4179</v>
      </c>
      <c r="D2411" s="10">
        <v>2.4456216009566143</v>
      </c>
    </row>
    <row r="2412" spans="1:4" x14ac:dyDescent="0.25">
      <c r="A2412" s="16" t="s">
        <v>8150</v>
      </c>
      <c r="B2412" s="17" t="s">
        <v>8151</v>
      </c>
      <c r="C2412" s="16" t="s">
        <v>8152</v>
      </c>
      <c r="D2412" s="18">
        <v>-2.4454300536021778</v>
      </c>
    </row>
    <row r="2413" spans="1:4" x14ac:dyDescent="0.25">
      <c r="A2413" s="8" t="s">
        <v>8147</v>
      </c>
      <c r="B2413" s="9" t="s">
        <v>8148</v>
      </c>
      <c r="C2413" s="8" t="s">
        <v>8149</v>
      </c>
      <c r="D2413" s="10">
        <v>-2.4448700755368864</v>
      </c>
    </row>
    <row r="2414" spans="1:4" x14ac:dyDescent="0.25">
      <c r="A2414" s="16" t="s">
        <v>8144</v>
      </c>
      <c r="B2414" s="17" t="s">
        <v>8145</v>
      </c>
      <c r="C2414" s="16" t="s">
        <v>8146</v>
      </c>
      <c r="D2414" s="18">
        <v>-2.4445399790680566</v>
      </c>
    </row>
    <row r="2415" spans="1:4" x14ac:dyDescent="0.25">
      <c r="A2415" s="8" t="s">
        <v>8142</v>
      </c>
      <c r="B2415" s="9" t="s">
        <v>8143</v>
      </c>
      <c r="D2415" s="10">
        <v>-2.4444999909416616</v>
      </c>
    </row>
    <row r="2416" spans="1:4" x14ac:dyDescent="0.25">
      <c r="A2416" s="16" t="s">
        <v>4180</v>
      </c>
      <c r="B2416" s="17" t="s">
        <v>4181</v>
      </c>
      <c r="C2416" s="16" t="s">
        <v>4182</v>
      </c>
      <c r="D2416" s="18">
        <v>2.4444200166512546</v>
      </c>
    </row>
    <row r="2417" spans="1:4" x14ac:dyDescent="0.25">
      <c r="A2417" s="8" t="s">
        <v>8139</v>
      </c>
      <c r="B2417" s="9" t="s">
        <v>8140</v>
      </c>
      <c r="C2417" s="8" t="s">
        <v>8141</v>
      </c>
      <c r="D2417" s="10">
        <v>-2.4440999762410622</v>
      </c>
    </row>
    <row r="2418" spans="1:4" x14ac:dyDescent="0.25">
      <c r="A2418" s="16" t="s">
        <v>4183</v>
      </c>
      <c r="B2418" s="17" t="s">
        <v>4184</v>
      </c>
      <c r="C2418" s="16" t="s">
        <v>4185</v>
      </c>
      <c r="D2418" s="18">
        <v>2.4440615199967355</v>
      </c>
    </row>
    <row r="2419" spans="1:4" x14ac:dyDescent="0.25">
      <c r="A2419" s="8" t="s">
        <v>4186</v>
      </c>
      <c r="B2419" s="9" t="s">
        <v>4187</v>
      </c>
      <c r="C2419" s="8" t="s">
        <v>4188</v>
      </c>
      <c r="D2419" s="10">
        <v>2.4435060895811382</v>
      </c>
    </row>
    <row r="2420" spans="1:4" x14ac:dyDescent="0.25">
      <c r="A2420" s="16" t="s">
        <v>4189</v>
      </c>
      <c r="B2420" s="17" t="s">
        <v>4190</v>
      </c>
      <c r="C2420" s="16" t="s">
        <v>4191</v>
      </c>
      <c r="D2420" s="18">
        <v>2.4431778707534417</v>
      </c>
    </row>
    <row r="2421" spans="1:4" x14ac:dyDescent="0.25">
      <c r="A2421" s="8" t="s">
        <v>4192</v>
      </c>
      <c r="B2421" s="9" t="s">
        <v>4193</v>
      </c>
      <c r="C2421" s="8" t="s">
        <v>4194</v>
      </c>
      <c r="D2421" s="10">
        <v>2.4405542142764438</v>
      </c>
    </row>
    <row r="2422" spans="1:4" x14ac:dyDescent="0.25">
      <c r="A2422" s="16" t="s">
        <v>8136</v>
      </c>
      <c r="B2422" s="17" t="s">
        <v>8137</v>
      </c>
      <c r="C2422" s="16" t="s">
        <v>8138</v>
      </c>
      <c r="D2422" s="18">
        <v>-2.4397100511645062</v>
      </c>
    </row>
    <row r="2423" spans="1:4" x14ac:dyDescent="0.25">
      <c r="A2423" s="8" t="s">
        <v>8133</v>
      </c>
      <c r="B2423" s="9" t="s">
        <v>8134</v>
      </c>
      <c r="C2423" s="8" t="s">
        <v>8135</v>
      </c>
      <c r="D2423" s="10">
        <v>-2.4394900518178053</v>
      </c>
    </row>
    <row r="2424" spans="1:4" x14ac:dyDescent="0.25">
      <c r="A2424" s="16" t="s">
        <v>8131</v>
      </c>
      <c r="B2424" s="17" t="s">
        <v>102</v>
      </c>
      <c r="C2424" s="16" t="s">
        <v>8132</v>
      </c>
      <c r="D2424" s="18">
        <v>-2.4387199567604747</v>
      </c>
    </row>
    <row r="2425" spans="1:4" x14ac:dyDescent="0.25">
      <c r="A2425" s="8" t="s">
        <v>8128</v>
      </c>
      <c r="B2425" s="9" t="s">
        <v>8129</v>
      </c>
      <c r="C2425" s="8" t="s">
        <v>8130</v>
      </c>
      <c r="D2425" s="10">
        <v>-2.4381799363593082</v>
      </c>
    </row>
    <row r="2426" spans="1:4" x14ac:dyDescent="0.25">
      <c r="A2426" s="16" t="s">
        <v>8125</v>
      </c>
      <c r="B2426" s="17" t="s">
        <v>8126</v>
      </c>
      <c r="C2426" s="16" t="s">
        <v>8127</v>
      </c>
      <c r="D2426" s="18">
        <v>-2.4381500232321955</v>
      </c>
    </row>
    <row r="2427" spans="1:4" x14ac:dyDescent="0.25">
      <c r="A2427" s="8" t="s">
        <v>8122</v>
      </c>
      <c r="B2427" s="9" t="s">
        <v>8123</v>
      </c>
      <c r="C2427" s="8" t="s">
        <v>8124</v>
      </c>
      <c r="D2427" s="10">
        <v>-2.4371999231894041</v>
      </c>
    </row>
    <row r="2428" spans="1:4" x14ac:dyDescent="0.25">
      <c r="A2428" s="16" t="s">
        <v>4195</v>
      </c>
      <c r="B2428" s="17" t="s">
        <v>4196</v>
      </c>
      <c r="C2428" s="16" t="s">
        <v>4197</v>
      </c>
      <c r="D2428" s="18">
        <v>2.4361247276926128</v>
      </c>
    </row>
    <row r="2429" spans="1:4" x14ac:dyDescent="0.25">
      <c r="A2429" s="8" t="s">
        <v>8119</v>
      </c>
      <c r="B2429" s="9" t="s">
        <v>8120</v>
      </c>
      <c r="C2429" s="8" t="s">
        <v>8121</v>
      </c>
      <c r="D2429" s="10">
        <v>-2.4356399808807176</v>
      </c>
    </row>
    <row r="2430" spans="1:4" x14ac:dyDescent="0.25">
      <c r="A2430" s="16" t="s">
        <v>8116</v>
      </c>
      <c r="B2430" s="17" t="s">
        <v>8117</v>
      </c>
      <c r="C2430" s="16" t="s">
        <v>8118</v>
      </c>
      <c r="D2430" s="18">
        <v>-2.4354600193347675</v>
      </c>
    </row>
    <row r="2431" spans="1:4" x14ac:dyDescent="0.25">
      <c r="A2431" s="8" t="s">
        <v>4198</v>
      </c>
      <c r="B2431" s="9" t="s">
        <v>4199</v>
      </c>
      <c r="C2431" s="8" t="s">
        <v>4200</v>
      </c>
      <c r="D2431" s="10">
        <v>2.4351696778962828</v>
      </c>
    </row>
    <row r="2432" spans="1:4" x14ac:dyDescent="0.25">
      <c r="A2432" s="16" t="s">
        <v>8113</v>
      </c>
      <c r="B2432" s="17" t="s">
        <v>8114</v>
      </c>
      <c r="C2432" s="16" t="s">
        <v>8115</v>
      </c>
      <c r="D2432" s="18">
        <v>-2.4339700233450903</v>
      </c>
    </row>
    <row r="2433" spans="1:4" ht="22.5" x14ac:dyDescent="0.25">
      <c r="A2433" s="8" t="s">
        <v>4201</v>
      </c>
      <c r="B2433" s="9" t="s">
        <v>4202</v>
      </c>
      <c r="C2433" s="8" t="s">
        <v>4203</v>
      </c>
      <c r="D2433" s="10">
        <v>2.4334098020969823</v>
      </c>
    </row>
    <row r="2434" spans="1:4" x14ac:dyDescent="0.25">
      <c r="A2434" s="16" t="s">
        <v>4204</v>
      </c>
      <c r="B2434" s="17" t="s">
        <v>4205</v>
      </c>
      <c r="C2434" s="16" t="s">
        <v>4206</v>
      </c>
      <c r="D2434" s="18">
        <v>2.4333801161619326</v>
      </c>
    </row>
    <row r="2435" spans="1:4" x14ac:dyDescent="0.25">
      <c r="A2435" s="8" t="s">
        <v>8110</v>
      </c>
      <c r="B2435" s="9" t="s">
        <v>8111</v>
      </c>
      <c r="C2435" s="8" t="s">
        <v>8112</v>
      </c>
      <c r="D2435" s="10">
        <v>-2.4331299928066601</v>
      </c>
    </row>
    <row r="2436" spans="1:4" x14ac:dyDescent="0.25">
      <c r="A2436" s="16" t="s">
        <v>8107</v>
      </c>
      <c r="B2436" s="17" t="s">
        <v>8108</v>
      </c>
      <c r="C2436" s="16" t="s">
        <v>8109</v>
      </c>
      <c r="D2436" s="18">
        <v>-2.4327599990685855</v>
      </c>
    </row>
    <row r="2437" spans="1:4" x14ac:dyDescent="0.25">
      <c r="A2437" s="8" t="s">
        <v>8104</v>
      </c>
      <c r="B2437" s="9" t="s">
        <v>8105</v>
      </c>
      <c r="C2437" s="8" t="s">
        <v>8106</v>
      </c>
      <c r="D2437" s="10">
        <v>-2.4316500183002745</v>
      </c>
    </row>
    <row r="2438" spans="1:4" x14ac:dyDescent="0.25">
      <c r="A2438" s="16" t="s">
        <v>8101</v>
      </c>
      <c r="B2438" s="17" t="s">
        <v>8102</v>
      </c>
      <c r="C2438" s="16" t="s">
        <v>8103</v>
      </c>
      <c r="D2438" s="18">
        <v>-2.4288799752802328</v>
      </c>
    </row>
    <row r="2439" spans="1:4" x14ac:dyDescent="0.25">
      <c r="A2439" s="8" t="s">
        <v>4207</v>
      </c>
      <c r="B2439" s="9" t="s">
        <v>4208</v>
      </c>
      <c r="C2439" s="8" t="s">
        <v>4209</v>
      </c>
      <c r="D2439" s="10">
        <v>2.4287584244734273</v>
      </c>
    </row>
    <row r="2440" spans="1:4" x14ac:dyDescent="0.25">
      <c r="A2440" s="16" t="s">
        <v>8098</v>
      </c>
      <c r="B2440" s="17" t="s">
        <v>8099</v>
      </c>
      <c r="C2440" s="16" t="s">
        <v>8100</v>
      </c>
      <c r="D2440" s="18">
        <v>-2.4273600178151229</v>
      </c>
    </row>
    <row r="2441" spans="1:4" x14ac:dyDescent="0.25">
      <c r="A2441" s="8" t="s">
        <v>4210</v>
      </c>
      <c r="B2441" s="9" t="s">
        <v>213</v>
      </c>
      <c r="D2441" s="10">
        <v>2.4263540806949799</v>
      </c>
    </row>
    <row r="2442" spans="1:4" ht="22.5" x14ac:dyDescent="0.25">
      <c r="A2442" s="16" t="s">
        <v>8095</v>
      </c>
      <c r="B2442" s="17" t="s">
        <v>8096</v>
      </c>
      <c r="C2442" s="16" t="s">
        <v>8097</v>
      </c>
      <c r="D2442" s="18">
        <v>-2.4260700378413431</v>
      </c>
    </row>
    <row r="2443" spans="1:4" x14ac:dyDescent="0.25">
      <c r="A2443" s="8" t="s">
        <v>4211</v>
      </c>
      <c r="B2443" s="9" t="s">
        <v>4212</v>
      </c>
      <c r="C2443" s="8" t="s">
        <v>4213</v>
      </c>
      <c r="D2443" s="10">
        <v>2.4253712557250542</v>
      </c>
    </row>
    <row r="2444" spans="1:4" x14ac:dyDescent="0.25">
      <c r="A2444" s="16" t="s">
        <v>8092</v>
      </c>
      <c r="B2444" s="17" t="s">
        <v>8093</v>
      </c>
      <c r="C2444" s="16" t="s">
        <v>8094</v>
      </c>
      <c r="D2444" s="18">
        <v>-2.4242599411366084</v>
      </c>
    </row>
    <row r="2445" spans="1:4" x14ac:dyDescent="0.25">
      <c r="A2445" s="8" t="s">
        <v>4214</v>
      </c>
      <c r="B2445" s="9" t="s">
        <v>4215</v>
      </c>
      <c r="C2445" s="8" t="s">
        <v>4216</v>
      </c>
      <c r="D2445" s="10">
        <v>2.4232027155570401</v>
      </c>
    </row>
    <row r="2446" spans="1:4" x14ac:dyDescent="0.25">
      <c r="A2446" s="16" t="s">
        <v>4217</v>
      </c>
      <c r="B2446" s="17" t="s">
        <v>4218</v>
      </c>
      <c r="C2446" s="16" t="s">
        <v>4219</v>
      </c>
      <c r="D2446" s="18">
        <v>2.4230324064386051</v>
      </c>
    </row>
    <row r="2447" spans="1:4" x14ac:dyDescent="0.25">
      <c r="A2447" s="8" t="s">
        <v>8089</v>
      </c>
      <c r="B2447" s="9" t="s">
        <v>8090</v>
      </c>
      <c r="C2447" s="8" t="s">
        <v>8091</v>
      </c>
      <c r="D2447" s="10">
        <v>-2.4229699291714883</v>
      </c>
    </row>
    <row r="2448" spans="1:4" x14ac:dyDescent="0.25">
      <c r="A2448" s="16" t="s">
        <v>4220</v>
      </c>
      <c r="B2448" s="17" t="s">
        <v>4221</v>
      </c>
      <c r="C2448" s="16" t="s">
        <v>4222</v>
      </c>
      <c r="D2448" s="18">
        <v>2.4226567273704931</v>
      </c>
    </row>
    <row r="2449" spans="1:4" x14ac:dyDescent="0.25">
      <c r="A2449" s="8" t="s">
        <v>4223</v>
      </c>
      <c r="B2449" s="9" t="s">
        <v>4224</v>
      </c>
      <c r="C2449" s="8" t="s">
        <v>4225</v>
      </c>
      <c r="D2449" s="10">
        <v>2.4218763341190837</v>
      </c>
    </row>
    <row r="2450" spans="1:4" x14ac:dyDescent="0.25">
      <c r="A2450" s="16" t="s">
        <v>4226</v>
      </c>
      <c r="B2450" s="17" t="s">
        <v>4227</v>
      </c>
      <c r="C2450" s="16" t="s">
        <v>4228</v>
      </c>
      <c r="D2450" s="18">
        <v>2.4215713304923452</v>
      </c>
    </row>
    <row r="2451" spans="1:4" x14ac:dyDescent="0.25">
      <c r="A2451" s="8" t="s">
        <v>8086</v>
      </c>
      <c r="B2451" s="9" t="s">
        <v>8087</v>
      </c>
      <c r="C2451" s="8" t="s">
        <v>8088</v>
      </c>
      <c r="D2451" s="10">
        <v>-2.4206800403717259</v>
      </c>
    </row>
    <row r="2452" spans="1:4" x14ac:dyDescent="0.25">
      <c r="A2452" s="16" t="s">
        <v>8083</v>
      </c>
      <c r="B2452" s="17" t="s">
        <v>8084</v>
      </c>
      <c r="C2452" s="16" t="s">
        <v>8085</v>
      </c>
      <c r="D2452" s="18">
        <v>-2.4202099419343104</v>
      </c>
    </row>
    <row r="2453" spans="1:4" x14ac:dyDescent="0.25">
      <c r="A2453" s="8" t="s">
        <v>4229</v>
      </c>
      <c r="B2453" s="9" t="s">
        <v>4230</v>
      </c>
      <c r="C2453" s="8" t="s">
        <v>4231</v>
      </c>
      <c r="D2453" s="10">
        <v>2.4200769149477415</v>
      </c>
    </row>
    <row r="2454" spans="1:4" x14ac:dyDescent="0.25">
      <c r="A2454" s="16" t="s">
        <v>8080</v>
      </c>
      <c r="B2454" s="17" t="s">
        <v>8081</v>
      </c>
      <c r="C2454" s="16" t="s">
        <v>8082</v>
      </c>
      <c r="D2454" s="18">
        <v>-2.4192700189224823</v>
      </c>
    </row>
    <row r="2455" spans="1:4" x14ac:dyDescent="0.25">
      <c r="A2455" s="8" t="s">
        <v>8077</v>
      </c>
      <c r="B2455" s="9" t="s">
        <v>8078</v>
      </c>
      <c r="C2455" s="8" t="s">
        <v>8079</v>
      </c>
      <c r="D2455" s="10">
        <v>-2.419229941100848</v>
      </c>
    </row>
    <row r="2456" spans="1:4" x14ac:dyDescent="0.25">
      <c r="A2456" s="16" t="s">
        <v>8074</v>
      </c>
      <c r="B2456" s="17" t="s">
        <v>8075</v>
      </c>
      <c r="C2456" s="16" t="s">
        <v>8076</v>
      </c>
      <c r="D2456" s="18">
        <v>-2.4186199681898062</v>
      </c>
    </row>
    <row r="2457" spans="1:4" x14ac:dyDescent="0.25">
      <c r="A2457" s="8" t="s">
        <v>4232</v>
      </c>
      <c r="B2457" s="9" t="s">
        <v>4233</v>
      </c>
      <c r="C2457" s="8" t="s">
        <v>4234</v>
      </c>
      <c r="D2457" s="10">
        <v>2.4180113223005044</v>
      </c>
    </row>
    <row r="2458" spans="1:4" x14ac:dyDescent="0.25">
      <c r="A2458" s="16" t="s">
        <v>4235</v>
      </c>
      <c r="B2458" s="17" t="s">
        <v>4236</v>
      </c>
      <c r="C2458" s="16" t="s">
        <v>4237</v>
      </c>
      <c r="D2458" s="18">
        <v>2.4179119353056762</v>
      </c>
    </row>
    <row r="2459" spans="1:4" ht="22.5" x14ac:dyDescent="0.25">
      <c r="A2459" s="8" t="s">
        <v>8071</v>
      </c>
      <c r="B2459" s="9" t="s">
        <v>8072</v>
      </c>
      <c r="C2459" s="8" t="s">
        <v>8073</v>
      </c>
      <c r="D2459" s="10">
        <v>-2.4176799923436132</v>
      </c>
    </row>
    <row r="2460" spans="1:4" x14ac:dyDescent="0.25">
      <c r="A2460" s="16" t="s">
        <v>8068</v>
      </c>
      <c r="B2460" s="17" t="s">
        <v>8069</v>
      </c>
      <c r="C2460" s="16" t="s">
        <v>8070</v>
      </c>
      <c r="D2460" s="18">
        <v>-2.4171600450175013</v>
      </c>
    </row>
    <row r="2461" spans="1:4" ht="22.5" x14ac:dyDescent="0.25">
      <c r="A2461" s="8" t="s">
        <v>4238</v>
      </c>
      <c r="B2461" s="9" t="s">
        <v>4239</v>
      </c>
      <c r="C2461" s="8" t="s">
        <v>4240</v>
      </c>
      <c r="D2461" s="10">
        <v>2.4169243210250824</v>
      </c>
    </row>
    <row r="2462" spans="1:4" x14ac:dyDescent="0.25">
      <c r="A2462" s="16" t="s">
        <v>8065</v>
      </c>
      <c r="B2462" s="17" t="s">
        <v>8066</v>
      </c>
      <c r="C2462" s="16" t="s">
        <v>8067</v>
      </c>
      <c r="D2462" s="18">
        <v>-2.4169000295251135</v>
      </c>
    </row>
    <row r="2463" spans="1:4" x14ac:dyDescent="0.25">
      <c r="A2463" s="8" t="s">
        <v>4241</v>
      </c>
      <c r="B2463" s="9" t="s">
        <v>4242</v>
      </c>
      <c r="C2463" s="8" t="s">
        <v>4243</v>
      </c>
      <c r="D2463" s="10">
        <v>2.4168658543109367</v>
      </c>
    </row>
    <row r="2464" spans="1:4" x14ac:dyDescent="0.25">
      <c r="A2464" s="16" t="s">
        <v>8062</v>
      </c>
      <c r="B2464" s="17" t="s">
        <v>8063</v>
      </c>
      <c r="C2464" s="16" t="s">
        <v>8064</v>
      </c>
      <c r="D2464" s="18">
        <v>-2.4158299381203614</v>
      </c>
    </row>
    <row r="2465" spans="1:4" x14ac:dyDescent="0.25">
      <c r="A2465" s="8" t="s">
        <v>4244</v>
      </c>
      <c r="B2465" s="9" t="s">
        <v>4245</v>
      </c>
      <c r="C2465" s="8" t="s">
        <v>4246</v>
      </c>
      <c r="D2465" s="10">
        <v>2.4148815055271582</v>
      </c>
    </row>
    <row r="2466" spans="1:4" x14ac:dyDescent="0.25">
      <c r="A2466" s="16" t="s">
        <v>8059</v>
      </c>
      <c r="B2466" s="17" t="s">
        <v>8060</v>
      </c>
      <c r="C2466" s="16" t="s">
        <v>8061</v>
      </c>
      <c r="D2466" s="18">
        <v>-2.4138099654544161</v>
      </c>
    </row>
    <row r="2467" spans="1:4" x14ac:dyDescent="0.25">
      <c r="A2467" s="8" t="s">
        <v>8056</v>
      </c>
      <c r="B2467" s="9" t="s">
        <v>8057</v>
      </c>
      <c r="C2467" s="8" t="s">
        <v>8058</v>
      </c>
      <c r="D2467" s="10">
        <v>-2.413239998874996</v>
      </c>
    </row>
    <row r="2468" spans="1:4" x14ac:dyDescent="0.25">
      <c r="A2468" s="16" t="s">
        <v>8053</v>
      </c>
      <c r="B2468" s="17" t="s">
        <v>8054</v>
      </c>
      <c r="C2468" s="16" t="s">
        <v>8055</v>
      </c>
      <c r="D2468" s="18">
        <v>-2.4130100093911389</v>
      </c>
    </row>
    <row r="2469" spans="1:4" x14ac:dyDescent="0.25">
      <c r="A2469" s="8" t="s">
        <v>8050</v>
      </c>
      <c r="B2469" s="9" t="s">
        <v>8051</v>
      </c>
      <c r="C2469" s="8" t="s">
        <v>8052</v>
      </c>
      <c r="D2469" s="10">
        <v>-2.4123999325947381</v>
      </c>
    </row>
    <row r="2470" spans="1:4" x14ac:dyDescent="0.25">
      <c r="A2470" s="16" t="s">
        <v>4247</v>
      </c>
      <c r="B2470" s="17" t="s">
        <v>4248</v>
      </c>
      <c r="C2470" s="16" t="s">
        <v>4249</v>
      </c>
      <c r="D2470" s="18">
        <v>2.4112828618714421</v>
      </c>
    </row>
    <row r="2471" spans="1:4" x14ac:dyDescent="0.25">
      <c r="A2471" s="8" t="s">
        <v>4250</v>
      </c>
      <c r="B2471" s="9" t="s">
        <v>4251</v>
      </c>
      <c r="C2471" s="8" t="s">
        <v>4252</v>
      </c>
      <c r="D2471" s="10">
        <v>2.4111200755470241</v>
      </c>
    </row>
    <row r="2472" spans="1:4" x14ac:dyDescent="0.25">
      <c r="A2472" s="16" t="s">
        <v>8047</v>
      </c>
      <c r="B2472" s="17" t="s">
        <v>8048</v>
      </c>
      <c r="C2472" s="16" t="s">
        <v>8049</v>
      </c>
      <c r="D2472" s="18">
        <v>-2.4110600780206588</v>
      </c>
    </row>
    <row r="2473" spans="1:4" x14ac:dyDescent="0.25">
      <c r="A2473" s="8" t="s">
        <v>4253</v>
      </c>
      <c r="B2473" s="9" t="s">
        <v>4254</v>
      </c>
      <c r="C2473" s="8" t="s">
        <v>4255</v>
      </c>
      <c r="D2473" s="10">
        <v>2.4105970275692523</v>
      </c>
    </row>
    <row r="2474" spans="1:4" x14ac:dyDescent="0.25">
      <c r="A2474" s="16" t="s">
        <v>4256</v>
      </c>
      <c r="B2474" s="17" t="s">
        <v>4257</v>
      </c>
      <c r="C2474" s="16" t="s">
        <v>4258</v>
      </c>
      <c r="D2474" s="18">
        <v>2.4098766437831083</v>
      </c>
    </row>
    <row r="2475" spans="1:4" ht="22.5" x14ac:dyDescent="0.25">
      <c r="A2475" s="8" t="s">
        <v>8044</v>
      </c>
      <c r="B2475" s="9" t="s">
        <v>8045</v>
      </c>
      <c r="C2475" s="8" t="s">
        <v>8046</v>
      </c>
      <c r="D2475" s="10">
        <v>-2.4092700311541444</v>
      </c>
    </row>
    <row r="2476" spans="1:4" x14ac:dyDescent="0.25">
      <c r="A2476" s="16" t="s">
        <v>4259</v>
      </c>
      <c r="B2476" s="17" t="s">
        <v>4260</v>
      </c>
      <c r="C2476" s="16" t="s">
        <v>4261</v>
      </c>
      <c r="D2476" s="18">
        <v>2.4080485844437316</v>
      </c>
    </row>
    <row r="2477" spans="1:4" x14ac:dyDescent="0.25">
      <c r="A2477" s="8" t="s">
        <v>8041</v>
      </c>
      <c r="B2477" s="9" t="s">
        <v>8042</v>
      </c>
      <c r="C2477" s="8" t="s">
        <v>8043</v>
      </c>
      <c r="D2477" s="10">
        <v>-2.4070499829168202</v>
      </c>
    </row>
    <row r="2478" spans="1:4" x14ac:dyDescent="0.25">
      <c r="A2478" s="16" t="s">
        <v>8038</v>
      </c>
      <c r="B2478" s="17" t="s">
        <v>8039</v>
      </c>
      <c r="C2478" s="16" t="s">
        <v>8040</v>
      </c>
      <c r="D2478" s="18">
        <v>-2.4064999611295868</v>
      </c>
    </row>
    <row r="2479" spans="1:4" x14ac:dyDescent="0.25">
      <c r="A2479" s="8" t="s">
        <v>8035</v>
      </c>
      <c r="B2479" s="9" t="s">
        <v>8036</v>
      </c>
      <c r="C2479" s="8" t="s">
        <v>8037</v>
      </c>
      <c r="D2479" s="10">
        <v>-2.4064699362609567</v>
      </c>
    </row>
    <row r="2480" spans="1:4" x14ac:dyDescent="0.25">
      <c r="A2480" s="16" t="s">
        <v>4262</v>
      </c>
      <c r="B2480" s="17" t="s">
        <v>4263</v>
      </c>
      <c r="C2480" s="16" t="s">
        <v>4264</v>
      </c>
      <c r="D2480" s="18">
        <v>2.4053784530896847</v>
      </c>
    </row>
    <row r="2481" spans="1:4" x14ac:dyDescent="0.25">
      <c r="A2481" s="8" t="s">
        <v>8032</v>
      </c>
      <c r="B2481" s="9" t="s">
        <v>8033</v>
      </c>
      <c r="C2481" s="8" t="s">
        <v>8034</v>
      </c>
      <c r="D2481" s="10">
        <v>-2.404539956779971</v>
      </c>
    </row>
    <row r="2482" spans="1:4" x14ac:dyDescent="0.25">
      <c r="A2482" s="16" t="s">
        <v>8029</v>
      </c>
      <c r="B2482" s="17" t="s">
        <v>8030</v>
      </c>
      <c r="C2482" s="16" t="s">
        <v>8031</v>
      </c>
      <c r="D2482" s="18">
        <v>-2.4041099866036948</v>
      </c>
    </row>
    <row r="2483" spans="1:4" x14ac:dyDescent="0.25">
      <c r="A2483" s="8" t="s">
        <v>8026</v>
      </c>
      <c r="B2483" s="9" t="s">
        <v>8027</v>
      </c>
      <c r="C2483" s="8" t="s">
        <v>8028</v>
      </c>
      <c r="D2483" s="10">
        <v>-2.4035999550426554</v>
      </c>
    </row>
    <row r="2484" spans="1:4" x14ac:dyDescent="0.25">
      <c r="A2484" s="16" t="s">
        <v>8023</v>
      </c>
      <c r="B2484" s="17" t="s">
        <v>8024</v>
      </c>
      <c r="C2484" s="16" t="s">
        <v>8025</v>
      </c>
      <c r="D2484" s="18">
        <v>-2.403410033013806</v>
      </c>
    </row>
    <row r="2485" spans="1:4" x14ac:dyDescent="0.25">
      <c r="A2485" s="8" t="s">
        <v>8020</v>
      </c>
      <c r="B2485" s="9" t="s">
        <v>8021</v>
      </c>
      <c r="C2485" s="8" t="s">
        <v>8022</v>
      </c>
      <c r="D2485" s="10">
        <v>-2.4032499437328063</v>
      </c>
    </row>
    <row r="2486" spans="1:4" x14ac:dyDescent="0.25">
      <c r="A2486" s="16" t="s">
        <v>4265</v>
      </c>
      <c r="B2486" s="17" t="s">
        <v>4266</v>
      </c>
      <c r="C2486" s="16" t="s">
        <v>4267</v>
      </c>
      <c r="D2486" s="18">
        <v>2.4015023161568254</v>
      </c>
    </row>
    <row r="2487" spans="1:4" x14ac:dyDescent="0.25">
      <c r="A2487" s="8" t="s">
        <v>8017</v>
      </c>
      <c r="B2487" s="9" t="s">
        <v>8018</v>
      </c>
      <c r="C2487" s="8" t="s">
        <v>8019</v>
      </c>
      <c r="D2487" s="10">
        <v>-2.4009099600205728</v>
      </c>
    </row>
    <row r="2488" spans="1:4" x14ac:dyDescent="0.25">
      <c r="A2488" s="16" t="s">
        <v>8014</v>
      </c>
      <c r="B2488" s="17" t="s">
        <v>8015</v>
      </c>
      <c r="C2488" s="16" t="s">
        <v>8016</v>
      </c>
      <c r="D2488" s="18">
        <v>-2.4005400404246995</v>
      </c>
    </row>
    <row r="2489" spans="1:4" x14ac:dyDescent="0.25">
      <c r="A2489" s="8" t="s">
        <v>4268</v>
      </c>
      <c r="B2489" s="9" t="s">
        <v>4269</v>
      </c>
      <c r="C2489" s="8" t="s">
        <v>4270</v>
      </c>
      <c r="D2489" s="10">
        <v>2.4003437050019012</v>
      </c>
    </row>
    <row r="2490" spans="1:4" x14ac:dyDescent="0.25">
      <c r="A2490" s="16" t="s">
        <v>4271</v>
      </c>
      <c r="B2490" s="17" t="s">
        <v>4272</v>
      </c>
      <c r="C2490" s="16" t="s">
        <v>4273</v>
      </c>
      <c r="D2490" s="18">
        <v>2.3994567353052205</v>
      </c>
    </row>
    <row r="2491" spans="1:4" x14ac:dyDescent="0.25">
      <c r="A2491" s="8" t="s">
        <v>8011</v>
      </c>
      <c r="B2491" s="9" t="s">
        <v>8012</v>
      </c>
      <c r="C2491" s="8" t="s">
        <v>8013</v>
      </c>
      <c r="D2491" s="10">
        <v>-2.3992200769365164</v>
      </c>
    </row>
    <row r="2492" spans="1:4" x14ac:dyDescent="0.25">
      <c r="A2492" s="16" t="s">
        <v>4274</v>
      </c>
      <c r="B2492" s="17" t="s">
        <v>4275</v>
      </c>
      <c r="C2492" s="16" t="s">
        <v>4276</v>
      </c>
      <c r="D2492" s="18">
        <v>2.3979435555492183</v>
      </c>
    </row>
    <row r="2493" spans="1:4" x14ac:dyDescent="0.25">
      <c r="A2493" s="8" t="s">
        <v>8008</v>
      </c>
      <c r="B2493" s="9" t="s">
        <v>8009</v>
      </c>
      <c r="C2493" s="8" t="s">
        <v>8010</v>
      </c>
      <c r="D2493" s="10">
        <v>-2.397909980802412</v>
      </c>
    </row>
    <row r="2494" spans="1:4" ht="22.5" x14ac:dyDescent="0.25">
      <c r="A2494" s="16" t="s">
        <v>4277</v>
      </c>
      <c r="B2494" s="17" t="s">
        <v>4278</v>
      </c>
      <c r="C2494" s="16" t="s">
        <v>4279</v>
      </c>
      <c r="D2494" s="18">
        <v>2.3972537055417904</v>
      </c>
    </row>
    <row r="2495" spans="1:4" x14ac:dyDescent="0.25">
      <c r="A2495" s="8" t="s">
        <v>8006</v>
      </c>
      <c r="B2495" s="9" t="s">
        <v>8007</v>
      </c>
      <c r="D2495" s="10">
        <v>-2.3972500499153542</v>
      </c>
    </row>
    <row r="2496" spans="1:4" x14ac:dyDescent="0.25">
      <c r="A2496" s="16" t="s">
        <v>4280</v>
      </c>
      <c r="B2496" s="17" t="s">
        <v>102</v>
      </c>
      <c r="C2496" s="16" t="s">
        <v>4281</v>
      </c>
      <c r="D2496" s="18">
        <v>2.3971732830478993</v>
      </c>
    </row>
    <row r="2497" spans="1:4" x14ac:dyDescent="0.25">
      <c r="A2497" s="8" t="s">
        <v>8003</v>
      </c>
      <c r="B2497" s="9" t="s">
        <v>8004</v>
      </c>
      <c r="C2497" s="8" t="s">
        <v>8005</v>
      </c>
      <c r="D2497" s="10">
        <v>-2.3967899839819142</v>
      </c>
    </row>
    <row r="2498" spans="1:4" x14ac:dyDescent="0.25">
      <c r="A2498" s="16" t="s">
        <v>4282</v>
      </c>
      <c r="B2498" s="17" t="s">
        <v>4283</v>
      </c>
      <c r="C2498" s="16" t="s">
        <v>4284</v>
      </c>
      <c r="D2498" s="18">
        <v>2.3966504364740238</v>
      </c>
    </row>
    <row r="2499" spans="1:4" x14ac:dyDescent="0.25">
      <c r="A2499" s="8" t="s">
        <v>4285</v>
      </c>
      <c r="B2499" s="9" t="s">
        <v>4286</v>
      </c>
      <c r="C2499" s="8" t="s">
        <v>4287</v>
      </c>
      <c r="D2499" s="10">
        <v>2.3962540994148238</v>
      </c>
    </row>
    <row r="2500" spans="1:4" x14ac:dyDescent="0.25">
      <c r="A2500" s="16" t="s">
        <v>4288</v>
      </c>
      <c r="B2500" s="17" t="s">
        <v>4289</v>
      </c>
      <c r="C2500" s="16" t="s">
        <v>4290</v>
      </c>
      <c r="D2500" s="18">
        <v>2.3962311783209831</v>
      </c>
    </row>
    <row r="2501" spans="1:4" x14ac:dyDescent="0.25">
      <c r="A2501" s="8" t="s">
        <v>8000</v>
      </c>
      <c r="B2501" s="9" t="s">
        <v>8001</v>
      </c>
      <c r="C2501" s="8" t="s">
        <v>8002</v>
      </c>
      <c r="D2501" s="10">
        <v>-2.3951000124633279</v>
      </c>
    </row>
    <row r="2502" spans="1:4" x14ac:dyDescent="0.25">
      <c r="A2502" s="16" t="s">
        <v>7997</v>
      </c>
      <c r="B2502" s="17" t="s">
        <v>7998</v>
      </c>
      <c r="C2502" s="16" t="s">
        <v>7999</v>
      </c>
      <c r="D2502" s="18">
        <v>-2.3940400709231429</v>
      </c>
    </row>
    <row r="2503" spans="1:4" x14ac:dyDescent="0.25">
      <c r="A2503" s="8" t="s">
        <v>7996</v>
      </c>
      <c r="B2503" s="9" t="s">
        <v>102</v>
      </c>
      <c r="D2503" s="10">
        <v>-2.3937999645829526</v>
      </c>
    </row>
    <row r="2504" spans="1:4" x14ac:dyDescent="0.25">
      <c r="A2504" s="16" t="s">
        <v>4291</v>
      </c>
      <c r="B2504" s="17" t="s">
        <v>4292</v>
      </c>
      <c r="C2504" s="16"/>
      <c r="D2504" s="18">
        <v>2.3937647886206426</v>
      </c>
    </row>
    <row r="2505" spans="1:4" x14ac:dyDescent="0.25">
      <c r="A2505" s="8" t="s">
        <v>7993</v>
      </c>
      <c r="B2505" s="9" t="s">
        <v>7994</v>
      </c>
      <c r="C2505" s="8" t="s">
        <v>7995</v>
      </c>
      <c r="D2505" s="10">
        <v>-2.3937000794740273</v>
      </c>
    </row>
    <row r="2506" spans="1:4" x14ac:dyDescent="0.25">
      <c r="A2506" s="16" t="s">
        <v>7990</v>
      </c>
      <c r="B2506" s="17" t="s">
        <v>7991</v>
      </c>
      <c r="C2506" s="16" t="s">
        <v>7992</v>
      </c>
      <c r="D2506" s="18">
        <v>-2.3936700483874644</v>
      </c>
    </row>
    <row r="2507" spans="1:4" x14ac:dyDescent="0.25">
      <c r="A2507" s="8" t="s">
        <v>4293</v>
      </c>
      <c r="B2507" s="9" t="s">
        <v>4294</v>
      </c>
      <c r="C2507" s="8" t="s">
        <v>4295</v>
      </c>
      <c r="D2507" s="10">
        <v>2.3924188668542201</v>
      </c>
    </row>
    <row r="2508" spans="1:4" x14ac:dyDescent="0.25">
      <c r="A2508" s="16" t="s">
        <v>7987</v>
      </c>
      <c r="B2508" s="17" t="s">
        <v>7988</v>
      </c>
      <c r="C2508" s="16" t="s">
        <v>7989</v>
      </c>
      <c r="D2508" s="18">
        <v>-2.3922800713050356</v>
      </c>
    </row>
    <row r="2509" spans="1:4" x14ac:dyDescent="0.25">
      <c r="A2509" s="8" t="s">
        <v>4296</v>
      </c>
      <c r="B2509" s="9" t="s">
        <v>4297</v>
      </c>
      <c r="C2509" s="8" t="s">
        <v>4298</v>
      </c>
      <c r="D2509" s="10">
        <v>2.3915378093621831</v>
      </c>
    </row>
    <row r="2510" spans="1:4" x14ac:dyDescent="0.25">
      <c r="A2510" s="16" t="s">
        <v>7984</v>
      </c>
      <c r="B2510" s="17" t="s">
        <v>7985</v>
      </c>
      <c r="C2510" s="16" t="s">
        <v>7986</v>
      </c>
      <c r="D2510" s="18">
        <v>-2.3912399414357166</v>
      </c>
    </row>
    <row r="2511" spans="1:4" x14ac:dyDescent="0.25">
      <c r="A2511" s="8" t="s">
        <v>4299</v>
      </c>
      <c r="B2511" s="9" t="s">
        <v>4300</v>
      </c>
      <c r="C2511" s="8" t="s">
        <v>4301</v>
      </c>
      <c r="D2511" s="10">
        <v>2.3910173520679532</v>
      </c>
    </row>
    <row r="2512" spans="1:4" x14ac:dyDescent="0.25">
      <c r="A2512" s="16" t="s">
        <v>7981</v>
      </c>
      <c r="B2512" s="17" t="s">
        <v>7982</v>
      </c>
      <c r="C2512" s="16" t="s">
        <v>7983</v>
      </c>
      <c r="D2512" s="18">
        <v>-2.389930061424494</v>
      </c>
    </row>
    <row r="2513" spans="1:4" ht="22.5" x14ac:dyDescent="0.25">
      <c r="A2513" s="8" t="s">
        <v>7978</v>
      </c>
      <c r="B2513" s="9" t="s">
        <v>7979</v>
      </c>
      <c r="C2513" s="8" t="s">
        <v>7980</v>
      </c>
      <c r="D2513" s="10">
        <v>-2.3889600033757796</v>
      </c>
    </row>
    <row r="2514" spans="1:4" x14ac:dyDescent="0.25">
      <c r="A2514" s="16" t="s">
        <v>4302</v>
      </c>
      <c r="B2514" s="17" t="s">
        <v>4303</v>
      </c>
      <c r="C2514" s="16" t="s">
        <v>4304</v>
      </c>
      <c r="D2514" s="18">
        <v>2.388881183793663</v>
      </c>
    </row>
    <row r="2515" spans="1:4" x14ac:dyDescent="0.25">
      <c r="A2515" s="8" t="s">
        <v>4305</v>
      </c>
      <c r="B2515" s="9" t="s">
        <v>4306</v>
      </c>
      <c r="C2515" s="8" t="s">
        <v>4307</v>
      </c>
      <c r="D2515" s="10">
        <v>2.3886015277311601</v>
      </c>
    </row>
    <row r="2516" spans="1:4" x14ac:dyDescent="0.25">
      <c r="A2516" s="16" t="s">
        <v>7975</v>
      </c>
      <c r="B2516" s="17" t="s">
        <v>7976</v>
      </c>
      <c r="C2516" s="16" t="s">
        <v>7977</v>
      </c>
      <c r="D2516" s="18">
        <v>-2.3878999652869801</v>
      </c>
    </row>
    <row r="2517" spans="1:4" x14ac:dyDescent="0.25">
      <c r="A2517" s="8" t="s">
        <v>7972</v>
      </c>
      <c r="B2517" s="9" t="s">
        <v>7973</v>
      </c>
      <c r="C2517" s="8" t="s">
        <v>7974</v>
      </c>
      <c r="D2517" s="10">
        <v>-2.3867300495191852</v>
      </c>
    </row>
    <row r="2518" spans="1:4" x14ac:dyDescent="0.25">
      <c r="A2518" s="16" t="s">
        <v>7969</v>
      </c>
      <c r="B2518" s="17" t="s">
        <v>7970</v>
      </c>
      <c r="C2518" s="16" t="s">
        <v>7971</v>
      </c>
      <c r="D2518" s="18">
        <v>-2.3859099611335846</v>
      </c>
    </row>
    <row r="2519" spans="1:4" x14ac:dyDescent="0.25">
      <c r="A2519" s="8" t="s">
        <v>4308</v>
      </c>
      <c r="B2519" s="9" t="s">
        <v>4309</v>
      </c>
      <c r="C2519" s="8" t="s">
        <v>4310</v>
      </c>
      <c r="D2519" s="10">
        <v>2.3853596443747866</v>
      </c>
    </row>
    <row r="2520" spans="1:4" x14ac:dyDescent="0.25">
      <c r="A2520" s="16" t="s">
        <v>7966</v>
      </c>
      <c r="B2520" s="17" t="s">
        <v>7967</v>
      </c>
      <c r="C2520" s="16" t="s">
        <v>7968</v>
      </c>
      <c r="D2520" s="18">
        <v>-2.3849099605220268</v>
      </c>
    </row>
    <row r="2521" spans="1:4" x14ac:dyDescent="0.25">
      <c r="A2521" s="8" t="s">
        <v>4311</v>
      </c>
      <c r="B2521" s="9" t="s">
        <v>4312</v>
      </c>
      <c r="C2521" s="8" t="s">
        <v>4313</v>
      </c>
      <c r="D2521" s="10">
        <v>2.3844268102048072</v>
      </c>
    </row>
    <row r="2522" spans="1:4" x14ac:dyDescent="0.25">
      <c r="A2522" s="16" t="s">
        <v>7963</v>
      </c>
      <c r="B2522" s="17" t="s">
        <v>7964</v>
      </c>
      <c r="C2522" s="16" t="s">
        <v>7965</v>
      </c>
      <c r="D2522" s="18">
        <v>-2.3837600153115601</v>
      </c>
    </row>
    <row r="2523" spans="1:4" x14ac:dyDescent="0.25">
      <c r="A2523" s="8" t="s">
        <v>7960</v>
      </c>
      <c r="B2523" s="9" t="s">
        <v>7961</v>
      </c>
      <c r="C2523" s="8" t="s">
        <v>7962</v>
      </c>
      <c r="D2523" s="10">
        <v>-2.3828400289469953</v>
      </c>
    </row>
    <row r="2524" spans="1:4" x14ac:dyDescent="0.25">
      <c r="A2524" s="16" t="s">
        <v>4314</v>
      </c>
      <c r="B2524" s="17" t="s">
        <v>4315</v>
      </c>
      <c r="C2524" s="16" t="s">
        <v>4316</v>
      </c>
      <c r="D2524" s="18">
        <v>2.3825691722912188</v>
      </c>
    </row>
    <row r="2525" spans="1:4" x14ac:dyDescent="0.25">
      <c r="A2525" s="8" t="s">
        <v>4317</v>
      </c>
      <c r="B2525" s="9" t="s">
        <v>4318</v>
      </c>
      <c r="C2525" s="8" t="s">
        <v>4319</v>
      </c>
      <c r="D2525" s="10">
        <v>2.3823931319753493</v>
      </c>
    </row>
    <row r="2526" spans="1:4" x14ac:dyDescent="0.25">
      <c r="A2526" s="16" t="s">
        <v>7957</v>
      </c>
      <c r="B2526" s="17" t="s">
        <v>7958</v>
      </c>
      <c r="C2526" s="16" t="s">
        <v>7959</v>
      </c>
      <c r="D2526" s="18">
        <v>-2.3821099424400902</v>
      </c>
    </row>
    <row r="2527" spans="1:4" x14ac:dyDescent="0.25">
      <c r="A2527" s="8" t="s">
        <v>7954</v>
      </c>
      <c r="B2527" s="9" t="s">
        <v>7955</v>
      </c>
      <c r="C2527" s="8" t="s">
        <v>7956</v>
      </c>
      <c r="D2527" s="10">
        <v>-2.3818099468699212</v>
      </c>
    </row>
    <row r="2528" spans="1:4" x14ac:dyDescent="0.25">
      <c r="A2528" s="16" t="s">
        <v>4320</v>
      </c>
      <c r="B2528" s="17" t="s">
        <v>4321</v>
      </c>
      <c r="C2528" s="16" t="s">
        <v>4322</v>
      </c>
      <c r="D2528" s="18">
        <v>2.3814399988627404</v>
      </c>
    </row>
    <row r="2529" spans="1:4" x14ac:dyDescent="0.25">
      <c r="A2529" s="8" t="s">
        <v>4323</v>
      </c>
      <c r="B2529" s="9" t="s">
        <v>4324</v>
      </c>
      <c r="C2529" s="8" t="s">
        <v>4325</v>
      </c>
      <c r="D2529" s="10">
        <v>2.380714301757521</v>
      </c>
    </row>
    <row r="2530" spans="1:4" x14ac:dyDescent="0.25">
      <c r="A2530" s="16" t="s">
        <v>7951</v>
      </c>
      <c r="B2530" s="17" t="s">
        <v>7952</v>
      </c>
      <c r="C2530" s="16" t="s">
        <v>7953</v>
      </c>
      <c r="D2530" s="18">
        <v>-2.3806499453965562</v>
      </c>
    </row>
    <row r="2531" spans="1:4" x14ac:dyDescent="0.25">
      <c r="A2531" s="8" t="s">
        <v>7948</v>
      </c>
      <c r="B2531" s="9" t="s">
        <v>7949</v>
      </c>
      <c r="C2531" s="8" t="s">
        <v>7950</v>
      </c>
      <c r="D2531" s="10">
        <v>-2.3805400485560759</v>
      </c>
    </row>
    <row r="2532" spans="1:4" x14ac:dyDescent="0.25">
      <c r="A2532" s="16" t="s">
        <v>7945</v>
      </c>
      <c r="B2532" s="17" t="s">
        <v>7946</v>
      </c>
      <c r="C2532" s="16" t="s">
        <v>7947</v>
      </c>
      <c r="D2532" s="18">
        <v>-2.3802900768909283</v>
      </c>
    </row>
    <row r="2533" spans="1:4" x14ac:dyDescent="0.25">
      <c r="A2533" s="8" t="s">
        <v>4326</v>
      </c>
      <c r="B2533" s="9" t="s">
        <v>4327</v>
      </c>
      <c r="C2533" s="8" t="s">
        <v>4328</v>
      </c>
      <c r="D2533" s="10">
        <v>2.3802440453672027</v>
      </c>
    </row>
    <row r="2534" spans="1:4" x14ac:dyDescent="0.25">
      <c r="A2534" s="16" t="s">
        <v>4329</v>
      </c>
      <c r="B2534" s="17" t="s">
        <v>4330</v>
      </c>
      <c r="C2534" s="16" t="s">
        <v>4331</v>
      </c>
      <c r="D2534" s="18">
        <v>2.3801249284956185</v>
      </c>
    </row>
    <row r="2535" spans="1:4" x14ac:dyDescent="0.25">
      <c r="A2535" s="8" t="s">
        <v>7942</v>
      </c>
      <c r="B2535" s="9" t="s">
        <v>7943</v>
      </c>
      <c r="C2535" s="8" t="s">
        <v>7944</v>
      </c>
      <c r="D2535" s="10">
        <v>-2.3799000745282028</v>
      </c>
    </row>
    <row r="2536" spans="1:4" x14ac:dyDescent="0.25">
      <c r="A2536" s="16" t="s">
        <v>4332</v>
      </c>
      <c r="B2536" s="17" t="s">
        <v>4333</v>
      </c>
      <c r="C2536" s="16" t="s">
        <v>4334</v>
      </c>
      <c r="D2536" s="18">
        <v>2.3790038392591795</v>
      </c>
    </row>
    <row r="2537" spans="1:4" x14ac:dyDescent="0.25">
      <c r="A2537" s="8" t="s">
        <v>7939</v>
      </c>
      <c r="B2537" s="9" t="s">
        <v>7940</v>
      </c>
      <c r="C2537" s="8" t="s">
        <v>7941</v>
      </c>
      <c r="D2537" s="10">
        <v>-2.3784099436723984</v>
      </c>
    </row>
    <row r="2538" spans="1:4" x14ac:dyDescent="0.25">
      <c r="A2538" s="16" t="s">
        <v>4335</v>
      </c>
      <c r="B2538" s="17" t="s">
        <v>4336</v>
      </c>
      <c r="C2538" s="16" t="s">
        <v>4337</v>
      </c>
      <c r="D2538" s="18">
        <v>2.3782797087745862</v>
      </c>
    </row>
    <row r="2539" spans="1:4" x14ac:dyDescent="0.25">
      <c r="A2539" s="8" t="s">
        <v>7936</v>
      </c>
      <c r="B2539" s="9" t="s">
        <v>7937</v>
      </c>
      <c r="C2539" s="8" t="s">
        <v>7938</v>
      </c>
      <c r="D2539" s="10">
        <v>-2.3777700478492205</v>
      </c>
    </row>
    <row r="2540" spans="1:4" x14ac:dyDescent="0.25">
      <c r="A2540" s="16" t="s">
        <v>7933</v>
      </c>
      <c r="B2540" s="17" t="s">
        <v>7934</v>
      </c>
      <c r="C2540" s="16" t="s">
        <v>7935</v>
      </c>
      <c r="D2540" s="18">
        <v>-2.377650065949235</v>
      </c>
    </row>
    <row r="2541" spans="1:4" x14ac:dyDescent="0.25">
      <c r="A2541" s="8" t="s">
        <v>4338</v>
      </c>
      <c r="B2541" s="9" t="s">
        <v>4339</v>
      </c>
      <c r="C2541" s="8" t="s">
        <v>4340</v>
      </c>
      <c r="D2541" s="10">
        <v>2.3774259401575661</v>
      </c>
    </row>
    <row r="2542" spans="1:4" x14ac:dyDescent="0.25">
      <c r="A2542" s="16" t="s">
        <v>7930</v>
      </c>
      <c r="B2542" s="17" t="s">
        <v>7931</v>
      </c>
      <c r="C2542" s="16" t="s">
        <v>7932</v>
      </c>
      <c r="D2542" s="18">
        <v>-2.3774200077030532</v>
      </c>
    </row>
    <row r="2543" spans="1:4" x14ac:dyDescent="0.25">
      <c r="A2543" s="8" t="s">
        <v>4341</v>
      </c>
      <c r="B2543" s="9" t="s">
        <v>4342</v>
      </c>
      <c r="C2543" s="8" t="s">
        <v>4343</v>
      </c>
      <c r="D2543" s="10">
        <v>2.3774031991623237</v>
      </c>
    </row>
    <row r="2544" spans="1:4" x14ac:dyDescent="0.25">
      <c r="A2544" s="16" t="s">
        <v>4344</v>
      </c>
      <c r="B2544" s="17" t="s">
        <v>4345</v>
      </c>
      <c r="C2544" s="16" t="s">
        <v>4346</v>
      </c>
      <c r="D2544" s="18">
        <v>2.3773806231720696</v>
      </c>
    </row>
    <row r="2545" spans="1:4" x14ac:dyDescent="0.25">
      <c r="A2545" s="8" t="s">
        <v>7927</v>
      </c>
      <c r="B2545" s="9" t="s">
        <v>7928</v>
      </c>
      <c r="C2545" s="8" t="s">
        <v>7929</v>
      </c>
      <c r="D2545" s="10">
        <v>-2.3768500667369232</v>
      </c>
    </row>
    <row r="2546" spans="1:4" x14ac:dyDescent="0.25">
      <c r="A2546" s="16" t="s">
        <v>4347</v>
      </c>
      <c r="B2546" s="17" t="s">
        <v>4348</v>
      </c>
      <c r="C2546" s="16" t="s">
        <v>4349</v>
      </c>
      <c r="D2546" s="18">
        <v>2.3768156340916553</v>
      </c>
    </row>
    <row r="2547" spans="1:4" x14ac:dyDescent="0.25">
      <c r="A2547" s="8" t="s">
        <v>4350</v>
      </c>
      <c r="B2547" s="9" t="s">
        <v>4351</v>
      </c>
      <c r="C2547" s="8" t="s">
        <v>4352</v>
      </c>
      <c r="D2547" s="10">
        <v>2.3764202710446254</v>
      </c>
    </row>
    <row r="2548" spans="1:4" x14ac:dyDescent="0.25">
      <c r="A2548" s="16" t="s">
        <v>4353</v>
      </c>
      <c r="B2548" s="17" t="s">
        <v>4354</v>
      </c>
      <c r="C2548" s="16" t="s">
        <v>4355</v>
      </c>
      <c r="D2548" s="18">
        <v>2.376137791489465</v>
      </c>
    </row>
    <row r="2549" spans="1:4" x14ac:dyDescent="0.25">
      <c r="A2549" s="8" t="s">
        <v>7924</v>
      </c>
      <c r="B2549" s="9" t="s">
        <v>7925</v>
      </c>
      <c r="C2549" s="8" t="s">
        <v>7926</v>
      </c>
      <c r="D2549" s="10">
        <v>-2.3747700114351229</v>
      </c>
    </row>
    <row r="2550" spans="1:4" ht="22.5" x14ac:dyDescent="0.25">
      <c r="A2550" s="16" t="s">
        <v>4356</v>
      </c>
      <c r="B2550" s="17" t="s">
        <v>4357</v>
      </c>
      <c r="C2550" s="16" t="s">
        <v>4358</v>
      </c>
      <c r="D2550" s="18">
        <v>2.374366265981986</v>
      </c>
    </row>
    <row r="2551" spans="1:4" x14ac:dyDescent="0.25">
      <c r="A2551" s="8" t="s">
        <v>7921</v>
      </c>
      <c r="B2551" s="9" t="s">
        <v>7922</v>
      </c>
      <c r="C2551" s="8" t="s">
        <v>7923</v>
      </c>
      <c r="D2551" s="10">
        <v>-2.3741100310405137</v>
      </c>
    </row>
    <row r="2552" spans="1:4" x14ac:dyDescent="0.25">
      <c r="A2552" s="16" t="s">
        <v>7918</v>
      </c>
      <c r="B2552" s="17" t="s">
        <v>7919</v>
      </c>
      <c r="C2552" s="16" t="s">
        <v>7920</v>
      </c>
      <c r="D2552" s="18">
        <v>-2.3732199241908707</v>
      </c>
    </row>
    <row r="2553" spans="1:4" x14ac:dyDescent="0.25">
      <c r="A2553" s="8" t="s">
        <v>4359</v>
      </c>
      <c r="B2553" s="9" t="s">
        <v>4360</v>
      </c>
      <c r="C2553" s="8" t="s">
        <v>4361</v>
      </c>
      <c r="D2553" s="10">
        <v>2.3730253297695567</v>
      </c>
    </row>
    <row r="2554" spans="1:4" x14ac:dyDescent="0.25">
      <c r="A2554" s="16" t="s">
        <v>7915</v>
      </c>
      <c r="B2554" s="17" t="s">
        <v>7916</v>
      </c>
      <c r="C2554" s="16" t="s">
        <v>7917</v>
      </c>
      <c r="D2554" s="18">
        <v>-2.3722500714021222</v>
      </c>
    </row>
    <row r="2555" spans="1:4" x14ac:dyDescent="0.25">
      <c r="A2555" s="8" t="s">
        <v>7913</v>
      </c>
      <c r="B2555" s="9" t="s">
        <v>102</v>
      </c>
      <c r="C2555" s="8" t="s">
        <v>7914</v>
      </c>
      <c r="D2555" s="10">
        <v>-2.3722199805653585</v>
      </c>
    </row>
    <row r="2556" spans="1:4" x14ac:dyDescent="0.25">
      <c r="A2556" s="16" t="s">
        <v>4362</v>
      </c>
      <c r="B2556" s="17" t="s">
        <v>4363</v>
      </c>
      <c r="C2556" s="16" t="s">
        <v>4364</v>
      </c>
      <c r="D2556" s="18">
        <v>2.3717139197529229</v>
      </c>
    </row>
    <row r="2557" spans="1:4" ht="22.5" x14ac:dyDescent="0.25">
      <c r="A2557" s="8" t="s">
        <v>4365</v>
      </c>
      <c r="B2557" s="9" t="s">
        <v>4366</v>
      </c>
      <c r="C2557" s="8" t="s">
        <v>4367</v>
      </c>
      <c r="D2557" s="10">
        <v>2.3707412315410563</v>
      </c>
    </row>
    <row r="2558" spans="1:4" x14ac:dyDescent="0.25">
      <c r="A2558" s="16" t="s">
        <v>7910</v>
      </c>
      <c r="B2558" s="17" t="s">
        <v>7911</v>
      </c>
      <c r="C2558" s="16" t="s">
        <v>7912</v>
      </c>
      <c r="D2558" s="18">
        <v>-2.3706199611249166</v>
      </c>
    </row>
    <row r="2559" spans="1:4" x14ac:dyDescent="0.25">
      <c r="A2559" s="8" t="s">
        <v>7907</v>
      </c>
      <c r="B2559" s="9" t="s">
        <v>7908</v>
      </c>
      <c r="C2559" s="8" t="s">
        <v>7909</v>
      </c>
      <c r="D2559" s="10">
        <v>-2.369810007570774</v>
      </c>
    </row>
    <row r="2560" spans="1:4" x14ac:dyDescent="0.25">
      <c r="A2560" s="16" t="s">
        <v>7904</v>
      </c>
      <c r="B2560" s="17" t="s">
        <v>7905</v>
      </c>
      <c r="C2560" s="16" t="s">
        <v>7906</v>
      </c>
      <c r="D2560" s="18">
        <v>-2.3694499710572092</v>
      </c>
    </row>
    <row r="2561" spans="1:4" x14ac:dyDescent="0.25">
      <c r="A2561" s="8" t="s">
        <v>7901</v>
      </c>
      <c r="B2561" s="9" t="s">
        <v>7902</v>
      </c>
      <c r="C2561" s="8" t="s">
        <v>7903</v>
      </c>
      <c r="D2561" s="10">
        <v>-2.3693399343153461</v>
      </c>
    </row>
    <row r="2562" spans="1:4" x14ac:dyDescent="0.25">
      <c r="A2562" s="16" t="s">
        <v>7898</v>
      </c>
      <c r="B2562" s="17" t="s">
        <v>7899</v>
      </c>
      <c r="C2562" s="16" t="s">
        <v>7900</v>
      </c>
      <c r="D2562" s="18">
        <v>-2.36926997331308</v>
      </c>
    </row>
    <row r="2563" spans="1:4" x14ac:dyDescent="0.25">
      <c r="A2563" s="8" t="s">
        <v>7895</v>
      </c>
      <c r="B2563" s="9" t="s">
        <v>7896</v>
      </c>
      <c r="C2563" s="8" t="s">
        <v>7897</v>
      </c>
      <c r="D2563" s="10">
        <v>-2.3679900188891101</v>
      </c>
    </row>
    <row r="2564" spans="1:4" x14ac:dyDescent="0.25">
      <c r="A2564" s="16" t="s">
        <v>4368</v>
      </c>
      <c r="B2564" s="17" t="s">
        <v>4369</v>
      </c>
      <c r="C2564" s="16" t="s">
        <v>4370</v>
      </c>
      <c r="D2564" s="18">
        <v>2.3677494069165346</v>
      </c>
    </row>
    <row r="2565" spans="1:4" x14ac:dyDescent="0.25">
      <c r="A2565" s="8" t="s">
        <v>4371</v>
      </c>
      <c r="B2565" s="9" t="s">
        <v>4372</v>
      </c>
      <c r="C2565" s="8" t="s">
        <v>4373</v>
      </c>
      <c r="D2565" s="10">
        <v>2.3675811900126762</v>
      </c>
    </row>
    <row r="2566" spans="1:4" x14ac:dyDescent="0.25">
      <c r="A2566" s="16" t="s">
        <v>7892</v>
      </c>
      <c r="B2566" s="17" t="s">
        <v>7893</v>
      </c>
      <c r="C2566" s="16" t="s">
        <v>7894</v>
      </c>
      <c r="D2566" s="18">
        <v>-2.3675500096556905</v>
      </c>
    </row>
    <row r="2567" spans="1:4" ht="22.5" x14ac:dyDescent="0.25">
      <c r="A2567" s="8" t="s">
        <v>7889</v>
      </c>
      <c r="B2567" s="9" t="s">
        <v>7890</v>
      </c>
      <c r="C2567" s="8" t="s">
        <v>7891</v>
      </c>
      <c r="D2567" s="10">
        <v>-2.3668400292036904</v>
      </c>
    </row>
    <row r="2568" spans="1:4" x14ac:dyDescent="0.25">
      <c r="A2568" s="16" t="s">
        <v>7886</v>
      </c>
      <c r="B2568" s="17" t="s">
        <v>7887</v>
      </c>
      <c r="C2568" s="16" t="s">
        <v>7888</v>
      </c>
      <c r="D2568" s="18">
        <v>-2.3662700003061454</v>
      </c>
    </row>
    <row r="2569" spans="1:4" x14ac:dyDescent="0.25">
      <c r="A2569" s="8" t="s">
        <v>7883</v>
      </c>
      <c r="B2569" s="9" t="s">
        <v>7884</v>
      </c>
      <c r="C2569" s="8" t="s">
        <v>7885</v>
      </c>
      <c r="D2569" s="10">
        <v>-2.3658299827051281</v>
      </c>
    </row>
    <row r="2570" spans="1:4" x14ac:dyDescent="0.25">
      <c r="A2570" s="16" t="s">
        <v>4374</v>
      </c>
      <c r="B2570" s="17" t="s">
        <v>4375</v>
      </c>
      <c r="C2570" s="16" t="s">
        <v>4376</v>
      </c>
      <c r="D2570" s="18">
        <v>2.3658168637944441</v>
      </c>
    </row>
    <row r="2571" spans="1:4" x14ac:dyDescent="0.25">
      <c r="A2571" s="8" t="s">
        <v>7880</v>
      </c>
      <c r="B2571" s="9" t="s">
        <v>7881</v>
      </c>
      <c r="C2571" s="8" t="s">
        <v>7882</v>
      </c>
      <c r="D2571" s="10">
        <v>-2.364920030791974</v>
      </c>
    </row>
    <row r="2572" spans="1:4" x14ac:dyDescent="0.25">
      <c r="A2572" s="16" t="s">
        <v>7877</v>
      </c>
      <c r="B2572" s="17" t="s">
        <v>7878</v>
      </c>
      <c r="C2572" s="16" t="s">
        <v>7879</v>
      </c>
      <c r="D2572" s="18">
        <v>-2.3640600791854216</v>
      </c>
    </row>
    <row r="2573" spans="1:4" x14ac:dyDescent="0.25">
      <c r="A2573" s="8" t="s">
        <v>7874</v>
      </c>
      <c r="B2573" s="9" t="s">
        <v>7875</v>
      </c>
      <c r="C2573" s="8" t="s">
        <v>7876</v>
      </c>
      <c r="D2573" s="10">
        <v>-2.3639599603050683</v>
      </c>
    </row>
    <row r="2574" spans="1:4" x14ac:dyDescent="0.25">
      <c r="A2574" s="16" t="s">
        <v>7871</v>
      </c>
      <c r="B2574" s="17" t="s">
        <v>7872</v>
      </c>
      <c r="C2574" s="16" t="s">
        <v>7873</v>
      </c>
      <c r="D2574" s="18">
        <v>-2.3638999893239383</v>
      </c>
    </row>
    <row r="2575" spans="1:4" x14ac:dyDescent="0.25">
      <c r="A2575" s="8" t="s">
        <v>7868</v>
      </c>
      <c r="B2575" s="9" t="s">
        <v>7869</v>
      </c>
      <c r="C2575" s="8" t="s">
        <v>7870</v>
      </c>
      <c r="D2575" s="10">
        <v>-2.3635700122914423</v>
      </c>
    </row>
    <row r="2576" spans="1:4" x14ac:dyDescent="0.25">
      <c r="A2576" s="16" t="s">
        <v>7866</v>
      </c>
      <c r="B2576" s="17" t="s">
        <v>102</v>
      </c>
      <c r="C2576" s="16" t="s">
        <v>7867</v>
      </c>
      <c r="D2576" s="18">
        <v>-2.3633699840953035</v>
      </c>
    </row>
    <row r="2577" spans="1:4" x14ac:dyDescent="0.25">
      <c r="A2577" s="8" t="s">
        <v>4377</v>
      </c>
      <c r="B2577" s="9" t="s">
        <v>4378</v>
      </c>
      <c r="C2577" s="8" t="s">
        <v>4379</v>
      </c>
      <c r="D2577" s="10">
        <v>2.3628150395528777</v>
      </c>
    </row>
    <row r="2578" spans="1:4" x14ac:dyDescent="0.25">
      <c r="A2578" s="16" t="s">
        <v>7863</v>
      </c>
      <c r="B2578" s="17" t="s">
        <v>7864</v>
      </c>
      <c r="C2578" s="16" t="s">
        <v>7865</v>
      </c>
      <c r="D2578" s="18">
        <v>-2.3617099612880512</v>
      </c>
    </row>
    <row r="2579" spans="1:4" x14ac:dyDescent="0.25">
      <c r="A2579" s="8" t="s">
        <v>4380</v>
      </c>
      <c r="B2579" s="9" t="s">
        <v>4381</v>
      </c>
      <c r="C2579" s="8" t="s">
        <v>4382</v>
      </c>
      <c r="D2579" s="10">
        <v>2.3614758800873745</v>
      </c>
    </row>
    <row r="2580" spans="1:4" x14ac:dyDescent="0.25">
      <c r="A2580" s="16" t="s">
        <v>4383</v>
      </c>
      <c r="B2580" s="17" t="s">
        <v>4384</v>
      </c>
      <c r="C2580" s="16" t="s">
        <v>4385</v>
      </c>
      <c r="D2580" s="18">
        <v>2.3607790120516881</v>
      </c>
    </row>
    <row r="2581" spans="1:4" x14ac:dyDescent="0.25">
      <c r="A2581" s="8" t="s">
        <v>7860</v>
      </c>
      <c r="B2581" s="9" t="s">
        <v>7861</v>
      </c>
      <c r="C2581" s="8" t="s">
        <v>7862</v>
      </c>
      <c r="D2581" s="10">
        <v>-2.3606199625065152</v>
      </c>
    </row>
    <row r="2582" spans="1:4" x14ac:dyDescent="0.25">
      <c r="A2582" s="16" t="s">
        <v>4386</v>
      </c>
      <c r="B2582" s="17" t="s">
        <v>4387</v>
      </c>
      <c r="C2582" s="16" t="s">
        <v>4388</v>
      </c>
      <c r="D2582" s="18">
        <v>2.3601438597167106</v>
      </c>
    </row>
    <row r="2583" spans="1:4" x14ac:dyDescent="0.25">
      <c r="A2583" s="8" t="s">
        <v>7857</v>
      </c>
      <c r="B2583" s="9" t="s">
        <v>7858</v>
      </c>
      <c r="C2583" s="8" t="s">
        <v>7859</v>
      </c>
      <c r="D2583" s="10">
        <v>-2.3594900702406703</v>
      </c>
    </row>
    <row r="2584" spans="1:4" ht="22.5" x14ac:dyDescent="0.25">
      <c r="A2584" s="16" t="s">
        <v>3581</v>
      </c>
      <c r="B2584" s="17" t="s">
        <v>4389</v>
      </c>
      <c r="C2584" s="16" t="s">
        <v>4390</v>
      </c>
      <c r="D2584" s="18">
        <v>2.3589133091038952</v>
      </c>
    </row>
    <row r="2585" spans="1:4" x14ac:dyDescent="0.25">
      <c r="A2585" s="8" t="s">
        <v>7854</v>
      </c>
      <c r="B2585" s="9" t="s">
        <v>7855</v>
      </c>
      <c r="C2585" s="8" t="s">
        <v>7856</v>
      </c>
      <c r="D2585" s="10">
        <v>-2.3585699685300119</v>
      </c>
    </row>
    <row r="2586" spans="1:4" x14ac:dyDescent="0.25">
      <c r="A2586" s="16" t="s">
        <v>7851</v>
      </c>
      <c r="B2586" s="17" t="s">
        <v>7852</v>
      </c>
      <c r="C2586" s="16" t="s">
        <v>7853</v>
      </c>
      <c r="D2586" s="18">
        <v>-2.3578800051409168</v>
      </c>
    </row>
    <row r="2587" spans="1:4" x14ac:dyDescent="0.25">
      <c r="A2587" s="8" t="s">
        <v>7848</v>
      </c>
      <c r="B2587" s="9" t="s">
        <v>7849</v>
      </c>
      <c r="C2587" s="8" t="s">
        <v>7850</v>
      </c>
      <c r="D2587" s="10">
        <v>-2.3578700355789395</v>
      </c>
    </row>
    <row r="2588" spans="1:4" x14ac:dyDescent="0.25">
      <c r="A2588" s="16" t="s">
        <v>7845</v>
      </c>
      <c r="B2588" s="17" t="s">
        <v>7846</v>
      </c>
      <c r="C2588" s="16" t="s">
        <v>7847</v>
      </c>
      <c r="D2588" s="18">
        <v>-2.3574799482747357</v>
      </c>
    </row>
    <row r="2589" spans="1:4" x14ac:dyDescent="0.25">
      <c r="A2589" s="8" t="s">
        <v>7842</v>
      </c>
      <c r="B2589" s="9" t="s">
        <v>7843</v>
      </c>
      <c r="C2589" s="8" t="s">
        <v>7844</v>
      </c>
      <c r="D2589" s="10">
        <v>-2.3572199803894129</v>
      </c>
    </row>
    <row r="2590" spans="1:4" x14ac:dyDescent="0.25">
      <c r="A2590" s="16" t="s">
        <v>4391</v>
      </c>
      <c r="B2590" s="17" t="s">
        <v>4392</v>
      </c>
      <c r="C2590" s="16" t="s">
        <v>4393</v>
      </c>
      <c r="D2590" s="18">
        <v>2.3563286928849165</v>
      </c>
    </row>
    <row r="2591" spans="1:4" x14ac:dyDescent="0.25">
      <c r="A2591" s="8" t="s">
        <v>7839</v>
      </c>
      <c r="B2591" s="9" t="s">
        <v>7840</v>
      </c>
      <c r="C2591" s="8" t="s">
        <v>7841</v>
      </c>
      <c r="D2591" s="10">
        <v>-2.355840065403894</v>
      </c>
    </row>
    <row r="2592" spans="1:4" x14ac:dyDescent="0.25">
      <c r="A2592" s="16" t="s">
        <v>7836</v>
      </c>
      <c r="B2592" s="17" t="s">
        <v>7837</v>
      </c>
      <c r="C2592" s="16" t="s">
        <v>7838</v>
      </c>
      <c r="D2592" s="18">
        <v>-2.3558100194277509</v>
      </c>
    </row>
    <row r="2593" spans="1:4" x14ac:dyDescent="0.25">
      <c r="A2593" s="8" t="s">
        <v>4394</v>
      </c>
      <c r="B2593" s="9" t="s">
        <v>4395</v>
      </c>
      <c r="C2593" s="8" t="s">
        <v>4396</v>
      </c>
      <c r="D2593" s="10">
        <v>2.3553629675133152</v>
      </c>
    </row>
    <row r="2594" spans="1:4" x14ac:dyDescent="0.25">
      <c r="A2594" s="16" t="s">
        <v>7833</v>
      </c>
      <c r="B2594" s="17" t="s">
        <v>7834</v>
      </c>
      <c r="C2594" s="16" t="s">
        <v>7835</v>
      </c>
      <c r="D2594" s="18">
        <v>-2.3550900104036336</v>
      </c>
    </row>
    <row r="2595" spans="1:4" x14ac:dyDescent="0.25">
      <c r="A2595" s="8" t="s">
        <v>7830</v>
      </c>
      <c r="B2595" s="9" t="s">
        <v>7831</v>
      </c>
      <c r="C2595" s="8" t="s">
        <v>7832</v>
      </c>
      <c r="D2595" s="10">
        <v>-2.3549799875960371</v>
      </c>
    </row>
    <row r="2596" spans="1:4" x14ac:dyDescent="0.25">
      <c r="A2596" s="16" t="s">
        <v>4397</v>
      </c>
      <c r="B2596" s="17" t="s">
        <v>4398</v>
      </c>
      <c r="C2596" s="16" t="s">
        <v>4399</v>
      </c>
      <c r="D2596" s="18">
        <v>2.3542651278071549</v>
      </c>
    </row>
    <row r="2597" spans="1:4" x14ac:dyDescent="0.25">
      <c r="A2597" s="8" t="s">
        <v>4400</v>
      </c>
      <c r="B2597" s="9" t="s">
        <v>4401</v>
      </c>
      <c r="C2597" s="8" t="s">
        <v>4402</v>
      </c>
      <c r="D2597" s="10">
        <v>2.3532677878473143</v>
      </c>
    </row>
    <row r="2598" spans="1:4" x14ac:dyDescent="0.25">
      <c r="A2598" s="16" t="s">
        <v>7827</v>
      </c>
      <c r="B2598" s="17" t="s">
        <v>7828</v>
      </c>
      <c r="C2598" s="16" t="s">
        <v>7829</v>
      </c>
      <c r="D2598" s="18">
        <v>-2.3528099655135013</v>
      </c>
    </row>
    <row r="2599" spans="1:4" x14ac:dyDescent="0.25">
      <c r="A2599" s="8" t="s">
        <v>7824</v>
      </c>
      <c r="B2599" s="9" t="s">
        <v>7825</v>
      </c>
      <c r="C2599" s="8" t="s">
        <v>7826</v>
      </c>
      <c r="D2599" s="10">
        <v>-2.3521699464686847</v>
      </c>
    </row>
    <row r="2600" spans="1:4" x14ac:dyDescent="0.25">
      <c r="A2600" s="16" t="s">
        <v>7821</v>
      </c>
      <c r="B2600" s="17" t="s">
        <v>7822</v>
      </c>
      <c r="C2600" s="16" t="s">
        <v>7823</v>
      </c>
      <c r="D2600" s="18">
        <v>-2.3519299638366764</v>
      </c>
    </row>
    <row r="2601" spans="1:4" x14ac:dyDescent="0.25">
      <c r="A2601" s="8" t="s">
        <v>7819</v>
      </c>
      <c r="B2601" s="9" t="s">
        <v>7820</v>
      </c>
      <c r="D2601" s="10">
        <v>-2.3509600118698573</v>
      </c>
    </row>
    <row r="2602" spans="1:4" x14ac:dyDescent="0.25">
      <c r="A2602" s="16" t="s">
        <v>4403</v>
      </c>
      <c r="B2602" s="17" t="s">
        <v>4404</v>
      </c>
      <c r="C2602" s="16" t="s">
        <v>4405</v>
      </c>
      <c r="D2602" s="18">
        <v>2.3508448047085917</v>
      </c>
    </row>
    <row r="2603" spans="1:4" x14ac:dyDescent="0.25">
      <c r="A2603" s="8" t="s">
        <v>4406</v>
      </c>
      <c r="B2603" s="9" t="s">
        <v>4407</v>
      </c>
      <c r="C2603" s="8" t="s">
        <v>4408</v>
      </c>
      <c r="D2603" s="10">
        <v>2.3504303011752943</v>
      </c>
    </row>
    <row r="2604" spans="1:4" x14ac:dyDescent="0.25">
      <c r="A2604" s="16" t="s">
        <v>4409</v>
      </c>
      <c r="B2604" s="17" t="s">
        <v>4410</v>
      </c>
      <c r="C2604" s="16" t="s">
        <v>4411</v>
      </c>
      <c r="D2604" s="18">
        <v>2.3502867735542736</v>
      </c>
    </row>
    <row r="2605" spans="1:4" x14ac:dyDescent="0.25">
      <c r="A2605" s="8" t="s">
        <v>4412</v>
      </c>
      <c r="B2605" s="9" t="s">
        <v>4413</v>
      </c>
      <c r="C2605" s="8" t="s">
        <v>4414</v>
      </c>
      <c r="D2605" s="10">
        <v>2.3496682877080337</v>
      </c>
    </row>
    <row r="2606" spans="1:4" x14ac:dyDescent="0.25">
      <c r="A2606" s="16" t="s">
        <v>4415</v>
      </c>
      <c r="B2606" s="17" t="s">
        <v>4416</v>
      </c>
      <c r="C2606" s="16" t="s">
        <v>4417</v>
      </c>
      <c r="D2606" s="18">
        <v>2.3496075392534514</v>
      </c>
    </row>
    <row r="2607" spans="1:4" x14ac:dyDescent="0.25">
      <c r="A2607" s="8" t="s">
        <v>4418</v>
      </c>
      <c r="B2607" s="9" t="s">
        <v>4419</v>
      </c>
      <c r="C2607" s="8" t="s">
        <v>4420</v>
      </c>
      <c r="D2607" s="10">
        <v>2.3489561800186851</v>
      </c>
    </row>
    <row r="2608" spans="1:4" x14ac:dyDescent="0.25">
      <c r="A2608" s="16" t="s">
        <v>4421</v>
      </c>
      <c r="B2608" s="17" t="s">
        <v>4422</v>
      </c>
      <c r="C2608" s="16" t="s">
        <v>4423</v>
      </c>
      <c r="D2608" s="18">
        <v>2.3488293488165821</v>
      </c>
    </row>
    <row r="2609" spans="1:4" x14ac:dyDescent="0.25">
      <c r="A2609" s="8" t="s">
        <v>7816</v>
      </c>
      <c r="B2609" s="9" t="s">
        <v>7817</v>
      </c>
      <c r="C2609" s="8" t="s">
        <v>7818</v>
      </c>
      <c r="D2609" s="10">
        <v>-2.348610056079917</v>
      </c>
    </row>
    <row r="2610" spans="1:4" x14ac:dyDescent="0.25">
      <c r="A2610" s="16" t="s">
        <v>7813</v>
      </c>
      <c r="B2610" s="17" t="s">
        <v>7814</v>
      </c>
      <c r="C2610" s="16" t="s">
        <v>7815</v>
      </c>
      <c r="D2610" s="18">
        <v>-2.3483499268830883</v>
      </c>
    </row>
    <row r="2611" spans="1:4" x14ac:dyDescent="0.25">
      <c r="A2611" s="8" t="s">
        <v>7810</v>
      </c>
      <c r="B2611" s="9" t="s">
        <v>7811</v>
      </c>
      <c r="C2611" s="8" t="s">
        <v>7812</v>
      </c>
      <c r="D2611" s="10">
        <v>-2.3476600241151826</v>
      </c>
    </row>
    <row r="2612" spans="1:4" x14ac:dyDescent="0.25">
      <c r="A2612" s="16" t="s">
        <v>4424</v>
      </c>
      <c r="B2612" s="17" t="s">
        <v>4425</v>
      </c>
      <c r="C2612" s="16" t="s">
        <v>4426</v>
      </c>
      <c r="D2612" s="18">
        <v>2.347373804080473</v>
      </c>
    </row>
    <row r="2613" spans="1:4" x14ac:dyDescent="0.25">
      <c r="A2613" s="8" t="s">
        <v>4427</v>
      </c>
      <c r="B2613" s="9" t="s">
        <v>4428</v>
      </c>
      <c r="C2613" s="8" t="s">
        <v>4429</v>
      </c>
      <c r="D2613" s="10">
        <v>2.347296681967098</v>
      </c>
    </row>
    <row r="2614" spans="1:4" x14ac:dyDescent="0.25">
      <c r="A2614" s="16" t="s">
        <v>4430</v>
      </c>
      <c r="B2614" s="17" t="s">
        <v>4431</v>
      </c>
      <c r="C2614" s="16" t="s">
        <v>4432</v>
      </c>
      <c r="D2614" s="18">
        <v>2.34723046310262</v>
      </c>
    </row>
    <row r="2615" spans="1:4" x14ac:dyDescent="0.25">
      <c r="A2615" s="8" t="s">
        <v>4433</v>
      </c>
      <c r="B2615" s="9" t="s">
        <v>4434</v>
      </c>
      <c r="C2615" s="8" t="s">
        <v>4435</v>
      </c>
      <c r="D2615" s="10">
        <v>2.3470157120716921</v>
      </c>
    </row>
    <row r="2616" spans="1:4" x14ac:dyDescent="0.25">
      <c r="A2616" s="16" t="s">
        <v>7807</v>
      </c>
      <c r="B2616" s="17" t="s">
        <v>7808</v>
      </c>
      <c r="C2616" s="16" t="s">
        <v>7809</v>
      </c>
      <c r="D2616" s="18">
        <v>-2.3468499442217232</v>
      </c>
    </row>
    <row r="2617" spans="1:4" x14ac:dyDescent="0.25">
      <c r="A2617" s="8" t="s">
        <v>4436</v>
      </c>
      <c r="B2617" s="9" t="s">
        <v>4437</v>
      </c>
      <c r="C2617" s="8" t="s">
        <v>4438</v>
      </c>
      <c r="D2617" s="10">
        <v>2.3466632050654974</v>
      </c>
    </row>
    <row r="2618" spans="1:4" x14ac:dyDescent="0.25">
      <c r="A2618" s="16" t="s">
        <v>7804</v>
      </c>
      <c r="B2618" s="17" t="s">
        <v>7805</v>
      </c>
      <c r="C2618" s="16" t="s">
        <v>7806</v>
      </c>
      <c r="D2618" s="18">
        <v>-2.3462600097854396</v>
      </c>
    </row>
    <row r="2619" spans="1:4" x14ac:dyDescent="0.25">
      <c r="A2619" s="8" t="s">
        <v>7801</v>
      </c>
      <c r="B2619" s="9" t="s">
        <v>7802</v>
      </c>
      <c r="C2619" s="8" t="s">
        <v>7803</v>
      </c>
      <c r="D2619" s="10">
        <v>-2.3450700201209806</v>
      </c>
    </row>
    <row r="2620" spans="1:4" x14ac:dyDescent="0.25">
      <c r="A2620" s="16" t="s">
        <v>4439</v>
      </c>
      <c r="B2620" s="17" t="s">
        <v>4440</v>
      </c>
      <c r="C2620" s="16" t="s">
        <v>4441</v>
      </c>
      <c r="D2620" s="18">
        <v>2.3450232068024683</v>
      </c>
    </row>
    <row r="2621" spans="1:4" x14ac:dyDescent="0.25">
      <c r="A2621" s="8" t="s">
        <v>7798</v>
      </c>
      <c r="B2621" s="9" t="s">
        <v>7799</v>
      </c>
      <c r="C2621" s="8" t="s">
        <v>7800</v>
      </c>
      <c r="D2621" s="10">
        <v>-2.3441399431640573</v>
      </c>
    </row>
    <row r="2622" spans="1:4" x14ac:dyDescent="0.25">
      <c r="A2622" s="16" t="s">
        <v>7795</v>
      </c>
      <c r="B2622" s="17" t="s">
        <v>7796</v>
      </c>
      <c r="C2622" s="16" t="s">
        <v>7797</v>
      </c>
      <c r="D2622" s="18">
        <v>-2.3440299444836916</v>
      </c>
    </row>
    <row r="2623" spans="1:4" x14ac:dyDescent="0.25">
      <c r="A2623" s="8" t="s">
        <v>4442</v>
      </c>
      <c r="B2623" s="9" t="s">
        <v>4443</v>
      </c>
      <c r="C2623" s="8" t="s">
        <v>4444</v>
      </c>
      <c r="D2623" s="10">
        <v>2.3440174338824247</v>
      </c>
    </row>
    <row r="2624" spans="1:4" ht="22.5" x14ac:dyDescent="0.25">
      <c r="A2624" s="16" t="s">
        <v>7792</v>
      </c>
      <c r="B2624" s="17" t="s">
        <v>7793</v>
      </c>
      <c r="C2624" s="16" t="s">
        <v>7794</v>
      </c>
      <c r="D2624" s="18">
        <v>-2.3438999674676801</v>
      </c>
    </row>
    <row r="2625" spans="1:4" x14ac:dyDescent="0.25">
      <c r="A2625" s="8" t="s">
        <v>7789</v>
      </c>
      <c r="B2625" s="9" t="s">
        <v>7790</v>
      </c>
      <c r="C2625" s="8" t="s">
        <v>7791</v>
      </c>
      <c r="D2625" s="10">
        <v>-2.3436799977898057</v>
      </c>
    </row>
    <row r="2626" spans="1:4" x14ac:dyDescent="0.25">
      <c r="A2626" s="16" t="s">
        <v>4445</v>
      </c>
      <c r="B2626" s="17" t="s">
        <v>4446</v>
      </c>
      <c r="C2626" s="16" t="s">
        <v>4447</v>
      </c>
      <c r="D2626" s="18">
        <v>2.3429079929001047</v>
      </c>
    </row>
    <row r="2627" spans="1:4" x14ac:dyDescent="0.25">
      <c r="A2627" s="8" t="s">
        <v>4448</v>
      </c>
      <c r="B2627" s="9" t="s">
        <v>4449</v>
      </c>
      <c r="C2627" s="8" t="s">
        <v>4450</v>
      </c>
      <c r="D2627" s="10">
        <v>2.3428256585573051</v>
      </c>
    </row>
    <row r="2628" spans="1:4" x14ac:dyDescent="0.25">
      <c r="A2628" s="16" t="s">
        <v>7786</v>
      </c>
      <c r="B2628" s="17" t="s">
        <v>7787</v>
      </c>
      <c r="C2628" s="16" t="s">
        <v>7788</v>
      </c>
      <c r="D2628" s="18">
        <v>-2.3427300114450937</v>
      </c>
    </row>
    <row r="2629" spans="1:4" x14ac:dyDescent="0.25">
      <c r="A2629" s="8" t="s">
        <v>7783</v>
      </c>
      <c r="B2629" s="9" t="s">
        <v>7784</v>
      </c>
      <c r="C2629" s="8" t="s">
        <v>7785</v>
      </c>
      <c r="D2629" s="10">
        <v>-2.3424000669996694</v>
      </c>
    </row>
    <row r="2630" spans="1:4" x14ac:dyDescent="0.25">
      <c r="A2630" s="16" t="s">
        <v>7781</v>
      </c>
      <c r="B2630" s="17" t="s">
        <v>102</v>
      </c>
      <c r="C2630" s="16" t="s">
        <v>7782</v>
      </c>
      <c r="D2630" s="18">
        <v>-2.3423900005276859</v>
      </c>
    </row>
    <row r="2631" spans="1:4" x14ac:dyDescent="0.25">
      <c r="A2631" s="8" t="s">
        <v>7778</v>
      </c>
      <c r="B2631" s="9" t="s">
        <v>7779</v>
      </c>
      <c r="C2631" s="8" t="s">
        <v>7780</v>
      </c>
      <c r="D2631" s="10">
        <v>-2.3415499273251124</v>
      </c>
    </row>
    <row r="2632" spans="1:4" x14ac:dyDescent="0.25">
      <c r="A2632" s="16" t="s">
        <v>7775</v>
      </c>
      <c r="B2632" s="17" t="s">
        <v>7776</v>
      </c>
      <c r="C2632" s="16" t="s">
        <v>7777</v>
      </c>
      <c r="D2632" s="18">
        <v>-2.3414999382658288</v>
      </c>
    </row>
    <row r="2633" spans="1:4" x14ac:dyDescent="0.25">
      <c r="A2633" s="8" t="s">
        <v>7772</v>
      </c>
      <c r="B2633" s="9" t="s">
        <v>7773</v>
      </c>
      <c r="C2633" s="8" t="s">
        <v>7774</v>
      </c>
      <c r="D2633" s="10">
        <v>-2.3410599831973649</v>
      </c>
    </row>
    <row r="2634" spans="1:4" x14ac:dyDescent="0.25">
      <c r="A2634" s="16" t="s">
        <v>4451</v>
      </c>
      <c r="B2634" s="17" t="s">
        <v>4452</v>
      </c>
      <c r="C2634" s="16" t="s">
        <v>4453</v>
      </c>
      <c r="D2634" s="18">
        <v>2.3410267181016051</v>
      </c>
    </row>
    <row r="2635" spans="1:4" x14ac:dyDescent="0.25">
      <c r="A2635" s="8" t="s">
        <v>7770</v>
      </c>
      <c r="B2635" s="9" t="s">
        <v>102</v>
      </c>
      <c r="C2635" s="8" t="s">
        <v>7771</v>
      </c>
      <c r="D2635" s="10">
        <v>-2.3401300368094864</v>
      </c>
    </row>
    <row r="2636" spans="1:4" x14ac:dyDescent="0.25">
      <c r="A2636" s="16" t="s">
        <v>7767</v>
      </c>
      <c r="B2636" s="17" t="s">
        <v>7768</v>
      </c>
      <c r="C2636" s="16" t="s">
        <v>7769</v>
      </c>
      <c r="D2636" s="18">
        <v>-2.3400500708871164</v>
      </c>
    </row>
    <row r="2637" spans="1:4" x14ac:dyDescent="0.25">
      <c r="A2637" s="8" t="s">
        <v>7764</v>
      </c>
      <c r="B2637" s="9" t="s">
        <v>7765</v>
      </c>
      <c r="C2637" s="8" t="s">
        <v>7766</v>
      </c>
      <c r="D2637" s="10">
        <v>-2.3399699455029448</v>
      </c>
    </row>
    <row r="2638" spans="1:4" x14ac:dyDescent="0.25">
      <c r="A2638" s="16" t="s">
        <v>7761</v>
      </c>
      <c r="B2638" s="17" t="s">
        <v>7762</v>
      </c>
      <c r="C2638" s="16" t="s">
        <v>7763</v>
      </c>
      <c r="D2638" s="18">
        <v>-2.3398400314294805</v>
      </c>
    </row>
    <row r="2639" spans="1:4" x14ac:dyDescent="0.25">
      <c r="A2639" s="8" t="s">
        <v>7758</v>
      </c>
      <c r="B2639" s="9" t="s">
        <v>7759</v>
      </c>
      <c r="C2639" s="8" t="s">
        <v>7760</v>
      </c>
      <c r="D2639" s="10">
        <v>-2.339660012614031</v>
      </c>
    </row>
    <row r="2640" spans="1:4" x14ac:dyDescent="0.25">
      <c r="A2640" s="16" t="s">
        <v>7755</v>
      </c>
      <c r="B2640" s="17" t="s">
        <v>7756</v>
      </c>
      <c r="C2640" s="16" t="s">
        <v>7757</v>
      </c>
      <c r="D2640" s="18">
        <v>-2.3393499586248523</v>
      </c>
    </row>
    <row r="2641" spans="1:4" x14ac:dyDescent="0.25">
      <c r="A2641" s="8" t="s">
        <v>7752</v>
      </c>
      <c r="B2641" s="9" t="s">
        <v>7753</v>
      </c>
      <c r="C2641" s="8" t="s">
        <v>7754</v>
      </c>
      <c r="D2641" s="10">
        <v>-2.3391800301476926</v>
      </c>
    </row>
    <row r="2642" spans="1:4" x14ac:dyDescent="0.25">
      <c r="A2642" s="16" t="s">
        <v>4454</v>
      </c>
      <c r="B2642" s="17" t="s">
        <v>4455</v>
      </c>
      <c r="C2642" s="16" t="s">
        <v>4456</v>
      </c>
      <c r="D2642" s="18">
        <v>2.3385850534797976</v>
      </c>
    </row>
    <row r="2643" spans="1:4" x14ac:dyDescent="0.25">
      <c r="A2643" s="8" t="s">
        <v>4457</v>
      </c>
      <c r="B2643" s="9" t="s">
        <v>4458</v>
      </c>
      <c r="D2643" s="10">
        <v>2.3384537574910915</v>
      </c>
    </row>
    <row r="2644" spans="1:4" x14ac:dyDescent="0.25">
      <c r="A2644" s="16" t="s">
        <v>7749</v>
      </c>
      <c r="B2644" s="17" t="s">
        <v>7750</v>
      </c>
      <c r="C2644" s="16" t="s">
        <v>7751</v>
      </c>
      <c r="D2644" s="18">
        <v>-2.3384500294410175</v>
      </c>
    </row>
    <row r="2645" spans="1:4" x14ac:dyDescent="0.25">
      <c r="A2645" s="8" t="s">
        <v>7746</v>
      </c>
      <c r="B2645" s="9" t="s">
        <v>7747</v>
      </c>
      <c r="C2645" s="8" t="s">
        <v>7748</v>
      </c>
      <c r="D2645" s="10">
        <v>-2.3380900574712613</v>
      </c>
    </row>
    <row r="2646" spans="1:4" x14ac:dyDescent="0.25">
      <c r="A2646" s="16" t="s">
        <v>4459</v>
      </c>
      <c r="B2646" s="17" t="s">
        <v>4460</v>
      </c>
      <c r="C2646" s="16" t="s">
        <v>4461</v>
      </c>
      <c r="D2646" s="18">
        <v>2.3372951063990386</v>
      </c>
    </row>
    <row r="2647" spans="1:4" x14ac:dyDescent="0.25">
      <c r="A2647" s="8" t="s">
        <v>4462</v>
      </c>
      <c r="B2647" s="9" t="s">
        <v>4463</v>
      </c>
      <c r="C2647" s="8" t="s">
        <v>4464</v>
      </c>
      <c r="D2647" s="10">
        <v>2.3363175868473292</v>
      </c>
    </row>
    <row r="2648" spans="1:4" x14ac:dyDescent="0.25">
      <c r="A2648" s="16" t="s">
        <v>7743</v>
      </c>
      <c r="B2648" s="17" t="s">
        <v>7744</v>
      </c>
      <c r="C2648" s="16" t="s">
        <v>7745</v>
      </c>
      <c r="D2648" s="18">
        <v>-2.3361899806707664</v>
      </c>
    </row>
    <row r="2649" spans="1:4" x14ac:dyDescent="0.25">
      <c r="A2649" s="8" t="s">
        <v>7740</v>
      </c>
      <c r="B2649" s="9" t="s">
        <v>7741</v>
      </c>
      <c r="C2649" s="8" t="s">
        <v>7742</v>
      </c>
      <c r="D2649" s="10">
        <v>-2.3359200550385251</v>
      </c>
    </row>
    <row r="2650" spans="1:4" x14ac:dyDescent="0.25">
      <c r="A2650" s="16" t="s">
        <v>7737</v>
      </c>
      <c r="B2650" s="17" t="s">
        <v>7738</v>
      </c>
      <c r="C2650" s="16" t="s">
        <v>7739</v>
      </c>
      <c r="D2650" s="18">
        <v>-2.3358999778334453</v>
      </c>
    </row>
    <row r="2651" spans="1:4" x14ac:dyDescent="0.25">
      <c r="A2651" s="8" t="s">
        <v>4465</v>
      </c>
      <c r="B2651" s="9" t="s">
        <v>4466</v>
      </c>
      <c r="C2651" s="8" t="s">
        <v>4467</v>
      </c>
      <c r="D2651" s="10">
        <v>2.3356464370132746</v>
      </c>
    </row>
    <row r="2652" spans="1:4" x14ac:dyDescent="0.25">
      <c r="A2652" s="16" t="s">
        <v>4468</v>
      </c>
      <c r="B2652" s="17" t="s">
        <v>4469</v>
      </c>
      <c r="C2652" s="16" t="s">
        <v>4470</v>
      </c>
      <c r="D2652" s="18">
        <v>2.335575528222344</v>
      </c>
    </row>
    <row r="2653" spans="1:4" x14ac:dyDescent="0.25">
      <c r="A2653" s="8" t="s">
        <v>4471</v>
      </c>
      <c r="B2653" s="9" t="s">
        <v>119</v>
      </c>
      <c r="C2653" s="8" t="s">
        <v>4472</v>
      </c>
      <c r="D2653" s="10">
        <v>2.3355481690132787</v>
      </c>
    </row>
    <row r="2654" spans="1:4" x14ac:dyDescent="0.25">
      <c r="A2654" s="16" t="s">
        <v>7735</v>
      </c>
      <c r="B2654" s="17" t="s">
        <v>7736</v>
      </c>
      <c r="C2654" s="16"/>
      <c r="D2654" s="18">
        <v>-2.3354000463160194</v>
      </c>
    </row>
    <row r="2655" spans="1:4" x14ac:dyDescent="0.25">
      <c r="A2655" s="8" t="s">
        <v>7732</v>
      </c>
      <c r="B2655" s="9" t="s">
        <v>7733</v>
      </c>
      <c r="C2655" s="8" t="s">
        <v>7734</v>
      </c>
      <c r="D2655" s="10">
        <v>-2.3347299692178223</v>
      </c>
    </row>
    <row r="2656" spans="1:4" x14ac:dyDescent="0.25">
      <c r="A2656" s="16" t="s">
        <v>7729</v>
      </c>
      <c r="B2656" s="17" t="s">
        <v>7730</v>
      </c>
      <c r="C2656" s="16" t="s">
        <v>7731</v>
      </c>
      <c r="D2656" s="18">
        <v>-2.3347100640712801</v>
      </c>
    </row>
    <row r="2657" spans="1:4" x14ac:dyDescent="0.25">
      <c r="A2657" s="8" t="s">
        <v>4473</v>
      </c>
      <c r="B2657" s="9" t="s">
        <v>4474</v>
      </c>
      <c r="C2657" s="8" t="s">
        <v>4475</v>
      </c>
      <c r="D2657" s="10">
        <v>2.3342506745565692</v>
      </c>
    </row>
    <row r="2658" spans="1:4" x14ac:dyDescent="0.25">
      <c r="A2658" s="16" t="s">
        <v>7726</v>
      </c>
      <c r="B2658" s="17" t="s">
        <v>7727</v>
      </c>
      <c r="C2658" s="16" t="s">
        <v>7728</v>
      </c>
      <c r="D2658" s="18">
        <v>-2.3333399299423219</v>
      </c>
    </row>
    <row r="2659" spans="1:4" x14ac:dyDescent="0.25">
      <c r="A2659" s="8" t="s">
        <v>4476</v>
      </c>
      <c r="B2659" s="9" t="s">
        <v>4477</v>
      </c>
      <c r="C2659" s="8" t="s">
        <v>4478</v>
      </c>
      <c r="D2659" s="10">
        <v>2.3332377157879773</v>
      </c>
    </row>
    <row r="2660" spans="1:4" x14ac:dyDescent="0.25">
      <c r="A2660" s="16" t="s">
        <v>4479</v>
      </c>
      <c r="B2660" s="17" t="s">
        <v>4480</v>
      </c>
      <c r="C2660" s="16" t="s">
        <v>4481</v>
      </c>
      <c r="D2660" s="18">
        <v>2.3330798748778165</v>
      </c>
    </row>
    <row r="2661" spans="1:4" x14ac:dyDescent="0.25">
      <c r="A2661" s="8" t="s">
        <v>4482</v>
      </c>
      <c r="B2661" s="9" t="s">
        <v>4483</v>
      </c>
      <c r="C2661" s="8" t="s">
        <v>4484</v>
      </c>
      <c r="D2661" s="10">
        <v>2.3327695610276775</v>
      </c>
    </row>
    <row r="2662" spans="1:4" x14ac:dyDescent="0.25">
      <c r="A2662" s="16" t="s">
        <v>7723</v>
      </c>
      <c r="B2662" s="17" t="s">
        <v>7724</v>
      </c>
      <c r="C2662" s="16" t="s">
        <v>7725</v>
      </c>
      <c r="D2662" s="18">
        <v>-2.3325999488617306</v>
      </c>
    </row>
    <row r="2663" spans="1:4" x14ac:dyDescent="0.25">
      <c r="A2663" s="8" t="s">
        <v>7721</v>
      </c>
      <c r="B2663" s="9" t="s">
        <v>7722</v>
      </c>
      <c r="D2663" s="10">
        <v>-2.3321999781588421</v>
      </c>
    </row>
    <row r="2664" spans="1:4" ht="22.5" x14ac:dyDescent="0.25">
      <c r="A2664" s="16" t="s">
        <v>4485</v>
      </c>
      <c r="B2664" s="17" t="s">
        <v>4486</v>
      </c>
      <c r="C2664" s="16" t="s">
        <v>4487</v>
      </c>
      <c r="D2664" s="18">
        <v>2.3314154329725589</v>
      </c>
    </row>
    <row r="2665" spans="1:4" x14ac:dyDescent="0.25">
      <c r="A2665" s="8" t="s">
        <v>7718</v>
      </c>
      <c r="B2665" s="9" t="s">
        <v>7719</v>
      </c>
      <c r="C2665" s="8" t="s">
        <v>7720</v>
      </c>
      <c r="D2665" s="10">
        <v>-2.3313000524256817</v>
      </c>
    </row>
    <row r="2666" spans="1:4" x14ac:dyDescent="0.25">
      <c r="A2666" s="16" t="s">
        <v>7715</v>
      </c>
      <c r="B2666" s="17" t="s">
        <v>7716</v>
      </c>
      <c r="C2666" s="16" t="s">
        <v>7717</v>
      </c>
      <c r="D2666" s="18">
        <v>-2.3312000282532925</v>
      </c>
    </row>
    <row r="2667" spans="1:4" x14ac:dyDescent="0.25">
      <c r="A2667" s="8" t="s">
        <v>4488</v>
      </c>
      <c r="B2667" s="9" t="s">
        <v>4489</v>
      </c>
      <c r="C2667" s="8" t="s">
        <v>4490</v>
      </c>
      <c r="D2667" s="10">
        <v>2.3310783568146425</v>
      </c>
    </row>
    <row r="2668" spans="1:4" x14ac:dyDescent="0.25">
      <c r="A2668" s="16" t="s">
        <v>4491</v>
      </c>
      <c r="B2668" s="17" t="s">
        <v>4492</v>
      </c>
      <c r="C2668" s="16" t="s">
        <v>4493</v>
      </c>
      <c r="D2668" s="18">
        <v>2.330111512811615</v>
      </c>
    </row>
    <row r="2669" spans="1:4" x14ac:dyDescent="0.25">
      <c r="A2669" s="8" t="s">
        <v>4494</v>
      </c>
      <c r="B2669" s="9" t="s">
        <v>4495</v>
      </c>
      <c r="C2669" s="8" t="s">
        <v>4496</v>
      </c>
      <c r="D2669" s="10">
        <v>2.3291129426781154</v>
      </c>
    </row>
    <row r="2670" spans="1:4" x14ac:dyDescent="0.25">
      <c r="A2670" s="16" t="s">
        <v>4497</v>
      </c>
      <c r="B2670" s="17" t="s">
        <v>4498</v>
      </c>
      <c r="C2670" s="16" t="s">
        <v>4499</v>
      </c>
      <c r="D2670" s="18">
        <v>2.3288959749959859</v>
      </c>
    </row>
    <row r="2671" spans="1:4" x14ac:dyDescent="0.25">
      <c r="A2671" s="8" t="s">
        <v>4500</v>
      </c>
      <c r="B2671" s="9" t="s">
        <v>4501</v>
      </c>
      <c r="C2671" s="8" t="s">
        <v>4502</v>
      </c>
      <c r="D2671" s="10">
        <v>2.3283646187019182</v>
      </c>
    </row>
    <row r="2672" spans="1:4" x14ac:dyDescent="0.25">
      <c r="A2672" s="16" t="s">
        <v>7712</v>
      </c>
      <c r="B2672" s="17" t="s">
        <v>7713</v>
      </c>
      <c r="C2672" s="16" t="s">
        <v>7714</v>
      </c>
      <c r="D2672" s="18">
        <v>-2.3277199551650467</v>
      </c>
    </row>
    <row r="2673" spans="1:4" x14ac:dyDescent="0.25">
      <c r="A2673" s="8" t="s">
        <v>7710</v>
      </c>
      <c r="B2673" s="9" t="s">
        <v>7711</v>
      </c>
      <c r="D2673" s="10">
        <v>-2.3274700447855614</v>
      </c>
    </row>
    <row r="2674" spans="1:4" x14ac:dyDescent="0.25">
      <c r="A2674" s="16" t="s">
        <v>7707</v>
      </c>
      <c r="B2674" s="17" t="s">
        <v>7708</v>
      </c>
      <c r="C2674" s="16" t="s">
        <v>7709</v>
      </c>
      <c r="D2674" s="18">
        <v>-2.3270899872162132</v>
      </c>
    </row>
    <row r="2675" spans="1:4" x14ac:dyDescent="0.25">
      <c r="A2675" s="8" t="s">
        <v>7705</v>
      </c>
      <c r="B2675" s="9" t="s">
        <v>102</v>
      </c>
      <c r="C2675" s="8" t="s">
        <v>7706</v>
      </c>
      <c r="D2675" s="10">
        <v>-2.3269799821344548</v>
      </c>
    </row>
    <row r="2676" spans="1:4" ht="22.5" x14ac:dyDescent="0.25">
      <c r="A2676" s="16" t="s">
        <v>7702</v>
      </c>
      <c r="B2676" s="17" t="s">
        <v>7703</v>
      </c>
      <c r="C2676" s="16" t="s">
        <v>7704</v>
      </c>
      <c r="D2676" s="18">
        <v>-2.3267399890966058</v>
      </c>
    </row>
    <row r="2677" spans="1:4" x14ac:dyDescent="0.25">
      <c r="A2677" s="8" t="s">
        <v>7699</v>
      </c>
      <c r="B2677" s="9" t="s">
        <v>7700</v>
      </c>
      <c r="C2677" s="8" t="s">
        <v>7701</v>
      </c>
      <c r="D2677" s="10">
        <v>-2.3265400138060381</v>
      </c>
    </row>
    <row r="2678" spans="1:4" x14ac:dyDescent="0.25">
      <c r="A2678" s="16" t="s">
        <v>4503</v>
      </c>
      <c r="B2678" s="17" t="s">
        <v>4504</v>
      </c>
      <c r="C2678" s="16" t="s">
        <v>4505</v>
      </c>
      <c r="D2678" s="18">
        <v>2.3255273384398043</v>
      </c>
    </row>
    <row r="2679" spans="1:4" x14ac:dyDescent="0.25">
      <c r="A2679" s="8" t="s">
        <v>4506</v>
      </c>
      <c r="B2679" s="9" t="s">
        <v>4507</v>
      </c>
      <c r="C2679" s="8" t="s">
        <v>4508</v>
      </c>
      <c r="D2679" s="10">
        <v>2.3254191802696766</v>
      </c>
    </row>
    <row r="2680" spans="1:4" x14ac:dyDescent="0.25">
      <c r="A2680" s="16" t="s">
        <v>7696</v>
      </c>
      <c r="B2680" s="17" t="s">
        <v>7697</v>
      </c>
      <c r="C2680" s="16" t="s">
        <v>7698</v>
      </c>
      <c r="D2680" s="18">
        <v>-2.3245700474912887</v>
      </c>
    </row>
    <row r="2681" spans="1:4" x14ac:dyDescent="0.25">
      <c r="A2681" s="8" t="s">
        <v>7693</v>
      </c>
      <c r="B2681" s="9" t="s">
        <v>7694</v>
      </c>
      <c r="C2681" s="8" t="s">
        <v>7695</v>
      </c>
      <c r="D2681" s="10">
        <v>-2.3238900302564569</v>
      </c>
    </row>
    <row r="2682" spans="1:4" x14ac:dyDescent="0.25">
      <c r="A2682" s="16" t="s">
        <v>4509</v>
      </c>
      <c r="B2682" s="17" t="s">
        <v>4510</v>
      </c>
      <c r="C2682" s="16" t="s">
        <v>4511</v>
      </c>
      <c r="D2682" s="18">
        <v>2.3236197541000854</v>
      </c>
    </row>
    <row r="2683" spans="1:4" x14ac:dyDescent="0.25">
      <c r="A2683" s="8" t="s">
        <v>4512</v>
      </c>
      <c r="B2683" s="9" t="s">
        <v>4513</v>
      </c>
      <c r="C2683" s="8" t="s">
        <v>4514</v>
      </c>
      <c r="D2683" s="10">
        <v>2.3223786271239875</v>
      </c>
    </row>
    <row r="2684" spans="1:4" x14ac:dyDescent="0.25">
      <c r="A2684" s="16" t="s">
        <v>4515</v>
      </c>
      <c r="B2684" s="17" t="s">
        <v>4516</v>
      </c>
      <c r="C2684" s="16" t="s">
        <v>4517</v>
      </c>
      <c r="D2684" s="18">
        <v>2.3220282109452133</v>
      </c>
    </row>
    <row r="2685" spans="1:4" x14ac:dyDescent="0.25">
      <c r="A2685" s="8" t="s">
        <v>4518</v>
      </c>
      <c r="B2685" s="9" t="s">
        <v>102</v>
      </c>
      <c r="C2685" s="8" t="s">
        <v>4519</v>
      </c>
      <c r="D2685" s="10">
        <v>2.3217639448842813</v>
      </c>
    </row>
    <row r="2686" spans="1:4" x14ac:dyDescent="0.25">
      <c r="A2686" s="16" t="s">
        <v>7690</v>
      </c>
      <c r="B2686" s="17" t="s">
        <v>7691</v>
      </c>
      <c r="C2686" s="16" t="s">
        <v>7692</v>
      </c>
      <c r="D2686" s="18">
        <v>-2.3217299883934035</v>
      </c>
    </row>
    <row r="2687" spans="1:4" x14ac:dyDescent="0.25">
      <c r="A2687" s="8" t="s">
        <v>7687</v>
      </c>
      <c r="B2687" s="9" t="s">
        <v>7688</v>
      </c>
      <c r="C2687" s="8" t="s">
        <v>7689</v>
      </c>
      <c r="D2687" s="10">
        <v>-2.3216900780816667</v>
      </c>
    </row>
    <row r="2688" spans="1:4" x14ac:dyDescent="0.25">
      <c r="A2688" s="16" t="s">
        <v>7684</v>
      </c>
      <c r="B2688" s="17" t="s">
        <v>7685</v>
      </c>
      <c r="C2688" s="16" t="s">
        <v>7686</v>
      </c>
      <c r="D2688" s="18">
        <v>-2.3214200577870661</v>
      </c>
    </row>
    <row r="2689" spans="1:4" x14ac:dyDescent="0.25">
      <c r="A2689" s="8" t="s">
        <v>7681</v>
      </c>
      <c r="B2689" s="9" t="s">
        <v>7682</v>
      </c>
      <c r="C2689" s="8" t="s">
        <v>7683</v>
      </c>
      <c r="D2689" s="10">
        <v>-2.3213999443021018</v>
      </c>
    </row>
    <row r="2690" spans="1:4" x14ac:dyDescent="0.25">
      <c r="A2690" s="16" t="s">
        <v>4520</v>
      </c>
      <c r="B2690" s="17" t="s">
        <v>4521</v>
      </c>
      <c r="C2690" s="16" t="s">
        <v>4522</v>
      </c>
      <c r="D2690" s="18">
        <v>2.3213058155086927</v>
      </c>
    </row>
    <row r="2691" spans="1:4" x14ac:dyDescent="0.25">
      <c r="A2691" s="8" t="s">
        <v>4523</v>
      </c>
      <c r="B2691" s="9" t="s">
        <v>4524</v>
      </c>
      <c r="C2691" s="8" t="s">
        <v>4525</v>
      </c>
      <c r="D2691" s="10">
        <v>2.3204387229471268</v>
      </c>
    </row>
    <row r="2692" spans="1:4" x14ac:dyDescent="0.25">
      <c r="A2692" s="16" t="s">
        <v>7678</v>
      </c>
      <c r="B2692" s="17" t="s">
        <v>7679</v>
      </c>
      <c r="C2692" s="16" t="s">
        <v>7680</v>
      </c>
      <c r="D2692" s="18">
        <v>-2.3199599500114454</v>
      </c>
    </row>
    <row r="2693" spans="1:4" x14ac:dyDescent="0.25">
      <c r="A2693" s="8" t="s">
        <v>7675</v>
      </c>
      <c r="B2693" s="9" t="s">
        <v>7676</v>
      </c>
      <c r="C2693" s="8" t="s">
        <v>7677</v>
      </c>
      <c r="D2693" s="10">
        <v>-2.319760075061295</v>
      </c>
    </row>
    <row r="2694" spans="1:4" x14ac:dyDescent="0.25">
      <c r="A2694" s="16" t="s">
        <v>7673</v>
      </c>
      <c r="B2694" s="17" t="s">
        <v>102</v>
      </c>
      <c r="C2694" s="16" t="s">
        <v>7674</v>
      </c>
      <c r="D2694" s="18">
        <v>-2.3191399773660604</v>
      </c>
    </row>
    <row r="2695" spans="1:4" x14ac:dyDescent="0.25">
      <c r="A2695" s="8" t="s">
        <v>4526</v>
      </c>
      <c r="B2695" s="9" t="s">
        <v>4527</v>
      </c>
      <c r="C2695" s="8" t="s">
        <v>4528</v>
      </c>
      <c r="D2695" s="10">
        <v>2.319120205134706</v>
      </c>
    </row>
    <row r="2696" spans="1:4" x14ac:dyDescent="0.25">
      <c r="A2696" s="16" t="s">
        <v>4529</v>
      </c>
      <c r="B2696" s="17" t="s">
        <v>4530</v>
      </c>
      <c r="C2696" s="16" t="s">
        <v>4531</v>
      </c>
      <c r="D2696" s="18">
        <v>2.3182708013972282</v>
      </c>
    </row>
    <row r="2697" spans="1:4" x14ac:dyDescent="0.25">
      <c r="A2697" s="8" t="s">
        <v>7670</v>
      </c>
      <c r="B2697" s="9" t="s">
        <v>7671</v>
      </c>
      <c r="C2697" s="8" t="s">
        <v>7672</v>
      </c>
      <c r="D2697" s="10">
        <v>-2.318170050776637</v>
      </c>
    </row>
    <row r="2698" spans="1:4" x14ac:dyDescent="0.25">
      <c r="A2698" s="16" t="s">
        <v>7667</v>
      </c>
      <c r="B2698" s="17" t="s">
        <v>7668</v>
      </c>
      <c r="C2698" s="16" t="s">
        <v>7669</v>
      </c>
      <c r="D2698" s="18">
        <v>-2.3177100601224176</v>
      </c>
    </row>
    <row r="2699" spans="1:4" x14ac:dyDescent="0.25">
      <c r="A2699" s="8" t="s">
        <v>4532</v>
      </c>
      <c r="B2699" s="9" t="s">
        <v>4533</v>
      </c>
      <c r="C2699" s="8" t="s">
        <v>4534</v>
      </c>
      <c r="D2699" s="10">
        <v>2.3171480089666083</v>
      </c>
    </row>
    <row r="2700" spans="1:4" ht="22.5" x14ac:dyDescent="0.25">
      <c r="A2700" s="16" t="s">
        <v>4535</v>
      </c>
      <c r="B2700" s="17" t="s">
        <v>4536</v>
      </c>
      <c r="C2700" s="16" t="s">
        <v>4537</v>
      </c>
      <c r="D2700" s="18">
        <v>2.3169387403804151</v>
      </c>
    </row>
    <row r="2701" spans="1:4" x14ac:dyDescent="0.25">
      <c r="A2701" s="8" t="s">
        <v>7665</v>
      </c>
      <c r="B2701" s="9" t="s">
        <v>102</v>
      </c>
      <c r="C2701" s="8" t="s">
        <v>7666</v>
      </c>
      <c r="D2701" s="10">
        <v>-2.3163299935153017</v>
      </c>
    </row>
    <row r="2702" spans="1:4" x14ac:dyDescent="0.25">
      <c r="A2702" s="16" t="s">
        <v>4538</v>
      </c>
      <c r="B2702" s="17" t="s">
        <v>4539</v>
      </c>
      <c r="C2702" s="16" t="s">
        <v>4540</v>
      </c>
      <c r="D2702" s="18">
        <v>2.3163054286142137</v>
      </c>
    </row>
    <row r="2703" spans="1:4" x14ac:dyDescent="0.25">
      <c r="A2703" s="8" t="s">
        <v>4541</v>
      </c>
      <c r="B2703" s="9" t="s">
        <v>4542</v>
      </c>
      <c r="C2703" s="8" t="s">
        <v>4543</v>
      </c>
      <c r="D2703" s="10">
        <v>2.3158172351786921</v>
      </c>
    </row>
    <row r="2704" spans="1:4" x14ac:dyDescent="0.25">
      <c r="A2704" s="16" t="s">
        <v>7662</v>
      </c>
      <c r="B2704" s="17" t="s">
        <v>7663</v>
      </c>
      <c r="C2704" s="16" t="s">
        <v>7664</v>
      </c>
      <c r="D2704" s="18">
        <v>-2.3156400276375715</v>
      </c>
    </row>
    <row r="2705" spans="1:4" x14ac:dyDescent="0.25">
      <c r="A2705" s="8" t="s">
        <v>4544</v>
      </c>
      <c r="B2705" s="9" t="s">
        <v>4545</v>
      </c>
      <c r="C2705" s="8" t="s">
        <v>4546</v>
      </c>
      <c r="D2705" s="10">
        <v>2.3155812824782909</v>
      </c>
    </row>
    <row r="2706" spans="1:4" x14ac:dyDescent="0.25">
      <c r="A2706" s="16" t="s">
        <v>7659</v>
      </c>
      <c r="B2706" s="17" t="s">
        <v>7660</v>
      </c>
      <c r="C2706" s="16" t="s">
        <v>7661</v>
      </c>
      <c r="D2706" s="18">
        <v>-2.3155400333527165</v>
      </c>
    </row>
    <row r="2707" spans="1:4" x14ac:dyDescent="0.25">
      <c r="A2707" s="8" t="s">
        <v>4547</v>
      </c>
      <c r="B2707" s="9" t="s">
        <v>4548</v>
      </c>
      <c r="C2707" s="8" t="s">
        <v>4549</v>
      </c>
      <c r="D2707" s="10">
        <v>2.3152436069725879</v>
      </c>
    </row>
    <row r="2708" spans="1:4" x14ac:dyDescent="0.25">
      <c r="A2708" s="16" t="s">
        <v>7656</v>
      </c>
      <c r="B2708" s="17" t="s">
        <v>7657</v>
      </c>
      <c r="C2708" s="16" t="s">
        <v>7658</v>
      </c>
      <c r="D2708" s="18">
        <v>-2.3151900071201172</v>
      </c>
    </row>
    <row r="2709" spans="1:4" x14ac:dyDescent="0.25">
      <c r="A2709" s="8" t="s">
        <v>7653</v>
      </c>
      <c r="B2709" s="9" t="s">
        <v>7654</v>
      </c>
      <c r="C2709" s="8" t="s">
        <v>7655</v>
      </c>
      <c r="D2709" s="10">
        <v>-2.3150900322681101</v>
      </c>
    </row>
    <row r="2710" spans="1:4" x14ac:dyDescent="0.25">
      <c r="A2710" s="16" t="s">
        <v>7650</v>
      </c>
      <c r="B2710" s="17" t="s">
        <v>7651</v>
      </c>
      <c r="C2710" s="16" t="s">
        <v>7652</v>
      </c>
      <c r="D2710" s="18">
        <v>-2.3148199773252269</v>
      </c>
    </row>
    <row r="2711" spans="1:4" x14ac:dyDescent="0.25">
      <c r="A2711" s="8" t="s">
        <v>4550</v>
      </c>
      <c r="B2711" s="9" t="s">
        <v>4551</v>
      </c>
      <c r="C2711" s="8" t="s">
        <v>4552</v>
      </c>
      <c r="D2711" s="10">
        <v>2.3146701208542595</v>
      </c>
    </row>
    <row r="2712" spans="1:4" x14ac:dyDescent="0.25">
      <c r="A2712" s="16" t="s">
        <v>4553</v>
      </c>
      <c r="B2712" s="17" t="s">
        <v>4554</v>
      </c>
      <c r="C2712" s="16" t="s">
        <v>4555</v>
      </c>
      <c r="D2712" s="18">
        <v>2.3141772994741858</v>
      </c>
    </row>
    <row r="2713" spans="1:4" x14ac:dyDescent="0.25">
      <c r="A2713" s="8" t="s">
        <v>4556</v>
      </c>
      <c r="B2713" s="9" t="s">
        <v>4557</v>
      </c>
      <c r="C2713" s="8" t="s">
        <v>4558</v>
      </c>
      <c r="D2713" s="10">
        <v>2.314027324212645</v>
      </c>
    </row>
    <row r="2714" spans="1:4" x14ac:dyDescent="0.25">
      <c r="A2714" s="16" t="s">
        <v>7648</v>
      </c>
      <c r="B2714" s="17" t="s">
        <v>7649</v>
      </c>
      <c r="C2714" s="16"/>
      <c r="D2714" s="18">
        <v>-2.3130500764762427</v>
      </c>
    </row>
    <row r="2715" spans="1:4" x14ac:dyDescent="0.25">
      <c r="A2715" s="8" t="s">
        <v>7645</v>
      </c>
      <c r="B2715" s="9" t="s">
        <v>7646</v>
      </c>
      <c r="C2715" s="8" t="s">
        <v>7647</v>
      </c>
      <c r="D2715" s="10">
        <v>-2.3124599828683245</v>
      </c>
    </row>
    <row r="2716" spans="1:4" x14ac:dyDescent="0.25">
      <c r="A2716" s="16" t="s">
        <v>4559</v>
      </c>
      <c r="B2716" s="17" t="s">
        <v>4560</v>
      </c>
      <c r="C2716" s="16" t="s">
        <v>4561</v>
      </c>
      <c r="D2716" s="18">
        <v>2.3122028959913408</v>
      </c>
    </row>
    <row r="2717" spans="1:4" x14ac:dyDescent="0.25">
      <c r="A2717" s="8" t="s">
        <v>7642</v>
      </c>
      <c r="B2717" s="9" t="s">
        <v>7643</v>
      </c>
      <c r="C2717" s="8" t="s">
        <v>7644</v>
      </c>
      <c r="D2717" s="10">
        <v>-2.3120299714605066</v>
      </c>
    </row>
    <row r="2718" spans="1:4" x14ac:dyDescent="0.25">
      <c r="A2718" s="16" t="s">
        <v>4562</v>
      </c>
      <c r="B2718" s="17" t="s">
        <v>4563</v>
      </c>
      <c r="C2718" s="16" t="s">
        <v>4564</v>
      </c>
      <c r="D2718" s="18">
        <v>2.3116522749022743</v>
      </c>
    </row>
    <row r="2719" spans="1:4" x14ac:dyDescent="0.25">
      <c r="A2719" s="8" t="s">
        <v>4565</v>
      </c>
      <c r="B2719" s="9" t="s">
        <v>4566</v>
      </c>
      <c r="C2719" s="8" t="s">
        <v>4567</v>
      </c>
      <c r="D2719" s="10">
        <v>2.3100236147499604</v>
      </c>
    </row>
    <row r="2720" spans="1:4" x14ac:dyDescent="0.25">
      <c r="A2720" s="16" t="s">
        <v>4568</v>
      </c>
      <c r="B2720" s="17" t="s">
        <v>4569</v>
      </c>
      <c r="C2720" s="16" t="s">
        <v>4570</v>
      </c>
      <c r="D2720" s="18">
        <v>2.30825338127626</v>
      </c>
    </row>
    <row r="2721" spans="1:4" x14ac:dyDescent="0.25">
      <c r="A2721" s="8" t="s">
        <v>4571</v>
      </c>
      <c r="B2721" s="9" t="s">
        <v>4572</v>
      </c>
      <c r="C2721" s="8" t="s">
        <v>4573</v>
      </c>
      <c r="D2721" s="10">
        <v>2.3081948235078142</v>
      </c>
    </row>
    <row r="2722" spans="1:4" x14ac:dyDescent="0.25">
      <c r="A2722" s="16" t="s">
        <v>7639</v>
      </c>
      <c r="B2722" s="17" t="s">
        <v>7640</v>
      </c>
      <c r="C2722" s="16" t="s">
        <v>7641</v>
      </c>
      <c r="D2722" s="18">
        <v>-2.3078700628536812</v>
      </c>
    </row>
    <row r="2723" spans="1:4" x14ac:dyDescent="0.25">
      <c r="A2723" s="8" t="s">
        <v>7636</v>
      </c>
      <c r="B2723" s="9" t="s">
        <v>7637</v>
      </c>
      <c r="C2723" s="8" t="s">
        <v>7638</v>
      </c>
      <c r="D2723" s="10">
        <v>-2.3074500215364022</v>
      </c>
    </row>
    <row r="2724" spans="1:4" x14ac:dyDescent="0.25">
      <c r="A2724" s="16" t="s">
        <v>4574</v>
      </c>
      <c r="B2724" s="17" t="s">
        <v>4575</v>
      </c>
      <c r="C2724" s="16"/>
      <c r="D2724" s="18">
        <v>2.3071776593701538</v>
      </c>
    </row>
    <row r="2725" spans="1:4" x14ac:dyDescent="0.25">
      <c r="A2725" s="8" t="s">
        <v>4576</v>
      </c>
      <c r="B2725" s="9" t="s">
        <v>4577</v>
      </c>
      <c r="C2725" s="8" t="s">
        <v>4578</v>
      </c>
      <c r="D2725" s="10">
        <v>2.3068583184986617</v>
      </c>
    </row>
    <row r="2726" spans="1:4" x14ac:dyDescent="0.25">
      <c r="A2726" s="16" t="s">
        <v>7633</v>
      </c>
      <c r="B2726" s="17" t="s">
        <v>7634</v>
      </c>
      <c r="C2726" s="16" t="s">
        <v>7635</v>
      </c>
      <c r="D2726" s="18">
        <v>-2.3061900365179735</v>
      </c>
    </row>
    <row r="2727" spans="1:4" x14ac:dyDescent="0.25">
      <c r="A2727" s="8" t="s">
        <v>4579</v>
      </c>
      <c r="B2727" s="9" t="s">
        <v>4580</v>
      </c>
      <c r="C2727" s="8" t="s">
        <v>4581</v>
      </c>
      <c r="D2727" s="10">
        <v>2.306140162948668</v>
      </c>
    </row>
    <row r="2728" spans="1:4" x14ac:dyDescent="0.25">
      <c r="A2728" s="16" t="s">
        <v>4582</v>
      </c>
      <c r="B2728" s="17" t="s">
        <v>4583</v>
      </c>
      <c r="C2728" s="16" t="s">
        <v>4584</v>
      </c>
      <c r="D2728" s="18">
        <v>2.3059911880684671</v>
      </c>
    </row>
    <row r="2729" spans="1:4" ht="22.5" x14ac:dyDescent="0.25">
      <c r="A2729" s="8" t="s">
        <v>4585</v>
      </c>
      <c r="B2729" s="9" t="s">
        <v>4586</v>
      </c>
      <c r="C2729" s="8" t="s">
        <v>4587</v>
      </c>
      <c r="D2729" s="10">
        <v>2.3054754448815591</v>
      </c>
    </row>
    <row r="2730" spans="1:4" x14ac:dyDescent="0.25">
      <c r="A2730" s="16" t="s">
        <v>7630</v>
      </c>
      <c r="B2730" s="17" t="s">
        <v>7631</v>
      </c>
      <c r="C2730" s="16" t="s">
        <v>7632</v>
      </c>
      <c r="D2730" s="18">
        <v>-2.3051400419857435</v>
      </c>
    </row>
    <row r="2731" spans="1:4" x14ac:dyDescent="0.25">
      <c r="A2731" s="8" t="s">
        <v>4588</v>
      </c>
      <c r="B2731" s="9" t="s">
        <v>4589</v>
      </c>
      <c r="C2731" s="8" t="s">
        <v>4590</v>
      </c>
      <c r="D2731" s="10">
        <v>2.304598770456344</v>
      </c>
    </row>
    <row r="2732" spans="1:4" x14ac:dyDescent="0.25">
      <c r="A2732" s="16" t="s">
        <v>7627</v>
      </c>
      <c r="B2732" s="17" t="s">
        <v>7628</v>
      </c>
      <c r="C2732" s="16" t="s">
        <v>7629</v>
      </c>
      <c r="D2732" s="18">
        <v>-2.3036499349645707</v>
      </c>
    </row>
    <row r="2733" spans="1:4" x14ac:dyDescent="0.25">
      <c r="A2733" s="8" t="s">
        <v>7624</v>
      </c>
      <c r="B2733" s="9" t="s">
        <v>7625</v>
      </c>
      <c r="C2733" s="8" t="s">
        <v>7626</v>
      </c>
      <c r="D2733" s="10">
        <v>-2.3034000542544515</v>
      </c>
    </row>
    <row r="2734" spans="1:4" x14ac:dyDescent="0.25">
      <c r="A2734" s="16" t="s">
        <v>4591</v>
      </c>
      <c r="B2734" s="17" t="s">
        <v>4592</v>
      </c>
      <c r="C2734" s="16" t="s">
        <v>4593</v>
      </c>
      <c r="D2734" s="18">
        <v>2.3031656859954226</v>
      </c>
    </row>
    <row r="2735" spans="1:4" x14ac:dyDescent="0.25">
      <c r="A2735" s="8" t="s">
        <v>4594</v>
      </c>
      <c r="B2735" s="9" t="s">
        <v>4595</v>
      </c>
      <c r="C2735" s="8" t="s">
        <v>4596</v>
      </c>
      <c r="D2735" s="10">
        <v>2.3027148974934319</v>
      </c>
    </row>
    <row r="2736" spans="1:4" x14ac:dyDescent="0.25">
      <c r="A2736" s="16" t="s">
        <v>7621</v>
      </c>
      <c r="B2736" s="17" t="s">
        <v>7622</v>
      </c>
      <c r="C2736" s="16" t="s">
        <v>7623</v>
      </c>
      <c r="D2736" s="18">
        <v>-2.3011600034260069</v>
      </c>
    </row>
    <row r="2737" spans="1:4" x14ac:dyDescent="0.25">
      <c r="A2737" s="8" t="s">
        <v>4597</v>
      </c>
      <c r="B2737" s="9" t="s">
        <v>4598</v>
      </c>
      <c r="C2737" s="8" t="s">
        <v>4599</v>
      </c>
      <c r="D2737" s="10">
        <v>2.3008976338818345</v>
      </c>
    </row>
    <row r="2738" spans="1:4" x14ac:dyDescent="0.25">
      <c r="A2738" s="16" t="s">
        <v>4600</v>
      </c>
      <c r="B2738" s="17" t="s">
        <v>4601</v>
      </c>
      <c r="C2738" s="16" t="s">
        <v>4602</v>
      </c>
      <c r="D2738" s="18">
        <v>2.3006698990437218</v>
      </c>
    </row>
    <row r="2739" spans="1:4" x14ac:dyDescent="0.25">
      <c r="A2739" s="8" t="s">
        <v>4603</v>
      </c>
      <c r="B2739" s="9" t="s">
        <v>4604</v>
      </c>
      <c r="C2739" s="8" t="s">
        <v>4605</v>
      </c>
      <c r="D2739" s="10">
        <v>2.2997545622699986</v>
      </c>
    </row>
    <row r="2740" spans="1:4" x14ac:dyDescent="0.25">
      <c r="A2740" s="16" t="s">
        <v>7618</v>
      </c>
      <c r="B2740" s="17" t="s">
        <v>7619</v>
      </c>
      <c r="C2740" s="16" t="s">
        <v>7620</v>
      </c>
      <c r="D2740" s="18">
        <v>-2.2997400562933916</v>
      </c>
    </row>
    <row r="2741" spans="1:4" x14ac:dyDescent="0.25">
      <c r="A2741" s="8" t="s">
        <v>7615</v>
      </c>
      <c r="B2741" s="9" t="s">
        <v>7616</v>
      </c>
      <c r="C2741" s="8" t="s">
        <v>7617</v>
      </c>
      <c r="D2741" s="10">
        <v>-2.2992899382748533</v>
      </c>
    </row>
    <row r="2742" spans="1:4" x14ac:dyDescent="0.25">
      <c r="A2742" s="16" t="s">
        <v>7612</v>
      </c>
      <c r="B2742" s="17" t="s">
        <v>7613</v>
      </c>
      <c r="C2742" s="16" t="s">
        <v>7614</v>
      </c>
      <c r="D2742" s="18">
        <v>-2.2988400676993836</v>
      </c>
    </row>
    <row r="2743" spans="1:4" x14ac:dyDescent="0.25">
      <c r="A2743" s="8" t="s">
        <v>4606</v>
      </c>
      <c r="B2743" s="9" t="s">
        <v>4607</v>
      </c>
      <c r="C2743" s="8" t="s">
        <v>4608</v>
      </c>
      <c r="D2743" s="10">
        <v>2.298501806441648</v>
      </c>
    </row>
    <row r="2744" spans="1:4" x14ac:dyDescent="0.25">
      <c r="A2744" s="16" t="s">
        <v>7610</v>
      </c>
      <c r="B2744" s="17" t="s">
        <v>7611</v>
      </c>
      <c r="C2744" s="16"/>
      <c r="D2744" s="18">
        <v>-2.2973500521501351</v>
      </c>
    </row>
    <row r="2745" spans="1:4" x14ac:dyDescent="0.25">
      <c r="A2745" s="8" t="s">
        <v>4609</v>
      </c>
      <c r="B2745" s="9" t="s">
        <v>4610</v>
      </c>
      <c r="C2745" s="8" t="s">
        <v>4611</v>
      </c>
      <c r="D2745" s="10">
        <v>2.2967650782499174</v>
      </c>
    </row>
    <row r="2746" spans="1:4" x14ac:dyDescent="0.25">
      <c r="A2746" s="16" t="s">
        <v>7607</v>
      </c>
      <c r="B2746" s="17" t="s">
        <v>7608</v>
      </c>
      <c r="C2746" s="16" t="s">
        <v>7609</v>
      </c>
      <c r="D2746" s="18">
        <v>-2.2967499543354477</v>
      </c>
    </row>
    <row r="2747" spans="1:4" x14ac:dyDescent="0.25">
      <c r="A2747" s="8" t="s">
        <v>4612</v>
      </c>
      <c r="B2747" s="9" t="s">
        <v>4613</v>
      </c>
      <c r="C2747" s="8" t="s">
        <v>4614</v>
      </c>
      <c r="D2747" s="10">
        <v>2.2963588367412036</v>
      </c>
    </row>
    <row r="2748" spans="1:4" x14ac:dyDescent="0.25">
      <c r="A2748" s="16" t="s">
        <v>7604</v>
      </c>
      <c r="B2748" s="17" t="s">
        <v>7605</v>
      </c>
      <c r="C2748" s="16" t="s">
        <v>7606</v>
      </c>
      <c r="D2748" s="18">
        <v>-2.2962599933885812</v>
      </c>
    </row>
    <row r="2749" spans="1:4" x14ac:dyDescent="0.25">
      <c r="A2749" s="8" t="s">
        <v>7602</v>
      </c>
      <c r="B2749" s="9" t="s">
        <v>102</v>
      </c>
      <c r="C2749" s="8" t="s">
        <v>7603</v>
      </c>
      <c r="D2749" s="10">
        <v>-2.2960300120389467</v>
      </c>
    </row>
    <row r="2750" spans="1:4" x14ac:dyDescent="0.25">
      <c r="A2750" s="16" t="s">
        <v>7599</v>
      </c>
      <c r="B2750" s="17" t="s">
        <v>7600</v>
      </c>
      <c r="C2750" s="16" t="s">
        <v>7601</v>
      </c>
      <c r="D2750" s="18">
        <v>-2.2957699778334222</v>
      </c>
    </row>
    <row r="2751" spans="1:4" ht="22.5" x14ac:dyDescent="0.25">
      <c r="A2751" s="8" t="s">
        <v>4615</v>
      </c>
      <c r="B2751" s="9" t="s">
        <v>4616</v>
      </c>
      <c r="C2751" s="8" t="s">
        <v>4617</v>
      </c>
      <c r="D2751" s="10">
        <v>2.2955101321904015</v>
      </c>
    </row>
    <row r="2752" spans="1:4" x14ac:dyDescent="0.25">
      <c r="A2752" s="16" t="s">
        <v>4618</v>
      </c>
      <c r="B2752" s="17" t="s">
        <v>4619</v>
      </c>
      <c r="C2752" s="16" t="s">
        <v>4620</v>
      </c>
      <c r="D2752" s="18">
        <v>2.2932151257337736</v>
      </c>
    </row>
    <row r="2753" spans="1:4" x14ac:dyDescent="0.25">
      <c r="A2753" s="8" t="s">
        <v>7596</v>
      </c>
      <c r="B2753" s="9" t="s">
        <v>7597</v>
      </c>
      <c r="C2753" s="8" t="s">
        <v>7598</v>
      </c>
      <c r="D2753" s="10">
        <v>-2.293070005725562</v>
      </c>
    </row>
    <row r="2754" spans="1:4" x14ac:dyDescent="0.25">
      <c r="A2754" s="16" t="s">
        <v>7593</v>
      </c>
      <c r="B2754" s="17" t="s">
        <v>7594</v>
      </c>
      <c r="C2754" s="16" t="s">
        <v>7595</v>
      </c>
      <c r="D2754" s="18">
        <v>-2.2930399656006566</v>
      </c>
    </row>
    <row r="2755" spans="1:4" x14ac:dyDescent="0.25">
      <c r="A2755" s="8" t="s">
        <v>4621</v>
      </c>
      <c r="B2755" s="9" t="s">
        <v>4622</v>
      </c>
      <c r="C2755" s="8" t="s">
        <v>4623</v>
      </c>
      <c r="D2755" s="10">
        <v>2.2922005906925378</v>
      </c>
    </row>
    <row r="2756" spans="1:4" x14ac:dyDescent="0.25">
      <c r="A2756" s="16" t="s">
        <v>4624</v>
      </c>
      <c r="B2756" s="17" t="s">
        <v>4625</v>
      </c>
      <c r="C2756" s="16" t="s">
        <v>4626</v>
      </c>
      <c r="D2756" s="18">
        <v>2.2918537748244154</v>
      </c>
    </row>
    <row r="2757" spans="1:4" x14ac:dyDescent="0.25">
      <c r="A2757" s="8" t="s">
        <v>4627</v>
      </c>
      <c r="B2757" s="9" t="s">
        <v>4628</v>
      </c>
      <c r="D2757" s="10">
        <v>2.2918065941281855</v>
      </c>
    </row>
    <row r="2758" spans="1:4" x14ac:dyDescent="0.25">
      <c r="A2758" s="16" t="s">
        <v>7590</v>
      </c>
      <c r="B2758" s="17" t="s">
        <v>7591</v>
      </c>
      <c r="C2758" s="16" t="s">
        <v>7592</v>
      </c>
      <c r="D2758" s="18">
        <v>-2.2913599347901674</v>
      </c>
    </row>
    <row r="2759" spans="1:4" x14ac:dyDescent="0.25">
      <c r="A2759" s="8" t="s">
        <v>7587</v>
      </c>
      <c r="B2759" s="9" t="s">
        <v>7588</v>
      </c>
      <c r="C2759" s="8" t="s">
        <v>7589</v>
      </c>
      <c r="D2759" s="10">
        <v>-2.2910799434799327</v>
      </c>
    </row>
    <row r="2760" spans="1:4" x14ac:dyDescent="0.25">
      <c r="A2760" s="16" t="s">
        <v>7584</v>
      </c>
      <c r="B2760" s="17" t="s">
        <v>7585</v>
      </c>
      <c r="C2760" s="16" t="s">
        <v>7586</v>
      </c>
      <c r="D2760" s="18">
        <v>-2.2906199299596612</v>
      </c>
    </row>
    <row r="2761" spans="1:4" ht="22.5" x14ac:dyDescent="0.25">
      <c r="A2761" s="8" t="s">
        <v>4629</v>
      </c>
      <c r="B2761" s="9" t="s">
        <v>4630</v>
      </c>
      <c r="C2761" s="8" t="s">
        <v>4631</v>
      </c>
      <c r="D2761" s="10">
        <v>2.290578172863849</v>
      </c>
    </row>
    <row r="2762" spans="1:4" x14ac:dyDescent="0.25">
      <c r="A2762" s="16" t="s">
        <v>7581</v>
      </c>
      <c r="B2762" s="17" t="s">
        <v>7582</v>
      </c>
      <c r="C2762" s="16" t="s">
        <v>7583</v>
      </c>
      <c r="D2762" s="18">
        <v>-2.2903000233463686</v>
      </c>
    </row>
    <row r="2763" spans="1:4" ht="22.5" x14ac:dyDescent="0.25">
      <c r="A2763" s="8" t="s">
        <v>4632</v>
      </c>
      <c r="B2763" s="9" t="s">
        <v>4633</v>
      </c>
      <c r="D2763" s="10">
        <v>2.2902949433039903</v>
      </c>
    </row>
    <row r="2764" spans="1:4" x14ac:dyDescent="0.25">
      <c r="A2764" s="16" t="s">
        <v>4634</v>
      </c>
      <c r="B2764" s="17" t="s">
        <v>4635</v>
      </c>
      <c r="C2764" s="16" t="s">
        <v>4636</v>
      </c>
      <c r="D2764" s="18">
        <v>2.2900850839012712</v>
      </c>
    </row>
    <row r="2765" spans="1:4" x14ac:dyDescent="0.25">
      <c r="A2765" s="8" t="s">
        <v>7578</v>
      </c>
      <c r="B2765" s="9" t="s">
        <v>7579</v>
      </c>
      <c r="C2765" s="8" t="s">
        <v>7580</v>
      </c>
      <c r="D2765" s="10">
        <v>-2.2894400692040668</v>
      </c>
    </row>
    <row r="2766" spans="1:4" x14ac:dyDescent="0.25">
      <c r="A2766" s="16" t="s">
        <v>4637</v>
      </c>
      <c r="B2766" s="17" t="s">
        <v>4638</v>
      </c>
      <c r="C2766" s="16" t="s">
        <v>4639</v>
      </c>
      <c r="D2766" s="18">
        <v>2.2893300983635365</v>
      </c>
    </row>
    <row r="2767" spans="1:4" x14ac:dyDescent="0.25">
      <c r="A2767" s="8" t="s">
        <v>4640</v>
      </c>
      <c r="B2767" s="9" t="s">
        <v>4641</v>
      </c>
      <c r="C2767" s="8" t="s">
        <v>4642</v>
      </c>
      <c r="D2767" s="10">
        <v>2.2892724966980831</v>
      </c>
    </row>
    <row r="2768" spans="1:4" ht="22.5" x14ac:dyDescent="0.25">
      <c r="A2768" s="16" t="s">
        <v>7575</v>
      </c>
      <c r="B2768" s="17" t="s">
        <v>7576</v>
      </c>
      <c r="C2768" s="16" t="s">
        <v>7577</v>
      </c>
      <c r="D2768" s="18">
        <v>-2.2891300062434206</v>
      </c>
    </row>
    <row r="2769" spans="1:4" x14ac:dyDescent="0.25">
      <c r="A2769" s="8" t="s">
        <v>4643</v>
      </c>
      <c r="B2769" s="9" t="s">
        <v>4644</v>
      </c>
      <c r="C2769" s="8" t="s">
        <v>4645</v>
      </c>
      <c r="D2769" s="10">
        <v>2.2889318354909509</v>
      </c>
    </row>
    <row r="2770" spans="1:4" x14ac:dyDescent="0.25">
      <c r="A2770" s="16" t="s">
        <v>4646</v>
      </c>
      <c r="B2770" s="17" t="s">
        <v>4647</v>
      </c>
      <c r="C2770" s="16" t="s">
        <v>4648</v>
      </c>
      <c r="D2770" s="18">
        <v>2.2883347297005598</v>
      </c>
    </row>
    <row r="2771" spans="1:4" x14ac:dyDescent="0.25">
      <c r="A2771" s="8" t="s">
        <v>7572</v>
      </c>
      <c r="B2771" s="9" t="s">
        <v>7573</v>
      </c>
      <c r="C2771" s="8" t="s">
        <v>7574</v>
      </c>
      <c r="D2771" s="10">
        <v>-2.2872400703530551</v>
      </c>
    </row>
    <row r="2772" spans="1:4" x14ac:dyDescent="0.25">
      <c r="A2772" s="16" t="s">
        <v>7569</v>
      </c>
      <c r="B2772" s="17" t="s">
        <v>7570</v>
      </c>
      <c r="C2772" s="16" t="s">
        <v>7571</v>
      </c>
      <c r="D2772" s="18">
        <v>-2.287020028250184</v>
      </c>
    </row>
    <row r="2773" spans="1:4" x14ac:dyDescent="0.25">
      <c r="A2773" s="8" t="s">
        <v>7566</v>
      </c>
      <c r="B2773" s="9" t="s">
        <v>7567</v>
      </c>
      <c r="C2773" s="8" t="s">
        <v>7568</v>
      </c>
      <c r="D2773" s="10">
        <v>-2.2866500628151232</v>
      </c>
    </row>
    <row r="2774" spans="1:4" x14ac:dyDescent="0.25">
      <c r="A2774" s="16" t="s">
        <v>4649</v>
      </c>
      <c r="B2774" s="17" t="s">
        <v>4650</v>
      </c>
      <c r="C2774" s="16" t="s">
        <v>4651</v>
      </c>
      <c r="D2774" s="18">
        <v>2.2860590982701754</v>
      </c>
    </row>
    <row r="2775" spans="1:4" x14ac:dyDescent="0.25">
      <c r="A2775" s="8" t="s">
        <v>7563</v>
      </c>
      <c r="B2775" s="9" t="s">
        <v>7564</v>
      </c>
      <c r="C2775" s="8" t="s">
        <v>7565</v>
      </c>
      <c r="D2775" s="10">
        <v>-2.2860299422684003</v>
      </c>
    </row>
    <row r="2776" spans="1:4" x14ac:dyDescent="0.25">
      <c r="A2776" s="16" t="s">
        <v>4652</v>
      </c>
      <c r="B2776" s="17" t="s">
        <v>4653</v>
      </c>
      <c r="C2776" s="16" t="s">
        <v>4654</v>
      </c>
      <c r="D2776" s="18">
        <v>2.2858814742666964</v>
      </c>
    </row>
    <row r="2777" spans="1:4" x14ac:dyDescent="0.25">
      <c r="A2777" s="8" t="s">
        <v>7560</v>
      </c>
      <c r="B2777" s="9" t="s">
        <v>7561</v>
      </c>
      <c r="C2777" s="8" t="s">
        <v>7562</v>
      </c>
      <c r="D2777" s="10">
        <v>-2.2851400708502689</v>
      </c>
    </row>
    <row r="2778" spans="1:4" x14ac:dyDescent="0.25">
      <c r="A2778" s="16" t="s">
        <v>7557</v>
      </c>
      <c r="B2778" s="17" t="s">
        <v>7558</v>
      </c>
      <c r="C2778" s="16" t="s">
        <v>7559</v>
      </c>
      <c r="D2778" s="18">
        <v>-2.2850999975601938</v>
      </c>
    </row>
    <row r="2779" spans="1:4" x14ac:dyDescent="0.25">
      <c r="A2779" s="8" t="s">
        <v>4655</v>
      </c>
      <c r="B2779" s="9" t="s">
        <v>4656</v>
      </c>
      <c r="C2779" s="8" t="s">
        <v>4657</v>
      </c>
      <c r="D2779" s="10">
        <v>2.2846855257438103</v>
      </c>
    </row>
    <row r="2780" spans="1:4" x14ac:dyDescent="0.25">
      <c r="A2780" s="16" t="s">
        <v>4658</v>
      </c>
      <c r="B2780" s="17" t="s">
        <v>4659</v>
      </c>
      <c r="C2780" s="16" t="s">
        <v>4660</v>
      </c>
      <c r="D2780" s="18">
        <v>2.2837046816950646</v>
      </c>
    </row>
    <row r="2781" spans="1:4" x14ac:dyDescent="0.25">
      <c r="A2781" s="8" t="s">
        <v>7554</v>
      </c>
      <c r="B2781" s="9" t="s">
        <v>7555</v>
      </c>
      <c r="C2781" s="8" t="s">
        <v>7556</v>
      </c>
      <c r="D2781" s="10">
        <v>-2.2831000773406043</v>
      </c>
    </row>
    <row r="2782" spans="1:4" x14ac:dyDescent="0.25">
      <c r="A2782" s="16" t="s">
        <v>7551</v>
      </c>
      <c r="B2782" s="17" t="s">
        <v>7552</v>
      </c>
      <c r="C2782" s="16" t="s">
        <v>7553</v>
      </c>
      <c r="D2782" s="18">
        <v>-2.2830000639903441</v>
      </c>
    </row>
    <row r="2783" spans="1:4" x14ac:dyDescent="0.25">
      <c r="A2783" s="8" t="s">
        <v>7548</v>
      </c>
      <c r="B2783" s="9" t="s">
        <v>7549</v>
      </c>
      <c r="C2783" s="8" t="s">
        <v>7550</v>
      </c>
      <c r="D2783" s="10">
        <v>-2.2829399314900924</v>
      </c>
    </row>
    <row r="2784" spans="1:4" x14ac:dyDescent="0.25">
      <c r="A2784" s="16" t="s">
        <v>7545</v>
      </c>
      <c r="B2784" s="17" t="s">
        <v>7546</v>
      </c>
      <c r="C2784" s="16" t="s">
        <v>7547</v>
      </c>
      <c r="D2784" s="18">
        <v>-2.2828600210131578</v>
      </c>
    </row>
    <row r="2785" spans="1:4" x14ac:dyDescent="0.25">
      <c r="A2785" s="8" t="s">
        <v>7542</v>
      </c>
      <c r="B2785" s="9" t="s">
        <v>7543</v>
      </c>
      <c r="C2785" s="8" t="s">
        <v>7544</v>
      </c>
      <c r="D2785" s="10">
        <v>-2.2827000502258703</v>
      </c>
    </row>
    <row r="2786" spans="1:4" x14ac:dyDescent="0.25">
      <c r="A2786" s="16" t="s">
        <v>4661</v>
      </c>
      <c r="B2786" s="17" t="s">
        <v>4662</v>
      </c>
      <c r="C2786" s="16" t="s">
        <v>4663</v>
      </c>
      <c r="D2786" s="18">
        <v>2.2825839162427455</v>
      </c>
    </row>
    <row r="2787" spans="1:4" ht="22.5" x14ac:dyDescent="0.25">
      <c r="A2787" s="8" t="s">
        <v>4664</v>
      </c>
      <c r="B2787" s="9" t="s">
        <v>4665</v>
      </c>
      <c r="C2787" s="8" t="s">
        <v>4666</v>
      </c>
      <c r="D2787" s="10">
        <v>2.2825317053418841</v>
      </c>
    </row>
    <row r="2788" spans="1:4" x14ac:dyDescent="0.25">
      <c r="A2788" s="16" t="s">
        <v>7539</v>
      </c>
      <c r="B2788" s="17" t="s">
        <v>7540</v>
      </c>
      <c r="C2788" s="16" t="s">
        <v>7541</v>
      </c>
      <c r="D2788" s="18">
        <v>-2.2825000629528911</v>
      </c>
    </row>
    <row r="2789" spans="1:4" x14ac:dyDescent="0.25">
      <c r="A2789" s="8" t="s">
        <v>7537</v>
      </c>
      <c r="B2789" s="9" t="s">
        <v>7538</v>
      </c>
      <c r="D2789" s="10">
        <v>-2.2816000207262439</v>
      </c>
    </row>
    <row r="2790" spans="1:4" ht="22.5" x14ac:dyDescent="0.25">
      <c r="A2790" s="16" t="s">
        <v>7534</v>
      </c>
      <c r="B2790" s="17" t="s">
        <v>7535</v>
      </c>
      <c r="C2790" s="16" t="s">
        <v>7536</v>
      </c>
      <c r="D2790" s="18">
        <v>-2.2814300174632614</v>
      </c>
    </row>
    <row r="2791" spans="1:4" x14ac:dyDescent="0.25">
      <c r="A2791" s="8" t="s">
        <v>4667</v>
      </c>
      <c r="B2791" s="9" t="s">
        <v>4668</v>
      </c>
      <c r="C2791" s="8" t="s">
        <v>4669</v>
      </c>
      <c r="D2791" s="10">
        <v>2.2813237520902727</v>
      </c>
    </row>
    <row r="2792" spans="1:4" x14ac:dyDescent="0.25">
      <c r="A2792" s="16" t="s">
        <v>7531</v>
      </c>
      <c r="B2792" s="17" t="s">
        <v>7532</v>
      </c>
      <c r="C2792" s="16" t="s">
        <v>7533</v>
      </c>
      <c r="D2792" s="18">
        <v>-2.2806399453159956</v>
      </c>
    </row>
    <row r="2793" spans="1:4" x14ac:dyDescent="0.25">
      <c r="A2793" s="8" t="s">
        <v>4670</v>
      </c>
      <c r="B2793" s="9" t="s">
        <v>102</v>
      </c>
      <c r="C2793" s="8" t="s">
        <v>4671</v>
      </c>
      <c r="D2793" s="10">
        <v>2.280449780701101</v>
      </c>
    </row>
    <row r="2794" spans="1:4" x14ac:dyDescent="0.25">
      <c r="A2794" s="16" t="s">
        <v>4672</v>
      </c>
      <c r="B2794" s="17" t="s">
        <v>4673</v>
      </c>
      <c r="C2794" s="16" t="s">
        <v>4674</v>
      </c>
      <c r="D2794" s="18">
        <v>2.2802885562922706</v>
      </c>
    </row>
    <row r="2795" spans="1:4" x14ac:dyDescent="0.25">
      <c r="A2795" s="8" t="s">
        <v>7528</v>
      </c>
      <c r="B2795" s="9" t="s">
        <v>7529</v>
      </c>
      <c r="C2795" s="8" t="s">
        <v>7530</v>
      </c>
      <c r="D2795" s="10">
        <v>-2.2802199603437172</v>
      </c>
    </row>
    <row r="2796" spans="1:4" x14ac:dyDescent="0.25">
      <c r="A2796" s="16" t="s">
        <v>4675</v>
      </c>
      <c r="B2796" s="17" t="s">
        <v>4676</v>
      </c>
      <c r="C2796" s="16" t="s">
        <v>4677</v>
      </c>
      <c r="D2796" s="18">
        <v>2.2798153810628392</v>
      </c>
    </row>
    <row r="2797" spans="1:4" ht="22.5" x14ac:dyDescent="0.25">
      <c r="A2797" s="8" t="s">
        <v>7525</v>
      </c>
      <c r="B2797" s="9" t="s">
        <v>7526</v>
      </c>
      <c r="C2797" s="8" t="s">
        <v>7527</v>
      </c>
      <c r="D2797" s="10">
        <v>-2.279399971818687</v>
      </c>
    </row>
    <row r="2798" spans="1:4" x14ac:dyDescent="0.25">
      <c r="A2798" s="16" t="s">
        <v>7522</v>
      </c>
      <c r="B2798" s="17" t="s">
        <v>7523</v>
      </c>
      <c r="C2798" s="16" t="s">
        <v>7524</v>
      </c>
      <c r="D2798" s="18">
        <v>-2.2790599898564112</v>
      </c>
    </row>
    <row r="2799" spans="1:4" x14ac:dyDescent="0.25">
      <c r="A2799" s="8" t="s">
        <v>7519</v>
      </c>
      <c r="B2799" s="9" t="s">
        <v>7520</v>
      </c>
      <c r="C2799" s="8" t="s">
        <v>7521</v>
      </c>
      <c r="D2799" s="10">
        <v>-2.2778300328097427</v>
      </c>
    </row>
    <row r="2800" spans="1:4" x14ac:dyDescent="0.25">
      <c r="A2800" s="16" t="s">
        <v>4678</v>
      </c>
      <c r="B2800" s="17" t="s">
        <v>4679</v>
      </c>
      <c r="C2800" s="16" t="s">
        <v>4680</v>
      </c>
      <c r="D2800" s="18">
        <v>2.2769447737608908</v>
      </c>
    </row>
    <row r="2801" spans="1:4" x14ac:dyDescent="0.25">
      <c r="A2801" s="8" t="s">
        <v>4681</v>
      </c>
      <c r="B2801" s="9" t="s">
        <v>4682</v>
      </c>
      <c r="C2801" s="8" t="s">
        <v>4683</v>
      </c>
      <c r="D2801" s="10">
        <v>2.2758773326138595</v>
      </c>
    </row>
    <row r="2802" spans="1:4" x14ac:dyDescent="0.25">
      <c r="A2802" s="16" t="s">
        <v>7516</v>
      </c>
      <c r="B2802" s="17" t="s">
        <v>7517</v>
      </c>
      <c r="C2802" s="16" t="s">
        <v>7518</v>
      </c>
      <c r="D2802" s="18">
        <v>-2.2756799936735344</v>
      </c>
    </row>
    <row r="2803" spans="1:4" x14ac:dyDescent="0.25">
      <c r="A2803" s="8" t="s">
        <v>7513</v>
      </c>
      <c r="B2803" s="9" t="s">
        <v>7514</v>
      </c>
      <c r="C2803" s="8" t="s">
        <v>7515</v>
      </c>
      <c r="D2803" s="10">
        <v>-2.2754200561031781</v>
      </c>
    </row>
    <row r="2804" spans="1:4" x14ac:dyDescent="0.25">
      <c r="A2804" s="16" t="s">
        <v>7510</v>
      </c>
      <c r="B2804" s="17" t="s">
        <v>7511</v>
      </c>
      <c r="C2804" s="16" t="s">
        <v>7512</v>
      </c>
      <c r="D2804" s="18">
        <v>-2.2753000342728598</v>
      </c>
    </row>
    <row r="2805" spans="1:4" x14ac:dyDescent="0.25">
      <c r="A2805" s="8" t="s">
        <v>7508</v>
      </c>
      <c r="B2805" s="9" t="s">
        <v>102</v>
      </c>
      <c r="C2805" s="8" t="s">
        <v>7509</v>
      </c>
      <c r="D2805" s="10">
        <v>-2.2752099826283447</v>
      </c>
    </row>
    <row r="2806" spans="1:4" ht="22.5" x14ac:dyDescent="0.25">
      <c r="A2806" s="16" t="s">
        <v>4684</v>
      </c>
      <c r="B2806" s="17" t="s">
        <v>4685</v>
      </c>
      <c r="C2806" s="16" t="s">
        <v>4686</v>
      </c>
      <c r="D2806" s="18">
        <v>2.2752041475309039</v>
      </c>
    </row>
    <row r="2807" spans="1:4" x14ac:dyDescent="0.25">
      <c r="A2807" s="8" t="s">
        <v>4687</v>
      </c>
      <c r="B2807" s="9" t="s">
        <v>4688</v>
      </c>
      <c r="C2807" s="8" t="s">
        <v>4689</v>
      </c>
      <c r="D2807" s="10">
        <v>2.2750696290283701</v>
      </c>
    </row>
    <row r="2808" spans="1:4" x14ac:dyDescent="0.25">
      <c r="A2808" s="16" t="s">
        <v>4690</v>
      </c>
      <c r="B2808" s="17" t="s">
        <v>4691</v>
      </c>
      <c r="C2808" s="16" t="s">
        <v>4692</v>
      </c>
      <c r="D2808" s="18">
        <v>2.2747745992993558</v>
      </c>
    </row>
    <row r="2809" spans="1:4" x14ac:dyDescent="0.25">
      <c r="A2809" s="8" t="s">
        <v>4693</v>
      </c>
      <c r="B2809" s="9" t="s">
        <v>4694</v>
      </c>
      <c r="C2809" s="8" t="s">
        <v>4695</v>
      </c>
      <c r="D2809" s="10">
        <v>2.274262369734859</v>
      </c>
    </row>
    <row r="2810" spans="1:4" x14ac:dyDescent="0.25">
      <c r="A2810" s="16" t="s">
        <v>7505</v>
      </c>
      <c r="B2810" s="17" t="s">
        <v>7506</v>
      </c>
      <c r="C2810" s="16" t="s">
        <v>7507</v>
      </c>
      <c r="D2810" s="18">
        <v>-2.2741000064802304</v>
      </c>
    </row>
    <row r="2811" spans="1:4" x14ac:dyDescent="0.25">
      <c r="A2811" s="8" t="s">
        <v>4696</v>
      </c>
      <c r="B2811" s="9" t="s">
        <v>4697</v>
      </c>
      <c r="C2811" s="8" t="s">
        <v>4698</v>
      </c>
      <c r="D2811" s="10">
        <v>2.2735075577556989</v>
      </c>
    </row>
    <row r="2812" spans="1:4" x14ac:dyDescent="0.25">
      <c r="A2812" s="16" t="s">
        <v>7502</v>
      </c>
      <c r="B2812" s="17" t="s">
        <v>7503</v>
      </c>
      <c r="C2812" s="16" t="s">
        <v>7504</v>
      </c>
      <c r="D2812" s="18">
        <v>-2.2734100131639381</v>
      </c>
    </row>
    <row r="2813" spans="1:4" ht="22.5" x14ac:dyDescent="0.25">
      <c r="A2813" s="8" t="s">
        <v>7499</v>
      </c>
      <c r="B2813" s="9" t="s">
        <v>7500</v>
      </c>
      <c r="C2813" s="8" t="s">
        <v>7501</v>
      </c>
      <c r="D2813" s="10">
        <v>-2.2728799732382607</v>
      </c>
    </row>
    <row r="2814" spans="1:4" x14ac:dyDescent="0.25">
      <c r="A2814" s="16" t="s">
        <v>7493</v>
      </c>
      <c r="B2814" s="17" t="s">
        <v>7494</v>
      </c>
      <c r="C2814" s="16" t="s">
        <v>7495</v>
      </c>
      <c r="D2814" s="18">
        <v>-2.2725299373500407</v>
      </c>
    </row>
    <row r="2815" spans="1:4" x14ac:dyDescent="0.25">
      <c r="A2815" s="8" t="s">
        <v>7496</v>
      </c>
      <c r="B2815" s="9" t="s">
        <v>7497</v>
      </c>
      <c r="C2815" s="8" t="s">
        <v>7498</v>
      </c>
      <c r="D2815" s="10">
        <v>-2.2725299373500407</v>
      </c>
    </row>
    <row r="2816" spans="1:4" x14ac:dyDescent="0.25">
      <c r="A2816" s="16" t="s">
        <v>4699</v>
      </c>
      <c r="B2816" s="17" t="s">
        <v>4700</v>
      </c>
      <c r="C2816" s="16" t="s">
        <v>4701</v>
      </c>
      <c r="D2816" s="18">
        <v>2.2723193431734652</v>
      </c>
    </row>
    <row r="2817" spans="1:4" x14ac:dyDescent="0.25">
      <c r="A2817" s="8" t="s">
        <v>4702</v>
      </c>
      <c r="B2817" s="9" t="s">
        <v>4703</v>
      </c>
      <c r="C2817" s="8" t="s">
        <v>4704</v>
      </c>
      <c r="D2817" s="10">
        <v>2.2721541262519325</v>
      </c>
    </row>
    <row r="2818" spans="1:4" x14ac:dyDescent="0.25">
      <c r="A2818" s="16" t="s">
        <v>4705</v>
      </c>
      <c r="B2818" s="17" t="s">
        <v>4706</v>
      </c>
      <c r="C2818" s="16" t="s">
        <v>4707</v>
      </c>
      <c r="D2818" s="18">
        <v>2.2711838571571241</v>
      </c>
    </row>
    <row r="2819" spans="1:4" x14ac:dyDescent="0.25">
      <c r="A2819" s="8" t="s">
        <v>4708</v>
      </c>
      <c r="B2819" s="9" t="s">
        <v>4709</v>
      </c>
      <c r="C2819" s="8" t="s">
        <v>4710</v>
      </c>
      <c r="D2819" s="10">
        <v>2.2710755503291673</v>
      </c>
    </row>
    <row r="2820" spans="1:4" x14ac:dyDescent="0.25">
      <c r="A2820" s="16" t="s">
        <v>7490</v>
      </c>
      <c r="B2820" s="17" t="s">
        <v>7491</v>
      </c>
      <c r="C2820" s="16" t="s">
        <v>7492</v>
      </c>
      <c r="D2820" s="18">
        <v>-2.2707900102849239</v>
      </c>
    </row>
    <row r="2821" spans="1:4" x14ac:dyDescent="0.25">
      <c r="A2821" s="8" t="s">
        <v>7487</v>
      </c>
      <c r="B2821" s="9" t="s">
        <v>7488</v>
      </c>
      <c r="C2821" s="8" t="s">
        <v>7489</v>
      </c>
      <c r="D2821" s="10">
        <v>-2.2707500312478501</v>
      </c>
    </row>
    <row r="2822" spans="1:4" x14ac:dyDescent="0.25">
      <c r="A2822" s="16" t="s">
        <v>4711</v>
      </c>
      <c r="B2822" s="17" t="s">
        <v>4712</v>
      </c>
      <c r="C2822" s="16" t="s">
        <v>4713</v>
      </c>
      <c r="D2822" s="18">
        <v>2.2699466647797335</v>
      </c>
    </row>
    <row r="2823" spans="1:4" x14ac:dyDescent="0.25">
      <c r="A2823" s="8" t="s">
        <v>4714</v>
      </c>
      <c r="B2823" s="9" t="s">
        <v>4715</v>
      </c>
      <c r="C2823" s="8" t="s">
        <v>4716</v>
      </c>
      <c r="D2823" s="10">
        <v>2.2697662021556848</v>
      </c>
    </row>
    <row r="2824" spans="1:4" x14ac:dyDescent="0.25">
      <c r="A2824" s="16" t="s">
        <v>4717</v>
      </c>
      <c r="B2824" s="17" t="s">
        <v>4718</v>
      </c>
      <c r="C2824" s="16" t="s">
        <v>4719</v>
      </c>
      <c r="D2824" s="18">
        <v>2.2694520394755222</v>
      </c>
    </row>
    <row r="2825" spans="1:4" x14ac:dyDescent="0.25">
      <c r="A2825" s="8" t="s">
        <v>4720</v>
      </c>
      <c r="B2825" s="9" t="s">
        <v>4721</v>
      </c>
      <c r="C2825" s="8" t="s">
        <v>4722</v>
      </c>
      <c r="D2825" s="10">
        <v>2.2692511680568241</v>
      </c>
    </row>
    <row r="2826" spans="1:4" x14ac:dyDescent="0.25">
      <c r="A2826" s="16" t="s">
        <v>4723</v>
      </c>
      <c r="B2826" s="17" t="s">
        <v>102</v>
      </c>
      <c r="C2826" s="16" t="s">
        <v>4724</v>
      </c>
      <c r="D2826" s="18">
        <v>2.2690297110166471</v>
      </c>
    </row>
    <row r="2827" spans="1:4" x14ac:dyDescent="0.25">
      <c r="A2827" s="8" t="s">
        <v>7484</v>
      </c>
      <c r="B2827" s="9" t="s">
        <v>7485</v>
      </c>
      <c r="C2827" s="8" t="s">
        <v>7486</v>
      </c>
      <c r="D2827" s="10">
        <v>-2.2684099664015105</v>
      </c>
    </row>
    <row r="2828" spans="1:4" x14ac:dyDescent="0.25">
      <c r="A2828" s="16" t="s">
        <v>4725</v>
      </c>
      <c r="B2828" s="17" t="s">
        <v>4726</v>
      </c>
      <c r="C2828" s="16" t="s">
        <v>4727</v>
      </c>
      <c r="D2828" s="18">
        <v>2.2680417537992534</v>
      </c>
    </row>
    <row r="2829" spans="1:4" x14ac:dyDescent="0.25">
      <c r="A2829" s="8" t="s">
        <v>4728</v>
      </c>
      <c r="B2829" s="9" t="s">
        <v>4729</v>
      </c>
      <c r="C2829" s="8" t="s">
        <v>4730</v>
      </c>
      <c r="D2829" s="10">
        <v>2.2671778994777743</v>
      </c>
    </row>
    <row r="2830" spans="1:4" x14ac:dyDescent="0.25">
      <c r="A2830" s="16" t="s">
        <v>4731</v>
      </c>
      <c r="B2830" s="17" t="s">
        <v>4732</v>
      </c>
      <c r="C2830" s="16" t="s">
        <v>4733</v>
      </c>
      <c r="D2830" s="18">
        <v>2.2665046168751051</v>
      </c>
    </row>
    <row r="2831" spans="1:4" x14ac:dyDescent="0.25">
      <c r="A2831" s="8" t="s">
        <v>4734</v>
      </c>
      <c r="B2831" s="9" t="s">
        <v>4735</v>
      </c>
      <c r="C2831" s="8" t="s">
        <v>4736</v>
      </c>
      <c r="D2831" s="10">
        <v>2.2660784388733277</v>
      </c>
    </row>
    <row r="2832" spans="1:4" x14ac:dyDescent="0.25">
      <c r="A2832" s="16" t="s">
        <v>4737</v>
      </c>
      <c r="B2832" s="17" t="s">
        <v>4738</v>
      </c>
      <c r="C2832" s="16" t="s">
        <v>4739</v>
      </c>
      <c r="D2832" s="18">
        <v>2.2659345649501335</v>
      </c>
    </row>
    <row r="2833" spans="1:4" x14ac:dyDescent="0.25">
      <c r="A2833" s="8" t="s">
        <v>7481</v>
      </c>
      <c r="B2833" s="9" t="s">
        <v>7482</v>
      </c>
      <c r="C2833" s="8" t="s">
        <v>7483</v>
      </c>
      <c r="D2833" s="10">
        <v>-2.2651800047454795</v>
      </c>
    </row>
    <row r="2834" spans="1:4" x14ac:dyDescent="0.25">
      <c r="A2834" s="16" t="s">
        <v>7478</v>
      </c>
      <c r="B2834" s="17" t="s">
        <v>7479</v>
      </c>
      <c r="C2834" s="16" t="s">
        <v>7480</v>
      </c>
      <c r="D2834" s="18">
        <v>-2.2650600520422235</v>
      </c>
    </row>
    <row r="2835" spans="1:4" x14ac:dyDescent="0.25">
      <c r="A2835" s="8" t="s">
        <v>7475</v>
      </c>
      <c r="B2835" s="9" t="s">
        <v>7476</v>
      </c>
      <c r="C2835" s="8" t="s">
        <v>7477</v>
      </c>
      <c r="D2835" s="10">
        <v>-2.2646200181876295</v>
      </c>
    </row>
    <row r="2836" spans="1:4" x14ac:dyDescent="0.25">
      <c r="A2836" s="16" t="s">
        <v>4740</v>
      </c>
      <c r="B2836" s="17" t="s">
        <v>4741</v>
      </c>
      <c r="C2836" s="16" t="s">
        <v>4742</v>
      </c>
      <c r="D2836" s="18">
        <v>2.2645748108474173</v>
      </c>
    </row>
    <row r="2837" spans="1:4" x14ac:dyDescent="0.25">
      <c r="A2837" s="8" t="s">
        <v>7472</v>
      </c>
      <c r="B2837" s="9" t="s">
        <v>7473</v>
      </c>
      <c r="C2837" s="8" t="s">
        <v>7474</v>
      </c>
      <c r="D2837" s="10">
        <v>-2.2641700256166124</v>
      </c>
    </row>
    <row r="2838" spans="1:4" x14ac:dyDescent="0.25">
      <c r="A2838" s="16" t="s">
        <v>7469</v>
      </c>
      <c r="B2838" s="17" t="s">
        <v>7470</v>
      </c>
      <c r="C2838" s="16" t="s">
        <v>7471</v>
      </c>
      <c r="D2838" s="18">
        <v>-2.2639799788812733</v>
      </c>
    </row>
    <row r="2839" spans="1:4" x14ac:dyDescent="0.25">
      <c r="A2839" s="8" t="s">
        <v>4743</v>
      </c>
      <c r="B2839" s="9" t="s">
        <v>4744</v>
      </c>
      <c r="C2839" s="8" t="s">
        <v>4745</v>
      </c>
      <c r="D2839" s="10">
        <v>2.263436919212908</v>
      </c>
    </row>
    <row r="2840" spans="1:4" x14ac:dyDescent="0.25">
      <c r="A2840" s="16" t="s">
        <v>4746</v>
      </c>
      <c r="B2840" s="17" t="s">
        <v>4747</v>
      </c>
      <c r="C2840" s="16" t="s">
        <v>4748</v>
      </c>
      <c r="D2840" s="18">
        <v>2.2629810442641283</v>
      </c>
    </row>
    <row r="2841" spans="1:4" x14ac:dyDescent="0.25">
      <c r="A2841" s="8" t="s">
        <v>4749</v>
      </c>
      <c r="B2841" s="9" t="s">
        <v>4750</v>
      </c>
      <c r="C2841" s="8" t="s">
        <v>4751</v>
      </c>
      <c r="D2841" s="10">
        <v>2.2626789561269698</v>
      </c>
    </row>
    <row r="2842" spans="1:4" x14ac:dyDescent="0.25">
      <c r="A2842" s="16" t="s">
        <v>7466</v>
      </c>
      <c r="B2842" s="17" t="s">
        <v>7467</v>
      </c>
      <c r="C2842" s="16" t="s">
        <v>7468</v>
      </c>
      <c r="D2842" s="18">
        <v>-2.2623599722494272</v>
      </c>
    </row>
    <row r="2843" spans="1:4" x14ac:dyDescent="0.25">
      <c r="A2843" s="8" t="s">
        <v>7464</v>
      </c>
      <c r="B2843" s="9" t="s">
        <v>7465</v>
      </c>
      <c r="D2843" s="10">
        <v>-2.2622400120745776</v>
      </c>
    </row>
    <row r="2844" spans="1:4" x14ac:dyDescent="0.25">
      <c r="A2844" s="16" t="s">
        <v>4752</v>
      </c>
      <c r="B2844" s="17" t="s">
        <v>4753</v>
      </c>
      <c r="C2844" s="16" t="s">
        <v>4754</v>
      </c>
      <c r="D2844" s="18">
        <v>2.2617884543450946</v>
      </c>
    </row>
    <row r="2845" spans="1:4" x14ac:dyDescent="0.25">
      <c r="A2845" s="8" t="s">
        <v>7461</v>
      </c>
      <c r="B2845" s="9" t="s">
        <v>7462</v>
      </c>
      <c r="C2845" s="8" t="s">
        <v>7463</v>
      </c>
      <c r="D2845" s="10">
        <v>-2.2617199446076182</v>
      </c>
    </row>
    <row r="2846" spans="1:4" x14ac:dyDescent="0.25">
      <c r="A2846" s="16" t="s">
        <v>7458</v>
      </c>
      <c r="B2846" s="17" t="s">
        <v>7459</v>
      </c>
      <c r="C2846" s="16" t="s">
        <v>7460</v>
      </c>
      <c r="D2846" s="18">
        <v>-2.261149998965549</v>
      </c>
    </row>
    <row r="2847" spans="1:4" x14ac:dyDescent="0.25">
      <c r="A2847" s="8" t="s">
        <v>7455</v>
      </c>
      <c r="B2847" s="9" t="s">
        <v>7456</v>
      </c>
      <c r="C2847" s="8" t="s">
        <v>7457</v>
      </c>
      <c r="D2847" s="10">
        <v>-2.2610700675812878</v>
      </c>
    </row>
    <row r="2848" spans="1:4" x14ac:dyDescent="0.25">
      <c r="A2848" s="16" t="s">
        <v>7452</v>
      </c>
      <c r="B2848" s="17" t="s">
        <v>7453</v>
      </c>
      <c r="C2848" s="16" t="s">
        <v>7454</v>
      </c>
      <c r="D2848" s="18">
        <v>-2.2609600490031667</v>
      </c>
    </row>
    <row r="2849" spans="1:4" x14ac:dyDescent="0.25">
      <c r="A2849" s="8" t="s">
        <v>4755</v>
      </c>
      <c r="B2849" s="9" t="s">
        <v>102</v>
      </c>
      <c r="C2849" s="8" t="s">
        <v>4756</v>
      </c>
      <c r="D2849" s="10">
        <v>2.2606583873480575</v>
      </c>
    </row>
    <row r="2850" spans="1:4" x14ac:dyDescent="0.25">
      <c r="A2850" s="16" t="s">
        <v>4757</v>
      </c>
      <c r="B2850" s="17" t="s">
        <v>4758</v>
      </c>
      <c r="C2850" s="16" t="s">
        <v>4759</v>
      </c>
      <c r="D2850" s="18">
        <v>2.2606482020725838</v>
      </c>
    </row>
    <row r="2851" spans="1:4" ht="22.5" x14ac:dyDescent="0.25">
      <c r="A2851" s="8" t="s">
        <v>4760</v>
      </c>
      <c r="B2851" s="9" t="s">
        <v>4761</v>
      </c>
      <c r="C2851" s="8" t="s">
        <v>4762</v>
      </c>
      <c r="D2851" s="10">
        <v>2.2605153276062762</v>
      </c>
    </row>
    <row r="2852" spans="1:4" x14ac:dyDescent="0.25">
      <c r="A2852" s="16" t="s">
        <v>7449</v>
      </c>
      <c r="B2852" s="17" t="s">
        <v>7450</v>
      </c>
      <c r="C2852" s="16" t="s">
        <v>7451</v>
      </c>
      <c r="D2852" s="18">
        <v>-2.2589300547820552</v>
      </c>
    </row>
    <row r="2853" spans="1:4" x14ac:dyDescent="0.25">
      <c r="A2853" s="8" t="s">
        <v>7446</v>
      </c>
      <c r="B2853" s="9" t="s">
        <v>7447</v>
      </c>
      <c r="C2853" s="8" t="s">
        <v>7448</v>
      </c>
      <c r="D2853" s="10">
        <v>-2.25862005339761</v>
      </c>
    </row>
    <row r="2854" spans="1:4" x14ac:dyDescent="0.25">
      <c r="A2854" s="16" t="s">
        <v>4763</v>
      </c>
      <c r="B2854" s="17" t="s">
        <v>4764</v>
      </c>
      <c r="C2854" s="16" t="s">
        <v>4765</v>
      </c>
      <c r="D2854" s="18">
        <v>2.2585395852463996</v>
      </c>
    </row>
    <row r="2855" spans="1:4" x14ac:dyDescent="0.25">
      <c r="A2855" s="8" t="s">
        <v>7443</v>
      </c>
      <c r="B2855" s="9" t="s">
        <v>7444</v>
      </c>
      <c r="C2855" s="8" t="s">
        <v>7445</v>
      </c>
      <c r="D2855" s="10">
        <v>-2.2584899594306509</v>
      </c>
    </row>
    <row r="2856" spans="1:4" x14ac:dyDescent="0.25">
      <c r="A2856" s="16" t="s">
        <v>7440</v>
      </c>
      <c r="B2856" s="17" t="s">
        <v>7441</v>
      </c>
      <c r="C2856" s="16" t="s">
        <v>7442</v>
      </c>
      <c r="D2856" s="18">
        <v>-2.2580499498206881</v>
      </c>
    </row>
    <row r="2857" spans="1:4" x14ac:dyDescent="0.25">
      <c r="A2857" s="8" t="s">
        <v>7437</v>
      </c>
      <c r="B2857" s="9" t="s">
        <v>7438</v>
      </c>
      <c r="C2857" s="8" t="s">
        <v>7439</v>
      </c>
      <c r="D2857" s="10">
        <v>-2.2570800714109058</v>
      </c>
    </row>
    <row r="2858" spans="1:4" x14ac:dyDescent="0.25">
      <c r="A2858" s="16" t="s">
        <v>4766</v>
      </c>
      <c r="B2858" s="17" t="s">
        <v>4767</v>
      </c>
      <c r="C2858" s="16" t="s">
        <v>4768</v>
      </c>
      <c r="D2858" s="18">
        <v>2.2570001274547677</v>
      </c>
    </row>
    <row r="2859" spans="1:4" x14ac:dyDescent="0.25">
      <c r="A2859" s="8" t="s">
        <v>4769</v>
      </c>
      <c r="B2859" s="9" t="s">
        <v>4770</v>
      </c>
      <c r="C2859" s="8" t="s">
        <v>4771</v>
      </c>
      <c r="D2859" s="10">
        <v>2.2569134595153906</v>
      </c>
    </row>
    <row r="2860" spans="1:4" x14ac:dyDescent="0.25">
      <c r="A2860" s="16" t="s">
        <v>7434</v>
      </c>
      <c r="B2860" s="17" t="s">
        <v>7435</v>
      </c>
      <c r="C2860" s="16" t="s">
        <v>7436</v>
      </c>
      <c r="D2860" s="18">
        <v>-2.2566999326749593</v>
      </c>
    </row>
    <row r="2861" spans="1:4" x14ac:dyDescent="0.25">
      <c r="A2861" s="8" t="s">
        <v>7431</v>
      </c>
      <c r="B2861" s="9" t="s">
        <v>7432</v>
      </c>
      <c r="C2861" s="8" t="s">
        <v>7433</v>
      </c>
      <c r="D2861" s="10">
        <v>-2.2563899245363919</v>
      </c>
    </row>
    <row r="2862" spans="1:4" x14ac:dyDescent="0.25">
      <c r="A2862" s="16" t="s">
        <v>7428</v>
      </c>
      <c r="B2862" s="17" t="s">
        <v>7429</v>
      </c>
      <c r="C2862" s="16" t="s">
        <v>7430</v>
      </c>
      <c r="D2862" s="18">
        <v>-2.256160026732815</v>
      </c>
    </row>
    <row r="2863" spans="1:4" x14ac:dyDescent="0.25">
      <c r="A2863" s="8" t="s">
        <v>7425</v>
      </c>
      <c r="B2863" s="9" t="s">
        <v>7426</v>
      </c>
      <c r="C2863" s="8" t="s">
        <v>7427</v>
      </c>
      <c r="D2863" s="10">
        <v>-2.2559800346672461</v>
      </c>
    </row>
    <row r="2864" spans="1:4" x14ac:dyDescent="0.25">
      <c r="A2864" s="16" t="s">
        <v>7422</v>
      </c>
      <c r="B2864" s="17" t="s">
        <v>7423</v>
      </c>
      <c r="C2864" s="16" t="s">
        <v>7424</v>
      </c>
      <c r="D2864" s="18">
        <v>-2.2556199372655494</v>
      </c>
    </row>
    <row r="2865" spans="1:4" x14ac:dyDescent="0.25">
      <c r="A2865" s="8" t="s">
        <v>7419</v>
      </c>
      <c r="B2865" s="9" t="s">
        <v>7420</v>
      </c>
      <c r="C2865" s="8" t="s">
        <v>7421</v>
      </c>
      <c r="D2865" s="10">
        <v>-2.255059969466223</v>
      </c>
    </row>
    <row r="2866" spans="1:4" x14ac:dyDescent="0.25">
      <c r="A2866" s="16" t="s">
        <v>7416</v>
      </c>
      <c r="B2866" s="17" t="s">
        <v>7417</v>
      </c>
      <c r="C2866" s="16" t="s">
        <v>7418</v>
      </c>
      <c r="D2866" s="18">
        <v>-2.2550499657222693</v>
      </c>
    </row>
    <row r="2867" spans="1:4" x14ac:dyDescent="0.25">
      <c r="A2867" s="8" t="s">
        <v>7414</v>
      </c>
      <c r="B2867" s="9" t="s">
        <v>102</v>
      </c>
      <c r="C2867" s="8" t="s">
        <v>7415</v>
      </c>
      <c r="D2867" s="10">
        <v>-2.2550399620226931</v>
      </c>
    </row>
    <row r="2868" spans="1:4" x14ac:dyDescent="0.25">
      <c r="A2868" s="16" t="s">
        <v>4772</v>
      </c>
      <c r="B2868" s="17" t="s">
        <v>4773</v>
      </c>
      <c r="C2868" s="16" t="s">
        <v>4774</v>
      </c>
      <c r="D2868" s="18">
        <v>2.2547558129656959</v>
      </c>
    </row>
    <row r="2869" spans="1:4" x14ac:dyDescent="0.25">
      <c r="A2869" s="8" t="s">
        <v>7411</v>
      </c>
      <c r="B2869" s="9" t="s">
        <v>7412</v>
      </c>
      <c r="C2869" s="8" t="s">
        <v>7413</v>
      </c>
      <c r="D2869" s="10">
        <v>-2.2543199685232116</v>
      </c>
    </row>
    <row r="2870" spans="1:4" x14ac:dyDescent="0.25">
      <c r="A2870" s="16" t="s">
        <v>7408</v>
      </c>
      <c r="B2870" s="17" t="s">
        <v>7409</v>
      </c>
      <c r="C2870" s="16" t="s">
        <v>7410</v>
      </c>
      <c r="D2870" s="18">
        <v>-2.2541699662630967</v>
      </c>
    </row>
    <row r="2871" spans="1:4" x14ac:dyDescent="0.25">
      <c r="A2871" s="8" t="s">
        <v>4775</v>
      </c>
      <c r="B2871" s="9" t="s">
        <v>4776</v>
      </c>
      <c r="C2871" s="8" t="s">
        <v>4777</v>
      </c>
      <c r="D2871" s="10">
        <v>2.2537700090309931</v>
      </c>
    </row>
    <row r="2872" spans="1:4" x14ac:dyDescent="0.25">
      <c r="A2872" s="16" t="s">
        <v>4778</v>
      </c>
      <c r="B2872" s="17" t="s">
        <v>4779</v>
      </c>
      <c r="C2872" s="16" t="s">
        <v>4780</v>
      </c>
      <c r="D2872" s="18">
        <v>2.2537648537956088</v>
      </c>
    </row>
    <row r="2873" spans="1:4" x14ac:dyDescent="0.25">
      <c r="A2873" s="8" t="s">
        <v>4781</v>
      </c>
      <c r="B2873" s="9" t="s">
        <v>4782</v>
      </c>
      <c r="C2873" s="8" t="s">
        <v>4783</v>
      </c>
      <c r="D2873" s="10">
        <v>2.2537395464474814</v>
      </c>
    </row>
    <row r="2874" spans="1:4" x14ac:dyDescent="0.25">
      <c r="A2874" s="16" t="s">
        <v>4784</v>
      </c>
      <c r="B2874" s="17" t="s">
        <v>4785</v>
      </c>
      <c r="C2874" s="16" t="s">
        <v>4786</v>
      </c>
      <c r="D2874" s="18">
        <v>2.2534449398366556</v>
      </c>
    </row>
    <row r="2875" spans="1:4" x14ac:dyDescent="0.25">
      <c r="A2875" s="8" t="s">
        <v>7405</v>
      </c>
      <c r="B2875" s="9" t="s">
        <v>7406</v>
      </c>
      <c r="C2875" s="8" t="s">
        <v>7407</v>
      </c>
      <c r="D2875" s="10">
        <v>-2.2532700060982749</v>
      </c>
    </row>
    <row r="2876" spans="1:4" x14ac:dyDescent="0.25">
      <c r="A2876" s="16" t="s">
        <v>7402</v>
      </c>
      <c r="B2876" s="17" t="s">
        <v>7403</v>
      </c>
      <c r="C2876" s="16" t="s">
        <v>7404</v>
      </c>
      <c r="D2876" s="18">
        <v>-2.253170050059274</v>
      </c>
    </row>
    <row r="2877" spans="1:4" x14ac:dyDescent="0.25">
      <c r="A2877" s="8" t="s">
        <v>4787</v>
      </c>
      <c r="B2877" s="9" t="s">
        <v>4788</v>
      </c>
      <c r="C2877" s="8" t="s">
        <v>4789</v>
      </c>
      <c r="D2877" s="10">
        <v>2.2531099223905668</v>
      </c>
    </row>
    <row r="2878" spans="1:4" x14ac:dyDescent="0.25">
      <c r="A2878" s="16" t="s">
        <v>7399</v>
      </c>
      <c r="B2878" s="17" t="s">
        <v>7400</v>
      </c>
      <c r="C2878" s="16" t="s">
        <v>7401</v>
      </c>
      <c r="D2878" s="18">
        <v>-2.2525799312677246</v>
      </c>
    </row>
    <row r="2879" spans="1:4" x14ac:dyDescent="0.25">
      <c r="A2879" s="8" t="s">
        <v>7397</v>
      </c>
      <c r="B2879" s="9" t="s">
        <v>102</v>
      </c>
      <c r="C2879" s="8" t="s">
        <v>7398</v>
      </c>
      <c r="D2879" s="10">
        <v>-2.2524000686907386</v>
      </c>
    </row>
    <row r="2880" spans="1:4" x14ac:dyDescent="0.25">
      <c r="A2880" s="16" t="s">
        <v>7394</v>
      </c>
      <c r="B2880" s="17" t="s">
        <v>7395</v>
      </c>
      <c r="C2880" s="16" t="s">
        <v>7396</v>
      </c>
      <c r="D2880" s="18">
        <v>-2.2522100732175416</v>
      </c>
    </row>
    <row r="2881" spans="1:4" x14ac:dyDescent="0.25">
      <c r="A2881" s="8" t="s">
        <v>4790</v>
      </c>
      <c r="B2881" s="9" t="s">
        <v>4791</v>
      </c>
      <c r="C2881" s="8" t="s">
        <v>4792</v>
      </c>
      <c r="D2881" s="10">
        <v>2.2521608986929236</v>
      </c>
    </row>
    <row r="2882" spans="1:4" x14ac:dyDescent="0.25">
      <c r="A2882" s="16" t="s">
        <v>7391</v>
      </c>
      <c r="B2882" s="17" t="s">
        <v>7392</v>
      </c>
      <c r="C2882" s="16" t="s">
        <v>7393</v>
      </c>
      <c r="D2882" s="18">
        <v>-2.2521199987951048</v>
      </c>
    </row>
    <row r="2883" spans="1:4" ht="22.5" x14ac:dyDescent="0.25">
      <c r="A2883" s="8" t="s">
        <v>7388</v>
      </c>
      <c r="B2883" s="9" t="s">
        <v>7389</v>
      </c>
      <c r="C2883" s="8" t="s">
        <v>7390</v>
      </c>
      <c r="D2883" s="10">
        <v>-2.2499600728272626</v>
      </c>
    </row>
    <row r="2884" spans="1:4" x14ac:dyDescent="0.25">
      <c r="A2884" s="16" t="s">
        <v>4793</v>
      </c>
      <c r="B2884" s="17" t="s">
        <v>4794</v>
      </c>
      <c r="C2884" s="16" t="s">
        <v>4795</v>
      </c>
      <c r="D2884" s="18">
        <v>2.2493645581766102</v>
      </c>
    </row>
    <row r="2885" spans="1:4" x14ac:dyDescent="0.25">
      <c r="A2885" s="8" t="s">
        <v>4796</v>
      </c>
      <c r="B2885" s="9" t="s">
        <v>4797</v>
      </c>
      <c r="C2885" s="8" t="s">
        <v>4798</v>
      </c>
      <c r="D2885" s="10">
        <v>2.2486867459443647</v>
      </c>
    </row>
    <row r="2886" spans="1:4" x14ac:dyDescent="0.25">
      <c r="A2886" s="16" t="s">
        <v>7385</v>
      </c>
      <c r="B2886" s="17" t="s">
        <v>7386</v>
      </c>
      <c r="C2886" s="16" t="s">
        <v>7387</v>
      </c>
      <c r="D2886" s="18">
        <v>-2.2485099996132867</v>
      </c>
    </row>
    <row r="2887" spans="1:4" x14ac:dyDescent="0.25">
      <c r="A2887" s="8" t="s">
        <v>7382</v>
      </c>
      <c r="B2887" s="9" t="s">
        <v>7383</v>
      </c>
      <c r="C2887" s="8" t="s">
        <v>7384</v>
      </c>
      <c r="D2887" s="10">
        <v>-2.2465100252030652</v>
      </c>
    </row>
    <row r="2888" spans="1:4" ht="22.5" x14ac:dyDescent="0.25">
      <c r="A2888" s="16" t="s">
        <v>7379</v>
      </c>
      <c r="B2888" s="17" t="s">
        <v>7380</v>
      </c>
      <c r="C2888" s="16" t="s">
        <v>7381</v>
      </c>
      <c r="D2888" s="18">
        <v>-2.2461500381735853</v>
      </c>
    </row>
    <row r="2889" spans="1:4" x14ac:dyDescent="0.25">
      <c r="A2889" s="8" t="s">
        <v>7376</v>
      </c>
      <c r="B2889" s="9" t="s">
        <v>7377</v>
      </c>
      <c r="C2889" s="8" t="s">
        <v>7378</v>
      </c>
      <c r="D2889" s="10">
        <v>-2.2458199969594883</v>
      </c>
    </row>
    <row r="2890" spans="1:4" ht="22.5" x14ac:dyDescent="0.25">
      <c r="A2890" s="16" t="s">
        <v>7373</v>
      </c>
      <c r="B2890" s="17" t="s">
        <v>7374</v>
      </c>
      <c r="C2890" s="16" t="s">
        <v>7375</v>
      </c>
      <c r="D2890" s="18">
        <v>-2.2457600654329037</v>
      </c>
    </row>
    <row r="2891" spans="1:4" x14ac:dyDescent="0.25">
      <c r="A2891" s="8" t="s">
        <v>4799</v>
      </c>
      <c r="B2891" s="9" t="s">
        <v>4800</v>
      </c>
      <c r="C2891" s="8" t="s">
        <v>4801</v>
      </c>
      <c r="D2891" s="10">
        <v>2.2451426303417392</v>
      </c>
    </row>
    <row r="2892" spans="1:4" x14ac:dyDescent="0.25">
      <c r="A2892" s="16" t="s">
        <v>7370</v>
      </c>
      <c r="B2892" s="17" t="s">
        <v>7371</v>
      </c>
      <c r="C2892" s="16" t="s">
        <v>7372</v>
      </c>
      <c r="D2892" s="18">
        <v>-2.2449499792793266</v>
      </c>
    </row>
    <row r="2893" spans="1:4" x14ac:dyDescent="0.25">
      <c r="A2893" s="8" t="s">
        <v>7367</v>
      </c>
      <c r="B2893" s="9" t="s">
        <v>7368</v>
      </c>
      <c r="C2893" s="8" t="s">
        <v>7369</v>
      </c>
      <c r="D2893" s="10">
        <v>-2.2445499465644536</v>
      </c>
    </row>
    <row r="2894" spans="1:4" x14ac:dyDescent="0.25">
      <c r="A2894" s="16" t="s">
        <v>7364</v>
      </c>
      <c r="B2894" s="17" t="s">
        <v>7365</v>
      </c>
      <c r="C2894" s="16" t="s">
        <v>7366</v>
      </c>
      <c r="D2894" s="18">
        <v>-2.244359990999516</v>
      </c>
    </row>
    <row r="2895" spans="1:4" x14ac:dyDescent="0.25">
      <c r="A2895" s="8" t="s">
        <v>4802</v>
      </c>
      <c r="B2895" s="9" t="s">
        <v>4803</v>
      </c>
      <c r="C2895" s="8" t="s">
        <v>4804</v>
      </c>
      <c r="D2895" s="10">
        <v>2.2440694103198742</v>
      </c>
    </row>
    <row r="2896" spans="1:4" x14ac:dyDescent="0.25">
      <c r="A2896" s="16" t="s">
        <v>4805</v>
      </c>
      <c r="B2896" s="17" t="s">
        <v>4806</v>
      </c>
      <c r="C2896" s="16" t="s">
        <v>4807</v>
      </c>
      <c r="D2896" s="18">
        <v>2.2439637963661134</v>
      </c>
    </row>
    <row r="2897" spans="1:4" x14ac:dyDescent="0.25">
      <c r="A2897" s="8" t="s">
        <v>7361</v>
      </c>
      <c r="B2897" s="9" t="s">
        <v>7362</v>
      </c>
      <c r="C2897" s="8" t="s">
        <v>7363</v>
      </c>
      <c r="D2897" s="10">
        <v>-2.2436399860391236</v>
      </c>
    </row>
    <row r="2898" spans="1:4" x14ac:dyDescent="0.25">
      <c r="A2898" s="16" t="s">
        <v>7358</v>
      </c>
      <c r="B2898" s="17" t="s">
        <v>7359</v>
      </c>
      <c r="C2898" s="16" t="s">
        <v>7360</v>
      </c>
      <c r="D2898" s="18">
        <v>-2.2432299244673524</v>
      </c>
    </row>
    <row r="2899" spans="1:4" x14ac:dyDescent="0.25">
      <c r="A2899" s="8" t="s">
        <v>4808</v>
      </c>
      <c r="B2899" s="9" t="s">
        <v>4809</v>
      </c>
      <c r="C2899" s="8" t="s">
        <v>4810</v>
      </c>
      <c r="D2899" s="10">
        <v>2.2431231061708963</v>
      </c>
    </row>
    <row r="2900" spans="1:4" x14ac:dyDescent="0.25">
      <c r="A2900" s="16" t="s">
        <v>7355</v>
      </c>
      <c r="B2900" s="17" t="s">
        <v>7356</v>
      </c>
      <c r="C2900" s="16" t="s">
        <v>7357</v>
      </c>
      <c r="D2900" s="18">
        <v>-2.2428000389940039</v>
      </c>
    </row>
    <row r="2901" spans="1:4" x14ac:dyDescent="0.25">
      <c r="A2901" s="8" t="s">
        <v>7352</v>
      </c>
      <c r="B2901" s="9" t="s">
        <v>7353</v>
      </c>
      <c r="C2901" s="8" t="s">
        <v>7354</v>
      </c>
      <c r="D2901" s="10">
        <v>-2.2426999255987665</v>
      </c>
    </row>
    <row r="2902" spans="1:4" x14ac:dyDescent="0.25">
      <c r="A2902" s="16" t="s">
        <v>7349</v>
      </c>
      <c r="B2902" s="17" t="s">
        <v>7350</v>
      </c>
      <c r="C2902" s="16" t="s">
        <v>7351</v>
      </c>
      <c r="D2902" s="18">
        <v>-2.2425999721175378</v>
      </c>
    </row>
    <row r="2903" spans="1:4" x14ac:dyDescent="0.25">
      <c r="A2903" s="8" t="s">
        <v>7346</v>
      </c>
      <c r="B2903" s="9" t="s">
        <v>7347</v>
      </c>
      <c r="C2903" s="8" t="s">
        <v>7348</v>
      </c>
      <c r="D2903" s="10">
        <v>-2.2424100261463078</v>
      </c>
    </row>
    <row r="2904" spans="1:4" x14ac:dyDescent="0.25">
      <c r="A2904" s="16" t="s">
        <v>7343</v>
      </c>
      <c r="B2904" s="17" t="s">
        <v>7344</v>
      </c>
      <c r="C2904" s="16" t="s">
        <v>7345</v>
      </c>
      <c r="D2904" s="18">
        <v>-2.2418699649257459</v>
      </c>
    </row>
    <row r="2905" spans="1:4" x14ac:dyDescent="0.25">
      <c r="A2905" s="8" t="s">
        <v>4811</v>
      </c>
      <c r="B2905" s="9" t="s">
        <v>4812</v>
      </c>
      <c r="C2905" s="8" t="s">
        <v>4813</v>
      </c>
      <c r="D2905" s="10">
        <v>2.241649781612721</v>
      </c>
    </row>
    <row r="2906" spans="1:4" x14ac:dyDescent="0.25">
      <c r="A2906" s="16" t="s">
        <v>7341</v>
      </c>
      <c r="B2906" s="17" t="s">
        <v>7342</v>
      </c>
      <c r="C2906" s="16"/>
      <c r="D2906" s="18">
        <v>-2.2416399927367712</v>
      </c>
    </row>
    <row r="2907" spans="1:4" x14ac:dyDescent="0.25">
      <c r="A2907" s="8" t="s">
        <v>4814</v>
      </c>
      <c r="B2907" s="9" t="s">
        <v>4815</v>
      </c>
      <c r="C2907" s="8" t="s">
        <v>4816</v>
      </c>
      <c r="D2907" s="10">
        <v>2.2415744239079447</v>
      </c>
    </row>
    <row r="2908" spans="1:4" x14ac:dyDescent="0.25">
      <c r="A2908" s="16" t="s">
        <v>7338</v>
      </c>
      <c r="B2908" s="17" t="s">
        <v>7339</v>
      </c>
      <c r="C2908" s="16" t="s">
        <v>7340</v>
      </c>
      <c r="D2908" s="18">
        <v>-2.2414900573597816</v>
      </c>
    </row>
    <row r="2909" spans="1:4" x14ac:dyDescent="0.25">
      <c r="A2909" s="8" t="s">
        <v>7335</v>
      </c>
      <c r="B2909" s="9" t="s">
        <v>7336</v>
      </c>
      <c r="C2909" s="8" t="s">
        <v>7337</v>
      </c>
      <c r="D2909" s="10">
        <v>-2.2393999311628958</v>
      </c>
    </row>
    <row r="2910" spans="1:4" x14ac:dyDescent="0.25">
      <c r="A2910" s="16" t="s">
        <v>4817</v>
      </c>
      <c r="B2910" s="17" t="s">
        <v>4818</v>
      </c>
      <c r="C2910" s="16" t="s">
        <v>4819</v>
      </c>
      <c r="D2910" s="18">
        <v>2.2391652457183171</v>
      </c>
    </row>
    <row r="2911" spans="1:4" x14ac:dyDescent="0.25">
      <c r="A2911" s="8" t="s">
        <v>7332</v>
      </c>
      <c r="B2911" s="9" t="s">
        <v>7333</v>
      </c>
      <c r="C2911" s="8" t="s">
        <v>7334</v>
      </c>
      <c r="D2911" s="10">
        <v>-2.2388500422700095</v>
      </c>
    </row>
    <row r="2912" spans="1:4" x14ac:dyDescent="0.25">
      <c r="A2912" s="16" t="s">
        <v>4820</v>
      </c>
      <c r="B2912" s="17" t="s">
        <v>4821</v>
      </c>
      <c r="C2912" s="16" t="s">
        <v>4822</v>
      </c>
      <c r="D2912" s="18">
        <v>2.238508660728924</v>
      </c>
    </row>
    <row r="2913" spans="1:4" x14ac:dyDescent="0.25">
      <c r="A2913" s="8" t="s">
        <v>4823</v>
      </c>
      <c r="B2913" s="9" t="s">
        <v>102</v>
      </c>
      <c r="C2913" s="8" t="s">
        <v>4824</v>
      </c>
      <c r="D2913" s="10">
        <v>2.2384034636382797</v>
      </c>
    </row>
    <row r="2914" spans="1:4" x14ac:dyDescent="0.25">
      <c r="A2914" s="16" t="s">
        <v>7329</v>
      </c>
      <c r="B2914" s="17" t="s">
        <v>7330</v>
      </c>
      <c r="C2914" s="16" t="s">
        <v>7331</v>
      </c>
      <c r="D2914" s="18">
        <v>-2.2383600208544587</v>
      </c>
    </row>
    <row r="2915" spans="1:4" x14ac:dyDescent="0.25">
      <c r="A2915" s="8" t="s">
        <v>4825</v>
      </c>
      <c r="B2915" s="9" t="s">
        <v>4826</v>
      </c>
      <c r="C2915" s="8" t="s">
        <v>4827</v>
      </c>
      <c r="D2915" s="10">
        <v>2.2378223310614875</v>
      </c>
    </row>
    <row r="2916" spans="1:4" x14ac:dyDescent="0.25">
      <c r="A2916" s="16" t="s">
        <v>7326</v>
      </c>
      <c r="B2916" s="17" t="s">
        <v>7327</v>
      </c>
      <c r="C2916" s="16" t="s">
        <v>7328</v>
      </c>
      <c r="D2916" s="18">
        <v>-2.2377500490937172</v>
      </c>
    </row>
    <row r="2917" spans="1:4" x14ac:dyDescent="0.25">
      <c r="A2917" s="8" t="s">
        <v>4828</v>
      </c>
      <c r="B2917" s="9" t="s">
        <v>4829</v>
      </c>
      <c r="C2917" s="8" t="s">
        <v>4830</v>
      </c>
      <c r="D2917" s="10">
        <v>2.2372765513768389</v>
      </c>
    </row>
    <row r="2918" spans="1:4" x14ac:dyDescent="0.25">
      <c r="A2918" s="16" t="s">
        <v>4831</v>
      </c>
      <c r="B2918" s="17" t="s">
        <v>4832</v>
      </c>
      <c r="C2918" s="16" t="s">
        <v>4833</v>
      </c>
      <c r="D2918" s="18">
        <v>2.236245997343846</v>
      </c>
    </row>
    <row r="2919" spans="1:4" x14ac:dyDescent="0.25">
      <c r="A2919" s="8" t="s">
        <v>4834</v>
      </c>
      <c r="B2919" s="9" t="s">
        <v>4835</v>
      </c>
      <c r="C2919" s="8" t="s">
        <v>4836</v>
      </c>
      <c r="D2919" s="10">
        <v>2.2361709762980362</v>
      </c>
    </row>
    <row r="2920" spans="1:4" ht="22.5" x14ac:dyDescent="0.25">
      <c r="A2920" s="16" t="s">
        <v>7323</v>
      </c>
      <c r="B2920" s="17" t="s">
        <v>7324</v>
      </c>
      <c r="C2920" s="16" t="s">
        <v>7325</v>
      </c>
      <c r="D2920" s="18">
        <v>-2.2358600687947958</v>
      </c>
    </row>
    <row r="2921" spans="1:4" x14ac:dyDescent="0.25">
      <c r="A2921" s="8" t="s">
        <v>7320</v>
      </c>
      <c r="B2921" s="9" t="s">
        <v>7321</v>
      </c>
      <c r="C2921" s="8" t="s">
        <v>7322</v>
      </c>
      <c r="D2921" s="10">
        <v>-2.2355600514974965</v>
      </c>
    </row>
    <row r="2922" spans="1:4" x14ac:dyDescent="0.25">
      <c r="A2922" s="16" t="s">
        <v>7317</v>
      </c>
      <c r="B2922" s="17" t="s">
        <v>7318</v>
      </c>
      <c r="C2922" s="16" t="s">
        <v>7319</v>
      </c>
      <c r="D2922" s="18">
        <v>-2.2350400755658706</v>
      </c>
    </row>
    <row r="2923" spans="1:4" x14ac:dyDescent="0.25">
      <c r="A2923" s="8" t="s">
        <v>7314</v>
      </c>
      <c r="B2923" s="9" t="s">
        <v>7315</v>
      </c>
      <c r="C2923" s="8" t="s">
        <v>7316</v>
      </c>
      <c r="D2923" s="10">
        <v>-2.2345400459628291</v>
      </c>
    </row>
    <row r="2924" spans="1:4" x14ac:dyDescent="0.25">
      <c r="A2924" s="16" t="s">
        <v>7308</v>
      </c>
      <c r="B2924" s="17" t="s">
        <v>7309</v>
      </c>
      <c r="C2924" s="16" t="s">
        <v>7310</v>
      </c>
      <c r="D2924" s="18">
        <v>-2.2342900731133968</v>
      </c>
    </row>
    <row r="2925" spans="1:4" x14ac:dyDescent="0.25">
      <c r="A2925" s="8" t="s">
        <v>7311</v>
      </c>
      <c r="B2925" s="9" t="s">
        <v>7312</v>
      </c>
      <c r="C2925" s="8" t="s">
        <v>7313</v>
      </c>
      <c r="D2925" s="10">
        <v>-2.2342900731133968</v>
      </c>
    </row>
    <row r="2926" spans="1:4" x14ac:dyDescent="0.25">
      <c r="A2926" s="16" t="s">
        <v>4837</v>
      </c>
      <c r="B2926" s="17" t="s">
        <v>4838</v>
      </c>
      <c r="C2926" s="16" t="s">
        <v>4839</v>
      </c>
      <c r="D2926" s="18">
        <v>2.2341925076561915</v>
      </c>
    </row>
    <row r="2927" spans="1:4" x14ac:dyDescent="0.25">
      <c r="A2927" s="8" t="s">
        <v>7305</v>
      </c>
      <c r="B2927" s="9" t="s">
        <v>7306</v>
      </c>
      <c r="C2927" s="8" t="s">
        <v>7307</v>
      </c>
      <c r="D2927" s="10">
        <v>-2.233930031267207</v>
      </c>
    </row>
    <row r="2928" spans="1:4" x14ac:dyDescent="0.25">
      <c r="A2928" s="16" t="s">
        <v>7302</v>
      </c>
      <c r="B2928" s="17" t="s">
        <v>7303</v>
      </c>
      <c r="C2928" s="16" t="s">
        <v>7304</v>
      </c>
      <c r="D2928" s="18">
        <v>-2.2338699525137464</v>
      </c>
    </row>
    <row r="2929" spans="1:4" x14ac:dyDescent="0.25">
      <c r="A2929" s="8" t="s">
        <v>7299</v>
      </c>
      <c r="B2929" s="9" t="s">
        <v>7300</v>
      </c>
      <c r="C2929" s="8" t="s">
        <v>7301</v>
      </c>
      <c r="D2929" s="10">
        <v>-2.233729981479518</v>
      </c>
    </row>
    <row r="2930" spans="1:4" x14ac:dyDescent="0.25">
      <c r="A2930" s="16" t="s">
        <v>4840</v>
      </c>
      <c r="B2930" s="17" t="s">
        <v>4841</v>
      </c>
      <c r="C2930" s="16" t="s">
        <v>4842</v>
      </c>
      <c r="D2930" s="18">
        <v>2.2336884873274037</v>
      </c>
    </row>
    <row r="2931" spans="1:4" x14ac:dyDescent="0.25">
      <c r="A2931" s="8" t="s">
        <v>7297</v>
      </c>
      <c r="B2931" s="9" t="s">
        <v>102</v>
      </c>
      <c r="C2931" s="8" t="s">
        <v>7298</v>
      </c>
      <c r="D2931" s="10">
        <v>-2.2323100192413174</v>
      </c>
    </row>
    <row r="2932" spans="1:4" x14ac:dyDescent="0.25">
      <c r="A2932" s="16" t="s">
        <v>7294</v>
      </c>
      <c r="B2932" s="17" t="s">
        <v>7295</v>
      </c>
      <c r="C2932" s="16" t="s">
        <v>7296</v>
      </c>
      <c r="D2932" s="18">
        <v>-2.2319100730094212</v>
      </c>
    </row>
    <row r="2933" spans="1:4" x14ac:dyDescent="0.25">
      <c r="A2933" s="8" t="s">
        <v>4843</v>
      </c>
      <c r="B2933" s="9" t="s">
        <v>4844</v>
      </c>
      <c r="C2933" s="8" t="s">
        <v>4845</v>
      </c>
      <c r="D2933" s="10">
        <v>2.2318290094716438</v>
      </c>
    </row>
    <row r="2934" spans="1:4" ht="22.5" x14ac:dyDescent="0.25">
      <c r="A2934" s="16" t="s">
        <v>7291</v>
      </c>
      <c r="B2934" s="17" t="s">
        <v>7292</v>
      </c>
      <c r="C2934" s="16" t="s">
        <v>7293</v>
      </c>
      <c r="D2934" s="18">
        <v>-2.2317199496244013</v>
      </c>
    </row>
    <row r="2935" spans="1:4" x14ac:dyDescent="0.25">
      <c r="A2935" s="8" t="s">
        <v>7290</v>
      </c>
      <c r="B2935" s="9" t="s">
        <v>102</v>
      </c>
      <c r="D2935" s="10">
        <v>-2.2312500477249158</v>
      </c>
    </row>
    <row r="2936" spans="1:4" x14ac:dyDescent="0.25">
      <c r="A2936" s="16" t="s">
        <v>7288</v>
      </c>
      <c r="B2936" s="17" t="s">
        <v>102</v>
      </c>
      <c r="C2936" s="16" t="s">
        <v>7289</v>
      </c>
      <c r="D2936" s="18">
        <v>-2.2305800132075451</v>
      </c>
    </row>
    <row r="2937" spans="1:4" x14ac:dyDescent="0.25">
      <c r="A2937" s="8" t="s">
        <v>7285</v>
      </c>
      <c r="B2937" s="9" t="s">
        <v>7286</v>
      </c>
      <c r="C2937" s="8" t="s">
        <v>7287</v>
      </c>
      <c r="D2937" s="10">
        <v>-2.2303400682516283</v>
      </c>
    </row>
    <row r="2938" spans="1:4" x14ac:dyDescent="0.25">
      <c r="A2938" s="16" t="s">
        <v>4846</v>
      </c>
      <c r="B2938" s="17" t="s">
        <v>4847</v>
      </c>
      <c r="C2938" s="16" t="s">
        <v>4848</v>
      </c>
      <c r="D2938" s="18">
        <v>2.2300820634648044</v>
      </c>
    </row>
    <row r="2939" spans="1:4" x14ac:dyDescent="0.25">
      <c r="A2939" s="8" t="s">
        <v>7282</v>
      </c>
      <c r="B2939" s="9" t="s">
        <v>7283</v>
      </c>
      <c r="C2939" s="8" t="s">
        <v>7284</v>
      </c>
      <c r="D2939" s="10">
        <v>-2.229419951724235</v>
      </c>
    </row>
    <row r="2940" spans="1:4" x14ac:dyDescent="0.25">
      <c r="A2940" s="16" t="s">
        <v>4849</v>
      </c>
      <c r="B2940" s="17" t="s">
        <v>4850</v>
      </c>
      <c r="C2940" s="16"/>
      <c r="D2940" s="18">
        <v>2.2293511862159332</v>
      </c>
    </row>
    <row r="2941" spans="1:4" x14ac:dyDescent="0.25">
      <c r="A2941" s="8" t="s">
        <v>4851</v>
      </c>
      <c r="B2941" s="9" t="s">
        <v>4852</v>
      </c>
      <c r="C2941" s="8" t="s">
        <v>4853</v>
      </c>
      <c r="D2941" s="10">
        <v>2.2289188620170446</v>
      </c>
    </row>
    <row r="2942" spans="1:4" x14ac:dyDescent="0.25">
      <c r="A2942" s="16" t="s">
        <v>7279</v>
      </c>
      <c r="B2942" s="17" t="s">
        <v>7280</v>
      </c>
      <c r="C2942" s="16" t="s">
        <v>7281</v>
      </c>
      <c r="D2942" s="18">
        <v>-2.2286000032609841</v>
      </c>
    </row>
    <row r="2943" spans="1:4" x14ac:dyDescent="0.25">
      <c r="A2943" s="8" t="s">
        <v>4854</v>
      </c>
      <c r="B2943" s="9" t="s">
        <v>4855</v>
      </c>
      <c r="C2943" s="8" t="s">
        <v>4856</v>
      </c>
      <c r="D2943" s="10">
        <v>2.2285910437417029</v>
      </c>
    </row>
    <row r="2944" spans="1:4" x14ac:dyDescent="0.25">
      <c r="A2944" s="16" t="s">
        <v>4857</v>
      </c>
      <c r="B2944" s="17" t="s">
        <v>4858</v>
      </c>
      <c r="C2944" s="16" t="s">
        <v>4859</v>
      </c>
      <c r="D2944" s="18">
        <v>2.2277222959638339</v>
      </c>
    </row>
    <row r="2945" spans="1:4" x14ac:dyDescent="0.25">
      <c r="A2945" s="8" t="s">
        <v>4860</v>
      </c>
      <c r="B2945" s="9" t="s">
        <v>4861</v>
      </c>
      <c r="C2945" s="8" t="s">
        <v>4862</v>
      </c>
      <c r="D2945" s="10">
        <v>2.22766269297925</v>
      </c>
    </row>
    <row r="2946" spans="1:4" x14ac:dyDescent="0.25">
      <c r="A2946" s="16" t="s">
        <v>7276</v>
      </c>
      <c r="B2946" s="17" t="s">
        <v>7277</v>
      </c>
      <c r="C2946" s="16" t="s">
        <v>7278</v>
      </c>
      <c r="D2946" s="18">
        <v>-2.2273799865546735</v>
      </c>
    </row>
    <row r="2947" spans="1:4" x14ac:dyDescent="0.25">
      <c r="A2947" s="8" t="s">
        <v>7273</v>
      </c>
      <c r="B2947" s="9" t="s">
        <v>7274</v>
      </c>
      <c r="C2947" s="8" t="s">
        <v>7275</v>
      </c>
      <c r="D2947" s="10">
        <v>-2.2273199295704127</v>
      </c>
    </row>
    <row r="2948" spans="1:4" x14ac:dyDescent="0.25">
      <c r="A2948" s="16" t="s">
        <v>4863</v>
      </c>
      <c r="B2948" s="17" t="s">
        <v>4864</v>
      </c>
      <c r="C2948" s="16" t="s">
        <v>4865</v>
      </c>
      <c r="D2948" s="18">
        <v>2.2268937104640165</v>
      </c>
    </row>
    <row r="2949" spans="1:4" x14ac:dyDescent="0.25">
      <c r="A2949" s="8" t="s">
        <v>7270</v>
      </c>
      <c r="B2949" s="9" t="s">
        <v>7271</v>
      </c>
      <c r="C2949" s="8" t="s">
        <v>7272</v>
      </c>
      <c r="D2949" s="10">
        <v>-2.2262999801349905</v>
      </c>
    </row>
    <row r="2950" spans="1:4" x14ac:dyDescent="0.25">
      <c r="A2950" s="16" t="s">
        <v>4866</v>
      </c>
      <c r="B2950" s="17" t="s">
        <v>4867</v>
      </c>
      <c r="C2950" s="16" t="s">
        <v>4868</v>
      </c>
      <c r="D2950" s="18">
        <v>2.2262641792603883</v>
      </c>
    </row>
    <row r="2951" spans="1:4" x14ac:dyDescent="0.25">
      <c r="A2951" s="8" t="s">
        <v>7267</v>
      </c>
      <c r="B2951" s="9" t="s">
        <v>7268</v>
      </c>
      <c r="C2951" s="8" t="s">
        <v>7269</v>
      </c>
      <c r="D2951" s="10">
        <v>-2.2241799256555534</v>
      </c>
    </row>
    <row r="2952" spans="1:4" x14ac:dyDescent="0.25">
      <c r="A2952" s="16" t="s">
        <v>7264</v>
      </c>
      <c r="B2952" s="17" t="s">
        <v>7265</v>
      </c>
      <c r="C2952" s="16" t="s">
        <v>7266</v>
      </c>
      <c r="D2952" s="18">
        <v>-2.2238199715612033</v>
      </c>
    </row>
    <row r="2953" spans="1:4" x14ac:dyDescent="0.25">
      <c r="A2953" s="8" t="s">
        <v>7261</v>
      </c>
      <c r="B2953" s="9" t="s">
        <v>7262</v>
      </c>
      <c r="C2953" s="8" t="s">
        <v>7263</v>
      </c>
      <c r="D2953" s="10">
        <v>-2.222829974438751</v>
      </c>
    </row>
    <row r="2954" spans="1:4" ht="22.5" x14ac:dyDescent="0.25">
      <c r="A2954" s="16" t="s">
        <v>7258</v>
      </c>
      <c r="B2954" s="17" t="s">
        <v>7259</v>
      </c>
      <c r="C2954" s="16" t="s">
        <v>7260</v>
      </c>
      <c r="D2954" s="18">
        <v>-2.2226899248276908</v>
      </c>
    </row>
    <row r="2955" spans="1:4" x14ac:dyDescent="0.25">
      <c r="A2955" s="8" t="s">
        <v>4869</v>
      </c>
      <c r="B2955" s="9" t="s">
        <v>102</v>
      </c>
      <c r="C2955" s="8" t="s">
        <v>4870</v>
      </c>
      <c r="D2955" s="10">
        <v>2.2218123890825856</v>
      </c>
    </row>
    <row r="2956" spans="1:4" x14ac:dyDescent="0.25">
      <c r="A2956" s="16" t="s">
        <v>4871</v>
      </c>
      <c r="B2956" s="17" t="s">
        <v>4872</v>
      </c>
      <c r="C2956" s="16" t="s">
        <v>4873</v>
      </c>
      <c r="D2956" s="18">
        <v>2.2216346752288549</v>
      </c>
    </row>
    <row r="2957" spans="1:4" x14ac:dyDescent="0.25">
      <c r="A2957" s="8" t="s">
        <v>7255</v>
      </c>
      <c r="B2957" s="9" t="s">
        <v>7256</v>
      </c>
      <c r="C2957" s="8" t="s">
        <v>7257</v>
      </c>
      <c r="D2957" s="10">
        <v>-2.2213299459991007</v>
      </c>
    </row>
    <row r="2958" spans="1:4" x14ac:dyDescent="0.25">
      <c r="A2958" s="16" t="s">
        <v>7252</v>
      </c>
      <c r="B2958" s="17" t="s">
        <v>7253</v>
      </c>
      <c r="C2958" s="16" t="s">
        <v>7254</v>
      </c>
      <c r="D2958" s="18">
        <v>-2.2213099298776235</v>
      </c>
    </row>
    <row r="2959" spans="1:4" x14ac:dyDescent="0.25">
      <c r="A2959" s="8" t="s">
        <v>7249</v>
      </c>
      <c r="B2959" s="9" t="s">
        <v>7250</v>
      </c>
      <c r="C2959" s="8" t="s">
        <v>7251</v>
      </c>
      <c r="D2959" s="10">
        <v>-2.2211099325381363</v>
      </c>
    </row>
    <row r="2960" spans="1:4" x14ac:dyDescent="0.25">
      <c r="A2960" s="16" t="s">
        <v>4874</v>
      </c>
      <c r="B2960" s="17" t="s">
        <v>4875</v>
      </c>
      <c r="C2960" s="16" t="s">
        <v>4876</v>
      </c>
      <c r="D2960" s="18">
        <v>2.2205049693975578</v>
      </c>
    </row>
    <row r="2961" spans="1:4" x14ac:dyDescent="0.25">
      <c r="A2961" s="8" t="s">
        <v>4877</v>
      </c>
      <c r="B2961" s="9" t="s">
        <v>4878</v>
      </c>
      <c r="D2961" s="10">
        <v>2.2197459968866746</v>
      </c>
    </row>
    <row r="2962" spans="1:4" x14ac:dyDescent="0.25">
      <c r="A2962" s="16" t="s">
        <v>7246</v>
      </c>
      <c r="B2962" s="17" t="s">
        <v>7247</v>
      </c>
      <c r="C2962" s="16" t="s">
        <v>7248</v>
      </c>
      <c r="D2962" s="18">
        <v>-2.2194699872921442</v>
      </c>
    </row>
    <row r="2963" spans="1:4" x14ac:dyDescent="0.25">
      <c r="A2963" s="8" t="s">
        <v>4879</v>
      </c>
      <c r="B2963" s="9" t="s">
        <v>4880</v>
      </c>
      <c r="C2963" s="8" t="s">
        <v>4881</v>
      </c>
      <c r="D2963" s="10">
        <v>2.2193912216183764</v>
      </c>
    </row>
    <row r="2964" spans="1:4" x14ac:dyDescent="0.25">
      <c r="A2964" s="16" t="s">
        <v>7243</v>
      </c>
      <c r="B2964" s="17" t="s">
        <v>7244</v>
      </c>
      <c r="C2964" s="16" t="s">
        <v>7245</v>
      </c>
      <c r="D2964" s="18">
        <v>-2.2186600034906614</v>
      </c>
    </row>
    <row r="2965" spans="1:4" x14ac:dyDescent="0.25">
      <c r="A2965" s="8" t="s">
        <v>4882</v>
      </c>
      <c r="B2965" s="9" t="s">
        <v>4883</v>
      </c>
      <c r="C2965" s="8" t="s">
        <v>4884</v>
      </c>
      <c r="D2965" s="10">
        <v>2.218121203507565</v>
      </c>
    </row>
    <row r="2966" spans="1:4" x14ac:dyDescent="0.25">
      <c r="A2966" s="16" t="s">
        <v>4885</v>
      </c>
      <c r="B2966" s="17" t="s">
        <v>4886</v>
      </c>
      <c r="C2966" s="16" t="s">
        <v>4887</v>
      </c>
      <c r="D2966" s="18">
        <v>2.2175161321671184</v>
      </c>
    </row>
    <row r="2967" spans="1:4" x14ac:dyDescent="0.25">
      <c r="A2967" s="8" t="s">
        <v>7240</v>
      </c>
      <c r="B2967" s="9" t="s">
        <v>7241</v>
      </c>
      <c r="C2967" s="8" t="s">
        <v>7242</v>
      </c>
      <c r="D2967" s="10">
        <v>-2.2163100179292723</v>
      </c>
    </row>
    <row r="2968" spans="1:4" x14ac:dyDescent="0.25">
      <c r="A2968" s="16" t="s">
        <v>4888</v>
      </c>
      <c r="B2968" s="17" t="s">
        <v>4889</v>
      </c>
      <c r="C2968" s="16" t="s">
        <v>4890</v>
      </c>
      <c r="D2968" s="18">
        <v>2.2159436575865659</v>
      </c>
    </row>
    <row r="2969" spans="1:4" x14ac:dyDescent="0.25">
      <c r="A2969" s="8" t="s">
        <v>7237</v>
      </c>
      <c r="B2969" s="9" t="s">
        <v>7238</v>
      </c>
      <c r="C2969" s="8" t="s">
        <v>7239</v>
      </c>
      <c r="D2969" s="10">
        <v>-2.2159200036962949</v>
      </c>
    </row>
    <row r="2970" spans="1:4" x14ac:dyDescent="0.25">
      <c r="A2970" s="16" t="s">
        <v>4891</v>
      </c>
      <c r="B2970" s="17" t="s">
        <v>4892</v>
      </c>
      <c r="C2970" s="16" t="s">
        <v>4893</v>
      </c>
      <c r="D2970" s="18">
        <v>2.2132903144378591</v>
      </c>
    </row>
    <row r="2971" spans="1:4" x14ac:dyDescent="0.25">
      <c r="A2971" s="8" t="s">
        <v>7234</v>
      </c>
      <c r="B2971" s="9" t="s">
        <v>7235</v>
      </c>
      <c r="C2971" s="8" t="s">
        <v>7236</v>
      </c>
      <c r="D2971" s="10">
        <v>-2.2131499454505938</v>
      </c>
    </row>
    <row r="2972" spans="1:4" x14ac:dyDescent="0.25">
      <c r="A2972" s="16" t="s">
        <v>4894</v>
      </c>
      <c r="B2972" s="17" t="s">
        <v>4895</v>
      </c>
      <c r="C2972" s="16" t="s">
        <v>4896</v>
      </c>
      <c r="D2972" s="18">
        <v>2.2128397845723136</v>
      </c>
    </row>
    <row r="2973" spans="1:4" x14ac:dyDescent="0.25">
      <c r="A2973" s="8" t="s">
        <v>4897</v>
      </c>
      <c r="B2973" s="9" t="s">
        <v>4898</v>
      </c>
      <c r="C2973" s="8" t="s">
        <v>4899</v>
      </c>
      <c r="D2973" s="10">
        <v>2.2116700931405009</v>
      </c>
    </row>
    <row r="2974" spans="1:4" x14ac:dyDescent="0.25">
      <c r="A2974" s="16" t="s">
        <v>4900</v>
      </c>
      <c r="B2974" s="17" t="s">
        <v>4901</v>
      </c>
      <c r="C2974" s="16" t="s">
        <v>4902</v>
      </c>
      <c r="D2974" s="18">
        <v>2.2105308981509308</v>
      </c>
    </row>
    <row r="2975" spans="1:4" x14ac:dyDescent="0.25">
      <c r="A2975" s="8" t="s">
        <v>4903</v>
      </c>
      <c r="B2975" s="9" t="s">
        <v>4904</v>
      </c>
      <c r="C2975" s="8" t="s">
        <v>4905</v>
      </c>
      <c r="D2975" s="10">
        <v>2.2104821739882685</v>
      </c>
    </row>
    <row r="2976" spans="1:4" x14ac:dyDescent="0.25">
      <c r="A2976" s="16" t="s">
        <v>7231</v>
      </c>
      <c r="B2976" s="17" t="s">
        <v>7232</v>
      </c>
      <c r="C2976" s="16" t="s">
        <v>7233</v>
      </c>
      <c r="D2976" s="18">
        <v>-2.2104700697244657</v>
      </c>
    </row>
    <row r="2977" spans="1:4" x14ac:dyDescent="0.25">
      <c r="A2977" s="8" t="s">
        <v>4906</v>
      </c>
      <c r="B2977" s="9" t="s">
        <v>4907</v>
      </c>
      <c r="C2977" s="8" t="s">
        <v>4908</v>
      </c>
      <c r="D2977" s="10">
        <v>2.210428394791502</v>
      </c>
    </row>
    <row r="2978" spans="1:4" x14ac:dyDescent="0.25">
      <c r="A2978" s="16" t="s">
        <v>7228</v>
      </c>
      <c r="B2978" s="17" t="s">
        <v>7229</v>
      </c>
      <c r="C2978" s="16" t="s">
        <v>7230</v>
      </c>
      <c r="D2978" s="18">
        <v>-2.2099000186554068</v>
      </c>
    </row>
    <row r="2979" spans="1:4" x14ac:dyDescent="0.25">
      <c r="A2979" s="8" t="s">
        <v>7225</v>
      </c>
      <c r="B2979" s="9" t="s">
        <v>7226</v>
      </c>
      <c r="C2979" s="8" t="s">
        <v>7227</v>
      </c>
      <c r="D2979" s="10">
        <v>-2.2098900620690491</v>
      </c>
    </row>
    <row r="2980" spans="1:4" x14ac:dyDescent="0.25">
      <c r="A2980" s="16" t="s">
        <v>4909</v>
      </c>
      <c r="B2980" s="17" t="s">
        <v>4910</v>
      </c>
      <c r="C2980" s="16" t="s">
        <v>4911</v>
      </c>
      <c r="D2980" s="18">
        <v>2.2098617243380216</v>
      </c>
    </row>
    <row r="2981" spans="1:4" x14ac:dyDescent="0.25">
      <c r="A2981" s="8" t="s">
        <v>7222</v>
      </c>
      <c r="B2981" s="9" t="s">
        <v>7223</v>
      </c>
      <c r="C2981" s="8" t="s">
        <v>7224</v>
      </c>
      <c r="D2981" s="10">
        <v>-2.2083199338677626</v>
      </c>
    </row>
    <row r="2982" spans="1:4" x14ac:dyDescent="0.25">
      <c r="A2982" s="16" t="s">
        <v>7219</v>
      </c>
      <c r="B2982" s="17" t="s">
        <v>7220</v>
      </c>
      <c r="C2982" s="16" t="s">
        <v>7221</v>
      </c>
      <c r="D2982" s="18">
        <v>-2.208189982048034</v>
      </c>
    </row>
    <row r="2983" spans="1:4" x14ac:dyDescent="0.25">
      <c r="A2983" s="8" t="s">
        <v>4912</v>
      </c>
      <c r="B2983" s="9" t="s">
        <v>4913</v>
      </c>
      <c r="C2983" s="8" t="s">
        <v>4914</v>
      </c>
      <c r="D2983" s="10">
        <v>2.2081684006841868</v>
      </c>
    </row>
    <row r="2984" spans="1:4" x14ac:dyDescent="0.25">
      <c r="A2984" s="16" t="s">
        <v>7217</v>
      </c>
      <c r="B2984" s="17" t="s">
        <v>7218</v>
      </c>
      <c r="C2984" s="16"/>
      <c r="D2984" s="18">
        <v>-2.2081399319736632</v>
      </c>
    </row>
    <row r="2985" spans="1:4" x14ac:dyDescent="0.25">
      <c r="A2985" s="8" t="s">
        <v>4915</v>
      </c>
      <c r="B2985" s="9" t="s">
        <v>4916</v>
      </c>
      <c r="C2985" s="8" t="s">
        <v>4917</v>
      </c>
      <c r="D2985" s="10">
        <v>2.2076907565533972</v>
      </c>
    </row>
    <row r="2986" spans="1:4" x14ac:dyDescent="0.25">
      <c r="A2986" s="16" t="s">
        <v>4918</v>
      </c>
      <c r="B2986" s="17" t="s">
        <v>4919</v>
      </c>
      <c r="C2986" s="16" t="s">
        <v>4920</v>
      </c>
      <c r="D2986" s="18">
        <v>2.2072569719899451</v>
      </c>
    </row>
    <row r="2987" spans="1:4" x14ac:dyDescent="0.25">
      <c r="A2987" s="8" t="s">
        <v>7214</v>
      </c>
      <c r="B2987" s="9" t="s">
        <v>7215</v>
      </c>
      <c r="C2987" s="8" t="s">
        <v>7216</v>
      </c>
      <c r="D2987" s="10">
        <v>-2.2064999276367394</v>
      </c>
    </row>
    <row r="2988" spans="1:4" x14ac:dyDescent="0.25">
      <c r="A2988" s="16" t="s">
        <v>4921</v>
      </c>
      <c r="B2988" s="17" t="s">
        <v>4922</v>
      </c>
      <c r="C2988" s="16" t="s">
        <v>4923</v>
      </c>
      <c r="D2988" s="18">
        <v>2.2064728569058949</v>
      </c>
    </row>
    <row r="2989" spans="1:4" ht="22.5" x14ac:dyDescent="0.25">
      <c r="A2989" s="8" t="s">
        <v>7211</v>
      </c>
      <c r="B2989" s="9" t="s">
        <v>7212</v>
      </c>
      <c r="C2989" s="8" t="s">
        <v>7213</v>
      </c>
      <c r="D2989" s="10">
        <v>-2.2064099990321844</v>
      </c>
    </row>
    <row r="2990" spans="1:4" x14ac:dyDescent="0.25">
      <c r="A2990" s="16" t="s">
        <v>7208</v>
      </c>
      <c r="B2990" s="17" t="s">
        <v>7209</v>
      </c>
      <c r="C2990" s="16" t="s">
        <v>7210</v>
      </c>
      <c r="D2990" s="18">
        <v>-2.2062599732430033</v>
      </c>
    </row>
    <row r="2991" spans="1:4" x14ac:dyDescent="0.25">
      <c r="A2991" s="8" t="s">
        <v>7205</v>
      </c>
      <c r="B2991" s="9" t="s">
        <v>7206</v>
      </c>
      <c r="C2991" s="8" t="s">
        <v>7207</v>
      </c>
      <c r="D2991" s="10">
        <v>-2.2060899257642843</v>
      </c>
    </row>
    <row r="2992" spans="1:4" x14ac:dyDescent="0.25">
      <c r="A2992" s="16" t="s">
        <v>7202</v>
      </c>
      <c r="B2992" s="17" t="s">
        <v>7203</v>
      </c>
      <c r="C2992" s="16" t="s">
        <v>7204</v>
      </c>
      <c r="D2992" s="18">
        <v>-2.2049400026887276</v>
      </c>
    </row>
    <row r="2993" spans="1:4" x14ac:dyDescent="0.25">
      <c r="A2993" s="8" t="s">
        <v>7199</v>
      </c>
      <c r="B2993" s="9" t="s">
        <v>7200</v>
      </c>
      <c r="C2993" s="8" t="s">
        <v>7201</v>
      </c>
      <c r="D2993" s="10">
        <v>-2.2040399894822924</v>
      </c>
    </row>
    <row r="2994" spans="1:4" x14ac:dyDescent="0.25">
      <c r="A2994" s="16" t="s">
        <v>4924</v>
      </c>
      <c r="B2994" s="17" t="s">
        <v>4925</v>
      </c>
      <c r="C2994" s="16" t="s">
        <v>4926</v>
      </c>
      <c r="D2994" s="18">
        <v>2.2039101367587426</v>
      </c>
    </row>
    <row r="2995" spans="1:4" x14ac:dyDescent="0.25">
      <c r="A2995" s="8" t="s">
        <v>7196</v>
      </c>
      <c r="B2995" s="9" t="s">
        <v>7197</v>
      </c>
      <c r="C2995" s="8" t="s">
        <v>7198</v>
      </c>
      <c r="D2995" s="10">
        <v>-2.2038499487971714</v>
      </c>
    </row>
    <row r="2996" spans="1:4" x14ac:dyDescent="0.25">
      <c r="A2996" s="16" t="s">
        <v>4927</v>
      </c>
      <c r="B2996" s="17" t="s">
        <v>4928</v>
      </c>
      <c r="C2996" s="16" t="s">
        <v>4929</v>
      </c>
      <c r="D2996" s="18">
        <v>2.2018477269828653</v>
      </c>
    </row>
    <row r="2997" spans="1:4" ht="22.5" x14ac:dyDescent="0.25">
      <c r="A2997" s="8" t="s">
        <v>4930</v>
      </c>
      <c r="B2997" s="9" t="s">
        <v>4931</v>
      </c>
      <c r="C2997" s="8" t="s">
        <v>4932</v>
      </c>
      <c r="D2997" s="10">
        <v>2.2017508151271183</v>
      </c>
    </row>
    <row r="2998" spans="1:4" x14ac:dyDescent="0.25">
      <c r="A2998" s="16" t="s">
        <v>7193</v>
      </c>
      <c r="B2998" s="17" t="s">
        <v>7194</v>
      </c>
      <c r="C2998" s="16" t="s">
        <v>7195</v>
      </c>
      <c r="D2998" s="18">
        <v>-2.2013799949766359</v>
      </c>
    </row>
    <row r="2999" spans="1:4" x14ac:dyDescent="0.25">
      <c r="A2999" s="8" t="s">
        <v>7190</v>
      </c>
      <c r="B2999" s="9" t="s">
        <v>7191</v>
      </c>
      <c r="C2999" s="8" t="s">
        <v>7192</v>
      </c>
      <c r="D2999" s="10">
        <v>-2.2010100000917041</v>
      </c>
    </row>
    <row r="3000" spans="1:4" x14ac:dyDescent="0.25">
      <c r="A3000" s="16" t="s">
        <v>7187</v>
      </c>
      <c r="B3000" s="17" t="s">
        <v>7188</v>
      </c>
      <c r="C3000" s="16" t="s">
        <v>7189</v>
      </c>
      <c r="D3000" s="18">
        <v>-2.2009999309971549</v>
      </c>
    </row>
    <row r="3001" spans="1:4" x14ac:dyDescent="0.25">
      <c r="A3001" s="8" t="s">
        <v>7184</v>
      </c>
      <c r="B3001" s="9" t="s">
        <v>7185</v>
      </c>
      <c r="C3001" s="8" t="s">
        <v>7186</v>
      </c>
      <c r="D3001" s="10">
        <v>-2.2008400521534086</v>
      </c>
    </row>
    <row r="3002" spans="1:4" x14ac:dyDescent="0.25">
      <c r="A3002" s="16" t="s">
        <v>7181</v>
      </c>
      <c r="B3002" s="17" t="s">
        <v>7182</v>
      </c>
      <c r="C3002" s="16" t="s">
        <v>7183</v>
      </c>
      <c r="D3002" s="18">
        <v>-2.2006100178595549</v>
      </c>
    </row>
    <row r="3003" spans="1:4" x14ac:dyDescent="0.25">
      <c r="A3003" s="8" t="s">
        <v>7178</v>
      </c>
      <c r="B3003" s="9" t="s">
        <v>7179</v>
      </c>
      <c r="C3003" s="8" t="s">
        <v>7180</v>
      </c>
      <c r="D3003" s="10">
        <v>-2.2003699413966622</v>
      </c>
    </row>
    <row r="3004" spans="1:4" x14ac:dyDescent="0.25">
      <c r="A3004" s="16" t="s">
        <v>4933</v>
      </c>
      <c r="B3004" s="17" t="s">
        <v>4934</v>
      </c>
      <c r="C3004" s="16" t="s">
        <v>4935</v>
      </c>
      <c r="D3004" s="18">
        <v>2.2003023769502055</v>
      </c>
    </row>
    <row r="3005" spans="1:4" x14ac:dyDescent="0.25">
      <c r="A3005" s="8" t="s">
        <v>7175</v>
      </c>
      <c r="B3005" s="9" t="s">
        <v>7176</v>
      </c>
      <c r="C3005" s="8" t="s">
        <v>7177</v>
      </c>
      <c r="D3005" s="10">
        <v>-2.1996199855973382</v>
      </c>
    </row>
    <row r="3006" spans="1:4" x14ac:dyDescent="0.25">
      <c r="A3006" s="16" t="s">
        <v>4936</v>
      </c>
      <c r="B3006" s="17" t="s">
        <v>4937</v>
      </c>
      <c r="C3006" s="16" t="s">
        <v>4938</v>
      </c>
      <c r="D3006" s="18">
        <v>2.1994167577560924</v>
      </c>
    </row>
    <row r="3007" spans="1:4" x14ac:dyDescent="0.25">
      <c r="A3007" s="8" t="s">
        <v>7172</v>
      </c>
      <c r="B3007" s="9" t="s">
        <v>7173</v>
      </c>
      <c r="C3007" s="8" t="s">
        <v>7174</v>
      </c>
      <c r="D3007" s="10">
        <v>-2.1989300325353756</v>
      </c>
    </row>
    <row r="3008" spans="1:4" x14ac:dyDescent="0.25">
      <c r="A3008" s="16" t="s">
        <v>7169</v>
      </c>
      <c r="B3008" s="17" t="s">
        <v>7170</v>
      </c>
      <c r="C3008" s="16" t="s">
        <v>7171</v>
      </c>
      <c r="D3008" s="18">
        <v>-2.1988300484593628</v>
      </c>
    </row>
    <row r="3009" spans="1:4" x14ac:dyDescent="0.25">
      <c r="A3009" s="8" t="s">
        <v>4939</v>
      </c>
      <c r="B3009" s="9" t="s">
        <v>4940</v>
      </c>
      <c r="C3009" s="8" t="s">
        <v>4941</v>
      </c>
      <c r="D3009" s="10">
        <v>2.1986188165652516</v>
      </c>
    </row>
    <row r="3010" spans="1:4" x14ac:dyDescent="0.25">
      <c r="A3010" s="16" t="s">
        <v>7166</v>
      </c>
      <c r="B3010" s="17" t="s">
        <v>7167</v>
      </c>
      <c r="C3010" s="16" t="s">
        <v>7168</v>
      </c>
      <c r="D3010" s="18">
        <v>-2.1982200307198139</v>
      </c>
    </row>
    <row r="3011" spans="1:4" ht="22.5" x14ac:dyDescent="0.25">
      <c r="A3011" s="8" t="s">
        <v>7163</v>
      </c>
      <c r="B3011" s="9" t="s">
        <v>7164</v>
      </c>
      <c r="C3011" s="8" t="s">
        <v>7165</v>
      </c>
      <c r="D3011" s="10">
        <v>-2.1980600490899156</v>
      </c>
    </row>
    <row r="3012" spans="1:4" x14ac:dyDescent="0.25">
      <c r="A3012" s="16" t="s">
        <v>4942</v>
      </c>
      <c r="B3012" s="17" t="s">
        <v>4943</v>
      </c>
      <c r="C3012" s="16" t="s">
        <v>4944</v>
      </c>
      <c r="D3012" s="18">
        <v>2.1980003255995753</v>
      </c>
    </row>
    <row r="3013" spans="1:4" x14ac:dyDescent="0.25">
      <c r="A3013" s="8" t="s">
        <v>4945</v>
      </c>
      <c r="B3013" s="9" t="s">
        <v>4946</v>
      </c>
      <c r="C3013" s="8" t="s">
        <v>4947</v>
      </c>
      <c r="D3013" s="10">
        <v>2.1978939852386046</v>
      </c>
    </row>
    <row r="3014" spans="1:4" x14ac:dyDescent="0.25">
      <c r="A3014" s="16" t="s">
        <v>4948</v>
      </c>
      <c r="B3014" s="17" t="s">
        <v>4949</v>
      </c>
      <c r="C3014" s="16" t="s">
        <v>4950</v>
      </c>
      <c r="D3014" s="18">
        <v>2.1978069971645664</v>
      </c>
    </row>
    <row r="3015" spans="1:4" x14ac:dyDescent="0.25">
      <c r="A3015" s="8" t="s">
        <v>7160</v>
      </c>
      <c r="B3015" s="9" t="s">
        <v>7161</v>
      </c>
      <c r="C3015" s="8" t="s">
        <v>7162</v>
      </c>
      <c r="D3015" s="10">
        <v>-2.1968800491884029</v>
      </c>
    </row>
    <row r="3016" spans="1:4" x14ac:dyDescent="0.25">
      <c r="A3016" s="16" t="s">
        <v>7157</v>
      </c>
      <c r="B3016" s="17" t="s">
        <v>7158</v>
      </c>
      <c r="C3016" s="16" t="s">
        <v>7159</v>
      </c>
      <c r="D3016" s="18">
        <v>-2.196720012814386</v>
      </c>
    </row>
    <row r="3017" spans="1:4" x14ac:dyDescent="0.25">
      <c r="A3017" s="8" t="s">
        <v>7154</v>
      </c>
      <c r="B3017" s="9" t="s">
        <v>7155</v>
      </c>
      <c r="C3017" s="8" t="s">
        <v>7156</v>
      </c>
      <c r="D3017" s="10">
        <v>-2.1962900584563947</v>
      </c>
    </row>
    <row r="3018" spans="1:4" x14ac:dyDescent="0.25">
      <c r="A3018" s="16" t="s">
        <v>7151</v>
      </c>
      <c r="B3018" s="17" t="s">
        <v>7152</v>
      </c>
      <c r="C3018" s="16" t="s">
        <v>7153</v>
      </c>
      <c r="D3018" s="18">
        <v>-2.1958000679297247</v>
      </c>
    </row>
    <row r="3019" spans="1:4" x14ac:dyDescent="0.25">
      <c r="A3019" s="8" t="s">
        <v>4951</v>
      </c>
      <c r="B3019" s="9" t="s">
        <v>4952</v>
      </c>
      <c r="C3019" s="8" t="s">
        <v>4953</v>
      </c>
      <c r="D3019" s="10">
        <v>2.1953800326243735</v>
      </c>
    </row>
    <row r="3020" spans="1:4" x14ac:dyDescent="0.25">
      <c r="A3020" s="16" t="s">
        <v>4954</v>
      </c>
      <c r="B3020" s="17" t="s">
        <v>4955</v>
      </c>
      <c r="C3020" s="16" t="s">
        <v>4956</v>
      </c>
      <c r="D3020" s="18">
        <v>2.1953751631210383</v>
      </c>
    </row>
    <row r="3021" spans="1:4" x14ac:dyDescent="0.25">
      <c r="A3021" s="8" t="s">
        <v>7148</v>
      </c>
      <c r="B3021" s="9" t="s">
        <v>7149</v>
      </c>
      <c r="C3021" s="8" t="s">
        <v>7150</v>
      </c>
      <c r="D3021" s="10">
        <v>-2.1951499603930555</v>
      </c>
    </row>
    <row r="3022" spans="1:4" x14ac:dyDescent="0.25">
      <c r="A3022" s="16" t="s">
        <v>7145</v>
      </c>
      <c r="B3022" s="17" t="s">
        <v>7146</v>
      </c>
      <c r="C3022" s="16" t="s">
        <v>7147</v>
      </c>
      <c r="D3022" s="18">
        <v>-2.1949500362501113</v>
      </c>
    </row>
    <row r="3023" spans="1:4" x14ac:dyDescent="0.25">
      <c r="A3023" s="8" t="s">
        <v>7142</v>
      </c>
      <c r="B3023" s="9" t="s">
        <v>7143</v>
      </c>
      <c r="C3023" s="8" t="s">
        <v>7144</v>
      </c>
      <c r="D3023" s="10">
        <v>-2.1942799515337299</v>
      </c>
    </row>
    <row r="3024" spans="1:4" x14ac:dyDescent="0.25">
      <c r="A3024" s="16" t="s">
        <v>7139</v>
      </c>
      <c r="B3024" s="17" t="s">
        <v>7140</v>
      </c>
      <c r="C3024" s="16" t="s">
        <v>7141</v>
      </c>
      <c r="D3024" s="18">
        <v>-2.1935600476808306</v>
      </c>
    </row>
    <row r="3025" spans="1:4" x14ac:dyDescent="0.25">
      <c r="A3025" s="8" t="s">
        <v>4957</v>
      </c>
      <c r="B3025" s="9" t="s">
        <v>4958</v>
      </c>
      <c r="C3025" s="8" t="s">
        <v>4959</v>
      </c>
      <c r="D3025" s="10">
        <v>2.192818948668299</v>
      </c>
    </row>
    <row r="3026" spans="1:4" x14ac:dyDescent="0.25">
      <c r="A3026" s="16" t="s">
        <v>4960</v>
      </c>
      <c r="B3026" s="17" t="s">
        <v>4961</v>
      </c>
      <c r="C3026" s="16" t="s">
        <v>4962</v>
      </c>
      <c r="D3026" s="18">
        <v>2.1922949338153224</v>
      </c>
    </row>
    <row r="3027" spans="1:4" x14ac:dyDescent="0.25">
      <c r="A3027" s="8" t="s">
        <v>7136</v>
      </c>
      <c r="B3027" s="9" t="s">
        <v>7137</v>
      </c>
      <c r="C3027" s="8" t="s">
        <v>7138</v>
      </c>
      <c r="D3027" s="10">
        <v>-2.1918299907109748</v>
      </c>
    </row>
    <row r="3028" spans="1:4" x14ac:dyDescent="0.25">
      <c r="A3028" s="16" t="s">
        <v>4963</v>
      </c>
      <c r="B3028" s="17" t="s">
        <v>4964</v>
      </c>
      <c r="C3028" s="16" t="s">
        <v>4965</v>
      </c>
      <c r="D3028" s="18">
        <v>2.1916511810114185</v>
      </c>
    </row>
    <row r="3029" spans="1:4" x14ac:dyDescent="0.25">
      <c r="A3029" s="8" t="s">
        <v>4966</v>
      </c>
      <c r="B3029" s="9" t="s">
        <v>4967</v>
      </c>
      <c r="C3029" s="8" t="s">
        <v>4968</v>
      </c>
      <c r="D3029" s="10">
        <v>2.1906477170951666</v>
      </c>
    </row>
    <row r="3030" spans="1:4" x14ac:dyDescent="0.25">
      <c r="A3030" s="16" t="s">
        <v>4969</v>
      </c>
      <c r="B3030" s="17" t="s">
        <v>4970</v>
      </c>
      <c r="C3030" s="16" t="s">
        <v>4971</v>
      </c>
      <c r="D3030" s="18">
        <v>2.190460501284587</v>
      </c>
    </row>
    <row r="3031" spans="1:4" x14ac:dyDescent="0.25">
      <c r="A3031" s="8" t="s">
        <v>7133</v>
      </c>
      <c r="B3031" s="9" t="s">
        <v>7134</v>
      </c>
      <c r="C3031" s="8" t="s">
        <v>7135</v>
      </c>
      <c r="D3031" s="10">
        <v>-2.1900100645756937</v>
      </c>
    </row>
    <row r="3032" spans="1:4" x14ac:dyDescent="0.25">
      <c r="A3032" s="16" t="s">
        <v>4972</v>
      </c>
      <c r="B3032" s="17" t="s">
        <v>4973</v>
      </c>
      <c r="C3032" s="16" t="s">
        <v>4974</v>
      </c>
      <c r="D3032" s="18">
        <v>2.1899136737413678</v>
      </c>
    </row>
    <row r="3033" spans="1:4" x14ac:dyDescent="0.25">
      <c r="A3033" s="8" t="s">
        <v>7130</v>
      </c>
      <c r="B3033" s="9" t="s">
        <v>7131</v>
      </c>
      <c r="C3033" s="8" t="s">
        <v>7132</v>
      </c>
      <c r="D3033" s="10">
        <v>-2.1898500732936683</v>
      </c>
    </row>
    <row r="3034" spans="1:4" x14ac:dyDescent="0.25">
      <c r="A3034" s="16" t="s">
        <v>4975</v>
      </c>
      <c r="B3034" s="17" t="s">
        <v>4976</v>
      </c>
      <c r="C3034" s="16" t="s">
        <v>4977</v>
      </c>
      <c r="D3034" s="18">
        <v>2.1896882723675537</v>
      </c>
    </row>
    <row r="3035" spans="1:4" x14ac:dyDescent="0.25">
      <c r="A3035" s="8" t="s">
        <v>4978</v>
      </c>
      <c r="B3035" s="9" t="s">
        <v>4979</v>
      </c>
      <c r="C3035" s="8" t="s">
        <v>4980</v>
      </c>
      <c r="D3035" s="10">
        <v>2.1886530901782422</v>
      </c>
    </row>
    <row r="3036" spans="1:4" x14ac:dyDescent="0.25">
      <c r="A3036" s="16" t="s">
        <v>4981</v>
      </c>
      <c r="B3036" s="17" t="s">
        <v>4982</v>
      </c>
      <c r="C3036" s="16" t="s">
        <v>4983</v>
      </c>
      <c r="D3036" s="18">
        <v>2.1883371096587276</v>
      </c>
    </row>
    <row r="3037" spans="1:4" x14ac:dyDescent="0.25">
      <c r="A3037" s="8" t="s">
        <v>7127</v>
      </c>
      <c r="B3037" s="9" t="s">
        <v>7128</v>
      </c>
      <c r="C3037" s="8" t="s">
        <v>7129</v>
      </c>
      <c r="D3037" s="10">
        <v>-2.1882200127670788</v>
      </c>
    </row>
    <row r="3038" spans="1:4" x14ac:dyDescent="0.25">
      <c r="A3038" s="16" t="s">
        <v>4984</v>
      </c>
      <c r="B3038" s="17" t="s">
        <v>4985</v>
      </c>
      <c r="C3038" s="16" t="s">
        <v>4986</v>
      </c>
      <c r="D3038" s="18">
        <v>2.1881981715532159</v>
      </c>
    </row>
    <row r="3039" spans="1:4" x14ac:dyDescent="0.25">
      <c r="A3039" s="8" t="s">
        <v>7125</v>
      </c>
      <c r="B3039" s="9" t="s">
        <v>7126</v>
      </c>
      <c r="D3039" s="10">
        <v>-2.1881799707081941</v>
      </c>
    </row>
    <row r="3040" spans="1:4" x14ac:dyDescent="0.25">
      <c r="A3040" s="16" t="s">
        <v>4987</v>
      </c>
      <c r="B3040" s="17" t="s">
        <v>4988</v>
      </c>
      <c r="C3040" s="16" t="s">
        <v>4989</v>
      </c>
      <c r="D3040" s="18">
        <v>2.1881406877336782</v>
      </c>
    </row>
    <row r="3041" spans="1:4" x14ac:dyDescent="0.25">
      <c r="A3041" s="8" t="s">
        <v>7122</v>
      </c>
      <c r="B3041" s="9" t="s">
        <v>7123</v>
      </c>
      <c r="C3041" s="8" t="s">
        <v>7124</v>
      </c>
      <c r="D3041" s="10">
        <v>-2.1880900304215514</v>
      </c>
    </row>
    <row r="3042" spans="1:4" x14ac:dyDescent="0.25">
      <c r="A3042" s="16" t="s">
        <v>7119</v>
      </c>
      <c r="B3042" s="17" t="s">
        <v>7120</v>
      </c>
      <c r="C3042" s="16" t="s">
        <v>7121</v>
      </c>
      <c r="D3042" s="18">
        <v>-2.188070010489791</v>
      </c>
    </row>
    <row r="3043" spans="1:4" x14ac:dyDescent="0.25">
      <c r="A3043" s="8" t="s">
        <v>7116</v>
      </c>
      <c r="B3043" s="9" t="s">
        <v>7117</v>
      </c>
      <c r="C3043" s="8" t="s">
        <v>7118</v>
      </c>
      <c r="D3043" s="10">
        <v>-2.1875299964499559</v>
      </c>
    </row>
    <row r="3044" spans="1:4" x14ac:dyDescent="0.25">
      <c r="A3044" s="16" t="s">
        <v>4990</v>
      </c>
      <c r="B3044" s="17" t="s">
        <v>4991</v>
      </c>
      <c r="C3044" s="16" t="s">
        <v>4992</v>
      </c>
      <c r="D3044" s="18">
        <v>2.1873031726850689</v>
      </c>
    </row>
    <row r="3045" spans="1:4" x14ac:dyDescent="0.25">
      <c r="A3045" s="8" t="s">
        <v>7113</v>
      </c>
      <c r="B3045" s="9" t="s">
        <v>7114</v>
      </c>
      <c r="C3045" s="8" t="s">
        <v>7115</v>
      </c>
      <c r="D3045" s="10">
        <v>-2.1865599438651784</v>
      </c>
    </row>
    <row r="3046" spans="1:4" x14ac:dyDescent="0.25">
      <c r="A3046" s="16" t="s">
        <v>4993</v>
      </c>
      <c r="B3046" s="17" t="s">
        <v>4994</v>
      </c>
      <c r="C3046" s="16" t="s">
        <v>4995</v>
      </c>
      <c r="D3046" s="18">
        <v>2.1863562556566061</v>
      </c>
    </row>
    <row r="3047" spans="1:4" x14ac:dyDescent="0.25">
      <c r="A3047" s="8" t="s">
        <v>4996</v>
      </c>
      <c r="B3047" s="9" t="s">
        <v>4997</v>
      </c>
      <c r="C3047" s="8" t="s">
        <v>4998</v>
      </c>
      <c r="D3047" s="10">
        <v>2.1859595424773239</v>
      </c>
    </row>
    <row r="3048" spans="1:4" x14ac:dyDescent="0.25">
      <c r="A3048" s="16" t="s">
        <v>4999</v>
      </c>
      <c r="B3048" s="17" t="s">
        <v>5000</v>
      </c>
      <c r="C3048" s="16" t="s">
        <v>5001</v>
      </c>
      <c r="D3048" s="18">
        <v>2.1858115132612124</v>
      </c>
    </row>
    <row r="3049" spans="1:4" x14ac:dyDescent="0.25">
      <c r="A3049" s="8" t="s">
        <v>7110</v>
      </c>
      <c r="B3049" s="9" t="s">
        <v>7111</v>
      </c>
      <c r="C3049" s="8" t="s">
        <v>7112</v>
      </c>
      <c r="D3049" s="10">
        <v>-2.1858099981726498</v>
      </c>
    </row>
    <row r="3050" spans="1:4" x14ac:dyDescent="0.25">
      <c r="A3050" s="16" t="s">
        <v>7107</v>
      </c>
      <c r="B3050" s="17" t="s">
        <v>7108</v>
      </c>
      <c r="C3050" s="16" t="s">
        <v>7109</v>
      </c>
      <c r="D3050" s="18">
        <v>-2.1856400119049417</v>
      </c>
    </row>
    <row r="3051" spans="1:4" ht="22.5" x14ac:dyDescent="0.25">
      <c r="A3051" s="8" t="s">
        <v>5002</v>
      </c>
      <c r="B3051" s="9" t="s">
        <v>5003</v>
      </c>
      <c r="C3051" s="8" t="s">
        <v>5004</v>
      </c>
      <c r="D3051" s="10">
        <v>2.1854150504065708</v>
      </c>
    </row>
    <row r="3052" spans="1:4" x14ac:dyDescent="0.25">
      <c r="A3052" s="16" t="s">
        <v>7104</v>
      </c>
      <c r="B3052" s="17" t="s">
        <v>7105</v>
      </c>
      <c r="C3052" s="16" t="s">
        <v>7106</v>
      </c>
      <c r="D3052" s="18">
        <v>-2.1852099541774948</v>
      </c>
    </row>
    <row r="3053" spans="1:4" x14ac:dyDescent="0.25">
      <c r="A3053" s="8" t="s">
        <v>7102</v>
      </c>
      <c r="B3053" s="9" t="s">
        <v>102</v>
      </c>
      <c r="C3053" s="8" t="s">
        <v>7103</v>
      </c>
      <c r="D3053" s="10">
        <v>-2.1847999708997681</v>
      </c>
    </row>
    <row r="3054" spans="1:4" x14ac:dyDescent="0.25">
      <c r="A3054" s="16" t="s">
        <v>7099</v>
      </c>
      <c r="B3054" s="17" t="s">
        <v>7100</v>
      </c>
      <c r="C3054" s="16" t="s">
        <v>7101</v>
      </c>
      <c r="D3054" s="18">
        <v>-2.18448000416012</v>
      </c>
    </row>
    <row r="3055" spans="1:4" x14ac:dyDescent="0.25">
      <c r="A3055" s="8" t="s">
        <v>7097</v>
      </c>
      <c r="B3055" s="9" t="s">
        <v>102</v>
      </c>
      <c r="C3055" s="8" t="s">
        <v>7098</v>
      </c>
      <c r="D3055" s="10">
        <v>-2.1842400220073341</v>
      </c>
    </row>
    <row r="3056" spans="1:4" x14ac:dyDescent="0.25">
      <c r="A3056" s="16" t="s">
        <v>5005</v>
      </c>
      <c r="B3056" s="17" t="s">
        <v>5006</v>
      </c>
      <c r="C3056" s="16" t="s">
        <v>5007</v>
      </c>
      <c r="D3056" s="18">
        <v>2.1839305823666844</v>
      </c>
    </row>
    <row r="3057" spans="1:4" x14ac:dyDescent="0.25">
      <c r="A3057" s="8" t="s">
        <v>5008</v>
      </c>
      <c r="B3057" s="9" t="s">
        <v>5009</v>
      </c>
      <c r="C3057" s="8" t="s">
        <v>5010</v>
      </c>
      <c r="D3057" s="10">
        <v>2.1835586769819653</v>
      </c>
    </row>
    <row r="3058" spans="1:4" x14ac:dyDescent="0.25">
      <c r="A3058" s="16" t="s">
        <v>7094</v>
      </c>
      <c r="B3058" s="17" t="s">
        <v>7095</v>
      </c>
      <c r="C3058" s="16" t="s">
        <v>7096</v>
      </c>
      <c r="D3058" s="18">
        <v>-2.1835199310206934</v>
      </c>
    </row>
    <row r="3059" spans="1:4" x14ac:dyDescent="0.25">
      <c r="A3059" s="8" t="s">
        <v>5011</v>
      </c>
      <c r="B3059" s="9" t="s">
        <v>102</v>
      </c>
      <c r="C3059" s="8" t="s">
        <v>5012</v>
      </c>
      <c r="D3059" s="10">
        <v>2.1832298122149787</v>
      </c>
    </row>
    <row r="3060" spans="1:4" x14ac:dyDescent="0.25">
      <c r="A3060" s="16" t="s">
        <v>7091</v>
      </c>
      <c r="B3060" s="17" t="s">
        <v>7092</v>
      </c>
      <c r="C3060" s="16" t="s">
        <v>7093</v>
      </c>
      <c r="D3060" s="18">
        <v>-2.1831099621772911</v>
      </c>
    </row>
    <row r="3061" spans="1:4" x14ac:dyDescent="0.25">
      <c r="A3061" s="8" t="s">
        <v>5013</v>
      </c>
      <c r="B3061" s="9" t="s">
        <v>5014</v>
      </c>
      <c r="C3061" s="8" t="s">
        <v>5015</v>
      </c>
      <c r="D3061" s="10">
        <v>2.1830963432711341</v>
      </c>
    </row>
    <row r="3062" spans="1:4" x14ac:dyDescent="0.25">
      <c r="A3062" s="16" t="s">
        <v>7089</v>
      </c>
      <c r="B3062" s="17" t="s">
        <v>7090</v>
      </c>
      <c r="C3062" s="16"/>
      <c r="D3062" s="18">
        <v>-2.1819499360607839</v>
      </c>
    </row>
    <row r="3063" spans="1:4" x14ac:dyDescent="0.25">
      <c r="A3063" s="8" t="s">
        <v>7086</v>
      </c>
      <c r="B3063" s="9" t="s">
        <v>7087</v>
      </c>
      <c r="C3063" s="8" t="s">
        <v>7088</v>
      </c>
      <c r="D3063" s="10">
        <v>-2.1819299723078229</v>
      </c>
    </row>
    <row r="3064" spans="1:4" x14ac:dyDescent="0.25">
      <c r="A3064" s="16" t="s">
        <v>7083</v>
      </c>
      <c r="B3064" s="17" t="s">
        <v>7084</v>
      </c>
      <c r="C3064" s="16" t="s">
        <v>7085</v>
      </c>
      <c r="D3064" s="18">
        <v>-2.1818800637245457</v>
      </c>
    </row>
    <row r="3065" spans="1:4" x14ac:dyDescent="0.25">
      <c r="A3065" s="8" t="s">
        <v>7080</v>
      </c>
      <c r="B3065" s="9" t="s">
        <v>7081</v>
      </c>
      <c r="C3065" s="8" t="s">
        <v>7082</v>
      </c>
      <c r="D3065" s="10">
        <v>-2.1814900599053071</v>
      </c>
    </row>
    <row r="3066" spans="1:4" x14ac:dyDescent="0.25">
      <c r="A3066" s="16" t="s">
        <v>7077</v>
      </c>
      <c r="B3066" s="17" t="s">
        <v>7078</v>
      </c>
      <c r="C3066" s="16" t="s">
        <v>7079</v>
      </c>
      <c r="D3066" s="18">
        <v>-2.1814200510911093</v>
      </c>
    </row>
    <row r="3067" spans="1:4" x14ac:dyDescent="0.25">
      <c r="A3067" s="8" t="s">
        <v>5016</v>
      </c>
      <c r="B3067" s="9" t="s">
        <v>5017</v>
      </c>
      <c r="C3067" s="8" t="s">
        <v>5018</v>
      </c>
      <c r="D3067" s="10">
        <v>2.181048875586737</v>
      </c>
    </row>
    <row r="3068" spans="1:4" x14ac:dyDescent="0.25">
      <c r="A3068" s="16" t="s">
        <v>7074</v>
      </c>
      <c r="B3068" s="17" t="s">
        <v>7075</v>
      </c>
      <c r="C3068" s="16" t="s">
        <v>7076</v>
      </c>
      <c r="D3068" s="18">
        <v>-2.1810100229843115</v>
      </c>
    </row>
    <row r="3069" spans="1:4" x14ac:dyDescent="0.25">
      <c r="A3069" s="8" t="s">
        <v>5019</v>
      </c>
      <c r="B3069" s="9" t="s">
        <v>5020</v>
      </c>
      <c r="C3069" s="8" t="s">
        <v>5021</v>
      </c>
      <c r="D3069" s="10">
        <v>2.1807302139831459</v>
      </c>
    </row>
    <row r="3070" spans="1:4" x14ac:dyDescent="0.25">
      <c r="A3070" s="16" t="s">
        <v>5022</v>
      </c>
      <c r="B3070" s="17" t="s">
        <v>5023</v>
      </c>
      <c r="C3070" s="16" t="s">
        <v>5024</v>
      </c>
      <c r="D3070" s="18">
        <v>2.1806446609692052</v>
      </c>
    </row>
    <row r="3071" spans="1:4" ht="22.5" x14ac:dyDescent="0.25">
      <c r="A3071" s="8" t="s">
        <v>5025</v>
      </c>
      <c r="B3071" s="9" t="s">
        <v>5026</v>
      </c>
      <c r="C3071" s="8" t="s">
        <v>5027</v>
      </c>
      <c r="D3071" s="10">
        <v>2.1803402645660559</v>
      </c>
    </row>
    <row r="3072" spans="1:4" x14ac:dyDescent="0.25">
      <c r="A3072" s="16" t="s">
        <v>7071</v>
      </c>
      <c r="B3072" s="17" t="s">
        <v>7072</v>
      </c>
      <c r="C3072" s="16" t="s">
        <v>7073</v>
      </c>
      <c r="D3072" s="18">
        <v>-2.1795300578440155</v>
      </c>
    </row>
    <row r="3073" spans="1:4" x14ac:dyDescent="0.25">
      <c r="A3073" s="8" t="s">
        <v>7068</v>
      </c>
      <c r="B3073" s="9" t="s">
        <v>7069</v>
      </c>
      <c r="C3073" s="8" t="s">
        <v>7070</v>
      </c>
      <c r="D3073" s="10">
        <v>-2.1794999944225784</v>
      </c>
    </row>
    <row r="3074" spans="1:4" x14ac:dyDescent="0.25">
      <c r="A3074" s="16" t="s">
        <v>7065</v>
      </c>
      <c r="B3074" s="17" t="s">
        <v>7066</v>
      </c>
      <c r="C3074" s="16" t="s">
        <v>7067</v>
      </c>
      <c r="D3074" s="18">
        <v>-2.1793699258046848</v>
      </c>
    </row>
    <row r="3075" spans="1:4" x14ac:dyDescent="0.25">
      <c r="A3075" s="8" t="s">
        <v>7062</v>
      </c>
      <c r="B3075" s="9" t="s">
        <v>7063</v>
      </c>
      <c r="C3075" s="8" t="s">
        <v>7064</v>
      </c>
      <c r="D3075" s="10">
        <v>-2.1791999872171561</v>
      </c>
    </row>
    <row r="3076" spans="1:4" x14ac:dyDescent="0.25">
      <c r="A3076" s="16" t="s">
        <v>5028</v>
      </c>
      <c r="B3076" s="17" t="s">
        <v>5029</v>
      </c>
      <c r="C3076" s="16" t="s">
        <v>5030</v>
      </c>
      <c r="D3076" s="18">
        <v>2.1791714388345746</v>
      </c>
    </row>
    <row r="3077" spans="1:4" x14ac:dyDescent="0.25">
      <c r="A3077" s="8" t="s">
        <v>7060</v>
      </c>
      <c r="B3077" s="9" t="s">
        <v>102</v>
      </c>
      <c r="C3077" s="8" t="s">
        <v>7061</v>
      </c>
      <c r="D3077" s="10">
        <v>-2.1787600211431961</v>
      </c>
    </row>
    <row r="3078" spans="1:4" x14ac:dyDescent="0.25">
      <c r="A3078" s="16" t="s">
        <v>7057</v>
      </c>
      <c r="B3078" s="17" t="s">
        <v>7058</v>
      </c>
      <c r="C3078" s="16" t="s">
        <v>7059</v>
      </c>
      <c r="D3078" s="18">
        <v>-2.1784900138709791</v>
      </c>
    </row>
    <row r="3079" spans="1:4" x14ac:dyDescent="0.25">
      <c r="A3079" s="8" t="s">
        <v>7054</v>
      </c>
      <c r="B3079" s="9" t="s">
        <v>7055</v>
      </c>
      <c r="C3079" s="8" t="s">
        <v>7056</v>
      </c>
      <c r="D3079" s="10">
        <v>-2.1784400329739575</v>
      </c>
    </row>
    <row r="3080" spans="1:4" x14ac:dyDescent="0.25">
      <c r="A3080" s="16" t="s">
        <v>7052</v>
      </c>
      <c r="B3080" s="17" t="s">
        <v>119</v>
      </c>
      <c r="C3080" s="16" t="s">
        <v>7053</v>
      </c>
      <c r="D3080" s="18">
        <v>-2.1779600633526006</v>
      </c>
    </row>
    <row r="3081" spans="1:4" ht="22.5" x14ac:dyDescent="0.25">
      <c r="A3081" s="8" t="s">
        <v>5031</v>
      </c>
      <c r="B3081" s="9" t="s">
        <v>5032</v>
      </c>
      <c r="C3081" s="8" t="s">
        <v>5033</v>
      </c>
      <c r="D3081" s="10">
        <v>2.1777857061177568</v>
      </c>
    </row>
    <row r="3082" spans="1:4" x14ac:dyDescent="0.25">
      <c r="A3082" s="16" t="s">
        <v>5034</v>
      </c>
      <c r="B3082" s="17" t="s">
        <v>5035</v>
      </c>
      <c r="C3082" s="16" t="s">
        <v>5036</v>
      </c>
      <c r="D3082" s="18">
        <v>2.176728539813412</v>
      </c>
    </row>
    <row r="3083" spans="1:4" x14ac:dyDescent="0.25">
      <c r="A3083" s="8" t="s">
        <v>7049</v>
      </c>
      <c r="B3083" s="9" t="s">
        <v>7050</v>
      </c>
      <c r="C3083" s="8" t="s">
        <v>7051</v>
      </c>
      <c r="D3083" s="10">
        <v>-2.17634006022148</v>
      </c>
    </row>
    <row r="3084" spans="1:4" x14ac:dyDescent="0.25">
      <c r="A3084" s="16" t="s">
        <v>5037</v>
      </c>
      <c r="B3084" s="17" t="s">
        <v>5038</v>
      </c>
      <c r="C3084" s="16" t="s">
        <v>5039</v>
      </c>
      <c r="D3084" s="18">
        <v>2.1761080616003126</v>
      </c>
    </row>
    <row r="3085" spans="1:4" x14ac:dyDescent="0.25">
      <c r="A3085" s="8" t="s">
        <v>5040</v>
      </c>
      <c r="B3085" s="9" t="s">
        <v>5041</v>
      </c>
      <c r="C3085" s="8" t="s">
        <v>5042</v>
      </c>
      <c r="D3085" s="10">
        <v>2.1760892071423998</v>
      </c>
    </row>
    <row r="3086" spans="1:4" x14ac:dyDescent="0.25">
      <c r="A3086" s="16" t="s">
        <v>7046</v>
      </c>
      <c r="B3086" s="17" t="s">
        <v>7047</v>
      </c>
      <c r="C3086" s="16" t="s">
        <v>7048</v>
      </c>
      <c r="D3086" s="18">
        <v>-2.1756299630038836</v>
      </c>
    </row>
    <row r="3087" spans="1:4" x14ac:dyDescent="0.25">
      <c r="A3087" s="8" t="s">
        <v>7043</v>
      </c>
      <c r="B3087" s="9" t="s">
        <v>7044</v>
      </c>
      <c r="C3087" s="8" t="s">
        <v>7045</v>
      </c>
      <c r="D3087" s="10">
        <v>-2.17542005510759</v>
      </c>
    </row>
    <row r="3088" spans="1:4" x14ac:dyDescent="0.25">
      <c r="A3088" s="16" t="s">
        <v>5043</v>
      </c>
      <c r="B3088" s="17" t="s">
        <v>5044</v>
      </c>
      <c r="C3088" s="16" t="s">
        <v>5045</v>
      </c>
      <c r="D3088" s="18">
        <v>2.1753790409874689</v>
      </c>
    </row>
    <row r="3089" spans="1:4" x14ac:dyDescent="0.25">
      <c r="A3089" s="8" t="s">
        <v>5046</v>
      </c>
      <c r="B3089" s="9" t="s">
        <v>5046</v>
      </c>
      <c r="C3089" s="8" t="s">
        <v>5047</v>
      </c>
      <c r="D3089" s="10">
        <v>2.1752323313661104</v>
      </c>
    </row>
    <row r="3090" spans="1:4" x14ac:dyDescent="0.25">
      <c r="A3090" s="16" t="s">
        <v>7041</v>
      </c>
      <c r="B3090" s="17" t="s">
        <v>102</v>
      </c>
      <c r="C3090" s="16" t="s">
        <v>7042</v>
      </c>
      <c r="D3090" s="18">
        <v>-2.1752000656236441</v>
      </c>
    </row>
    <row r="3091" spans="1:4" ht="22.5" x14ac:dyDescent="0.25">
      <c r="A3091" s="8" t="s">
        <v>5048</v>
      </c>
      <c r="B3091" s="9" t="s">
        <v>5049</v>
      </c>
      <c r="C3091" s="8" t="s">
        <v>5050</v>
      </c>
      <c r="D3091" s="10">
        <v>2.1750572879195706</v>
      </c>
    </row>
    <row r="3092" spans="1:4" x14ac:dyDescent="0.25">
      <c r="A3092" s="16" t="s">
        <v>7038</v>
      </c>
      <c r="B3092" s="17" t="s">
        <v>7039</v>
      </c>
      <c r="C3092" s="16" t="s">
        <v>7040</v>
      </c>
      <c r="D3092" s="18">
        <v>-2.174799949879104</v>
      </c>
    </row>
    <row r="3093" spans="1:4" x14ac:dyDescent="0.25">
      <c r="A3093" s="8" t="s">
        <v>5051</v>
      </c>
      <c r="B3093" s="9" t="s">
        <v>5052</v>
      </c>
      <c r="C3093" s="8" t="s">
        <v>5053</v>
      </c>
      <c r="D3093" s="10">
        <v>2.1736815541123278</v>
      </c>
    </row>
    <row r="3094" spans="1:4" x14ac:dyDescent="0.25">
      <c r="A3094" s="16" t="s">
        <v>5054</v>
      </c>
      <c r="B3094" s="17" t="s">
        <v>5055</v>
      </c>
      <c r="C3094" s="16" t="s">
        <v>5056</v>
      </c>
      <c r="D3094" s="18">
        <v>2.1736105905842802</v>
      </c>
    </row>
    <row r="3095" spans="1:4" x14ac:dyDescent="0.25">
      <c r="A3095" s="8" t="s">
        <v>7035</v>
      </c>
      <c r="B3095" s="9" t="s">
        <v>7036</v>
      </c>
      <c r="C3095" s="8" t="s">
        <v>7037</v>
      </c>
      <c r="D3095" s="10">
        <v>-2.1733100382709023</v>
      </c>
    </row>
    <row r="3096" spans="1:4" x14ac:dyDescent="0.25">
      <c r="A3096" s="16" t="s">
        <v>7032</v>
      </c>
      <c r="B3096" s="17" t="s">
        <v>7033</v>
      </c>
      <c r="C3096" s="16" t="s">
        <v>7034</v>
      </c>
      <c r="D3096" s="18">
        <v>-2.1731099944073091</v>
      </c>
    </row>
    <row r="3097" spans="1:4" x14ac:dyDescent="0.25">
      <c r="A3097" s="8" t="s">
        <v>6747</v>
      </c>
      <c r="B3097" s="9" t="s">
        <v>7030</v>
      </c>
      <c r="C3097" s="8" t="s">
        <v>7031</v>
      </c>
      <c r="D3097" s="10">
        <v>-2.1730200710494558</v>
      </c>
    </row>
    <row r="3098" spans="1:4" x14ac:dyDescent="0.25">
      <c r="A3098" s="16" t="s">
        <v>7027</v>
      </c>
      <c r="B3098" s="17" t="s">
        <v>7028</v>
      </c>
      <c r="C3098" s="16" t="s">
        <v>7029</v>
      </c>
      <c r="D3098" s="18">
        <v>-2.172589936412924</v>
      </c>
    </row>
    <row r="3099" spans="1:4" x14ac:dyDescent="0.25">
      <c r="A3099" s="8" t="s">
        <v>5057</v>
      </c>
      <c r="B3099" s="9" t="s">
        <v>5058</v>
      </c>
      <c r="C3099" s="8" t="s">
        <v>5059</v>
      </c>
      <c r="D3099" s="10">
        <v>2.1725009380926381</v>
      </c>
    </row>
    <row r="3100" spans="1:4" x14ac:dyDescent="0.25">
      <c r="A3100" s="16" t="s">
        <v>5060</v>
      </c>
      <c r="B3100" s="17" t="s">
        <v>5061</v>
      </c>
      <c r="C3100" s="16" t="s">
        <v>5062</v>
      </c>
      <c r="D3100" s="18">
        <v>2.1725009380926381</v>
      </c>
    </row>
    <row r="3101" spans="1:4" x14ac:dyDescent="0.25">
      <c r="A3101" s="8" t="s">
        <v>7024</v>
      </c>
      <c r="B3101" s="9" t="s">
        <v>7025</v>
      </c>
      <c r="C3101" s="8" t="s">
        <v>7026</v>
      </c>
      <c r="D3101" s="10">
        <v>-2.1724899453212796</v>
      </c>
    </row>
    <row r="3102" spans="1:4" x14ac:dyDescent="0.25">
      <c r="A3102" s="16" t="s">
        <v>7021</v>
      </c>
      <c r="B3102" s="17" t="s">
        <v>7022</v>
      </c>
      <c r="C3102" s="16" t="s">
        <v>7023</v>
      </c>
      <c r="D3102" s="18">
        <v>-2.1721600374812917</v>
      </c>
    </row>
    <row r="3103" spans="1:4" x14ac:dyDescent="0.25">
      <c r="A3103" s="8" t="s">
        <v>5063</v>
      </c>
      <c r="B3103" s="9" t="s">
        <v>5064</v>
      </c>
      <c r="C3103" s="8" t="s">
        <v>5065</v>
      </c>
      <c r="D3103" s="10">
        <v>2.1712178701788765</v>
      </c>
    </row>
    <row r="3104" spans="1:4" x14ac:dyDescent="0.25">
      <c r="A3104" s="16" t="s">
        <v>7018</v>
      </c>
      <c r="B3104" s="17" t="s">
        <v>7019</v>
      </c>
      <c r="C3104" s="16" t="s">
        <v>7020</v>
      </c>
      <c r="D3104" s="18">
        <v>-2.1708600169632071</v>
      </c>
    </row>
    <row r="3105" spans="1:4" x14ac:dyDescent="0.25">
      <c r="A3105" s="8" t="s">
        <v>7015</v>
      </c>
      <c r="B3105" s="9" t="s">
        <v>7016</v>
      </c>
      <c r="C3105" s="8" t="s">
        <v>7017</v>
      </c>
      <c r="D3105" s="10">
        <v>-2.1707700362431703</v>
      </c>
    </row>
    <row r="3106" spans="1:4" x14ac:dyDescent="0.25">
      <c r="A3106" s="16" t="s">
        <v>7012</v>
      </c>
      <c r="B3106" s="17" t="s">
        <v>7013</v>
      </c>
      <c r="C3106" s="16" t="s">
        <v>7014</v>
      </c>
      <c r="D3106" s="18">
        <v>-2.170530055739897</v>
      </c>
    </row>
    <row r="3107" spans="1:4" x14ac:dyDescent="0.25">
      <c r="A3107" s="8" t="s">
        <v>7009</v>
      </c>
      <c r="B3107" s="9" t="s">
        <v>7010</v>
      </c>
      <c r="C3107" s="8" t="s">
        <v>7011</v>
      </c>
      <c r="D3107" s="10">
        <v>-2.169949999299754</v>
      </c>
    </row>
    <row r="3108" spans="1:4" x14ac:dyDescent="0.25">
      <c r="A3108" s="16" t="s">
        <v>5066</v>
      </c>
      <c r="B3108" s="17" t="s">
        <v>5067</v>
      </c>
      <c r="C3108" s="16" t="s">
        <v>5068</v>
      </c>
      <c r="D3108" s="18">
        <v>2.1696162663467886</v>
      </c>
    </row>
    <row r="3109" spans="1:4" x14ac:dyDescent="0.25">
      <c r="A3109" s="8" t="s">
        <v>5069</v>
      </c>
      <c r="B3109" s="9" t="s">
        <v>5070</v>
      </c>
      <c r="C3109" s="8" t="s">
        <v>5071</v>
      </c>
      <c r="D3109" s="10">
        <v>2.1694938553195793</v>
      </c>
    </row>
    <row r="3110" spans="1:4" x14ac:dyDescent="0.25">
      <c r="A3110" s="16" t="s">
        <v>7006</v>
      </c>
      <c r="B3110" s="17" t="s">
        <v>7007</v>
      </c>
      <c r="C3110" s="16" t="s">
        <v>7008</v>
      </c>
      <c r="D3110" s="18">
        <v>-2.1692499561497849</v>
      </c>
    </row>
    <row r="3111" spans="1:4" x14ac:dyDescent="0.25">
      <c r="A3111" s="8" t="s">
        <v>7003</v>
      </c>
      <c r="B3111" s="9" t="s">
        <v>7004</v>
      </c>
      <c r="C3111" s="8" t="s">
        <v>7005</v>
      </c>
      <c r="D3111" s="10">
        <v>-2.1691099746228621</v>
      </c>
    </row>
    <row r="3112" spans="1:4" x14ac:dyDescent="0.25">
      <c r="A3112" s="16" t="s">
        <v>5072</v>
      </c>
      <c r="B3112" s="17" t="s">
        <v>5073</v>
      </c>
      <c r="C3112" s="16" t="s">
        <v>5074</v>
      </c>
      <c r="D3112" s="18">
        <v>2.1683835990494371</v>
      </c>
    </row>
    <row r="3113" spans="1:4" x14ac:dyDescent="0.25">
      <c r="A3113" s="8" t="s">
        <v>5075</v>
      </c>
      <c r="B3113" s="9" t="s">
        <v>5076</v>
      </c>
      <c r="C3113" s="8" t="s">
        <v>5077</v>
      </c>
      <c r="D3113" s="10">
        <v>2.1675894042814212</v>
      </c>
    </row>
    <row r="3114" spans="1:4" x14ac:dyDescent="0.25">
      <c r="A3114" s="16" t="s">
        <v>7000</v>
      </c>
      <c r="B3114" s="17" t="s">
        <v>7001</v>
      </c>
      <c r="C3114" s="16" t="s">
        <v>7002</v>
      </c>
      <c r="D3114" s="18">
        <v>-2.1670799804808443</v>
      </c>
    </row>
    <row r="3115" spans="1:4" x14ac:dyDescent="0.25">
      <c r="A3115" s="8" t="s">
        <v>6997</v>
      </c>
      <c r="B3115" s="9" t="s">
        <v>6998</v>
      </c>
      <c r="C3115" s="8" t="s">
        <v>6999</v>
      </c>
      <c r="D3115" s="10">
        <v>-2.1663499300544271</v>
      </c>
    </row>
    <row r="3116" spans="1:4" x14ac:dyDescent="0.25">
      <c r="A3116" s="16" t="s">
        <v>5078</v>
      </c>
      <c r="B3116" s="17" t="s">
        <v>5079</v>
      </c>
      <c r="C3116" s="16" t="s">
        <v>5080</v>
      </c>
      <c r="D3116" s="18">
        <v>2.1662604365819691</v>
      </c>
    </row>
    <row r="3117" spans="1:4" x14ac:dyDescent="0.25">
      <c r="A3117" s="8" t="s">
        <v>5081</v>
      </c>
      <c r="B3117" s="9" t="s">
        <v>5082</v>
      </c>
      <c r="C3117" s="8" t="s">
        <v>5083</v>
      </c>
      <c r="D3117" s="10">
        <v>2.1661478242105816</v>
      </c>
    </row>
    <row r="3118" spans="1:4" x14ac:dyDescent="0.25">
      <c r="A3118" s="16" t="s">
        <v>5084</v>
      </c>
      <c r="B3118" s="17" t="s">
        <v>5085</v>
      </c>
      <c r="C3118" s="16" t="s">
        <v>5086</v>
      </c>
      <c r="D3118" s="18">
        <v>2.1659179629950778</v>
      </c>
    </row>
    <row r="3119" spans="1:4" x14ac:dyDescent="0.25">
      <c r="A3119" s="8" t="s">
        <v>5087</v>
      </c>
      <c r="B3119" s="9" t="s">
        <v>5088</v>
      </c>
      <c r="C3119" s="8" t="s">
        <v>5089</v>
      </c>
      <c r="D3119" s="10">
        <v>2.165894542842802</v>
      </c>
    </row>
    <row r="3120" spans="1:4" x14ac:dyDescent="0.25">
      <c r="A3120" s="16" t="s">
        <v>6994</v>
      </c>
      <c r="B3120" s="17" t="s">
        <v>6995</v>
      </c>
      <c r="C3120" s="16" t="s">
        <v>6996</v>
      </c>
      <c r="D3120" s="18">
        <v>-2.1657799979258181</v>
      </c>
    </row>
    <row r="3121" spans="1:4" ht="22.5" x14ac:dyDescent="0.25">
      <c r="A3121" s="8" t="s">
        <v>5090</v>
      </c>
      <c r="B3121" s="9" t="s">
        <v>5091</v>
      </c>
      <c r="C3121" s="8" t="s">
        <v>5092</v>
      </c>
      <c r="D3121" s="10">
        <v>2.1654677699397844</v>
      </c>
    </row>
    <row r="3122" spans="1:4" x14ac:dyDescent="0.25">
      <c r="A3122" s="16" t="s">
        <v>6992</v>
      </c>
      <c r="B3122" s="17" t="s">
        <v>102</v>
      </c>
      <c r="C3122" s="16" t="s">
        <v>6993</v>
      </c>
      <c r="D3122" s="18">
        <v>-2.1654599648168782</v>
      </c>
    </row>
    <row r="3123" spans="1:4" ht="22.5" x14ac:dyDescent="0.25">
      <c r="A3123" s="8" t="s">
        <v>5093</v>
      </c>
      <c r="B3123" s="9" t="s">
        <v>5094</v>
      </c>
      <c r="C3123" s="8" t="s">
        <v>5095</v>
      </c>
      <c r="D3123" s="10">
        <v>2.1651488335046802</v>
      </c>
    </row>
    <row r="3124" spans="1:4" x14ac:dyDescent="0.25">
      <c r="A3124" s="16" t="s">
        <v>6989</v>
      </c>
      <c r="B3124" s="17" t="s">
        <v>6990</v>
      </c>
      <c r="C3124" s="16" t="s">
        <v>6991</v>
      </c>
      <c r="D3124" s="18">
        <v>-2.1651200189736772</v>
      </c>
    </row>
    <row r="3125" spans="1:4" x14ac:dyDescent="0.25">
      <c r="A3125" s="8" t="s">
        <v>6986</v>
      </c>
      <c r="B3125" s="9" t="s">
        <v>6987</v>
      </c>
      <c r="C3125" s="8" t="s">
        <v>6988</v>
      </c>
      <c r="D3125" s="10">
        <v>-2.1650700446807649</v>
      </c>
    </row>
    <row r="3126" spans="1:4" x14ac:dyDescent="0.25">
      <c r="A3126" s="16" t="s">
        <v>5096</v>
      </c>
      <c r="B3126" s="17" t="s">
        <v>5097</v>
      </c>
      <c r="C3126" s="16" t="s">
        <v>5098</v>
      </c>
      <c r="D3126" s="18">
        <v>2.1648488510027595</v>
      </c>
    </row>
    <row r="3127" spans="1:4" x14ac:dyDescent="0.25">
      <c r="A3127" s="8" t="s">
        <v>6983</v>
      </c>
      <c r="B3127" s="9" t="s">
        <v>6984</v>
      </c>
      <c r="C3127" s="8" t="s">
        <v>6985</v>
      </c>
      <c r="D3127" s="10">
        <v>-2.1648099868766897</v>
      </c>
    </row>
    <row r="3128" spans="1:4" x14ac:dyDescent="0.25">
      <c r="A3128" s="16" t="s">
        <v>6980</v>
      </c>
      <c r="B3128" s="17" t="s">
        <v>6981</v>
      </c>
      <c r="C3128" s="16" t="s">
        <v>6982</v>
      </c>
      <c r="D3128" s="18">
        <v>-2.1646399832836001</v>
      </c>
    </row>
    <row r="3129" spans="1:4" x14ac:dyDescent="0.25">
      <c r="A3129" s="8" t="s">
        <v>6977</v>
      </c>
      <c r="B3129" s="9" t="s">
        <v>6978</v>
      </c>
      <c r="C3129" s="8" t="s">
        <v>6979</v>
      </c>
      <c r="D3129" s="10">
        <v>-2.1643000161477701</v>
      </c>
    </row>
    <row r="3130" spans="1:4" x14ac:dyDescent="0.25">
      <c r="A3130" s="16" t="s">
        <v>6974</v>
      </c>
      <c r="B3130" s="17" t="s">
        <v>6975</v>
      </c>
      <c r="C3130" s="16" t="s">
        <v>6976</v>
      </c>
      <c r="D3130" s="18">
        <v>-2.1642700127866568</v>
      </c>
    </row>
    <row r="3131" spans="1:4" x14ac:dyDescent="0.25">
      <c r="A3131" s="8" t="s">
        <v>5099</v>
      </c>
      <c r="B3131" s="9" t="s">
        <v>5100</v>
      </c>
      <c r="C3131" s="8" t="s">
        <v>5101</v>
      </c>
      <c r="D3131" s="10">
        <v>2.1642632620877271</v>
      </c>
    </row>
    <row r="3132" spans="1:4" x14ac:dyDescent="0.25">
      <c r="A3132" s="16" t="s">
        <v>6971</v>
      </c>
      <c r="B3132" s="17" t="s">
        <v>6972</v>
      </c>
      <c r="C3132" s="16" t="s">
        <v>6973</v>
      </c>
      <c r="D3132" s="18">
        <v>-2.1635599546558195</v>
      </c>
    </row>
    <row r="3133" spans="1:4" x14ac:dyDescent="0.25">
      <c r="A3133" s="8" t="s">
        <v>6968</v>
      </c>
      <c r="B3133" s="9" t="s">
        <v>6969</v>
      </c>
      <c r="C3133" s="8" t="s">
        <v>6970</v>
      </c>
      <c r="D3133" s="10">
        <v>-2.1634099933048896</v>
      </c>
    </row>
    <row r="3134" spans="1:4" x14ac:dyDescent="0.25">
      <c r="A3134" s="16" t="s">
        <v>6965</v>
      </c>
      <c r="B3134" s="17" t="s">
        <v>6966</v>
      </c>
      <c r="C3134" s="16" t="s">
        <v>6967</v>
      </c>
      <c r="D3134" s="18">
        <v>-2.1627499870129889</v>
      </c>
    </row>
    <row r="3135" spans="1:4" x14ac:dyDescent="0.25">
      <c r="A3135" s="8" t="s">
        <v>5102</v>
      </c>
      <c r="B3135" s="9" t="s">
        <v>5103</v>
      </c>
      <c r="C3135" s="8" t="s">
        <v>5104</v>
      </c>
      <c r="D3135" s="10">
        <v>2.1625174884717904</v>
      </c>
    </row>
    <row r="3136" spans="1:4" x14ac:dyDescent="0.25">
      <c r="A3136" s="16" t="s">
        <v>5105</v>
      </c>
      <c r="B3136" s="17" t="s">
        <v>5106</v>
      </c>
      <c r="C3136" s="16" t="s">
        <v>5107</v>
      </c>
      <c r="D3136" s="18">
        <v>2.1620266403867903</v>
      </c>
    </row>
    <row r="3137" spans="1:4" x14ac:dyDescent="0.25">
      <c r="A3137" s="8" t="s">
        <v>6962</v>
      </c>
      <c r="B3137" s="9" t="s">
        <v>6963</v>
      </c>
      <c r="C3137" s="8" t="s">
        <v>6964</v>
      </c>
      <c r="D3137" s="10">
        <v>-2.1611300625028305</v>
      </c>
    </row>
    <row r="3138" spans="1:4" x14ac:dyDescent="0.25">
      <c r="A3138" s="16" t="s">
        <v>6959</v>
      </c>
      <c r="B3138" s="17" t="s">
        <v>6960</v>
      </c>
      <c r="C3138" s="16" t="s">
        <v>6961</v>
      </c>
      <c r="D3138" s="18">
        <v>-2.1610599581192931</v>
      </c>
    </row>
    <row r="3139" spans="1:4" x14ac:dyDescent="0.25">
      <c r="A3139" s="8" t="s">
        <v>5108</v>
      </c>
      <c r="B3139" s="9" t="s">
        <v>5109</v>
      </c>
      <c r="D3139" s="10">
        <v>2.1610313477956966</v>
      </c>
    </row>
    <row r="3140" spans="1:4" x14ac:dyDescent="0.25">
      <c r="A3140" s="16" t="s">
        <v>5110</v>
      </c>
      <c r="B3140" s="17" t="s">
        <v>5111</v>
      </c>
      <c r="C3140" s="16" t="s">
        <v>5112</v>
      </c>
      <c r="D3140" s="18">
        <v>2.1598644892916501</v>
      </c>
    </row>
    <row r="3141" spans="1:4" x14ac:dyDescent="0.25">
      <c r="A3141" s="8" t="s">
        <v>6956</v>
      </c>
      <c r="B3141" s="9" t="s">
        <v>6957</v>
      </c>
      <c r="C3141" s="8" t="s">
        <v>6958</v>
      </c>
      <c r="D3141" s="10">
        <v>-2.1598099953941952</v>
      </c>
    </row>
    <row r="3142" spans="1:4" x14ac:dyDescent="0.25">
      <c r="A3142" s="16" t="s">
        <v>6953</v>
      </c>
      <c r="B3142" s="17" t="s">
        <v>6954</v>
      </c>
      <c r="C3142" s="16" t="s">
        <v>6955</v>
      </c>
      <c r="D3142" s="18">
        <v>-2.1595200331355207</v>
      </c>
    </row>
    <row r="3143" spans="1:4" x14ac:dyDescent="0.25">
      <c r="A3143" s="8" t="s">
        <v>5113</v>
      </c>
      <c r="B3143" s="9" t="s">
        <v>5114</v>
      </c>
      <c r="C3143" s="8" t="s">
        <v>5115</v>
      </c>
      <c r="D3143" s="10">
        <v>2.1590298654127462</v>
      </c>
    </row>
    <row r="3144" spans="1:4" x14ac:dyDescent="0.25">
      <c r="A3144" s="16" t="s">
        <v>6950</v>
      </c>
      <c r="B3144" s="17" t="s">
        <v>6951</v>
      </c>
      <c r="C3144" s="16" t="s">
        <v>6952</v>
      </c>
      <c r="D3144" s="18">
        <v>-2.1584600637190858</v>
      </c>
    </row>
    <row r="3145" spans="1:4" x14ac:dyDescent="0.25">
      <c r="A3145" s="8" t="s">
        <v>5116</v>
      </c>
      <c r="B3145" s="9" t="s">
        <v>5117</v>
      </c>
      <c r="C3145" s="8" t="s">
        <v>5118</v>
      </c>
      <c r="D3145" s="10">
        <v>2.1580328111375997</v>
      </c>
    </row>
    <row r="3146" spans="1:4" x14ac:dyDescent="0.25">
      <c r="A3146" s="16" t="s">
        <v>6947</v>
      </c>
      <c r="B3146" s="17" t="s">
        <v>6948</v>
      </c>
      <c r="C3146" s="16" t="s">
        <v>6949</v>
      </c>
      <c r="D3146" s="18">
        <v>-2.157940071400132</v>
      </c>
    </row>
    <row r="3147" spans="1:4" x14ac:dyDescent="0.25">
      <c r="A3147" s="8" t="s">
        <v>6944</v>
      </c>
      <c r="B3147" s="9" t="s">
        <v>6945</v>
      </c>
      <c r="C3147" s="8" t="s">
        <v>6946</v>
      </c>
      <c r="D3147" s="10">
        <v>-2.1578700704959566</v>
      </c>
    </row>
    <row r="3148" spans="1:4" x14ac:dyDescent="0.25">
      <c r="A3148" s="16" t="s">
        <v>5119</v>
      </c>
      <c r="B3148" s="17" t="s">
        <v>5120</v>
      </c>
      <c r="C3148" s="16" t="s">
        <v>5121</v>
      </c>
      <c r="D3148" s="18">
        <v>2.1578697713516664</v>
      </c>
    </row>
    <row r="3149" spans="1:4" x14ac:dyDescent="0.25">
      <c r="A3149" s="8" t="s">
        <v>6941</v>
      </c>
      <c r="B3149" s="9" t="s">
        <v>6942</v>
      </c>
      <c r="C3149" s="8" t="s">
        <v>6943</v>
      </c>
      <c r="D3149" s="10">
        <v>-2.1578600491848059</v>
      </c>
    </row>
    <row r="3150" spans="1:4" x14ac:dyDescent="0.25">
      <c r="A3150" s="16" t="s">
        <v>5122</v>
      </c>
      <c r="B3150" s="17" t="s">
        <v>5123</v>
      </c>
      <c r="C3150" s="16" t="s">
        <v>5124</v>
      </c>
      <c r="D3150" s="18">
        <v>2.1577113802742733</v>
      </c>
    </row>
    <row r="3151" spans="1:4" x14ac:dyDescent="0.25">
      <c r="A3151" s="8" t="s">
        <v>5125</v>
      </c>
      <c r="B3151" s="9" t="s">
        <v>5126</v>
      </c>
      <c r="C3151" s="8" t="s">
        <v>5127</v>
      </c>
      <c r="D3151" s="10">
        <v>2.1573902963646434</v>
      </c>
    </row>
    <row r="3152" spans="1:4" x14ac:dyDescent="0.25">
      <c r="A3152" s="16" t="s">
        <v>6938</v>
      </c>
      <c r="B3152" s="17" t="s">
        <v>6939</v>
      </c>
      <c r="C3152" s="16" t="s">
        <v>6940</v>
      </c>
      <c r="D3152" s="18">
        <v>-2.1572400150044713</v>
      </c>
    </row>
    <row r="3153" spans="1:4" x14ac:dyDescent="0.25">
      <c r="A3153" s="8" t="s">
        <v>5128</v>
      </c>
      <c r="B3153" s="9" t="s">
        <v>5129</v>
      </c>
      <c r="C3153" s="8" t="s">
        <v>5130</v>
      </c>
      <c r="D3153" s="10">
        <v>2.1570087068424155</v>
      </c>
    </row>
    <row r="3154" spans="1:4" x14ac:dyDescent="0.25">
      <c r="A3154" s="16" t="s">
        <v>6935</v>
      </c>
      <c r="B3154" s="17" t="s">
        <v>6936</v>
      </c>
      <c r="C3154" s="16" t="s">
        <v>6937</v>
      </c>
      <c r="D3154" s="18">
        <v>-2.1569300647271632</v>
      </c>
    </row>
    <row r="3155" spans="1:4" x14ac:dyDescent="0.25">
      <c r="A3155" s="8" t="s">
        <v>6932</v>
      </c>
      <c r="B3155" s="9" t="s">
        <v>6933</v>
      </c>
      <c r="C3155" s="8" t="s">
        <v>6934</v>
      </c>
      <c r="D3155" s="10">
        <v>-2.1568499304641473</v>
      </c>
    </row>
    <row r="3156" spans="1:4" x14ac:dyDescent="0.25">
      <c r="A3156" s="16" t="s">
        <v>6929</v>
      </c>
      <c r="B3156" s="17" t="s">
        <v>6930</v>
      </c>
      <c r="C3156" s="16" t="s">
        <v>6931</v>
      </c>
      <c r="D3156" s="18">
        <v>-2.1565999785326802</v>
      </c>
    </row>
    <row r="3157" spans="1:4" x14ac:dyDescent="0.25">
      <c r="A3157" s="8" t="s">
        <v>5131</v>
      </c>
      <c r="B3157" s="9" t="s">
        <v>5132</v>
      </c>
      <c r="C3157" s="8" t="s">
        <v>5133</v>
      </c>
      <c r="D3157" s="10">
        <v>2.1564086473476047</v>
      </c>
    </row>
    <row r="3158" spans="1:4" x14ac:dyDescent="0.25">
      <c r="A3158" s="16" t="s">
        <v>6926</v>
      </c>
      <c r="B3158" s="17" t="s">
        <v>6927</v>
      </c>
      <c r="C3158" s="16" t="s">
        <v>6928</v>
      </c>
      <c r="D3158" s="18">
        <v>-2.1560899990249607</v>
      </c>
    </row>
    <row r="3159" spans="1:4" x14ac:dyDescent="0.25">
      <c r="A3159" s="8" t="s">
        <v>6923</v>
      </c>
      <c r="B3159" s="9" t="s">
        <v>6924</v>
      </c>
      <c r="C3159" s="8" t="s">
        <v>6925</v>
      </c>
      <c r="D3159" s="10">
        <v>-2.1555499588125628</v>
      </c>
    </row>
    <row r="3160" spans="1:4" x14ac:dyDescent="0.25">
      <c r="A3160" s="16" t="s">
        <v>5134</v>
      </c>
      <c r="B3160" s="17" t="s">
        <v>5135</v>
      </c>
      <c r="C3160" s="16"/>
      <c r="D3160" s="18">
        <v>2.1554697264174592</v>
      </c>
    </row>
    <row r="3161" spans="1:4" x14ac:dyDescent="0.25">
      <c r="A3161" s="8" t="s">
        <v>6920</v>
      </c>
      <c r="B3161" s="9" t="s">
        <v>6921</v>
      </c>
      <c r="C3161" s="8" t="s">
        <v>6922</v>
      </c>
      <c r="D3161" s="10">
        <v>-2.1550399288550621</v>
      </c>
    </row>
    <row r="3162" spans="1:4" ht="22.5" x14ac:dyDescent="0.25">
      <c r="A3162" s="16" t="s">
        <v>5136</v>
      </c>
      <c r="B3162" s="17" t="s">
        <v>5137</v>
      </c>
      <c r="C3162" s="16" t="s">
        <v>5138</v>
      </c>
      <c r="D3162" s="18">
        <v>2.1548194611791551</v>
      </c>
    </row>
    <row r="3163" spans="1:4" x14ac:dyDescent="0.25">
      <c r="A3163" s="8" t="s">
        <v>6917</v>
      </c>
      <c r="B3163" s="9" t="s">
        <v>6918</v>
      </c>
      <c r="C3163" s="8" t="s">
        <v>6919</v>
      </c>
      <c r="D3163" s="10">
        <v>-2.1547800303142295</v>
      </c>
    </row>
    <row r="3164" spans="1:4" x14ac:dyDescent="0.25">
      <c r="A3164" s="16" t="s">
        <v>6914</v>
      </c>
      <c r="B3164" s="17" t="s">
        <v>6915</v>
      </c>
      <c r="C3164" s="16" t="s">
        <v>6916</v>
      </c>
      <c r="D3164" s="18">
        <v>-2.1543400666558759</v>
      </c>
    </row>
    <row r="3165" spans="1:4" x14ac:dyDescent="0.25">
      <c r="A3165" s="8" t="s">
        <v>6911</v>
      </c>
      <c r="B3165" s="9" t="s">
        <v>6912</v>
      </c>
      <c r="C3165" s="8" t="s">
        <v>6913</v>
      </c>
      <c r="D3165" s="10">
        <v>-2.1536999948775559</v>
      </c>
    </row>
    <row r="3166" spans="1:4" x14ac:dyDescent="0.25">
      <c r="A3166" s="16" t="s">
        <v>6908</v>
      </c>
      <c r="B3166" s="17" t="s">
        <v>6909</v>
      </c>
      <c r="C3166" s="16" t="s">
        <v>6910</v>
      </c>
      <c r="D3166" s="18">
        <v>-2.1535099658651502</v>
      </c>
    </row>
    <row r="3167" spans="1:4" x14ac:dyDescent="0.25">
      <c r="A3167" s="8" t="s">
        <v>6905</v>
      </c>
      <c r="B3167" s="9" t="s">
        <v>6906</v>
      </c>
      <c r="C3167" s="8" t="s">
        <v>6907</v>
      </c>
      <c r="D3167" s="10">
        <v>-2.1525099402861274</v>
      </c>
    </row>
    <row r="3168" spans="1:4" x14ac:dyDescent="0.25">
      <c r="A3168" s="16" t="s">
        <v>6902</v>
      </c>
      <c r="B3168" s="17" t="s">
        <v>6903</v>
      </c>
      <c r="C3168" s="16" t="s">
        <v>6904</v>
      </c>
      <c r="D3168" s="18">
        <v>-2.1520999760289903</v>
      </c>
    </row>
    <row r="3169" spans="1:4" x14ac:dyDescent="0.25">
      <c r="A3169" s="8" t="s">
        <v>6899</v>
      </c>
      <c r="B3169" s="9" t="s">
        <v>6900</v>
      </c>
      <c r="C3169" s="8" t="s">
        <v>6901</v>
      </c>
      <c r="D3169" s="10">
        <v>-2.1513900334673677</v>
      </c>
    </row>
    <row r="3170" spans="1:4" x14ac:dyDescent="0.25">
      <c r="A3170" s="16" t="s">
        <v>6896</v>
      </c>
      <c r="B3170" s="17" t="s">
        <v>6897</v>
      </c>
      <c r="C3170" s="16" t="s">
        <v>6898</v>
      </c>
      <c r="D3170" s="18">
        <v>-2.1510099525346353</v>
      </c>
    </row>
    <row r="3171" spans="1:4" x14ac:dyDescent="0.25">
      <c r="A3171" s="8" t="s">
        <v>6893</v>
      </c>
      <c r="B3171" s="9" t="s">
        <v>6894</v>
      </c>
      <c r="C3171" s="8" t="s">
        <v>6895</v>
      </c>
      <c r="D3171" s="10">
        <v>-2.150900071111435</v>
      </c>
    </row>
    <row r="3172" spans="1:4" x14ac:dyDescent="0.25">
      <c r="A3172" s="16" t="s">
        <v>5139</v>
      </c>
      <c r="B3172" s="17" t="s">
        <v>5140</v>
      </c>
      <c r="C3172" s="16" t="s">
        <v>5141</v>
      </c>
      <c r="D3172" s="18">
        <v>2.150810470469517</v>
      </c>
    </row>
    <row r="3173" spans="1:4" x14ac:dyDescent="0.25">
      <c r="A3173" s="8" t="s">
        <v>6890</v>
      </c>
      <c r="B3173" s="9" t="s">
        <v>6891</v>
      </c>
      <c r="C3173" s="8" t="s">
        <v>6892</v>
      </c>
      <c r="D3173" s="10">
        <v>-2.1503200439091588</v>
      </c>
    </row>
    <row r="3174" spans="1:4" x14ac:dyDescent="0.25">
      <c r="A3174" s="16" t="s">
        <v>5142</v>
      </c>
      <c r="B3174" s="17" t="s">
        <v>5143</v>
      </c>
      <c r="C3174" s="16" t="s">
        <v>5144</v>
      </c>
      <c r="D3174" s="18">
        <v>2.150084559656622</v>
      </c>
    </row>
    <row r="3175" spans="1:4" x14ac:dyDescent="0.25">
      <c r="A3175" s="8" t="s">
        <v>6887</v>
      </c>
      <c r="B3175" s="9" t="s">
        <v>6888</v>
      </c>
      <c r="C3175" s="8" t="s">
        <v>6889</v>
      </c>
      <c r="D3175" s="10">
        <v>-2.1500799396539292</v>
      </c>
    </row>
    <row r="3176" spans="1:4" x14ac:dyDescent="0.25">
      <c r="A3176" s="16" t="s">
        <v>6884</v>
      </c>
      <c r="B3176" s="17" t="s">
        <v>6885</v>
      </c>
      <c r="C3176" s="16" t="s">
        <v>6886</v>
      </c>
      <c r="D3176" s="18">
        <v>-2.1498499952895536</v>
      </c>
    </row>
    <row r="3177" spans="1:4" x14ac:dyDescent="0.25">
      <c r="A3177" s="8" t="s">
        <v>6881</v>
      </c>
      <c r="B3177" s="9" t="s">
        <v>6882</v>
      </c>
      <c r="C3177" s="8" t="s">
        <v>6883</v>
      </c>
      <c r="D3177" s="10">
        <v>-2.1498400112242364</v>
      </c>
    </row>
    <row r="3178" spans="1:4" x14ac:dyDescent="0.25">
      <c r="A3178" s="16" t="s">
        <v>6878</v>
      </c>
      <c r="B3178" s="17" t="s">
        <v>6879</v>
      </c>
      <c r="C3178" s="16" t="s">
        <v>6880</v>
      </c>
      <c r="D3178" s="18">
        <v>-2.1496600079708474</v>
      </c>
    </row>
    <row r="3179" spans="1:4" x14ac:dyDescent="0.25">
      <c r="A3179" s="8" t="s">
        <v>6876</v>
      </c>
      <c r="B3179" s="9" t="s">
        <v>102</v>
      </c>
      <c r="C3179" s="8" t="s">
        <v>6877</v>
      </c>
      <c r="D3179" s="10">
        <v>-2.1494999846222171</v>
      </c>
    </row>
    <row r="3180" spans="1:4" x14ac:dyDescent="0.25">
      <c r="A3180" s="16" t="s">
        <v>5145</v>
      </c>
      <c r="B3180" s="17" t="s">
        <v>5146</v>
      </c>
      <c r="C3180" s="16" t="s">
        <v>5147</v>
      </c>
      <c r="D3180" s="18">
        <v>2.1491556917202095</v>
      </c>
    </row>
    <row r="3181" spans="1:4" x14ac:dyDescent="0.25">
      <c r="A3181" s="8" t="s">
        <v>5148</v>
      </c>
      <c r="B3181" s="9" t="s">
        <v>5149</v>
      </c>
      <c r="C3181" s="8" t="s">
        <v>5150</v>
      </c>
      <c r="D3181" s="10">
        <v>2.1489848320777187</v>
      </c>
    </row>
    <row r="3182" spans="1:4" x14ac:dyDescent="0.25">
      <c r="A3182" s="16" t="s">
        <v>6874</v>
      </c>
      <c r="B3182" s="17" t="s">
        <v>6875</v>
      </c>
      <c r="C3182" s="16"/>
      <c r="D3182" s="18">
        <v>-2.1487000465463693</v>
      </c>
    </row>
    <row r="3183" spans="1:4" x14ac:dyDescent="0.25">
      <c r="A3183" s="8" t="s">
        <v>6871</v>
      </c>
      <c r="B3183" s="9" t="s">
        <v>6872</v>
      </c>
      <c r="C3183" s="8" t="s">
        <v>6873</v>
      </c>
      <c r="D3183" s="10">
        <v>-2.148650004452366</v>
      </c>
    </row>
    <row r="3184" spans="1:4" x14ac:dyDescent="0.25">
      <c r="A3184" s="16" t="s">
        <v>6868</v>
      </c>
      <c r="B3184" s="17" t="s">
        <v>6869</v>
      </c>
      <c r="C3184" s="16" t="s">
        <v>6870</v>
      </c>
      <c r="D3184" s="18">
        <v>-2.1485600507615512</v>
      </c>
    </row>
    <row r="3185" spans="1:7" x14ac:dyDescent="0.25">
      <c r="A3185" s="8" t="s">
        <v>6865</v>
      </c>
      <c r="B3185" s="9" t="s">
        <v>6866</v>
      </c>
      <c r="C3185" s="8" t="s">
        <v>6867</v>
      </c>
      <c r="D3185" s="10">
        <v>-2.1483399481753191</v>
      </c>
    </row>
    <row r="3186" spans="1:7" x14ac:dyDescent="0.25">
      <c r="A3186" s="16" t="s">
        <v>5151</v>
      </c>
      <c r="B3186" s="17" t="s">
        <v>5152</v>
      </c>
      <c r="C3186" s="16" t="s">
        <v>5153</v>
      </c>
      <c r="D3186" s="18">
        <v>2.147817034363996</v>
      </c>
    </row>
    <row r="3187" spans="1:7" x14ac:dyDescent="0.25">
      <c r="A3187" s="8" t="s">
        <v>5154</v>
      </c>
      <c r="B3187" s="9" t="s">
        <v>5155</v>
      </c>
      <c r="C3187" s="8" t="s">
        <v>5156</v>
      </c>
      <c r="D3187" s="10">
        <v>2.1469732259019816</v>
      </c>
    </row>
    <row r="3188" spans="1:7" x14ac:dyDescent="0.25">
      <c r="A3188" s="16" t="s">
        <v>6862</v>
      </c>
      <c r="B3188" s="17" t="s">
        <v>6863</v>
      </c>
      <c r="C3188" s="16" t="s">
        <v>6864</v>
      </c>
      <c r="D3188" s="18">
        <v>-2.1469699519339134</v>
      </c>
    </row>
    <row r="3189" spans="1:7" x14ac:dyDescent="0.25">
      <c r="A3189" s="8" t="s">
        <v>6856</v>
      </c>
      <c r="B3189" s="9" t="s">
        <v>6857</v>
      </c>
      <c r="C3189" s="8" t="s">
        <v>6858</v>
      </c>
      <c r="D3189" s="10">
        <v>-2.1468400389580364</v>
      </c>
    </row>
    <row r="3190" spans="1:7" x14ac:dyDescent="0.25">
      <c r="A3190" s="16" t="s">
        <v>6859</v>
      </c>
      <c r="B3190" s="17" t="s">
        <v>6860</v>
      </c>
      <c r="C3190" s="16" t="s">
        <v>6861</v>
      </c>
      <c r="D3190" s="18">
        <v>-2.1468400389580364</v>
      </c>
    </row>
    <row r="3191" spans="1:7" x14ac:dyDescent="0.25">
      <c r="A3191" s="8" t="s">
        <v>6853</v>
      </c>
      <c r="B3191" s="9" t="s">
        <v>6854</v>
      </c>
      <c r="C3191" s="8" t="s">
        <v>6855</v>
      </c>
      <c r="D3191" s="10">
        <v>-2.1465699701307592</v>
      </c>
    </row>
    <row r="3192" spans="1:7" x14ac:dyDescent="0.25">
      <c r="A3192" s="16" t="s">
        <v>5157</v>
      </c>
      <c r="B3192" s="17" t="s">
        <v>5158</v>
      </c>
      <c r="C3192" s="16" t="s">
        <v>5159</v>
      </c>
      <c r="D3192" s="18">
        <v>2.146028595631809</v>
      </c>
    </row>
    <row r="3193" spans="1:7" x14ac:dyDescent="0.25">
      <c r="A3193" s="8" t="s">
        <v>5160</v>
      </c>
      <c r="B3193" s="9" t="s">
        <v>5161</v>
      </c>
      <c r="C3193" s="8" t="s">
        <v>5162</v>
      </c>
      <c r="D3193" s="10">
        <v>2.1454393236336604</v>
      </c>
    </row>
    <row r="3194" spans="1:7" x14ac:dyDescent="0.25">
      <c r="A3194" s="16" t="s">
        <v>6850</v>
      </c>
      <c r="B3194" s="17" t="s">
        <v>6851</v>
      </c>
      <c r="C3194" s="16" t="s">
        <v>6852</v>
      </c>
      <c r="D3194" s="18">
        <v>-2.1453499504716174</v>
      </c>
    </row>
    <row r="3195" spans="1:7" x14ac:dyDescent="0.25">
      <c r="A3195" s="8" t="s">
        <v>6847</v>
      </c>
      <c r="B3195" s="9" t="s">
        <v>6848</v>
      </c>
      <c r="C3195" s="8" t="s">
        <v>6849</v>
      </c>
      <c r="D3195" s="10">
        <v>-2.1447500124130956</v>
      </c>
      <c r="G3195" s="8" t="s">
        <v>14964</v>
      </c>
    </row>
    <row r="3196" spans="1:7" x14ac:dyDescent="0.25">
      <c r="A3196" s="16" t="s">
        <v>6844</v>
      </c>
      <c r="B3196" s="17" t="s">
        <v>6845</v>
      </c>
      <c r="C3196" s="16" t="s">
        <v>6846</v>
      </c>
      <c r="D3196" s="18">
        <v>-2.1447400520324829</v>
      </c>
    </row>
    <row r="3197" spans="1:7" ht="22.5" x14ac:dyDescent="0.25">
      <c r="A3197" s="8" t="s">
        <v>6841</v>
      </c>
      <c r="B3197" s="9" t="s">
        <v>6842</v>
      </c>
      <c r="C3197" s="8" t="s">
        <v>6843</v>
      </c>
      <c r="D3197" s="10">
        <v>-2.1444900170367447</v>
      </c>
    </row>
    <row r="3198" spans="1:7" x14ac:dyDescent="0.25">
      <c r="A3198" s="16" t="s">
        <v>6838</v>
      </c>
      <c r="B3198" s="17" t="s">
        <v>6839</v>
      </c>
      <c r="C3198" s="16" t="s">
        <v>6840</v>
      </c>
      <c r="D3198" s="18">
        <v>-2.1442499692486012</v>
      </c>
    </row>
    <row r="3199" spans="1:7" x14ac:dyDescent="0.25">
      <c r="A3199" s="8" t="s">
        <v>5163</v>
      </c>
      <c r="B3199" s="9" t="s">
        <v>5164</v>
      </c>
      <c r="C3199" s="8" t="s">
        <v>5165</v>
      </c>
      <c r="D3199" s="10">
        <v>2.1441512824731586</v>
      </c>
    </row>
    <row r="3200" spans="1:7" x14ac:dyDescent="0.25">
      <c r="A3200" s="16" t="s">
        <v>6835</v>
      </c>
      <c r="B3200" s="17" t="s">
        <v>6836</v>
      </c>
      <c r="C3200" s="16" t="s">
        <v>6837</v>
      </c>
      <c r="D3200" s="18">
        <v>-2.1441399872885469</v>
      </c>
    </row>
    <row r="3201" spans="1:4" x14ac:dyDescent="0.25">
      <c r="A3201" s="8" t="s">
        <v>5166</v>
      </c>
      <c r="B3201" s="9" t="s">
        <v>5167</v>
      </c>
      <c r="C3201" s="8" t="s">
        <v>5168</v>
      </c>
      <c r="D3201" s="10">
        <v>2.1439123128344377</v>
      </c>
    </row>
    <row r="3202" spans="1:4" x14ac:dyDescent="0.25">
      <c r="A3202" s="16" t="s">
        <v>5169</v>
      </c>
      <c r="B3202" s="17" t="s">
        <v>5170</v>
      </c>
      <c r="C3202" s="16" t="s">
        <v>5171</v>
      </c>
      <c r="D3202" s="18">
        <v>2.1438387547809992</v>
      </c>
    </row>
    <row r="3203" spans="1:4" x14ac:dyDescent="0.25">
      <c r="A3203" s="8" t="s">
        <v>6832</v>
      </c>
      <c r="B3203" s="9" t="s">
        <v>6833</v>
      </c>
      <c r="C3203" s="8" t="s">
        <v>6834</v>
      </c>
      <c r="D3203" s="10">
        <v>-2.1436599969406673</v>
      </c>
    </row>
    <row r="3204" spans="1:4" x14ac:dyDescent="0.25">
      <c r="A3204" s="16" t="s">
        <v>6829</v>
      </c>
      <c r="B3204" s="17" t="s">
        <v>6830</v>
      </c>
      <c r="C3204" s="16" t="s">
        <v>6831</v>
      </c>
      <c r="D3204" s="18">
        <v>-2.1428600042435222</v>
      </c>
    </row>
    <row r="3205" spans="1:4" x14ac:dyDescent="0.25">
      <c r="A3205" s="8" t="s">
        <v>6827</v>
      </c>
      <c r="B3205" s="9" t="s">
        <v>6828</v>
      </c>
      <c r="D3205" s="10">
        <v>-2.142820049578753</v>
      </c>
    </row>
    <row r="3206" spans="1:4" x14ac:dyDescent="0.25">
      <c r="A3206" s="16" t="s">
        <v>5172</v>
      </c>
      <c r="B3206" s="17" t="s">
        <v>5173</v>
      </c>
      <c r="C3206" s="16"/>
      <c r="D3206" s="18">
        <v>2.1423277326152625</v>
      </c>
    </row>
    <row r="3207" spans="1:4" x14ac:dyDescent="0.25">
      <c r="A3207" s="8" t="s">
        <v>5174</v>
      </c>
      <c r="B3207" s="9" t="s">
        <v>5175</v>
      </c>
      <c r="C3207" s="8" t="s">
        <v>5176</v>
      </c>
      <c r="D3207" s="10">
        <v>2.1414330895476903</v>
      </c>
    </row>
    <row r="3208" spans="1:4" x14ac:dyDescent="0.25">
      <c r="A3208" s="16" t="s">
        <v>6824</v>
      </c>
      <c r="B3208" s="17" t="s">
        <v>6825</v>
      </c>
      <c r="C3208" s="16" t="s">
        <v>6826</v>
      </c>
      <c r="D3208" s="18">
        <v>-2.1413499687756499</v>
      </c>
    </row>
    <row r="3209" spans="1:4" x14ac:dyDescent="0.25">
      <c r="A3209" s="8" t="s">
        <v>6822</v>
      </c>
      <c r="B3209" s="9" t="s">
        <v>102</v>
      </c>
      <c r="C3209" s="8" t="s">
        <v>6823</v>
      </c>
      <c r="D3209" s="10">
        <v>-2.1413100422662246</v>
      </c>
    </row>
    <row r="3210" spans="1:4" x14ac:dyDescent="0.25">
      <c r="A3210" s="16" t="s">
        <v>6819</v>
      </c>
      <c r="B3210" s="17" t="s">
        <v>6820</v>
      </c>
      <c r="C3210" s="16" t="s">
        <v>6821</v>
      </c>
      <c r="D3210" s="18">
        <v>-2.1412600238606951</v>
      </c>
    </row>
    <row r="3211" spans="1:4" x14ac:dyDescent="0.25">
      <c r="A3211" s="8" t="s">
        <v>6816</v>
      </c>
      <c r="B3211" s="9" t="s">
        <v>6817</v>
      </c>
      <c r="C3211" s="8" t="s">
        <v>6818</v>
      </c>
      <c r="D3211" s="10">
        <v>-2.1412100066235347</v>
      </c>
    </row>
    <row r="3212" spans="1:4" ht="22.5" x14ac:dyDescent="0.25">
      <c r="A3212" s="16" t="s">
        <v>6814</v>
      </c>
      <c r="B3212" s="17" t="s">
        <v>6815</v>
      </c>
      <c r="C3212" s="16"/>
      <c r="D3212" s="18">
        <v>-2.1404900066346348</v>
      </c>
    </row>
    <row r="3213" spans="1:4" x14ac:dyDescent="0.25">
      <c r="A3213" s="8" t="s">
        <v>6811</v>
      </c>
      <c r="B3213" s="9" t="s">
        <v>6812</v>
      </c>
      <c r="C3213" s="8" t="s">
        <v>6813</v>
      </c>
      <c r="D3213" s="10">
        <v>-2.1403499523333003</v>
      </c>
    </row>
    <row r="3214" spans="1:4" x14ac:dyDescent="0.25">
      <c r="A3214" s="16" t="s">
        <v>5177</v>
      </c>
      <c r="B3214" s="17" t="s">
        <v>5178</v>
      </c>
      <c r="C3214" s="16" t="s">
        <v>5179</v>
      </c>
      <c r="D3214" s="18">
        <v>2.1394813456275714</v>
      </c>
    </row>
    <row r="3215" spans="1:4" x14ac:dyDescent="0.25">
      <c r="A3215" s="8" t="s">
        <v>6808</v>
      </c>
      <c r="B3215" s="9" t="s">
        <v>6809</v>
      </c>
      <c r="C3215" s="8" t="s">
        <v>6810</v>
      </c>
      <c r="D3215" s="10">
        <v>-2.1393499580360706</v>
      </c>
    </row>
    <row r="3216" spans="1:4" x14ac:dyDescent="0.25">
      <c r="A3216" s="16" t="s">
        <v>6805</v>
      </c>
      <c r="B3216" s="17" t="s">
        <v>6806</v>
      </c>
      <c r="C3216" s="16" t="s">
        <v>6807</v>
      </c>
      <c r="D3216" s="18">
        <v>-2.1390999583359833</v>
      </c>
    </row>
    <row r="3217" spans="1:8" x14ac:dyDescent="0.25">
      <c r="A3217" s="8" t="s">
        <v>5180</v>
      </c>
      <c r="B3217" s="9" t="s">
        <v>102</v>
      </c>
      <c r="C3217" s="8" t="s">
        <v>5181</v>
      </c>
      <c r="D3217" s="10">
        <v>2.1390237483427872</v>
      </c>
    </row>
    <row r="3218" spans="1:8" x14ac:dyDescent="0.25">
      <c r="A3218" s="16" t="s">
        <v>6802</v>
      </c>
      <c r="B3218" s="17" t="s">
        <v>6803</v>
      </c>
      <c r="C3218" s="16" t="s">
        <v>6804</v>
      </c>
      <c r="D3218" s="18">
        <v>-2.1390200417002982</v>
      </c>
    </row>
    <row r="3219" spans="1:8" x14ac:dyDescent="0.25">
      <c r="A3219" s="8" t="s">
        <v>6799</v>
      </c>
      <c r="B3219" s="9" t="s">
        <v>6800</v>
      </c>
      <c r="C3219" s="8" t="s">
        <v>6801</v>
      </c>
      <c r="D3219" s="10">
        <v>-2.138809959703226</v>
      </c>
    </row>
    <row r="3220" spans="1:8" x14ac:dyDescent="0.25">
      <c r="A3220" s="16" t="s">
        <v>6796</v>
      </c>
      <c r="B3220" s="17" t="s">
        <v>6797</v>
      </c>
      <c r="C3220" s="16" t="s">
        <v>6798</v>
      </c>
      <c r="D3220" s="18">
        <v>-2.1387699323052636</v>
      </c>
    </row>
    <row r="3221" spans="1:8" x14ac:dyDescent="0.25">
      <c r="A3221" s="8" t="s">
        <v>6793</v>
      </c>
      <c r="B3221" s="9" t="s">
        <v>6794</v>
      </c>
      <c r="C3221" s="8" t="s">
        <v>6795</v>
      </c>
      <c r="D3221" s="10">
        <v>-2.1384500365402559</v>
      </c>
    </row>
    <row r="3222" spans="1:8" x14ac:dyDescent="0.25">
      <c r="A3222" s="16" t="s">
        <v>19</v>
      </c>
      <c r="B3222" s="17" t="s">
        <v>6791</v>
      </c>
      <c r="C3222" s="16" t="s">
        <v>6792</v>
      </c>
      <c r="D3222" s="18">
        <v>-2.1383499862894038</v>
      </c>
      <c r="H3222" s="8" t="s">
        <v>14964</v>
      </c>
    </row>
    <row r="3223" spans="1:8" x14ac:dyDescent="0.25">
      <c r="A3223" s="8" t="s">
        <v>5182</v>
      </c>
      <c r="B3223" s="9" t="s">
        <v>5183</v>
      </c>
      <c r="C3223" s="8" t="s">
        <v>5184</v>
      </c>
      <c r="D3223" s="10">
        <v>2.1382918851811996</v>
      </c>
    </row>
    <row r="3224" spans="1:8" x14ac:dyDescent="0.25">
      <c r="A3224" s="16" t="s">
        <v>6788</v>
      </c>
      <c r="B3224" s="17" t="s">
        <v>6789</v>
      </c>
      <c r="C3224" s="16" t="s">
        <v>6790</v>
      </c>
      <c r="D3224" s="18">
        <v>-2.1380599411316283</v>
      </c>
    </row>
    <row r="3225" spans="1:8" x14ac:dyDescent="0.25">
      <c r="A3225" s="8" t="s">
        <v>6782</v>
      </c>
      <c r="B3225" s="9" t="s">
        <v>6783</v>
      </c>
      <c r="C3225" s="8" t="s">
        <v>6784</v>
      </c>
      <c r="D3225" s="10">
        <v>-2.1379699862176667</v>
      </c>
    </row>
    <row r="3226" spans="1:8" x14ac:dyDescent="0.25">
      <c r="A3226" s="16" t="s">
        <v>6785</v>
      </c>
      <c r="B3226" s="17" t="s">
        <v>6786</v>
      </c>
      <c r="C3226" s="16" t="s">
        <v>6787</v>
      </c>
      <c r="D3226" s="18">
        <v>-2.1379699862176667</v>
      </c>
    </row>
    <row r="3227" spans="1:8" x14ac:dyDescent="0.25">
      <c r="A3227" s="8" t="s">
        <v>5185</v>
      </c>
      <c r="B3227" s="9" t="s">
        <v>5186</v>
      </c>
      <c r="C3227" s="8" t="s">
        <v>5187</v>
      </c>
      <c r="D3227" s="10">
        <v>2.1372452981455892</v>
      </c>
    </row>
    <row r="3228" spans="1:8" x14ac:dyDescent="0.25">
      <c r="A3228" s="16" t="s">
        <v>6779</v>
      </c>
      <c r="B3228" s="17" t="s">
        <v>6780</v>
      </c>
      <c r="C3228" s="16" t="s">
        <v>6781</v>
      </c>
      <c r="D3228" s="18">
        <v>-2.1367000549613557</v>
      </c>
    </row>
    <row r="3229" spans="1:8" x14ac:dyDescent="0.25">
      <c r="A3229" s="8" t="s">
        <v>5188</v>
      </c>
      <c r="B3229" s="9" t="s">
        <v>5189</v>
      </c>
      <c r="C3229" s="8" t="s">
        <v>5190</v>
      </c>
      <c r="D3229" s="10">
        <v>2.1362454217162106</v>
      </c>
    </row>
    <row r="3230" spans="1:8" x14ac:dyDescent="0.25">
      <c r="A3230" s="16" t="s">
        <v>6776</v>
      </c>
      <c r="B3230" s="17" t="s">
        <v>6777</v>
      </c>
      <c r="C3230" s="16" t="s">
        <v>6778</v>
      </c>
      <c r="D3230" s="18">
        <v>-2.1361900430388583</v>
      </c>
    </row>
    <row r="3231" spans="1:8" x14ac:dyDescent="0.25">
      <c r="A3231" s="8" t="s">
        <v>6773</v>
      </c>
      <c r="B3231" s="9" t="s">
        <v>6774</v>
      </c>
      <c r="C3231" s="8" t="s">
        <v>6775</v>
      </c>
      <c r="D3231" s="10">
        <v>-2.1360499739688161</v>
      </c>
    </row>
    <row r="3232" spans="1:8" x14ac:dyDescent="0.25">
      <c r="A3232" s="16" t="s">
        <v>6770</v>
      </c>
      <c r="B3232" s="17" t="s">
        <v>6771</v>
      </c>
      <c r="C3232" s="16" t="s">
        <v>6772</v>
      </c>
      <c r="D3232" s="18">
        <v>-2.1356800048177571</v>
      </c>
    </row>
    <row r="3233" spans="1:4" x14ac:dyDescent="0.25">
      <c r="A3233" s="8" t="s">
        <v>5191</v>
      </c>
      <c r="B3233" s="9" t="s">
        <v>5192</v>
      </c>
      <c r="C3233" s="8" t="s">
        <v>5193</v>
      </c>
      <c r="D3233" s="10">
        <v>2.1351552885537606</v>
      </c>
    </row>
    <row r="3234" spans="1:4" x14ac:dyDescent="0.25">
      <c r="A3234" s="16" t="s">
        <v>5194</v>
      </c>
      <c r="B3234" s="17" t="s">
        <v>5195</v>
      </c>
      <c r="C3234" s="16" t="s">
        <v>5196</v>
      </c>
      <c r="D3234" s="18">
        <v>2.1349045951906538</v>
      </c>
    </row>
    <row r="3235" spans="1:4" x14ac:dyDescent="0.25">
      <c r="A3235" s="8" t="s">
        <v>5197</v>
      </c>
      <c r="B3235" s="9" t="s">
        <v>5198</v>
      </c>
      <c r="C3235" s="8" t="s">
        <v>5199</v>
      </c>
      <c r="D3235" s="10">
        <v>2.1347086782501417</v>
      </c>
    </row>
    <row r="3236" spans="1:4" x14ac:dyDescent="0.25">
      <c r="A3236" s="16" t="s">
        <v>6767</v>
      </c>
      <c r="B3236" s="17" t="s">
        <v>6768</v>
      </c>
      <c r="C3236" s="16" t="s">
        <v>6769</v>
      </c>
      <c r="D3236" s="18">
        <v>-2.1345000553555247</v>
      </c>
    </row>
    <row r="3237" spans="1:4" x14ac:dyDescent="0.25">
      <c r="A3237" s="8" t="s">
        <v>5200</v>
      </c>
      <c r="B3237" s="9" t="s">
        <v>5201</v>
      </c>
      <c r="C3237" s="8" t="s">
        <v>5202</v>
      </c>
      <c r="D3237" s="10">
        <v>2.1344078830817645</v>
      </c>
    </row>
    <row r="3238" spans="1:4" x14ac:dyDescent="0.25">
      <c r="A3238" s="16" t="s">
        <v>6764</v>
      </c>
      <c r="B3238" s="17" t="s">
        <v>6765</v>
      </c>
      <c r="C3238" s="16" t="s">
        <v>6766</v>
      </c>
      <c r="D3238" s="18">
        <v>-2.1342700019747136</v>
      </c>
    </row>
    <row r="3239" spans="1:4" x14ac:dyDescent="0.25">
      <c r="A3239" s="8" t="s">
        <v>6761</v>
      </c>
      <c r="B3239" s="9" t="s">
        <v>6762</v>
      </c>
      <c r="C3239" s="8" t="s">
        <v>6763</v>
      </c>
      <c r="D3239" s="10">
        <v>-2.1341300588009449</v>
      </c>
    </row>
    <row r="3240" spans="1:4" x14ac:dyDescent="0.25">
      <c r="A3240" s="16" t="s">
        <v>6758</v>
      </c>
      <c r="B3240" s="17" t="s">
        <v>6759</v>
      </c>
      <c r="C3240" s="16" t="s">
        <v>6760</v>
      </c>
      <c r="D3240" s="18">
        <v>-2.1341000299076778</v>
      </c>
    </row>
    <row r="3241" spans="1:4" x14ac:dyDescent="0.25">
      <c r="A3241" s="8">
        <v>0</v>
      </c>
      <c r="B3241" s="9" t="s">
        <v>6756</v>
      </c>
      <c r="C3241" s="8" t="s">
        <v>6757</v>
      </c>
      <c r="D3241" s="10">
        <v>-2.1340399733887288</v>
      </c>
    </row>
    <row r="3242" spans="1:4" x14ac:dyDescent="0.25">
      <c r="A3242" s="16" t="s">
        <v>5203</v>
      </c>
      <c r="B3242" s="17" t="s">
        <v>5204</v>
      </c>
      <c r="C3242" s="16" t="s">
        <v>5205</v>
      </c>
      <c r="D3242" s="18">
        <v>2.1338476855595054</v>
      </c>
    </row>
    <row r="3243" spans="1:4" x14ac:dyDescent="0.25">
      <c r="A3243" s="8" t="s">
        <v>6753</v>
      </c>
      <c r="B3243" s="9" t="s">
        <v>6754</v>
      </c>
      <c r="C3243" s="8" t="s">
        <v>6755</v>
      </c>
      <c r="D3243" s="10">
        <v>-2.1333599438572857</v>
      </c>
    </row>
    <row r="3244" spans="1:4" x14ac:dyDescent="0.25">
      <c r="A3244" s="16" t="s">
        <v>6750</v>
      </c>
      <c r="B3244" s="17" t="s">
        <v>6751</v>
      </c>
      <c r="C3244" s="16" t="s">
        <v>6752</v>
      </c>
      <c r="D3244" s="18">
        <v>-2.1328699482102702</v>
      </c>
    </row>
    <row r="3245" spans="1:4" x14ac:dyDescent="0.25">
      <c r="A3245" s="8" t="s">
        <v>6747</v>
      </c>
      <c r="B3245" s="9" t="s">
        <v>6748</v>
      </c>
      <c r="C3245" s="8" t="s">
        <v>6749</v>
      </c>
      <c r="D3245" s="10">
        <v>-2.1324900351025984</v>
      </c>
    </row>
    <row r="3246" spans="1:4" x14ac:dyDescent="0.25">
      <c r="A3246" s="16" t="s">
        <v>5206</v>
      </c>
      <c r="B3246" s="17" t="s">
        <v>5207</v>
      </c>
      <c r="C3246" s="16" t="s">
        <v>5208</v>
      </c>
      <c r="D3246" s="18">
        <v>2.1321642802539866</v>
      </c>
    </row>
    <row r="3247" spans="1:4" x14ac:dyDescent="0.25">
      <c r="A3247" s="8" t="s">
        <v>6744</v>
      </c>
      <c r="B3247" s="9" t="s">
        <v>6745</v>
      </c>
      <c r="C3247" s="8" t="s">
        <v>6746</v>
      </c>
      <c r="D3247" s="10">
        <v>-2.1309499371734213</v>
      </c>
    </row>
    <row r="3248" spans="1:4" x14ac:dyDescent="0.25">
      <c r="A3248" s="16" t="s">
        <v>6741</v>
      </c>
      <c r="B3248" s="17" t="s">
        <v>6742</v>
      </c>
      <c r="C3248" s="16" t="s">
        <v>6743</v>
      </c>
      <c r="D3248" s="18">
        <v>-2.1308800732888988</v>
      </c>
    </row>
    <row r="3249" spans="1:4" x14ac:dyDescent="0.25">
      <c r="A3249" s="8" t="s">
        <v>5209</v>
      </c>
      <c r="B3249" s="9" t="s">
        <v>5210</v>
      </c>
      <c r="C3249" s="8" t="s">
        <v>5211</v>
      </c>
      <c r="D3249" s="10">
        <v>2.1301295872105173</v>
      </c>
    </row>
    <row r="3250" spans="1:4" x14ac:dyDescent="0.25">
      <c r="A3250" s="16" t="s">
        <v>6739</v>
      </c>
      <c r="B3250" s="17" t="s">
        <v>102</v>
      </c>
      <c r="C3250" s="16" t="s">
        <v>6740</v>
      </c>
      <c r="D3250" s="18">
        <v>-2.1294100659158754</v>
      </c>
    </row>
    <row r="3251" spans="1:4" x14ac:dyDescent="0.25">
      <c r="A3251" s="8" t="s">
        <v>5212</v>
      </c>
      <c r="B3251" s="9" t="s">
        <v>5213</v>
      </c>
      <c r="C3251" s="8" t="s">
        <v>5214</v>
      </c>
      <c r="D3251" s="10">
        <v>2.1293176706595283</v>
      </c>
    </row>
    <row r="3252" spans="1:4" x14ac:dyDescent="0.25">
      <c r="A3252" s="16" t="s">
        <v>6736</v>
      </c>
      <c r="B3252" s="17" t="s">
        <v>6737</v>
      </c>
      <c r="C3252" s="16" t="s">
        <v>6738</v>
      </c>
      <c r="D3252" s="18">
        <v>-2.1289100576638371</v>
      </c>
    </row>
    <row r="3253" spans="1:4" x14ac:dyDescent="0.25">
      <c r="A3253" s="8" t="s">
        <v>6733</v>
      </c>
      <c r="B3253" s="9" t="s">
        <v>6734</v>
      </c>
      <c r="C3253" s="8" t="s">
        <v>6735</v>
      </c>
      <c r="D3253" s="10">
        <v>-2.1282300401276379</v>
      </c>
    </row>
    <row r="3254" spans="1:4" x14ac:dyDescent="0.25">
      <c r="A3254" s="16" t="s">
        <v>5215</v>
      </c>
      <c r="B3254" s="17" t="s">
        <v>5216</v>
      </c>
      <c r="C3254" s="16" t="s">
        <v>5217</v>
      </c>
      <c r="D3254" s="18">
        <v>2.1277456472483096</v>
      </c>
    </row>
    <row r="3255" spans="1:4" ht="22.5" x14ac:dyDescent="0.25">
      <c r="A3255" s="8" t="s">
        <v>5218</v>
      </c>
      <c r="B3255" s="9" t="s">
        <v>5219</v>
      </c>
      <c r="C3255" s="8" t="s">
        <v>5220</v>
      </c>
      <c r="D3255" s="10">
        <v>2.1270214761466901</v>
      </c>
    </row>
    <row r="3256" spans="1:4" x14ac:dyDescent="0.25">
      <c r="A3256" s="16" t="s">
        <v>6730</v>
      </c>
      <c r="B3256" s="17" t="s">
        <v>6731</v>
      </c>
      <c r="C3256" s="16" t="s">
        <v>6732</v>
      </c>
      <c r="D3256" s="18">
        <v>-2.1265600581140265</v>
      </c>
    </row>
    <row r="3257" spans="1:4" x14ac:dyDescent="0.25">
      <c r="A3257" s="8" t="s">
        <v>6727</v>
      </c>
      <c r="B3257" s="9" t="s">
        <v>6728</v>
      </c>
      <c r="C3257" s="8" t="s">
        <v>6729</v>
      </c>
      <c r="D3257" s="10">
        <v>-2.12655003480771</v>
      </c>
    </row>
    <row r="3258" spans="1:4" x14ac:dyDescent="0.25">
      <c r="A3258" s="16" t="s">
        <v>6724</v>
      </c>
      <c r="B3258" s="17" t="s">
        <v>6725</v>
      </c>
      <c r="C3258" s="16" t="s">
        <v>6726</v>
      </c>
      <c r="D3258" s="18">
        <v>-2.1265199651722226</v>
      </c>
    </row>
    <row r="3259" spans="1:4" x14ac:dyDescent="0.25">
      <c r="A3259" s="8" t="s">
        <v>5221</v>
      </c>
      <c r="B3259" s="9" t="s">
        <v>5222</v>
      </c>
      <c r="C3259" s="8" t="s">
        <v>5223</v>
      </c>
      <c r="D3259" s="10">
        <v>2.1265148062088666</v>
      </c>
    </row>
    <row r="3260" spans="1:4" x14ac:dyDescent="0.25">
      <c r="A3260" s="16" t="s">
        <v>5224</v>
      </c>
      <c r="B3260" s="17" t="s">
        <v>5225</v>
      </c>
      <c r="C3260" s="16" t="s">
        <v>5226</v>
      </c>
      <c r="D3260" s="18">
        <v>2.1263295340210244</v>
      </c>
    </row>
    <row r="3261" spans="1:4" x14ac:dyDescent="0.25">
      <c r="A3261" s="8" t="s">
        <v>6721</v>
      </c>
      <c r="B3261" s="9" t="s">
        <v>6722</v>
      </c>
      <c r="C3261" s="8" t="s">
        <v>6723</v>
      </c>
      <c r="D3261" s="10">
        <v>-2.1263099317824046</v>
      </c>
    </row>
    <row r="3262" spans="1:4" x14ac:dyDescent="0.25">
      <c r="A3262" s="16" t="s">
        <v>6718</v>
      </c>
      <c r="B3262" s="17" t="s">
        <v>6719</v>
      </c>
      <c r="C3262" s="16" t="s">
        <v>6720</v>
      </c>
      <c r="D3262" s="18">
        <v>-2.1261700684223608</v>
      </c>
    </row>
    <row r="3263" spans="1:4" x14ac:dyDescent="0.25">
      <c r="A3263" s="8" t="s">
        <v>6715</v>
      </c>
      <c r="B3263" s="9" t="s">
        <v>6716</v>
      </c>
      <c r="C3263" s="8" t="s">
        <v>6717</v>
      </c>
      <c r="D3263" s="10">
        <v>-2.1261600469542179</v>
      </c>
    </row>
    <row r="3264" spans="1:4" x14ac:dyDescent="0.25">
      <c r="A3264" s="16" t="s">
        <v>6712</v>
      </c>
      <c r="B3264" s="17" t="s">
        <v>6713</v>
      </c>
      <c r="C3264" s="16" t="s">
        <v>6714</v>
      </c>
      <c r="D3264" s="18">
        <v>-2.1259400286819101</v>
      </c>
    </row>
    <row r="3265" spans="1:4" x14ac:dyDescent="0.25">
      <c r="A3265" s="8" t="s">
        <v>6709</v>
      </c>
      <c r="B3265" s="9" t="s">
        <v>6710</v>
      </c>
      <c r="C3265" s="8" t="s">
        <v>6711</v>
      </c>
      <c r="D3265" s="10">
        <v>-2.1258700343406769</v>
      </c>
    </row>
    <row r="3266" spans="1:4" x14ac:dyDescent="0.25">
      <c r="A3266" s="16" t="s">
        <v>6706</v>
      </c>
      <c r="B3266" s="17" t="s">
        <v>6707</v>
      </c>
      <c r="C3266" s="16" t="s">
        <v>6708</v>
      </c>
      <c r="D3266" s="18">
        <v>-2.1257800029030296</v>
      </c>
    </row>
    <row r="3267" spans="1:4" x14ac:dyDescent="0.25">
      <c r="A3267" s="8" t="s">
        <v>5227</v>
      </c>
      <c r="B3267" s="9" t="s">
        <v>5228</v>
      </c>
      <c r="C3267" s="8" t="s">
        <v>5229</v>
      </c>
      <c r="D3267" s="10">
        <v>2.1255340935799216</v>
      </c>
    </row>
    <row r="3268" spans="1:4" x14ac:dyDescent="0.25">
      <c r="A3268" s="16" t="s">
        <v>5230</v>
      </c>
      <c r="B3268" s="17" t="s">
        <v>5231</v>
      </c>
      <c r="C3268" s="16" t="s">
        <v>5232</v>
      </c>
      <c r="D3268" s="18">
        <v>2.1250011175913186</v>
      </c>
    </row>
    <row r="3269" spans="1:4" x14ac:dyDescent="0.25">
      <c r="A3269" s="8" t="s">
        <v>5233</v>
      </c>
      <c r="B3269" s="9" t="s">
        <v>5234</v>
      </c>
      <c r="C3269" s="8" t="s">
        <v>5235</v>
      </c>
      <c r="D3269" s="10">
        <v>2.1246759176492116</v>
      </c>
    </row>
    <row r="3270" spans="1:4" x14ac:dyDescent="0.25">
      <c r="A3270" s="16" t="s">
        <v>6703</v>
      </c>
      <c r="B3270" s="17" t="s">
        <v>6704</v>
      </c>
      <c r="C3270" s="16" t="s">
        <v>6705</v>
      </c>
      <c r="D3270" s="18">
        <v>-2.1246700268048904</v>
      </c>
    </row>
    <row r="3271" spans="1:4" x14ac:dyDescent="0.25">
      <c r="A3271" s="8" t="s">
        <v>5236</v>
      </c>
      <c r="B3271" s="9" t="s">
        <v>5237</v>
      </c>
      <c r="C3271" s="8" t="s">
        <v>5238</v>
      </c>
      <c r="D3271" s="10">
        <v>2.1245315966650669</v>
      </c>
    </row>
    <row r="3272" spans="1:4" x14ac:dyDescent="0.25">
      <c r="A3272" s="16" t="s">
        <v>5239</v>
      </c>
      <c r="B3272" s="17" t="s">
        <v>5240</v>
      </c>
      <c r="C3272" s="16" t="s">
        <v>5241</v>
      </c>
      <c r="D3272" s="18">
        <v>2.1243915557762447</v>
      </c>
    </row>
    <row r="3273" spans="1:4" x14ac:dyDescent="0.25">
      <c r="A3273" s="8" t="s">
        <v>6700</v>
      </c>
      <c r="B3273" s="9" t="s">
        <v>6701</v>
      </c>
      <c r="C3273" s="8" t="s">
        <v>6702</v>
      </c>
      <c r="D3273" s="10">
        <v>-2.1238700546231262</v>
      </c>
    </row>
    <row r="3274" spans="1:4" x14ac:dyDescent="0.25">
      <c r="A3274" s="16" t="s">
        <v>6697</v>
      </c>
      <c r="B3274" s="17" t="s">
        <v>6698</v>
      </c>
      <c r="C3274" s="16" t="s">
        <v>6699</v>
      </c>
      <c r="D3274" s="18">
        <v>-2.123759940318112</v>
      </c>
    </row>
    <row r="3275" spans="1:4" x14ac:dyDescent="0.25">
      <c r="A3275" s="8" t="s">
        <v>5242</v>
      </c>
      <c r="B3275" s="9" t="s">
        <v>5243</v>
      </c>
      <c r="C3275" s="8" t="s">
        <v>5244</v>
      </c>
      <c r="D3275" s="10">
        <v>2.1237238747080847</v>
      </c>
    </row>
    <row r="3276" spans="1:4" x14ac:dyDescent="0.25">
      <c r="A3276" s="16" t="s">
        <v>5245</v>
      </c>
      <c r="B3276" s="17" t="s">
        <v>5246</v>
      </c>
      <c r="C3276" s="16" t="s">
        <v>5247</v>
      </c>
      <c r="D3276" s="18">
        <v>2.1237194585530279</v>
      </c>
    </row>
    <row r="3277" spans="1:4" x14ac:dyDescent="0.25">
      <c r="A3277" s="8" t="s">
        <v>6694</v>
      </c>
      <c r="B3277" s="9" t="s">
        <v>6695</v>
      </c>
      <c r="C3277" s="8" t="s">
        <v>6696</v>
      </c>
      <c r="D3277" s="10">
        <v>-2.1236800079752989</v>
      </c>
    </row>
    <row r="3278" spans="1:4" x14ac:dyDescent="0.25">
      <c r="A3278" s="16" t="s">
        <v>5248</v>
      </c>
      <c r="B3278" s="17" t="s">
        <v>5249</v>
      </c>
      <c r="C3278" s="16" t="s">
        <v>5250</v>
      </c>
      <c r="D3278" s="18">
        <v>2.1232278507098052</v>
      </c>
    </row>
    <row r="3279" spans="1:4" x14ac:dyDescent="0.25">
      <c r="A3279" s="8" t="s">
        <v>6691</v>
      </c>
      <c r="B3279" s="9" t="s">
        <v>6692</v>
      </c>
      <c r="C3279" s="8" t="s">
        <v>6693</v>
      </c>
      <c r="D3279" s="10">
        <v>-2.1231399914765796</v>
      </c>
    </row>
    <row r="3280" spans="1:4" x14ac:dyDescent="0.25">
      <c r="A3280" s="16" t="s">
        <v>5251</v>
      </c>
      <c r="B3280" s="17" t="s">
        <v>102</v>
      </c>
      <c r="C3280" s="16" t="s">
        <v>5252</v>
      </c>
      <c r="D3280" s="18">
        <v>2.122912339659536</v>
      </c>
    </row>
    <row r="3281" spans="1:4" x14ac:dyDescent="0.25">
      <c r="A3281" s="8" t="s">
        <v>6688</v>
      </c>
      <c r="B3281" s="9" t="s">
        <v>6689</v>
      </c>
      <c r="C3281" s="8" t="s">
        <v>6690</v>
      </c>
      <c r="D3281" s="10">
        <v>-2.1219100497236254</v>
      </c>
    </row>
    <row r="3282" spans="1:4" x14ac:dyDescent="0.25">
      <c r="A3282" s="16" t="s">
        <v>6685</v>
      </c>
      <c r="B3282" s="17" t="s">
        <v>6686</v>
      </c>
      <c r="C3282" s="16" t="s">
        <v>6687</v>
      </c>
      <c r="D3282" s="18">
        <v>-2.1214900319703838</v>
      </c>
    </row>
    <row r="3283" spans="1:4" x14ac:dyDescent="0.25">
      <c r="A3283" s="8" t="s">
        <v>6682</v>
      </c>
      <c r="B3283" s="9" t="s">
        <v>6683</v>
      </c>
      <c r="C3283" s="8" t="s">
        <v>6684</v>
      </c>
      <c r="D3283" s="10">
        <v>-2.1214200370949787</v>
      </c>
    </row>
    <row r="3284" spans="1:4" ht="22.5" x14ac:dyDescent="0.25">
      <c r="A3284" s="16" t="s">
        <v>6679</v>
      </c>
      <c r="B3284" s="17" t="s">
        <v>6680</v>
      </c>
      <c r="C3284" s="16" t="s">
        <v>6681</v>
      </c>
      <c r="D3284" s="18">
        <v>-2.1210599529061485</v>
      </c>
    </row>
    <row r="3285" spans="1:4" x14ac:dyDescent="0.25">
      <c r="A3285" s="8" t="s">
        <v>6676</v>
      </c>
      <c r="B3285" s="9" t="s">
        <v>6677</v>
      </c>
      <c r="C3285" s="8" t="s">
        <v>6678</v>
      </c>
      <c r="D3285" s="10">
        <v>-2.1209499842938504</v>
      </c>
    </row>
    <row r="3286" spans="1:4" ht="22.5" x14ac:dyDescent="0.25">
      <c r="A3286" s="16" t="s">
        <v>6673</v>
      </c>
      <c r="B3286" s="17" t="s">
        <v>6674</v>
      </c>
      <c r="C3286" s="16" t="s">
        <v>6675</v>
      </c>
      <c r="D3286" s="18">
        <v>-2.1191200206841803</v>
      </c>
    </row>
    <row r="3287" spans="1:4" x14ac:dyDescent="0.25">
      <c r="A3287" s="8" t="s">
        <v>6670</v>
      </c>
      <c r="B3287" s="9" t="s">
        <v>6671</v>
      </c>
      <c r="C3287" s="8" t="s">
        <v>6672</v>
      </c>
      <c r="D3287" s="10">
        <v>-2.1185300609288125</v>
      </c>
    </row>
    <row r="3288" spans="1:4" x14ac:dyDescent="0.25">
      <c r="A3288" s="16" t="s">
        <v>6667</v>
      </c>
      <c r="B3288" s="17" t="s">
        <v>6668</v>
      </c>
      <c r="C3288" s="16" t="s">
        <v>6669</v>
      </c>
      <c r="D3288" s="18">
        <v>-2.1182099623296158</v>
      </c>
    </row>
    <row r="3289" spans="1:4" x14ac:dyDescent="0.25">
      <c r="A3289" s="8" t="s">
        <v>6664</v>
      </c>
      <c r="B3289" s="9" t="s">
        <v>6665</v>
      </c>
      <c r="C3289" s="8" t="s">
        <v>6666</v>
      </c>
      <c r="D3289" s="10">
        <v>-2.118199978380555</v>
      </c>
    </row>
    <row r="3290" spans="1:4" x14ac:dyDescent="0.25">
      <c r="A3290" s="16" t="s">
        <v>6661</v>
      </c>
      <c r="B3290" s="17" t="s">
        <v>6662</v>
      </c>
      <c r="C3290" s="16" t="s">
        <v>6663</v>
      </c>
      <c r="D3290" s="18">
        <v>-2.1180999946626056</v>
      </c>
    </row>
    <row r="3291" spans="1:4" x14ac:dyDescent="0.25">
      <c r="A3291" s="8" t="s">
        <v>6658</v>
      </c>
      <c r="B3291" s="9" t="s">
        <v>6659</v>
      </c>
      <c r="C3291" s="8" t="s">
        <v>6660</v>
      </c>
      <c r="D3291" s="10">
        <v>-2.1176600342967156</v>
      </c>
    </row>
    <row r="3292" spans="1:4" x14ac:dyDescent="0.25">
      <c r="A3292" s="16" t="s">
        <v>6655</v>
      </c>
      <c r="B3292" s="17" t="s">
        <v>6656</v>
      </c>
      <c r="C3292" s="16" t="s">
        <v>6657</v>
      </c>
      <c r="D3292" s="18">
        <v>-2.1176199623686132</v>
      </c>
    </row>
    <row r="3293" spans="1:4" x14ac:dyDescent="0.25">
      <c r="A3293" s="8" t="s">
        <v>6652</v>
      </c>
      <c r="B3293" s="9" t="s">
        <v>6653</v>
      </c>
      <c r="C3293" s="8" t="s">
        <v>6654</v>
      </c>
      <c r="D3293" s="10">
        <v>-2.1175900190052652</v>
      </c>
    </row>
    <row r="3294" spans="1:4" x14ac:dyDescent="0.25">
      <c r="A3294" s="16" t="s">
        <v>6650</v>
      </c>
      <c r="B3294" s="17" t="s">
        <v>102</v>
      </c>
      <c r="C3294" s="16" t="s">
        <v>6651</v>
      </c>
      <c r="D3294" s="18">
        <v>-2.1168000488166729</v>
      </c>
    </row>
    <row r="3295" spans="1:4" ht="22.5" x14ac:dyDescent="0.25">
      <c r="A3295" s="8" t="s">
        <v>6648</v>
      </c>
      <c r="B3295" s="9" t="s">
        <v>6649</v>
      </c>
      <c r="D3295" s="10">
        <v>-2.115970039279913</v>
      </c>
    </row>
    <row r="3296" spans="1:4" x14ac:dyDescent="0.25">
      <c r="A3296" s="16" t="s">
        <v>6645</v>
      </c>
      <c r="B3296" s="17" t="s">
        <v>6646</v>
      </c>
      <c r="C3296" s="16" t="s">
        <v>6647</v>
      </c>
      <c r="D3296" s="18">
        <v>-2.115939972580859</v>
      </c>
    </row>
    <row r="3297" spans="1:4" x14ac:dyDescent="0.25">
      <c r="A3297" s="8" t="s">
        <v>6642</v>
      </c>
      <c r="B3297" s="9" t="s">
        <v>6643</v>
      </c>
      <c r="C3297" s="8" t="s">
        <v>6644</v>
      </c>
      <c r="D3297" s="10">
        <v>-2.1156199720429814</v>
      </c>
    </row>
    <row r="3298" spans="1:4" x14ac:dyDescent="0.25">
      <c r="A3298" s="16" t="s">
        <v>5253</v>
      </c>
      <c r="B3298" s="17" t="s">
        <v>5254</v>
      </c>
      <c r="C3298" s="16" t="s">
        <v>5255</v>
      </c>
      <c r="D3298" s="18">
        <v>2.1153096969359844</v>
      </c>
    </row>
    <row r="3299" spans="1:4" x14ac:dyDescent="0.25">
      <c r="A3299" s="8" t="s">
        <v>6639</v>
      </c>
      <c r="B3299" s="9" t="s">
        <v>6640</v>
      </c>
      <c r="C3299" s="8" t="s">
        <v>6641</v>
      </c>
      <c r="D3299" s="10">
        <v>-2.1150600142447158</v>
      </c>
    </row>
    <row r="3300" spans="1:4" x14ac:dyDescent="0.25">
      <c r="A3300" s="16" t="s">
        <v>6636</v>
      </c>
      <c r="B3300" s="17" t="s">
        <v>6637</v>
      </c>
      <c r="C3300" s="16" t="s">
        <v>6638</v>
      </c>
      <c r="D3300" s="18">
        <v>-2.1149799695448515</v>
      </c>
    </row>
    <row r="3301" spans="1:4" x14ac:dyDescent="0.25">
      <c r="A3301" s="8" t="s">
        <v>6633</v>
      </c>
      <c r="B3301" s="9" t="s">
        <v>6634</v>
      </c>
      <c r="C3301" s="8" t="s">
        <v>6635</v>
      </c>
      <c r="D3301" s="10">
        <v>-2.1145900515127911</v>
      </c>
    </row>
    <row r="3302" spans="1:4" x14ac:dyDescent="0.25">
      <c r="A3302" s="16" t="s">
        <v>5256</v>
      </c>
      <c r="B3302" s="17" t="s">
        <v>5257</v>
      </c>
      <c r="C3302" s="16" t="s">
        <v>5258</v>
      </c>
      <c r="D3302" s="18">
        <v>2.1142185235943298</v>
      </c>
    </row>
    <row r="3303" spans="1:4" x14ac:dyDescent="0.25">
      <c r="A3303" s="8" t="s">
        <v>6630</v>
      </c>
      <c r="B3303" s="9" t="s">
        <v>6631</v>
      </c>
      <c r="C3303" s="8" t="s">
        <v>6632</v>
      </c>
      <c r="D3303" s="10">
        <v>-2.1134299576390432</v>
      </c>
    </row>
    <row r="3304" spans="1:4" x14ac:dyDescent="0.25">
      <c r="A3304" s="16" t="s">
        <v>6627</v>
      </c>
      <c r="B3304" s="17" t="s">
        <v>6628</v>
      </c>
      <c r="C3304" s="16" t="s">
        <v>6629</v>
      </c>
      <c r="D3304" s="18">
        <v>-2.1132399663126606</v>
      </c>
    </row>
    <row r="3305" spans="1:4" x14ac:dyDescent="0.25">
      <c r="A3305" s="8" t="s">
        <v>5259</v>
      </c>
      <c r="B3305" s="9" t="s">
        <v>5260</v>
      </c>
      <c r="C3305" s="8" t="s">
        <v>5261</v>
      </c>
      <c r="D3305" s="10">
        <v>2.1132133073697101</v>
      </c>
    </row>
    <row r="3306" spans="1:4" x14ac:dyDescent="0.25">
      <c r="A3306" s="16" t="s">
        <v>6624</v>
      </c>
      <c r="B3306" s="17" t="s">
        <v>6625</v>
      </c>
      <c r="C3306" s="16" t="s">
        <v>6626</v>
      </c>
      <c r="D3306" s="18">
        <v>-2.1122500027077966</v>
      </c>
    </row>
    <row r="3307" spans="1:4" x14ac:dyDescent="0.25">
      <c r="A3307" s="8" t="s">
        <v>6621</v>
      </c>
      <c r="B3307" s="9" t="s">
        <v>6622</v>
      </c>
      <c r="C3307" s="8" t="s">
        <v>6623</v>
      </c>
      <c r="D3307" s="10">
        <v>-2.1121100393723622</v>
      </c>
    </row>
    <row r="3308" spans="1:4" x14ac:dyDescent="0.25">
      <c r="A3308" s="16" t="s">
        <v>6618</v>
      </c>
      <c r="B3308" s="17" t="s">
        <v>6619</v>
      </c>
      <c r="C3308" s="16" t="s">
        <v>6620</v>
      </c>
      <c r="D3308" s="18">
        <v>-2.1120599710591512</v>
      </c>
    </row>
    <row r="3309" spans="1:4" x14ac:dyDescent="0.25">
      <c r="A3309" s="8" t="s">
        <v>6615</v>
      </c>
      <c r="B3309" s="9" t="s">
        <v>6616</v>
      </c>
      <c r="C3309" s="8" t="s">
        <v>6617</v>
      </c>
      <c r="D3309" s="10">
        <v>-2.1119399290607039</v>
      </c>
    </row>
    <row r="3310" spans="1:4" x14ac:dyDescent="0.25">
      <c r="A3310" s="16" t="s">
        <v>6612</v>
      </c>
      <c r="B3310" s="17" t="s">
        <v>6613</v>
      </c>
      <c r="C3310" s="16" t="s">
        <v>6614</v>
      </c>
      <c r="D3310" s="18">
        <v>-2.110850055060232</v>
      </c>
    </row>
    <row r="3311" spans="1:4" x14ac:dyDescent="0.25">
      <c r="A3311" s="8" t="s">
        <v>6610</v>
      </c>
      <c r="B3311" s="9" t="s">
        <v>213</v>
      </c>
      <c r="C3311" s="8" t="s">
        <v>6611</v>
      </c>
      <c r="D3311" s="10">
        <v>-2.110650054696948</v>
      </c>
    </row>
    <row r="3312" spans="1:4" x14ac:dyDescent="0.25">
      <c r="A3312" s="16" t="s">
        <v>6607</v>
      </c>
      <c r="B3312" s="17" t="s">
        <v>6608</v>
      </c>
      <c r="C3312" s="16" t="s">
        <v>6609</v>
      </c>
      <c r="D3312" s="18">
        <v>-2.1104900095350398</v>
      </c>
    </row>
    <row r="3313" spans="1:8" x14ac:dyDescent="0.25">
      <c r="A3313" s="8" t="s">
        <v>5288</v>
      </c>
      <c r="B3313" s="9" t="s">
        <v>6605</v>
      </c>
      <c r="C3313" s="8" t="s">
        <v>6606</v>
      </c>
      <c r="D3313" s="10">
        <v>-2.1097999354993329</v>
      </c>
    </row>
    <row r="3314" spans="1:8" x14ac:dyDescent="0.25">
      <c r="A3314" s="16" t="s">
        <v>6603</v>
      </c>
      <c r="B3314" s="17" t="s">
        <v>102</v>
      </c>
      <c r="C3314" s="16" t="s">
        <v>6604</v>
      </c>
      <c r="D3314" s="18">
        <v>-2.1096399547997762</v>
      </c>
    </row>
    <row r="3315" spans="1:8" x14ac:dyDescent="0.25">
      <c r="A3315" s="8" t="s">
        <v>6600</v>
      </c>
      <c r="B3315" s="9" t="s">
        <v>6601</v>
      </c>
      <c r="C3315" s="8" t="s">
        <v>6602</v>
      </c>
      <c r="D3315" s="10">
        <v>-2.1090799716860342</v>
      </c>
    </row>
    <row r="3316" spans="1:8" x14ac:dyDescent="0.25">
      <c r="A3316" s="16" t="s">
        <v>6597</v>
      </c>
      <c r="B3316" s="17" t="s">
        <v>6598</v>
      </c>
      <c r="C3316" s="16" t="s">
        <v>6599</v>
      </c>
      <c r="D3316" s="18">
        <v>-2.1087399604964561</v>
      </c>
      <c r="H3316" s="8" t="s">
        <v>14964</v>
      </c>
    </row>
    <row r="3317" spans="1:8" x14ac:dyDescent="0.25">
      <c r="A3317" s="8" t="s">
        <v>6595</v>
      </c>
      <c r="B3317" s="9" t="s">
        <v>102</v>
      </c>
      <c r="C3317" s="8" t="s">
        <v>6596</v>
      </c>
      <c r="D3317" s="10">
        <v>-2.108680032994517</v>
      </c>
    </row>
    <row r="3318" spans="1:8" x14ac:dyDescent="0.25">
      <c r="A3318" s="16" t="s">
        <v>6592</v>
      </c>
      <c r="B3318" s="17" t="s">
        <v>6593</v>
      </c>
      <c r="C3318" s="16" t="s">
        <v>6594</v>
      </c>
      <c r="D3318" s="18">
        <v>-2.1084200258279813</v>
      </c>
    </row>
    <row r="3319" spans="1:8" x14ac:dyDescent="0.25">
      <c r="A3319" s="8" t="s">
        <v>5262</v>
      </c>
      <c r="B3319" s="9" t="s">
        <v>5263</v>
      </c>
      <c r="C3319" s="8" t="s">
        <v>5264</v>
      </c>
      <c r="D3319" s="10">
        <v>2.108050166442359</v>
      </c>
    </row>
    <row r="3320" spans="1:8" ht="22.5" x14ac:dyDescent="0.25">
      <c r="A3320" s="16" t="s">
        <v>5265</v>
      </c>
      <c r="B3320" s="17" t="s">
        <v>5266</v>
      </c>
      <c r="C3320" s="16" t="s">
        <v>5267</v>
      </c>
      <c r="D3320" s="18">
        <v>2.1077880454282849</v>
      </c>
    </row>
    <row r="3321" spans="1:8" x14ac:dyDescent="0.25">
      <c r="A3321" s="8" t="s">
        <v>5268</v>
      </c>
      <c r="B3321" s="9" t="s">
        <v>5269</v>
      </c>
      <c r="C3321" s="8" t="s">
        <v>5270</v>
      </c>
      <c r="D3321" s="10">
        <v>2.1075792778187323</v>
      </c>
    </row>
    <row r="3322" spans="1:8" x14ac:dyDescent="0.25">
      <c r="A3322" s="16" t="s">
        <v>5271</v>
      </c>
      <c r="B3322" s="17" t="s">
        <v>5272</v>
      </c>
      <c r="C3322" s="16"/>
      <c r="D3322" s="18">
        <v>2.1072995411904847</v>
      </c>
    </row>
    <row r="3323" spans="1:8" x14ac:dyDescent="0.25">
      <c r="A3323" s="8" t="s">
        <v>6589</v>
      </c>
      <c r="B3323" s="9" t="s">
        <v>6590</v>
      </c>
      <c r="C3323" s="8" t="s">
        <v>6591</v>
      </c>
      <c r="D3323" s="10">
        <v>-2.1072799683203263</v>
      </c>
    </row>
    <row r="3324" spans="1:8" x14ac:dyDescent="0.25">
      <c r="A3324" s="16" t="s">
        <v>5273</v>
      </c>
      <c r="B3324" s="17" t="s">
        <v>5274</v>
      </c>
      <c r="C3324" s="16" t="s">
        <v>5275</v>
      </c>
      <c r="D3324" s="18">
        <v>2.1071618046302607</v>
      </c>
    </row>
    <row r="3325" spans="1:8" x14ac:dyDescent="0.25">
      <c r="A3325" s="8" t="s">
        <v>6586</v>
      </c>
      <c r="B3325" s="9" t="s">
        <v>6587</v>
      </c>
      <c r="C3325" s="8" t="s">
        <v>6588</v>
      </c>
      <c r="D3325" s="10">
        <v>-2.107149974020035</v>
      </c>
    </row>
    <row r="3326" spans="1:8" x14ac:dyDescent="0.25">
      <c r="A3326" s="16" t="s">
        <v>6584</v>
      </c>
      <c r="B3326" s="17" t="s">
        <v>213</v>
      </c>
      <c r="C3326" s="16" t="s">
        <v>6585</v>
      </c>
      <c r="D3326" s="18">
        <v>-2.1071299643736721</v>
      </c>
    </row>
    <row r="3327" spans="1:8" x14ac:dyDescent="0.25">
      <c r="A3327" s="8" t="s">
        <v>5276</v>
      </c>
      <c r="B3327" s="9" t="s">
        <v>5277</v>
      </c>
      <c r="C3327" s="8" t="s">
        <v>5278</v>
      </c>
      <c r="D3327" s="10">
        <v>2.1070908219652384</v>
      </c>
    </row>
    <row r="3328" spans="1:8" x14ac:dyDescent="0.25">
      <c r="A3328" s="16" t="s">
        <v>6581</v>
      </c>
      <c r="B3328" s="17" t="s">
        <v>6582</v>
      </c>
      <c r="C3328" s="16" t="s">
        <v>6583</v>
      </c>
      <c r="D3328" s="18">
        <v>-2.1069300244017168</v>
      </c>
    </row>
    <row r="3329" spans="1:4" x14ac:dyDescent="0.25">
      <c r="A3329" s="8" t="s">
        <v>5279</v>
      </c>
      <c r="B3329" s="9" t="s">
        <v>5280</v>
      </c>
      <c r="C3329" s="8" t="s">
        <v>5281</v>
      </c>
      <c r="D3329" s="10">
        <v>2.1067844262958593</v>
      </c>
    </row>
    <row r="3330" spans="1:4" x14ac:dyDescent="0.25">
      <c r="A3330" s="16" t="s">
        <v>6578</v>
      </c>
      <c r="B3330" s="17" t="s">
        <v>6579</v>
      </c>
      <c r="C3330" s="16" t="s">
        <v>6580</v>
      </c>
      <c r="D3330" s="18">
        <v>-2.1062799490177584</v>
      </c>
    </row>
    <row r="3331" spans="1:4" x14ac:dyDescent="0.25">
      <c r="A3331" s="8" t="s">
        <v>6575</v>
      </c>
      <c r="B3331" s="9" t="s">
        <v>6576</v>
      </c>
      <c r="C3331" s="8" t="s">
        <v>6577</v>
      </c>
      <c r="D3331" s="10">
        <v>-2.1060900165245382</v>
      </c>
    </row>
    <row r="3332" spans="1:4" x14ac:dyDescent="0.25">
      <c r="A3332" s="16" t="s">
        <v>5282</v>
      </c>
      <c r="B3332" s="17" t="s">
        <v>5283</v>
      </c>
      <c r="C3332" s="16" t="s">
        <v>5284</v>
      </c>
      <c r="D3332" s="18">
        <v>2.1056354744087016</v>
      </c>
    </row>
    <row r="3333" spans="1:4" x14ac:dyDescent="0.25">
      <c r="A3333" s="8" t="s">
        <v>6572</v>
      </c>
      <c r="B3333" s="9" t="s">
        <v>6573</v>
      </c>
      <c r="C3333" s="8" t="s">
        <v>6574</v>
      </c>
      <c r="D3333" s="10">
        <v>-2.1054099913698745</v>
      </c>
    </row>
    <row r="3334" spans="1:4" x14ac:dyDescent="0.25">
      <c r="A3334" s="16" t="s">
        <v>6569</v>
      </c>
      <c r="B3334" s="17" t="s">
        <v>6570</v>
      </c>
      <c r="C3334" s="16" t="s">
        <v>6571</v>
      </c>
      <c r="D3334" s="18">
        <v>-2.1048000676706553</v>
      </c>
    </row>
    <row r="3335" spans="1:4" x14ac:dyDescent="0.25">
      <c r="A3335" s="8" t="s">
        <v>5285</v>
      </c>
      <c r="B3335" s="9" t="s">
        <v>5286</v>
      </c>
      <c r="C3335" s="8" t="s">
        <v>5287</v>
      </c>
      <c r="D3335" s="10">
        <v>2.1046782500205397</v>
      </c>
    </row>
    <row r="3336" spans="1:4" x14ac:dyDescent="0.25">
      <c r="A3336" s="16" t="s">
        <v>5288</v>
      </c>
      <c r="B3336" s="17" t="s">
        <v>5289</v>
      </c>
      <c r="C3336" s="16" t="s">
        <v>5290</v>
      </c>
      <c r="D3336" s="18">
        <v>2.1043726427593041</v>
      </c>
    </row>
    <row r="3337" spans="1:4" x14ac:dyDescent="0.25">
      <c r="A3337" s="8" t="s">
        <v>6566</v>
      </c>
      <c r="B3337" s="9" t="s">
        <v>6567</v>
      </c>
      <c r="C3337" s="8" t="s">
        <v>6568</v>
      </c>
      <c r="D3337" s="10">
        <v>-2.1043199865153985</v>
      </c>
    </row>
    <row r="3338" spans="1:4" x14ac:dyDescent="0.25">
      <c r="A3338" s="16" t="s">
        <v>6563</v>
      </c>
      <c r="B3338" s="17" t="s">
        <v>6564</v>
      </c>
      <c r="C3338" s="16" t="s">
        <v>6565</v>
      </c>
      <c r="D3338" s="18">
        <v>-2.1042699570112537</v>
      </c>
    </row>
    <row r="3339" spans="1:4" x14ac:dyDescent="0.25">
      <c r="A3339" s="8" t="s">
        <v>6560</v>
      </c>
      <c r="B3339" s="9" t="s">
        <v>6561</v>
      </c>
      <c r="C3339" s="8" t="s">
        <v>6562</v>
      </c>
      <c r="D3339" s="10">
        <v>-2.1040399532844152</v>
      </c>
    </row>
    <row r="3340" spans="1:4" x14ac:dyDescent="0.25">
      <c r="A3340" s="16" t="s">
        <v>6557</v>
      </c>
      <c r="B3340" s="17" t="s">
        <v>6558</v>
      </c>
      <c r="C3340" s="16" t="s">
        <v>6559</v>
      </c>
      <c r="D3340" s="18">
        <v>-2.1039600339692659</v>
      </c>
    </row>
    <row r="3341" spans="1:4" x14ac:dyDescent="0.25">
      <c r="A3341" s="8" t="s">
        <v>6555</v>
      </c>
      <c r="B3341" s="9" t="s">
        <v>102</v>
      </c>
      <c r="C3341" s="8" t="s">
        <v>6556</v>
      </c>
      <c r="D3341" s="10">
        <v>-2.1037599573189665</v>
      </c>
    </row>
    <row r="3342" spans="1:4" x14ac:dyDescent="0.25">
      <c r="A3342" s="16" t="s">
        <v>5291</v>
      </c>
      <c r="B3342" s="17" t="s">
        <v>5292</v>
      </c>
      <c r="C3342" s="16" t="s">
        <v>5293</v>
      </c>
      <c r="D3342" s="18">
        <v>2.1037130033108471</v>
      </c>
    </row>
    <row r="3343" spans="1:4" x14ac:dyDescent="0.25">
      <c r="A3343" s="8" t="s">
        <v>6552</v>
      </c>
      <c r="B3343" s="9" t="s">
        <v>6553</v>
      </c>
      <c r="C3343" s="8" t="s">
        <v>6554</v>
      </c>
      <c r="D3343" s="10">
        <v>-2.103070042998239</v>
      </c>
    </row>
    <row r="3344" spans="1:4" x14ac:dyDescent="0.25">
      <c r="A3344" s="16" t="s">
        <v>5294</v>
      </c>
      <c r="B3344" s="17" t="s">
        <v>5295</v>
      </c>
      <c r="C3344" s="16" t="s">
        <v>5296</v>
      </c>
      <c r="D3344" s="18">
        <v>2.1030538621789998</v>
      </c>
    </row>
    <row r="3345" spans="1:4" x14ac:dyDescent="0.25">
      <c r="A3345" s="8" t="s">
        <v>6549</v>
      </c>
      <c r="B3345" s="9" t="s">
        <v>6550</v>
      </c>
      <c r="C3345" s="8" t="s">
        <v>6551</v>
      </c>
      <c r="D3345" s="10">
        <v>-2.1029799567767649</v>
      </c>
    </row>
    <row r="3346" spans="1:4" x14ac:dyDescent="0.25">
      <c r="A3346" s="16" t="s">
        <v>6546</v>
      </c>
      <c r="B3346" s="17" t="s">
        <v>6547</v>
      </c>
      <c r="C3346" s="16" t="s">
        <v>6548</v>
      </c>
      <c r="D3346" s="18">
        <v>-2.1028200559494596</v>
      </c>
    </row>
    <row r="3347" spans="1:4" x14ac:dyDescent="0.25">
      <c r="A3347" s="8" t="s">
        <v>6543</v>
      </c>
      <c r="B3347" s="9" t="s">
        <v>6544</v>
      </c>
      <c r="C3347" s="8" t="s">
        <v>6545</v>
      </c>
      <c r="D3347" s="10">
        <v>-2.1026299982202974</v>
      </c>
    </row>
    <row r="3348" spans="1:4" x14ac:dyDescent="0.25">
      <c r="A3348" s="16" t="s">
        <v>5297</v>
      </c>
      <c r="B3348" s="17" t="s">
        <v>5298</v>
      </c>
      <c r="C3348" s="16" t="s">
        <v>5299</v>
      </c>
      <c r="D3348" s="18">
        <v>2.1025585852623503</v>
      </c>
    </row>
    <row r="3349" spans="1:4" x14ac:dyDescent="0.25">
      <c r="A3349" s="8" t="s">
        <v>5300</v>
      </c>
      <c r="B3349" s="9" t="s">
        <v>5301</v>
      </c>
      <c r="C3349" s="8" t="s">
        <v>5302</v>
      </c>
      <c r="D3349" s="10">
        <v>2.1022094253967918</v>
      </c>
    </row>
    <row r="3350" spans="1:4" x14ac:dyDescent="0.25">
      <c r="A3350" s="16" t="s">
        <v>6540</v>
      </c>
      <c r="B3350" s="17" t="s">
        <v>6541</v>
      </c>
      <c r="C3350" s="16" t="s">
        <v>6542</v>
      </c>
      <c r="D3350" s="18">
        <v>-2.101959977737871</v>
      </c>
    </row>
    <row r="3351" spans="1:4" x14ac:dyDescent="0.25">
      <c r="A3351" s="8" t="s">
        <v>6537</v>
      </c>
      <c r="B3351" s="9" t="s">
        <v>6538</v>
      </c>
      <c r="C3351" s="8" t="s">
        <v>6539</v>
      </c>
      <c r="D3351" s="10">
        <v>-2.1017299351378176</v>
      </c>
    </row>
    <row r="3352" spans="1:4" x14ac:dyDescent="0.25">
      <c r="A3352" s="16" t="s">
        <v>6534</v>
      </c>
      <c r="B3352" s="17" t="s">
        <v>6535</v>
      </c>
      <c r="C3352" s="16" t="s">
        <v>6536</v>
      </c>
      <c r="D3352" s="18">
        <v>-2.1016400519952212</v>
      </c>
    </row>
    <row r="3353" spans="1:4" x14ac:dyDescent="0.25">
      <c r="A3353" s="8" t="s">
        <v>5303</v>
      </c>
      <c r="B3353" s="9" t="s">
        <v>5304</v>
      </c>
      <c r="C3353" s="8" t="s">
        <v>5305</v>
      </c>
      <c r="D3353" s="10">
        <v>2.1015203108954243</v>
      </c>
    </row>
    <row r="3354" spans="1:4" x14ac:dyDescent="0.25">
      <c r="A3354" s="16" t="s">
        <v>6531</v>
      </c>
      <c r="B3354" s="17" t="s">
        <v>6532</v>
      </c>
      <c r="C3354" s="16" t="s">
        <v>6533</v>
      </c>
      <c r="D3354" s="18">
        <v>-2.100820064073913</v>
      </c>
    </row>
    <row r="3355" spans="1:4" x14ac:dyDescent="0.25">
      <c r="A3355" s="8" t="s">
        <v>6528</v>
      </c>
      <c r="B3355" s="9" t="s">
        <v>6529</v>
      </c>
      <c r="C3355" s="8" t="s">
        <v>6530</v>
      </c>
      <c r="D3355" s="10">
        <v>-2.1005199673263477</v>
      </c>
    </row>
    <row r="3356" spans="1:4" x14ac:dyDescent="0.25">
      <c r="A3356" s="16" t="s">
        <v>6525</v>
      </c>
      <c r="B3356" s="17" t="s">
        <v>6526</v>
      </c>
      <c r="C3356" s="16" t="s">
        <v>6527</v>
      </c>
      <c r="D3356" s="18">
        <v>-2.1003599623734761</v>
      </c>
    </row>
    <row r="3357" spans="1:4" x14ac:dyDescent="0.25">
      <c r="A3357" s="8" t="s">
        <v>6522</v>
      </c>
      <c r="B3357" s="9" t="s">
        <v>6523</v>
      </c>
      <c r="C3357" s="8" t="s">
        <v>6524</v>
      </c>
      <c r="D3357" s="10">
        <v>-2.0995700165054791</v>
      </c>
    </row>
    <row r="3358" spans="1:4" x14ac:dyDescent="0.25">
      <c r="A3358" s="16" t="s">
        <v>5306</v>
      </c>
      <c r="B3358" s="17" t="s">
        <v>5307</v>
      </c>
      <c r="C3358" s="16" t="s">
        <v>5308</v>
      </c>
      <c r="D3358" s="18">
        <v>2.099525921044104</v>
      </c>
    </row>
    <row r="3359" spans="1:4" x14ac:dyDescent="0.25">
      <c r="A3359" s="8" t="s">
        <v>6519</v>
      </c>
      <c r="B3359" s="9" t="s">
        <v>6520</v>
      </c>
      <c r="C3359" s="8" t="s">
        <v>6521</v>
      </c>
      <c r="D3359" s="10">
        <v>-2.0981399330145858</v>
      </c>
    </row>
    <row r="3360" spans="1:4" x14ac:dyDescent="0.25">
      <c r="A3360" s="16" t="s">
        <v>5309</v>
      </c>
      <c r="B3360" s="17" t="s">
        <v>5310</v>
      </c>
      <c r="C3360" s="16" t="s">
        <v>5311</v>
      </c>
      <c r="D3360" s="18">
        <v>2.0969943872980137</v>
      </c>
    </row>
    <row r="3361" spans="1:4" x14ac:dyDescent="0.25">
      <c r="A3361" s="8" t="s">
        <v>5312</v>
      </c>
      <c r="B3361" s="9" t="s">
        <v>5313</v>
      </c>
      <c r="C3361" s="8" t="s">
        <v>5314</v>
      </c>
      <c r="D3361" s="10">
        <v>2.0969372645141839</v>
      </c>
    </row>
    <row r="3362" spans="1:4" x14ac:dyDescent="0.25">
      <c r="A3362" s="16" t="s">
        <v>6516</v>
      </c>
      <c r="B3362" s="17" t="s">
        <v>6517</v>
      </c>
      <c r="C3362" s="16" t="s">
        <v>6518</v>
      </c>
      <c r="D3362" s="18">
        <v>-2.0968400285450763</v>
      </c>
    </row>
    <row r="3363" spans="1:4" x14ac:dyDescent="0.25">
      <c r="A3363" s="8" t="s">
        <v>6513</v>
      </c>
      <c r="B3363" s="9" t="s">
        <v>6514</v>
      </c>
      <c r="C3363" s="8" t="s">
        <v>6515</v>
      </c>
      <c r="D3363" s="10">
        <v>-2.0966099649784544</v>
      </c>
    </row>
    <row r="3364" spans="1:4" x14ac:dyDescent="0.25">
      <c r="A3364" s="16" t="s">
        <v>6510</v>
      </c>
      <c r="B3364" s="17" t="s">
        <v>6511</v>
      </c>
      <c r="C3364" s="16" t="s">
        <v>6512</v>
      </c>
      <c r="D3364" s="18">
        <v>-2.0964399405364302</v>
      </c>
    </row>
    <row r="3365" spans="1:4" x14ac:dyDescent="0.25">
      <c r="A3365" s="8" t="s">
        <v>6507</v>
      </c>
      <c r="B3365" s="9" t="s">
        <v>6508</v>
      </c>
      <c r="C3365" s="8" t="s">
        <v>6509</v>
      </c>
      <c r="D3365" s="10">
        <v>-2.0962299721145876</v>
      </c>
    </row>
    <row r="3366" spans="1:4" x14ac:dyDescent="0.25">
      <c r="A3366" s="16" t="s">
        <v>6504</v>
      </c>
      <c r="B3366" s="17" t="s">
        <v>6505</v>
      </c>
      <c r="C3366" s="16" t="s">
        <v>6506</v>
      </c>
      <c r="D3366" s="18">
        <v>-2.0961599388823506</v>
      </c>
    </row>
    <row r="3367" spans="1:4" x14ac:dyDescent="0.25">
      <c r="A3367" s="8" t="s">
        <v>6501</v>
      </c>
      <c r="B3367" s="9" t="s">
        <v>6502</v>
      </c>
      <c r="C3367" s="8" t="s">
        <v>6503</v>
      </c>
      <c r="D3367" s="10">
        <v>-2.0960999330156254</v>
      </c>
    </row>
    <row r="3368" spans="1:4" x14ac:dyDescent="0.25">
      <c r="A3368" s="16" t="s">
        <v>5315</v>
      </c>
      <c r="B3368" s="17" t="s">
        <v>5316</v>
      </c>
      <c r="C3368" s="16" t="s">
        <v>5317</v>
      </c>
      <c r="D3368" s="18">
        <v>2.0959966339616312</v>
      </c>
    </row>
    <row r="3369" spans="1:4" x14ac:dyDescent="0.25">
      <c r="A3369" s="8" t="s">
        <v>6498</v>
      </c>
      <c r="B3369" s="9" t="s">
        <v>6499</v>
      </c>
      <c r="C3369" s="8" t="s">
        <v>6500</v>
      </c>
      <c r="D3369" s="10">
        <v>-2.0958699506516774</v>
      </c>
    </row>
    <row r="3370" spans="1:4" x14ac:dyDescent="0.25">
      <c r="A3370" s="16" t="s">
        <v>6495</v>
      </c>
      <c r="B3370" s="17" t="s">
        <v>6496</v>
      </c>
      <c r="C3370" s="16" t="s">
        <v>6497</v>
      </c>
      <c r="D3370" s="18">
        <v>-2.0957399338865561</v>
      </c>
    </row>
    <row r="3371" spans="1:4" x14ac:dyDescent="0.25">
      <c r="A3371" s="8" t="s">
        <v>5318</v>
      </c>
      <c r="B3371" s="9" t="s">
        <v>5319</v>
      </c>
      <c r="C3371" s="8" t="s">
        <v>5320</v>
      </c>
      <c r="D3371" s="10">
        <v>2.0950130055456033</v>
      </c>
    </row>
    <row r="3372" spans="1:4" x14ac:dyDescent="0.25">
      <c r="A3372" s="16" t="s">
        <v>5321</v>
      </c>
      <c r="B3372" s="17" t="s">
        <v>5322</v>
      </c>
      <c r="C3372" s="16" t="s">
        <v>5323</v>
      </c>
      <c r="D3372" s="18">
        <v>2.0944513883042926</v>
      </c>
    </row>
    <row r="3373" spans="1:4" x14ac:dyDescent="0.25">
      <c r="A3373" s="8" t="s">
        <v>5324</v>
      </c>
      <c r="B3373" s="9" t="s">
        <v>5325</v>
      </c>
      <c r="C3373" s="8" t="s">
        <v>5326</v>
      </c>
      <c r="D3373" s="10">
        <v>2.0943242177198735</v>
      </c>
    </row>
    <row r="3374" spans="1:4" x14ac:dyDescent="0.25">
      <c r="A3374" s="16" t="s">
        <v>6493</v>
      </c>
      <c r="B3374" s="17" t="s">
        <v>102</v>
      </c>
      <c r="C3374" s="16" t="s">
        <v>6494</v>
      </c>
      <c r="D3374" s="18">
        <v>-2.0941800713604724</v>
      </c>
    </row>
    <row r="3375" spans="1:4" x14ac:dyDescent="0.25">
      <c r="A3375" s="8" t="s">
        <v>6490</v>
      </c>
      <c r="B3375" s="9" t="s">
        <v>6491</v>
      </c>
      <c r="C3375" s="8" t="s">
        <v>6492</v>
      </c>
      <c r="D3375" s="10">
        <v>-2.0939999386490569</v>
      </c>
    </row>
    <row r="3376" spans="1:4" x14ac:dyDescent="0.25">
      <c r="A3376" s="16" t="s">
        <v>6487</v>
      </c>
      <c r="B3376" s="17" t="s">
        <v>6488</v>
      </c>
      <c r="C3376" s="16" t="s">
        <v>6489</v>
      </c>
      <c r="D3376" s="18">
        <v>-2.0933100329219099</v>
      </c>
    </row>
    <row r="3377" spans="1:4" x14ac:dyDescent="0.25">
      <c r="A3377" s="8" t="s">
        <v>6484</v>
      </c>
      <c r="B3377" s="9" t="s">
        <v>6485</v>
      </c>
      <c r="C3377" s="8" t="s">
        <v>6486</v>
      </c>
      <c r="D3377" s="10">
        <v>-2.0932199295032188</v>
      </c>
    </row>
    <row r="3378" spans="1:4" x14ac:dyDescent="0.25">
      <c r="A3378" s="16" t="s">
        <v>6481</v>
      </c>
      <c r="B3378" s="17" t="s">
        <v>6482</v>
      </c>
      <c r="C3378" s="16" t="s">
        <v>6483</v>
      </c>
      <c r="D3378" s="18">
        <v>-2.0930600453835906</v>
      </c>
    </row>
    <row r="3379" spans="1:4" x14ac:dyDescent="0.25">
      <c r="A3379" s="8" t="s">
        <v>5327</v>
      </c>
      <c r="B3379" s="9" t="s">
        <v>5328</v>
      </c>
      <c r="C3379" s="8" t="s">
        <v>5329</v>
      </c>
      <c r="D3379" s="10">
        <v>2.0927681650448138</v>
      </c>
    </row>
    <row r="3380" spans="1:4" x14ac:dyDescent="0.25">
      <c r="A3380" s="16" t="s">
        <v>6478</v>
      </c>
      <c r="B3380" s="17" t="s">
        <v>6479</v>
      </c>
      <c r="C3380" s="16" t="s">
        <v>6480</v>
      </c>
      <c r="D3380" s="18">
        <v>-2.0927500326689517</v>
      </c>
    </row>
    <row r="3381" spans="1:4" x14ac:dyDescent="0.25">
      <c r="A3381" s="8" t="s">
        <v>5330</v>
      </c>
      <c r="B3381" s="9" t="s">
        <v>5331</v>
      </c>
      <c r="C3381" s="8" t="s">
        <v>5332</v>
      </c>
      <c r="D3381" s="10">
        <v>2.0925449301731018</v>
      </c>
    </row>
    <row r="3382" spans="1:4" x14ac:dyDescent="0.25">
      <c r="A3382" s="16" t="s">
        <v>6476</v>
      </c>
      <c r="B3382" s="17" t="s">
        <v>102</v>
      </c>
      <c r="C3382" s="16" t="s">
        <v>6477</v>
      </c>
      <c r="D3382" s="18">
        <v>-2.0924899591578145</v>
      </c>
    </row>
    <row r="3383" spans="1:4" x14ac:dyDescent="0.25">
      <c r="A3383" s="8" t="s">
        <v>6473</v>
      </c>
      <c r="B3383" s="9" t="s">
        <v>6474</v>
      </c>
      <c r="C3383" s="8" t="s">
        <v>6475</v>
      </c>
      <c r="D3383" s="10">
        <v>-2.0920699644550314</v>
      </c>
    </row>
    <row r="3384" spans="1:4" ht="22.5" x14ac:dyDescent="0.25">
      <c r="A3384" s="16" t="s">
        <v>6470</v>
      </c>
      <c r="B3384" s="17" t="s">
        <v>6471</v>
      </c>
      <c r="C3384" s="16" t="s">
        <v>6472</v>
      </c>
      <c r="D3384" s="18">
        <v>-2.0919000181851</v>
      </c>
    </row>
    <row r="3385" spans="1:4" x14ac:dyDescent="0.25">
      <c r="A3385" s="8" t="s">
        <v>6467</v>
      </c>
      <c r="B3385" s="9" t="s">
        <v>6468</v>
      </c>
      <c r="C3385" s="8" t="s">
        <v>6469</v>
      </c>
      <c r="D3385" s="10">
        <v>-2.0912999515020845</v>
      </c>
    </row>
    <row r="3386" spans="1:4" x14ac:dyDescent="0.25">
      <c r="A3386" s="16" t="s">
        <v>6464</v>
      </c>
      <c r="B3386" s="17" t="s">
        <v>6465</v>
      </c>
      <c r="C3386" s="16" t="s">
        <v>6466</v>
      </c>
      <c r="D3386" s="18">
        <v>-2.0910500590714149</v>
      </c>
    </row>
    <row r="3387" spans="1:4" x14ac:dyDescent="0.25">
      <c r="A3387" s="8" t="s">
        <v>5333</v>
      </c>
      <c r="B3387" s="9" t="s">
        <v>5334</v>
      </c>
      <c r="C3387" s="8" t="s">
        <v>5335</v>
      </c>
      <c r="D3387" s="10">
        <v>2.0909259936452989</v>
      </c>
    </row>
    <row r="3388" spans="1:4" x14ac:dyDescent="0.25">
      <c r="A3388" s="16" t="s">
        <v>5336</v>
      </c>
      <c r="B3388" s="17" t="s">
        <v>5337</v>
      </c>
      <c r="C3388" s="16" t="s">
        <v>5338</v>
      </c>
      <c r="D3388" s="18">
        <v>2.0908867174568964</v>
      </c>
    </row>
    <row r="3389" spans="1:4" x14ac:dyDescent="0.25">
      <c r="A3389" s="8" t="s">
        <v>6461</v>
      </c>
      <c r="B3389" s="9" t="s">
        <v>6462</v>
      </c>
      <c r="C3389" s="8" t="s">
        <v>6463</v>
      </c>
      <c r="D3389" s="10">
        <v>-2.0908800507232521</v>
      </c>
    </row>
    <row r="3390" spans="1:4" x14ac:dyDescent="0.25">
      <c r="A3390" s="16" t="s">
        <v>5339</v>
      </c>
      <c r="B3390" s="17" t="s">
        <v>5340</v>
      </c>
      <c r="C3390" s="16" t="s">
        <v>5341</v>
      </c>
      <c r="D3390" s="18">
        <v>2.0907948343482596</v>
      </c>
    </row>
    <row r="3391" spans="1:4" x14ac:dyDescent="0.25">
      <c r="A3391" s="8" t="s">
        <v>6458</v>
      </c>
      <c r="B3391" s="9" t="s">
        <v>6459</v>
      </c>
      <c r="C3391" s="8" t="s">
        <v>6460</v>
      </c>
      <c r="D3391" s="10">
        <v>-2.0906600604376067</v>
      </c>
    </row>
    <row r="3392" spans="1:4" x14ac:dyDescent="0.25">
      <c r="A3392" s="16" t="s">
        <v>6456</v>
      </c>
      <c r="B3392" s="17" t="s">
        <v>6457</v>
      </c>
      <c r="C3392" s="16"/>
      <c r="D3392" s="18">
        <v>-2.0905599275983966</v>
      </c>
    </row>
    <row r="3393" spans="1:4" x14ac:dyDescent="0.25">
      <c r="A3393" s="8" t="s">
        <v>5342</v>
      </c>
      <c r="B3393" s="9" t="s">
        <v>5343</v>
      </c>
      <c r="C3393" s="8" t="s">
        <v>5344</v>
      </c>
      <c r="D3393" s="10">
        <v>2.0903927121021586</v>
      </c>
    </row>
    <row r="3394" spans="1:4" x14ac:dyDescent="0.25">
      <c r="A3394" s="16" t="s">
        <v>5345</v>
      </c>
      <c r="B3394" s="17" t="s">
        <v>5346</v>
      </c>
      <c r="C3394" s="16"/>
      <c r="D3394" s="18">
        <v>2.0892834007780841</v>
      </c>
    </row>
    <row r="3395" spans="1:4" x14ac:dyDescent="0.25">
      <c r="A3395" s="8" t="s">
        <v>5347</v>
      </c>
      <c r="B3395" s="9" t="s">
        <v>5348</v>
      </c>
      <c r="D3395" s="10">
        <v>2.0890870366765784</v>
      </c>
    </row>
    <row r="3396" spans="1:4" x14ac:dyDescent="0.25">
      <c r="A3396" s="16" t="s">
        <v>6454</v>
      </c>
      <c r="B3396" s="17" t="s">
        <v>6455</v>
      </c>
      <c r="C3396" s="16"/>
      <c r="D3396" s="18">
        <v>-2.0890599584145089</v>
      </c>
    </row>
    <row r="3397" spans="1:4" x14ac:dyDescent="0.25">
      <c r="A3397" s="8" t="s">
        <v>6451</v>
      </c>
      <c r="B3397" s="9" t="s">
        <v>6452</v>
      </c>
      <c r="C3397" s="8" t="s">
        <v>6453</v>
      </c>
      <c r="D3397" s="10">
        <v>-2.0889900199284757</v>
      </c>
    </row>
    <row r="3398" spans="1:4" x14ac:dyDescent="0.25">
      <c r="A3398" s="16" t="s">
        <v>6448</v>
      </c>
      <c r="B3398" s="17" t="s">
        <v>6449</v>
      </c>
      <c r="C3398" s="16" t="s">
        <v>6450</v>
      </c>
      <c r="D3398" s="18">
        <v>-2.0889299297247303</v>
      </c>
    </row>
    <row r="3399" spans="1:4" x14ac:dyDescent="0.25">
      <c r="A3399" s="8" t="s">
        <v>6445</v>
      </c>
      <c r="B3399" s="9" t="s">
        <v>6446</v>
      </c>
      <c r="C3399" s="8" t="s">
        <v>6447</v>
      </c>
      <c r="D3399" s="10">
        <v>-2.0887599489673327</v>
      </c>
    </row>
    <row r="3400" spans="1:4" x14ac:dyDescent="0.25">
      <c r="A3400" s="16" t="s">
        <v>6442</v>
      </c>
      <c r="B3400" s="17" t="s">
        <v>6443</v>
      </c>
      <c r="C3400" s="16" t="s">
        <v>6444</v>
      </c>
      <c r="D3400" s="18">
        <v>-2.0887099998411687</v>
      </c>
    </row>
    <row r="3401" spans="1:4" x14ac:dyDescent="0.25">
      <c r="A3401" s="8" t="s">
        <v>6439</v>
      </c>
      <c r="B3401" s="9" t="s">
        <v>6440</v>
      </c>
      <c r="C3401" s="8" t="s">
        <v>6441</v>
      </c>
      <c r="D3401" s="10">
        <v>-2.0883699431941847</v>
      </c>
    </row>
    <row r="3402" spans="1:4" x14ac:dyDescent="0.25">
      <c r="A3402" s="16" t="s">
        <v>6436</v>
      </c>
      <c r="B3402" s="17" t="s">
        <v>6437</v>
      </c>
      <c r="C3402" s="16" t="s">
        <v>6438</v>
      </c>
      <c r="D3402" s="18">
        <v>-2.0879500518130776</v>
      </c>
    </row>
    <row r="3403" spans="1:4" x14ac:dyDescent="0.25">
      <c r="A3403" s="8" t="s">
        <v>6433</v>
      </c>
      <c r="B3403" s="9" t="s">
        <v>6434</v>
      </c>
      <c r="C3403" s="8" t="s">
        <v>6435</v>
      </c>
      <c r="D3403" s="10">
        <v>-2.0873599439397323</v>
      </c>
    </row>
    <row r="3404" spans="1:4" x14ac:dyDescent="0.25">
      <c r="A3404" s="16" t="s">
        <v>5349</v>
      </c>
      <c r="B3404" s="17" t="s">
        <v>5350</v>
      </c>
      <c r="C3404" s="16" t="s">
        <v>5351</v>
      </c>
      <c r="D3404" s="18">
        <v>2.0873210241005236</v>
      </c>
    </row>
    <row r="3405" spans="1:4" x14ac:dyDescent="0.25">
      <c r="A3405" s="8" t="s">
        <v>6430</v>
      </c>
      <c r="B3405" s="9" t="s">
        <v>6431</v>
      </c>
      <c r="C3405" s="8" t="s">
        <v>6432</v>
      </c>
      <c r="D3405" s="10">
        <v>-2.0867899637960377</v>
      </c>
    </row>
    <row r="3406" spans="1:4" ht="22.5" x14ac:dyDescent="0.25">
      <c r="A3406" s="16" t="s">
        <v>6427</v>
      </c>
      <c r="B3406" s="17" t="s">
        <v>6428</v>
      </c>
      <c r="C3406" s="16" t="s">
        <v>6429</v>
      </c>
      <c r="D3406" s="18">
        <v>-2.0867199566654917</v>
      </c>
    </row>
    <row r="3407" spans="1:4" x14ac:dyDescent="0.25">
      <c r="A3407" s="8" t="s">
        <v>6424</v>
      </c>
      <c r="B3407" s="9" t="s">
        <v>6425</v>
      </c>
      <c r="C3407" s="8" t="s">
        <v>6426</v>
      </c>
      <c r="D3407" s="10">
        <v>-2.0864499305009994</v>
      </c>
    </row>
    <row r="3408" spans="1:4" x14ac:dyDescent="0.25">
      <c r="A3408" s="16" t="s">
        <v>5352</v>
      </c>
      <c r="B3408" s="17" t="s">
        <v>5353</v>
      </c>
      <c r="C3408" s="16" t="s">
        <v>5354</v>
      </c>
      <c r="D3408" s="18">
        <v>2.0863106644628702</v>
      </c>
    </row>
    <row r="3409" spans="1:4" x14ac:dyDescent="0.25">
      <c r="A3409" s="8" t="s">
        <v>5355</v>
      </c>
      <c r="B3409" s="9" t="s">
        <v>5356</v>
      </c>
      <c r="C3409" s="8" t="s">
        <v>5357</v>
      </c>
      <c r="D3409" s="10">
        <v>2.0859364420812598</v>
      </c>
    </row>
    <row r="3410" spans="1:4" x14ac:dyDescent="0.25">
      <c r="A3410" s="16" t="s">
        <v>6421</v>
      </c>
      <c r="B3410" s="17" t="s">
        <v>6422</v>
      </c>
      <c r="C3410" s="16" t="s">
        <v>6423</v>
      </c>
      <c r="D3410" s="18">
        <v>-2.0854700594800666</v>
      </c>
    </row>
    <row r="3411" spans="1:4" x14ac:dyDescent="0.25">
      <c r="A3411" s="8" t="s">
        <v>5358</v>
      </c>
      <c r="B3411" s="9" t="s">
        <v>5359</v>
      </c>
      <c r="C3411" s="8" t="s">
        <v>5360</v>
      </c>
      <c r="D3411" s="10">
        <v>2.0854579169988043</v>
      </c>
    </row>
    <row r="3412" spans="1:4" x14ac:dyDescent="0.25">
      <c r="A3412" s="16" t="s">
        <v>5361</v>
      </c>
      <c r="B3412" s="17" t="s">
        <v>5362</v>
      </c>
      <c r="C3412" s="16" t="s">
        <v>5363</v>
      </c>
      <c r="D3412" s="18">
        <v>2.08539706110425</v>
      </c>
    </row>
    <row r="3413" spans="1:4" x14ac:dyDescent="0.25">
      <c r="A3413" s="8" t="s">
        <v>6418</v>
      </c>
      <c r="B3413" s="9" t="s">
        <v>6419</v>
      </c>
      <c r="C3413" s="8" t="s">
        <v>6420</v>
      </c>
      <c r="D3413" s="10">
        <v>-2.0853700306707887</v>
      </c>
    </row>
    <row r="3414" spans="1:4" x14ac:dyDescent="0.25">
      <c r="A3414" s="16" t="s">
        <v>6415</v>
      </c>
      <c r="B3414" s="17" t="s">
        <v>6416</v>
      </c>
      <c r="C3414" s="16" t="s">
        <v>6417</v>
      </c>
      <c r="D3414" s="18">
        <v>-2.0852799799364838</v>
      </c>
    </row>
    <row r="3415" spans="1:4" x14ac:dyDescent="0.25">
      <c r="A3415" s="8" t="s">
        <v>5364</v>
      </c>
      <c r="B3415" s="9" t="s">
        <v>5365</v>
      </c>
      <c r="C3415" s="8" t="s">
        <v>5366</v>
      </c>
      <c r="D3415" s="10">
        <v>2.0851970152860519</v>
      </c>
    </row>
    <row r="3416" spans="1:4" x14ac:dyDescent="0.25">
      <c r="A3416" s="16" t="s">
        <v>6412</v>
      </c>
      <c r="B3416" s="17" t="s">
        <v>6413</v>
      </c>
      <c r="C3416" s="16" t="s">
        <v>6414</v>
      </c>
      <c r="D3416" s="18">
        <v>-2.084800015868804</v>
      </c>
    </row>
    <row r="3417" spans="1:4" x14ac:dyDescent="0.25">
      <c r="A3417" s="8" t="s">
        <v>5367</v>
      </c>
      <c r="B3417" s="9" t="s">
        <v>5368</v>
      </c>
      <c r="C3417" s="8" t="s">
        <v>5369</v>
      </c>
      <c r="D3417" s="10">
        <v>2.0842538497326779</v>
      </c>
    </row>
    <row r="3418" spans="1:4" x14ac:dyDescent="0.25">
      <c r="A3418" s="16" t="s">
        <v>5370</v>
      </c>
      <c r="B3418" s="17" t="s">
        <v>5371</v>
      </c>
      <c r="C3418" s="16" t="s">
        <v>5372</v>
      </c>
      <c r="D3418" s="18">
        <v>2.0838586187463513</v>
      </c>
    </row>
    <row r="3419" spans="1:4" x14ac:dyDescent="0.25">
      <c r="A3419" s="8" t="s">
        <v>5373</v>
      </c>
      <c r="B3419" s="9" t="s">
        <v>102</v>
      </c>
      <c r="C3419" s="8" t="s">
        <v>5374</v>
      </c>
      <c r="D3419" s="10">
        <v>2.0837544786142579</v>
      </c>
    </row>
    <row r="3420" spans="1:4" x14ac:dyDescent="0.25">
      <c r="A3420" s="16" t="s">
        <v>5375</v>
      </c>
      <c r="B3420" s="17" t="s">
        <v>5376</v>
      </c>
      <c r="C3420" s="16" t="s">
        <v>5377</v>
      </c>
      <c r="D3420" s="18">
        <v>2.0836242024483824</v>
      </c>
    </row>
    <row r="3421" spans="1:4" x14ac:dyDescent="0.25">
      <c r="A3421" s="8" t="s">
        <v>6409</v>
      </c>
      <c r="B3421" s="9" t="s">
        <v>6410</v>
      </c>
      <c r="C3421" s="8" t="s">
        <v>6411</v>
      </c>
      <c r="D3421" s="10">
        <v>-2.0832299572510387</v>
      </c>
    </row>
    <row r="3422" spans="1:4" x14ac:dyDescent="0.25">
      <c r="A3422" s="16" t="s">
        <v>5378</v>
      </c>
      <c r="B3422" s="17" t="s">
        <v>5379</v>
      </c>
      <c r="C3422" s="16" t="s">
        <v>5380</v>
      </c>
      <c r="D3422" s="18">
        <v>2.0827345849141383</v>
      </c>
    </row>
    <row r="3423" spans="1:4" x14ac:dyDescent="0.25">
      <c r="A3423" s="8" t="s">
        <v>5381</v>
      </c>
      <c r="B3423" s="9" t="s">
        <v>5382</v>
      </c>
      <c r="C3423" s="8" t="s">
        <v>5383</v>
      </c>
      <c r="D3423" s="10">
        <v>2.0823269404232159</v>
      </c>
    </row>
    <row r="3424" spans="1:4" x14ac:dyDescent="0.25">
      <c r="A3424" s="16" t="s">
        <v>5384</v>
      </c>
      <c r="B3424" s="17" t="s">
        <v>5385</v>
      </c>
      <c r="C3424" s="16" t="s">
        <v>5386</v>
      </c>
      <c r="D3424" s="18">
        <v>2.0821274777565257</v>
      </c>
    </row>
    <row r="3425" spans="1:4" x14ac:dyDescent="0.25">
      <c r="A3425" s="8" t="s">
        <v>6406</v>
      </c>
      <c r="B3425" s="9" t="s">
        <v>6407</v>
      </c>
      <c r="C3425" s="8" t="s">
        <v>6408</v>
      </c>
      <c r="D3425" s="10">
        <v>-2.0819799858159085</v>
      </c>
    </row>
    <row r="3426" spans="1:4" x14ac:dyDescent="0.25">
      <c r="A3426" s="16" t="s">
        <v>5387</v>
      </c>
      <c r="B3426" s="17" t="s">
        <v>5388</v>
      </c>
      <c r="C3426" s="16" t="s">
        <v>5389</v>
      </c>
      <c r="D3426" s="18">
        <v>2.0818760838725114</v>
      </c>
    </row>
    <row r="3427" spans="1:4" x14ac:dyDescent="0.25">
      <c r="A3427" s="8" t="s">
        <v>6403</v>
      </c>
      <c r="B3427" s="9" t="s">
        <v>6404</v>
      </c>
      <c r="C3427" s="8" t="s">
        <v>6405</v>
      </c>
      <c r="D3427" s="10">
        <v>-2.0817000396385019</v>
      </c>
    </row>
    <row r="3428" spans="1:4" x14ac:dyDescent="0.25">
      <c r="A3428" s="16" t="s">
        <v>6400</v>
      </c>
      <c r="B3428" s="17" t="s">
        <v>6401</v>
      </c>
      <c r="C3428" s="16" t="s">
        <v>6402</v>
      </c>
      <c r="D3428" s="18">
        <v>-2.080980000569792</v>
      </c>
    </row>
    <row r="3429" spans="1:4" x14ac:dyDescent="0.25">
      <c r="A3429" s="8" t="s">
        <v>6397</v>
      </c>
      <c r="B3429" s="9" t="s">
        <v>6398</v>
      </c>
      <c r="C3429" s="8" t="s">
        <v>6399</v>
      </c>
      <c r="D3429" s="10">
        <v>-2.0807699940259541</v>
      </c>
    </row>
    <row r="3430" spans="1:4" x14ac:dyDescent="0.25">
      <c r="A3430" s="16" t="s">
        <v>6394</v>
      </c>
      <c r="B3430" s="17" t="s">
        <v>6395</v>
      </c>
      <c r="C3430" s="16" t="s">
        <v>6396</v>
      </c>
      <c r="D3430" s="18">
        <v>-2.0802499729023847</v>
      </c>
    </row>
    <row r="3431" spans="1:4" ht="22.5" x14ac:dyDescent="0.25">
      <c r="A3431" s="8" t="s">
        <v>5390</v>
      </c>
      <c r="B3431" s="9" t="s">
        <v>5391</v>
      </c>
      <c r="C3431" s="8" t="s">
        <v>5392</v>
      </c>
      <c r="D3431" s="10">
        <v>2.0801525014343185</v>
      </c>
    </row>
    <row r="3432" spans="1:4" x14ac:dyDescent="0.25">
      <c r="A3432" s="16" t="s">
        <v>6391</v>
      </c>
      <c r="B3432" s="17" t="s">
        <v>6392</v>
      </c>
      <c r="C3432" s="16" t="s">
        <v>6393</v>
      </c>
      <c r="D3432" s="18">
        <v>-2.079850022912062</v>
      </c>
    </row>
    <row r="3433" spans="1:4" x14ac:dyDescent="0.25">
      <c r="A3433" s="8" t="s">
        <v>6388</v>
      </c>
      <c r="B3433" s="9" t="s">
        <v>6389</v>
      </c>
      <c r="C3433" s="8" t="s">
        <v>6390</v>
      </c>
      <c r="D3433" s="10">
        <v>-2.0794799862860658</v>
      </c>
    </row>
    <row r="3434" spans="1:4" x14ac:dyDescent="0.25">
      <c r="A3434" s="16" t="s">
        <v>6385</v>
      </c>
      <c r="B3434" s="17" t="s">
        <v>6386</v>
      </c>
      <c r="C3434" s="16" t="s">
        <v>6387</v>
      </c>
      <c r="D3434" s="18">
        <v>-2.0794299708041333</v>
      </c>
    </row>
    <row r="3435" spans="1:4" x14ac:dyDescent="0.25">
      <c r="A3435" s="8" t="s">
        <v>6382</v>
      </c>
      <c r="B3435" s="9" t="s">
        <v>6383</v>
      </c>
      <c r="C3435" s="8" t="s">
        <v>6384</v>
      </c>
      <c r="D3435" s="10">
        <v>-2.0787399664403376</v>
      </c>
    </row>
    <row r="3436" spans="1:4" x14ac:dyDescent="0.25">
      <c r="A3436" s="16" t="s">
        <v>5393</v>
      </c>
      <c r="B3436" s="17" t="s">
        <v>5394</v>
      </c>
      <c r="C3436" s="16" t="s">
        <v>5395</v>
      </c>
      <c r="D3436" s="18">
        <v>2.078548339198063</v>
      </c>
    </row>
    <row r="3437" spans="1:4" x14ac:dyDescent="0.25">
      <c r="A3437" s="8" t="s">
        <v>5396</v>
      </c>
      <c r="B3437" s="9" t="s">
        <v>5397</v>
      </c>
      <c r="C3437" s="8" t="s">
        <v>5398</v>
      </c>
      <c r="D3437" s="10">
        <v>2.07843596452205</v>
      </c>
    </row>
    <row r="3438" spans="1:4" x14ac:dyDescent="0.25">
      <c r="A3438" s="16" t="s">
        <v>5399</v>
      </c>
      <c r="B3438" s="17" t="s">
        <v>5400</v>
      </c>
      <c r="C3438" s="16" t="s">
        <v>5401</v>
      </c>
      <c r="D3438" s="18">
        <v>2.0783367052784891</v>
      </c>
    </row>
    <row r="3439" spans="1:4" x14ac:dyDescent="0.25">
      <c r="A3439" s="8" t="s">
        <v>6379</v>
      </c>
      <c r="B3439" s="9" t="s">
        <v>6380</v>
      </c>
      <c r="C3439" s="8" t="s">
        <v>6381</v>
      </c>
      <c r="D3439" s="10">
        <v>-2.0783100544746551</v>
      </c>
    </row>
    <row r="3440" spans="1:4" x14ac:dyDescent="0.25">
      <c r="A3440" s="16" t="s">
        <v>5402</v>
      </c>
      <c r="B3440" s="17" t="s">
        <v>5403</v>
      </c>
      <c r="C3440" s="16" t="s">
        <v>5404</v>
      </c>
      <c r="D3440" s="18">
        <v>2.0780040989194037</v>
      </c>
    </row>
    <row r="3441" spans="1:4" x14ac:dyDescent="0.25">
      <c r="A3441" s="8" t="s">
        <v>5405</v>
      </c>
      <c r="B3441" s="9" t="s">
        <v>5406</v>
      </c>
      <c r="C3441" s="8" t="s">
        <v>5407</v>
      </c>
      <c r="D3441" s="10">
        <v>2.0778011617274945</v>
      </c>
    </row>
    <row r="3442" spans="1:4" x14ac:dyDescent="0.25">
      <c r="A3442" s="16" t="s">
        <v>6376</v>
      </c>
      <c r="B3442" s="17" t="s">
        <v>6377</v>
      </c>
      <c r="C3442" s="16" t="s">
        <v>6378</v>
      </c>
      <c r="D3442" s="18">
        <v>-2.0777799905717034</v>
      </c>
    </row>
    <row r="3443" spans="1:4" x14ac:dyDescent="0.25">
      <c r="A3443" s="8" t="s">
        <v>6373</v>
      </c>
      <c r="B3443" s="9" t="s">
        <v>6374</v>
      </c>
      <c r="C3443" s="8" t="s">
        <v>6375</v>
      </c>
      <c r="D3443" s="10">
        <v>-2.0776499439186251</v>
      </c>
    </row>
    <row r="3444" spans="1:4" x14ac:dyDescent="0.25">
      <c r="A3444" s="16" t="s">
        <v>6370</v>
      </c>
      <c r="B3444" s="17" t="s">
        <v>6371</v>
      </c>
      <c r="C3444" s="16" t="s">
        <v>6372</v>
      </c>
      <c r="D3444" s="18">
        <v>-2.0776100530551194</v>
      </c>
    </row>
    <row r="3445" spans="1:4" x14ac:dyDescent="0.25">
      <c r="A3445" s="8" t="s">
        <v>5408</v>
      </c>
      <c r="B3445" s="9" t="s">
        <v>5409</v>
      </c>
      <c r="C3445" s="8" t="s">
        <v>5410</v>
      </c>
      <c r="D3445" s="10">
        <v>2.0775896038841384</v>
      </c>
    </row>
    <row r="3446" spans="1:4" x14ac:dyDescent="0.25">
      <c r="A3446" s="16" t="s">
        <v>6367</v>
      </c>
      <c r="B3446" s="17" t="s">
        <v>6368</v>
      </c>
      <c r="C3446" s="16" t="s">
        <v>6369</v>
      </c>
      <c r="D3446" s="18">
        <v>-2.077149995387896</v>
      </c>
    </row>
    <row r="3447" spans="1:4" x14ac:dyDescent="0.25">
      <c r="A3447" s="8" t="s">
        <v>5411</v>
      </c>
      <c r="B3447" s="9" t="s">
        <v>213</v>
      </c>
      <c r="C3447" s="8" t="s">
        <v>5412</v>
      </c>
      <c r="D3447" s="10">
        <v>2.0767440197397731</v>
      </c>
    </row>
    <row r="3448" spans="1:4" x14ac:dyDescent="0.25">
      <c r="A3448" s="16" t="s">
        <v>6364</v>
      </c>
      <c r="B3448" s="17" t="s">
        <v>6365</v>
      </c>
      <c r="C3448" s="16" t="s">
        <v>6366</v>
      </c>
      <c r="D3448" s="18">
        <v>-2.0764499529054303</v>
      </c>
    </row>
    <row r="3449" spans="1:4" x14ac:dyDescent="0.25">
      <c r="A3449" s="8" t="s">
        <v>5413</v>
      </c>
      <c r="B3449" s="9" t="s">
        <v>5414</v>
      </c>
      <c r="C3449" s="8" t="s">
        <v>5415</v>
      </c>
      <c r="D3449" s="10">
        <v>2.0761877316585009</v>
      </c>
    </row>
    <row r="3450" spans="1:4" x14ac:dyDescent="0.25">
      <c r="A3450" s="16" t="s">
        <v>5416</v>
      </c>
      <c r="B3450" s="17" t="s">
        <v>5417</v>
      </c>
      <c r="C3450" s="16" t="s">
        <v>5418</v>
      </c>
      <c r="D3450" s="18">
        <v>2.0761403856875287</v>
      </c>
    </row>
    <row r="3451" spans="1:4" x14ac:dyDescent="0.25">
      <c r="A3451" s="8" t="s">
        <v>6361</v>
      </c>
      <c r="B3451" s="9" t="s">
        <v>6362</v>
      </c>
      <c r="C3451" s="8" t="s">
        <v>6363</v>
      </c>
      <c r="D3451" s="10">
        <v>-2.0759500053428335</v>
      </c>
    </row>
    <row r="3452" spans="1:4" x14ac:dyDescent="0.25">
      <c r="A3452" s="16" t="s">
        <v>5419</v>
      </c>
      <c r="B3452" s="17" t="s">
        <v>5420</v>
      </c>
      <c r="C3452" s="16" t="s">
        <v>5421</v>
      </c>
      <c r="D3452" s="18">
        <v>2.0753044538548076</v>
      </c>
    </row>
    <row r="3453" spans="1:4" ht="22.5" x14ac:dyDescent="0.25">
      <c r="A3453" s="8" t="s">
        <v>5422</v>
      </c>
      <c r="B3453" s="9" t="s">
        <v>5423</v>
      </c>
      <c r="D3453" s="10">
        <v>2.0752226053064513</v>
      </c>
    </row>
    <row r="3454" spans="1:4" x14ac:dyDescent="0.25">
      <c r="A3454" s="16" t="s">
        <v>6359</v>
      </c>
      <c r="B3454" s="17" t="s">
        <v>102</v>
      </c>
      <c r="C3454" s="16" t="s">
        <v>6360</v>
      </c>
      <c r="D3454" s="18">
        <v>-2.0750500003212418</v>
      </c>
    </row>
    <row r="3455" spans="1:4" x14ac:dyDescent="0.25">
      <c r="A3455" s="8" t="s">
        <v>5424</v>
      </c>
      <c r="B3455" s="9" t="s">
        <v>5425</v>
      </c>
      <c r="C3455" s="8" t="s">
        <v>5426</v>
      </c>
      <c r="D3455" s="10">
        <v>2.0749556489986021</v>
      </c>
    </row>
    <row r="3456" spans="1:4" x14ac:dyDescent="0.25">
      <c r="A3456" s="16" t="s">
        <v>6356</v>
      </c>
      <c r="B3456" s="17" t="s">
        <v>6357</v>
      </c>
      <c r="C3456" s="16" t="s">
        <v>6358</v>
      </c>
      <c r="D3456" s="18">
        <v>-2.0747800461464001</v>
      </c>
    </row>
    <row r="3457" spans="1:4" x14ac:dyDescent="0.25">
      <c r="A3457" s="8" t="s">
        <v>5427</v>
      </c>
      <c r="B3457" s="9" t="s">
        <v>5428</v>
      </c>
      <c r="C3457" s="8" t="s">
        <v>5429</v>
      </c>
      <c r="D3457" s="10">
        <v>2.074744812311061</v>
      </c>
    </row>
    <row r="3458" spans="1:4" x14ac:dyDescent="0.25">
      <c r="A3458" s="16" t="s">
        <v>6353</v>
      </c>
      <c r="B3458" s="17" t="s">
        <v>6354</v>
      </c>
      <c r="C3458" s="16" t="s">
        <v>6355</v>
      </c>
      <c r="D3458" s="18">
        <v>-2.0746999439664968</v>
      </c>
    </row>
    <row r="3459" spans="1:4" x14ac:dyDescent="0.25">
      <c r="A3459" s="8" t="s">
        <v>5430</v>
      </c>
      <c r="B3459" s="9" t="s">
        <v>102</v>
      </c>
      <c r="C3459" s="8" t="s">
        <v>5431</v>
      </c>
      <c r="D3459" s="10">
        <v>2.0741509605634874</v>
      </c>
    </row>
    <row r="3460" spans="1:4" ht="22.5" x14ac:dyDescent="0.25">
      <c r="A3460" s="16" t="s">
        <v>6350</v>
      </c>
      <c r="B3460" s="17" t="s">
        <v>6351</v>
      </c>
      <c r="C3460" s="16" t="s">
        <v>6352</v>
      </c>
      <c r="D3460" s="18">
        <v>-2.0734900151625379</v>
      </c>
    </row>
    <row r="3461" spans="1:4" x14ac:dyDescent="0.25">
      <c r="A3461" s="8" t="s">
        <v>6347</v>
      </c>
      <c r="B3461" s="9" t="s">
        <v>6348</v>
      </c>
      <c r="C3461" s="8" t="s">
        <v>6349</v>
      </c>
      <c r="D3461" s="10">
        <v>-2.0734700377095421</v>
      </c>
    </row>
    <row r="3462" spans="1:4" x14ac:dyDescent="0.25">
      <c r="A3462" s="16" t="s">
        <v>6344</v>
      </c>
      <c r="B3462" s="17" t="s">
        <v>6345</v>
      </c>
      <c r="C3462" s="16" t="s">
        <v>6346</v>
      </c>
      <c r="D3462" s="18">
        <v>-2.0732899618747691</v>
      </c>
    </row>
    <row r="3463" spans="1:4" x14ac:dyDescent="0.25">
      <c r="A3463" s="8" t="s">
        <v>6341</v>
      </c>
      <c r="B3463" s="9" t="s">
        <v>6342</v>
      </c>
      <c r="C3463" s="8" t="s">
        <v>6343</v>
      </c>
      <c r="D3463" s="10">
        <v>-2.0731100453761782</v>
      </c>
    </row>
    <row r="3464" spans="1:4" x14ac:dyDescent="0.25">
      <c r="A3464" s="16" t="s">
        <v>5432</v>
      </c>
      <c r="B3464" s="17" t="s">
        <v>5433</v>
      </c>
      <c r="C3464" s="16" t="s">
        <v>5434</v>
      </c>
      <c r="D3464" s="18">
        <v>2.0729814405160552</v>
      </c>
    </row>
    <row r="3465" spans="1:4" x14ac:dyDescent="0.25">
      <c r="A3465" s="8" t="s">
        <v>6339</v>
      </c>
      <c r="B3465" s="9" t="s">
        <v>6340</v>
      </c>
      <c r="D3465" s="10">
        <v>-2.0727300015490835</v>
      </c>
    </row>
    <row r="3466" spans="1:4" x14ac:dyDescent="0.25">
      <c r="A3466" s="16" t="s">
        <v>6336</v>
      </c>
      <c r="B3466" s="17" t="s">
        <v>6337</v>
      </c>
      <c r="C3466" s="16" t="s">
        <v>6338</v>
      </c>
      <c r="D3466" s="18">
        <v>-2.0721299759194718</v>
      </c>
    </row>
    <row r="3467" spans="1:4" x14ac:dyDescent="0.25">
      <c r="A3467" s="8" t="s">
        <v>6333</v>
      </c>
      <c r="B3467" s="9" t="s">
        <v>6334</v>
      </c>
      <c r="C3467" s="8" t="s">
        <v>6335</v>
      </c>
      <c r="D3467" s="10">
        <v>-2.0720600297258773</v>
      </c>
    </row>
    <row r="3468" spans="1:4" x14ac:dyDescent="0.25">
      <c r="A3468" s="16" t="s">
        <v>5435</v>
      </c>
      <c r="B3468" s="17" t="s">
        <v>5436</v>
      </c>
      <c r="C3468" s="16" t="s">
        <v>5437</v>
      </c>
      <c r="D3468" s="18">
        <v>2.0717917569825959</v>
      </c>
    </row>
    <row r="3469" spans="1:4" x14ac:dyDescent="0.25">
      <c r="A3469" s="8" t="s">
        <v>5438</v>
      </c>
      <c r="B3469" s="9" t="s">
        <v>5439</v>
      </c>
      <c r="C3469" s="8" t="s">
        <v>5440</v>
      </c>
      <c r="D3469" s="10">
        <v>2.071508442385646</v>
      </c>
    </row>
    <row r="3470" spans="1:4" x14ac:dyDescent="0.25">
      <c r="A3470" s="16" t="s">
        <v>5441</v>
      </c>
      <c r="B3470" s="17" t="s">
        <v>5442</v>
      </c>
      <c r="C3470" s="16" t="s">
        <v>5443</v>
      </c>
      <c r="D3470" s="18">
        <v>2.0709379101097958</v>
      </c>
    </row>
    <row r="3471" spans="1:4" x14ac:dyDescent="0.25">
      <c r="A3471" s="8" t="s">
        <v>5444</v>
      </c>
      <c r="B3471" s="9" t="s">
        <v>5445</v>
      </c>
      <c r="C3471" s="8" t="s">
        <v>5446</v>
      </c>
      <c r="D3471" s="10">
        <v>2.0708479084242626</v>
      </c>
    </row>
    <row r="3472" spans="1:4" x14ac:dyDescent="0.25">
      <c r="A3472" s="16" t="s">
        <v>6330</v>
      </c>
      <c r="B3472" s="17" t="s">
        <v>6331</v>
      </c>
      <c r="C3472" s="16" t="s">
        <v>6332</v>
      </c>
      <c r="D3472" s="18">
        <v>-2.0704299614301203</v>
      </c>
    </row>
    <row r="3473" spans="1:4" x14ac:dyDescent="0.25">
      <c r="A3473" s="8" t="s">
        <v>5447</v>
      </c>
      <c r="B3473" s="9" t="s">
        <v>5448</v>
      </c>
      <c r="C3473" s="8" t="s">
        <v>5449</v>
      </c>
      <c r="D3473" s="10">
        <v>2.0703933663799319</v>
      </c>
    </row>
    <row r="3474" spans="1:4" x14ac:dyDescent="0.25">
      <c r="A3474" s="16" t="s">
        <v>5450</v>
      </c>
      <c r="B3474" s="17" t="s">
        <v>5451</v>
      </c>
      <c r="C3474" s="16" t="s">
        <v>5452</v>
      </c>
      <c r="D3474" s="18">
        <v>2.0700076508410734</v>
      </c>
    </row>
    <row r="3475" spans="1:4" x14ac:dyDescent="0.25">
      <c r="A3475" s="8" t="s">
        <v>5453</v>
      </c>
      <c r="B3475" s="9" t="s">
        <v>5454</v>
      </c>
      <c r="C3475" s="8" t="s">
        <v>5455</v>
      </c>
      <c r="D3475" s="10">
        <v>2.0699047768058167</v>
      </c>
    </row>
    <row r="3476" spans="1:4" x14ac:dyDescent="0.25">
      <c r="A3476" s="16" t="s">
        <v>6327</v>
      </c>
      <c r="B3476" s="17" t="s">
        <v>6328</v>
      </c>
      <c r="C3476" s="16" t="s">
        <v>6329</v>
      </c>
      <c r="D3476" s="18">
        <v>-2.0698000428034109</v>
      </c>
    </row>
    <row r="3477" spans="1:4" x14ac:dyDescent="0.25">
      <c r="A3477" s="8" t="s">
        <v>5456</v>
      </c>
      <c r="B3477" s="9" t="s">
        <v>5457</v>
      </c>
      <c r="C3477" s="8" t="s">
        <v>5458</v>
      </c>
      <c r="D3477" s="10">
        <v>2.0697334749045266</v>
      </c>
    </row>
    <row r="3478" spans="1:4" x14ac:dyDescent="0.25">
      <c r="A3478" s="16" t="s">
        <v>6324</v>
      </c>
      <c r="B3478" s="17" t="s">
        <v>6325</v>
      </c>
      <c r="C3478" s="16" t="s">
        <v>6326</v>
      </c>
      <c r="D3478" s="18">
        <v>-2.0697099471075231</v>
      </c>
    </row>
    <row r="3479" spans="1:4" x14ac:dyDescent="0.25">
      <c r="A3479" s="8" t="s">
        <v>6321</v>
      </c>
      <c r="B3479" s="9" t="s">
        <v>6322</v>
      </c>
      <c r="C3479" s="8" t="s">
        <v>6323</v>
      </c>
      <c r="D3479" s="10">
        <v>-2.0689699622590365</v>
      </c>
    </row>
    <row r="3480" spans="1:4" x14ac:dyDescent="0.25">
      <c r="A3480" s="16" t="s">
        <v>6318</v>
      </c>
      <c r="B3480" s="17" t="s">
        <v>6319</v>
      </c>
      <c r="C3480" s="16" t="s">
        <v>6320</v>
      </c>
      <c r="D3480" s="18">
        <v>-2.068910017718351</v>
      </c>
    </row>
    <row r="3481" spans="1:4" x14ac:dyDescent="0.25">
      <c r="A3481" s="8" t="s">
        <v>5459</v>
      </c>
      <c r="B3481" s="9" t="s">
        <v>5460</v>
      </c>
      <c r="D3481" s="10">
        <v>2.0684576215265071</v>
      </c>
    </row>
    <row r="3482" spans="1:4" x14ac:dyDescent="0.25">
      <c r="A3482" s="16" t="s">
        <v>6315</v>
      </c>
      <c r="B3482" s="17" t="s">
        <v>6316</v>
      </c>
      <c r="C3482" s="16" t="s">
        <v>6317</v>
      </c>
      <c r="D3482" s="18">
        <v>-2.0681200020017401</v>
      </c>
    </row>
    <row r="3483" spans="1:4" x14ac:dyDescent="0.25">
      <c r="A3483" s="8" t="s">
        <v>1549</v>
      </c>
      <c r="B3483" s="9" t="s">
        <v>1550</v>
      </c>
      <c r="C3483" s="8" t="s">
        <v>6314</v>
      </c>
      <c r="D3483" s="10">
        <v>-2.068109967445245</v>
      </c>
    </row>
    <row r="3484" spans="1:4" x14ac:dyDescent="0.25">
      <c r="A3484" s="16" t="s">
        <v>5461</v>
      </c>
      <c r="B3484" s="17" t="s">
        <v>5462</v>
      </c>
      <c r="C3484" s="16" t="s">
        <v>5463</v>
      </c>
      <c r="D3484" s="18">
        <v>2.0680683962298656</v>
      </c>
    </row>
    <row r="3485" spans="1:4" x14ac:dyDescent="0.25">
      <c r="A3485" s="8" t="s">
        <v>5464</v>
      </c>
      <c r="B3485" s="9" t="s">
        <v>5465</v>
      </c>
      <c r="C3485" s="8" t="s">
        <v>5466</v>
      </c>
      <c r="D3485" s="10">
        <v>2.0680556383347932</v>
      </c>
    </row>
    <row r="3486" spans="1:4" x14ac:dyDescent="0.25">
      <c r="A3486" s="16" t="s">
        <v>6312</v>
      </c>
      <c r="B3486" s="17" t="s">
        <v>102</v>
      </c>
      <c r="C3486" s="16" t="s">
        <v>6313</v>
      </c>
      <c r="D3486" s="18">
        <v>-2.0679799526656146</v>
      </c>
    </row>
    <row r="3487" spans="1:4" x14ac:dyDescent="0.25">
      <c r="A3487" s="8" t="s">
        <v>6309</v>
      </c>
      <c r="B3487" s="9" t="s">
        <v>6310</v>
      </c>
      <c r="C3487" s="8" t="s">
        <v>6311</v>
      </c>
      <c r="D3487" s="10">
        <v>-2.067679960777574</v>
      </c>
    </row>
    <row r="3488" spans="1:4" x14ac:dyDescent="0.25">
      <c r="A3488" s="16" t="s">
        <v>6306</v>
      </c>
      <c r="B3488" s="17" t="s">
        <v>6307</v>
      </c>
      <c r="C3488" s="16" t="s">
        <v>6308</v>
      </c>
      <c r="D3488" s="18">
        <v>-2.0674099622961486</v>
      </c>
    </row>
    <row r="3489" spans="1:4" x14ac:dyDescent="0.25">
      <c r="A3489" s="8" t="s">
        <v>6303</v>
      </c>
      <c r="B3489" s="9" t="s">
        <v>6304</v>
      </c>
      <c r="C3489" s="8" t="s">
        <v>6305</v>
      </c>
      <c r="D3489" s="10">
        <v>-2.06719000552203</v>
      </c>
    </row>
    <row r="3490" spans="1:4" x14ac:dyDescent="0.25">
      <c r="A3490" s="16" t="s">
        <v>5467</v>
      </c>
      <c r="B3490" s="17" t="s">
        <v>5468</v>
      </c>
      <c r="C3490" s="16" t="s">
        <v>5469</v>
      </c>
      <c r="D3490" s="18">
        <v>2.0665597834492631</v>
      </c>
    </row>
    <row r="3491" spans="1:4" ht="22.5" x14ac:dyDescent="0.25">
      <c r="A3491" s="8" t="s">
        <v>5470</v>
      </c>
      <c r="B3491" s="9" t="s">
        <v>5471</v>
      </c>
      <c r="C3491" s="8" t="s">
        <v>5472</v>
      </c>
      <c r="D3491" s="10">
        <v>2.0662608569118821</v>
      </c>
    </row>
    <row r="3492" spans="1:4" x14ac:dyDescent="0.25">
      <c r="A3492" s="16" t="s">
        <v>5473</v>
      </c>
      <c r="B3492" s="17" t="s">
        <v>5474</v>
      </c>
      <c r="C3492" s="16" t="s">
        <v>5475</v>
      </c>
      <c r="D3492" s="18">
        <v>2.0658083240414715</v>
      </c>
    </row>
    <row r="3493" spans="1:4" x14ac:dyDescent="0.25">
      <c r="A3493" s="8" t="s">
        <v>5476</v>
      </c>
      <c r="B3493" s="9" t="s">
        <v>5477</v>
      </c>
      <c r="C3493" s="8" t="s">
        <v>5478</v>
      </c>
      <c r="D3493" s="10">
        <v>2.0655225347323229</v>
      </c>
    </row>
    <row r="3494" spans="1:4" x14ac:dyDescent="0.25">
      <c r="A3494" s="16" t="s">
        <v>6300</v>
      </c>
      <c r="B3494" s="17" t="s">
        <v>6301</v>
      </c>
      <c r="C3494" s="16" t="s">
        <v>6302</v>
      </c>
      <c r="D3494" s="18">
        <v>-2.065490035145551</v>
      </c>
    </row>
    <row r="3495" spans="1:4" x14ac:dyDescent="0.25">
      <c r="A3495" s="8" t="s">
        <v>6297</v>
      </c>
      <c r="B3495" s="9" t="s">
        <v>6298</v>
      </c>
      <c r="C3495" s="8" t="s">
        <v>6299</v>
      </c>
      <c r="D3495" s="10">
        <v>-2.0650399612945516</v>
      </c>
    </row>
    <row r="3496" spans="1:4" x14ac:dyDescent="0.25">
      <c r="A3496" s="16" t="s">
        <v>6294</v>
      </c>
      <c r="B3496" s="17" t="s">
        <v>6295</v>
      </c>
      <c r="C3496" s="16" t="s">
        <v>6296</v>
      </c>
      <c r="D3496" s="18">
        <v>-2.0647100553373567</v>
      </c>
    </row>
    <row r="3497" spans="1:4" x14ac:dyDescent="0.25">
      <c r="A3497" s="8" t="s">
        <v>5479</v>
      </c>
      <c r="B3497" s="9" t="s">
        <v>5480</v>
      </c>
      <c r="C3497" s="8" t="s">
        <v>5481</v>
      </c>
      <c r="D3497" s="10">
        <v>2.0641454015792977</v>
      </c>
    </row>
    <row r="3498" spans="1:4" x14ac:dyDescent="0.25">
      <c r="A3498" s="16" t="s">
        <v>6291</v>
      </c>
      <c r="B3498" s="17" t="s">
        <v>6292</v>
      </c>
      <c r="C3498" s="16" t="s">
        <v>6293</v>
      </c>
      <c r="D3498" s="18">
        <v>-2.0640900320428597</v>
      </c>
    </row>
    <row r="3499" spans="1:4" x14ac:dyDescent="0.25">
      <c r="A3499" s="8" t="s">
        <v>6288</v>
      </c>
      <c r="B3499" s="9" t="s">
        <v>6289</v>
      </c>
      <c r="C3499" s="8" t="s">
        <v>6290</v>
      </c>
      <c r="D3499" s="10">
        <v>-2.0637100682693403</v>
      </c>
    </row>
    <row r="3500" spans="1:4" x14ac:dyDescent="0.25">
      <c r="A3500" s="16" t="s">
        <v>5482</v>
      </c>
      <c r="B3500" s="17" t="s">
        <v>5483</v>
      </c>
      <c r="C3500" s="16" t="s">
        <v>5484</v>
      </c>
      <c r="D3500" s="18">
        <v>2.0635278363721592</v>
      </c>
    </row>
    <row r="3501" spans="1:4" x14ac:dyDescent="0.25">
      <c r="A3501" s="8" t="s">
        <v>5485</v>
      </c>
      <c r="B3501" s="9" t="s">
        <v>5486</v>
      </c>
      <c r="C3501" s="8" t="s">
        <v>5487</v>
      </c>
      <c r="D3501" s="10">
        <v>2.0628934401858623</v>
      </c>
    </row>
    <row r="3502" spans="1:4" x14ac:dyDescent="0.25">
      <c r="A3502" s="16" t="s">
        <v>5488</v>
      </c>
      <c r="B3502" s="17" t="s">
        <v>5489</v>
      </c>
      <c r="C3502" s="16" t="s">
        <v>5490</v>
      </c>
      <c r="D3502" s="18">
        <v>2.0624297793717083</v>
      </c>
    </row>
    <row r="3503" spans="1:4" x14ac:dyDescent="0.25">
      <c r="A3503" s="8" t="s">
        <v>6285</v>
      </c>
      <c r="B3503" s="9" t="s">
        <v>6286</v>
      </c>
      <c r="C3503" s="8" t="s">
        <v>6287</v>
      </c>
      <c r="D3503" s="10">
        <v>-2.0622199295560555</v>
      </c>
    </row>
    <row r="3504" spans="1:4" x14ac:dyDescent="0.25">
      <c r="A3504" s="16" t="s">
        <v>5491</v>
      </c>
      <c r="B3504" s="17" t="s">
        <v>5492</v>
      </c>
      <c r="C3504" s="16" t="s">
        <v>5493</v>
      </c>
      <c r="D3504" s="18">
        <v>2.0615539265042142</v>
      </c>
    </row>
    <row r="3505" spans="1:4" x14ac:dyDescent="0.25">
      <c r="A3505" s="8" t="s">
        <v>6282</v>
      </c>
      <c r="B3505" s="9" t="s">
        <v>6283</v>
      </c>
      <c r="C3505" s="8" t="s">
        <v>6284</v>
      </c>
      <c r="D3505" s="10">
        <v>-2.06152006042347</v>
      </c>
    </row>
    <row r="3506" spans="1:4" x14ac:dyDescent="0.25">
      <c r="A3506" s="16" t="s">
        <v>6279</v>
      </c>
      <c r="B3506" s="17" t="s">
        <v>6280</v>
      </c>
      <c r="C3506" s="16" t="s">
        <v>6281</v>
      </c>
      <c r="D3506" s="18">
        <v>-2.0606500215477919</v>
      </c>
    </row>
    <row r="3507" spans="1:4" x14ac:dyDescent="0.25">
      <c r="A3507" s="8" t="s">
        <v>6276</v>
      </c>
      <c r="B3507" s="9" t="s">
        <v>6277</v>
      </c>
      <c r="C3507" s="8" t="s">
        <v>6278</v>
      </c>
      <c r="D3507" s="10">
        <v>-2.0604199298272063</v>
      </c>
    </row>
    <row r="3508" spans="1:4" x14ac:dyDescent="0.25">
      <c r="A3508" s="16" t="s">
        <v>6274</v>
      </c>
      <c r="B3508" s="17" t="s">
        <v>6275</v>
      </c>
      <c r="C3508" s="16"/>
      <c r="D3508" s="18">
        <v>-2.0599799563178656</v>
      </c>
    </row>
    <row r="3509" spans="1:4" x14ac:dyDescent="0.25">
      <c r="A3509" s="8" t="s">
        <v>6268</v>
      </c>
      <c r="B3509" s="9" t="s">
        <v>6269</v>
      </c>
      <c r="C3509" s="8" t="s">
        <v>6270</v>
      </c>
      <c r="D3509" s="10">
        <v>-2.059969961257023</v>
      </c>
    </row>
    <row r="3510" spans="1:4" x14ac:dyDescent="0.25">
      <c r="A3510" s="16" t="s">
        <v>6271</v>
      </c>
      <c r="B3510" s="17" t="s">
        <v>6272</v>
      </c>
      <c r="C3510" s="16" t="s">
        <v>6273</v>
      </c>
      <c r="D3510" s="18">
        <v>-2.059969961257023</v>
      </c>
    </row>
    <row r="3511" spans="1:4" x14ac:dyDescent="0.25">
      <c r="A3511" s="8" t="s">
        <v>6265</v>
      </c>
      <c r="B3511" s="9" t="s">
        <v>6266</v>
      </c>
      <c r="C3511" s="8" t="s">
        <v>6267</v>
      </c>
      <c r="D3511" s="10">
        <v>-2.0596999701775363</v>
      </c>
    </row>
    <row r="3512" spans="1:4" x14ac:dyDescent="0.25">
      <c r="A3512" s="16" t="s">
        <v>5494</v>
      </c>
      <c r="B3512" s="17" t="s">
        <v>5495</v>
      </c>
      <c r="C3512" s="16" t="s">
        <v>5496</v>
      </c>
      <c r="D3512" s="18">
        <v>2.0587485017019742</v>
      </c>
    </row>
    <row r="3513" spans="1:4" x14ac:dyDescent="0.25">
      <c r="A3513" s="8" t="s">
        <v>6262</v>
      </c>
      <c r="B3513" s="9" t="s">
        <v>6263</v>
      </c>
      <c r="C3513" s="8" t="s">
        <v>6264</v>
      </c>
      <c r="D3513" s="10">
        <v>-2.0585999547249689</v>
      </c>
    </row>
    <row r="3514" spans="1:4" x14ac:dyDescent="0.25">
      <c r="A3514" s="16" t="s">
        <v>6259</v>
      </c>
      <c r="B3514" s="17" t="s">
        <v>6260</v>
      </c>
      <c r="C3514" s="16" t="s">
        <v>6261</v>
      </c>
      <c r="D3514" s="18">
        <v>-2.0585899663599192</v>
      </c>
    </row>
    <row r="3515" spans="1:4" x14ac:dyDescent="0.25">
      <c r="A3515" s="8" t="s">
        <v>6256</v>
      </c>
      <c r="B3515" s="9" t="s">
        <v>6257</v>
      </c>
      <c r="C3515" s="8" t="s">
        <v>6258</v>
      </c>
      <c r="D3515" s="10">
        <v>-2.0584799548599646</v>
      </c>
    </row>
    <row r="3516" spans="1:4" x14ac:dyDescent="0.25">
      <c r="A3516" s="16" t="s">
        <v>6253</v>
      </c>
      <c r="B3516" s="17" t="s">
        <v>6254</v>
      </c>
      <c r="C3516" s="16" t="s">
        <v>6255</v>
      </c>
      <c r="D3516" s="18">
        <v>-2.058239976114637</v>
      </c>
    </row>
    <row r="3517" spans="1:4" x14ac:dyDescent="0.25">
      <c r="A3517" s="8" t="s">
        <v>6250</v>
      </c>
      <c r="B3517" s="9" t="s">
        <v>6251</v>
      </c>
      <c r="C3517" s="8" t="s">
        <v>6252</v>
      </c>
      <c r="D3517" s="10">
        <v>-2.0579000303417927</v>
      </c>
    </row>
    <row r="3518" spans="1:4" x14ac:dyDescent="0.25">
      <c r="A3518" s="16" t="s">
        <v>5497</v>
      </c>
      <c r="B3518" s="17" t="s">
        <v>5498</v>
      </c>
      <c r="C3518" s="16" t="s">
        <v>5499</v>
      </c>
      <c r="D3518" s="18">
        <v>2.0577698016223183</v>
      </c>
    </row>
    <row r="3519" spans="1:4" x14ac:dyDescent="0.25">
      <c r="A3519" s="8" t="s">
        <v>6247</v>
      </c>
      <c r="B3519" s="9" t="s">
        <v>6248</v>
      </c>
      <c r="C3519" s="8" t="s">
        <v>6249</v>
      </c>
      <c r="D3519" s="10">
        <v>-2.0574999562929128</v>
      </c>
    </row>
    <row r="3520" spans="1:4" x14ac:dyDescent="0.25">
      <c r="A3520" s="16" t="s">
        <v>5500</v>
      </c>
      <c r="B3520" s="17" t="s">
        <v>5501</v>
      </c>
      <c r="C3520" s="16" t="s">
        <v>5502</v>
      </c>
      <c r="D3520" s="18">
        <v>2.0574396310198653</v>
      </c>
    </row>
    <row r="3521" spans="1:4" x14ac:dyDescent="0.25">
      <c r="A3521" s="8" t="s">
        <v>6244</v>
      </c>
      <c r="B3521" s="9" t="s">
        <v>6245</v>
      </c>
      <c r="C3521" s="8" t="s">
        <v>6246</v>
      </c>
      <c r="D3521" s="10">
        <v>-2.0572399855197645</v>
      </c>
    </row>
    <row r="3522" spans="1:4" x14ac:dyDescent="0.25">
      <c r="A3522" s="16" t="s">
        <v>6241</v>
      </c>
      <c r="B3522" s="17" t="s">
        <v>6242</v>
      </c>
      <c r="C3522" s="16" t="s">
        <v>6243</v>
      </c>
      <c r="D3522" s="18">
        <v>-2.0571400274445377</v>
      </c>
    </row>
    <row r="3523" spans="1:4" x14ac:dyDescent="0.25">
      <c r="A3523" s="8" t="s">
        <v>5503</v>
      </c>
      <c r="B3523" s="9" t="s">
        <v>5504</v>
      </c>
      <c r="C3523" s="8" t="s">
        <v>5505</v>
      </c>
      <c r="D3523" s="10">
        <v>2.0571136484486847</v>
      </c>
    </row>
    <row r="3524" spans="1:4" x14ac:dyDescent="0.25">
      <c r="A3524" s="16" t="s">
        <v>6238</v>
      </c>
      <c r="B3524" s="17" t="s">
        <v>6239</v>
      </c>
      <c r="C3524" s="16" t="s">
        <v>6240</v>
      </c>
      <c r="D3524" s="18">
        <v>-2.0568300599635521</v>
      </c>
    </row>
    <row r="3525" spans="1:4" x14ac:dyDescent="0.25">
      <c r="A3525" s="8" t="s">
        <v>6235</v>
      </c>
      <c r="B3525" s="9" t="s">
        <v>6236</v>
      </c>
      <c r="C3525" s="8" t="s">
        <v>6237</v>
      </c>
      <c r="D3525" s="10">
        <v>-2.0563399675293641</v>
      </c>
    </row>
    <row r="3526" spans="1:4" x14ac:dyDescent="0.25">
      <c r="A3526" s="16" t="s">
        <v>6232</v>
      </c>
      <c r="B3526" s="17" t="s">
        <v>6233</v>
      </c>
      <c r="C3526" s="16" t="s">
        <v>6234</v>
      </c>
      <c r="D3526" s="18">
        <v>-2.0555600234752482</v>
      </c>
    </row>
    <row r="3527" spans="1:4" x14ac:dyDescent="0.25">
      <c r="A3527" s="8" t="s">
        <v>6229</v>
      </c>
      <c r="B3527" s="9" t="s">
        <v>6230</v>
      </c>
      <c r="C3527" s="8" t="s">
        <v>6231</v>
      </c>
      <c r="D3527" s="10">
        <v>-2.0553699631907505</v>
      </c>
    </row>
    <row r="3528" spans="1:4" x14ac:dyDescent="0.25">
      <c r="A3528" s="16" t="s">
        <v>5506</v>
      </c>
      <c r="B3528" s="17" t="s">
        <v>5507</v>
      </c>
      <c r="C3528" s="16" t="s">
        <v>5508</v>
      </c>
      <c r="D3528" s="18">
        <v>2.0553168235414168</v>
      </c>
    </row>
    <row r="3529" spans="1:4" x14ac:dyDescent="0.25">
      <c r="A3529" s="8" t="s">
        <v>6226</v>
      </c>
      <c r="B3529" s="9" t="s">
        <v>6227</v>
      </c>
      <c r="C3529" s="8" t="s">
        <v>6228</v>
      </c>
      <c r="D3529" s="10">
        <v>-2.0552300649755457</v>
      </c>
    </row>
    <row r="3530" spans="1:4" ht="22.5" x14ac:dyDescent="0.25">
      <c r="A3530" s="16" t="s">
        <v>6223</v>
      </c>
      <c r="B3530" s="17" t="s">
        <v>6224</v>
      </c>
      <c r="C3530" s="16" t="s">
        <v>6225</v>
      </c>
      <c r="D3530" s="18">
        <v>-2.0550400351995251</v>
      </c>
    </row>
    <row r="3531" spans="1:4" x14ac:dyDescent="0.25">
      <c r="A3531" s="8" t="s">
        <v>6221</v>
      </c>
      <c r="B3531" s="9" t="s">
        <v>6222</v>
      </c>
      <c r="D3531" s="10">
        <v>-2.0550300641072705</v>
      </c>
    </row>
    <row r="3532" spans="1:4" x14ac:dyDescent="0.25">
      <c r="A3532" s="16" t="s">
        <v>6218</v>
      </c>
      <c r="B3532" s="17" t="s">
        <v>6219</v>
      </c>
      <c r="C3532" s="16" t="s">
        <v>6220</v>
      </c>
      <c r="D3532" s="18">
        <v>-2.0547900602705123</v>
      </c>
    </row>
    <row r="3533" spans="1:4" x14ac:dyDescent="0.25">
      <c r="A3533" s="8" t="s">
        <v>5509</v>
      </c>
      <c r="B3533" s="9" t="s">
        <v>5510</v>
      </c>
      <c r="C3533" s="8" t="s">
        <v>5511</v>
      </c>
      <c r="D3533" s="10">
        <v>2.0546496318563285</v>
      </c>
    </row>
    <row r="3534" spans="1:4" x14ac:dyDescent="0.25">
      <c r="A3534" s="16" t="s">
        <v>6215</v>
      </c>
      <c r="B3534" s="17" t="s">
        <v>6216</v>
      </c>
      <c r="C3534" s="16" t="s">
        <v>6217</v>
      </c>
      <c r="D3534" s="18">
        <v>-2.0546200092382039</v>
      </c>
    </row>
    <row r="3535" spans="1:4" x14ac:dyDescent="0.25">
      <c r="A3535" s="8" t="s">
        <v>5512</v>
      </c>
      <c r="B3535" s="9" t="s">
        <v>5513</v>
      </c>
      <c r="C3535" s="8" t="s">
        <v>5514</v>
      </c>
      <c r="D3535" s="10">
        <v>2.0540670846270768</v>
      </c>
    </row>
    <row r="3536" spans="1:4" x14ac:dyDescent="0.25">
      <c r="A3536" s="16" t="s">
        <v>6212</v>
      </c>
      <c r="B3536" s="17" t="s">
        <v>6213</v>
      </c>
      <c r="C3536" s="16" t="s">
        <v>6214</v>
      </c>
      <c r="D3536" s="18">
        <v>-2.0539799517017321</v>
      </c>
    </row>
    <row r="3537" spans="1:4" x14ac:dyDescent="0.25">
      <c r="A3537" s="8" t="s">
        <v>5515</v>
      </c>
      <c r="B3537" s="9" t="s">
        <v>5516</v>
      </c>
      <c r="C3537" s="8" t="s">
        <v>5517</v>
      </c>
      <c r="D3537" s="10">
        <v>2.0538014261749016</v>
      </c>
    </row>
    <row r="3538" spans="1:4" x14ac:dyDescent="0.25">
      <c r="A3538" s="16" t="s">
        <v>5518</v>
      </c>
      <c r="B3538" s="17" t="s">
        <v>5519</v>
      </c>
      <c r="C3538" s="16" t="s">
        <v>5520</v>
      </c>
      <c r="D3538" s="18">
        <v>2.053771815785661</v>
      </c>
    </row>
    <row r="3539" spans="1:4" x14ac:dyDescent="0.25">
      <c r="A3539" s="8" t="s">
        <v>5521</v>
      </c>
      <c r="B3539" s="9" t="s">
        <v>5522</v>
      </c>
      <c r="C3539" s="8" t="s">
        <v>5523</v>
      </c>
      <c r="D3539" s="10">
        <v>2.0537339492753279</v>
      </c>
    </row>
    <row r="3540" spans="1:4" x14ac:dyDescent="0.25">
      <c r="A3540" s="16" t="s">
        <v>5524</v>
      </c>
      <c r="B3540" s="17" t="s">
        <v>5525</v>
      </c>
      <c r="C3540" s="16" t="s">
        <v>5526</v>
      </c>
      <c r="D3540" s="18">
        <v>2.0531562157073444</v>
      </c>
    </row>
    <row r="3541" spans="1:4" x14ac:dyDescent="0.25">
      <c r="A3541" s="8" t="s">
        <v>5527</v>
      </c>
      <c r="B3541" s="9" t="s">
        <v>5528</v>
      </c>
      <c r="C3541" s="8" t="s">
        <v>5529</v>
      </c>
      <c r="D3541" s="10">
        <v>2.0524608452438593</v>
      </c>
    </row>
    <row r="3542" spans="1:4" x14ac:dyDescent="0.25">
      <c r="A3542" s="16" t="s">
        <v>6209</v>
      </c>
      <c r="B3542" s="17" t="s">
        <v>6210</v>
      </c>
      <c r="C3542" s="16" t="s">
        <v>6211</v>
      </c>
      <c r="D3542" s="18">
        <v>-2.052229960927265</v>
      </c>
    </row>
    <row r="3543" spans="1:4" x14ac:dyDescent="0.25">
      <c r="A3543" s="8" t="s">
        <v>6206</v>
      </c>
      <c r="B3543" s="9" t="s">
        <v>6207</v>
      </c>
      <c r="C3543" s="8" t="s">
        <v>6208</v>
      </c>
      <c r="D3543" s="10">
        <v>-2.052110047898926</v>
      </c>
    </row>
    <row r="3544" spans="1:4" x14ac:dyDescent="0.25">
      <c r="A3544" s="16" t="s">
        <v>6203</v>
      </c>
      <c r="B3544" s="17" t="s">
        <v>6204</v>
      </c>
      <c r="C3544" s="16" t="s">
        <v>6205</v>
      </c>
      <c r="D3544" s="18">
        <v>-2.0519899996440638</v>
      </c>
    </row>
    <row r="3545" spans="1:4" x14ac:dyDescent="0.25">
      <c r="A3545" s="8" t="s">
        <v>6200</v>
      </c>
      <c r="B3545" s="9" t="s">
        <v>6201</v>
      </c>
      <c r="C3545" s="8" t="s">
        <v>6202</v>
      </c>
      <c r="D3545" s="10">
        <v>-2.0517799320964496</v>
      </c>
    </row>
    <row r="3546" spans="1:4" ht="22.5" x14ac:dyDescent="0.25">
      <c r="A3546" s="16" t="s">
        <v>6198</v>
      </c>
      <c r="B3546" s="17" t="s">
        <v>6199</v>
      </c>
      <c r="C3546" s="16"/>
      <c r="D3546" s="18">
        <v>-2.0517399690737905</v>
      </c>
    </row>
    <row r="3547" spans="1:4" x14ac:dyDescent="0.25">
      <c r="A3547" s="8" t="s">
        <v>5530</v>
      </c>
      <c r="B3547" s="9" t="s">
        <v>5531</v>
      </c>
      <c r="C3547" s="8" t="s">
        <v>5532</v>
      </c>
      <c r="D3547" s="10">
        <v>2.0513830385225926</v>
      </c>
    </row>
    <row r="3548" spans="1:4" x14ac:dyDescent="0.25">
      <c r="A3548" s="16" t="s">
        <v>6195</v>
      </c>
      <c r="B3548" s="17" t="s">
        <v>6196</v>
      </c>
      <c r="C3548" s="16" t="s">
        <v>6197</v>
      </c>
      <c r="D3548" s="18">
        <v>-2.0511299540899643</v>
      </c>
    </row>
    <row r="3549" spans="1:4" x14ac:dyDescent="0.25">
      <c r="A3549" s="8" t="s">
        <v>6192</v>
      </c>
      <c r="B3549" s="9" t="s">
        <v>6193</v>
      </c>
      <c r="C3549" s="8" t="s">
        <v>6194</v>
      </c>
      <c r="D3549" s="10">
        <v>-2.0504500509770911</v>
      </c>
    </row>
    <row r="3550" spans="1:4" x14ac:dyDescent="0.25">
      <c r="A3550" s="16" t="s">
        <v>5533</v>
      </c>
      <c r="B3550" s="17" t="s">
        <v>5534</v>
      </c>
      <c r="C3550" s="16" t="s">
        <v>5535</v>
      </c>
      <c r="D3550" s="18">
        <v>2.0503357845618932</v>
      </c>
    </row>
    <row r="3551" spans="1:4" x14ac:dyDescent="0.25">
      <c r="A3551" s="8" t="s">
        <v>6189</v>
      </c>
      <c r="B3551" s="9" t="s">
        <v>6190</v>
      </c>
      <c r="C3551" s="8" t="s">
        <v>6191</v>
      </c>
      <c r="D3551" s="10">
        <v>-2.0502300511638212</v>
      </c>
    </row>
    <row r="3552" spans="1:4" x14ac:dyDescent="0.25">
      <c r="A3552" s="16" t="s">
        <v>5536</v>
      </c>
      <c r="B3552" s="17" t="s">
        <v>5537</v>
      </c>
      <c r="C3552" s="16" t="s">
        <v>5538</v>
      </c>
      <c r="D3552" s="18">
        <v>2.0501045708867172</v>
      </c>
    </row>
    <row r="3553" spans="1:4" x14ac:dyDescent="0.25">
      <c r="A3553" s="8" t="s">
        <v>5539</v>
      </c>
      <c r="B3553" s="9" t="s">
        <v>5540</v>
      </c>
      <c r="C3553" s="8" t="s">
        <v>5541</v>
      </c>
      <c r="D3553" s="10">
        <v>2.0500878028696938</v>
      </c>
    </row>
    <row r="3554" spans="1:4" ht="22.5" x14ac:dyDescent="0.25">
      <c r="A3554" s="16" t="s">
        <v>5542</v>
      </c>
      <c r="B3554" s="17" t="s">
        <v>5543</v>
      </c>
      <c r="C3554" s="16" t="s">
        <v>5544</v>
      </c>
      <c r="D3554" s="18">
        <v>2.0489368216957744</v>
      </c>
    </row>
    <row r="3555" spans="1:4" x14ac:dyDescent="0.25">
      <c r="A3555" s="8" t="s">
        <v>5545</v>
      </c>
      <c r="B3555" s="9" t="s">
        <v>5546</v>
      </c>
      <c r="C3555" s="8" t="s">
        <v>5547</v>
      </c>
      <c r="D3555" s="10">
        <v>2.0487604386123812</v>
      </c>
    </row>
    <row r="3556" spans="1:4" x14ac:dyDescent="0.25">
      <c r="A3556" s="16" t="s">
        <v>6186</v>
      </c>
      <c r="B3556" s="17" t="s">
        <v>6187</v>
      </c>
      <c r="C3556" s="16" t="s">
        <v>6188</v>
      </c>
      <c r="D3556" s="18">
        <v>-2.0485900345967831</v>
      </c>
    </row>
    <row r="3557" spans="1:4" x14ac:dyDescent="0.25">
      <c r="A3557" s="8" t="s">
        <v>6184</v>
      </c>
      <c r="B3557" s="9" t="s">
        <v>119</v>
      </c>
      <c r="C3557" s="8" t="s">
        <v>6185</v>
      </c>
      <c r="D3557" s="10">
        <v>-2.0485099496056622</v>
      </c>
    </row>
    <row r="3558" spans="1:4" x14ac:dyDescent="0.25">
      <c r="A3558" s="16" t="s">
        <v>5548</v>
      </c>
      <c r="B3558" s="17" t="s">
        <v>5549</v>
      </c>
      <c r="C3558" s="16" t="s">
        <v>5550</v>
      </c>
      <c r="D3558" s="18">
        <v>2.048437393035059</v>
      </c>
    </row>
    <row r="3559" spans="1:4" x14ac:dyDescent="0.25">
      <c r="A3559" s="8" t="s">
        <v>5551</v>
      </c>
      <c r="B3559" s="9" t="s">
        <v>5552</v>
      </c>
      <c r="C3559" s="8" t="s">
        <v>5553</v>
      </c>
      <c r="D3559" s="10">
        <v>2.0482275472046938</v>
      </c>
    </row>
    <row r="3560" spans="1:4" x14ac:dyDescent="0.25">
      <c r="A3560" s="16" t="s">
        <v>6181</v>
      </c>
      <c r="B3560" s="17" t="s">
        <v>6182</v>
      </c>
      <c r="C3560" s="16" t="s">
        <v>6183</v>
      </c>
      <c r="D3560" s="18">
        <v>-2.0475399487517385</v>
      </c>
    </row>
    <row r="3561" spans="1:4" x14ac:dyDescent="0.25">
      <c r="A3561" s="8" t="s">
        <v>6178</v>
      </c>
      <c r="B3561" s="9" t="s">
        <v>6179</v>
      </c>
      <c r="C3561" s="8" t="s">
        <v>6180</v>
      </c>
      <c r="D3561" s="10">
        <v>-2.0474499704980262</v>
      </c>
    </row>
    <row r="3562" spans="1:4" x14ac:dyDescent="0.25">
      <c r="A3562" s="16" t="s">
        <v>5554</v>
      </c>
      <c r="B3562" s="17" t="s">
        <v>5555</v>
      </c>
      <c r="C3562" s="16" t="s">
        <v>5556</v>
      </c>
      <c r="D3562" s="18">
        <v>2.047376316164216</v>
      </c>
    </row>
    <row r="3563" spans="1:4" x14ac:dyDescent="0.25">
      <c r="A3563" s="8" t="s">
        <v>6175</v>
      </c>
      <c r="B3563" s="9" t="s">
        <v>6176</v>
      </c>
      <c r="C3563" s="8" t="s">
        <v>6177</v>
      </c>
      <c r="D3563" s="10">
        <v>-2.0473599961983684</v>
      </c>
    </row>
    <row r="3564" spans="1:4" x14ac:dyDescent="0.25">
      <c r="A3564" s="16" t="s">
        <v>6172</v>
      </c>
      <c r="B3564" s="17" t="s">
        <v>6173</v>
      </c>
      <c r="C3564" s="16" t="s">
        <v>6174</v>
      </c>
      <c r="D3564" s="18">
        <v>-2.0473500623698055</v>
      </c>
    </row>
    <row r="3565" spans="1:4" x14ac:dyDescent="0.25">
      <c r="A3565" s="8" t="s">
        <v>6169</v>
      </c>
      <c r="B3565" s="9" t="s">
        <v>6170</v>
      </c>
      <c r="C3565" s="8" t="s">
        <v>6171</v>
      </c>
      <c r="D3565" s="10">
        <v>-2.0468300228082135</v>
      </c>
    </row>
    <row r="3566" spans="1:4" x14ac:dyDescent="0.25">
      <c r="A3566" s="16" t="s">
        <v>6166</v>
      </c>
      <c r="B3566" s="17" t="s">
        <v>6167</v>
      </c>
      <c r="C3566" s="16" t="s">
        <v>6168</v>
      </c>
      <c r="D3566" s="18">
        <v>-2.0467900143234781</v>
      </c>
    </row>
    <row r="3567" spans="1:4" x14ac:dyDescent="0.25">
      <c r="A3567" s="8" t="s">
        <v>467</v>
      </c>
      <c r="B3567" s="9" t="s">
        <v>5557</v>
      </c>
      <c r="C3567" s="8" t="s">
        <v>5558</v>
      </c>
      <c r="D3567" s="10">
        <v>2.0465843092854761</v>
      </c>
    </row>
    <row r="3568" spans="1:4" x14ac:dyDescent="0.25">
      <c r="A3568" s="16" t="s">
        <v>5559</v>
      </c>
      <c r="B3568" s="17" t="s">
        <v>5560</v>
      </c>
      <c r="C3568" s="16" t="s">
        <v>5561</v>
      </c>
      <c r="D3568" s="18">
        <v>2.0465047282622968</v>
      </c>
    </row>
    <row r="3569" spans="1:4" x14ac:dyDescent="0.25">
      <c r="A3569" s="8" t="s">
        <v>6163</v>
      </c>
      <c r="B3569" s="9" t="s">
        <v>6164</v>
      </c>
      <c r="C3569" s="8" t="s">
        <v>6165</v>
      </c>
      <c r="D3569" s="10">
        <v>-2.0452100210180295</v>
      </c>
    </row>
    <row r="3570" spans="1:4" x14ac:dyDescent="0.25">
      <c r="A3570" s="16" t="s">
        <v>6160</v>
      </c>
      <c r="B3570" s="17" t="s">
        <v>6161</v>
      </c>
      <c r="C3570" s="16" t="s">
        <v>6162</v>
      </c>
      <c r="D3570" s="18">
        <v>-2.0451500560821474</v>
      </c>
    </row>
    <row r="3571" spans="1:4" x14ac:dyDescent="0.25">
      <c r="A3571" s="8" t="s">
        <v>6157</v>
      </c>
      <c r="B3571" s="9" t="s">
        <v>6158</v>
      </c>
      <c r="C3571" s="8" t="s">
        <v>6159</v>
      </c>
      <c r="D3571" s="10">
        <v>-2.0448800230166504</v>
      </c>
    </row>
    <row r="3572" spans="1:4" x14ac:dyDescent="0.25">
      <c r="A3572" s="16" t="s">
        <v>6154</v>
      </c>
      <c r="B3572" s="17" t="s">
        <v>6155</v>
      </c>
      <c r="C3572" s="16" t="s">
        <v>6156</v>
      </c>
      <c r="D3572" s="18">
        <v>-2.0447099417515253</v>
      </c>
    </row>
    <row r="3573" spans="1:4" x14ac:dyDescent="0.25">
      <c r="A3573" s="8" t="s">
        <v>5562</v>
      </c>
      <c r="B3573" s="9" t="s">
        <v>5563</v>
      </c>
      <c r="C3573" s="8" t="s">
        <v>5564</v>
      </c>
      <c r="D3573" s="10">
        <v>2.0444963680672523</v>
      </c>
    </row>
    <row r="3574" spans="1:4" x14ac:dyDescent="0.25">
      <c r="A3574" s="16" t="s">
        <v>5565</v>
      </c>
      <c r="B3574" s="17" t="s">
        <v>102</v>
      </c>
      <c r="C3574" s="16" t="s">
        <v>5566</v>
      </c>
      <c r="D3574" s="18">
        <v>2.0444294803000682</v>
      </c>
    </row>
    <row r="3575" spans="1:4" x14ac:dyDescent="0.25">
      <c r="A3575" s="8" t="s">
        <v>5567</v>
      </c>
      <c r="B3575" s="9" t="s">
        <v>5568</v>
      </c>
      <c r="C3575" s="8" t="s">
        <v>5569</v>
      </c>
      <c r="D3575" s="10">
        <v>2.0444253707416613</v>
      </c>
    </row>
    <row r="3576" spans="1:4" x14ac:dyDescent="0.25">
      <c r="A3576" s="16" t="s">
        <v>6151</v>
      </c>
      <c r="B3576" s="17" t="s">
        <v>6152</v>
      </c>
      <c r="C3576" s="16" t="s">
        <v>6153</v>
      </c>
      <c r="D3576" s="18">
        <v>-2.04372006618296</v>
      </c>
    </row>
    <row r="3577" spans="1:4" x14ac:dyDescent="0.25">
      <c r="A3577" s="8" t="s">
        <v>6148</v>
      </c>
      <c r="B3577" s="9" t="s">
        <v>6149</v>
      </c>
      <c r="C3577" s="8" t="s">
        <v>6150</v>
      </c>
      <c r="D3577" s="10">
        <v>-2.043290032036424</v>
      </c>
    </row>
    <row r="3578" spans="1:4" x14ac:dyDescent="0.25">
      <c r="A3578" s="16" t="s">
        <v>5570</v>
      </c>
      <c r="B3578" s="17" t="s">
        <v>5571</v>
      </c>
      <c r="C3578" s="16" t="s">
        <v>5572</v>
      </c>
      <c r="D3578" s="18">
        <v>2.0431513808998933</v>
      </c>
    </row>
    <row r="3579" spans="1:4" x14ac:dyDescent="0.25">
      <c r="A3579" s="8" t="s">
        <v>5573</v>
      </c>
      <c r="B3579" s="9" t="s">
        <v>5574</v>
      </c>
      <c r="C3579" s="8" t="s">
        <v>5575</v>
      </c>
      <c r="D3579" s="10">
        <v>2.0427632360870929</v>
      </c>
    </row>
    <row r="3580" spans="1:4" x14ac:dyDescent="0.25">
      <c r="A3580" s="16" t="s">
        <v>6145</v>
      </c>
      <c r="B3580" s="17" t="s">
        <v>6146</v>
      </c>
      <c r="C3580" s="16" t="s">
        <v>6147</v>
      </c>
      <c r="D3580" s="18">
        <v>-2.0426100376024938</v>
      </c>
    </row>
    <row r="3581" spans="1:4" x14ac:dyDescent="0.25">
      <c r="A3581" s="8" t="s">
        <v>5576</v>
      </c>
      <c r="B3581" s="9" t="s">
        <v>5577</v>
      </c>
      <c r="C3581" s="8" t="s">
        <v>5578</v>
      </c>
      <c r="D3581" s="10">
        <v>2.0425045610364472</v>
      </c>
    </row>
    <row r="3582" spans="1:4" x14ac:dyDescent="0.25">
      <c r="A3582" s="16" t="s">
        <v>6142</v>
      </c>
      <c r="B3582" s="17" t="s">
        <v>6143</v>
      </c>
      <c r="C3582" s="16" t="s">
        <v>6144</v>
      </c>
      <c r="D3582" s="18">
        <v>-2.04229999449915</v>
      </c>
    </row>
    <row r="3583" spans="1:4" x14ac:dyDescent="0.25">
      <c r="A3583" s="8" t="s">
        <v>6139</v>
      </c>
      <c r="B3583" s="9" t="s">
        <v>6140</v>
      </c>
      <c r="C3583" s="8" t="s">
        <v>6141</v>
      </c>
      <c r="D3583" s="10">
        <v>-2.0422300643409503</v>
      </c>
    </row>
    <row r="3584" spans="1:4" x14ac:dyDescent="0.25">
      <c r="A3584" s="16" t="s">
        <v>6136</v>
      </c>
      <c r="B3584" s="17" t="s">
        <v>6137</v>
      </c>
      <c r="C3584" s="16" t="s">
        <v>6138</v>
      </c>
      <c r="D3584" s="18">
        <v>-2.0418699760970216</v>
      </c>
    </row>
    <row r="3585" spans="1:4" x14ac:dyDescent="0.25">
      <c r="A3585" s="8" t="s">
        <v>5579</v>
      </c>
      <c r="B3585" s="9" t="s">
        <v>5580</v>
      </c>
      <c r="C3585" s="8" t="s">
        <v>5581</v>
      </c>
      <c r="D3585" s="10">
        <v>2.041728873925861</v>
      </c>
    </row>
    <row r="3586" spans="1:4" x14ac:dyDescent="0.25">
      <c r="A3586" s="16" t="s">
        <v>6133</v>
      </c>
      <c r="B3586" s="17" t="s">
        <v>6134</v>
      </c>
      <c r="C3586" s="16" t="s">
        <v>6135</v>
      </c>
      <c r="D3586" s="18">
        <v>-2.0416599539426827</v>
      </c>
    </row>
    <row r="3587" spans="1:4" x14ac:dyDescent="0.25">
      <c r="A3587" s="8" t="s">
        <v>5582</v>
      </c>
      <c r="B3587" s="9" t="s">
        <v>5583</v>
      </c>
      <c r="C3587" s="8" t="s">
        <v>5584</v>
      </c>
      <c r="D3587" s="10">
        <v>2.0416371698192788</v>
      </c>
    </row>
    <row r="3588" spans="1:4" x14ac:dyDescent="0.25">
      <c r="A3588" s="16" t="s">
        <v>5585</v>
      </c>
      <c r="B3588" s="17" t="s">
        <v>5586</v>
      </c>
      <c r="C3588" s="16" t="s">
        <v>5587</v>
      </c>
      <c r="D3588" s="18">
        <v>2.0415412245615348</v>
      </c>
    </row>
    <row r="3589" spans="1:4" x14ac:dyDescent="0.25">
      <c r="A3589" s="8" t="s">
        <v>6130</v>
      </c>
      <c r="B3589" s="9" t="s">
        <v>6131</v>
      </c>
      <c r="C3589" s="8" t="s">
        <v>6132</v>
      </c>
      <c r="D3589" s="10">
        <v>-2.041230070304898</v>
      </c>
    </row>
    <row r="3590" spans="1:4" x14ac:dyDescent="0.25">
      <c r="A3590" s="16" t="s">
        <v>5588</v>
      </c>
      <c r="B3590" s="17" t="s">
        <v>5589</v>
      </c>
      <c r="C3590" s="16" t="s">
        <v>5590</v>
      </c>
      <c r="D3590" s="18">
        <v>2.0408080573587686</v>
      </c>
    </row>
    <row r="3591" spans="1:4" x14ac:dyDescent="0.25">
      <c r="A3591" s="8" t="s">
        <v>6127</v>
      </c>
      <c r="B3591" s="9" t="s">
        <v>6128</v>
      </c>
      <c r="C3591" s="8" t="s">
        <v>6129</v>
      </c>
      <c r="D3591" s="10">
        <v>-2.0406200682889577</v>
      </c>
    </row>
    <row r="3592" spans="1:4" x14ac:dyDescent="0.25">
      <c r="A3592" s="16" t="s">
        <v>5591</v>
      </c>
      <c r="B3592" s="17" t="s">
        <v>5592</v>
      </c>
      <c r="C3592" s="16" t="s">
        <v>5593</v>
      </c>
      <c r="D3592" s="18">
        <v>2.0401834742711373</v>
      </c>
    </row>
    <row r="3593" spans="1:4" x14ac:dyDescent="0.25">
      <c r="A3593" s="8" t="s">
        <v>6124</v>
      </c>
      <c r="B3593" s="9" t="s">
        <v>6125</v>
      </c>
      <c r="C3593" s="8" t="s">
        <v>6126</v>
      </c>
      <c r="D3593" s="10">
        <v>-2.0401000412792158</v>
      </c>
    </row>
    <row r="3594" spans="1:4" x14ac:dyDescent="0.25">
      <c r="A3594" s="16" t="s">
        <v>5594</v>
      </c>
      <c r="B3594" s="17" t="s">
        <v>5595</v>
      </c>
      <c r="C3594" s="16" t="s">
        <v>5596</v>
      </c>
      <c r="D3594" s="18">
        <v>2.0398504697329476</v>
      </c>
    </row>
    <row r="3595" spans="1:4" x14ac:dyDescent="0.25">
      <c r="A3595" s="8" t="s">
        <v>5597</v>
      </c>
      <c r="B3595" s="9" t="s">
        <v>5598</v>
      </c>
      <c r="C3595" s="8" t="s">
        <v>5599</v>
      </c>
      <c r="D3595" s="10">
        <v>2.0397548912099293</v>
      </c>
    </row>
    <row r="3596" spans="1:4" ht="22.5" x14ac:dyDescent="0.25">
      <c r="A3596" s="16" t="s">
        <v>5600</v>
      </c>
      <c r="B3596" s="17" t="s">
        <v>5601</v>
      </c>
      <c r="C3596" s="16"/>
      <c r="D3596" s="18">
        <v>2.0397506496632833</v>
      </c>
    </row>
    <row r="3597" spans="1:4" x14ac:dyDescent="0.25">
      <c r="A3597" s="8" t="s">
        <v>5602</v>
      </c>
      <c r="B3597" s="9" t="s">
        <v>5603</v>
      </c>
      <c r="C3597" s="8" t="s">
        <v>5604</v>
      </c>
      <c r="D3597" s="10">
        <v>2.0396133696994294</v>
      </c>
    </row>
    <row r="3598" spans="1:4" x14ac:dyDescent="0.25">
      <c r="A3598" s="16" t="s">
        <v>5605</v>
      </c>
      <c r="B3598" s="17" t="s">
        <v>5606</v>
      </c>
      <c r="C3598" s="16" t="s">
        <v>5607</v>
      </c>
      <c r="D3598" s="18">
        <v>2.0394844395688279</v>
      </c>
    </row>
    <row r="3599" spans="1:4" x14ac:dyDescent="0.25">
      <c r="A3599" s="8" t="s">
        <v>5608</v>
      </c>
      <c r="B3599" s="9" t="s">
        <v>5609</v>
      </c>
      <c r="C3599" s="8" t="s">
        <v>5610</v>
      </c>
      <c r="D3599" s="10">
        <v>2.0385572875196916</v>
      </c>
    </row>
    <row r="3600" spans="1:4" x14ac:dyDescent="0.25">
      <c r="A3600" s="16" t="s">
        <v>6121</v>
      </c>
      <c r="B3600" s="17" t="s">
        <v>6122</v>
      </c>
      <c r="C3600" s="16" t="s">
        <v>6123</v>
      </c>
      <c r="D3600" s="18">
        <v>-2.0382999927731533</v>
      </c>
    </row>
    <row r="3601" spans="1:4" x14ac:dyDescent="0.25">
      <c r="A3601" s="8" t="s">
        <v>6118</v>
      </c>
      <c r="B3601" s="9" t="s">
        <v>6119</v>
      </c>
      <c r="C3601" s="8" t="s">
        <v>6120</v>
      </c>
      <c r="D3601" s="10">
        <v>-2.0382099967313945</v>
      </c>
    </row>
    <row r="3602" spans="1:4" x14ac:dyDescent="0.25">
      <c r="A3602" s="16" t="s">
        <v>6115</v>
      </c>
      <c r="B3602" s="17" t="s">
        <v>6116</v>
      </c>
      <c r="C3602" s="16" t="s">
        <v>6117</v>
      </c>
      <c r="D3602" s="18">
        <v>-2.0381099743962103</v>
      </c>
    </row>
    <row r="3603" spans="1:4" x14ac:dyDescent="0.25">
      <c r="A3603" s="8" t="s">
        <v>6112</v>
      </c>
      <c r="B3603" s="9" t="s">
        <v>6113</v>
      </c>
      <c r="C3603" s="8" t="s">
        <v>6114</v>
      </c>
      <c r="D3603" s="10">
        <v>-2.0377400191804047</v>
      </c>
    </row>
    <row r="3604" spans="1:4" x14ac:dyDescent="0.25">
      <c r="A3604" s="16" t="s">
        <v>6106</v>
      </c>
      <c r="B3604" s="17" t="s">
        <v>6107</v>
      </c>
      <c r="C3604" s="16" t="s">
        <v>6108</v>
      </c>
      <c r="D3604" s="18">
        <v>-2.0371499814447396</v>
      </c>
    </row>
    <row r="3605" spans="1:4" ht="22.5" x14ac:dyDescent="0.25">
      <c r="A3605" s="8" t="s">
        <v>6109</v>
      </c>
      <c r="B3605" s="9" t="s">
        <v>6110</v>
      </c>
      <c r="C3605" s="8" t="s">
        <v>6111</v>
      </c>
      <c r="D3605" s="10">
        <v>-2.0371499814447396</v>
      </c>
    </row>
    <row r="3606" spans="1:4" x14ac:dyDescent="0.25">
      <c r="A3606" s="16" t="s">
        <v>6103</v>
      </c>
      <c r="B3606" s="17" t="s">
        <v>6104</v>
      </c>
      <c r="C3606" s="16" t="s">
        <v>6105</v>
      </c>
      <c r="D3606" s="18">
        <v>-2.0358400252555358</v>
      </c>
    </row>
    <row r="3607" spans="1:4" x14ac:dyDescent="0.25">
      <c r="A3607" s="8" t="s">
        <v>6100</v>
      </c>
      <c r="B3607" s="9" t="s">
        <v>6101</v>
      </c>
      <c r="C3607" s="8" t="s">
        <v>6102</v>
      </c>
      <c r="D3607" s="10">
        <v>-2.0354899523238625</v>
      </c>
    </row>
    <row r="3608" spans="1:4" x14ac:dyDescent="0.25">
      <c r="A3608" s="16" t="s">
        <v>5611</v>
      </c>
      <c r="B3608" s="17" t="s">
        <v>5612</v>
      </c>
      <c r="C3608" s="16" t="s">
        <v>5613</v>
      </c>
      <c r="D3608" s="18">
        <v>2.0350599572200294</v>
      </c>
    </row>
    <row r="3609" spans="1:4" x14ac:dyDescent="0.25">
      <c r="A3609" s="8" t="s">
        <v>6097</v>
      </c>
      <c r="B3609" s="9" t="s">
        <v>6098</v>
      </c>
      <c r="C3609" s="8" t="s">
        <v>6099</v>
      </c>
      <c r="D3609" s="10">
        <v>-2.0350100227317278</v>
      </c>
    </row>
    <row r="3610" spans="1:4" x14ac:dyDescent="0.25">
      <c r="A3610" s="16" t="s">
        <v>6094</v>
      </c>
      <c r="B3610" s="17" t="s">
        <v>6095</v>
      </c>
      <c r="C3610" s="16" t="s">
        <v>6096</v>
      </c>
      <c r="D3610" s="18">
        <v>-2.0349699631805689</v>
      </c>
    </row>
    <row r="3611" spans="1:4" ht="22.5" x14ac:dyDescent="0.25">
      <c r="A3611" s="8" t="s">
        <v>5614</v>
      </c>
      <c r="B3611" s="9" t="s">
        <v>5615</v>
      </c>
      <c r="C3611" s="8" t="s">
        <v>5616</v>
      </c>
      <c r="D3611" s="10">
        <v>2.03462525794437</v>
      </c>
    </row>
    <row r="3612" spans="1:4" x14ac:dyDescent="0.25">
      <c r="A3612" s="16" t="s">
        <v>5617</v>
      </c>
      <c r="B3612" s="17" t="s">
        <v>5618</v>
      </c>
      <c r="C3612" s="16" t="s">
        <v>5619</v>
      </c>
      <c r="D3612" s="18">
        <v>2.0342610114159005</v>
      </c>
    </row>
    <row r="3613" spans="1:4" x14ac:dyDescent="0.25">
      <c r="A3613" s="8" t="s">
        <v>6091</v>
      </c>
      <c r="B3613" s="9" t="s">
        <v>6092</v>
      </c>
      <c r="C3613" s="8" t="s">
        <v>6093</v>
      </c>
      <c r="D3613" s="10">
        <v>-2.0341200120741627</v>
      </c>
    </row>
    <row r="3614" spans="1:4" x14ac:dyDescent="0.25">
      <c r="A3614" s="16" t="s">
        <v>5620</v>
      </c>
      <c r="B3614" s="17" t="s">
        <v>5621</v>
      </c>
      <c r="C3614" s="16" t="s">
        <v>5622</v>
      </c>
      <c r="D3614" s="18">
        <v>2.0340830718623457</v>
      </c>
    </row>
    <row r="3615" spans="1:4" x14ac:dyDescent="0.25">
      <c r="A3615" s="8" t="s">
        <v>6088</v>
      </c>
      <c r="B3615" s="9" t="s">
        <v>6089</v>
      </c>
      <c r="C3615" s="8" t="s">
        <v>6090</v>
      </c>
      <c r="D3615" s="10">
        <v>-2.0339800093984337</v>
      </c>
    </row>
    <row r="3616" spans="1:4" x14ac:dyDescent="0.25">
      <c r="A3616" s="16" t="s">
        <v>6085</v>
      </c>
      <c r="B3616" s="17" t="s">
        <v>6086</v>
      </c>
      <c r="C3616" s="16" t="s">
        <v>6087</v>
      </c>
      <c r="D3616" s="18">
        <v>-2.0337799618751875</v>
      </c>
    </row>
    <row r="3617" spans="1:4" x14ac:dyDescent="0.25">
      <c r="A3617" s="8" t="s">
        <v>6082</v>
      </c>
      <c r="B3617" s="9" t="s">
        <v>6083</v>
      </c>
      <c r="C3617" s="8" t="s">
        <v>6084</v>
      </c>
      <c r="D3617" s="10">
        <v>-2.033199949407301</v>
      </c>
    </row>
    <row r="3618" spans="1:4" x14ac:dyDescent="0.25">
      <c r="A3618" s="16" t="s">
        <v>5623</v>
      </c>
      <c r="B3618" s="17" t="s">
        <v>5624</v>
      </c>
      <c r="C3618" s="16" t="s">
        <v>5625</v>
      </c>
      <c r="D3618" s="18">
        <v>2.033131881027697</v>
      </c>
    </row>
    <row r="3619" spans="1:4" x14ac:dyDescent="0.25">
      <c r="A3619" s="8" t="s">
        <v>5626</v>
      </c>
      <c r="B3619" s="9" t="s">
        <v>5627</v>
      </c>
      <c r="C3619" s="8" t="s">
        <v>5628</v>
      </c>
      <c r="D3619" s="10">
        <v>2.0325533213579408</v>
      </c>
    </row>
    <row r="3620" spans="1:4" x14ac:dyDescent="0.25">
      <c r="A3620" s="16" t="s">
        <v>5629</v>
      </c>
      <c r="B3620" s="17" t="s">
        <v>3771</v>
      </c>
      <c r="C3620" s="16" t="s">
        <v>5630</v>
      </c>
      <c r="D3620" s="18">
        <v>2.0322229708641038</v>
      </c>
    </row>
    <row r="3621" spans="1:4" x14ac:dyDescent="0.25">
      <c r="A3621" s="8" t="s">
        <v>5631</v>
      </c>
      <c r="B3621" s="9" t="s">
        <v>5632</v>
      </c>
      <c r="C3621" s="8" t="s">
        <v>5633</v>
      </c>
      <c r="D3621" s="10">
        <v>2.0321857833823187</v>
      </c>
    </row>
    <row r="3622" spans="1:4" x14ac:dyDescent="0.25">
      <c r="A3622" s="16" t="s">
        <v>6079</v>
      </c>
      <c r="B3622" s="17" t="s">
        <v>6080</v>
      </c>
      <c r="C3622" s="16" t="s">
        <v>6081</v>
      </c>
      <c r="D3622" s="18">
        <v>-2.0321000012186494</v>
      </c>
    </row>
    <row r="3623" spans="1:4" x14ac:dyDescent="0.25">
      <c r="A3623" s="8" t="s">
        <v>5634</v>
      </c>
      <c r="B3623" s="9" t="s">
        <v>5635</v>
      </c>
      <c r="C3623" s="8" t="s">
        <v>5636</v>
      </c>
      <c r="D3623" s="10">
        <v>2.0319876024852022</v>
      </c>
    </row>
    <row r="3624" spans="1:4" x14ac:dyDescent="0.25">
      <c r="A3624" s="16" t="s">
        <v>5637</v>
      </c>
      <c r="B3624" s="17" t="s">
        <v>5638</v>
      </c>
      <c r="C3624" s="16" t="s">
        <v>5639</v>
      </c>
      <c r="D3624" s="18">
        <v>2.0316159421751396</v>
      </c>
    </row>
    <row r="3625" spans="1:4" x14ac:dyDescent="0.25">
      <c r="A3625" s="8" t="s">
        <v>6073</v>
      </c>
      <c r="B3625" s="9" t="s">
        <v>6074</v>
      </c>
      <c r="C3625" s="8" t="s">
        <v>6075</v>
      </c>
      <c r="D3625" s="10">
        <v>-2.0313199582351693</v>
      </c>
    </row>
    <row r="3626" spans="1:4" x14ac:dyDescent="0.25">
      <c r="A3626" s="16" t="s">
        <v>6076</v>
      </c>
      <c r="B3626" s="17" t="s">
        <v>6077</v>
      </c>
      <c r="C3626" s="16" t="s">
        <v>6078</v>
      </c>
      <c r="D3626" s="18">
        <v>-2.0313199582351693</v>
      </c>
    </row>
    <row r="3627" spans="1:4" x14ac:dyDescent="0.25">
      <c r="A3627" s="8" t="s">
        <v>5640</v>
      </c>
      <c r="B3627" s="9" t="s">
        <v>5641</v>
      </c>
      <c r="C3627" s="8" t="s">
        <v>5642</v>
      </c>
      <c r="D3627" s="10">
        <v>2.0303949696695534</v>
      </c>
    </row>
    <row r="3628" spans="1:4" x14ac:dyDescent="0.25">
      <c r="A3628" s="16" t="s">
        <v>6070</v>
      </c>
      <c r="B3628" s="17" t="s">
        <v>6071</v>
      </c>
      <c r="C3628" s="16" t="s">
        <v>6072</v>
      </c>
      <c r="D3628" s="18">
        <v>-2.0298299922261309</v>
      </c>
    </row>
    <row r="3629" spans="1:4" x14ac:dyDescent="0.25">
      <c r="A3629" s="8" t="s">
        <v>6067</v>
      </c>
      <c r="B3629" s="9" t="s">
        <v>6068</v>
      </c>
      <c r="C3629" s="8" t="s">
        <v>6069</v>
      </c>
      <c r="D3629" s="10">
        <v>-2.0295099315741645</v>
      </c>
    </row>
    <row r="3630" spans="1:4" x14ac:dyDescent="0.25">
      <c r="A3630" s="16" t="s">
        <v>6064</v>
      </c>
      <c r="B3630" s="17" t="s">
        <v>6065</v>
      </c>
      <c r="C3630" s="16" t="s">
        <v>6066</v>
      </c>
      <c r="D3630" s="18">
        <v>-2.0290799339370755</v>
      </c>
    </row>
    <row r="3631" spans="1:4" x14ac:dyDescent="0.25">
      <c r="A3631" s="8" t="s">
        <v>5643</v>
      </c>
      <c r="B3631" s="9" t="s">
        <v>5644</v>
      </c>
      <c r="C3631" s="8" t="s">
        <v>5645</v>
      </c>
      <c r="D3631" s="10">
        <v>2.0289861258215467</v>
      </c>
    </row>
    <row r="3632" spans="1:4" x14ac:dyDescent="0.25">
      <c r="A3632" s="16" t="s">
        <v>6061</v>
      </c>
      <c r="B3632" s="17" t="s">
        <v>6062</v>
      </c>
      <c r="C3632" s="16" t="s">
        <v>6063</v>
      </c>
      <c r="D3632" s="18">
        <v>-2.0289699524468632</v>
      </c>
    </row>
    <row r="3633" spans="1:4" x14ac:dyDescent="0.25">
      <c r="A3633" s="8" t="s">
        <v>5646</v>
      </c>
      <c r="B3633" s="9" t="s">
        <v>5647</v>
      </c>
      <c r="C3633" s="8" t="s">
        <v>5648</v>
      </c>
      <c r="D3633" s="10">
        <v>2.0288296010961604</v>
      </c>
    </row>
    <row r="3634" spans="1:4" x14ac:dyDescent="0.25">
      <c r="A3634" s="16" t="s">
        <v>6058</v>
      </c>
      <c r="B3634" s="17" t="s">
        <v>6059</v>
      </c>
      <c r="C3634" s="16" t="s">
        <v>6060</v>
      </c>
      <c r="D3634" s="18">
        <v>-2.0284499416940318</v>
      </c>
    </row>
    <row r="3635" spans="1:4" x14ac:dyDescent="0.25">
      <c r="A3635" s="8" t="s">
        <v>6055</v>
      </c>
      <c r="B3635" s="9" t="s">
        <v>6056</v>
      </c>
      <c r="C3635" s="8" t="s">
        <v>6057</v>
      </c>
      <c r="D3635" s="10">
        <v>-2.0283100480895677</v>
      </c>
    </row>
    <row r="3636" spans="1:4" x14ac:dyDescent="0.25">
      <c r="A3636" s="16" t="s">
        <v>6052</v>
      </c>
      <c r="B3636" s="17" t="s">
        <v>6053</v>
      </c>
      <c r="C3636" s="16" t="s">
        <v>6054</v>
      </c>
      <c r="D3636" s="18">
        <v>-2.0280100475065312</v>
      </c>
    </row>
    <row r="3637" spans="1:4" x14ac:dyDescent="0.25">
      <c r="A3637" s="8" t="s">
        <v>5649</v>
      </c>
      <c r="B3637" s="9" t="s">
        <v>5650</v>
      </c>
      <c r="C3637" s="8" t="s">
        <v>5651</v>
      </c>
      <c r="D3637" s="10">
        <v>2.0278299841206509</v>
      </c>
    </row>
    <row r="3638" spans="1:4" x14ac:dyDescent="0.25">
      <c r="A3638" s="16" t="s">
        <v>5652</v>
      </c>
      <c r="B3638" s="17" t="s">
        <v>5653</v>
      </c>
      <c r="C3638" s="16" t="s">
        <v>5654</v>
      </c>
      <c r="D3638" s="18">
        <v>2.0277970937069014</v>
      </c>
    </row>
    <row r="3639" spans="1:4" x14ac:dyDescent="0.25">
      <c r="A3639" s="8" t="s">
        <v>6049</v>
      </c>
      <c r="B3639" s="9" t="s">
        <v>6050</v>
      </c>
      <c r="C3639" s="8" t="s">
        <v>6051</v>
      </c>
      <c r="D3639" s="10">
        <v>-2.027429994187445</v>
      </c>
    </row>
    <row r="3640" spans="1:4" ht="22.5" x14ac:dyDescent="0.25">
      <c r="A3640" s="16" t="s">
        <v>5655</v>
      </c>
      <c r="B3640" s="17" t="s">
        <v>5656</v>
      </c>
      <c r="C3640" s="16" t="s">
        <v>5657</v>
      </c>
      <c r="D3640" s="18">
        <v>2.0272667040454793</v>
      </c>
    </row>
    <row r="3641" spans="1:4" x14ac:dyDescent="0.25">
      <c r="A3641" s="8" t="s">
        <v>5658</v>
      </c>
      <c r="B3641" s="9" t="s">
        <v>5659</v>
      </c>
      <c r="C3641" s="8" t="s">
        <v>5660</v>
      </c>
      <c r="D3641" s="10">
        <v>2.0272256727900704</v>
      </c>
    </row>
    <row r="3642" spans="1:4" x14ac:dyDescent="0.25">
      <c r="A3642" s="16" t="s">
        <v>5661</v>
      </c>
      <c r="B3642" s="17" t="s">
        <v>5662</v>
      </c>
      <c r="C3642" s="16" t="s">
        <v>5663</v>
      </c>
      <c r="D3642" s="18">
        <v>2.027102302990468</v>
      </c>
    </row>
    <row r="3643" spans="1:4" x14ac:dyDescent="0.25">
      <c r="A3643" s="8" t="s">
        <v>6046</v>
      </c>
      <c r="B3643" s="9" t="s">
        <v>6047</v>
      </c>
      <c r="C3643" s="8" t="s">
        <v>6048</v>
      </c>
      <c r="D3643" s="10">
        <v>-2.0270299426493317</v>
      </c>
    </row>
    <row r="3644" spans="1:4" x14ac:dyDescent="0.25">
      <c r="A3644" s="16" t="s">
        <v>5664</v>
      </c>
      <c r="B3644" s="17" t="s">
        <v>5665</v>
      </c>
      <c r="C3644" s="16" t="s">
        <v>5666</v>
      </c>
      <c r="D3644" s="18">
        <v>2.0269873706846728</v>
      </c>
    </row>
    <row r="3645" spans="1:4" x14ac:dyDescent="0.25">
      <c r="A3645" s="8" t="s">
        <v>5667</v>
      </c>
      <c r="B3645" s="9" t="s">
        <v>5668</v>
      </c>
      <c r="C3645" s="8" t="s">
        <v>5669</v>
      </c>
      <c r="D3645" s="10">
        <v>2.0269790811981951</v>
      </c>
    </row>
    <row r="3646" spans="1:4" x14ac:dyDescent="0.25">
      <c r="A3646" s="16" t="s">
        <v>5670</v>
      </c>
      <c r="B3646" s="17" t="s">
        <v>5671</v>
      </c>
      <c r="C3646" s="16" t="s">
        <v>5672</v>
      </c>
      <c r="D3646" s="18">
        <v>2.0265928849132799</v>
      </c>
    </row>
    <row r="3647" spans="1:4" x14ac:dyDescent="0.25">
      <c r="A3647" s="8" t="s">
        <v>6044</v>
      </c>
      <c r="B3647" s="9" t="s">
        <v>102</v>
      </c>
      <c r="C3647" s="8" t="s">
        <v>6045</v>
      </c>
      <c r="D3647" s="10">
        <v>-2.0265500411882593</v>
      </c>
    </row>
    <row r="3648" spans="1:4" x14ac:dyDescent="0.25">
      <c r="A3648" s="16" t="s">
        <v>6041</v>
      </c>
      <c r="B3648" s="17" t="s">
        <v>6042</v>
      </c>
      <c r="C3648" s="16" t="s">
        <v>6043</v>
      </c>
      <c r="D3648" s="18">
        <v>-2.0263699669764619</v>
      </c>
    </row>
    <row r="3649" spans="1:4" x14ac:dyDescent="0.25">
      <c r="A3649" s="8" t="s">
        <v>6039</v>
      </c>
      <c r="B3649" s="9" t="s">
        <v>6040</v>
      </c>
      <c r="D3649" s="10">
        <v>-2.0263000204667581</v>
      </c>
    </row>
    <row r="3650" spans="1:4" x14ac:dyDescent="0.25">
      <c r="A3650" s="16" t="s">
        <v>5673</v>
      </c>
      <c r="B3650" s="17" t="s">
        <v>5674</v>
      </c>
      <c r="C3650" s="16" t="s">
        <v>5675</v>
      </c>
      <c r="D3650" s="18">
        <v>2.0260837352921</v>
      </c>
    </row>
    <row r="3651" spans="1:4" x14ac:dyDescent="0.25">
      <c r="A3651" s="8" t="s">
        <v>5676</v>
      </c>
      <c r="B3651" s="9" t="s">
        <v>5677</v>
      </c>
      <c r="C3651" s="8" t="s">
        <v>5678</v>
      </c>
      <c r="D3651" s="10">
        <v>2.0260181520770888</v>
      </c>
    </row>
    <row r="3652" spans="1:4" x14ac:dyDescent="0.25">
      <c r="A3652" s="16" t="s">
        <v>6036</v>
      </c>
      <c r="B3652" s="17" t="s">
        <v>6037</v>
      </c>
      <c r="C3652" s="16" t="s">
        <v>6038</v>
      </c>
      <c r="D3652" s="18">
        <v>-2.025540034555005</v>
      </c>
    </row>
    <row r="3653" spans="1:4" x14ac:dyDescent="0.25">
      <c r="A3653" s="8" t="s">
        <v>5679</v>
      </c>
      <c r="B3653" s="9" t="s">
        <v>5680</v>
      </c>
      <c r="C3653" s="8" t="s">
        <v>5681</v>
      </c>
      <c r="D3653" s="10">
        <v>2.0251605696164448</v>
      </c>
    </row>
    <row r="3654" spans="1:4" x14ac:dyDescent="0.25">
      <c r="A3654" s="16" t="s">
        <v>6033</v>
      </c>
      <c r="B3654" s="17" t="s">
        <v>6034</v>
      </c>
      <c r="C3654" s="16" t="s">
        <v>6035</v>
      </c>
      <c r="D3654" s="18">
        <v>-2.025160008122787</v>
      </c>
    </row>
    <row r="3655" spans="1:4" x14ac:dyDescent="0.25">
      <c r="A3655" s="8" t="s">
        <v>5682</v>
      </c>
      <c r="B3655" s="9" t="s">
        <v>5683</v>
      </c>
      <c r="C3655" s="8" t="s">
        <v>5684</v>
      </c>
      <c r="D3655" s="10">
        <v>2.024918580275378</v>
      </c>
    </row>
    <row r="3656" spans="1:4" x14ac:dyDescent="0.25">
      <c r="A3656" s="16" t="s">
        <v>6030</v>
      </c>
      <c r="B3656" s="17" t="s">
        <v>6031</v>
      </c>
      <c r="C3656" s="16" t="s">
        <v>6032</v>
      </c>
      <c r="D3656" s="18">
        <v>-2.0244599466558544</v>
      </c>
    </row>
    <row r="3657" spans="1:4" x14ac:dyDescent="0.25">
      <c r="A3657" s="8" t="s">
        <v>6027</v>
      </c>
      <c r="B3657" s="9" t="s">
        <v>6028</v>
      </c>
      <c r="C3657" s="8" t="s">
        <v>6029</v>
      </c>
      <c r="D3657" s="10">
        <v>-2.0244099916183345</v>
      </c>
    </row>
    <row r="3658" spans="1:4" x14ac:dyDescent="0.25">
      <c r="A3658" s="16" t="s">
        <v>6024</v>
      </c>
      <c r="B3658" s="17" t="s">
        <v>6025</v>
      </c>
      <c r="C3658" s="16" t="s">
        <v>6026</v>
      </c>
      <c r="D3658" s="18">
        <v>-2.0239600308767809</v>
      </c>
    </row>
    <row r="3659" spans="1:4" x14ac:dyDescent="0.25">
      <c r="A3659" s="8" t="s">
        <v>5685</v>
      </c>
      <c r="B3659" s="9" t="s">
        <v>5686</v>
      </c>
      <c r="C3659" s="8" t="s">
        <v>5687</v>
      </c>
      <c r="D3659" s="10">
        <v>2.0234108691853834</v>
      </c>
    </row>
    <row r="3660" spans="1:4" x14ac:dyDescent="0.25">
      <c r="A3660" s="16" t="s">
        <v>6021</v>
      </c>
      <c r="B3660" s="17" t="s">
        <v>6022</v>
      </c>
      <c r="C3660" s="16" t="s">
        <v>6023</v>
      </c>
      <c r="D3660" s="18">
        <v>-2.0232899754404072</v>
      </c>
    </row>
    <row r="3661" spans="1:4" x14ac:dyDescent="0.25">
      <c r="A3661" s="8" t="s">
        <v>5688</v>
      </c>
      <c r="B3661" s="9" t="s">
        <v>5689</v>
      </c>
      <c r="C3661" s="8" t="s">
        <v>5690</v>
      </c>
      <c r="D3661" s="10">
        <v>2.023058866900628</v>
      </c>
    </row>
    <row r="3662" spans="1:4" x14ac:dyDescent="0.25">
      <c r="A3662" s="16" t="s">
        <v>5691</v>
      </c>
      <c r="B3662" s="17" t="s">
        <v>5692</v>
      </c>
      <c r="C3662" s="16" t="s">
        <v>5693</v>
      </c>
      <c r="D3662" s="18">
        <v>2.0229524368342666</v>
      </c>
    </row>
    <row r="3663" spans="1:4" x14ac:dyDescent="0.25">
      <c r="A3663" s="8" t="s">
        <v>6018</v>
      </c>
      <c r="B3663" s="9" t="s">
        <v>6019</v>
      </c>
      <c r="C3663" s="8" t="s">
        <v>6020</v>
      </c>
      <c r="D3663" s="10">
        <v>-2.0227799731215552</v>
      </c>
    </row>
    <row r="3664" spans="1:4" x14ac:dyDescent="0.25">
      <c r="A3664" s="16" t="s">
        <v>5694</v>
      </c>
      <c r="B3664" s="17" t="s">
        <v>5695</v>
      </c>
      <c r="C3664" s="16" t="s">
        <v>5696</v>
      </c>
      <c r="D3664" s="18">
        <v>2.0227069258518831</v>
      </c>
    </row>
    <row r="3665" spans="1:4" x14ac:dyDescent="0.25">
      <c r="A3665" s="8" t="s">
        <v>6016</v>
      </c>
      <c r="B3665" s="9" t="s">
        <v>102</v>
      </c>
      <c r="C3665" s="8" t="s">
        <v>6017</v>
      </c>
      <c r="D3665" s="10">
        <v>-2.0222600069201713</v>
      </c>
    </row>
    <row r="3666" spans="1:4" x14ac:dyDescent="0.25">
      <c r="A3666" s="16" t="s">
        <v>5697</v>
      </c>
      <c r="B3666" s="17" t="s">
        <v>5698</v>
      </c>
      <c r="C3666" s="16"/>
      <c r="D3666" s="18">
        <v>2.0220852195135719</v>
      </c>
    </row>
    <row r="3667" spans="1:4" x14ac:dyDescent="0.25">
      <c r="A3667" s="8" t="s">
        <v>5699</v>
      </c>
      <c r="B3667" s="9" t="s">
        <v>5700</v>
      </c>
      <c r="C3667" s="8" t="s">
        <v>5701</v>
      </c>
      <c r="D3667" s="10">
        <v>2.0217050004609125</v>
      </c>
    </row>
    <row r="3668" spans="1:4" x14ac:dyDescent="0.25">
      <c r="A3668" s="16" t="s">
        <v>6014</v>
      </c>
      <c r="B3668" s="17" t="s">
        <v>6015</v>
      </c>
      <c r="C3668" s="16"/>
      <c r="D3668" s="18">
        <v>-2.0208600294639445</v>
      </c>
    </row>
    <row r="3669" spans="1:4" x14ac:dyDescent="0.25">
      <c r="A3669" s="8" t="s">
        <v>5702</v>
      </c>
      <c r="B3669" s="9" t="s">
        <v>5703</v>
      </c>
      <c r="C3669" s="8" t="s">
        <v>5704</v>
      </c>
      <c r="D3669" s="10">
        <v>2.0206224756453444</v>
      </c>
    </row>
    <row r="3670" spans="1:4" x14ac:dyDescent="0.25">
      <c r="A3670" s="16" t="s">
        <v>5705</v>
      </c>
      <c r="B3670" s="17" t="s">
        <v>5706</v>
      </c>
      <c r="C3670" s="16" t="s">
        <v>5707</v>
      </c>
      <c r="D3670" s="18">
        <v>2.0200837409757613</v>
      </c>
    </row>
    <row r="3671" spans="1:4" x14ac:dyDescent="0.25">
      <c r="A3671" s="8" t="s">
        <v>6011</v>
      </c>
      <c r="B3671" s="9" t="s">
        <v>6012</v>
      </c>
      <c r="C3671" s="8" t="s">
        <v>6013</v>
      </c>
      <c r="D3671" s="10">
        <v>-2.019889960466366</v>
      </c>
    </row>
    <row r="3672" spans="1:4" x14ac:dyDescent="0.25">
      <c r="A3672" s="16" t="s">
        <v>5708</v>
      </c>
      <c r="B3672" s="17" t="s">
        <v>5709</v>
      </c>
      <c r="C3672" s="16" t="s">
        <v>5710</v>
      </c>
      <c r="D3672" s="18">
        <v>2.0197246176642185</v>
      </c>
    </row>
    <row r="3673" spans="1:4" x14ac:dyDescent="0.25">
      <c r="A3673" s="8" t="s">
        <v>6008</v>
      </c>
      <c r="B3673" s="9" t="s">
        <v>6009</v>
      </c>
      <c r="C3673" s="8" t="s">
        <v>6010</v>
      </c>
      <c r="D3673" s="10">
        <v>-2.0195500493956682</v>
      </c>
    </row>
    <row r="3674" spans="1:4" x14ac:dyDescent="0.25">
      <c r="A3674" s="16" t="s">
        <v>5711</v>
      </c>
      <c r="B3674" s="17" t="s">
        <v>5712</v>
      </c>
      <c r="C3674" s="16" t="s">
        <v>5713</v>
      </c>
      <c r="D3674" s="18">
        <v>2.0192678602752414</v>
      </c>
    </row>
    <row r="3675" spans="1:4" x14ac:dyDescent="0.25">
      <c r="A3675" s="8" t="s">
        <v>6005</v>
      </c>
      <c r="B3675" s="9" t="s">
        <v>6006</v>
      </c>
      <c r="C3675" s="8" t="s">
        <v>6007</v>
      </c>
      <c r="D3675" s="10">
        <v>-2.0192600222514381</v>
      </c>
    </row>
    <row r="3676" spans="1:4" x14ac:dyDescent="0.25">
      <c r="A3676" s="16" t="s">
        <v>6003</v>
      </c>
      <c r="B3676" s="17" t="s">
        <v>102</v>
      </c>
      <c r="C3676" s="16" t="s">
        <v>6004</v>
      </c>
      <c r="D3676" s="18">
        <v>-2.0190499465567862</v>
      </c>
    </row>
    <row r="3677" spans="1:4" x14ac:dyDescent="0.25">
      <c r="A3677" s="8" t="s">
        <v>5714</v>
      </c>
      <c r="B3677" s="9" t="s">
        <v>5715</v>
      </c>
      <c r="C3677" s="8" t="s">
        <v>5716</v>
      </c>
      <c r="D3677" s="10">
        <v>2.0187135350799221</v>
      </c>
    </row>
    <row r="3678" spans="1:4" x14ac:dyDescent="0.25">
      <c r="A3678" s="16" t="s">
        <v>6000</v>
      </c>
      <c r="B3678" s="17" t="s">
        <v>6001</v>
      </c>
      <c r="C3678" s="16" t="s">
        <v>6002</v>
      </c>
      <c r="D3678" s="18">
        <v>-2.0186599439189861</v>
      </c>
    </row>
    <row r="3679" spans="1:4" x14ac:dyDescent="0.25">
      <c r="A3679" s="8" t="s">
        <v>5717</v>
      </c>
      <c r="B3679" s="9" t="s">
        <v>5718</v>
      </c>
      <c r="C3679" s="8" t="s">
        <v>5719</v>
      </c>
      <c r="D3679" s="10">
        <v>2.0185953005997139</v>
      </c>
    </row>
    <row r="3680" spans="1:4" x14ac:dyDescent="0.25">
      <c r="A3680" s="16" t="s">
        <v>5997</v>
      </c>
      <c r="B3680" s="17" t="s">
        <v>5998</v>
      </c>
      <c r="C3680" s="16" t="s">
        <v>5999</v>
      </c>
      <c r="D3680" s="18">
        <v>-2.0183500386084288</v>
      </c>
    </row>
    <row r="3681" spans="1:4" x14ac:dyDescent="0.25">
      <c r="A3681" s="8" t="s">
        <v>5994</v>
      </c>
      <c r="B3681" s="9" t="s">
        <v>5995</v>
      </c>
      <c r="C3681" s="8" t="s">
        <v>5996</v>
      </c>
      <c r="D3681" s="10">
        <v>-2.0180299696687758</v>
      </c>
    </row>
    <row r="3682" spans="1:4" x14ac:dyDescent="0.25">
      <c r="A3682" s="16" t="s">
        <v>5991</v>
      </c>
      <c r="B3682" s="17" t="s">
        <v>5992</v>
      </c>
      <c r="C3682" s="16" t="s">
        <v>5993</v>
      </c>
      <c r="D3682" s="18">
        <v>-2.0179800334199434</v>
      </c>
    </row>
    <row r="3683" spans="1:4" x14ac:dyDescent="0.25">
      <c r="A3683" s="8" t="s">
        <v>5720</v>
      </c>
      <c r="B3683" s="9" t="s">
        <v>5721</v>
      </c>
      <c r="C3683" s="8" t="s">
        <v>5722</v>
      </c>
      <c r="D3683" s="10">
        <v>2.0175770917132989</v>
      </c>
    </row>
    <row r="3684" spans="1:4" x14ac:dyDescent="0.25">
      <c r="A3684" s="16" t="s">
        <v>5723</v>
      </c>
      <c r="B3684" s="17" t="s">
        <v>5724</v>
      </c>
      <c r="C3684" s="16" t="s">
        <v>5725</v>
      </c>
      <c r="D3684" s="18">
        <v>2.0174224259891536</v>
      </c>
    </row>
    <row r="3685" spans="1:4" ht="22.5" x14ac:dyDescent="0.25">
      <c r="A3685" s="8" t="s">
        <v>5726</v>
      </c>
      <c r="B3685" s="9" t="s">
        <v>5727</v>
      </c>
      <c r="C3685" s="8" t="s">
        <v>5728</v>
      </c>
      <c r="D3685" s="10">
        <v>2.0172596622097334</v>
      </c>
    </row>
    <row r="3686" spans="1:4" x14ac:dyDescent="0.25">
      <c r="A3686" s="16" t="s">
        <v>5989</v>
      </c>
      <c r="B3686" s="17" t="s">
        <v>102</v>
      </c>
      <c r="C3686" s="16" t="s">
        <v>5990</v>
      </c>
      <c r="D3686" s="18">
        <v>-2.0171599688887314</v>
      </c>
    </row>
    <row r="3687" spans="1:4" x14ac:dyDescent="0.25">
      <c r="A3687" s="8" t="s">
        <v>5986</v>
      </c>
      <c r="B3687" s="9" t="s">
        <v>5987</v>
      </c>
      <c r="C3687" s="8" t="s">
        <v>5988</v>
      </c>
      <c r="D3687" s="10">
        <v>-2.0168399488730429</v>
      </c>
    </row>
    <row r="3688" spans="1:4" x14ac:dyDescent="0.25">
      <c r="A3688" s="16" t="s">
        <v>5729</v>
      </c>
      <c r="B3688" s="17" t="s">
        <v>5730</v>
      </c>
      <c r="C3688" s="16" t="s">
        <v>5731</v>
      </c>
      <c r="D3688" s="18">
        <v>2.0167918593841816</v>
      </c>
    </row>
    <row r="3689" spans="1:4" x14ac:dyDescent="0.25">
      <c r="A3689" s="8" t="s">
        <v>5983</v>
      </c>
      <c r="B3689" s="9" t="s">
        <v>5984</v>
      </c>
      <c r="C3689" s="8" t="s">
        <v>5985</v>
      </c>
      <c r="D3689" s="10">
        <v>-2.016700017238497</v>
      </c>
    </row>
    <row r="3690" spans="1:4" x14ac:dyDescent="0.25">
      <c r="A3690" s="16" t="s">
        <v>5981</v>
      </c>
      <c r="B3690" s="17" t="s">
        <v>102</v>
      </c>
      <c r="C3690" s="16" t="s">
        <v>5982</v>
      </c>
      <c r="D3690" s="18">
        <v>-2.016579943786128</v>
      </c>
    </row>
    <row r="3691" spans="1:4" x14ac:dyDescent="0.25">
      <c r="A3691" s="8" t="s">
        <v>5732</v>
      </c>
      <c r="B3691" s="9" t="s">
        <v>5733</v>
      </c>
      <c r="C3691" s="8" t="s">
        <v>5734</v>
      </c>
      <c r="D3691" s="10">
        <v>2.0163403773765118</v>
      </c>
    </row>
    <row r="3692" spans="1:4" x14ac:dyDescent="0.25">
      <c r="A3692" s="16" t="s">
        <v>5735</v>
      </c>
      <c r="B3692" s="17" t="s">
        <v>5736</v>
      </c>
      <c r="C3692" s="16" t="s">
        <v>5737</v>
      </c>
      <c r="D3692" s="18">
        <v>2.0151133604176725</v>
      </c>
    </row>
    <row r="3693" spans="1:4" x14ac:dyDescent="0.25">
      <c r="A3693" s="8" t="s">
        <v>5978</v>
      </c>
      <c r="B3693" s="9" t="s">
        <v>5979</v>
      </c>
      <c r="C3693" s="8" t="s">
        <v>5980</v>
      </c>
      <c r="D3693" s="10">
        <v>-2.0149900293882022</v>
      </c>
    </row>
    <row r="3694" spans="1:4" x14ac:dyDescent="0.25">
      <c r="A3694" s="16" t="s">
        <v>5975</v>
      </c>
      <c r="B3694" s="17" t="s">
        <v>5976</v>
      </c>
      <c r="C3694" s="16" t="s">
        <v>5977</v>
      </c>
      <c r="D3694" s="18">
        <v>-2.0141799754883509</v>
      </c>
    </row>
    <row r="3695" spans="1:4" x14ac:dyDescent="0.25">
      <c r="A3695" s="8" t="s">
        <v>5738</v>
      </c>
      <c r="B3695" s="9" t="s">
        <v>5739</v>
      </c>
      <c r="C3695" s="8" t="s">
        <v>5740</v>
      </c>
      <c r="D3695" s="10">
        <v>2.0138147827774828</v>
      </c>
    </row>
    <row r="3696" spans="1:4" x14ac:dyDescent="0.25">
      <c r="A3696" s="16" t="s">
        <v>5972</v>
      </c>
      <c r="B3696" s="17" t="s">
        <v>5973</v>
      </c>
      <c r="C3696" s="16" t="s">
        <v>5974</v>
      </c>
      <c r="D3696" s="18">
        <v>-2.0137999866094276</v>
      </c>
    </row>
    <row r="3697" spans="1:4" x14ac:dyDescent="0.25">
      <c r="A3697" s="8" t="s">
        <v>5969</v>
      </c>
      <c r="B3697" s="9" t="s">
        <v>5970</v>
      </c>
      <c r="C3697" s="8" t="s">
        <v>5971</v>
      </c>
      <c r="D3697" s="10">
        <v>-2.0137800259134573</v>
      </c>
    </row>
    <row r="3698" spans="1:4" x14ac:dyDescent="0.25">
      <c r="A3698" s="16" t="s">
        <v>5741</v>
      </c>
      <c r="B3698" s="17" t="s">
        <v>102</v>
      </c>
      <c r="C3698" s="16" t="s">
        <v>5742</v>
      </c>
      <c r="D3698" s="18">
        <v>2.013766067502361</v>
      </c>
    </row>
    <row r="3699" spans="1:4" x14ac:dyDescent="0.25">
      <c r="A3699" s="8" t="s">
        <v>5743</v>
      </c>
      <c r="B3699" s="9" t="s">
        <v>5744</v>
      </c>
      <c r="C3699" s="8" t="s">
        <v>5745</v>
      </c>
      <c r="D3699" s="10">
        <v>2.0137215408175599</v>
      </c>
    </row>
    <row r="3700" spans="1:4" x14ac:dyDescent="0.25">
      <c r="A3700" s="16" t="s">
        <v>5966</v>
      </c>
      <c r="B3700" s="17" t="s">
        <v>5967</v>
      </c>
      <c r="C3700" s="16" t="s">
        <v>5968</v>
      </c>
      <c r="D3700" s="18">
        <v>-2.0136200683210776</v>
      </c>
    </row>
    <row r="3701" spans="1:4" x14ac:dyDescent="0.25">
      <c r="A3701" s="8" t="s">
        <v>5746</v>
      </c>
      <c r="B3701" s="9" t="s">
        <v>5747</v>
      </c>
      <c r="C3701" s="8" t="s">
        <v>5748</v>
      </c>
      <c r="D3701" s="10">
        <v>2.0135065982568485</v>
      </c>
    </row>
    <row r="3702" spans="1:4" x14ac:dyDescent="0.25">
      <c r="A3702" s="16" t="s">
        <v>5749</v>
      </c>
      <c r="B3702" s="17" t="s">
        <v>5750</v>
      </c>
      <c r="C3702" s="16" t="s">
        <v>5751</v>
      </c>
      <c r="D3702" s="18">
        <v>2.0133809930967721</v>
      </c>
    </row>
    <row r="3703" spans="1:4" x14ac:dyDescent="0.25">
      <c r="A3703" s="8" t="s">
        <v>5963</v>
      </c>
      <c r="B3703" s="9" t="s">
        <v>5964</v>
      </c>
      <c r="C3703" s="8" t="s">
        <v>5965</v>
      </c>
      <c r="D3703" s="10">
        <v>-2.0133699681290231</v>
      </c>
    </row>
    <row r="3704" spans="1:4" x14ac:dyDescent="0.25">
      <c r="A3704" s="16" t="s">
        <v>5961</v>
      </c>
      <c r="B3704" s="17" t="s">
        <v>5962</v>
      </c>
      <c r="C3704" s="16"/>
      <c r="D3704" s="18">
        <v>-2.013309959869487</v>
      </c>
    </row>
    <row r="3705" spans="1:4" x14ac:dyDescent="0.25">
      <c r="A3705" s="8" t="s">
        <v>5958</v>
      </c>
      <c r="B3705" s="9" t="s">
        <v>5959</v>
      </c>
      <c r="C3705" s="8" t="s">
        <v>5960</v>
      </c>
      <c r="D3705" s="10">
        <v>-2.0133000517009996</v>
      </c>
    </row>
    <row r="3706" spans="1:4" x14ac:dyDescent="0.25">
      <c r="A3706" s="16" t="s">
        <v>5955</v>
      </c>
      <c r="B3706" s="17" t="s">
        <v>5956</v>
      </c>
      <c r="C3706" s="16" t="s">
        <v>5957</v>
      </c>
      <c r="D3706" s="18">
        <v>-2.0130000387068114</v>
      </c>
    </row>
    <row r="3707" spans="1:4" x14ac:dyDescent="0.25">
      <c r="A3707" s="8" t="s">
        <v>5952</v>
      </c>
      <c r="B3707" s="9" t="s">
        <v>5953</v>
      </c>
      <c r="C3707" s="8" t="s">
        <v>5954</v>
      </c>
      <c r="D3707" s="10">
        <v>-2.0129100435266447</v>
      </c>
    </row>
    <row r="3708" spans="1:4" x14ac:dyDescent="0.25">
      <c r="A3708" s="16" t="s">
        <v>5752</v>
      </c>
      <c r="B3708" s="17" t="s">
        <v>5753</v>
      </c>
      <c r="C3708" s="16" t="s">
        <v>5754</v>
      </c>
      <c r="D3708" s="18">
        <v>2.0128136345496199</v>
      </c>
    </row>
    <row r="3709" spans="1:4" ht="22.5" x14ac:dyDescent="0.25">
      <c r="A3709" s="8" t="s">
        <v>5949</v>
      </c>
      <c r="B3709" s="9" t="s">
        <v>5950</v>
      </c>
      <c r="C3709" s="8" t="s">
        <v>5951</v>
      </c>
      <c r="D3709" s="10">
        <v>-2.0127200204106148</v>
      </c>
    </row>
    <row r="3710" spans="1:4" x14ac:dyDescent="0.25">
      <c r="A3710" s="16" t="s">
        <v>5755</v>
      </c>
      <c r="B3710" s="17" t="s">
        <v>5756</v>
      </c>
      <c r="C3710" s="16" t="s">
        <v>5757</v>
      </c>
      <c r="D3710" s="18">
        <v>2.0126434302626102</v>
      </c>
    </row>
    <row r="3711" spans="1:4" x14ac:dyDescent="0.25">
      <c r="A3711" s="8" t="s">
        <v>5758</v>
      </c>
      <c r="B3711" s="9" t="s">
        <v>5759</v>
      </c>
      <c r="C3711" s="8" t="s">
        <v>5760</v>
      </c>
      <c r="D3711" s="10">
        <v>2.0125259697966822</v>
      </c>
    </row>
    <row r="3712" spans="1:4" x14ac:dyDescent="0.25">
      <c r="A3712" s="16" t="s">
        <v>5946</v>
      </c>
      <c r="B3712" s="17" t="s">
        <v>5947</v>
      </c>
      <c r="C3712" s="16" t="s">
        <v>5948</v>
      </c>
      <c r="D3712" s="18">
        <v>-2.0122400198893517</v>
      </c>
    </row>
    <row r="3713" spans="1:4" x14ac:dyDescent="0.25">
      <c r="A3713" s="8" t="s">
        <v>5943</v>
      </c>
      <c r="B3713" s="9" t="s">
        <v>5944</v>
      </c>
      <c r="C3713" s="8" t="s">
        <v>5945</v>
      </c>
      <c r="D3713" s="10">
        <v>-2.011709934415487</v>
      </c>
    </row>
    <row r="3714" spans="1:4" x14ac:dyDescent="0.25">
      <c r="A3714" s="16" t="s">
        <v>5940</v>
      </c>
      <c r="B3714" s="17" t="s">
        <v>5941</v>
      </c>
      <c r="C3714" s="16" t="s">
        <v>5942</v>
      </c>
      <c r="D3714" s="18">
        <v>-2.011579979501517</v>
      </c>
    </row>
    <row r="3715" spans="1:4" x14ac:dyDescent="0.25">
      <c r="A3715" s="8" t="s">
        <v>5937</v>
      </c>
      <c r="B3715" s="9" t="s">
        <v>5938</v>
      </c>
      <c r="C3715" s="8" t="s">
        <v>5939</v>
      </c>
      <c r="D3715" s="10">
        <v>-2.0113500691096835</v>
      </c>
    </row>
    <row r="3716" spans="1:4" x14ac:dyDescent="0.25">
      <c r="A3716" s="16" t="s">
        <v>5761</v>
      </c>
      <c r="B3716" s="17" t="s">
        <v>5762</v>
      </c>
      <c r="C3716" s="16" t="s">
        <v>5763</v>
      </c>
      <c r="D3716" s="18">
        <v>2.011250946660359</v>
      </c>
    </row>
    <row r="3717" spans="1:4" x14ac:dyDescent="0.25">
      <c r="A3717" s="8" t="s">
        <v>5764</v>
      </c>
      <c r="B3717" s="9" t="s">
        <v>5765</v>
      </c>
      <c r="D3717" s="10">
        <v>2.011153920133359</v>
      </c>
    </row>
    <row r="3718" spans="1:4" x14ac:dyDescent="0.25">
      <c r="A3718" s="16" t="s">
        <v>5934</v>
      </c>
      <c r="B3718" s="17" t="s">
        <v>5935</v>
      </c>
      <c r="C3718" s="16" t="s">
        <v>5936</v>
      </c>
      <c r="D3718" s="18">
        <v>-2.0106699726568444</v>
      </c>
    </row>
    <row r="3719" spans="1:4" x14ac:dyDescent="0.25">
      <c r="A3719" s="8" t="s">
        <v>5766</v>
      </c>
      <c r="B3719" s="9" t="s">
        <v>5767</v>
      </c>
      <c r="C3719" s="8" t="s">
        <v>5768</v>
      </c>
      <c r="D3719" s="10">
        <v>2.010531165902163</v>
      </c>
    </row>
    <row r="3720" spans="1:4" x14ac:dyDescent="0.25">
      <c r="A3720" s="16" t="s">
        <v>5769</v>
      </c>
      <c r="B3720" s="17" t="s">
        <v>5770</v>
      </c>
      <c r="C3720" s="16" t="s">
        <v>5771</v>
      </c>
      <c r="D3720" s="18">
        <v>2.010442256570308</v>
      </c>
    </row>
    <row r="3721" spans="1:4" x14ac:dyDescent="0.25">
      <c r="A3721" s="8" t="s">
        <v>5772</v>
      </c>
      <c r="B3721" s="9" t="s">
        <v>5773</v>
      </c>
      <c r="C3721" s="8" t="s">
        <v>5774</v>
      </c>
      <c r="D3721" s="10">
        <v>2.0103614333168229</v>
      </c>
    </row>
    <row r="3722" spans="1:4" x14ac:dyDescent="0.25">
      <c r="A3722" s="16" t="s">
        <v>5931</v>
      </c>
      <c r="B3722" s="17" t="s">
        <v>5932</v>
      </c>
      <c r="C3722" s="16" t="s">
        <v>5933</v>
      </c>
      <c r="D3722" s="18">
        <v>-2.0102099681427061</v>
      </c>
    </row>
    <row r="3723" spans="1:4" x14ac:dyDescent="0.25">
      <c r="A3723" s="8" t="s">
        <v>5775</v>
      </c>
      <c r="B3723" s="9" t="s">
        <v>5776</v>
      </c>
      <c r="C3723" s="8" t="s">
        <v>5777</v>
      </c>
      <c r="D3723" s="10">
        <v>2.0101795928762969</v>
      </c>
    </row>
    <row r="3724" spans="1:4" x14ac:dyDescent="0.25">
      <c r="A3724" s="16" t="s">
        <v>5928</v>
      </c>
      <c r="B3724" s="17" t="s">
        <v>5929</v>
      </c>
      <c r="C3724" s="16" t="s">
        <v>5930</v>
      </c>
      <c r="D3724" s="18">
        <v>-2.0101000341476096</v>
      </c>
    </row>
    <row r="3725" spans="1:4" x14ac:dyDescent="0.25">
      <c r="A3725" s="8" t="s">
        <v>5778</v>
      </c>
      <c r="B3725" s="9" t="s">
        <v>5779</v>
      </c>
      <c r="C3725" s="8" t="s">
        <v>5780</v>
      </c>
      <c r="D3725" s="10">
        <v>2.0100785775164907</v>
      </c>
    </row>
    <row r="3726" spans="1:4" x14ac:dyDescent="0.25">
      <c r="A3726" s="16" t="s">
        <v>5925</v>
      </c>
      <c r="B3726" s="17" t="s">
        <v>5926</v>
      </c>
      <c r="C3726" s="16" t="s">
        <v>5927</v>
      </c>
      <c r="D3726" s="18">
        <v>-2.009820001326077</v>
      </c>
    </row>
    <row r="3727" spans="1:4" ht="22.5" x14ac:dyDescent="0.25">
      <c r="A3727" s="8" t="s">
        <v>5781</v>
      </c>
      <c r="B3727" s="9" t="s">
        <v>5782</v>
      </c>
      <c r="C3727" s="8" t="s">
        <v>5783</v>
      </c>
      <c r="D3727" s="10">
        <v>2.0097876816411815</v>
      </c>
    </row>
    <row r="3728" spans="1:4" x14ac:dyDescent="0.25">
      <c r="A3728" s="16" t="s">
        <v>5784</v>
      </c>
      <c r="B3728" s="17" t="s">
        <v>5785</v>
      </c>
      <c r="C3728" s="16" t="s">
        <v>5786</v>
      </c>
      <c r="D3728" s="18">
        <v>2.0096422494906805</v>
      </c>
    </row>
    <row r="3729" spans="1:4" x14ac:dyDescent="0.25">
      <c r="A3729" s="8" t="s">
        <v>5922</v>
      </c>
      <c r="B3729" s="9" t="s">
        <v>5923</v>
      </c>
      <c r="C3729" s="8" t="s">
        <v>5924</v>
      </c>
      <c r="D3729" s="10">
        <v>-2.0093500239843913</v>
      </c>
    </row>
    <row r="3730" spans="1:4" x14ac:dyDescent="0.25">
      <c r="A3730" s="16" t="s">
        <v>5919</v>
      </c>
      <c r="B3730" s="17" t="s">
        <v>5920</v>
      </c>
      <c r="C3730" s="16" t="s">
        <v>5921</v>
      </c>
      <c r="D3730" s="18">
        <v>-2.0093399960272267</v>
      </c>
    </row>
    <row r="3731" spans="1:4" x14ac:dyDescent="0.25">
      <c r="A3731" s="8" t="s">
        <v>5787</v>
      </c>
      <c r="B3731" s="9" t="s">
        <v>4919</v>
      </c>
      <c r="C3731" s="8" t="s">
        <v>5788</v>
      </c>
      <c r="D3731" s="10">
        <v>2.0092707766323716</v>
      </c>
    </row>
    <row r="3732" spans="1:4" x14ac:dyDescent="0.25">
      <c r="A3732" s="16" t="s">
        <v>5916</v>
      </c>
      <c r="B3732" s="17" t="s">
        <v>5917</v>
      </c>
      <c r="C3732" s="16" t="s">
        <v>5918</v>
      </c>
      <c r="D3732" s="18">
        <v>-2.0091799733158608</v>
      </c>
    </row>
    <row r="3733" spans="1:4" x14ac:dyDescent="0.25">
      <c r="A3733" s="8" t="s">
        <v>5789</v>
      </c>
      <c r="B3733" s="9" t="s">
        <v>5790</v>
      </c>
      <c r="C3733" s="8" t="s">
        <v>5791</v>
      </c>
      <c r="D3733" s="10">
        <v>2.0090891741029502</v>
      </c>
    </row>
    <row r="3734" spans="1:4" x14ac:dyDescent="0.25">
      <c r="A3734" s="16" t="s">
        <v>5913</v>
      </c>
      <c r="B3734" s="17" t="s">
        <v>5914</v>
      </c>
      <c r="C3734" s="16" t="s">
        <v>5915</v>
      </c>
      <c r="D3734" s="18">
        <v>-2.0089300068572302</v>
      </c>
    </row>
    <row r="3735" spans="1:4" x14ac:dyDescent="0.25">
      <c r="A3735" s="8" t="s">
        <v>5792</v>
      </c>
      <c r="B3735" s="9" t="s">
        <v>5793</v>
      </c>
      <c r="C3735" s="8" t="s">
        <v>5794</v>
      </c>
      <c r="D3735" s="10">
        <v>2.0088147124764908</v>
      </c>
    </row>
    <row r="3736" spans="1:4" x14ac:dyDescent="0.25">
      <c r="A3736" s="16" t="s">
        <v>5910</v>
      </c>
      <c r="B3736" s="17" t="s">
        <v>5911</v>
      </c>
      <c r="C3736" s="16" t="s">
        <v>5912</v>
      </c>
      <c r="D3736" s="18">
        <v>-2.0085199621221257</v>
      </c>
    </row>
    <row r="3737" spans="1:4" x14ac:dyDescent="0.25">
      <c r="A3737" s="8" t="s">
        <v>5795</v>
      </c>
      <c r="B3737" s="9" t="s">
        <v>5796</v>
      </c>
      <c r="C3737" s="8" t="s">
        <v>5797</v>
      </c>
      <c r="D3737" s="10">
        <v>2.0080360917136231</v>
      </c>
    </row>
    <row r="3738" spans="1:4" x14ac:dyDescent="0.25">
      <c r="A3738" s="16" t="s">
        <v>5907</v>
      </c>
      <c r="B3738" s="17" t="s">
        <v>5908</v>
      </c>
      <c r="C3738" s="16" t="s">
        <v>5909</v>
      </c>
      <c r="D3738" s="18">
        <v>-2.0077300440228392</v>
      </c>
    </row>
    <row r="3739" spans="1:4" x14ac:dyDescent="0.25">
      <c r="A3739" s="8" t="s">
        <v>5798</v>
      </c>
      <c r="B3739" s="9" t="s">
        <v>5799</v>
      </c>
      <c r="C3739" s="8" t="s">
        <v>5800</v>
      </c>
      <c r="D3739" s="10">
        <v>2.0077297656923747</v>
      </c>
    </row>
    <row r="3740" spans="1:4" x14ac:dyDescent="0.25">
      <c r="A3740" s="16" t="s">
        <v>5801</v>
      </c>
      <c r="B3740" s="17" t="s">
        <v>5802</v>
      </c>
      <c r="C3740" s="16" t="s">
        <v>5803</v>
      </c>
      <c r="D3740" s="18">
        <v>2.0075926926274574</v>
      </c>
    </row>
    <row r="3741" spans="1:4" x14ac:dyDescent="0.25">
      <c r="A3741" s="8" t="s">
        <v>5904</v>
      </c>
      <c r="B3741" s="9" t="s">
        <v>5905</v>
      </c>
      <c r="C3741" s="8" t="s">
        <v>5906</v>
      </c>
      <c r="D3741" s="10">
        <v>-2.007539953301765</v>
      </c>
    </row>
    <row r="3742" spans="1:4" x14ac:dyDescent="0.25">
      <c r="A3742" s="16" t="s">
        <v>5901</v>
      </c>
      <c r="B3742" s="17" t="s">
        <v>5902</v>
      </c>
      <c r="C3742" s="16" t="s">
        <v>5903</v>
      </c>
      <c r="D3742" s="18">
        <v>-2.0073000694734144</v>
      </c>
    </row>
    <row r="3743" spans="1:4" x14ac:dyDescent="0.25">
      <c r="A3743" s="8" t="s">
        <v>5898</v>
      </c>
      <c r="B3743" s="9" t="s">
        <v>5899</v>
      </c>
      <c r="C3743" s="8" t="s">
        <v>5900</v>
      </c>
      <c r="D3743" s="10">
        <v>-2.0072800340702788</v>
      </c>
    </row>
    <row r="3744" spans="1:4" x14ac:dyDescent="0.25">
      <c r="A3744" s="16" t="s">
        <v>5895</v>
      </c>
      <c r="B3744" s="17" t="s">
        <v>5896</v>
      </c>
      <c r="C3744" s="16" t="s">
        <v>5897</v>
      </c>
      <c r="D3744" s="18">
        <v>-2.006870047901506</v>
      </c>
    </row>
    <row r="3745" spans="1:4" x14ac:dyDescent="0.25">
      <c r="A3745" s="8" t="s">
        <v>5892</v>
      </c>
      <c r="B3745" s="9" t="s">
        <v>5893</v>
      </c>
      <c r="C3745" s="8" t="s">
        <v>5894</v>
      </c>
      <c r="D3745" s="10">
        <v>-2.0067800485759943</v>
      </c>
    </row>
    <row r="3746" spans="1:4" x14ac:dyDescent="0.25">
      <c r="A3746" s="16" t="s">
        <v>5804</v>
      </c>
      <c r="B3746" s="17" t="s">
        <v>5805</v>
      </c>
      <c r="C3746" s="16" t="s">
        <v>5806</v>
      </c>
      <c r="D3746" s="18">
        <v>2.0067426311880423</v>
      </c>
    </row>
    <row r="3747" spans="1:4" x14ac:dyDescent="0.25">
      <c r="A3747" s="8" t="s">
        <v>5889</v>
      </c>
      <c r="B3747" s="9" t="s">
        <v>5890</v>
      </c>
      <c r="C3747" s="8" t="s">
        <v>5891</v>
      </c>
      <c r="D3747" s="10">
        <v>-2.0067099437063383</v>
      </c>
    </row>
    <row r="3748" spans="1:4" x14ac:dyDescent="0.25">
      <c r="A3748" s="16" t="s">
        <v>5807</v>
      </c>
      <c r="B3748" s="17" t="s">
        <v>5808</v>
      </c>
      <c r="C3748" s="16" t="s">
        <v>5809</v>
      </c>
      <c r="D3748" s="18">
        <v>2.0065855970457274</v>
      </c>
    </row>
    <row r="3749" spans="1:4" x14ac:dyDescent="0.25">
      <c r="A3749" s="8" t="s">
        <v>5886</v>
      </c>
      <c r="B3749" s="9" t="s">
        <v>5887</v>
      </c>
      <c r="C3749" s="8" t="s">
        <v>5888</v>
      </c>
      <c r="D3749" s="10">
        <v>-2.0065499913674136</v>
      </c>
    </row>
    <row r="3750" spans="1:4" x14ac:dyDescent="0.25">
      <c r="A3750" s="16" t="s">
        <v>5810</v>
      </c>
      <c r="B3750" s="17" t="s">
        <v>5811</v>
      </c>
      <c r="C3750" s="16" t="s">
        <v>5812</v>
      </c>
      <c r="D3750" s="18">
        <v>2.0057726655038173</v>
      </c>
    </row>
    <row r="3751" spans="1:4" x14ac:dyDescent="0.25">
      <c r="A3751" s="8" t="s">
        <v>5813</v>
      </c>
      <c r="B3751" s="9" t="s">
        <v>5814</v>
      </c>
      <c r="C3751" s="8" t="s">
        <v>5815</v>
      </c>
      <c r="D3751" s="10">
        <v>2.0057404109036656</v>
      </c>
    </row>
    <row r="3752" spans="1:4" x14ac:dyDescent="0.25">
      <c r="A3752" s="16" t="s">
        <v>5816</v>
      </c>
      <c r="B3752" s="17" t="s">
        <v>5817</v>
      </c>
      <c r="C3752" s="16" t="s">
        <v>5818</v>
      </c>
      <c r="D3752" s="18">
        <v>2.0056036126751486</v>
      </c>
    </row>
    <row r="3753" spans="1:4" x14ac:dyDescent="0.25">
      <c r="A3753" s="8" t="s">
        <v>5883</v>
      </c>
      <c r="B3753" s="9" t="s">
        <v>5884</v>
      </c>
      <c r="C3753" s="8" t="s">
        <v>5885</v>
      </c>
      <c r="D3753" s="10">
        <v>-2.005219960111253</v>
      </c>
    </row>
    <row r="3754" spans="1:4" x14ac:dyDescent="0.25">
      <c r="A3754" s="16" t="s">
        <v>5880</v>
      </c>
      <c r="B3754" s="17" t="s">
        <v>5881</v>
      </c>
      <c r="C3754" s="16" t="s">
        <v>5882</v>
      </c>
      <c r="D3754" s="18">
        <v>-2.0051799310290188</v>
      </c>
    </row>
    <row r="3755" spans="1:4" x14ac:dyDescent="0.25">
      <c r="A3755" s="8" t="s">
        <v>5877</v>
      </c>
      <c r="B3755" s="9" t="s">
        <v>5878</v>
      </c>
      <c r="C3755" s="8" t="s">
        <v>5879</v>
      </c>
      <c r="D3755" s="10">
        <v>-2.0050800008009158</v>
      </c>
    </row>
    <row r="3756" spans="1:4" x14ac:dyDescent="0.25">
      <c r="A3756" s="16" t="s">
        <v>5819</v>
      </c>
      <c r="B3756" s="17" t="s">
        <v>5820</v>
      </c>
      <c r="C3756" s="16" t="s">
        <v>5821</v>
      </c>
      <c r="D3756" s="18">
        <v>2.0049522808198694</v>
      </c>
    </row>
    <row r="3757" spans="1:4" x14ac:dyDescent="0.25">
      <c r="A3757" s="8" t="s">
        <v>5874</v>
      </c>
      <c r="B3757" s="9" t="s">
        <v>5875</v>
      </c>
      <c r="C3757" s="8" t="s">
        <v>5876</v>
      </c>
      <c r="D3757" s="10">
        <v>-2.0038099727983192</v>
      </c>
    </row>
    <row r="3758" spans="1:4" x14ac:dyDescent="0.25">
      <c r="A3758" s="16" t="s">
        <v>5871</v>
      </c>
      <c r="B3758" s="17" t="s">
        <v>5872</v>
      </c>
      <c r="C3758" s="16" t="s">
        <v>5873</v>
      </c>
      <c r="D3758" s="18">
        <v>-2.0037299717259405</v>
      </c>
    </row>
    <row r="3759" spans="1:4" x14ac:dyDescent="0.25">
      <c r="A3759" s="8" t="s">
        <v>5868</v>
      </c>
      <c r="B3759" s="9" t="s">
        <v>5869</v>
      </c>
      <c r="C3759" s="8" t="s">
        <v>5870</v>
      </c>
      <c r="D3759" s="10">
        <v>-2.0034299961500519</v>
      </c>
    </row>
    <row r="3760" spans="1:4" x14ac:dyDescent="0.25">
      <c r="A3760" s="16" t="s">
        <v>5865</v>
      </c>
      <c r="B3760" s="17" t="s">
        <v>5866</v>
      </c>
      <c r="C3760" s="16" t="s">
        <v>5867</v>
      </c>
      <c r="D3760" s="18">
        <v>-2.0034199977376579</v>
      </c>
    </row>
    <row r="3761" spans="1:4" x14ac:dyDescent="0.25">
      <c r="A3761" s="8" t="s">
        <v>5862</v>
      </c>
      <c r="B3761" s="9" t="s">
        <v>5863</v>
      </c>
      <c r="C3761" s="8" t="s">
        <v>5864</v>
      </c>
      <c r="D3761" s="10">
        <v>-2.0033700064241597</v>
      </c>
    </row>
    <row r="3762" spans="1:4" x14ac:dyDescent="0.25">
      <c r="A3762" s="16" t="s">
        <v>5860</v>
      </c>
      <c r="B3762" s="17" t="s">
        <v>5861</v>
      </c>
      <c r="C3762" s="16"/>
      <c r="D3762" s="18">
        <v>-2.0033200163580944</v>
      </c>
    </row>
    <row r="3763" spans="1:4" x14ac:dyDescent="0.25">
      <c r="A3763" s="8" t="s">
        <v>5857</v>
      </c>
      <c r="B3763" s="9" t="s">
        <v>5858</v>
      </c>
      <c r="C3763" s="8" t="s">
        <v>5859</v>
      </c>
      <c r="D3763" s="10">
        <v>-2.0031500594638487</v>
      </c>
    </row>
    <row r="3764" spans="1:4" x14ac:dyDescent="0.25">
      <c r="A3764" s="16" t="s">
        <v>5854</v>
      </c>
      <c r="B3764" s="17" t="s">
        <v>5855</v>
      </c>
      <c r="C3764" s="16" t="s">
        <v>5856</v>
      </c>
      <c r="D3764" s="18">
        <v>-2.0025900258136056</v>
      </c>
    </row>
    <row r="3765" spans="1:4" x14ac:dyDescent="0.25">
      <c r="A3765" s="8" t="s">
        <v>5851</v>
      </c>
      <c r="B3765" s="9" t="s">
        <v>5852</v>
      </c>
      <c r="C3765" s="8" t="s">
        <v>5853</v>
      </c>
      <c r="D3765" s="10">
        <v>-2.0024799533311111</v>
      </c>
    </row>
    <row r="3766" spans="1:4" x14ac:dyDescent="0.25">
      <c r="A3766" s="16" t="s">
        <v>5822</v>
      </c>
      <c r="B3766" s="17" t="s">
        <v>5823</v>
      </c>
      <c r="C3766" s="16" t="s">
        <v>5824</v>
      </c>
      <c r="D3766" s="18">
        <v>2.0023307474567118</v>
      </c>
    </row>
    <row r="3767" spans="1:4" x14ac:dyDescent="0.25">
      <c r="A3767" s="8" t="s">
        <v>5848</v>
      </c>
      <c r="B3767" s="9" t="s">
        <v>5849</v>
      </c>
      <c r="C3767" s="8" t="s">
        <v>5850</v>
      </c>
      <c r="D3767" s="10">
        <v>-2.0022999360937233</v>
      </c>
    </row>
    <row r="3768" spans="1:4" x14ac:dyDescent="0.25">
      <c r="A3768" s="16" t="s">
        <v>5845</v>
      </c>
      <c r="B3768" s="17" t="s">
        <v>5846</v>
      </c>
      <c r="C3768" s="16" t="s">
        <v>5847</v>
      </c>
      <c r="D3768" s="18">
        <v>-2.0019199682642617</v>
      </c>
    </row>
    <row r="3769" spans="1:4" x14ac:dyDescent="0.25">
      <c r="A3769" s="8" t="s">
        <v>5843</v>
      </c>
      <c r="B3769" s="9" t="s">
        <v>102</v>
      </c>
      <c r="C3769" s="8" t="s">
        <v>5844</v>
      </c>
      <c r="D3769" s="10">
        <v>-2.001769971601755</v>
      </c>
    </row>
    <row r="3770" spans="1:4" x14ac:dyDescent="0.25">
      <c r="A3770" s="16" t="s">
        <v>5840</v>
      </c>
      <c r="B3770" s="17" t="s">
        <v>5841</v>
      </c>
      <c r="C3770" s="16" t="s">
        <v>5842</v>
      </c>
      <c r="D3770" s="18">
        <v>-2.0017599814739575</v>
      </c>
    </row>
    <row r="3771" spans="1:4" x14ac:dyDescent="0.25">
      <c r="A3771" s="8" t="s">
        <v>5837</v>
      </c>
      <c r="B3771" s="9" t="s">
        <v>5838</v>
      </c>
      <c r="C3771" s="8" t="s">
        <v>5839</v>
      </c>
      <c r="D3771" s="10">
        <v>-2.0016800622464177</v>
      </c>
    </row>
    <row r="3772" spans="1:4" x14ac:dyDescent="0.25">
      <c r="A3772" s="16" t="s">
        <v>5834</v>
      </c>
      <c r="B3772" s="17" t="s">
        <v>5835</v>
      </c>
      <c r="C3772" s="16" t="s">
        <v>5836</v>
      </c>
      <c r="D3772" s="18">
        <v>-2.0015399338034769</v>
      </c>
    </row>
    <row r="3773" spans="1:4" x14ac:dyDescent="0.25">
      <c r="A3773" s="8" t="s">
        <v>5825</v>
      </c>
      <c r="B3773" s="9" t="s">
        <v>5826</v>
      </c>
      <c r="C3773" s="8" t="s">
        <v>5827</v>
      </c>
      <c r="D3773" s="10">
        <v>2.0012126819196125</v>
      </c>
    </row>
    <row r="3774" spans="1:4" x14ac:dyDescent="0.25">
      <c r="A3774" s="16" t="s">
        <v>5828</v>
      </c>
      <c r="B3774" s="17" t="s">
        <v>5829</v>
      </c>
      <c r="C3774" s="16" t="s">
        <v>5830</v>
      </c>
      <c r="D3774" s="18">
        <v>2.0011566424531586</v>
      </c>
    </row>
    <row r="3775" spans="1:4" x14ac:dyDescent="0.25">
      <c r="A3775" s="19" t="s">
        <v>5831</v>
      </c>
      <c r="B3775" s="20" t="s">
        <v>5832</v>
      </c>
      <c r="C3775" s="19" t="s">
        <v>5833</v>
      </c>
      <c r="D3775" s="25">
        <v>-2.0002399819505925</v>
      </c>
    </row>
  </sheetData>
  <conditionalFormatting sqref="C1:C1048576">
    <cfRule type="duplicateValues" dxfId="4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2">
    <pageSetUpPr fitToPage="1"/>
  </sheetPr>
  <dimension ref="A1:D498"/>
  <sheetViews>
    <sheetView workbookViewId="0">
      <selection activeCell="F41" sqref="F41"/>
    </sheetView>
  </sheetViews>
  <sheetFormatPr defaultRowHeight="11.25" x14ac:dyDescent="0.25"/>
  <cols>
    <col min="1" max="1" width="16.28515625" style="8" bestFit="1" customWidth="1"/>
    <col min="2" max="2" width="49.5703125" style="9" customWidth="1"/>
    <col min="3" max="3" width="16.28515625" style="8" bestFit="1" customWidth="1"/>
    <col min="4" max="4" width="5.7109375" style="8" bestFit="1" customWidth="1"/>
    <col min="5" max="16384" width="9.140625" style="8"/>
  </cols>
  <sheetData>
    <row r="1" spans="1:4" x14ac:dyDescent="0.25">
      <c r="A1" s="8" t="s">
        <v>66</v>
      </c>
      <c r="B1" s="9" t="s">
        <v>11046</v>
      </c>
      <c r="C1" s="8" t="s">
        <v>68</v>
      </c>
      <c r="D1" s="8" t="s">
        <v>353</v>
      </c>
    </row>
    <row r="2" spans="1:4" x14ac:dyDescent="0.25">
      <c r="A2" s="8" t="s">
        <v>51</v>
      </c>
      <c r="B2" s="9" t="s">
        <v>11138</v>
      </c>
      <c r="C2" s="8" t="s">
        <v>11139</v>
      </c>
      <c r="D2" s="10">
        <v>13.214600450677496</v>
      </c>
    </row>
    <row r="3" spans="1:4" x14ac:dyDescent="0.25">
      <c r="A3" s="8" t="s">
        <v>392</v>
      </c>
      <c r="B3" s="9" t="s">
        <v>393</v>
      </c>
      <c r="C3" s="8" t="s">
        <v>394</v>
      </c>
      <c r="D3" s="10">
        <v>8.9159399506544403</v>
      </c>
    </row>
    <row r="4" spans="1:4" x14ac:dyDescent="0.25">
      <c r="A4" s="8" t="s">
        <v>14</v>
      </c>
      <c r="B4" s="9" t="s">
        <v>10648</v>
      </c>
      <c r="C4" s="8" t="s">
        <v>10649</v>
      </c>
      <c r="D4" s="10">
        <v>8.5882697161229888</v>
      </c>
    </row>
    <row r="5" spans="1:4" x14ac:dyDescent="0.25">
      <c r="A5" s="8" t="s">
        <v>409</v>
      </c>
      <c r="B5" s="9" t="s">
        <v>410</v>
      </c>
      <c r="C5" s="8" t="s">
        <v>411</v>
      </c>
      <c r="D5" s="10">
        <v>7.7837598512422117</v>
      </c>
    </row>
    <row r="6" spans="1:4" x14ac:dyDescent="0.25">
      <c r="A6" s="8" t="s">
        <v>11048</v>
      </c>
      <c r="B6" s="9" t="s">
        <v>10504</v>
      </c>
      <c r="C6" s="8" t="s">
        <v>11049</v>
      </c>
      <c r="D6" s="10">
        <v>7.4978798120537302</v>
      </c>
    </row>
    <row r="7" spans="1:4" x14ac:dyDescent="0.25">
      <c r="A7" s="8" t="s">
        <v>229</v>
      </c>
      <c r="B7" s="9" t="s">
        <v>230</v>
      </c>
      <c r="C7" s="8" t="s">
        <v>231</v>
      </c>
      <c r="D7" s="10">
        <v>7.4368202385074076</v>
      </c>
    </row>
    <row r="8" spans="1:4" x14ac:dyDescent="0.25">
      <c r="A8" s="8" t="s">
        <v>8</v>
      </c>
      <c r="B8" s="9" t="s">
        <v>11140</v>
      </c>
      <c r="C8" s="8" t="s">
        <v>9796</v>
      </c>
      <c r="D8" s="10">
        <v>7.2200498596685172</v>
      </c>
    </row>
    <row r="9" spans="1:4" x14ac:dyDescent="0.25">
      <c r="A9" s="8" t="s">
        <v>11077</v>
      </c>
      <c r="B9" s="9" t="s">
        <v>11078</v>
      </c>
      <c r="C9" s="8" t="s">
        <v>11079</v>
      </c>
      <c r="D9" s="10">
        <v>7.1499299130984761</v>
      </c>
    </row>
    <row r="10" spans="1:4" x14ac:dyDescent="0.25">
      <c r="A10" s="8" t="s">
        <v>11084</v>
      </c>
      <c r="B10" s="9" t="s">
        <v>11085</v>
      </c>
      <c r="C10" s="8" t="s">
        <v>11086</v>
      </c>
      <c r="D10" s="10">
        <v>7.1166101160960977</v>
      </c>
    </row>
    <row r="11" spans="1:4" x14ac:dyDescent="0.25">
      <c r="A11" s="8" t="s">
        <v>11158</v>
      </c>
      <c r="B11" s="9" t="s">
        <v>11159</v>
      </c>
      <c r="C11" s="8" t="s">
        <v>11160</v>
      </c>
      <c r="D11" s="10">
        <v>7.1076202387186411</v>
      </c>
    </row>
    <row r="12" spans="1:4" x14ac:dyDescent="0.25">
      <c r="A12" s="8" t="s">
        <v>759</v>
      </c>
      <c r="B12" s="9" t="s">
        <v>760</v>
      </c>
      <c r="C12" s="8" t="s">
        <v>761</v>
      </c>
      <c r="D12" s="10">
        <v>6.9780101691833485</v>
      </c>
    </row>
    <row r="13" spans="1:4" x14ac:dyDescent="0.25">
      <c r="A13" s="8" t="s">
        <v>11061</v>
      </c>
      <c r="B13" s="9" t="s">
        <v>11062</v>
      </c>
      <c r="C13" s="8" t="s">
        <v>11063</v>
      </c>
      <c r="D13" s="10">
        <v>6.9328901425655332</v>
      </c>
    </row>
    <row r="14" spans="1:4" x14ac:dyDescent="0.25">
      <c r="A14" s="8" t="s">
        <v>11102</v>
      </c>
      <c r="B14" s="9" t="s">
        <v>11103</v>
      </c>
      <c r="C14" s="8" t="s">
        <v>11104</v>
      </c>
      <c r="D14" s="10">
        <v>6.7846599077875673</v>
      </c>
    </row>
    <row r="15" spans="1:4" x14ac:dyDescent="0.25">
      <c r="A15" s="8" t="s">
        <v>11090</v>
      </c>
      <c r="B15" s="9" t="s">
        <v>11091</v>
      </c>
      <c r="C15" s="8" t="s">
        <v>11092</v>
      </c>
      <c r="D15" s="10">
        <v>6.6640498835716846</v>
      </c>
    </row>
    <row r="16" spans="1:4" x14ac:dyDescent="0.25">
      <c r="A16" s="8" t="s">
        <v>547</v>
      </c>
      <c r="B16" s="9" t="s">
        <v>548</v>
      </c>
      <c r="C16" s="8" t="s">
        <v>549</v>
      </c>
      <c r="D16" s="10">
        <v>6.6364899518106304</v>
      </c>
    </row>
    <row r="17" spans="1:4" ht="22.5" x14ac:dyDescent="0.25">
      <c r="A17" s="8" t="s">
        <v>9815</v>
      </c>
      <c r="B17" s="9" t="s">
        <v>11144</v>
      </c>
      <c r="C17" s="8" t="s">
        <v>9816</v>
      </c>
      <c r="D17" s="10">
        <v>6.583319883460276</v>
      </c>
    </row>
    <row r="18" spans="1:4" x14ac:dyDescent="0.25">
      <c r="A18" s="8" t="s">
        <v>976</v>
      </c>
      <c r="B18" s="9" t="s">
        <v>977</v>
      </c>
      <c r="C18" s="8" t="s">
        <v>978</v>
      </c>
      <c r="D18" s="10">
        <v>6.5364599276196689</v>
      </c>
    </row>
    <row r="19" spans="1:4" x14ac:dyDescent="0.25">
      <c r="A19" s="8" t="s">
        <v>3166</v>
      </c>
      <c r="B19" s="9" t="s">
        <v>3167</v>
      </c>
      <c r="C19" s="8" t="s">
        <v>3168</v>
      </c>
      <c r="D19" s="10">
        <v>6.504099824624979</v>
      </c>
    </row>
    <row r="20" spans="1:4" ht="22.5" x14ac:dyDescent="0.25">
      <c r="A20" s="8" t="s">
        <v>7446</v>
      </c>
      <c r="B20" s="9" t="s">
        <v>11083</v>
      </c>
      <c r="C20" s="8" t="s">
        <v>7448</v>
      </c>
      <c r="D20" s="10">
        <v>6.4615899471398199</v>
      </c>
    </row>
    <row r="21" spans="1:4" x14ac:dyDescent="0.25">
      <c r="A21" s="8" t="s">
        <v>403</v>
      </c>
      <c r="B21" s="9" t="s">
        <v>11105</v>
      </c>
      <c r="D21" s="10">
        <v>6.460979958899058</v>
      </c>
    </row>
    <row r="22" spans="1:4" x14ac:dyDescent="0.25">
      <c r="A22" s="8" t="s">
        <v>10931</v>
      </c>
      <c r="B22" s="9" t="s">
        <v>10932</v>
      </c>
      <c r="C22" s="8" t="s">
        <v>10933</v>
      </c>
      <c r="D22" s="10">
        <v>6.4320601585831296</v>
      </c>
    </row>
    <row r="23" spans="1:4" x14ac:dyDescent="0.25">
      <c r="A23" s="8" t="s">
        <v>2332</v>
      </c>
      <c r="B23" s="9" t="s">
        <v>2333</v>
      </c>
      <c r="C23" s="8" t="s">
        <v>2334</v>
      </c>
      <c r="D23" s="10">
        <v>6.4260000854784094</v>
      </c>
    </row>
    <row r="24" spans="1:4" x14ac:dyDescent="0.25">
      <c r="A24" s="8" t="s">
        <v>1092</v>
      </c>
      <c r="B24" s="9" t="s">
        <v>1093</v>
      </c>
      <c r="C24" s="8" t="s">
        <v>11145</v>
      </c>
      <c r="D24" s="10">
        <v>6.0530501334677504</v>
      </c>
    </row>
    <row r="25" spans="1:4" x14ac:dyDescent="0.25">
      <c r="A25" s="8" t="s">
        <v>11047</v>
      </c>
      <c r="B25" s="9" t="s">
        <v>396</v>
      </c>
      <c r="C25" s="8" t="s">
        <v>4917</v>
      </c>
      <c r="D25" s="10">
        <v>6.0194200705458334</v>
      </c>
    </row>
    <row r="26" spans="1:4" x14ac:dyDescent="0.25">
      <c r="A26" s="8" t="s">
        <v>11126</v>
      </c>
      <c r="B26" s="9" t="s">
        <v>11127</v>
      </c>
      <c r="C26" s="8" t="s">
        <v>11128</v>
      </c>
      <c r="D26" s="10">
        <v>6.0097201015368524</v>
      </c>
    </row>
    <row r="27" spans="1:4" x14ac:dyDescent="0.25">
      <c r="A27" s="8" t="s">
        <v>2427</v>
      </c>
      <c r="B27" s="9" t="s">
        <v>11119</v>
      </c>
      <c r="C27" s="8" t="s">
        <v>2429</v>
      </c>
      <c r="D27" s="10">
        <v>5.974280186979346</v>
      </c>
    </row>
    <row r="28" spans="1:4" x14ac:dyDescent="0.25">
      <c r="A28" s="8" t="s">
        <v>3907</v>
      </c>
      <c r="B28" s="9" t="s">
        <v>3908</v>
      </c>
      <c r="C28" s="8" t="s">
        <v>3909</v>
      </c>
      <c r="D28" s="10">
        <v>5.9078598418858519</v>
      </c>
    </row>
    <row r="29" spans="1:4" x14ac:dyDescent="0.25">
      <c r="A29" s="8" t="s">
        <v>11135</v>
      </c>
      <c r="B29" s="9" t="s">
        <v>11136</v>
      </c>
      <c r="C29" s="8" t="s">
        <v>11137</v>
      </c>
      <c r="D29" s="10">
        <v>5.8525899391741474</v>
      </c>
    </row>
    <row r="30" spans="1:4" x14ac:dyDescent="0.25">
      <c r="A30" s="8" t="s">
        <v>11171</v>
      </c>
      <c r="B30" s="9" t="s">
        <v>11172</v>
      </c>
      <c r="C30" s="8" t="s">
        <v>11173</v>
      </c>
      <c r="D30" s="10">
        <v>5.8261001441228135</v>
      </c>
    </row>
    <row r="31" spans="1:4" x14ac:dyDescent="0.25">
      <c r="A31" s="8" t="s">
        <v>9385</v>
      </c>
      <c r="B31" s="9" t="s">
        <v>9386</v>
      </c>
      <c r="C31" s="8" t="s">
        <v>9387</v>
      </c>
      <c r="D31" s="10">
        <v>5.7174898520280841</v>
      </c>
    </row>
    <row r="32" spans="1:4" x14ac:dyDescent="0.25">
      <c r="A32" s="8" t="s">
        <v>2212</v>
      </c>
      <c r="B32" s="9" t="s">
        <v>2213</v>
      </c>
      <c r="C32" s="8" t="s">
        <v>2214</v>
      </c>
      <c r="D32" s="10">
        <v>5.6236499689577686</v>
      </c>
    </row>
    <row r="33" spans="1:4" x14ac:dyDescent="0.25">
      <c r="A33" s="8" t="s">
        <v>11056</v>
      </c>
      <c r="B33" s="9" t="s">
        <v>11057</v>
      </c>
      <c r="C33" s="8" t="s">
        <v>11058</v>
      </c>
      <c r="D33" s="10">
        <v>5.6119501741185109</v>
      </c>
    </row>
    <row r="34" spans="1:4" x14ac:dyDescent="0.25">
      <c r="A34" s="8" t="s">
        <v>11050</v>
      </c>
      <c r="B34" s="9" t="s">
        <v>11051</v>
      </c>
      <c r="C34" s="8" t="s">
        <v>11052</v>
      </c>
      <c r="D34" s="10">
        <v>5.6075500807246765</v>
      </c>
    </row>
    <row r="35" spans="1:4" x14ac:dyDescent="0.25">
      <c r="A35" s="8" t="s">
        <v>5649</v>
      </c>
      <c r="B35" s="9" t="s">
        <v>5650</v>
      </c>
      <c r="C35" s="8" t="s">
        <v>5651</v>
      </c>
      <c r="D35" s="10">
        <v>5.5721801446298329</v>
      </c>
    </row>
    <row r="36" spans="1:4" x14ac:dyDescent="0.25">
      <c r="A36" s="8" t="s">
        <v>1867</v>
      </c>
      <c r="B36" s="9" t="s">
        <v>1868</v>
      </c>
      <c r="C36" s="8" t="s">
        <v>1869</v>
      </c>
      <c r="D36" s="10">
        <v>5.4629400838232023</v>
      </c>
    </row>
    <row r="37" spans="1:4" x14ac:dyDescent="0.25">
      <c r="A37" s="8" t="s">
        <v>11073</v>
      </c>
      <c r="B37" s="9" t="s">
        <v>11074</v>
      </c>
      <c r="C37" s="8" t="s">
        <v>11075</v>
      </c>
      <c r="D37" s="10">
        <v>5.4300101696563683</v>
      </c>
    </row>
    <row r="38" spans="1:4" x14ac:dyDescent="0.25">
      <c r="A38" s="8" t="s">
        <v>2093</v>
      </c>
      <c r="B38" s="9" t="s">
        <v>2094</v>
      </c>
      <c r="C38" s="8" t="s">
        <v>2095</v>
      </c>
      <c r="D38" s="10">
        <v>5.3878799284835317</v>
      </c>
    </row>
    <row r="39" spans="1:4" x14ac:dyDescent="0.25">
      <c r="A39" s="8" t="s">
        <v>6578</v>
      </c>
      <c r="B39" s="9" t="s">
        <v>6579</v>
      </c>
      <c r="C39" s="8" t="s">
        <v>6580</v>
      </c>
      <c r="D39" s="10">
        <v>5.378900120053931</v>
      </c>
    </row>
    <row r="40" spans="1:4" x14ac:dyDescent="0.25">
      <c r="A40" s="8" t="s">
        <v>9756</v>
      </c>
      <c r="B40" s="9" t="s">
        <v>9757</v>
      </c>
      <c r="C40" s="8" t="s">
        <v>9758</v>
      </c>
      <c r="D40" s="10">
        <v>5.2125900426898122</v>
      </c>
    </row>
    <row r="41" spans="1:4" x14ac:dyDescent="0.25">
      <c r="A41" s="8" t="s">
        <v>11149</v>
      </c>
      <c r="B41" s="9" t="s">
        <v>11150</v>
      </c>
      <c r="C41" s="8" t="s">
        <v>11151</v>
      </c>
      <c r="D41" s="10">
        <v>5.2119498420885391</v>
      </c>
    </row>
    <row r="42" spans="1:4" x14ac:dyDescent="0.25">
      <c r="A42" s="8" t="s">
        <v>11116</v>
      </c>
      <c r="B42" s="9" t="s">
        <v>11117</v>
      </c>
      <c r="C42" s="8" t="s">
        <v>11118</v>
      </c>
      <c r="D42" s="10">
        <v>5.1515500851493474</v>
      </c>
    </row>
    <row r="43" spans="1:4" x14ac:dyDescent="0.25">
      <c r="A43" s="8" t="s">
        <v>11161</v>
      </c>
      <c r="B43" s="9" t="s">
        <v>11162</v>
      </c>
      <c r="C43" s="8" t="s">
        <v>11163</v>
      </c>
      <c r="D43" s="10">
        <v>5.0748701192848538</v>
      </c>
    </row>
    <row r="44" spans="1:4" x14ac:dyDescent="0.25">
      <c r="A44" s="8" t="s">
        <v>3148</v>
      </c>
      <c r="B44" s="9" t="s">
        <v>3149</v>
      </c>
      <c r="C44" s="8" t="s">
        <v>3150</v>
      </c>
      <c r="D44" s="10">
        <v>5.0718799581293279</v>
      </c>
    </row>
    <row r="45" spans="1:4" ht="22.5" x14ac:dyDescent="0.25">
      <c r="A45" s="8" t="s">
        <v>10058</v>
      </c>
      <c r="B45" s="9" t="s">
        <v>10059</v>
      </c>
      <c r="C45" s="8" t="s">
        <v>10060</v>
      </c>
      <c r="D45" s="10">
        <v>4.9372000407455436</v>
      </c>
    </row>
    <row r="46" spans="1:4" x14ac:dyDescent="0.25">
      <c r="A46" s="8" t="s">
        <v>10834</v>
      </c>
      <c r="B46" s="9" t="s">
        <v>10835</v>
      </c>
      <c r="C46" s="8" t="s">
        <v>10836</v>
      </c>
      <c r="D46" s="10">
        <v>4.7623501562153896</v>
      </c>
    </row>
    <row r="47" spans="1:4" x14ac:dyDescent="0.25">
      <c r="A47" s="8" t="s">
        <v>1391</v>
      </c>
      <c r="B47" s="9" t="s">
        <v>1392</v>
      </c>
      <c r="C47" s="8" t="s">
        <v>1393</v>
      </c>
      <c r="D47" s="10">
        <v>4.7579598577643649</v>
      </c>
    </row>
    <row r="48" spans="1:4" x14ac:dyDescent="0.25">
      <c r="A48" s="8" t="s">
        <v>4951</v>
      </c>
      <c r="B48" s="9" t="s">
        <v>4952</v>
      </c>
      <c r="C48" s="8" t="s">
        <v>4953</v>
      </c>
      <c r="D48" s="10">
        <v>4.6855201059733984</v>
      </c>
    </row>
    <row r="49" spans="1:4" x14ac:dyDescent="0.25">
      <c r="A49" s="8" t="s">
        <v>11146</v>
      </c>
      <c r="B49" s="9" t="s">
        <v>11147</v>
      </c>
      <c r="C49" s="8" t="s">
        <v>11148</v>
      </c>
      <c r="D49" s="10">
        <v>4.6395799656959653</v>
      </c>
    </row>
    <row r="50" spans="1:4" x14ac:dyDescent="0.25">
      <c r="A50" s="8" t="s">
        <v>5215</v>
      </c>
      <c r="B50" s="9" t="s">
        <v>5216</v>
      </c>
      <c r="C50" s="8" t="s">
        <v>5217</v>
      </c>
      <c r="D50" s="10">
        <v>4.6360801232575408</v>
      </c>
    </row>
    <row r="51" spans="1:4" x14ac:dyDescent="0.25">
      <c r="A51" s="8" t="s">
        <v>11180</v>
      </c>
      <c r="B51" s="9" t="s">
        <v>11181</v>
      </c>
      <c r="C51" s="8" t="s">
        <v>11182</v>
      </c>
      <c r="D51" s="10">
        <v>4.6241301363288336</v>
      </c>
    </row>
    <row r="52" spans="1:4" x14ac:dyDescent="0.25">
      <c r="A52" s="8" t="s">
        <v>1536</v>
      </c>
      <c r="B52" s="9" t="s">
        <v>1537</v>
      </c>
      <c r="C52" s="8" t="s">
        <v>1538</v>
      </c>
      <c r="D52" s="10">
        <v>4.6196299791783524</v>
      </c>
    </row>
    <row r="53" spans="1:4" x14ac:dyDescent="0.25">
      <c r="A53" s="8" t="s">
        <v>3543</v>
      </c>
      <c r="B53" s="9" t="s">
        <v>3544</v>
      </c>
      <c r="C53" s="8" t="s">
        <v>3545</v>
      </c>
      <c r="D53" s="10">
        <v>4.6016600255630129</v>
      </c>
    </row>
    <row r="54" spans="1:4" x14ac:dyDescent="0.25">
      <c r="A54" s="8" t="s">
        <v>11099</v>
      </c>
      <c r="B54" s="9" t="s">
        <v>11100</v>
      </c>
      <c r="C54" s="8" t="s">
        <v>11101</v>
      </c>
      <c r="D54" s="10">
        <v>4.5859600909374274</v>
      </c>
    </row>
    <row r="55" spans="1:4" x14ac:dyDescent="0.25">
      <c r="A55" s="8" t="s">
        <v>8798</v>
      </c>
      <c r="B55" s="9" t="s">
        <v>8799</v>
      </c>
      <c r="C55" s="8" t="s">
        <v>8800</v>
      </c>
      <c r="D55" s="10">
        <v>4.5302099101179651</v>
      </c>
    </row>
    <row r="56" spans="1:4" x14ac:dyDescent="0.25">
      <c r="A56" s="8" t="s">
        <v>11080</v>
      </c>
      <c r="B56" s="9" t="s">
        <v>11081</v>
      </c>
      <c r="C56" s="8" t="s">
        <v>11082</v>
      </c>
      <c r="D56" s="10">
        <v>4.5210500844401418</v>
      </c>
    </row>
    <row r="57" spans="1:4" x14ac:dyDescent="0.25">
      <c r="A57" s="8" t="s">
        <v>3528</v>
      </c>
      <c r="B57" s="9" t="s">
        <v>3529</v>
      </c>
      <c r="C57" s="8" t="s">
        <v>3530</v>
      </c>
      <c r="D57" s="10">
        <v>4.5204199306080604</v>
      </c>
    </row>
    <row r="58" spans="1:4" x14ac:dyDescent="0.25">
      <c r="A58" s="8" t="s">
        <v>2770</v>
      </c>
      <c r="B58" s="9" t="s">
        <v>2771</v>
      </c>
      <c r="C58" s="8" t="s">
        <v>2772</v>
      </c>
      <c r="D58" s="10">
        <v>4.4923701379589778</v>
      </c>
    </row>
    <row r="59" spans="1:4" x14ac:dyDescent="0.25">
      <c r="A59" s="8" t="s">
        <v>834</v>
      </c>
      <c r="B59" s="9" t="s">
        <v>835</v>
      </c>
      <c r="C59" s="8" t="s">
        <v>836</v>
      </c>
      <c r="D59" s="10">
        <v>4.4717201375895916</v>
      </c>
    </row>
    <row r="60" spans="1:4" x14ac:dyDescent="0.25">
      <c r="A60" s="8" t="s">
        <v>11093</v>
      </c>
      <c r="B60" s="9" t="s">
        <v>11094</v>
      </c>
      <c r="C60" s="8" t="s">
        <v>11095</v>
      </c>
      <c r="D60" s="10">
        <v>4.3724700433680246</v>
      </c>
    </row>
    <row r="61" spans="1:4" x14ac:dyDescent="0.25">
      <c r="A61" s="8" t="s">
        <v>11123</v>
      </c>
      <c r="B61" s="9" t="s">
        <v>11124</v>
      </c>
      <c r="C61" s="8" t="s">
        <v>11125</v>
      </c>
      <c r="D61" s="10">
        <v>4.3478199579795467</v>
      </c>
    </row>
    <row r="62" spans="1:4" x14ac:dyDescent="0.25">
      <c r="A62" s="8" t="s">
        <v>10261</v>
      </c>
      <c r="B62" s="9" t="s">
        <v>10262</v>
      </c>
      <c r="C62" s="8" t="s">
        <v>10263</v>
      </c>
      <c r="D62" s="10">
        <v>4.3463600755833056</v>
      </c>
    </row>
    <row r="63" spans="1:4" x14ac:dyDescent="0.25">
      <c r="A63" s="8" t="s">
        <v>11109</v>
      </c>
      <c r="B63" s="9" t="s">
        <v>11110</v>
      </c>
      <c r="D63" s="10">
        <v>4.3340400946100361</v>
      </c>
    </row>
    <row r="64" spans="1:4" x14ac:dyDescent="0.25">
      <c r="A64" s="8" t="s">
        <v>678</v>
      </c>
      <c r="B64" s="9" t="s">
        <v>11111</v>
      </c>
      <c r="C64" s="8" t="s">
        <v>680</v>
      </c>
      <c r="D64" s="10">
        <v>4.3292298530262627</v>
      </c>
    </row>
    <row r="65" spans="1:4" x14ac:dyDescent="0.25">
      <c r="A65" s="8" t="s">
        <v>9093</v>
      </c>
      <c r="B65" s="9" t="s">
        <v>9094</v>
      </c>
      <c r="C65" s="8" t="s">
        <v>9095</v>
      </c>
      <c r="D65" s="10">
        <v>4.3250199875405553</v>
      </c>
    </row>
    <row r="66" spans="1:4" x14ac:dyDescent="0.25">
      <c r="A66" s="8" t="s">
        <v>11165</v>
      </c>
      <c r="B66" s="9" t="s">
        <v>11166</v>
      </c>
      <c r="C66" s="8" t="s">
        <v>11167</v>
      </c>
      <c r="D66" s="10">
        <v>4.3139501336068147</v>
      </c>
    </row>
    <row r="67" spans="1:4" x14ac:dyDescent="0.25">
      <c r="A67" s="8" t="s">
        <v>11059</v>
      </c>
      <c r="B67" s="9" t="s">
        <v>11060</v>
      </c>
      <c r="C67" s="8" t="s">
        <v>10375</v>
      </c>
      <c r="D67" s="10">
        <v>4.2921601284439745</v>
      </c>
    </row>
    <row r="68" spans="1:4" x14ac:dyDescent="0.25">
      <c r="A68" s="8" t="s">
        <v>11183</v>
      </c>
      <c r="B68" s="9" t="s">
        <v>11184</v>
      </c>
      <c r="C68" s="8" t="s">
        <v>11185</v>
      </c>
      <c r="D68" s="10">
        <v>4.2703301128468691</v>
      </c>
    </row>
    <row r="69" spans="1:4" x14ac:dyDescent="0.25">
      <c r="A69" s="8" t="s">
        <v>11120</v>
      </c>
      <c r="B69" s="9" t="s">
        <v>11121</v>
      </c>
      <c r="C69" s="8" t="s">
        <v>11122</v>
      </c>
      <c r="D69" s="10">
        <v>4.2173700050549581</v>
      </c>
    </row>
    <row r="70" spans="1:4" x14ac:dyDescent="0.25">
      <c r="A70" s="8" t="s">
        <v>11177</v>
      </c>
      <c r="B70" s="9" t="s">
        <v>11178</v>
      </c>
      <c r="C70" s="8" t="s">
        <v>11179</v>
      </c>
      <c r="D70" s="10">
        <v>4.212359887988737</v>
      </c>
    </row>
    <row r="71" spans="1:4" x14ac:dyDescent="0.25">
      <c r="A71" s="8" t="s">
        <v>2647</v>
      </c>
      <c r="B71" s="9" t="s">
        <v>2648</v>
      </c>
      <c r="C71" s="8" t="s">
        <v>2649</v>
      </c>
      <c r="D71" s="10">
        <v>4.1799998774240343</v>
      </c>
    </row>
    <row r="72" spans="1:4" ht="22.5" x14ac:dyDescent="0.25">
      <c r="A72" s="8" t="s">
        <v>2611</v>
      </c>
      <c r="B72" s="9" t="s">
        <v>11164</v>
      </c>
      <c r="C72" s="8" t="s">
        <v>2613</v>
      </c>
      <c r="D72" s="10">
        <v>4.1178101025563958</v>
      </c>
    </row>
    <row r="73" spans="1:4" x14ac:dyDescent="0.25">
      <c r="A73" s="8" t="s">
        <v>11141</v>
      </c>
      <c r="B73" s="9" t="s">
        <v>11142</v>
      </c>
      <c r="C73" s="8" t="s">
        <v>11143</v>
      </c>
      <c r="D73" s="10">
        <v>4.1134200414178714</v>
      </c>
    </row>
    <row r="74" spans="1:4" x14ac:dyDescent="0.25">
      <c r="A74" s="8" t="s">
        <v>5554</v>
      </c>
      <c r="B74" s="9" t="s">
        <v>5555</v>
      </c>
      <c r="C74" s="8" t="s">
        <v>5556</v>
      </c>
      <c r="D74" s="10">
        <v>4.0948499860178229</v>
      </c>
    </row>
    <row r="75" spans="1:4" x14ac:dyDescent="0.25">
      <c r="A75" s="8" t="s">
        <v>11053</v>
      </c>
      <c r="B75" s="9" t="s">
        <v>11054</v>
      </c>
      <c r="C75" s="8" t="s">
        <v>11055</v>
      </c>
      <c r="D75" s="10">
        <v>4.0802399600797852</v>
      </c>
    </row>
    <row r="76" spans="1:4" x14ac:dyDescent="0.25">
      <c r="A76" s="8" t="s">
        <v>11129</v>
      </c>
      <c r="B76" s="9" t="s">
        <v>11130</v>
      </c>
      <c r="C76" s="8" t="s">
        <v>11131</v>
      </c>
      <c r="D76" s="10">
        <v>4.0570801384331601</v>
      </c>
    </row>
    <row r="77" spans="1:4" ht="22.5" x14ac:dyDescent="0.25">
      <c r="A77" s="8" t="s">
        <v>11064</v>
      </c>
      <c r="B77" s="9" t="s">
        <v>11065</v>
      </c>
      <c r="C77" s="8" t="s">
        <v>11066</v>
      </c>
      <c r="D77" s="10">
        <v>4.0414200286794815</v>
      </c>
    </row>
    <row r="78" spans="1:4" x14ac:dyDescent="0.25">
      <c r="A78" s="8" t="s">
        <v>11132</v>
      </c>
      <c r="B78" s="9" t="s">
        <v>11133</v>
      </c>
      <c r="C78" s="8" t="s">
        <v>11134</v>
      </c>
      <c r="D78" s="10">
        <v>4.0407200447112661</v>
      </c>
    </row>
    <row r="79" spans="1:4" x14ac:dyDescent="0.25">
      <c r="A79" s="8" t="s">
        <v>2436</v>
      </c>
      <c r="B79" s="9" t="s">
        <v>2437</v>
      </c>
      <c r="C79" s="8" t="s">
        <v>2438</v>
      </c>
      <c r="D79" s="10">
        <v>4.0314800978648737</v>
      </c>
    </row>
    <row r="80" spans="1:4" x14ac:dyDescent="0.25">
      <c r="A80" s="8" t="s">
        <v>11096</v>
      </c>
      <c r="B80" s="9" t="s">
        <v>11097</v>
      </c>
      <c r="C80" s="8" t="s">
        <v>11098</v>
      </c>
      <c r="D80" s="10">
        <v>4.0174601121633975</v>
      </c>
    </row>
    <row r="81" spans="1:4" x14ac:dyDescent="0.25">
      <c r="A81" s="8" t="s">
        <v>11087</v>
      </c>
      <c r="B81" s="9" t="s">
        <v>11088</v>
      </c>
      <c r="C81" s="8" t="s">
        <v>11089</v>
      </c>
      <c r="D81" s="10">
        <v>4.004529923215169</v>
      </c>
    </row>
    <row r="82" spans="1:4" x14ac:dyDescent="0.25">
      <c r="A82" s="8" t="s">
        <v>24</v>
      </c>
      <c r="B82" s="9" t="s">
        <v>11076</v>
      </c>
      <c r="C82" s="8" t="s">
        <v>3373</v>
      </c>
      <c r="D82" s="10">
        <v>3.9318601275773095</v>
      </c>
    </row>
    <row r="83" spans="1:4" x14ac:dyDescent="0.25">
      <c r="A83" s="8" t="s">
        <v>11174</v>
      </c>
      <c r="B83" s="9" t="s">
        <v>11175</v>
      </c>
      <c r="C83" s="8" t="s">
        <v>11176</v>
      </c>
      <c r="D83" s="10">
        <v>3.8907201108660581</v>
      </c>
    </row>
    <row r="84" spans="1:4" x14ac:dyDescent="0.25">
      <c r="A84" s="8" t="s">
        <v>11168</v>
      </c>
      <c r="B84" s="9" t="s">
        <v>11169</v>
      </c>
      <c r="C84" s="8" t="s">
        <v>11170</v>
      </c>
      <c r="D84" s="10">
        <v>3.8852100537497041</v>
      </c>
    </row>
    <row r="85" spans="1:4" x14ac:dyDescent="0.25">
      <c r="A85" s="8" t="s">
        <v>3401</v>
      </c>
      <c r="B85" s="9" t="s">
        <v>3402</v>
      </c>
      <c r="C85" s="8" t="s">
        <v>3403</v>
      </c>
      <c r="D85" s="10">
        <v>3.880960097557562</v>
      </c>
    </row>
    <row r="86" spans="1:4" x14ac:dyDescent="0.25">
      <c r="A86" s="8" t="s">
        <v>10570</v>
      </c>
      <c r="B86" s="9" t="s">
        <v>10571</v>
      </c>
      <c r="C86" s="8" t="s">
        <v>10572</v>
      </c>
      <c r="D86" s="10">
        <v>3.8754200767181604</v>
      </c>
    </row>
    <row r="87" spans="1:4" x14ac:dyDescent="0.25">
      <c r="A87" s="8" t="s">
        <v>11152</v>
      </c>
      <c r="B87" s="9" t="s">
        <v>11153</v>
      </c>
      <c r="C87" s="8" t="s">
        <v>11154</v>
      </c>
      <c r="D87" s="10">
        <v>3.8747998743426888</v>
      </c>
    </row>
    <row r="88" spans="1:4" x14ac:dyDescent="0.25">
      <c r="A88" s="8" t="s">
        <v>11155</v>
      </c>
      <c r="B88" s="9" t="s">
        <v>11156</v>
      </c>
      <c r="C88" s="8" t="s">
        <v>11157</v>
      </c>
      <c r="D88" s="10">
        <v>3.8706600364703596</v>
      </c>
    </row>
    <row r="89" spans="1:4" x14ac:dyDescent="0.25">
      <c r="A89" s="8" t="s">
        <v>4972</v>
      </c>
      <c r="B89" s="9" t="s">
        <v>4973</v>
      </c>
      <c r="C89" s="8" t="s">
        <v>4974</v>
      </c>
      <c r="D89" s="10">
        <v>3.8542501259261734</v>
      </c>
    </row>
    <row r="90" spans="1:4" x14ac:dyDescent="0.25">
      <c r="A90" s="8" t="s">
        <v>2718</v>
      </c>
      <c r="B90" s="9" t="s">
        <v>2719</v>
      </c>
      <c r="C90" s="8" t="s">
        <v>2720</v>
      </c>
      <c r="D90" s="10">
        <v>3.846490112858687</v>
      </c>
    </row>
    <row r="91" spans="1:4" x14ac:dyDescent="0.25">
      <c r="A91" s="8" t="s">
        <v>3374</v>
      </c>
      <c r="B91" s="9" t="s">
        <v>3375</v>
      </c>
      <c r="C91" s="8" t="s">
        <v>3376</v>
      </c>
      <c r="D91" s="10">
        <v>3.8208899353898857</v>
      </c>
    </row>
    <row r="92" spans="1:4" x14ac:dyDescent="0.25">
      <c r="A92" s="8" t="s">
        <v>2238</v>
      </c>
      <c r="B92" s="9" t="s">
        <v>2239</v>
      </c>
      <c r="C92" s="8" t="s">
        <v>2240</v>
      </c>
      <c r="D92" s="10">
        <v>3.7410999227358173</v>
      </c>
    </row>
    <row r="93" spans="1:4" x14ac:dyDescent="0.25">
      <c r="A93" s="8" t="s">
        <v>11067</v>
      </c>
      <c r="B93" s="9" t="s">
        <v>11068</v>
      </c>
      <c r="C93" s="8" t="s">
        <v>11069</v>
      </c>
      <c r="D93" s="10">
        <v>3.7165800963469811</v>
      </c>
    </row>
    <row r="94" spans="1:4" ht="22.5" x14ac:dyDescent="0.25">
      <c r="A94" s="8" t="s">
        <v>11106</v>
      </c>
      <c r="B94" s="9" t="s">
        <v>11107</v>
      </c>
      <c r="C94" s="8" t="s">
        <v>11108</v>
      </c>
      <c r="D94" s="10">
        <v>3.7114900469698315</v>
      </c>
    </row>
    <row r="95" spans="1:4" x14ac:dyDescent="0.25">
      <c r="A95" s="8" t="s">
        <v>1172</v>
      </c>
      <c r="B95" s="9" t="s">
        <v>1173</v>
      </c>
      <c r="C95" s="8" t="s">
        <v>1174</v>
      </c>
      <c r="D95" s="10">
        <v>3.7084800295191713</v>
      </c>
    </row>
    <row r="96" spans="1:4" x14ac:dyDescent="0.25">
      <c r="A96" s="8" t="s">
        <v>11070</v>
      </c>
      <c r="B96" s="9" t="s">
        <v>11071</v>
      </c>
      <c r="C96" s="8" t="s">
        <v>11072</v>
      </c>
      <c r="D96" s="10">
        <v>3.6853601171239716</v>
      </c>
    </row>
    <row r="97" spans="1:4" x14ac:dyDescent="0.25">
      <c r="A97" s="8" t="s">
        <v>6461</v>
      </c>
      <c r="B97" s="9" t="s">
        <v>6462</v>
      </c>
      <c r="C97" s="8" t="s">
        <v>6463</v>
      </c>
      <c r="D97" s="10">
        <v>3.6601800025883571</v>
      </c>
    </row>
    <row r="98" spans="1:4" x14ac:dyDescent="0.25">
      <c r="A98" s="8" t="s">
        <v>8760</v>
      </c>
      <c r="B98" s="9" t="s">
        <v>11112</v>
      </c>
      <c r="C98" s="8" t="s">
        <v>8762</v>
      </c>
      <c r="D98" s="10">
        <v>3.6565999566225429</v>
      </c>
    </row>
    <row r="99" spans="1:4" x14ac:dyDescent="0.25">
      <c r="A99" s="8" t="s">
        <v>10414</v>
      </c>
      <c r="B99" s="9" t="s">
        <v>10415</v>
      </c>
      <c r="C99" s="8" t="s">
        <v>10416</v>
      </c>
      <c r="D99" s="10">
        <v>3.6453099805983213</v>
      </c>
    </row>
    <row r="100" spans="1:4" x14ac:dyDescent="0.25">
      <c r="A100" s="8" t="s">
        <v>11113</v>
      </c>
      <c r="B100" s="9" t="s">
        <v>11114</v>
      </c>
      <c r="C100" s="8" t="s">
        <v>11115</v>
      </c>
      <c r="D100" s="10">
        <v>3.6375598869010171</v>
      </c>
    </row>
    <row r="101" spans="1:4" x14ac:dyDescent="0.25">
      <c r="A101" s="8" t="s">
        <v>10481</v>
      </c>
      <c r="B101" s="9" t="s">
        <v>10482</v>
      </c>
      <c r="C101" s="8" t="s">
        <v>10483</v>
      </c>
      <c r="D101" s="10">
        <v>3.6154399142248774</v>
      </c>
    </row>
    <row r="102" spans="1:4" x14ac:dyDescent="0.25">
      <c r="A102" s="8" t="s">
        <v>11186</v>
      </c>
      <c r="B102" s="9" t="s">
        <v>11187</v>
      </c>
      <c r="C102" s="8" t="s">
        <v>11188</v>
      </c>
      <c r="D102" s="10">
        <v>3.6114900609596146</v>
      </c>
    </row>
    <row r="103" spans="1:4" x14ac:dyDescent="0.25">
      <c r="A103" s="8" t="s">
        <v>11189</v>
      </c>
      <c r="B103" s="9" t="s">
        <v>11190</v>
      </c>
      <c r="C103" s="8" t="s">
        <v>11191</v>
      </c>
      <c r="D103" s="10">
        <v>3.6113100785949404</v>
      </c>
    </row>
    <row r="104" spans="1:4" x14ac:dyDescent="0.25">
      <c r="A104" s="8" t="s">
        <v>10988</v>
      </c>
      <c r="B104" s="9" t="s">
        <v>11192</v>
      </c>
      <c r="C104" s="8" t="s">
        <v>10354</v>
      </c>
      <c r="D104" s="10">
        <v>3.54757011911243</v>
      </c>
    </row>
    <row r="105" spans="1:4" x14ac:dyDescent="0.25">
      <c r="A105" s="8" t="s">
        <v>9285</v>
      </c>
      <c r="B105" s="9" t="s">
        <v>9286</v>
      </c>
      <c r="C105" s="8" t="s">
        <v>9287</v>
      </c>
      <c r="D105" s="10">
        <v>3.5390999342561749</v>
      </c>
    </row>
    <row r="106" spans="1:4" x14ac:dyDescent="0.25">
      <c r="A106" s="8" t="s">
        <v>11193</v>
      </c>
      <c r="B106" s="9" t="s">
        <v>11194</v>
      </c>
      <c r="C106" s="8" t="s">
        <v>11195</v>
      </c>
      <c r="D106" s="10">
        <v>3.507649999746369</v>
      </c>
    </row>
    <row r="107" spans="1:4" x14ac:dyDescent="0.25">
      <c r="A107" s="8" t="s">
        <v>11196</v>
      </c>
      <c r="B107" s="9" t="s">
        <v>11197</v>
      </c>
      <c r="C107" s="8" t="s">
        <v>11198</v>
      </c>
      <c r="D107" s="10">
        <v>3.5030000287972607</v>
      </c>
    </row>
    <row r="108" spans="1:4" x14ac:dyDescent="0.25">
      <c r="A108" s="8" t="s">
        <v>11199</v>
      </c>
      <c r="B108" s="9" t="s">
        <v>11200</v>
      </c>
      <c r="C108" s="8" t="s">
        <v>11201</v>
      </c>
      <c r="D108" s="10">
        <v>3.4907199053977402</v>
      </c>
    </row>
    <row r="109" spans="1:4" x14ac:dyDescent="0.25">
      <c r="A109" s="8" t="s">
        <v>1947</v>
      </c>
      <c r="B109" s="9" t="s">
        <v>1948</v>
      </c>
      <c r="C109" s="8" t="s">
        <v>1949</v>
      </c>
      <c r="D109" s="10">
        <v>3.4442699007533699</v>
      </c>
    </row>
    <row r="110" spans="1:4" x14ac:dyDescent="0.25">
      <c r="A110" s="8" t="s">
        <v>11202</v>
      </c>
      <c r="B110" s="9" t="s">
        <v>11203</v>
      </c>
      <c r="C110" s="8" t="s">
        <v>11204</v>
      </c>
      <c r="D110" s="10">
        <v>3.4417800413624708</v>
      </c>
    </row>
    <row r="111" spans="1:4" x14ac:dyDescent="0.25">
      <c r="A111" s="8" t="s">
        <v>11205</v>
      </c>
      <c r="B111" s="9" t="s">
        <v>11206</v>
      </c>
      <c r="C111" s="8" t="s">
        <v>11207</v>
      </c>
      <c r="D111" s="10">
        <v>3.4341101145070487</v>
      </c>
    </row>
    <row r="112" spans="1:4" x14ac:dyDescent="0.25">
      <c r="A112" s="8" t="s">
        <v>11208</v>
      </c>
      <c r="B112" s="9" t="s">
        <v>11209</v>
      </c>
      <c r="C112" s="8" t="s">
        <v>11210</v>
      </c>
      <c r="D112" s="10">
        <v>3.3939099814730671</v>
      </c>
    </row>
    <row r="113" spans="1:4" x14ac:dyDescent="0.25">
      <c r="A113" s="8" t="s">
        <v>4672</v>
      </c>
      <c r="B113" s="9" t="s">
        <v>4673</v>
      </c>
      <c r="C113" s="8" t="s">
        <v>4674</v>
      </c>
      <c r="D113" s="10">
        <v>3.3934700963841151</v>
      </c>
    </row>
    <row r="114" spans="1:4" x14ac:dyDescent="0.25">
      <c r="A114" s="8" t="s">
        <v>11211</v>
      </c>
      <c r="B114" s="9" t="s">
        <v>11212</v>
      </c>
      <c r="C114" s="8" t="s">
        <v>11213</v>
      </c>
      <c r="D114" s="10">
        <v>3.3920898860881343</v>
      </c>
    </row>
    <row r="115" spans="1:4" x14ac:dyDescent="0.25">
      <c r="A115" s="8" t="s">
        <v>9329</v>
      </c>
      <c r="B115" s="9" t="s">
        <v>9330</v>
      </c>
      <c r="C115" s="8" t="s">
        <v>9331</v>
      </c>
      <c r="D115" s="10">
        <v>3.3772399845721708</v>
      </c>
    </row>
    <row r="116" spans="1:4" x14ac:dyDescent="0.25">
      <c r="A116" s="8" t="s">
        <v>11214</v>
      </c>
      <c r="B116" s="9" t="s">
        <v>11215</v>
      </c>
      <c r="C116" s="8" t="s">
        <v>11216</v>
      </c>
      <c r="D116" s="10">
        <v>3.3690900739607645</v>
      </c>
    </row>
    <row r="117" spans="1:4" x14ac:dyDescent="0.25">
      <c r="A117" s="8" t="s">
        <v>11217</v>
      </c>
      <c r="B117" s="9" t="s">
        <v>11218</v>
      </c>
      <c r="C117" s="8" t="s">
        <v>11219</v>
      </c>
      <c r="D117" s="10">
        <v>3.3652999539070909</v>
      </c>
    </row>
    <row r="118" spans="1:4" x14ac:dyDescent="0.25">
      <c r="A118" s="8" t="s">
        <v>7367</v>
      </c>
      <c r="B118" s="9" t="s">
        <v>7368</v>
      </c>
      <c r="C118" s="8" t="s">
        <v>7369</v>
      </c>
      <c r="D118" s="10">
        <v>3.3644999506870827</v>
      </c>
    </row>
    <row r="119" spans="1:4" x14ac:dyDescent="0.25">
      <c r="A119" s="8" t="s">
        <v>7370</v>
      </c>
      <c r="B119" s="9" t="s">
        <v>7371</v>
      </c>
      <c r="C119" s="8" t="s">
        <v>7372</v>
      </c>
      <c r="D119" s="10">
        <v>3.3634800475387125</v>
      </c>
    </row>
    <row r="120" spans="1:4" x14ac:dyDescent="0.25">
      <c r="A120" s="8" t="s">
        <v>11220</v>
      </c>
      <c r="B120" s="9" t="s">
        <v>11221</v>
      </c>
      <c r="C120" s="8" t="s">
        <v>11222</v>
      </c>
      <c r="D120" s="10">
        <v>3.3622099147965043</v>
      </c>
    </row>
    <row r="121" spans="1:4" x14ac:dyDescent="0.25">
      <c r="A121" s="8" t="s">
        <v>11223</v>
      </c>
      <c r="B121" s="9" t="s">
        <v>11224</v>
      </c>
      <c r="C121" s="8" t="s">
        <v>11225</v>
      </c>
      <c r="D121" s="10">
        <v>3.3467500308788716</v>
      </c>
    </row>
    <row r="122" spans="1:4" x14ac:dyDescent="0.25">
      <c r="A122" s="8" t="s">
        <v>11226</v>
      </c>
      <c r="B122" s="9" t="s">
        <v>11227</v>
      </c>
      <c r="C122" s="8" t="s">
        <v>11228</v>
      </c>
      <c r="D122" s="10">
        <v>3.3409900821805993</v>
      </c>
    </row>
    <row r="123" spans="1:4" x14ac:dyDescent="0.25">
      <c r="A123" s="8" t="s">
        <v>1362</v>
      </c>
      <c r="B123" s="9" t="s">
        <v>1363</v>
      </c>
      <c r="C123" s="8" t="s">
        <v>11229</v>
      </c>
      <c r="D123" s="10">
        <v>3.3355900734226722</v>
      </c>
    </row>
    <row r="124" spans="1:4" x14ac:dyDescent="0.25">
      <c r="A124" s="8" t="s">
        <v>10358</v>
      </c>
      <c r="B124" s="9" t="s">
        <v>11230</v>
      </c>
      <c r="C124" s="8" t="s">
        <v>10360</v>
      </c>
      <c r="D124" s="10">
        <v>3.3323700114564612</v>
      </c>
    </row>
    <row r="125" spans="1:4" x14ac:dyDescent="0.25">
      <c r="A125" s="8" t="s">
        <v>11231</v>
      </c>
      <c r="B125" s="9" t="s">
        <v>11232</v>
      </c>
      <c r="C125" s="8" t="s">
        <v>11233</v>
      </c>
      <c r="D125" s="10">
        <v>3.3162799504925946</v>
      </c>
    </row>
    <row r="126" spans="1:4" x14ac:dyDescent="0.25">
      <c r="A126" s="8" t="s">
        <v>11234</v>
      </c>
      <c r="B126" s="9" t="s">
        <v>11235</v>
      </c>
      <c r="C126" s="8" t="s">
        <v>10241</v>
      </c>
      <c r="D126" s="10">
        <v>3.3025699070510033</v>
      </c>
    </row>
    <row r="127" spans="1:4" x14ac:dyDescent="0.25">
      <c r="A127" s="8" t="s">
        <v>3421</v>
      </c>
      <c r="B127" s="9" t="s">
        <v>3422</v>
      </c>
      <c r="C127" s="8" t="s">
        <v>3423</v>
      </c>
      <c r="D127" s="10">
        <v>3.3019999536496871</v>
      </c>
    </row>
    <row r="128" spans="1:4" x14ac:dyDescent="0.25">
      <c r="A128" s="8" t="s">
        <v>7416</v>
      </c>
      <c r="B128" s="9" t="s">
        <v>7417</v>
      </c>
      <c r="C128" s="8" t="s">
        <v>7418</v>
      </c>
      <c r="D128" s="10">
        <v>3.2991900801559586</v>
      </c>
    </row>
    <row r="129" spans="1:4" x14ac:dyDescent="0.25">
      <c r="A129" s="8" t="s">
        <v>11236</v>
      </c>
      <c r="B129" s="9" t="s">
        <v>11237</v>
      </c>
      <c r="C129" s="8" t="s">
        <v>11238</v>
      </c>
      <c r="D129" s="10">
        <v>3.2788099930161536</v>
      </c>
    </row>
    <row r="130" spans="1:4" x14ac:dyDescent="0.25">
      <c r="A130" s="8" t="s">
        <v>10158</v>
      </c>
      <c r="B130" s="9" t="s">
        <v>10159</v>
      </c>
      <c r="C130" s="8" t="s">
        <v>10160</v>
      </c>
      <c r="D130" s="10">
        <v>3.2784800138863943</v>
      </c>
    </row>
    <row r="131" spans="1:4" x14ac:dyDescent="0.25">
      <c r="A131" s="8" t="s">
        <v>1549</v>
      </c>
      <c r="B131" s="9" t="s">
        <v>11239</v>
      </c>
      <c r="C131" s="8" t="s">
        <v>6314</v>
      </c>
      <c r="D131" s="10">
        <v>3.237989932396744</v>
      </c>
    </row>
    <row r="132" spans="1:4" x14ac:dyDescent="0.25">
      <c r="A132" s="8" t="s">
        <v>6989</v>
      </c>
      <c r="B132" s="9" t="s">
        <v>6990</v>
      </c>
      <c r="C132" s="8" t="s">
        <v>6991</v>
      </c>
      <c r="D132" s="10">
        <v>3.2329999832735914</v>
      </c>
    </row>
    <row r="133" spans="1:4" x14ac:dyDescent="0.25">
      <c r="A133" s="8" t="s">
        <v>11240</v>
      </c>
      <c r="B133" s="9" t="s">
        <v>11241</v>
      </c>
      <c r="C133" s="8" t="s">
        <v>11242</v>
      </c>
      <c r="D133" s="10">
        <v>3.2301599374898848</v>
      </c>
    </row>
    <row r="134" spans="1:4" x14ac:dyDescent="0.25">
      <c r="A134" s="8" t="s">
        <v>11243</v>
      </c>
      <c r="B134" s="9" t="s">
        <v>11244</v>
      </c>
      <c r="C134" s="8" t="s">
        <v>11245</v>
      </c>
      <c r="D134" s="10">
        <v>3.2201799249253273</v>
      </c>
    </row>
    <row r="135" spans="1:4" x14ac:dyDescent="0.25">
      <c r="A135" s="8" t="s">
        <v>10198</v>
      </c>
      <c r="B135" s="9" t="s">
        <v>10199</v>
      </c>
      <c r="C135" s="8" t="s">
        <v>10200</v>
      </c>
      <c r="D135" s="10">
        <v>3.2140500606937739</v>
      </c>
    </row>
    <row r="136" spans="1:4" x14ac:dyDescent="0.25">
      <c r="A136" s="8" t="s">
        <v>2952</v>
      </c>
      <c r="B136" s="9" t="s">
        <v>2953</v>
      </c>
      <c r="C136" s="8" t="s">
        <v>2954</v>
      </c>
      <c r="D136" s="10">
        <v>3.187440032912102</v>
      </c>
    </row>
    <row r="137" spans="1:4" x14ac:dyDescent="0.25">
      <c r="A137" s="8" t="s">
        <v>11015</v>
      </c>
      <c r="B137" s="9" t="s">
        <v>11246</v>
      </c>
      <c r="C137" s="8" t="s">
        <v>11017</v>
      </c>
      <c r="D137" s="10">
        <v>3.1551600722404576</v>
      </c>
    </row>
    <row r="138" spans="1:4" x14ac:dyDescent="0.25">
      <c r="A138" s="8" t="s">
        <v>11247</v>
      </c>
      <c r="B138" s="9" t="s">
        <v>11248</v>
      </c>
      <c r="C138" s="8" t="s">
        <v>11249</v>
      </c>
      <c r="D138" s="10">
        <v>3.1540801025990564</v>
      </c>
    </row>
    <row r="139" spans="1:4" x14ac:dyDescent="0.25">
      <c r="A139" s="8" t="s">
        <v>4332</v>
      </c>
      <c r="B139" s="9" t="s">
        <v>11250</v>
      </c>
      <c r="C139" s="8" t="s">
        <v>4334</v>
      </c>
      <c r="D139" s="10">
        <v>3.1268699126800628</v>
      </c>
    </row>
    <row r="140" spans="1:4" x14ac:dyDescent="0.25">
      <c r="A140" s="8" t="s">
        <v>8423</v>
      </c>
      <c r="B140" s="9" t="s">
        <v>8424</v>
      </c>
      <c r="C140" s="8" t="s">
        <v>8425</v>
      </c>
      <c r="D140" s="10">
        <v>3.1110099304251766</v>
      </c>
    </row>
    <row r="141" spans="1:4" x14ac:dyDescent="0.25">
      <c r="A141" s="8" t="s">
        <v>10882</v>
      </c>
      <c r="B141" s="9" t="s">
        <v>11251</v>
      </c>
      <c r="C141" s="8" t="s">
        <v>10884</v>
      </c>
      <c r="D141" s="10">
        <v>3.096089979221794</v>
      </c>
    </row>
    <row r="142" spans="1:4" x14ac:dyDescent="0.25">
      <c r="A142" s="8" t="s">
        <v>11252</v>
      </c>
      <c r="B142" s="9" t="s">
        <v>11253</v>
      </c>
      <c r="D142" s="10">
        <v>3.0874800186741722</v>
      </c>
    </row>
    <row r="143" spans="1:4" x14ac:dyDescent="0.25">
      <c r="A143" s="8" t="s">
        <v>11254</v>
      </c>
      <c r="B143" s="9" t="s">
        <v>11255</v>
      </c>
      <c r="C143" s="8" t="s">
        <v>11256</v>
      </c>
      <c r="D143" s="10">
        <v>3.0863800005440982</v>
      </c>
    </row>
    <row r="144" spans="1:4" x14ac:dyDescent="0.25">
      <c r="A144" s="8" t="s">
        <v>7006</v>
      </c>
      <c r="B144" s="9" t="s">
        <v>7007</v>
      </c>
      <c r="C144" s="8" t="s">
        <v>7008</v>
      </c>
      <c r="D144" s="10">
        <v>3.0854899596831187</v>
      </c>
    </row>
    <row r="145" spans="1:4" x14ac:dyDescent="0.25">
      <c r="A145" s="8" t="s">
        <v>6630</v>
      </c>
      <c r="B145" s="9" t="s">
        <v>6631</v>
      </c>
      <c r="C145" s="8" t="s">
        <v>6632</v>
      </c>
      <c r="D145" s="10">
        <v>3.0836800822860608</v>
      </c>
    </row>
    <row r="146" spans="1:4" x14ac:dyDescent="0.25">
      <c r="A146" s="8" t="s">
        <v>11257</v>
      </c>
      <c r="B146" s="9" t="s">
        <v>11258</v>
      </c>
      <c r="C146" s="8" t="s">
        <v>11259</v>
      </c>
      <c r="D146" s="10">
        <v>3.0674199615183841</v>
      </c>
    </row>
    <row r="147" spans="1:4" x14ac:dyDescent="0.25">
      <c r="A147" s="8" t="s">
        <v>9644</v>
      </c>
      <c r="B147" s="9" t="s">
        <v>9645</v>
      </c>
      <c r="C147" s="8" t="s">
        <v>9646</v>
      </c>
      <c r="D147" s="10">
        <v>3.0635799463832747</v>
      </c>
    </row>
    <row r="148" spans="1:4" x14ac:dyDescent="0.25">
      <c r="A148" s="8" t="s">
        <v>11260</v>
      </c>
      <c r="B148" s="9" t="s">
        <v>11261</v>
      </c>
      <c r="C148" s="8" t="s">
        <v>11262</v>
      </c>
      <c r="D148" s="10">
        <v>3.0373799742454168</v>
      </c>
    </row>
    <row r="149" spans="1:4" x14ac:dyDescent="0.25">
      <c r="A149" s="8" t="s">
        <v>11263</v>
      </c>
      <c r="B149" s="9" t="s">
        <v>11264</v>
      </c>
      <c r="C149" s="8" t="s">
        <v>11265</v>
      </c>
      <c r="D149" s="10">
        <v>3.0323399490807614</v>
      </c>
    </row>
    <row r="150" spans="1:4" x14ac:dyDescent="0.25">
      <c r="A150" s="8" t="s">
        <v>10698</v>
      </c>
      <c r="B150" s="9" t="s">
        <v>10699</v>
      </c>
      <c r="C150" s="8" t="s">
        <v>10700</v>
      </c>
      <c r="D150" s="10">
        <v>3.0272100848640209</v>
      </c>
    </row>
    <row r="151" spans="1:4" ht="22.5" x14ac:dyDescent="0.25">
      <c r="A151" s="8" t="s">
        <v>2745</v>
      </c>
      <c r="B151" s="9" t="s">
        <v>11266</v>
      </c>
      <c r="C151" s="8" t="s">
        <v>2747</v>
      </c>
      <c r="D151" s="10">
        <v>3.0216000232674198</v>
      </c>
    </row>
    <row r="152" spans="1:4" x14ac:dyDescent="0.25">
      <c r="A152" s="8" t="s">
        <v>3230</v>
      </c>
      <c r="B152" s="9" t="s">
        <v>3231</v>
      </c>
      <c r="C152" s="8" t="s">
        <v>3232</v>
      </c>
      <c r="D152" s="10">
        <v>3.0009700068205141</v>
      </c>
    </row>
    <row r="153" spans="1:4" x14ac:dyDescent="0.25">
      <c r="A153" s="8" t="s">
        <v>1936</v>
      </c>
      <c r="B153" s="9" t="s">
        <v>11267</v>
      </c>
      <c r="C153" s="8" t="s">
        <v>1938</v>
      </c>
      <c r="D153" s="10">
        <v>3.0007499388394199</v>
      </c>
    </row>
    <row r="154" spans="1:4" x14ac:dyDescent="0.25">
      <c r="A154" s="8" t="s">
        <v>11268</v>
      </c>
      <c r="B154" s="9" t="s">
        <v>11269</v>
      </c>
      <c r="C154" s="8" t="s">
        <v>11270</v>
      </c>
      <c r="D154" s="10">
        <v>2.9979399795372585</v>
      </c>
    </row>
    <row r="155" spans="1:4" x14ac:dyDescent="0.25">
      <c r="A155" s="8" t="s">
        <v>11271</v>
      </c>
      <c r="B155" s="9" t="s">
        <v>11272</v>
      </c>
      <c r="C155" s="8" t="s">
        <v>11273</v>
      </c>
      <c r="D155" s="10">
        <v>2.9961100160566128</v>
      </c>
    </row>
    <row r="156" spans="1:4" x14ac:dyDescent="0.25">
      <c r="A156" s="8" t="s">
        <v>11274</v>
      </c>
      <c r="B156" s="9" t="s">
        <v>11275</v>
      </c>
      <c r="C156" s="8" t="s">
        <v>11276</v>
      </c>
      <c r="D156" s="10">
        <v>2.9828100344395203</v>
      </c>
    </row>
    <row r="157" spans="1:4" x14ac:dyDescent="0.25">
      <c r="A157" s="8" t="s">
        <v>8643</v>
      </c>
      <c r="B157" s="9" t="s">
        <v>8644</v>
      </c>
      <c r="C157" s="8" t="s">
        <v>8645</v>
      </c>
      <c r="D157" s="10">
        <v>2.9690599008027756</v>
      </c>
    </row>
    <row r="158" spans="1:4" x14ac:dyDescent="0.25">
      <c r="A158" s="8" t="s">
        <v>11277</v>
      </c>
      <c r="B158" s="9" t="s">
        <v>11278</v>
      </c>
      <c r="C158" s="8" t="s">
        <v>11279</v>
      </c>
      <c r="D158" s="10">
        <v>2.9653000618594496</v>
      </c>
    </row>
    <row r="159" spans="1:4" x14ac:dyDescent="0.25">
      <c r="A159" s="8" t="s">
        <v>11280</v>
      </c>
      <c r="B159" s="9" t="s">
        <v>11281</v>
      </c>
      <c r="C159" s="8" t="s">
        <v>11282</v>
      </c>
      <c r="D159" s="10">
        <v>2.9496899156275025</v>
      </c>
    </row>
    <row r="160" spans="1:4" x14ac:dyDescent="0.25">
      <c r="A160" s="8" t="s">
        <v>5925</v>
      </c>
      <c r="B160" s="9" t="s">
        <v>5926</v>
      </c>
      <c r="C160" s="8" t="s">
        <v>5927</v>
      </c>
      <c r="D160" s="10">
        <v>2.9446900746502576</v>
      </c>
    </row>
    <row r="161" spans="1:4" x14ac:dyDescent="0.25">
      <c r="A161" s="8" t="s">
        <v>4033</v>
      </c>
      <c r="B161" s="9" t="s">
        <v>11283</v>
      </c>
      <c r="C161" s="8" t="s">
        <v>4035</v>
      </c>
      <c r="D161" s="10">
        <v>2.9204799899504628</v>
      </c>
    </row>
    <row r="162" spans="1:4" x14ac:dyDescent="0.25">
      <c r="A162" s="8" t="s">
        <v>11284</v>
      </c>
      <c r="B162" s="9" t="s">
        <v>11285</v>
      </c>
      <c r="C162" s="8" t="s">
        <v>11286</v>
      </c>
      <c r="D162" s="10">
        <v>2.9188500556388854</v>
      </c>
    </row>
    <row r="163" spans="1:4" x14ac:dyDescent="0.25">
      <c r="A163" s="8" t="s">
        <v>6504</v>
      </c>
      <c r="B163" s="9" t="s">
        <v>6505</v>
      </c>
      <c r="C163" s="8" t="s">
        <v>6506</v>
      </c>
      <c r="D163" s="10">
        <v>2.8880299427645286</v>
      </c>
    </row>
    <row r="164" spans="1:4" x14ac:dyDescent="0.25">
      <c r="A164" s="8" t="s">
        <v>11287</v>
      </c>
      <c r="B164" s="9" t="s">
        <v>11288</v>
      </c>
      <c r="C164" s="8" t="s">
        <v>11289</v>
      </c>
      <c r="D164" s="10">
        <v>2.8808700799112517</v>
      </c>
    </row>
    <row r="165" spans="1:4" x14ac:dyDescent="0.25">
      <c r="A165" s="8" t="s">
        <v>11290</v>
      </c>
      <c r="B165" s="9" t="s">
        <v>11291</v>
      </c>
      <c r="C165" s="8" t="s">
        <v>11292</v>
      </c>
      <c r="D165" s="10">
        <v>2.8747500022724153</v>
      </c>
    </row>
    <row r="166" spans="1:4" x14ac:dyDescent="0.25">
      <c r="A166" s="8" t="s">
        <v>11293</v>
      </c>
      <c r="B166" s="9" t="s">
        <v>11294</v>
      </c>
      <c r="C166" s="8" t="s">
        <v>11295</v>
      </c>
      <c r="D166" s="10">
        <v>2.8711000392427972</v>
      </c>
    </row>
    <row r="167" spans="1:4" x14ac:dyDescent="0.25">
      <c r="A167" s="8" t="s">
        <v>11296</v>
      </c>
      <c r="B167" s="9" t="s">
        <v>213</v>
      </c>
      <c r="C167" s="8" t="s">
        <v>11296</v>
      </c>
      <c r="D167" s="10">
        <v>2.8682200262844613</v>
      </c>
    </row>
    <row r="168" spans="1:4" x14ac:dyDescent="0.25">
      <c r="A168" s="8" t="s">
        <v>6859</v>
      </c>
      <c r="B168" s="9" t="s">
        <v>6860</v>
      </c>
      <c r="C168" s="8" t="s">
        <v>6861</v>
      </c>
      <c r="D168" s="10">
        <v>2.8651699178122922</v>
      </c>
    </row>
    <row r="169" spans="1:4" x14ac:dyDescent="0.25">
      <c r="A169" s="8" t="s">
        <v>2314</v>
      </c>
      <c r="B169" s="9" t="s">
        <v>11297</v>
      </c>
      <c r="C169" s="8" t="s">
        <v>2316</v>
      </c>
      <c r="D169" s="10">
        <v>2.8625400932567246</v>
      </c>
    </row>
    <row r="170" spans="1:4" x14ac:dyDescent="0.25">
      <c r="A170" s="8" t="s">
        <v>1293</v>
      </c>
      <c r="B170" s="9" t="s">
        <v>11298</v>
      </c>
      <c r="C170" s="8" t="s">
        <v>11299</v>
      </c>
      <c r="D170" s="10">
        <v>-2.8593323121349452</v>
      </c>
    </row>
    <row r="171" spans="1:4" x14ac:dyDescent="0.25">
      <c r="A171" s="8" t="s">
        <v>11300</v>
      </c>
      <c r="B171" s="9" t="s">
        <v>4970</v>
      </c>
      <c r="C171" s="8" t="s">
        <v>4971</v>
      </c>
      <c r="D171" s="10">
        <v>2.85745009069087</v>
      </c>
    </row>
    <row r="172" spans="1:4" x14ac:dyDescent="0.25">
      <c r="A172" s="8" t="s">
        <v>11301</v>
      </c>
      <c r="B172" s="9" t="s">
        <v>11302</v>
      </c>
      <c r="C172" s="8" t="s">
        <v>11303</v>
      </c>
      <c r="D172" s="10">
        <v>2.8497500759897427</v>
      </c>
    </row>
    <row r="173" spans="1:4" x14ac:dyDescent="0.25">
      <c r="A173" s="8" t="s">
        <v>11304</v>
      </c>
      <c r="B173" s="9" t="s">
        <v>11305</v>
      </c>
      <c r="C173" s="8" t="s">
        <v>11306</v>
      </c>
      <c r="D173" s="10">
        <v>2.8476299894432011</v>
      </c>
    </row>
    <row r="174" spans="1:4" x14ac:dyDescent="0.25">
      <c r="A174" s="8" t="s">
        <v>11307</v>
      </c>
      <c r="B174" s="9" t="s">
        <v>11308</v>
      </c>
      <c r="C174" s="8" t="s">
        <v>11309</v>
      </c>
      <c r="D174" s="10">
        <v>2.8403399283287141</v>
      </c>
    </row>
    <row r="175" spans="1:4" x14ac:dyDescent="0.25">
      <c r="A175" s="8" t="s">
        <v>9699</v>
      </c>
      <c r="B175" s="9" t="s">
        <v>11310</v>
      </c>
      <c r="D175" s="10">
        <v>2.8367200872309359</v>
      </c>
    </row>
    <row r="176" spans="1:4" x14ac:dyDescent="0.25">
      <c r="A176" s="8" t="s">
        <v>10429</v>
      </c>
      <c r="B176" s="9" t="s">
        <v>10430</v>
      </c>
      <c r="C176" s="8" t="s">
        <v>10431</v>
      </c>
      <c r="D176" s="10">
        <v>2.8012800112575151</v>
      </c>
    </row>
    <row r="177" spans="1:4" x14ac:dyDescent="0.25">
      <c r="A177" s="8" t="s">
        <v>11311</v>
      </c>
      <c r="B177" s="9" t="s">
        <v>11312</v>
      </c>
      <c r="C177" s="8" t="s">
        <v>11313</v>
      </c>
      <c r="D177" s="10">
        <v>2.79723992106203</v>
      </c>
    </row>
    <row r="178" spans="1:4" x14ac:dyDescent="0.25">
      <c r="A178" s="8" t="s">
        <v>11314</v>
      </c>
      <c r="B178" s="9" t="s">
        <v>11315</v>
      </c>
      <c r="C178" s="8" t="s">
        <v>11316</v>
      </c>
      <c r="D178" s="10">
        <v>2.784550003433667</v>
      </c>
    </row>
    <row r="179" spans="1:4" ht="22.5" x14ac:dyDescent="0.25">
      <c r="A179" s="8" t="s">
        <v>11317</v>
      </c>
      <c r="B179" s="9" t="s">
        <v>11318</v>
      </c>
      <c r="C179" s="8" t="s">
        <v>11319</v>
      </c>
      <c r="D179" s="10">
        <v>2.7839600334595342</v>
      </c>
    </row>
    <row r="180" spans="1:4" x14ac:dyDescent="0.25">
      <c r="A180" s="8" t="s">
        <v>11320</v>
      </c>
      <c r="B180" s="9" t="s">
        <v>11321</v>
      </c>
      <c r="C180" s="8" t="s">
        <v>11322</v>
      </c>
      <c r="D180" s="10">
        <v>2.7712500670531051</v>
      </c>
    </row>
    <row r="181" spans="1:4" x14ac:dyDescent="0.25">
      <c r="A181" s="8" t="s">
        <v>11323</v>
      </c>
      <c r="B181" s="9" t="s">
        <v>11324</v>
      </c>
      <c r="C181" s="8" t="s">
        <v>11325</v>
      </c>
      <c r="D181" s="10">
        <v>2.7578200062270635</v>
      </c>
    </row>
    <row r="182" spans="1:4" x14ac:dyDescent="0.25">
      <c r="A182" s="8" t="s">
        <v>11326</v>
      </c>
      <c r="B182" s="9" t="s">
        <v>11327</v>
      </c>
      <c r="C182" s="8" t="s">
        <v>11328</v>
      </c>
      <c r="D182" s="10">
        <v>2.7553700734088133</v>
      </c>
    </row>
    <row r="183" spans="1:4" x14ac:dyDescent="0.25">
      <c r="A183" s="8" t="s">
        <v>11329</v>
      </c>
      <c r="B183" s="9" t="s">
        <v>11330</v>
      </c>
      <c r="C183" s="8" t="s">
        <v>11331</v>
      </c>
      <c r="D183" s="10">
        <v>2.7291299661141424</v>
      </c>
    </row>
    <row r="184" spans="1:4" x14ac:dyDescent="0.25">
      <c r="A184" s="8" t="s">
        <v>10073</v>
      </c>
      <c r="B184" s="9" t="s">
        <v>10074</v>
      </c>
      <c r="C184" s="8" t="s">
        <v>10075</v>
      </c>
      <c r="D184" s="10">
        <v>2.7225399143099485</v>
      </c>
    </row>
    <row r="185" spans="1:4" ht="22.5" x14ac:dyDescent="0.25">
      <c r="A185" s="8" t="s">
        <v>11332</v>
      </c>
      <c r="B185" s="9" t="s">
        <v>11333</v>
      </c>
      <c r="D185" s="10">
        <v>2.7190700137191026</v>
      </c>
    </row>
    <row r="186" spans="1:4" x14ac:dyDescent="0.25">
      <c r="A186" s="8" t="s">
        <v>11334</v>
      </c>
      <c r="B186" s="9" t="s">
        <v>11335</v>
      </c>
      <c r="C186" s="8" t="s">
        <v>11336</v>
      </c>
      <c r="D186" s="10">
        <v>2.7109900159131444</v>
      </c>
    </row>
    <row r="187" spans="1:4" x14ac:dyDescent="0.25">
      <c r="A187" s="8" t="s">
        <v>11337</v>
      </c>
      <c r="B187" s="9" t="s">
        <v>11338</v>
      </c>
      <c r="C187" s="8" t="s">
        <v>11339</v>
      </c>
      <c r="D187" s="10">
        <v>2.7070000233551528</v>
      </c>
    </row>
    <row r="188" spans="1:4" x14ac:dyDescent="0.25">
      <c r="A188" s="8" t="s">
        <v>7057</v>
      </c>
      <c r="B188" s="9" t="s">
        <v>11340</v>
      </c>
      <c r="C188" s="8" t="s">
        <v>7059</v>
      </c>
      <c r="D188" s="10">
        <v>2.7034200663181656</v>
      </c>
    </row>
    <row r="189" spans="1:4" x14ac:dyDescent="0.25">
      <c r="A189" s="8" t="s">
        <v>317</v>
      </c>
      <c r="B189" s="9" t="s">
        <v>318</v>
      </c>
      <c r="C189" s="8" t="s">
        <v>319</v>
      </c>
      <c r="D189" s="10">
        <v>-2.7008632589514647</v>
      </c>
    </row>
    <row r="190" spans="1:4" x14ac:dyDescent="0.25">
      <c r="A190" s="8" t="s">
        <v>9688</v>
      </c>
      <c r="B190" s="9" t="s">
        <v>9689</v>
      </c>
      <c r="C190" s="8" t="s">
        <v>9690</v>
      </c>
      <c r="D190" s="10">
        <v>2.6985699797591836</v>
      </c>
    </row>
    <row r="191" spans="1:4" x14ac:dyDescent="0.25">
      <c r="A191" s="8" t="s">
        <v>10829</v>
      </c>
      <c r="B191" s="9" t="s">
        <v>10830</v>
      </c>
      <c r="C191" s="8" t="s">
        <v>10831</v>
      </c>
      <c r="D191" s="10">
        <v>2.695139969683729</v>
      </c>
    </row>
    <row r="192" spans="1:4" x14ac:dyDescent="0.25">
      <c r="A192" s="13" t="s">
        <v>11817</v>
      </c>
      <c r="B192" s="9" t="s">
        <v>11341</v>
      </c>
      <c r="C192" s="8" t="s">
        <v>11342</v>
      </c>
      <c r="D192" s="10">
        <v>2.6854400220754169</v>
      </c>
    </row>
    <row r="193" spans="1:4" x14ac:dyDescent="0.25">
      <c r="A193" s="8" t="s">
        <v>11343</v>
      </c>
      <c r="B193" s="9" t="s">
        <v>11344</v>
      </c>
      <c r="C193" s="8" t="s">
        <v>11345</v>
      </c>
      <c r="D193" s="10">
        <v>2.6791199960421732</v>
      </c>
    </row>
    <row r="194" spans="1:4" x14ac:dyDescent="0.25">
      <c r="A194" s="8" t="s">
        <v>6811</v>
      </c>
      <c r="B194" s="9" t="s">
        <v>6812</v>
      </c>
      <c r="C194" s="8" t="s">
        <v>6813</v>
      </c>
      <c r="D194" s="10">
        <v>2.6784600908303027</v>
      </c>
    </row>
    <row r="195" spans="1:4" x14ac:dyDescent="0.25">
      <c r="A195" s="8" t="s">
        <v>11346</v>
      </c>
      <c r="B195" s="9" t="s">
        <v>11347</v>
      </c>
      <c r="C195" s="8" t="s">
        <v>11348</v>
      </c>
      <c r="D195" s="10">
        <v>2.6768299642350128</v>
      </c>
    </row>
    <row r="196" spans="1:4" x14ac:dyDescent="0.25">
      <c r="A196" s="8" t="s">
        <v>11349</v>
      </c>
      <c r="B196" s="9" t="s">
        <v>11350</v>
      </c>
      <c r="C196" s="8" t="s">
        <v>11351</v>
      </c>
      <c r="D196" s="10">
        <v>2.673270079690004</v>
      </c>
    </row>
    <row r="197" spans="1:4" x14ac:dyDescent="0.25">
      <c r="A197" s="8" t="s">
        <v>10237</v>
      </c>
      <c r="B197" s="9" t="s">
        <v>10238</v>
      </c>
      <c r="C197" s="8" t="s">
        <v>10239</v>
      </c>
      <c r="D197" s="10">
        <v>2.6724899080490632</v>
      </c>
    </row>
    <row r="198" spans="1:4" x14ac:dyDescent="0.25">
      <c r="A198" s="8" t="s">
        <v>11352</v>
      </c>
      <c r="B198" s="9" t="s">
        <v>11353</v>
      </c>
      <c r="C198" s="8" t="s">
        <v>11354</v>
      </c>
      <c r="D198" s="10">
        <v>2.6644399156026362</v>
      </c>
    </row>
    <row r="199" spans="1:4" x14ac:dyDescent="0.25">
      <c r="A199" s="8" t="s">
        <v>11355</v>
      </c>
      <c r="B199" s="9" t="s">
        <v>11356</v>
      </c>
      <c r="C199" s="8" t="s">
        <v>11357</v>
      </c>
      <c r="D199" s="10">
        <v>2.6637900886897845</v>
      </c>
    </row>
    <row r="200" spans="1:4" ht="22.5" x14ac:dyDescent="0.25">
      <c r="A200" s="8" t="s">
        <v>11358</v>
      </c>
      <c r="B200" s="9" t="s">
        <v>11359</v>
      </c>
      <c r="C200" s="8" t="s">
        <v>10822</v>
      </c>
      <c r="D200" s="10">
        <v>2.6606399657504927</v>
      </c>
    </row>
    <row r="201" spans="1:4" x14ac:dyDescent="0.25">
      <c r="A201" s="8" t="s">
        <v>8930</v>
      </c>
      <c r="B201" s="9" t="s">
        <v>8931</v>
      </c>
      <c r="C201" s="8" t="s">
        <v>8932</v>
      </c>
      <c r="D201" s="10">
        <v>2.6516399610327821</v>
      </c>
    </row>
    <row r="202" spans="1:4" x14ac:dyDescent="0.25">
      <c r="A202" s="8" t="s">
        <v>11360</v>
      </c>
      <c r="B202" s="9" t="s">
        <v>11361</v>
      </c>
      <c r="C202" s="8" t="s">
        <v>11362</v>
      </c>
      <c r="D202" s="10">
        <v>2.6477299778776451</v>
      </c>
    </row>
    <row r="203" spans="1:4" x14ac:dyDescent="0.25">
      <c r="A203" s="8" t="s">
        <v>11363</v>
      </c>
      <c r="B203" s="9" t="s">
        <v>11364</v>
      </c>
      <c r="C203" s="8" t="s">
        <v>11365</v>
      </c>
      <c r="D203" s="10">
        <v>2.6442599293969238</v>
      </c>
    </row>
    <row r="204" spans="1:4" x14ac:dyDescent="0.25">
      <c r="A204" s="8" t="s">
        <v>11366</v>
      </c>
      <c r="B204" s="9" t="s">
        <v>11367</v>
      </c>
      <c r="D204" s="10">
        <v>2.632699938779139</v>
      </c>
    </row>
    <row r="205" spans="1:4" x14ac:dyDescent="0.25">
      <c r="A205" s="8" t="s">
        <v>11368</v>
      </c>
      <c r="B205" s="9" t="s">
        <v>11369</v>
      </c>
      <c r="C205" s="8" t="s">
        <v>11370</v>
      </c>
      <c r="D205" s="10">
        <v>2.6314699133236168</v>
      </c>
    </row>
    <row r="206" spans="1:4" x14ac:dyDescent="0.25">
      <c r="A206" s="8" t="s">
        <v>8444</v>
      </c>
      <c r="B206" s="9" t="s">
        <v>11371</v>
      </c>
      <c r="C206" s="8" t="s">
        <v>11372</v>
      </c>
      <c r="D206" s="10">
        <v>2.6278699859708086</v>
      </c>
    </row>
    <row r="207" spans="1:4" x14ac:dyDescent="0.25">
      <c r="A207" s="8" t="s">
        <v>11373</v>
      </c>
      <c r="B207" s="9" t="s">
        <v>11374</v>
      </c>
      <c r="C207" s="8" t="s">
        <v>11375</v>
      </c>
      <c r="D207" s="10">
        <v>2.6257899272608363</v>
      </c>
    </row>
    <row r="208" spans="1:4" x14ac:dyDescent="0.25">
      <c r="A208" s="8" t="s">
        <v>7969</v>
      </c>
      <c r="B208" s="9" t="s">
        <v>7970</v>
      </c>
      <c r="C208" s="8" t="s">
        <v>7971</v>
      </c>
      <c r="D208" s="10">
        <v>2.6233299966309023</v>
      </c>
    </row>
    <row r="209" spans="1:4" x14ac:dyDescent="0.25">
      <c r="A209" s="8" t="s">
        <v>6250</v>
      </c>
      <c r="B209" s="9" t="s">
        <v>11376</v>
      </c>
      <c r="C209" s="8" t="s">
        <v>6252</v>
      </c>
      <c r="D209" s="10">
        <v>2.6181399189024694</v>
      </c>
    </row>
    <row r="210" spans="1:4" x14ac:dyDescent="0.25">
      <c r="A210" s="8" t="s">
        <v>10323</v>
      </c>
      <c r="B210" s="9" t="s">
        <v>10324</v>
      </c>
      <c r="C210" s="8" t="s">
        <v>10325</v>
      </c>
      <c r="D210" s="10">
        <v>2.6162599622207612</v>
      </c>
    </row>
    <row r="211" spans="1:4" x14ac:dyDescent="0.25">
      <c r="A211" s="8" t="s">
        <v>3418</v>
      </c>
      <c r="B211" s="9" t="s">
        <v>3419</v>
      </c>
      <c r="C211" s="8" t="s">
        <v>3420</v>
      </c>
      <c r="D211" s="10">
        <v>2.6152000322340929</v>
      </c>
    </row>
    <row r="212" spans="1:4" x14ac:dyDescent="0.25">
      <c r="A212" s="8" t="s">
        <v>11377</v>
      </c>
      <c r="B212" s="9" t="s">
        <v>11378</v>
      </c>
      <c r="C212" s="8" t="s">
        <v>9053</v>
      </c>
      <c r="D212" s="10">
        <v>2.6142300452077203</v>
      </c>
    </row>
    <row r="213" spans="1:4" x14ac:dyDescent="0.25">
      <c r="A213" s="8" t="s">
        <v>11379</v>
      </c>
      <c r="B213" s="9" t="s">
        <v>11380</v>
      </c>
      <c r="C213" s="8" t="s">
        <v>11381</v>
      </c>
      <c r="D213" s="10">
        <v>2.6133100500743955</v>
      </c>
    </row>
    <row r="214" spans="1:4" x14ac:dyDescent="0.25">
      <c r="A214" s="8" t="s">
        <v>11382</v>
      </c>
      <c r="B214" s="9" t="s">
        <v>11383</v>
      </c>
      <c r="C214" s="8" t="s">
        <v>11384</v>
      </c>
      <c r="D214" s="10">
        <v>2.6094200501559377</v>
      </c>
    </row>
    <row r="215" spans="1:4" x14ac:dyDescent="0.25">
      <c r="A215" s="8" t="s">
        <v>11385</v>
      </c>
      <c r="B215" s="9" t="s">
        <v>11386</v>
      </c>
      <c r="C215" s="8" t="s">
        <v>11387</v>
      </c>
      <c r="D215" s="10">
        <v>2.6003699725150851</v>
      </c>
    </row>
    <row r="216" spans="1:4" x14ac:dyDescent="0.25">
      <c r="A216" s="8" t="s">
        <v>11388</v>
      </c>
      <c r="B216" s="9" t="s">
        <v>11389</v>
      </c>
      <c r="C216" s="8" t="s">
        <v>11390</v>
      </c>
      <c r="D216" s="10">
        <v>2.5984500025434167</v>
      </c>
    </row>
    <row r="217" spans="1:4" x14ac:dyDescent="0.25">
      <c r="A217" s="8" t="s">
        <v>11391</v>
      </c>
      <c r="B217" s="9" t="s">
        <v>11392</v>
      </c>
      <c r="C217" s="8" t="s">
        <v>11393</v>
      </c>
      <c r="D217" s="10">
        <v>2.5822899474994374</v>
      </c>
    </row>
    <row r="218" spans="1:4" x14ac:dyDescent="0.25">
      <c r="A218" s="8" t="s">
        <v>11394</v>
      </c>
      <c r="B218" s="9" t="s">
        <v>11395</v>
      </c>
      <c r="C218" s="8" t="s">
        <v>11396</v>
      </c>
      <c r="D218" s="10">
        <v>2.5719200568790472</v>
      </c>
    </row>
    <row r="219" spans="1:4" x14ac:dyDescent="0.25">
      <c r="A219" s="8" t="s">
        <v>11397</v>
      </c>
      <c r="B219" s="9" t="s">
        <v>11398</v>
      </c>
      <c r="C219" s="8" t="s">
        <v>11399</v>
      </c>
      <c r="D219" s="10">
        <v>2.5686700757656453</v>
      </c>
    </row>
    <row r="220" spans="1:4" x14ac:dyDescent="0.25">
      <c r="A220" s="8" t="s">
        <v>6893</v>
      </c>
      <c r="B220" s="9" t="s">
        <v>11400</v>
      </c>
      <c r="C220" s="8" t="s">
        <v>6895</v>
      </c>
      <c r="D220" s="10">
        <v>2.5661199340965393</v>
      </c>
    </row>
    <row r="221" spans="1:4" ht="22.5" x14ac:dyDescent="0.25">
      <c r="A221" s="8" t="s">
        <v>11401</v>
      </c>
      <c r="B221" s="9" t="s">
        <v>11402</v>
      </c>
      <c r="C221" s="8" t="s">
        <v>11403</v>
      </c>
      <c r="D221" s="10">
        <v>2.564749990351038</v>
      </c>
    </row>
    <row r="222" spans="1:4" x14ac:dyDescent="0.25">
      <c r="A222" s="8" t="s">
        <v>11404</v>
      </c>
      <c r="B222" s="9" t="s">
        <v>11405</v>
      </c>
      <c r="C222" s="8" t="s">
        <v>11406</v>
      </c>
      <c r="D222" s="10">
        <v>2.5591599144400421</v>
      </c>
    </row>
    <row r="223" spans="1:4" x14ac:dyDescent="0.25">
      <c r="A223" s="8" t="s">
        <v>10476</v>
      </c>
      <c r="B223" s="9" t="s">
        <v>10477</v>
      </c>
      <c r="D223" s="10">
        <v>2.5588299950548405</v>
      </c>
    </row>
    <row r="224" spans="1:4" x14ac:dyDescent="0.25">
      <c r="A224" s="8" t="s">
        <v>7821</v>
      </c>
      <c r="B224" s="9" t="s">
        <v>7822</v>
      </c>
      <c r="C224" s="8" t="s">
        <v>7823</v>
      </c>
      <c r="D224" s="10">
        <v>2.5586700172050967</v>
      </c>
    </row>
    <row r="225" spans="1:4" x14ac:dyDescent="0.25">
      <c r="A225" s="8" t="s">
        <v>11407</v>
      </c>
      <c r="B225" s="9" t="s">
        <v>11408</v>
      </c>
      <c r="C225" s="8" t="s">
        <v>11409</v>
      </c>
      <c r="D225" s="10">
        <v>2.5577699292390275</v>
      </c>
    </row>
    <row r="226" spans="1:4" x14ac:dyDescent="0.25">
      <c r="A226" s="8" t="s">
        <v>11410</v>
      </c>
      <c r="B226" s="9" t="s">
        <v>11411</v>
      </c>
      <c r="C226" s="8" t="s">
        <v>11412</v>
      </c>
      <c r="D226" s="10">
        <v>2.5535899875918471</v>
      </c>
    </row>
    <row r="227" spans="1:4" x14ac:dyDescent="0.25">
      <c r="A227" s="8" t="s">
        <v>11413</v>
      </c>
      <c r="B227" s="9" t="s">
        <v>11414</v>
      </c>
      <c r="C227" s="8" t="s">
        <v>11415</v>
      </c>
      <c r="D227" s="10">
        <v>2.5529700270618507</v>
      </c>
    </row>
    <row r="228" spans="1:4" x14ac:dyDescent="0.25">
      <c r="A228" s="8" t="s">
        <v>232</v>
      </c>
      <c r="B228" s="9" t="s">
        <v>233</v>
      </c>
      <c r="C228" s="8" t="s">
        <v>234</v>
      </c>
      <c r="D228" s="10">
        <v>-2.5523486248074363</v>
      </c>
    </row>
    <row r="229" spans="1:4" x14ac:dyDescent="0.25">
      <c r="A229" s="8" t="s">
        <v>9</v>
      </c>
      <c r="B229" s="9" t="s">
        <v>11416</v>
      </c>
      <c r="C229" s="8" t="s">
        <v>11417</v>
      </c>
      <c r="D229" s="10">
        <v>2.5465599836602215</v>
      </c>
    </row>
    <row r="230" spans="1:4" x14ac:dyDescent="0.25">
      <c r="A230" s="8" t="s">
        <v>11418</v>
      </c>
      <c r="B230" s="9" t="s">
        <v>11419</v>
      </c>
      <c r="C230" s="8" t="s">
        <v>11420</v>
      </c>
      <c r="D230" s="10">
        <v>2.5432500262937379</v>
      </c>
    </row>
    <row r="231" spans="1:4" ht="22.5" x14ac:dyDescent="0.25">
      <c r="A231" s="8" t="s">
        <v>1607</v>
      </c>
      <c r="B231" s="9" t="s">
        <v>11421</v>
      </c>
      <c r="C231" s="8" t="s">
        <v>11422</v>
      </c>
      <c r="D231" s="10">
        <v>2.5393500772047894</v>
      </c>
    </row>
    <row r="232" spans="1:4" x14ac:dyDescent="0.25">
      <c r="A232" s="8" t="s">
        <v>11423</v>
      </c>
      <c r="B232" s="9" t="s">
        <v>11424</v>
      </c>
      <c r="C232" s="8" t="s">
        <v>11425</v>
      </c>
      <c r="D232" s="10">
        <v>2.5384599527453404</v>
      </c>
    </row>
    <row r="233" spans="1:4" ht="22.5" x14ac:dyDescent="0.25">
      <c r="A233" s="8" t="s">
        <v>11426</v>
      </c>
      <c r="B233" s="9" t="s">
        <v>11427</v>
      </c>
      <c r="C233" s="8" t="s">
        <v>11428</v>
      </c>
      <c r="D233" s="10">
        <v>2.5378199177570853</v>
      </c>
    </row>
    <row r="234" spans="1:4" x14ac:dyDescent="0.25">
      <c r="A234" s="8" t="s">
        <v>726</v>
      </c>
      <c r="B234" s="9" t="s">
        <v>727</v>
      </c>
      <c r="C234" s="8" t="s">
        <v>728</v>
      </c>
      <c r="D234" s="10">
        <v>-2.5317800935878312</v>
      </c>
    </row>
    <row r="235" spans="1:4" x14ac:dyDescent="0.25">
      <c r="A235" s="8" t="s">
        <v>11429</v>
      </c>
      <c r="B235" s="9" t="s">
        <v>11430</v>
      </c>
      <c r="C235" s="8" t="s">
        <v>11431</v>
      </c>
      <c r="D235" s="10">
        <v>2.5301999518566891</v>
      </c>
    </row>
    <row r="236" spans="1:4" x14ac:dyDescent="0.25">
      <c r="A236" s="8" t="s">
        <v>7915</v>
      </c>
      <c r="B236" s="9" t="s">
        <v>7916</v>
      </c>
      <c r="C236" s="8" t="s">
        <v>7917</v>
      </c>
      <c r="D236" s="10">
        <v>2.5291400012537455</v>
      </c>
    </row>
    <row r="237" spans="1:4" x14ac:dyDescent="0.25">
      <c r="A237" s="8" t="s">
        <v>1575</v>
      </c>
      <c r="B237" s="9" t="s">
        <v>1576</v>
      </c>
      <c r="C237" s="8" t="s">
        <v>1577</v>
      </c>
      <c r="D237" s="10">
        <v>-2.5283875218703269</v>
      </c>
    </row>
    <row r="238" spans="1:4" x14ac:dyDescent="0.25">
      <c r="A238" s="8" t="s">
        <v>4226</v>
      </c>
      <c r="B238" s="9" t="s">
        <v>4227</v>
      </c>
      <c r="C238" s="8" t="s">
        <v>4228</v>
      </c>
      <c r="D238" s="10">
        <v>2.5277100788677007</v>
      </c>
    </row>
    <row r="239" spans="1:4" x14ac:dyDescent="0.25">
      <c r="A239" s="8" t="s">
        <v>11432</v>
      </c>
      <c r="B239" s="9" t="s">
        <v>11433</v>
      </c>
      <c r="C239" s="8" t="s">
        <v>11434</v>
      </c>
      <c r="D239" s="10">
        <v>2.5259099373666252</v>
      </c>
    </row>
    <row r="240" spans="1:4" x14ac:dyDescent="0.25">
      <c r="A240" s="8" t="s">
        <v>11435</v>
      </c>
      <c r="B240" s="9" t="s">
        <v>11436</v>
      </c>
      <c r="C240" s="8" t="s">
        <v>11437</v>
      </c>
      <c r="D240" s="10">
        <v>2.5256200169968257</v>
      </c>
    </row>
    <row r="241" spans="1:4" x14ac:dyDescent="0.25">
      <c r="A241" s="8" t="s">
        <v>11012</v>
      </c>
      <c r="B241" s="9" t="s">
        <v>11013</v>
      </c>
      <c r="C241" s="8" t="s">
        <v>11014</v>
      </c>
      <c r="D241" s="10">
        <v>2.5153600099660345</v>
      </c>
    </row>
    <row r="242" spans="1:4" x14ac:dyDescent="0.25">
      <c r="A242" s="8" t="s">
        <v>2919</v>
      </c>
      <c r="B242" s="9" t="s">
        <v>2920</v>
      </c>
      <c r="C242" s="8" t="s">
        <v>2921</v>
      </c>
      <c r="D242" s="10">
        <v>2.5131599597042835</v>
      </c>
    </row>
    <row r="243" spans="1:4" x14ac:dyDescent="0.25">
      <c r="A243" s="8" t="s">
        <v>11438</v>
      </c>
      <c r="B243" s="9" t="s">
        <v>1378</v>
      </c>
      <c r="D243" s="10">
        <v>2.5127800604583435</v>
      </c>
    </row>
    <row r="244" spans="1:4" x14ac:dyDescent="0.25">
      <c r="A244" s="8" t="s">
        <v>7493</v>
      </c>
      <c r="B244" s="9" t="s">
        <v>7494</v>
      </c>
      <c r="C244" s="8" t="s">
        <v>7495</v>
      </c>
      <c r="D244" s="10">
        <v>2.5118499765542417</v>
      </c>
    </row>
    <row r="245" spans="1:4" x14ac:dyDescent="0.25">
      <c r="A245" s="8" t="s">
        <v>9190</v>
      </c>
      <c r="B245" s="9" t="s">
        <v>9191</v>
      </c>
      <c r="C245" s="8" t="s">
        <v>9192</v>
      </c>
      <c r="D245" s="10">
        <v>2.5052099255993614</v>
      </c>
    </row>
    <row r="246" spans="1:4" x14ac:dyDescent="0.25">
      <c r="A246" s="8" t="s">
        <v>10464</v>
      </c>
      <c r="B246" s="9" t="s">
        <v>10465</v>
      </c>
      <c r="C246" s="8" t="s">
        <v>10466</v>
      </c>
      <c r="D246" s="10">
        <v>2.4965700723432072</v>
      </c>
    </row>
    <row r="247" spans="1:4" x14ac:dyDescent="0.25">
      <c r="A247" s="8" t="s">
        <v>988</v>
      </c>
      <c r="B247" s="9" t="s">
        <v>989</v>
      </c>
      <c r="C247" s="8" t="s">
        <v>11439</v>
      </c>
      <c r="D247" s="10">
        <v>-2.4935044885562063</v>
      </c>
    </row>
    <row r="248" spans="1:4" x14ac:dyDescent="0.25">
      <c r="A248" s="8" t="s">
        <v>11440</v>
      </c>
      <c r="B248" s="9" t="s">
        <v>11441</v>
      </c>
      <c r="C248" s="8" t="s">
        <v>11442</v>
      </c>
      <c r="D248" s="10">
        <v>2.4798399303673908</v>
      </c>
    </row>
    <row r="249" spans="1:4" x14ac:dyDescent="0.25">
      <c r="A249" s="8" t="s">
        <v>6853</v>
      </c>
      <c r="B249" s="9" t="s">
        <v>11443</v>
      </c>
      <c r="C249" s="8" t="s">
        <v>11444</v>
      </c>
      <c r="D249" s="10">
        <v>2.4789400807416109</v>
      </c>
    </row>
    <row r="250" spans="1:4" x14ac:dyDescent="0.25">
      <c r="A250" s="8" t="s">
        <v>10611</v>
      </c>
      <c r="B250" s="9" t="s">
        <v>10612</v>
      </c>
      <c r="C250" s="8" t="s">
        <v>10613</v>
      </c>
      <c r="D250" s="10">
        <v>2.4752699973890224</v>
      </c>
    </row>
    <row r="251" spans="1:4" x14ac:dyDescent="0.25">
      <c r="A251" s="8" t="s">
        <v>11445</v>
      </c>
      <c r="B251" s="9" t="s">
        <v>11446</v>
      </c>
      <c r="C251" s="8" t="s">
        <v>11447</v>
      </c>
      <c r="D251" s="10">
        <v>2.4716800436638611</v>
      </c>
    </row>
    <row r="252" spans="1:4" x14ac:dyDescent="0.25">
      <c r="A252" s="8" t="s">
        <v>11448</v>
      </c>
      <c r="B252" s="9" t="s">
        <v>11449</v>
      </c>
      <c r="C252" s="8" t="s">
        <v>11450</v>
      </c>
      <c r="D252" s="10">
        <v>2.4675299573430993</v>
      </c>
    </row>
    <row r="253" spans="1:4" x14ac:dyDescent="0.25">
      <c r="A253" s="8" t="s">
        <v>11451</v>
      </c>
      <c r="B253" s="9" t="s">
        <v>11452</v>
      </c>
      <c r="C253" s="8" t="s">
        <v>11453</v>
      </c>
      <c r="D253" s="10">
        <v>2.4490299207918085</v>
      </c>
    </row>
    <row r="254" spans="1:4" x14ac:dyDescent="0.25">
      <c r="A254" s="8" t="s">
        <v>11454</v>
      </c>
      <c r="B254" s="9" t="s">
        <v>11455</v>
      </c>
      <c r="C254" s="8" t="s">
        <v>11456</v>
      </c>
      <c r="D254" s="10">
        <v>2.4468600707771335</v>
      </c>
    </row>
    <row r="255" spans="1:4" x14ac:dyDescent="0.25">
      <c r="A255" s="8" t="s">
        <v>506</v>
      </c>
      <c r="B255" s="9" t="s">
        <v>507</v>
      </c>
      <c r="C255" s="8" t="s">
        <v>11457</v>
      </c>
      <c r="D255" s="10">
        <v>-2.4461839553870046</v>
      </c>
    </row>
    <row r="256" spans="1:4" x14ac:dyDescent="0.25">
      <c r="A256" s="8" t="s">
        <v>2338</v>
      </c>
      <c r="B256" s="9" t="s">
        <v>2339</v>
      </c>
      <c r="C256" s="8" t="s">
        <v>2340</v>
      </c>
      <c r="D256" s="10">
        <v>-2.4405482934621721</v>
      </c>
    </row>
    <row r="257" spans="1:4" x14ac:dyDescent="0.25">
      <c r="A257" s="8" t="s">
        <v>11458</v>
      </c>
      <c r="B257" s="9" t="s">
        <v>11459</v>
      </c>
      <c r="C257" s="8" t="s">
        <v>11460</v>
      </c>
      <c r="D257" s="10">
        <v>2.4398399294228348</v>
      </c>
    </row>
    <row r="258" spans="1:4" x14ac:dyDescent="0.25">
      <c r="A258" s="8" t="s">
        <v>112</v>
      </c>
      <c r="B258" s="9" t="s">
        <v>113</v>
      </c>
      <c r="C258" s="8" t="s">
        <v>114</v>
      </c>
      <c r="D258" s="10">
        <v>-2.437365821852119</v>
      </c>
    </row>
    <row r="259" spans="1:4" x14ac:dyDescent="0.25">
      <c r="A259" s="8" t="s">
        <v>11461</v>
      </c>
      <c r="B259" s="9" t="s">
        <v>11462</v>
      </c>
      <c r="C259" s="8" t="s">
        <v>11463</v>
      </c>
      <c r="D259" s="10">
        <v>2.4356099300917577</v>
      </c>
    </row>
    <row r="260" spans="1:4" x14ac:dyDescent="0.25">
      <c r="A260" s="8" t="s">
        <v>5034</v>
      </c>
      <c r="B260" s="9" t="s">
        <v>5035</v>
      </c>
      <c r="C260" s="8" t="s">
        <v>5036</v>
      </c>
      <c r="D260" s="10">
        <v>2.4339600694786339</v>
      </c>
    </row>
    <row r="261" spans="1:4" x14ac:dyDescent="0.25">
      <c r="A261" s="8" t="s">
        <v>7475</v>
      </c>
      <c r="B261" s="9" t="s">
        <v>11464</v>
      </c>
      <c r="C261" s="8" t="s">
        <v>7477</v>
      </c>
      <c r="D261" s="10">
        <v>2.433020034370287</v>
      </c>
    </row>
    <row r="262" spans="1:4" ht="22.5" x14ac:dyDescent="0.25">
      <c r="A262" s="8" t="s">
        <v>11465</v>
      </c>
      <c r="B262" s="9" t="s">
        <v>11466</v>
      </c>
      <c r="C262" s="8" t="s">
        <v>11467</v>
      </c>
      <c r="D262" s="10">
        <v>2.4319699456035693</v>
      </c>
    </row>
    <row r="263" spans="1:4" x14ac:dyDescent="0.25">
      <c r="A263" s="8" t="s">
        <v>11468</v>
      </c>
      <c r="B263" s="9" t="s">
        <v>11469</v>
      </c>
      <c r="C263" s="8" t="s">
        <v>11470</v>
      </c>
      <c r="D263" s="10">
        <v>2.4284899231309063</v>
      </c>
    </row>
    <row r="264" spans="1:4" x14ac:dyDescent="0.25">
      <c r="A264" s="8" t="s">
        <v>11471</v>
      </c>
      <c r="B264" s="9" t="s">
        <v>11472</v>
      </c>
      <c r="C264" s="8" t="s">
        <v>11473</v>
      </c>
      <c r="D264" s="10">
        <v>2.4235400099644266</v>
      </c>
    </row>
    <row r="265" spans="1:4" x14ac:dyDescent="0.25">
      <c r="A265" s="8" t="s">
        <v>256</v>
      </c>
      <c r="B265" s="9" t="s">
        <v>257</v>
      </c>
      <c r="C265" s="8" t="s">
        <v>258</v>
      </c>
      <c r="D265" s="10">
        <v>-2.422891498968895</v>
      </c>
    </row>
    <row r="266" spans="1:4" ht="22.5" x14ac:dyDescent="0.25">
      <c r="A266" s="8" t="s">
        <v>11474</v>
      </c>
      <c r="B266" s="9" t="s">
        <v>11475</v>
      </c>
      <c r="D266" s="10">
        <v>2.4137599395182123</v>
      </c>
    </row>
    <row r="267" spans="1:4" ht="22.5" x14ac:dyDescent="0.25">
      <c r="A267" s="8" t="s">
        <v>11476</v>
      </c>
      <c r="B267" s="9" t="s">
        <v>11477</v>
      </c>
      <c r="D267" s="10">
        <v>-2.4100044327100174</v>
      </c>
    </row>
    <row r="268" spans="1:4" x14ac:dyDescent="0.25">
      <c r="A268" s="8" t="s">
        <v>11478</v>
      </c>
      <c r="B268" s="9" t="s">
        <v>11479</v>
      </c>
      <c r="C268" s="8" t="s">
        <v>11480</v>
      </c>
      <c r="D268" s="10">
        <v>2.4056999264031353</v>
      </c>
    </row>
    <row r="269" spans="1:4" x14ac:dyDescent="0.25">
      <c r="A269" s="8" t="s">
        <v>10957</v>
      </c>
      <c r="B269" s="9" t="s">
        <v>11481</v>
      </c>
      <c r="C269" s="8" t="s">
        <v>10958</v>
      </c>
      <c r="D269" s="10">
        <v>2.4006899649794691</v>
      </c>
    </row>
    <row r="270" spans="1:4" x14ac:dyDescent="0.25">
      <c r="A270" s="8" t="s">
        <v>11482</v>
      </c>
      <c r="B270" s="9" t="s">
        <v>11483</v>
      </c>
      <c r="C270" s="8" t="s">
        <v>11484</v>
      </c>
      <c r="D270" s="10">
        <v>2.3962700446528955</v>
      </c>
    </row>
    <row r="271" spans="1:4" x14ac:dyDescent="0.25">
      <c r="A271" s="8" t="s">
        <v>626</v>
      </c>
      <c r="B271" s="9" t="s">
        <v>627</v>
      </c>
      <c r="C271" s="8" t="s">
        <v>628</v>
      </c>
      <c r="D271" s="10">
        <v>-2.3953874028497553</v>
      </c>
    </row>
    <row r="272" spans="1:4" x14ac:dyDescent="0.25">
      <c r="A272" s="8" t="s">
        <v>11485</v>
      </c>
      <c r="B272" s="9" t="s">
        <v>11486</v>
      </c>
      <c r="C272" s="8" t="s">
        <v>11487</v>
      </c>
      <c r="D272" s="10">
        <v>2.3953299552201859</v>
      </c>
    </row>
    <row r="273" spans="1:4" x14ac:dyDescent="0.25">
      <c r="A273" s="8" t="s">
        <v>11488</v>
      </c>
      <c r="B273" s="9" t="s">
        <v>11489</v>
      </c>
      <c r="C273" s="8" t="s">
        <v>11490</v>
      </c>
      <c r="D273" s="10">
        <v>2.3868999578461891</v>
      </c>
    </row>
    <row r="274" spans="1:4" x14ac:dyDescent="0.25">
      <c r="A274" s="8" t="s">
        <v>8708</v>
      </c>
      <c r="B274" s="9" t="s">
        <v>8709</v>
      </c>
      <c r="C274" s="8" t="s">
        <v>8710</v>
      </c>
      <c r="D274" s="10">
        <v>2.3824099757955337</v>
      </c>
    </row>
    <row r="275" spans="1:4" ht="22.5" x14ac:dyDescent="0.25">
      <c r="A275" s="8" t="s">
        <v>10388</v>
      </c>
      <c r="B275" s="9" t="s">
        <v>11491</v>
      </c>
      <c r="C275" s="8" t="s">
        <v>10390</v>
      </c>
      <c r="D275" s="10">
        <v>2.3752000025729263</v>
      </c>
    </row>
    <row r="276" spans="1:4" x14ac:dyDescent="0.25">
      <c r="A276" s="8" t="s">
        <v>11492</v>
      </c>
      <c r="B276" s="9" t="s">
        <v>11493</v>
      </c>
      <c r="C276" s="8" t="s">
        <v>11494</v>
      </c>
      <c r="D276" s="10">
        <v>2.3747800524536919</v>
      </c>
    </row>
    <row r="277" spans="1:4" x14ac:dyDescent="0.25">
      <c r="A277" s="8" t="s">
        <v>11495</v>
      </c>
      <c r="B277" s="9" t="s">
        <v>11496</v>
      </c>
      <c r="C277" s="8" t="s">
        <v>11497</v>
      </c>
      <c r="D277" s="10">
        <v>2.3730299353703126</v>
      </c>
    </row>
    <row r="278" spans="1:4" x14ac:dyDescent="0.25">
      <c r="A278" s="8" t="s">
        <v>9976</v>
      </c>
      <c r="B278" s="9" t="s">
        <v>9977</v>
      </c>
      <c r="C278" s="8" t="s">
        <v>9978</v>
      </c>
      <c r="D278" s="10">
        <v>2.3679199336149441</v>
      </c>
    </row>
    <row r="279" spans="1:4" x14ac:dyDescent="0.25">
      <c r="A279" s="8" t="s">
        <v>2136</v>
      </c>
      <c r="B279" s="9" t="s">
        <v>2137</v>
      </c>
      <c r="C279" s="8" t="s">
        <v>2138</v>
      </c>
      <c r="D279" s="10">
        <v>2.364299988484925</v>
      </c>
    </row>
    <row r="280" spans="1:4" x14ac:dyDescent="0.25">
      <c r="A280" s="8" t="s">
        <v>11498</v>
      </c>
      <c r="B280" s="9" t="s">
        <v>11499</v>
      </c>
      <c r="C280" s="8" t="s">
        <v>11500</v>
      </c>
      <c r="D280" s="10">
        <v>2.3636699508195211</v>
      </c>
    </row>
    <row r="281" spans="1:4" x14ac:dyDescent="0.25">
      <c r="A281" s="8" t="s">
        <v>9096</v>
      </c>
      <c r="B281" s="9" t="s">
        <v>9097</v>
      </c>
      <c r="C281" s="8" t="s">
        <v>9098</v>
      </c>
      <c r="D281" s="10">
        <v>2.3605100085921369</v>
      </c>
    </row>
    <row r="282" spans="1:4" x14ac:dyDescent="0.25">
      <c r="A282" s="8" t="s">
        <v>10826</v>
      </c>
      <c r="B282" s="9" t="s">
        <v>10827</v>
      </c>
      <c r="C282" s="8" t="s">
        <v>10828</v>
      </c>
      <c r="D282" s="10">
        <v>2.3574199782802494</v>
      </c>
    </row>
    <row r="283" spans="1:4" x14ac:dyDescent="0.25">
      <c r="A283" s="8" t="s">
        <v>2751</v>
      </c>
      <c r="B283" s="9" t="s">
        <v>2752</v>
      </c>
      <c r="C283" s="8" t="s">
        <v>2753</v>
      </c>
      <c r="D283" s="10">
        <v>2.3539699442446973</v>
      </c>
    </row>
    <row r="284" spans="1:4" x14ac:dyDescent="0.25">
      <c r="A284" s="8" t="s">
        <v>598</v>
      </c>
      <c r="B284" s="9" t="s">
        <v>11501</v>
      </c>
      <c r="C284" s="8" t="s">
        <v>600</v>
      </c>
      <c r="D284" s="10">
        <v>-2.3500437252003552</v>
      </c>
    </row>
    <row r="285" spans="1:4" x14ac:dyDescent="0.25">
      <c r="A285" s="8" t="s">
        <v>8775</v>
      </c>
      <c r="B285" s="9" t="s">
        <v>8776</v>
      </c>
      <c r="C285" s="8" t="s">
        <v>8777</v>
      </c>
      <c r="D285" s="10">
        <v>2.3479700402657246</v>
      </c>
    </row>
    <row r="286" spans="1:4" x14ac:dyDescent="0.25">
      <c r="A286" s="8" t="s">
        <v>3569</v>
      </c>
      <c r="B286" s="9" t="s">
        <v>3570</v>
      </c>
      <c r="C286" s="8" t="s">
        <v>3571</v>
      </c>
      <c r="D286" s="10">
        <v>2.3470100181829663</v>
      </c>
    </row>
    <row r="287" spans="1:4" x14ac:dyDescent="0.25">
      <c r="A287" s="8" t="s">
        <v>11502</v>
      </c>
      <c r="B287" s="9" t="s">
        <v>11503</v>
      </c>
      <c r="C287" s="8" t="s">
        <v>11504</v>
      </c>
      <c r="D287" s="10">
        <v>2.3468299357442253</v>
      </c>
    </row>
    <row r="288" spans="1:4" ht="22.5" x14ac:dyDescent="0.25">
      <c r="A288" s="8" t="s">
        <v>11505</v>
      </c>
      <c r="B288" s="9" t="s">
        <v>11506</v>
      </c>
      <c r="C288" s="8" t="s">
        <v>11507</v>
      </c>
      <c r="D288" s="10">
        <v>2.3365600253939727</v>
      </c>
    </row>
    <row r="289" spans="1:4" x14ac:dyDescent="0.25">
      <c r="A289" s="8" t="s">
        <v>3259</v>
      </c>
      <c r="B289" s="9" t="s">
        <v>3260</v>
      </c>
      <c r="C289" s="8" t="s">
        <v>3261</v>
      </c>
      <c r="D289" s="10">
        <v>2.3335099194082338</v>
      </c>
    </row>
    <row r="290" spans="1:4" x14ac:dyDescent="0.25">
      <c r="A290" s="8" t="s">
        <v>11508</v>
      </c>
      <c r="B290" s="9" t="s">
        <v>11509</v>
      </c>
      <c r="D290" s="10">
        <v>2.333219925807211</v>
      </c>
    </row>
    <row r="291" spans="1:4" x14ac:dyDescent="0.25">
      <c r="A291" s="8" t="s">
        <v>10014</v>
      </c>
      <c r="B291" s="9" t="s">
        <v>10015</v>
      </c>
      <c r="C291" s="8" t="s">
        <v>10016</v>
      </c>
      <c r="D291" s="10">
        <v>2.3320299224743688</v>
      </c>
    </row>
    <row r="292" spans="1:4" x14ac:dyDescent="0.25">
      <c r="A292" s="8" t="s">
        <v>8625</v>
      </c>
      <c r="B292" s="9" t="s">
        <v>8626</v>
      </c>
      <c r="C292" s="8" t="s">
        <v>11510</v>
      </c>
      <c r="D292" s="10">
        <v>2.3276799418863661</v>
      </c>
    </row>
    <row r="293" spans="1:4" x14ac:dyDescent="0.25">
      <c r="A293" s="8" t="s">
        <v>10809</v>
      </c>
      <c r="B293" s="9" t="s">
        <v>10810</v>
      </c>
      <c r="C293" s="8" t="s">
        <v>10811</v>
      </c>
      <c r="D293" s="10">
        <v>2.323410062077687</v>
      </c>
    </row>
    <row r="294" spans="1:4" x14ac:dyDescent="0.25">
      <c r="A294" s="8" t="s">
        <v>11511</v>
      </c>
      <c r="B294" s="9" t="s">
        <v>11512</v>
      </c>
      <c r="C294" s="8" t="s">
        <v>11513</v>
      </c>
      <c r="D294" s="10">
        <v>2.3222300519335346</v>
      </c>
    </row>
    <row r="295" spans="1:4" x14ac:dyDescent="0.25">
      <c r="A295" s="8" t="s">
        <v>7208</v>
      </c>
      <c r="B295" s="9" t="s">
        <v>7209</v>
      </c>
      <c r="C295" s="8" t="s">
        <v>7210</v>
      </c>
      <c r="D295" s="10">
        <v>2.3202799787487005</v>
      </c>
    </row>
    <row r="296" spans="1:4" x14ac:dyDescent="0.25">
      <c r="A296" s="8" t="s">
        <v>11514</v>
      </c>
      <c r="B296" s="9" t="s">
        <v>11515</v>
      </c>
      <c r="C296" s="8" t="s">
        <v>11516</v>
      </c>
      <c r="D296" s="10">
        <v>2.3202399325357059</v>
      </c>
    </row>
    <row r="297" spans="1:4" x14ac:dyDescent="0.25">
      <c r="A297" s="8" t="s">
        <v>7707</v>
      </c>
      <c r="B297" s="9" t="s">
        <v>7708</v>
      </c>
      <c r="C297" s="8" t="s">
        <v>7709</v>
      </c>
      <c r="D297" s="10">
        <v>2.3151500487560415</v>
      </c>
    </row>
    <row r="298" spans="1:4" ht="22.5" x14ac:dyDescent="0.25">
      <c r="A298" s="8" t="s">
        <v>11517</v>
      </c>
      <c r="B298" s="9" t="s">
        <v>11518</v>
      </c>
      <c r="C298" s="8" t="s">
        <v>11519</v>
      </c>
      <c r="D298" s="10">
        <v>2.3135000017588099</v>
      </c>
    </row>
    <row r="299" spans="1:4" x14ac:dyDescent="0.25">
      <c r="A299" s="8" t="s">
        <v>8339</v>
      </c>
      <c r="B299" s="9" t="s">
        <v>8340</v>
      </c>
      <c r="C299" s="8" t="s">
        <v>8341</v>
      </c>
      <c r="D299" s="10">
        <v>2.309440056045132</v>
      </c>
    </row>
    <row r="300" spans="1:4" x14ac:dyDescent="0.25">
      <c r="A300" s="8" t="s">
        <v>11520</v>
      </c>
      <c r="B300" s="9" t="s">
        <v>11521</v>
      </c>
      <c r="C300" s="8" t="s">
        <v>11522</v>
      </c>
      <c r="D300" s="10">
        <v>2.3030700616557582</v>
      </c>
    </row>
    <row r="301" spans="1:4" x14ac:dyDescent="0.25">
      <c r="A301" s="8" t="s">
        <v>11523</v>
      </c>
      <c r="B301" s="9" t="s">
        <v>11524</v>
      </c>
      <c r="C301" s="8" t="s">
        <v>11525</v>
      </c>
      <c r="D301" s="10">
        <v>2.3030499475254427</v>
      </c>
    </row>
    <row r="302" spans="1:4" x14ac:dyDescent="0.25">
      <c r="A302" s="8" t="s">
        <v>1083</v>
      </c>
      <c r="B302" s="9" t="s">
        <v>1084</v>
      </c>
      <c r="C302" s="8" t="s">
        <v>1085</v>
      </c>
      <c r="D302" s="10">
        <v>-2.2971976643606693</v>
      </c>
    </row>
    <row r="303" spans="1:4" x14ac:dyDescent="0.25">
      <c r="A303" s="8" t="s">
        <v>11526</v>
      </c>
      <c r="B303" s="9" t="s">
        <v>11527</v>
      </c>
      <c r="C303" s="8" t="s">
        <v>11528</v>
      </c>
      <c r="D303" s="10">
        <v>2.2893499339832557</v>
      </c>
    </row>
    <row r="304" spans="1:4" x14ac:dyDescent="0.25">
      <c r="A304" s="8" t="s">
        <v>11529</v>
      </c>
      <c r="B304" s="9" t="s">
        <v>11530</v>
      </c>
      <c r="C304" s="8" t="s">
        <v>11531</v>
      </c>
      <c r="D304" s="10">
        <v>2.2815699727162984</v>
      </c>
    </row>
    <row r="305" spans="1:4" x14ac:dyDescent="0.25">
      <c r="A305" s="8" t="s">
        <v>10983</v>
      </c>
      <c r="B305" s="9" t="s">
        <v>10984</v>
      </c>
      <c r="C305" s="8" t="s">
        <v>10985</v>
      </c>
      <c r="D305" s="10">
        <v>2.2809199255714283</v>
      </c>
    </row>
    <row r="306" spans="1:4" x14ac:dyDescent="0.25">
      <c r="A306" s="8" t="s">
        <v>6361</v>
      </c>
      <c r="B306" s="9" t="s">
        <v>6362</v>
      </c>
      <c r="C306" s="8" t="s">
        <v>6363</v>
      </c>
      <c r="D306" s="10">
        <v>2.2761900181509724</v>
      </c>
    </row>
    <row r="307" spans="1:4" x14ac:dyDescent="0.25">
      <c r="A307" s="8" t="s">
        <v>7113</v>
      </c>
      <c r="B307" s="9" t="s">
        <v>7114</v>
      </c>
      <c r="C307" s="8" t="s">
        <v>7115</v>
      </c>
      <c r="D307" s="10">
        <v>2.2755299896681862</v>
      </c>
    </row>
    <row r="308" spans="1:4" x14ac:dyDescent="0.25">
      <c r="A308" s="8" t="s">
        <v>11532</v>
      </c>
      <c r="B308" s="9" t="s">
        <v>11533</v>
      </c>
      <c r="C308" s="8" t="s">
        <v>11534</v>
      </c>
      <c r="D308" s="10">
        <v>2.2697199481349002</v>
      </c>
    </row>
    <row r="309" spans="1:4" x14ac:dyDescent="0.25">
      <c r="A309" s="8" t="s">
        <v>5579</v>
      </c>
      <c r="B309" s="9" t="s">
        <v>5580</v>
      </c>
      <c r="C309" s="8" t="s">
        <v>5581</v>
      </c>
      <c r="D309" s="10">
        <v>2.2663899352227621</v>
      </c>
    </row>
    <row r="310" spans="1:4" x14ac:dyDescent="0.25">
      <c r="A310" s="8" t="s">
        <v>1956</v>
      </c>
      <c r="B310" s="9" t="s">
        <v>1957</v>
      </c>
      <c r="C310" s="8" t="s">
        <v>1958</v>
      </c>
      <c r="D310" s="10">
        <v>-2.2632268539317466</v>
      </c>
    </row>
    <row r="311" spans="1:4" x14ac:dyDescent="0.25">
      <c r="A311" s="8" t="s">
        <v>11535</v>
      </c>
      <c r="B311" s="9" t="s">
        <v>11536</v>
      </c>
      <c r="D311" s="10">
        <v>2.2624300695704553</v>
      </c>
    </row>
    <row r="312" spans="1:4" x14ac:dyDescent="0.25">
      <c r="A312" s="8" t="s">
        <v>11537</v>
      </c>
      <c r="B312" s="9" t="s">
        <v>11538</v>
      </c>
      <c r="C312" s="8" t="s">
        <v>6054</v>
      </c>
      <c r="D312" s="10">
        <v>2.2581200701202464</v>
      </c>
    </row>
    <row r="313" spans="1:4" x14ac:dyDescent="0.25">
      <c r="A313" s="8" t="s">
        <v>11539</v>
      </c>
      <c r="B313" s="9" t="s">
        <v>11540</v>
      </c>
      <c r="D313" s="10">
        <v>2.2573000492393698</v>
      </c>
    </row>
    <row r="314" spans="1:4" x14ac:dyDescent="0.25">
      <c r="A314" s="8" t="s">
        <v>467</v>
      </c>
      <c r="B314" s="9" t="s">
        <v>11541</v>
      </c>
      <c r="C314" s="8" t="s">
        <v>469</v>
      </c>
      <c r="D314" s="10">
        <v>2.2565499284643473</v>
      </c>
    </row>
    <row r="315" spans="1:4" x14ac:dyDescent="0.25">
      <c r="A315" s="8" t="s">
        <v>11542</v>
      </c>
      <c r="B315" s="9" t="s">
        <v>11543</v>
      </c>
      <c r="C315" s="8" t="s">
        <v>11544</v>
      </c>
      <c r="D315" s="10">
        <v>2.2557700360130326</v>
      </c>
    </row>
    <row r="316" spans="1:4" x14ac:dyDescent="0.25">
      <c r="A316" s="8" t="s">
        <v>11545</v>
      </c>
      <c r="B316" s="9" t="s">
        <v>11546</v>
      </c>
      <c r="C316" s="8" t="s">
        <v>11547</v>
      </c>
      <c r="D316" s="10">
        <v>2.2543799722221252</v>
      </c>
    </row>
    <row r="317" spans="1:4" x14ac:dyDescent="0.25">
      <c r="A317" s="8" t="s">
        <v>903</v>
      </c>
      <c r="B317" s="9" t="s">
        <v>904</v>
      </c>
      <c r="C317" s="8" t="s">
        <v>905</v>
      </c>
      <c r="D317" s="10">
        <v>-2.2507771152535567</v>
      </c>
    </row>
    <row r="318" spans="1:4" x14ac:dyDescent="0.25">
      <c r="A318" s="8" t="s">
        <v>11548</v>
      </c>
      <c r="B318" s="9" t="s">
        <v>11549</v>
      </c>
      <c r="C318" s="8" t="s">
        <v>11550</v>
      </c>
      <c r="D318" s="10">
        <v>2.2461299540912751</v>
      </c>
    </row>
    <row r="319" spans="1:4" x14ac:dyDescent="0.25">
      <c r="A319" s="8" t="s">
        <v>11551</v>
      </c>
      <c r="B319" s="9" t="s">
        <v>11552</v>
      </c>
      <c r="C319" s="8" t="s">
        <v>11553</v>
      </c>
      <c r="D319" s="10">
        <v>2.2390699505820555</v>
      </c>
    </row>
    <row r="320" spans="1:4" ht="22.5" x14ac:dyDescent="0.25">
      <c r="A320" s="8" t="s">
        <v>3619</v>
      </c>
      <c r="B320" s="9" t="s">
        <v>11554</v>
      </c>
      <c r="C320" s="8" t="s">
        <v>3621</v>
      </c>
      <c r="D320" s="10">
        <v>-2.2376520223441778</v>
      </c>
    </row>
    <row r="321" spans="1:4" x14ac:dyDescent="0.25">
      <c r="A321" s="8" t="s">
        <v>7496</v>
      </c>
      <c r="B321" s="9" t="s">
        <v>7497</v>
      </c>
      <c r="C321" s="8" t="s">
        <v>7498</v>
      </c>
      <c r="D321" s="10">
        <v>2.2375200342485955</v>
      </c>
    </row>
    <row r="322" spans="1:4" x14ac:dyDescent="0.25">
      <c r="A322" s="8" t="s">
        <v>1767</v>
      </c>
      <c r="B322" s="9" t="s">
        <v>11555</v>
      </c>
      <c r="C322" s="8" t="s">
        <v>1769</v>
      </c>
      <c r="D322" s="10">
        <v>2.2373900700302385</v>
      </c>
    </row>
    <row r="323" spans="1:4" ht="22.5" x14ac:dyDescent="0.25">
      <c r="A323" s="8" t="s">
        <v>72</v>
      </c>
      <c r="B323" s="9" t="s">
        <v>11556</v>
      </c>
      <c r="C323" s="8" t="s">
        <v>74</v>
      </c>
      <c r="D323" s="10">
        <v>-2.2336137069026276</v>
      </c>
    </row>
    <row r="324" spans="1:4" ht="22.5" x14ac:dyDescent="0.25">
      <c r="A324" s="8" t="s">
        <v>204</v>
      </c>
      <c r="B324" s="9" t="s">
        <v>11557</v>
      </c>
      <c r="C324" s="8" t="s">
        <v>206</v>
      </c>
      <c r="D324" s="10">
        <v>-2.2335787173359054</v>
      </c>
    </row>
    <row r="325" spans="1:4" x14ac:dyDescent="0.25">
      <c r="A325" s="8" t="s">
        <v>11558</v>
      </c>
      <c r="B325" s="9" t="s">
        <v>11559</v>
      </c>
      <c r="C325" s="8" t="s">
        <v>11560</v>
      </c>
      <c r="D325" s="10">
        <v>2.2323100192413174</v>
      </c>
    </row>
    <row r="326" spans="1:4" x14ac:dyDescent="0.25">
      <c r="A326" s="8" t="s">
        <v>11561</v>
      </c>
      <c r="B326" s="9" t="s">
        <v>11562</v>
      </c>
      <c r="C326" s="8" t="s">
        <v>11563</v>
      </c>
      <c r="D326" s="10">
        <v>2.2305900630117916</v>
      </c>
    </row>
    <row r="327" spans="1:4" x14ac:dyDescent="0.25">
      <c r="A327" s="8" t="s">
        <v>2294</v>
      </c>
      <c r="B327" s="9" t="s">
        <v>2295</v>
      </c>
      <c r="C327" s="8" t="s">
        <v>2296</v>
      </c>
      <c r="D327" s="10">
        <v>-2.2304301991868525</v>
      </c>
    </row>
    <row r="328" spans="1:4" x14ac:dyDescent="0.25">
      <c r="A328" s="8" t="s">
        <v>118</v>
      </c>
      <c r="B328" s="9" t="s">
        <v>11564</v>
      </c>
      <c r="D328" s="10">
        <v>-2.2298930231834868</v>
      </c>
    </row>
    <row r="329" spans="1:4" x14ac:dyDescent="0.25">
      <c r="A329" s="8" t="s">
        <v>10396</v>
      </c>
      <c r="B329" s="9" t="s">
        <v>10397</v>
      </c>
      <c r="C329" s="8" t="s">
        <v>10398</v>
      </c>
      <c r="D329" s="10">
        <v>2.2271700257576734</v>
      </c>
    </row>
    <row r="330" spans="1:4" x14ac:dyDescent="0.25">
      <c r="A330" s="8" t="s">
        <v>10948</v>
      </c>
      <c r="B330" s="9" t="s">
        <v>10949</v>
      </c>
      <c r="C330" s="8" t="s">
        <v>10950</v>
      </c>
      <c r="D330" s="10">
        <v>2.2261399608625188</v>
      </c>
    </row>
    <row r="331" spans="1:4" x14ac:dyDescent="0.25">
      <c r="A331" s="8" t="s">
        <v>8786</v>
      </c>
      <c r="B331" s="9" t="s">
        <v>11565</v>
      </c>
      <c r="C331" s="8" t="s">
        <v>8788</v>
      </c>
      <c r="D331" s="10">
        <v>2.2249299271980125</v>
      </c>
    </row>
    <row r="332" spans="1:4" x14ac:dyDescent="0.25">
      <c r="A332" s="8" t="s">
        <v>11566</v>
      </c>
      <c r="B332" s="9" t="s">
        <v>11567</v>
      </c>
      <c r="C332" s="8" t="s">
        <v>11568</v>
      </c>
      <c r="D332" s="10">
        <v>2.2231800600247942</v>
      </c>
    </row>
    <row r="333" spans="1:4" x14ac:dyDescent="0.25">
      <c r="A333" s="8" t="s">
        <v>244</v>
      </c>
      <c r="B333" s="9" t="s">
        <v>11569</v>
      </c>
      <c r="C333" s="8" t="s">
        <v>246</v>
      </c>
      <c r="D333" s="10">
        <v>-2.2230422996986108</v>
      </c>
    </row>
    <row r="334" spans="1:4" x14ac:dyDescent="0.25">
      <c r="A334" s="8" t="s">
        <v>11570</v>
      </c>
      <c r="B334" s="9" t="s">
        <v>11571</v>
      </c>
      <c r="C334" s="8" t="s">
        <v>11572</v>
      </c>
      <c r="D334" s="10">
        <v>2.2228099448007081</v>
      </c>
    </row>
    <row r="335" spans="1:4" x14ac:dyDescent="0.25">
      <c r="A335" s="8" t="s">
        <v>6288</v>
      </c>
      <c r="B335" s="9" t="s">
        <v>6289</v>
      </c>
      <c r="C335" s="8" t="s">
        <v>6290</v>
      </c>
      <c r="D335" s="10">
        <v>2.221509945225645</v>
      </c>
    </row>
    <row r="336" spans="1:4" x14ac:dyDescent="0.25">
      <c r="A336" s="8" t="s">
        <v>11573</v>
      </c>
      <c r="B336" s="9" t="s">
        <v>11574</v>
      </c>
      <c r="C336" s="8" t="s">
        <v>11575</v>
      </c>
      <c r="D336" s="10">
        <v>2.2188399401641816</v>
      </c>
    </row>
    <row r="337" spans="1:4" x14ac:dyDescent="0.25">
      <c r="A337" s="8" t="s">
        <v>11576</v>
      </c>
      <c r="B337" s="9" t="s">
        <v>11577</v>
      </c>
      <c r="C337" s="8" t="s">
        <v>11578</v>
      </c>
      <c r="D337" s="10">
        <v>2.2188399401641816</v>
      </c>
    </row>
    <row r="338" spans="1:4" x14ac:dyDescent="0.25">
      <c r="A338" s="8" t="s">
        <v>10713</v>
      </c>
      <c r="B338" s="9" t="s">
        <v>10714</v>
      </c>
      <c r="C338" s="8" t="s">
        <v>10715</v>
      </c>
      <c r="D338" s="10">
        <v>2.2163000324630064</v>
      </c>
    </row>
    <row r="339" spans="1:4" x14ac:dyDescent="0.25">
      <c r="A339" s="8" t="s">
        <v>6822</v>
      </c>
      <c r="B339" s="9" t="s">
        <v>11579</v>
      </c>
      <c r="C339" s="8" t="s">
        <v>11580</v>
      </c>
      <c r="D339" s="10">
        <v>2.2162100116751096</v>
      </c>
    </row>
    <row r="340" spans="1:4" x14ac:dyDescent="0.25">
      <c r="A340" s="8" t="s">
        <v>11581</v>
      </c>
      <c r="B340" s="9" t="s">
        <v>11582</v>
      </c>
      <c r="C340" s="8" t="s">
        <v>11583</v>
      </c>
      <c r="D340" s="10">
        <v>2.2147999585793268</v>
      </c>
    </row>
    <row r="341" spans="1:4" x14ac:dyDescent="0.25">
      <c r="A341" s="8" t="s">
        <v>324</v>
      </c>
      <c r="B341" s="9" t="s">
        <v>325</v>
      </c>
      <c r="C341" s="8" t="s">
        <v>11584</v>
      </c>
      <c r="D341" s="10">
        <v>2.2119799367471673</v>
      </c>
    </row>
    <row r="342" spans="1:4" x14ac:dyDescent="0.25">
      <c r="A342" s="8" t="s">
        <v>8277</v>
      </c>
      <c r="B342" s="9" t="s">
        <v>8278</v>
      </c>
      <c r="C342" s="8" t="s">
        <v>8279</v>
      </c>
      <c r="D342" s="10">
        <v>2.2116099998516487</v>
      </c>
    </row>
    <row r="343" spans="1:4" x14ac:dyDescent="0.25">
      <c r="A343" s="8" t="s">
        <v>84</v>
      </c>
      <c r="B343" s="9" t="s">
        <v>11585</v>
      </c>
      <c r="C343" s="8" t="s">
        <v>86</v>
      </c>
      <c r="D343" s="10">
        <v>-2.2105016328803964</v>
      </c>
    </row>
    <row r="344" spans="1:4" x14ac:dyDescent="0.25">
      <c r="A344" s="8" t="s">
        <v>9783</v>
      </c>
      <c r="B344" s="9" t="s">
        <v>9784</v>
      </c>
      <c r="D344" s="10">
        <v>2.2091800433800008</v>
      </c>
    </row>
    <row r="345" spans="1:4" x14ac:dyDescent="0.25">
      <c r="A345" s="8" t="s">
        <v>7624</v>
      </c>
      <c r="B345" s="9" t="s">
        <v>7625</v>
      </c>
      <c r="C345" s="8" t="s">
        <v>7626</v>
      </c>
      <c r="D345" s="10">
        <v>2.2074000273195855</v>
      </c>
    </row>
    <row r="346" spans="1:4" x14ac:dyDescent="0.25">
      <c r="A346" s="8" t="s">
        <v>11586</v>
      </c>
      <c r="B346" s="9" t="s">
        <v>11587</v>
      </c>
      <c r="C346" s="8" t="s">
        <v>11588</v>
      </c>
      <c r="D346" s="10">
        <v>2.2053199827255985</v>
      </c>
    </row>
    <row r="347" spans="1:4" x14ac:dyDescent="0.25">
      <c r="A347" s="8" t="s">
        <v>434</v>
      </c>
      <c r="B347" s="9" t="s">
        <v>435</v>
      </c>
      <c r="C347" s="8" t="s">
        <v>436</v>
      </c>
      <c r="D347" s="10">
        <v>-2.2052661762632528</v>
      </c>
    </row>
    <row r="348" spans="1:4" x14ac:dyDescent="0.25">
      <c r="A348" s="8" t="s">
        <v>11589</v>
      </c>
      <c r="B348" s="9" t="s">
        <v>11590</v>
      </c>
      <c r="C348" s="8" t="s">
        <v>11591</v>
      </c>
      <c r="D348" s="10">
        <v>2.2018999237969461</v>
      </c>
    </row>
    <row r="349" spans="1:4" x14ac:dyDescent="0.25">
      <c r="A349" s="8" t="s">
        <v>4655</v>
      </c>
      <c r="B349" s="9" t="s">
        <v>4656</v>
      </c>
      <c r="C349" s="8" t="s">
        <v>4657</v>
      </c>
      <c r="D349" s="10">
        <v>2.2018300230813295</v>
      </c>
    </row>
    <row r="350" spans="1:4" x14ac:dyDescent="0.25">
      <c r="A350" s="8" t="s">
        <v>10837</v>
      </c>
      <c r="B350" s="9" t="s">
        <v>10838</v>
      </c>
      <c r="C350" s="8" t="s">
        <v>10839</v>
      </c>
      <c r="D350" s="10">
        <v>2.2011000137409575</v>
      </c>
    </row>
    <row r="351" spans="1:4" x14ac:dyDescent="0.25">
      <c r="A351" s="8" t="s">
        <v>11592</v>
      </c>
      <c r="B351" s="9" t="s">
        <v>11593</v>
      </c>
      <c r="C351" s="8" t="s">
        <v>11594</v>
      </c>
      <c r="D351" s="10">
        <v>2.2005400055630084</v>
      </c>
    </row>
    <row r="352" spans="1:4" x14ac:dyDescent="0.25">
      <c r="A352" s="8" t="s">
        <v>10640</v>
      </c>
      <c r="B352" s="9" t="s">
        <v>11595</v>
      </c>
      <c r="C352" s="8" t="s">
        <v>11596</v>
      </c>
      <c r="D352" s="10">
        <v>2.2003499616264768</v>
      </c>
    </row>
    <row r="353" spans="1:4" x14ac:dyDescent="0.25">
      <c r="A353" s="8" t="s">
        <v>11597</v>
      </c>
      <c r="B353" s="9" t="s">
        <v>11598</v>
      </c>
      <c r="C353" s="8" t="s">
        <v>11599</v>
      </c>
      <c r="D353" s="10">
        <v>2.1999400350951674</v>
      </c>
    </row>
    <row r="354" spans="1:4" x14ac:dyDescent="0.25">
      <c r="A354" s="8" t="s">
        <v>11600</v>
      </c>
      <c r="B354" s="9" t="s">
        <v>11601</v>
      </c>
      <c r="C354" s="8" t="s">
        <v>11602</v>
      </c>
      <c r="D354" s="10">
        <v>2.19825004761808</v>
      </c>
    </row>
    <row r="355" spans="1:4" ht="22.5" x14ac:dyDescent="0.25">
      <c r="A355" s="8" t="s">
        <v>1334</v>
      </c>
      <c r="B355" s="9" t="s">
        <v>11603</v>
      </c>
      <c r="C355" s="8" t="s">
        <v>1335</v>
      </c>
      <c r="D355" s="10">
        <v>-2.1974062261897291</v>
      </c>
    </row>
    <row r="356" spans="1:4" x14ac:dyDescent="0.25">
      <c r="A356" s="8" t="s">
        <v>11604</v>
      </c>
      <c r="B356" s="9" t="s">
        <v>11605</v>
      </c>
      <c r="C356" s="8" t="s">
        <v>11606</v>
      </c>
      <c r="D356" s="10">
        <v>2.194840040092414</v>
      </c>
    </row>
    <row r="357" spans="1:4" x14ac:dyDescent="0.25">
      <c r="A357" s="8" t="s">
        <v>78</v>
      </c>
      <c r="B357" s="9" t="s">
        <v>79</v>
      </c>
      <c r="C357" s="8" t="s">
        <v>80</v>
      </c>
      <c r="D357" s="10">
        <v>-2.1926940126440164</v>
      </c>
    </row>
    <row r="358" spans="1:4" x14ac:dyDescent="0.25">
      <c r="A358" s="8" t="s">
        <v>11607</v>
      </c>
      <c r="B358" s="9" t="s">
        <v>11608</v>
      </c>
      <c r="C358" s="8" t="s">
        <v>11609</v>
      </c>
      <c r="D358" s="10">
        <v>2.1903800322520923</v>
      </c>
    </row>
    <row r="359" spans="1:4" x14ac:dyDescent="0.25">
      <c r="A359" s="8" t="s">
        <v>7440</v>
      </c>
      <c r="B359" s="9" t="s">
        <v>7441</v>
      </c>
      <c r="C359" s="8" t="s">
        <v>7442</v>
      </c>
      <c r="D359" s="10">
        <v>2.1876799617067944</v>
      </c>
    </row>
    <row r="360" spans="1:4" x14ac:dyDescent="0.25">
      <c r="A360" s="8" t="s">
        <v>81</v>
      </c>
      <c r="B360" s="9" t="s">
        <v>82</v>
      </c>
      <c r="C360" s="8" t="s">
        <v>83</v>
      </c>
      <c r="D360" s="10">
        <v>-2.1875566831451261</v>
      </c>
    </row>
    <row r="361" spans="1:4" x14ac:dyDescent="0.25">
      <c r="A361" s="8" t="s">
        <v>11610</v>
      </c>
      <c r="B361" s="9" t="s">
        <v>11611</v>
      </c>
      <c r="C361" s="8" t="s">
        <v>11612</v>
      </c>
      <c r="D361" s="10">
        <v>2.1833299949462526</v>
      </c>
    </row>
    <row r="362" spans="1:4" x14ac:dyDescent="0.25">
      <c r="A362" s="8" t="s">
        <v>11613</v>
      </c>
      <c r="B362" s="9" t="s">
        <v>11614</v>
      </c>
      <c r="C362" s="8" t="s">
        <v>11615</v>
      </c>
      <c r="D362" s="10">
        <v>2.1817300423721164</v>
      </c>
    </row>
    <row r="363" spans="1:4" x14ac:dyDescent="0.25">
      <c r="A363" s="8" t="s">
        <v>6184</v>
      </c>
      <c r="B363" s="9" t="s">
        <v>11616</v>
      </c>
      <c r="C363" s="8" t="s">
        <v>6185</v>
      </c>
      <c r="D363" s="10">
        <v>2.1796400421352953</v>
      </c>
    </row>
    <row r="364" spans="1:4" x14ac:dyDescent="0.25">
      <c r="A364" s="8" t="s">
        <v>11617</v>
      </c>
      <c r="B364" s="9" t="s">
        <v>11618</v>
      </c>
      <c r="C364" s="8" t="s">
        <v>11619</v>
      </c>
      <c r="D364" s="10">
        <v>2.1776900042708078</v>
      </c>
    </row>
    <row r="365" spans="1:4" x14ac:dyDescent="0.25">
      <c r="A365" s="8" t="s">
        <v>11620</v>
      </c>
      <c r="B365" s="9" t="s">
        <v>11621</v>
      </c>
      <c r="C365" s="8" t="s">
        <v>11622</v>
      </c>
      <c r="D365" s="10">
        <v>2.1759599453782399</v>
      </c>
    </row>
    <row r="366" spans="1:4" x14ac:dyDescent="0.25">
      <c r="A366" s="8" t="s">
        <v>11623</v>
      </c>
      <c r="B366" s="9" t="s">
        <v>11624</v>
      </c>
      <c r="C366" s="8" t="s">
        <v>11625</v>
      </c>
      <c r="D366" s="10">
        <v>-2.1732940702380734</v>
      </c>
    </row>
    <row r="367" spans="1:4" x14ac:dyDescent="0.25">
      <c r="A367" s="8" t="s">
        <v>10928</v>
      </c>
      <c r="B367" s="9" t="s">
        <v>11626</v>
      </c>
      <c r="C367" s="8" t="s">
        <v>10930</v>
      </c>
      <c r="D367" s="10">
        <v>2.1727000222893254</v>
      </c>
    </row>
    <row r="368" spans="1:4" x14ac:dyDescent="0.25">
      <c r="A368" s="8" t="s">
        <v>98</v>
      </c>
      <c r="B368" s="9" t="s">
        <v>11627</v>
      </c>
      <c r="C368" s="8" t="s">
        <v>100</v>
      </c>
      <c r="D368" s="10">
        <v>-2.1686140225678958</v>
      </c>
    </row>
    <row r="369" spans="1:4" x14ac:dyDescent="0.25">
      <c r="A369" s="8" t="s">
        <v>423</v>
      </c>
      <c r="B369" s="9" t="s">
        <v>11628</v>
      </c>
      <c r="C369" s="8" t="s">
        <v>11629</v>
      </c>
      <c r="D369" s="10">
        <v>-2.1664717131843387</v>
      </c>
    </row>
    <row r="370" spans="1:4" x14ac:dyDescent="0.25">
      <c r="A370" s="8" t="s">
        <v>7</v>
      </c>
      <c r="B370" s="9" t="s">
        <v>1544</v>
      </c>
      <c r="C370" s="8" t="s">
        <v>1545</v>
      </c>
      <c r="D370" s="10">
        <v>-2.165050385440237</v>
      </c>
    </row>
    <row r="371" spans="1:4" x14ac:dyDescent="0.25">
      <c r="A371" s="8" t="s">
        <v>9859</v>
      </c>
      <c r="B371" s="9" t="s">
        <v>9860</v>
      </c>
      <c r="C371" s="8" t="s">
        <v>9861</v>
      </c>
      <c r="D371" s="10">
        <v>2.1620600594846149</v>
      </c>
    </row>
    <row r="372" spans="1:4" x14ac:dyDescent="0.25">
      <c r="A372" s="8" t="s">
        <v>11630</v>
      </c>
      <c r="B372" s="9" t="s">
        <v>11631</v>
      </c>
      <c r="C372" s="8" t="s">
        <v>11632</v>
      </c>
      <c r="D372" s="10">
        <v>2.161710008830414</v>
      </c>
    </row>
    <row r="373" spans="1:4" x14ac:dyDescent="0.25">
      <c r="A373" s="8" t="s">
        <v>11633</v>
      </c>
      <c r="B373" s="9" t="s">
        <v>11634</v>
      </c>
      <c r="C373" s="8" t="s">
        <v>11635</v>
      </c>
      <c r="D373" s="10">
        <v>2.1579800088307302</v>
      </c>
    </row>
    <row r="374" spans="1:4" ht="22.5" x14ac:dyDescent="0.25">
      <c r="A374" s="8" t="s">
        <v>11636</v>
      </c>
      <c r="B374" s="9" t="s">
        <v>11637</v>
      </c>
      <c r="C374" s="8" t="s">
        <v>356</v>
      </c>
      <c r="D374" s="10">
        <v>2.1548200586220516</v>
      </c>
    </row>
    <row r="375" spans="1:4" x14ac:dyDescent="0.25">
      <c r="A375" s="8" t="s">
        <v>87</v>
      </c>
      <c r="B375" s="9" t="s">
        <v>88</v>
      </c>
      <c r="C375" s="8" t="s">
        <v>89</v>
      </c>
      <c r="D375" s="10">
        <v>-2.1541882059671216</v>
      </c>
    </row>
    <row r="376" spans="1:4" x14ac:dyDescent="0.25">
      <c r="A376" s="8" t="s">
        <v>2045</v>
      </c>
      <c r="B376" s="9" t="s">
        <v>2046</v>
      </c>
      <c r="C376" s="8" t="s">
        <v>2047</v>
      </c>
      <c r="D376" s="10">
        <v>-2.1522640717081196</v>
      </c>
    </row>
    <row r="377" spans="1:4" x14ac:dyDescent="0.25">
      <c r="A377" s="8" t="s">
        <v>7933</v>
      </c>
      <c r="B377" s="9" t="s">
        <v>7934</v>
      </c>
      <c r="C377" s="8" t="s">
        <v>7935</v>
      </c>
      <c r="D377" s="10">
        <v>2.1503000714590179</v>
      </c>
    </row>
    <row r="378" spans="1:4" x14ac:dyDescent="0.25">
      <c r="A378" s="8" t="s">
        <v>4506</v>
      </c>
      <c r="B378" s="9" t="s">
        <v>4507</v>
      </c>
      <c r="C378" s="8" t="s">
        <v>4508</v>
      </c>
      <c r="D378" s="10">
        <v>-2.1498765203450256</v>
      </c>
    </row>
    <row r="379" spans="1:4" x14ac:dyDescent="0.25">
      <c r="A379" s="8" t="s">
        <v>8740</v>
      </c>
      <c r="B379" s="9" t="s">
        <v>8741</v>
      </c>
      <c r="C379" s="8" t="s">
        <v>8742</v>
      </c>
      <c r="D379" s="10">
        <v>2.1496300585609283</v>
      </c>
    </row>
    <row r="380" spans="1:4" x14ac:dyDescent="0.25">
      <c r="A380" s="8" t="s">
        <v>1436</v>
      </c>
      <c r="B380" s="9" t="s">
        <v>11638</v>
      </c>
      <c r="C380" s="8" t="s">
        <v>1438</v>
      </c>
      <c r="D380" s="10">
        <v>-2.1495853587252531</v>
      </c>
    </row>
    <row r="381" spans="1:4" x14ac:dyDescent="0.25">
      <c r="A381" s="8" t="s">
        <v>2674</v>
      </c>
      <c r="B381" s="9" t="s">
        <v>11639</v>
      </c>
      <c r="C381" s="8" t="s">
        <v>2676</v>
      </c>
      <c r="D381" s="10">
        <v>-2.1479139543919277</v>
      </c>
    </row>
    <row r="382" spans="1:4" x14ac:dyDescent="0.25">
      <c r="A382" s="8" t="s">
        <v>134</v>
      </c>
      <c r="B382" s="9" t="s">
        <v>11640</v>
      </c>
      <c r="C382" s="8" t="s">
        <v>136</v>
      </c>
      <c r="D382" s="10">
        <v>-2.1454024437412325</v>
      </c>
    </row>
    <row r="383" spans="1:4" x14ac:dyDescent="0.25">
      <c r="A383" s="8" t="s">
        <v>5989</v>
      </c>
      <c r="B383" s="9" t="s">
        <v>11641</v>
      </c>
      <c r="C383" s="8" t="s">
        <v>5990</v>
      </c>
      <c r="D383" s="10">
        <v>2.1428900078644499</v>
      </c>
    </row>
    <row r="384" spans="1:4" x14ac:dyDescent="0.25">
      <c r="A384" s="8" t="s">
        <v>11642</v>
      </c>
      <c r="B384" s="9" t="s">
        <v>11643</v>
      </c>
      <c r="C384" s="8" t="s">
        <v>11644</v>
      </c>
      <c r="D384" s="10">
        <v>2.1425699413946928</v>
      </c>
    </row>
    <row r="385" spans="1:4" x14ac:dyDescent="0.25">
      <c r="A385" s="8" t="s">
        <v>5349</v>
      </c>
      <c r="B385" s="9" t="s">
        <v>5350</v>
      </c>
      <c r="C385" s="8" t="s">
        <v>5351</v>
      </c>
      <c r="D385" s="10">
        <v>-2.1425250913514344</v>
      </c>
    </row>
    <row r="386" spans="1:4" x14ac:dyDescent="0.25">
      <c r="A386" s="8" t="s">
        <v>732</v>
      </c>
      <c r="B386" s="9" t="s">
        <v>11645</v>
      </c>
      <c r="C386" s="8" t="s">
        <v>734</v>
      </c>
      <c r="D386" s="10">
        <v>-2.1392753702514415</v>
      </c>
    </row>
    <row r="387" spans="1:4" x14ac:dyDescent="0.25">
      <c r="A387" s="8" t="s">
        <v>143</v>
      </c>
      <c r="B387" s="9" t="s">
        <v>144</v>
      </c>
      <c r="C387" s="8" t="s">
        <v>145</v>
      </c>
      <c r="D387" s="10">
        <v>-2.1385662489299828</v>
      </c>
    </row>
    <row r="388" spans="1:4" x14ac:dyDescent="0.25">
      <c r="A388" s="8" t="s">
        <v>11646</v>
      </c>
      <c r="B388" s="9" t="s">
        <v>11647</v>
      </c>
      <c r="C388" s="8" t="s">
        <v>11648</v>
      </c>
      <c r="D388" s="10">
        <v>2.1341599401880487</v>
      </c>
    </row>
    <row r="389" spans="1:4" x14ac:dyDescent="0.25">
      <c r="A389" s="8" t="s">
        <v>11649</v>
      </c>
      <c r="B389" s="9" t="s">
        <v>11650</v>
      </c>
      <c r="D389" s="10">
        <v>2.1309899659279736</v>
      </c>
    </row>
    <row r="390" spans="1:4" x14ac:dyDescent="0.25">
      <c r="A390" s="8" t="s">
        <v>11651</v>
      </c>
      <c r="B390" s="9" t="s">
        <v>11652</v>
      </c>
      <c r="C390" s="8" t="s">
        <v>11653</v>
      </c>
      <c r="D390" s="10">
        <v>2.1304699461091436</v>
      </c>
    </row>
    <row r="391" spans="1:4" x14ac:dyDescent="0.25">
      <c r="A391" s="8" t="s">
        <v>11654</v>
      </c>
      <c r="B391" s="9" t="s">
        <v>11655</v>
      </c>
      <c r="C391" s="8" t="s">
        <v>11656</v>
      </c>
      <c r="D391" s="10">
        <v>2.1299299746673181</v>
      </c>
    </row>
    <row r="392" spans="1:4" x14ac:dyDescent="0.25">
      <c r="A392" s="8" t="s">
        <v>2546</v>
      </c>
      <c r="B392" s="9" t="s">
        <v>2547</v>
      </c>
      <c r="C392" s="8" t="s">
        <v>2548</v>
      </c>
      <c r="D392" s="10">
        <v>2.1297100091378636</v>
      </c>
    </row>
    <row r="393" spans="1:4" x14ac:dyDescent="0.25">
      <c r="A393" s="8" t="s">
        <v>6753</v>
      </c>
      <c r="B393" s="9" t="s">
        <v>6754</v>
      </c>
      <c r="C393" s="8" t="s">
        <v>6755</v>
      </c>
      <c r="D393" s="10">
        <v>2.1239299721580793</v>
      </c>
    </row>
    <row r="394" spans="1:4" x14ac:dyDescent="0.25">
      <c r="A394" s="8" t="s">
        <v>10559</v>
      </c>
      <c r="B394" s="9" t="s">
        <v>11657</v>
      </c>
      <c r="C394" s="8" t="s">
        <v>10561</v>
      </c>
      <c r="D394" s="10">
        <v>2.1221899606569532</v>
      </c>
    </row>
    <row r="395" spans="1:4" x14ac:dyDescent="0.25">
      <c r="A395" s="8" t="s">
        <v>11658</v>
      </c>
      <c r="B395" s="9" t="s">
        <v>11659</v>
      </c>
      <c r="C395" s="8" t="s">
        <v>11660</v>
      </c>
      <c r="D395" s="10">
        <v>2.1206699429226461</v>
      </c>
    </row>
    <row r="396" spans="1:4" x14ac:dyDescent="0.25">
      <c r="A396" s="8" t="s">
        <v>11661</v>
      </c>
      <c r="B396" s="9" t="s">
        <v>11662</v>
      </c>
      <c r="C396" s="8" t="s">
        <v>11663</v>
      </c>
      <c r="D396" s="10">
        <v>2.1183500362233563</v>
      </c>
    </row>
    <row r="397" spans="1:4" x14ac:dyDescent="0.25">
      <c r="A397" s="8" t="s">
        <v>1050</v>
      </c>
      <c r="B397" s="9" t="s">
        <v>1051</v>
      </c>
      <c r="C397" s="8" t="s">
        <v>1052</v>
      </c>
      <c r="D397" s="10">
        <v>-2.117993409288585</v>
      </c>
    </row>
    <row r="398" spans="1:4" x14ac:dyDescent="0.25">
      <c r="A398" s="8" t="s">
        <v>1118</v>
      </c>
      <c r="B398" s="9" t="s">
        <v>1119</v>
      </c>
      <c r="C398" s="8" t="s">
        <v>1120</v>
      </c>
      <c r="D398" s="10">
        <v>-2.1152470902278169</v>
      </c>
    </row>
    <row r="399" spans="1:4" x14ac:dyDescent="0.25">
      <c r="A399" s="8" t="s">
        <v>11664</v>
      </c>
      <c r="B399" s="9" t="s">
        <v>11665</v>
      </c>
      <c r="C399" s="8" t="s">
        <v>11666</v>
      </c>
      <c r="D399" s="10">
        <v>2.1150600142447158</v>
      </c>
    </row>
    <row r="400" spans="1:4" x14ac:dyDescent="0.25">
      <c r="A400" s="8" t="s">
        <v>11667</v>
      </c>
      <c r="B400" s="9" t="s">
        <v>11668</v>
      </c>
      <c r="C400" s="8" t="s">
        <v>11669</v>
      </c>
      <c r="D400" s="10">
        <v>2.1110300276930984</v>
      </c>
    </row>
    <row r="401" spans="1:4" x14ac:dyDescent="0.25">
      <c r="A401" s="8" t="s">
        <v>4256</v>
      </c>
      <c r="B401" s="9" t="s">
        <v>4257</v>
      </c>
      <c r="C401" s="8" t="s">
        <v>4258</v>
      </c>
      <c r="D401" s="10">
        <v>-2.1083969351171605</v>
      </c>
    </row>
    <row r="402" spans="1:4" x14ac:dyDescent="0.25">
      <c r="A402" s="8" t="s">
        <v>11670</v>
      </c>
      <c r="B402" s="9" t="s">
        <v>11671</v>
      </c>
      <c r="C402" s="8" t="s">
        <v>11672</v>
      </c>
      <c r="D402" s="10">
        <v>2.1080599564315885</v>
      </c>
    </row>
    <row r="403" spans="1:4" x14ac:dyDescent="0.25">
      <c r="A403" s="8" t="s">
        <v>11673</v>
      </c>
      <c r="B403" s="9" t="s">
        <v>11674</v>
      </c>
      <c r="C403" s="8" t="s">
        <v>11675</v>
      </c>
      <c r="D403" s="10">
        <v>2.1059700218876776</v>
      </c>
    </row>
    <row r="404" spans="1:4" x14ac:dyDescent="0.25">
      <c r="A404" s="8" t="s">
        <v>250</v>
      </c>
      <c r="B404" s="9" t="s">
        <v>251</v>
      </c>
      <c r="C404" s="8" t="s">
        <v>252</v>
      </c>
      <c r="D404" s="10">
        <v>-2.1049573468725016</v>
      </c>
    </row>
    <row r="405" spans="1:4" x14ac:dyDescent="0.25">
      <c r="A405" s="8" t="s">
        <v>155</v>
      </c>
      <c r="B405" s="9" t="s">
        <v>156</v>
      </c>
      <c r="C405" s="8" t="s">
        <v>157</v>
      </c>
      <c r="D405" s="10">
        <v>-2.1043151731294674</v>
      </c>
    </row>
    <row r="406" spans="1:4" x14ac:dyDescent="0.25">
      <c r="A406" s="8" t="s">
        <v>11676</v>
      </c>
      <c r="B406" s="9" t="s">
        <v>11677</v>
      </c>
      <c r="C406" s="8" t="s">
        <v>11678</v>
      </c>
      <c r="D406" s="10">
        <v>2.1036300343492762</v>
      </c>
    </row>
    <row r="407" spans="1:4" x14ac:dyDescent="0.25">
      <c r="A407" s="8" t="s">
        <v>11679</v>
      </c>
      <c r="B407" s="9" t="s">
        <v>11680</v>
      </c>
      <c r="C407" s="8" t="s">
        <v>11681</v>
      </c>
      <c r="D407" s="10">
        <v>2.1025699528770114</v>
      </c>
    </row>
    <row r="408" spans="1:4" x14ac:dyDescent="0.25">
      <c r="A408" s="8" t="s">
        <v>11682</v>
      </c>
      <c r="B408" s="9" t="s">
        <v>11683</v>
      </c>
      <c r="C408" s="8" t="s">
        <v>11684</v>
      </c>
      <c r="D408" s="10">
        <v>2.1024399576689912</v>
      </c>
    </row>
    <row r="409" spans="1:4" x14ac:dyDescent="0.25">
      <c r="A409" s="8" t="s">
        <v>207</v>
      </c>
      <c r="B409" s="9" t="s">
        <v>208</v>
      </c>
      <c r="D409" s="10">
        <v>-2.1008226851950558</v>
      </c>
    </row>
    <row r="410" spans="1:4" x14ac:dyDescent="0.25">
      <c r="A410" s="8" t="s">
        <v>11685</v>
      </c>
      <c r="B410" s="9" t="s">
        <v>11686</v>
      </c>
      <c r="C410" s="8" t="s">
        <v>11687</v>
      </c>
      <c r="D410" s="10">
        <v>2.1006799844683606</v>
      </c>
    </row>
    <row r="411" spans="1:4" x14ac:dyDescent="0.25">
      <c r="A411" s="8" t="s">
        <v>11688</v>
      </c>
      <c r="B411" s="9" t="s">
        <v>11689</v>
      </c>
      <c r="C411" s="8" t="s">
        <v>11690</v>
      </c>
      <c r="D411" s="10">
        <v>2.09874007116882</v>
      </c>
    </row>
    <row r="412" spans="1:4" x14ac:dyDescent="0.25">
      <c r="A412" s="8" t="s">
        <v>11691</v>
      </c>
      <c r="B412" s="9" t="s">
        <v>11692</v>
      </c>
      <c r="C412" s="8" t="s">
        <v>11693</v>
      </c>
      <c r="D412" s="10">
        <v>2.0983999815052541</v>
      </c>
    </row>
    <row r="413" spans="1:4" x14ac:dyDescent="0.25">
      <c r="A413" s="8" t="s">
        <v>11694</v>
      </c>
      <c r="B413" s="9" t="s">
        <v>11695</v>
      </c>
      <c r="C413" s="8" t="s">
        <v>11696</v>
      </c>
      <c r="D413" s="10">
        <v>2.0983899454790409</v>
      </c>
    </row>
    <row r="414" spans="1:4" x14ac:dyDescent="0.25">
      <c r="A414" s="8" t="s">
        <v>262</v>
      </c>
      <c r="B414" s="9" t="s">
        <v>263</v>
      </c>
      <c r="C414" s="8" t="s">
        <v>264</v>
      </c>
      <c r="D414" s="10">
        <v>-2.0982484280751477</v>
      </c>
    </row>
    <row r="415" spans="1:4" x14ac:dyDescent="0.25">
      <c r="A415" s="8" t="s">
        <v>1648</v>
      </c>
      <c r="B415" s="9" t="s">
        <v>11697</v>
      </c>
      <c r="C415" s="8" t="s">
        <v>1650</v>
      </c>
      <c r="D415" s="10">
        <v>-2.0967744803838304</v>
      </c>
    </row>
    <row r="416" spans="1:4" x14ac:dyDescent="0.25">
      <c r="A416" s="8" t="s">
        <v>5755</v>
      </c>
      <c r="B416" s="9" t="s">
        <v>5756</v>
      </c>
      <c r="C416" s="8" t="s">
        <v>5757</v>
      </c>
      <c r="D416" s="10">
        <v>-2.0953203035196997</v>
      </c>
    </row>
    <row r="417" spans="1:4" x14ac:dyDescent="0.25">
      <c r="A417" s="8" t="s">
        <v>11698</v>
      </c>
      <c r="B417" s="9" t="s">
        <v>11699</v>
      </c>
      <c r="C417" s="8" t="s">
        <v>11700</v>
      </c>
      <c r="D417" s="10">
        <v>2.0938500092158892</v>
      </c>
    </row>
    <row r="418" spans="1:4" x14ac:dyDescent="0.25">
      <c r="A418" s="8" t="s">
        <v>11701</v>
      </c>
      <c r="B418" s="9" t="s">
        <v>11702</v>
      </c>
      <c r="C418" s="8" t="s">
        <v>11703</v>
      </c>
      <c r="D418" s="10">
        <v>2.0911799298328253</v>
      </c>
    </row>
    <row r="419" spans="1:4" x14ac:dyDescent="0.25">
      <c r="A419" s="8" t="s">
        <v>8723</v>
      </c>
      <c r="B419" s="9" t="s">
        <v>8724</v>
      </c>
      <c r="C419" s="8" t="s">
        <v>11704</v>
      </c>
      <c r="D419" s="10">
        <v>2.0895900031690795</v>
      </c>
    </row>
    <row r="420" spans="1:4" x14ac:dyDescent="0.25">
      <c r="A420" s="8" t="s">
        <v>479</v>
      </c>
      <c r="B420" s="9" t="s">
        <v>480</v>
      </c>
      <c r="C420" s="8" t="s">
        <v>481</v>
      </c>
      <c r="D420" s="10">
        <v>-2.0888950347612112</v>
      </c>
    </row>
    <row r="421" spans="1:4" x14ac:dyDescent="0.25">
      <c r="A421" s="8" t="s">
        <v>8607</v>
      </c>
      <c r="B421" s="9" t="s">
        <v>8608</v>
      </c>
      <c r="C421" s="8" t="s">
        <v>8609</v>
      </c>
      <c r="D421" s="10">
        <v>2.0873100282922965</v>
      </c>
    </row>
    <row r="422" spans="1:4" x14ac:dyDescent="0.25">
      <c r="A422" s="8" t="s">
        <v>11705</v>
      </c>
      <c r="B422" s="9" t="s">
        <v>11706</v>
      </c>
      <c r="C422" s="8" t="s">
        <v>11707</v>
      </c>
      <c r="D422" s="10">
        <v>2.0866299922726621</v>
      </c>
    </row>
    <row r="423" spans="1:4" x14ac:dyDescent="0.25">
      <c r="A423" s="8" t="s">
        <v>638</v>
      </c>
      <c r="B423" s="9" t="s">
        <v>639</v>
      </c>
      <c r="C423" s="8" t="s">
        <v>640</v>
      </c>
      <c r="D423" s="10">
        <v>-2.0850143312471783</v>
      </c>
    </row>
    <row r="424" spans="1:4" x14ac:dyDescent="0.25">
      <c r="A424" s="8" t="s">
        <v>11708</v>
      </c>
      <c r="B424" s="9" t="s">
        <v>11709</v>
      </c>
      <c r="C424" s="8" t="s">
        <v>11710</v>
      </c>
      <c r="D424" s="10">
        <v>2.0849900516622188</v>
      </c>
    </row>
    <row r="425" spans="1:4" x14ac:dyDescent="0.25">
      <c r="A425" s="8" t="s">
        <v>11711</v>
      </c>
      <c r="B425" s="9" t="s">
        <v>11712</v>
      </c>
      <c r="C425" s="8" t="s">
        <v>11713</v>
      </c>
      <c r="D425" s="10">
        <v>-2.0848231371690642</v>
      </c>
    </row>
    <row r="426" spans="1:4" x14ac:dyDescent="0.25">
      <c r="A426" s="8" t="s">
        <v>11714</v>
      </c>
      <c r="B426" s="9" t="s">
        <v>11715</v>
      </c>
      <c r="C426" s="8" t="s">
        <v>11716</v>
      </c>
      <c r="D426" s="10">
        <v>2.0844299654544232</v>
      </c>
    </row>
    <row r="427" spans="1:4" x14ac:dyDescent="0.25">
      <c r="A427" s="8" t="s">
        <v>669</v>
      </c>
      <c r="B427" s="9" t="s">
        <v>670</v>
      </c>
      <c r="C427" s="8" t="s">
        <v>671</v>
      </c>
      <c r="D427" s="10">
        <v>-2.0814123403729861</v>
      </c>
    </row>
    <row r="428" spans="1:4" x14ac:dyDescent="0.25">
      <c r="A428" s="8" t="s">
        <v>955</v>
      </c>
      <c r="B428" s="9" t="s">
        <v>956</v>
      </c>
      <c r="C428" s="8" t="s">
        <v>957</v>
      </c>
      <c r="D428" s="10">
        <v>-2.0804596385489162</v>
      </c>
    </row>
    <row r="429" spans="1:4" x14ac:dyDescent="0.25">
      <c r="A429" s="8" t="s">
        <v>11717</v>
      </c>
      <c r="B429" s="9" t="s">
        <v>11718</v>
      </c>
      <c r="D429" s="10">
        <v>2.0800599366056791</v>
      </c>
    </row>
    <row r="430" spans="1:4" x14ac:dyDescent="0.25">
      <c r="A430" s="8" t="s">
        <v>11719</v>
      </c>
      <c r="B430" s="9" t="s">
        <v>11720</v>
      </c>
      <c r="C430" s="8" t="s">
        <v>11721</v>
      </c>
      <c r="D430" s="10">
        <v>2.0796600231518383</v>
      </c>
    </row>
    <row r="431" spans="1:4" x14ac:dyDescent="0.25">
      <c r="A431" s="8" t="s">
        <v>11722</v>
      </c>
      <c r="B431" s="9" t="s">
        <v>11723</v>
      </c>
      <c r="C431" s="8" t="s">
        <v>11724</v>
      </c>
      <c r="D431" s="10">
        <v>2.0793600664546097</v>
      </c>
    </row>
    <row r="432" spans="1:4" x14ac:dyDescent="0.25">
      <c r="A432" s="8" t="s">
        <v>11725</v>
      </c>
      <c r="B432" s="9" t="s">
        <v>8983</v>
      </c>
      <c r="C432" s="8" t="s">
        <v>11726</v>
      </c>
      <c r="D432" s="10">
        <v>2.0737100673267301</v>
      </c>
    </row>
    <row r="433" spans="1:4" x14ac:dyDescent="0.25">
      <c r="A433" s="8" t="s">
        <v>11727</v>
      </c>
      <c r="B433" s="9" t="s">
        <v>11728</v>
      </c>
      <c r="C433" s="8" t="s">
        <v>11729</v>
      </c>
      <c r="D433" s="10">
        <v>-2.0719076499927533</v>
      </c>
    </row>
    <row r="434" spans="1:4" x14ac:dyDescent="0.25">
      <c r="A434" s="8" t="s">
        <v>1166</v>
      </c>
      <c r="B434" s="9" t="s">
        <v>1167</v>
      </c>
      <c r="C434" s="8" t="s">
        <v>1168</v>
      </c>
      <c r="D434" s="10">
        <v>-2.0705219541972073</v>
      </c>
    </row>
    <row r="435" spans="1:4" x14ac:dyDescent="0.25">
      <c r="A435" s="8" t="s">
        <v>415</v>
      </c>
      <c r="B435" s="9" t="s">
        <v>416</v>
      </c>
      <c r="D435" s="10">
        <v>-2.0671279633152704</v>
      </c>
    </row>
    <row r="436" spans="1:4" x14ac:dyDescent="0.25">
      <c r="A436" s="8" t="s">
        <v>1124</v>
      </c>
      <c r="B436" s="9" t="s">
        <v>1125</v>
      </c>
      <c r="C436" s="8" t="s">
        <v>1126</v>
      </c>
      <c r="D436" s="10">
        <v>-2.0666665022461985</v>
      </c>
    </row>
    <row r="437" spans="1:4" x14ac:dyDescent="0.25">
      <c r="A437" s="8" t="s">
        <v>1035</v>
      </c>
      <c r="B437" s="9" t="s">
        <v>1036</v>
      </c>
      <c r="C437" s="8" t="s">
        <v>1037</v>
      </c>
      <c r="D437" s="10">
        <v>-2.0639792974257132</v>
      </c>
    </row>
    <row r="438" spans="1:4" ht="22.5" x14ac:dyDescent="0.25">
      <c r="A438" s="8" t="s">
        <v>11730</v>
      </c>
      <c r="B438" s="9" t="s">
        <v>11731</v>
      </c>
      <c r="C438" s="8" t="s">
        <v>11732</v>
      </c>
      <c r="D438" s="10">
        <v>2.0631000694611936</v>
      </c>
    </row>
    <row r="439" spans="1:4" x14ac:dyDescent="0.25">
      <c r="A439" s="8" t="s">
        <v>11733</v>
      </c>
      <c r="B439" s="9" t="s">
        <v>11734</v>
      </c>
      <c r="C439" s="8" t="s">
        <v>11735</v>
      </c>
      <c r="D439" s="10">
        <v>2.0618800410338833</v>
      </c>
    </row>
    <row r="440" spans="1:4" x14ac:dyDescent="0.25">
      <c r="A440" s="8" t="s">
        <v>11736</v>
      </c>
      <c r="B440" s="9" t="s">
        <v>11737</v>
      </c>
      <c r="D440" s="10">
        <v>2.0613500239549656</v>
      </c>
    </row>
    <row r="441" spans="1:4" x14ac:dyDescent="0.25">
      <c r="A441" s="8" t="s">
        <v>643</v>
      </c>
      <c r="B441" s="9" t="s">
        <v>644</v>
      </c>
      <c r="C441" s="8" t="s">
        <v>645</v>
      </c>
      <c r="D441" s="10">
        <v>-2.0576512764032677</v>
      </c>
    </row>
    <row r="442" spans="1:4" x14ac:dyDescent="0.25">
      <c r="A442" s="8" t="s">
        <v>11738</v>
      </c>
      <c r="B442" s="9" t="s">
        <v>11739</v>
      </c>
      <c r="C442" s="8" t="s">
        <v>11740</v>
      </c>
      <c r="D442" s="10">
        <v>2.0569100425008098</v>
      </c>
    </row>
    <row r="443" spans="1:4" x14ac:dyDescent="0.25">
      <c r="A443" s="8" t="s">
        <v>3330</v>
      </c>
      <c r="B443" s="9" t="s">
        <v>3331</v>
      </c>
      <c r="C443" s="8" t="s">
        <v>3332</v>
      </c>
      <c r="D443" s="10">
        <v>-2.0518039671717538</v>
      </c>
    </row>
    <row r="444" spans="1:4" x14ac:dyDescent="0.25">
      <c r="A444" s="8" t="s">
        <v>3386</v>
      </c>
      <c r="B444" s="9" t="s">
        <v>3387</v>
      </c>
      <c r="C444" s="8" t="s">
        <v>3388</v>
      </c>
      <c r="D444" s="10">
        <v>-2.0512483880299581</v>
      </c>
    </row>
    <row r="445" spans="1:4" x14ac:dyDescent="0.25">
      <c r="A445" s="8" t="s">
        <v>11741</v>
      </c>
      <c r="B445" s="9" t="s">
        <v>11742</v>
      </c>
      <c r="C445" s="8" t="s">
        <v>11743</v>
      </c>
      <c r="D445" s="10">
        <v>2.0495399336385041</v>
      </c>
    </row>
    <row r="446" spans="1:4" x14ac:dyDescent="0.25">
      <c r="A446" s="8" t="s">
        <v>10128</v>
      </c>
      <c r="B446" s="9" t="s">
        <v>10129</v>
      </c>
      <c r="C446" s="8" t="s">
        <v>10130</v>
      </c>
      <c r="D446" s="10">
        <v>2.0473199773544764</v>
      </c>
    </row>
    <row r="447" spans="1:4" x14ac:dyDescent="0.25">
      <c r="A447" s="8" t="s">
        <v>9603</v>
      </c>
      <c r="B447" s="9" t="s">
        <v>11744</v>
      </c>
      <c r="C447" s="8" t="s">
        <v>11745</v>
      </c>
      <c r="D447" s="10">
        <v>2.0470899551285218</v>
      </c>
    </row>
    <row r="448" spans="1:4" x14ac:dyDescent="0.25">
      <c r="A448" s="8" t="s">
        <v>308</v>
      </c>
      <c r="B448" s="9" t="s">
        <v>309</v>
      </c>
      <c r="C448" s="8" t="s">
        <v>310</v>
      </c>
      <c r="D448" s="10">
        <v>-2.0469781461331502</v>
      </c>
    </row>
    <row r="449" spans="1:4" x14ac:dyDescent="0.25">
      <c r="A449" s="8" t="s">
        <v>1996</v>
      </c>
      <c r="B449" s="9" t="s">
        <v>1997</v>
      </c>
      <c r="C449" s="8" t="s">
        <v>1998</v>
      </c>
      <c r="D449" s="10">
        <v>-2.0451696189176443</v>
      </c>
    </row>
    <row r="450" spans="1:4" x14ac:dyDescent="0.25">
      <c r="A450" s="8" t="s">
        <v>11746</v>
      </c>
      <c r="B450" s="9" t="s">
        <v>11747</v>
      </c>
      <c r="C450" s="8" t="s">
        <v>11748</v>
      </c>
      <c r="D450" s="10">
        <v>-2.0449939853790595</v>
      </c>
    </row>
    <row r="451" spans="1:4" x14ac:dyDescent="0.25">
      <c r="A451" s="8" t="s">
        <v>503</v>
      </c>
      <c r="B451" s="9" t="s">
        <v>504</v>
      </c>
      <c r="C451" s="8" t="s">
        <v>505</v>
      </c>
      <c r="D451" s="10">
        <v>-2.0443543758815284</v>
      </c>
    </row>
    <row r="452" spans="1:4" x14ac:dyDescent="0.25">
      <c r="A452" s="8" t="s">
        <v>1074</v>
      </c>
      <c r="B452" s="9" t="s">
        <v>1075</v>
      </c>
      <c r="C452" s="8" t="s">
        <v>1076</v>
      </c>
      <c r="D452" s="10">
        <v>-2.0438613059637487</v>
      </c>
    </row>
    <row r="453" spans="1:4" x14ac:dyDescent="0.25">
      <c r="A453" s="8" t="s">
        <v>11749</v>
      </c>
      <c r="B453" s="9" t="s">
        <v>11750</v>
      </c>
      <c r="D453" s="10">
        <v>2.0438100221865549</v>
      </c>
    </row>
    <row r="454" spans="1:4" ht="22.5" x14ac:dyDescent="0.25">
      <c r="A454" s="8" t="s">
        <v>11751</v>
      </c>
      <c r="B454" s="9" t="s">
        <v>11752</v>
      </c>
      <c r="C454" s="8" t="s">
        <v>11753</v>
      </c>
      <c r="D454" s="10">
        <v>2.0437100083562165</v>
      </c>
    </row>
    <row r="455" spans="1:4" ht="33.75" x14ac:dyDescent="0.25">
      <c r="A455" s="8" t="s">
        <v>11754</v>
      </c>
      <c r="B455" s="9" t="s">
        <v>11755</v>
      </c>
      <c r="C455" s="8" t="s">
        <v>11756</v>
      </c>
      <c r="D455" s="10">
        <v>2.0409700332365119</v>
      </c>
    </row>
    <row r="456" spans="1:4" ht="22.5" x14ac:dyDescent="0.25">
      <c r="A456" s="8" t="s">
        <v>491</v>
      </c>
      <c r="B456" s="9" t="s">
        <v>492</v>
      </c>
      <c r="C456" s="8" t="s">
        <v>493</v>
      </c>
      <c r="D456" s="10">
        <v>-2.0409662135700009</v>
      </c>
    </row>
    <row r="457" spans="1:4" x14ac:dyDescent="0.25">
      <c r="A457" s="8" t="s">
        <v>7868</v>
      </c>
      <c r="B457" s="9" t="s">
        <v>7869</v>
      </c>
      <c r="C457" s="8" t="s">
        <v>7870</v>
      </c>
      <c r="D457" s="10">
        <v>2.040380050232582</v>
      </c>
    </row>
    <row r="458" spans="1:4" x14ac:dyDescent="0.25">
      <c r="A458" s="8" t="s">
        <v>7927</v>
      </c>
      <c r="B458" s="9" t="s">
        <v>7928</v>
      </c>
      <c r="C458" s="8" t="s">
        <v>7929</v>
      </c>
      <c r="D458" s="10">
        <v>2.0403700088431687</v>
      </c>
    </row>
    <row r="459" spans="1:4" x14ac:dyDescent="0.25">
      <c r="A459" s="8" t="s">
        <v>11026</v>
      </c>
      <c r="B459" s="9" t="s">
        <v>11027</v>
      </c>
      <c r="C459" s="8" t="s">
        <v>11028</v>
      </c>
      <c r="D459" s="10">
        <v>2.039939972617355</v>
      </c>
    </row>
    <row r="460" spans="1:4" x14ac:dyDescent="0.25">
      <c r="A460" s="8" t="s">
        <v>821</v>
      </c>
      <c r="B460" s="9" t="s">
        <v>822</v>
      </c>
      <c r="C460" s="8" t="s">
        <v>823</v>
      </c>
      <c r="D460" s="10">
        <v>-2.0381832953735066</v>
      </c>
    </row>
    <row r="461" spans="1:4" x14ac:dyDescent="0.25">
      <c r="A461" s="8" t="s">
        <v>2218</v>
      </c>
      <c r="B461" s="9" t="s">
        <v>2219</v>
      </c>
      <c r="C461" s="8" t="s">
        <v>2220</v>
      </c>
      <c r="D461" s="10">
        <v>2.0344200704036934</v>
      </c>
    </row>
    <row r="462" spans="1:4" x14ac:dyDescent="0.25">
      <c r="A462" s="8" t="s">
        <v>271</v>
      </c>
      <c r="B462" s="9" t="s">
        <v>272</v>
      </c>
      <c r="C462" s="8" t="s">
        <v>273</v>
      </c>
      <c r="D462" s="10">
        <v>-2.0333262272189598</v>
      </c>
    </row>
    <row r="463" spans="1:4" x14ac:dyDescent="0.25">
      <c r="A463" s="8" t="s">
        <v>11757</v>
      </c>
      <c r="B463" s="9" t="s">
        <v>11758</v>
      </c>
      <c r="C463" s="8" t="s">
        <v>11759</v>
      </c>
      <c r="D463" s="10">
        <v>2.0306000327475355</v>
      </c>
    </row>
    <row r="464" spans="1:4" x14ac:dyDescent="0.25">
      <c r="A464" s="8" t="s">
        <v>11760</v>
      </c>
      <c r="B464" s="9" t="s">
        <v>11761</v>
      </c>
      <c r="C464" s="8" t="s">
        <v>11762</v>
      </c>
      <c r="D464" s="10">
        <v>2.0303099667509974</v>
      </c>
    </row>
    <row r="465" spans="1:4" x14ac:dyDescent="0.25">
      <c r="A465" s="8" t="s">
        <v>4658</v>
      </c>
      <c r="B465" s="9" t="s">
        <v>11763</v>
      </c>
      <c r="C465" s="8" t="s">
        <v>11764</v>
      </c>
      <c r="D465" s="10">
        <v>-2.0301930231874552</v>
      </c>
    </row>
    <row r="466" spans="1:4" x14ac:dyDescent="0.25">
      <c r="A466" s="8" t="s">
        <v>3702</v>
      </c>
      <c r="B466" s="9" t="s">
        <v>3703</v>
      </c>
      <c r="C466" s="8" t="s">
        <v>3704</v>
      </c>
      <c r="D466" s="10">
        <v>-2.0286197953394858</v>
      </c>
    </row>
    <row r="467" spans="1:4" x14ac:dyDescent="0.25">
      <c r="A467" s="8" t="s">
        <v>192</v>
      </c>
      <c r="B467" s="9" t="s">
        <v>11765</v>
      </c>
      <c r="C467" s="8" t="s">
        <v>194</v>
      </c>
      <c r="D467" s="10">
        <v>-2.0282947236478952</v>
      </c>
    </row>
    <row r="468" spans="1:4" x14ac:dyDescent="0.25">
      <c r="A468" s="8" t="s">
        <v>1850</v>
      </c>
      <c r="B468" s="9" t="s">
        <v>1851</v>
      </c>
      <c r="C468" s="8" t="s">
        <v>1852</v>
      </c>
      <c r="D468" s="10">
        <v>-2.0282001083292016</v>
      </c>
    </row>
    <row r="469" spans="1:4" ht="22.5" x14ac:dyDescent="0.25">
      <c r="A469" s="8" t="s">
        <v>8095</v>
      </c>
      <c r="B469" s="9" t="s">
        <v>8096</v>
      </c>
      <c r="C469" s="8" t="s">
        <v>8097</v>
      </c>
      <c r="D469" s="10">
        <v>2.0262599919239697</v>
      </c>
    </row>
    <row r="470" spans="1:4" x14ac:dyDescent="0.25">
      <c r="A470" s="8" t="s">
        <v>11766</v>
      </c>
      <c r="B470" s="9" t="s">
        <v>11767</v>
      </c>
      <c r="C470" s="8" t="s">
        <v>11768</v>
      </c>
      <c r="D470" s="10">
        <v>2.024689952183321</v>
      </c>
    </row>
    <row r="471" spans="1:4" x14ac:dyDescent="0.25">
      <c r="A471" s="8" t="s">
        <v>3966</v>
      </c>
      <c r="B471" s="9" t="s">
        <v>3967</v>
      </c>
      <c r="C471" s="8" t="s">
        <v>3968</v>
      </c>
      <c r="D471" s="10">
        <v>2.0227700183479809</v>
      </c>
    </row>
    <row r="472" spans="1:4" x14ac:dyDescent="0.25">
      <c r="A472" s="8" t="s">
        <v>11769</v>
      </c>
      <c r="B472" s="9" t="s">
        <v>11770</v>
      </c>
      <c r="C472" s="8" t="s">
        <v>11771</v>
      </c>
      <c r="D472" s="10">
        <v>-2.0225269127480003</v>
      </c>
    </row>
    <row r="473" spans="1:4" x14ac:dyDescent="0.25">
      <c r="A473" s="8" t="s">
        <v>861</v>
      </c>
      <c r="B473" s="9" t="s">
        <v>862</v>
      </c>
      <c r="C473" s="8" t="s">
        <v>863</v>
      </c>
      <c r="D473" s="10">
        <v>-2.0222283282099167</v>
      </c>
    </row>
    <row r="474" spans="1:4" x14ac:dyDescent="0.25">
      <c r="A474" s="8" t="s">
        <v>11772</v>
      </c>
      <c r="B474" s="9" t="s">
        <v>11773</v>
      </c>
      <c r="C474" s="8" t="s">
        <v>11774</v>
      </c>
      <c r="D474" s="10">
        <v>2.0222000140304828</v>
      </c>
    </row>
    <row r="475" spans="1:4" x14ac:dyDescent="0.25">
      <c r="A475" s="8" t="s">
        <v>11775</v>
      </c>
      <c r="B475" s="9" t="s">
        <v>11776</v>
      </c>
      <c r="C475" s="8" t="s">
        <v>11777</v>
      </c>
      <c r="D475" s="10">
        <v>-2.0221792692397629</v>
      </c>
    </row>
    <row r="476" spans="1:4" x14ac:dyDescent="0.25">
      <c r="A476" s="8" t="s">
        <v>4737</v>
      </c>
      <c r="B476" s="9" t="s">
        <v>11778</v>
      </c>
      <c r="C476" s="8" t="s">
        <v>11779</v>
      </c>
      <c r="D476" s="10">
        <v>-2.0198633591019424</v>
      </c>
    </row>
    <row r="477" spans="1:4" x14ac:dyDescent="0.25">
      <c r="A477" s="8" t="s">
        <v>11780</v>
      </c>
      <c r="B477" s="9" t="s">
        <v>11781</v>
      </c>
      <c r="C477" s="8" t="s">
        <v>11782</v>
      </c>
      <c r="D477" s="10">
        <v>2.0197899971543909</v>
      </c>
    </row>
    <row r="478" spans="1:4" x14ac:dyDescent="0.25">
      <c r="A478" s="8" t="s">
        <v>11783</v>
      </c>
      <c r="B478" s="9" t="s">
        <v>11784</v>
      </c>
      <c r="C478" s="8" t="s">
        <v>11785</v>
      </c>
      <c r="D478" s="10">
        <v>2.0192100555648951</v>
      </c>
    </row>
    <row r="479" spans="1:4" x14ac:dyDescent="0.25">
      <c r="A479" s="8" t="s">
        <v>11786</v>
      </c>
      <c r="B479" s="9" t="s">
        <v>11787</v>
      </c>
      <c r="C479" s="8" t="s">
        <v>11788</v>
      </c>
      <c r="D479" s="10">
        <v>2.0174299772048849</v>
      </c>
    </row>
    <row r="480" spans="1:4" ht="22.5" x14ac:dyDescent="0.25">
      <c r="A480" s="8" t="s">
        <v>595</v>
      </c>
      <c r="B480" s="9" t="s">
        <v>596</v>
      </c>
      <c r="C480" s="8" t="s">
        <v>597</v>
      </c>
      <c r="D480" s="10">
        <v>-2.0167795576060987</v>
      </c>
    </row>
    <row r="481" spans="1:4" x14ac:dyDescent="0.25">
      <c r="A481" s="8" t="s">
        <v>2036</v>
      </c>
      <c r="B481" s="9" t="s">
        <v>11789</v>
      </c>
      <c r="C481" s="8" t="s">
        <v>2038</v>
      </c>
      <c r="D481" s="10">
        <v>-2.0161086651880131</v>
      </c>
    </row>
    <row r="482" spans="1:4" x14ac:dyDescent="0.25">
      <c r="A482" s="8" t="s">
        <v>3719</v>
      </c>
      <c r="B482" s="9" t="s">
        <v>3720</v>
      </c>
      <c r="C482" s="8" t="s">
        <v>3721</v>
      </c>
      <c r="D482" s="10">
        <v>-2.015543890961184</v>
      </c>
    </row>
    <row r="483" spans="1:4" x14ac:dyDescent="0.25">
      <c r="A483" s="8" t="s">
        <v>1095</v>
      </c>
      <c r="B483" s="9" t="s">
        <v>1096</v>
      </c>
      <c r="C483" s="8" t="s">
        <v>1097</v>
      </c>
      <c r="D483" s="10">
        <v>-2.0150484116526619</v>
      </c>
    </row>
    <row r="484" spans="1:4" x14ac:dyDescent="0.25">
      <c r="A484" s="8" t="s">
        <v>2555</v>
      </c>
      <c r="B484" s="9" t="s">
        <v>102</v>
      </c>
      <c r="C484" s="8" t="s">
        <v>2557</v>
      </c>
      <c r="D484" s="10">
        <v>-2.0148616781562021</v>
      </c>
    </row>
    <row r="485" spans="1:4" x14ac:dyDescent="0.25">
      <c r="A485" s="8" t="s">
        <v>11790</v>
      </c>
      <c r="B485" s="9" t="s">
        <v>11791</v>
      </c>
      <c r="C485" s="8" t="s">
        <v>11792</v>
      </c>
      <c r="D485" s="10">
        <v>2.0146699346919403</v>
      </c>
    </row>
    <row r="486" spans="1:4" ht="22.5" x14ac:dyDescent="0.25">
      <c r="A486" s="8" t="s">
        <v>109</v>
      </c>
      <c r="B486" s="9" t="s">
        <v>11793</v>
      </c>
      <c r="C486" s="8" t="s">
        <v>111</v>
      </c>
      <c r="D486" s="10">
        <v>-2.014277148004993</v>
      </c>
    </row>
    <row r="487" spans="1:4" ht="22.5" x14ac:dyDescent="0.25">
      <c r="A487" s="8" t="s">
        <v>11794</v>
      </c>
      <c r="B487" s="9" t="s">
        <v>11795</v>
      </c>
      <c r="C487" s="8" t="s">
        <v>11796</v>
      </c>
      <c r="D487" s="10">
        <v>2.0135000386823516</v>
      </c>
    </row>
    <row r="488" spans="1:4" x14ac:dyDescent="0.25">
      <c r="A488" s="8" t="s">
        <v>11797</v>
      </c>
      <c r="B488" s="9" t="s">
        <v>11798</v>
      </c>
      <c r="C488" s="8" t="s">
        <v>11799</v>
      </c>
      <c r="D488" s="10">
        <v>2.0130199916715066</v>
      </c>
    </row>
    <row r="489" spans="1:4" x14ac:dyDescent="0.25">
      <c r="A489" s="8" t="s">
        <v>11800</v>
      </c>
      <c r="B489" s="9" t="s">
        <v>11801</v>
      </c>
      <c r="C489" s="8" t="s">
        <v>11802</v>
      </c>
      <c r="D489" s="10">
        <v>-2.0121048703918247</v>
      </c>
    </row>
    <row r="490" spans="1:4" x14ac:dyDescent="0.25">
      <c r="A490" s="8" t="s">
        <v>7273</v>
      </c>
      <c r="B490" s="9" t="s">
        <v>7274</v>
      </c>
      <c r="C490" s="8" t="s">
        <v>7275</v>
      </c>
      <c r="D490" s="10">
        <v>2.0092899962654518</v>
      </c>
    </row>
    <row r="491" spans="1:4" x14ac:dyDescent="0.25">
      <c r="A491" s="8" t="s">
        <v>1226</v>
      </c>
      <c r="B491" s="9" t="s">
        <v>1227</v>
      </c>
      <c r="C491" s="8" t="s">
        <v>1228</v>
      </c>
      <c r="D491" s="10">
        <v>-2.0076572619205493</v>
      </c>
    </row>
    <row r="492" spans="1:4" x14ac:dyDescent="0.25">
      <c r="A492" s="8" t="s">
        <v>11803</v>
      </c>
      <c r="B492" s="9" t="s">
        <v>11804</v>
      </c>
      <c r="C492" s="8" t="s">
        <v>11805</v>
      </c>
      <c r="D492" s="10">
        <v>2.0066600093899281</v>
      </c>
    </row>
    <row r="493" spans="1:4" ht="22.5" x14ac:dyDescent="0.25">
      <c r="A493" s="8" t="s">
        <v>529</v>
      </c>
      <c r="B493" s="9" t="s">
        <v>11806</v>
      </c>
      <c r="C493" s="8" t="s">
        <v>11807</v>
      </c>
      <c r="D493" s="10">
        <v>-2.0045101184452458</v>
      </c>
    </row>
    <row r="494" spans="1:4" x14ac:dyDescent="0.25">
      <c r="A494" s="8" t="s">
        <v>11808</v>
      </c>
      <c r="B494" s="9" t="s">
        <v>11809</v>
      </c>
      <c r="C494" s="8" t="s">
        <v>11810</v>
      </c>
      <c r="D494" s="10">
        <v>-2.003618586663543</v>
      </c>
    </row>
    <row r="495" spans="1:4" x14ac:dyDescent="0.25">
      <c r="A495" s="8" t="s">
        <v>11811</v>
      </c>
      <c r="B495" s="9" t="s">
        <v>11812</v>
      </c>
      <c r="C495" s="8" t="s">
        <v>11813</v>
      </c>
      <c r="D495" s="10">
        <v>2.0030699458959331</v>
      </c>
    </row>
    <row r="496" spans="1:4" x14ac:dyDescent="0.25">
      <c r="A496" s="8" t="s">
        <v>11814</v>
      </c>
      <c r="B496" s="9" t="s">
        <v>11815</v>
      </c>
      <c r="D496" s="10">
        <v>-2.0028039418500292</v>
      </c>
    </row>
    <row r="497" spans="1:4" x14ac:dyDescent="0.25">
      <c r="A497" s="8" t="s">
        <v>2627</v>
      </c>
      <c r="B497" s="9" t="s">
        <v>2628</v>
      </c>
      <c r="C497" s="8" t="s">
        <v>2629</v>
      </c>
      <c r="D497" s="10">
        <v>-2.002767847989726</v>
      </c>
    </row>
    <row r="498" spans="1:4" ht="22.5" x14ac:dyDescent="0.25">
      <c r="A498" s="8" t="s">
        <v>601</v>
      </c>
      <c r="B498" s="9" t="s">
        <v>11816</v>
      </c>
      <c r="C498" s="8" t="s">
        <v>603</v>
      </c>
      <c r="D498" s="10">
        <v>-2.0022023699054166</v>
      </c>
    </row>
  </sheetData>
  <conditionalFormatting sqref="A1:A1048576">
    <cfRule type="duplicateValues" dxfId="39" priority="1"/>
  </conditionalFormatting>
  <pageMargins left="0.7" right="0.7" top="0.75" bottom="0.75" header="0.3" footer="0.3"/>
  <pageSetup paperSize="9" scale="99" fitToHeight="0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3">
    <pageSetUpPr fitToPage="1"/>
  </sheetPr>
  <dimension ref="A1:F955"/>
  <sheetViews>
    <sheetView workbookViewId="0">
      <selection activeCell="I5" sqref="I5"/>
    </sheetView>
  </sheetViews>
  <sheetFormatPr defaultColWidth="11.7109375" defaultRowHeight="11.25" x14ac:dyDescent="0.2"/>
  <cols>
    <col min="1" max="1" width="9.42578125" style="8" bestFit="1" customWidth="1"/>
    <col min="2" max="2" width="8.28515625" style="15" customWidth="1"/>
    <col min="3" max="3" width="23.42578125" style="8" customWidth="1"/>
    <col min="4" max="5" width="10.42578125" style="15" bestFit="1" customWidth="1"/>
    <col min="6" max="6" width="100.7109375" style="29" customWidth="1"/>
    <col min="7" max="383" width="11.7109375" style="7" customWidth="1"/>
    <col min="384" max="16384" width="11.7109375" style="7"/>
  </cols>
  <sheetData>
    <row r="1" spans="1:6" x14ac:dyDescent="0.2">
      <c r="A1" s="8" t="s">
        <v>11910</v>
      </c>
      <c r="B1" s="15" t="s">
        <v>12973</v>
      </c>
      <c r="C1" s="8" t="s">
        <v>14945</v>
      </c>
      <c r="D1" s="15" t="s">
        <v>14944</v>
      </c>
      <c r="E1" s="15" t="s">
        <v>12972</v>
      </c>
      <c r="F1" s="29" t="s">
        <v>14943</v>
      </c>
    </row>
    <row r="2" spans="1:6" ht="112.5" x14ac:dyDescent="0.2">
      <c r="A2" s="8" t="s">
        <v>12102</v>
      </c>
      <c r="B2" s="15" t="s">
        <v>11912</v>
      </c>
      <c r="C2" s="9" t="s">
        <v>12103</v>
      </c>
      <c r="D2" s="28">
        <v>7.3000000000000001E-135</v>
      </c>
      <c r="E2" s="28">
        <v>3.7000000000000002E-132</v>
      </c>
      <c r="F2" s="29" t="s">
        <v>14217</v>
      </c>
    </row>
    <row r="3" spans="1:6" ht="101.25" x14ac:dyDescent="0.2">
      <c r="A3" s="8" t="s">
        <v>12974</v>
      </c>
      <c r="B3" s="15" t="s">
        <v>11912</v>
      </c>
      <c r="C3" s="9" t="s">
        <v>12975</v>
      </c>
      <c r="D3" s="28">
        <v>1.1000000000000001E-114</v>
      </c>
      <c r="E3" s="28">
        <v>2.8000000000000002E-112</v>
      </c>
      <c r="F3" s="29" t="s">
        <v>14218</v>
      </c>
    </row>
    <row r="4" spans="1:6" ht="67.5" x14ac:dyDescent="0.2">
      <c r="A4" s="8" t="s">
        <v>11918</v>
      </c>
      <c r="B4" s="15" t="s">
        <v>11912</v>
      </c>
      <c r="C4" s="9" t="s">
        <v>11919</v>
      </c>
      <c r="D4" s="28">
        <v>4.9000000000000003E-104</v>
      </c>
      <c r="E4" s="28">
        <v>8.2000000000000005E-102</v>
      </c>
      <c r="F4" s="29" t="s">
        <v>14219</v>
      </c>
    </row>
    <row r="5" spans="1:6" ht="67.5" x14ac:dyDescent="0.2">
      <c r="A5" s="8" t="s">
        <v>12976</v>
      </c>
      <c r="B5" s="15" t="s">
        <v>11912</v>
      </c>
      <c r="C5" s="9" t="s">
        <v>12977</v>
      </c>
      <c r="D5" s="28">
        <v>8.5999999999999996E-79</v>
      </c>
      <c r="E5" s="28">
        <v>1.1E-76</v>
      </c>
      <c r="F5" s="29" t="s">
        <v>14220</v>
      </c>
    </row>
    <row r="6" spans="1:6" ht="112.5" x14ac:dyDescent="0.2">
      <c r="A6" s="8" t="s">
        <v>11976</v>
      </c>
      <c r="B6" s="15" t="s">
        <v>11912</v>
      </c>
      <c r="C6" s="9" t="s">
        <v>11977</v>
      </c>
      <c r="D6" s="28">
        <v>1.8000000000000001E-69</v>
      </c>
      <c r="E6" s="28">
        <v>1.8E-67</v>
      </c>
      <c r="F6" s="29" t="s">
        <v>14221</v>
      </c>
    </row>
    <row r="7" spans="1:6" ht="45" x14ac:dyDescent="0.2">
      <c r="A7" s="8" t="s">
        <v>12158</v>
      </c>
      <c r="B7" s="15" t="s">
        <v>11912</v>
      </c>
      <c r="C7" s="9" t="s">
        <v>12159</v>
      </c>
      <c r="D7" s="28">
        <v>3.9999999999999999E-64</v>
      </c>
      <c r="E7" s="28">
        <v>2.8999999999999999E-62</v>
      </c>
      <c r="F7" s="29" t="s">
        <v>14222</v>
      </c>
    </row>
    <row r="8" spans="1:6" ht="45" x14ac:dyDescent="0.2">
      <c r="A8" s="8" t="s">
        <v>12148</v>
      </c>
      <c r="B8" s="15" t="s">
        <v>11912</v>
      </c>
      <c r="C8" s="9" t="s">
        <v>12149</v>
      </c>
      <c r="D8" s="28">
        <v>3.9999999999999999E-64</v>
      </c>
      <c r="E8" s="28">
        <v>2.8999999999999999E-62</v>
      </c>
      <c r="F8" s="29" t="s">
        <v>14222</v>
      </c>
    </row>
    <row r="9" spans="1:6" ht="45" x14ac:dyDescent="0.2">
      <c r="A9" s="8" t="s">
        <v>12160</v>
      </c>
      <c r="B9" s="15" t="s">
        <v>11912</v>
      </c>
      <c r="C9" s="9" t="s">
        <v>12161</v>
      </c>
      <c r="D9" s="28">
        <v>3.7999999999999998E-61</v>
      </c>
      <c r="E9" s="28">
        <v>2.4000000000000002E-59</v>
      </c>
      <c r="F9" s="29" t="s">
        <v>14223</v>
      </c>
    </row>
    <row r="10" spans="1:6" ht="168.75" x14ac:dyDescent="0.2">
      <c r="A10" s="8" t="s">
        <v>12978</v>
      </c>
      <c r="B10" s="15" t="s">
        <v>11912</v>
      </c>
      <c r="C10" s="9" t="s">
        <v>12979</v>
      </c>
      <c r="D10" s="28">
        <v>7.8999999999999998E-61</v>
      </c>
      <c r="E10" s="28">
        <v>4.3999999999999998E-59</v>
      </c>
      <c r="F10" s="29" t="s">
        <v>14224</v>
      </c>
    </row>
    <row r="11" spans="1:6" ht="45" x14ac:dyDescent="0.2">
      <c r="A11" s="8" t="s">
        <v>12140</v>
      </c>
      <c r="B11" s="15" t="s">
        <v>11912</v>
      </c>
      <c r="C11" s="9" t="s">
        <v>12141</v>
      </c>
      <c r="D11" s="28">
        <v>1.4E-58</v>
      </c>
      <c r="E11" s="28">
        <v>7.2000000000000005E-57</v>
      </c>
      <c r="F11" s="29" t="s">
        <v>14225</v>
      </c>
    </row>
    <row r="12" spans="1:6" ht="33.75" x14ac:dyDescent="0.2">
      <c r="A12" s="8" t="s">
        <v>12168</v>
      </c>
      <c r="B12" s="15" t="s">
        <v>11912</v>
      </c>
      <c r="C12" s="9" t="s">
        <v>12169</v>
      </c>
      <c r="D12" s="28">
        <v>4.1000000000000003E-58</v>
      </c>
      <c r="E12" s="28">
        <v>1.6999999999999999E-56</v>
      </c>
      <c r="F12" s="29" t="s">
        <v>14226</v>
      </c>
    </row>
    <row r="13" spans="1:6" ht="33.75" x14ac:dyDescent="0.2">
      <c r="A13" s="8" t="s">
        <v>12166</v>
      </c>
      <c r="B13" s="15" t="s">
        <v>11912</v>
      </c>
      <c r="C13" s="9" t="s">
        <v>12167</v>
      </c>
      <c r="D13" s="28">
        <v>4.1000000000000003E-58</v>
      </c>
      <c r="E13" s="28">
        <v>1.6999999999999999E-56</v>
      </c>
      <c r="F13" s="29" t="s">
        <v>14226</v>
      </c>
    </row>
    <row r="14" spans="1:6" ht="33.75" x14ac:dyDescent="0.2">
      <c r="A14" s="8" t="s">
        <v>12154</v>
      </c>
      <c r="B14" s="15" t="s">
        <v>11912</v>
      </c>
      <c r="C14" s="9" t="s">
        <v>12155</v>
      </c>
      <c r="D14" s="28">
        <v>2E-55</v>
      </c>
      <c r="E14" s="28">
        <v>7.7000000000000004E-54</v>
      </c>
      <c r="F14" s="29" t="s">
        <v>14227</v>
      </c>
    </row>
    <row r="15" spans="1:6" ht="56.25" x14ac:dyDescent="0.2">
      <c r="A15" s="8" t="s">
        <v>12250</v>
      </c>
      <c r="B15" s="15" t="s">
        <v>11912</v>
      </c>
      <c r="C15" s="9" t="s">
        <v>12251</v>
      </c>
      <c r="D15" s="28">
        <v>8.1000000000000005E-55</v>
      </c>
      <c r="E15" s="28">
        <v>2.8999999999999998E-53</v>
      </c>
      <c r="F15" s="29" t="s">
        <v>14228</v>
      </c>
    </row>
    <row r="16" spans="1:6" ht="157.5" x14ac:dyDescent="0.2">
      <c r="A16" s="8" t="s">
        <v>12980</v>
      </c>
      <c r="B16" s="15" t="s">
        <v>11912</v>
      </c>
      <c r="C16" s="9" t="s">
        <v>12981</v>
      </c>
      <c r="D16" s="28">
        <v>7.1999999999999996E-50</v>
      </c>
      <c r="E16" s="28">
        <v>2.4E-48</v>
      </c>
      <c r="F16" s="29" t="s">
        <v>14229</v>
      </c>
    </row>
    <row r="17" spans="1:6" ht="45" x14ac:dyDescent="0.2">
      <c r="A17" s="8" t="s">
        <v>12248</v>
      </c>
      <c r="B17" s="15" t="s">
        <v>11912</v>
      </c>
      <c r="C17" s="9" t="s">
        <v>12249</v>
      </c>
      <c r="D17" s="28">
        <v>1.4E-48</v>
      </c>
      <c r="E17" s="28">
        <v>4.4000000000000004E-47</v>
      </c>
      <c r="F17" s="29" t="s">
        <v>14230</v>
      </c>
    </row>
    <row r="18" spans="1:6" ht="33.75" x14ac:dyDescent="0.2">
      <c r="A18" s="8" t="s">
        <v>12472</v>
      </c>
      <c r="B18" s="15" t="s">
        <v>11912</v>
      </c>
      <c r="C18" s="9" t="s">
        <v>12473</v>
      </c>
      <c r="D18" s="28">
        <v>2.2999999999999999E-45</v>
      </c>
      <c r="E18" s="28">
        <v>6.8000000000000003E-44</v>
      </c>
      <c r="F18" s="29" t="s">
        <v>14231</v>
      </c>
    </row>
    <row r="19" spans="1:6" ht="45" x14ac:dyDescent="0.2">
      <c r="A19" s="8" t="s">
        <v>12982</v>
      </c>
      <c r="B19" s="15" t="s">
        <v>11912</v>
      </c>
      <c r="C19" s="9" t="s">
        <v>12983</v>
      </c>
      <c r="D19" s="28">
        <v>3.4E-45</v>
      </c>
      <c r="E19" s="28">
        <v>9.4000000000000001E-44</v>
      </c>
      <c r="F19" s="29" t="s">
        <v>14232</v>
      </c>
    </row>
    <row r="20" spans="1:6" ht="202.5" x14ac:dyDescent="0.2">
      <c r="A20" s="8" t="s">
        <v>12984</v>
      </c>
      <c r="B20" s="15" t="s">
        <v>11912</v>
      </c>
      <c r="C20" s="9" t="s">
        <v>12985</v>
      </c>
      <c r="D20" s="28">
        <v>4.3999999999999999E-43</v>
      </c>
      <c r="E20" s="28">
        <v>1.2000000000000001E-41</v>
      </c>
      <c r="F20" s="29" t="s">
        <v>14233</v>
      </c>
    </row>
    <row r="21" spans="1:6" ht="90" x14ac:dyDescent="0.2">
      <c r="A21" s="8" t="s">
        <v>12000</v>
      </c>
      <c r="B21" s="15" t="s">
        <v>11912</v>
      </c>
      <c r="C21" s="9" t="s">
        <v>12001</v>
      </c>
      <c r="D21" s="28">
        <v>9.5000000000000004E-43</v>
      </c>
      <c r="E21" s="28">
        <v>2.4000000000000002E-41</v>
      </c>
      <c r="F21" s="29" t="s">
        <v>14234</v>
      </c>
    </row>
    <row r="22" spans="1:6" ht="33.75" x14ac:dyDescent="0.2">
      <c r="A22" s="8" t="s">
        <v>11922</v>
      </c>
      <c r="B22" s="15" t="s">
        <v>11912</v>
      </c>
      <c r="C22" s="9" t="s">
        <v>11923</v>
      </c>
      <c r="D22" s="28">
        <v>2.5E-42</v>
      </c>
      <c r="E22" s="28">
        <v>5.9999999999999998E-41</v>
      </c>
      <c r="F22" s="29" t="s">
        <v>14235</v>
      </c>
    </row>
    <row r="23" spans="1:6" ht="45" x14ac:dyDescent="0.2">
      <c r="A23" s="8" t="s">
        <v>12986</v>
      </c>
      <c r="B23" s="15" t="s">
        <v>11912</v>
      </c>
      <c r="C23" s="9" t="s">
        <v>12987</v>
      </c>
      <c r="D23" s="28">
        <v>2.6E-42</v>
      </c>
      <c r="E23" s="28">
        <v>5.9999999999999998E-41</v>
      </c>
      <c r="F23" s="29" t="s">
        <v>14236</v>
      </c>
    </row>
    <row r="24" spans="1:6" ht="90" x14ac:dyDescent="0.2">
      <c r="A24" s="8" t="s">
        <v>11986</v>
      </c>
      <c r="B24" s="15" t="s">
        <v>11912</v>
      </c>
      <c r="C24" s="9" t="s">
        <v>11987</v>
      </c>
      <c r="D24" s="28">
        <v>2.4000000000000002E-41</v>
      </c>
      <c r="E24" s="28">
        <v>5.3000000000000002E-40</v>
      </c>
      <c r="F24" s="29" t="s">
        <v>14237</v>
      </c>
    </row>
    <row r="25" spans="1:6" ht="45" x14ac:dyDescent="0.2">
      <c r="A25" s="8" t="s">
        <v>12988</v>
      </c>
      <c r="B25" s="15" t="s">
        <v>11912</v>
      </c>
      <c r="C25" s="9" t="s">
        <v>12989</v>
      </c>
      <c r="D25" s="28">
        <v>5.5000000000000002E-41</v>
      </c>
      <c r="E25" s="28">
        <v>1.2000000000000001E-39</v>
      </c>
      <c r="F25" s="29" t="s">
        <v>14238</v>
      </c>
    </row>
    <row r="26" spans="1:6" ht="146.25" x14ac:dyDescent="0.2">
      <c r="A26" s="8" t="s">
        <v>12990</v>
      </c>
      <c r="B26" s="15" t="s">
        <v>11912</v>
      </c>
      <c r="C26" s="9" t="s">
        <v>12991</v>
      </c>
      <c r="D26" s="28">
        <v>5.2000000000000003E-40</v>
      </c>
      <c r="E26" s="28">
        <v>1.1E-38</v>
      </c>
      <c r="F26" s="29" t="s">
        <v>14239</v>
      </c>
    </row>
    <row r="27" spans="1:6" ht="33.75" x14ac:dyDescent="0.2">
      <c r="A27" s="8" t="s">
        <v>12992</v>
      </c>
      <c r="B27" s="15" t="s">
        <v>11912</v>
      </c>
      <c r="C27" s="9" t="s">
        <v>12993</v>
      </c>
      <c r="D27" s="28">
        <v>1.7000000000000001E-37</v>
      </c>
      <c r="E27" s="28">
        <v>3.4000000000000003E-36</v>
      </c>
      <c r="F27" s="29" t="s">
        <v>14240</v>
      </c>
    </row>
    <row r="28" spans="1:6" ht="33.75" x14ac:dyDescent="0.2">
      <c r="A28" s="8" t="s">
        <v>11926</v>
      </c>
      <c r="B28" s="15" t="s">
        <v>11912</v>
      </c>
      <c r="C28" s="9" t="s">
        <v>11927</v>
      </c>
      <c r="D28" s="28">
        <v>2.9000000000000001E-36</v>
      </c>
      <c r="E28" s="28">
        <v>5.3999999999999995E-35</v>
      </c>
      <c r="F28" s="29" t="s">
        <v>14241</v>
      </c>
    </row>
    <row r="29" spans="1:6" ht="22.5" x14ac:dyDescent="0.2">
      <c r="A29" s="8" t="s">
        <v>12122</v>
      </c>
      <c r="B29" s="15" t="s">
        <v>11912</v>
      </c>
      <c r="C29" s="9" t="s">
        <v>12123</v>
      </c>
      <c r="D29" s="28">
        <v>6.5000000000000001E-36</v>
      </c>
      <c r="E29" s="28">
        <v>1.2E-34</v>
      </c>
      <c r="F29" s="29" t="s">
        <v>14242</v>
      </c>
    </row>
    <row r="30" spans="1:6" ht="78.75" x14ac:dyDescent="0.2">
      <c r="A30" s="8" t="s">
        <v>12462</v>
      </c>
      <c r="B30" s="15" t="s">
        <v>11912</v>
      </c>
      <c r="C30" s="9" t="s">
        <v>12463</v>
      </c>
      <c r="D30" s="28">
        <v>2E-35</v>
      </c>
      <c r="E30" s="28">
        <v>3.4999999999999999E-34</v>
      </c>
      <c r="F30" s="29" t="s">
        <v>14243</v>
      </c>
    </row>
    <row r="31" spans="1:6" ht="45" x14ac:dyDescent="0.2">
      <c r="A31" s="8" t="s">
        <v>12994</v>
      </c>
      <c r="B31" s="15" t="s">
        <v>11912</v>
      </c>
      <c r="C31" s="9" t="s">
        <v>12995</v>
      </c>
      <c r="D31" s="28">
        <v>2.9999999999999999E-35</v>
      </c>
      <c r="E31" s="28">
        <v>5.0000000000000003E-34</v>
      </c>
      <c r="F31" s="29" t="s">
        <v>14244</v>
      </c>
    </row>
    <row r="32" spans="1:6" ht="56.25" x14ac:dyDescent="0.2">
      <c r="A32" s="8" t="s">
        <v>12388</v>
      </c>
      <c r="B32" s="15" t="s">
        <v>11912</v>
      </c>
      <c r="C32" s="9" t="s">
        <v>12389</v>
      </c>
      <c r="D32" s="28">
        <v>5.8999999999999996E-35</v>
      </c>
      <c r="E32" s="28">
        <v>9.4999999999999998E-34</v>
      </c>
      <c r="F32" s="29" t="s">
        <v>14245</v>
      </c>
    </row>
    <row r="33" spans="1:6" ht="67.5" x14ac:dyDescent="0.2">
      <c r="A33" s="8" t="s">
        <v>12464</v>
      </c>
      <c r="B33" s="15" t="s">
        <v>11912</v>
      </c>
      <c r="C33" s="9" t="s">
        <v>12465</v>
      </c>
      <c r="D33" s="28">
        <v>1.7E-34</v>
      </c>
      <c r="E33" s="28">
        <v>2.7000000000000001E-33</v>
      </c>
      <c r="F33" s="29" t="s">
        <v>14246</v>
      </c>
    </row>
    <row r="34" spans="1:6" ht="33.75" x14ac:dyDescent="0.2">
      <c r="A34" s="8" t="s">
        <v>12996</v>
      </c>
      <c r="B34" s="15" t="s">
        <v>11912</v>
      </c>
      <c r="C34" s="9" t="s">
        <v>12997</v>
      </c>
      <c r="D34" s="28">
        <v>2.5000000000000001E-34</v>
      </c>
      <c r="E34" s="28">
        <v>3.7999999999999999E-33</v>
      </c>
      <c r="F34" s="29" t="s">
        <v>14247</v>
      </c>
    </row>
    <row r="35" spans="1:6" ht="135" x14ac:dyDescent="0.2">
      <c r="A35" s="8" t="s">
        <v>12340</v>
      </c>
      <c r="B35" s="15" t="s">
        <v>11912</v>
      </c>
      <c r="C35" s="9" t="s">
        <v>12341</v>
      </c>
      <c r="D35" s="28">
        <v>2.2000000000000001E-33</v>
      </c>
      <c r="E35" s="28">
        <v>3.2000000000000002E-32</v>
      </c>
      <c r="F35" s="29" t="s">
        <v>14248</v>
      </c>
    </row>
    <row r="36" spans="1:6" ht="33.75" x14ac:dyDescent="0.2">
      <c r="A36" s="8" t="s">
        <v>12998</v>
      </c>
      <c r="B36" s="15" t="s">
        <v>11912</v>
      </c>
      <c r="C36" s="9" t="s">
        <v>12999</v>
      </c>
      <c r="D36" s="28">
        <v>3.7999999999999999E-33</v>
      </c>
      <c r="E36" s="28">
        <v>5.5000000000000002E-32</v>
      </c>
      <c r="F36" s="29" t="s">
        <v>14249</v>
      </c>
    </row>
    <row r="37" spans="1:6" ht="90" x14ac:dyDescent="0.2">
      <c r="A37" s="8" t="s">
        <v>12528</v>
      </c>
      <c r="B37" s="15" t="s">
        <v>11912</v>
      </c>
      <c r="C37" s="9" t="s">
        <v>12529</v>
      </c>
      <c r="D37" s="28">
        <v>7.5999999999999999E-33</v>
      </c>
      <c r="E37" s="28">
        <v>1.1E-31</v>
      </c>
      <c r="F37" s="29" t="s">
        <v>14250</v>
      </c>
    </row>
    <row r="38" spans="1:6" ht="33.75" x14ac:dyDescent="0.2">
      <c r="A38" s="8" t="s">
        <v>11994</v>
      </c>
      <c r="B38" s="15" t="s">
        <v>11912</v>
      </c>
      <c r="C38" s="9" t="s">
        <v>11995</v>
      </c>
      <c r="D38" s="28">
        <v>2.9E-32</v>
      </c>
      <c r="E38" s="28">
        <v>3.8E-31</v>
      </c>
      <c r="F38" s="29" t="s">
        <v>14251</v>
      </c>
    </row>
    <row r="39" spans="1:6" ht="45" x14ac:dyDescent="0.2">
      <c r="A39" s="8" t="s">
        <v>12372</v>
      </c>
      <c r="B39" s="15" t="s">
        <v>11912</v>
      </c>
      <c r="C39" s="9" t="s">
        <v>12373</v>
      </c>
      <c r="D39" s="28">
        <v>2.9E-32</v>
      </c>
      <c r="E39" s="28">
        <v>3.8E-31</v>
      </c>
      <c r="F39" s="29" t="s">
        <v>14252</v>
      </c>
    </row>
    <row r="40" spans="1:6" ht="22.5" x14ac:dyDescent="0.2">
      <c r="A40" s="8" t="s">
        <v>12488</v>
      </c>
      <c r="B40" s="15" t="s">
        <v>11912</v>
      </c>
      <c r="C40" s="9" t="s">
        <v>12489</v>
      </c>
      <c r="D40" s="28">
        <v>5.0000000000000004E-32</v>
      </c>
      <c r="E40" s="28">
        <v>6.4000000000000004E-31</v>
      </c>
      <c r="F40" s="29" t="s">
        <v>14253</v>
      </c>
    </row>
    <row r="41" spans="1:6" ht="45" x14ac:dyDescent="0.2">
      <c r="A41" s="8" t="s">
        <v>13000</v>
      </c>
      <c r="B41" s="15" t="s">
        <v>11912</v>
      </c>
      <c r="C41" s="9" t="s">
        <v>13001</v>
      </c>
      <c r="D41" s="28">
        <v>2.9999999999999999E-30</v>
      </c>
      <c r="E41" s="28">
        <v>3.6999999999999997E-29</v>
      </c>
      <c r="F41" s="29" t="s">
        <v>14254</v>
      </c>
    </row>
    <row r="42" spans="1:6" ht="22.5" x14ac:dyDescent="0.2">
      <c r="A42" s="8" t="s">
        <v>11956</v>
      </c>
      <c r="B42" s="15" t="s">
        <v>11912</v>
      </c>
      <c r="C42" s="9" t="s">
        <v>11957</v>
      </c>
      <c r="D42" s="28">
        <v>2.9000000000000002E-29</v>
      </c>
      <c r="E42" s="28">
        <v>3.5E-28</v>
      </c>
      <c r="F42" s="29" t="s">
        <v>14255</v>
      </c>
    </row>
    <row r="43" spans="1:6" ht="22.5" x14ac:dyDescent="0.2">
      <c r="A43" s="8" t="s">
        <v>13002</v>
      </c>
      <c r="B43" s="15" t="s">
        <v>11912</v>
      </c>
      <c r="C43" s="9" t="s">
        <v>13003</v>
      </c>
      <c r="D43" s="28">
        <v>1.1E-28</v>
      </c>
      <c r="E43" s="28">
        <v>1.4E-27</v>
      </c>
      <c r="F43" s="29" t="s">
        <v>14256</v>
      </c>
    </row>
    <row r="44" spans="1:6" ht="33.75" x14ac:dyDescent="0.2">
      <c r="A44" s="8" t="s">
        <v>11992</v>
      </c>
      <c r="B44" s="15" t="s">
        <v>11912</v>
      </c>
      <c r="C44" s="9" t="s">
        <v>11993</v>
      </c>
      <c r="D44" s="28">
        <v>2.9000000000000001E-28</v>
      </c>
      <c r="E44" s="28">
        <v>3.3E-27</v>
      </c>
      <c r="F44" s="29" t="s">
        <v>14257</v>
      </c>
    </row>
    <row r="45" spans="1:6" ht="33.75" x14ac:dyDescent="0.2">
      <c r="A45" s="8" t="s">
        <v>11990</v>
      </c>
      <c r="B45" s="15" t="s">
        <v>11912</v>
      </c>
      <c r="C45" s="9" t="s">
        <v>11991</v>
      </c>
      <c r="D45" s="28">
        <v>2.9000000000000001E-28</v>
      </c>
      <c r="E45" s="28">
        <v>3.3E-27</v>
      </c>
      <c r="F45" s="29" t="s">
        <v>14257</v>
      </c>
    </row>
    <row r="46" spans="1:6" ht="22.5" x14ac:dyDescent="0.2">
      <c r="A46" s="8" t="s">
        <v>11958</v>
      </c>
      <c r="B46" s="15" t="s">
        <v>11912</v>
      </c>
      <c r="C46" s="9" t="s">
        <v>11959</v>
      </c>
      <c r="D46" s="28">
        <v>4.5999999999999997E-28</v>
      </c>
      <c r="E46" s="28">
        <v>5.0999999999999999E-27</v>
      </c>
      <c r="F46" s="29" t="s">
        <v>14258</v>
      </c>
    </row>
    <row r="47" spans="1:6" ht="67.5" x14ac:dyDescent="0.2">
      <c r="A47" s="8" t="s">
        <v>12478</v>
      </c>
      <c r="B47" s="15" t="s">
        <v>11912</v>
      </c>
      <c r="C47" s="9" t="s">
        <v>12479</v>
      </c>
      <c r="D47" s="28">
        <v>5.3000000000000001E-27</v>
      </c>
      <c r="E47" s="28">
        <v>5.7999999999999996E-26</v>
      </c>
      <c r="F47" s="29" t="s">
        <v>14259</v>
      </c>
    </row>
    <row r="48" spans="1:6" ht="67.5" x14ac:dyDescent="0.2">
      <c r="A48" s="8" t="s">
        <v>12494</v>
      </c>
      <c r="B48" s="15" t="s">
        <v>11912</v>
      </c>
      <c r="C48" s="9" t="s">
        <v>12495</v>
      </c>
      <c r="D48" s="28">
        <v>6.7999999999999994E-27</v>
      </c>
      <c r="E48" s="28">
        <v>7.3E-26</v>
      </c>
      <c r="F48" s="29" t="s">
        <v>14260</v>
      </c>
    </row>
    <row r="49" spans="1:6" ht="22.5" x14ac:dyDescent="0.2">
      <c r="A49" s="8" t="s">
        <v>11950</v>
      </c>
      <c r="B49" s="15" t="s">
        <v>11912</v>
      </c>
      <c r="C49" s="9" t="s">
        <v>11951</v>
      </c>
      <c r="D49" s="28">
        <v>7.5000000000000003E-27</v>
      </c>
      <c r="E49" s="28">
        <v>7.8999999999999994E-26</v>
      </c>
      <c r="F49" s="29" t="s">
        <v>14261</v>
      </c>
    </row>
    <row r="50" spans="1:6" ht="22.5" x14ac:dyDescent="0.2">
      <c r="A50" s="8" t="s">
        <v>13004</v>
      </c>
      <c r="B50" s="15" t="s">
        <v>11912</v>
      </c>
      <c r="C50" s="9" t="s">
        <v>13005</v>
      </c>
      <c r="D50" s="28">
        <v>8.6999999999999998E-27</v>
      </c>
      <c r="E50" s="28">
        <v>8.9000000000000001E-26</v>
      </c>
      <c r="F50" s="29" t="s">
        <v>14262</v>
      </c>
    </row>
    <row r="51" spans="1:6" ht="22.5" x14ac:dyDescent="0.2">
      <c r="A51" s="8" t="s">
        <v>12216</v>
      </c>
      <c r="B51" s="15" t="s">
        <v>11912</v>
      </c>
      <c r="C51" s="9" t="s">
        <v>12217</v>
      </c>
      <c r="D51" s="28">
        <v>1.7000000000000001E-26</v>
      </c>
      <c r="E51" s="28">
        <v>1.7E-25</v>
      </c>
      <c r="F51" s="29" t="s">
        <v>14263</v>
      </c>
    </row>
    <row r="52" spans="1:6" ht="22.5" x14ac:dyDescent="0.2">
      <c r="A52" s="8" t="s">
        <v>12214</v>
      </c>
      <c r="B52" s="15" t="s">
        <v>11912</v>
      </c>
      <c r="C52" s="9" t="s">
        <v>12215</v>
      </c>
      <c r="D52" s="28">
        <v>1.7000000000000001E-26</v>
      </c>
      <c r="E52" s="28">
        <v>1.7E-25</v>
      </c>
      <c r="F52" s="29" t="s">
        <v>14263</v>
      </c>
    </row>
    <row r="53" spans="1:6" ht="146.25" x14ac:dyDescent="0.2">
      <c r="A53" s="8" t="s">
        <v>13006</v>
      </c>
      <c r="B53" s="15" t="s">
        <v>11912</v>
      </c>
      <c r="C53" s="9" t="s">
        <v>13007</v>
      </c>
      <c r="D53" s="28">
        <v>1.9000000000000001E-26</v>
      </c>
      <c r="E53" s="28">
        <v>1.8E-25</v>
      </c>
      <c r="F53" s="29" t="s">
        <v>14264</v>
      </c>
    </row>
    <row r="54" spans="1:6" ht="45" x14ac:dyDescent="0.2">
      <c r="A54" s="8" t="s">
        <v>12292</v>
      </c>
      <c r="B54" s="15" t="s">
        <v>11912</v>
      </c>
      <c r="C54" s="9" t="s">
        <v>12293</v>
      </c>
      <c r="D54" s="28">
        <v>2.5000000000000001E-26</v>
      </c>
      <c r="E54" s="28">
        <v>2.4000000000000001E-25</v>
      </c>
      <c r="F54" s="29" t="s">
        <v>14265</v>
      </c>
    </row>
    <row r="55" spans="1:6" ht="135" x14ac:dyDescent="0.2">
      <c r="A55" s="8" t="s">
        <v>13008</v>
      </c>
      <c r="B55" s="15" t="s">
        <v>11912</v>
      </c>
      <c r="C55" s="9" t="s">
        <v>13009</v>
      </c>
      <c r="D55" s="28">
        <v>3.8999999999999999E-26</v>
      </c>
      <c r="E55" s="28">
        <v>3.5999999999999999E-25</v>
      </c>
      <c r="F55" s="29" t="s">
        <v>14266</v>
      </c>
    </row>
    <row r="56" spans="1:6" ht="33.75" x14ac:dyDescent="0.2">
      <c r="A56" s="8" t="s">
        <v>13010</v>
      </c>
      <c r="B56" s="15" t="s">
        <v>11912</v>
      </c>
      <c r="C56" s="9" t="s">
        <v>13011</v>
      </c>
      <c r="D56" s="28">
        <v>4.2999999999999999E-26</v>
      </c>
      <c r="E56" s="28">
        <v>3.9E-25</v>
      </c>
      <c r="F56" s="29" t="s">
        <v>14267</v>
      </c>
    </row>
    <row r="57" spans="1:6" ht="22.5" x14ac:dyDescent="0.2">
      <c r="A57" s="8" t="s">
        <v>13012</v>
      </c>
      <c r="B57" s="15" t="s">
        <v>11912</v>
      </c>
      <c r="C57" s="9" t="s">
        <v>13013</v>
      </c>
      <c r="D57" s="28">
        <v>4.6000000000000002E-26</v>
      </c>
      <c r="E57" s="28">
        <v>4.0999999999999999E-25</v>
      </c>
      <c r="F57" s="29" t="s">
        <v>14262</v>
      </c>
    </row>
    <row r="58" spans="1:6" ht="22.5" x14ac:dyDescent="0.2">
      <c r="A58" s="8" t="s">
        <v>13014</v>
      </c>
      <c r="B58" s="15" t="s">
        <v>11912</v>
      </c>
      <c r="C58" s="9" t="s">
        <v>13015</v>
      </c>
      <c r="D58" s="28">
        <v>4.6000000000000002E-26</v>
      </c>
      <c r="E58" s="28">
        <v>4.0999999999999999E-25</v>
      </c>
      <c r="F58" s="29" t="s">
        <v>14262</v>
      </c>
    </row>
    <row r="59" spans="1:6" ht="78.75" x14ac:dyDescent="0.2">
      <c r="A59" s="8" t="s">
        <v>12556</v>
      </c>
      <c r="B59" s="15" t="s">
        <v>11912</v>
      </c>
      <c r="C59" s="9" t="s">
        <v>12557</v>
      </c>
      <c r="D59" s="28">
        <v>1.4999999999999999E-25</v>
      </c>
      <c r="E59" s="28">
        <v>1.3E-24</v>
      </c>
      <c r="F59" s="29" t="s">
        <v>14268</v>
      </c>
    </row>
    <row r="60" spans="1:6" ht="33.75" x14ac:dyDescent="0.2">
      <c r="A60" s="8" t="s">
        <v>13016</v>
      </c>
      <c r="B60" s="15" t="s">
        <v>11912</v>
      </c>
      <c r="C60" s="9" t="s">
        <v>13017</v>
      </c>
      <c r="D60" s="28">
        <v>1.8E-24</v>
      </c>
      <c r="E60" s="28">
        <v>1.5E-23</v>
      </c>
      <c r="F60" s="29" t="s">
        <v>14269</v>
      </c>
    </row>
    <row r="61" spans="1:6" ht="22.5" x14ac:dyDescent="0.2">
      <c r="A61" s="8" t="s">
        <v>12532</v>
      </c>
      <c r="B61" s="15" t="s">
        <v>11912</v>
      </c>
      <c r="C61" s="9" t="s">
        <v>12533</v>
      </c>
      <c r="D61" s="28">
        <v>6.2000000000000001E-24</v>
      </c>
      <c r="E61" s="28">
        <v>5.2E-23</v>
      </c>
      <c r="F61" s="29" t="s">
        <v>14270</v>
      </c>
    </row>
    <row r="62" spans="1:6" ht="22.5" x14ac:dyDescent="0.2">
      <c r="A62" s="8" t="s">
        <v>11932</v>
      </c>
      <c r="B62" s="15" t="s">
        <v>11912</v>
      </c>
      <c r="C62" s="9" t="s">
        <v>11933</v>
      </c>
      <c r="D62" s="28">
        <v>1.7999999999999999E-23</v>
      </c>
      <c r="E62" s="28">
        <v>1.5E-22</v>
      </c>
      <c r="F62" s="29" t="s">
        <v>14271</v>
      </c>
    </row>
    <row r="63" spans="1:6" ht="22.5" x14ac:dyDescent="0.2">
      <c r="A63" s="8" t="s">
        <v>12218</v>
      </c>
      <c r="B63" s="15" t="s">
        <v>11912</v>
      </c>
      <c r="C63" s="9" t="s">
        <v>12219</v>
      </c>
      <c r="D63" s="28">
        <v>3.9999999999999998E-23</v>
      </c>
      <c r="E63" s="28">
        <v>3.3000000000000001E-22</v>
      </c>
      <c r="F63" s="29" t="s">
        <v>14272</v>
      </c>
    </row>
    <row r="64" spans="1:6" ht="22.5" x14ac:dyDescent="0.2">
      <c r="A64" s="8" t="s">
        <v>13018</v>
      </c>
      <c r="B64" s="15" t="s">
        <v>11912</v>
      </c>
      <c r="C64" s="9" t="s">
        <v>13019</v>
      </c>
      <c r="D64" s="28">
        <v>6.1000000000000005E-23</v>
      </c>
      <c r="E64" s="28">
        <v>4.8999999999999998E-22</v>
      </c>
      <c r="F64" s="29" t="s">
        <v>14273</v>
      </c>
    </row>
    <row r="65" spans="1:6" ht="22.5" x14ac:dyDescent="0.2">
      <c r="A65" s="8" t="s">
        <v>11930</v>
      </c>
      <c r="B65" s="15" t="s">
        <v>11912</v>
      </c>
      <c r="C65" s="9" t="s">
        <v>11931</v>
      </c>
      <c r="D65" s="28">
        <v>6.8999999999999994E-23</v>
      </c>
      <c r="E65" s="28">
        <v>5.4000000000000004E-22</v>
      </c>
      <c r="F65" s="29" t="s">
        <v>14274</v>
      </c>
    </row>
    <row r="66" spans="1:6" ht="90" x14ac:dyDescent="0.2">
      <c r="A66" s="8" t="s">
        <v>13020</v>
      </c>
      <c r="B66" s="15" t="s">
        <v>11912</v>
      </c>
      <c r="C66" s="9" t="s">
        <v>13021</v>
      </c>
      <c r="D66" s="28">
        <v>7.9999999999999997E-23</v>
      </c>
      <c r="E66" s="28">
        <v>6.2000000000000003E-22</v>
      </c>
      <c r="F66" s="29" t="s">
        <v>14275</v>
      </c>
    </row>
    <row r="67" spans="1:6" ht="56.25" x14ac:dyDescent="0.2">
      <c r="A67" s="8" t="s">
        <v>12474</v>
      </c>
      <c r="B67" s="15" t="s">
        <v>11912</v>
      </c>
      <c r="C67" s="9" t="s">
        <v>12475</v>
      </c>
      <c r="D67" s="28">
        <v>2.7999999999999999E-22</v>
      </c>
      <c r="E67" s="28">
        <v>2.1000000000000001E-21</v>
      </c>
      <c r="F67" s="29" t="s">
        <v>14276</v>
      </c>
    </row>
    <row r="68" spans="1:6" ht="22.5" x14ac:dyDescent="0.2">
      <c r="A68" s="8" t="s">
        <v>13022</v>
      </c>
      <c r="B68" s="15" t="s">
        <v>11912</v>
      </c>
      <c r="C68" s="9" t="s">
        <v>13023</v>
      </c>
      <c r="D68" s="28">
        <v>1.3000000000000001E-21</v>
      </c>
      <c r="E68" s="28">
        <v>9.4999999999999994E-21</v>
      </c>
      <c r="F68" s="29" t="s">
        <v>14277</v>
      </c>
    </row>
    <row r="69" spans="1:6" ht="56.25" x14ac:dyDescent="0.2">
      <c r="A69" s="8" t="s">
        <v>12486</v>
      </c>
      <c r="B69" s="15" t="s">
        <v>11912</v>
      </c>
      <c r="C69" s="9" t="s">
        <v>12487</v>
      </c>
      <c r="D69" s="28">
        <v>3.4E-21</v>
      </c>
      <c r="E69" s="28">
        <v>2.4999999999999999E-20</v>
      </c>
      <c r="F69" s="29" t="s">
        <v>14278</v>
      </c>
    </row>
    <row r="70" spans="1:6" ht="56.25" x14ac:dyDescent="0.2">
      <c r="A70" s="8" t="s">
        <v>12500</v>
      </c>
      <c r="B70" s="15" t="s">
        <v>11912</v>
      </c>
      <c r="C70" s="9" t="s">
        <v>12501</v>
      </c>
      <c r="D70" s="28">
        <v>9.4999999999999994E-21</v>
      </c>
      <c r="E70" s="28">
        <v>6.9000000000000004E-20</v>
      </c>
      <c r="F70" s="29" t="s">
        <v>14279</v>
      </c>
    </row>
    <row r="71" spans="1:6" ht="78.75" x14ac:dyDescent="0.2">
      <c r="A71" s="8" t="s">
        <v>12320</v>
      </c>
      <c r="B71" s="15" t="s">
        <v>11912</v>
      </c>
      <c r="C71" s="9" t="s">
        <v>12321</v>
      </c>
      <c r="D71" s="28">
        <v>2.7E-20</v>
      </c>
      <c r="E71" s="28">
        <v>1.9E-19</v>
      </c>
      <c r="F71" s="29" t="s">
        <v>14280</v>
      </c>
    </row>
    <row r="72" spans="1:6" ht="56.25" x14ac:dyDescent="0.2">
      <c r="A72" s="8" t="s">
        <v>12502</v>
      </c>
      <c r="B72" s="15" t="s">
        <v>11912</v>
      </c>
      <c r="C72" s="9" t="s">
        <v>12503</v>
      </c>
      <c r="D72" s="28">
        <v>9.9999999999999998E-20</v>
      </c>
      <c r="E72" s="28">
        <v>7.2999999999999997E-19</v>
      </c>
      <c r="F72" s="29" t="s">
        <v>14281</v>
      </c>
    </row>
    <row r="73" spans="1:6" ht="56.25" x14ac:dyDescent="0.2">
      <c r="A73" s="8" t="s">
        <v>12506</v>
      </c>
      <c r="B73" s="15" t="s">
        <v>11912</v>
      </c>
      <c r="C73" s="9" t="s">
        <v>12507</v>
      </c>
      <c r="D73" s="28">
        <v>1.7000000000000001E-19</v>
      </c>
      <c r="E73" s="28">
        <v>1.2E-18</v>
      </c>
      <c r="F73" s="29" t="s">
        <v>14282</v>
      </c>
    </row>
    <row r="74" spans="1:6" ht="22.5" x14ac:dyDescent="0.2">
      <c r="A74" s="8" t="s">
        <v>13024</v>
      </c>
      <c r="B74" s="15" t="s">
        <v>11912</v>
      </c>
      <c r="C74" s="9" t="s">
        <v>13025</v>
      </c>
      <c r="D74" s="28">
        <v>2.1999999999999998E-19</v>
      </c>
      <c r="E74" s="28">
        <v>1.4999999999999999E-18</v>
      </c>
      <c r="F74" s="29" t="s">
        <v>14283</v>
      </c>
    </row>
    <row r="75" spans="1:6" ht="22.5" x14ac:dyDescent="0.2">
      <c r="A75" s="8" t="s">
        <v>13026</v>
      </c>
      <c r="B75" s="15" t="s">
        <v>11912</v>
      </c>
      <c r="C75" s="9" t="s">
        <v>13027</v>
      </c>
      <c r="D75" s="28">
        <v>2.5000000000000002E-19</v>
      </c>
      <c r="E75" s="28">
        <v>1.7E-18</v>
      </c>
      <c r="F75" s="29" t="s">
        <v>14284</v>
      </c>
    </row>
    <row r="76" spans="1:6" ht="22.5" x14ac:dyDescent="0.2">
      <c r="A76" s="8" t="s">
        <v>11972</v>
      </c>
      <c r="B76" s="15" t="s">
        <v>11912</v>
      </c>
      <c r="C76" s="9" t="s">
        <v>11973</v>
      </c>
      <c r="D76" s="28">
        <v>3.9999999999999999E-19</v>
      </c>
      <c r="E76" s="28">
        <v>2.6999999999999999E-18</v>
      </c>
      <c r="F76" s="29" t="s">
        <v>14285</v>
      </c>
    </row>
    <row r="77" spans="1:6" ht="56.25" x14ac:dyDescent="0.2">
      <c r="A77" s="8" t="s">
        <v>12490</v>
      </c>
      <c r="B77" s="15" t="s">
        <v>11912</v>
      </c>
      <c r="C77" s="9" t="s">
        <v>12491</v>
      </c>
      <c r="D77" s="28">
        <v>4.8000000000000005E-19</v>
      </c>
      <c r="E77" s="28">
        <v>3.1999999999999999E-18</v>
      </c>
      <c r="F77" s="29" t="s">
        <v>14286</v>
      </c>
    </row>
    <row r="78" spans="1:6" ht="22.5" x14ac:dyDescent="0.2">
      <c r="A78" s="8" t="s">
        <v>11942</v>
      </c>
      <c r="B78" s="15" t="s">
        <v>11912</v>
      </c>
      <c r="C78" s="9" t="s">
        <v>11943</v>
      </c>
      <c r="D78" s="28">
        <v>9.8999999999999993E-19</v>
      </c>
      <c r="E78" s="28">
        <v>6.3000000000000004E-18</v>
      </c>
      <c r="F78" s="29" t="s">
        <v>14287</v>
      </c>
    </row>
    <row r="79" spans="1:6" ht="22.5" x14ac:dyDescent="0.2">
      <c r="A79" s="8" t="s">
        <v>11952</v>
      </c>
      <c r="B79" s="15" t="s">
        <v>11912</v>
      </c>
      <c r="C79" s="9" t="s">
        <v>11953</v>
      </c>
      <c r="D79" s="28">
        <v>9.8999999999999993E-19</v>
      </c>
      <c r="E79" s="28">
        <v>6.3000000000000004E-18</v>
      </c>
      <c r="F79" s="29" t="s">
        <v>14287</v>
      </c>
    </row>
    <row r="80" spans="1:6" ht="22.5" x14ac:dyDescent="0.2">
      <c r="A80" s="8" t="s">
        <v>11946</v>
      </c>
      <c r="B80" s="15" t="s">
        <v>11912</v>
      </c>
      <c r="C80" s="9" t="s">
        <v>11947</v>
      </c>
      <c r="D80" s="28">
        <v>9.8999999999999993E-19</v>
      </c>
      <c r="E80" s="28">
        <v>6.3000000000000004E-18</v>
      </c>
      <c r="F80" s="29" t="s">
        <v>14287</v>
      </c>
    </row>
    <row r="81" spans="1:6" ht="22.5" x14ac:dyDescent="0.2">
      <c r="A81" s="8" t="s">
        <v>11948</v>
      </c>
      <c r="B81" s="15" t="s">
        <v>11912</v>
      </c>
      <c r="C81" s="9" t="s">
        <v>11949</v>
      </c>
      <c r="D81" s="28">
        <v>1.6E-18</v>
      </c>
      <c r="E81" s="28">
        <v>9.8000000000000002E-18</v>
      </c>
      <c r="F81" s="29" t="s">
        <v>14287</v>
      </c>
    </row>
    <row r="82" spans="1:6" ht="22.5" x14ac:dyDescent="0.2">
      <c r="A82" s="8" t="s">
        <v>13028</v>
      </c>
      <c r="B82" s="15" t="s">
        <v>11912</v>
      </c>
      <c r="C82" s="9" t="s">
        <v>13029</v>
      </c>
      <c r="D82" s="28">
        <v>2.0000000000000001E-18</v>
      </c>
      <c r="E82" s="28">
        <v>1.1999999999999999E-17</v>
      </c>
      <c r="F82" s="29" t="s">
        <v>14288</v>
      </c>
    </row>
    <row r="83" spans="1:6" ht="33.75" x14ac:dyDescent="0.2">
      <c r="A83" s="8" t="s">
        <v>12346</v>
      </c>
      <c r="B83" s="15" t="s">
        <v>11912</v>
      </c>
      <c r="C83" s="9" t="s">
        <v>12347</v>
      </c>
      <c r="D83" s="28">
        <v>2.1999999999999998E-18</v>
      </c>
      <c r="E83" s="28">
        <v>1.3999999999999999E-17</v>
      </c>
      <c r="F83" s="29" t="s">
        <v>14289</v>
      </c>
    </row>
    <row r="84" spans="1:6" ht="45" x14ac:dyDescent="0.2">
      <c r="A84" s="8" t="s">
        <v>12518</v>
      </c>
      <c r="B84" s="15" t="s">
        <v>11912</v>
      </c>
      <c r="C84" s="9" t="s">
        <v>12519</v>
      </c>
      <c r="D84" s="28">
        <v>5.6000000000000002E-18</v>
      </c>
      <c r="E84" s="28">
        <v>3.3999999999999998E-17</v>
      </c>
      <c r="F84" s="29" t="s">
        <v>14290</v>
      </c>
    </row>
    <row r="85" spans="1:6" ht="22.5" x14ac:dyDescent="0.2">
      <c r="A85" s="8" t="s">
        <v>11982</v>
      </c>
      <c r="B85" s="15" t="s">
        <v>11912</v>
      </c>
      <c r="C85" s="9" t="s">
        <v>11983</v>
      </c>
      <c r="D85" s="28">
        <v>5.9000000000000002E-18</v>
      </c>
      <c r="E85" s="28">
        <v>3.5000000000000002E-17</v>
      </c>
      <c r="F85" s="29" t="s">
        <v>14291</v>
      </c>
    </row>
    <row r="86" spans="1:6" ht="56.25" x14ac:dyDescent="0.2">
      <c r="A86" s="8" t="s">
        <v>12560</v>
      </c>
      <c r="B86" s="15" t="s">
        <v>11912</v>
      </c>
      <c r="C86" s="9" t="s">
        <v>12561</v>
      </c>
      <c r="D86" s="28">
        <v>1.1999999999999999E-17</v>
      </c>
      <c r="E86" s="28">
        <v>7.3000000000000003E-17</v>
      </c>
      <c r="F86" s="29" t="s">
        <v>14292</v>
      </c>
    </row>
    <row r="87" spans="1:6" ht="112.5" x14ac:dyDescent="0.2">
      <c r="A87" s="8" t="s">
        <v>12456</v>
      </c>
      <c r="B87" s="15" t="s">
        <v>11912</v>
      </c>
      <c r="C87" s="9" t="s">
        <v>12457</v>
      </c>
      <c r="D87" s="28">
        <v>1.3E-17</v>
      </c>
      <c r="E87" s="28">
        <v>7.3999999999999995E-17</v>
      </c>
      <c r="F87" s="29" t="s">
        <v>14293</v>
      </c>
    </row>
    <row r="88" spans="1:6" x14ac:dyDescent="0.2">
      <c r="A88" s="8" t="s">
        <v>12422</v>
      </c>
      <c r="B88" s="15" t="s">
        <v>11912</v>
      </c>
      <c r="C88" s="9" t="s">
        <v>12423</v>
      </c>
      <c r="D88" s="28">
        <v>1.6999999999999999E-17</v>
      </c>
      <c r="E88" s="28">
        <v>9.9999999999999998E-17</v>
      </c>
      <c r="F88" s="29" t="s">
        <v>14294</v>
      </c>
    </row>
    <row r="89" spans="1:6" ht="45" x14ac:dyDescent="0.2">
      <c r="A89" s="8" t="s">
        <v>12514</v>
      </c>
      <c r="B89" s="15" t="s">
        <v>11912</v>
      </c>
      <c r="C89" s="9" t="s">
        <v>12515</v>
      </c>
      <c r="D89" s="28">
        <v>1.9000000000000001E-17</v>
      </c>
      <c r="E89" s="28">
        <v>1.1E-16</v>
      </c>
      <c r="F89" s="29" t="s">
        <v>14295</v>
      </c>
    </row>
    <row r="90" spans="1:6" ht="22.5" x14ac:dyDescent="0.2">
      <c r="A90" s="8" t="s">
        <v>13030</v>
      </c>
      <c r="B90" s="15" t="s">
        <v>11912</v>
      </c>
      <c r="C90" s="9" t="s">
        <v>13031</v>
      </c>
      <c r="D90" s="28">
        <v>4.7999999999999997E-17</v>
      </c>
      <c r="E90" s="28">
        <v>2.7E-16</v>
      </c>
      <c r="F90" s="29" t="s">
        <v>14296</v>
      </c>
    </row>
    <row r="91" spans="1:6" ht="22.5" x14ac:dyDescent="0.2">
      <c r="A91" s="8" t="s">
        <v>12262</v>
      </c>
      <c r="B91" s="15" t="s">
        <v>11912</v>
      </c>
      <c r="C91" s="9" t="s">
        <v>12263</v>
      </c>
      <c r="D91" s="28">
        <v>7.1999999999999999E-17</v>
      </c>
      <c r="E91" s="28">
        <v>3.9999999999999999E-16</v>
      </c>
      <c r="F91" s="29" t="s">
        <v>14297</v>
      </c>
    </row>
    <row r="92" spans="1:6" ht="45" x14ac:dyDescent="0.2">
      <c r="A92" s="8" t="s">
        <v>12522</v>
      </c>
      <c r="B92" s="15" t="s">
        <v>11912</v>
      </c>
      <c r="C92" s="9" t="s">
        <v>12523</v>
      </c>
      <c r="D92" s="28">
        <v>9.9999999999999998E-17</v>
      </c>
      <c r="E92" s="28">
        <v>5.4999999999999996E-16</v>
      </c>
      <c r="F92" s="29" t="s">
        <v>14295</v>
      </c>
    </row>
    <row r="93" spans="1:6" ht="101.25" x14ac:dyDescent="0.2">
      <c r="A93" s="8" t="s">
        <v>12504</v>
      </c>
      <c r="B93" s="15" t="s">
        <v>11912</v>
      </c>
      <c r="C93" s="9" t="s">
        <v>12505</v>
      </c>
      <c r="D93" s="28">
        <v>1.1E-16</v>
      </c>
      <c r="E93" s="28">
        <v>6.0999999999999995E-16</v>
      </c>
      <c r="F93" s="29" t="s">
        <v>14298</v>
      </c>
    </row>
    <row r="94" spans="1:6" ht="45" x14ac:dyDescent="0.2">
      <c r="A94" s="8" t="s">
        <v>12524</v>
      </c>
      <c r="B94" s="15" t="s">
        <v>11912</v>
      </c>
      <c r="C94" s="9" t="s">
        <v>12525</v>
      </c>
      <c r="D94" s="28">
        <v>1.2999999999999999E-16</v>
      </c>
      <c r="E94" s="28">
        <v>7.0000000000000003E-16</v>
      </c>
      <c r="F94" s="29" t="s">
        <v>14295</v>
      </c>
    </row>
    <row r="95" spans="1:6" ht="22.5" x14ac:dyDescent="0.2">
      <c r="A95" s="8" t="s">
        <v>11928</v>
      </c>
      <c r="B95" s="15" t="s">
        <v>11912</v>
      </c>
      <c r="C95" s="9" t="s">
        <v>11929</v>
      </c>
      <c r="D95" s="28">
        <v>2.1000000000000001E-16</v>
      </c>
      <c r="E95" s="28">
        <v>1.0999999999999999E-15</v>
      </c>
      <c r="F95" s="29" t="s">
        <v>14299</v>
      </c>
    </row>
    <row r="96" spans="1:6" ht="56.25" x14ac:dyDescent="0.2">
      <c r="A96" s="8" t="s">
        <v>12496</v>
      </c>
      <c r="B96" s="15" t="s">
        <v>11912</v>
      </c>
      <c r="C96" s="9" t="s">
        <v>12497</v>
      </c>
      <c r="D96" s="28">
        <v>3.2000000000000002E-16</v>
      </c>
      <c r="E96" s="28">
        <v>1.7E-15</v>
      </c>
      <c r="F96" s="29" t="s">
        <v>14300</v>
      </c>
    </row>
    <row r="97" spans="1:6" ht="22.5" x14ac:dyDescent="0.2">
      <c r="A97" s="8" t="s">
        <v>12010</v>
      </c>
      <c r="B97" s="15" t="s">
        <v>11912</v>
      </c>
      <c r="C97" s="9" t="s">
        <v>12011</v>
      </c>
      <c r="D97" s="28">
        <v>4.8999999999999997E-16</v>
      </c>
      <c r="E97" s="28">
        <v>2.6E-15</v>
      </c>
      <c r="F97" s="29" t="s">
        <v>14301</v>
      </c>
    </row>
    <row r="98" spans="1:6" ht="67.5" x14ac:dyDescent="0.2">
      <c r="A98" s="8" t="s">
        <v>12558</v>
      </c>
      <c r="B98" s="15" t="s">
        <v>11912</v>
      </c>
      <c r="C98" s="9" t="s">
        <v>12559</v>
      </c>
      <c r="D98" s="28">
        <v>5.4999999999999996E-16</v>
      </c>
      <c r="E98" s="28">
        <v>2.8000000000000001E-15</v>
      </c>
      <c r="F98" s="29" t="s">
        <v>14302</v>
      </c>
    </row>
    <row r="99" spans="1:6" ht="56.25" x14ac:dyDescent="0.2">
      <c r="A99" s="8" t="s">
        <v>12510</v>
      </c>
      <c r="B99" s="15" t="s">
        <v>11912</v>
      </c>
      <c r="C99" s="9" t="s">
        <v>12511</v>
      </c>
      <c r="D99" s="28">
        <v>7.4999999999999996E-16</v>
      </c>
      <c r="E99" s="28">
        <v>3.8000000000000002E-15</v>
      </c>
      <c r="F99" s="29" t="s">
        <v>14303</v>
      </c>
    </row>
    <row r="100" spans="1:6" ht="22.5" x14ac:dyDescent="0.2">
      <c r="A100" s="8" t="s">
        <v>13032</v>
      </c>
      <c r="B100" s="15" t="s">
        <v>11912</v>
      </c>
      <c r="C100" s="9" t="s">
        <v>13033</v>
      </c>
      <c r="D100" s="28">
        <v>1.2E-15</v>
      </c>
      <c r="E100" s="28">
        <v>6.1999999999999998E-15</v>
      </c>
      <c r="F100" s="29" t="s">
        <v>14304</v>
      </c>
    </row>
    <row r="101" spans="1:6" x14ac:dyDescent="0.2">
      <c r="A101" s="8" t="s">
        <v>12008</v>
      </c>
      <c r="B101" s="15" t="s">
        <v>11912</v>
      </c>
      <c r="C101" s="9" t="s">
        <v>12009</v>
      </c>
      <c r="D101" s="28">
        <v>1.3E-15</v>
      </c>
      <c r="E101" s="28">
        <v>6.4999999999999999E-15</v>
      </c>
      <c r="F101" s="29" t="s">
        <v>14305</v>
      </c>
    </row>
    <row r="102" spans="1:6" ht="22.5" x14ac:dyDescent="0.2">
      <c r="A102" s="8" t="s">
        <v>13034</v>
      </c>
      <c r="B102" s="15" t="s">
        <v>11912</v>
      </c>
      <c r="C102" s="9" t="s">
        <v>13035</v>
      </c>
      <c r="D102" s="28">
        <v>7.4999999999999996E-15</v>
      </c>
      <c r="E102" s="28">
        <v>3.7E-14</v>
      </c>
      <c r="F102" s="29" t="s">
        <v>14306</v>
      </c>
    </row>
    <row r="103" spans="1:6" x14ac:dyDescent="0.2">
      <c r="A103" s="8" t="s">
        <v>12138</v>
      </c>
      <c r="B103" s="15" t="s">
        <v>11912</v>
      </c>
      <c r="C103" s="9" t="s">
        <v>12139</v>
      </c>
      <c r="D103" s="28">
        <v>8.2000000000000007E-15</v>
      </c>
      <c r="E103" s="28">
        <v>4E-14</v>
      </c>
      <c r="F103" s="29" t="s">
        <v>14307</v>
      </c>
    </row>
    <row r="104" spans="1:6" x14ac:dyDescent="0.2">
      <c r="A104" s="8" t="s">
        <v>13036</v>
      </c>
      <c r="B104" s="15" t="s">
        <v>11912</v>
      </c>
      <c r="C104" s="9" t="s">
        <v>13037</v>
      </c>
      <c r="D104" s="28">
        <v>8.7000000000000002E-15</v>
      </c>
      <c r="E104" s="28">
        <v>4.3E-14</v>
      </c>
      <c r="F104" s="29" t="s">
        <v>14308</v>
      </c>
    </row>
    <row r="105" spans="1:6" x14ac:dyDescent="0.2">
      <c r="A105" s="8" t="s">
        <v>13038</v>
      </c>
      <c r="B105" s="15" t="s">
        <v>11912</v>
      </c>
      <c r="C105" s="9" t="s">
        <v>13039</v>
      </c>
      <c r="D105" s="28">
        <v>1.3E-14</v>
      </c>
      <c r="E105" s="28">
        <v>6.2999999999999997E-14</v>
      </c>
      <c r="F105" s="29" t="s">
        <v>14309</v>
      </c>
    </row>
    <row r="106" spans="1:6" ht="22.5" x14ac:dyDescent="0.2">
      <c r="A106" s="8" t="s">
        <v>13040</v>
      </c>
      <c r="B106" s="15" t="s">
        <v>11912</v>
      </c>
      <c r="C106" s="9" t="s">
        <v>13041</v>
      </c>
      <c r="D106" s="28">
        <v>1.6000000000000001E-14</v>
      </c>
      <c r="E106" s="28">
        <v>7.7999999999999996E-14</v>
      </c>
      <c r="F106" s="29" t="s">
        <v>14310</v>
      </c>
    </row>
    <row r="107" spans="1:6" ht="22.5" x14ac:dyDescent="0.2">
      <c r="A107" s="8" t="s">
        <v>12014</v>
      </c>
      <c r="B107" s="15" t="s">
        <v>11912</v>
      </c>
      <c r="C107" s="9" t="s">
        <v>12015</v>
      </c>
      <c r="D107" s="28">
        <v>5.1999999999999999E-14</v>
      </c>
      <c r="E107" s="28">
        <v>2.3999999999999999E-13</v>
      </c>
      <c r="F107" s="29" t="s">
        <v>14311</v>
      </c>
    </row>
    <row r="108" spans="1:6" ht="22.5" x14ac:dyDescent="0.2">
      <c r="A108" s="8" t="s">
        <v>12376</v>
      </c>
      <c r="B108" s="15" t="s">
        <v>11912</v>
      </c>
      <c r="C108" s="9" t="s">
        <v>12377</v>
      </c>
      <c r="D108" s="28">
        <v>5.1999999999999999E-14</v>
      </c>
      <c r="E108" s="28">
        <v>2.3999999999999999E-13</v>
      </c>
      <c r="F108" s="29" t="s">
        <v>14312</v>
      </c>
    </row>
    <row r="109" spans="1:6" ht="33.75" x14ac:dyDescent="0.2">
      <c r="A109" s="8" t="s">
        <v>12310</v>
      </c>
      <c r="B109" s="15" t="s">
        <v>11912</v>
      </c>
      <c r="C109" s="9" t="s">
        <v>12311</v>
      </c>
      <c r="D109" s="28">
        <v>5.9999999999999997E-14</v>
      </c>
      <c r="E109" s="28">
        <v>2.8000000000000002E-13</v>
      </c>
      <c r="F109" s="29" t="s">
        <v>14313</v>
      </c>
    </row>
    <row r="110" spans="1:6" ht="22.5" x14ac:dyDescent="0.2">
      <c r="A110" s="8" t="s">
        <v>13042</v>
      </c>
      <c r="B110" s="15" t="s">
        <v>11912</v>
      </c>
      <c r="C110" s="9" t="s">
        <v>13043</v>
      </c>
      <c r="D110" s="28">
        <v>7.7E-14</v>
      </c>
      <c r="E110" s="28">
        <v>3.5999999999999998E-13</v>
      </c>
      <c r="F110" s="29" t="s">
        <v>14314</v>
      </c>
    </row>
    <row r="111" spans="1:6" ht="22.5" x14ac:dyDescent="0.2">
      <c r="A111" s="8" t="s">
        <v>12064</v>
      </c>
      <c r="B111" s="15" t="s">
        <v>11912</v>
      </c>
      <c r="C111" s="9" t="s">
        <v>12065</v>
      </c>
      <c r="D111" s="28">
        <v>1.1999999999999999E-13</v>
      </c>
      <c r="E111" s="28">
        <v>5.4000000000000002E-13</v>
      </c>
      <c r="F111" s="29" t="s">
        <v>14315</v>
      </c>
    </row>
    <row r="112" spans="1:6" ht="22.5" x14ac:dyDescent="0.2">
      <c r="A112" s="8" t="s">
        <v>12066</v>
      </c>
      <c r="B112" s="15" t="s">
        <v>11912</v>
      </c>
      <c r="C112" s="9" t="s">
        <v>12067</v>
      </c>
      <c r="D112" s="28">
        <v>1.4999999999999999E-13</v>
      </c>
      <c r="E112" s="28">
        <v>7.0000000000000005E-13</v>
      </c>
      <c r="F112" s="29" t="s">
        <v>14315</v>
      </c>
    </row>
    <row r="113" spans="1:6" ht="22.5" x14ac:dyDescent="0.2">
      <c r="A113" s="8" t="s">
        <v>11911</v>
      </c>
      <c r="B113" s="15" t="s">
        <v>11912</v>
      </c>
      <c r="C113" s="9" t="s">
        <v>11913</v>
      </c>
      <c r="D113" s="28">
        <v>2.0000000000000001E-13</v>
      </c>
      <c r="E113" s="28">
        <v>9E-13</v>
      </c>
      <c r="F113" s="29" t="s">
        <v>14316</v>
      </c>
    </row>
    <row r="114" spans="1:6" x14ac:dyDescent="0.2">
      <c r="A114" s="8" t="s">
        <v>12062</v>
      </c>
      <c r="B114" s="15" t="s">
        <v>11912</v>
      </c>
      <c r="C114" s="9" t="s">
        <v>12063</v>
      </c>
      <c r="D114" s="28">
        <v>2.0000000000000001E-13</v>
      </c>
      <c r="E114" s="28">
        <v>9.0999999999999996E-13</v>
      </c>
      <c r="F114" s="29" t="s">
        <v>14317</v>
      </c>
    </row>
    <row r="115" spans="1:6" ht="67.5" x14ac:dyDescent="0.2">
      <c r="A115" s="8" t="s">
        <v>12470</v>
      </c>
      <c r="B115" s="15" t="s">
        <v>11912</v>
      </c>
      <c r="C115" s="9" t="s">
        <v>12471</v>
      </c>
      <c r="D115" s="28">
        <v>2.2E-13</v>
      </c>
      <c r="E115" s="28">
        <v>9.5999999999999995E-13</v>
      </c>
      <c r="F115" s="29" t="s">
        <v>14318</v>
      </c>
    </row>
    <row r="116" spans="1:6" ht="22.5" x14ac:dyDescent="0.2">
      <c r="A116" s="8" t="s">
        <v>12192</v>
      </c>
      <c r="B116" s="15" t="s">
        <v>11912</v>
      </c>
      <c r="C116" s="9" t="s">
        <v>12193</v>
      </c>
      <c r="D116" s="28">
        <v>2.4999999999999999E-13</v>
      </c>
      <c r="E116" s="28">
        <v>1.1E-12</v>
      </c>
      <c r="F116" s="29" t="s">
        <v>14319</v>
      </c>
    </row>
    <row r="117" spans="1:6" x14ac:dyDescent="0.2">
      <c r="A117" s="8" t="s">
        <v>12186</v>
      </c>
      <c r="B117" s="15" t="s">
        <v>11912</v>
      </c>
      <c r="C117" s="9" t="s">
        <v>12187</v>
      </c>
      <c r="D117" s="28">
        <v>2.8999999999999998E-13</v>
      </c>
      <c r="E117" s="28">
        <v>1.2999999999999999E-12</v>
      </c>
      <c r="F117" s="29" t="s">
        <v>14320</v>
      </c>
    </row>
    <row r="118" spans="1:6" ht="22.5" x14ac:dyDescent="0.2">
      <c r="A118" s="8" t="s">
        <v>13044</v>
      </c>
      <c r="B118" s="15" t="s">
        <v>11912</v>
      </c>
      <c r="C118" s="9" t="s">
        <v>13045</v>
      </c>
      <c r="D118" s="28">
        <v>5.1000000000000005E-13</v>
      </c>
      <c r="E118" s="28">
        <v>2.1999999999999999E-12</v>
      </c>
      <c r="F118" s="29" t="s">
        <v>14321</v>
      </c>
    </row>
    <row r="119" spans="1:6" ht="22.5" x14ac:dyDescent="0.2">
      <c r="A119" s="8" t="s">
        <v>13046</v>
      </c>
      <c r="B119" s="15" t="s">
        <v>11912</v>
      </c>
      <c r="C119" s="9" t="s">
        <v>13047</v>
      </c>
      <c r="D119" s="28">
        <v>6.6000000000000001E-13</v>
      </c>
      <c r="E119" s="28">
        <v>2.8000000000000002E-12</v>
      </c>
      <c r="F119" s="29" t="s">
        <v>14321</v>
      </c>
    </row>
    <row r="120" spans="1:6" ht="22.5" x14ac:dyDescent="0.2">
      <c r="A120" s="8" t="s">
        <v>13048</v>
      </c>
      <c r="B120" s="15" t="s">
        <v>11912</v>
      </c>
      <c r="C120" s="9" t="s">
        <v>13049</v>
      </c>
      <c r="D120" s="28">
        <v>1.4000000000000001E-12</v>
      </c>
      <c r="E120" s="28">
        <v>5.7000000000000003E-12</v>
      </c>
      <c r="F120" s="29" t="s">
        <v>14322</v>
      </c>
    </row>
    <row r="121" spans="1:6" ht="33.75" x14ac:dyDescent="0.2">
      <c r="A121" s="8" t="s">
        <v>12022</v>
      </c>
      <c r="B121" s="15" t="s">
        <v>11912</v>
      </c>
      <c r="C121" s="9" t="s">
        <v>12023</v>
      </c>
      <c r="D121" s="28">
        <v>2.5999999999999998E-12</v>
      </c>
      <c r="E121" s="28">
        <v>1.1000000000000001E-11</v>
      </c>
      <c r="F121" s="29" t="s">
        <v>14323</v>
      </c>
    </row>
    <row r="122" spans="1:6" ht="67.5" x14ac:dyDescent="0.2">
      <c r="A122" s="8" t="s">
        <v>12480</v>
      </c>
      <c r="B122" s="15" t="s">
        <v>11912</v>
      </c>
      <c r="C122" s="9" t="s">
        <v>12481</v>
      </c>
      <c r="D122" s="28">
        <v>2.6999999999999998E-12</v>
      </c>
      <c r="E122" s="28">
        <v>1.1000000000000001E-11</v>
      </c>
      <c r="F122" s="29" t="s">
        <v>14324</v>
      </c>
    </row>
    <row r="123" spans="1:6" ht="22.5" x14ac:dyDescent="0.2">
      <c r="A123" s="8" t="s">
        <v>12424</v>
      </c>
      <c r="B123" s="15" t="s">
        <v>11912</v>
      </c>
      <c r="C123" s="9" t="s">
        <v>12425</v>
      </c>
      <c r="D123" s="28">
        <v>3.2000000000000001E-12</v>
      </c>
      <c r="E123" s="28">
        <v>1.3E-11</v>
      </c>
      <c r="F123" s="29" t="s">
        <v>14325</v>
      </c>
    </row>
    <row r="124" spans="1:6" ht="22.5" x14ac:dyDescent="0.2">
      <c r="A124" s="8" t="s">
        <v>12116</v>
      </c>
      <c r="B124" s="15" t="s">
        <v>11912</v>
      </c>
      <c r="C124" s="9" t="s">
        <v>12117</v>
      </c>
      <c r="D124" s="28">
        <v>3.5E-12</v>
      </c>
      <c r="E124" s="28">
        <v>1.5E-11</v>
      </c>
      <c r="F124" s="29" t="s">
        <v>14326</v>
      </c>
    </row>
    <row r="125" spans="1:6" ht="22.5" x14ac:dyDescent="0.2">
      <c r="A125" s="8" t="s">
        <v>12234</v>
      </c>
      <c r="B125" s="15" t="s">
        <v>11912</v>
      </c>
      <c r="C125" s="9" t="s">
        <v>12235</v>
      </c>
      <c r="D125" s="28">
        <v>4.1999999999999999E-12</v>
      </c>
      <c r="E125" s="28">
        <v>1.6999999999999999E-11</v>
      </c>
      <c r="F125" s="29" t="s">
        <v>14327</v>
      </c>
    </row>
    <row r="126" spans="1:6" ht="22.5" x14ac:dyDescent="0.2">
      <c r="A126" s="8" t="s">
        <v>12182</v>
      </c>
      <c r="B126" s="15" t="s">
        <v>11912</v>
      </c>
      <c r="C126" s="9" t="s">
        <v>12183</v>
      </c>
      <c r="D126" s="28">
        <v>4.4999999999999998E-12</v>
      </c>
      <c r="E126" s="28">
        <v>1.7999999999999999E-11</v>
      </c>
      <c r="F126" s="29" t="s">
        <v>14328</v>
      </c>
    </row>
    <row r="127" spans="1:6" x14ac:dyDescent="0.2">
      <c r="A127" s="8" t="s">
        <v>13050</v>
      </c>
      <c r="B127" s="15" t="s">
        <v>11912</v>
      </c>
      <c r="C127" s="9" t="s">
        <v>13051</v>
      </c>
      <c r="D127" s="28">
        <v>4.5999999999999998E-12</v>
      </c>
      <c r="E127" s="28">
        <v>1.7999999999999999E-11</v>
      </c>
      <c r="F127" s="29" t="s">
        <v>14329</v>
      </c>
    </row>
    <row r="128" spans="1:6" x14ac:dyDescent="0.2">
      <c r="A128" s="8" t="s">
        <v>13052</v>
      </c>
      <c r="B128" s="15" t="s">
        <v>11912</v>
      </c>
      <c r="C128" s="9" t="s">
        <v>13053</v>
      </c>
      <c r="D128" s="28">
        <v>2.2000000000000002E-11</v>
      </c>
      <c r="E128" s="28">
        <v>8.8000000000000006E-11</v>
      </c>
      <c r="F128" s="29" t="s">
        <v>14330</v>
      </c>
    </row>
    <row r="129" spans="1:6" x14ac:dyDescent="0.2">
      <c r="A129" s="8" t="s">
        <v>12492</v>
      </c>
      <c r="B129" s="15" t="s">
        <v>11912</v>
      </c>
      <c r="C129" s="9" t="s">
        <v>12493</v>
      </c>
      <c r="D129" s="28">
        <v>3E-11</v>
      </c>
      <c r="E129" s="28">
        <v>1.2E-10</v>
      </c>
      <c r="F129" s="29" t="s">
        <v>14331</v>
      </c>
    </row>
    <row r="130" spans="1:6" ht="22.5" x14ac:dyDescent="0.2">
      <c r="A130" s="8" t="s">
        <v>12132</v>
      </c>
      <c r="B130" s="15" t="s">
        <v>11912</v>
      </c>
      <c r="C130" s="9" t="s">
        <v>12133</v>
      </c>
      <c r="D130" s="28">
        <v>3.7999999999999998E-11</v>
      </c>
      <c r="E130" s="28">
        <v>1.5E-10</v>
      </c>
      <c r="F130" s="29" t="s">
        <v>14332</v>
      </c>
    </row>
    <row r="131" spans="1:6" ht="22.5" x14ac:dyDescent="0.2">
      <c r="A131" s="8" t="s">
        <v>12230</v>
      </c>
      <c r="B131" s="15" t="s">
        <v>11912</v>
      </c>
      <c r="C131" s="9" t="s">
        <v>12231</v>
      </c>
      <c r="D131" s="28">
        <v>4.8999999999999999E-11</v>
      </c>
      <c r="E131" s="28">
        <v>1.8999999999999999E-10</v>
      </c>
      <c r="F131" s="29" t="s">
        <v>14333</v>
      </c>
    </row>
    <row r="132" spans="1:6" x14ac:dyDescent="0.2">
      <c r="A132" s="8" t="s">
        <v>12086</v>
      </c>
      <c r="B132" s="15" t="s">
        <v>11912</v>
      </c>
      <c r="C132" s="9" t="s">
        <v>12087</v>
      </c>
      <c r="D132" s="28">
        <v>6.2000000000000006E-11</v>
      </c>
      <c r="E132" s="28">
        <v>2.4E-10</v>
      </c>
      <c r="F132" s="29" t="s">
        <v>14334</v>
      </c>
    </row>
    <row r="133" spans="1:6" x14ac:dyDescent="0.2">
      <c r="A133" s="8" t="s">
        <v>12094</v>
      </c>
      <c r="B133" s="15" t="s">
        <v>11912</v>
      </c>
      <c r="C133" s="9" t="s">
        <v>12095</v>
      </c>
      <c r="D133" s="28">
        <v>6.2000000000000006E-11</v>
      </c>
      <c r="E133" s="28">
        <v>2.4E-10</v>
      </c>
      <c r="F133" s="29" t="s">
        <v>14334</v>
      </c>
    </row>
    <row r="134" spans="1:6" ht="22.5" x14ac:dyDescent="0.2">
      <c r="A134" s="8" t="s">
        <v>11996</v>
      </c>
      <c r="B134" s="15" t="s">
        <v>11912</v>
      </c>
      <c r="C134" s="9" t="s">
        <v>11997</v>
      </c>
      <c r="D134" s="28">
        <v>1.2999999999999999E-10</v>
      </c>
      <c r="E134" s="28">
        <v>4.8E-10</v>
      </c>
      <c r="F134" s="29" t="s">
        <v>14335</v>
      </c>
    </row>
    <row r="135" spans="1:6" ht="22.5" x14ac:dyDescent="0.2">
      <c r="A135" s="8" t="s">
        <v>11998</v>
      </c>
      <c r="B135" s="15" t="s">
        <v>11912</v>
      </c>
      <c r="C135" s="9" t="s">
        <v>11999</v>
      </c>
      <c r="D135" s="28">
        <v>1.2999999999999999E-10</v>
      </c>
      <c r="E135" s="28">
        <v>4.8E-10</v>
      </c>
      <c r="F135" s="29" t="s">
        <v>14335</v>
      </c>
    </row>
    <row r="136" spans="1:6" ht="22.5" x14ac:dyDescent="0.2">
      <c r="A136" s="8" t="s">
        <v>11916</v>
      </c>
      <c r="B136" s="15" t="s">
        <v>11912</v>
      </c>
      <c r="C136" s="9" t="s">
        <v>11917</v>
      </c>
      <c r="D136" s="28">
        <v>4.8999999999999996E-10</v>
      </c>
      <c r="E136" s="28">
        <v>1.8E-9</v>
      </c>
      <c r="F136" s="29" t="s">
        <v>14336</v>
      </c>
    </row>
    <row r="137" spans="1:6" ht="22.5" x14ac:dyDescent="0.2">
      <c r="A137" s="8" t="s">
        <v>12146</v>
      </c>
      <c r="B137" s="15" t="s">
        <v>11912</v>
      </c>
      <c r="C137" s="9" t="s">
        <v>12147</v>
      </c>
      <c r="D137" s="28">
        <v>5.1E-10</v>
      </c>
      <c r="E137" s="28">
        <v>1.9000000000000001E-9</v>
      </c>
      <c r="F137" s="29" t="s">
        <v>14337</v>
      </c>
    </row>
    <row r="138" spans="1:6" x14ac:dyDescent="0.2">
      <c r="A138" s="8" t="s">
        <v>11914</v>
      </c>
      <c r="B138" s="15" t="s">
        <v>11912</v>
      </c>
      <c r="C138" s="9" t="s">
        <v>11915</v>
      </c>
      <c r="D138" s="28">
        <v>5.1E-10</v>
      </c>
      <c r="E138" s="28">
        <v>1.9000000000000001E-9</v>
      </c>
      <c r="F138" s="29" t="s">
        <v>14338</v>
      </c>
    </row>
    <row r="139" spans="1:6" x14ac:dyDescent="0.2">
      <c r="A139" s="8" t="s">
        <v>13054</v>
      </c>
      <c r="B139" s="15" t="s">
        <v>11912</v>
      </c>
      <c r="C139" s="9" t="s">
        <v>13055</v>
      </c>
      <c r="D139" s="28">
        <v>5.3000000000000003E-10</v>
      </c>
      <c r="E139" s="28">
        <v>1.9000000000000001E-9</v>
      </c>
      <c r="F139" s="29" t="s">
        <v>14339</v>
      </c>
    </row>
    <row r="140" spans="1:6" ht="22.5" x14ac:dyDescent="0.2">
      <c r="A140" s="8" t="s">
        <v>13056</v>
      </c>
      <c r="B140" s="15" t="s">
        <v>11912</v>
      </c>
      <c r="C140" s="9" t="s">
        <v>13057</v>
      </c>
      <c r="D140" s="28">
        <v>5.3000000000000003E-10</v>
      </c>
      <c r="E140" s="28">
        <v>1.9000000000000001E-9</v>
      </c>
      <c r="F140" s="29" t="s">
        <v>14339</v>
      </c>
    </row>
    <row r="141" spans="1:6" x14ac:dyDescent="0.2">
      <c r="A141" s="8" t="s">
        <v>13058</v>
      </c>
      <c r="B141" s="15" t="s">
        <v>11912</v>
      </c>
      <c r="C141" s="9" t="s">
        <v>13059</v>
      </c>
      <c r="D141" s="28">
        <v>8.3999999999999999E-10</v>
      </c>
      <c r="E141" s="15">
        <v>3E-9</v>
      </c>
      <c r="F141" s="29" t="s">
        <v>14340</v>
      </c>
    </row>
    <row r="142" spans="1:6" ht="22.5" x14ac:dyDescent="0.2">
      <c r="A142" s="8" t="s">
        <v>12228</v>
      </c>
      <c r="B142" s="15" t="s">
        <v>11912</v>
      </c>
      <c r="C142" s="9" t="s">
        <v>12229</v>
      </c>
      <c r="D142" s="28">
        <v>8.9000000000000003E-10</v>
      </c>
      <c r="E142" s="28">
        <v>3.2000000000000001E-9</v>
      </c>
      <c r="F142" s="29" t="s">
        <v>14341</v>
      </c>
    </row>
    <row r="143" spans="1:6" x14ac:dyDescent="0.2">
      <c r="A143" s="8" t="s">
        <v>12482</v>
      </c>
      <c r="B143" s="15" t="s">
        <v>11912</v>
      </c>
      <c r="C143" s="9" t="s">
        <v>12483</v>
      </c>
      <c r="D143" s="28">
        <v>1.3000000000000001E-9</v>
      </c>
      <c r="E143" s="28">
        <v>4.5999999999999998E-9</v>
      </c>
      <c r="F143" s="29" t="s">
        <v>14342</v>
      </c>
    </row>
    <row r="144" spans="1:6" x14ac:dyDescent="0.2">
      <c r="A144" s="8" t="s">
        <v>12484</v>
      </c>
      <c r="B144" s="15" t="s">
        <v>11912</v>
      </c>
      <c r="C144" s="9" t="s">
        <v>12485</v>
      </c>
      <c r="D144" s="28">
        <v>1.3000000000000001E-9</v>
      </c>
      <c r="E144" s="28">
        <v>4.5999999999999998E-9</v>
      </c>
      <c r="F144" s="29" t="s">
        <v>14342</v>
      </c>
    </row>
    <row r="145" spans="1:6" x14ac:dyDescent="0.2">
      <c r="A145" s="8" t="s">
        <v>11940</v>
      </c>
      <c r="B145" s="15" t="s">
        <v>11912</v>
      </c>
      <c r="C145" s="9" t="s">
        <v>11941</v>
      </c>
      <c r="D145" s="28">
        <v>1.3999999999999999E-9</v>
      </c>
      <c r="E145" s="15">
        <v>5.0000000000000001E-9</v>
      </c>
      <c r="F145" s="29" t="s">
        <v>14343</v>
      </c>
    </row>
    <row r="146" spans="1:6" x14ac:dyDescent="0.2">
      <c r="A146" s="8" t="s">
        <v>12082</v>
      </c>
      <c r="B146" s="15" t="s">
        <v>11912</v>
      </c>
      <c r="C146" s="9" t="s">
        <v>12083</v>
      </c>
      <c r="D146" s="28">
        <v>1.5E-9</v>
      </c>
      <c r="E146" s="28">
        <v>5.1000000000000002E-9</v>
      </c>
      <c r="F146" s="29" t="s">
        <v>14344</v>
      </c>
    </row>
    <row r="147" spans="1:6" x14ac:dyDescent="0.2">
      <c r="A147" s="8" t="s">
        <v>12170</v>
      </c>
      <c r="B147" s="15" t="s">
        <v>11912</v>
      </c>
      <c r="C147" s="9" t="s">
        <v>12171</v>
      </c>
      <c r="D147" s="28">
        <v>1.5E-9</v>
      </c>
      <c r="E147" s="28">
        <v>5.1000000000000002E-9</v>
      </c>
      <c r="F147" s="29" t="s">
        <v>14345</v>
      </c>
    </row>
    <row r="148" spans="1:6" x14ac:dyDescent="0.2">
      <c r="A148" s="8" t="s">
        <v>12172</v>
      </c>
      <c r="B148" s="15" t="s">
        <v>11912</v>
      </c>
      <c r="C148" s="9" t="s">
        <v>12173</v>
      </c>
      <c r="D148" s="28">
        <v>1.5E-9</v>
      </c>
      <c r="E148" s="28">
        <v>5.1000000000000002E-9</v>
      </c>
      <c r="F148" s="29" t="s">
        <v>14345</v>
      </c>
    </row>
    <row r="149" spans="1:6" x14ac:dyDescent="0.2">
      <c r="A149" s="8" t="s">
        <v>12196</v>
      </c>
      <c r="B149" s="15" t="s">
        <v>11912</v>
      </c>
      <c r="C149" s="9" t="s">
        <v>12197</v>
      </c>
      <c r="D149" s="28">
        <v>1.6999999999999999E-9</v>
      </c>
      <c r="E149" s="28">
        <v>5.7999999999999998E-9</v>
      </c>
      <c r="F149" s="29" t="s">
        <v>14346</v>
      </c>
    </row>
    <row r="150" spans="1:6" ht="22.5" x14ac:dyDescent="0.2">
      <c r="A150" s="8" t="s">
        <v>12096</v>
      </c>
      <c r="B150" s="15" t="s">
        <v>11912</v>
      </c>
      <c r="C150" s="9" t="s">
        <v>12097</v>
      </c>
      <c r="D150" s="28">
        <v>1.6999999999999999E-9</v>
      </c>
      <c r="E150" s="28">
        <v>5.7999999999999998E-9</v>
      </c>
      <c r="F150" s="29" t="s">
        <v>14347</v>
      </c>
    </row>
    <row r="151" spans="1:6" x14ac:dyDescent="0.2">
      <c r="A151" s="8" t="s">
        <v>12274</v>
      </c>
      <c r="B151" s="15" t="s">
        <v>11912</v>
      </c>
      <c r="C151" s="9" t="s">
        <v>12275</v>
      </c>
      <c r="D151" s="28">
        <v>1.6999999999999999E-9</v>
      </c>
      <c r="E151" s="28">
        <v>5.7999999999999998E-9</v>
      </c>
      <c r="F151" s="29" t="s">
        <v>14348</v>
      </c>
    </row>
    <row r="152" spans="1:6" ht="22.5" x14ac:dyDescent="0.2">
      <c r="A152" s="8" t="s">
        <v>12178</v>
      </c>
      <c r="B152" s="15" t="s">
        <v>11912</v>
      </c>
      <c r="C152" s="9" t="s">
        <v>12179</v>
      </c>
      <c r="D152" s="28">
        <v>2.4E-9</v>
      </c>
      <c r="E152" s="28">
        <v>7.8999999999999996E-9</v>
      </c>
      <c r="F152" s="29" t="s">
        <v>14349</v>
      </c>
    </row>
    <row r="153" spans="1:6" ht="22.5" x14ac:dyDescent="0.2">
      <c r="A153" s="8" t="s">
        <v>12226</v>
      </c>
      <c r="B153" s="15" t="s">
        <v>11912</v>
      </c>
      <c r="C153" s="9" t="s">
        <v>12227</v>
      </c>
      <c r="D153" s="28">
        <v>2.4E-9</v>
      </c>
      <c r="E153" s="28">
        <v>7.8999999999999996E-9</v>
      </c>
      <c r="F153" s="29" t="s">
        <v>14349</v>
      </c>
    </row>
    <row r="154" spans="1:6" ht="22.5" x14ac:dyDescent="0.2">
      <c r="A154" s="8" t="s">
        <v>12246</v>
      </c>
      <c r="B154" s="15" t="s">
        <v>11912</v>
      </c>
      <c r="C154" s="9" t="s">
        <v>12247</v>
      </c>
      <c r="D154" s="28">
        <v>2.4E-9</v>
      </c>
      <c r="E154" s="28">
        <v>7.8999999999999996E-9</v>
      </c>
      <c r="F154" s="29" t="s">
        <v>14349</v>
      </c>
    </row>
    <row r="155" spans="1:6" x14ac:dyDescent="0.2">
      <c r="A155" s="8" t="s">
        <v>12476</v>
      </c>
      <c r="B155" s="15" t="s">
        <v>11912</v>
      </c>
      <c r="C155" s="9" t="s">
        <v>12477</v>
      </c>
      <c r="D155" s="28">
        <v>3.9000000000000002E-9</v>
      </c>
      <c r="E155" s="15">
        <v>1.3000000000000001E-8</v>
      </c>
      <c r="F155" s="29" t="s">
        <v>14342</v>
      </c>
    </row>
    <row r="156" spans="1:6" ht="22.5" x14ac:dyDescent="0.2">
      <c r="A156" s="8" t="s">
        <v>12104</v>
      </c>
      <c r="B156" s="15" t="s">
        <v>11912</v>
      </c>
      <c r="C156" s="9" t="s">
        <v>12105</v>
      </c>
      <c r="D156" s="28">
        <v>4.4999999999999998E-9</v>
      </c>
      <c r="E156" s="15">
        <v>1.4999999999999999E-8</v>
      </c>
      <c r="F156" s="29" t="s">
        <v>14350</v>
      </c>
    </row>
    <row r="157" spans="1:6" x14ac:dyDescent="0.2">
      <c r="A157" s="8" t="s">
        <v>12222</v>
      </c>
      <c r="B157" s="15" t="s">
        <v>11912</v>
      </c>
      <c r="C157" s="9" t="s">
        <v>12223</v>
      </c>
      <c r="D157" s="28">
        <v>5.2000000000000002E-9</v>
      </c>
      <c r="E157" s="15">
        <v>1.7E-8</v>
      </c>
      <c r="F157" s="29" t="s">
        <v>14351</v>
      </c>
    </row>
    <row r="158" spans="1:6" x14ac:dyDescent="0.2">
      <c r="A158" s="8" t="s">
        <v>11920</v>
      </c>
      <c r="B158" s="15" t="s">
        <v>11912</v>
      </c>
      <c r="C158" s="9" t="s">
        <v>11921</v>
      </c>
      <c r="D158" s="28">
        <v>5.2000000000000002E-9</v>
      </c>
      <c r="E158" s="15">
        <v>1.7E-8</v>
      </c>
      <c r="F158" s="29" t="s">
        <v>14352</v>
      </c>
    </row>
    <row r="159" spans="1:6" ht="22.5" x14ac:dyDescent="0.2">
      <c r="A159" s="8" t="s">
        <v>12436</v>
      </c>
      <c r="B159" s="15" t="s">
        <v>11912</v>
      </c>
      <c r="C159" s="9" t="s">
        <v>12437</v>
      </c>
      <c r="D159" s="28">
        <v>5.3000000000000003E-9</v>
      </c>
      <c r="E159" s="15">
        <v>1.7E-8</v>
      </c>
      <c r="F159" s="29" t="s">
        <v>14353</v>
      </c>
    </row>
    <row r="160" spans="1:6" x14ac:dyDescent="0.2">
      <c r="A160" s="8" t="s">
        <v>13060</v>
      </c>
      <c r="B160" s="15" t="s">
        <v>11912</v>
      </c>
      <c r="C160" s="9" t="s">
        <v>13061</v>
      </c>
      <c r="D160" s="28">
        <v>5.6999999999999998E-9</v>
      </c>
      <c r="E160" s="15">
        <v>1.7999999999999999E-8</v>
      </c>
      <c r="F160" s="29" t="s">
        <v>14354</v>
      </c>
    </row>
    <row r="161" spans="1:6" ht="33.75" x14ac:dyDescent="0.2">
      <c r="A161" s="8" t="s">
        <v>13062</v>
      </c>
      <c r="B161" s="15" t="s">
        <v>11912</v>
      </c>
      <c r="C161" s="9" t="s">
        <v>13063</v>
      </c>
      <c r="D161" s="28">
        <v>5.8999999999999999E-9</v>
      </c>
      <c r="E161" s="15">
        <v>1.7999999999999999E-8</v>
      </c>
      <c r="F161" s="29" t="s">
        <v>14355</v>
      </c>
    </row>
    <row r="162" spans="1:6" x14ac:dyDescent="0.2">
      <c r="A162" s="8" t="s">
        <v>12050</v>
      </c>
      <c r="B162" s="15" t="s">
        <v>11912</v>
      </c>
      <c r="C162" s="9" t="s">
        <v>12051</v>
      </c>
      <c r="D162" s="28">
        <v>6.3000000000000002E-9</v>
      </c>
      <c r="E162" s="15">
        <v>2E-8</v>
      </c>
      <c r="F162" s="29" t="s">
        <v>14356</v>
      </c>
    </row>
    <row r="163" spans="1:6" ht="22.5" x14ac:dyDescent="0.2">
      <c r="A163" s="8" t="s">
        <v>11980</v>
      </c>
      <c r="B163" s="15" t="s">
        <v>11912</v>
      </c>
      <c r="C163" s="9" t="s">
        <v>11981</v>
      </c>
      <c r="D163" s="28">
        <v>6.6000000000000004E-9</v>
      </c>
      <c r="E163" s="15">
        <v>2E-8</v>
      </c>
      <c r="F163" s="29" t="s">
        <v>14357</v>
      </c>
    </row>
    <row r="164" spans="1:6" ht="22.5" x14ac:dyDescent="0.2">
      <c r="A164" s="8" t="s">
        <v>12454</v>
      </c>
      <c r="B164" s="15" t="s">
        <v>11912</v>
      </c>
      <c r="C164" s="9" t="s">
        <v>12455</v>
      </c>
      <c r="D164" s="28">
        <v>6.6000000000000004E-9</v>
      </c>
      <c r="E164" s="15">
        <v>2E-8</v>
      </c>
      <c r="F164" s="29" t="s">
        <v>14358</v>
      </c>
    </row>
    <row r="165" spans="1:6" x14ac:dyDescent="0.2">
      <c r="A165" s="8" t="s">
        <v>12316</v>
      </c>
      <c r="B165" s="15" t="s">
        <v>11912</v>
      </c>
      <c r="C165" s="9" t="s">
        <v>12317</v>
      </c>
      <c r="D165" s="28">
        <v>8.9000000000000003E-9</v>
      </c>
      <c r="E165" s="15">
        <v>2.7E-8</v>
      </c>
      <c r="F165" s="29" t="s">
        <v>14359</v>
      </c>
    </row>
    <row r="166" spans="1:6" x14ac:dyDescent="0.2">
      <c r="A166" s="8" t="s">
        <v>12322</v>
      </c>
      <c r="B166" s="15" t="s">
        <v>11912</v>
      </c>
      <c r="C166" s="9" t="s">
        <v>12323</v>
      </c>
      <c r="D166" s="28">
        <v>8.9000000000000003E-9</v>
      </c>
      <c r="E166" s="15">
        <v>2.7E-8</v>
      </c>
      <c r="F166" s="29" t="s">
        <v>14359</v>
      </c>
    </row>
    <row r="167" spans="1:6" ht="22.5" x14ac:dyDescent="0.2">
      <c r="A167" s="8" t="s">
        <v>13064</v>
      </c>
      <c r="B167" s="15" t="s">
        <v>11912</v>
      </c>
      <c r="C167" s="9" t="s">
        <v>13065</v>
      </c>
      <c r="D167" s="15">
        <v>1.3000000000000001E-8</v>
      </c>
      <c r="E167" s="15">
        <v>3.8000000000000003E-8</v>
      </c>
      <c r="F167" s="29" t="s">
        <v>14360</v>
      </c>
    </row>
    <row r="168" spans="1:6" ht="22.5" x14ac:dyDescent="0.2">
      <c r="A168" s="8" t="s">
        <v>13066</v>
      </c>
      <c r="B168" s="15" t="s">
        <v>11912</v>
      </c>
      <c r="C168" s="9" t="s">
        <v>13067</v>
      </c>
      <c r="D168" s="15">
        <v>1.3000000000000001E-8</v>
      </c>
      <c r="E168" s="15">
        <v>3.8000000000000003E-8</v>
      </c>
      <c r="F168" s="29" t="s">
        <v>14361</v>
      </c>
    </row>
    <row r="169" spans="1:6" ht="22.5" x14ac:dyDescent="0.2">
      <c r="A169" s="8" t="s">
        <v>13068</v>
      </c>
      <c r="B169" s="15" t="s">
        <v>11912</v>
      </c>
      <c r="C169" s="9" t="s">
        <v>13069</v>
      </c>
      <c r="D169" s="15">
        <v>1.3000000000000001E-8</v>
      </c>
      <c r="E169" s="15">
        <v>3.8999999999999998E-8</v>
      </c>
      <c r="F169" s="29" t="s">
        <v>14362</v>
      </c>
    </row>
    <row r="170" spans="1:6" x14ac:dyDescent="0.2">
      <c r="A170" s="8" t="s">
        <v>12552</v>
      </c>
      <c r="B170" s="15" t="s">
        <v>11912</v>
      </c>
      <c r="C170" s="9" t="s">
        <v>12553</v>
      </c>
      <c r="D170" s="15">
        <v>1.6000000000000001E-8</v>
      </c>
      <c r="E170" s="15">
        <v>4.6000000000000002E-8</v>
      </c>
      <c r="F170" s="29" t="s">
        <v>14363</v>
      </c>
    </row>
    <row r="171" spans="1:6" ht="33.75" x14ac:dyDescent="0.2">
      <c r="A171" s="8" t="s">
        <v>13070</v>
      </c>
      <c r="B171" s="15" t="s">
        <v>11912</v>
      </c>
      <c r="C171" s="9" t="s">
        <v>13071</v>
      </c>
      <c r="D171" s="15">
        <v>1.7E-8</v>
      </c>
      <c r="E171" s="15">
        <v>4.9000000000000002E-8</v>
      </c>
      <c r="F171" s="29" t="s">
        <v>14364</v>
      </c>
    </row>
    <row r="172" spans="1:6" ht="22.5" x14ac:dyDescent="0.2">
      <c r="A172" s="8" t="s">
        <v>12046</v>
      </c>
      <c r="B172" s="15" t="s">
        <v>11912</v>
      </c>
      <c r="C172" s="9" t="s">
        <v>12047</v>
      </c>
      <c r="D172" s="15">
        <v>1.9000000000000001E-8</v>
      </c>
      <c r="E172" s="15">
        <v>5.5999999999999999E-8</v>
      </c>
      <c r="F172" s="29" t="s">
        <v>14365</v>
      </c>
    </row>
    <row r="173" spans="1:6" x14ac:dyDescent="0.2">
      <c r="A173" s="8" t="s">
        <v>13072</v>
      </c>
      <c r="B173" s="15" t="s">
        <v>11912</v>
      </c>
      <c r="C173" s="9" t="s">
        <v>13073</v>
      </c>
      <c r="D173" s="15">
        <v>1.9000000000000001E-8</v>
      </c>
      <c r="E173" s="15">
        <v>5.5999999999999999E-8</v>
      </c>
      <c r="F173" s="29" t="s">
        <v>14366</v>
      </c>
    </row>
    <row r="174" spans="1:6" x14ac:dyDescent="0.2">
      <c r="A174" s="8" t="s">
        <v>12152</v>
      </c>
      <c r="B174" s="15" t="s">
        <v>11912</v>
      </c>
      <c r="C174" s="9" t="s">
        <v>12153</v>
      </c>
      <c r="D174" s="15">
        <v>2.0999999999999999E-8</v>
      </c>
      <c r="E174" s="15">
        <v>5.9999999999999995E-8</v>
      </c>
      <c r="F174" s="29" t="s">
        <v>14367</v>
      </c>
    </row>
    <row r="175" spans="1:6" ht="22.5" x14ac:dyDescent="0.2">
      <c r="A175" s="8" t="s">
        <v>13074</v>
      </c>
      <c r="B175" s="15" t="s">
        <v>11912</v>
      </c>
      <c r="C175" s="9" t="s">
        <v>13075</v>
      </c>
      <c r="D175" s="15">
        <v>2.3000000000000001E-8</v>
      </c>
      <c r="E175" s="15">
        <v>6.5999999999999995E-8</v>
      </c>
      <c r="F175" s="29" t="s">
        <v>14368</v>
      </c>
    </row>
    <row r="176" spans="1:6" x14ac:dyDescent="0.2">
      <c r="A176" s="8" t="s">
        <v>12162</v>
      </c>
      <c r="B176" s="15" t="s">
        <v>11912</v>
      </c>
      <c r="C176" s="9" t="s">
        <v>12163</v>
      </c>
      <c r="D176" s="15">
        <v>2.3000000000000001E-8</v>
      </c>
      <c r="E176" s="15">
        <v>6.5999999999999995E-8</v>
      </c>
      <c r="F176" s="29" t="s">
        <v>14369</v>
      </c>
    </row>
    <row r="177" spans="1:6" x14ac:dyDescent="0.2">
      <c r="A177" s="8" t="s">
        <v>13076</v>
      </c>
      <c r="B177" s="15" t="s">
        <v>11912</v>
      </c>
      <c r="C177" s="9" t="s">
        <v>13077</v>
      </c>
      <c r="D177" s="15">
        <v>2.4999999999999999E-8</v>
      </c>
      <c r="E177" s="15">
        <v>7.0000000000000005E-8</v>
      </c>
      <c r="F177" s="29" t="s">
        <v>14370</v>
      </c>
    </row>
    <row r="178" spans="1:6" ht="22.5" x14ac:dyDescent="0.2">
      <c r="A178" s="8" t="s">
        <v>12544</v>
      </c>
      <c r="B178" s="15" t="s">
        <v>11912</v>
      </c>
      <c r="C178" s="9" t="s">
        <v>12545</v>
      </c>
      <c r="D178" s="15">
        <v>3.5000000000000002E-8</v>
      </c>
      <c r="E178" s="15">
        <v>9.6999999999999995E-8</v>
      </c>
      <c r="F178" s="29" t="s">
        <v>14371</v>
      </c>
    </row>
    <row r="179" spans="1:6" ht="45" x14ac:dyDescent="0.2">
      <c r="A179" s="8" t="s">
        <v>12538</v>
      </c>
      <c r="B179" s="15" t="s">
        <v>11912</v>
      </c>
      <c r="C179" s="9" t="s">
        <v>12539</v>
      </c>
      <c r="D179" s="15">
        <v>3.5000000000000002E-8</v>
      </c>
      <c r="E179" s="15">
        <v>9.6999999999999995E-8</v>
      </c>
      <c r="F179" s="29" t="s">
        <v>14371</v>
      </c>
    </row>
    <row r="180" spans="1:6" x14ac:dyDescent="0.2">
      <c r="A180" s="8" t="s">
        <v>12458</v>
      </c>
      <c r="B180" s="15" t="s">
        <v>11912</v>
      </c>
      <c r="C180" s="9" t="s">
        <v>12459</v>
      </c>
      <c r="D180" s="15">
        <v>3.5000000000000002E-8</v>
      </c>
      <c r="E180" s="15">
        <v>9.6999999999999995E-8</v>
      </c>
      <c r="F180" s="29" t="s">
        <v>14372</v>
      </c>
    </row>
    <row r="181" spans="1:6" ht="22.5" x14ac:dyDescent="0.2">
      <c r="A181" s="8" t="s">
        <v>12540</v>
      </c>
      <c r="B181" s="15" t="s">
        <v>11912</v>
      </c>
      <c r="C181" s="9" t="s">
        <v>12541</v>
      </c>
      <c r="D181" s="15">
        <v>3.5000000000000002E-8</v>
      </c>
      <c r="E181" s="15">
        <v>9.6999999999999995E-8</v>
      </c>
      <c r="F181" s="29" t="s">
        <v>14371</v>
      </c>
    </row>
    <row r="182" spans="1:6" x14ac:dyDescent="0.2">
      <c r="A182" s="8" t="s">
        <v>12130</v>
      </c>
      <c r="B182" s="15" t="s">
        <v>11912</v>
      </c>
      <c r="C182" s="9" t="s">
        <v>12131</v>
      </c>
      <c r="D182" s="15">
        <v>3.5000000000000002E-8</v>
      </c>
      <c r="E182" s="15">
        <v>9.6999999999999995E-8</v>
      </c>
      <c r="F182" s="29" t="s">
        <v>14373</v>
      </c>
    </row>
    <row r="183" spans="1:6" ht="78.75" x14ac:dyDescent="0.2">
      <c r="A183" s="8" t="s">
        <v>12184</v>
      </c>
      <c r="B183" s="15" t="s">
        <v>11912</v>
      </c>
      <c r="C183" s="9" t="s">
        <v>12185</v>
      </c>
      <c r="D183" s="15">
        <v>3.7E-8</v>
      </c>
      <c r="E183" s="15">
        <v>9.9999999999999995E-8</v>
      </c>
      <c r="F183" s="29" t="s">
        <v>14374</v>
      </c>
    </row>
    <row r="184" spans="1:6" ht="22.5" x14ac:dyDescent="0.2">
      <c r="A184" s="8" t="s">
        <v>12546</v>
      </c>
      <c r="B184" s="15" t="s">
        <v>11912</v>
      </c>
      <c r="C184" s="9" t="s">
        <v>12547</v>
      </c>
      <c r="D184" s="15">
        <v>3.8999999999999998E-8</v>
      </c>
      <c r="E184" s="15">
        <v>1.1000000000000001E-7</v>
      </c>
      <c r="F184" s="29" t="s">
        <v>14375</v>
      </c>
    </row>
    <row r="185" spans="1:6" ht="33.75" x14ac:dyDescent="0.2">
      <c r="A185" s="8" t="s">
        <v>13078</v>
      </c>
      <c r="B185" s="15" t="s">
        <v>11912</v>
      </c>
      <c r="C185" s="9" t="s">
        <v>13079</v>
      </c>
      <c r="D185" s="15">
        <v>4.1000000000000003E-8</v>
      </c>
      <c r="E185" s="15">
        <v>1.1000000000000001E-7</v>
      </c>
      <c r="F185" s="29" t="s">
        <v>14376</v>
      </c>
    </row>
    <row r="186" spans="1:6" ht="56.25" x14ac:dyDescent="0.2">
      <c r="A186" s="8" t="s">
        <v>13080</v>
      </c>
      <c r="B186" s="15" t="s">
        <v>11912</v>
      </c>
      <c r="C186" s="9" t="s">
        <v>13081</v>
      </c>
      <c r="D186" s="15">
        <v>6.1000000000000004E-8</v>
      </c>
      <c r="E186" s="15">
        <v>1.6999999999999999E-7</v>
      </c>
      <c r="F186" s="29" t="s">
        <v>14377</v>
      </c>
    </row>
    <row r="187" spans="1:6" x14ac:dyDescent="0.2">
      <c r="A187" s="8" t="s">
        <v>12124</v>
      </c>
      <c r="B187" s="15" t="s">
        <v>11912</v>
      </c>
      <c r="C187" s="9" t="s">
        <v>12125</v>
      </c>
      <c r="D187" s="15">
        <v>7.4000000000000001E-8</v>
      </c>
      <c r="E187" s="15">
        <v>1.9999999999999999E-7</v>
      </c>
      <c r="F187" s="29" t="s">
        <v>14378</v>
      </c>
    </row>
    <row r="188" spans="1:6" ht="22.5" x14ac:dyDescent="0.2">
      <c r="A188" s="8" t="s">
        <v>12114</v>
      </c>
      <c r="B188" s="15" t="s">
        <v>11912</v>
      </c>
      <c r="C188" s="9" t="s">
        <v>12115</v>
      </c>
      <c r="D188" s="15">
        <v>9.9999999999999995E-8</v>
      </c>
      <c r="E188" s="15">
        <v>2.7000000000000001E-7</v>
      </c>
      <c r="F188" s="29" t="s">
        <v>14379</v>
      </c>
    </row>
    <row r="189" spans="1:6" x14ac:dyDescent="0.2">
      <c r="A189" s="8" t="s">
        <v>11964</v>
      </c>
      <c r="B189" s="15" t="s">
        <v>11912</v>
      </c>
      <c r="C189" s="9" t="s">
        <v>11965</v>
      </c>
      <c r="D189" s="15">
        <v>1.1000000000000001E-7</v>
      </c>
      <c r="E189" s="15">
        <v>3.1E-7</v>
      </c>
      <c r="F189" s="29" t="s">
        <v>14380</v>
      </c>
    </row>
    <row r="190" spans="1:6" ht="22.5" x14ac:dyDescent="0.2">
      <c r="A190" s="8" t="s">
        <v>13082</v>
      </c>
      <c r="B190" s="15" t="s">
        <v>11912</v>
      </c>
      <c r="C190" s="9" t="s">
        <v>13083</v>
      </c>
      <c r="D190" s="15">
        <v>1.1999999999999999E-7</v>
      </c>
      <c r="E190" s="15">
        <v>3.2000000000000001E-7</v>
      </c>
      <c r="F190" s="29" t="s">
        <v>14381</v>
      </c>
    </row>
    <row r="191" spans="1:6" x14ac:dyDescent="0.2">
      <c r="A191" s="8" t="s">
        <v>12550</v>
      </c>
      <c r="B191" s="15" t="s">
        <v>11912</v>
      </c>
      <c r="C191" s="9" t="s">
        <v>12551</v>
      </c>
      <c r="D191" s="15">
        <v>1.4000000000000001E-7</v>
      </c>
      <c r="E191" s="15">
        <v>3.8000000000000001E-7</v>
      </c>
      <c r="F191" s="29" t="s">
        <v>14382</v>
      </c>
    </row>
    <row r="192" spans="1:6" x14ac:dyDescent="0.2">
      <c r="A192" s="8" t="s">
        <v>11938</v>
      </c>
      <c r="B192" s="15" t="s">
        <v>11912</v>
      </c>
      <c r="C192" s="9" t="s">
        <v>11939</v>
      </c>
      <c r="D192" s="15">
        <v>1.6E-7</v>
      </c>
      <c r="E192" s="15">
        <v>4.3000000000000001E-7</v>
      </c>
      <c r="F192" s="29" t="s">
        <v>14383</v>
      </c>
    </row>
    <row r="193" spans="1:6" ht="33.75" x14ac:dyDescent="0.2">
      <c r="A193" s="8" t="s">
        <v>13084</v>
      </c>
      <c r="B193" s="15" t="s">
        <v>11912</v>
      </c>
      <c r="C193" s="9" t="s">
        <v>13085</v>
      </c>
      <c r="D193" s="15">
        <v>2.1E-7</v>
      </c>
      <c r="E193" s="15">
        <v>5.5000000000000003E-7</v>
      </c>
      <c r="F193" s="29" t="s">
        <v>14384</v>
      </c>
    </row>
    <row r="194" spans="1:6" ht="22.5" x14ac:dyDescent="0.2">
      <c r="A194" s="8" t="s">
        <v>13086</v>
      </c>
      <c r="B194" s="15" t="s">
        <v>11912</v>
      </c>
      <c r="C194" s="9" t="s">
        <v>13087</v>
      </c>
      <c r="D194" s="15">
        <v>2.1E-7</v>
      </c>
      <c r="E194" s="15">
        <v>5.6000000000000004E-7</v>
      </c>
      <c r="F194" s="29" t="s">
        <v>14385</v>
      </c>
    </row>
    <row r="195" spans="1:6" x14ac:dyDescent="0.2">
      <c r="A195" s="8" t="s">
        <v>13088</v>
      </c>
      <c r="B195" s="15" t="s">
        <v>11912</v>
      </c>
      <c r="C195" s="9" t="s">
        <v>13089</v>
      </c>
      <c r="D195" s="15">
        <v>2.2000000000000001E-7</v>
      </c>
      <c r="E195" s="15">
        <v>5.7999999999999995E-7</v>
      </c>
      <c r="F195" s="29" t="s">
        <v>14386</v>
      </c>
    </row>
    <row r="196" spans="1:6" x14ac:dyDescent="0.2">
      <c r="A196" s="8" t="s">
        <v>12156</v>
      </c>
      <c r="B196" s="15" t="s">
        <v>11912</v>
      </c>
      <c r="C196" s="9" t="s">
        <v>12157</v>
      </c>
      <c r="D196" s="15">
        <v>3.8000000000000001E-7</v>
      </c>
      <c r="E196" s="15">
        <v>9.5999999999999991E-7</v>
      </c>
      <c r="F196" s="29" t="s">
        <v>14387</v>
      </c>
    </row>
    <row r="197" spans="1:6" x14ac:dyDescent="0.2">
      <c r="A197" s="8" t="s">
        <v>12106</v>
      </c>
      <c r="B197" s="15" t="s">
        <v>11912</v>
      </c>
      <c r="C197" s="9" t="s">
        <v>12107</v>
      </c>
      <c r="D197" s="15">
        <v>3.8000000000000001E-7</v>
      </c>
      <c r="E197" s="15">
        <v>9.5999999999999991E-7</v>
      </c>
      <c r="F197" s="29" t="s">
        <v>14387</v>
      </c>
    </row>
    <row r="198" spans="1:6" ht="22.5" x14ac:dyDescent="0.2">
      <c r="A198" s="8" t="s">
        <v>12356</v>
      </c>
      <c r="B198" s="15" t="s">
        <v>11912</v>
      </c>
      <c r="C198" s="9" t="s">
        <v>12357</v>
      </c>
      <c r="D198" s="15">
        <v>3.8000000000000001E-7</v>
      </c>
      <c r="E198" s="15">
        <v>9.5999999999999991E-7</v>
      </c>
      <c r="F198" s="29" t="s">
        <v>14388</v>
      </c>
    </row>
    <row r="199" spans="1:6" ht="22.5" x14ac:dyDescent="0.2">
      <c r="A199" s="8" t="s">
        <v>13090</v>
      </c>
      <c r="B199" s="15" t="s">
        <v>11912</v>
      </c>
      <c r="C199" s="9" t="s">
        <v>13091</v>
      </c>
      <c r="D199" s="15">
        <v>3.8000000000000001E-7</v>
      </c>
      <c r="E199" s="15">
        <v>9.5999999999999991E-7</v>
      </c>
      <c r="F199" s="29" t="s">
        <v>14389</v>
      </c>
    </row>
    <row r="200" spans="1:6" x14ac:dyDescent="0.2">
      <c r="A200" s="8" t="s">
        <v>12344</v>
      </c>
      <c r="B200" s="15" t="s">
        <v>11912</v>
      </c>
      <c r="C200" s="9" t="s">
        <v>12345</v>
      </c>
      <c r="D200" s="15">
        <v>3.8000000000000001E-7</v>
      </c>
      <c r="E200" s="15">
        <v>9.5999999999999991E-7</v>
      </c>
      <c r="F200" s="29" t="s">
        <v>14388</v>
      </c>
    </row>
    <row r="201" spans="1:6" x14ac:dyDescent="0.2">
      <c r="A201" s="8" t="s">
        <v>12298</v>
      </c>
      <c r="B201" s="15" t="s">
        <v>11912</v>
      </c>
      <c r="C201" s="9" t="s">
        <v>12299</v>
      </c>
      <c r="D201" s="15">
        <v>4.3000000000000001E-7</v>
      </c>
      <c r="E201" s="15">
        <v>1.1000000000000001E-6</v>
      </c>
      <c r="F201" s="29" t="s">
        <v>14390</v>
      </c>
    </row>
    <row r="202" spans="1:6" ht="33.75" x14ac:dyDescent="0.2">
      <c r="A202" s="8" t="s">
        <v>13092</v>
      </c>
      <c r="B202" s="15" t="s">
        <v>11912</v>
      </c>
      <c r="C202" s="9" t="s">
        <v>13093</v>
      </c>
      <c r="D202" s="15">
        <v>5.5000000000000003E-7</v>
      </c>
      <c r="E202" s="15">
        <v>1.3999999999999999E-6</v>
      </c>
      <c r="F202" s="29" t="s">
        <v>14391</v>
      </c>
    </row>
    <row r="203" spans="1:6" ht="33.75" x14ac:dyDescent="0.2">
      <c r="A203" s="8" t="s">
        <v>13094</v>
      </c>
      <c r="B203" s="15" t="s">
        <v>11912</v>
      </c>
      <c r="C203" s="9" t="s">
        <v>13095</v>
      </c>
      <c r="D203" s="15">
        <v>5.5000000000000003E-7</v>
      </c>
      <c r="E203" s="15">
        <v>1.3999999999999999E-6</v>
      </c>
      <c r="F203" s="29" t="s">
        <v>14391</v>
      </c>
    </row>
    <row r="204" spans="1:6" x14ac:dyDescent="0.2">
      <c r="A204" s="8" t="s">
        <v>11970</v>
      </c>
      <c r="B204" s="15" t="s">
        <v>11912</v>
      </c>
      <c r="C204" s="9" t="s">
        <v>11971</v>
      </c>
      <c r="D204" s="15">
        <v>5.5000000000000003E-7</v>
      </c>
      <c r="E204" s="15">
        <v>1.3999999999999999E-6</v>
      </c>
      <c r="F204" s="29" t="s">
        <v>14392</v>
      </c>
    </row>
    <row r="205" spans="1:6" ht="22.5" x14ac:dyDescent="0.2">
      <c r="A205" s="8" t="s">
        <v>13096</v>
      </c>
      <c r="B205" s="15" t="s">
        <v>11912</v>
      </c>
      <c r="C205" s="9" t="s">
        <v>13097</v>
      </c>
      <c r="D205" s="15">
        <v>6.5000000000000002E-7</v>
      </c>
      <c r="E205" s="15">
        <v>1.5999999999999999E-6</v>
      </c>
      <c r="F205" s="29" t="s">
        <v>14393</v>
      </c>
    </row>
    <row r="206" spans="1:6" ht="22.5" x14ac:dyDescent="0.2">
      <c r="A206" s="8" t="s">
        <v>13098</v>
      </c>
      <c r="B206" s="15" t="s">
        <v>11912</v>
      </c>
      <c r="C206" s="9" t="s">
        <v>13099</v>
      </c>
      <c r="D206" s="15">
        <v>6.7999999999999995E-7</v>
      </c>
      <c r="E206" s="15">
        <v>1.7E-6</v>
      </c>
      <c r="F206" s="29" t="s">
        <v>14394</v>
      </c>
    </row>
    <row r="207" spans="1:6" x14ac:dyDescent="0.2">
      <c r="A207" s="8" t="s">
        <v>12092</v>
      </c>
      <c r="B207" s="15" t="s">
        <v>11912</v>
      </c>
      <c r="C207" s="9" t="s">
        <v>12093</v>
      </c>
      <c r="D207" s="15">
        <v>7.8999999999999995E-7</v>
      </c>
      <c r="E207" s="15">
        <v>1.9E-6</v>
      </c>
      <c r="F207" s="29" t="s">
        <v>14387</v>
      </c>
    </row>
    <row r="208" spans="1:6" x14ac:dyDescent="0.2">
      <c r="A208" s="8" t="s">
        <v>12304</v>
      </c>
      <c r="B208" s="15" t="s">
        <v>11912</v>
      </c>
      <c r="C208" s="9" t="s">
        <v>12305</v>
      </c>
      <c r="D208" s="15">
        <v>1.1000000000000001E-6</v>
      </c>
      <c r="E208" s="15">
        <v>2.6000000000000001E-6</v>
      </c>
      <c r="F208" s="29" t="s">
        <v>14395</v>
      </c>
    </row>
    <row r="209" spans="1:6" x14ac:dyDescent="0.2">
      <c r="A209" s="8" t="s">
        <v>13100</v>
      </c>
      <c r="B209" s="15" t="s">
        <v>11912</v>
      </c>
      <c r="C209" s="9" t="s">
        <v>13101</v>
      </c>
      <c r="D209" s="15">
        <v>1.1000000000000001E-6</v>
      </c>
      <c r="E209" s="15">
        <v>2.7E-6</v>
      </c>
      <c r="F209" s="29" t="s">
        <v>14396</v>
      </c>
    </row>
    <row r="210" spans="1:6" x14ac:dyDescent="0.2">
      <c r="A210" s="8" t="s">
        <v>12418</v>
      </c>
      <c r="B210" s="15" t="s">
        <v>11912</v>
      </c>
      <c r="C210" s="9" t="s">
        <v>12419</v>
      </c>
      <c r="D210" s="15">
        <v>1.3E-6</v>
      </c>
      <c r="E210" s="15">
        <v>3.1999999999999999E-6</v>
      </c>
      <c r="F210" s="29" t="s">
        <v>14397</v>
      </c>
    </row>
    <row r="211" spans="1:6" x14ac:dyDescent="0.2">
      <c r="A211" s="8" t="s">
        <v>12330</v>
      </c>
      <c r="B211" s="15" t="s">
        <v>11912</v>
      </c>
      <c r="C211" s="9" t="s">
        <v>12331</v>
      </c>
      <c r="D211" s="15">
        <v>1.3E-6</v>
      </c>
      <c r="E211" s="15">
        <v>3.1999999999999999E-6</v>
      </c>
      <c r="F211" s="29" t="s">
        <v>14398</v>
      </c>
    </row>
    <row r="212" spans="1:6" x14ac:dyDescent="0.2">
      <c r="A212" s="8" t="s">
        <v>13102</v>
      </c>
      <c r="B212" s="15" t="s">
        <v>11912</v>
      </c>
      <c r="C212" s="9" t="s">
        <v>13103</v>
      </c>
      <c r="D212" s="15">
        <v>1.9E-6</v>
      </c>
      <c r="E212" s="15">
        <v>4.6E-6</v>
      </c>
      <c r="F212" s="29" t="s">
        <v>14394</v>
      </c>
    </row>
    <row r="213" spans="1:6" x14ac:dyDescent="0.2">
      <c r="A213" s="8" t="s">
        <v>13104</v>
      </c>
      <c r="B213" s="15" t="s">
        <v>11912</v>
      </c>
      <c r="C213" s="9" t="s">
        <v>13105</v>
      </c>
      <c r="D213" s="15">
        <v>2.3E-6</v>
      </c>
      <c r="E213" s="15">
        <v>5.4999999999999999E-6</v>
      </c>
      <c r="F213" s="29" t="s">
        <v>14399</v>
      </c>
    </row>
    <row r="214" spans="1:6" x14ac:dyDescent="0.2">
      <c r="A214" s="8" t="s">
        <v>13106</v>
      </c>
      <c r="B214" s="15" t="s">
        <v>11912</v>
      </c>
      <c r="C214" s="9" t="s">
        <v>13107</v>
      </c>
      <c r="D214" s="15">
        <v>2.3E-6</v>
      </c>
      <c r="E214" s="15">
        <v>5.4999999999999999E-6</v>
      </c>
      <c r="F214" s="29" t="s">
        <v>14400</v>
      </c>
    </row>
    <row r="215" spans="1:6" x14ac:dyDescent="0.2">
      <c r="A215" s="8" t="s">
        <v>12272</v>
      </c>
      <c r="B215" s="15" t="s">
        <v>11912</v>
      </c>
      <c r="C215" s="9" t="s">
        <v>12273</v>
      </c>
      <c r="D215" s="15">
        <v>2.3E-6</v>
      </c>
      <c r="E215" s="15">
        <v>5.4999999999999999E-6</v>
      </c>
      <c r="F215" s="29" t="s">
        <v>14401</v>
      </c>
    </row>
    <row r="216" spans="1:6" x14ac:dyDescent="0.2">
      <c r="A216" s="8" t="s">
        <v>11934</v>
      </c>
      <c r="B216" s="15" t="s">
        <v>11912</v>
      </c>
      <c r="C216" s="9" t="s">
        <v>11935</v>
      </c>
      <c r="D216" s="15">
        <v>2.3E-6</v>
      </c>
      <c r="E216" s="15">
        <v>5.4999999999999999E-6</v>
      </c>
      <c r="F216" s="29" t="s">
        <v>14402</v>
      </c>
    </row>
    <row r="217" spans="1:6" ht="22.5" x14ac:dyDescent="0.2">
      <c r="A217" s="8" t="s">
        <v>13108</v>
      </c>
      <c r="B217" s="15" t="s">
        <v>11912</v>
      </c>
      <c r="C217" s="9" t="s">
        <v>13109</v>
      </c>
      <c r="D217" s="15">
        <v>2.6000000000000001E-6</v>
      </c>
      <c r="E217" s="15">
        <v>6.1E-6</v>
      </c>
      <c r="F217" s="29" t="s">
        <v>14403</v>
      </c>
    </row>
    <row r="218" spans="1:6" ht="22.5" x14ac:dyDescent="0.2">
      <c r="A218" s="8" t="s">
        <v>13110</v>
      </c>
      <c r="B218" s="15" t="s">
        <v>11912</v>
      </c>
      <c r="C218" s="9" t="s">
        <v>13111</v>
      </c>
      <c r="D218" s="15">
        <v>2.7999999999999999E-6</v>
      </c>
      <c r="E218" s="15">
        <v>6.4999999999999996E-6</v>
      </c>
      <c r="F218" s="29" t="s">
        <v>14404</v>
      </c>
    </row>
    <row r="219" spans="1:6" ht="22.5" x14ac:dyDescent="0.2">
      <c r="A219" s="8" t="s">
        <v>12342</v>
      </c>
      <c r="B219" s="15" t="s">
        <v>11912</v>
      </c>
      <c r="C219" s="9" t="s">
        <v>12343</v>
      </c>
      <c r="D219" s="15">
        <v>3.7000000000000002E-6</v>
      </c>
      <c r="E219" s="15">
        <v>8.4999999999999999E-6</v>
      </c>
      <c r="F219" s="29" t="s">
        <v>14388</v>
      </c>
    </row>
    <row r="220" spans="1:6" x14ac:dyDescent="0.2">
      <c r="A220" s="8" t="s">
        <v>12358</v>
      </c>
      <c r="B220" s="15" t="s">
        <v>11912</v>
      </c>
      <c r="C220" s="9" t="s">
        <v>12359</v>
      </c>
      <c r="D220" s="15">
        <v>3.7000000000000002E-6</v>
      </c>
      <c r="E220" s="15">
        <v>8.4999999999999999E-6</v>
      </c>
      <c r="F220" s="29" t="s">
        <v>14405</v>
      </c>
    </row>
    <row r="221" spans="1:6" x14ac:dyDescent="0.2">
      <c r="A221" s="8" t="s">
        <v>12426</v>
      </c>
      <c r="B221" s="15" t="s">
        <v>11912</v>
      </c>
      <c r="C221" s="9" t="s">
        <v>12427</v>
      </c>
      <c r="D221" s="15">
        <v>4.1999999999999996E-6</v>
      </c>
      <c r="E221" s="15">
        <v>9.5000000000000005E-6</v>
      </c>
      <c r="F221" s="29" t="s">
        <v>14406</v>
      </c>
    </row>
    <row r="222" spans="1:6" x14ac:dyDescent="0.2">
      <c r="A222" s="8" t="s">
        <v>13112</v>
      </c>
      <c r="B222" s="15" t="s">
        <v>11912</v>
      </c>
      <c r="C222" s="9" t="s">
        <v>13113</v>
      </c>
      <c r="D222" s="15">
        <v>4.1999999999999996E-6</v>
      </c>
      <c r="E222" s="15">
        <v>9.5000000000000005E-6</v>
      </c>
      <c r="F222" s="29" t="s">
        <v>14407</v>
      </c>
    </row>
    <row r="223" spans="1:6" x14ac:dyDescent="0.2">
      <c r="A223" s="8" t="s">
        <v>13114</v>
      </c>
      <c r="B223" s="15" t="s">
        <v>11912</v>
      </c>
      <c r="C223" s="9" t="s">
        <v>13115</v>
      </c>
      <c r="D223" s="15">
        <v>4.7999999999999998E-6</v>
      </c>
      <c r="E223" s="15">
        <v>1.1E-5</v>
      </c>
      <c r="F223" s="29" t="s">
        <v>14408</v>
      </c>
    </row>
    <row r="224" spans="1:6" x14ac:dyDescent="0.2">
      <c r="A224" s="8" t="s">
        <v>13116</v>
      </c>
      <c r="B224" s="15" t="s">
        <v>11912</v>
      </c>
      <c r="C224" s="9" t="s">
        <v>13117</v>
      </c>
      <c r="D224" s="15">
        <v>4.7999999999999998E-6</v>
      </c>
      <c r="E224" s="15">
        <v>1.1E-5</v>
      </c>
      <c r="F224" s="29" t="s">
        <v>14408</v>
      </c>
    </row>
    <row r="225" spans="1:6" x14ac:dyDescent="0.2">
      <c r="A225" s="8" t="s">
        <v>12264</v>
      </c>
      <c r="B225" s="15" t="s">
        <v>11912</v>
      </c>
      <c r="C225" s="9" t="s">
        <v>12265</v>
      </c>
      <c r="D225" s="15">
        <v>5.5999999999999997E-6</v>
      </c>
      <c r="E225" s="15">
        <v>1.2999999999999999E-5</v>
      </c>
      <c r="F225" s="29" t="s">
        <v>14409</v>
      </c>
    </row>
    <row r="226" spans="1:6" ht="22.5" x14ac:dyDescent="0.2">
      <c r="A226" s="8" t="s">
        <v>12242</v>
      </c>
      <c r="B226" s="15" t="s">
        <v>11912</v>
      </c>
      <c r="C226" s="9" t="s">
        <v>12243</v>
      </c>
      <c r="D226" s="15">
        <v>6.1E-6</v>
      </c>
      <c r="E226" s="15">
        <v>1.4E-5</v>
      </c>
      <c r="F226" s="29" t="s">
        <v>14410</v>
      </c>
    </row>
    <row r="227" spans="1:6" x14ac:dyDescent="0.2">
      <c r="A227" s="8" t="s">
        <v>12554</v>
      </c>
      <c r="B227" s="15" t="s">
        <v>11912</v>
      </c>
      <c r="C227" s="9" t="s">
        <v>12555</v>
      </c>
      <c r="D227" s="15">
        <v>6.1E-6</v>
      </c>
      <c r="E227" s="15">
        <v>1.4E-5</v>
      </c>
      <c r="F227" s="29" t="s">
        <v>14363</v>
      </c>
    </row>
    <row r="228" spans="1:6" x14ac:dyDescent="0.2">
      <c r="A228" s="8" t="s">
        <v>13118</v>
      </c>
      <c r="B228" s="15" t="s">
        <v>11912</v>
      </c>
      <c r="C228" s="9" t="s">
        <v>13119</v>
      </c>
      <c r="D228" s="15">
        <v>7.4000000000000003E-6</v>
      </c>
      <c r="E228" s="15">
        <v>1.5999999999999999E-5</v>
      </c>
      <c r="F228" s="29" t="s">
        <v>14411</v>
      </c>
    </row>
    <row r="229" spans="1:6" x14ac:dyDescent="0.2">
      <c r="A229" s="8" t="s">
        <v>13120</v>
      </c>
      <c r="B229" s="15" t="s">
        <v>11912</v>
      </c>
      <c r="C229" s="9" t="s">
        <v>13121</v>
      </c>
      <c r="D229" s="15">
        <v>7.4000000000000003E-6</v>
      </c>
      <c r="E229" s="15">
        <v>1.5999999999999999E-5</v>
      </c>
      <c r="F229" s="29" t="s">
        <v>14412</v>
      </c>
    </row>
    <row r="230" spans="1:6" x14ac:dyDescent="0.2">
      <c r="A230" s="8" t="s">
        <v>12306</v>
      </c>
      <c r="B230" s="15" t="s">
        <v>11912</v>
      </c>
      <c r="C230" s="9" t="s">
        <v>12307</v>
      </c>
      <c r="D230" s="15">
        <v>1.0000000000000001E-5</v>
      </c>
      <c r="E230" s="15">
        <v>2.1999999999999999E-5</v>
      </c>
      <c r="F230" s="29" t="s">
        <v>14413</v>
      </c>
    </row>
    <row r="231" spans="1:6" x14ac:dyDescent="0.2">
      <c r="A231" s="8" t="s">
        <v>13122</v>
      </c>
      <c r="B231" s="15" t="s">
        <v>11912</v>
      </c>
      <c r="C231" s="9" t="s">
        <v>13123</v>
      </c>
      <c r="D231" s="15">
        <v>1.1E-5</v>
      </c>
      <c r="E231" s="15">
        <v>2.4000000000000001E-5</v>
      </c>
      <c r="F231" s="29" t="s">
        <v>14414</v>
      </c>
    </row>
    <row r="232" spans="1:6" ht="22.5" x14ac:dyDescent="0.2">
      <c r="A232" s="8" t="s">
        <v>13124</v>
      </c>
      <c r="B232" s="15" t="s">
        <v>11912</v>
      </c>
      <c r="C232" s="9" t="s">
        <v>13125</v>
      </c>
      <c r="D232" s="15">
        <v>1.1E-5</v>
      </c>
      <c r="E232" s="15">
        <v>2.4000000000000001E-5</v>
      </c>
      <c r="F232" s="29" t="s">
        <v>14415</v>
      </c>
    </row>
    <row r="233" spans="1:6" ht="22.5" x14ac:dyDescent="0.2">
      <c r="A233" s="8" t="s">
        <v>13126</v>
      </c>
      <c r="B233" s="15" t="s">
        <v>11912</v>
      </c>
      <c r="C233" s="9" t="s">
        <v>13127</v>
      </c>
      <c r="D233" s="15">
        <v>1.1E-5</v>
      </c>
      <c r="E233" s="15">
        <v>2.4000000000000001E-5</v>
      </c>
      <c r="F233" s="29" t="s">
        <v>14415</v>
      </c>
    </row>
    <row r="234" spans="1:6" ht="22.5" x14ac:dyDescent="0.2">
      <c r="A234" s="8" t="s">
        <v>13128</v>
      </c>
      <c r="B234" s="15" t="s">
        <v>11912</v>
      </c>
      <c r="C234" s="9" t="s">
        <v>13129</v>
      </c>
      <c r="D234" s="15">
        <v>1.1E-5</v>
      </c>
      <c r="E234" s="15">
        <v>2.4000000000000001E-5</v>
      </c>
      <c r="F234" s="29" t="s">
        <v>14416</v>
      </c>
    </row>
    <row r="235" spans="1:6" ht="22.5" x14ac:dyDescent="0.2">
      <c r="A235" s="8" t="s">
        <v>13130</v>
      </c>
      <c r="B235" s="15" t="s">
        <v>11912</v>
      </c>
      <c r="C235" s="9" t="s">
        <v>13131</v>
      </c>
      <c r="D235" s="15">
        <v>1.7E-5</v>
      </c>
      <c r="E235" s="15">
        <v>3.6999999999999998E-5</v>
      </c>
      <c r="F235" s="29" t="s">
        <v>14417</v>
      </c>
    </row>
    <row r="236" spans="1:6" ht="56.25" x14ac:dyDescent="0.2">
      <c r="A236" s="8" t="s">
        <v>13132</v>
      </c>
      <c r="B236" s="15" t="s">
        <v>11912</v>
      </c>
      <c r="C236" s="9" t="s">
        <v>13133</v>
      </c>
      <c r="D236" s="15">
        <v>2.0999999999999999E-5</v>
      </c>
      <c r="E236" s="15">
        <v>4.5000000000000003E-5</v>
      </c>
      <c r="F236" s="29" t="s">
        <v>14418</v>
      </c>
    </row>
    <row r="237" spans="1:6" x14ac:dyDescent="0.2">
      <c r="A237" s="8" t="s">
        <v>12020</v>
      </c>
      <c r="B237" s="15" t="s">
        <v>11912</v>
      </c>
      <c r="C237" s="9" t="s">
        <v>12021</v>
      </c>
      <c r="D237" s="15">
        <v>2.4000000000000001E-5</v>
      </c>
      <c r="E237" s="15">
        <v>5.1E-5</v>
      </c>
      <c r="F237" s="29" t="s">
        <v>14419</v>
      </c>
    </row>
    <row r="238" spans="1:6" ht="22.5" x14ac:dyDescent="0.2">
      <c r="A238" s="8" t="s">
        <v>13134</v>
      </c>
      <c r="B238" s="15" t="s">
        <v>11912</v>
      </c>
      <c r="C238" s="9" t="s">
        <v>13135</v>
      </c>
      <c r="D238" s="15">
        <v>2.5000000000000001E-5</v>
      </c>
      <c r="E238" s="15">
        <v>5.1999999999999997E-5</v>
      </c>
      <c r="F238" s="29" t="s">
        <v>14420</v>
      </c>
    </row>
    <row r="239" spans="1:6" x14ac:dyDescent="0.2">
      <c r="A239" s="8" t="s">
        <v>12026</v>
      </c>
      <c r="B239" s="15" t="s">
        <v>11912</v>
      </c>
      <c r="C239" s="9" t="s">
        <v>12027</v>
      </c>
      <c r="D239" s="15">
        <v>2.5000000000000001E-5</v>
      </c>
      <c r="E239" s="15">
        <v>5.1999999999999997E-5</v>
      </c>
      <c r="F239" s="29" t="s">
        <v>14421</v>
      </c>
    </row>
    <row r="240" spans="1:6" ht="22.5" x14ac:dyDescent="0.2">
      <c r="A240" s="8" t="s">
        <v>13136</v>
      </c>
      <c r="B240" s="15" t="s">
        <v>11912</v>
      </c>
      <c r="C240" s="9" t="s">
        <v>13137</v>
      </c>
      <c r="D240" s="15">
        <v>2.5000000000000001E-5</v>
      </c>
      <c r="E240" s="15">
        <v>5.3000000000000001E-5</v>
      </c>
      <c r="F240" s="29" t="s">
        <v>14422</v>
      </c>
    </row>
    <row r="241" spans="1:6" x14ac:dyDescent="0.2">
      <c r="A241" s="8" t="s">
        <v>13138</v>
      </c>
      <c r="B241" s="15" t="s">
        <v>11912</v>
      </c>
      <c r="C241" s="9" t="s">
        <v>13139</v>
      </c>
      <c r="D241" s="15">
        <v>2.5999999999999998E-5</v>
      </c>
      <c r="E241" s="15">
        <v>5.3999999999999998E-5</v>
      </c>
      <c r="F241" s="29" t="s">
        <v>14423</v>
      </c>
    </row>
    <row r="242" spans="1:6" x14ac:dyDescent="0.2">
      <c r="A242" s="8" t="s">
        <v>13140</v>
      </c>
      <c r="B242" s="15" t="s">
        <v>11912</v>
      </c>
      <c r="C242" s="9" t="s">
        <v>13141</v>
      </c>
      <c r="D242" s="15">
        <v>2.5999999999999998E-5</v>
      </c>
      <c r="E242" s="15">
        <v>5.3999999999999998E-5</v>
      </c>
      <c r="F242" s="29" t="s">
        <v>14424</v>
      </c>
    </row>
    <row r="243" spans="1:6" ht="22.5" x14ac:dyDescent="0.2">
      <c r="A243" s="8" t="s">
        <v>13142</v>
      </c>
      <c r="B243" s="15" t="s">
        <v>11912</v>
      </c>
      <c r="C243" s="9" t="s">
        <v>13143</v>
      </c>
      <c r="D243" s="15">
        <v>2.5999999999999998E-5</v>
      </c>
      <c r="E243" s="15">
        <v>5.3999999999999998E-5</v>
      </c>
      <c r="F243" s="29" t="s">
        <v>14425</v>
      </c>
    </row>
    <row r="244" spans="1:6" x14ac:dyDescent="0.2">
      <c r="A244" s="8" t="s">
        <v>13144</v>
      </c>
      <c r="B244" s="15" t="s">
        <v>11912</v>
      </c>
      <c r="C244" s="9" t="s">
        <v>13145</v>
      </c>
      <c r="D244" s="15">
        <v>2.5999999999999998E-5</v>
      </c>
      <c r="E244" s="15">
        <v>5.3999999999999998E-5</v>
      </c>
      <c r="F244" s="29" t="s">
        <v>14424</v>
      </c>
    </row>
    <row r="245" spans="1:6" x14ac:dyDescent="0.2">
      <c r="A245" s="8" t="s">
        <v>12452</v>
      </c>
      <c r="B245" s="15" t="s">
        <v>11912</v>
      </c>
      <c r="C245" s="9" t="s">
        <v>12453</v>
      </c>
      <c r="D245" s="15">
        <v>2.5999999999999998E-5</v>
      </c>
      <c r="E245" s="15">
        <v>5.3999999999999998E-5</v>
      </c>
      <c r="F245" s="29" t="s">
        <v>14426</v>
      </c>
    </row>
    <row r="246" spans="1:6" ht="22.5" x14ac:dyDescent="0.2">
      <c r="A246" s="8" t="s">
        <v>13146</v>
      </c>
      <c r="B246" s="15" t="s">
        <v>11912</v>
      </c>
      <c r="C246" s="9" t="s">
        <v>13147</v>
      </c>
      <c r="D246" s="15">
        <v>2.5999999999999998E-5</v>
      </c>
      <c r="E246" s="15">
        <v>5.3999999999999998E-5</v>
      </c>
      <c r="F246" s="29" t="s">
        <v>14425</v>
      </c>
    </row>
    <row r="247" spans="1:6" ht="22.5" x14ac:dyDescent="0.2">
      <c r="A247" s="8" t="s">
        <v>13148</v>
      </c>
      <c r="B247" s="15" t="s">
        <v>11912</v>
      </c>
      <c r="C247" s="9" t="s">
        <v>13149</v>
      </c>
      <c r="D247" s="15">
        <v>3.4E-5</v>
      </c>
      <c r="E247" s="15">
        <v>6.9999999999999994E-5</v>
      </c>
      <c r="F247" s="29" t="s">
        <v>14427</v>
      </c>
    </row>
    <row r="248" spans="1:6" x14ac:dyDescent="0.2">
      <c r="A248" s="8" t="s">
        <v>13150</v>
      </c>
      <c r="B248" s="15" t="s">
        <v>11912</v>
      </c>
      <c r="C248" s="9" t="s">
        <v>13151</v>
      </c>
      <c r="D248" s="15">
        <v>3.4E-5</v>
      </c>
      <c r="E248" s="15">
        <v>6.9999999999999994E-5</v>
      </c>
      <c r="F248" s="29" t="s">
        <v>14408</v>
      </c>
    </row>
    <row r="249" spans="1:6" ht="22.5" x14ac:dyDescent="0.2">
      <c r="A249" s="8" t="s">
        <v>13152</v>
      </c>
      <c r="B249" s="15" t="s">
        <v>11912</v>
      </c>
      <c r="C249" s="9" t="s">
        <v>13153</v>
      </c>
      <c r="D249" s="15">
        <v>3.6000000000000001E-5</v>
      </c>
      <c r="E249" s="15">
        <v>7.2000000000000002E-5</v>
      </c>
      <c r="F249" s="29" t="s">
        <v>14428</v>
      </c>
    </row>
    <row r="250" spans="1:6" x14ac:dyDescent="0.2">
      <c r="A250" s="8" t="s">
        <v>12280</v>
      </c>
      <c r="B250" s="15" t="s">
        <v>11912</v>
      </c>
      <c r="C250" s="9" t="s">
        <v>12281</v>
      </c>
      <c r="D250" s="15">
        <v>4.8999999999999998E-5</v>
      </c>
      <c r="E250" s="15">
        <v>9.8999999999999994E-5</v>
      </c>
      <c r="F250" s="29" t="s">
        <v>14429</v>
      </c>
    </row>
    <row r="251" spans="1:6" x14ac:dyDescent="0.2">
      <c r="A251" s="8" t="s">
        <v>13154</v>
      </c>
      <c r="B251" s="15" t="s">
        <v>11912</v>
      </c>
      <c r="C251" s="9" t="s">
        <v>13155</v>
      </c>
      <c r="D251" s="15">
        <v>5.5000000000000002E-5</v>
      </c>
      <c r="E251" s="15">
        <v>1.1E-4</v>
      </c>
      <c r="F251" s="29" t="s">
        <v>14430</v>
      </c>
    </row>
    <row r="252" spans="1:6" ht="22.5" x14ac:dyDescent="0.2">
      <c r="A252" s="8" t="s">
        <v>13156</v>
      </c>
      <c r="B252" s="15" t="s">
        <v>11912</v>
      </c>
      <c r="C252" s="9" t="s">
        <v>13157</v>
      </c>
      <c r="D252" s="15">
        <v>6.0000000000000002E-5</v>
      </c>
      <c r="E252" s="15">
        <v>1.2E-4</v>
      </c>
      <c r="F252" s="29" t="s">
        <v>14431</v>
      </c>
    </row>
    <row r="253" spans="1:6" x14ac:dyDescent="0.2">
      <c r="A253" s="8" t="s">
        <v>13158</v>
      </c>
      <c r="B253" s="15" t="s">
        <v>11912</v>
      </c>
      <c r="C253" s="9" t="s">
        <v>13159</v>
      </c>
      <c r="D253" s="15">
        <v>6.0000000000000002E-5</v>
      </c>
      <c r="E253" s="15">
        <v>1.2E-4</v>
      </c>
      <c r="F253" s="29" t="s">
        <v>14431</v>
      </c>
    </row>
    <row r="254" spans="1:6" x14ac:dyDescent="0.2">
      <c r="A254" s="8" t="s">
        <v>12278</v>
      </c>
      <c r="B254" s="15" t="s">
        <v>11912</v>
      </c>
      <c r="C254" s="9" t="s">
        <v>12279</v>
      </c>
      <c r="D254" s="15">
        <v>6.7000000000000002E-5</v>
      </c>
      <c r="E254" s="15">
        <v>1.2999999999999999E-4</v>
      </c>
      <c r="F254" s="29" t="s">
        <v>14432</v>
      </c>
    </row>
    <row r="255" spans="1:6" x14ac:dyDescent="0.2">
      <c r="A255" s="8" t="s">
        <v>12144</v>
      </c>
      <c r="B255" s="15" t="s">
        <v>11912</v>
      </c>
      <c r="C255" s="9" t="s">
        <v>12145</v>
      </c>
      <c r="D255" s="15">
        <v>7.6000000000000004E-5</v>
      </c>
      <c r="E255" s="15">
        <v>1.4999999999999999E-4</v>
      </c>
      <c r="F255" s="29" t="s">
        <v>14433</v>
      </c>
    </row>
    <row r="256" spans="1:6" x14ac:dyDescent="0.2">
      <c r="A256" s="8" t="s">
        <v>13160</v>
      </c>
      <c r="B256" s="15" t="s">
        <v>11912</v>
      </c>
      <c r="C256" s="9" t="s">
        <v>13161</v>
      </c>
      <c r="D256" s="15">
        <v>8.8999999999999995E-5</v>
      </c>
      <c r="E256" s="15">
        <v>1.8000000000000001E-4</v>
      </c>
      <c r="F256" s="29" t="s">
        <v>14428</v>
      </c>
    </row>
    <row r="257" spans="1:6" ht="45" x14ac:dyDescent="0.2">
      <c r="A257" s="8" t="s">
        <v>13162</v>
      </c>
      <c r="B257" s="15" t="s">
        <v>11912</v>
      </c>
      <c r="C257" s="9" t="s">
        <v>13163</v>
      </c>
      <c r="D257" s="15">
        <v>9.0000000000000006E-5</v>
      </c>
      <c r="E257" s="15">
        <v>1.8000000000000001E-4</v>
      </c>
      <c r="F257" s="29" t="s">
        <v>14434</v>
      </c>
    </row>
    <row r="258" spans="1:6" ht="22.5" x14ac:dyDescent="0.2">
      <c r="A258" s="8" t="s">
        <v>12446</v>
      </c>
      <c r="B258" s="15" t="s">
        <v>11912</v>
      </c>
      <c r="C258" s="9" t="s">
        <v>12447</v>
      </c>
      <c r="D258" s="15">
        <v>1.1E-4</v>
      </c>
      <c r="E258" s="15">
        <v>2.1000000000000001E-4</v>
      </c>
      <c r="F258" s="29" t="s">
        <v>14435</v>
      </c>
    </row>
    <row r="259" spans="1:6" x14ac:dyDescent="0.2">
      <c r="A259" s="8" t="s">
        <v>12036</v>
      </c>
      <c r="B259" s="15" t="s">
        <v>11912</v>
      </c>
      <c r="C259" s="9" t="s">
        <v>12037</v>
      </c>
      <c r="D259" s="15">
        <v>1.1E-4</v>
      </c>
      <c r="E259" s="15">
        <v>2.1000000000000001E-4</v>
      </c>
      <c r="F259" s="29" t="s">
        <v>14436</v>
      </c>
    </row>
    <row r="260" spans="1:6" ht="22.5" x14ac:dyDescent="0.2">
      <c r="A260" s="8" t="s">
        <v>13164</v>
      </c>
      <c r="B260" s="15" t="s">
        <v>11912</v>
      </c>
      <c r="C260" s="9" t="s">
        <v>13165</v>
      </c>
      <c r="D260" s="15">
        <v>1.2E-4</v>
      </c>
      <c r="E260" s="15">
        <v>2.3000000000000001E-4</v>
      </c>
      <c r="F260" s="29" t="s">
        <v>14428</v>
      </c>
    </row>
    <row r="261" spans="1:6" x14ac:dyDescent="0.2">
      <c r="A261" s="8" t="s">
        <v>12110</v>
      </c>
      <c r="B261" s="15" t="s">
        <v>11912</v>
      </c>
      <c r="C261" s="9" t="s">
        <v>12111</v>
      </c>
      <c r="D261" s="15">
        <v>1.2E-4</v>
      </c>
      <c r="E261" s="15">
        <v>2.3000000000000001E-4</v>
      </c>
      <c r="F261" s="29" t="s">
        <v>14437</v>
      </c>
    </row>
    <row r="262" spans="1:6" ht="22.5" x14ac:dyDescent="0.2">
      <c r="A262" s="8" t="s">
        <v>12034</v>
      </c>
      <c r="B262" s="15" t="s">
        <v>11912</v>
      </c>
      <c r="C262" s="9" t="s">
        <v>12035</v>
      </c>
      <c r="D262" s="15">
        <v>1.2999999999999999E-4</v>
      </c>
      <c r="E262" s="15">
        <v>2.4000000000000001E-4</v>
      </c>
      <c r="F262" s="29" t="s">
        <v>14438</v>
      </c>
    </row>
    <row r="263" spans="1:6" ht="22.5" x14ac:dyDescent="0.2">
      <c r="A263" s="8" t="s">
        <v>13166</v>
      </c>
      <c r="B263" s="15" t="s">
        <v>11912</v>
      </c>
      <c r="C263" s="9" t="s">
        <v>13167</v>
      </c>
      <c r="D263" s="15">
        <v>1.3999999999999999E-4</v>
      </c>
      <c r="E263" s="15">
        <v>2.5999999999999998E-4</v>
      </c>
      <c r="F263" s="29" t="s">
        <v>14439</v>
      </c>
    </row>
    <row r="264" spans="1:6" ht="22.5" x14ac:dyDescent="0.2">
      <c r="A264" s="8" t="s">
        <v>13168</v>
      </c>
      <c r="B264" s="15" t="s">
        <v>11912</v>
      </c>
      <c r="C264" s="9" t="s">
        <v>13169</v>
      </c>
      <c r="D264" s="15">
        <v>1.4999999999999999E-4</v>
      </c>
      <c r="E264" s="15">
        <v>2.9E-4</v>
      </c>
      <c r="F264" s="29" t="s">
        <v>14440</v>
      </c>
    </row>
    <row r="265" spans="1:6" ht="22.5" x14ac:dyDescent="0.2">
      <c r="A265" s="8" t="s">
        <v>12520</v>
      </c>
      <c r="B265" s="15" t="s">
        <v>11912</v>
      </c>
      <c r="C265" s="9" t="s">
        <v>12521</v>
      </c>
      <c r="D265" s="15">
        <v>1.4999999999999999E-4</v>
      </c>
      <c r="E265" s="15">
        <v>2.9E-4</v>
      </c>
      <c r="F265" s="29" t="s">
        <v>14441</v>
      </c>
    </row>
    <row r="266" spans="1:6" x14ac:dyDescent="0.2">
      <c r="A266" s="8" t="s">
        <v>13170</v>
      </c>
      <c r="B266" s="15" t="s">
        <v>11912</v>
      </c>
      <c r="C266" s="9" t="s">
        <v>13171</v>
      </c>
      <c r="D266" s="15">
        <v>1.7000000000000001E-4</v>
      </c>
      <c r="E266" s="15">
        <v>3.3E-4</v>
      </c>
      <c r="F266" s="29" t="s">
        <v>14442</v>
      </c>
    </row>
    <row r="267" spans="1:6" x14ac:dyDescent="0.2">
      <c r="A267" s="8" t="s">
        <v>13172</v>
      </c>
      <c r="B267" s="15" t="s">
        <v>11912</v>
      </c>
      <c r="C267" s="9" t="s">
        <v>13173</v>
      </c>
      <c r="D267" s="15">
        <v>1.7000000000000001E-4</v>
      </c>
      <c r="E267" s="15">
        <v>3.3E-4</v>
      </c>
      <c r="F267" s="29" t="s">
        <v>14443</v>
      </c>
    </row>
    <row r="268" spans="1:6" ht="22.5" x14ac:dyDescent="0.2">
      <c r="A268" s="8" t="s">
        <v>13174</v>
      </c>
      <c r="B268" s="15" t="s">
        <v>11912</v>
      </c>
      <c r="C268" s="9" t="s">
        <v>13175</v>
      </c>
      <c r="D268" s="15">
        <v>1.7000000000000001E-4</v>
      </c>
      <c r="E268" s="15">
        <v>3.3E-4</v>
      </c>
      <c r="F268" s="29" t="s">
        <v>14444</v>
      </c>
    </row>
    <row r="269" spans="1:6" x14ac:dyDescent="0.2">
      <c r="A269" s="8" t="s">
        <v>13176</v>
      </c>
      <c r="B269" s="15" t="s">
        <v>11912</v>
      </c>
      <c r="C269" s="9" t="s">
        <v>13177</v>
      </c>
      <c r="D269" s="15">
        <v>1.9000000000000001E-4</v>
      </c>
      <c r="E269" s="15">
        <v>3.6000000000000002E-4</v>
      </c>
      <c r="F269" s="29" t="s">
        <v>14445</v>
      </c>
    </row>
    <row r="270" spans="1:6" x14ac:dyDescent="0.2">
      <c r="A270" s="8" t="s">
        <v>13178</v>
      </c>
      <c r="B270" s="15" t="s">
        <v>11912</v>
      </c>
      <c r="C270" s="9" t="s">
        <v>13179</v>
      </c>
      <c r="D270" s="15">
        <v>2.2000000000000001E-4</v>
      </c>
      <c r="E270" s="15">
        <v>4.2000000000000002E-4</v>
      </c>
      <c r="F270" s="29" t="s">
        <v>14446</v>
      </c>
    </row>
    <row r="271" spans="1:6" ht="22.5" x14ac:dyDescent="0.2">
      <c r="A271" s="8" t="s">
        <v>12260</v>
      </c>
      <c r="B271" s="15" t="s">
        <v>11912</v>
      </c>
      <c r="C271" s="9" t="s">
        <v>12261</v>
      </c>
      <c r="D271" s="15">
        <v>2.2000000000000001E-4</v>
      </c>
      <c r="E271" s="15">
        <v>4.2000000000000002E-4</v>
      </c>
      <c r="F271" s="29" t="s">
        <v>14447</v>
      </c>
    </row>
    <row r="272" spans="1:6" ht="22.5" x14ac:dyDescent="0.2">
      <c r="A272" s="8" t="s">
        <v>13180</v>
      </c>
      <c r="B272" s="15" t="s">
        <v>11912</v>
      </c>
      <c r="C272" s="9" t="s">
        <v>13181</v>
      </c>
      <c r="D272" s="15">
        <v>2.2000000000000001E-4</v>
      </c>
      <c r="E272" s="15">
        <v>4.2000000000000002E-4</v>
      </c>
      <c r="F272" s="29" t="s">
        <v>14446</v>
      </c>
    </row>
    <row r="273" spans="1:6" x14ac:dyDescent="0.2">
      <c r="A273" s="8" t="s">
        <v>13182</v>
      </c>
      <c r="B273" s="15" t="s">
        <v>11912</v>
      </c>
      <c r="C273" s="9" t="s">
        <v>13183</v>
      </c>
      <c r="D273" s="15">
        <v>2.4000000000000001E-4</v>
      </c>
      <c r="E273" s="15">
        <v>4.4999999999999999E-4</v>
      </c>
      <c r="F273" s="29" t="s">
        <v>14448</v>
      </c>
    </row>
    <row r="274" spans="1:6" x14ac:dyDescent="0.2">
      <c r="A274" s="8" t="s">
        <v>12296</v>
      </c>
      <c r="B274" s="15" t="s">
        <v>11912</v>
      </c>
      <c r="C274" s="9" t="s">
        <v>12297</v>
      </c>
      <c r="D274" s="15">
        <v>3.1E-4</v>
      </c>
      <c r="E274" s="15">
        <v>5.4000000000000001E-4</v>
      </c>
      <c r="F274" s="29" t="s">
        <v>14449</v>
      </c>
    </row>
    <row r="275" spans="1:6" x14ac:dyDescent="0.2">
      <c r="A275" s="8" t="s">
        <v>13184</v>
      </c>
      <c r="B275" s="15" t="s">
        <v>11912</v>
      </c>
      <c r="C275" s="9" t="s">
        <v>13185</v>
      </c>
      <c r="D275" s="15">
        <v>3.1E-4</v>
      </c>
      <c r="E275" s="15">
        <v>5.4000000000000001E-4</v>
      </c>
      <c r="F275" s="29" t="s">
        <v>14450</v>
      </c>
    </row>
    <row r="276" spans="1:6" x14ac:dyDescent="0.2">
      <c r="A276" s="8" t="s">
        <v>12354</v>
      </c>
      <c r="B276" s="15" t="s">
        <v>11912</v>
      </c>
      <c r="C276" s="9" t="s">
        <v>12355</v>
      </c>
      <c r="D276" s="15">
        <v>3.1E-4</v>
      </c>
      <c r="E276" s="15">
        <v>5.4000000000000001E-4</v>
      </c>
      <c r="F276" s="29" t="s">
        <v>14451</v>
      </c>
    </row>
    <row r="277" spans="1:6" x14ac:dyDescent="0.2">
      <c r="A277" s="8" t="s">
        <v>13186</v>
      </c>
      <c r="B277" s="15" t="s">
        <v>11912</v>
      </c>
      <c r="C277" s="9" t="s">
        <v>13187</v>
      </c>
      <c r="D277" s="15">
        <v>3.1E-4</v>
      </c>
      <c r="E277" s="15">
        <v>5.4000000000000001E-4</v>
      </c>
      <c r="F277" s="29" t="s">
        <v>14452</v>
      </c>
    </row>
    <row r="278" spans="1:6" x14ac:dyDescent="0.2">
      <c r="A278" s="8" t="s">
        <v>12164</v>
      </c>
      <c r="B278" s="15" t="s">
        <v>11912</v>
      </c>
      <c r="C278" s="9" t="s">
        <v>12165</v>
      </c>
      <c r="D278" s="15">
        <v>3.1E-4</v>
      </c>
      <c r="E278" s="15">
        <v>5.4000000000000001E-4</v>
      </c>
      <c r="F278" s="29" t="s">
        <v>14453</v>
      </c>
    </row>
    <row r="279" spans="1:6" x14ac:dyDescent="0.2">
      <c r="A279" s="8" t="s">
        <v>13188</v>
      </c>
      <c r="B279" s="15" t="s">
        <v>11912</v>
      </c>
      <c r="C279" s="9" t="s">
        <v>13189</v>
      </c>
      <c r="D279" s="15">
        <v>3.1E-4</v>
      </c>
      <c r="E279" s="15">
        <v>5.4000000000000001E-4</v>
      </c>
      <c r="F279" s="29" t="s">
        <v>14452</v>
      </c>
    </row>
    <row r="280" spans="1:6" x14ac:dyDescent="0.2">
      <c r="A280" s="8" t="s">
        <v>13190</v>
      </c>
      <c r="B280" s="15" t="s">
        <v>11912</v>
      </c>
      <c r="C280" s="9" t="s">
        <v>13191</v>
      </c>
      <c r="D280" s="15">
        <v>3.1E-4</v>
      </c>
      <c r="E280" s="15">
        <v>5.4000000000000001E-4</v>
      </c>
      <c r="F280" s="29" t="s">
        <v>14450</v>
      </c>
    </row>
    <row r="281" spans="1:6" x14ac:dyDescent="0.2">
      <c r="A281" s="8" t="s">
        <v>12206</v>
      </c>
      <c r="B281" s="15" t="s">
        <v>11912</v>
      </c>
      <c r="C281" s="9" t="s">
        <v>12207</v>
      </c>
      <c r="D281" s="15">
        <v>3.1E-4</v>
      </c>
      <c r="E281" s="15">
        <v>5.4000000000000001E-4</v>
      </c>
      <c r="F281" s="29" t="s">
        <v>14450</v>
      </c>
    </row>
    <row r="282" spans="1:6" x14ac:dyDescent="0.2">
      <c r="A282" s="8" t="s">
        <v>12256</v>
      </c>
      <c r="B282" s="15" t="s">
        <v>11912</v>
      </c>
      <c r="C282" s="9" t="s">
        <v>12257</v>
      </c>
      <c r="D282" s="15">
        <v>3.1E-4</v>
      </c>
      <c r="E282" s="15">
        <v>5.4000000000000001E-4</v>
      </c>
      <c r="F282" s="29" t="s">
        <v>14450</v>
      </c>
    </row>
    <row r="283" spans="1:6" ht="22.5" x14ac:dyDescent="0.2">
      <c r="A283" s="8" t="s">
        <v>13192</v>
      </c>
      <c r="B283" s="15" t="s">
        <v>11912</v>
      </c>
      <c r="C283" s="9" t="s">
        <v>13193</v>
      </c>
      <c r="D283" s="15">
        <v>3.1E-4</v>
      </c>
      <c r="E283" s="15">
        <v>5.4000000000000001E-4</v>
      </c>
      <c r="F283" s="29" t="s">
        <v>14454</v>
      </c>
    </row>
    <row r="284" spans="1:6" ht="22.5" x14ac:dyDescent="0.2">
      <c r="A284" s="8" t="s">
        <v>13194</v>
      </c>
      <c r="B284" s="15" t="s">
        <v>11912</v>
      </c>
      <c r="C284" s="9" t="s">
        <v>13195</v>
      </c>
      <c r="D284" s="15">
        <v>3.1E-4</v>
      </c>
      <c r="E284" s="15">
        <v>5.4000000000000001E-4</v>
      </c>
      <c r="F284" s="29" t="s">
        <v>14454</v>
      </c>
    </row>
    <row r="285" spans="1:6" x14ac:dyDescent="0.2">
      <c r="A285" s="8" t="s">
        <v>13196</v>
      </c>
      <c r="B285" s="15" t="s">
        <v>11912</v>
      </c>
      <c r="C285" s="9" t="s">
        <v>13197</v>
      </c>
      <c r="D285" s="15">
        <v>3.1E-4</v>
      </c>
      <c r="E285" s="15">
        <v>5.4000000000000001E-4</v>
      </c>
      <c r="F285" s="29" t="s">
        <v>14455</v>
      </c>
    </row>
    <row r="286" spans="1:6" ht="22.5" x14ac:dyDescent="0.2">
      <c r="A286" s="8" t="s">
        <v>13198</v>
      </c>
      <c r="B286" s="15" t="s">
        <v>11912</v>
      </c>
      <c r="C286" s="9" t="s">
        <v>13199</v>
      </c>
      <c r="D286" s="15">
        <v>3.3E-4</v>
      </c>
      <c r="E286" s="15">
        <v>5.8E-4</v>
      </c>
      <c r="F286" s="29" t="s">
        <v>14456</v>
      </c>
    </row>
    <row r="287" spans="1:6" x14ac:dyDescent="0.2">
      <c r="A287" s="8" t="s">
        <v>12382</v>
      </c>
      <c r="B287" s="15" t="s">
        <v>11912</v>
      </c>
      <c r="C287" s="9" t="s">
        <v>12383</v>
      </c>
      <c r="D287" s="15">
        <v>5.2999999999999998E-4</v>
      </c>
      <c r="E287" s="15">
        <v>9.1E-4</v>
      </c>
      <c r="F287" s="29" t="s">
        <v>14451</v>
      </c>
    </row>
    <row r="288" spans="1:6" x14ac:dyDescent="0.2">
      <c r="A288" s="8" t="s">
        <v>12384</v>
      </c>
      <c r="B288" s="15" t="s">
        <v>11912</v>
      </c>
      <c r="C288" s="9" t="s">
        <v>12385</v>
      </c>
      <c r="D288" s="15">
        <v>5.2999999999999998E-4</v>
      </c>
      <c r="E288" s="15">
        <v>9.1E-4</v>
      </c>
      <c r="F288" s="29" t="s">
        <v>14451</v>
      </c>
    </row>
    <row r="289" spans="1:6" ht="22.5" x14ac:dyDescent="0.2">
      <c r="A289" s="8" t="s">
        <v>12386</v>
      </c>
      <c r="B289" s="15" t="s">
        <v>11912</v>
      </c>
      <c r="C289" s="9" t="s">
        <v>12387</v>
      </c>
      <c r="D289" s="15">
        <v>5.2999999999999998E-4</v>
      </c>
      <c r="E289" s="15">
        <v>9.1E-4</v>
      </c>
      <c r="F289" s="29" t="s">
        <v>14451</v>
      </c>
    </row>
    <row r="290" spans="1:6" x14ac:dyDescent="0.2">
      <c r="A290" s="8" t="s">
        <v>13200</v>
      </c>
      <c r="B290" s="15" t="s">
        <v>11912</v>
      </c>
      <c r="C290" s="9" t="s">
        <v>13201</v>
      </c>
      <c r="D290" s="15">
        <v>5.2999999999999998E-4</v>
      </c>
      <c r="E290" s="15">
        <v>9.1E-4</v>
      </c>
      <c r="F290" s="29" t="s">
        <v>14457</v>
      </c>
    </row>
    <row r="291" spans="1:6" ht="22.5" x14ac:dyDescent="0.2">
      <c r="A291" s="8" t="s">
        <v>13202</v>
      </c>
      <c r="B291" s="15" t="s">
        <v>11912</v>
      </c>
      <c r="C291" s="9" t="s">
        <v>13203</v>
      </c>
      <c r="D291" s="15">
        <v>5.2999999999999998E-4</v>
      </c>
      <c r="E291" s="15">
        <v>9.1E-4</v>
      </c>
      <c r="F291" s="29" t="s">
        <v>14458</v>
      </c>
    </row>
    <row r="292" spans="1:6" x14ac:dyDescent="0.2">
      <c r="A292" s="8" t="s">
        <v>13204</v>
      </c>
      <c r="B292" s="15" t="s">
        <v>11912</v>
      </c>
      <c r="C292" s="9" t="s">
        <v>13205</v>
      </c>
      <c r="D292" s="15">
        <v>5.9000000000000003E-4</v>
      </c>
      <c r="E292" s="15">
        <v>1E-3</v>
      </c>
      <c r="F292" s="29" t="s">
        <v>14459</v>
      </c>
    </row>
    <row r="293" spans="1:6" x14ac:dyDescent="0.2">
      <c r="A293" s="8" t="s">
        <v>13206</v>
      </c>
      <c r="B293" s="15" t="s">
        <v>11912</v>
      </c>
      <c r="C293" s="9" t="s">
        <v>13207</v>
      </c>
      <c r="D293" s="15">
        <v>5.9000000000000003E-4</v>
      </c>
      <c r="E293" s="15">
        <v>1E-3</v>
      </c>
      <c r="F293" s="29" t="s">
        <v>14459</v>
      </c>
    </row>
    <row r="294" spans="1:6" x14ac:dyDescent="0.2">
      <c r="A294" s="8" t="s">
        <v>12258</v>
      </c>
      <c r="B294" s="15" t="s">
        <v>11912</v>
      </c>
      <c r="C294" s="9" t="s">
        <v>12259</v>
      </c>
      <c r="D294" s="15">
        <v>6.4000000000000005E-4</v>
      </c>
      <c r="E294" s="15">
        <v>1.1000000000000001E-3</v>
      </c>
      <c r="F294" s="29" t="s">
        <v>14460</v>
      </c>
    </row>
    <row r="295" spans="1:6" x14ac:dyDescent="0.2">
      <c r="A295" s="8" t="s">
        <v>13208</v>
      </c>
      <c r="B295" s="15" t="s">
        <v>11912</v>
      </c>
      <c r="C295" s="9" t="s">
        <v>13209</v>
      </c>
      <c r="D295" s="15">
        <v>7.3999999999999999E-4</v>
      </c>
      <c r="E295" s="15">
        <v>1.2999999999999999E-3</v>
      </c>
      <c r="F295" s="29" t="s">
        <v>14461</v>
      </c>
    </row>
    <row r="296" spans="1:6" ht="22.5" x14ac:dyDescent="0.2">
      <c r="A296" s="8" t="s">
        <v>13210</v>
      </c>
      <c r="B296" s="15" t="s">
        <v>11912</v>
      </c>
      <c r="C296" s="9" t="s">
        <v>13211</v>
      </c>
      <c r="D296" s="15">
        <v>7.5000000000000002E-4</v>
      </c>
      <c r="E296" s="15">
        <v>1.2999999999999999E-3</v>
      </c>
      <c r="F296" s="29" t="s">
        <v>14462</v>
      </c>
    </row>
    <row r="297" spans="1:6" ht="22.5" x14ac:dyDescent="0.2">
      <c r="A297" s="8" t="s">
        <v>13212</v>
      </c>
      <c r="B297" s="15" t="s">
        <v>11912</v>
      </c>
      <c r="C297" s="9" t="s">
        <v>13213</v>
      </c>
      <c r="D297" s="15">
        <v>7.5000000000000002E-4</v>
      </c>
      <c r="E297" s="15">
        <v>1.2999999999999999E-3</v>
      </c>
      <c r="F297" s="29" t="s">
        <v>14463</v>
      </c>
    </row>
    <row r="298" spans="1:6" ht="22.5" x14ac:dyDescent="0.2">
      <c r="A298" s="8" t="s">
        <v>13214</v>
      </c>
      <c r="B298" s="15" t="s">
        <v>11912</v>
      </c>
      <c r="C298" s="9" t="s">
        <v>13215</v>
      </c>
      <c r="D298" s="15">
        <v>7.5000000000000002E-4</v>
      </c>
      <c r="E298" s="15">
        <v>1.2999999999999999E-3</v>
      </c>
      <c r="F298" s="29" t="s">
        <v>14464</v>
      </c>
    </row>
    <row r="299" spans="1:6" ht="22.5" x14ac:dyDescent="0.2">
      <c r="A299" s="8" t="s">
        <v>13216</v>
      </c>
      <c r="B299" s="15" t="s">
        <v>11912</v>
      </c>
      <c r="C299" s="9" t="s">
        <v>13217</v>
      </c>
      <c r="D299" s="15">
        <v>7.6999999999999996E-4</v>
      </c>
      <c r="E299" s="15">
        <v>1.2999999999999999E-3</v>
      </c>
      <c r="F299" s="29" t="s">
        <v>14465</v>
      </c>
    </row>
    <row r="300" spans="1:6" ht="22.5" x14ac:dyDescent="0.2">
      <c r="A300" s="8" t="s">
        <v>13218</v>
      </c>
      <c r="B300" s="15" t="s">
        <v>11912</v>
      </c>
      <c r="C300" s="9" t="s">
        <v>13219</v>
      </c>
      <c r="D300" s="15">
        <v>8.0999999999999996E-4</v>
      </c>
      <c r="E300" s="15">
        <v>1.4E-3</v>
      </c>
      <c r="F300" s="29" t="s">
        <v>14466</v>
      </c>
    </row>
    <row r="301" spans="1:6" x14ac:dyDescent="0.2">
      <c r="A301" s="8" t="s">
        <v>13220</v>
      </c>
      <c r="B301" s="15" t="s">
        <v>11912</v>
      </c>
      <c r="C301" s="9" t="s">
        <v>13221</v>
      </c>
      <c r="D301" s="15">
        <v>8.3000000000000001E-4</v>
      </c>
      <c r="E301" s="15">
        <v>1.4E-3</v>
      </c>
      <c r="F301" s="29" t="s">
        <v>14467</v>
      </c>
    </row>
    <row r="302" spans="1:6" x14ac:dyDescent="0.2">
      <c r="A302" s="8" t="s">
        <v>13222</v>
      </c>
      <c r="B302" s="15" t="s">
        <v>11912</v>
      </c>
      <c r="C302" s="9" t="s">
        <v>13223</v>
      </c>
      <c r="D302" s="15">
        <v>8.3000000000000001E-4</v>
      </c>
      <c r="E302" s="15">
        <v>1.4E-3</v>
      </c>
      <c r="F302" s="29" t="s">
        <v>14467</v>
      </c>
    </row>
    <row r="303" spans="1:6" ht="22.5" x14ac:dyDescent="0.2">
      <c r="A303" s="8" t="s">
        <v>13224</v>
      </c>
      <c r="B303" s="15" t="s">
        <v>11912</v>
      </c>
      <c r="C303" s="9" t="s">
        <v>13225</v>
      </c>
      <c r="D303" s="15">
        <v>8.3000000000000001E-4</v>
      </c>
      <c r="E303" s="15">
        <v>1.4E-3</v>
      </c>
      <c r="F303" s="29" t="s">
        <v>14468</v>
      </c>
    </row>
    <row r="304" spans="1:6" ht="22.5" x14ac:dyDescent="0.2">
      <c r="A304" s="8" t="s">
        <v>13226</v>
      </c>
      <c r="B304" s="15" t="s">
        <v>11912</v>
      </c>
      <c r="C304" s="9" t="s">
        <v>13227</v>
      </c>
      <c r="D304" s="15">
        <v>8.7000000000000001E-4</v>
      </c>
      <c r="E304" s="15">
        <v>1.4E-3</v>
      </c>
      <c r="F304" s="29" t="s">
        <v>14469</v>
      </c>
    </row>
    <row r="305" spans="1:6" x14ac:dyDescent="0.2">
      <c r="A305" s="8" t="s">
        <v>13228</v>
      </c>
      <c r="B305" s="15" t="s">
        <v>11912</v>
      </c>
      <c r="C305" s="9" t="s">
        <v>13229</v>
      </c>
      <c r="D305" s="15">
        <v>1.1000000000000001E-3</v>
      </c>
      <c r="E305" s="15">
        <v>1.8E-3</v>
      </c>
      <c r="F305" s="29" t="s">
        <v>14470</v>
      </c>
    </row>
    <row r="306" spans="1:6" x14ac:dyDescent="0.2">
      <c r="A306" s="8" t="s">
        <v>12326</v>
      </c>
      <c r="B306" s="15" t="s">
        <v>11912</v>
      </c>
      <c r="C306" s="9" t="s">
        <v>12327</v>
      </c>
      <c r="D306" s="15">
        <v>1.1999999999999999E-3</v>
      </c>
      <c r="E306" s="15">
        <v>2E-3</v>
      </c>
      <c r="F306" s="29" t="s">
        <v>14471</v>
      </c>
    </row>
    <row r="307" spans="1:6" x14ac:dyDescent="0.2">
      <c r="A307" s="8" t="s">
        <v>12328</v>
      </c>
      <c r="B307" s="15" t="s">
        <v>11912</v>
      </c>
      <c r="C307" s="9" t="s">
        <v>12329</v>
      </c>
      <c r="D307" s="15">
        <v>1.1999999999999999E-3</v>
      </c>
      <c r="E307" s="15">
        <v>2E-3</v>
      </c>
      <c r="F307" s="29" t="s">
        <v>14471</v>
      </c>
    </row>
    <row r="308" spans="1:6" x14ac:dyDescent="0.2">
      <c r="A308" s="8" t="s">
        <v>13230</v>
      </c>
      <c r="B308" s="15" t="s">
        <v>11912</v>
      </c>
      <c r="C308" s="9" t="s">
        <v>13231</v>
      </c>
      <c r="D308" s="15">
        <v>1.1999999999999999E-3</v>
      </c>
      <c r="E308" s="15">
        <v>2E-3</v>
      </c>
      <c r="F308" s="29" t="s">
        <v>14467</v>
      </c>
    </row>
    <row r="309" spans="1:6" ht="22.5" x14ac:dyDescent="0.2">
      <c r="A309" s="8" t="s">
        <v>13232</v>
      </c>
      <c r="B309" s="15" t="s">
        <v>11912</v>
      </c>
      <c r="C309" s="9" t="s">
        <v>13233</v>
      </c>
      <c r="D309" s="15">
        <v>1.1999999999999999E-3</v>
      </c>
      <c r="E309" s="15">
        <v>2E-3</v>
      </c>
      <c r="F309" s="29" t="s">
        <v>14472</v>
      </c>
    </row>
    <row r="310" spans="1:6" x14ac:dyDescent="0.2">
      <c r="A310" s="8" t="s">
        <v>13234</v>
      </c>
      <c r="B310" s="15" t="s">
        <v>11912</v>
      </c>
      <c r="C310" s="9" t="s">
        <v>13235</v>
      </c>
      <c r="D310" s="15">
        <v>1.6000000000000001E-3</v>
      </c>
      <c r="E310" s="15">
        <v>2.5000000000000001E-3</v>
      </c>
      <c r="F310" s="29" t="s">
        <v>14473</v>
      </c>
    </row>
    <row r="311" spans="1:6" x14ac:dyDescent="0.2">
      <c r="A311" s="8" t="s">
        <v>13236</v>
      </c>
      <c r="B311" s="15" t="s">
        <v>11912</v>
      </c>
      <c r="C311" s="9" t="s">
        <v>13237</v>
      </c>
      <c r="D311" s="15">
        <v>1.6999999999999999E-3</v>
      </c>
      <c r="E311" s="15">
        <v>2.8E-3</v>
      </c>
      <c r="F311" s="29" t="s">
        <v>14474</v>
      </c>
    </row>
    <row r="312" spans="1:6" x14ac:dyDescent="0.2">
      <c r="A312" s="8" t="s">
        <v>12194</v>
      </c>
      <c r="B312" s="15" t="s">
        <v>11912</v>
      </c>
      <c r="C312" s="9" t="s">
        <v>12195</v>
      </c>
      <c r="D312" s="15">
        <v>1.6999999999999999E-3</v>
      </c>
      <c r="E312" s="15">
        <v>2.8E-3</v>
      </c>
      <c r="F312" s="29" t="s">
        <v>14453</v>
      </c>
    </row>
    <row r="313" spans="1:6" x14ac:dyDescent="0.2">
      <c r="A313" s="8" t="s">
        <v>13238</v>
      </c>
      <c r="B313" s="15" t="s">
        <v>11912</v>
      </c>
      <c r="C313" s="9" t="s">
        <v>13239</v>
      </c>
      <c r="D313" s="15">
        <v>1.6999999999999999E-3</v>
      </c>
      <c r="E313" s="15">
        <v>2.8E-3</v>
      </c>
      <c r="F313" s="29" t="s">
        <v>14475</v>
      </c>
    </row>
    <row r="314" spans="1:6" ht="67.5" x14ac:dyDescent="0.2">
      <c r="A314" s="8" t="s">
        <v>12100</v>
      </c>
      <c r="B314" s="15" t="s">
        <v>11912</v>
      </c>
      <c r="C314" s="9" t="s">
        <v>12101</v>
      </c>
      <c r="D314" s="15">
        <v>1.6999999999999999E-3</v>
      </c>
      <c r="E314" s="15">
        <v>2.8E-3</v>
      </c>
      <c r="F314" s="29" t="s">
        <v>14476</v>
      </c>
    </row>
    <row r="315" spans="1:6" x14ac:dyDescent="0.2">
      <c r="A315" s="8" t="s">
        <v>12562</v>
      </c>
      <c r="B315" s="15" t="s">
        <v>11912</v>
      </c>
      <c r="C315" s="9" t="s">
        <v>12563</v>
      </c>
      <c r="D315" s="15">
        <v>1.8E-3</v>
      </c>
      <c r="E315" s="15">
        <v>2.8E-3</v>
      </c>
      <c r="F315" s="29" t="s">
        <v>14477</v>
      </c>
    </row>
    <row r="316" spans="1:6" ht="22.5" x14ac:dyDescent="0.2">
      <c r="A316" s="8" t="s">
        <v>13240</v>
      </c>
      <c r="B316" s="15" t="s">
        <v>11912</v>
      </c>
      <c r="C316" s="9" t="s">
        <v>13241</v>
      </c>
      <c r="D316" s="15">
        <v>2.0999999999999999E-3</v>
      </c>
      <c r="E316" s="15">
        <v>3.3E-3</v>
      </c>
      <c r="F316" s="29" t="s">
        <v>14478</v>
      </c>
    </row>
    <row r="317" spans="1:6" x14ac:dyDescent="0.2">
      <c r="A317" s="8" t="s">
        <v>13242</v>
      </c>
      <c r="B317" s="15" t="s">
        <v>11912</v>
      </c>
      <c r="C317" s="9" t="s">
        <v>13243</v>
      </c>
      <c r="D317" s="15">
        <v>2.3E-3</v>
      </c>
      <c r="E317" s="15">
        <v>3.5999999999999999E-3</v>
      </c>
      <c r="F317" s="29" t="s">
        <v>14467</v>
      </c>
    </row>
    <row r="318" spans="1:6" ht="22.5" x14ac:dyDescent="0.2">
      <c r="A318" s="8" t="s">
        <v>13244</v>
      </c>
      <c r="B318" s="15" t="s">
        <v>11912</v>
      </c>
      <c r="C318" s="9" t="s">
        <v>13245</v>
      </c>
      <c r="D318" s="15">
        <v>2.3E-3</v>
      </c>
      <c r="E318" s="15">
        <v>3.5999999999999999E-3</v>
      </c>
      <c r="F318" s="29" t="s">
        <v>14467</v>
      </c>
    </row>
    <row r="319" spans="1:6" ht="22.5" x14ac:dyDescent="0.2">
      <c r="A319" s="8" t="s">
        <v>13246</v>
      </c>
      <c r="B319" s="15" t="s">
        <v>11912</v>
      </c>
      <c r="C319" s="9" t="s">
        <v>13247</v>
      </c>
      <c r="D319" s="15">
        <v>2.3E-3</v>
      </c>
      <c r="E319" s="15">
        <v>3.5999999999999999E-3</v>
      </c>
      <c r="F319" s="29" t="s">
        <v>14467</v>
      </c>
    </row>
    <row r="320" spans="1:6" x14ac:dyDescent="0.2">
      <c r="A320" s="8" t="s">
        <v>13248</v>
      </c>
      <c r="B320" s="15" t="s">
        <v>11912</v>
      </c>
      <c r="C320" s="9" t="s">
        <v>13249</v>
      </c>
      <c r="D320" s="15">
        <v>2.3E-3</v>
      </c>
      <c r="E320" s="15">
        <v>3.5999999999999999E-3</v>
      </c>
      <c r="F320" s="29" t="s">
        <v>14479</v>
      </c>
    </row>
    <row r="321" spans="1:6" x14ac:dyDescent="0.2">
      <c r="A321" s="8" t="s">
        <v>13250</v>
      </c>
      <c r="B321" s="15" t="s">
        <v>11912</v>
      </c>
      <c r="C321" s="9" t="s">
        <v>13251</v>
      </c>
      <c r="D321" s="15">
        <v>2.3E-3</v>
      </c>
      <c r="E321" s="15">
        <v>3.5999999999999999E-3</v>
      </c>
      <c r="F321" s="29" t="s">
        <v>14467</v>
      </c>
    </row>
    <row r="322" spans="1:6" ht="22.5" x14ac:dyDescent="0.2">
      <c r="A322" s="8" t="s">
        <v>13252</v>
      </c>
      <c r="B322" s="15" t="s">
        <v>11912</v>
      </c>
      <c r="C322" s="9" t="s">
        <v>13253</v>
      </c>
      <c r="D322" s="15">
        <v>2.5999999999999999E-3</v>
      </c>
      <c r="E322" s="15">
        <v>4.0000000000000001E-3</v>
      </c>
      <c r="F322" s="29" t="s">
        <v>14480</v>
      </c>
    </row>
    <row r="323" spans="1:6" x14ac:dyDescent="0.2">
      <c r="A323" s="8" t="s">
        <v>13254</v>
      </c>
      <c r="B323" s="15" t="s">
        <v>11912</v>
      </c>
      <c r="C323" s="9" t="s">
        <v>13255</v>
      </c>
      <c r="D323" s="15">
        <v>2.5999999999999999E-3</v>
      </c>
      <c r="E323" s="15">
        <v>4.0000000000000001E-3</v>
      </c>
      <c r="F323" s="29" t="s">
        <v>14480</v>
      </c>
    </row>
    <row r="324" spans="1:6" x14ac:dyDescent="0.2">
      <c r="A324" s="8" t="s">
        <v>11988</v>
      </c>
      <c r="B324" s="15" t="s">
        <v>11912</v>
      </c>
      <c r="C324" s="9" t="s">
        <v>11989</v>
      </c>
      <c r="D324" s="15">
        <v>2.5999999999999999E-3</v>
      </c>
      <c r="E324" s="15">
        <v>4.0000000000000001E-3</v>
      </c>
      <c r="F324" s="29" t="s">
        <v>14481</v>
      </c>
    </row>
    <row r="325" spans="1:6" ht="22.5" x14ac:dyDescent="0.2">
      <c r="A325" s="8" t="s">
        <v>13256</v>
      </c>
      <c r="B325" s="15" t="s">
        <v>11912</v>
      </c>
      <c r="C325" s="9" t="s">
        <v>13257</v>
      </c>
      <c r="D325" s="15">
        <v>3.0000000000000001E-3</v>
      </c>
      <c r="E325" s="15">
        <v>4.7000000000000002E-3</v>
      </c>
      <c r="F325" s="29" t="s">
        <v>14482</v>
      </c>
    </row>
    <row r="326" spans="1:6" ht="22.5" x14ac:dyDescent="0.2">
      <c r="A326" s="8" t="s">
        <v>13258</v>
      </c>
      <c r="B326" s="15" t="s">
        <v>11912</v>
      </c>
      <c r="C326" s="9" t="s">
        <v>13259</v>
      </c>
      <c r="D326" s="15">
        <v>3.3999999999999998E-3</v>
      </c>
      <c r="E326" s="15">
        <v>5.3E-3</v>
      </c>
      <c r="F326" s="29" t="s">
        <v>14483</v>
      </c>
    </row>
    <row r="327" spans="1:6" ht="22.5" x14ac:dyDescent="0.2">
      <c r="A327" s="8" t="s">
        <v>13260</v>
      </c>
      <c r="B327" s="15" t="s">
        <v>11912</v>
      </c>
      <c r="C327" s="9" t="s">
        <v>13261</v>
      </c>
      <c r="D327" s="15">
        <v>3.7000000000000002E-3</v>
      </c>
      <c r="E327" s="15">
        <v>5.5999999999999999E-3</v>
      </c>
      <c r="F327" s="29" t="s">
        <v>14484</v>
      </c>
    </row>
    <row r="328" spans="1:6" x14ac:dyDescent="0.2">
      <c r="A328" s="8" t="s">
        <v>12370</v>
      </c>
      <c r="B328" s="15" t="s">
        <v>11912</v>
      </c>
      <c r="C328" s="9" t="s">
        <v>12371</v>
      </c>
      <c r="D328" s="15">
        <v>3.7000000000000002E-3</v>
      </c>
      <c r="E328" s="15">
        <v>5.5999999999999999E-3</v>
      </c>
      <c r="F328" s="29" t="s">
        <v>14485</v>
      </c>
    </row>
    <row r="329" spans="1:6" ht="22.5" x14ac:dyDescent="0.2">
      <c r="A329" s="8" t="s">
        <v>13262</v>
      </c>
      <c r="B329" s="15" t="s">
        <v>11912</v>
      </c>
      <c r="C329" s="9" t="s">
        <v>13263</v>
      </c>
      <c r="D329" s="15">
        <v>3.7000000000000002E-3</v>
      </c>
      <c r="E329" s="15">
        <v>5.5999999999999999E-3</v>
      </c>
      <c r="F329" s="29" t="s">
        <v>14486</v>
      </c>
    </row>
    <row r="330" spans="1:6" x14ac:dyDescent="0.2">
      <c r="A330" s="8" t="s">
        <v>13264</v>
      </c>
      <c r="B330" s="15" t="s">
        <v>11912</v>
      </c>
      <c r="C330" s="9" t="s">
        <v>13265</v>
      </c>
      <c r="D330" s="15">
        <v>3.7000000000000002E-3</v>
      </c>
      <c r="E330" s="15">
        <v>5.5999999999999999E-3</v>
      </c>
      <c r="F330" s="29" t="s">
        <v>14487</v>
      </c>
    </row>
    <row r="331" spans="1:6" x14ac:dyDescent="0.2">
      <c r="A331" s="8" t="s">
        <v>12398</v>
      </c>
      <c r="B331" s="15" t="s">
        <v>11912</v>
      </c>
      <c r="C331" s="9" t="s">
        <v>12399</v>
      </c>
      <c r="D331" s="15">
        <v>3.7000000000000002E-3</v>
      </c>
      <c r="E331" s="15">
        <v>5.5999999999999999E-3</v>
      </c>
      <c r="F331" s="29" t="s">
        <v>14488</v>
      </c>
    </row>
    <row r="332" spans="1:6" ht="22.5" x14ac:dyDescent="0.2">
      <c r="A332" s="8" t="s">
        <v>13266</v>
      </c>
      <c r="B332" s="15" t="s">
        <v>11912</v>
      </c>
      <c r="C332" s="9" t="s">
        <v>13267</v>
      </c>
      <c r="D332" s="15">
        <v>3.7000000000000002E-3</v>
      </c>
      <c r="E332" s="15">
        <v>5.5999999999999999E-3</v>
      </c>
      <c r="F332" s="29" t="s">
        <v>14484</v>
      </c>
    </row>
    <row r="333" spans="1:6" x14ac:dyDescent="0.2">
      <c r="A333" s="8" t="s">
        <v>12364</v>
      </c>
      <c r="B333" s="15" t="s">
        <v>11912</v>
      </c>
      <c r="C333" s="9" t="s">
        <v>12365</v>
      </c>
      <c r="D333" s="15">
        <v>3.7000000000000002E-3</v>
      </c>
      <c r="E333" s="15">
        <v>5.5999999999999999E-3</v>
      </c>
      <c r="F333" s="29" t="s">
        <v>14488</v>
      </c>
    </row>
    <row r="334" spans="1:6" x14ac:dyDescent="0.2">
      <c r="A334" s="8" t="s">
        <v>13268</v>
      </c>
      <c r="B334" s="15" t="s">
        <v>11912</v>
      </c>
      <c r="C334" s="9" t="s">
        <v>13269</v>
      </c>
      <c r="D334" s="15">
        <v>3.7000000000000002E-3</v>
      </c>
      <c r="E334" s="15">
        <v>5.5999999999999999E-3</v>
      </c>
      <c r="F334" s="29" t="s">
        <v>14489</v>
      </c>
    </row>
    <row r="335" spans="1:6" x14ac:dyDescent="0.2">
      <c r="A335" s="8" t="s">
        <v>13270</v>
      </c>
      <c r="B335" s="15" t="s">
        <v>11912</v>
      </c>
      <c r="C335" s="9" t="s">
        <v>13271</v>
      </c>
      <c r="D335" s="15">
        <v>3.7000000000000002E-3</v>
      </c>
      <c r="E335" s="15">
        <v>5.5999999999999999E-3</v>
      </c>
      <c r="F335" s="29" t="s">
        <v>14490</v>
      </c>
    </row>
    <row r="336" spans="1:6" ht="22.5" x14ac:dyDescent="0.2">
      <c r="A336" s="8" t="s">
        <v>13272</v>
      </c>
      <c r="B336" s="15" t="s">
        <v>11912</v>
      </c>
      <c r="C336" s="9" t="s">
        <v>13273</v>
      </c>
      <c r="D336" s="15">
        <v>3.7000000000000002E-3</v>
      </c>
      <c r="E336" s="15">
        <v>5.5999999999999999E-3</v>
      </c>
      <c r="F336" s="29" t="s">
        <v>14491</v>
      </c>
    </row>
    <row r="337" spans="1:6" x14ac:dyDescent="0.2">
      <c r="A337" s="8" t="s">
        <v>13274</v>
      </c>
      <c r="B337" s="15" t="s">
        <v>11912</v>
      </c>
      <c r="C337" s="9" t="s">
        <v>13275</v>
      </c>
      <c r="D337" s="15">
        <v>3.7000000000000002E-3</v>
      </c>
      <c r="E337" s="15">
        <v>5.5999999999999999E-3</v>
      </c>
      <c r="F337" s="29" t="s">
        <v>14492</v>
      </c>
    </row>
    <row r="338" spans="1:6" x14ac:dyDescent="0.2">
      <c r="A338" s="8" t="s">
        <v>13276</v>
      </c>
      <c r="B338" s="15" t="s">
        <v>11912</v>
      </c>
      <c r="C338" s="9" t="s">
        <v>13277</v>
      </c>
      <c r="D338" s="15">
        <v>3.7000000000000002E-3</v>
      </c>
      <c r="E338" s="15">
        <v>5.5999999999999999E-3</v>
      </c>
      <c r="F338" s="29" t="s">
        <v>14493</v>
      </c>
    </row>
    <row r="339" spans="1:6" x14ac:dyDescent="0.2">
      <c r="A339" s="8" t="s">
        <v>13278</v>
      </c>
      <c r="B339" s="15" t="s">
        <v>11912</v>
      </c>
      <c r="C339" s="9" t="s">
        <v>13279</v>
      </c>
      <c r="D339" s="15">
        <v>3.7000000000000002E-3</v>
      </c>
      <c r="E339" s="15">
        <v>5.5999999999999999E-3</v>
      </c>
      <c r="F339" s="29" t="s">
        <v>14487</v>
      </c>
    </row>
    <row r="340" spans="1:6" x14ac:dyDescent="0.2">
      <c r="A340" s="8" t="s">
        <v>13280</v>
      </c>
      <c r="B340" s="15" t="s">
        <v>11912</v>
      </c>
      <c r="C340" s="9" t="s">
        <v>13281</v>
      </c>
      <c r="D340" s="15">
        <v>3.8E-3</v>
      </c>
      <c r="E340" s="15">
        <v>5.7000000000000002E-3</v>
      </c>
      <c r="F340" s="29" t="s">
        <v>14494</v>
      </c>
    </row>
    <row r="341" spans="1:6" x14ac:dyDescent="0.2">
      <c r="A341" s="8" t="s">
        <v>13282</v>
      </c>
      <c r="B341" s="15" t="s">
        <v>11912</v>
      </c>
      <c r="C341" s="9" t="s">
        <v>13283</v>
      </c>
      <c r="D341" s="15">
        <v>3.8E-3</v>
      </c>
      <c r="E341" s="15">
        <v>5.7000000000000002E-3</v>
      </c>
      <c r="F341" s="29" t="s">
        <v>14494</v>
      </c>
    </row>
    <row r="342" spans="1:6" ht="22.5" x14ac:dyDescent="0.2">
      <c r="A342" s="8" t="s">
        <v>13284</v>
      </c>
      <c r="B342" s="15" t="s">
        <v>11912</v>
      </c>
      <c r="C342" s="9" t="s">
        <v>13285</v>
      </c>
      <c r="D342" s="15">
        <v>3.8E-3</v>
      </c>
      <c r="E342" s="15">
        <v>5.7000000000000002E-3</v>
      </c>
      <c r="F342" s="29" t="s">
        <v>14494</v>
      </c>
    </row>
    <row r="343" spans="1:6" ht="22.5" x14ac:dyDescent="0.2">
      <c r="A343" s="8" t="s">
        <v>13286</v>
      </c>
      <c r="B343" s="15" t="s">
        <v>11912</v>
      </c>
      <c r="C343" s="9" t="s">
        <v>13287</v>
      </c>
      <c r="D343" s="15">
        <v>4.3E-3</v>
      </c>
      <c r="E343" s="15">
        <v>6.4000000000000003E-3</v>
      </c>
      <c r="F343" s="29" t="s">
        <v>14495</v>
      </c>
    </row>
    <row r="344" spans="1:6" ht="22.5" x14ac:dyDescent="0.2">
      <c r="A344" s="8" t="s">
        <v>13288</v>
      </c>
      <c r="B344" s="15" t="s">
        <v>11912</v>
      </c>
      <c r="C344" s="9" t="s">
        <v>13289</v>
      </c>
      <c r="D344" s="15">
        <v>4.7999999999999996E-3</v>
      </c>
      <c r="E344" s="15">
        <v>7.0000000000000001E-3</v>
      </c>
      <c r="F344" s="29" t="s">
        <v>14467</v>
      </c>
    </row>
    <row r="345" spans="1:6" ht="22.5" x14ac:dyDescent="0.2">
      <c r="A345" s="8" t="s">
        <v>13290</v>
      </c>
      <c r="B345" s="15" t="s">
        <v>11912</v>
      </c>
      <c r="C345" s="9" t="s">
        <v>13291</v>
      </c>
      <c r="D345" s="15">
        <v>5.8999999999999999E-3</v>
      </c>
      <c r="E345" s="15">
        <v>8.6E-3</v>
      </c>
      <c r="F345" s="29" t="s">
        <v>14496</v>
      </c>
    </row>
    <row r="346" spans="1:6" ht="22.5" x14ac:dyDescent="0.2">
      <c r="A346" s="8" t="s">
        <v>13292</v>
      </c>
      <c r="B346" s="15" t="s">
        <v>11912</v>
      </c>
      <c r="C346" s="9" t="s">
        <v>13293</v>
      </c>
      <c r="D346" s="15">
        <v>5.8999999999999999E-3</v>
      </c>
      <c r="E346" s="15">
        <v>8.6E-3</v>
      </c>
      <c r="F346" s="29" t="s">
        <v>14483</v>
      </c>
    </row>
    <row r="347" spans="1:6" x14ac:dyDescent="0.2">
      <c r="A347" s="8" t="s">
        <v>13294</v>
      </c>
      <c r="B347" s="15" t="s">
        <v>11912</v>
      </c>
      <c r="C347" s="9" t="s">
        <v>13295</v>
      </c>
      <c r="D347" s="15">
        <v>6.1000000000000004E-3</v>
      </c>
      <c r="E347" s="15">
        <v>8.6999999999999994E-3</v>
      </c>
      <c r="F347" s="29" t="s">
        <v>14497</v>
      </c>
    </row>
    <row r="348" spans="1:6" x14ac:dyDescent="0.2">
      <c r="A348" s="8" t="s">
        <v>13296</v>
      </c>
      <c r="B348" s="15" t="s">
        <v>11912</v>
      </c>
      <c r="C348" s="9" t="s">
        <v>13297</v>
      </c>
      <c r="D348" s="15">
        <v>6.1000000000000004E-3</v>
      </c>
      <c r="E348" s="15">
        <v>8.6999999999999994E-3</v>
      </c>
      <c r="F348" s="29" t="s">
        <v>14498</v>
      </c>
    </row>
    <row r="349" spans="1:6" x14ac:dyDescent="0.2">
      <c r="A349" s="8" t="s">
        <v>13298</v>
      </c>
      <c r="B349" s="15" t="s">
        <v>11912</v>
      </c>
      <c r="C349" s="9" t="s">
        <v>13299</v>
      </c>
      <c r="D349" s="15">
        <v>6.1000000000000004E-3</v>
      </c>
      <c r="E349" s="15">
        <v>8.6999999999999994E-3</v>
      </c>
      <c r="F349" s="29" t="s">
        <v>14499</v>
      </c>
    </row>
    <row r="350" spans="1:6" ht="22.5" x14ac:dyDescent="0.2">
      <c r="A350" s="8" t="s">
        <v>12052</v>
      </c>
      <c r="B350" s="15" t="s">
        <v>11912</v>
      </c>
      <c r="C350" s="9" t="s">
        <v>12053</v>
      </c>
      <c r="D350" s="15">
        <v>6.1000000000000004E-3</v>
      </c>
      <c r="E350" s="15">
        <v>8.6999999999999994E-3</v>
      </c>
      <c r="F350" s="29" t="s">
        <v>14500</v>
      </c>
    </row>
    <row r="351" spans="1:6" x14ac:dyDescent="0.2">
      <c r="A351" s="8" t="s">
        <v>13300</v>
      </c>
      <c r="B351" s="15" t="s">
        <v>11912</v>
      </c>
      <c r="C351" s="9" t="s">
        <v>13301</v>
      </c>
      <c r="D351" s="15">
        <v>6.1000000000000004E-3</v>
      </c>
      <c r="E351" s="15">
        <v>8.6999999999999994E-3</v>
      </c>
      <c r="F351" s="29" t="s">
        <v>14501</v>
      </c>
    </row>
    <row r="352" spans="1:6" x14ac:dyDescent="0.2">
      <c r="A352" s="8" t="s">
        <v>12074</v>
      </c>
      <c r="B352" s="15" t="s">
        <v>11912</v>
      </c>
      <c r="C352" s="9" t="s">
        <v>12075</v>
      </c>
      <c r="D352" s="15">
        <v>6.1000000000000004E-3</v>
      </c>
      <c r="E352" s="15">
        <v>8.6999999999999994E-3</v>
      </c>
      <c r="F352" s="29" t="s">
        <v>14500</v>
      </c>
    </row>
    <row r="353" spans="1:6" ht="22.5" x14ac:dyDescent="0.2">
      <c r="A353" s="8" t="s">
        <v>13302</v>
      </c>
      <c r="B353" s="15" t="s">
        <v>11912</v>
      </c>
      <c r="C353" s="9" t="s">
        <v>13303</v>
      </c>
      <c r="D353" s="15">
        <v>6.1000000000000004E-3</v>
      </c>
      <c r="E353" s="15">
        <v>8.6999999999999994E-3</v>
      </c>
      <c r="F353" s="29" t="s">
        <v>14502</v>
      </c>
    </row>
    <row r="354" spans="1:6" x14ac:dyDescent="0.2">
      <c r="A354" s="8" t="s">
        <v>13304</v>
      </c>
      <c r="B354" s="15" t="s">
        <v>11912</v>
      </c>
      <c r="C354" s="9" t="s">
        <v>13305</v>
      </c>
      <c r="D354" s="15">
        <v>7.1000000000000004E-3</v>
      </c>
      <c r="E354" s="15">
        <v>0.01</v>
      </c>
      <c r="F354" s="29" t="s">
        <v>14503</v>
      </c>
    </row>
    <row r="355" spans="1:6" ht="22.5" x14ac:dyDescent="0.2">
      <c r="A355" s="8" t="s">
        <v>12176</v>
      </c>
      <c r="B355" s="15" t="s">
        <v>11912</v>
      </c>
      <c r="C355" s="9" t="s">
        <v>12177</v>
      </c>
      <c r="D355" s="15">
        <v>7.1000000000000004E-3</v>
      </c>
      <c r="E355" s="15">
        <v>0.01</v>
      </c>
      <c r="F355" s="29" t="s">
        <v>14503</v>
      </c>
    </row>
    <row r="356" spans="1:6" ht="22.5" x14ac:dyDescent="0.2">
      <c r="A356" s="8" t="s">
        <v>13306</v>
      </c>
      <c r="B356" s="15" t="s">
        <v>11912</v>
      </c>
      <c r="C356" s="9" t="s">
        <v>13307</v>
      </c>
      <c r="D356" s="15">
        <v>7.1000000000000004E-3</v>
      </c>
      <c r="E356" s="15">
        <v>0.01</v>
      </c>
      <c r="F356" s="29" t="s">
        <v>14504</v>
      </c>
    </row>
    <row r="357" spans="1:6" x14ac:dyDescent="0.2">
      <c r="A357" s="8" t="s">
        <v>13308</v>
      </c>
      <c r="B357" s="15" t="s">
        <v>11912</v>
      </c>
      <c r="C357" s="9" t="s">
        <v>13309</v>
      </c>
      <c r="D357" s="15">
        <v>7.1000000000000004E-3</v>
      </c>
      <c r="E357" s="15">
        <v>0.01</v>
      </c>
      <c r="F357" s="29" t="s">
        <v>14505</v>
      </c>
    </row>
    <row r="358" spans="1:6" ht="22.5" x14ac:dyDescent="0.2">
      <c r="A358" s="8" t="s">
        <v>12548</v>
      </c>
      <c r="B358" s="15" t="s">
        <v>11912</v>
      </c>
      <c r="C358" s="9" t="s">
        <v>12549</v>
      </c>
      <c r="D358" s="15">
        <v>7.4999999999999997E-3</v>
      </c>
      <c r="E358" s="15">
        <v>1.0999999999999999E-2</v>
      </c>
      <c r="F358" s="29" t="s">
        <v>14506</v>
      </c>
    </row>
    <row r="359" spans="1:6" x14ac:dyDescent="0.2">
      <c r="A359" s="8" t="s">
        <v>13310</v>
      </c>
      <c r="B359" s="15" t="s">
        <v>11912</v>
      </c>
      <c r="C359" s="9" t="s">
        <v>13311</v>
      </c>
      <c r="D359" s="15">
        <v>8.3999999999999995E-3</v>
      </c>
      <c r="E359" s="15">
        <v>1.2E-2</v>
      </c>
      <c r="F359" s="29" t="s">
        <v>14507</v>
      </c>
    </row>
    <row r="360" spans="1:6" x14ac:dyDescent="0.2">
      <c r="A360" s="8" t="s">
        <v>13312</v>
      </c>
      <c r="B360" s="15" t="s">
        <v>11912</v>
      </c>
      <c r="C360" s="9" t="s">
        <v>13313</v>
      </c>
      <c r="D360" s="15">
        <v>8.5000000000000006E-3</v>
      </c>
      <c r="E360" s="15">
        <v>1.2E-2</v>
      </c>
      <c r="F360" s="29" t="s">
        <v>14508</v>
      </c>
    </row>
    <row r="361" spans="1:6" ht="22.5" x14ac:dyDescent="0.2">
      <c r="A361" s="8" t="s">
        <v>13314</v>
      </c>
      <c r="B361" s="15" t="s">
        <v>11912</v>
      </c>
      <c r="C361" s="9" t="s">
        <v>13315</v>
      </c>
      <c r="D361" s="15">
        <v>8.5000000000000006E-3</v>
      </c>
      <c r="E361" s="15">
        <v>1.2E-2</v>
      </c>
      <c r="F361" s="29" t="s">
        <v>14509</v>
      </c>
    </row>
    <row r="362" spans="1:6" x14ac:dyDescent="0.2">
      <c r="A362" s="8" t="s">
        <v>13316</v>
      </c>
      <c r="B362" s="15" t="s">
        <v>11912</v>
      </c>
      <c r="C362" s="9" t="s">
        <v>13317</v>
      </c>
      <c r="D362" s="15">
        <v>8.5000000000000006E-3</v>
      </c>
      <c r="E362" s="15">
        <v>1.2E-2</v>
      </c>
      <c r="F362" s="29" t="s">
        <v>14508</v>
      </c>
    </row>
    <row r="363" spans="1:6" x14ac:dyDescent="0.2">
      <c r="A363" s="8" t="s">
        <v>12108</v>
      </c>
      <c r="B363" s="15" t="s">
        <v>11912</v>
      </c>
      <c r="C363" s="9" t="s">
        <v>12109</v>
      </c>
      <c r="D363" s="15">
        <v>8.9999999999999993E-3</v>
      </c>
      <c r="E363" s="15">
        <v>1.2E-2</v>
      </c>
      <c r="F363" s="29" t="s">
        <v>14510</v>
      </c>
    </row>
    <row r="364" spans="1:6" ht="22.5" x14ac:dyDescent="0.2">
      <c r="A364" s="8" t="s">
        <v>13318</v>
      </c>
      <c r="B364" s="15" t="s">
        <v>11912</v>
      </c>
      <c r="C364" s="9" t="s">
        <v>13319</v>
      </c>
      <c r="D364" s="15">
        <v>8.9999999999999993E-3</v>
      </c>
      <c r="E364" s="15">
        <v>1.2E-2</v>
      </c>
      <c r="F364" s="29" t="s">
        <v>14511</v>
      </c>
    </row>
    <row r="365" spans="1:6" x14ac:dyDescent="0.2">
      <c r="A365" s="8" t="s">
        <v>13320</v>
      </c>
      <c r="B365" s="15" t="s">
        <v>11912</v>
      </c>
      <c r="C365" s="9" t="s">
        <v>13321</v>
      </c>
      <c r="D365" s="15">
        <v>8.9999999999999993E-3</v>
      </c>
      <c r="E365" s="15">
        <v>1.2E-2</v>
      </c>
      <c r="F365" s="29" t="s">
        <v>14512</v>
      </c>
    </row>
    <row r="366" spans="1:6" ht="22.5" x14ac:dyDescent="0.2">
      <c r="A366" s="8" t="s">
        <v>13322</v>
      </c>
      <c r="B366" s="15" t="s">
        <v>11912</v>
      </c>
      <c r="C366" s="9" t="s">
        <v>13323</v>
      </c>
      <c r="D366" s="15">
        <v>8.9999999999999993E-3</v>
      </c>
      <c r="E366" s="15">
        <v>1.2E-2</v>
      </c>
      <c r="F366" s="29" t="s">
        <v>14513</v>
      </c>
    </row>
    <row r="367" spans="1:6" x14ac:dyDescent="0.2">
      <c r="A367" s="8" t="s">
        <v>13324</v>
      </c>
      <c r="B367" s="15" t="s">
        <v>11912</v>
      </c>
      <c r="C367" s="9" t="s">
        <v>13325</v>
      </c>
      <c r="D367" s="15">
        <v>8.9999999999999993E-3</v>
      </c>
      <c r="E367" s="15">
        <v>1.2E-2</v>
      </c>
      <c r="F367" s="29" t="s">
        <v>14514</v>
      </c>
    </row>
    <row r="368" spans="1:6" x14ac:dyDescent="0.2">
      <c r="A368" s="8" t="s">
        <v>13326</v>
      </c>
      <c r="B368" s="15" t="s">
        <v>11912</v>
      </c>
      <c r="C368" s="9" t="s">
        <v>13327</v>
      </c>
      <c r="D368" s="15">
        <v>8.9999999999999993E-3</v>
      </c>
      <c r="E368" s="15">
        <v>1.2E-2</v>
      </c>
      <c r="F368" s="29" t="s">
        <v>14512</v>
      </c>
    </row>
    <row r="369" spans="1:6" x14ac:dyDescent="0.2">
      <c r="A369" s="8" t="s">
        <v>12378</v>
      </c>
      <c r="B369" s="15" t="s">
        <v>11912</v>
      </c>
      <c r="C369" s="9" t="s">
        <v>12379</v>
      </c>
      <c r="D369" s="15">
        <v>8.9999999999999993E-3</v>
      </c>
      <c r="E369" s="15">
        <v>1.2E-2</v>
      </c>
      <c r="F369" s="29" t="s">
        <v>14488</v>
      </c>
    </row>
    <row r="370" spans="1:6" x14ac:dyDescent="0.2">
      <c r="A370" s="8" t="s">
        <v>13328</v>
      </c>
      <c r="B370" s="15" t="s">
        <v>11912</v>
      </c>
      <c r="C370" s="9" t="s">
        <v>13329</v>
      </c>
      <c r="D370" s="15">
        <v>8.9999999999999993E-3</v>
      </c>
      <c r="E370" s="15">
        <v>1.2E-2</v>
      </c>
      <c r="F370" s="29" t="s">
        <v>14511</v>
      </c>
    </row>
    <row r="371" spans="1:6" x14ac:dyDescent="0.2">
      <c r="A371" s="8" t="s">
        <v>13330</v>
      </c>
      <c r="B371" s="15" t="s">
        <v>11912</v>
      </c>
      <c r="C371" s="9" t="s">
        <v>13331</v>
      </c>
      <c r="D371" s="15">
        <v>8.9999999999999993E-3</v>
      </c>
      <c r="E371" s="15">
        <v>1.2E-2</v>
      </c>
      <c r="F371" s="29" t="s">
        <v>14515</v>
      </c>
    </row>
    <row r="372" spans="1:6" ht="22.5" x14ac:dyDescent="0.2">
      <c r="A372" s="8" t="s">
        <v>13332</v>
      </c>
      <c r="B372" s="15" t="s">
        <v>11912</v>
      </c>
      <c r="C372" s="9" t="s">
        <v>13333</v>
      </c>
      <c r="D372" s="15">
        <v>8.9999999999999993E-3</v>
      </c>
      <c r="E372" s="15">
        <v>1.2E-2</v>
      </c>
      <c r="F372" s="29" t="s">
        <v>14516</v>
      </c>
    </row>
    <row r="373" spans="1:6" x14ac:dyDescent="0.2">
      <c r="A373" s="8" t="s">
        <v>13334</v>
      </c>
      <c r="B373" s="15" t="s">
        <v>11912</v>
      </c>
      <c r="C373" s="9" t="s">
        <v>13335</v>
      </c>
      <c r="D373" s="15">
        <v>8.9999999999999993E-3</v>
      </c>
      <c r="E373" s="15">
        <v>1.2E-2</v>
      </c>
      <c r="F373" s="29" t="s">
        <v>14511</v>
      </c>
    </row>
    <row r="374" spans="1:6" x14ac:dyDescent="0.2">
      <c r="A374" s="8" t="s">
        <v>13336</v>
      </c>
      <c r="B374" s="15" t="s">
        <v>11912</v>
      </c>
      <c r="C374" s="9" t="s">
        <v>13337</v>
      </c>
      <c r="D374" s="15">
        <v>8.9999999999999993E-3</v>
      </c>
      <c r="E374" s="15">
        <v>1.2E-2</v>
      </c>
      <c r="F374" s="29" t="s">
        <v>14511</v>
      </c>
    </row>
    <row r="375" spans="1:6" x14ac:dyDescent="0.2">
      <c r="A375" s="8" t="s">
        <v>12040</v>
      </c>
      <c r="B375" s="15" t="s">
        <v>11912</v>
      </c>
      <c r="C375" s="9" t="s">
        <v>12041</v>
      </c>
      <c r="D375" s="15">
        <v>9.2999999999999992E-3</v>
      </c>
      <c r="E375" s="15">
        <v>1.2E-2</v>
      </c>
      <c r="F375" s="29" t="s">
        <v>14517</v>
      </c>
    </row>
    <row r="376" spans="1:6" x14ac:dyDescent="0.2">
      <c r="A376" s="8" t="s">
        <v>13338</v>
      </c>
      <c r="B376" s="15" t="s">
        <v>11912</v>
      </c>
      <c r="C376" s="9" t="s">
        <v>13339</v>
      </c>
      <c r="D376" s="15">
        <v>0.01</v>
      </c>
      <c r="E376" s="15">
        <v>1.2999999999999999E-2</v>
      </c>
      <c r="F376" s="29" t="s">
        <v>14518</v>
      </c>
    </row>
    <row r="377" spans="1:6" x14ac:dyDescent="0.2">
      <c r="A377" s="8" t="s">
        <v>13340</v>
      </c>
      <c r="B377" s="15" t="s">
        <v>11912</v>
      </c>
      <c r="C377" s="9" t="s">
        <v>13341</v>
      </c>
      <c r="D377" s="15">
        <v>0.01</v>
      </c>
      <c r="E377" s="15">
        <v>1.2999999999999999E-2</v>
      </c>
      <c r="F377" s="29" t="s">
        <v>14519</v>
      </c>
    </row>
    <row r="378" spans="1:6" ht="22.5" x14ac:dyDescent="0.2">
      <c r="A378" s="8" t="s">
        <v>12202</v>
      </c>
      <c r="B378" s="15" t="s">
        <v>11912</v>
      </c>
      <c r="C378" s="9" t="s">
        <v>12203</v>
      </c>
      <c r="D378" s="15">
        <v>0.01</v>
      </c>
      <c r="E378" s="15">
        <v>1.2999999999999999E-2</v>
      </c>
      <c r="F378" s="29" t="s">
        <v>14520</v>
      </c>
    </row>
    <row r="379" spans="1:6" x14ac:dyDescent="0.2">
      <c r="A379" s="8" t="s">
        <v>12440</v>
      </c>
      <c r="B379" s="15" t="s">
        <v>11912</v>
      </c>
      <c r="C379" s="9" t="s">
        <v>12441</v>
      </c>
      <c r="D379" s="15">
        <v>0.01</v>
      </c>
      <c r="E379" s="15">
        <v>1.2999999999999999E-2</v>
      </c>
      <c r="F379" s="29" t="s">
        <v>14521</v>
      </c>
    </row>
    <row r="380" spans="1:6" ht="22.5" x14ac:dyDescent="0.2">
      <c r="A380" s="8" t="s">
        <v>13342</v>
      </c>
      <c r="B380" s="15" t="s">
        <v>11912</v>
      </c>
      <c r="C380" s="9" t="s">
        <v>13343</v>
      </c>
      <c r="D380" s="15">
        <v>9.9000000000000008E-3</v>
      </c>
      <c r="E380" s="15">
        <v>1.2999999999999999E-2</v>
      </c>
      <c r="F380" s="29" t="s">
        <v>14522</v>
      </c>
    </row>
    <row r="381" spans="1:6" x14ac:dyDescent="0.2">
      <c r="A381" s="8" t="s">
        <v>12080</v>
      </c>
      <c r="B381" s="15" t="s">
        <v>11912</v>
      </c>
      <c r="C381" s="9" t="s">
        <v>12081</v>
      </c>
      <c r="D381" s="15">
        <v>1.0999999999999999E-2</v>
      </c>
      <c r="E381" s="15">
        <v>1.4E-2</v>
      </c>
      <c r="F381" s="29" t="s">
        <v>14523</v>
      </c>
    </row>
    <row r="382" spans="1:6" x14ac:dyDescent="0.2">
      <c r="A382" s="8" t="s">
        <v>12084</v>
      </c>
      <c r="B382" s="15" t="s">
        <v>11912</v>
      </c>
      <c r="C382" s="9" t="s">
        <v>12085</v>
      </c>
      <c r="D382" s="15">
        <v>1.0999999999999999E-2</v>
      </c>
      <c r="E382" s="15">
        <v>1.4E-2</v>
      </c>
      <c r="F382" s="29" t="s">
        <v>14523</v>
      </c>
    </row>
    <row r="383" spans="1:6" x14ac:dyDescent="0.2">
      <c r="A383" s="8" t="s">
        <v>12078</v>
      </c>
      <c r="B383" s="15" t="s">
        <v>11912</v>
      </c>
      <c r="C383" s="9" t="s">
        <v>12079</v>
      </c>
      <c r="D383" s="15">
        <v>1.0999999999999999E-2</v>
      </c>
      <c r="E383" s="15">
        <v>1.4E-2</v>
      </c>
      <c r="F383" s="29" t="s">
        <v>14523</v>
      </c>
    </row>
    <row r="384" spans="1:6" x14ac:dyDescent="0.2">
      <c r="A384" s="8" t="s">
        <v>13344</v>
      </c>
      <c r="B384" s="15" t="s">
        <v>11912</v>
      </c>
      <c r="C384" s="9" t="s">
        <v>13345</v>
      </c>
      <c r="D384" s="15">
        <v>1.2E-2</v>
      </c>
      <c r="E384" s="15">
        <v>1.4999999999999999E-2</v>
      </c>
      <c r="F384" s="29" t="s">
        <v>14524</v>
      </c>
    </row>
    <row r="385" spans="1:6" ht="22.5" x14ac:dyDescent="0.2">
      <c r="A385" s="8" t="s">
        <v>12198</v>
      </c>
      <c r="B385" s="15" t="s">
        <v>11912</v>
      </c>
      <c r="C385" s="9" t="s">
        <v>12199</v>
      </c>
      <c r="D385" s="15">
        <v>1.2E-2</v>
      </c>
      <c r="E385" s="15">
        <v>1.6E-2</v>
      </c>
      <c r="F385" s="29" t="s">
        <v>14525</v>
      </c>
    </row>
    <row r="386" spans="1:6" ht="22.5" x14ac:dyDescent="0.2">
      <c r="A386" s="8" t="s">
        <v>13346</v>
      </c>
      <c r="B386" s="15" t="s">
        <v>11912</v>
      </c>
      <c r="C386" s="9" t="s">
        <v>13347</v>
      </c>
      <c r="D386" s="15">
        <v>1.2E-2</v>
      </c>
      <c r="E386" s="15">
        <v>1.6E-2</v>
      </c>
      <c r="F386" s="29" t="s">
        <v>14526</v>
      </c>
    </row>
    <row r="387" spans="1:6" ht="22.5" x14ac:dyDescent="0.2">
      <c r="A387" s="8" t="s">
        <v>12088</v>
      </c>
      <c r="B387" s="15" t="s">
        <v>11912</v>
      </c>
      <c r="C387" s="9" t="s">
        <v>12089</v>
      </c>
      <c r="D387" s="15">
        <v>1.4E-2</v>
      </c>
      <c r="E387" s="15">
        <v>1.7999999999999999E-2</v>
      </c>
      <c r="F387" s="29" t="s">
        <v>14517</v>
      </c>
    </row>
    <row r="388" spans="1:6" ht="22.5" x14ac:dyDescent="0.2">
      <c r="A388" s="8" t="s">
        <v>12072</v>
      </c>
      <c r="B388" s="15" t="s">
        <v>11912</v>
      </c>
      <c r="C388" s="9" t="s">
        <v>12073</v>
      </c>
      <c r="D388" s="15">
        <v>1.6E-2</v>
      </c>
      <c r="E388" s="15">
        <v>2.1000000000000001E-2</v>
      </c>
      <c r="F388" s="29" t="s">
        <v>14527</v>
      </c>
    </row>
    <row r="389" spans="1:6" ht="22.5" x14ac:dyDescent="0.2">
      <c r="A389" s="8" t="s">
        <v>12318</v>
      </c>
      <c r="B389" s="15" t="s">
        <v>11912</v>
      </c>
      <c r="C389" s="9" t="s">
        <v>12319</v>
      </c>
      <c r="D389" s="15">
        <v>1.6E-2</v>
      </c>
      <c r="E389" s="15">
        <v>2.1000000000000001E-2</v>
      </c>
      <c r="F389" s="29" t="s">
        <v>14528</v>
      </c>
    </row>
    <row r="390" spans="1:6" x14ac:dyDescent="0.2">
      <c r="A390" s="8" t="s">
        <v>13348</v>
      </c>
      <c r="B390" s="15" t="s">
        <v>11912</v>
      </c>
      <c r="C390" s="9" t="s">
        <v>13349</v>
      </c>
      <c r="D390" s="15">
        <v>1.6E-2</v>
      </c>
      <c r="E390" s="15">
        <v>2.1000000000000001E-2</v>
      </c>
      <c r="F390" s="29" t="s">
        <v>14492</v>
      </c>
    </row>
    <row r="391" spans="1:6" ht="22.5" x14ac:dyDescent="0.2">
      <c r="A391" s="8" t="s">
        <v>13350</v>
      </c>
      <c r="B391" s="15" t="s">
        <v>11912</v>
      </c>
      <c r="C391" s="9" t="s">
        <v>13351</v>
      </c>
      <c r="D391" s="15">
        <v>1.7000000000000001E-2</v>
      </c>
      <c r="E391" s="15">
        <v>2.1999999999999999E-2</v>
      </c>
      <c r="F391" s="29" t="s">
        <v>14529</v>
      </c>
    </row>
    <row r="392" spans="1:6" ht="22.5" x14ac:dyDescent="0.2">
      <c r="A392" s="8" t="s">
        <v>12290</v>
      </c>
      <c r="B392" s="15" t="s">
        <v>11912</v>
      </c>
      <c r="C392" s="9" t="s">
        <v>12291</v>
      </c>
      <c r="D392" s="15">
        <v>1.7000000000000001E-2</v>
      </c>
      <c r="E392" s="15">
        <v>2.3E-2</v>
      </c>
      <c r="F392" s="29" t="s">
        <v>14530</v>
      </c>
    </row>
    <row r="393" spans="1:6" ht="22.5" x14ac:dyDescent="0.2">
      <c r="A393" s="8" t="s">
        <v>13352</v>
      </c>
      <c r="B393" s="15" t="s">
        <v>11912</v>
      </c>
      <c r="C393" s="9" t="s">
        <v>13353</v>
      </c>
      <c r="D393" s="15">
        <v>1.7999999999999999E-2</v>
      </c>
      <c r="E393" s="15">
        <v>2.3E-2</v>
      </c>
      <c r="F393" s="29" t="s">
        <v>14531</v>
      </c>
    </row>
    <row r="394" spans="1:6" ht="22.5" x14ac:dyDescent="0.2">
      <c r="A394" s="8" t="s">
        <v>12126</v>
      </c>
      <c r="B394" s="15" t="s">
        <v>11912</v>
      </c>
      <c r="C394" s="9" t="s">
        <v>12127</v>
      </c>
      <c r="D394" s="15">
        <v>0.02</v>
      </c>
      <c r="E394" s="15">
        <v>2.5000000000000001E-2</v>
      </c>
      <c r="F394" s="29" t="s">
        <v>14532</v>
      </c>
    </row>
    <row r="395" spans="1:6" x14ac:dyDescent="0.2">
      <c r="A395" s="8" t="s">
        <v>13354</v>
      </c>
      <c r="B395" s="15" t="s">
        <v>11912</v>
      </c>
      <c r="C395" s="9" t="s">
        <v>13355</v>
      </c>
      <c r="D395" s="15">
        <v>0.02</v>
      </c>
      <c r="E395" s="15">
        <v>2.5000000000000001E-2</v>
      </c>
      <c r="F395" s="29" t="s">
        <v>14533</v>
      </c>
    </row>
    <row r="396" spans="1:6" x14ac:dyDescent="0.2">
      <c r="A396" s="8" t="s">
        <v>13356</v>
      </c>
      <c r="B396" s="15" t="s">
        <v>11912</v>
      </c>
      <c r="C396" s="9" t="s">
        <v>13357</v>
      </c>
      <c r="D396" s="15">
        <v>2.1000000000000001E-2</v>
      </c>
      <c r="E396" s="15">
        <v>2.5999999999999999E-2</v>
      </c>
      <c r="F396" s="29" t="s">
        <v>14534</v>
      </c>
    </row>
    <row r="397" spans="1:6" ht="22.5" x14ac:dyDescent="0.2">
      <c r="A397" s="8" t="s">
        <v>13358</v>
      </c>
      <c r="B397" s="15" t="s">
        <v>11912</v>
      </c>
      <c r="C397" s="9" t="s">
        <v>13359</v>
      </c>
      <c r="D397" s="15">
        <v>2.1000000000000001E-2</v>
      </c>
      <c r="E397" s="15">
        <v>2.5999999999999999E-2</v>
      </c>
      <c r="F397" s="29" t="s">
        <v>14535</v>
      </c>
    </row>
    <row r="398" spans="1:6" x14ac:dyDescent="0.2">
      <c r="A398" s="8" t="s">
        <v>13360</v>
      </c>
      <c r="B398" s="15" t="s">
        <v>11912</v>
      </c>
      <c r="C398" s="9" t="s">
        <v>13361</v>
      </c>
      <c r="D398" s="15">
        <v>2.1000000000000001E-2</v>
      </c>
      <c r="E398" s="15">
        <v>2.5999999999999999E-2</v>
      </c>
      <c r="F398" s="29" t="s">
        <v>14536</v>
      </c>
    </row>
    <row r="399" spans="1:6" x14ac:dyDescent="0.2">
      <c r="A399" s="8" t="s">
        <v>13362</v>
      </c>
      <c r="B399" s="15" t="s">
        <v>11912</v>
      </c>
      <c r="C399" s="9" t="s">
        <v>13363</v>
      </c>
      <c r="D399" s="15">
        <v>2.1000000000000001E-2</v>
      </c>
      <c r="E399" s="15">
        <v>2.7E-2</v>
      </c>
      <c r="F399" s="29" t="s">
        <v>14459</v>
      </c>
    </row>
    <row r="400" spans="1:6" ht="22.5" x14ac:dyDescent="0.2">
      <c r="A400" s="8" t="s">
        <v>12288</v>
      </c>
      <c r="B400" s="15" t="s">
        <v>11912</v>
      </c>
      <c r="C400" s="9" t="s">
        <v>12289</v>
      </c>
      <c r="D400" s="15">
        <v>2.5000000000000001E-2</v>
      </c>
      <c r="E400" s="15">
        <v>3.1E-2</v>
      </c>
      <c r="F400" s="29" t="s">
        <v>14537</v>
      </c>
    </row>
    <row r="401" spans="1:6" ht="22.5" x14ac:dyDescent="0.2">
      <c r="A401" s="8" t="s">
        <v>12076</v>
      </c>
      <c r="B401" s="15" t="s">
        <v>11912</v>
      </c>
      <c r="C401" s="9" t="s">
        <v>12077</v>
      </c>
      <c r="D401" s="15">
        <v>2.5000000000000001E-2</v>
      </c>
      <c r="E401" s="15">
        <v>3.1E-2</v>
      </c>
      <c r="F401" s="29" t="s">
        <v>14538</v>
      </c>
    </row>
    <row r="402" spans="1:6" ht="22.5" x14ac:dyDescent="0.2">
      <c r="A402" s="8" t="s">
        <v>13364</v>
      </c>
      <c r="B402" s="15" t="s">
        <v>11912</v>
      </c>
      <c r="C402" s="9" t="s">
        <v>13365</v>
      </c>
      <c r="D402" s="15">
        <v>2.5000000000000001E-2</v>
      </c>
      <c r="E402" s="15">
        <v>3.1E-2</v>
      </c>
      <c r="F402" s="29" t="s">
        <v>14539</v>
      </c>
    </row>
    <row r="403" spans="1:6" ht="22.5" x14ac:dyDescent="0.2">
      <c r="A403" s="8" t="s">
        <v>13366</v>
      </c>
      <c r="B403" s="15" t="s">
        <v>11912</v>
      </c>
      <c r="C403" s="9" t="s">
        <v>13367</v>
      </c>
      <c r="D403" s="15">
        <v>2.5000000000000001E-2</v>
      </c>
      <c r="E403" s="15">
        <v>3.1E-2</v>
      </c>
      <c r="F403" s="29" t="s">
        <v>14504</v>
      </c>
    </row>
    <row r="404" spans="1:6" x14ac:dyDescent="0.2">
      <c r="A404" s="8" t="s">
        <v>13368</v>
      </c>
      <c r="B404" s="15" t="s">
        <v>11912</v>
      </c>
      <c r="C404" s="9" t="s">
        <v>13369</v>
      </c>
      <c r="D404" s="15">
        <v>2.5000000000000001E-2</v>
      </c>
      <c r="E404" s="15">
        <v>3.1E-2</v>
      </c>
      <c r="F404" s="29" t="s">
        <v>14540</v>
      </c>
    </row>
    <row r="405" spans="1:6" x14ac:dyDescent="0.2">
      <c r="A405" s="8" t="s">
        <v>13370</v>
      </c>
      <c r="B405" s="15" t="s">
        <v>11912</v>
      </c>
      <c r="C405" s="9" t="s">
        <v>13371</v>
      </c>
      <c r="D405" s="15">
        <v>2.5000000000000001E-2</v>
      </c>
      <c r="E405" s="15">
        <v>3.1E-2</v>
      </c>
      <c r="F405" s="29" t="s">
        <v>14541</v>
      </c>
    </row>
    <row r="406" spans="1:6" ht="22.5" x14ac:dyDescent="0.2">
      <c r="A406" s="8" t="s">
        <v>13372</v>
      </c>
      <c r="B406" s="15" t="s">
        <v>11912</v>
      </c>
      <c r="C406" s="9" t="s">
        <v>13373</v>
      </c>
      <c r="D406" s="15">
        <v>2.5000000000000001E-2</v>
      </c>
      <c r="E406" s="15">
        <v>3.1E-2</v>
      </c>
      <c r="F406" s="29" t="s">
        <v>14541</v>
      </c>
    </row>
    <row r="407" spans="1:6" x14ac:dyDescent="0.2">
      <c r="A407" s="8" t="s">
        <v>13374</v>
      </c>
      <c r="B407" s="15" t="s">
        <v>11912</v>
      </c>
      <c r="C407" s="9" t="s">
        <v>13375</v>
      </c>
      <c r="D407" s="15">
        <v>2.7E-2</v>
      </c>
      <c r="E407" s="15">
        <v>3.3000000000000002E-2</v>
      </c>
      <c r="F407" s="29" t="s">
        <v>14522</v>
      </c>
    </row>
    <row r="408" spans="1:6" x14ac:dyDescent="0.2">
      <c r="A408" s="8" t="s">
        <v>13376</v>
      </c>
      <c r="B408" s="15" t="s">
        <v>11912</v>
      </c>
      <c r="C408" s="9" t="s">
        <v>13377</v>
      </c>
      <c r="D408" s="15">
        <v>2.7E-2</v>
      </c>
      <c r="E408" s="15">
        <v>3.3000000000000002E-2</v>
      </c>
      <c r="F408" s="29" t="s">
        <v>14542</v>
      </c>
    </row>
    <row r="409" spans="1:6" x14ac:dyDescent="0.2">
      <c r="A409" s="8" t="s">
        <v>12516</v>
      </c>
      <c r="B409" s="15" t="s">
        <v>11912</v>
      </c>
      <c r="C409" s="9" t="s">
        <v>12517</v>
      </c>
      <c r="D409" s="15">
        <v>2.7E-2</v>
      </c>
      <c r="E409" s="15">
        <v>3.4000000000000002E-2</v>
      </c>
      <c r="F409" s="29" t="s">
        <v>14543</v>
      </c>
    </row>
    <row r="410" spans="1:6" ht="22.5" x14ac:dyDescent="0.2">
      <c r="A410" s="8" t="s">
        <v>13378</v>
      </c>
      <c r="B410" s="15" t="s">
        <v>11912</v>
      </c>
      <c r="C410" s="9" t="s">
        <v>13379</v>
      </c>
      <c r="D410" s="15">
        <v>2.7E-2</v>
      </c>
      <c r="E410" s="15">
        <v>3.4000000000000002E-2</v>
      </c>
      <c r="F410" s="29" t="s">
        <v>14544</v>
      </c>
    </row>
    <row r="411" spans="1:6" ht="22.5" x14ac:dyDescent="0.2">
      <c r="A411" s="8" t="s">
        <v>13380</v>
      </c>
      <c r="B411" s="15" t="s">
        <v>11912</v>
      </c>
      <c r="C411" s="9" t="s">
        <v>13381</v>
      </c>
      <c r="D411" s="15">
        <v>0.03</v>
      </c>
      <c r="E411" s="15">
        <v>3.6999999999999998E-2</v>
      </c>
      <c r="F411" s="29" t="s">
        <v>14545</v>
      </c>
    </row>
    <row r="412" spans="1:6" x14ac:dyDescent="0.2">
      <c r="A412" s="8" t="s">
        <v>13382</v>
      </c>
      <c r="B412" s="15" t="s">
        <v>11912</v>
      </c>
      <c r="C412" s="9" t="s">
        <v>13383</v>
      </c>
      <c r="D412" s="15">
        <v>0.03</v>
      </c>
      <c r="E412" s="15">
        <v>3.6999999999999998E-2</v>
      </c>
      <c r="F412" s="29" t="s">
        <v>14546</v>
      </c>
    </row>
    <row r="413" spans="1:6" x14ac:dyDescent="0.2">
      <c r="A413" s="8" t="s">
        <v>13384</v>
      </c>
      <c r="B413" s="15" t="s">
        <v>11912</v>
      </c>
      <c r="C413" s="9" t="s">
        <v>13385</v>
      </c>
      <c r="D413" s="15">
        <v>0.03</v>
      </c>
      <c r="E413" s="15">
        <v>3.6999999999999998E-2</v>
      </c>
      <c r="F413" s="29" t="s">
        <v>14547</v>
      </c>
    </row>
    <row r="414" spans="1:6" x14ac:dyDescent="0.2">
      <c r="A414" s="8" t="s">
        <v>12244</v>
      </c>
      <c r="B414" s="15" t="s">
        <v>11912</v>
      </c>
      <c r="C414" s="9" t="s">
        <v>12245</v>
      </c>
      <c r="D414" s="15">
        <v>0.03</v>
      </c>
      <c r="E414" s="15">
        <v>3.6999999999999998E-2</v>
      </c>
      <c r="F414" s="29" t="s">
        <v>14548</v>
      </c>
    </row>
    <row r="415" spans="1:6" ht="22.5" x14ac:dyDescent="0.2">
      <c r="A415" s="8" t="s">
        <v>13386</v>
      </c>
      <c r="B415" s="15" t="s">
        <v>11912</v>
      </c>
      <c r="C415" s="9" t="s">
        <v>13387</v>
      </c>
      <c r="D415" s="15">
        <v>3.1E-2</v>
      </c>
      <c r="E415" s="15">
        <v>3.6999999999999998E-2</v>
      </c>
      <c r="F415" s="29" t="s">
        <v>14549</v>
      </c>
    </row>
    <row r="416" spans="1:6" x14ac:dyDescent="0.2">
      <c r="A416" s="8" t="s">
        <v>13388</v>
      </c>
      <c r="B416" s="15" t="s">
        <v>11912</v>
      </c>
      <c r="C416" s="9" t="s">
        <v>13389</v>
      </c>
      <c r="D416" s="15">
        <v>3.5999999999999997E-2</v>
      </c>
      <c r="E416" s="15">
        <v>4.2999999999999997E-2</v>
      </c>
      <c r="F416" s="29" t="s">
        <v>14550</v>
      </c>
    </row>
    <row r="417" spans="1:6" x14ac:dyDescent="0.2">
      <c r="A417" s="8" t="s">
        <v>13390</v>
      </c>
      <c r="B417" s="15" t="s">
        <v>11912</v>
      </c>
      <c r="C417" s="9" t="s">
        <v>13391</v>
      </c>
      <c r="D417" s="15">
        <v>3.5999999999999997E-2</v>
      </c>
      <c r="E417" s="15">
        <v>4.2999999999999997E-2</v>
      </c>
      <c r="F417" s="29" t="s">
        <v>14551</v>
      </c>
    </row>
    <row r="418" spans="1:6" ht="22.5" x14ac:dyDescent="0.2">
      <c r="A418" s="8" t="s">
        <v>13392</v>
      </c>
      <c r="B418" s="15" t="s">
        <v>11912</v>
      </c>
      <c r="C418" s="9" t="s">
        <v>13393</v>
      </c>
      <c r="D418" s="15">
        <v>3.5999999999999997E-2</v>
      </c>
      <c r="E418" s="15">
        <v>4.2999999999999997E-2</v>
      </c>
      <c r="F418" s="29" t="s">
        <v>14501</v>
      </c>
    </row>
    <row r="419" spans="1:6" x14ac:dyDescent="0.2">
      <c r="A419" s="8" t="s">
        <v>12098</v>
      </c>
      <c r="B419" s="15" t="s">
        <v>11912</v>
      </c>
      <c r="C419" s="9" t="s">
        <v>12099</v>
      </c>
      <c r="D419" s="15">
        <v>3.5999999999999997E-2</v>
      </c>
      <c r="E419" s="15">
        <v>4.2999999999999997E-2</v>
      </c>
      <c r="F419" s="29" t="s">
        <v>14512</v>
      </c>
    </row>
    <row r="420" spans="1:6" ht="22.5" x14ac:dyDescent="0.2">
      <c r="A420" s="8" t="s">
        <v>12276</v>
      </c>
      <c r="B420" s="15" t="s">
        <v>11912</v>
      </c>
      <c r="C420" s="9" t="s">
        <v>12277</v>
      </c>
      <c r="D420" s="15">
        <v>4.2000000000000003E-2</v>
      </c>
      <c r="E420" s="15">
        <v>4.9000000000000002E-2</v>
      </c>
      <c r="F420" s="29" t="s">
        <v>14552</v>
      </c>
    </row>
    <row r="421" spans="1:6" ht="22.5" x14ac:dyDescent="0.2">
      <c r="A421" s="8" t="s">
        <v>13394</v>
      </c>
      <c r="B421" s="15" t="s">
        <v>11912</v>
      </c>
      <c r="C421" s="9" t="s">
        <v>13395</v>
      </c>
      <c r="D421" s="15">
        <v>4.2000000000000003E-2</v>
      </c>
      <c r="E421" s="15">
        <v>4.9000000000000002E-2</v>
      </c>
      <c r="F421" s="29" t="s">
        <v>14552</v>
      </c>
    </row>
    <row r="422" spans="1:6" x14ac:dyDescent="0.2">
      <c r="A422" s="8" t="s">
        <v>12360</v>
      </c>
      <c r="B422" s="15" t="s">
        <v>11912</v>
      </c>
      <c r="C422" s="9" t="s">
        <v>12361</v>
      </c>
      <c r="D422" s="15">
        <v>4.2000000000000003E-2</v>
      </c>
      <c r="E422" s="15">
        <v>4.9000000000000002E-2</v>
      </c>
      <c r="F422" s="29" t="s">
        <v>14553</v>
      </c>
    </row>
    <row r="423" spans="1:6" x14ac:dyDescent="0.2">
      <c r="A423" s="8" t="s">
        <v>13396</v>
      </c>
      <c r="B423" s="15" t="s">
        <v>11912</v>
      </c>
      <c r="C423" s="9" t="s">
        <v>13397</v>
      </c>
      <c r="D423" s="15">
        <v>4.2000000000000003E-2</v>
      </c>
      <c r="E423" s="15">
        <v>4.9000000000000002E-2</v>
      </c>
      <c r="F423" s="29" t="s">
        <v>14554</v>
      </c>
    </row>
    <row r="424" spans="1:6" x14ac:dyDescent="0.2">
      <c r="A424" s="8" t="s">
        <v>13398</v>
      </c>
      <c r="B424" s="15" t="s">
        <v>11912</v>
      </c>
      <c r="C424" s="9" t="s">
        <v>13399</v>
      </c>
      <c r="D424" s="15">
        <v>4.2000000000000003E-2</v>
      </c>
      <c r="E424" s="15">
        <v>4.9000000000000002E-2</v>
      </c>
      <c r="F424" s="29" t="s">
        <v>14554</v>
      </c>
    </row>
    <row r="425" spans="1:6" x14ac:dyDescent="0.2">
      <c r="A425" s="8" t="s">
        <v>13400</v>
      </c>
      <c r="B425" s="15" t="s">
        <v>11912</v>
      </c>
      <c r="C425" s="9" t="s">
        <v>13401</v>
      </c>
      <c r="D425" s="15">
        <v>4.2000000000000003E-2</v>
      </c>
      <c r="E425" s="15">
        <v>4.9000000000000002E-2</v>
      </c>
      <c r="F425" s="29" t="s">
        <v>14554</v>
      </c>
    </row>
    <row r="426" spans="1:6" ht="33.75" x14ac:dyDescent="0.2">
      <c r="A426" s="8" t="s">
        <v>13402</v>
      </c>
      <c r="B426" s="15" t="s">
        <v>11912</v>
      </c>
      <c r="C426" s="9" t="s">
        <v>13403</v>
      </c>
      <c r="D426" s="15">
        <v>4.2000000000000003E-2</v>
      </c>
      <c r="E426" s="15">
        <v>4.9000000000000002E-2</v>
      </c>
      <c r="F426" s="29" t="s">
        <v>14554</v>
      </c>
    </row>
    <row r="427" spans="1:6" x14ac:dyDescent="0.2">
      <c r="A427" s="8" t="s">
        <v>13404</v>
      </c>
      <c r="B427" s="15" t="s">
        <v>11912</v>
      </c>
      <c r="C427" s="9" t="s">
        <v>13405</v>
      </c>
      <c r="D427" s="15">
        <v>4.2000000000000003E-2</v>
      </c>
      <c r="E427" s="15">
        <v>4.9000000000000002E-2</v>
      </c>
      <c r="F427" s="29" t="s">
        <v>14554</v>
      </c>
    </row>
    <row r="428" spans="1:6" x14ac:dyDescent="0.2">
      <c r="A428" s="8" t="s">
        <v>13406</v>
      </c>
      <c r="B428" s="15" t="s">
        <v>11912</v>
      </c>
      <c r="C428" s="9" t="s">
        <v>13407</v>
      </c>
      <c r="D428" s="15">
        <v>4.2000000000000003E-2</v>
      </c>
      <c r="E428" s="15">
        <v>4.9000000000000002E-2</v>
      </c>
      <c r="F428" s="29" t="s">
        <v>14554</v>
      </c>
    </row>
    <row r="429" spans="1:6" ht="33.75" x14ac:dyDescent="0.2">
      <c r="A429" s="8" t="s">
        <v>13408</v>
      </c>
      <c r="B429" s="15" t="s">
        <v>11912</v>
      </c>
      <c r="C429" s="9" t="s">
        <v>13409</v>
      </c>
      <c r="D429" s="15">
        <v>4.2000000000000003E-2</v>
      </c>
      <c r="E429" s="15">
        <v>4.9000000000000002E-2</v>
      </c>
      <c r="F429" s="29" t="s">
        <v>14554</v>
      </c>
    </row>
    <row r="430" spans="1:6" ht="22.5" x14ac:dyDescent="0.2">
      <c r="A430" s="8" t="s">
        <v>13410</v>
      </c>
      <c r="B430" s="15" t="s">
        <v>11912</v>
      </c>
      <c r="C430" s="9" t="s">
        <v>13411</v>
      </c>
      <c r="D430" s="15">
        <v>4.2000000000000003E-2</v>
      </c>
      <c r="E430" s="15">
        <v>4.9000000000000002E-2</v>
      </c>
      <c r="F430" s="29" t="s">
        <v>14554</v>
      </c>
    </row>
    <row r="431" spans="1:6" ht="22.5" x14ac:dyDescent="0.2">
      <c r="A431" s="8" t="s">
        <v>13412</v>
      </c>
      <c r="B431" s="15" t="s">
        <v>11912</v>
      </c>
      <c r="C431" s="9" t="s">
        <v>13413</v>
      </c>
      <c r="D431" s="15">
        <v>4.2000000000000003E-2</v>
      </c>
      <c r="E431" s="15">
        <v>4.9000000000000002E-2</v>
      </c>
      <c r="F431" s="29" t="s">
        <v>14552</v>
      </c>
    </row>
    <row r="432" spans="1:6" x14ac:dyDescent="0.2">
      <c r="A432" s="8" t="s">
        <v>13414</v>
      </c>
      <c r="B432" s="15" t="s">
        <v>11912</v>
      </c>
      <c r="C432" s="9" t="s">
        <v>13415</v>
      </c>
      <c r="D432" s="15">
        <v>4.2000000000000003E-2</v>
      </c>
      <c r="E432" s="15">
        <v>4.9000000000000002E-2</v>
      </c>
      <c r="F432" s="29" t="s">
        <v>14554</v>
      </c>
    </row>
    <row r="433" spans="1:6" ht="22.5" x14ac:dyDescent="0.2">
      <c r="A433" s="8" t="s">
        <v>13416</v>
      </c>
      <c r="B433" s="15" t="s">
        <v>11912</v>
      </c>
      <c r="C433" s="9" t="s">
        <v>13417</v>
      </c>
      <c r="D433" s="15">
        <v>4.2999999999999997E-2</v>
      </c>
      <c r="E433" s="15">
        <v>0.05</v>
      </c>
      <c r="F433" s="29" t="s">
        <v>14555</v>
      </c>
    </row>
    <row r="434" spans="1:6" x14ac:dyDescent="0.2">
      <c r="A434" s="8" t="s">
        <v>13418</v>
      </c>
      <c r="B434" s="15" t="s">
        <v>11912</v>
      </c>
      <c r="C434" s="9" t="s">
        <v>13419</v>
      </c>
      <c r="D434" s="15">
        <v>4.8000000000000001E-2</v>
      </c>
      <c r="E434" s="15">
        <v>5.6000000000000001E-2</v>
      </c>
      <c r="F434" s="29" t="s">
        <v>14483</v>
      </c>
    </row>
    <row r="435" spans="1:6" x14ac:dyDescent="0.2">
      <c r="A435" s="8" t="s">
        <v>13420</v>
      </c>
      <c r="B435" s="15" t="s">
        <v>11912</v>
      </c>
      <c r="C435" s="9" t="s">
        <v>13421</v>
      </c>
      <c r="D435" s="15">
        <v>4.8000000000000001E-2</v>
      </c>
      <c r="E435" s="15">
        <v>5.6000000000000001E-2</v>
      </c>
      <c r="F435" s="29" t="s">
        <v>14556</v>
      </c>
    </row>
    <row r="436" spans="1:6" x14ac:dyDescent="0.2">
      <c r="A436" s="8" t="s">
        <v>13422</v>
      </c>
      <c r="B436" s="15" t="s">
        <v>11912</v>
      </c>
      <c r="C436" s="9" t="s">
        <v>13423</v>
      </c>
      <c r="D436" s="15">
        <v>5.3999999999999999E-2</v>
      </c>
      <c r="E436" s="15">
        <v>6.2E-2</v>
      </c>
      <c r="F436" s="29" t="s">
        <v>14557</v>
      </c>
    </row>
    <row r="437" spans="1:6" x14ac:dyDescent="0.2">
      <c r="A437" s="8" t="s">
        <v>13424</v>
      </c>
      <c r="B437" s="15" t="s">
        <v>11912</v>
      </c>
      <c r="C437" s="9" t="s">
        <v>13425</v>
      </c>
      <c r="D437" s="15">
        <v>5.3999999999999999E-2</v>
      </c>
      <c r="E437" s="15">
        <v>6.2E-2</v>
      </c>
      <c r="F437" s="29" t="s">
        <v>14558</v>
      </c>
    </row>
    <row r="438" spans="1:6" x14ac:dyDescent="0.2">
      <c r="A438" s="8" t="s">
        <v>12048</v>
      </c>
      <c r="B438" s="15" t="s">
        <v>11912</v>
      </c>
      <c r="C438" s="9" t="s">
        <v>12049</v>
      </c>
      <c r="D438" s="15">
        <v>5.3999999999999999E-2</v>
      </c>
      <c r="E438" s="15">
        <v>6.2E-2</v>
      </c>
      <c r="F438" s="29" t="s">
        <v>14500</v>
      </c>
    </row>
    <row r="439" spans="1:6" ht="22.5" x14ac:dyDescent="0.2">
      <c r="A439" s="8" t="s">
        <v>13426</v>
      </c>
      <c r="B439" s="15" t="s">
        <v>11912</v>
      </c>
      <c r="C439" s="9" t="s">
        <v>13427</v>
      </c>
      <c r="D439" s="15">
        <v>5.3999999999999999E-2</v>
      </c>
      <c r="E439" s="15">
        <v>6.2E-2</v>
      </c>
      <c r="F439" s="29" t="s">
        <v>14554</v>
      </c>
    </row>
    <row r="440" spans="1:6" x14ac:dyDescent="0.2">
      <c r="A440" s="8" t="s">
        <v>12324</v>
      </c>
      <c r="B440" s="15" t="s">
        <v>11912</v>
      </c>
      <c r="C440" s="9" t="s">
        <v>12325</v>
      </c>
      <c r="D440" s="15">
        <v>5.3999999999999999E-2</v>
      </c>
      <c r="E440" s="15">
        <v>6.2E-2</v>
      </c>
      <c r="F440" s="29" t="s">
        <v>14559</v>
      </c>
    </row>
    <row r="441" spans="1:6" ht="22.5" x14ac:dyDescent="0.2">
      <c r="A441" s="8" t="s">
        <v>13428</v>
      </c>
      <c r="B441" s="15" t="s">
        <v>11912</v>
      </c>
      <c r="C441" s="9" t="s">
        <v>13429</v>
      </c>
      <c r="D441" s="15">
        <v>5.3999999999999999E-2</v>
      </c>
      <c r="E441" s="15">
        <v>6.2E-2</v>
      </c>
      <c r="F441" s="29" t="s">
        <v>14554</v>
      </c>
    </row>
    <row r="442" spans="1:6" ht="22.5" x14ac:dyDescent="0.2">
      <c r="A442" s="8" t="s">
        <v>12028</v>
      </c>
      <c r="B442" s="15" t="s">
        <v>11912</v>
      </c>
      <c r="C442" s="9" t="s">
        <v>12029</v>
      </c>
      <c r="D442" s="15">
        <v>5.3999999999999999E-2</v>
      </c>
      <c r="E442" s="15">
        <v>6.2E-2</v>
      </c>
      <c r="F442" s="29" t="s">
        <v>14500</v>
      </c>
    </row>
    <row r="443" spans="1:6" x14ac:dyDescent="0.2">
      <c r="A443" s="8" t="s">
        <v>13430</v>
      </c>
      <c r="B443" s="15" t="s">
        <v>11912</v>
      </c>
      <c r="C443" s="9" t="s">
        <v>13431</v>
      </c>
      <c r="D443" s="15">
        <v>5.5E-2</v>
      </c>
      <c r="E443" s="15">
        <v>6.3E-2</v>
      </c>
      <c r="F443" s="29" t="s">
        <v>14560</v>
      </c>
    </row>
    <row r="444" spans="1:6" ht="22.5" x14ac:dyDescent="0.2">
      <c r="A444" s="8" t="s">
        <v>12190</v>
      </c>
      <c r="B444" s="15" t="s">
        <v>11912</v>
      </c>
      <c r="C444" s="9" t="s">
        <v>12191</v>
      </c>
      <c r="D444" s="15">
        <v>5.8000000000000003E-2</v>
      </c>
      <c r="E444" s="15">
        <v>6.5000000000000002E-2</v>
      </c>
      <c r="F444" s="29" t="s">
        <v>14561</v>
      </c>
    </row>
    <row r="445" spans="1:6" x14ac:dyDescent="0.2">
      <c r="A445" s="8" t="s">
        <v>13432</v>
      </c>
      <c r="B445" s="15" t="s">
        <v>11912</v>
      </c>
      <c r="C445" s="9" t="s">
        <v>13433</v>
      </c>
      <c r="D445" s="15">
        <v>5.8000000000000003E-2</v>
      </c>
      <c r="E445" s="15">
        <v>6.5000000000000002E-2</v>
      </c>
      <c r="F445" s="29" t="s">
        <v>14562</v>
      </c>
    </row>
    <row r="446" spans="1:6" ht="22.5" x14ac:dyDescent="0.2">
      <c r="A446" s="8" t="s">
        <v>13434</v>
      </c>
      <c r="B446" s="15" t="s">
        <v>11912</v>
      </c>
      <c r="C446" s="9" t="s">
        <v>13435</v>
      </c>
      <c r="D446" s="15">
        <v>5.8000000000000003E-2</v>
      </c>
      <c r="E446" s="15">
        <v>6.6000000000000003E-2</v>
      </c>
      <c r="F446" s="29" t="s">
        <v>14563</v>
      </c>
    </row>
    <row r="447" spans="1:6" ht="22.5" x14ac:dyDescent="0.2">
      <c r="A447" s="8" t="s">
        <v>13436</v>
      </c>
      <c r="B447" s="15" t="s">
        <v>11912</v>
      </c>
      <c r="C447" s="9" t="s">
        <v>13437</v>
      </c>
      <c r="D447" s="15">
        <v>5.8999999999999997E-2</v>
      </c>
      <c r="E447" s="15">
        <v>6.7000000000000004E-2</v>
      </c>
      <c r="F447" s="29" t="s">
        <v>14564</v>
      </c>
    </row>
    <row r="448" spans="1:6" ht="22.5" x14ac:dyDescent="0.2">
      <c r="A448" s="8" t="s">
        <v>12338</v>
      </c>
      <c r="B448" s="15" t="s">
        <v>11912</v>
      </c>
      <c r="C448" s="9" t="s">
        <v>12339</v>
      </c>
      <c r="D448" s="15">
        <v>6.0999999999999999E-2</v>
      </c>
      <c r="E448" s="15">
        <v>6.9000000000000006E-2</v>
      </c>
      <c r="F448" s="29" t="s">
        <v>14559</v>
      </c>
    </row>
    <row r="449" spans="1:6" ht="22.5" x14ac:dyDescent="0.2">
      <c r="A449" s="8" t="s">
        <v>12348</v>
      </c>
      <c r="B449" s="15" t="s">
        <v>11912</v>
      </c>
      <c r="C449" s="9" t="s">
        <v>12349</v>
      </c>
      <c r="D449" s="15">
        <v>6.0999999999999999E-2</v>
      </c>
      <c r="E449" s="15">
        <v>6.9000000000000006E-2</v>
      </c>
      <c r="F449" s="29" t="s">
        <v>14559</v>
      </c>
    </row>
    <row r="450" spans="1:6" x14ac:dyDescent="0.2">
      <c r="A450" s="8" t="s">
        <v>13438</v>
      </c>
      <c r="B450" s="15" t="s">
        <v>11912</v>
      </c>
      <c r="C450" s="9" t="s">
        <v>13439</v>
      </c>
      <c r="D450" s="15">
        <v>6.8000000000000005E-2</v>
      </c>
      <c r="E450" s="15">
        <v>7.5999999999999998E-2</v>
      </c>
      <c r="F450" s="29" t="s">
        <v>14556</v>
      </c>
    </row>
    <row r="451" spans="1:6" x14ac:dyDescent="0.2">
      <c r="A451" s="8" t="s">
        <v>13440</v>
      </c>
      <c r="B451" s="15" t="s">
        <v>11912</v>
      </c>
      <c r="C451" s="9" t="s">
        <v>13441</v>
      </c>
      <c r="D451" s="15">
        <v>6.8000000000000005E-2</v>
      </c>
      <c r="E451" s="15">
        <v>7.5999999999999998E-2</v>
      </c>
      <c r="F451" s="29" t="s">
        <v>14565</v>
      </c>
    </row>
    <row r="452" spans="1:6" ht="22.5" x14ac:dyDescent="0.2">
      <c r="A452" s="8" t="s">
        <v>12282</v>
      </c>
      <c r="B452" s="15" t="s">
        <v>11912</v>
      </c>
      <c r="C452" s="9" t="s">
        <v>12283</v>
      </c>
      <c r="D452" s="15">
        <v>6.8000000000000005E-2</v>
      </c>
      <c r="E452" s="15">
        <v>7.5999999999999998E-2</v>
      </c>
      <c r="F452" s="29" t="s">
        <v>14512</v>
      </c>
    </row>
    <row r="453" spans="1:6" ht="22.5" x14ac:dyDescent="0.2">
      <c r="A453" s="8" t="s">
        <v>13442</v>
      </c>
      <c r="B453" s="15" t="s">
        <v>11912</v>
      </c>
      <c r="C453" s="9" t="s">
        <v>13443</v>
      </c>
      <c r="D453" s="15">
        <v>7.4999999999999997E-2</v>
      </c>
      <c r="E453" s="15">
        <v>8.4000000000000005E-2</v>
      </c>
      <c r="F453" s="29" t="s">
        <v>14554</v>
      </c>
    </row>
    <row r="454" spans="1:6" ht="22.5" x14ac:dyDescent="0.2">
      <c r="A454" s="8" t="s">
        <v>13444</v>
      </c>
      <c r="B454" s="15" t="s">
        <v>11912</v>
      </c>
      <c r="C454" s="9" t="s">
        <v>13445</v>
      </c>
      <c r="D454" s="15">
        <v>7.9000000000000001E-2</v>
      </c>
      <c r="E454" s="15">
        <v>8.7999999999999995E-2</v>
      </c>
      <c r="F454" s="29" t="s">
        <v>14566</v>
      </c>
    </row>
    <row r="455" spans="1:6" x14ac:dyDescent="0.2">
      <c r="A455" s="8" t="s">
        <v>12058</v>
      </c>
      <c r="B455" s="15" t="s">
        <v>11912</v>
      </c>
      <c r="C455" s="9" t="s">
        <v>12059</v>
      </c>
      <c r="D455" s="15">
        <v>8.1000000000000003E-2</v>
      </c>
      <c r="E455" s="15">
        <v>8.8999999999999996E-2</v>
      </c>
      <c r="F455" s="29" t="s">
        <v>14537</v>
      </c>
    </row>
    <row r="456" spans="1:6" x14ac:dyDescent="0.2">
      <c r="A456" s="8" t="s">
        <v>13446</v>
      </c>
      <c r="B456" s="15" t="s">
        <v>11912</v>
      </c>
      <c r="C456" s="9" t="s">
        <v>13447</v>
      </c>
      <c r="D456" s="15">
        <v>8.6999999999999994E-2</v>
      </c>
      <c r="E456" s="15">
        <v>9.6000000000000002E-2</v>
      </c>
      <c r="F456" s="29" t="s">
        <v>14567</v>
      </c>
    </row>
    <row r="457" spans="1:6" x14ac:dyDescent="0.2">
      <c r="A457" s="8" t="s">
        <v>12334</v>
      </c>
      <c r="B457" s="15" t="s">
        <v>11912</v>
      </c>
      <c r="C457" s="9" t="s">
        <v>12335</v>
      </c>
      <c r="D457" s="15">
        <v>9.0999999999999998E-2</v>
      </c>
      <c r="E457" s="15">
        <v>0.1</v>
      </c>
      <c r="F457" s="29" t="s">
        <v>14568</v>
      </c>
    </row>
    <row r="458" spans="1:6" ht="22.5" x14ac:dyDescent="0.2">
      <c r="A458" s="8" t="s">
        <v>13448</v>
      </c>
      <c r="B458" s="15" t="s">
        <v>11912</v>
      </c>
      <c r="C458" s="9" t="s">
        <v>13449</v>
      </c>
      <c r="D458" s="15">
        <v>9.0999999999999998E-2</v>
      </c>
      <c r="E458" s="15">
        <v>0.1</v>
      </c>
      <c r="F458" s="29" t="s">
        <v>14569</v>
      </c>
    </row>
    <row r="459" spans="1:6" x14ac:dyDescent="0.2">
      <c r="A459" s="8" t="s">
        <v>12368</v>
      </c>
      <c r="B459" s="15" t="s">
        <v>11912</v>
      </c>
      <c r="C459" s="9" t="s">
        <v>12369</v>
      </c>
      <c r="D459" s="15">
        <v>9.8000000000000004E-2</v>
      </c>
      <c r="E459" s="15">
        <v>0.11</v>
      </c>
      <c r="F459" s="29" t="s">
        <v>14553</v>
      </c>
    </row>
    <row r="460" spans="1:6" x14ac:dyDescent="0.2">
      <c r="A460" s="8" t="s">
        <v>13450</v>
      </c>
      <c r="B460" s="15" t="s">
        <v>11912</v>
      </c>
      <c r="C460" s="9" t="s">
        <v>13451</v>
      </c>
      <c r="D460" s="15">
        <v>0.11</v>
      </c>
      <c r="E460" s="15">
        <v>0.12</v>
      </c>
      <c r="F460" s="29" t="s">
        <v>14570</v>
      </c>
    </row>
    <row r="461" spans="1:6" ht="22.5" x14ac:dyDescent="0.2">
      <c r="A461" s="8" t="s">
        <v>13452</v>
      </c>
      <c r="B461" s="15" t="s">
        <v>11912</v>
      </c>
      <c r="C461" s="9" t="s">
        <v>13453</v>
      </c>
      <c r="D461" s="15">
        <v>0.11</v>
      </c>
      <c r="E461" s="15">
        <v>0.12</v>
      </c>
      <c r="F461" s="29" t="s">
        <v>14554</v>
      </c>
    </row>
    <row r="462" spans="1:6" x14ac:dyDescent="0.2">
      <c r="A462" s="8" t="s">
        <v>12270</v>
      </c>
      <c r="B462" s="15" t="s">
        <v>11912</v>
      </c>
      <c r="C462" s="9" t="s">
        <v>12271</v>
      </c>
      <c r="D462" s="15">
        <v>0.11</v>
      </c>
      <c r="E462" s="15">
        <v>0.13</v>
      </c>
      <c r="F462" s="29" t="s">
        <v>14571</v>
      </c>
    </row>
    <row r="463" spans="1:6" ht="22.5" x14ac:dyDescent="0.2">
      <c r="A463" s="8" t="s">
        <v>13454</v>
      </c>
      <c r="B463" s="15" t="s">
        <v>11912</v>
      </c>
      <c r="C463" s="9" t="s">
        <v>13455</v>
      </c>
      <c r="D463" s="15">
        <v>0.14000000000000001</v>
      </c>
      <c r="E463" s="15">
        <v>0.15</v>
      </c>
      <c r="F463" s="29" t="s">
        <v>14572</v>
      </c>
    </row>
    <row r="464" spans="1:6" x14ac:dyDescent="0.2">
      <c r="A464" s="8" t="s">
        <v>13456</v>
      </c>
      <c r="B464" s="15" t="s">
        <v>11912</v>
      </c>
      <c r="C464" s="9" t="s">
        <v>13457</v>
      </c>
      <c r="D464" s="15">
        <v>0.14000000000000001</v>
      </c>
      <c r="E464" s="15">
        <v>0.15</v>
      </c>
      <c r="F464" s="29" t="s">
        <v>14573</v>
      </c>
    </row>
    <row r="465" spans="1:6" x14ac:dyDescent="0.2">
      <c r="A465" s="8" t="s">
        <v>12212</v>
      </c>
      <c r="B465" s="15" t="s">
        <v>11912</v>
      </c>
      <c r="C465" s="9" t="s">
        <v>12213</v>
      </c>
      <c r="D465" s="15">
        <v>0.14000000000000001</v>
      </c>
      <c r="E465" s="15">
        <v>0.15</v>
      </c>
      <c r="F465" s="29" t="s">
        <v>14515</v>
      </c>
    </row>
    <row r="466" spans="1:6" x14ac:dyDescent="0.2">
      <c r="A466" s="8" t="s">
        <v>12060</v>
      </c>
      <c r="B466" s="15" t="s">
        <v>11912</v>
      </c>
      <c r="C466" s="9" t="s">
        <v>12061</v>
      </c>
      <c r="D466" s="15">
        <v>0.16</v>
      </c>
      <c r="E466" s="15">
        <v>0.17</v>
      </c>
      <c r="F466" s="29" t="s">
        <v>14552</v>
      </c>
    </row>
    <row r="467" spans="1:6" x14ac:dyDescent="0.2">
      <c r="A467" s="8" t="s">
        <v>12526</v>
      </c>
      <c r="B467" s="15" t="s">
        <v>11912</v>
      </c>
      <c r="C467" s="9" t="s">
        <v>12527</v>
      </c>
      <c r="D467" s="15">
        <v>0.17</v>
      </c>
      <c r="E467" s="15">
        <v>0.18</v>
      </c>
      <c r="F467" s="29" t="s">
        <v>14574</v>
      </c>
    </row>
    <row r="468" spans="1:6" x14ac:dyDescent="0.2">
      <c r="A468" s="8" t="s">
        <v>12468</v>
      </c>
      <c r="B468" s="15" t="s">
        <v>11912</v>
      </c>
      <c r="C468" s="9" t="s">
        <v>12469</v>
      </c>
      <c r="D468" s="15">
        <v>0.19</v>
      </c>
      <c r="E468" s="15">
        <v>0.2</v>
      </c>
      <c r="F468" s="29" t="s">
        <v>14575</v>
      </c>
    </row>
    <row r="469" spans="1:6" x14ac:dyDescent="0.2">
      <c r="A469" s="8" t="s">
        <v>13458</v>
      </c>
      <c r="B469" s="15" t="s">
        <v>11912</v>
      </c>
      <c r="C469" s="9" t="s">
        <v>13459</v>
      </c>
      <c r="D469" s="15">
        <v>0.19</v>
      </c>
      <c r="E469" s="15">
        <v>0.2</v>
      </c>
      <c r="F469" s="29" t="s">
        <v>14576</v>
      </c>
    </row>
    <row r="470" spans="1:6" ht="22.5" x14ac:dyDescent="0.2">
      <c r="A470" s="8" t="s">
        <v>13460</v>
      </c>
      <c r="B470" s="15" t="s">
        <v>11912</v>
      </c>
      <c r="C470" s="9" t="s">
        <v>13461</v>
      </c>
      <c r="D470" s="15">
        <v>0.21</v>
      </c>
      <c r="E470" s="15">
        <v>0.23</v>
      </c>
      <c r="F470" s="29" t="s">
        <v>14577</v>
      </c>
    </row>
    <row r="471" spans="1:6" x14ac:dyDescent="0.2">
      <c r="A471" s="8" t="s">
        <v>13462</v>
      </c>
      <c r="B471" s="15" t="s">
        <v>11912</v>
      </c>
      <c r="C471" s="9" t="s">
        <v>13463</v>
      </c>
      <c r="D471" s="15">
        <v>0.22</v>
      </c>
      <c r="E471" s="15">
        <v>0.24</v>
      </c>
      <c r="F471" s="29" t="s">
        <v>14578</v>
      </c>
    </row>
    <row r="472" spans="1:6" ht="22.5" x14ac:dyDescent="0.2">
      <c r="A472" s="8" t="s">
        <v>13464</v>
      </c>
      <c r="B472" s="15" t="s">
        <v>11912</v>
      </c>
      <c r="C472" s="9" t="s">
        <v>13465</v>
      </c>
      <c r="D472" s="15">
        <v>0.23</v>
      </c>
      <c r="E472" s="15">
        <v>0.24</v>
      </c>
      <c r="F472" s="29" t="s">
        <v>14579</v>
      </c>
    </row>
    <row r="473" spans="1:6" ht="22.5" x14ac:dyDescent="0.2">
      <c r="A473" s="8" t="s">
        <v>13466</v>
      </c>
      <c r="B473" s="15" t="s">
        <v>11912</v>
      </c>
      <c r="C473" s="9" t="s">
        <v>13467</v>
      </c>
      <c r="D473" s="15">
        <v>0.23</v>
      </c>
      <c r="E473" s="15">
        <v>0.24</v>
      </c>
      <c r="F473" s="29" t="s">
        <v>14579</v>
      </c>
    </row>
    <row r="474" spans="1:6" ht="22.5" x14ac:dyDescent="0.2">
      <c r="A474" s="8" t="s">
        <v>13468</v>
      </c>
      <c r="B474" s="15" t="s">
        <v>11912</v>
      </c>
      <c r="C474" s="9" t="s">
        <v>13469</v>
      </c>
      <c r="D474" s="15">
        <v>0.24</v>
      </c>
      <c r="E474" s="15">
        <v>0.25</v>
      </c>
      <c r="F474" s="29" t="s">
        <v>14579</v>
      </c>
    </row>
    <row r="475" spans="1:6" ht="22.5" x14ac:dyDescent="0.2">
      <c r="A475" s="8" t="s">
        <v>13470</v>
      </c>
      <c r="B475" s="15" t="s">
        <v>11912</v>
      </c>
      <c r="C475" s="9" t="s">
        <v>13471</v>
      </c>
      <c r="D475" s="15">
        <v>0.24</v>
      </c>
      <c r="E475" s="15">
        <v>0.25</v>
      </c>
      <c r="F475" s="29" t="s">
        <v>14579</v>
      </c>
    </row>
    <row r="476" spans="1:6" x14ac:dyDescent="0.2">
      <c r="A476" s="8" t="s">
        <v>13472</v>
      </c>
      <c r="B476" s="15" t="s">
        <v>11912</v>
      </c>
      <c r="C476" s="9" t="s">
        <v>13473</v>
      </c>
      <c r="D476" s="15">
        <v>0.27</v>
      </c>
      <c r="E476" s="15">
        <v>0.28999999999999998</v>
      </c>
      <c r="F476" s="29" t="s">
        <v>14580</v>
      </c>
    </row>
    <row r="477" spans="1:6" x14ac:dyDescent="0.2">
      <c r="A477" s="8" t="s">
        <v>12498</v>
      </c>
      <c r="B477" s="15" t="s">
        <v>11912</v>
      </c>
      <c r="C477" s="9" t="s">
        <v>12499</v>
      </c>
      <c r="D477" s="15">
        <v>0.3</v>
      </c>
      <c r="E477" s="15">
        <v>0.32</v>
      </c>
      <c r="F477" s="29" t="s">
        <v>14568</v>
      </c>
    </row>
    <row r="478" spans="1:6" x14ac:dyDescent="0.2">
      <c r="A478" s="8" t="s">
        <v>13474</v>
      </c>
      <c r="B478" s="15" t="s">
        <v>11912</v>
      </c>
      <c r="C478" s="9" t="s">
        <v>13475</v>
      </c>
      <c r="D478" s="15">
        <v>0.33</v>
      </c>
      <c r="E478" s="15">
        <v>0.34</v>
      </c>
      <c r="F478" s="29" t="s">
        <v>14581</v>
      </c>
    </row>
    <row r="479" spans="1:6" ht="22.5" x14ac:dyDescent="0.2">
      <c r="A479" s="8" t="s">
        <v>13476</v>
      </c>
      <c r="B479" s="15" t="s">
        <v>11912</v>
      </c>
      <c r="C479" s="9" t="s">
        <v>13477</v>
      </c>
      <c r="D479" s="15">
        <v>0.34</v>
      </c>
      <c r="E479" s="15">
        <v>0.35</v>
      </c>
      <c r="F479" s="29" t="s">
        <v>14582</v>
      </c>
    </row>
    <row r="480" spans="1:6" x14ac:dyDescent="0.2">
      <c r="A480" s="8" t="s">
        <v>13478</v>
      </c>
      <c r="B480" s="15" t="s">
        <v>11912</v>
      </c>
      <c r="C480" s="9" t="s">
        <v>13479</v>
      </c>
      <c r="D480" s="15">
        <v>0.34</v>
      </c>
      <c r="E480" s="15">
        <v>0.35</v>
      </c>
      <c r="F480" s="29" t="s">
        <v>14582</v>
      </c>
    </row>
    <row r="481" spans="1:6" x14ac:dyDescent="0.2">
      <c r="A481" s="8" t="s">
        <v>13480</v>
      </c>
      <c r="B481" s="15" t="s">
        <v>11912</v>
      </c>
      <c r="C481" s="9" t="s">
        <v>13481</v>
      </c>
      <c r="D481" s="15">
        <v>0.34</v>
      </c>
      <c r="E481" s="15">
        <v>0.35</v>
      </c>
      <c r="F481" s="29" t="s">
        <v>14582</v>
      </c>
    </row>
    <row r="482" spans="1:6" ht="22.5" x14ac:dyDescent="0.2">
      <c r="A482" s="8" t="s">
        <v>13482</v>
      </c>
      <c r="B482" s="15" t="s">
        <v>11912</v>
      </c>
      <c r="C482" s="9" t="s">
        <v>13483</v>
      </c>
      <c r="D482" s="15">
        <v>0.35</v>
      </c>
      <c r="E482" s="15">
        <v>0.36</v>
      </c>
      <c r="F482" s="29" t="s">
        <v>14583</v>
      </c>
    </row>
    <row r="483" spans="1:6" x14ac:dyDescent="0.2">
      <c r="A483" s="8" t="s">
        <v>13484</v>
      </c>
      <c r="B483" s="15" t="s">
        <v>11912</v>
      </c>
      <c r="C483" s="9" t="s">
        <v>13485</v>
      </c>
      <c r="D483" s="15">
        <v>0.38</v>
      </c>
      <c r="E483" s="15">
        <v>0.4</v>
      </c>
      <c r="F483" s="29" t="s">
        <v>14584</v>
      </c>
    </row>
    <row r="484" spans="1:6" x14ac:dyDescent="0.2">
      <c r="A484" s="8" t="s">
        <v>13486</v>
      </c>
      <c r="B484" s="15" t="s">
        <v>11912</v>
      </c>
      <c r="C484" s="9" t="s">
        <v>13487</v>
      </c>
      <c r="D484" s="15">
        <v>0.38</v>
      </c>
      <c r="E484" s="15">
        <v>0.4</v>
      </c>
      <c r="F484" s="29" t="s">
        <v>14584</v>
      </c>
    </row>
    <row r="485" spans="1:6" ht="22.5" x14ac:dyDescent="0.2">
      <c r="A485" s="8" t="s">
        <v>13488</v>
      </c>
      <c r="B485" s="15" t="s">
        <v>11912</v>
      </c>
      <c r="C485" s="9" t="s">
        <v>13489</v>
      </c>
      <c r="D485" s="15">
        <v>0.4</v>
      </c>
      <c r="E485" s="15">
        <v>0.41</v>
      </c>
      <c r="F485" s="29" t="s">
        <v>14583</v>
      </c>
    </row>
    <row r="486" spans="1:6" x14ac:dyDescent="0.2">
      <c r="A486" s="8" t="s">
        <v>13490</v>
      </c>
      <c r="B486" s="15" t="s">
        <v>11912</v>
      </c>
      <c r="C486" s="9" t="s">
        <v>13491</v>
      </c>
      <c r="D486" s="15">
        <v>0.5</v>
      </c>
      <c r="E486" s="15">
        <v>0.52</v>
      </c>
      <c r="F486" s="29" t="s">
        <v>14585</v>
      </c>
    </row>
    <row r="487" spans="1:6" ht="22.5" x14ac:dyDescent="0.2">
      <c r="A487" s="8" t="s">
        <v>12508</v>
      </c>
      <c r="B487" s="15" t="s">
        <v>11912</v>
      </c>
      <c r="C487" s="9" t="s">
        <v>12509</v>
      </c>
      <c r="D487" s="15">
        <v>0.53</v>
      </c>
      <c r="E487" s="15">
        <v>0.55000000000000004</v>
      </c>
      <c r="F487" s="29" t="s">
        <v>14586</v>
      </c>
    </row>
    <row r="488" spans="1:6" x14ac:dyDescent="0.2">
      <c r="A488" s="8" t="s">
        <v>13492</v>
      </c>
      <c r="B488" s="15" t="s">
        <v>11912</v>
      </c>
      <c r="C488" s="9" t="s">
        <v>13493</v>
      </c>
      <c r="D488" s="15">
        <v>0.54</v>
      </c>
      <c r="E488" s="15">
        <v>0.56000000000000005</v>
      </c>
      <c r="F488" s="29" t="s">
        <v>14587</v>
      </c>
    </row>
    <row r="489" spans="1:6" ht="22.5" x14ac:dyDescent="0.2">
      <c r="A489" s="8" t="s">
        <v>13494</v>
      </c>
      <c r="B489" s="15" t="s">
        <v>11912</v>
      </c>
      <c r="C489" s="9" t="s">
        <v>13495</v>
      </c>
      <c r="D489" s="15">
        <v>0.56999999999999995</v>
      </c>
      <c r="E489" s="15">
        <v>0.57999999999999996</v>
      </c>
      <c r="F489" s="29" t="s">
        <v>14588</v>
      </c>
    </row>
    <row r="490" spans="1:6" ht="22.5" x14ac:dyDescent="0.2">
      <c r="A490" s="8" t="s">
        <v>13496</v>
      </c>
      <c r="B490" s="15" t="s">
        <v>11912</v>
      </c>
      <c r="C490" s="9" t="s">
        <v>13497</v>
      </c>
      <c r="D490" s="15">
        <v>0.56999999999999995</v>
      </c>
      <c r="E490" s="15">
        <v>0.57999999999999996</v>
      </c>
      <c r="F490" s="29" t="s">
        <v>14588</v>
      </c>
    </row>
    <row r="491" spans="1:6" ht="22.5" x14ac:dyDescent="0.2">
      <c r="A491" s="8" t="s">
        <v>13498</v>
      </c>
      <c r="B491" s="15" t="s">
        <v>11912</v>
      </c>
      <c r="C491" s="9" t="s">
        <v>13499</v>
      </c>
      <c r="D491" s="15">
        <v>0.56999999999999995</v>
      </c>
      <c r="E491" s="15">
        <v>0.57999999999999996</v>
      </c>
      <c r="F491" s="29" t="s">
        <v>14588</v>
      </c>
    </row>
    <row r="492" spans="1:6" ht="33.75" x14ac:dyDescent="0.2">
      <c r="A492" s="8" t="s">
        <v>13500</v>
      </c>
      <c r="B492" s="15" t="s">
        <v>11912</v>
      </c>
      <c r="C492" s="9" t="s">
        <v>13501</v>
      </c>
      <c r="D492" s="15">
        <v>0.56999999999999995</v>
      </c>
      <c r="E492" s="15">
        <v>0.57999999999999996</v>
      </c>
      <c r="F492" s="29" t="s">
        <v>14588</v>
      </c>
    </row>
    <row r="493" spans="1:6" ht="22.5" x14ac:dyDescent="0.2">
      <c r="A493" s="8" t="s">
        <v>13502</v>
      </c>
      <c r="B493" s="15" t="s">
        <v>11912</v>
      </c>
      <c r="C493" s="9" t="s">
        <v>13503</v>
      </c>
      <c r="D493" s="15">
        <v>0.56999999999999995</v>
      </c>
      <c r="E493" s="15">
        <v>0.57999999999999996</v>
      </c>
      <c r="F493" s="29" t="s">
        <v>14588</v>
      </c>
    </row>
    <row r="494" spans="1:6" ht="22.5" x14ac:dyDescent="0.2">
      <c r="A494" s="8" t="s">
        <v>13504</v>
      </c>
      <c r="B494" s="15" t="s">
        <v>11912</v>
      </c>
      <c r="C494" s="9" t="s">
        <v>13505</v>
      </c>
      <c r="D494" s="15">
        <v>0.56999999999999995</v>
      </c>
      <c r="E494" s="15">
        <v>0.57999999999999996</v>
      </c>
      <c r="F494" s="29" t="s">
        <v>14588</v>
      </c>
    </row>
    <row r="495" spans="1:6" x14ac:dyDescent="0.2">
      <c r="A495" s="8" t="s">
        <v>13506</v>
      </c>
      <c r="B495" s="15" t="s">
        <v>11912</v>
      </c>
      <c r="C495" s="9" t="s">
        <v>13507</v>
      </c>
      <c r="D495" s="15">
        <v>0.57999999999999996</v>
      </c>
      <c r="E495" s="15">
        <v>0.59</v>
      </c>
      <c r="F495" s="29" t="s">
        <v>14589</v>
      </c>
    </row>
    <row r="496" spans="1:6" ht="22.5" x14ac:dyDescent="0.2">
      <c r="A496" s="8" t="s">
        <v>13508</v>
      </c>
      <c r="B496" s="15" t="s">
        <v>11912</v>
      </c>
      <c r="C496" s="9" t="s">
        <v>13509</v>
      </c>
      <c r="D496" s="15">
        <v>0.66</v>
      </c>
      <c r="E496" s="15">
        <v>0.68</v>
      </c>
      <c r="F496" s="29" t="s">
        <v>14590</v>
      </c>
    </row>
    <row r="497" spans="1:6" x14ac:dyDescent="0.2">
      <c r="A497" s="8" t="s">
        <v>12534</v>
      </c>
      <c r="B497" s="15" t="s">
        <v>11912</v>
      </c>
      <c r="C497" s="9" t="s">
        <v>12535</v>
      </c>
      <c r="D497" s="15">
        <v>0.7</v>
      </c>
      <c r="E497" s="15">
        <v>0.7</v>
      </c>
      <c r="F497" s="29" t="s">
        <v>14591</v>
      </c>
    </row>
    <row r="498" spans="1:6" x14ac:dyDescent="0.2">
      <c r="A498" s="8" t="s">
        <v>12542</v>
      </c>
      <c r="B498" s="15" t="s">
        <v>11912</v>
      </c>
      <c r="C498" s="9" t="s">
        <v>12543</v>
      </c>
      <c r="D498" s="15">
        <v>0.7</v>
      </c>
      <c r="E498" s="15">
        <v>0.7</v>
      </c>
      <c r="F498" s="29" t="s">
        <v>14591</v>
      </c>
    </row>
    <row r="499" spans="1:6" x14ac:dyDescent="0.2">
      <c r="A499" s="8" t="s">
        <v>12530</v>
      </c>
      <c r="B499" s="15" t="s">
        <v>11912</v>
      </c>
      <c r="C499" s="9" t="s">
        <v>12531</v>
      </c>
      <c r="D499" s="15">
        <v>0.7</v>
      </c>
      <c r="E499" s="15">
        <v>0.7</v>
      </c>
      <c r="F499" s="29" t="s">
        <v>14592</v>
      </c>
    </row>
    <row r="500" spans="1:6" x14ac:dyDescent="0.2">
      <c r="A500" s="8" t="s">
        <v>12536</v>
      </c>
      <c r="B500" s="15" t="s">
        <v>11912</v>
      </c>
      <c r="C500" s="9" t="s">
        <v>12537</v>
      </c>
      <c r="D500" s="15">
        <v>0.82</v>
      </c>
      <c r="E500" s="15">
        <v>0.83</v>
      </c>
      <c r="F500" s="29" t="s">
        <v>14593</v>
      </c>
    </row>
    <row r="501" spans="1:6" x14ac:dyDescent="0.2">
      <c r="A501" s="8" t="s">
        <v>12312</v>
      </c>
      <c r="B501" s="15" t="s">
        <v>11912</v>
      </c>
      <c r="C501" s="9" t="s">
        <v>12313</v>
      </c>
      <c r="D501" s="15">
        <v>0.88</v>
      </c>
      <c r="E501" s="15">
        <v>0.89</v>
      </c>
      <c r="F501" s="29" t="s">
        <v>14594</v>
      </c>
    </row>
    <row r="502" spans="1:6" ht="22.5" x14ac:dyDescent="0.2">
      <c r="A502" s="8" t="s">
        <v>13510</v>
      </c>
      <c r="B502" s="15" t="s">
        <v>11912</v>
      </c>
      <c r="C502" s="9" t="s">
        <v>13511</v>
      </c>
      <c r="D502" s="15">
        <v>0.9</v>
      </c>
      <c r="E502" s="15">
        <v>0.9</v>
      </c>
      <c r="F502" s="29" t="s">
        <v>14595</v>
      </c>
    </row>
    <row r="503" spans="1:6" ht="22.5" x14ac:dyDescent="0.2">
      <c r="A503" s="8" t="s">
        <v>13512</v>
      </c>
      <c r="B503" s="15" t="s">
        <v>11912</v>
      </c>
      <c r="C503" s="9" t="s">
        <v>13513</v>
      </c>
      <c r="D503" s="15">
        <v>1</v>
      </c>
      <c r="E503" s="15">
        <v>1</v>
      </c>
      <c r="F503" s="29" t="s">
        <v>14596</v>
      </c>
    </row>
    <row r="504" spans="1:6" x14ac:dyDescent="0.2">
      <c r="A504" s="8" t="s">
        <v>13514</v>
      </c>
      <c r="B504" s="15" t="s">
        <v>11912</v>
      </c>
      <c r="C504" s="9" t="s">
        <v>13515</v>
      </c>
      <c r="D504" s="15">
        <v>1</v>
      </c>
      <c r="E504" s="15">
        <v>1</v>
      </c>
      <c r="F504" s="29" t="s">
        <v>14597</v>
      </c>
    </row>
    <row r="505" spans="1:6" ht="168.75" x14ac:dyDescent="0.2">
      <c r="A505" s="8" t="s">
        <v>13516</v>
      </c>
      <c r="B505" s="15" t="s">
        <v>12564</v>
      </c>
      <c r="C505" s="9" t="s">
        <v>13517</v>
      </c>
      <c r="D505" s="28">
        <v>1.2999999999999999E-140</v>
      </c>
      <c r="E505" s="28">
        <v>4.0000000000000003E-138</v>
      </c>
      <c r="F505" s="29" t="s">
        <v>14598</v>
      </c>
    </row>
    <row r="506" spans="1:6" ht="213.75" x14ac:dyDescent="0.2">
      <c r="A506" s="8" t="s">
        <v>13518</v>
      </c>
      <c r="B506" s="15" t="s">
        <v>12564</v>
      </c>
      <c r="C506" s="9" t="s">
        <v>13519</v>
      </c>
      <c r="D506" s="28">
        <v>9.7000000000000001E-60</v>
      </c>
      <c r="E506" s="28">
        <v>1.5E-57</v>
      </c>
      <c r="F506" s="29" t="s">
        <v>14599</v>
      </c>
    </row>
    <row r="507" spans="1:6" ht="22.5" x14ac:dyDescent="0.2">
      <c r="A507" s="8" t="s">
        <v>13520</v>
      </c>
      <c r="B507" s="15" t="s">
        <v>12564</v>
      </c>
      <c r="C507" s="9" t="s">
        <v>13521</v>
      </c>
      <c r="D507" s="28">
        <v>5.2999999999999997E-24</v>
      </c>
      <c r="E507" s="28">
        <v>5.5000000000000001E-22</v>
      </c>
      <c r="F507" s="29" t="s">
        <v>14600</v>
      </c>
    </row>
    <row r="508" spans="1:6" ht="22.5" x14ac:dyDescent="0.2">
      <c r="A508" s="8" t="s">
        <v>12565</v>
      </c>
      <c r="B508" s="15" t="s">
        <v>12564</v>
      </c>
      <c r="C508" s="9" t="s">
        <v>12566</v>
      </c>
      <c r="D508" s="28">
        <v>5.2000000000000003E-19</v>
      </c>
      <c r="E508" s="28">
        <v>4.1000000000000001E-17</v>
      </c>
      <c r="F508" s="29" t="s">
        <v>14601</v>
      </c>
    </row>
    <row r="509" spans="1:6" x14ac:dyDescent="0.2">
      <c r="A509" s="8" t="s">
        <v>12669</v>
      </c>
      <c r="B509" s="15" t="s">
        <v>12564</v>
      </c>
      <c r="C509" s="9" t="s">
        <v>12670</v>
      </c>
      <c r="D509" s="28">
        <v>1.6E-18</v>
      </c>
      <c r="E509" s="28">
        <v>9.9999999999999998E-17</v>
      </c>
      <c r="F509" s="29" t="s">
        <v>14602</v>
      </c>
    </row>
    <row r="510" spans="1:6" ht="22.5" x14ac:dyDescent="0.2">
      <c r="A510" s="8" t="s">
        <v>12659</v>
      </c>
      <c r="B510" s="15" t="s">
        <v>12564</v>
      </c>
      <c r="C510" s="9" t="s">
        <v>12660</v>
      </c>
      <c r="D510" s="28">
        <v>5.6000000000000002E-18</v>
      </c>
      <c r="E510" s="28">
        <v>2.8999999999999998E-16</v>
      </c>
      <c r="F510" s="29" t="s">
        <v>14603</v>
      </c>
    </row>
    <row r="511" spans="1:6" ht="78.75" x14ac:dyDescent="0.2">
      <c r="A511" s="8" t="s">
        <v>13522</v>
      </c>
      <c r="B511" s="15" t="s">
        <v>12564</v>
      </c>
      <c r="C511" s="9" t="s">
        <v>13523</v>
      </c>
      <c r="D511" s="28">
        <v>8.3000000000000005E-17</v>
      </c>
      <c r="E511" s="28">
        <v>3.7000000000000002E-15</v>
      </c>
      <c r="F511" s="29" t="s">
        <v>14604</v>
      </c>
    </row>
    <row r="512" spans="1:6" ht="78.75" x14ac:dyDescent="0.2">
      <c r="A512" s="8" t="s">
        <v>13524</v>
      </c>
      <c r="B512" s="15" t="s">
        <v>12564</v>
      </c>
      <c r="C512" s="9" t="s">
        <v>13525</v>
      </c>
      <c r="D512" s="28">
        <v>5.6999999999999999E-16</v>
      </c>
      <c r="E512" s="28">
        <v>2.2000000000000001E-14</v>
      </c>
      <c r="F512" s="29" t="s">
        <v>14605</v>
      </c>
    </row>
    <row r="513" spans="1:6" x14ac:dyDescent="0.2">
      <c r="A513" s="8" t="s">
        <v>12749</v>
      </c>
      <c r="B513" s="15" t="s">
        <v>12564</v>
      </c>
      <c r="C513" s="9" t="s">
        <v>12750</v>
      </c>
      <c r="D513" s="28">
        <v>1.8000000000000001E-15</v>
      </c>
      <c r="E513" s="28">
        <v>6.4000000000000005E-14</v>
      </c>
      <c r="F513" s="29" t="s">
        <v>14606</v>
      </c>
    </row>
    <row r="514" spans="1:6" x14ac:dyDescent="0.2">
      <c r="A514" s="8" t="s">
        <v>13526</v>
      </c>
      <c r="B514" s="15" t="s">
        <v>12564</v>
      </c>
      <c r="C514" s="9" t="s">
        <v>13527</v>
      </c>
      <c r="D514" s="28">
        <v>2.5E-15</v>
      </c>
      <c r="E514" s="28">
        <v>7.7E-14</v>
      </c>
      <c r="F514" s="29" t="s">
        <v>14607</v>
      </c>
    </row>
    <row r="515" spans="1:6" ht="67.5" x14ac:dyDescent="0.2">
      <c r="A515" s="8" t="s">
        <v>13528</v>
      </c>
      <c r="B515" s="15" t="s">
        <v>12564</v>
      </c>
      <c r="C515" s="9" t="s">
        <v>13529</v>
      </c>
      <c r="D515" s="28">
        <v>3.0999999999999999E-15</v>
      </c>
      <c r="E515" s="28">
        <v>8.8000000000000004E-14</v>
      </c>
      <c r="F515" s="29" t="s">
        <v>14608</v>
      </c>
    </row>
    <row r="516" spans="1:6" ht="22.5" x14ac:dyDescent="0.2">
      <c r="A516" s="8" t="s">
        <v>13530</v>
      </c>
      <c r="B516" s="15" t="s">
        <v>12564</v>
      </c>
      <c r="C516" s="9" t="s">
        <v>13531</v>
      </c>
      <c r="D516" s="28">
        <v>1E-14</v>
      </c>
      <c r="E516" s="28">
        <v>2.6E-13</v>
      </c>
      <c r="F516" s="29" t="s">
        <v>14609</v>
      </c>
    </row>
    <row r="517" spans="1:6" x14ac:dyDescent="0.2">
      <c r="A517" s="8" t="s">
        <v>13532</v>
      </c>
      <c r="B517" s="15" t="s">
        <v>12564</v>
      </c>
      <c r="C517" s="9" t="s">
        <v>13533</v>
      </c>
      <c r="D517" s="28">
        <v>2.0000000000000001E-13</v>
      </c>
      <c r="E517" s="28">
        <v>4.8999999999999997E-12</v>
      </c>
      <c r="F517" s="29" t="s">
        <v>14610</v>
      </c>
    </row>
    <row r="518" spans="1:6" ht="45" x14ac:dyDescent="0.2">
      <c r="A518" s="8" t="s">
        <v>12757</v>
      </c>
      <c r="B518" s="15" t="s">
        <v>12564</v>
      </c>
      <c r="C518" s="9" t="s">
        <v>12758</v>
      </c>
      <c r="D518" s="28">
        <v>1.2999999999999999E-10</v>
      </c>
      <c r="E518" s="28">
        <v>2.7000000000000002E-9</v>
      </c>
      <c r="F518" s="29" t="s">
        <v>14611</v>
      </c>
    </row>
    <row r="519" spans="1:6" ht="22.5" x14ac:dyDescent="0.2">
      <c r="A519" s="8" t="s">
        <v>12739</v>
      </c>
      <c r="B519" s="15" t="s">
        <v>12564</v>
      </c>
      <c r="C519" s="9" t="s">
        <v>12740</v>
      </c>
      <c r="D519" s="28">
        <v>1.2999999999999999E-10</v>
      </c>
      <c r="E519" s="28">
        <v>2.7000000000000002E-9</v>
      </c>
      <c r="F519" s="29" t="s">
        <v>14612</v>
      </c>
    </row>
    <row r="520" spans="1:6" ht="22.5" x14ac:dyDescent="0.2">
      <c r="A520" s="8" t="s">
        <v>12645</v>
      </c>
      <c r="B520" s="15" t="s">
        <v>12564</v>
      </c>
      <c r="C520" s="9" t="s">
        <v>12646</v>
      </c>
      <c r="D520" s="28">
        <v>2.3000000000000001E-10</v>
      </c>
      <c r="E520" s="28">
        <v>4.5999999999999998E-9</v>
      </c>
      <c r="F520" s="29" t="s">
        <v>14613</v>
      </c>
    </row>
    <row r="521" spans="1:6" x14ac:dyDescent="0.2">
      <c r="A521" s="8" t="s">
        <v>13534</v>
      </c>
      <c r="B521" s="15" t="s">
        <v>12564</v>
      </c>
      <c r="C521" s="9" t="s">
        <v>13535</v>
      </c>
      <c r="D521" s="28">
        <v>3.7000000000000001E-10</v>
      </c>
      <c r="E521" s="28">
        <v>6.7999999999999997E-9</v>
      </c>
      <c r="F521" s="29" t="s">
        <v>14614</v>
      </c>
    </row>
    <row r="522" spans="1:6" x14ac:dyDescent="0.2">
      <c r="A522" s="8" t="s">
        <v>13536</v>
      </c>
      <c r="B522" s="15" t="s">
        <v>12564</v>
      </c>
      <c r="C522" s="9" t="s">
        <v>13537</v>
      </c>
      <c r="D522" s="28">
        <v>8.3999999999999999E-10</v>
      </c>
      <c r="E522" s="15">
        <v>1.4E-8</v>
      </c>
      <c r="F522" s="29" t="s">
        <v>14615</v>
      </c>
    </row>
    <row r="523" spans="1:6" x14ac:dyDescent="0.2">
      <c r="A523" s="8" t="s">
        <v>13538</v>
      </c>
      <c r="B523" s="15" t="s">
        <v>12564</v>
      </c>
      <c r="C523" s="9" t="s">
        <v>13539</v>
      </c>
      <c r="D523" s="28">
        <v>8.3999999999999999E-10</v>
      </c>
      <c r="E523" s="15">
        <v>1.4E-8</v>
      </c>
      <c r="F523" s="29" t="s">
        <v>14615</v>
      </c>
    </row>
    <row r="524" spans="1:6" ht="33.75" x14ac:dyDescent="0.2">
      <c r="A524" s="8" t="s">
        <v>12755</v>
      </c>
      <c r="B524" s="15" t="s">
        <v>12564</v>
      </c>
      <c r="C524" s="9" t="s">
        <v>12756</v>
      </c>
      <c r="D524" s="28">
        <v>1.2E-9</v>
      </c>
      <c r="E524" s="15">
        <v>1.9000000000000001E-8</v>
      </c>
      <c r="F524" s="29" t="s">
        <v>14616</v>
      </c>
    </row>
    <row r="525" spans="1:6" x14ac:dyDescent="0.2">
      <c r="A525" s="8" t="s">
        <v>12735</v>
      </c>
      <c r="B525" s="15" t="s">
        <v>12564</v>
      </c>
      <c r="C525" s="9" t="s">
        <v>12736</v>
      </c>
      <c r="D525" s="28">
        <v>1.3999999999999999E-9</v>
      </c>
      <c r="E525" s="15">
        <v>2.0999999999999999E-8</v>
      </c>
      <c r="F525" s="29" t="s">
        <v>14617</v>
      </c>
    </row>
    <row r="526" spans="1:6" x14ac:dyDescent="0.2">
      <c r="A526" s="8" t="s">
        <v>13540</v>
      </c>
      <c r="B526" s="15" t="s">
        <v>12564</v>
      </c>
      <c r="C526" s="9" t="s">
        <v>13541</v>
      </c>
      <c r="D526" s="28">
        <v>1.8E-9</v>
      </c>
      <c r="E526" s="15">
        <v>2.6000000000000001E-8</v>
      </c>
      <c r="F526" s="29" t="s">
        <v>14618</v>
      </c>
    </row>
    <row r="527" spans="1:6" ht="33.75" x14ac:dyDescent="0.2">
      <c r="A527" s="8" t="s">
        <v>12581</v>
      </c>
      <c r="B527" s="15" t="s">
        <v>12564</v>
      </c>
      <c r="C527" s="9" t="s">
        <v>12582</v>
      </c>
      <c r="D527" s="28">
        <v>3.6E-9</v>
      </c>
      <c r="E527" s="15">
        <v>4.9000000000000002E-8</v>
      </c>
      <c r="F527" s="29" t="s">
        <v>14619</v>
      </c>
    </row>
    <row r="528" spans="1:6" ht="22.5" x14ac:dyDescent="0.2">
      <c r="A528" s="8" t="s">
        <v>12589</v>
      </c>
      <c r="B528" s="15" t="s">
        <v>12564</v>
      </c>
      <c r="C528" s="9" t="s">
        <v>12590</v>
      </c>
      <c r="D528" s="28">
        <v>4.8E-9</v>
      </c>
      <c r="E528" s="15">
        <v>6.1999999999999999E-8</v>
      </c>
      <c r="F528" s="29" t="s">
        <v>14620</v>
      </c>
    </row>
    <row r="529" spans="1:6" ht="33.75" x14ac:dyDescent="0.2">
      <c r="A529" s="8" t="s">
        <v>12649</v>
      </c>
      <c r="B529" s="15" t="s">
        <v>12564</v>
      </c>
      <c r="C529" s="9" t="s">
        <v>12650</v>
      </c>
      <c r="D529" s="15">
        <v>6E-9</v>
      </c>
      <c r="E529" s="15">
        <v>7.4999999999999997E-8</v>
      </c>
      <c r="F529" s="29" t="s">
        <v>14621</v>
      </c>
    </row>
    <row r="530" spans="1:6" ht="22.5" x14ac:dyDescent="0.2">
      <c r="A530" s="8" t="s">
        <v>12567</v>
      </c>
      <c r="B530" s="15" t="s">
        <v>12564</v>
      </c>
      <c r="C530" s="9" t="s">
        <v>12568</v>
      </c>
      <c r="D530" s="28">
        <v>7.4999999999999993E-9</v>
      </c>
      <c r="E530" s="15">
        <v>8.9999999999999999E-8</v>
      </c>
      <c r="F530" s="29" t="s">
        <v>14622</v>
      </c>
    </row>
    <row r="531" spans="1:6" ht="22.5" x14ac:dyDescent="0.2">
      <c r="A531" s="8" t="s">
        <v>13542</v>
      </c>
      <c r="B531" s="15" t="s">
        <v>12564</v>
      </c>
      <c r="C531" s="9" t="s">
        <v>13543</v>
      </c>
      <c r="D531" s="15">
        <v>1.3000000000000001E-8</v>
      </c>
      <c r="E531" s="15">
        <v>1.4000000000000001E-7</v>
      </c>
      <c r="F531" s="29" t="s">
        <v>14623</v>
      </c>
    </row>
    <row r="532" spans="1:6" x14ac:dyDescent="0.2">
      <c r="A532" s="8" t="s">
        <v>13544</v>
      </c>
      <c r="B532" s="15" t="s">
        <v>12564</v>
      </c>
      <c r="C532" s="9" t="s">
        <v>13545</v>
      </c>
      <c r="D532" s="15">
        <v>1.9000000000000001E-8</v>
      </c>
      <c r="E532" s="15">
        <v>2.1E-7</v>
      </c>
      <c r="F532" s="29" t="s">
        <v>14624</v>
      </c>
    </row>
    <row r="533" spans="1:6" ht="45" x14ac:dyDescent="0.2">
      <c r="A533" s="8" t="s">
        <v>12605</v>
      </c>
      <c r="B533" s="15" t="s">
        <v>12564</v>
      </c>
      <c r="C533" s="9" t="s">
        <v>12606</v>
      </c>
      <c r="D533" s="15">
        <v>4.6999999999999997E-8</v>
      </c>
      <c r="E533" s="15">
        <v>4.8999999999999997E-7</v>
      </c>
      <c r="F533" s="29" t="s">
        <v>14625</v>
      </c>
    </row>
    <row r="534" spans="1:6" ht="22.5" x14ac:dyDescent="0.2">
      <c r="A534" s="8" t="s">
        <v>13546</v>
      </c>
      <c r="B534" s="15" t="s">
        <v>12564</v>
      </c>
      <c r="C534" s="9" t="s">
        <v>13547</v>
      </c>
      <c r="D534" s="15">
        <v>4.6999999999999997E-8</v>
      </c>
      <c r="E534" s="15">
        <v>4.8999999999999997E-7</v>
      </c>
      <c r="F534" s="29" t="s">
        <v>14626</v>
      </c>
    </row>
    <row r="535" spans="1:6" ht="33.75" x14ac:dyDescent="0.2">
      <c r="A535" s="8" t="s">
        <v>12587</v>
      </c>
      <c r="B535" s="15" t="s">
        <v>12564</v>
      </c>
      <c r="C535" s="9" t="s">
        <v>12588</v>
      </c>
      <c r="D535" s="15">
        <v>7.1999999999999996E-8</v>
      </c>
      <c r="E535" s="15">
        <v>7.3E-7</v>
      </c>
      <c r="F535" s="29" t="s">
        <v>14627</v>
      </c>
    </row>
    <row r="536" spans="1:6" x14ac:dyDescent="0.2">
      <c r="A536" s="8" t="s">
        <v>13548</v>
      </c>
      <c r="B536" s="15" t="s">
        <v>12564</v>
      </c>
      <c r="C536" s="9" t="s">
        <v>13549</v>
      </c>
      <c r="D536" s="15">
        <v>8.3000000000000002E-8</v>
      </c>
      <c r="E536" s="15">
        <v>7.9999999999999996E-7</v>
      </c>
      <c r="F536" s="29" t="s">
        <v>14628</v>
      </c>
    </row>
    <row r="537" spans="1:6" ht="45" x14ac:dyDescent="0.2">
      <c r="A537" s="8" t="s">
        <v>13550</v>
      </c>
      <c r="B537" s="15" t="s">
        <v>12564</v>
      </c>
      <c r="C537" s="9" t="s">
        <v>13551</v>
      </c>
      <c r="D537" s="15">
        <v>8.4999999999999994E-8</v>
      </c>
      <c r="E537" s="15">
        <v>7.9999999999999996E-7</v>
      </c>
      <c r="F537" s="29" t="s">
        <v>14629</v>
      </c>
    </row>
    <row r="538" spans="1:6" ht="22.5" x14ac:dyDescent="0.2">
      <c r="A538" s="8" t="s">
        <v>12585</v>
      </c>
      <c r="B538" s="15" t="s">
        <v>12564</v>
      </c>
      <c r="C538" s="9" t="s">
        <v>12586</v>
      </c>
      <c r="D538" s="15">
        <v>1.9000000000000001E-7</v>
      </c>
      <c r="E538" s="15">
        <v>1.7999999999999999E-6</v>
      </c>
      <c r="F538" s="29" t="s">
        <v>14627</v>
      </c>
    </row>
    <row r="539" spans="1:6" ht="22.5" x14ac:dyDescent="0.2">
      <c r="A539" s="8" t="s">
        <v>13552</v>
      </c>
      <c r="B539" s="15" t="s">
        <v>12564</v>
      </c>
      <c r="C539" s="9" t="s">
        <v>13553</v>
      </c>
      <c r="D539" s="15">
        <v>2.1E-7</v>
      </c>
      <c r="E539" s="15">
        <v>1.9E-6</v>
      </c>
      <c r="F539" s="29" t="s">
        <v>14630</v>
      </c>
    </row>
    <row r="540" spans="1:6" ht="22.5" x14ac:dyDescent="0.2">
      <c r="A540" s="8" t="s">
        <v>12575</v>
      </c>
      <c r="B540" s="15" t="s">
        <v>12564</v>
      </c>
      <c r="C540" s="9" t="s">
        <v>12576</v>
      </c>
      <c r="D540" s="15">
        <v>5.7999999999999995E-7</v>
      </c>
      <c r="E540" s="15">
        <v>5.0000000000000004E-6</v>
      </c>
      <c r="F540" s="29" t="s">
        <v>14631</v>
      </c>
    </row>
    <row r="541" spans="1:6" ht="22.5" x14ac:dyDescent="0.2">
      <c r="A541" s="8" t="s">
        <v>12573</v>
      </c>
      <c r="B541" s="15" t="s">
        <v>12564</v>
      </c>
      <c r="C541" s="9" t="s">
        <v>12574</v>
      </c>
      <c r="D541" s="15">
        <v>9.9000000000000005E-7</v>
      </c>
      <c r="E541" s="15">
        <v>8.3999999999999992E-6</v>
      </c>
      <c r="F541" s="29" t="s">
        <v>14631</v>
      </c>
    </row>
    <row r="542" spans="1:6" x14ac:dyDescent="0.2">
      <c r="A542" s="8" t="s">
        <v>13554</v>
      </c>
      <c r="B542" s="15" t="s">
        <v>12564</v>
      </c>
      <c r="C542" s="9" t="s">
        <v>13555</v>
      </c>
      <c r="D542" s="15">
        <v>1.1000000000000001E-6</v>
      </c>
      <c r="E542" s="15">
        <v>8.4999999999999999E-6</v>
      </c>
      <c r="F542" s="29" t="s">
        <v>14632</v>
      </c>
    </row>
    <row r="543" spans="1:6" x14ac:dyDescent="0.2">
      <c r="A543" s="8" t="s">
        <v>13556</v>
      </c>
      <c r="B543" s="15" t="s">
        <v>12564</v>
      </c>
      <c r="C543" s="9" t="s">
        <v>13557</v>
      </c>
      <c r="D543" s="15">
        <v>1.1000000000000001E-6</v>
      </c>
      <c r="E543" s="15">
        <v>8.4999999999999999E-6</v>
      </c>
      <c r="F543" s="29" t="s">
        <v>14633</v>
      </c>
    </row>
    <row r="544" spans="1:6" x14ac:dyDescent="0.2">
      <c r="A544" s="8" t="s">
        <v>12571</v>
      </c>
      <c r="B544" s="15" t="s">
        <v>12564</v>
      </c>
      <c r="C544" s="9" t="s">
        <v>12572</v>
      </c>
      <c r="D544" s="15">
        <v>1.3999999999999999E-6</v>
      </c>
      <c r="E544" s="15">
        <v>1.1E-5</v>
      </c>
      <c r="F544" s="29" t="s">
        <v>14634</v>
      </c>
    </row>
    <row r="545" spans="1:6" x14ac:dyDescent="0.2">
      <c r="A545" s="8" t="s">
        <v>12703</v>
      </c>
      <c r="B545" s="15" t="s">
        <v>12564</v>
      </c>
      <c r="C545" s="9" t="s">
        <v>12704</v>
      </c>
      <c r="D545" s="15">
        <v>1.5E-6</v>
      </c>
      <c r="E545" s="15">
        <v>1.2E-5</v>
      </c>
      <c r="F545" s="29" t="s">
        <v>14635</v>
      </c>
    </row>
    <row r="546" spans="1:6" x14ac:dyDescent="0.2">
      <c r="A546" s="8" t="s">
        <v>13558</v>
      </c>
      <c r="B546" s="15" t="s">
        <v>12564</v>
      </c>
      <c r="C546" s="9" t="s">
        <v>13559</v>
      </c>
      <c r="D546" s="15">
        <v>1.7999999999999999E-6</v>
      </c>
      <c r="E546" s="15">
        <v>1.2999999999999999E-5</v>
      </c>
      <c r="F546" s="29" t="s">
        <v>14636</v>
      </c>
    </row>
    <row r="547" spans="1:6" x14ac:dyDescent="0.2">
      <c r="A547" s="8" t="s">
        <v>12635</v>
      </c>
      <c r="B547" s="15" t="s">
        <v>12564</v>
      </c>
      <c r="C547" s="9" t="s">
        <v>12636</v>
      </c>
      <c r="D547" s="15">
        <v>2.3E-6</v>
      </c>
      <c r="E547" s="15">
        <v>1.7E-5</v>
      </c>
      <c r="F547" s="29" t="s">
        <v>14637</v>
      </c>
    </row>
    <row r="548" spans="1:6" ht="22.5" x14ac:dyDescent="0.2">
      <c r="A548" s="8" t="s">
        <v>13560</v>
      </c>
      <c r="B548" s="15" t="s">
        <v>12564</v>
      </c>
      <c r="C548" s="9" t="s">
        <v>13561</v>
      </c>
      <c r="D548" s="15">
        <v>3.4000000000000001E-6</v>
      </c>
      <c r="E548" s="15">
        <v>2.4000000000000001E-5</v>
      </c>
      <c r="F548" s="29" t="s">
        <v>14638</v>
      </c>
    </row>
    <row r="549" spans="1:6" ht="22.5" x14ac:dyDescent="0.2">
      <c r="A549" s="8" t="s">
        <v>12753</v>
      </c>
      <c r="B549" s="15" t="s">
        <v>12564</v>
      </c>
      <c r="C549" s="9" t="s">
        <v>12754</v>
      </c>
      <c r="D549" s="15">
        <v>3.4000000000000001E-6</v>
      </c>
      <c r="E549" s="15">
        <v>2.4000000000000001E-5</v>
      </c>
      <c r="F549" s="29" t="s">
        <v>14639</v>
      </c>
    </row>
    <row r="550" spans="1:6" x14ac:dyDescent="0.2">
      <c r="A550" s="8" t="s">
        <v>12615</v>
      </c>
      <c r="B550" s="15" t="s">
        <v>12564</v>
      </c>
      <c r="C550" s="9" t="s">
        <v>12616</v>
      </c>
      <c r="D550" s="15">
        <v>3.7000000000000002E-6</v>
      </c>
      <c r="E550" s="15">
        <v>2.5000000000000001E-5</v>
      </c>
      <c r="F550" s="29" t="s">
        <v>14640</v>
      </c>
    </row>
    <row r="551" spans="1:6" ht="22.5" x14ac:dyDescent="0.2">
      <c r="A551" s="8" t="s">
        <v>12651</v>
      </c>
      <c r="B551" s="15" t="s">
        <v>12564</v>
      </c>
      <c r="C551" s="9" t="s">
        <v>12652</v>
      </c>
      <c r="D551" s="15">
        <v>6.9999999999999999E-6</v>
      </c>
      <c r="E551" s="15">
        <v>4.6999999999999997E-5</v>
      </c>
      <c r="F551" s="29" t="s">
        <v>14641</v>
      </c>
    </row>
    <row r="552" spans="1:6" ht="22.5" x14ac:dyDescent="0.2">
      <c r="A552" s="8" t="s">
        <v>12633</v>
      </c>
      <c r="B552" s="15" t="s">
        <v>12564</v>
      </c>
      <c r="C552" s="9" t="s">
        <v>12634</v>
      </c>
      <c r="D552" s="15">
        <v>7.3000000000000004E-6</v>
      </c>
      <c r="E552" s="15">
        <v>4.6999999999999997E-5</v>
      </c>
      <c r="F552" s="29" t="s">
        <v>14642</v>
      </c>
    </row>
    <row r="553" spans="1:6" ht="22.5" x14ac:dyDescent="0.2">
      <c r="A553" s="8" t="s">
        <v>13562</v>
      </c>
      <c r="B553" s="15" t="s">
        <v>12564</v>
      </c>
      <c r="C553" s="9" t="s">
        <v>13563</v>
      </c>
      <c r="D553" s="15">
        <v>7.7999999999999999E-6</v>
      </c>
      <c r="E553" s="15">
        <v>4.8999999999999998E-5</v>
      </c>
      <c r="F553" s="29" t="s">
        <v>14643</v>
      </c>
    </row>
    <row r="554" spans="1:6" ht="22.5" x14ac:dyDescent="0.2">
      <c r="A554" s="8" t="s">
        <v>13564</v>
      </c>
      <c r="B554" s="15" t="s">
        <v>12564</v>
      </c>
      <c r="C554" s="9" t="s">
        <v>13565</v>
      </c>
      <c r="D554" s="15">
        <v>8.6000000000000007E-6</v>
      </c>
      <c r="E554" s="15">
        <v>5.3999999999999998E-5</v>
      </c>
      <c r="F554" s="29" t="s">
        <v>14644</v>
      </c>
    </row>
    <row r="555" spans="1:6" x14ac:dyDescent="0.2">
      <c r="A555" s="8" t="s">
        <v>12613</v>
      </c>
      <c r="B555" s="15" t="s">
        <v>12564</v>
      </c>
      <c r="C555" s="9" t="s">
        <v>12614</v>
      </c>
      <c r="D555" s="15">
        <v>1.2E-5</v>
      </c>
      <c r="E555" s="15">
        <v>7.2999999999999999E-5</v>
      </c>
      <c r="F555" s="29" t="s">
        <v>14645</v>
      </c>
    </row>
    <row r="556" spans="1:6" x14ac:dyDescent="0.2">
      <c r="A556" s="8" t="s">
        <v>13566</v>
      </c>
      <c r="B556" s="15" t="s">
        <v>12564</v>
      </c>
      <c r="C556" s="9" t="s">
        <v>13567</v>
      </c>
      <c r="D556" s="15">
        <v>1.2999999999999999E-5</v>
      </c>
      <c r="E556" s="15">
        <v>7.7000000000000001E-5</v>
      </c>
      <c r="F556" s="29" t="s">
        <v>14646</v>
      </c>
    </row>
    <row r="557" spans="1:6" ht="33.75" x14ac:dyDescent="0.2">
      <c r="A557" s="8" t="s">
        <v>12601</v>
      </c>
      <c r="B557" s="15" t="s">
        <v>12564</v>
      </c>
      <c r="C557" s="9" t="s">
        <v>12602</v>
      </c>
      <c r="D557" s="15">
        <v>1.5999999999999999E-5</v>
      </c>
      <c r="E557" s="15">
        <v>9.3999999999999994E-5</v>
      </c>
      <c r="F557" s="29" t="s">
        <v>14647</v>
      </c>
    </row>
    <row r="558" spans="1:6" x14ac:dyDescent="0.2">
      <c r="A558" s="8" t="s">
        <v>13568</v>
      </c>
      <c r="B558" s="15" t="s">
        <v>12564</v>
      </c>
      <c r="C558" s="9" t="s">
        <v>13569</v>
      </c>
      <c r="D558" s="15">
        <v>1.8E-5</v>
      </c>
      <c r="E558" s="15">
        <v>1E-4</v>
      </c>
      <c r="F558" s="29" t="s">
        <v>14648</v>
      </c>
    </row>
    <row r="559" spans="1:6" ht="45" x14ac:dyDescent="0.2">
      <c r="A559" s="8" t="s">
        <v>12713</v>
      </c>
      <c r="B559" s="15" t="s">
        <v>12564</v>
      </c>
      <c r="C559" s="9" t="s">
        <v>12714</v>
      </c>
      <c r="D559" s="15">
        <v>2.3E-5</v>
      </c>
      <c r="E559" s="15">
        <v>1.2999999999999999E-4</v>
      </c>
      <c r="F559" s="29" t="s">
        <v>14649</v>
      </c>
    </row>
    <row r="560" spans="1:6" ht="22.5" x14ac:dyDescent="0.2">
      <c r="A560" s="8" t="s">
        <v>13570</v>
      </c>
      <c r="B560" s="15" t="s">
        <v>12564</v>
      </c>
      <c r="C560" s="9" t="s">
        <v>13571</v>
      </c>
      <c r="D560" s="15">
        <v>2.3E-5</v>
      </c>
      <c r="E560" s="15">
        <v>1.2999999999999999E-4</v>
      </c>
      <c r="F560" s="29" t="s">
        <v>14650</v>
      </c>
    </row>
    <row r="561" spans="1:6" x14ac:dyDescent="0.2">
      <c r="A561" s="8" t="s">
        <v>12699</v>
      </c>
      <c r="B561" s="15" t="s">
        <v>12564</v>
      </c>
      <c r="C561" s="9" t="s">
        <v>12700</v>
      </c>
      <c r="D561" s="15">
        <v>3.3000000000000003E-5</v>
      </c>
      <c r="E561" s="15">
        <v>1.8000000000000001E-4</v>
      </c>
      <c r="F561" s="29" t="s">
        <v>14651</v>
      </c>
    </row>
    <row r="562" spans="1:6" x14ac:dyDescent="0.2">
      <c r="A562" s="8" t="s">
        <v>12687</v>
      </c>
      <c r="B562" s="15" t="s">
        <v>12564</v>
      </c>
      <c r="C562" s="9" t="s">
        <v>12688</v>
      </c>
      <c r="D562" s="15">
        <v>3.6000000000000001E-5</v>
      </c>
      <c r="E562" s="15">
        <v>1.9000000000000001E-4</v>
      </c>
      <c r="F562" s="29" t="s">
        <v>14652</v>
      </c>
    </row>
    <row r="563" spans="1:6" ht="101.25" x14ac:dyDescent="0.2">
      <c r="A563" s="8" t="s">
        <v>12619</v>
      </c>
      <c r="B563" s="15" t="s">
        <v>12564</v>
      </c>
      <c r="C563" s="9" t="s">
        <v>12620</v>
      </c>
      <c r="D563" s="15">
        <v>3.6000000000000001E-5</v>
      </c>
      <c r="E563" s="15">
        <v>1.9000000000000001E-4</v>
      </c>
      <c r="F563" s="29" t="s">
        <v>14653</v>
      </c>
    </row>
    <row r="564" spans="1:6" ht="33.75" x14ac:dyDescent="0.2">
      <c r="A564" s="8" t="s">
        <v>12591</v>
      </c>
      <c r="B564" s="15" t="s">
        <v>12564</v>
      </c>
      <c r="C564" s="9" t="s">
        <v>12592</v>
      </c>
      <c r="D564" s="15">
        <v>4.1E-5</v>
      </c>
      <c r="E564" s="15">
        <v>2.1000000000000001E-4</v>
      </c>
      <c r="F564" s="29" t="s">
        <v>14654</v>
      </c>
    </row>
    <row r="565" spans="1:6" ht="22.5" x14ac:dyDescent="0.2">
      <c r="A565" s="8" t="s">
        <v>13572</v>
      </c>
      <c r="B565" s="15" t="s">
        <v>12564</v>
      </c>
      <c r="C565" s="9" t="s">
        <v>13573</v>
      </c>
      <c r="D565" s="15">
        <v>4.3000000000000002E-5</v>
      </c>
      <c r="E565" s="15">
        <v>2.2000000000000001E-4</v>
      </c>
      <c r="F565" s="29" t="s">
        <v>14655</v>
      </c>
    </row>
    <row r="566" spans="1:6" x14ac:dyDescent="0.2">
      <c r="A566" s="8" t="s">
        <v>13574</v>
      </c>
      <c r="B566" s="15" t="s">
        <v>12564</v>
      </c>
      <c r="C566" s="9" t="s">
        <v>13575</v>
      </c>
      <c r="D566" s="15">
        <v>4.6999999999999997E-5</v>
      </c>
      <c r="E566" s="15">
        <v>2.3000000000000001E-4</v>
      </c>
      <c r="F566" s="29" t="s">
        <v>14656</v>
      </c>
    </row>
    <row r="567" spans="1:6" x14ac:dyDescent="0.2">
      <c r="A567" s="8" t="s">
        <v>12621</v>
      </c>
      <c r="B567" s="15" t="s">
        <v>12564</v>
      </c>
      <c r="C567" s="9" t="s">
        <v>12622</v>
      </c>
      <c r="D567" s="15">
        <v>4.6999999999999997E-5</v>
      </c>
      <c r="E567" s="15">
        <v>2.3000000000000001E-4</v>
      </c>
      <c r="F567" s="29" t="s">
        <v>14657</v>
      </c>
    </row>
    <row r="568" spans="1:6" x14ac:dyDescent="0.2">
      <c r="A568" s="8" t="s">
        <v>13576</v>
      </c>
      <c r="B568" s="15" t="s">
        <v>12564</v>
      </c>
      <c r="C568" s="9" t="s">
        <v>13577</v>
      </c>
      <c r="D568" s="15">
        <v>6.6000000000000005E-5</v>
      </c>
      <c r="E568" s="15">
        <v>3.2000000000000003E-4</v>
      </c>
      <c r="F568" s="29" t="s">
        <v>14658</v>
      </c>
    </row>
    <row r="569" spans="1:6" x14ac:dyDescent="0.2">
      <c r="A569" s="8" t="s">
        <v>12715</v>
      </c>
      <c r="B569" s="15" t="s">
        <v>12564</v>
      </c>
      <c r="C569" s="9" t="s">
        <v>12716</v>
      </c>
      <c r="D569" s="15">
        <v>7.6000000000000004E-5</v>
      </c>
      <c r="E569" s="15">
        <v>3.6999999999999999E-4</v>
      </c>
      <c r="F569" s="29" t="s">
        <v>14659</v>
      </c>
    </row>
    <row r="570" spans="1:6" x14ac:dyDescent="0.2">
      <c r="A570" s="8" t="s">
        <v>13578</v>
      </c>
      <c r="B570" s="15" t="s">
        <v>12564</v>
      </c>
      <c r="C570" s="9" t="s">
        <v>13579</v>
      </c>
      <c r="D570" s="15">
        <v>1.2E-4</v>
      </c>
      <c r="E570" s="15">
        <v>5.5000000000000003E-4</v>
      </c>
      <c r="F570" s="29" t="s">
        <v>14660</v>
      </c>
    </row>
    <row r="571" spans="1:6" x14ac:dyDescent="0.2">
      <c r="A571" s="8" t="s">
        <v>12689</v>
      </c>
      <c r="B571" s="15" t="s">
        <v>12564</v>
      </c>
      <c r="C571" s="9" t="s">
        <v>12690</v>
      </c>
      <c r="D571" s="15">
        <v>1.2E-4</v>
      </c>
      <c r="E571" s="15">
        <v>5.5000000000000003E-4</v>
      </c>
      <c r="F571" s="29" t="s">
        <v>14652</v>
      </c>
    </row>
    <row r="572" spans="1:6" ht="33.75" x14ac:dyDescent="0.2">
      <c r="A572" s="8" t="s">
        <v>13580</v>
      </c>
      <c r="B572" s="15" t="s">
        <v>12564</v>
      </c>
      <c r="C572" s="9" t="s">
        <v>13581</v>
      </c>
      <c r="D572" s="15">
        <v>1.2999999999999999E-4</v>
      </c>
      <c r="E572" s="15">
        <v>6.0999999999999997E-4</v>
      </c>
      <c r="F572" s="29" t="s">
        <v>14661</v>
      </c>
    </row>
    <row r="573" spans="1:6" ht="22.5" x14ac:dyDescent="0.2">
      <c r="A573" s="8" t="s">
        <v>12625</v>
      </c>
      <c r="B573" s="15" t="s">
        <v>12564</v>
      </c>
      <c r="C573" s="9" t="s">
        <v>12626</v>
      </c>
      <c r="D573" s="15">
        <v>1.6000000000000001E-4</v>
      </c>
      <c r="E573" s="15">
        <v>6.9999999999999999E-4</v>
      </c>
      <c r="F573" s="29" t="s">
        <v>14662</v>
      </c>
    </row>
    <row r="574" spans="1:6" ht="22.5" x14ac:dyDescent="0.2">
      <c r="A574" s="8" t="s">
        <v>12665</v>
      </c>
      <c r="B574" s="15" t="s">
        <v>12564</v>
      </c>
      <c r="C574" s="9" t="s">
        <v>12666</v>
      </c>
      <c r="D574" s="15">
        <v>1.6000000000000001E-4</v>
      </c>
      <c r="E574" s="15">
        <v>6.9999999999999999E-4</v>
      </c>
      <c r="F574" s="29" t="s">
        <v>14663</v>
      </c>
    </row>
    <row r="575" spans="1:6" ht="22.5" x14ac:dyDescent="0.2">
      <c r="A575" s="8" t="s">
        <v>13582</v>
      </c>
      <c r="B575" s="15" t="s">
        <v>12564</v>
      </c>
      <c r="C575" s="9" t="s">
        <v>13583</v>
      </c>
      <c r="D575" s="15">
        <v>1.6000000000000001E-4</v>
      </c>
      <c r="E575" s="15">
        <v>6.9999999999999999E-4</v>
      </c>
      <c r="F575" s="29" t="s">
        <v>14664</v>
      </c>
    </row>
    <row r="576" spans="1:6" ht="56.25" x14ac:dyDescent="0.2">
      <c r="A576" s="8" t="s">
        <v>12761</v>
      </c>
      <c r="B576" s="15" t="s">
        <v>12564</v>
      </c>
      <c r="C576" s="9" t="s">
        <v>12762</v>
      </c>
      <c r="D576" s="15">
        <v>1.6000000000000001E-4</v>
      </c>
      <c r="E576" s="15">
        <v>6.9999999999999999E-4</v>
      </c>
      <c r="F576" s="29" t="s">
        <v>14665</v>
      </c>
    </row>
    <row r="577" spans="1:6" ht="22.5" x14ac:dyDescent="0.2">
      <c r="A577" s="8" t="s">
        <v>13584</v>
      </c>
      <c r="B577" s="15" t="s">
        <v>12564</v>
      </c>
      <c r="C577" s="9" t="s">
        <v>13585</v>
      </c>
      <c r="D577" s="15">
        <v>1.9000000000000001E-4</v>
      </c>
      <c r="E577" s="15">
        <v>8.1999999999999998E-4</v>
      </c>
      <c r="F577" s="29" t="s">
        <v>14661</v>
      </c>
    </row>
    <row r="578" spans="1:6" ht="22.5" x14ac:dyDescent="0.2">
      <c r="A578" s="8" t="s">
        <v>13586</v>
      </c>
      <c r="B578" s="15" t="s">
        <v>12564</v>
      </c>
      <c r="C578" s="9" t="s">
        <v>13587</v>
      </c>
      <c r="D578" s="15">
        <v>2.0000000000000001E-4</v>
      </c>
      <c r="E578" s="15">
        <v>8.5999999999999998E-4</v>
      </c>
      <c r="F578" s="29" t="s">
        <v>14666</v>
      </c>
    </row>
    <row r="579" spans="1:6" ht="22.5" x14ac:dyDescent="0.2">
      <c r="A579" s="8" t="s">
        <v>12745</v>
      </c>
      <c r="B579" s="15" t="s">
        <v>12564</v>
      </c>
      <c r="C579" s="9" t="s">
        <v>12746</v>
      </c>
      <c r="D579" s="15">
        <v>2.4000000000000001E-4</v>
      </c>
      <c r="E579" s="15">
        <v>1E-3</v>
      </c>
      <c r="F579" s="29" t="s">
        <v>14667</v>
      </c>
    </row>
    <row r="580" spans="1:6" ht="22.5" x14ac:dyDescent="0.2">
      <c r="A580" s="8" t="s">
        <v>13588</v>
      </c>
      <c r="B580" s="15" t="s">
        <v>12564</v>
      </c>
      <c r="C580" s="9" t="s">
        <v>13589</v>
      </c>
      <c r="D580" s="15">
        <v>2.4000000000000001E-4</v>
      </c>
      <c r="E580" s="15">
        <v>1E-3</v>
      </c>
      <c r="F580" s="29" t="s">
        <v>14668</v>
      </c>
    </row>
    <row r="581" spans="1:6" ht="22.5" x14ac:dyDescent="0.2">
      <c r="A581" s="8" t="s">
        <v>13590</v>
      </c>
      <c r="B581" s="15" t="s">
        <v>12564</v>
      </c>
      <c r="C581" s="9" t="s">
        <v>13591</v>
      </c>
      <c r="D581" s="15">
        <v>2.7999999999999998E-4</v>
      </c>
      <c r="E581" s="15">
        <v>1.1000000000000001E-3</v>
      </c>
      <c r="F581" s="29" t="s">
        <v>14668</v>
      </c>
    </row>
    <row r="582" spans="1:6" ht="22.5" x14ac:dyDescent="0.2">
      <c r="A582" s="8" t="s">
        <v>12579</v>
      </c>
      <c r="B582" s="15" t="s">
        <v>12564</v>
      </c>
      <c r="C582" s="9" t="s">
        <v>12580</v>
      </c>
      <c r="D582" s="15">
        <v>2.9E-4</v>
      </c>
      <c r="E582" s="15">
        <v>1.1999999999999999E-3</v>
      </c>
      <c r="F582" s="29" t="s">
        <v>14669</v>
      </c>
    </row>
    <row r="583" spans="1:6" x14ac:dyDescent="0.2">
      <c r="A583" s="8" t="s">
        <v>12639</v>
      </c>
      <c r="B583" s="15" t="s">
        <v>12564</v>
      </c>
      <c r="C583" s="9" t="s">
        <v>12640</v>
      </c>
      <c r="D583" s="15">
        <v>3.1E-4</v>
      </c>
      <c r="E583" s="15">
        <v>1.1999999999999999E-3</v>
      </c>
      <c r="F583" s="29" t="s">
        <v>14670</v>
      </c>
    </row>
    <row r="584" spans="1:6" x14ac:dyDescent="0.2">
      <c r="A584" s="8" t="s">
        <v>13592</v>
      </c>
      <c r="B584" s="15" t="s">
        <v>12564</v>
      </c>
      <c r="C584" s="9" t="s">
        <v>13593</v>
      </c>
      <c r="D584" s="15">
        <v>3.1E-4</v>
      </c>
      <c r="E584" s="15">
        <v>1.1999999999999999E-3</v>
      </c>
      <c r="F584" s="29" t="s">
        <v>14671</v>
      </c>
    </row>
    <row r="585" spans="1:6" ht="22.5" x14ac:dyDescent="0.2">
      <c r="A585" s="8" t="s">
        <v>13594</v>
      </c>
      <c r="B585" s="15" t="s">
        <v>12564</v>
      </c>
      <c r="C585" s="9" t="s">
        <v>13595</v>
      </c>
      <c r="D585" s="15">
        <v>3.1E-4</v>
      </c>
      <c r="E585" s="15">
        <v>1.1999999999999999E-3</v>
      </c>
      <c r="F585" s="29" t="s">
        <v>14671</v>
      </c>
    </row>
    <row r="586" spans="1:6" ht="22.5" x14ac:dyDescent="0.2">
      <c r="A586" s="8" t="s">
        <v>12707</v>
      </c>
      <c r="B586" s="15" t="s">
        <v>12564</v>
      </c>
      <c r="C586" s="9" t="s">
        <v>12708</v>
      </c>
      <c r="D586" s="15">
        <v>4.6000000000000001E-4</v>
      </c>
      <c r="E586" s="15">
        <v>1.8E-3</v>
      </c>
      <c r="F586" s="29" t="s">
        <v>14672</v>
      </c>
    </row>
    <row r="587" spans="1:6" x14ac:dyDescent="0.2">
      <c r="A587" s="8" t="s">
        <v>13596</v>
      </c>
      <c r="B587" s="15" t="s">
        <v>12564</v>
      </c>
      <c r="C587" s="9" t="s">
        <v>13597</v>
      </c>
      <c r="D587" s="15">
        <v>4.8000000000000001E-4</v>
      </c>
      <c r="E587" s="15">
        <v>1.8E-3</v>
      </c>
      <c r="F587" s="29" t="s">
        <v>14673</v>
      </c>
    </row>
    <row r="588" spans="1:6" ht="22.5" x14ac:dyDescent="0.2">
      <c r="A588" s="8" t="s">
        <v>13598</v>
      </c>
      <c r="B588" s="15" t="s">
        <v>12564</v>
      </c>
      <c r="C588" s="9" t="s">
        <v>13599</v>
      </c>
      <c r="D588" s="15">
        <v>5.2999999999999998E-4</v>
      </c>
      <c r="E588" s="15">
        <v>2E-3</v>
      </c>
      <c r="F588" s="29" t="s">
        <v>14674</v>
      </c>
    </row>
    <row r="589" spans="1:6" x14ac:dyDescent="0.2">
      <c r="A589" s="8" t="s">
        <v>12697</v>
      </c>
      <c r="B589" s="15" t="s">
        <v>12564</v>
      </c>
      <c r="C589" s="9" t="s">
        <v>12698</v>
      </c>
      <c r="D589" s="15">
        <v>8.3000000000000001E-4</v>
      </c>
      <c r="E589" s="15">
        <v>3.0000000000000001E-3</v>
      </c>
      <c r="F589" s="29" t="s">
        <v>14675</v>
      </c>
    </row>
    <row r="590" spans="1:6" x14ac:dyDescent="0.2">
      <c r="A590" s="8" t="s">
        <v>13600</v>
      </c>
      <c r="B590" s="15" t="s">
        <v>12564</v>
      </c>
      <c r="C590" s="9" t="s">
        <v>13601</v>
      </c>
      <c r="D590" s="15">
        <v>8.3000000000000001E-4</v>
      </c>
      <c r="E590" s="15">
        <v>3.0000000000000001E-3</v>
      </c>
      <c r="F590" s="29" t="s">
        <v>14676</v>
      </c>
    </row>
    <row r="591" spans="1:6" x14ac:dyDescent="0.2">
      <c r="A591" s="8" t="s">
        <v>12627</v>
      </c>
      <c r="B591" s="15" t="s">
        <v>12564</v>
      </c>
      <c r="C591" s="9" t="s">
        <v>12628</v>
      </c>
      <c r="D591" s="15">
        <v>8.3000000000000001E-4</v>
      </c>
      <c r="E591" s="15">
        <v>3.0000000000000001E-3</v>
      </c>
      <c r="F591" s="29" t="s">
        <v>14677</v>
      </c>
    </row>
    <row r="592" spans="1:6" x14ac:dyDescent="0.2">
      <c r="A592" s="8" t="s">
        <v>12577</v>
      </c>
      <c r="B592" s="15" t="s">
        <v>12564</v>
      </c>
      <c r="C592" s="9" t="s">
        <v>12578</v>
      </c>
      <c r="D592" s="15">
        <v>8.7000000000000001E-4</v>
      </c>
      <c r="E592" s="15">
        <v>3.0999999999999999E-3</v>
      </c>
      <c r="F592" s="29" t="s">
        <v>14678</v>
      </c>
    </row>
    <row r="593" spans="1:6" x14ac:dyDescent="0.2">
      <c r="A593" s="8" t="s">
        <v>13602</v>
      </c>
      <c r="B593" s="15" t="s">
        <v>12564</v>
      </c>
      <c r="C593" s="9" t="s">
        <v>13603</v>
      </c>
      <c r="D593" s="15">
        <v>8.8999999999999995E-4</v>
      </c>
      <c r="E593" s="15">
        <v>3.0999999999999999E-3</v>
      </c>
      <c r="F593" s="29" t="s">
        <v>14679</v>
      </c>
    </row>
    <row r="594" spans="1:6" x14ac:dyDescent="0.2">
      <c r="A594" s="8" t="s">
        <v>13604</v>
      </c>
      <c r="B594" s="15" t="s">
        <v>12564</v>
      </c>
      <c r="C594" s="9" t="s">
        <v>13605</v>
      </c>
      <c r="D594" s="15">
        <v>9.5E-4</v>
      </c>
      <c r="E594" s="15">
        <v>3.2000000000000002E-3</v>
      </c>
      <c r="F594" s="29" t="s">
        <v>14680</v>
      </c>
    </row>
    <row r="595" spans="1:6" x14ac:dyDescent="0.2">
      <c r="A595" s="8" t="s">
        <v>13606</v>
      </c>
      <c r="B595" s="15" t="s">
        <v>12564</v>
      </c>
      <c r="C595" s="9" t="s">
        <v>13607</v>
      </c>
      <c r="D595" s="15">
        <v>9.5E-4</v>
      </c>
      <c r="E595" s="15">
        <v>3.2000000000000002E-3</v>
      </c>
      <c r="F595" s="29" t="s">
        <v>14680</v>
      </c>
    </row>
    <row r="596" spans="1:6" x14ac:dyDescent="0.2">
      <c r="A596" s="8" t="s">
        <v>13608</v>
      </c>
      <c r="B596" s="15" t="s">
        <v>12564</v>
      </c>
      <c r="C596" s="9" t="s">
        <v>13609</v>
      </c>
      <c r="D596" s="15">
        <v>1.1999999999999999E-3</v>
      </c>
      <c r="E596" s="15">
        <v>4.0000000000000001E-3</v>
      </c>
      <c r="F596" s="29" t="s">
        <v>14681</v>
      </c>
    </row>
    <row r="597" spans="1:6" ht="33.75" x14ac:dyDescent="0.2">
      <c r="A597" s="8" t="s">
        <v>13610</v>
      </c>
      <c r="B597" s="15" t="s">
        <v>12564</v>
      </c>
      <c r="C597" s="9" t="s">
        <v>13611</v>
      </c>
      <c r="D597" s="15">
        <v>1.1999999999999999E-3</v>
      </c>
      <c r="E597" s="15">
        <v>4.0000000000000001E-3</v>
      </c>
      <c r="F597" s="29" t="s">
        <v>14682</v>
      </c>
    </row>
    <row r="598" spans="1:6" ht="22.5" x14ac:dyDescent="0.2">
      <c r="A598" s="8" t="s">
        <v>13612</v>
      </c>
      <c r="B598" s="15" t="s">
        <v>12564</v>
      </c>
      <c r="C598" s="9" t="s">
        <v>13613</v>
      </c>
      <c r="D598" s="15">
        <v>1.1999999999999999E-3</v>
      </c>
      <c r="E598" s="15">
        <v>4.0000000000000001E-3</v>
      </c>
      <c r="F598" s="29" t="s">
        <v>14681</v>
      </c>
    </row>
    <row r="599" spans="1:6" ht="22.5" x14ac:dyDescent="0.2">
      <c r="A599" s="8" t="s">
        <v>13614</v>
      </c>
      <c r="B599" s="15" t="s">
        <v>12564</v>
      </c>
      <c r="C599" s="9" t="s">
        <v>13615</v>
      </c>
      <c r="D599" s="15">
        <v>1.1999999999999999E-3</v>
      </c>
      <c r="E599" s="15">
        <v>4.0000000000000001E-3</v>
      </c>
      <c r="F599" s="29" t="s">
        <v>14683</v>
      </c>
    </row>
    <row r="600" spans="1:6" ht="22.5" x14ac:dyDescent="0.2">
      <c r="A600" s="8" t="s">
        <v>13616</v>
      </c>
      <c r="B600" s="15" t="s">
        <v>12564</v>
      </c>
      <c r="C600" s="9" t="s">
        <v>13617</v>
      </c>
      <c r="D600" s="15">
        <v>1.1999999999999999E-3</v>
      </c>
      <c r="E600" s="15">
        <v>4.0000000000000001E-3</v>
      </c>
      <c r="F600" s="29" t="s">
        <v>14681</v>
      </c>
    </row>
    <row r="601" spans="1:6" ht="22.5" x14ac:dyDescent="0.2">
      <c r="A601" s="8" t="s">
        <v>13618</v>
      </c>
      <c r="B601" s="15" t="s">
        <v>12564</v>
      </c>
      <c r="C601" s="9" t="s">
        <v>13619</v>
      </c>
      <c r="D601" s="15">
        <v>1.4E-3</v>
      </c>
      <c r="E601" s="15">
        <v>4.4000000000000003E-3</v>
      </c>
      <c r="F601" s="29" t="s">
        <v>14684</v>
      </c>
    </row>
    <row r="602" spans="1:6" ht="33.75" x14ac:dyDescent="0.2">
      <c r="A602" s="8" t="s">
        <v>12603</v>
      </c>
      <c r="B602" s="15" t="s">
        <v>12564</v>
      </c>
      <c r="C602" s="9" t="s">
        <v>12604</v>
      </c>
      <c r="D602" s="15">
        <v>1.4E-3</v>
      </c>
      <c r="E602" s="15">
        <v>4.4999999999999997E-3</v>
      </c>
      <c r="F602" s="29" t="s">
        <v>14685</v>
      </c>
    </row>
    <row r="603" spans="1:6" ht="22.5" x14ac:dyDescent="0.2">
      <c r="A603" s="8" t="s">
        <v>13620</v>
      </c>
      <c r="B603" s="15" t="s">
        <v>12564</v>
      </c>
      <c r="C603" s="9" t="s">
        <v>13621</v>
      </c>
      <c r="D603" s="15">
        <v>1.4E-3</v>
      </c>
      <c r="E603" s="15">
        <v>4.4999999999999997E-3</v>
      </c>
      <c r="F603" s="29" t="s">
        <v>14686</v>
      </c>
    </row>
    <row r="604" spans="1:6" x14ac:dyDescent="0.2">
      <c r="A604" s="8" t="s">
        <v>13622</v>
      </c>
      <c r="B604" s="15" t="s">
        <v>12564</v>
      </c>
      <c r="C604" s="9" t="s">
        <v>13623</v>
      </c>
      <c r="D604" s="15">
        <v>1.6000000000000001E-3</v>
      </c>
      <c r="E604" s="15">
        <v>5.0000000000000001E-3</v>
      </c>
      <c r="F604" s="29" t="s">
        <v>14687</v>
      </c>
    </row>
    <row r="605" spans="1:6" ht="45" x14ac:dyDescent="0.2">
      <c r="A605" s="8" t="s">
        <v>12721</v>
      </c>
      <c r="B605" s="15" t="s">
        <v>12564</v>
      </c>
      <c r="C605" s="9" t="s">
        <v>12722</v>
      </c>
      <c r="D605" s="15">
        <v>2E-3</v>
      </c>
      <c r="E605" s="15">
        <v>6.1000000000000004E-3</v>
      </c>
      <c r="F605" s="29" t="s">
        <v>14688</v>
      </c>
    </row>
    <row r="606" spans="1:6" ht="22.5" x14ac:dyDescent="0.2">
      <c r="A606" s="8" t="s">
        <v>13624</v>
      </c>
      <c r="B606" s="15" t="s">
        <v>12564</v>
      </c>
      <c r="C606" s="9" t="s">
        <v>13625</v>
      </c>
      <c r="D606" s="15">
        <v>2.3E-3</v>
      </c>
      <c r="E606" s="15">
        <v>7.0000000000000001E-3</v>
      </c>
      <c r="F606" s="29" t="s">
        <v>14689</v>
      </c>
    </row>
    <row r="607" spans="1:6" ht="33.75" x14ac:dyDescent="0.2">
      <c r="A607" s="8" t="s">
        <v>13626</v>
      </c>
      <c r="B607" s="15" t="s">
        <v>12564</v>
      </c>
      <c r="C607" s="9" t="s">
        <v>13627</v>
      </c>
      <c r="D607" s="15">
        <v>2.3E-3</v>
      </c>
      <c r="E607" s="15">
        <v>7.1000000000000004E-3</v>
      </c>
      <c r="F607" s="29" t="s">
        <v>14690</v>
      </c>
    </row>
    <row r="608" spans="1:6" ht="33.75" x14ac:dyDescent="0.2">
      <c r="A608" s="8" t="s">
        <v>13628</v>
      </c>
      <c r="B608" s="15" t="s">
        <v>12564</v>
      </c>
      <c r="C608" s="9" t="s">
        <v>13629</v>
      </c>
      <c r="D608" s="15">
        <v>2.5000000000000001E-3</v>
      </c>
      <c r="E608" s="15">
        <v>7.4999999999999997E-3</v>
      </c>
      <c r="F608" s="29" t="s">
        <v>14690</v>
      </c>
    </row>
    <row r="609" spans="1:6" ht="22.5" x14ac:dyDescent="0.2">
      <c r="A609" s="8" t="s">
        <v>12653</v>
      </c>
      <c r="B609" s="15" t="s">
        <v>12564</v>
      </c>
      <c r="C609" s="9" t="s">
        <v>12654</v>
      </c>
      <c r="D609" s="15">
        <v>2.7000000000000001E-3</v>
      </c>
      <c r="E609" s="15">
        <v>8.0000000000000002E-3</v>
      </c>
      <c r="F609" s="29" t="s">
        <v>14691</v>
      </c>
    </row>
    <row r="610" spans="1:6" x14ac:dyDescent="0.2">
      <c r="A610" s="8" t="s">
        <v>12631</v>
      </c>
      <c r="B610" s="15" t="s">
        <v>12564</v>
      </c>
      <c r="C610" s="9" t="s">
        <v>12632</v>
      </c>
      <c r="D610" s="15">
        <v>2.8999999999999998E-3</v>
      </c>
      <c r="E610" s="15">
        <v>8.5000000000000006E-3</v>
      </c>
      <c r="F610" s="29" t="s">
        <v>14692</v>
      </c>
    </row>
    <row r="611" spans="1:6" x14ac:dyDescent="0.2">
      <c r="A611" s="8" t="s">
        <v>13630</v>
      </c>
      <c r="B611" s="15" t="s">
        <v>12564</v>
      </c>
      <c r="C611" s="9" t="s">
        <v>13631</v>
      </c>
      <c r="D611" s="15">
        <v>2.8999999999999998E-3</v>
      </c>
      <c r="E611" s="15">
        <v>8.5000000000000006E-3</v>
      </c>
      <c r="F611" s="29" t="s">
        <v>14693</v>
      </c>
    </row>
    <row r="612" spans="1:6" ht="22.5" x14ac:dyDescent="0.2">
      <c r="A612" s="8" t="s">
        <v>13632</v>
      </c>
      <c r="B612" s="15" t="s">
        <v>12564</v>
      </c>
      <c r="C612" s="9" t="s">
        <v>13633</v>
      </c>
      <c r="D612" s="15">
        <v>3.5999999999999999E-3</v>
      </c>
      <c r="E612" s="15">
        <v>0.01</v>
      </c>
      <c r="F612" s="29" t="s">
        <v>14694</v>
      </c>
    </row>
    <row r="613" spans="1:6" x14ac:dyDescent="0.2">
      <c r="A613" s="8" t="s">
        <v>12719</v>
      </c>
      <c r="B613" s="15" t="s">
        <v>12564</v>
      </c>
      <c r="C613" s="9" t="s">
        <v>12720</v>
      </c>
      <c r="D613" s="15">
        <v>3.7000000000000002E-3</v>
      </c>
      <c r="E613" s="15">
        <v>0.01</v>
      </c>
      <c r="F613" s="29" t="s">
        <v>14695</v>
      </c>
    </row>
    <row r="614" spans="1:6" ht="22.5" x14ac:dyDescent="0.2">
      <c r="A614" s="8" t="s">
        <v>13634</v>
      </c>
      <c r="B614" s="15" t="s">
        <v>12564</v>
      </c>
      <c r="C614" s="9" t="s">
        <v>13635</v>
      </c>
      <c r="D614" s="15">
        <v>3.7000000000000002E-3</v>
      </c>
      <c r="E614" s="15">
        <v>0.01</v>
      </c>
      <c r="F614" s="29" t="s">
        <v>14487</v>
      </c>
    </row>
    <row r="615" spans="1:6" ht="22.5" x14ac:dyDescent="0.2">
      <c r="A615" s="8" t="s">
        <v>13636</v>
      </c>
      <c r="B615" s="15" t="s">
        <v>12564</v>
      </c>
      <c r="C615" s="9" t="s">
        <v>13637</v>
      </c>
      <c r="D615" s="15">
        <v>3.7000000000000002E-3</v>
      </c>
      <c r="E615" s="15">
        <v>0.01</v>
      </c>
      <c r="F615" s="29" t="s">
        <v>14696</v>
      </c>
    </row>
    <row r="616" spans="1:6" ht="33.75" x14ac:dyDescent="0.2">
      <c r="A616" s="8" t="s">
        <v>13638</v>
      </c>
      <c r="B616" s="15" t="s">
        <v>12564</v>
      </c>
      <c r="C616" s="9" t="s">
        <v>13639</v>
      </c>
      <c r="D616" s="15">
        <v>3.7000000000000002E-3</v>
      </c>
      <c r="E616" s="15">
        <v>0.01</v>
      </c>
      <c r="F616" s="29" t="s">
        <v>14487</v>
      </c>
    </row>
    <row r="617" spans="1:6" x14ac:dyDescent="0.2">
      <c r="A617" s="8" t="s">
        <v>12661</v>
      </c>
      <c r="B617" s="15" t="s">
        <v>12564</v>
      </c>
      <c r="C617" s="9" t="s">
        <v>12662</v>
      </c>
      <c r="D617" s="15">
        <v>3.7000000000000002E-3</v>
      </c>
      <c r="E617" s="15">
        <v>0.01</v>
      </c>
      <c r="F617" s="29" t="s">
        <v>14697</v>
      </c>
    </row>
    <row r="618" spans="1:6" ht="22.5" x14ac:dyDescent="0.2">
      <c r="A618" s="8" t="s">
        <v>13640</v>
      </c>
      <c r="B618" s="15" t="s">
        <v>12564</v>
      </c>
      <c r="C618" s="9" t="s">
        <v>13641</v>
      </c>
      <c r="D618" s="15">
        <v>3.5999999999999999E-3</v>
      </c>
      <c r="E618" s="15">
        <v>0.01</v>
      </c>
      <c r="F618" s="29" t="s">
        <v>14694</v>
      </c>
    </row>
    <row r="619" spans="1:6" x14ac:dyDescent="0.2">
      <c r="A619" s="8" t="s">
        <v>13642</v>
      </c>
      <c r="B619" s="15" t="s">
        <v>12564</v>
      </c>
      <c r="C619" s="9" t="s">
        <v>13643</v>
      </c>
      <c r="D619" s="15">
        <v>3.7000000000000002E-3</v>
      </c>
      <c r="E619" s="15">
        <v>0.01</v>
      </c>
      <c r="F619" s="29" t="s">
        <v>14490</v>
      </c>
    </row>
    <row r="620" spans="1:6" x14ac:dyDescent="0.2">
      <c r="A620" s="8" t="s">
        <v>13644</v>
      </c>
      <c r="B620" s="15" t="s">
        <v>12564</v>
      </c>
      <c r="C620" s="9" t="s">
        <v>13645</v>
      </c>
      <c r="D620" s="15">
        <v>3.8E-3</v>
      </c>
      <c r="E620" s="15">
        <v>0.01</v>
      </c>
      <c r="F620" s="29" t="s">
        <v>14698</v>
      </c>
    </row>
    <row r="621" spans="1:6" x14ac:dyDescent="0.2">
      <c r="A621" s="8" t="s">
        <v>13646</v>
      </c>
      <c r="B621" s="15" t="s">
        <v>12564</v>
      </c>
      <c r="C621" s="9" t="s">
        <v>13647</v>
      </c>
      <c r="D621" s="15">
        <v>3.8E-3</v>
      </c>
      <c r="E621" s="15">
        <v>0.01</v>
      </c>
      <c r="F621" s="29" t="s">
        <v>14699</v>
      </c>
    </row>
    <row r="622" spans="1:6" x14ac:dyDescent="0.2">
      <c r="A622" s="8" t="s">
        <v>13648</v>
      </c>
      <c r="B622" s="15" t="s">
        <v>12564</v>
      </c>
      <c r="C622" s="9" t="s">
        <v>13649</v>
      </c>
      <c r="D622" s="15">
        <v>3.8999999999999998E-3</v>
      </c>
      <c r="E622" s="15">
        <v>0.01</v>
      </c>
      <c r="F622" s="29" t="s">
        <v>14680</v>
      </c>
    </row>
    <row r="623" spans="1:6" x14ac:dyDescent="0.2">
      <c r="A623" s="8" t="s">
        <v>13650</v>
      </c>
      <c r="B623" s="15" t="s">
        <v>12564</v>
      </c>
      <c r="C623" s="9" t="s">
        <v>13651</v>
      </c>
      <c r="D623" s="15">
        <v>4.5999999999999999E-3</v>
      </c>
      <c r="E623" s="15">
        <v>1.2E-2</v>
      </c>
      <c r="F623" s="29" t="s">
        <v>14700</v>
      </c>
    </row>
    <row r="624" spans="1:6" ht="33.75" x14ac:dyDescent="0.2">
      <c r="A624" s="8" t="s">
        <v>13652</v>
      </c>
      <c r="B624" s="15" t="s">
        <v>12564</v>
      </c>
      <c r="C624" s="9" t="s">
        <v>13653</v>
      </c>
      <c r="D624" s="15">
        <v>4.7000000000000002E-3</v>
      </c>
      <c r="E624" s="15">
        <v>1.2E-2</v>
      </c>
      <c r="F624" s="29" t="s">
        <v>14701</v>
      </c>
    </row>
    <row r="625" spans="1:6" x14ac:dyDescent="0.2">
      <c r="A625" s="8" t="s">
        <v>13654</v>
      </c>
      <c r="B625" s="15" t="s">
        <v>12564</v>
      </c>
      <c r="C625" s="9" t="s">
        <v>13655</v>
      </c>
      <c r="D625" s="15">
        <v>4.7999999999999996E-3</v>
      </c>
      <c r="E625" s="15">
        <v>1.2E-2</v>
      </c>
      <c r="F625" s="29" t="s">
        <v>14702</v>
      </c>
    </row>
    <row r="626" spans="1:6" x14ac:dyDescent="0.2">
      <c r="A626" s="8" t="s">
        <v>13656</v>
      </c>
      <c r="B626" s="15" t="s">
        <v>12564</v>
      </c>
      <c r="C626" s="9" t="s">
        <v>13657</v>
      </c>
      <c r="D626" s="15">
        <v>5.4999999999999997E-3</v>
      </c>
      <c r="E626" s="15">
        <v>1.4E-2</v>
      </c>
      <c r="F626" s="29" t="s">
        <v>14703</v>
      </c>
    </row>
    <row r="627" spans="1:6" x14ac:dyDescent="0.2">
      <c r="A627" s="8" t="s">
        <v>13658</v>
      </c>
      <c r="B627" s="15" t="s">
        <v>12564</v>
      </c>
      <c r="C627" s="9" t="s">
        <v>13659</v>
      </c>
      <c r="D627" s="15">
        <v>5.7999999999999996E-3</v>
      </c>
      <c r="E627" s="15">
        <v>1.4999999999999999E-2</v>
      </c>
      <c r="F627" s="29" t="s">
        <v>14704</v>
      </c>
    </row>
    <row r="628" spans="1:6" ht="33.75" x14ac:dyDescent="0.2">
      <c r="A628" s="8" t="s">
        <v>13660</v>
      </c>
      <c r="B628" s="15" t="s">
        <v>12564</v>
      </c>
      <c r="C628" s="9" t="s">
        <v>13661</v>
      </c>
      <c r="D628" s="15">
        <v>5.7999999999999996E-3</v>
      </c>
      <c r="E628" s="15">
        <v>1.4999999999999999E-2</v>
      </c>
      <c r="F628" s="29" t="s">
        <v>14705</v>
      </c>
    </row>
    <row r="629" spans="1:6" x14ac:dyDescent="0.2">
      <c r="A629" s="8" t="s">
        <v>13662</v>
      </c>
      <c r="B629" s="15" t="s">
        <v>12564</v>
      </c>
      <c r="C629" s="9" t="s">
        <v>13663</v>
      </c>
      <c r="D629" s="15">
        <v>6.1000000000000004E-3</v>
      </c>
      <c r="E629" s="15">
        <v>1.4999999999999999E-2</v>
      </c>
      <c r="F629" s="29" t="s">
        <v>14706</v>
      </c>
    </row>
    <row r="630" spans="1:6" ht="22.5" x14ac:dyDescent="0.2">
      <c r="A630" s="8" t="s">
        <v>13664</v>
      </c>
      <c r="B630" s="15" t="s">
        <v>12564</v>
      </c>
      <c r="C630" s="9" t="s">
        <v>13665</v>
      </c>
      <c r="D630" s="15">
        <v>6.1000000000000004E-3</v>
      </c>
      <c r="E630" s="15">
        <v>1.4999999999999999E-2</v>
      </c>
      <c r="F630" s="29" t="s">
        <v>14707</v>
      </c>
    </row>
    <row r="631" spans="1:6" ht="22.5" x14ac:dyDescent="0.2">
      <c r="A631" s="8" t="s">
        <v>13666</v>
      </c>
      <c r="B631" s="15" t="s">
        <v>12564</v>
      </c>
      <c r="C631" s="9" t="s">
        <v>13667</v>
      </c>
      <c r="D631" s="15">
        <v>6.1000000000000004E-3</v>
      </c>
      <c r="E631" s="15">
        <v>1.4999999999999999E-2</v>
      </c>
      <c r="F631" s="29" t="s">
        <v>14707</v>
      </c>
    </row>
    <row r="632" spans="1:6" x14ac:dyDescent="0.2">
      <c r="A632" s="8" t="s">
        <v>13668</v>
      </c>
      <c r="B632" s="15" t="s">
        <v>12564</v>
      </c>
      <c r="C632" s="9" t="s">
        <v>13669</v>
      </c>
      <c r="D632" s="15">
        <v>6.1000000000000004E-3</v>
      </c>
      <c r="E632" s="15">
        <v>1.4999999999999999E-2</v>
      </c>
      <c r="F632" s="29" t="s">
        <v>14708</v>
      </c>
    </row>
    <row r="633" spans="1:6" x14ac:dyDescent="0.2">
      <c r="A633" s="8" t="s">
        <v>13670</v>
      </c>
      <c r="B633" s="15" t="s">
        <v>12564</v>
      </c>
      <c r="C633" s="9" t="s">
        <v>13671</v>
      </c>
      <c r="D633" s="15">
        <v>6.1000000000000004E-3</v>
      </c>
      <c r="E633" s="15">
        <v>1.4999999999999999E-2</v>
      </c>
      <c r="F633" s="29" t="s">
        <v>14709</v>
      </c>
    </row>
    <row r="634" spans="1:6" ht="22.5" x14ac:dyDescent="0.2">
      <c r="A634" s="8" t="s">
        <v>12569</v>
      </c>
      <c r="B634" s="15" t="s">
        <v>12564</v>
      </c>
      <c r="C634" s="9" t="s">
        <v>12570</v>
      </c>
      <c r="D634" s="15">
        <v>6.4000000000000003E-3</v>
      </c>
      <c r="E634" s="15">
        <v>1.4999999999999999E-2</v>
      </c>
      <c r="F634" s="29" t="s">
        <v>14710</v>
      </c>
    </row>
    <row r="635" spans="1:6" x14ac:dyDescent="0.2">
      <c r="A635" s="8" t="s">
        <v>13672</v>
      </c>
      <c r="B635" s="15" t="s">
        <v>12564</v>
      </c>
      <c r="C635" s="9" t="s">
        <v>13673</v>
      </c>
      <c r="D635" s="15">
        <v>7.1000000000000004E-3</v>
      </c>
      <c r="E635" s="15">
        <v>1.7000000000000001E-2</v>
      </c>
      <c r="F635" s="29" t="s">
        <v>14711</v>
      </c>
    </row>
    <row r="636" spans="1:6" x14ac:dyDescent="0.2">
      <c r="A636" s="8" t="s">
        <v>13674</v>
      </c>
      <c r="B636" s="15" t="s">
        <v>12564</v>
      </c>
      <c r="C636" s="9" t="s">
        <v>13675</v>
      </c>
      <c r="D636" s="15">
        <v>7.4999999999999997E-3</v>
      </c>
      <c r="E636" s="15">
        <v>1.7000000000000001E-2</v>
      </c>
      <c r="F636" s="29" t="s">
        <v>14712</v>
      </c>
    </row>
    <row r="637" spans="1:6" ht="33.75" x14ac:dyDescent="0.2">
      <c r="A637" s="8" t="s">
        <v>13676</v>
      </c>
      <c r="B637" s="15" t="s">
        <v>12564</v>
      </c>
      <c r="C637" s="9" t="s">
        <v>13677</v>
      </c>
      <c r="D637" s="15">
        <v>7.4999999999999997E-3</v>
      </c>
      <c r="E637" s="15">
        <v>1.7000000000000001E-2</v>
      </c>
      <c r="F637" s="29" t="s">
        <v>14713</v>
      </c>
    </row>
    <row r="638" spans="1:6" x14ac:dyDescent="0.2">
      <c r="A638" s="8" t="s">
        <v>13678</v>
      </c>
      <c r="B638" s="15" t="s">
        <v>12564</v>
      </c>
      <c r="C638" s="9" t="s">
        <v>13679</v>
      </c>
      <c r="D638" s="15">
        <v>7.4999999999999997E-3</v>
      </c>
      <c r="E638" s="15">
        <v>1.7000000000000001E-2</v>
      </c>
      <c r="F638" s="29" t="s">
        <v>14714</v>
      </c>
    </row>
    <row r="639" spans="1:6" x14ac:dyDescent="0.2">
      <c r="A639" s="8" t="s">
        <v>13680</v>
      </c>
      <c r="B639" s="15" t="s">
        <v>12564</v>
      </c>
      <c r="C639" s="9" t="s">
        <v>13681</v>
      </c>
      <c r="D639" s="15">
        <v>8.0999999999999996E-3</v>
      </c>
      <c r="E639" s="15">
        <v>1.9E-2</v>
      </c>
      <c r="F639" s="29" t="s">
        <v>14715</v>
      </c>
    </row>
    <row r="640" spans="1:6" x14ac:dyDescent="0.2">
      <c r="A640" s="8" t="s">
        <v>13682</v>
      </c>
      <c r="B640" s="15" t="s">
        <v>12564</v>
      </c>
      <c r="C640" s="9" t="s">
        <v>13683</v>
      </c>
      <c r="D640" s="15">
        <v>8.9999999999999993E-3</v>
      </c>
      <c r="E640" s="15">
        <v>0.02</v>
      </c>
      <c r="F640" s="29" t="s">
        <v>14716</v>
      </c>
    </row>
    <row r="641" spans="1:6" ht="22.5" x14ac:dyDescent="0.2">
      <c r="A641" s="8" t="s">
        <v>13684</v>
      </c>
      <c r="B641" s="15" t="s">
        <v>12564</v>
      </c>
      <c r="C641" s="9" t="s">
        <v>13685</v>
      </c>
      <c r="D641" s="15">
        <v>8.8000000000000005E-3</v>
      </c>
      <c r="E641" s="15">
        <v>0.02</v>
      </c>
      <c r="F641" s="29" t="s">
        <v>14717</v>
      </c>
    </row>
    <row r="642" spans="1:6" ht="22.5" x14ac:dyDescent="0.2">
      <c r="A642" s="8" t="s">
        <v>13686</v>
      </c>
      <c r="B642" s="15" t="s">
        <v>12564</v>
      </c>
      <c r="C642" s="9" t="s">
        <v>13687</v>
      </c>
      <c r="D642" s="15">
        <v>8.9999999999999993E-3</v>
      </c>
      <c r="E642" s="15">
        <v>0.02</v>
      </c>
      <c r="F642" s="29" t="s">
        <v>14707</v>
      </c>
    </row>
    <row r="643" spans="1:6" x14ac:dyDescent="0.2">
      <c r="A643" s="8" t="s">
        <v>13688</v>
      </c>
      <c r="B643" s="15" t="s">
        <v>12564</v>
      </c>
      <c r="C643" s="9" t="s">
        <v>13689</v>
      </c>
      <c r="D643" s="15">
        <v>8.9999999999999993E-3</v>
      </c>
      <c r="E643" s="15">
        <v>0.02</v>
      </c>
      <c r="F643" s="29" t="s">
        <v>14718</v>
      </c>
    </row>
    <row r="644" spans="1:6" x14ac:dyDescent="0.2">
      <c r="A644" s="8" t="s">
        <v>13690</v>
      </c>
      <c r="B644" s="15" t="s">
        <v>12564</v>
      </c>
      <c r="C644" s="9" t="s">
        <v>13691</v>
      </c>
      <c r="D644" s="15">
        <v>8.9999999999999993E-3</v>
      </c>
      <c r="E644" s="15">
        <v>0.02</v>
      </c>
      <c r="F644" s="29" t="s">
        <v>14719</v>
      </c>
    </row>
    <row r="645" spans="1:6" x14ac:dyDescent="0.2">
      <c r="A645" s="8" t="s">
        <v>13692</v>
      </c>
      <c r="B645" s="15" t="s">
        <v>12564</v>
      </c>
      <c r="C645" s="9" t="s">
        <v>13693</v>
      </c>
      <c r="D645" s="15">
        <v>8.9999999999999993E-3</v>
      </c>
      <c r="E645" s="15">
        <v>0.02</v>
      </c>
      <c r="F645" s="29" t="s">
        <v>14720</v>
      </c>
    </row>
    <row r="646" spans="1:6" x14ac:dyDescent="0.2">
      <c r="A646" s="8" t="s">
        <v>13694</v>
      </c>
      <c r="B646" s="15" t="s">
        <v>12564</v>
      </c>
      <c r="C646" s="9" t="s">
        <v>13695</v>
      </c>
      <c r="D646" s="15">
        <v>8.9999999999999993E-3</v>
      </c>
      <c r="E646" s="15">
        <v>0.02</v>
      </c>
      <c r="F646" s="29" t="s">
        <v>14720</v>
      </c>
    </row>
    <row r="647" spans="1:6" x14ac:dyDescent="0.2">
      <c r="A647" s="8" t="s">
        <v>12607</v>
      </c>
      <c r="B647" s="15" t="s">
        <v>12564</v>
      </c>
      <c r="C647" s="9" t="s">
        <v>12608</v>
      </c>
      <c r="D647" s="15">
        <v>9.1999999999999998E-3</v>
      </c>
      <c r="E647" s="15">
        <v>0.02</v>
      </c>
      <c r="F647" s="29" t="s">
        <v>14721</v>
      </c>
    </row>
    <row r="648" spans="1:6" x14ac:dyDescent="0.2">
      <c r="A648" s="8" t="s">
        <v>13696</v>
      </c>
      <c r="B648" s="15" t="s">
        <v>12564</v>
      </c>
      <c r="C648" s="9" t="s">
        <v>13697</v>
      </c>
      <c r="D648" s="15">
        <v>9.2999999999999992E-3</v>
      </c>
      <c r="E648" s="15">
        <v>0.02</v>
      </c>
      <c r="F648" s="29" t="s">
        <v>14722</v>
      </c>
    </row>
    <row r="649" spans="1:6" x14ac:dyDescent="0.2">
      <c r="A649" s="8" t="s">
        <v>12759</v>
      </c>
      <c r="B649" s="15" t="s">
        <v>12564</v>
      </c>
      <c r="C649" s="9" t="s">
        <v>12760</v>
      </c>
      <c r="D649" s="15">
        <v>9.7000000000000003E-3</v>
      </c>
      <c r="E649" s="15">
        <v>2.1000000000000001E-2</v>
      </c>
      <c r="F649" s="29" t="s">
        <v>14723</v>
      </c>
    </row>
    <row r="650" spans="1:6" x14ac:dyDescent="0.2">
      <c r="A650" s="8" t="s">
        <v>13698</v>
      </c>
      <c r="B650" s="15" t="s">
        <v>12564</v>
      </c>
      <c r="C650" s="9" t="s">
        <v>13699</v>
      </c>
      <c r="D650" s="15">
        <v>0.01</v>
      </c>
      <c r="E650" s="15">
        <v>2.1000000000000001E-2</v>
      </c>
      <c r="F650" s="29" t="s">
        <v>14724</v>
      </c>
    </row>
    <row r="651" spans="1:6" x14ac:dyDescent="0.2">
      <c r="A651" s="8" t="s">
        <v>12695</v>
      </c>
      <c r="B651" s="15" t="s">
        <v>12564</v>
      </c>
      <c r="C651" s="9" t="s">
        <v>12696</v>
      </c>
      <c r="D651" s="15">
        <v>0.01</v>
      </c>
      <c r="E651" s="15">
        <v>2.1999999999999999E-2</v>
      </c>
      <c r="F651" s="29" t="s">
        <v>14725</v>
      </c>
    </row>
    <row r="652" spans="1:6" x14ac:dyDescent="0.2">
      <c r="A652" s="8" t="s">
        <v>13700</v>
      </c>
      <c r="B652" s="15" t="s">
        <v>12564</v>
      </c>
      <c r="C652" s="9" t="s">
        <v>13701</v>
      </c>
      <c r="D652" s="15">
        <v>1.0999999999999999E-2</v>
      </c>
      <c r="E652" s="15">
        <v>2.3E-2</v>
      </c>
      <c r="F652" s="29" t="s">
        <v>14726</v>
      </c>
    </row>
    <row r="653" spans="1:6" ht="22.5" x14ac:dyDescent="0.2">
      <c r="A653" s="8" t="s">
        <v>13702</v>
      </c>
      <c r="B653" s="15" t="s">
        <v>12564</v>
      </c>
      <c r="C653" s="9" t="s">
        <v>13703</v>
      </c>
      <c r="D653" s="15">
        <v>1.2E-2</v>
      </c>
      <c r="E653" s="15">
        <v>2.4E-2</v>
      </c>
      <c r="F653" s="29" t="s">
        <v>14727</v>
      </c>
    </row>
    <row r="654" spans="1:6" ht="45" x14ac:dyDescent="0.2">
      <c r="A654" s="8" t="s">
        <v>12609</v>
      </c>
      <c r="B654" s="15" t="s">
        <v>12564</v>
      </c>
      <c r="C654" s="9" t="s">
        <v>12610</v>
      </c>
      <c r="D654" s="15">
        <v>1.2E-2</v>
      </c>
      <c r="E654" s="15">
        <v>2.5999999999999999E-2</v>
      </c>
      <c r="F654" s="29" t="s">
        <v>14728</v>
      </c>
    </row>
    <row r="655" spans="1:6" ht="22.5" x14ac:dyDescent="0.2">
      <c r="A655" s="8" t="s">
        <v>13704</v>
      </c>
      <c r="B655" s="15" t="s">
        <v>12564</v>
      </c>
      <c r="C655" s="9" t="s">
        <v>13705</v>
      </c>
      <c r="D655" s="15">
        <v>1.2E-2</v>
      </c>
      <c r="E655" s="15">
        <v>2.5999999999999999E-2</v>
      </c>
      <c r="F655" s="29" t="s">
        <v>14729</v>
      </c>
    </row>
    <row r="656" spans="1:6" x14ac:dyDescent="0.2">
      <c r="A656" s="8" t="s">
        <v>12663</v>
      </c>
      <c r="B656" s="15" t="s">
        <v>12564</v>
      </c>
      <c r="C656" s="9" t="s">
        <v>12664</v>
      </c>
      <c r="D656" s="15">
        <v>1.2999999999999999E-2</v>
      </c>
      <c r="E656" s="15">
        <v>2.5999999999999999E-2</v>
      </c>
      <c r="F656" s="29" t="s">
        <v>14730</v>
      </c>
    </row>
    <row r="657" spans="1:6" ht="22.5" x14ac:dyDescent="0.2">
      <c r="A657" s="8" t="s">
        <v>13706</v>
      </c>
      <c r="B657" s="15" t="s">
        <v>12564</v>
      </c>
      <c r="C657" s="9" t="s">
        <v>13707</v>
      </c>
      <c r="D657" s="15">
        <v>1.2999999999999999E-2</v>
      </c>
      <c r="E657" s="15">
        <v>2.7E-2</v>
      </c>
      <c r="F657" s="29" t="s">
        <v>14731</v>
      </c>
    </row>
    <row r="658" spans="1:6" ht="22.5" x14ac:dyDescent="0.2">
      <c r="A658" s="8" t="s">
        <v>13708</v>
      </c>
      <c r="B658" s="15" t="s">
        <v>12564</v>
      </c>
      <c r="C658" s="9" t="s">
        <v>13709</v>
      </c>
      <c r="D658" s="15">
        <v>1.4E-2</v>
      </c>
      <c r="E658" s="15">
        <v>2.8000000000000001E-2</v>
      </c>
      <c r="F658" s="29" t="s">
        <v>14732</v>
      </c>
    </row>
    <row r="659" spans="1:6" ht="33.75" x14ac:dyDescent="0.2">
      <c r="A659" s="8" t="s">
        <v>13710</v>
      </c>
      <c r="B659" s="15" t="s">
        <v>12564</v>
      </c>
      <c r="C659" s="9" t="s">
        <v>13711</v>
      </c>
      <c r="D659" s="15">
        <v>1.4999999999999999E-2</v>
      </c>
      <c r="E659" s="15">
        <v>0.03</v>
      </c>
      <c r="F659" s="29" t="s">
        <v>14733</v>
      </c>
    </row>
    <row r="660" spans="1:6" ht="33.75" x14ac:dyDescent="0.2">
      <c r="A660" s="8" t="s">
        <v>13712</v>
      </c>
      <c r="B660" s="15" t="s">
        <v>12564</v>
      </c>
      <c r="C660" s="9" t="s">
        <v>13713</v>
      </c>
      <c r="D660" s="15">
        <v>1.4999999999999999E-2</v>
      </c>
      <c r="E660" s="15">
        <v>0.03</v>
      </c>
      <c r="F660" s="29" t="s">
        <v>14733</v>
      </c>
    </row>
    <row r="661" spans="1:6" ht="22.5" x14ac:dyDescent="0.2">
      <c r="A661" s="8" t="s">
        <v>13714</v>
      </c>
      <c r="B661" s="15" t="s">
        <v>12564</v>
      </c>
      <c r="C661" s="9" t="s">
        <v>13715</v>
      </c>
      <c r="D661" s="15">
        <v>1.4999999999999999E-2</v>
      </c>
      <c r="E661" s="15">
        <v>0.03</v>
      </c>
      <c r="F661" s="29" t="s">
        <v>14734</v>
      </c>
    </row>
    <row r="662" spans="1:6" x14ac:dyDescent="0.2">
      <c r="A662" s="8" t="s">
        <v>13716</v>
      </c>
      <c r="B662" s="15" t="s">
        <v>12564</v>
      </c>
      <c r="C662" s="9" t="s">
        <v>13717</v>
      </c>
      <c r="D662" s="15">
        <v>1.4999999999999999E-2</v>
      </c>
      <c r="E662" s="15">
        <v>0.03</v>
      </c>
      <c r="F662" s="29" t="s">
        <v>14734</v>
      </c>
    </row>
    <row r="663" spans="1:6" x14ac:dyDescent="0.2">
      <c r="A663" s="8" t="s">
        <v>13718</v>
      </c>
      <c r="B663" s="15" t="s">
        <v>12564</v>
      </c>
      <c r="C663" s="9" t="s">
        <v>13719</v>
      </c>
      <c r="D663" s="15">
        <v>1.6E-2</v>
      </c>
      <c r="E663" s="15">
        <v>3.2000000000000001E-2</v>
      </c>
      <c r="F663" s="29" t="s">
        <v>14735</v>
      </c>
    </row>
    <row r="664" spans="1:6" ht="22.5" x14ac:dyDescent="0.2">
      <c r="A664" s="8" t="s">
        <v>13720</v>
      </c>
      <c r="B664" s="15" t="s">
        <v>12564</v>
      </c>
      <c r="C664" s="9" t="s">
        <v>13721</v>
      </c>
      <c r="D664" s="15">
        <v>1.6E-2</v>
      </c>
      <c r="E664" s="15">
        <v>3.2000000000000001E-2</v>
      </c>
      <c r="F664" s="29" t="s">
        <v>14492</v>
      </c>
    </row>
    <row r="665" spans="1:6" ht="33.75" x14ac:dyDescent="0.2">
      <c r="A665" s="8" t="s">
        <v>13722</v>
      </c>
      <c r="B665" s="15" t="s">
        <v>12564</v>
      </c>
      <c r="C665" s="9" t="s">
        <v>13723</v>
      </c>
      <c r="D665" s="15">
        <v>1.6E-2</v>
      </c>
      <c r="E665" s="15">
        <v>3.2000000000000001E-2</v>
      </c>
      <c r="F665" s="29" t="s">
        <v>14696</v>
      </c>
    </row>
    <row r="666" spans="1:6" x14ac:dyDescent="0.2">
      <c r="A666" s="8" t="s">
        <v>13724</v>
      </c>
      <c r="B666" s="15" t="s">
        <v>12564</v>
      </c>
      <c r="C666" s="9" t="s">
        <v>13725</v>
      </c>
      <c r="D666" s="15">
        <v>1.7000000000000001E-2</v>
      </c>
      <c r="E666" s="15">
        <v>3.3000000000000002E-2</v>
      </c>
      <c r="F666" s="29" t="s">
        <v>14736</v>
      </c>
    </row>
    <row r="667" spans="1:6" ht="33.75" x14ac:dyDescent="0.2">
      <c r="A667" s="8" t="s">
        <v>13726</v>
      </c>
      <c r="B667" s="15" t="s">
        <v>12564</v>
      </c>
      <c r="C667" s="9" t="s">
        <v>13727</v>
      </c>
      <c r="D667" s="15">
        <v>1.7999999999999999E-2</v>
      </c>
      <c r="E667" s="15">
        <v>3.4000000000000002E-2</v>
      </c>
      <c r="F667" s="29" t="s">
        <v>14737</v>
      </c>
    </row>
    <row r="668" spans="1:6" x14ac:dyDescent="0.2">
      <c r="A668" s="8" t="s">
        <v>13728</v>
      </c>
      <c r="B668" s="15" t="s">
        <v>12564</v>
      </c>
      <c r="C668" s="9" t="s">
        <v>13729</v>
      </c>
      <c r="D668" s="15">
        <v>1.7999999999999999E-2</v>
      </c>
      <c r="E668" s="15">
        <v>3.4000000000000002E-2</v>
      </c>
      <c r="F668" s="29" t="s">
        <v>14722</v>
      </c>
    </row>
    <row r="669" spans="1:6" x14ac:dyDescent="0.2">
      <c r="A669" s="8" t="s">
        <v>13730</v>
      </c>
      <c r="B669" s="15" t="s">
        <v>12564</v>
      </c>
      <c r="C669" s="9" t="s">
        <v>13731</v>
      </c>
      <c r="D669" s="15">
        <v>1.9E-2</v>
      </c>
      <c r="E669" s="15">
        <v>3.5999999999999997E-2</v>
      </c>
      <c r="F669" s="29" t="s">
        <v>14738</v>
      </c>
    </row>
    <row r="670" spans="1:6" ht="22.5" x14ac:dyDescent="0.2">
      <c r="A670" s="8" t="s">
        <v>12681</v>
      </c>
      <c r="B670" s="15" t="s">
        <v>12564</v>
      </c>
      <c r="C670" s="9" t="s">
        <v>12682</v>
      </c>
      <c r="D670" s="15">
        <v>2.1000000000000001E-2</v>
      </c>
      <c r="E670" s="15">
        <v>3.7999999999999999E-2</v>
      </c>
      <c r="F670" s="29" t="s">
        <v>14739</v>
      </c>
    </row>
    <row r="671" spans="1:6" ht="33.75" x14ac:dyDescent="0.2">
      <c r="A671" s="8" t="s">
        <v>12637</v>
      </c>
      <c r="B671" s="15" t="s">
        <v>12564</v>
      </c>
      <c r="C671" s="9" t="s">
        <v>12638</v>
      </c>
      <c r="D671" s="15">
        <v>2.1000000000000001E-2</v>
      </c>
      <c r="E671" s="15">
        <v>3.7999999999999999E-2</v>
      </c>
      <c r="F671" s="29" t="s">
        <v>14740</v>
      </c>
    </row>
    <row r="672" spans="1:6" ht="78.75" x14ac:dyDescent="0.2">
      <c r="A672" s="8" t="s">
        <v>13732</v>
      </c>
      <c r="B672" s="15" t="s">
        <v>12564</v>
      </c>
      <c r="C672" s="9" t="s">
        <v>13733</v>
      </c>
      <c r="D672" s="15">
        <v>2.1000000000000001E-2</v>
      </c>
      <c r="E672" s="15">
        <v>3.7999999999999999E-2</v>
      </c>
      <c r="F672" s="29" t="s">
        <v>14741</v>
      </c>
    </row>
    <row r="673" spans="1:6" ht="45" x14ac:dyDescent="0.2">
      <c r="A673" s="8" t="s">
        <v>13734</v>
      </c>
      <c r="B673" s="15" t="s">
        <v>12564</v>
      </c>
      <c r="C673" s="9" t="s">
        <v>13735</v>
      </c>
      <c r="D673" s="15">
        <v>2.1000000000000001E-2</v>
      </c>
      <c r="E673" s="15">
        <v>3.7999999999999999E-2</v>
      </c>
      <c r="F673" s="29" t="s">
        <v>14742</v>
      </c>
    </row>
    <row r="674" spans="1:6" x14ac:dyDescent="0.2">
      <c r="A674" s="8" t="s">
        <v>13736</v>
      </c>
      <c r="B674" s="15" t="s">
        <v>12564</v>
      </c>
      <c r="C674" s="9" t="s">
        <v>13737</v>
      </c>
      <c r="D674" s="15">
        <v>2.1000000000000001E-2</v>
      </c>
      <c r="E674" s="15">
        <v>3.7999999999999999E-2</v>
      </c>
      <c r="F674" s="29" t="s">
        <v>14515</v>
      </c>
    </row>
    <row r="675" spans="1:6" x14ac:dyDescent="0.2">
      <c r="A675" s="8" t="s">
        <v>13738</v>
      </c>
      <c r="B675" s="15" t="s">
        <v>12564</v>
      </c>
      <c r="C675" s="9" t="s">
        <v>13739</v>
      </c>
      <c r="D675" s="15">
        <v>2.1000000000000001E-2</v>
      </c>
      <c r="E675" s="15">
        <v>3.9E-2</v>
      </c>
      <c r="F675" s="29" t="s">
        <v>14743</v>
      </c>
    </row>
    <row r="676" spans="1:6" x14ac:dyDescent="0.2">
      <c r="A676" s="8" t="s">
        <v>13740</v>
      </c>
      <c r="B676" s="15" t="s">
        <v>12564</v>
      </c>
      <c r="C676" s="9" t="s">
        <v>13741</v>
      </c>
      <c r="D676" s="15">
        <v>2.3E-2</v>
      </c>
      <c r="E676" s="15">
        <v>4.2000000000000003E-2</v>
      </c>
      <c r="F676" s="29" t="s">
        <v>14744</v>
      </c>
    </row>
    <row r="677" spans="1:6" ht="22.5" x14ac:dyDescent="0.2">
      <c r="A677" s="8" t="s">
        <v>13742</v>
      </c>
      <c r="B677" s="15" t="s">
        <v>12564</v>
      </c>
      <c r="C677" s="9" t="s">
        <v>13743</v>
      </c>
      <c r="D677" s="15">
        <v>2.5000000000000001E-2</v>
      </c>
      <c r="E677" s="15">
        <v>4.3999999999999997E-2</v>
      </c>
      <c r="F677" s="29" t="s">
        <v>14745</v>
      </c>
    </row>
    <row r="678" spans="1:6" ht="22.5" x14ac:dyDescent="0.2">
      <c r="A678" s="8" t="s">
        <v>13744</v>
      </c>
      <c r="B678" s="15" t="s">
        <v>12564</v>
      </c>
      <c r="C678" s="9" t="s">
        <v>13745</v>
      </c>
      <c r="D678" s="15">
        <v>2.5000000000000001E-2</v>
      </c>
      <c r="E678" s="15">
        <v>4.3999999999999997E-2</v>
      </c>
      <c r="F678" s="29" t="s">
        <v>14746</v>
      </c>
    </row>
    <row r="679" spans="1:6" x14ac:dyDescent="0.2">
      <c r="A679" s="8" t="s">
        <v>13746</v>
      </c>
      <c r="B679" s="15" t="s">
        <v>12564</v>
      </c>
      <c r="C679" s="9" t="s">
        <v>13747</v>
      </c>
      <c r="D679" s="15">
        <v>2.5000000000000001E-2</v>
      </c>
      <c r="E679" s="15">
        <v>4.3999999999999997E-2</v>
      </c>
      <c r="F679" s="29" t="s">
        <v>14747</v>
      </c>
    </row>
    <row r="680" spans="1:6" ht="22.5" x14ac:dyDescent="0.2">
      <c r="A680" s="8" t="s">
        <v>13748</v>
      </c>
      <c r="B680" s="15" t="s">
        <v>12564</v>
      </c>
      <c r="C680" s="9" t="s">
        <v>13749</v>
      </c>
      <c r="D680" s="15">
        <v>2.5000000000000001E-2</v>
      </c>
      <c r="E680" s="15">
        <v>4.3999999999999997E-2</v>
      </c>
      <c r="F680" s="29" t="s">
        <v>14746</v>
      </c>
    </row>
    <row r="681" spans="1:6" x14ac:dyDescent="0.2">
      <c r="A681" s="8" t="s">
        <v>12671</v>
      </c>
      <c r="B681" s="15" t="s">
        <v>12564</v>
      </c>
      <c r="C681" s="9" t="s">
        <v>12672</v>
      </c>
      <c r="D681" s="15">
        <v>2.5000000000000001E-2</v>
      </c>
      <c r="E681" s="15">
        <v>4.3999999999999997E-2</v>
      </c>
      <c r="F681" s="29" t="s">
        <v>14748</v>
      </c>
    </row>
    <row r="682" spans="1:6" ht="22.5" x14ac:dyDescent="0.2">
      <c r="A682" s="8" t="s">
        <v>13750</v>
      </c>
      <c r="B682" s="15" t="s">
        <v>12564</v>
      </c>
      <c r="C682" s="9" t="s">
        <v>13751</v>
      </c>
      <c r="D682" s="15">
        <v>2.5000000000000001E-2</v>
      </c>
      <c r="E682" s="15">
        <v>4.3999999999999997E-2</v>
      </c>
      <c r="F682" s="29" t="s">
        <v>14746</v>
      </c>
    </row>
    <row r="683" spans="1:6" ht="22.5" x14ac:dyDescent="0.2">
      <c r="A683" s="8" t="s">
        <v>13752</v>
      </c>
      <c r="B683" s="15" t="s">
        <v>12564</v>
      </c>
      <c r="C683" s="9" t="s">
        <v>13753</v>
      </c>
      <c r="D683" s="15">
        <v>2.5000000000000001E-2</v>
      </c>
      <c r="E683" s="15">
        <v>4.3999999999999997E-2</v>
      </c>
      <c r="F683" s="29" t="s">
        <v>14746</v>
      </c>
    </row>
    <row r="684" spans="1:6" x14ac:dyDescent="0.2">
      <c r="A684" s="8" t="s">
        <v>13754</v>
      </c>
      <c r="B684" s="15" t="s">
        <v>12564</v>
      </c>
      <c r="C684" s="9" t="s">
        <v>13755</v>
      </c>
      <c r="D684" s="15">
        <v>2.5000000000000001E-2</v>
      </c>
      <c r="E684" s="15">
        <v>4.3999999999999997E-2</v>
      </c>
      <c r="F684" s="29" t="s">
        <v>14718</v>
      </c>
    </row>
    <row r="685" spans="1:6" x14ac:dyDescent="0.2">
      <c r="A685" s="8" t="s">
        <v>13756</v>
      </c>
      <c r="B685" s="15" t="s">
        <v>12564</v>
      </c>
      <c r="C685" s="9" t="s">
        <v>13757</v>
      </c>
      <c r="D685" s="15">
        <v>2.7E-2</v>
      </c>
      <c r="E685" s="15">
        <v>4.5999999999999999E-2</v>
      </c>
      <c r="F685" s="29" t="s">
        <v>14744</v>
      </c>
    </row>
    <row r="686" spans="1:6" x14ac:dyDescent="0.2">
      <c r="A686" s="8" t="s">
        <v>12647</v>
      </c>
      <c r="B686" s="15" t="s">
        <v>12564</v>
      </c>
      <c r="C686" s="9" t="s">
        <v>12648</v>
      </c>
      <c r="D686" s="15">
        <v>2.7E-2</v>
      </c>
      <c r="E686" s="15">
        <v>4.7E-2</v>
      </c>
      <c r="F686" s="29" t="s">
        <v>14749</v>
      </c>
    </row>
    <row r="687" spans="1:6" x14ac:dyDescent="0.2">
      <c r="A687" s="8" t="s">
        <v>13758</v>
      </c>
      <c r="B687" s="15" t="s">
        <v>12564</v>
      </c>
      <c r="C687" s="9" t="s">
        <v>13759</v>
      </c>
      <c r="D687" s="15">
        <v>2.7E-2</v>
      </c>
      <c r="E687" s="15">
        <v>4.7E-2</v>
      </c>
      <c r="F687" s="29" t="s">
        <v>14750</v>
      </c>
    </row>
    <row r="688" spans="1:6" ht="22.5" x14ac:dyDescent="0.2">
      <c r="A688" s="8" t="s">
        <v>13760</v>
      </c>
      <c r="B688" s="15" t="s">
        <v>12564</v>
      </c>
      <c r="C688" s="9" t="s">
        <v>13761</v>
      </c>
      <c r="D688" s="15">
        <v>2.7E-2</v>
      </c>
      <c r="E688" s="15">
        <v>4.7E-2</v>
      </c>
      <c r="F688" s="29" t="s">
        <v>14750</v>
      </c>
    </row>
    <row r="689" spans="1:6" x14ac:dyDescent="0.2">
      <c r="A689" s="8" t="s">
        <v>13762</v>
      </c>
      <c r="B689" s="15" t="s">
        <v>12564</v>
      </c>
      <c r="C689" s="9" t="s">
        <v>13763</v>
      </c>
      <c r="D689" s="15">
        <v>2.9000000000000001E-2</v>
      </c>
      <c r="E689" s="15">
        <v>4.9000000000000002E-2</v>
      </c>
      <c r="F689" s="29" t="s">
        <v>14751</v>
      </c>
    </row>
    <row r="690" spans="1:6" x14ac:dyDescent="0.2">
      <c r="A690" s="8" t="s">
        <v>13764</v>
      </c>
      <c r="B690" s="15" t="s">
        <v>12564</v>
      </c>
      <c r="C690" s="9" t="s">
        <v>13765</v>
      </c>
      <c r="D690" s="15">
        <v>0.03</v>
      </c>
      <c r="E690" s="15">
        <v>0.05</v>
      </c>
      <c r="F690" s="29" t="s">
        <v>14752</v>
      </c>
    </row>
    <row r="691" spans="1:6" x14ac:dyDescent="0.2">
      <c r="A691" s="8" t="s">
        <v>13766</v>
      </c>
      <c r="B691" s="15" t="s">
        <v>12564</v>
      </c>
      <c r="C691" s="9" t="s">
        <v>13767</v>
      </c>
      <c r="D691" s="15">
        <v>0.03</v>
      </c>
      <c r="E691" s="15">
        <v>0.05</v>
      </c>
      <c r="F691" s="29" t="s">
        <v>14753</v>
      </c>
    </row>
    <row r="692" spans="1:6" x14ac:dyDescent="0.2">
      <c r="A692" s="8" t="s">
        <v>13768</v>
      </c>
      <c r="B692" s="15" t="s">
        <v>12564</v>
      </c>
      <c r="C692" s="9" t="s">
        <v>13769</v>
      </c>
      <c r="D692" s="15">
        <v>0.03</v>
      </c>
      <c r="E692" s="15">
        <v>0.05</v>
      </c>
      <c r="F692" s="29" t="s">
        <v>14754</v>
      </c>
    </row>
    <row r="693" spans="1:6" ht="22.5" x14ac:dyDescent="0.2">
      <c r="A693" s="8" t="s">
        <v>13770</v>
      </c>
      <c r="B693" s="15" t="s">
        <v>12564</v>
      </c>
      <c r="C693" s="9" t="s">
        <v>13771</v>
      </c>
      <c r="D693" s="15">
        <v>3.3000000000000002E-2</v>
      </c>
      <c r="E693" s="15">
        <v>5.5E-2</v>
      </c>
      <c r="F693" s="29" t="s">
        <v>14751</v>
      </c>
    </row>
    <row r="694" spans="1:6" ht="33.75" x14ac:dyDescent="0.2">
      <c r="A694" s="8" t="s">
        <v>13772</v>
      </c>
      <c r="B694" s="15" t="s">
        <v>12564</v>
      </c>
      <c r="C694" s="9" t="s">
        <v>13773</v>
      </c>
      <c r="D694" s="15">
        <v>3.5999999999999997E-2</v>
      </c>
      <c r="E694" s="15">
        <v>5.8000000000000003E-2</v>
      </c>
      <c r="F694" s="29" t="s">
        <v>14550</v>
      </c>
    </row>
    <row r="695" spans="1:6" ht="22.5" x14ac:dyDescent="0.2">
      <c r="A695" s="8" t="s">
        <v>13774</v>
      </c>
      <c r="B695" s="15" t="s">
        <v>12564</v>
      </c>
      <c r="C695" s="9" t="s">
        <v>13775</v>
      </c>
      <c r="D695" s="15">
        <v>3.5999999999999997E-2</v>
      </c>
      <c r="E695" s="15">
        <v>5.8000000000000003E-2</v>
      </c>
      <c r="F695" s="29" t="s">
        <v>14550</v>
      </c>
    </row>
    <row r="696" spans="1:6" x14ac:dyDescent="0.2">
      <c r="A696" s="8" t="s">
        <v>13776</v>
      </c>
      <c r="B696" s="15" t="s">
        <v>12564</v>
      </c>
      <c r="C696" s="9" t="s">
        <v>13777</v>
      </c>
      <c r="D696" s="15">
        <v>3.5999999999999997E-2</v>
      </c>
      <c r="E696" s="15">
        <v>5.8000000000000003E-2</v>
      </c>
      <c r="F696" s="29" t="s">
        <v>14755</v>
      </c>
    </row>
    <row r="697" spans="1:6" ht="45" x14ac:dyDescent="0.2">
      <c r="A697" s="8" t="s">
        <v>12641</v>
      </c>
      <c r="B697" s="15" t="s">
        <v>12564</v>
      </c>
      <c r="C697" s="9" t="s">
        <v>12642</v>
      </c>
      <c r="D697" s="15">
        <v>3.6999999999999998E-2</v>
      </c>
      <c r="E697" s="15">
        <v>5.8999999999999997E-2</v>
      </c>
      <c r="F697" s="29" t="s">
        <v>14756</v>
      </c>
    </row>
    <row r="698" spans="1:6" x14ac:dyDescent="0.2">
      <c r="A698" s="8" t="s">
        <v>13778</v>
      </c>
      <c r="B698" s="15" t="s">
        <v>12564</v>
      </c>
      <c r="C698" s="9" t="s">
        <v>13779</v>
      </c>
      <c r="D698" s="15">
        <v>3.9E-2</v>
      </c>
      <c r="E698" s="15">
        <v>6.2E-2</v>
      </c>
      <c r="F698" s="29" t="s">
        <v>14757</v>
      </c>
    </row>
    <row r="699" spans="1:6" ht="22.5" x14ac:dyDescent="0.2">
      <c r="A699" s="8" t="s">
        <v>13780</v>
      </c>
      <c r="B699" s="15" t="s">
        <v>12564</v>
      </c>
      <c r="C699" s="9" t="s">
        <v>13781</v>
      </c>
      <c r="D699" s="15">
        <v>4.2000000000000003E-2</v>
      </c>
      <c r="E699" s="15">
        <v>6.5000000000000002E-2</v>
      </c>
      <c r="F699" s="29" t="s">
        <v>14554</v>
      </c>
    </row>
    <row r="700" spans="1:6" x14ac:dyDescent="0.2">
      <c r="A700" s="8" t="s">
        <v>12685</v>
      </c>
      <c r="B700" s="15" t="s">
        <v>12564</v>
      </c>
      <c r="C700" s="9" t="s">
        <v>12686</v>
      </c>
      <c r="D700" s="15">
        <v>4.2000000000000003E-2</v>
      </c>
      <c r="E700" s="15">
        <v>6.5000000000000002E-2</v>
      </c>
      <c r="F700" s="29" t="s">
        <v>14758</v>
      </c>
    </row>
    <row r="701" spans="1:6" ht="22.5" x14ac:dyDescent="0.2">
      <c r="A701" s="8" t="s">
        <v>13782</v>
      </c>
      <c r="B701" s="15" t="s">
        <v>12564</v>
      </c>
      <c r="C701" s="9" t="s">
        <v>13783</v>
      </c>
      <c r="D701" s="15">
        <v>4.2000000000000003E-2</v>
      </c>
      <c r="E701" s="15">
        <v>6.5000000000000002E-2</v>
      </c>
      <c r="F701" s="29" t="s">
        <v>14759</v>
      </c>
    </row>
    <row r="702" spans="1:6" x14ac:dyDescent="0.2">
      <c r="A702" s="8" t="s">
        <v>12711</v>
      </c>
      <c r="B702" s="15" t="s">
        <v>12564</v>
      </c>
      <c r="C702" s="9" t="s">
        <v>12712</v>
      </c>
      <c r="D702" s="15">
        <v>4.2000000000000003E-2</v>
      </c>
      <c r="E702" s="15">
        <v>6.5000000000000002E-2</v>
      </c>
      <c r="F702" s="29" t="s">
        <v>14515</v>
      </c>
    </row>
    <row r="703" spans="1:6" x14ac:dyDescent="0.2">
      <c r="A703" s="8" t="s">
        <v>13784</v>
      </c>
      <c r="B703" s="15" t="s">
        <v>12564</v>
      </c>
      <c r="C703" s="9" t="s">
        <v>13785</v>
      </c>
      <c r="D703" s="15">
        <v>4.2000000000000003E-2</v>
      </c>
      <c r="E703" s="15">
        <v>6.5000000000000002E-2</v>
      </c>
      <c r="F703" s="29" t="s">
        <v>14760</v>
      </c>
    </row>
    <row r="704" spans="1:6" x14ac:dyDescent="0.2">
      <c r="A704" s="8" t="s">
        <v>12731</v>
      </c>
      <c r="B704" s="15" t="s">
        <v>12564</v>
      </c>
      <c r="C704" s="9" t="s">
        <v>12732</v>
      </c>
      <c r="D704" s="15">
        <v>4.3999999999999997E-2</v>
      </c>
      <c r="E704" s="15">
        <v>6.8000000000000005E-2</v>
      </c>
      <c r="F704" s="29" t="s">
        <v>14761</v>
      </c>
    </row>
    <row r="705" spans="1:6" ht="22.5" x14ac:dyDescent="0.2">
      <c r="A705" s="8" t="s">
        <v>12733</v>
      </c>
      <c r="B705" s="15" t="s">
        <v>12564</v>
      </c>
      <c r="C705" s="9" t="s">
        <v>12734</v>
      </c>
      <c r="D705" s="15">
        <v>4.3999999999999997E-2</v>
      </c>
      <c r="E705" s="15">
        <v>6.8000000000000005E-2</v>
      </c>
      <c r="F705" s="29" t="s">
        <v>14761</v>
      </c>
    </row>
    <row r="706" spans="1:6" x14ac:dyDescent="0.2">
      <c r="A706" s="8" t="s">
        <v>13786</v>
      </c>
      <c r="B706" s="15" t="s">
        <v>12564</v>
      </c>
      <c r="C706" s="9" t="s">
        <v>13787</v>
      </c>
      <c r="D706" s="15">
        <v>4.7E-2</v>
      </c>
      <c r="E706" s="15">
        <v>7.1999999999999995E-2</v>
      </c>
      <c r="F706" s="29" t="s">
        <v>14762</v>
      </c>
    </row>
    <row r="707" spans="1:6" ht="22.5" x14ac:dyDescent="0.2">
      <c r="A707" s="8" t="s">
        <v>12617</v>
      </c>
      <c r="B707" s="15" t="s">
        <v>12564</v>
      </c>
      <c r="C707" s="9" t="s">
        <v>12618</v>
      </c>
      <c r="D707" s="15">
        <v>4.7E-2</v>
      </c>
      <c r="E707" s="15">
        <v>7.2999999999999995E-2</v>
      </c>
      <c r="F707" s="29" t="s">
        <v>14763</v>
      </c>
    </row>
    <row r="708" spans="1:6" ht="33.75" x14ac:dyDescent="0.2">
      <c r="A708" s="8" t="s">
        <v>13788</v>
      </c>
      <c r="B708" s="15" t="s">
        <v>12564</v>
      </c>
      <c r="C708" s="9" t="s">
        <v>13789</v>
      </c>
      <c r="D708" s="15">
        <v>4.8000000000000001E-2</v>
      </c>
      <c r="E708" s="15">
        <v>7.2999999999999995E-2</v>
      </c>
      <c r="F708" s="29" t="s">
        <v>14764</v>
      </c>
    </row>
    <row r="709" spans="1:6" ht="22.5" x14ac:dyDescent="0.2">
      <c r="A709" s="8" t="s">
        <v>13790</v>
      </c>
      <c r="B709" s="15" t="s">
        <v>12564</v>
      </c>
      <c r="C709" s="9" t="s">
        <v>13791</v>
      </c>
      <c r="D709" s="15">
        <v>4.8000000000000001E-2</v>
      </c>
      <c r="E709" s="15">
        <v>7.2999999999999995E-2</v>
      </c>
      <c r="F709" s="29" t="s">
        <v>14764</v>
      </c>
    </row>
    <row r="710" spans="1:6" ht="33.75" x14ac:dyDescent="0.2">
      <c r="A710" s="8" t="s">
        <v>12747</v>
      </c>
      <c r="B710" s="15" t="s">
        <v>12564</v>
      </c>
      <c r="C710" s="9" t="s">
        <v>12748</v>
      </c>
      <c r="D710" s="15">
        <v>5.0999999999999997E-2</v>
      </c>
      <c r="E710" s="15">
        <v>7.6999999999999999E-2</v>
      </c>
      <c r="F710" s="29" t="s">
        <v>14765</v>
      </c>
    </row>
    <row r="711" spans="1:6" x14ac:dyDescent="0.2">
      <c r="A711" s="8" t="s">
        <v>13792</v>
      </c>
      <c r="B711" s="15" t="s">
        <v>12564</v>
      </c>
      <c r="C711" s="9" t="s">
        <v>13793</v>
      </c>
      <c r="D711" s="15">
        <v>5.0999999999999997E-2</v>
      </c>
      <c r="E711" s="15">
        <v>7.6999999999999999E-2</v>
      </c>
      <c r="F711" s="29" t="s">
        <v>14766</v>
      </c>
    </row>
    <row r="712" spans="1:6" ht="22.5" x14ac:dyDescent="0.2">
      <c r="A712" s="8" t="s">
        <v>13794</v>
      </c>
      <c r="B712" s="15" t="s">
        <v>12564</v>
      </c>
      <c r="C712" s="9" t="s">
        <v>13795</v>
      </c>
      <c r="D712" s="15">
        <v>5.3999999999999999E-2</v>
      </c>
      <c r="E712" s="15">
        <v>8.1000000000000003E-2</v>
      </c>
      <c r="F712" s="29" t="s">
        <v>14767</v>
      </c>
    </row>
    <row r="713" spans="1:6" x14ac:dyDescent="0.2">
      <c r="A713" s="8" t="s">
        <v>13796</v>
      </c>
      <c r="B713" s="15" t="s">
        <v>12564</v>
      </c>
      <c r="C713" s="9" t="s">
        <v>13797</v>
      </c>
      <c r="D713" s="15">
        <v>5.3999999999999999E-2</v>
      </c>
      <c r="E713" s="15">
        <v>8.1000000000000003E-2</v>
      </c>
      <c r="F713" s="29" t="s">
        <v>14768</v>
      </c>
    </row>
    <row r="714" spans="1:6" ht="45" x14ac:dyDescent="0.2">
      <c r="A714" s="8" t="s">
        <v>12655</v>
      </c>
      <c r="B714" s="15" t="s">
        <v>12564</v>
      </c>
      <c r="C714" s="9" t="s">
        <v>12656</v>
      </c>
      <c r="D714" s="15">
        <v>5.7000000000000002E-2</v>
      </c>
      <c r="E714" s="15">
        <v>8.4000000000000005E-2</v>
      </c>
      <c r="F714" s="29" t="s">
        <v>14769</v>
      </c>
    </row>
    <row r="715" spans="1:6" ht="33.75" x14ac:dyDescent="0.2">
      <c r="A715" s="8" t="s">
        <v>13798</v>
      </c>
      <c r="B715" s="15" t="s">
        <v>12564</v>
      </c>
      <c r="C715" s="9" t="s">
        <v>13799</v>
      </c>
      <c r="D715" s="15">
        <v>0.06</v>
      </c>
      <c r="E715" s="15">
        <v>8.8999999999999996E-2</v>
      </c>
      <c r="F715" s="29" t="s">
        <v>14738</v>
      </c>
    </row>
    <row r="716" spans="1:6" ht="22.5" x14ac:dyDescent="0.2">
      <c r="A716" s="8" t="s">
        <v>13800</v>
      </c>
      <c r="B716" s="15" t="s">
        <v>12564</v>
      </c>
      <c r="C716" s="9" t="s">
        <v>13801</v>
      </c>
      <c r="D716" s="15">
        <v>6.0999999999999999E-2</v>
      </c>
      <c r="E716" s="15">
        <v>0.09</v>
      </c>
      <c r="F716" s="29" t="s">
        <v>14746</v>
      </c>
    </row>
    <row r="717" spans="1:6" x14ac:dyDescent="0.2">
      <c r="A717" s="8" t="s">
        <v>13802</v>
      </c>
      <c r="B717" s="15" t="s">
        <v>12564</v>
      </c>
      <c r="C717" s="9" t="s">
        <v>13803</v>
      </c>
      <c r="D717" s="15">
        <v>6.3E-2</v>
      </c>
      <c r="E717" s="15">
        <v>9.1999999999999998E-2</v>
      </c>
      <c r="F717" s="29" t="s">
        <v>14732</v>
      </c>
    </row>
    <row r="718" spans="1:6" ht="22.5" x14ac:dyDescent="0.2">
      <c r="A718" s="8" t="s">
        <v>13804</v>
      </c>
      <c r="B718" s="15" t="s">
        <v>12564</v>
      </c>
      <c r="C718" s="9" t="s">
        <v>13805</v>
      </c>
      <c r="D718" s="15">
        <v>6.8000000000000005E-2</v>
      </c>
      <c r="E718" s="15">
        <v>9.8000000000000004E-2</v>
      </c>
      <c r="F718" s="29" t="s">
        <v>14770</v>
      </c>
    </row>
    <row r="719" spans="1:6" x14ac:dyDescent="0.2">
      <c r="A719" s="8" t="s">
        <v>13806</v>
      </c>
      <c r="B719" s="15" t="s">
        <v>12564</v>
      </c>
      <c r="C719" s="9" t="s">
        <v>13807</v>
      </c>
      <c r="D719" s="15">
        <v>6.8000000000000005E-2</v>
      </c>
      <c r="E719" s="15">
        <v>9.8000000000000004E-2</v>
      </c>
      <c r="F719" s="29" t="s">
        <v>14746</v>
      </c>
    </row>
    <row r="720" spans="1:6" ht="22.5" x14ac:dyDescent="0.2">
      <c r="A720" s="8" t="s">
        <v>13808</v>
      </c>
      <c r="B720" s="15" t="s">
        <v>12564</v>
      </c>
      <c r="C720" s="9" t="s">
        <v>13809</v>
      </c>
      <c r="D720" s="15">
        <v>6.8000000000000005E-2</v>
      </c>
      <c r="E720" s="15">
        <v>9.8000000000000004E-2</v>
      </c>
      <c r="F720" s="29" t="s">
        <v>14771</v>
      </c>
    </row>
    <row r="721" spans="1:6" x14ac:dyDescent="0.2">
      <c r="A721" s="8" t="s">
        <v>13810</v>
      </c>
      <c r="B721" s="15" t="s">
        <v>12564</v>
      </c>
      <c r="C721" s="9" t="s">
        <v>13811</v>
      </c>
      <c r="D721" s="15">
        <v>7.4999999999999997E-2</v>
      </c>
      <c r="E721" s="15">
        <v>0.11</v>
      </c>
      <c r="F721" s="29" t="s">
        <v>14772</v>
      </c>
    </row>
    <row r="722" spans="1:6" ht="22.5" x14ac:dyDescent="0.2">
      <c r="A722" s="8" t="s">
        <v>13812</v>
      </c>
      <c r="B722" s="15" t="s">
        <v>12564</v>
      </c>
      <c r="C722" s="9" t="s">
        <v>13813</v>
      </c>
      <c r="D722" s="15">
        <v>7.4999999999999997E-2</v>
      </c>
      <c r="E722" s="15">
        <v>0.11</v>
      </c>
      <c r="F722" s="29" t="s">
        <v>14773</v>
      </c>
    </row>
    <row r="723" spans="1:6" ht="22.5" x14ac:dyDescent="0.2">
      <c r="A723" s="8" t="s">
        <v>13814</v>
      </c>
      <c r="B723" s="15" t="s">
        <v>12564</v>
      </c>
      <c r="C723" s="9" t="s">
        <v>13815</v>
      </c>
      <c r="D723" s="15">
        <v>7.4999999999999997E-2</v>
      </c>
      <c r="E723" s="15">
        <v>0.11</v>
      </c>
      <c r="F723" s="29" t="s">
        <v>14774</v>
      </c>
    </row>
    <row r="724" spans="1:6" x14ac:dyDescent="0.2">
      <c r="A724" s="8" t="s">
        <v>12723</v>
      </c>
      <c r="B724" s="15" t="s">
        <v>12564</v>
      </c>
      <c r="C724" s="9" t="s">
        <v>12724</v>
      </c>
      <c r="D724" s="15">
        <v>7.4999999999999997E-2</v>
      </c>
      <c r="E724" s="15">
        <v>0.11</v>
      </c>
      <c r="F724" s="29" t="s">
        <v>14568</v>
      </c>
    </row>
    <row r="725" spans="1:6" ht="56.25" x14ac:dyDescent="0.2">
      <c r="A725" s="8" t="s">
        <v>13816</v>
      </c>
      <c r="B725" s="15" t="s">
        <v>12564</v>
      </c>
      <c r="C725" s="9" t="s">
        <v>13817</v>
      </c>
      <c r="D725" s="15">
        <v>7.4999999999999997E-2</v>
      </c>
      <c r="E725" s="15">
        <v>0.11</v>
      </c>
      <c r="F725" s="29" t="s">
        <v>14741</v>
      </c>
    </row>
    <row r="726" spans="1:6" x14ac:dyDescent="0.2">
      <c r="A726" s="8" t="s">
        <v>13818</v>
      </c>
      <c r="B726" s="15" t="s">
        <v>12564</v>
      </c>
      <c r="C726" s="9" t="s">
        <v>13819</v>
      </c>
      <c r="D726" s="15">
        <v>7.4999999999999997E-2</v>
      </c>
      <c r="E726" s="15">
        <v>0.11</v>
      </c>
      <c r="F726" s="29" t="s">
        <v>14773</v>
      </c>
    </row>
    <row r="727" spans="1:6" ht="45" x14ac:dyDescent="0.2">
      <c r="A727" s="8" t="s">
        <v>13820</v>
      </c>
      <c r="B727" s="15" t="s">
        <v>12564</v>
      </c>
      <c r="C727" s="9" t="s">
        <v>13821</v>
      </c>
      <c r="D727" s="15">
        <v>8.3000000000000004E-2</v>
      </c>
      <c r="E727" s="15">
        <v>0.12</v>
      </c>
      <c r="F727" s="29" t="s">
        <v>14741</v>
      </c>
    </row>
    <row r="728" spans="1:6" x14ac:dyDescent="0.2">
      <c r="A728" s="8" t="s">
        <v>13822</v>
      </c>
      <c r="B728" s="15" t="s">
        <v>12564</v>
      </c>
      <c r="C728" s="9" t="s">
        <v>13823</v>
      </c>
      <c r="D728" s="15">
        <v>8.3000000000000004E-2</v>
      </c>
      <c r="E728" s="15">
        <v>0.12</v>
      </c>
      <c r="F728" s="29" t="s">
        <v>14741</v>
      </c>
    </row>
    <row r="729" spans="1:6" x14ac:dyDescent="0.2">
      <c r="A729" s="8" t="s">
        <v>13824</v>
      </c>
      <c r="B729" s="15" t="s">
        <v>12564</v>
      </c>
      <c r="C729" s="9" t="s">
        <v>13825</v>
      </c>
      <c r="D729" s="15">
        <v>9.0999999999999998E-2</v>
      </c>
      <c r="E729" s="15">
        <v>0.13</v>
      </c>
      <c r="F729" s="29" t="s">
        <v>14775</v>
      </c>
    </row>
    <row r="730" spans="1:6" x14ac:dyDescent="0.2">
      <c r="A730" s="8" t="s">
        <v>13826</v>
      </c>
      <c r="B730" s="15" t="s">
        <v>12564</v>
      </c>
      <c r="C730" s="9" t="s">
        <v>13827</v>
      </c>
      <c r="D730" s="15">
        <v>9.0999999999999998E-2</v>
      </c>
      <c r="E730" s="15">
        <v>0.13</v>
      </c>
      <c r="F730" s="29" t="s">
        <v>14776</v>
      </c>
    </row>
    <row r="731" spans="1:6" x14ac:dyDescent="0.2">
      <c r="A731" s="8" t="s">
        <v>13828</v>
      </c>
      <c r="B731" s="15" t="s">
        <v>12564</v>
      </c>
      <c r="C731" s="9" t="s">
        <v>13829</v>
      </c>
      <c r="D731" s="15">
        <v>9.1999999999999998E-2</v>
      </c>
      <c r="E731" s="15">
        <v>0.13</v>
      </c>
      <c r="F731" s="29" t="s">
        <v>14777</v>
      </c>
    </row>
    <row r="732" spans="1:6" x14ac:dyDescent="0.2">
      <c r="A732" s="8" t="s">
        <v>12701</v>
      </c>
      <c r="B732" s="15" t="s">
        <v>12564</v>
      </c>
      <c r="C732" s="9" t="s">
        <v>12702</v>
      </c>
      <c r="D732" s="15">
        <v>9.8000000000000004E-2</v>
      </c>
      <c r="E732" s="15">
        <v>0.13</v>
      </c>
      <c r="F732" s="29" t="s">
        <v>14758</v>
      </c>
    </row>
    <row r="733" spans="1:6" ht="22.5" x14ac:dyDescent="0.2">
      <c r="A733" s="8" t="s">
        <v>13830</v>
      </c>
      <c r="B733" s="15" t="s">
        <v>12564</v>
      </c>
      <c r="C733" s="9" t="s">
        <v>13831</v>
      </c>
      <c r="D733" s="15">
        <v>0.1</v>
      </c>
      <c r="E733" s="15">
        <v>0.14000000000000001</v>
      </c>
      <c r="F733" s="29" t="s">
        <v>14778</v>
      </c>
    </row>
    <row r="734" spans="1:6" x14ac:dyDescent="0.2">
      <c r="A734" s="8" t="s">
        <v>13832</v>
      </c>
      <c r="B734" s="15" t="s">
        <v>12564</v>
      </c>
      <c r="C734" s="9" t="s">
        <v>13833</v>
      </c>
      <c r="D734" s="15">
        <v>0.11</v>
      </c>
      <c r="E734" s="15">
        <v>0.14000000000000001</v>
      </c>
      <c r="F734" s="29" t="s">
        <v>14779</v>
      </c>
    </row>
    <row r="735" spans="1:6" ht="22.5" x14ac:dyDescent="0.2">
      <c r="A735" s="8" t="s">
        <v>13834</v>
      </c>
      <c r="B735" s="15" t="s">
        <v>12564</v>
      </c>
      <c r="C735" s="9" t="s">
        <v>13835</v>
      </c>
      <c r="D735" s="15">
        <v>0.11</v>
      </c>
      <c r="E735" s="15">
        <v>0.14000000000000001</v>
      </c>
      <c r="F735" s="29" t="s">
        <v>14780</v>
      </c>
    </row>
    <row r="736" spans="1:6" ht="22.5" x14ac:dyDescent="0.2">
      <c r="A736" s="8" t="s">
        <v>13836</v>
      </c>
      <c r="B736" s="15" t="s">
        <v>12564</v>
      </c>
      <c r="C736" s="9" t="s">
        <v>13837</v>
      </c>
      <c r="D736" s="15">
        <v>0.11</v>
      </c>
      <c r="E736" s="15">
        <v>0.15</v>
      </c>
      <c r="F736" s="29" t="s">
        <v>14781</v>
      </c>
    </row>
    <row r="737" spans="1:6" ht="22.5" x14ac:dyDescent="0.2">
      <c r="A737" s="8" t="s">
        <v>12673</v>
      </c>
      <c r="B737" s="15" t="s">
        <v>12564</v>
      </c>
      <c r="C737" s="9" t="s">
        <v>12674</v>
      </c>
      <c r="D737" s="15">
        <v>0.12</v>
      </c>
      <c r="E737" s="15">
        <v>0.16</v>
      </c>
      <c r="F737" s="29" t="s">
        <v>14782</v>
      </c>
    </row>
    <row r="738" spans="1:6" ht="22.5" x14ac:dyDescent="0.2">
      <c r="A738" s="8" t="s">
        <v>13838</v>
      </c>
      <c r="B738" s="15" t="s">
        <v>12564</v>
      </c>
      <c r="C738" s="9" t="s">
        <v>13839</v>
      </c>
      <c r="D738" s="15">
        <v>0.12</v>
      </c>
      <c r="E738" s="15">
        <v>0.16</v>
      </c>
      <c r="F738" s="29" t="s">
        <v>14738</v>
      </c>
    </row>
    <row r="739" spans="1:6" ht="22.5" x14ac:dyDescent="0.2">
      <c r="A739" s="8" t="s">
        <v>13840</v>
      </c>
      <c r="B739" s="15" t="s">
        <v>12564</v>
      </c>
      <c r="C739" s="9" t="s">
        <v>13841</v>
      </c>
      <c r="D739" s="15">
        <v>0.12</v>
      </c>
      <c r="E739" s="15">
        <v>0.16</v>
      </c>
      <c r="F739" s="29" t="s">
        <v>14783</v>
      </c>
    </row>
    <row r="740" spans="1:6" ht="22.5" x14ac:dyDescent="0.2">
      <c r="A740" s="8" t="s">
        <v>13842</v>
      </c>
      <c r="B740" s="15" t="s">
        <v>12564</v>
      </c>
      <c r="C740" s="9" t="s">
        <v>13843</v>
      </c>
      <c r="D740" s="15">
        <v>0.12</v>
      </c>
      <c r="E740" s="15">
        <v>0.16</v>
      </c>
      <c r="F740" s="29" t="s">
        <v>14784</v>
      </c>
    </row>
    <row r="741" spans="1:6" ht="22.5" x14ac:dyDescent="0.2">
      <c r="A741" s="8" t="s">
        <v>13844</v>
      </c>
      <c r="B741" s="15" t="s">
        <v>12564</v>
      </c>
      <c r="C741" s="9" t="s">
        <v>13845</v>
      </c>
      <c r="D741" s="15">
        <v>0.12</v>
      </c>
      <c r="E741" s="15">
        <v>0.16</v>
      </c>
      <c r="F741" s="29" t="s">
        <v>14550</v>
      </c>
    </row>
    <row r="742" spans="1:6" x14ac:dyDescent="0.2">
      <c r="A742" s="8" t="s">
        <v>13846</v>
      </c>
      <c r="B742" s="15" t="s">
        <v>12564</v>
      </c>
      <c r="C742" s="9" t="s">
        <v>13847</v>
      </c>
      <c r="D742" s="15">
        <v>0.12</v>
      </c>
      <c r="E742" s="15">
        <v>0.16</v>
      </c>
      <c r="F742" s="29" t="s">
        <v>14785</v>
      </c>
    </row>
    <row r="743" spans="1:6" x14ac:dyDescent="0.2">
      <c r="A743" s="8" t="s">
        <v>13848</v>
      </c>
      <c r="B743" s="15" t="s">
        <v>12564</v>
      </c>
      <c r="C743" s="9" t="s">
        <v>13849</v>
      </c>
      <c r="D743" s="15">
        <v>0.12</v>
      </c>
      <c r="E743" s="15">
        <v>0.16</v>
      </c>
      <c r="F743" s="29" t="s">
        <v>14786</v>
      </c>
    </row>
    <row r="744" spans="1:6" x14ac:dyDescent="0.2">
      <c r="A744" s="8" t="s">
        <v>13850</v>
      </c>
      <c r="B744" s="15" t="s">
        <v>12564</v>
      </c>
      <c r="C744" s="9" t="s">
        <v>13851</v>
      </c>
      <c r="D744" s="15">
        <v>0.13</v>
      </c>
      <c r="E744" s="15">
        <v>0.17</v>
      </c>
      <c r="F744" s="29" t="s">
        <v>14787</v>
      </c>
    </row>
    <row r="745" spans="1:6" x14ac:dyDescent="0.2">
      <c r="A745" s="8" t="s">
        <v>12741</v>
      </c>
      <c r="B745" s="15" t="s">
        <v>12564</v>
      </c>
      <c r="C745" s="9" t="s">
        <v>12742</v>
      </c>
      <c r="D745" s="15">
        <v>0.13</v>
      </c>
      <c r="E745" s="15">
        <v>0.17</v>
      </c>
      <c r="F745" s="29" t="s">
        <v>14788</v>
      </c>
    </row>
    <row r="746" spans="1:6" ht="22.5" x14ac:dyDescent="0.2">
      <c r="A746" s="8" t="s">
        <v>13852</v>
      </c>
      <c r="B746" s="15" t="s">
        <v>12564</v>
      </c>
      <c r="C746" s="9" t="s">
        <v>13853</v>
      </c>
      <c r="D746" s="15">
        <v>0.14000000000000001</v>
      </c>
      <c r="E746" s="15">
        <v>0.18</v>
      </c>
      <c r="F746" s="29" t="s">
        <v>14789</v>
      </c>
    </row>
    <row r="747" spans="1:6" ht="22.5" x14ac:dyDescent="0.2">
      <c r="A747" s="8" t="s">
        <v>13854</v>
      </c>
      <c r="B747" s="15" t="s">
        <v>12564</v>
      </c>
      <c r="C747" s="9" t="s">
        <v>13855</v>
      </c>
      <c r="D747" s="15">
        <v>0.14000000000000001</v>
      </c>
      <c r="E747" s="15">
        <v>0.18</v>
      </c>
      <c r="F747" s="29" t="s">
        <v>14764</v>
      </c>
    </row>
    <row r="748" spans="1:6" ht="22.5" x14ac:dyDescent="0.2">
      <c r="A748" s="8" t="s">
        <v>13856</v>
      </c>
      <c r="B748" s="15" t="s">
        <v>12564</v>
      </c>
      <c r="C748" s="9" t="s">
        <v>13857</v>
      </c>
      <c r="D748" s="15">
        <v>0.14000000000000001</v>
      </c>
      <c r="E748" s="15">
        <v>0.18</v>
      </c>
      <c r="F748" s="29" t="s">
        <v>14771</v>
      </c>
    </row>
    <row r="749" spans="1:6" ht="22.5" x14ac:dyDescent="0.2">
      <c r="A749" s="8" t="s">
        <v>13858</v>
      </c>
      <c r="B749" s="15" t="s">
        <v>12564</v>
      </c>
      <c r="C749" s="9" t="s">
        <v>13859</v>
      </c>
      <c r="D749" s="15">
        <v>0.14000000000000001</v>
      </c>
      <c r="E749" s="15">
        <v>0.18</v>
      </c>
      <c r="F749" s="29" t="s">
        <v>14790</v>
      </c>
    </row>
    <row r="750" spans="1:6" ht="33.75" x14ac:dyDescent="0.2">
      <c r="A750" s="8" t="s">
        <v>13860</v>
      </c>
      <c r="B750" s="15" t="s">
        <v>12564</v>
      </c>
      <c r="C750" s="9" t="s">
        <v>13861</v>
      </c>
      <c r="D750" s="15">
        <v>0.15</v>
      </c>
      <c r="E750" s="15">
        <v>0.19</v>
      </c>
      <c r="F750" s="29" t="s">
        <v>14746</v>
      </c>
    </row>
    <row r="751" spans="1:6" ht="22.5" x14ac:dyDescent="0.2">
      <c r="A751" s="8" t="s">
        <v>13862</v>
      </c>
      <c r="B751" s="15" t="s">
        <v>12564</v>
      </c>
      <c r="C751" s="9" t="s">
        <v>13863</v>
      </c>
      <c r="D751" s="15">
        <v>0.15</v>
      </c>
      <c r="E751" s="15">
        <v>0.19</v>
      </c>
      <c r="F751" s="29" t="s">
        <v>14790</v>
      </c>
    </row>
    <row r="752" spans="1:6" ht="22.5" x14ac:dyDescent="0.2">
      <c r="A752" s="8" t="s">
        <v>13864</v>
      </c>
      <c r="B752" s="15" t="s">
        <v>12564</v>
      </c>
      <c r="C752" s="9" t="s">
        <v>13865</v>
      </c>
      <c r="D752" s="15">
        <v>0.16</v>
      </c>
      <c r="E752" s="15">
        <v>0.2</v>
      </c>
      <c r="F752" s="29" t="s">
        <v>14752</v>
      </c>
    </row>
    <row r="753" spans="1:6" x14ac:dyDescent="0.2">
      <c r="A753" s="8" t="s">
        <v>13866</v>
      </c>
      <c r="B753" s="15" t="s">
        <v>12564</v>
      </c>
      <c r="C753" s="9" t="s">
        <v>13867</v>
      </c>
      <c r="D753" s="15">
        <v>0.16</v>
      </c>
      <c r="E753" s="15">
        <v>0.2</v>
      </c>
      <c r="F753" s="29" t="s">
        <v>14791</v>
      </c>
    </row>
    <row r="754" spans="1:6" ht="22.5" x14ac:dyDescent="0.2">
      <c r="A754" s="8" t="s">
        <v>12679</v>
      </c>
      <c r="B754" s="15" t="s">
        <v>12564</v>
      </c>
      <c r="C754" s="9" t="s">
        <v>12680</v>
      </c>
      <c r="D754" s="15">
        <v>0.18</v>
      </c>
      <c r="E754" s="15">
        <v>0.22</v>
      </c>
      <c r="F754" s="29" t="s">
        <v>14792</v>
      </c>
    </row>
    <row r="755" spans="1:6" ht="33.75" x14ac:dyDescent="0.2">
      <c r="A755" s="8" t="s">
        <v>13868</v>
      </c>
      <c r="B755" s="15" t="s">
        <v>12564</v>
      </c>
      <c r="C755" s="9" t="s">
        <v>13869</v>
      </c>
      <c r="D755" s="15">
        <v>0.19</v>
      </c>
      <c r="E755" s="15">
        <v>0.23</v>
      </c>
      <c r="F755" s="29" t="s">
        <v>14793</v>
      </c>
    </row>
    <row r="756" spans="1:6" x14ac:dyDescent="0.2">
      <c r="A756" s="8" t="s">
        <v>12709</v>
      </c>
      <c r="B756" s="15" t="s">
        <v>12564</v>
      </c>
      <c r="C756" s="9" t="s">
        <v>12710</v>
      </c>
      <c r="D756" s="15">
        <v>0.19</v>
      </c>
      <c r="E756" s="15">
        <v>0.23</v>
      </c>
      <c r="F756" s="29" t="s">
        <v>14794</v>
      </c>
    </row>
    <row r="757" spans="1:6" x14ac:dyDescent="0.2">
      <c r="A757" s="8" t="s">
        <v>13870</v>
      </c>
      <c r="B757" s="15" t="s">
        <v>12564</v>
      </c>
      <c r="C757" s="9" t="s">
        <v>13871</v>
      </c>
      <c r="D757" s="15">
        <v>0.19</v>
      </c>
      <c r="E757" s="15">
        <v>0.23</v>
      </c>
      <c r="F757" s="29" t="s">
        <v>14772</v>
      </c>
    </row>
    <row r="758" spans="1:6" ht="45" x14ac:dyDescent="0.2">
      <c r="A758" s="8" t="s">
        <v>12597</v>
      </c>
      <c r="B758" s="15" t="s">
        <v>12564</v>
      </c>
      <c r="C758" s="9" t="s">
        <v>12598</v>
      </c>
      <c r="D758" s="15">
        <v>0.19</v>
      </c>
      <c r="E758" s="15">
        <v>0.23</v>
      </c>
      <c r="F758" s="29" t="s">
        <v>14795</v>
      </c>
    </row>
    <row r="759" spans="1:6" ht="45" x14ac:dyDescent="0.2">
      <c r="A759" s="8" t="s">
        <v>12595</v>
      </c>
      <c r="B759" s="15" t="s">
        <v>12564</v>
      </c>
      <c r="C759" s="9" t="s">
        <v>12596</v>
      </c>
      <c r="D759" s="15">
        <v>0.19</v>
      </c>
      <c r="E759" s="15">
        <v>0.23</v>
      </c>
      <c r="F759" s="29" t="s">
        <v>14795</v>
      </c>
    </row>
    <row r="760" spans="1:6" ht="22.5" x14ac:dyDescent="0.2">
      <c r="A760" s="8" t="s">
        <v>12593</v>
      </c>
      <c r="B760" s="15" t="s">
        <v>12564</v>
      </c>
      <c r="C760" s="9" t="s">
        <v>12594</v>
      </c>
      <c r="D760" s="15">
        <v>0.2</v>
      </c>
      <c r="E760" s="15">
        <v>0.24</v>
      </c>
      <c r="F760" s="29" t="s">
        <v>14796</v>
      </c>
    </row>
    <row r="761" spans="1:6" ht="22.5" x14ac:dyDescent="0.2">
      <c r="A761" s="8" t="s">
        <v>13872</v>
      </c>
      <c r="B761" s="15" t="s">
        <v>12564</v>
      </c>
      <c r="C761" s="9" t="s">
        <v>13873</v>
      </c>
      <c r="D761" s="15">
        <v>0.2</v>
      </c>
      <c r="E761" s="15">
        <v>0.24</v>
      </c>
      <c r="F761" s="29" t="s">
        <v>14797</v>
      </c>
    </row>
    <row r="762" spans="1:6" x14ac:dyDescent="0.2">
      <c r="A762" s="8" t="s">
        <v>13874</v>
      </c>
      <c r="B762" s="15" t="s">
        <v>12564</v>
      </c>
      <c r="C762" s="9" t="s">
        <v>13875</v>
      </c>
      <c r="D762" s="15">
        <v>0.2</v>
      </c>
      <c r="E762" s="15">
        <v>0.24</v>
      </c>
      <c r="F762" s="29" t="s">
        <v>14798</v>
      </c>
    </row>
    <row r="763" spans="1:6" ht="33.75" x14ac:dyDescent="0.2">
      <c r="A763" s="8" t="s">
        <v>12693</v>
      </c>
      <c r="B763" s="15" t="s">
        <v>12564</v>
      </c>
      <c r="C763" s="9" t="s">
        <v>12694</v>
      </c>
      <c r="D763" s="15">
        <v>0.21</v>
      </c>
      <c r="E763" s="15">
        <v>0.25</v>
      </c>
      <c r="F763" s="29" t="s">
        <v>14799</v>
      </c>
    </row>
    <row r="764" spans="1:6" x14ac:dyDescent="0.2">
      <c r="A764" s="8" t="s">
        <v>13876</v>
      </c>
      <c r="B764" s="15" t="s">
        <v>12564</v>
      </c>
      <c r="C764" s="9" t="s">
        <v>13877</v>
      </c>
      <c r="D764" s="15">
        <v>0.21</v>
      </c>
      <c r="E764" s="15">
        <v>0.25</v>
      </c>
      <c r="F764" s="29" t="s">
        <v>14800</v>
      </c>
    </row>
    <row r="765" spans="1:6" x14ac:dyDescent="0.2">
      <c r="A765" s="8" t="s">
        <v>13878</v>
      </c>
      <c r="B765" s="15" t="s">
        <v>12564</v>
      </c>
      <c r="C765" s="9" t="s">
        <v>13879</v>
      </c>
      <c r="D765" s="15">
        <v>0.22</v>
      </c>
      <c r="E765" s="15">
        <v>0.26</v>
      </c>
      <c r="F765" s="29" t="s">
        <v>14801</v>
      </c>
    </row>
    <row r="766" spans="1:6" x14ac:dyDescent="0.2">
      <c r="A766" s="8" t="s">
        <v>13880</v>
      </c>
      <c r="B766" s="15" t="s">
        <v>12564</v>
      </c>
      <c r="C766" s="9" t="s">
        <v>13881</v>
      </c>
      <c r="D766" s="15">
        <v>0.23</v>
      </c>
      <c r="E766" s="15">
        <v>0.27</v>
      </c>
      <c r="F766" s="29" t="s">
        <v>14801</v>
      </c>
    </row>
    <row r="767" spans="1:6" x14ac:dyDescent="0.2">
      <c r="A767" s="8" t="s">
        <v>13882</v>
      </c>
      <c r="B767" s="15" t="s">
        <v>12564</v>
      </c>
      <c r="C767" s="9" t="s">
        <v>13883</v>
      </c>
      <c r="D767" s="15">
        <v>0.23</v>
      </c>
      <c r="E767" s="15">
        <v>0.28000000000000003</v>
      </c>
      <c r="F767" s="29" t="s">
        <v>14801</v>
      </c>
    </row>
    <row r="768" spans="1:6" ht="22.5" x14ac:dyDescent="0.2">
      <c r="A768" s="8" t="s">
        <v>12599</v>
      </c>
      <c r="B768" s="15" t="s">
        <v>12564</v>
      </c>
      <c r="C768" s="9" t="s">
        <v>12600</v>
      </c>
      <c r="D768" s="15">
        <v>0.24</v>
      </c>
      <c r="E768" s="15">
        <v>0.28999999999999998</v>
      </c>
      <c r="F768" s="29" t="s">
        <v>14802</v>
      </c>
    </row>
    <row r="769" spans="1:6" ht="22.5" x14ac:dyDescent="0.2">
      <c r="A769" s="8" t="s">
        <v>13884</v>
      </c>
      <c r="B769" s="15" t="s">
        <v>12564</v>
      </c>
      <c r="C769" s="9" t="s">
        <v>13885</v>
      </c>
      <c r="D769" s="15">
        <v>0.25</v>
      </c>
      <c r="E769" s="15">
        <v>0.28999999999999998</v>
      </c>
      <c r="F769" s="29" t="s">
        <v>14803</v>
      </c>
    </row>
    <row r="770" spans="1:6" x14ac:dyDescent="0.2">
      <c r="A770" s="8" t="s">
        <v>12667</v>
      </c>
      <c r="B770" s="15" t="s">
        <v>12564</v>
      </c>
      <c r="C770" s="9" t="s">
        <v>12668</v>
      </c>
      <c r="D770" s="15">
        <v>0.28000000000000003</v>
      </c>
      <c r="E770" s="15">
        <v>0.33</v>
      </c>
      <c r="F770" s="29" t="s">
        <v>14804</v>
      </c>
    </row>
    <row r="771" spans="1:6" ht="45" x14ac:dyDescent="0.2">
      <c r="A771" s="8" t="s">
        <v>13886</v>
      </c>
      <c r="B771" s="15" t="s">
        <v>12564</v>
      </c>
      <c r="C771" s="9" t="s">
        <v>13887</v>
      </c>
      <c r="D771" s="15">
        <v>0.3</v>
      </c>
      <c r="E771" s="15">
        <v>0.35</v>
      </c>
      <c r="F771" s="29" t="s">
        <v>14805</v>
      </c>
    </row>
    <row r="772" spans="1:6" x14ac:dyDescent="0.2">
      <c r="A772" s="8" t="s">
        <v>13888</v>
      </c>
      <c r="B772" s="15" t="s">
        <v>12564</v>
      </c>
      <c r="C772" s="9" t="s">
        <v>13889</v>
      </c>
      <c r="D772" s="15">
        <v>0.31</v>
      </c>
      <c r="E772" s="15">
        <v>0.36</v>
      </c>
      <c r="F772" s="29" t="s">
        <v>14806</v>
      </c>
    </row>
    <row r="773" spans="1:6" x14ac:dyDescent="0.2">
      <c r="A773" s="8" t="s">
        <v>13890</v>
      </c>
      <c r="B773" s="15" t="s">
        <v>12564</v>
      </c>
      <c r="C773" s="9" t="s">
        <v>13891</v>
      </c>
      <c r="D773" s="15">
        <v>0.33</v>
      </c>
      <c r="E773" s="15">
        <v>0.38</v>
      </c>
      <c r="F773" s="29" t="s">
        <v>14807</v>
      </c>
    </row>
    <row r="774" spans="1:6" x14ac:dyDescent="0.2">
      <c r="A774" s="8" t="s">
        <v>13892</v>
      </c>
      <c r="B774" s="15" t="s">
        <v>12564</v>
      </c>
      <c r="C774" s="9" t="s">
        <v>13893</v>
      </c>
      <c r="D774" s="15">
        <v>0.34</v>
      </c>
      <c r="E774" s="15">
        <v>0.39</v>
      </c>
      <c r="F774" s="29" t="s">
        <v>14808</v>
      </c>
    </row>
    <row r="775" spans="1:6" x14ac:dyDescent="0.2">
      <c r="A775" s="8" t="s">
        <v>13894</v>
      </c>
      <c r="B775" s="15" t="s">
        <v>12564</v>
      </c>
      <c r="C775" s="9" t="s">
        <v>13895</v>
      </c>
      <c r="D775" s="15">
        <v>0.35</v>
      </c>
      <c r="E775" s="15">
        <v>0.41</v>
      </c>
      <c r="F775" s="29" t="s">
        <v>14809</v>
      </c>
    </row>
    <row r="776" spans="1:6" x14ac:dyDescent="0.2">
      <c r="A776" s="8" t="s">
        <v>13896</v>
      </c>
      <c r="B776" s="15" t="s">
        <v>12564</v>
      </c>
      <c r="C776" s="9" t="s">
        <v>13897</v>
      </c>
      <c r="D776" s="15">
        <v>0.35</v>
      </c>
      <c r="E776" s="15">
        <v>0.41</v>
      </c>
      <c r="F776" s="29" t="s">
        <v>14809</v>
      </c>
    </row>
    <row r="777" spans="1:6" ht="22.5" x14ac:dyDescent="0.2">
      <c r="A777" s="8" t="s">
        <v>13898</v>
      </c>
      <c r="B777" s="15" t="s">
        <v>12564</v>
      </c>
      <c r="C777" s="9" t="s">
        <v>13899</v>
      </c>
      <c r="D777" s="15">
        <v>0.36</v>
      </c>
      <c r="E777" s="15">
        <v>0.41</v>
      </c>
      <c r="F777" s="29" t="s">
        <v>14582</v>
      </c>
    </row>
    <row r="778" spans="1:6" x14ac:dyDescent="0.2">
      <c r="A778" s="8" t="s">
        <v>13900</v>
      </c>
      <c r="B778" s="15" t="s">
        <v>12564</v>
      </c>
      <c r="C778" s="9" t="s">
        <v>13901</v>
      </c>
      <c r="D778" s="15">
        <v>0.36</v>
      </c>
      <c r="E778" s="15">
        <v>0.41</v>
      </c>
      <c r="F778" s="29" t="s">
        <v>14582</v>
      </c>
    </row>
    <row r="779" spans="1:6" ht="33.75" x14ac:dyDescent="0.2">
      <c r="A779" s="8" t="s">
        <v>13902</v>
      </c>
      <c r="B779" s="15" t="s">
        <v>12564</v>
      </c>
      <c r="C779" s="9" t="s">
        <v>13903</v>
      </c>
      <c r="D779" s="15">
        <v>0.36</v>
      </c>
      <c r="E779" s="15">
        <v>0.41</v>
      </c>
      <c r="F779" s="29" t="s">
        <v>14582</v>
      </c>
    </row>
    <row r="780" spans="1:6" x14ac:dyDescent="0.2">
      <c r="A780" s="8" t="s">
        <v>12657</v>
      </c>
      <c r="B780" s="15" t="s">
        <v>12564</v>
      </c>
      <c r="C780" s="9" t="s">
        <v>12658</v>
      </c>
      <c r="D780" s="15">
        <v>0.39</v>
      </c>
      <c r="E780" s="15">
        <v>0.44</v>
      </c>
      <c r="F780" s="29" t="s">
        <v>14810</v>
      </c>
    </row>
    <row r="781" spans="1:6" x14ac:dyDescent="0.2">
      <c r="A781" s="8" t="s">
        <v>13904</v>
      </c>
      <c r="B781" s="15" t="s">
        <v>12564</v>
      </c>
      <c r="C781" s="9" t="s">
        <v>13905</v>
      </c>
      <c r="D781" s="15">
        <v>0.4</v>
      </c>
      <c r="E781" s="15">
        <v>0.45</v>
      </c>
      <c r="F781" s="29" t="s">
        <v>14811</v>
      </c>
    </row>
    <row r="782" spans="1:6" x14ac:dyDescent="0.2">
      <c r="A782" s="8" t="s">
        <v>13906</v>
      </c>
      <c r="B782" s="15" t="s">
        <v>12564</v>
      </c>
      <c r="C782" s="9" t="s">
        <v>13907</v>
      </c>
      <c r="D782" s="15">
        <v>0.41</v>
      </c>
      <c r="E782" s="15">
        <v>0.46</v>
      </c>
      <c r="F782" s="29" t="s">
        <v>14803</v>
      </c>
    </row>
    <row r="783" spans="1:6" ht="22.5" x14ac:dyDescent="0.2">
      <c r="A783" s="8" t="s">
        <v>13908</v>
      </c>
      <c r="B783" s="15" t="s">
        <v>12564</v>
      </c>
      <c r="C783" s="9" t="s">
        <v>13909</v>
      </c>
      <c r="D783" s="15">
        <v>0.43</v>
      </c>
      <c r="E783" s="15">
        <v>0.48</v>
      </c>
      <c r="F783" s="29" t="s">
        <v>14755</v>
      </c>
    </row>
    <row r="784" spans="1:6" ht="22.5" x14ac:dyDescent="0.2">
      <c r="A784" s="8" t="s">
        <v>13910</v>
      </c>
      <c r="B784" s="15" t="s">
        <v>12564</v>
      </c>
      <c r="C784" s="9" t="s">
        <v>13911</v>
      </c>
      <c r="D784" s="15">
        <v>0.44</v>
      </c>
      <c r="E784" s="15">
        <v>0.49</v>
      </c>
      <c r="F784" s="29" t="s">
        <v>14755</v>
      </c>
    </row>
    <row r="785" spans="1:6" x14ac:dyDescent="0.2">
      <c r="A785" s="8" t="s">
        <v>12717</v>
      </c>
      <c r="B785" s="15" t="s">
        <v>12564</v>
      </c>
      <c r="C785" s="9" t="s">
        <v>12718</v>
      </c>
      <c r="D785" s="15">
        <v>0.46</v>
      </c>
      <c r="E785" s="15">
        <v>0.51</v>
      </c>
      <c r="F785" s="29" t="s">
        <v>14812</v>
      </c>
    </row>
    <row r="786" spans="1:6" ht="33.75" x14ac:dyDescent="0.2">
      <c r="A786" s="8" t="s">
        <v>13912</v>
      </c>
      <c r="B786" s="15" t="s">
        <v>12564</v>
      </c>
      <c r="C786" s="9" t="s">
        <v>13913</v>
      </c>
      <c r="D786" s="15">
        <v>0.47</v>
      </c>
      <c r="E786" s="15">
        <v>0.52</v>
      </c>
      <c r="F786" s="29" t="s">
        <v>14813</v>
      </c>
    </row>
    <row r="787" spans="1:6" ht="22.5" x14ac:dyDescent="0.2">
      <c r="A787" s="8" t="s">
        <v>13914</v>
      </c>
      <c r="B787" s="15" t="s">
        <v>12564</v>
      </c>
      <c r="C787" s="9" t="s">
        <v>13915</v>
      </c>
      <c r="D787" s="15">
        <v>0.47</v>
      </c>
      <c r="E787" s="15">
        <v>0.52</v>
      </c>
      <c r="F787" s="29" t="s">
        <v>14813</v>
      </c>
    </row>
    <row r="788" spans="1:6" x14ac:dyDescent="0.2">
      <c r="A788" s="8" t="s">
        <v>12677</v>
      </c>
      <c r="B788" s="15" t="s">
        <v>12564</v>
      </c>
      <c r="C788" s="9" t="s">
        <v>12678</v>
      </c>
      <c r="D788" s="15">
        <v>0.49</v>
      </c>
      <c r="E788" s="15">
        <v>0.54</v>
      </c>
      <c r="F788" s="29" t="s">
        <v>14814</v>
      </c>
    </row>
    <row r="789" spans="1:6" x14ac:dyDescent="0.2">
      <c r="A789" s="8" t="s">
        <v>12727</v>
      </c>
      <c r="B789" s="15" t="s">
        <v>12564</v>
      </c>
      <c r="C789" s="9" t="s">
        <v>12728</v>
      </c>
      <c r="D789" s="15">
        <v>0.49</v>
      </c>
      <c r="E789" s="15">
        <v>0.54</v>
      </c>
      <c r="F789" s="29" t="s">
        <v>14815</v>
      </c>
    </row>
    <row r="790" spans="1:6" ht="22.5" x14ac:dyDescent="0.2">
      <c r="A790" s="8" t="s">
        <v>13916</v>
      </c>
      <c r="B790" s="15" t="s">
        <v>12564</v>
      </c>
      <c r="C790" s="9" t="s">
        <v>13917</v>
      </c>
      <c r="D790" s="15">
        <v>0.49</v>
      </c>
      <c r="E790" s="15">
        <v>0.54</v>
      </c>
      <c r="F790" s="29" t="s">
        <v>14816</v>
      </c>
    </row>
    <row r="791" spans="1:6" ht="22.5" x14ac:dyDescent="0.2">
      <c r="A791" s="8" t="s">
        <v>13918</v>
      </c>
      <c r="B791" s="15" t="s">
        <v>12564</v>
      </c>
      <c r="C791" s="9" t="s">
        <v>13919</v>
      </c>
      <c r="D791" s="15">
        <v>0.51</v>
      </c>
      <c r="E791" s="15">
        <v>0.55000000000000004</v>
      </c>
      <c r="F791" s="29" t="s">
        <v>14813</v>
      </c>
    </row>
    <row r="792" spans="1:6" ht="33.75" x14ac:dyDescent="0.2">
      <c r="A792" s="8" t="s">
        <v>13920</v>
      </c>
      <c r="B792" s="15" t="s">
        <v>12564</v>
      </c>
      <c r="C792" s="9" t="s">
        <v>13921</v>
      </c>
      <c r="D792" s="15">
        <v>0.51</v>
      </c>
      <c r="E792" s="15">
        <v>0.55000000000000004</v>
      </c>
      <c r="F792" s="29" t="s">
        <v>14813</v>
      </c>
    </row>
    <row r="793" spans="1:6" ht="22.5" x14ac:dyDescent="0.2">
      <c r="A793" s="8" t="s">
        <v>12725</v>
      </c>
      <c r="B793" s="15" t="s">
        <v>12564</v>
      </c>
      <c r="C793" s="9" t="s">
        <v>12726</v>
      </c>
      <c r="D793" s="15">
        <v>0.51</v>
      </c>
      <c r="E793" s="15">
        <v>0.55000000000000004</v>
      </c>
      <c r="F793" s="29" t="s">
        <v>14815</v>
      </c>
    </row>
    <row r="794" spans="1:6" ht="33.75" x14ac:dyDescent="0.2">
      <c r="A794" s="8" t="s">
        <v>13922</v>
      </c>
      <c r="B794" s="15" t="s">
        <v>12564</v>
      </c>
      <c r="C794" s="9" t="s">
        <v>13923</v>
      </c>
      <c r="D794" s="15">
        <v>0.52</v>
      </c>
      <c r="E794" s="15">
        <v>0.56000000000000005</v>
      </c>
      <c r="F794" s="29" t="s">
        <v>14805</v>
      </c>
    </row>
    <row r="795" spans="1:6" ht="45" x14ac:dyDescent="0.2">
      <c r="A795" s="8" t="s">
        <v>13924</v>
      </c>
      <c r="B795" s="15" t="s">
        <v>12564</v>
      </c>
      <c r="C795" s="9" t="s">
        <v>13925</v>
      </c>
      <c r="D795" s="15">
        <v>0.53</v>
      </c>
      <c r="E795" s="15">
        <v>0.56999999999999995</v>
      </c>
      <c r="F795" s="29" t="s">
        <v>14813</v>
      </c>
    </row>
    <row r="796" spans="1:6" ht="33.75" x14ac:dyDescent="0.2">
      <c r="A796" s="8" t="s">
        <v>13926</v>
      </c>
      <c r="B796" s="15" t="s">
        <v>12564</v>
      </c>
      <c r="C796" s="9" t="s">
        <v>13927</v>
      </c>
      <c r="D796" s="15">
        <v>0.54</v>
      </c>
      <c r="E796" s="15">
        <v>0.57999999999999996</v>
      </c>
      <c r="F796" s="29" t="s">
        <v>14817</v>
      </c>
    </row>
    <row r="797" spans="1:6" ht="22.5" x14ac:dyDescent="0.2">
      <c r="A797" s="8" t="s">
        <v>12691</v>
      </c>
      <c r="B797" s="15" t="s">
        <v>12564</v>
      </c>
      <c r="C797" s="9" t="s">
        <v>12692</v>
      </c>
      <c r="D797" s="15">
        <v>0.54</v>
      </c>
      <c r="E797" s="15">
        <v>0.57999999999999996</v>
      </c>
      <c r="F797" s="29" t="s">
        <v>14818</v>
      </c>
    </row>
    <row r="798" spans="1:6" x14ac:dyDescent="0.2">
      <c r="A798" s="8" t="s">
        <v>13928</v>
      </c>
      <c r="B798" s="15" t="s">
        <v>12564</v>
      </c>
      <c r="C798" s="9" t="s">
        <v>13929</v>
      </c>
      <c r="D798" s="15">
        <v>0.61</v>
      </c>
      <c r="E798" s="15">
        <v>0.65</v>
      </c>
      <c r="F798" s="29" t="s">
        <v>14819</v>
      </c>
    </row>
    <row r="799" spans="1:6" ht="22.5" x14ac:dyDescent="0.2">
      <c r="A799" s="8" t="s">
        <v>12623</v>
      </c>
      <c r="B799" s="15" t="s">
        <v>12564</v>
      </c>
      <c r="C799" s="9" t="s">
        <v>12624</v>
      </c>
      <c r="D799" s="15">
        <v>0.63</v>
      </c>
      <c r="E799" s="15">
        <v>0.67</v>
      </c>
      <c r="F799" s="29" t="s">
        <v>14820</v>
      </c>
    </row>
    <row r="800" spans="1:6" x14ac:dyDescent="0.2">
      <c r="A800" s="8" t="s">
        <v>13930</v>
      </c>
      <c r="B800" s="15" t="s">
        <v>12564</v>
      </c>
      <c r="C800" s="9" t="s">
        <v>13931</v>
      </c>
      <c r="D800" s="15">
        <v>0.68</v>
      </c>
      <c r="E800" s="15">
        <v>0.71</v>
      </c>
      <c r="F800" s="29" t="s">
        <v>14821</v>
      </c>
    </row>
    <row r="801" spans="1:6" x14ac:dyDescent="0.2">
      <c r="A801" s="8" t="s">
        <v>13932</v>
      </c>
      <c r="B801" s="15" t="s">
        <v>12564</v>
      </c>
      <c r="C801" s="9" t="s">
        <v>13933</v>
      </c>
      <c r="D801" s="15">
        <v>0.68</v>
      </c>
      <c r="E801" s="15">
        <v>0.71</v>
      </c>
      <c r="F801" s="29" t="s">
        <v>14821</v>
      </c>
    </row>
    <row r="802" spans="1:6" x14ac:dyDescent="0.2">
      <c r="A802" s="8" t="s">
        <v>13934</v>
      </c>
      <c r="B802" s="15" t="s">
        <v>12564</v>
      </c>
      <c r="C802" s="9" t="s">
        <v>13935</v>
      </c>
      <c r="D802" s="15">
        <v>0.73</v>
      </c>
      <c r="E802" s="15">
        <v>0.76</v>
      </c>
      <c r="F802" s="29" t="s">
        <v>14822</v>
      </c>
    </row>
    <row r="803" spans="1:6" x14ac:dyDescent="0.2">
      <c r="A803" s="8" t="s">
        <v>13936</v>
      </c>
      <c r="B803" s="15" t="s">
        <v>12564</v>
      </c>
      <c r="C803" s="9" t="s">
        <v>13937</v>
      </c>
      <c r="D803" s="15">
        <v>0.73</v>
      </c>
      <c r="E803" s="15">
        <v>0.76</v>
      </c>
      <c r="F803" s="29" t="s">
        <v>14823</v>
      </c>
    </row>
    <row r="804" spans="1:6" ht="22.5" x14ac:dyDescent="0.2">
      <c r="A804" s="8" t="s">
        <v>12705</v>
      </c>
      <c r="B804" s="15" t="s">
        <v>12564</v>
      </c>
      <c r="C804" s="9" t="s">
        <v>12706</v>
      </c>
      <c r="D804" s="15">
        <v>0.73</v>
      </c>
      <c r="E804" s="15">
        <v>0.76</v>
      </c>
      <c r="F804" s="29" t="s">
        <v>14490</v>
      </c>
    </row>
    <row r="805" spans="1:6" x14ac:dyDescent="0.2">
      <c r="A805" s="8" t="s">
        <v>12683</v>
      </c>
      <c r="B805" s="15" t="s">
        <v>12564</v>
      </c>
      <c r="C805" s="9" t="s">
        <v>12684</v>
      </c>
      <c r="D805" s="15">
        <v>0.76</v>
      </c>
      <c r="E805" s="15">
        <v>0.79</v>
      </c>
      <c r="F805" s="29" t="s">
        <v>14824</v>
      </c>
    </row>
    <row r="806" spans="1:6" x14ac:dyDescent="0.2">
      <c r="A806" s="8" t="s">
        <v>13938</v>
      </c>
      <c r="B806" s="15" t="s">
        <v>12564</v>
      </c>
      <c r="C806" s="9" t="s">
        <v>13939</v>
      </c>
      <c r="D806" s="15">
        <v>0.77</v>
      </c>
      <c r="E806" s="15">
        <v>0.79</v>
      </c>
      <c r="F806" s="29" t="s">
        <v>14825</v>
      </c>
    </row>
    <row r="807" spans="1:6" x14ac:dyDescent="0.2">
      <c r="A807" s="8" t="s">
        <v>13940</v>
      </c>
      <c r="B807" s="15" t="s">
        <v>12564</v>
      </c>
      <c r="C807" s="9" t="s">
        <v>13941</v>
      </c>
      <c r="D807" s="15">
        <v>0.79</v>
      </c>
      <c r="E807" s="15">
        <v>0.81</v>
      </c>
      <c r="F807" s="29" t="s">
        <v>14825</v>
      </c>
    </row>
    <row r="808" spans="1:6" x14ac:dyDescent="0.2">
      <c r="A808" s="8" t="s">
        <v>13942</v>
      </c>
      <c r="B808" s="15" t="s">
        <v>12564</v>
      </c>
      <c r="C808" s="9" t="s">
        <v>13943</v>
      </c>
      <c r="D808" s="15">
        <v>0.81</v>
      </c>
      <c r="E808" s="15">
        <v>0.83</v>
      </c>
      <c r="F808" s="29" t="s">
        <v>14826</v>
      </c>
    </row>
    <row r="809" spans="1:6" x14ac:dyDescent="0.2">
      <c r="A809" s="8" t="s">
        <v>13944</v>
      </c>
      <c r="B809" s="15" t="s">
        <v>12564</v>
      </c>
      <c r="C809" s="9" t="s">
        <v>13945</v>
      </c>
      <c r="D809" s="15">
        <v>0.84</v>
      </c>
      <c r="E809" s="15">
        <v>0.86</v>
      </c>
      <c r="F809" s="29" t="s">
        <v>14827</v>
      </c>
    </row>
    <row r="810" spans="1:6" x14ac:dyDescent="0.2">
      <c r="A810" s="8" t="s">
        <v>13946</v>
      </c>
      <c r="B810" s="15" t="s">
        <v>12564</v>
      </c>
      <c r="C810" s="9" t="s">
        <v>13947</v>
      </c>
      <c r="D810" s="15">
        <v>0.91</v>
      </c>
      <c r="E810" s="15">
        <v>0.93</v>
      </c>
      <c r="F810" s="29" t="s">
        <v>14828</v>
      </c>
    </row>
    <row r="811" spans="1:6" ht="22.5" x14ac:dyDescent="0.2">
      <c r="A811" s="8" t="s">
        <v>13948</v>
      </c>
      <c r="B811" s="15" t="s">
        <v>12564</v>
      </c>
      <c r="C811" s="9" t="s">
        <v>13949</v>
      </c>
      <c r="D811" s="15">
        <v>0.94</v>
      </c>
      <c r="E811" s="15">
        <v>0.95</v>
      </c>
      <c r="F811" s="29" t="s">
        <v>14829</v>
      </c>
    </row>
    <row r="812" spans="1:6" ht="33.75" x14ac:dyDescent="0.2">
      <c r="A812" s="8" t="s">
        <v>12611</v>
      </c>
      <c r="B812" s="15" t="s">
        <v>12564</v>
      </c>
      <c r="C812" s="9" t="s">
        <v>12612</v>
      </c>
      <c r="D812" s="15">
        <v>0.95</v>
      </c>
      <c r="E812" s="15">
        <v>0.96</v>
      </c>
      <c r="F812" s="29" t="s">
        <v>14830</v>
      </c>
    </row>
    <row r="813" spans="1:6" x14ac:dyDescent="0.2">
      <c r="A813" s="8" t="s">
        <v>13950</v>
      </c>
      <c r="B813" s="15" t="s">
        <v>12564</v>
      </c>
      <c r="C813" s="9" t="s">
        <v>13951</v>
      </c>
      <c r="D813" s="15">
        <v>0.97</v>
      </c>
      <c r="E813" s="15">
        <v>0.98</v>
      </c>
      <c r="F813" s="29" t="s">
        <v>14831</v>
      </c>
    </row>
    <row r="814" spans="1:6" ht="22.5" x14ac:dyDescent="0.2">
      <c r="A814" s="8" t="s">
        <v>12729</v>
      </c>
      <c r="B814" s="15" t="s">
        <v>12564</v>
      </c>
      <c r="C814" s="9" t="s">
        <v>12730</v>
      </c>
      <c r="D814" s="15">
        <v>1</v>
      </c>
      <c r="E814" s="15">
        <v>1</v>
      </c>
      <c r="F814" s="29" t="s">
        <v>14832</v>
      </c>
    </row>
    <row r="815" spans="1:6" ht="22.5" x14ac:dyDescent="0.2">
      <c r="A815" s="8" t="s">
        <v>12583</v>
      </c>
      <c r="B815" s="15" t="s">
        <v>12564</v>
      </c>
      <c r="C815" s="9" t="s">
        <v>12584</v>
      </c>
      <c r="D815" s="15">
        <v>1</v>
      </c>
      <c r="E815" s="15">
        <v>1</v>
      </c>
      <c r="F815" s="29" t="s">
        <v>14833</v>
      </c>
    </row>
    <row r="816" spans="1:6" ht="22.5" x14ac:dyDescent="0.2">
      <c r="A816" s="8" t="s">
        <v>12675</v>
      </c>
      <c r="B816" s="15" t="s">
        <v>12564</v>
      </c>
      <c r="C816" s="9" t="s">
        <v>12676</v>
      </c>
      <c r="D816" s="15">
        <v>1</v>
      </c>
      <c r="E816" s="15">
        <v>1</v>
      </c>
      <c r="F816" s="29" t="s">
        <v>14834</v>
      </c>
    </row>
    <row r="817" spans="1:6" ht="157.5" x14ac:dyDescent="0.2">
      <c r="A817" s="8" t="s">
        <v>12830</v>
      </c>
      <c r="B817" s="15" t="s">
        <v>12764</v>
      </c>
      <c r="C817" s="9" t="s">
        <v>12831</v>
      </c>
      <c r="D817" s="28">
        <v>3.7999999999999999E-158</v>
      </c>
      <c r="E817" s="28">
        <v>5.2999999999999997E-156</v>
      </c>
      <c r="F817" s="29" t="s">
        <v>14835</v>
      </c>
    </row>
    <row r="818" spans="1:6" ht="191.25" x14ac:dyDescent="0.2">
      <c r="A818" s="8" t="s">
        <v>12904</v>
      </c>
      <c r="B818" s="15" t="s">
        <v>12764</v>
      </c>
      <c r="C818" s="9" t="s">
        <v>12905</v>
      </c>
      <c r="D818" s="28">
        <v>2.6999999999999999E-130</v>
      </c>
      <c r="E818" s="28">
        <v>1.9000000000000001E-128</v>
      </c>
      <c r="F818" s="29" t="s">
        <v>14836</v>
      </c>
    </row>
    <row r="819" spans="1:6" ht="90" x14ac:dyDescent="0.2">
      <c r="A819" s="8" t="s">
        <v>12766</v>
      </c>
      <c r="B819" s="15" t="s">
        <v>12764</v>
      </c>
      <c r="C819" s="9" t="s">
        <v>12767</v>
      </c>
      <c r="D819" s="28">
        <v>1.1E-125</v>
      </c>
      <c r="E819" s="28">
        <v>5.0000000000000003E-124</v>
      </c>
      <c r="F819" s="29" t="s">
        <v>14837</v>
      </c>
    </row>
    <row r="820" spans="1:6" ht="112.5" x14ac:dyDescent="0.2">
      <c r="A820" s="8" t="s">
        <v>12812</v>
      </c>
      <c r="B820" s="15" t="s">
        <v>12764</v>
      </c>
      <c r="C820" s="9" t="s">
        <v>12813</v>
      </c>
      <c r="D820" s="28">
        <v>1.9999999999999999E-106</v>
      </c>
      <c r="E820" s="28">
        <v>6.9000000000000003E-105</v>
      </c>
      <c r="F820" s="29" t="s">
        <v>14838</v>
      </c>
    </row>
    <row r="821" spans="1:6" ht="146.25" x14ac:dyDescent="0.2">
      <c r="A821" s="8" t="s">
        <v>12924</v>
      </c>
      <c r="B821" s="15" t="s">
        <v>12764</v>
      </c>
      <c r="C821" s="9" t="s">
        <v>12925</v>
      </c>
      <c r="D821" s="28">
        <v>4.8999999999999997E-102</v>
      </c>
      <c r="E821" s="28">
        <v>1.0999999999999999E-100</v>
      </c>
      <c r="F821" s="29" t="s">
        <v>14839</v>
      </c>
    </row>
    <row r="822" spans="1:6" ht="146.25" x14ac:dyDescent="0.2">
      <c r="A822" s="8" t="s">
        <v>12926</v>
      </c>
      <c r="B822" s="15" t="s">
        <v>12764</v>
      </c>
      <c r="C822" s="9" t="s">
        <v>12927</v>
      </c>
      <c r="D822" s="28">
        <v>4.8999999999999997E-102</v>
      </c>
      <c r="E822" s="28">
        <v>1.0999999999999999E-100</v>
      </c>
      <c r="F822" s="29" t="s">
        <v>14839</v>
      </c>
    </row>
    <row r="823" spans="1:6" ht="157.5" x14ac:dyDescent="0.2">
      <c r="A823" s="8" t="s">
        <v>12908</v>
      </c>
      <c r="B823" s="15" t="s">
        <v>12764</v>
      </c>
      <c r="C823" s="9" t="s">
        <v>12909</v>
      </c>
      <c r="D823" s="28">
        <v>1.4000000000000001E-97</v>
      </c>
      <c r="E823" s="28">
        <v>2.5E-96</v>
      </c>
      <c r="F823" s="29" t="s">
        <v>14840</v>
      </c>
    </row>
    <row r="824" spans="1:6" ht="157.5" x14ac:dyDescent="0.2">
      <c r="A824" s="8" t="s">
        <v>12910</v>
      </c>
      <c r="B824" s="15" t="s">
        <v>12764</v>
      </c>
      <c r="C824" s="9" t="s">
        <v>12911</v>
      </c>
      <c r="D824" s="28">
        <v>1.4000000000000001E-97</v>
      </c>
      <c r="E824" s="28">
        <v>2.5E-96</v>
      </c>
      <c r="F824" s="29" t="s">
        <v>14840</v>
      </c>
    </row>
    <row r="825" spans="1:6" ht="191.25" x14ac:dyDescent="0.2">
      <c r="A825" s="8" t="s">
        <v>12902</v>
      </c>
      <c r="B825" s="15" t="s">
        <v>12764</v>
      </c>
      <c r="C825" s="9" t="s">
        <v>12903</v>
      </c>
      <c r="D825" s="28">
        <v>4E-95</v>
      </c>
      <c r="E825" s="28">
        <v>6.0999999999999999E-94</v>
      </c>
      <c r="F825" s="29" t="s">
        <v>14841</v>
      </c>
    </row>
    <row r="826" spans="1:6" ht="56.25" x14ac:dyDescent="0.2">
      <c r="A826" s="8" t="s">
        <v>12770</v>
      </c>
      <c r="B826" s="15" t="s">
        <v>12764</v>
      </c>
      <c r="C826" s="9" t="s">
        <v>12771</v>
      </c>
      <c r="D826" s="28">
        <v>1.2000000000000001E-89</v>
      </c>
      <c r="E826" s="28">
        <v>1.6999999999999999E-88</v>
      </c>
      <c r="F826" s="29" t="s">
        <v>14842</v>
      </c>
    </row>
    <row r="827" spans="1:6" ht="101.25" x14ac:dyDescent="0.2">
      <c r="A827" s="8" t="s">
        <v>12918</v>
      </c>
      <c r="B827" s="15" t="s">
        <v>12764</v>
      </c>
      <c r="C827" s="9" t="s">
        <v>12919</v>
      </c>
      <c r="D827" s="28">
        <v>3E-79</v>
      </c>
      <c r="E827" s="28">
        <v>3.4000000000000001E-78</v>
      </c>
      <c r="F827" s="29" t="s">
        <v>14843</v>
      </c>
    </row>
    <row r="828" spans="1:6" ht="101.25" x14ac:dyDescent="0.2">
      <c r="A828" s="8" t="s">
        <v>12922</v>
      </c>
      <c r="B828" s="15" t="s">
        <v>12764</v>
      </c>
      <c r="C828" s="9" t="s">
        <v>12923</v>
      </c>
      <c r="D828" s="28">
        <v>3E-79</v>
      </c>
      <c r="E828" s="28">
        <v>3.4000000000000001E-78</v>
      </c>
      <c r="F828" s="29" t="s">
        <v>14843</v>
      </c>
    </row>
    <row r="829" spans="1:6" ht="236.25" x14ac:dyDescent="0.2">
      <c r="A829" s="8" t="s">
        <v>13952</v>
      </c>
      <c r="B829" s="15" t="s">
        <v>12764</v>
      </c>
      <c r="C829" s="9" t="s">
        <v>13953</v>
      </c>
      <c r="D829" s="28">
        <v>3.4000000000000001E-74</v>
      </c>
      <c r="E829" s="28">
        <v>3.4000000000000002E-73</v>
      </c>
      <c r="F829" s="29" t="s">
        <v>14844</v>
      </c>
    </row>
    <row r="830" spans="1:6" ht="236.25" x14ac:dyDescent="0.2">
      <c r="A830" s="8" t="s">
        <v>13954</v>
      </c>
      <c r="B830" s="15" t="s">
        <v>12764</v>
      </c>
      <c r="C830" s="9" t="s">
        <v>13955</v>
      </c>
      <c r="D830" s="28">
        <v>3.4000000000000001E-74</v>
      </c>
      <c r="E830" s="28">
        <v>3.4000000000000002E-73</v>
      </c>
      <c r="F830" s="29" t="s">
        <v>14844</v>
      </c>
    </row>
    <row r="831" spans="1:6" ht="67.5" x14ac:dyDescent="0.2">
      <c r="A831" s="8" t="s">
        <v>12780</v>
      </c>
      <c r="B831" s="15" t="s">
        <v>12764</v>
      </c>
      <c r="C831" s="9" t="s">
        <v>12781</v>
      </c>
      <c r="D831" s="28">
        <v>7.5999999999999998E-67</v>
      </c>
      <c r="E831" s="28">
        <v>7.0999999999999996E-66</v>
      </c>
      <c r="F831" s="29" t="s">
        <v>14845</v>
      </c>
    </row>
    <row r="832" spans="1:6" ht="33.75" x14ac:dyDescent="0.2">
      <c r="A832" s="8" t="s">
        <v>12952</v>
      </c>
      <c r="B832" s="15" t="s">
        <v>12764</v>
      </c>
      <c r="C832" s="9" t="s">
        <v>12953</v>
      </c>
      <c r="D832" s="28">
        <v>3.6999999999999999E-59</v>
      </c>
      <c r="E832" s="28">
        <v>3.2000000000000001E-58</v>
      </c>
      <c r="F832" s="29" t="s">
        <v>14846</v>
      </c>
    </row>
    <row r="833" spans="1:6" ht="67.5" x14ac:dyDescent="0.2">
      <c r="A833" s="8" t="s">
        <v>12776</v>
      </c>
      <c r="B833" s="15" t="s">
        <v>12764</v>
      </c>
      <c r="C833" s="9" t="s">
        <v>12777</v>
      </c>
      <c r="D833" s="28">
        <v>1.6999999999999999E-54</v>
      </c>
      <c r="E833" s="28">
        <v>1.3999999999999999E-53</v>
      </c>
      <c r="F833" s="29" t="s">
        <v>14847</v>
      </c>
    </row>
    <row r="834" spans="1:6" ht="33.75" x14ac:dyDescent="0.2">
      <c r="A834" s="8" t="s">
        <v>12954</v>
      </c>
      <c r="B834" s="15" t="s">
        <v>12764</v>
      </c>
      <c r="C834" s="9" t="s">
        <v>12955</v>
      </c>
      <c r="D834" s="28">
        <v>6.6999999999999998E-51</v>
      </c>
      <c r="E834" s="28">
        <v>5.2000000000000003E-50</v>
      </c>
      <c r="F834" s="29" t="s">
        <v>14848</v>
      </c>
    </row>
    <row r="835" spans="1:6" ht="45" x14ac:dyDescent="0.2">
      <c r="A835" s="8" t="s">
        <v>12796</v>
      </c>
      <c r="B835" s="15" t="s">
        <v>12764</v>
      </c>
      <c r="C835" s="9" t="s">
        <v>12797</v>
      </c>
      <c r="D835" s="28">
        <v>1.5E-50</v>
      </c>
      <c r="E835" s="28">
        <v>1.0999999999999999E-49</v>
      </c>
      <c r="F835" s="29" t="s">
        <v>14849</v>
      </c>
    </row>
    <row r="836" spans="1:6" ht="45" x14ac:dyDescent="0.2">
      <c r="A836" s="8" t="s">
        <v>12788</v>
      </c>
      <c r="B836" s="15" t="s">
        <v>12764</v>
      </c>
      <c r="C836" s="9" t="s">
        <v>12789</v>
      </c>
      <c r="D836" s="28">
        <v>2.2999999999999999E-49</v>
      </c>
      <c r="E836" s="28">
        <v>1.5999999999999999E-48</v>
      </c>
      <c r="F836" s="29" t="s">
        <v>14850</v>
      </c>
    </row>
    <row r="837" spans="1:6" ht="33.75" x14ac:dyDescent="0.2">
      <c r="A837" s="8" t="s">
        <v>12782</v>
      </c>
      <c r="B837" s="15" t="s">
        <v>12764</v>
      </c>
      <c r="C837" s="9" t="s">
        <v>12783</v>
      </c>
      <c r="D837" s="28">
        <v>4.4000000000000002E-40</v>
      </c>
      <c r="E837" s="28">
        <v>2.8999999999999999E-39</v>
      </c>
      <c r="F837" s="29" t="s">
        <v>14851</v>
      </c>
    </row>
    <row r="838" spans="1:6" ht="33.75" x14ac:dyDescent="0.2">
      <c r="A838" s="8" t="s">
        <v>12966</v>
      </c>
      <c r="B838" s="15" t="s">
        <v>12764</v>
      </c>
      <c r="C838" s="9" t="s">
        <v>12967</v>
      </c>
      <c r="D838" s="28">
        <v>6.5999999999999999E-40</v>
      </c>
      <c r="E838" s="28">
        <v>4.1999999999999999E-39</v>
      </c>
      <c r="F838" s="29" t="s">
        <v>14852</v>
      </c>
    </row>
    <row r="839" spans="1:6" ht="22.5" x14ac:dyDescent="0.2">
      <c r="A839" s="8" t="s">
        <v>12968</v>
      </c>
      <c r="B839" s="15" t="s">
        <v>12764</v>
      </c>
      <c r="C839" s="9" t="s">
        <v>12969</v>
      </c>
      <c r="D839" s="28">
        <v>4.9000000000000004E-38</v>
      </c>
      <c r="E839" s="28">
        <v>3E-37</v>
      </c>
      <c r="F839" s="29" t="s">
        <v>14853</v>
      </c>
    </row>
    <row r="840" spans="1:6" ht="67.5" x14ac:dyDescent="0.2">
      <c r="A840" s="8" t="s">
        <v>13956</v>
      </c>
      <c r="B840" s="15" t="s">
        <v>12764</v>
      </c>
      <c r="C840" s="9" t="s">
        <v>13957</v>
      </c>
      <c r="D840" s="28">
        <v>1.0000000000000001E-37</v>
      </c>
      <c r="E840" s="28">
        <v>6.1000000000000003E-37</v>
      </c>
      <c r="F840" s="29" t="s">
        <v>14854</v>
      </c>
    </row>
    <row r="841" spans="1:6" ht="33.75" x14ac:dyDescent="0.2">
      <c r="A841" s="8" t="s">
        <v>12784</v>
      </c>
      <c r="B841" s="15" t="s">
        <v>12764</v>
      </c>
      <c r="C841" s="9" t="s">
        <v>12785</v>
      </c>
      <c r="D841" s="28">
        <v>5.4999999999999998E-37</v>
      </c>
      <c r="E841" s="28">
        <v>3.0999999999999999E-36</v>
      </c>
      <c r="F841" s="29" t="s">
        <v>14855</v>
      </c>
    </row>
    <row r="842" spans="1:6" ht="22.5" x14ac:dyDescent="0.2">
      <c r="A842" s="8" t="s">
        <v>12786</v>
      </c>
      <c r="B842" s="15" t="s">
        <v>12764</v>
      </c>
      <c r="C842" s="9" t="s">
        <v>12787</v>
      </c>
      <c r="D842" s="28">
        <v>3.4000000000000003E-36</v>
      </c>
      <c r="E842" s="28">
        <v>1.8000000000000001E-35</v>
      </c>
      <c r="F842" s="29" t="s">
        <v>14856</v>
      </c>
    </row>
    <row r="843" spans="1:6" ht="78.75" x14ac:dyDescent="0.2">
      <c r="A843" s="8" t="s">
        <v>12964</v>
      </c>
      <c r="B843" s="15" t="s">
        <v>12764</v>
      </c>
      <c r="C843" s="9" t="s">
        <v>12965</v>
      </c>
      <c r="D843" s="28">
        <v>5.5999999999999999E-35</v>
      </c>
      <c r="E843" s="28">
        <v>2.9000000000000002E-34</v>
      </c>
      <c r="F843" s="29" t="s">
        <v>14857</v>
      </c>
    </row>
    <row r="844" spans="1:6" ht="33.75" x14ac:dyDescent="0.2">
      <c r="A844" s="8" t="s">
        <v>12802</v>
      </c>
      <c r="B844" s="15" t="s">
        <v>12764</v>
      </c>
      <c r="C844" s="9" t="s">
        <v>12803</v>
      </c>
      <c r="D844" s="28">
        <v>1.3999999999999999E-31</v>
      </c>
      <c r="E844" s="28">
        <v>6.8000000000000002E-31</v>
      </c>
      <c r="F844" s="29" t="s">
        <v>14858</v>
      </c>
    </row>
    <row r="845" spans="1:6" ht="22.5" x14ac:dyDescent="0.2">
      <c r="A845" s="8" t="s">
        <v>12792</v>
      </c>
      <c r="B845" s="15" t="s">
        <v>12764</v>
      </c>
      <c r="C845" s="9" t="s">
        <v>12793</v>
      </c>
      <c r="D845" s="28">
        <v>4.0999999999999996E-31</v>
      </c>
      <c r="E845" s="28">
        <v>1.9000000000000002E-30</v>
      </c>
      <c r="F845" s="29" t="s">
        <v>14859</v>
      </c>
    </row>
    <row r="846" spans="1:6" ht="22.5" x14ac:dyDescent="0.2">
      <c r="A846" s="8" t="s">
        <v>12790</v>
      </c>
      <c r="B846" s="15" t="s">
        <v>12764</v>
      </c>
      <c r="C846" s="9" t="s">
        <v>12791</v>
      </c>
      <c r="D846" s="28">
        <v>4.0999999999999996E-31</v>
      </c>
      <c r="E846" s="28">
        <v>1.9000000000000002E-30</v>
      </c>
      <c r="F846" s="29" t="s">
        <v>14859</v>
      </c>
    </row>
    <row r="847" spans="1:6" ht="78.75" x14ac:dyDescent="0.2">
      <c r="A847" s="8" t="s">
        <v>12938</v>
      </c>
      <c r="B847" s="15" t="s">
        <v>12764</v>
      </c>
      <c r="C847" s="9" t="s">
        <v>12939</v>
      </c>
      <c r="D847" s="28">
        <v>2.1999999999999998E-30</v>
      </c>
      <c r="E847" s="28">
        <v>9.9999999999999994E-30</v>
      </c>
      <c r="F847" s="29" t="s">
        <v>14860</v>
      </c>
    </row>
    <row r="848" spans="1:6" ht="45" x14ac:dyDescent="0.2">
      <c r="A848" s="8" t="s">
        <v>12848</v>
      </c>
      <c r="B848" s="15" t="s">
        <v>12764</v>
      </c>
      <c r="C848" s="9" t="s">
        <v>12849</v>
      </c>
      <c r="D848" s="28">
        <v>1.9999999999999999E-29</v>
      </c>
      <c r="E848" s="28">
        <v>8.9000000000000002E-29</v>
      </c>
      <c r="F848" s="29" t="s">
        <v>14861</v>
      </c>
    </row>
    <row r="849" spans="1:6" ht="22.5" x14ac:dyDescent="0.2">
      <c r="A849" s="8" t="s">
        <v>12962</v>
      </c>
      <c r="B849" s="15" t="s">
        <v>12764</v>
      </c>
      <c r="C849" s="9" t="s">
        <v>12963</v>
      </c>
      <c r="D849" s="28">
        <v>5.3999999999999998E-27</v>
      </c>
      <c r="E849" s="28">
        <v>2.3000000000000001E-26</v>
      </c>
      <c r="F849" s="29" t="s">
        <v>14862</v>
      </c>
    </row>
    <row r="850" spans="1:6" ht="33.75" x14ac:dyDescent="0.2">
      <c r="A850" s="8" t="s">
        <v>12808</v>
      </c>
      <c r="B850" s="15" t="s">
        <v>12764</v>
      </c>
      <c r="C850" s="9" t="s">
        <v>12809</v>
      </c>
      <c r="D850" s="28">
        <v>7.9000000000000006E-27</v>
      </c>
      <c r="E850" s="28">
        <v>3.2000000000000001E-26</v>
      </c>
      <c r="F850" s="29" t="s">
        <v>14863</v>
      </c>
    </row>
    <row r="851" spans="1:6" ht="135" x14ac:dyDescent="0.2">
      <c r="A851" s="8" t="s">
        <v>12763</v>
      </c>
      <c r="B851" s="15" t="s">
        <v>12764</v>
      </c>
      <c r="C851" s="9" t="s">
        <v>12765</v>
      </c>
      <c r="D851" s="28">
        <v>6.5999999999999997E-25</v>
      </c>
      <c r="E851" s="28">
        <v>2.6E-24</v>
      </c>
      <c r="F851" s="29" t="s">
        <v>14864</v>
      </c>
    </row>
    <row r="852" spans="1:6" ht="33.75" x14ac:dyDescent="0.2">
      <c r="A852" s="8" t="s">
        <v>12804</v>
      </c>
      <c r="B852" s="15" t="s">
        <v>12764</v>
      </c>
      <c r="C852" s="9" t="s">
        <v>12805</v>
      </c>
      <c r="D852" s="28">
        <v>1.1999999999999999E-24</v>
      </c>
      <c r="E852" s="28">
        <v>4.4999999999999997E-24</v>
      </c>
      <c r="F852" s="29" t="s">
        <v>14865</v>
      </c>
    </row>
    <row r="853" spans="1:6" ht="22.5" x14ac:dyDescent="0.2">
      <c r="A853" s="8" t="s">
        <v>13958</v>
      </c>
      <c r="B853" s="15" t="s">
        <v>12764</v>
      </c>
      <c r="C853" s="9" t="s">
        <v>13959</v>
      </c>
      <c r="D853" s="28">
        <v>1.8E-24</v>
      </c>
      <c r="E853" s="28">
        <v>6.6999999999999994E-24</v>
      </c>
      <c r="F853" s="29" t="s">
        <v>14866</v>
      </c>
    </row>
    <row r="854" spans="1:6" ht="33.75" x14ac:dyDescent="0.2">
      <c r="A854" s="8" t="s">
        <v>12896</v>
      </c>
      <c r="B854" s="15" t="s">
        <v>12764</v>
      </c>
      <c r="C854" s="9" t="s">
        <v>12897</v>
      </c>
      <c r="D854" s="28">
        <v>7.3000000000000006E-24</v>
      </c>
      <c r="E854" s="28">
        <v>2.6999999999999998E-23</v>
      </c>
      <c r="F854" s="29" t="s">
        <v>14867</v>
      </c>
    </row>
    <row r="855" spans="1:6" ht="56.25" x14ac:dyDescent="0.2">
      <c r="A855" s="8" t="s">
        <v>12934</v>
      </c>
      <c r="B855" s="15" t="s">
        <v>12764</v>
      </c>
      <c r="C855" s="9" t="s">
        <v>12935</v>
      </c>
      <c r="D855" s="28">
        <v>1.6999999999999999E-20</v>
      </c>
      <c r="E855" s="28">
        <v>5.8999999999999997E-20</v>
      </c>
      <c r="F855" s="29" t="s">
        <v>14868</v>
      </c>
    </row>
    <row r="856" spans="1:6" ht="56.25" x14ac:dyDescent="0.2">
      <c r="A856" s="8" t="s">
        <v>12936</v>
      </c>
      <c r="B856" s="15" t="s">
        <v>12764</v>
      </c>
      <c r="C856" s="9" t="s">
        <v>12937</v>
      </c>
      <c r="D856" s="28">
        <v>1.6999999999999999E-20</v>
      </c>
      <c r="E856" s="28">
        <v>5.8999999999999997E-20</v>
      </c>
      <c r="F856" s="29" t="s">
        <v>14868</v>
      </c>
    </row>
    <row r="857" spans="1:6" ht="22.5" x14ac:dyDescent="0.2">
      <c r="A857" s="8" t="s">
        <v>12942</v>
      </c>
      <c r="B857" s="15" t="s">
        <v>12764</v>
      </c>
      <c r="C857" s="9" t="s">
        <v>12943</v>
      </c>
      <c r="D857" s="28">
        <v>8.7999999999999994E-19</v>
      </c>
      <c r="E857" s="28">
        <v>2.9999999999999998E-18</v>
      </c>
      <c r="F857" s="29" t="s">
        <v>14869</v>
      </c>
    </row>
    <row r="858" spans="1:6" ht="101.25" x14ac:dyDescent="0.2">
      <c r="A858" s="8" t="s">
        <v>12768</v>
      </c>
      <c r="B858" s="15" t="s">
        <v>12764</v>
      </c>
      <c r="C858" s="9" t="s">
        <v>12769</v>
      </c>
      <c r="D858" s="28">
        <v>1.6E-18</v>
      </c>
      <c r="E858" s="28">
        <v>5.2000000000000001E-18</v>
      </c>
      <c r="F858" s="29" t="s">
        <v>14870</v>
      </c>
    </row>
    <row r="859" spans="1:6" ht="22.5" x14ac:dyDescent="0.2">
      <c r="A859" s="8" t="s">
        <v>12914</v>
      </c>
      <c r="B859" s="15" t="s">
        <v>12764</v>
      </c>
      <c r="C859" s="9" t="s">
        <v>12915</v>
      </c>
      <c r="D859" s="28">
        <v>9.2999999999999998E-18</v>
      </c>
      <c r="E859" s="28">
        <v>3.0000000000000001E-17</v>
      </c>
      <c r="F859" s="29" t="s">
        <v>14871</v>
      </c>
    </row>
    <row r="860" spans="1:6" ht="22.5" x14ac:dyDescent="0.2">
      <c r="A860" s="8" t="s">
        <v>12794</v>
      </c>
      <c r="B860" s="15" t="s">
        <v>12764</v>
      </c>
      <c r="C860" s="9" t="s">
        <v>12795</v>
      </c>
      <c r="D860" s="28">
        <v>1.3E-14</v>
      </c>
      <c r="E860" s="28">
        <v>4.1000000000000002E-14</v>
      </c>
      <c r="F860" s="29" t="s">
        <v>14872</v>
      </c>
    </row>
    <row r="861" spans="1:6" x14ac:dyDescent="0.2">
      <c r="A861" s="8" t="s">
        <v>12816</v>
      </c>
      <c r="B861" s="15" t="s">
        <v>12764</v>
      </c>
      <c r="C861" s="9" t="s">
        <v>12817</v>
      </c>
      <c r="D861" s="28">
        <v>5.1999999999999999E-14</v>
      </c>
      <c r="E861" s="28">
        <v>1.6E-13</v>
      </c>
      <c r="F861" s="29" t="s">
        <v>14873</v>
      </c>
    </row>
    <row r="862" spans="1:6" ht="22.5" x14ac:dyDescent="0.2">
      <c r="A862" s="8" t="s">
        <v>12850</v>
      </c>
      <c r="B862" s="15" t="s">
        <v>12764</v>
      </c>
      <c r="C862" s="9" t="s">
        <v>12851</v>
      </c>
      <c r="D862" s="28">
        <v>4.9000000000000003E-13</v>
      </c>
      <c r="E862" s="28">
        <v>1.5000000000000001E-12</v>
      </c>
      <c r="F862" s="29" t="s">
        <v>14874</v>
      </c>
    </row>
    <row r="863" spans="1:6" ht="22.5" x14ac:dyDescent="0.2">
      <c r="A863" s="8" t="s">
        <v>12818</v>
      </c>
      <c r="B863" s="15" t="s">
        <v>12764</v>
      </c>
      <c r="C863" s="9" t="s">
        <v>12819</v>
      </c>
      <c r="D863" s="28">
        <v>5.6999999999999999E-13</v>
      </c>
      <c r="E863" s="28">
        <v>1.7E-12</v>
      </c>
      <c r="F863" s="29" t="s">
        <v>14875</v>
      </c>
    </row>
    <row r="864" spans="1:6" x14ac:dyDescent="0.2">
      <c r="A864" s="8" t="s">
        <v>12892</v>
      </c>
      <c r="B864" s="15" t="s">
        <v>12764</v>
      </c>
      <c r="C864" s="9" t="s">
        <v>12893</v>
      </c>
      <c r="D864" s="28">
        <v>1.5000000000000001E-12</v>
      </c>
      <c r="E864" s="28">
        <v>4.2999999999999999E-12</v>
      </c>
      <c r="F864" s="29" t="s">
        <v>14876</v>
      </c>
    </row>
    <row r="865" spans="1:6" ht="22.5" x14ac:dyDescent="0.2">
      <c r="A865" s="8" t="s">
        <v>12832</v>
      </c>
      <c r="B865" s="15" t="s">
        <v>12764</v>
      </c>
      <c r="C865" s="9" t="s">
        <v>12833</v>
      </c>
      <c r="D865" s="28">
        <v>1.6E-12</v>
      </c>
      <c r="E865" s="28">
        <v>4.5999999999999998E-12</v>
      </c>
      <c r="F865" s="29" t="s">
        <v>14877</v>
      </c>
    </row>
    <row r="866" spans="1:6" ht="90" x14ac:dyDescent="0.2">
      <c r="A866" s="8" t="s">
        <v>12774</v>
      </c>
      <c r="B866" s="15" t="s">
        <v>12764</v>
      </c>
      <c r="C866" s="9" t="s">
        <v>12775</v>
      </c>
      <c r="D866" s="28">
        <v>2.4999999999999998E-12</v>
      </c>
      <c r="E866" s="28">
        <v>6.9000000000000001E-12</v>
      </c>
      <c r="F866" s="29" t="s">
        <v>14878</v>
      </c>
    </row>
    <row r="867" spans="1:6" ht="22.5" x14ac:dyDescent="0.2">
      <c r="A867" s="8" t="s">
        <v>12844</v>
      </c>
      <c r="B867" s="15" t="s">
        <v>12764</v>
      </c>
      <c r="C867" s="9" t="s">
        <v>12845</v>
      </c>
      <c r="D867" s="28">
        <v>2.4999999999999998E-12</v>
      </c>
      <c r="E867" s="28">
        <v>6.9000000000000001E-12</v>
      </c>
      <c r="F867" s="29" t="s">
        <v>14874</v>
      </c>
    </row>
    <row r="868" spans="1:6" ht="90" x14ac:dyDescent="0.2">
      <c r="A868" s="8" t="s">
        <v>12772</v>
      </c>
      <c r="B868" s="15" t="s">
        <v>12764</v>
      </c>
      <c r="C868" s="9" t="s">
        <v>12773</v>
      </c>
      <c r="D868" s="28">
        <v>5.8000000000000003E-12</v>
      </c>
      <c r="E868" s="28">
        <v>1.6E-11</v>
      </c>
      <c r="F868" s="29" t="s">
        <v>14879</v>
      </c>
    </row>
    <row r="869" spans="1:6" x14ac:dyDescent="0.2">
      <c r="A869" s="8" t="s">
        <v>12900</v>
      </c>
      <c r="B869" s="15" t="s">
        <v>12764</v>
      </c>
      <c r="C869" s="9" t="s">
        <v>12901</v>
      </c>
      <c r="D869" s="28">
        <v>3.5999999999999998E-11</v>
      </c>
      <c r="E869" s="28">
        <v>9.3000000000000002E-11</v>
      </c>
      <c r="F869" s="29" t="s">
        <v>14880</v>
      </c>
    </row>
    <row r="870" spans="1:6" x14ac:dyDescent="0.2">
      <c r="A870" s="8" t="s">
        <v>12906</v>
      </c>
      <c r="B870" s="15" t="s">
        <v>12764</v>
      </c>
      <c r="C870" s="9" t="s">
        <v>12907</v>
      </c>
      <c r="D870" s="28">
        <v>3.5999999999999998E-11</v>
      </c>
      <c r="E870" s="28">
        <v>9.3000000000000002E-11</v>
      </c>
      <c r="F870" s="29" t="s">
        <v>14881</v>
      </c>
    </row>
    <row r="871" spans="1:6" x14ac:dyDescent="0.2">
      <c r="A871" s="8" t="s">
        <v>12852</v>
      </c>
      <c r="B871" s="15" t="s">
        <v>12764</v>
      </c>
      <c r="C871" s="9" t="s">
        <v>12853</v>
      </c>
      <c r="D871" s="28">
        <v>1.4000000000000001E-10</v>
      </c>
      <c r="E871" s="28">
        <v>3.4999999999999998E-10</v>
      </c>
      <c r="F871" s="29" t="s">
        <v>14882</v>
      </c>
    </row>
    <row r="872" spans="1:6" x14ac:dyDescent="0.2">
      <c r="A872" s="8" t="s">
        <v>12856</v>
      </c>
      <c r="B872" s="15" t="s">
        <v>12764</v>
      </c>
      <c r="C872" s="9" t="s">
        <v>12857</v>
      </c>
      <c r="D872" s="28">
        <v>1.4000000000000001E-10</v>
      </c>
      <c r="E872" s="28">
        <v>3.4999999999999998E-10</v>
      </c>
      <c r="F872" s="29" t="s">
        <v>14882</v>
      </c>
    </row>
    <row r="873" spans="1:6" x14ac:dyDescent="0.2">
      <c r="A873" s="8" t="s">
        <v>12800</v>
      </c>
      <c r="B873" s="15" t="s">
        <v>12764</v>
      </c>
      <c r="C873" s="9" t="s">
        <v>12801</v>
      </c>
      <c r="D873" s="28">
        <v>1.7000000000000001E-10</v>
      </c>
      <c r="E873" s="28">
        <v>4.2E-10</v>
      </c>
      <c r="F873" s="29" t="s">
        <v>14883</v>
      </c>
    </row>
    <row r="874" spans="1:6" x14ac:dyDescent="0.2">
      <c r="A874" s="8" t="s">
        <v>12840</v>
      </c>
      <c r="B874" s="15" t="s">
        <v>12764</v>
      </c>
      <c r="C874" s="9" t="s">
        <v>12841</v>
      </c>
      <c r="D874" s="28">
        <v>3.4000000000000001E-10</v>
      </c>
      <c r="E874" s="28">
        <v>8.1999999999999996E-10</v>
      </c>
      <c r="F874" s="29" t="s">
        <v>14884</v>
      </c>
    </row>
    <row r="875" spans="1:6" x14ac:dyDescent="0.2">
      <c r="A875" s="8" t="s">
        <v>12888</v>
      </c>
      <c r="B875" s="15" t="s">
        <v>12764</v>
      </c>
      <c r="C875" s="9" t="s">
        <v>12889</v>
      </c>
      <c r="D875" s="28">
        <v>8.3999999999999999E-10</v>
      </c>
      <c r="E875" s="15">
        <v>2.0000000000000001E-9</v>
      </c>
      <c r="F875" s="29" t="s">
        <v>14885</v>
      </c>
    </row>
    <row r="876" spans="1:6" x14ac:dyDescent="0.2">
      <c r="A876" s="8" t="s">
        <v>13960</v>
      </c>
      <c r="B876" s="15" t="s">
        <v>12764</v>
      </c>
      <c r="C876" s="9" t="s">
        <v>13961</v>
      </c>
      <c r="D876" s="28">
        <v>9.1999999999999997E-9</v>
      </c>
      <c r="E876" s="15">
        <v>2.0999999999999999E-8</v>
      </c>
      <c r="F876" s="29" t="s">
        <v>14886</v>
      </c>
    </row>
    <row r="877" spans="1:6" x14ac:dyDescent="0.2">
      <c r="A877" s="8" t="s">
        <v>12842</v>
      </c>
      <c r="B877" s="15" t="s">
        <v>12764</v>
      </c>
      <c r="C877" s="9" t="s">
        <v>12843</v>
      </c>
      <c r="D877" s="15">
        <v>1.2E-8</v>
      </c>
      <c r="E877" s="15">
        <v>2.7999999999999999E-8</v>
      </c>
      <c r="F877" s="29" t="s">
        <v>14887</v>
      </c>
    </row>
    <row r="878" spans="1:6" x14ac:dyDescent="0.2">
      <c r="A878" s="8" t="s">
        <v>12798</v>
      </c>
      <c r="B878" s="15" t="s">
        <v>12764</v>
      </c>
      <c r="C878" s="9" t="s">
        <v>12799</v>
      </c>
      <c r="D878" s="15">
        <v>2.4999999999999999E-8</v>
      </c>
      <c r="E878" s="15">
        <v>5.5000000000000003E-8</v>
      </c>
      <c r="F878" s="29" t="s">
        <v>14888</v>
      </c>
    </row>
    <row r="879" spans="1:6" ht="22.5" x14ac:dyDescent="0.2">
      <c r="A879" s="8" t="s">
        <v>12810</v>
      </c>
      <c r="B879" s="15" t="s">
        <v>12764</v>
      </c>
      <c r="C879" s="9" t="s">
        <v>12811</v>
      </c>
      <c r="D879" s="15">
        <v>1.1000000000000001E-7</v>
      </c>
      <c r="E879" s="15">
        <v>2.2999999999999999E-7</v>
      </c>
      <c r="F879" s="29" t="s">
        <v>14889</v>
      </c>
    </row>
    <row r="880" spans="1:6" ht="22.5" x14ac:dyDescent="0.2">
      <c r="A880" s="8" t="s">
        <v>12806</v>
      </c>
      <c r="B880" s="15" t="s">
        <v>12764</v>
      </c>
      <c r="C880" s="9" t="s">
        <v>12807</v>
      </c>
      <c r="D880" s="15">
        <v>1.1000000000000001E-7</v>
      </c>
      <c r="E880" s="15">
        <v>2.2999999999999999E-7</v>
      </c>
      <c r="F880" s="29" t="s">
        <v>14889</v>
      </c>
    </row>
    <row r="881" spans="1:6" x14ac:dyDescent="0.2">
      <c r="A881" s="8" t="s">
        <v>13962</v>
      </c>
      <c r="B881" s="15" t="s">
        <v>12764</v>
      </c>
      <c r="C881" s="9" t="s">
        <v>13963</v>
      </c>
      <c r="D881" s="15">
        <v>3.7000000000000002E-6</v>
      </c>
      <c r="E881" s="15">
        <v>7.9000000000000006E-6</v>
      </c>
      <c r="F881" s="29" t="s">
        <v>14890</v>
      </c>
    </row>
    <row r="882" spans="1:6" x14ac:dyDescent="0.2">
      <c r="A882" s="8" t="s">
        <v>12930</v>
      </c>
      <c r="B882" s="15" t="s">
        <v>12764</v>
      </c>
      <c r="C882" s="9" t="s">
        <v>12931</v>
      </c>
      <c r="D882" s="15">
        <v>6.9999999999999999E-6</v>
      </c>
      <c r="E882" s="15">
        <v>1.5E-5</v>
      </c>
      <c r="F882" s="29" t="s">
        <v>14891</v>
      </c>
    </row>
    <row r="883" spans="1:6" x14ac:dyDescent="0.2">
      <c r="A883" s="8" t="s">
        <v>13964</v>
      </c>
      <c r="B883" s="15" t="s">
        <v>12764</v>
      </c>
      <c r="C883" s="9" t="s">
        <v>13965</v>
      </c>
      <c r="D883" s="15">
        <v>1.1E-5</v>
      </c>
      <c r="E883" s="15">
        <v>2.1999999999999999E-5</v>
      </c>
      <c r="F883" s="29" t="s">
        <v>14892</v>
      </c>
    </row>
    <row r="884" spans="1:6" x14ac:dyDescent="0.2">
      <c r="A884" s="8" t="s">
        <v>13966</v>
      </c>
      <c r="B884" s="15" t="s">
        <v>12764</v>
      </c>
      <c r="C884" s="9" t="s">
        <v>13967</v>
      </c>
      <c r="D884" s="15">
        <v>1.8E-5</v>
      </c>
      <c r="E884" s="15">
        <v>3.6000000000000001E-5</v>
      </c>
      <c r="F884" s="29" t="s">
        <v>14893</v>
      </c>
    </row>
    <row r="885" spans="1:6" x14ac:dyDescent="0.2">
      <c r="A885" s="8" t="s">
        <v>13968</v>
      </c>
      <c r="B885" s="15" t="s">
        <v>12764</v>
      </c>
      <c r="C885" s="9" t="s">
        <v>13969</v>
      </c>
      <c r="D885" s="15">
        <v>2.0999999999999999E-5</v>
      </c>
      <c r="E885" s="15">
        <v>4.1E-5</v>
      </c>
      <c r="F885" s="29" t="s">
        <v>14893</v>
      </c>
    </row>
    <row r="886" spans="1:6" x14ac:dyDescent="0.2">
      <c r="A886" s="8" t="s">
        <v>12932</v>
      </c>
      <c r="B886" s="15" t="s">
        <v>12764</v>
      </c>
      <c r="C886" s="9" t="s">
        <v>12933</v>
      </c>
      <c r="D886" s="15">
        <v>3.6000000000000001E-5</v>
      </c>
      <c r="E886" s="15">
        <v>7.1000000000000005E-5</v>
      </c>
      <c r="F886" s="29" t="s">
        <v>14891</v>
      </c>
    </row>
    <row r="887" spans="1:6" x14ac:dyDescent="0.2">
      <c r="A887" s="8" t="s">
        <v>13970</v>
      </c>
      <c r="B887" s="15" t="s">
        <v>12764</v>
      </c>
      <c r="C887" s="9" t="s">
        <v>13971</v>
      </c>
      <c r="D887" s="15">
        <v>4.6999999999999997E-5</v>
      </c>
      <c r="E887" s="15">
        <v>9.1000000000000003E-5</v>
      </c>
      <c r="F887" s="29" t="s">
        <v>14894</v>
      </c>
    </row>
    <row r="888" spans="1:6" x14ac:dyDescent="0.2">
      <c r="A888" s="8" t="s">
        <v>12898</v>
      </c>
      <c r="B888" s="15" t="s">
        <v>12764</v>
      </c>
      <c r="C888" s="9" t="s">
        <v>12899</v>
      </c>
      <c r="D888" s="15">
        <v>5.3000000000000001E-5</v>
      </c>
      <c r="E888" s="15">
        <v>1E-4</v>
      </c>
      <c r="F888" s="29" t="s">
        <v>14895</v>
      </c>
    </row>
    <row r="889" spans="1:6" x14ac:dyDescent="0.2">
      <c r="A889" s="8" t="s">
        <v>12846</v>
      </c>
      <c r="B889" s="15" t="s">
        <v>12764</v>
      </c>
      <c r="C889" s="9" t="s">
        <v>12847</v>
      </c>
      <c r="D889" s="15">
        <v>6.8999999999999997E-5</v>
      </c>
      <c r="E889" s="15">
        <v>1.2999999999999999E-4</v>
      </c>
      <c r="F889" s="29" t="s">
        <v>14896</v>
      </c>
    </row>
    <row r="890" spans="1:6" x14ac:dyDescent="0.2">
      <c r="A890" s="8" t="s">
        <v>13972</v>
      </c>
      <c r="B890" s="15" t="s">
        <v>12764</v>
      </c>
      <c r="C890" s="9" t="s">
        <v>13973</v>
      </c>
      <c r="D890" s="15">
        <v>7.2000000000000002E-5</v>
      </c>
      <c r="E890" s="15">
        <v>1.3999999999999999E-4</v>
      </c>
      <c r="F890" s="29" t="s">
        <v>14897</v>
      </c>
    </row>
    <row r="891" spans="1:6" x14ac:dyDescent="0.2">
      <c r="A891" s="8" t="s">
        <v>13974</v>
      </c>
      <c r="B891" s="15" t="s">
        <v>12764</v>
      </c>
      <c r="C891" s="9" t="s">
        <v>13975</v>
      </c>
      <c r="D891" s="15">
        <v>7.4999999999999993E-5</v>
      </c>
      <c r="E891" s="15">
        <v>1.3999999999999999E-4</v>
      </c>
      <c r="F891" s="29" t="s">
        <v>14898</v>
      </c>
    </row>
    <row r="892" spans="1:6" x14ac:dyDescent="0.2">
      <c r="A892" s="8" t="s">
        <v>12940</v>
      </c>
      <c r="B892" s="15" t="s">
        <v>12764</v>
      </c>
      <c r="C892" s="9" t="s">
        <v>12941</v>
      </c>
      <c r="D892" s="15">
        <v>7.6000000000000004E-5</v>
      </c>
      <c r="E892" s="15">
        <v>1.3999999999999999E-4</v>
      </c>
      <c r="F892" s="29" t="s">
        <v>14899</v>
      </c>
    </row>
    <row r="893" spans="1:6" x14ac:dyDescent="0.2">
      <c r="A893" s="8" t="s">
        <v>13976</v>
      </c>
      <c r="B893" s="15" t="s">
        <v>12764</v>
      </c>
      <c r="C893" s="9" t="s">
        <v>13977</v>
      </c>
      <c r="D893" s="15">
        <v>9.5000000000000005E-5</v>
      </c>
      <c r="E893" s="15">
        <v>1.7000000000000001E-4</v>
      </c>
      <c r="F893" s="29" t="s">
        <v>14900</v>
      </c>
    </row>
    <row r="894" spans="1:6" ht="22.5" x14ac:dyDescent="0.2">
      <c r="A894" s="8" t="s">
        <v>12958</v>
      </c>
      <c r="B894" s="15" t="s">
        <v>12764</v>
      </c>
      <c r="C894" s="9" t="s">
        <v>12959</v>
      </c>
      <c r="D894" s="15">
        <v>9.7999999999999997E-5</v>
      </c>
      <c r="E894" s="15">
        <v>1.8000000000000001E-4</v>
      </c>
      <c r="F894" s="29" t="s">
        <v>14901</v>
      </c>
    </row>
    <row r="895" spans="1:6" x14ac:dyDescent="0.2">
      <c r="A895" s="8" t="s">
        <v>13978</v>
      </c>
      <c r="B895" s="15" t="s">
        <v>12764</v>
      </c>
      <c r="C895" s="9" t="s">
        <v>13979</v>
      </c>
      <c r="D895" s="15">
        <v>1.4999999999999999E-4</v>
      </c>
      <c r="E895" s="15">
        <v>2.5999999999999998E-4</v>
      </c>
      <c r="F895" s="29" t="s">
        <v>14407</v>
      </c>
    </row>
    <row r="896" spans="1:6" x14ac:dyDescent="0.2">
      <c r="A896" s="8" t="s">
        <v>12854</v>
      </c>
      <c r="B896" s="15" t="s">
        <v>12764</v>
      </c>
      <c r="C896" s="9" t="s">
        <v>12855</v>
      </c>
      <c r="D896" s="15">
        <v>1.9000000000000001E-4</v>
      </c>
      <c r="E896" s="15">
        <v>3.3E-4</v>
      </c>
      <c r="F896" s="29" t="s">
        <v>14902</v>
      </c>
    </row>
    <row r="897" spans="1:6" ht="22.5" x14ac:dyDescent="0.2">
      <c r="A897" s="8" t="s">
        <v>12956</v>
      </c>
      <c r="B897" s="15" t="s">
        <v>12764</v>
      </c>
      <c r="C897" s="9" t="s">
        <v>12957</v>
      </c>
      <c r="D897" s="15">
        <v>2.5000000000000001E-4</v>
      </c>
      <c r="E897" s="15">
        <v>4.2999999999999999E-4</v>
      </c>
      <c r="F897" s="29" t="s">
        <v>14901</v>
      </c>
    </row>
    <row r="898" spans="1:6" x14ac:dyDescent="0.2">
      <c r="A898" s="8" t="s">
        <v>13980</v>
      </c>
      <c r="B898" s="15" t="s">
        <v>12764</v>
      </c>
      <c r="C898" s="9" t="s">
        <v>13981</v>
      </c>
      <c r="D898" s="15">
        <v>2.9999999999999997E-4</v>
      </c>
      <c r="E898" s="15">
        <v>5.0000000000000001E-4</v>
      </c>
      <c r="F898" s="29" t="s">
        <v>14903</v>
      </c>
    </row>
    <row r="899" spans="1:6" x14ac:dyDescent="0.2">
      <c r="A899" s="8" t="s">
        <v>13982</v>
      </c>
      <c r="B899" s="15" t="s">
        <v>12764</v>
      </c>
      <c r="C899" s="9" t="s">
        <v>13983</v>
      </c>
      <c r="D899" s="15">
        <v>2.9999999999999997E-4</v>
      </c>
      <c r="E899" s="15">
        <v>5.0000000000000001E-4</v>
      </c>
      <c r="F899" s="29" t="s">
        <v>14903</v>
      </c>
    </row>
    <row r="900" spans="1:6" x14ac:dyDescent="0.2">
      <c r="A900" s="8" t="s">
        <v>13984</v>
      </c>
      <c r="B900" s="15" t="s">
        <v>12764</v>
      </c>
      <c r="C900" s="9" t="s">
        <v>13985</v>
      </c>
      <c r="D900" s="15">
        <v>4.4999999999999999E-4</v>
      </c>
      <c r="E900" s="15">
        <v>7.3999999999999999E-4</v>
      </c>
      <c r="F900" s="29" t="s">
        <v>14904</v>
      </c>
    </row>
    <row r="901" spans="1:6" x14ac:dyDescent="0.2">
      <c r="A901" s="8" t="s">
        <v>12838</v>
      </c>
      <c r="B901" s="15" t="s">
        <v>12764</v>
      </c>
      <c r="C901" s="9" t="s">
        <v>12839</v>
      </c>
      <c r="D901" s="15">
        <v>4.8000000000000001E-4</v>
      </c>
      <c r="E901" s="15">
        <v>7.7999999999999999E-4</v>
      </c>
      <c r="F901" s="29" t="s">
        <v>14905</v>
      </c>
    </row>
    <row r="902" spans="1:6" x14ac:dyDescent="0.2">
      <c r="A902" s="8" t="s">
        <v>12860</v>
      </c>
      <c r="B902" s="15" t="s">
        <v>12764</v>
      </c>
      <c r="C902" s="9" t="s">
        <v>12861</v>
      </c>
      <c r="D902" s="15">
        <v>5.2999999999999998E-4</v>
      </c>
      <c r="E902" s="15">
        <v>8.4000000000000003E-4</v>
      </c>
      <c r="F902" s="29" t="s">
        <v>14906</v>
      </c>
    </row>
    <row r="903" spans="1:6" x14ac:dyDescent="0.2">
      <c r="A903" s="8" t="s">
        <v>12864</v>
      </c>
      <c r="B903" s="15" t="s">
        <v>12764</v>
      </c>
      <c r="C903" s="9" t="s">
        <v>12865</v>
      </c>
      <c r="D903" s="15">
        <v>5.2999999999999998E-4</v>
      </c>
      <c r="E903" s="15">
        <v>8.4000000000000003E-4</v>
      </c>
      <c r="F903" s="29" t="s">
        <v>14906</v>
      </c>
    </row>
    <row r="904" spans="1:6" x14ac:dyDescent="0.2">
      <c r="A904" s="8" t="s">
        <v>13986</v>
      </c>
      <c r="B904" s="15" t="s">
        <v>12764</v>
      </c>
      <c r="C904" s="9" t="s">
        <v>13987</v>
      </c>
      <c r="D904" s="15">
        <v>5.6999999999999998E-4</v>
      </c>
      <c r="E904" s="15">
        <v>8.9999999999999998E-4</v>
      </c>
      <c r="F904" s="29" t="s">
        <v>14907</v>
      </c>
    </row>
    <row r="905" spans="1:6" x14ac:dyDescent="0.2">
      <c r="A905" s="8" t="s">
        <v>12820</v>
      </c>
      <c r="B905" s="15" t="s">
        <v>12764</v>
      </c>
      <c r="C905" s="9" t="s">
        <v>12821</v>
      </c>
      <c r="D905" s="15">
        <v>1.1999999999999999E-3</v>
      </c>
      <c r="E905" s="15">
        <v>1.9E-3</v>
      </c>
      <c r="F905" s="29" t="s">
        <v>14908</v>
      </c>
    </row>
    <row r="906" spans="1:6" x14ac:dyDescent="0.2">
      <c r="A906" s="8" t="s">
        <v>12824</v>
      </c>
      <c r="B906" s="15" t="s">
        <v>12764</v>
      </c>
      <c r="C906" s="9" t="s">
        <v>12825</v>
      </c>
      <c r="D906" s="15">
        <v>1.1999999999999999E-3</v>
      </c>
      <c r="E906" s="15">
        <v>1.9E-3</v>
      </c>
      <c r="F906" s="29" t="s">
        <v>14908</v>
      </c>
    </row>
    <row r="907" spans="1:6" ht="22.5" x14ac:dyDescent="0.2">
      <c r="A907" s="8" t="s">
        <v>13988</v>
      </c>
      <c r="B907" s="15" t="s">
        <v>12764</v>
      </c>
      <c r="C907" s="9" t="s">
        <v>13989</v>
      </c>
      <c r="D907" s="15">
        <v>2.3E-3</v>
      </c>
      <c r="E907" s="15">
        <v>3.5000000000000001E-3</v>
      </c>
      <c r="F907" s="29" t="s">
        <v>14909</v>
      </c>
    </row>
    <row r="908" spans="1:6" x14ac:dyDescent="0.2">
      <c r="A908" s="8" t="s">
        <v>13990</v>
      </c>
      <c r="B908" s="15" t="s">
        <v>12764</v>
      </c>
      <c r="C908" s="9" t="s">
        <v>13991</v>
      </c>
      <c r="D908" s="15">
        <v>2.3E-3</v>
      </c>
      <c r="E908" s="15">
        <v>3.5000000000000001E-3</v>
      </c>
      <c r="F908" s="29" t="s">
        <v>14910</v>
      </c>
    </row>
    <row r="909" spans="1:6" x14ac:dyDescent="0.2">
      <c r="A909" s="8" t="s">
        <v>13992</v>
      </c>
      <c r="B909" s="15" t="s">
        <v>12764</v>
      </c>
      <c r="C909" s="9" t="s">
        <v>13993</v>
      </c>
      <c r="D909" s="15">
        <v>2.8999999999999998E-3</v>
      </c>
      <c r="E909" s="15">
        <v>4.3E-3</v>
      </c>
      <c r="F909" s="29" t="s">
        <v>14911</v>
      </c>
    </row>
    <row r="910" spans="1:6" x14ac:dyDescent="0.2">
      <c r="A910" s="8" t="s">
        <v>13994</v>
      </c>
      <c r="B910" s="15" t="s">
        <v>12764</v>
      </c>
      <c r="C910" s="9" t="s">
        <v>13995</v>
      </c>
      <c r="D910" s="15">
        <v>2.8999999999999998E-3</v>
      </c>
      <c r="E910" s="15">
        <v>4.3E-3</v>
      </c>
      <c r="F910" s="29" t="s">
        <v>14911</v>
      </c>
    </row>
    <row r="911" spans="1:6" x14ac:dyDescent="0.2">
      <c r="A911" s="8" t="s">
        <v>12950</v>
      </c>
      <c r="B911" s="15" t="s">
        <v>12764</v>
      </c>
      <c r="C911" s="9" t="s">
        <v>12951</v>
      </c>
      <c r="D911" s="15">
        <v>3.0000000000000001E-3</v>
      </c>
      <c r="E911" s="15">
        <v>4.4000000000000003E-3</v>
      </c>
      <c r="F911" s="29" t="s">
        <v>14912</v>
      </c>
    </row>
    <row r="912" spans="1:6" x14ac:dyDescent="0.2">
      <c r="A912" s="8" t="s">
        <v>13996</v>
      </c>
      <c r="B912" s="15" t="s">
        <v>12764</v>
      </c>
      <c r="C912" s="9" t="s">
        <v>13997</v>
      </c>
      <c r="D912" s="15">
        <v>3.5999999999999999E-3</v>
      </c>
      <c r="E912" s="15">
        <v>5.3E-3</v>
      </c>
      <c r="F912" s="29" t="s">
        <v>14913</v>
      </c>
    </row>
    <row r="913" spans="1:6" x14ac:dyDescent="0.2">
      <c r="A913" s="8" t="s">
        <v>13998</v>
      </c>
      <c r="B913" s="15" t="s">
        <v>12764</v>
      </c>
      <c r="C913" s="9" t="s">
        <v>13999</v>
      </c>
      <c r="D913" s="15">
        <v>4.4999999999999997E-3</v>
      </c>
      <c r="E913" s="15">
        <v>6.4999999999999997E-3</v>
      </c>
      <c r="F913" s="29" t="s">
        <v>14914</v>
      </c>
    </row>
    <row r="914" spans="1:6" ht="22.5" x14ac:dyDescent="0.2">
      <c r="A914" s="8" t="s">
        <v>12894</v>
      </c>
      <c r="B914" s="15" t="s">
        <v>12764</v>
      </c>
      <c r="C914" s="9" t="s">
        <v>12895</v>
      </c>
      <c r="D914" s="15">
        <v>4.7999999999999996E-3</v>
      </c>
      <c r="E914" s="15">
        <v>6.7999999999999996E-3</v>
      </c>
      <c r="F914" s="29" t="s">
        <v>14915</v>
      </c>
    </row>
    <row r="915" spans="1:6" x14ac:dyDescent="0.2">
      <c r="A915" s="8" t="s">
        <v>12872</v>
      </c>
      <c r="B915" s="15" t="s">
        <v>12764</v>
      </c>
      <c r="C915" s="9" t="s">
        <v>12873</v>
      </c>
      <c r="D915" s="15">
        <v>6.1000000000000004E-3</v>
      </c>
      <c r="E915" s="15">
        <v>8.3999999999999995E-3</v>
      </c>
      <c r="F915" s="29" t="s">
        <v>14916</v>
      </c>
    </row>
    <row r="916" spans="1:6" ht="22.5" x14ac:dyDescent="0.2">
      <c r="A916" s="8" t="s">
        <v>12882</v>
      </c>
      <c r="B916" s="15" t="s">
        <v>12764</v>
      </c>
      <c r="C916" s="9" t="s">
        <v>12883</v>
      </c>
      <c r="D916" s="15">
        <v>6.1000000000000004E-3</v>
      </c>
      <c r="E916" s="15">
        <v>8.3999999999999995E-3</v>
      </c>
      <c r="F916" s="29" t="s">
        <v>14917</v>
      </c>
    </row>
    <row r="917" spans="1:6" x14ac:dyDescent="0.2">
      <c r="A917" s="8" t="s">
        <v>12912</v>
      </c>
      <c r="B917" s="15" t="s">
        <v>12764</v>
      </c>
      <c r="C917" s="9" t="s">
        <v>12913</v>
      </c>
      <c r="D917" s="15">
        <v>6.1000000000000004E-3</v>
      </c>
      <c r="E917" s="15">
        <v>8.3999999999999995E-3</v>
      </c>
      <c r="F917" s="29" t="s">
        <v>14918</v>
      </c>
    </row>
    <row r="918" spans="1:6" x14ac:dyDescent="0.2">
      <c r="A918" s="8" t="s">
        <v>12836</v>
      </c>
      <c r="B918" s="15" t="s">
        <v>12764</v>
      </c>
      <c r="C918" s="9" t="s">
        <v>12837</v>
      </c>
      <c r="D918" s="15">
        <v>0.01</v>
      </c>
      <c r="E918" s="15">
        <v>1.4E-2</v>
      </c>
      <c r="F918" s="29" t="s">
        <v>14919</v>
      </c>
    </row>
    <row r="919" spans="1:6" x14ac:dyDescent="0.2">
      <c r="A919" s="8" t="s">
        <v>12866</v>
      </c>
      <c r="B919" s="15" t="s">
        <v>12764</v>
      </c>
      <c r="C919" s="9" t="s">
        <v>12867</v>
      </c>
      <c r="D919" s="15">
        <v>1.2E-2</v>
      </c>
      <c r="E919" s="15">
        <v>1.6E-2</v>
      </c>
      <c r="F919" s="29" t="s">
        <v>14920</v>
      </c>
    </row>
    <row r="920" spans="1:6" x14ac:dyDescent="0.2">
      <c r="A920" s="8" t="s">
        <v>12868</v>
      </c>
      <c r="B920" s="15" t="s">
        <v>12764</v>
      </c>
      <c r="C920" s="9" t="s">
        <v>12869</v>
      </c>
      <c r="D920" s="15">
        <v>1.2E-2</v>
      </c>
      <c r="E920" s="15">
        <v>1.6E-2</v>
      </c>
      <c r="F920" s="29" t="s">
        <v>14920</v>
      </c>
    </row>
    <row r="921" spans="1:6" x14ac:dyDescent="0.2">
      <c r="A921" s="8" t="s">
        <v>12874</v>
      </c>
      <c r="B921" s="15" t="s">
        <v>12764</v>
      </c>
      <c r="C921" s="9" t="s">
        <v>12875</v>
      </c>
      <c r="D921" s="15">
        <v>1.2999999999999999E-2</v>
      </c>
      <c r="E921" s="15">
        <v>1.7999999999999999E-2</v>
      </c>
      <c r="F921" s="29" t="s">
        <v>14921</v>
      </c>
    </row>
    <row r="922" spans="1:6" ht="22.5" x14ac:dyDescent="0.2">
      <c r="A922" s="8" t="s">
        <v>12916</v>
      </c>
      <c r="B922" s="15" t="s">
        <v>12764</v>
      </c>
      <c r="C922" s="9" t="s">
        <v>12917</v>
      </c>
      <c r="D922" s="15">
        <v>1.7000000000000001E-2</v>
      </c>
      <c r="E922" s="15">
        <v>2.3E-2</v>
      </c>
      <c r="F922" s="29" t="s">
        <v>14922</v>
      </c>
    </row>
    <row r="923" spans="1:6" ht="22.5" x14ac:dyDescent="0.2">
      <c r="A923" s="8" t="s">
        <v>12884</v>
      </c>
      <c r="B923" s="15" t="s">
        <v>12764</v>
      </c>
      <c r="C923" s="9" t="s">
        <v>12885</v>
      </c>
      <c r="D923" s="15">
        <v>0.02</v>
      </c>
      <c r="E923" s="15">
        <v>2.5999999999999999E-2</v>
      </c>
      <c r="F923" s="29" t="s">
        <v>14915</v>
      </c>
    </row>
    <row r="924" spans="1:6" x14ac:dyDescent="0.2">
      <c r="A924" s="8" t="s">
        <v>12920</v>
      </c>
      <c r="B924" s="15" t="s">
        <v>12764</v>
      </c>
      <c r="C924" s="9" t="s">
        <v>12921</v>
      </c>
      <c r="D924" s="15">
        <v>2.5000000000000001E-2</v>
      </c>
      <c r="E924" s="15">
        <v>3.2000000000000001E-2</v>
      </c>
      <c r="F924" s="29" t="s">
        <v>14923</v>
      </c>
    </row>
    <row r="925" spans="1:6" ht="22.5" x14ac:dyDescent="0.2">
      <c r="A925" s="8" t="s">
        <v>12862</v>
      </c>
      <c r="B925" s="15" t="s">
        <v>12764</v>
      </c>
      <c r="C925" s="9" t="s">
        <v>12863</v>
      </c>
      <c r="D925" s="15">
        <v>2.5999999999999999E-2</v>
      </c>
      <c r="E925" s="15">
        <v>3.2000000000000001E-2</v>
      </c>
      <c r="F925" s="29" t="s">
        <v>14924</v>
      </c>
    </row>
    <row r="926" spans="1:6" x14ac:dyDescent="0.2">
      <c r="A926" s="8" t="s">
        <v>12870</v>
      </c>
      <c r="B926" s="15" t="s">
        <v>12764</v>
      </c>
      <c r="C926" s="9" t="s">
        <v>12871</v>
      </c>
      <c r="D926" s="15">
        <v>2.5999999999999999E-2</v>
      </c>
      <c r="E926" s="15">
        <v>3.2000000000000001E-2</v>
      </c>
      <c r="F926" s="29" t="s">
        <v>14924</v>
      </c>
    </row>
    <row r="927" spans="1:6" x14ac:dyDescent="0.2">
      <c r="A927" s="8" t="s">
        <v>12834</v>
      </c>
      <c r="B927" s="15" t="s">
        <v>12764</v>
      </c>
      <c r="C927" s="9" t="s">
        <v>12835</v>
      </c>
      <c r="D927" s="15">
        <v>2.7E-2</v>
      </c>
      <c r="E927" s="15">
        <v>3.4000000000000002E-2</v>
      </c>
      <c r="F927" s="29" t="s">
        <v>14919</v>
      </c>
    </row>
    <row r="928" spans="1:6" x14ac:dyDescent="0.2">
      <c r="A928" s="8" t="s">
        <v>14000</v>
      </c>
      <c r="B928" s="15" t="s">
        <v>12764</v>
      </c>
      <c r="C928" s="9" t="s">
        <v>14001</v>
      </c>
      <c r="D928" s="15">
        <v>2.7E-2</v>
      </c>
      <c r="E928" s="15">
        <v>3.4000000000000002E-2</v>
      </c>
      <c r="F928" s="29" t="s">
        <v>14925</v>
      </c>
    </row>
    <row r="929" spans="1:6" x14ac:dyDescent="0.2">
      <c r="A929" s="8" t="s">
        <v>14002</v>
      </c>
      <c r="B929" s="15" t="s">
        <v>12764</v>
      </c>
      <c r="C929" s="9" t="s">
        <v>14003</v>
      </c>
      <c r="D929" s="15">
        <v>0.03</v>
      </c>
      <c r="E929" s="15">
        <v>3.6999999999999998E-2</v>
      </c>
      <c r="F929" s="29" t="s">
        <v>14926</v>
      </c>
    </row>
    <row r="930" spans="1:6" ht="22.5" x14ac:dyDescent="0.2">
      <c r="A930" s="8" t="s">
        <v>14004</v>
      </c>
      <c r="B930" s="15" t="s">
        <v>12764</v>
      </c>
      <c r="C930" s="9" t="s">
        <v>14005</v>
      </c>
      <c r="D930" s="15">
        <v>0.03</v>
      </c>
      <c r="E930" s="15">
        <v>3.6999999999999998E-2</v>
      </c>
      <c r="F930" s="29" t="s">
        <v>14926</v>
      </c>
    </row>
    <row r="931" spans="1:6" x14ac:dyDescent="0.2">
      <c r="A931" s="8" t="s">
        <v>14006</v>
      </c>
      <c r="B931" s="15" t="s">
        <v>12764</v>
      </c>
      <c r="C931" s="9" t="s">
        <v>14007</v>
      </c>
      <c r="D931" s="15">
        <v>3.5999999999999997E-2</v>
      </c>
      <c r="E931" s="15">
        <v>4.2999999999999997E-2</v>
      </c>
      <c r="F931" s="29" t="s">
        <v>14927</v>
      </c>
    </row>
    <row r="932" spans="1:6" x14ac:dyDescent="0.2">
      <c r="A932" s="8" t="s">
        <v>14008</v>
      </c>
      <c r="B932" s="15" t="s">
        <v>12764</v>
      </c>
      <c r="C932" s="9" t="s">
        <v>14009</v>
      </c>
      <c r="D932" s="15">
        <v>3.5999999999999997E-2</v>
      </c>
      <c r="E932" s="15">
        <v>4.2999999999999997E-2</v>
      </c>
      <c r="F932" s="29" t="s">
        <v>14927</v>
      </c>
    </row>
    <row r="933" spans="1:6" x14ac:dyDescent="0.2">
      <c r="A933" s="8" t="s">
        <v>12880</v>
      </c>
      <c r="B933" s="15" t="s">
        <v>12764</v>
      </c>
      <c r="C933" s="9" t="s">
        <v>12881</v>
      </c>
      <c r="D933" s="15">
        <v>3.5999999999999997E-2</v>
      </c>
      <c r="E933" s="15">
        <v>4.2999999999999997E-2</v>
      </c>
      <c r="F933" s="29" t="s">
        <v>14928</v>
      </c>
    </row>
    <row r="934" spans="1:6" x14ac:dyDescent="0.2">
      <c r="A934" s="8" t="s">
        <v>14010</v>
      </c>
      <c r="B934" s="15" t="s">
        <v>12764</v>
      </c>
      <c r="C934" s="9" t="s">
        <v>14011</v>
      </c>
      <c r="D934" s="15">
        <v>0.04</v>
      </c>
      <c r="E934" s="15">
        <v>4.5999999999999999E-2</v>
      </c>
      <c r="F934" s="29" t="s">
        <v>14929</v>
      </c>
    </row>
    <row r="935" spans="1:6" x14ac:dyDescent="0.2">
      <c r="A935" s="8" t="s">
        <v>14012</v>
      </c>
      <c r="B935" s="15" t="s">
        <v>12764</v>
      </c>
      <c r="C935" s="9" t="s">
        <v>14013</v>
      </c>
      <c r="D935" s="15">
        <v>0.04</v>
      </c>
      <c r="E935" s="15">
        <v>4.5999999999999999E-2</v>
      </c>
      <c r="F935" s="29" t="s">
        <v>14930</v>
      </c>
    </row>
    <row r="936" spans="1:6" x14ac:dyDescent="0.2">
      <c r="A936" s="8" t="s">
        <v>14014</v>
      </c>
      <c r="B936" s="15" t="s">
        <v>12764</v>
      </c>
      <c r="C936" s="9" t="s">
        <v>14015</v>
      </c>
      <c r="D936" s="15">
        <v>5.3999999999999999E-2</v>
      </c>
      <c r="E936" s="15">
        <v>6.3E-2</v>
      </c>
      <c r="F936" s="29" t="s">
        <v>14931</v>
      </c>
    </row>
    <row r="937" spans="1:6" ht="22.5" x14ac:dyDescent="0.2">
      <c r="A937" s="8" t="s">
        <v>12878</v>
      </c>
      <c r="B937" s="15" t="s">
        <v>12764</v>
      </c>
      <c r="C937" s="9" t="s">
        <v>12879</v>
      </c>
      <c r="D937" s="15">
        <v>6.0999999999999999E-2</v>
      </c>
      <c r="E937" s="15">
        <v>7.0000000000000007E-2</v>
      </c>
      <c r="F937" s="29" t="s">
        <v>14932</v>
      </c>
    </row>
    <row r="938" spans="1:6" x14ac:dyDescent="0.2">
      <c r="A938" s="8" t="s">
        <v>12886</v>
      </c>
      <c r="B938" s="15" t="s">
        <v>12764</v>
      </c>
      <c r="C938" s="9" t="s">
        <v>12887</v>
      </c>
      <c r="D938" s="15">
        <v>6.0999999999999999E-2</v>
      </c>
      <c r="E938" s="15">
        <v>7.0000000000000007E-2</v>
      </c>
      <c r="F938" s="29" t="s">
        <v>14917</v>
      </c>
    </row>
    <row r="939" spans="1:6" x14ac:dyDescent="0.2">
      <c r="A939" s="8" t="s">
        <v>14016</v>
      </c>
      <c r="B939" s="15" t="s">
        <v>12764</v>
      </c>
      <c r="C939" s="9" t="s">
        <v>14017</v>
      </c>
      <c r="D939" s="15">
        <v>7.1999999999999995E-2</v>
      </c>
      <c r="E939" s="15">
        <v>8.2000000000000003E-2</v>
      </c>
      <c r="F939" s="29" t="s">
        <v>14566</v>
      </c>
    </row>
    <row r="940" spans="1:6" x14ac:dyDescent="0.2">
      <c r="A940" s="8" t="s">
        <v>14018</v>
      </c>
      <c r="B940" s="15" t="s">
        <v>12764</v>
      </c>
      <c r="C940" s="9" t="s">
        <v>14019</v>
      </c>
      <c r="D940" s="15">
        <v>7.5999999999999998E-2</v>
      </c>
      <c r="E940" s="15">
        <v>8.5000000000000006E-2</v>
      </c>
      <c r="F940" s="29" t="s">
        <v>14933</v>
      </c>
    </row>
    <row r="941" spans="1:6" x14ac:dyDescent="0.2">
      <c r="A941" s="8" t="s">
        <v>12890</v>
      </c>
      <c r="B941" s="15" t="s">
        <v>12764</v>
      </c>
      <c r="C941" s="9" t="s">
        <v>12891</v>
      </c>
      <c r="D941" s="15">
        <v>8.3000000000000004E-2</v>
      </c>
      <c r="E941" s="15">
        <v>9.0999999999999998E-2</v>
      </c>
      <c r="F941" s="29" t="s">
        <v>14934</v>
      </c>
    </row>
    <row r="942" spans="1:6" x14ac:dyDescent="0.2">
      <c r="A942" s="8" t="s">
        <v>14020</v>
      </c>
      <c r="B942" s="15" t="s">
        <v>12764</v>
      </c>
      <c r="C942" s="9" t="s">
        <v>14021</v>
      </c>
      <c r="D942" s="15">
        <v>8.3000000000000004E-2</v>
      </c>
      <c r="E942" s="15">
        <v>9.0999999999999998E-2</v>
      </c>
      <c r="F942" s="29" t="s">
        <v>14934</v>
      </c>
    </row>
    <row r="943" spans="1:6" x14ac:dyDescent="0.2">
      <c r="A943" s="8" t="s">
        <v>14022</v>
      </c>
      <c r="B943" s="15" t="s">
        <v>12764</v>
      </c>
      <c r="C943" s="9" t="s">
        <v>14023</v>
      </c>
      <c r="D943" s="15">
        <v>8.3000000000000004E-2</v>
      </c>
      <c r="E943" s="15">
        <v>9.0999999999999998E-2</v>
      </c>
      <c r="F943" s="29" t="s">
        <v>14934</v>
      </c>
    </row>
    <row r="944" spans="1:6" ht="22.5" x14ac:dyDescent="0.2">
      <c r="A944" s="8" t="s">
        <v>14024</v>
      </c>
      <c r="B944" s="15" t="s">
        <v>12764</v>
      </c>
      <c r="C944" s="9" t="s">
        <v>14025</v>
      </c>
      <c r="D944" s="15">
        <v>9.4E-2</v>
      </c>
      <c r="E944" s="15">
        <v>0.1</v>
      </c>
      <c r="F944" s="29" t="s">
        <v>14803</v>
      </c>
    </row>
    <row r="945" spans="1:6" x14ac:dyDescent="0.2">
      <c r="A945" s="8" t="s">
        <v>14026</v>
      </c>
      <c r="B945" s="15" t="s">
        <v>12764</v>
      </c>
      <c r="C945" s="9" t="s">
        <v>14027</v>
      </c>
      <c r="D945" s="15">
        <v>9.4E-2</v>
      </c>
      <c r="E945" s="15">
        <v>0.1</v>
      </c>
      <c r="F945" s="29" t="s">
        <v>14803</v>
      </c>
    </row>
    <row r="946" spans="1:6" ht="22.5" x14ac:dyDescent="0.2">
      <c r="A946" s="8" t="s">
        <v>14028</v>
      </c>
      <c r="B946" s="15" t="s">
        <v>12764</v>
      </c>
      <c r="C946" s="9" t="s">
        <v>14029</v>
      </c>
      <c r="D946" s="15">
        <v>0.11</v>
      </c>
      <c r="E946" s="15">
        <v>0.11</v>
      </c>
      <c r="F946" s="29" t="s">
        <v>14935</v>
      </c>
    </row>
    <row r="947" spans="1:6" x14ac:dyDescent="0.2">
      <c r="A947" s="8" t="s">
        <v>14030</v>
      </c>
      <c r="B947" s="15" t="s">
        <v>12764</v>
      </c>
      <c r="C947" s="9" t="s">
        <v>14031</v>
      </c>
      <c r="D947" s="15">
        <v>0.12</v>
      </c>
      <c r="E947" s="15">
        <v>0.13</v>
      </c>
      <c r="F947" s="29" t="s">
        <v>14936</v>
      </c>
    </row>
    <row r="948" spans="1:6" x14ac:dyDescent="0.2">
      <c r="A948" s="8" t="s">
        <v>12960</v>
      </c>
      <c r="B948" s="15" t="s">
        <v>12764</v>
      </c>
      <c r="C948" s="9" t="s">
        <v>12961</v>
      </c>
      <c r="D948" s="15">
        <v>0.14000000000000001</v>
      </c>
      <c r="E948" s="15">
        <v>0.15</v>
      </c>
      <c r="F948" s="29" t="s">
        <v>14937</v>
      </c>
    </row>
    <row r="949" spans="1:6" x14ac:dyDescent="0.2">
      <c r="A949" s="8" t="s">
        <v>12858</v>
      </c>
      <c r="B949" s="15" t="s">
        <v>12764</v>
      </c>
      <c r="C949" s="9" t="s">
        <v>12859</v>
      </c>
      <c r="D949" s="15">
        <v>0.15</v>
      </c>
      <c r="E949" s="15">
        <v>0.16</v>
      </c>
      <c r="F949" s="29" t="s">
        <v>14938</v>
      </c>
    </row>
    <row r="950" spans="1:6" x14ac:dyDescent="0.2">
      <c r="A950" s="8" t="s">
        <v>14032</v>
      </c>
      <c r="B950" s="15" t="s">
        <v>12764</v>
      </c>
      <c r="C950" s="9" t="s">
        <v>14033</v>
      </c>
      <c r="D950" s="15">
        <v>0.17</v>
      </c>
      <c r="E950" s="15">
        <v>0.18</v>
      </c>
      <c r="F950" s="29" t="s">
        <v>14803</v>
      </c>
    </row>
    <row r="951" spans="1:6" x14ac:dyDescent="0.2">
      <c r="A951" s="8" t="s">
        <v>14034</v>
      </c>
      <c r="B951" s="15" t="s">
        <v>12764</v>
      </c>
      <c r="C951" s="9" t="s">
        <v>14035</v>
      </c>
      <c r="D951" s="15">
        <v>0.17</v>
      </c>
      <c r="E951" s="15">
        <v>0.18</v>
      </c>
      <c r="F951" s="29" t="s">
        <v>14803</v>
      </c>
    </row>
    <row r="952" spans="1:6" x14ac:dyDescent="0.2">
      <c r="A952" s="8" t="s">
        <v>14036</v>
      </c>
      <c r="B952" s="15" t="s">
        <v>12764</v>
      </c>
      <c r="C952" s="9" t="s">
        <v>14037</v>
      </c>
      <c r="D952" s="15">
        <v>0.33</v>
      </c>
      <c r="E952" s="15">
        <v>0.33</v>
      </c>
      <c r="F952" s="29" t="s">
        <v>14939</v>
      </c>
    </row>
    <row r="953" spans="1:6" x14ac:dyDescent="0.2">
      <c r="A953" s="8" t="s">
        <v>12946</v>
      </c>
      <c r="B953" s="15" t="s">
        <v>12764</v>
      </c>
      <c r="C953" s="9" t="s">
        <v>12947</v>
      </c>
      <c r="D953" s="15">
        <v>0.4</v>
      </c>
      <c r="E953" s="15">
        <v>0.4</v>
      </c>
      <c r="F953" s="29" t="s">
        <v>14940</v>
      </c>
    </row>
    <row r="954" spans="1:6" x14ac:dyDescent="0.2">
      <c r="A954" s="8" t="s">
        <v>12944</v>
      </c>
      <c r="B954" s="15" t="s">
        <v>12764</v>
      </c>
      <c r="C954" s="9" t="s">
        <v>12945</v>
      </c>
      <c r="D954" s="15">
        <v>0.54</v>
      </c>
      <c r="E954" s="15">
        <v>0.55000000000000004</v>
      </c>
      <c r="F954" s="29" t="s">
        <v>14941</v>
      </c>
    </row>
    <row r="955" spans="1:6" x14ac:dyDescent="0.2">
      <c r="A955" s="8" t="s">
        <v>12928</v>
      </c>
      <c r="B955" s="15" t="s">
        <v>12764</v>
      </c>
      <c r="C955" s="9" t="s">
        <v>12929</v>
      </c>
      <c r="D955" s="15">
        <v>1</v>
      </c>
      <c r="E955" s="15">
        <v>1</v>
      </c>
      <c r="F955" s="29" t="s">
        <v>14942</v>
      </c>
    </row>
  </sheetData>
  <pageMargins left="0.25" right="0.25" top="0.75" bottom="0.75" header="0.3" footer="0.3"/>
  <pageSetup paperSize="9" scale="88" fitToHeight="0"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4"/>
  <dimension ref="A1:D96"/>
  <sheetViews>
    <sheetView topLeftCell="A58" workbookViewId="0">
      <selection activeCell="C104" sqref="C104"/>
    </sheetView>
  </sheetViews>
  <sheetFormatPr defaultRowHeight="11.25" x14ac:dyDescent="0.2"/>
  <cols>
    <col min="1" max="1" width="16.28515625" style="7" bestFit="1" customWidth="1"/>
    <col min="2" max="2" width="48.85546875" style="7" bestFit="1" customWidth="1"/>
    <col min="3" max="3" width="16.28515625" style="7" bestFit="1" customWidth="1"/>
    <col min="4" max="4" width="5.28515625" style="12" bestFit="1" customWidth="1"/>
    <col min="5" max="16384" width="9.140625" style="7"/>
  </cols>
  <sheetData>
    <row r="1" spans="1:4" x14ac:dyDescent="0.2">
      <c r="A1" s="7" t="s">
        <v>66</v>
      </c>
      <c r="B1" s="7" t="s">
        <v>11046</v>
      </c>
      <c r="C1" s="7" t="s">
        <v>68</v>
      </c>
      <c r="D1" s="12" t="s">
        <v>353</v>
      </c>
    </row>
    <row r="2" spans="1:4" x14ac:dyDescent="0.2">
      <c r="A2" s="7" t="s">
        <v>3907</v>
      </c>
      <c r="B2" s="7" t="s">
        <v>3908</v>
      </c>
      <c r="C2" s="7" t="s">
        <v>3909</v>
      </c>
      <c r="D2" s="12">
        <v>-7.0572626316946003</v>
      </c>
    </row>
    <row r="3" spans="1:4" x14ac:dyDescent="0.2">
      <c r="A3" s="7" t="s">
        <v>11070</v>
      </c>
      <c r="B3" s="7" t="s">
        <v>11833</v>
      </c>
      <c r="D3" s="12">
        <v>-6.3201535082469054</v>
      </c>
    </row>
    <row r="4" spans="1:4" x14ac:dyDescent="0.2">
      <c r="A4" s="7" t="s">
        <v>57</v>
      </c>
      <c r="B4" s="7" t="s">
        <v>11841</v>
      </c>
      <c r="C4" s="7" t="s">
        <v>182</v>
      </c>
      <c r="D4" s="12">
        <v>-5.2336567203875193</v>
      </c>
    </row>
    <row r="5" spans="1:4" x14ac:dyDescent="0.2">
      <c r="A5" s="7" t="s">
        <v>290</v>
      </c>
      <c r="B5" s="7" t="s">
        <v>102</v>
      </c>
      <c r="C5" s="7" t="s">
        <v>291</v>
      </c>
      <c r="D5" s="12">
        <v>-4.7168698698636478</v>
      </c>
    </row>
    <row r="6" spans="1:4" x14ac:dyDescent="0.2">
      <c r="A6" s="7" t="s">
        <v>307</v>
      </c>
      <c r="B6" s="7" t="s">
        <v>102</v>
      </c>
      <c r="D6" s="12">
        <v>-4.1439267457111235</v>
      </c>
    </row>
    <row r="7" spans="1:4" x14ac:dyDescent="0.2">
      <c r="A7" s="7" t="s">
        <v>11842</v>
      </c>
      <c r="B7" s="7" t="s">
        <v>11843</v>
      </c>
      <c r="C7" s="7" t="s">
        <v>11844</v>
      </c>
      <c r="D7" s="12">
        <v>-3.9177889983589838</v>
      </c>
    </row>
    <row r="8" spans="1:4" x14ac:dyDescent="0.2">
      <c r="A8" s="7" t="s">
        <v>398</v>
      </c>
      <c r="B8" s="7" t="s">
        <v>102</v>
      </c>
      <c r="C8" s="7" t="s">
        <v>11855</v>
      </c>
      <c r="D8" s="12">
        <v>-3.9082195090796272</v>
      </c>
    </row>
    <row r="9" spans="1:4" x14ac:dyDescent="0.2">
      <c r="A9" s="7" t="s">
        <v>2415</v>
      </c>
      <c r="B9" s="7" t="s">
        <v>2416</v>
      </c>
      <c r="C9" s="7" t="s">
        <v>2417</v>
      </c>
      <c r="D9" s="12">
        <v>3.8553699404592257</v>
      </c>
    </row>
    <row r="10" spans="1:4" x14ac:dyDescent="0.2">
      <c r="A10" s="7" t="s">
        <v>1163</v>
      </c>
      <c r="B10" s="7" t="s">
        <v>1164</v>
      </c>
      <c r="C10" s="7" t="s">
        <v>1165</v>
      </c>
      <c r="D10" s="12">
        <v>3.7965699779309476</v>
      </c>
    </row>
    <row r="11" spans="1:4" x14ac:dyDescent="0.2">
      <c r="A11" s="7" t="s">
        <v>11856</v>
      </c>
      <c r="B11" s="7" t="s">
        <v>102</v>
      </c>
      <c r="C11" s="7" t="s">
        <v>11857</v>
      </c>
      <c r="D11" s="12">
        <v>-3.7519791221145935</v>
      </c>
    </row>
    <row r="12" spans="1:4" x14ac:dyDescent="0.2">
      <c r="A12" s="7" t="s">
        <v>10402</v>
      </c>
      <c r="B12" s="7" t="s">
        <v>10403</v>
      </c>
      <c r="C12" s="7" t="s">
        <v>10404</v>
      </c>
      <c r="D12" s="12">
        <v>-3.5385203101455307</v>
      </c>
    </row>
    <row r="13" spans="1:4" x14ac:dyDescent="0.2">
      <c r="A13" s="7" t="s">
        <v>11152</v>
      </c>
      <c r="B13" s="7" t="s">
        <v>11153</v>
      </c>
      <c r="C13" s="7" t="s">
        <v>11154</v>
      </c>
      <c r="D13" s="12">
        <v>3.5157500338031524</v>
      </c>
    </row>
    <row r="14" spans="1:4" x14ac:dyDescent="0.2">
      <c r="A14" s="7" t="s">
        <v>467</v>
      </c>
      <c r="B14" s="7" t="s">
        <v>11541</v>
      </c>
      <c r="C14" s="7" t="s">
        <v>469</v>
      </c>
      <c r="D14" s="12">
        <v>3.3045900277791116</v>
      </c>
    </row>
    <row r="15" spans="1:4" x14ac:dyDescent="0.2">
      <c r="A15" s="7" t="s">
        <v>11448</v>
      </c>
      <c r="B15" s="7" t="s">
        <v>11449</v>
      </c>
      <c r="C15" s="7" t="s">
        <v>11450</v>
      </c>
      <c r="D15" s="12">
        <v>-3.235041904467201</v>
      </c>
    </row>
    <row r="16" spans="1:4" x14ac:dyDescent="0.2">
      <c r="A16" s="7" t="s">
        <v>11865</v>
      </c>
      <c r="B16" s="7" t="s">
        <v>11866</v>
      </c>
      <c r="C16" s="7" t="s">
        <v>11867</v>
      </c>
      <c r="D16" s="12">
        <v>3.1118600946245003</v>
      </c>
    </row>
    <row r="17" spans="1:4" x14ac:dyDescent="0.2">
      <c r="A17" s="7" t="s">
        <v>1362</v>
      </c>
      <c r="B17" s="7" t="s">
        <v>1363</v>
      </c>
      <c r="C17" s="7" t="s">
        <v>11229</v>
      </c>
      <c r="D17" s="12">
        <v>-2.9925067471697981</v>
      </c>
    </row>
    <row r="18" spans="1:4" x14ac:dyDescent="0.2">
      <c r="A18" s="7" t="s">
        <v>10882</v>
      </c>
      <c r="B18" s="7" t="s">
        <v>102</v>
      </c>
      <c r="C18" s="7" t="s">
        <v>10884</v>
      </c>
      <c r="D18" s="12">
        <v>2.8796199131487743</v>
      </c>
    </row>
    <row r="19" spans="1:4" x14ac:dyDescent="0.2">
      <c r="A19" s="7" t="s">
        <v>11853</v>
      </c>
      <c r="B19" s="7" t="s">
        <v>213</v>
      </c>
      <c r="C19" s="7" t="s">
        <v>11854</v>
      </c>
      <c r="D19" s="12">
        <v>2.8685099057113903</v>
      </c>
    </row>
    <row r="20" spans="1:4" x14ac:dyDescent="0.2">
      <c r="A20" s="7" t="s">
        <v>4473</v>
      </c>
      <c r="B20" s="7" t="s">
        <v>4474</v>
      </c>
      <c r="C20" s="7" t="s">
        <v>4475</v>
      </c>
      <c r="D20" s="12">
        <v>-2.866709469239392</v>
      </c>
    </row>
    <row r="21" spans="1:4" x14ac:dyDescent="0.2">
      <c r="A21" s="7" t="s">
        <v>5215</v>
      </c>
      <c r="B21" s="7" t="s">
        <v>5216</v>
      </c>
      <c r="C21" s="7" t="s">
        <v>5217</v>
      </c>
      <c r="D21" s="12">
        <v>-2.8271667936553264</v>
      </c>
    </row>
    <row r="22" spans="1:4" x14ac:dyDescent="0.2">
      <c r="A22" s="7" t="s">
        <v>1867</v>
      </c>
      <c r="B22" s="7" t="s">
        <v>1868</v>
      </c>
      <c r="C22" s="7" t="s">
        <v>1869</v>
      </c>
      <c r="D22" s="12">
        <v>2.6966399338113587</v>
      </c>
    </row>
    <row r="23" spans="1:4" x14ac:dyDescent="0.2">
      <c r="A23" s="7" t="s">
        <v>10775</v>
      </c>
      <c r="B23" s="7" t="s">
        <v>11869</v>
      </c>
      <c r="C23" s="7" t="s">
        <v>11870</v>
      </c>
      <c r="D23" s="12">
        <v>2.6726099481340451</v>
      </c>
    </row>
    <row r="24" spans="1:4" x14ac:dyDescent="0.2">
      <c r="A24" s="7" t="s">
        <v>11394</v>
      </c>
      <c r="B24" s="7" t="s">
        <v>11395</v>
      </c>
      <c r="C24" s="7" t="s">
        <v>11396</v>
      </c>
      <c r="D24" s="12">
        <v>-2.6188156398581972</v>
      </c>
    </row>
    <row r="25" spans="1:4" x14ac:dyDescent="0.2">
      <c r="A25" s="7" t="s">
        <v>51</v>
      </c>
      <c r="B25" s="7" t="s">
        <v>11138</v>
      </c>
      <c r="C25" s="7" t="s">
        <v>11139</v>
      </c>
      <c r="D25" s="12">
        <v>2.575399959194165</v>
      </c>
    </row>
    <row r="26" spans="1:4" x14ac:dyDescent="0.2">
      <c r="A26" s="7" t="s">
        <v>11208</v>
      </c>
      <c r="B26" s="7" t="s">
        <v>11209</v>
      </c>
      <c r="C26" s="7" t="s">
        <v>11210</v>
      </c>
      <c r="D26" s="12">
        <v>-2.5687724546250319</v>
      </c>
    </row>
    <row r="27" spans="1:4" x14ac:dyDescent="0.2">
      <c r="A27" s="7" t="s">
        <v>11064</v>
      </c>
      <c r="B27" s="7" t="s">
        <v>102</v>
      </c>
      <c r="C27" s="7" t="s">
        <v>11066</v>
      </c>
      <c r="D27" s="12">
        <v>-2.5625255690559356</v>
      </c>
    </row>
    <row r="28" spans="1:4" x14ac:dyDescent="0.2">
      <c r="A28" s="7" t="s">
        <v>9644</v>
      </c>
      <c r="B28" s="7" t="s">
        <v>9645</v>
      </c>
      <c r="C28" s="7" t="s">
        <v>9646</v>
      </c>
      <c r="D28" s="12">
        <v>-2.5173571267009263</v>
      </c>
    </row>
    <row r="29" spans="1:4" x14ac:dyDescent="0.2">
      <c r="A29" s="7" t="s">
        <v>11113</v>
      </c>
      <c r="B29" s="7" t="s">
        <v>11114</v>
      </c>
      <c r="C29" s="7" t="s">
        <v>11115</v>
      </c>
      <c r="D29" s="12">
        <v>-2.5083088513412863</v>
      </c>
    </row>
    <row r="30" spans="1:4" x14ac:dyDescent="0.2">
      <c r="A30" s="7" t="s">
        <v>11323</v>
      </c>
      <c r="B30" s="7" t="s">
        <v>11324</v>
      </c>
      <c r="C30" s="7" t="s">
        <v>11325</v>
      </c>
      <c r="D30" s="12">
        <v>2.4660399984096815</v>
      </c>
    </row>
    <row r="31" spans="1:4" x14ac:dyDescent="0.2">
      <c r="A31" s="7" t="s">
        <v>2019</v>
      </c>
      <c r="B31" s="7" t="s">
        <v>2020</v>
      </c>
      <c r="C31" s="7" t="s">
        <v>2021</v>
      </c>
      <c r="D31" s="12">
        <v>-2.4518096881773537</v>
      </c>
    </row>
    <row r="32" spans="1:4" x14ac:dyDescent="0.2">
      <c r="A32" s="7" t="s">
        <v>3418</v>
      </c>
      <c r="B32" s="7" t="s">
        <v>3419</v>
      </c>
      <c r="C32" s="7" t="s">
        <v>3420</v>
      </c>
      <c r="D32" s="12">
        <v>-2.4257478601525237</v>
      </c>
    </row>
    <row r="33" spans="1:4" x14ac:dyDescent="0.2">
      <c r="A33" s="7" t="s">
        <v>3528</v>
      </c>
      <c r="B33" s="7" t="s">
        <v>3529</v>
      </c>
      <c r="C33" s="7" t="s">
        <v>3530</v>
      </c>
      <c r="D33" s="12">
        <v>-2.4029219689282524</v>
      </c>
    </row>
    <row r="34" spans="1:4" x14ac:dyDescent="0.2">
      <c r="A34" s="7" t="s">
        <v>11829</v>
      </c>
      <c r="B34" s="7" t="s">
        <v>11830</v>
      </c>
      <c r="C34" s="7" t="s">
        <v>11831</v>
      </c>
      <c r="D34" s="12">
        <v>-2.4011910571470914</v>
      </c>
    </row>
    <row r="35" spans="1:4" x14ac:dyDescent="0.2">
      <c r="A35" s="7" t="s">
        <v>1092</v>
      </c>
      <c r="B35" s="7" t="s">
        <v>1093</v>
      </c>
      <c r="C35" s="7" t="s">
        <v>11145</v>
      </c>
      <c r="D35" s="12">
        <v>-2.3976503741268926</v>
      </c>
    </row>
    <row r="36" spans="1:4" x14ac:dyDescent="0.2">
      <c r="A36" s="7" t="s">
        <v>11891</v>
      </c>
      <c r="B36" s="7" t="s">
        <v>11892</v>
      </c>
      <c r="C36" s="7" t="s">
        <v>11893</v>
      </c>
      <c r="D36" s="12">
        <v>-2.3844894505831093</v>
      </c>
    </row>
    <row r="37" spans="1:4" x14ac:dyDescent="0.2">
      <c r="A37" s="7" t="s">
        <v>11906</v>
      </c>
      <c r="B37" s="7" t="s">
        <v>11907</v>
      </c>
      <c r="C37" s="7" t="s">
        <v>11908</v>
      </c>
      <c r="D37" s="12">
        <v>-2.3737238383334271</v>
      </c>
    </row>
    <row r="38" spans="1:4" x14ac:dyDescent="0.2">
      <c r="A38" s="7" t="s">
        <v>8601</v>
      </c>
      <c r="B38" s="7" t="s">
        <v>8602</v>
      </c>
      <c r="C38" s="7" t="s">
        <v>8603</v>
      </c>
      <c r="D38" s="12">
        <v>2.3543700582442302</v>
      </c>
    </row>
    <row r="39" spans="1:4" x14ac:dyDescent="0.2">
      <c r="A39" s="7" t="s">
        <v>11845</v>
      </c>
      <c r="B39" s="7" t="s">
        <v>11846</v>
      </c>
      <c r="C39" s="7" t="s">
        <v>10354</v>
      </c>
      <c r="D39" s="12">
        <v>2.3449999630366594</v>
      </c>
    </row>
    <row r="40" spans="1:4" x14ac:dyDescent="0.2">
      <c r="A40" s="7" t="s">
        <v>11888</v>
      </c>
      <c r="B40" s="7" t="s">
        <v>11889</v>
      </c>
      <c r="C40" s="7" t="s">
        <v>11890</v>
      </c>
      <c r="D40" s="12">
        <v>2.3406199485546417</v>
      </c>
    </row>
    <row r="41" spans="1:4" x14ac:dyDescent="0.2">
      <c r="A41" s="7" t="s">
        <v>11146</v>
      </c>
      <c r="B41" s="7" t="s">
        <v>11147</v>
      </c>
      <c r="C41" s="7" t="s">
        <v>11148</v>
      </c>
      <c r="D41" s="12">
        <v>2.3337800518347813</v>
      </c>
    </row>
    <row r="42" spans="1:4" x14ac:dyDescent="0.2">
      <c r="A42" s="7" t="s">
        <v>11847</v>
      </c>
      <c r="B42" s="7" t="s">
        <v>11848</v>
      </c>
      <c r="C42" s="7" t="s">
        <v>11849</v>
      </c>
      <c r="D42" s="12">
        <v>2.3171600549324896</v>
      </c>
    </row>
    <row r="43" spans="1:4" x14ac:dyDescent="0.2">
      <c r="A43" s="7" t="s">
        <v>11358</v>
      </c>
      <c r="B43" s="7" t="s">
        <v>102</v>
      </c>
      <c r="C43" s="7" t="s">
        <v>10822</v>
      </c>
      <c r="D43" s="12">
        <v>2.2764699254945535</v>
      </c>
    </row>
    <row r="44" spans="1:4" x14ac:dyDescent="0.2">
      <c r="A44" s="7" t="s">
        <v>9075</v>
      </c>
      <c r="B44" s="7" t="s">
        <v>9076</v>
      </c>
      <c r="C44" s="7" t="s">
        <v>9077</v>
      </c>
      <c r="D44" s="12">
        <v>2.2652599244048095</v>
      </c>
    </row>
    <row r="45" spans="1:4" x14ac:dyDescent="0.2">
      <c r="A45" s="7" t="s">
        <v>11872</v>
      </c>
      <c r="B45" s="7" t="s">
        <v>11873</v>
      </c>
      <c r="C45" s="7" t="s">
        <v>11874</v>
      </c>
      <c r="D45" s="12">
        <v>-2.2624485743710143</v>
      </c>
    </row>
    <row r="46" spans="1:4" x14ac:dyDescent="0.2">
      <c r="A46" s="7" t="s">
        <v>11240</v>
      </c>
      <c r="B46" s="7" t="s">
        <v>11241</v>
      </c>
      <c r="C46" s="7" t="s">
        <v>11242</v>
      </c>
      <c r="D46" s="12">
        <v>-2.2491268017858581</v>
      </c>
    </row>
    <row r="47" spans="1:4" x14ac:dyDescent="0.2">
      <c r="A47" s="7" t="s">
        <v>3743</v>
      </c>
      <c r="B47" s="7" t="s">
        <v>3744</v>
      </c>
      <c r="C47" s="7" t="s">
        <v>3745</v>
      </c>
      <c r="D47" s="12">
        <v>2.2427899341783637</v>
      </c>
    </row>
    <row r="48" spans="1:4" x14ac:dyDescent="0.2">
      <c r="A48" s="7" t="s">
        <v>11084</v>
      </c>
      <c r="B48" s="7" t="s">
        <v>11085</v>
      </c>
      <c r="C48" s="7" t="s">
        <v>11086</v>
      </c>
      <c r="D48" s="12">
        <v>-2.2373767328406684</v>
      </c>
    </row>
    <row r="49" spans="1:4" x14ac:dyDescent="0.2">
      <c r="A49" s="7" t="s">
        <v>7370</v>
      </c>
      <c r="B49" s="7" t="s">
        <v>7371</v>
      </c>
      <c r="C49" s="7" t="s">
        <v>7372</v>
      </c>
      <c r="D49" s="12">
        <v>-2.2306639691169186</v>
      </c>
    </row>
    <row r="50" spans="1:4" x14ac:dyDescent="0.2">
      <c r="A50" s="7" t="s">
        <v>229</v>
      </c>
      <c r="B50" s="7" t="s">
        <v>230</v>
      </c>
      <c r="C50" s="7" t="s">
        <v>231</v>
      </c>
      <c r="D50" s="12">
        <v>-2.2031866152751598</v>
      </c>
    </row>
    <row r="51" spans="1:4" x14ac:dyDescent="0.2">
      <c r="A51" s="7" t="s">
        <v>11586</v>
      </c>
      <c r="B51" s="7" t="s">
        <v>11587</v>
      </c>
      <c r="C51" s="7" t="s">
        <v>11588</v>
      </c>
      <c r="D51" s="12">
        <v>-2.1860790943710313</v>
      </c>
    </row>
    <row r="52" spans="1:4" x14ac:dyDescent="0.2">
      <c r="A52" s="7" t="s">
        <v>11824</v>
      </c>
      <c r="B52" s="7" t="s">
        <v>11825</v>
      </c>
      <c r="D52" s="12">
        <v>2.179700022171144</v>
      </c>
    </row>
    <row r="53" spans="1:4" x14ac:dyDescent="0.2">
      <c r="A53" s="7" t="s">
        <v>11067</v>
      </c>
      <c r="B53" s="7" t="s">
        <v>11068</v>
      </c>
      <c r="C53" s="7" t="s">
        <v>11069</v>
      </c>
      <c r="D53" s="12">
        <v>2.1700100135091303</v>
      </c>
    </row>
    <row r="54" spans="1:4" x14ac:dyDescent="0.2">
      <c r="A54" s="7" t="s">
        <v>11881</v>
      </c>
      <c r="B54" s="7" t="s">
        <v>11882</v>
      </c>
      <c r="C54" s="7" t="s">
        <v>11883</v>
      </c>
      <c r="D54" s="12">
        <v>-2.1622229662498542</v>
      </c>
    </row>
    <row r="55" spans="1:4" x14ac:dyDescent="0.2">
      <c r="A55" s="7" t="s">
        <v>11581</v>
      </c>
      <c r="B55" s="7" t="s">
        <v>11582</v>
      </c>
      <c r="C55" s="7" t="s">
        <v>11583</v>
      </c>
      <c r="D55" s="12">
        <v>-2.1598691303189779</v>
      </c>
    </row>
    <row r="56" spans="1:4" x14ac:dyDescent="0.2">
      <c r="A56" s="7" t="s">
        <v>201</v>
      </c>
      <c r="B56" s="7" t="s">
        <v>202</v>
      </c>
      <c r="C56" s="7" t="s">
        <v>11902</v>
      </c>
      <c r="D56" s="12">
        <v>2.1536099790446781</v>
      </c>
    </row>
    <row r="57" spans="1:4" x14ac:dyDescent="0.2">
      <c r="A57" s="7" t="s">
        <v>11821</v>
      </c>
      <c r="B57" s="7" t="s">
        <v>11822</v>
      </c>
      <c r="C57" s="7" t="s">
        <v>11823</v>
      </c>
      <c r="D57" s="12">
        <v>2.1498699635592904</v>
      </c>
    </row>
    <row r="58" spans="1:4" x14ac:dyDescent="0.2">
      <c r="A58" s="7" t="s">
        <v>10816</v>
      </c>
      <c r="B58" s="7" t="s">
        <v>11871</v>
      </c>
      <c r="C58" s="7" t="s">
        <v>10818</v>
      </c>
      <c r="D58" s="12">
        <v>2.1397300550674565</v>
      </c>
    </row>
    <row r="59" spans="1:4" x14ac:dyDescent="0.2">
      <c r="A59" s="7" t="s">
        <v>1621</v>
      </c>
      <c r="B59" s="7" t="s">
        <v>1622</v>
      </c>
      <c r="C59" s="7" t="s">
        <v>1623</v>
      </c>
      <c r="D59" s="12">
        <v>-2.1390191521070561</v>
      </c>
    </row>
    <row r="60" spans="1:4" x14ac:dyDescent="0.2">
      <c r="A60" s="7" t="s">
        <v>11343</v>
      </c>
      <c r="B60" s="7" t="s">
        <v>11887</v>
      </c>
      <c r="C60" s="7" t="s">
        <v>11345</v>
      </c>
      <c r="D60" s="12">
        <v>-2.1329101608732635</v>
      </c>
    </row>
    <row r="61" spans="1:4" x14ac:dyDescent="0.2">
      <c r="A61" s="7" t="s">
        <v>232</v>
      </c>
      <c r="B61" s="7" t="s">
        <v>233</v>
      </c>
      <c r="C61" s="7" t="s">
        <v>234</v>
      </c>
      <c r="D61" s="12">
        <v>2.1244500154664729</v>
      </c>
    </row>
    <row r="62" spans="1:4" x14ac:dyDescent="0.2">
      <c r="A62" s="7" t="s">
        <v>2027</v>
      </c>
      <c r="B62" s="7" t="s">
        <v>2028</v>
      </c>
      <c r="C62" s="7" t="s">
        <v>2029</v>
      </c>
      <c r="D62" s="12">
        <v>-2.1239268805485785</v>
      </c>
    </row>
    <row r="63" spans="1:4" x14ac:dyDescent="0.2">
      <c r="A63" s="7" t="s">
        <v>3445</v>
      </c>
      <c r="B63" s="7" t="s">
        <v>3446</v>
      </c>
      <c r="C63" s="7" t="s">
        <v>3447</v>
      </c>
      <c r="D63" s="12">
        <v>-2.1199555272065367</v>
      </c>
    </row>
    <row r="64" spans="1:4" x14ac:dyDescent="0.2">
      <c r="A64" s="7" t="s">
        <v>9815</v>
      </c>
      <c r="B64" s="7" t="s">
        <v>102</v>
      </c>
      <c r="C64" s="7" t="s">
        <v>9816</v>
      </c>
      <c r="D64" s="12">
        <v>-2.1163662262735561</v>
      </c>
    </row>
    <row r="65" spans="1:4" x14ac:dyDescent="0.2">
      <c r="A65" s="7" t="s">
        <v>3634</v>
      </c>
      <c r="B65" s="7" t="s">
        <v>3635</v>
      </c>
      <c r="C65" s="7" t="s">
        <v>3636</v>
      </c>
      <c r="D65" s="12">
        <v>2.1122100331523095</v>
      </c>
    </row>
    <row r="66" spans="1:4" x14ac:dyDescent="0.2">
      <c r="A66" s="7" t="s">
        <v>11349</v>
      </c>
      <c r="B66" s="7" t="s">
        <v>11350</v>
      </c>
      <c r="C66" s="7" t="s">
        <v>11351</v>
      </c>
      <c r="D66" s="12">
        <v>-2.1104793305366001</v>
      </c>
    </row>
    <row r="67" spans="1:4" x14ac:dyDescent="0.2">
      <c r="A67" s="7" t="s">
        <v>985</v>
      </c>
      <c r="B67" s="7" t="s">
        <v>986</v>
      </c>
      <c r="C67" s="7" t="s">
        <v>987</v>
      </c>
      <c r="D67" s="12">
        <v>2.107980030535705</v>
      </c>
    </row>
    <row r="68" spans="1:4" x14ac:dyDescent="0.2">
      <c r="A68" s="7" t="s">
        <v>11884</v>
      </c>
      <c r="B68" s="7" t="s">
        <v>11885</v>
      </c>
      <c r="C68" s="7" t="s">
        <v>11886</v>
      </c>
      <c r="D68" s="12">
        <v>2.1074900210018654</v>
      </c>
    </row>
    <row r="69" spans="1:4" x14ac:dyDescent="0.2">
      <c r="A69" s="7" t="s">
        <v>6876</v>
      </c>
      <c r="B69" s="7" t="s">
        <v>11832</v>
      </c>
      <c r="C69" s="7" t="s">
        <v>6877</v>
      </c>
      <c r="D69" s="12">
        <v>-2.0855839709610802</v>
      </c>
    </row>
    <row r="70" spans="1:4" x14ac:dyDescent="0.2">
      <c r="A70" s="7" t="s">
        <v>11236</v>
      </c>
      <c r="B70" s="7" t="s">
        <v>11237</v>
      </c>
      <c r="C70" s="7" t="s">
        <v>11238</v>
      </c>
      <c r="D70" s="12">
        <v>2.082980018447103</v>
      </c>
    </row>
    <row r="71" spans="1:4" x14ac:dyDescent="0.2">
      <c r="A71" s="7" t="s">
        <v>9111</v>
      </c>
      <c r="B71" s="7" t="s">
        <v>9112</v>
      </c>
      <c r="C71" s="7" t="s">
        <v>9113</v>
      </c>
      <c r="D71" s="12">
        <v>2.08128004668619</v>
      </c>
    </row>
    <row r="72" spans="1:4" x14ac:dyDescent="0.2">
      <c r="A72" s="7" t="s">
        <v>11851</v>
      </c>
      <c r="B72" s="7" t="s">
        <v>11852</v>
      </c>
      <c r="C72" s="7" t="s">
        <v>11296</v>
      </c>
      <c r="D72" s="12">
        <v>2.0756999328264905</v>
      </c>
    </row>
    <row r="73" spans="1:4" x14ac:dyDescent="0.2">
      <c r="A73" s="7" t="s">
        <v>11296</v>
      </c>
      <c r="B73" s="7" t="s">
        <v>213</v>
      </c>
      <c r="C73" s="7" t="s">
        <v>11296</v>
      </c>
      <c r="D73" s="12">
        <v>2.0756999330000001</v>
      </c>
    </row>
    <row r="74" spans="1:4" x14ac:dyDescent="0.2">
      <c r="A74" s="7" t="s">
        <v>497</v>
      </c>
      <c r="B74" s="7" t="s">
        <v>11868</v>
      </c>
      <c r="C74" s="7" t="s">
        <v>499</v>
      </c>
      <c r="D74" s="12">
        <v>-2.0754724764553765</v>
      </c>
    </row>
    <row r="75" spans="1:4" x14ac:dyDescent="0.2">
      <c r="A75" s="7" t="s">
        <v>976</v>
      </c>
      <c r="B75" s="7" t="s">
        <v>977</v>
      </c>
      <c r="C75" s="7" t="s">
        <v>978</v>
      </c>
      <c r="D75" s="12">
        <v>-2.0718217707832518</v>
      </c>
    </row>
    <row r="76" spans="1:4" x14ac:dyDescent="0.2">
      <c r="A76" s="7" t="s">
        <v>11895</v>
      </c>
      <c r="B76" s="7" t="s">
        <v>11896</v>
      </c>
      <c r="C76" s="7" t="s">
        <v>11897</v>
      </c>
      <c r="D76" s="12">
        <v>2.0717400595894664</v>
      </c>
    </row>
    <row r="77" spans="1:4" x14ac:dyDescent="0.2">
      <c r="A77" s="7" t="s">
        <v>6578</v>
      </c>
      <c r="B77" s="7" t="s">
        <v>6579</v>
      </c>
      <c r="C77" s="7" t="s">
        <v>6580</v>
      </c>
      <c r="D77" s="12">
        <v>2.068290023459789</v>
      </c>
    </row>
    <row r="78" spans="1:4" x14ac:dyDescent="0.2">
      <c r="A78" s="7" t="s">
        <v>11826</v>
      </c>
      <c r="B78" s="7" t="s">
        <v>11827</v>
      </c>
      <c r="C78" s="7" t="s">
        <v>11828</v>
      </c>
      <c r="D78" s="12">
        <v>2.0656499609525492</v>
      </c>
    </row>
    <row r="79" spans="1:4" x14ac:dyDescent="0.2">
      <c r="A79" s="7" t="s">
        <v>11165</v>
      </c>
      <c r="B79" s="7" t="s">
        <v>11901</v>
      </c>
      <c r="C79" s="7" t="s">
        <v>11167</v>
      </c>
      <c r="D79" s="12">
        <v>-2.0654286166180298</v>
      </c>
    </row>
    <row r="80" spans="1:4" x14ac:dyDescent="0.2">
      <c r="A80" s="7" t="s">
        <v>6461</v>
      </c>
      <c r="B80" s="7" t="s">
        <v>6462</v>
      </c>
      <c r="C80" s="7" t="s">
        <v>6463</v>
      </c>
      <c r="D80" s="12">
        <v>2.0617299819292394</v>
      </c>
    </row>
    <row r="81" spans="1:4" x14ac:dyDescent="0.2">
      <c r="A81" s="7" t="s">
        <v>11903</v>
      </c>
      <c r="B81" s="7" t="s">
        <v>11904</v>
      </c>
      <c r="C81" s="7" t="s">
        <v>11905</v>
      </c>
      <c r="D81" s="12">
        <v>2.0577399913879191</v>
      </c>
    </row>
    <row r="82" spans="1:4" x14ac:dyDescent="0.2">
      <c r="A82" s="7" t="s">
        <v>11878</v>
      </c>
      <c r="B82" s="7" t="s">
        <v>11879</v>
      </c>
      <c r="C82" s="7" t="s">
        <v>11880</v>
      </c>
      <c r="D82" s="12">
        <v>2.0510300085584614</v>
      </c>
    </row>
    <row r="83" spans="1:4" x14ac:dyDescent="0.2">
      <c r="A83" s="7" t="s">
        <v>11818</v>
      </c>
      <c r="B83" s="7" t="s">
        <v>11819</v>
      </c>
      <c r="C83" s="7" t="s">
        <v>11820</v>
      </c>
      <c r="D83" s="12">
        <v>-2.0499742671084893</v>
      </c>
    </row>
    <row r="84" spans="1:4" x14ac:dyDescent="0.2">
      <c r="A84" s="7" t="s">
        <v>11894</v>
      </c>
      <c r="B84" s="7" t="s">
        <v>5644</v>
      </c>
      <c r="C84" s="7" t="s">
        <v>5645</v>
      </c>
      <c r="D84" s="12">
        <v>-2.0411538100818811</v>
      </c>
    </row>
    <row r="85" spans="1:4" x14ac:dyDescent="0.2">
      <c r="A85" s="7" t="s">
        <v>238</v>
      </c>
      <c r="B85" s="7" t="s">
        <v>11909</v>
      </c>
      <c r="C85" s="7" t="s">
        <v>240</v>
      </c>
      <c r="D85" s="12">
        <v>-2.0406746667911704</v>
      </c>
    </row>
    <row r="86" spans="1:4" x14ac:dyDescent="0.2">
      <c r="A86" s="7" t="s">
        <v>11834</v>
      </c>
      <c r="B86" s="7" t="s">
        <v>11835</v>
      </c>
      <c r="D86" s="12">
        <v>2.031889998102542</v>
      </c>
    </row>
    <row r="87" spans="1:4" x14ac:dyDescent="0.2">
      <c r="A87" s="7" t="s">
        <v>8760</v>
      </c>
      <c r="B87" s="7" t="s">
        <v>11861</v>
      </c>
      <c r="C87" s="7" t="s">
        <v>8762</v>
      </c>
      <c r="D87" s="12">
        <v>2.0317900042466221</v>
      </c>
    </row>
    <row r="88" spans="1:4" x14ac:dyDescent="0.2">
      <c r="A88" s="7" t="s">
        <v>11875</v>
      </c>
      <c r="B88" s="7" t="s">
        <v>11876</v>
      </c>
      <c r="C88" s="7" t="s">
        <v>11877</v>
      </c>
      <c r="D88" s="12">
        <v>2.0317300102951283</v>
      </c>
    </row>
    <row r="89" spans="1:4" x14ac:dyDescent="0.2">
      <c r="A89" s="7" t="s">
        <v>11838</v>
      </c>
      <c r="B89" s="7" t="s">
        <v>11839</v>
      </c>
      <c r="C89" s="7" t="s">
        <v>11840</v>
      </c>
      <c r="D89" s="12">
        <v>2.0312399851992131</v>
      </c>
    </row>
    <row r="90" spans="1:4" x14ac:dyDescent="0.2">
      <c r="A90" s="7" t="s">
        <v>11862</v>
      </c>
      <c r="B90" s="7" t="s">
        <v>11863</v>
      </c>
      <c r="C90" s="7" t="s">
        <v>11864</v>
      </c>
      <c r="D90" s="12">
        <v>2.030909988933594</v>
      </c>
    </row>
    <row r="91" spans="1:4" x14ac:dyDescent="0.2">
      <c r="A91" s="7" t="s">
        <v>11211</v>
      </c>
      <c r="B91" s="7" t="s">
        <v>11212</v>
      </c>
      <c r="C91" s="7" t="s">
        <v>11213</v>
      </c>
      <c r="D91" s="12">
        <v>-2.0096584080988085</v>
      </c>
    </row>
    <row r="92" spans="1:4" x14ac:dyDescent="0.2">
      <c r="A92" s="7" t="s">
        <v>11407</v>
      </c>
      <c r="B92" s="7" t="s">
        <v>11408</v>
      </c>
      <c r="C92" s="7" t="s">
        <v>11409</v>
      </c>
      <c r="D92" s="12">
        <v>2.0090299897086012</v>
      </c>
    </row>
    <row r="93" spans="1:4" x14ac:dyDescent="0.2">
      <c r="A93" s="7" t="s">
        <v>11858</v>
      </c>
      <c r="B93" s="7" t="s">
        <v>11859</v>
      </c>
      <c r="C93" s="7" t="s">
        <v>11860</v>
      </c>
      <c r="D93" s="12">
        <v>2.0083499817014729</v>
      </c>
    </row>
    <row r="94" spans="1:4" x14ac:dyDescent="0.2">
      <c r="A94" s="7" t="s">
        <v>11898</v>
      </c>
      <c r="B94" s="7" t="s">
        <v>11899</v>
      </c>
      <c r="C94" s="7" t="s">
        <v>11900</v>
      </c>
      <c r="D94" s="12">
        <v>-2.0056921689999467</v>
      </c>
    </row>
    <row r="95" spans="1:4" x14ac:dyDescent="0.2">
      <c r="A95" s="7" t="s">
        <v>11836</v>
      </c>
      <c r="B95" s="7" t="s">
        <v>102</v>
      </c>
      <c r="C95" s="7" t="s">
        <v>11837</v>
      </c>
      <c r="D95" s="12">
        <v>-2.0031449221025173</v>
      </c>
    </row>
    <row r="96" spans="1:4" x14ac:dyDescent="0.2">
      <c r="A96" s="7" t="s">
        <v>403</v>
      </c>
      <c r="B96" s="7" t="s">
        <v>11850</v>
      </c>
      <c r="D96" s="12">
        <v>-2.002483145764323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5"/>
  <dimension ref="A1:C409"/>
  <sheetViews>
    <sheetView workbookViewId="0">
      <selection activeCell="B26" sqref="B26"/>
    </sheetView>
  </sheetViews>
  <sheetFormatPr defaultRowHeight="11.25" x14ac:dyDescent="0.25"/>
  <cols>
    <col min="1" max="1" width="9.42578125" style="8" bestFit="1" customWidth="1"/>
    <col min="2" max="2" width="51.85546875" style="9" customWidth="1"/>
    <col min="3" max="3" width="10.5703125" style="15" customWidth="1"/>
    <col min="4" max="16384" width="9.140625" style="8"/>
  </cols>
  <sheetData>
    <row r="1" spans="1:3" x14ac:dyDescent="0.25">
      <c r="A1" s="8" t="s">
        <v>14038</v>
      </c>
      <c r="B1" s="9" t="s">
        <v>14039</v>
      </c>
      <c r="C1" s="15" t="s">
        <v>14040</v>
      </c>
    </row>
    <row r="2" spans="1:3" x14ac:dyDescent="0.25">
      <c r="A2" s="8" t="s">
        <v>12308</v>
      </c>
      <c r="B2" s="9" t="s">
        <v>12309</v>
      </c>
      <c r="C2" s="15" t="s">
        <v>14041</v>
      </c>
    </row>
    <row r="3" spans="1:3" x14ac:dyDescent="0.25">
      <c r="A3" s="8" t="s">
        <v>12380</v>
      </c>
      <c r="B3" s="9" t="s">
        <v>12381</v>
      </c>
      <c r="C3" s="15" t="s">
        <v>14042</v>
      </c>
    </row>
    <row r="4" spans="1:3" x14ac:dyDescent="0.25">
      <c r="A4" s="8" t="s">
        <v>13164</v>
      </c>
      <c r="B4" s="9" t="s">
        <v>13165</v>
      </c>
      <c r="C4" s="15" t="s">
        <v>14043</v>
      </c>
    </row>
    <row r="5" spans="1:3" x14ac:dyDescent="0.25">
      <c r="A5" s="8" t="s">
        <v>12512</v>
      </c>
      <c r="B5" s="9" t="s">
        <v>12513</v>
      </c>
      <c r="C5" s="15" t="s">
        <v>14042</v>
      </c>
    </row>
    <row r="6" spans="1:3" x14ac:dyDescent="0.25">
      <c r="A6" s="8" t="s">
        <v>12240</v>
      </c>
      <c r="B6" s="9" t="s">
        <v>12241</v>
      </c>
      <c r="C6" s="15" t="s">
        <v>14043</v>
      </c>
    </row>
    <row r="7" spans="1:3" x14ac:dyDescent="0.25">
      <c r="A7" s="8" t="s">
        <v>14044</v>
      </c>
      <c r="B7" s="9" t="s">
        <v>14045</v>
      </c>
      <c r="C7" s="15" t="s">
        <v>14043</v>
      </c>
    </row>
    <row r="8" spans="1:3" x14ac:dyDescent="0.25">
      <c r="A8" s="8" t="s">
        <v>14046</v>
      </c>
      <c r="B8" s="9" t="s">
        <v>14047</v>
      </c>
      <c r="C8" s="15" t="s">
        <v>14042</v>
      </c>
    </row>
    <row r="9" spans="1:3" x14ac:dyDescent="0.25">
      <c r="A9" s="8" t="s">
        <v>13538</v>
      </c>
      <c r="B9" s="9" t="s">
        <v>13539</v>
      </c>
      <c r="C9" s="15" t="s">
        <v>14043</v>
      </c>
    </row>
    <row r="10" spans="1:3" x14ac:dyDescent="0.25">
      <c r="A10" s="8" t="s">
        <v>12174</v>
      </c>
      <c r="B10" s="9" t="s">
        <v>12175</v>
      </c>
      <c r="C10" s="15" t="s">
        <v>14042</v>
      </c>
    </row>
    <row r="11" spans="1:3" x14ac:dyDescent="0.25">
      <c r="A11" s="8" t="s">
        <v>14048</v>
      </c>
      <c r="B11" s="9" t="s">
        <v>14049</v>
      </c>
      <c r="C11" s="15" t="s">
        <v>14042</v>
      </c>
    </row>
    <row r="12" spans="1:3" x14ac:dyDescent="0.25">
      <c r="A12" s="8" t="s">
        <v>14050</v>
      </c>
      <c r="B12" s="9" t="s">
        <v>14051</v>
      </c>
      <c r="C12" s="15" t="s">
        <v>14042</v>
      </c>
    </row>
    <row r="13" spans="1:3" x14ac:dyDescent="0.25">
      <c r="A13" s="8" t="s">
        <v>12248</v>
      </c>
      <c r="B13" s="9" t="s">
        <v>12249</v>
      </c>
      <c r="C13" s="15" t="s">
        <v>14041</v>
      </c>
    </row>
    <row r="14" spans="1:3" x14ac:dyDescent="0.25">
      <c r="A14" s="8" t="s">
        <v>12220</v>
      </c>
      <c r="B14" s="9" t="s">
        <v>12221</v>
      </c>
      <c r="C14" s="15" t="s">
        <v>14042</v>
      </c>
    </row>
    <row r="15" spans="1:3" x14ac:dyDescent="0.25">
      <c r="A15" s="8" t="s">
        <v>14052</v>
      </c>
      <c r="B15" s="9" t="s">
        <v>14053</v>
      </c>
      <c r="C15" s="15" t="s">
        <v>14042</v>
      </c>
    </row>
    <row r="16" spans="1:3" x14ac:dyDescent="0.25">
      <c r="A16" s="8" t="s">
        <v>14054</v>
      </c>
      <c r="B16" s="9" t="s">
        <v>14055</v>
      </c>
      <c r="C16" s="15" t="s">
        <v>14041</v>
      </c>
    </row>
    <row r="17" spans="1:3" x14ac:dyDescent="0.25">
      <c r="A17" s="8" t="s">
        <v>14056</v>
      </c>
      <c r="B17" s="9" t="s">
        <v>14057</v>
      </c>
      <c r="C17" s="15" t="s">
        <v>14042</v>
      </c>
    </row>
    <row r="18" spans="1:3" x14ac:dyDescent="0.25">
      <c r="A18" s="8" t="s">
        <v>12208</v>
      </c>
      <c r="B18" s="9" t="s">
        <v>12209</v>
      </c>
      <c r="C18" s="15" t="s">
        <v>14043</v>
      </c>
    </row>
    <row r="19" spans="1:3" x14ac:dyDescent="0.25">
      <c r="A19" s="8" t="s">
        <v>12362</v>
      </c>
      <c r="B19" s="9" t="s">
        <v>12363</v>
      </c>
      <c r="C19" s="15" t="s">
        <v>14041</v>
      </c>
    </row>
    <row r="20" spans="1:3" x14ac:dyDescent="0.25">
      <c r="A20" s="8" t="s">
        <v>11936</v>
      </c>
      <c r="B20" s="9" t="s">
        <v>11937</v>
      </c>
      <c r="C20" s="15" t="s">
        <v>14041</v>
      </c>
    </row>
    <row r="21" spans="1:3" x14ac:dyDescent="0.25">
      <c r="A21" s="8" t="s">
        <v>11974</v>
      </c>
      <c r="B21" s="9" t="s">
        <v>11975</v>
      </c>
      <c r="C21" s="15" t="s">
        <v>14041</v>
      </c>
    </row>
    <row r="22" spans="1:3" x14ac:dyDescent="0.25">
      <c r="A22" s="8" t="s">
        <v>13644</v>
      </c>
      <c r="B22" s="9" t="s">
        <v>13645</v>
      </c>
      <c r="C22" s="15" t="s">
        <v>14043</v>
      </c>
    </row>
    <row r="23" spans="1:3" x14ac:dyDescent="0.25">
      <c r="A23" s="8" t="s">
        <v>12743</v>
      </c>
      <c r="B23" s="9" t="s">
        <v>12744</v>
      </c>
      <c r="C23" s="15" t="s">
        <v>14043</v>
      </c>
    </row>
    <row r="24" spans="1:3" x14ac:dyDescent="0.25">
      <c r="A24" s="8" t="s">
        <v>12571</v>
      </c>
      <c r="B24" s="9" t="s">
        <v>12572</v>
      </c>
      <c r="C24" s="15" t="s">
        <v>14041</v>
      </c>
    </row>
    <row r="25" spans="1:3" x14ac:dyDescent="0.25">
      <c r="A25" s="8" t="s">
        <v>13708</v>
      </c>
      <c r="B25" s="9" t="s">
        <v>13709</v>
      </c>
      <c r="C25" s="15" t="s">
        <v>14043</v>
      </c>
    </row>
    <row r="26" spans="1:3" x14ac:dyDescent="0.25">
      <c r="A26" s="8" t="s">
        <v>13942</v>
      </c>
      <c r="B26" s="9" t="s">
        <v>13943</v>
      </c>
      <c r="C26" s="15" t="s">
        <v>14043</v>
      </c>
    </row>
    <row r="27" spans="1:3" x14ac:dyDescent="0.25">
      <c r="A27" s="8" t="s">
        <v>13540</v>
      </c>
      <c r="B27" s="9" t="s">
        <v>13541</v>
      </c>
      <c r="C27" s="15" t="s">
        <v>14043</v>
      </c>
    </row>
    <row r="28" spans="1:3" x14ac:dyDescent="0.25">
      <c r="A28" s="8" t="s">
        <v>13570</v>
      </c>
      <c r="B28" s="9" t="s">
        <v>13571</v>
      </c>
      <c r="C28" s="15" t="s">
        <v>14043</v>
      </c>
    </row>
    <row r="29" spans="1:3" x14ac:dyDescent="0.25">
      <c r="A29" s="8" t="s">
        <v>14058</v>
      </c>
      <c r="B29" s="9" t="s">
        <v>14059</v>
      </c>
      <c r="C29" s="15" t="s">
        <v>14043</v>
      </c>
    </row>
    <row r="30" spans="1:3" x14ac:dyDescent="0.25">
      <c r="A30" s="8" t="s">
        <v>14060</v>
      </c>
      <c r="B30" s="9" t="s">
        <v>14061</v>
      </c>
      <c r="C30" s="15" t="s">
        <v>14043</v>
      </c>
    </row>
    <row r="31" spans="1:3" x14ac:dyDescent="0.25">
      <c r="A31" s="8" t="s">
        <v>12613</v>
      </c>
      <c r="B31" s="9" t="s">
        <v>12614</v>
      </c>
      <c r="C31" s="15" t="s">
        <v>14043</v>
      </c>
    </row>
    <row r="32" spans="1:3" x14ac:dyDescent="0.25">
      <c r="A32" s="8" t="s">
        <v>12687</v>
      </c>
      <c r="B32" s="9" t="s">
        <v>12688</v>
      </c>
      <c r="C32" s="15" t="s">
        <v>14043</v>
      </c>
    </row>
    <row r="33" spans="1:3" x14ac:dyDescent="0.25">
      <c r="A33" s="8" t="s">
        <v>13872</v>
      </c>
      <c r="B33" s="9" t="s">
        <v>13873</v>
      </c>
      <c r="C33" s="15" t="s">
        <v>14043</v>
      </c>
    </row>
    <row r="34" spans="1:3" x14ac:dyDescent="0.25">
      <c r="A34" s="8" t="s">
        <v>12645</v>
      </c>
      <c r="B34" s="9" t="s">
        <v>12646</v>
      </c>
      <c r="C34" s="15" t="s">
        <v>14043</v>
      </c>
    </row>
    <row r="35" spans="1:3" x14ac:dyDescent="0.25">
      <c r="A35" s="8" t="s">
        <v>12683</v>
      </c>
      <c r="B35" s="9" t="s">
        <v>12684</v>
      </c>
      <c r="C35" s="15" t="s">
        <v>14043</v>
      </c>
    </row>
    <row r="36" spans="1:3" x14ac:dyDescent="0.25">
      <c r="A36" s="8" t="s">
        <v>13850</v>
      </c>
      <c r="B36" s="9" t="s">
        <v>13851</v>
      </c>
      <c r="C36" s="15" t="s">
        <v>14043</v>
      </c>
    </row>
    <row r="37" spans="1:3" x14ac:dyDescent="0.25">
      <c r="A37" s="8" t="s">
        <v>12633</v>
      </c>
      <c r="B37" s="9" t="s">
        <v>12634</v>
      </c>
      <c r="C37" s="15" t="s">
        <v>14043</v>
      </c>
    </row>
    <row r="38" spans="1:3" x14ac:dyDescent="0.25">
      <c r="A38" s="8" t="s">
        <v>13518</v>
      </c>
      <c r="B38" s="9" t="s">
        <v>13519</v>
      </c>
      <c r="C38" s="15" t="s">
        <v>14041</v>
      </c>
    </row>
    <row r="39" spans="1:3" x14ac:dyDescent="0.25">
      <c r="A39" s="8" t="s">
        <v>13890</v>
      </c>
      <c r="B39" s="9" t="s">
        <v>13891</v>
      </c>
      <c r="C39" s="15" t="s">
        <v>14043</v>
      </c>
    </row>
    <row r="40" spans="1:3" x14ac:dyDescent="0.25">
      <c r="A40" s="8" t="s">
        <v>12567</v>
      </c>
      <c r="B40" s="9" t="s">
        <v>12568</v>
      </c>
      <c r="C40" s="15" t="s">
        <v>14043</v>
      </c>
    </row>
    <row r="41" spans="1:3" x14ac:dyDescent="0.25">
      <c r="A41" s="8" t="s">
        <v>13516</v>
      </c>
      <c r="B41" s="9" t="s">
        <v>13517</v>
      </c>
      <c r="C41" s="15" t="s">
        <v>14041</v>
      </c>
    </row>
    <row r="42" spans="1:3" x14ac:dyDescent="0.25">
      <c r="A42" s="8" t="s">
        <v>13558</v>
      </c>
      <c r="B42" s="9" t="s">
        <v>13559</v>
      </c>
      <c r="C42" s="15" t="s">
        <v>14042</v>
      </c>
    </row>
    <row r="43" spans="1:3" x14ac:dyDescent="0.25">
      <c r="A43" s="8" t="s">
        <v>13534</v>
      </c>
      <c r="B43" s="9" t="s">
        <v>13535</v>
      </c>
      <c r="C43" s="15" t="s">
        <v>14043</v>
      </c>
    </row>
    <row r="44" spans="1:3" x14ac:dyDescent="0.25">
      <c r="A44" s="8" t="s">
        <v>12776</v>
      </c>
      <c r="B44" s="9" t="s">
        <v>12777</v>
      </c>
      <c r="C44" s="15" t="s">
        <v>14041</v>
      </c>
    </row>
    <row r="45" spans="1:3" x14ac:dyDescent="0.25">
      <c r="A45" s="8" t="s">
        <v>12850</v>
      </c>
      <c r="B45" s="9" t="s">
        <v>12851</v>
      </c>
      <c r="C45" s="15" t="s">
        <v>14043</v>
      </c>
    </row>
    <row r="46" spans="1:3" x14ac:dyDescent="0.25">
      <c r="A46" s="8" t="s">
        <v>14062</v>
      </c>
      <c r="B46" s="9" t="s">
        <v>14063</v>
      </c>
      <c r="C46" s="15" t="s">
        <v>14043</v>
      </c>
    </row>
    <row r="47" spans="1:3" x14ac:dyDescent="0.25">
      <c r="A47" s="8" t="s">
        <v>12778</v>
      </c>
      <c r="B47" s="9" t="s">
        <v>12779</v>
      </c>
      <c r="C47" s="15" t="s">
        <v>14042</v>
      </c>
    </row>
    <row r="48" spans="1:3" x14ac:dyDescent="0.25">
      <c r="A48" s="8" t="s">
        <v>12902</v>
      </c>
      <c r="B48" s="9" t="s">
        <v>12903</v>
      </c>
      <c r="C48" s="15" t="s">
        <v>14041</v>
      </c>
    </row>
    <row r="49" spans="1:3" x14ac:dyDescent="0.25">
      <c r="A49" s="8" t="s">
        <v>13954</v>
      </c>
      <c r="B49" s="9" t="s">
        <v>13955</v>
      </c>
      <c r="C49" s="15" t="s">
        <v>14041</v>
      </c>
    </row>
    <row r="50" spans="1:3" x14ac:dyDescent="0.25">
      <c r="A50" s="8" t="s">
        <v>12964</v>
      </c>
      <c r="B50" s="9" t="s">
        <v>12965</v>
      </c>
      <c r="C50" s="15" t="s">
        <v>14041</v>
      </c>
    </row>
    <row r="51" spans="1:3" x14ac:dyDescent="0.25">
      <c r="A51" s="8" t="s">
        <v>12962</v>
      </c>
      <c r="B51" s="9" t="s">
        <v>12963</v>
      </c>
      <c r="C51" s="15" t="s">
        <v>14043</v>
      </c>
    </row>
    <row r="52" spans="1:3" x14ac:dyDescent="0.25">
      <c r="A52" s="8" t="s">
        <v>12830</v>
      </c>
      <c r="B52" s="9" t="s">
        <v>12831</v>
      </c>
      <c r="C52" s="15" t="s">
        <v>14041</v>
      </c>
    </row>
    <row r="53" spans="1:3" x14ac:dyDescent="0.25">
      <c r="A53" s="8" t="s">
        <v>13958</v>
      </c>
      <c r="B53" s="9" t="s">
        <v>13959</v>
      </c>
      <c r="C53" s="15" t="s">
        <v>14041</v>
      </c>
    </row>
    <row r="54" spans="1:3" x14ac:dyDescent="0.25">
      <c r="A54" s="8" t="s">
        <v>12784</v>
      </c>
      <c r="B54" s="9" t="s">
        <v>12785</v>
      </c>
      <c r="C54" s="15" t="s">
        <v>14041</v>
      </c>
    </row>
    <row r="55" spans="1:3" x14ac:dyDescent="0.25">
      <c r="A55" s="8" t="s">
        <v>12806</v>
      </c>
      <c r="B55" s="9" t="s">
        <v>12807</v>
      </c>
      <c r="C55" s="15" t="s">
        <v>14043</v>
      </c>
    </row>
    <row r="56" spans="1:3" x14ac:dyDescent="0.25">
      <c r="A56" s="8" t="s">
        <v>12802</v>
      </c>
      <c r="B56" s="9" t="s">
        <v>12803</v>
      </c>
      <c r="C56" s="15" t="s">
        <v>14041</v>
      </c>
    </row>
    <row r="57" spans="1:3" x14ac:dyDescent="0.25">
      <c r="A57" s="8" t="s">
        <v>14064</v>
      </c>
      <c r="B57" s="9" t="s">
        <v>14065</v>
      </c>
      <c r="C57" s="15" t="s">
        <v>14041</v>
      </c>
    </row>
    <row r="58" spans="1:3" x14ac:dyDescent="0.25">
      <c r="A58" s="8" t="s">
        <v>12848</v>
      </c>
      <c r="B58" s="9" t="s">
        <v>12849</v>
      </c>
      <c r="C58" s="15" t="s">
        <v>14041</v>
      </c>
    </row>
    <row r="59" spans="1:3" x14ac:dyDescent="0.25">
      <c r="A59" s="8" t="s">
        <v>12900</v>
      </c>
      <c r="B59" s="9" t="s">
        <v>12901</v>
      </c>
      <c r="C59" s="15" t="s">
        <v>14042</v>
      </c>
    </row>
    <row r="60" spans="1:3" x14ac:dyDescent="0.25">
      <c r="A60" s="8" t="s">
        <v>13996</v>
      </c>
      <c r="B60" s="9" t="s">
        <v>13997</v>
      </c>
      <c r="C60" s="15" t="s">
        <v>14042</v>
      </c>
    </row>
    <row r="61" spans="1:3" x14ac:dyDescent="0.25">
      <c r="A61" s="8" t="s">
        <v>12766</v>
      </c>
      <c r="B61" s="9" t="s">
        <v>12767</v>
      </c>
      <c r="C61" s="15" t="s">
        <v>14041</v>
      </c>
    </row>
    <row r="62" spans="1:3" x14ac:dyDescent="0.25">
      <c r="A62" s="8" t="s">
        <v>12788</v>
      </c>
      <c r="B62" s="9" t="s">
        <v>12789</v>
      </c>
      <c r="C62" s="15" t="s">
        <v>14041</v>
      </c>
    </row>
    <row r="63" spans="1:3" x14ac:dyDescent="0.25">
      <c r="A63" s="8" t="s">
        <v>12826</v>
      </c>
      <c r="B63" s="9" t="s">
        <v>12827</v>
      </c>
      <c r="C63" s="15" t="s">
        <v>14042</v>
      </c>
    </row>
    <row r="64" spans="1:3" x14ac:dyDescent="0.25">
      <c r="A64" s="8" t="s">
        <v>12876</v>
      </c>
      <c r="B64" s="9" t="s">
        <v>12877</v>
      </c>
      <c r="C64" s="15" t="s">
        <v>14042</v>
      </c>
    </row>
    <row r="65" spans="1:3" x14ac:dyDescent="0.25">
      <c r="A65" s="8" t="s">
        <v>12242</v>
      </c>
      <c r="B65" s="9" t="s">
        <v>12243</v>
      </c>
      <c r="C65" s="15" t="s">
        <v>14043</v>
      </c>
    </row>
    <row r="66" spans="1:3" x14ac:dyDescent="0.25">
      <c r="A66" s="8" t="s">
        <v>13160</v>
      </c>
      <c r="B66" s="9" t="s">
        <v>13161</v>
      </c>
      <c r="C66" s="15" t="s">
        <v>14043</v>
      </c>
    </row>
    <row r="67" spans="1:3" x14ac:dyDescent="0.25">
      <c r="A67" s="8" t="s">
        <v>11952</v>
      </c>
      <c r="B67" s="9" t="s">
        <v>11953</v>
      </c>
      <c r="C67" s="15" t="s">
        <v>14041</v>
      </c>
    </row>
    <row r="68" spans="1:3" x14ac:dyDescent="0.25">
      <c r="A68" s="8" t="s">
        <v>12330</v>
      </c>
      <c r="B68" s="9" t="s">
        <v>12331</v>
      </c>
      <c r="C68" s="15" t="s">
        <v>14043</v>
      </c>
    </row>
    <row r="69" spans="1:3" x14ac:dyDescent="0.25">
      <c r="A69" s="8" t="s">
        <v>12416</v>
      </c>
      <c r="B69" s="9" t="s">
        <v>12417</v>
      </c>
      <c r="C69" s="15" t="s">
        <v>14041</v>
      </c>
    </row>
    <row r="70" spans="1:3" x14ac:dyDescent="0.25">
      <c r="A70" s="8" t="s">
        <v>12460</v>
      </c>
      <c r="B70" s="9" t="s">
        <v>12461</v>
      </c>
      <c r="C70" s="15" t="s">
        <v>14041</v>
      </c>
    </row>
    <row r="71" spans="1:3" x14ac:dyDescent="0.25">
      <c r="A71" s="8" t="s">
        <v>13170</v>
      </c>
      <c r="B71" s="9" t="s">
        <v>13171</v>
      </c>
      <c r="C71" s="15" t="s">
        <v>14042</v>
      </c>
    </row>
    <row r="72" spans="1:3" x14ac:dyDescent="0.25">
      <c r="A72" s="8" t="s">
        <v>12216</v>
      </c>
      <c r="B72" s="9" t="s">
        <v>12217</v>
      </c>
      <c r="C72" s="15" t="s">
        <v>14041</v>
      </c>
    </row>
    <row r="73" spans="1:3" x14ac:dyDescent="0.25">
      <c r="A73" s="8" t="s">
        <v>13078</v>
      </c>
      <c r="B73" s="9" t="s">
        <v>13079</v>
      </c>
      <c r="C73" s="15" t="s">
        <v>14043</v>
      </c>
    </row>
    <row r="74" spans="1:3" x14ac:dyDescent="0.25">
      <c r="A74" s="8" t="s">
        <v>13508</v>
      </c>
      <c r="B74" s="9" t="s">
        <v>13509</v>
      </c>
      <c r="C74" s="15" t="s">
        <v>14043</v>
      </c>
    </row>
    <row r="75" spans="1:3" x14ac:dyDescent="0.25">
      <c r="A75" s="8" t="s">
        <v>12190</v>
      </c>
      <c r="B75" s="9" t="s">
        <v>12191</v>
      </c>
      <c r="C75" s="15" t="s">
        <v>14041</v>
      </c>
    </row>
    <row r="76" spans="1:3" x14ac:dyDescent="0.25">
      <c r="A76" s="8" t="s">
        <v>12228</v>
      </c>
      <c r="B76" s="9" t="s">
        <v>12229</v>
      </c>
      <c r="C76" s="15" t="s">
        <v>14042</v>
      </c>
    </row>
    <row r="77" spans="1:3" x14ac:dyDescent="0.25">
      <c r="A77" s="8" t="s">
        <v>13108</v>
      </c>
      <c r="B77" s="9" t="s">
        <v>13109</v>
      </c>
      <c r="C77" s="15" t="s">
        <v>14042</v>
      </c>
    </row>
    <row r="78" spans="1:3" x14ac:dyDescent="0.25">
      <c r="A78" s="8" t="s">
        <v>13036</v>
      </c>
      <c r="B78" s="9" t="s">
        <v>13037</v>
      </c>
      <c r="C78" s="15" t="s">
        <v>14043</v>
      </c>
    </row>
    <row r="79" spans="1:3" x14ac:dyDescent="0.25">
      <c r="A79" s="8" t="s">
        <v>11911</v>
      </c>
      <c r="B79" s="9" t="s">
        <v>11913</v>
      </c>
      <c r="C79" s="15" t="s">
        <v>14043</v>
      </c>
    </row>
    <row r="80" spans="1:3" x14ac:dyDescent="0.25">
      <c r="A80" s="8" t="s">
        <v>13110</v>
      </c>
      <c r="B80" s="9" t="s">
        <v>13111</v>
      </c>
      <c r="C80" s="15" t="s">
        <v>14043</v>
      </c>
    </row>
    <row r="81" spans="1:3" x14ac:dyDescent="0.25">
      <c r="A81" s="8" t="s">
        <v>13076</v>
      </c>
      <c r="B81" s="9" t="s">
        <v>13077</v>
      </c>
      <c r="C81" s="15" t="s">
        <v>14043</v>
      </c>
    </row>
    <row r="82" spans="1:3" x14ac:dyDescent="0.25">
      <c r="A82" s="8" t="s">
        <v>13094</v>
      </c>
      <c r="B82" s="9" t="s">
        <v>13095</v>
      </c>
      <c r="C82" s="15" t="s">
        <v>14043</v>
      </c>
    </row>
    <row r="83" spans="1:3" x14ac:dyDescent="0.25">
      <c r="A83" s="8" t="s">
        <v>13092</v>
      </c>
      <c r="B83" s="9" t="s">
        <v>13093</v>
      </c>
      <c r="C83" s="15" t="s">
        <v>14043</v>
      </c>
    </row>
    <row r="84" spans="1:3" x14ac:dyDescent="0.25">
      <c r="A84" s="8" t="s">
        <v>11986</v>
      </c>
      <c r="B84" s="9" t="s">
        <v>11987</v>
      </c>
      <c r="C84" s="15" t="s">
        <v>14043</v>
      </c>
    </row>
    <row r="85" spans="1:3" x14ac:dyDescent="0.25">
      <c r="A85" s="8" t="s">
        <v>12222</v>
      </c>
      <c r="B85" s="9" t="s">
        <v>12223</v>
      </c>
      <c r="C85" s="15" t="s">
        <v>14043</v>
      </c>
    </row>
    <row r="86" spans="1:3" x14ac:dyDescent="0.25">
      <c r="A86" s="8" t="s">
        <v>11958</v>
      </c>
      <c r="B86" s="9" t="s">
        <v>11959</v>
      </c>
      <c r="C86" s="15" t="s">
        <v>14041</v>
      </c>
    </row>
    <row r="87" spans="1:3" x14ac:dyDescent="0.25">
      <c r="A87" s="8" t="s">
        <v>13044</v>
      </c>
      <c r="B87" s="9" t="s">
        <v>13045</v>
      </c>
      <c r="C87" s="15" t="s">
        <v>14043</v>
      </c>
    </row>
    <row r="88" spans="1:3" x14ac:dyDescent="0.25">
      <c r="A88" s="8" t="s">
        <v>12140</v>
      </c>
      <c r="B88" s="9" t="s">
        <v>12141</v>
      </c>
      <c r="C88" s="15" t="s">
        <v>14041</v>
      </c>
    </row>
    <row r="89" spans="1:3" x14ac:dyDescent="0.25">
      <c r="A89" s="8" t="s">
        <v>14066</v>
      </c>
      <c r="B89" s="9" t="s">
        <v>14067</v>
      </c>
      <c r="C89" s="15" t="s">
        <v>14042</v>
      </c>
    </row>
    <row r="90" spans="1:3" x14ac:dyDescent="0.25">
      <c r="A90" s="8" t="s">
        <v>11954</v>
      </c>
      <c r="B90" s="9" t="s">
        <v>11955</v>
      </c>
      <c r="C90" s="15" t="s">
        <v>14041</v>
      </c>
    </row>
    <row r="91" spans="1:3" x14ac:dyDescent="0.25">
      <c r="A91" s="8" t="s">
        <v>12976</v>
      </c>
      <c r="B91" s="9" t="s">
        <v>12977</v>
      </c>
      <c r="C91" s="15" t="s">
        <v>14041</v>
      </c>
    </row>
    <row r="92" spans="1:3" x14ac:dyDescent="0.25">
      <c r="A92" s="8" t="s">
        <v>13016</v>
      </c>
      <c r="B92" s="9" t="s">
        <v>13017</v>
      </c>
      <c r="C92" s="15" t="s">
        <v>14041</v>
      </c>
    </row>
    <row r="93" spans="1:3" x14ac:dyDescent="0.25">
      <c r="A93" s="8" t="s">
        <v>12136</v>
      </c>
      <c r="B93" s="9" t="s">
        <v>12137</v>
      </c>
      <c r="C93" s="15" t="s">
        <v>14041</v>
      </c>
    </row>
    <row r="94" spans="1:3" x14ac:dyDescent="0.25">
      <c r="A94" s="8" t="s">
        <v>12262</v>
      </c>
      <c r="B94" s="9" t="s">
        <v>12263</v>
      </c>
      <c r="C94" s="15" t="s">
        <v>14041</v>
      </c>
    </row>
    <row r="95" spans="1:3" x14ac:dyDescent="0.25">
      <c r="A95" s="8" t="s">
        <v>14068</v>
      </c>
      <c r="B95" s="9" t="s">
        <v>14069</v>
      </c>
      <c r="C95" s="15" t="s">
        <v>14042</v>
      </c>
    </row>
    <row r="96" spans="1:3" x14ac:dyDescent="0.25">
      <c r="A96" s="8" t="s">
        <v>14070</v>
      </c>
      <c r="B96" s="9" t="s">
        <v>14071</v>
      </c>
      <c r="C96" s="15" t="s">
        <v>14042</v>
      </c>
    </row>
    <row r="97" spans="1:3" x14ac:dyDescent="0.25">
      <c r="A97" s="8" t="s">
        <v>12388</v>
      </c>
      <c r="B97" s="9" t="s">
        <v>12389</v>
      </c>
      <c r="C97" s="15" t="s">
        <v>14041</v>
      </c>
    </row>
    <row r="98" spans="1:3" x14ac:dyDescent="0.25">
      <c r="A98" s="8" t="s">
        <v>12996</v>
      </c>
      <c r="B98" s="9" t="s">
        <v>12997</v>
      </c>
      <c r="C98" s="15" t="s">
        <v>14041</v>
      </c>
    </row>
    <row r="99" spans="1:3" x14ac:dyDescent="0.25">
      <c r="A99" s="8" t="s">
        <v>12042</v>
      </c>
      <c r="B99" s="9" t="s">
        <v>12043</v>
      </c>
      <c r="C99" s="15" t="s">
        <v>14041</v>
      </c>
    </row>
    <row r="100" spans="1:3" x14ac:dyDescent="0.25">
      <c r="A100" s="8" t="s">
        <v>12376</v>
      </c>
      <c r="B100" s="9" t="s">
        <v>12377</v>
      </c>
      <c r="C100" s="15" t="s">
        <v>14042</v>
      </c>
    </row>
    <row r="101" spans="1:3" x14ac:dyDescent="0.25">
      <c r="A101" s="8" t="s">
        <v>14072</v>
      </c>
      <c r="B101" s="9" t="s">
        <v>14073</v>
      </c>
      <c r="C101" s="15" t="s">
        <v>14042</v>
      </c>
    </row>
    <row r="102" spans="1:3" x14ac:dyDescent="0.25">
      <c r="A102" s="8" t="s">
        <v>13192</v>
      </c>
      <c r="B102" s="9" t="s">
        <v>13193</v>
      </c>
      <c r="C102" s="15" t="s">
        <v>14042</v>
      </c>
    </row>
    <row r="103" spans="1:3" x14ac:dyDescent="0.25">
      <c r="A103" s="8" t="s">
        <v>12472</v>
      </c>
      <c r="B103" s="9" t="s">
        <v>12473</v>
      </c>
      <c r="C103" s="15" t="s">
        <v>14041</v>
      </c>
    </row>
    <row r="104" spans="1:3" x14ac:dyDescent="0.25">
      <c r="A104" s="8" t="s">
        <v>13424</v>
      </c>
      <c r="B104" s="9" t="s">
        <v>13425</v>
      </c>
      <c r="C104" s="15" t="s">
        <v>14043</v>
      </c>
    </row>
    <row r="105" spans="1:3" x14ac:dyDescent="0.25">
      <c r="A105" s="8" t="s">
        <v>11990</v>
      </c>
      <c r="B105" s="9" t="s">
        <v>11991</v>
      </c>
      <c r="C105" s="15" t="s">
        <v>14041</v>
      </c>
    </row>
    <row r="106" spans="1:3" x14ac:dyDescent="0.25">
      <c r="A106" s="8" t="s">
        <v>13080</v>
      </c>
      <c r="B106" s="9" t="s">
        <v>13081</v>
      </c>
      <c r="C106" s="15" t="s">
        <v>14043</v>
      </c>
    </row>
    <row r="107" spans="1:3" x14ac:dyDescent="0.25">
      <c r="A107" s="8" t="s">
        <v>12970</v>
      </c>
      <c r="B107" s="9" t="s">
        <v>12971</v>
      </c>
      <c r="C107" s="15" t="s">
        <v>14041</v>
      </c>
    </row>
    <row r="108" spans="1:3" x14ac:dyDescent="0.25">
      <c r="A108" s="8" t="s">
        <v>12210</v>
      </c>
      <c r="B108" s="9" t="s">
        <v>12211</v>
      </c>
      <c r="C108" s="15" t="s">
        <v>14043</v>
      </c>
    </row>
    <row r="109" spans="1:3" ht="22.5" x14ac:dyDescent="0.25">
      <c r="A109" s="8" t="s">
        <v>14074</v>
      </c>
      <c r="B109" s="9" t="s">
        <v>14075</v>
      </c>
      <c r="C109" s="15" t="s">
        <v>14043</v>
      </c>
    </row>
    <row r="110" spans="1:3" x14ac:dyDescent="0.25">
      <c r="A110" s="8" t="s">
        <v>12292</v>
      </c>
      <c r="B110" s="9" t="s">
        <v>12293</v>
      </c>
      <c r="C110" s="15" t="s">
        <v>14043</v>
      </c>
    </row>
    <row r="111" spans="1:3" x14ac:dyDescent="0.25">
      <c r="A111" s="8" t="s">
        <v>12068</v>
      </c>
      <c r="B111" s="9" t="s">
        <v>12069</v>
      </c>
      <c r="C111" s="15" t="s">
        <v>14041</v>
      </c>
    </row>
    <row r="112" spans="1:3" x14ac:dyDescent="0.25">
      <c r="A112" s="8" t="s">
        <v>12038</v>
      </c>
      <c r="B112" s="9" t="s">
        <v>12039</v>
      </c>
      <c r="C112" s="15" t="s">
        <v>14041</v>
      </c>
    </row>
    <row r="113" spans="1:3" x14ac:dyDescent="0.25">
      <c r="A113" s="8" t="s">
        <v>14076</v>
      </c>
      <c r="B113" s="9" t="s">
        <v>14077</v>
      </c>
      <c r="C113" s="15" t="s">
        <v>14041</v>
      </c>
    </row>
    <row r="114" spans="1:3" x14ac:dyDescent="0.25">
      <c r="A114" s="8" t="s">
        <v>12350</v>
      </c>
      <c r="B114" s="9" t="s">
        <v>12351</v>
      </c>
      <c r="C114" s="15" t="s">
        <v>14041</v>
      </c>
    </row>
    <row r="115" spans="1:3" x14ac:dyDescent="0.25">
      <c r="A115" s="8" t="s">
        <v>14078</v>
      </c>
      <c r="B115" s="9" t="s">
        <v>14079</v>
      </c>
      <c r="C115" s="15" t="s">
        <v>14041</v>
      </c>
    </row>
    <row r="116" spans="1:3" x14ac:dyDescent="0.25">
      <c r="A116" s="8" t="s">
        <v>12466</v>
      </c>
      <c r="B116" s="9" t="s">
        <v>12467</v>
      </c>
      <c r="C116" s="15" t="s">
        <v>14042</v>
      </c>
    </row>
    <row r="117" spans="1:3" x14ac:dyDescent="0.25">
      <c r="A117" s="8" t="s">
        <v>14080</v>
      </c>
      <c r="B117" s="9" t="s">
        <v>14081</v>
      </c>
      <c r="C117" s="15" t="s">
        <v>14041</v>
      </c>
    </row>
    <row r="118" spans="1:3" x14ac:dyDescent="0.25">
      <c r="A118" s="8" t="s">
        <v>12352</v>
      </c>
      <c r="B118" s="9" t="s">
        <v>12353</v>
      </c>
      <c r="C118" s="15" t="s">
        <v>14041</v>
      </c>
    </row>
    <row r="119" spans="1:3" x14ac:dyDescent="0.25">
      <c r="A119" s="8" t="s">
        <v>12218</v>
      </c>
      <c r="B119" s="9" t="s">
        <v>12219</v>
      </c>
      <c r="C119" s="15" t="s">
        <v>14043</v>
      </c>
    </row>
    <row r="120" spans="1:3" x14ac:dyDescent="0.25">
      <c r="A120" s="8" t="s">
        <v>12232</v>
      </c>
      <c r="B120" s="9" t="s">
        <v>12233</v>
      </c>
      <c r="C120" s="15" t="s">
        <v>14043</v>
      </c>
    </row>
    <row r="121" spans="1:3" x14ac:dyDescent="0.25">
      <c r="A121" s="8" t="s">
        <v>11978</v>
      </c>
      <c r="B121" s="9" t="s">
        <v>11979</v>
      </c>
      <c r="C121" s="15" t="s">
        <v>14041</v>
      </c>
    </row>
    <row r="122" spans="1:3" x14ac:dyDescent="0.25">
      <c r="A122" s="8" t="s">
        <v>13556</v>
      </c>
      <c r="B122" s="9" t="s">
        <v>13557</v>
      </c>
      <c r="C122" s="15" t="s">
        <v>14042</v>
      </c>
    </row>
    <row r="123" spans="1:3" x14ac:dyDescent="0.25">
      <c r="A123" s="8" t="s">
        <v>12699</v>
      </c>
      <c r="B123" s="9" t="s">
        <v>12700</v>
      </c>
      <c r="C123" s="15" t="s">
        <v>14043</v>
      </c>
    </row>
    <row r="124" spans="1:3" x14ac:dyDescent="0.25">
      <c r="A124" s="8" t="s">
        <v>12565</v>
      </c>
      <c r="B124" s="9" t="s">
        <v>12566</v>
      </c>
      <c r="C124" s="15" t="s">
        <v>14042</v>
      </c>
    </row>
    <row r="125" spans="1:3" x14ac:dyDescent="0.25">
      <c r="A125" s="8" t="s">
        <v>13010</v>
      </c>
      <c r="B125" s="9" t="s">
        <v>13011</v>
      </c>
      <c r="C125" s="15" t="s">
        <v>14043</v>
      </c>
    </row>
    <row r="126" spans="1:3" x14ac:dyDescent="0.25">
      <c r="A126" s="8" t="s">
        <v>12737</v>
      </c>
      <c r="B126" s="9" t="s">
        <v>12738</v>
      </c>
      <c r="C126" s="15" t="s">
        <v>14043</v>
      </c>
    </row>
    <row r="127" spans="1:3" x14ac:dyDescent="0.25">
      <c r="A127" s="8" t="s">
        <v>13006</v>
      </c>
      <c r="B127" s="9" t="s">
        <v>13007</v>
      </c>
      <c r="C127" s="15" t="s">
        <v>14041</v>
      </c>
    </row>
    <row r="128" spans="1:3" x14ac:dyDescent="0.25">
      <c r="A128" s="8" t="s">
        <v>14082</v>
      </c>
      <c r="B128" s="9" t="s">
        <v>14083</v>
      </c>
      <c r="C128" s="15" t="s">
        <v>14043</v>
      </c>
    </row>
    <row r="129" spans="1:3" x14ac:dyDescent="0.25">
      <c r="A129" s="8" t="s">
        <v>12158</v>
      </c>
      <c r="B129" s="9" t="s">
        <v>12159</v>
      </c>
      <c r="C129" s="15" t="s">
        <v>14041</v>
      </c>
    </row>
    <row r="130" spans="1:3" x14ac:dyDescent="0.25">
      <c r="A130" s="8" t="s">
        <v>13802</v>
      </c>
      <c r="B130" s="9" t="s">
        <v>13803</v>
      </c>
      <c r="C130" s="15" t="s">
        <v>14041</v>
      </c>
    </row>
    <row r="131" spans="1:3" x14ac:dyDescent="0.25">
      <c r="A131" s="8" t="s">
        <v>14084</v>
      </c>
      <c r="B131" s="9" t="s">
        <v>14085</v>
      </c>
      <c r="C131" s="15" t="s">
        <v>14042</v>
      </c>
    </row>
    <row r="132" spans="1:3" x14ac:dyDescent="0.25">
      <c r="A132" s="8" t="s">
        <v>13018</v>
      </c>
      <c r="B132" s="9" t="s">
        <v>13019</v>
      </c>
      <c r="C132" s="15" t="s">
        <v>14042</v>
      </c>
    </row>
    <row r="133" spans="1:3" x14ac:dyDescent="0.25">
      <c r="A133" s="8" t="s">
        <v>12647</v>
      </c>
      <c r="B133" s="9" t="s">
        <v>12648</v>
      </c>
      <c r="C133" s="15" t="s">
        <v>14043</v>
      </c>
    </row>
    <row r="134" spans="1:3" x14ac:dyDescent="0.25">
      <c r="A134" s="8" t="s">
        <v>12182</v>
      </c>
      <c r="B134" s="9" t="s">
        <v>12183</v>
      </c>
      <c r="C134" s="15" t="s">
        <v>14041</v>
      </c>
    </row>
    <row r="135" spans="1:3" x14ac:dyDescent="0.25">
      <c r="A135" s="8" t="s">
        <v>11966</v>
      </c>
      <c r="B135" s="9" t="s">
        <v>11967</v>
      </c>
      <c r="C135" s="15" t="s">
        <v>14041</v>
      </c>
    </row>
    <row r="136" spans="1:3" x14ac:dyDescent="0.25">
      <c r="A136" s="8" t="s">
        <v>13038</v>
      </c>
      <c r="B136" s="9" t="s">
        <v>13039</v>
      </c>
      <c r="C136" s="15" t="s">
        <v>14043</v>
      </c>
    </row>
    <row r="137" spans="1:3" x14ac:dyDescent="0.25">
      <c r="A137" s="8" t="s">
        <v>11968</v>
      </c>
      <c r="B137" s="9" t="s">
        <v>11969</v>
      </c>
      <c r="C137" s="15" t="s">
        <v>14041</v>
      </c>
    </row>
    <row r="138" spans="1:3" x14ac:dyDescent="0.25">
      <c r="A138" s="8" t="s">
        <v>14086</v>
      </c>
      <c r="B138" s="9" t="s">
        <v>14087</v>
      </c>
      <c r="C138" s="15" t="s">
        <v>14041</v>
      </c>
    </row>
    <row r="139" spans="1:3" x14ac:dyDescent="0.25">
      <c r="A139" s="8" t="s">
        <v>11962</v>
      </c>
      <c r="B139" s="9" t="s">
        <v>11963</v>
      </c>
      <c r="C139" s="15" t="s">
        <v>14042</v>
      </c>
    </row>
    <row r="140" spans="1:3" x14ac:dyDescent="0.25">
      <c r="A140" s="8" t="s">
        <v>11960</v>
      </c>
      <c r="B140" s="9" t="s">
        <v>11961</v>
      </c>
      <c r="C140" s="15" t="s">
        <v>14042</v>
      </c>
    </row>
    <row r="141" spans="1:3" x14ac:dyDescent="0.25">
      <c r="A141" s="8" t="s">
        <v>12420</v>
      </c>
      <c r="B141" s="9" t="s">
        <v>12421</v>
      </c>
      <c r="C141" s="15" t="s">
        <v>14041</v>
      </c>
    </row>
    <row r="142" spans="1:3" x14ac:dyDescent="0.25">
      <c r="A142" s="8" t="s">
        <v>12402</v>
      </c>
      <c r="B142" s="9" t="s">
        <v>12403</v>
      </c>
      <c r="C142" s="15" t="s">
        <v>14041</v>
      </c>
    </row>
    <row r="143" spans="1:3" x14ac:dyDescent="0.25">
      <c r="A143" s="8" t="s">
        <v>12366</v>
      </c>
      <c r="B143" s="9" t="s">
        <v>12367</v>
      </c>
      <c r="C143" s="15" t="s">
        <v>14043</v>
      </c>
    </row>
    <row r="144" spans="1:3" x14ac:dyDescent="0.25">
      <c r="A144" s="8" t="s">
        <v>12400</v>
      </c>
      <c r="B144" s="9" t="s">
        <v>12401</v>
      </c>
      <c r="C144" s="15" t="s">
        <v>14041</v>
      </c>
    </row>
    <row r="145" spans="1:3" x14ac:dyDescent="0.25">
      <c r="A145" s="8" t="s">
        <v>12336</v>
      </c>
      <c r="B145" s="9" t="s">
        <v>12337</v>
      </c>
      <c r="C145" s="15" t="s">
        <v>14041</v>
      </c>
    </row>
    <row r="146" spans="1:3" x14ac:dyDescent="0.25">
      <c r="A146" s="8" t="s">
        <v>12982</v>
      </c>
      <c r="B146" s="9" t="s">
        <v>12983</v>
      </c>
      <c r="C146" s="15" t="s">
        <v>14041</v>
      </c>
    </row>
    <row r="147" spans="1:3" x14ac:dyDescent="0.25">
      <c r="A147" s="8" t="s">
        <v>14088</v>
      </c>
      <c r="B147" s="9" t="s">
        <v>14089</v>
      </c>
      <c r="C147" s="15" t="s">
        <v>14041</v>
      </c>
    </row>
    <row r="148" spans="1:3" x14ac:dyDescent="0.25">
      <c r="A148" s="8" t="s">
        <v>12984</v>
      </c>
      <c r="B148" s="9" t="s">
        <v>12985</v>
      </c>
      <c r="C148" s="15" t="s">
        <v>14041</v>
      </c>
    </row>
    <row r="149" spans="1:3" x14ac:dyDescent="0.25">
      <c r="A149" s="8" t="s">
        <v>11944</v>
      </c>
      <c r="B149" s="9" t="s">
        <v>11945</v>
      </c>
      <c r="C149" s="15" t="s">
        <v>14041</v>
      </c>
    </row>
    <row r="150" spans="1:3" x14ac:dyDescent="0.25">
      <c r="A150" s="8" t="s">
        <v>12410</v>
      </c>
      <c r="B150" s="9" t="s">
        <v>12411</v>
      </c>
      <c r="C150" s="15" t="s">
        <v>14043</v>
      </c>
    </row>
    <row r="151" spans="1:3" x14ac:dyDescent="0.25">
      <c r="A151" s="8" t="s">
        <v>12428</v>
      </c>
      <c r="B151" s="9" t="s">
        <v>12429</v>
      </c>
      <c r="C151" s="15" t="s">
        <v>14041</v>
      </c>
    </row>
    <row r="152" spans="1:3" x14ac:dyDescent="0.25">
      <c r="A152" s="8" t="s">
        <v>12396</v>
      </c>
      <c r="B152" s="9" t="s">
        <v>12397</v>
      </c>
      <c r="C152" s="15" t="s">
        <v>14041</v>
      </c>
    </row>
    <row r="153" spans="1:3" x14ac:dyDescent="0.25">
      <c r="A153" s="8" t="s">
        <v>12430</v>
      </c>
      <c r="B153" s="9" t="s">
        <v>12431</v>
      </c>
      <c r="C153" s="15" t="s">
        <v>14041</v>
      </c>
    </row>
    <row r="154" spans="1:3" x14ac:dyDescent="0.25">
      <c r="A154" s="8" t="s">
        <v>13130</v>
      </c>
      <c r="B154" s="9" t="s">
        <v>13131</v>
      </c>
      <c r="C154" s="15" t="s">
        <v>14042</v>
      </c>
    </row>
    <row r="155" spans="1:3" x14ac:dyDescent="0.25">
      <c r="A155" s="8" t="s">
        <v>12404</v>
      </c>
      <c r="B155" s="9" t="s">
        <v>12405</v>
      </c>
      <c r="C155" s="15" t="s">
        <v>14043</v>
      </c>
    </row>
    <row r="156" spans="1:3" x14ac:dyDescent="0.25">
      <c r="A156" s="8" t="s">
        <v>12442</v>
      </c>
      <c r="B156" s="9" t="s">
        <v>12443</v>
      </c>
      <c r="C156" s="15" t="s">
        <v>14041</v>
      </c>
    </row>
    <row r="157" spans="1:3" x14ac:dyDescent="0.25">
      <c r="A157" s="8" t="s">
        <v>12250</v>
      </c>
      <c r="B157" s="9" t="s">
        <v>12251</v>
      </c>
      <c r="C157" s="15" t="s">
        <v>14041</v>
      </c>
    </row>
    <row r="158" spans="1:3" x14ac:dyDescent="0.25">
      <c r="A158" s="8" t="s">
        <v>14090</v>
      </c>
      <c r="B158" s="9" t="s">
        <v>14091</v>
      </c>
      <c r="C158" s="15" t="s">
        <v>14041</v>
      </c>
    </row>
    <row r="159" spans="1:3" x14ac:dyDescent="0.25">
      <c r="A159" s="8" t="s">
        <v>12166</v>
      </c>
      <c r="B159" s="9" t="s">
        <v>12167</v>
      </c>
      <c r="C159" s="15" t="s">
        <v>14041</v>
      </c>
    </row>
    <row r="160" spans="1:3" x14ac:dyDescent="0.25">
      <c r="A160" s="8" t="s">
        <v>12252</v>
      </c>
      <c r="B160" s="9" t="s">
        <v>12253</v>
      </c>
      <c r="C160" s="15" t="s">
        <v>14041</v>
      </c>
    </row>
    <row r="161" spans="1:3" x14ac:dyDescent="0.25">
      <c r="A161" s="8" t="s">
        <v>12160</v>
      </c>
      <c r="B161" s="9" t="s">
        <v>12161</v>
      </c>
      <c r="C161" s="15" t="s">
        <v>14041</v>
      </c>
    </row>
    <row r="162" spans="1:3" x14ac:dyDescent="0.25">
      <c r="A162" s="8" t="s">
        <v>14092</v>
      </c>
      <c r="B162" s="9" t="s">
        <v>14093</v>
      </c>
      <c r="C162" s="15" t="s">
        <v>14042</v>
      </c>
    </row>
    <row r="163" spans="1:3" x14ac:dyDescent="0.25">
      <c r="A163" s="8" t="s">
        <v>12808</v>
      </c>
      <c r="B163" s="9" t="s">
        <v>12809</v>
      </c>
      <c r="C163" s="15" t="s">
        <v>14041</v>
      </c>
    </row>
    <row r="164" spans="1:3" x14ac:dyDescent="0.25">
      <c r="A164" s="8" t="s">
        <v>13034</v>
      </c>
      <c r="B164" s="9" t="s">
        <v>13035</v>
      </c>
      <c r="C164" s="15" t="s">
        <v>14043</v>
      </c>
    </row>
    <row r="165" spans="1:3" x14ac:dyDescent="0.25">
      <c r="A165" s="8" t="s">
        <v>12794</v>
      </c>
      <c r="B165" s="9" t="s">
        <v>12795</v>
      </c>
      <c r="C165" s="15" t="s">
        <v>14041</v>
      </c>
    </row>
    <row r="166" spans="1:3" x14ac:dyDescent="0.25">
      <c r="A166" s="8" t="s">
        <v>12914</v>
      </c>
      <c r="B166" s="9" t="s">
        <v>12915</v>
      </c>
      <c r="C166" s="15" t="s">
        <v>14042</v>
      </c>
    </row>
    <row r="167" spans="1:3" x14ac:dyDescent="0.25">
      <c r="A167" s="8" t="s">
        <v>14094</v>
      </c>
      <c r="B167" s="9" t="s">
        <v>14095</v>
      </c>
      <c r="C167" s="15" t="s">
        <v>14042</v>
      </c>
    </row>
    <row r="168" spans="1:3" x14ac:dyDescent="0.25">
      <c r="A168" s="8" t="s">
        <v>12002</v>
      </c>
      <c r="B168" s="9" t="s">
        <v>12003</v>
      </c>
      <c r="C168" s="15" t="s">
        <v>14043</v>
      </c>
    </row>
    <row r="169" spans="1:3" x14ac:dyDescent="0.25">
      <c r="A169" s="8" t="s">
        <v>12763</v>
      </c>
      <c r="B169" s="9" t="s">
        <v>12765</v>
      </c>
      <c r="C169" s="15" t="s">
        <v>14041</v>
      </c>
    </row>
    <row r="170" spans="1:3" x14ac:dyDescent="0.25">
      <c r="A170" s="8" t="s">
        <v>12772</v>
      </c>
      <c r="B170" s="9" t="s">
        <v>12773</v>
      </c>
      <c r="C170" s="15" t="s">
        <v>14042</v>
      </c>
    </row>
    <row r="171" spans="1:3" x14ac:dyDescent="0.25">
      <c r="A171" s="8" t="s">
        <v>12790</v>
      </c>
      <c r="B171" s="9" t="s">
        <v>12791</v>
      </c>
      <c r="C171" s="15" t="s">
        <v>14043</v>
      </c>
    </row>
    <row r="172" spans="1:3" x14ac:dyDescent="0.25">
      <c r="A172" s="8" t="s">
        <v>12974</v>
      </c>
      <c r="B172" s="9" t="s">
        <v>12975</v>
      </c>
      <c r="C172" s="15" t="s">
        <v>14041</v>
      </c>
    </row>
    <row r="173" spans="1:3" x14ac:dyDescent="0.25">
      <c r="A173" s="8" t="s">
        <v>12030</v>
      </c>
      <c r="B173" s="9" t="s">
        <v>12031</v>
      </c>
      <c r="C173" s="15" t="s">
        <v>14043</v>
      </c>
    </row>
    <row r="174" spans="1:3" x14ac:dyDescent="0.25">
      <c r="A174" s="8" t="s">
        <v>13022</v>
      </c>
      <c r="B174" s="9" t="s">
        <v>13023</v>
      </c>
      <c r="C174" s="15" t="s">
        <v>14042</v>
      </c>
    </row>
    <row r="175" spans="1:3" x14ac:dyDescent="0.25">
      <c r="A175" s="8" t="s">
        <v>12234</v>
      </c>
      <c r="B175" s="9" t="s">
        <v>12235</v>
      </c>
      <c r="C175" s="15" t="s">
        <v>14043</v>
      </c>
    </row>
    <row r="176" spans="1:3" x14ac:dyDescent="0.25">
      <c r="A176" s="8" t="s">
        <v>11994</v>
      </c>
      <c r="B176" s="9" t="s">
        <v>11995</v>
      </c>
      <c r="C176" s="15" t="s">
        <v>14043</v>
      </c>
    </row>
    <row r="177" spans="1:3" x14ac:dyDescent="0.25">
      <c r="A177" s="8" t="s">
        <v>12148</v>
      </c>
      <c r="B177" s="9" t="s">
        <v>12149</v>
      </c>
      <c r="C177" s="15" t="s">
        <v>14041</v>
      </c>
    </row>
    <row r="178" spans="1:3" x14ac:dyDescent="0.25">
      <c r="A178" s="8" t="s">
        <v>13564</v>
      </c>
      <c r="B178" s="9" t="s">
        <v>13565</v>
      </c>
      <c r="C178" s="15" t="s">
        <v>14043</v>
      </c>
    </row>
    <row r="179" spans="1:3" x14ac:dyDescent="0.25">
      <c r="A179" s="8" t="s">
        <v>13070</v>
      </c>
      <c r="B179" s="9" t="s">
        <v>13071</v>
      </c>
      <c r="C179" s="15" t="s">
        <v>14043</v>
      </c>
    </row>
    <row r="180" spans="1:3" x14ac:dyDescent="0.25">
      <c r="A180" s="8" t="s">
        <v>13492</v>
      </c>
      <c r="B180" s="9" t="s">
        <v>13493</v>
      </c>
      <c r="C180" s="15" t="s">
        <v>14043</v>
      </c>
    </row>
    <row r="181" spans="1:3" x14ac:dyDescent="0.25">
      <c r="A181" s="8" t="s">
        <v>12814</v>
      </c>
      <c r="B181" s="9" t="s">
        <v>12815</v>
      </c>
      <c r="C181" s="15" t="s">
        <v>14042</v>
      </c>
    </row>
    <row r="182" spans="1:3" x14ac:dyDescent="0.25">
      <c r="A182" s="8" t="s">
        <v>12152</v>
      </c>
      <c r="B182" s="9" t="s">
        <v>12153</v>
      </c>
      <c r="C182" s="15" t="s">
        <v>14043</v>
      </c>
    </row>
    <row r="183" spans="1:3" x14ac:dyDescent="0.25">
      <c r="A183" s="8" t="s">
        <v>12858</v>
      </c>
      <c r="B183" s="9" t="s">
        <v>12859</v>
      </c>
      <c r="C183" s="15" t="s">
        <v>14042</v>
      </c>
    </row>
    <row r="184" spans="1:3" x14ac:dyDescent="0.25">
      <c r="A184" s="8" t="s">
        <v>12112</v>
      </c>
      <c r="B184" s="9" t="s">
        <v>12113</v>
      </c>
      <c r="C184" s="15" t="s">
        <v>14041</v>
      </c>
    </row>
    <row r="185" spans="1:3" x14ac:dyDescent="0.25">
      <c r="A185" s="8" t="s">
        <v>12434</v>
      </c>
      <c r="B185" s="9" t="s">
        <v>12435</v>
      </c>
      <c r="C185" s="15" t="s">
        <v>14041</v>
      </c>
    </row>
    <row r="186" spans="1:3" x14ac:dyDescent="0.25">
      <c r="A186" s="8" t="s">
        <v>12170</v>
      </c>
      <c r="B186" s="9" t="s">
        <v>12171</v>
      </c>
      <c r="C186" s="15" t="s">
        <v>14042</v>
      </c>
    </row>
    <row r="187" spans="1:3" x14ac:dyDescent="0.25">
      <c r="A187" s="8" t="s">
        <v>12751</v>
      </c>
      <c r="B187" s="9" t="s">
        <v>12752</v>
      </c>
      <c r="C187" s="15" t="s">
        <v>14043</v>
      </c>
    </row>
    <row r="188" spans="1:3" x14ac:dyDescent="0.25">
      <c r="A188" s="8" t="s">
        <v>13654</v>
      </c>
      <c r="B188" s="9" t="s">
        <v>13655</v>
      </c>
      <c r="C188" s="15" t="s">
        <v>14043</v>
      </c>
    </row>
    <row r="189" spans="1:3" ht="22.5" x14ac:dyDescent="0.25">
      <c r="A189" s="8" t="s">
        <v>12655</v>
      </c>
      <c r="B189" s="9" t="s">
        <v>12656</v>
      </c>
      <c r="C189" s="15" t="s">
        <v>14043</v>
      </c>
    </row>
    <row r="190" spans="1:3" ht="33.75" x14ac:dyDescent="0.25">
      <c r="A190" s="8" t="s">
        <v>14096</v>
      </c>
      <c r="B190" s="9" t="s">
        <v>14097</v>
      </c>
      <c r="C190" s="15" t="s">
        <v>14043</v>
      </c>
    </row>
    <row r="191" spans="1:3" x14ac:dyDescent="0.25">
      <c r="A191" s="8" t="s">
        <v>12697</v>
      </c>
      <c r="B191" s="9" t="s">
        <v>12698</v>
      </c>
      <c r="C191" s="15" t="s">
        <v>14043</v>
      </c>
    </row>
    <row r="192" spans="1:3" x14ac:dyDescent="0.25">
      <c r="A192" s="8" t="s">
        <v>14098</v>
      </c>
      <c r="B192" s="9" t="s">
        <v>14099</v>
      </c>
      <c r="C192" s="15" t="s">
        <v>14041</v>
      </c>
    </row>
    <row r="193" spans="1:3" x14ac:dyDescent="0.25">
      <c r="A193" s="8" t="s">
        <v>13560</v>
      </c>
      <c r="B193" s="9" t="s">
        <v>13561</v>
      </c>
      <c r="C193" s="15" t="s">
        <v>14043</v>
      </c>
    </row>
    <row r="194" spans="1:3" x14ac:dyDescent="0.25">
      <c r="A194" s="8" t="s">
        <v>13012</v>
      </c>
      <c r="B194" s="9" t="s">
        <v>13013</v>
      </c>
      <c r="C194" s="15" t="s">
        <v>14041</v>
      </c>
    </row>
    <row r="195" spans="1:3" x14ac:dyDescent="0.25">
      <c r="A195" s="8" t="s">
        <v>12462</v>
      </c>
      <c r="B195" s="9" t="s">
        <v>12463</v>
      </c>
      <c r="C195" s="15" t="s">
        <v>14041</v>
      </c>
    </row>
    <row r="196" spans="1:3" x14ac:dyDescent="0.25">
      <c r="A196" s="8" t="s">
        <v>12018</v>
      </c>
      <c r="B196" s="9" t="s">
        <v>12019</v>
      </c>
      <c r="C196" s="15" t="s">
        <v>14041</v>
      </c>
    </row>
    <row r="197" spans="1:3" x14ac:dyDescent="0.25">
      <c r="A197" s="8" t="s">
        <v>13132</v>
      </c>
      <c r="B197" s="9" t="s">
        <v>13133</v>
      </c>
      <c r="C197" s="15" t="s">
        <v>14041</v>
      </c>
    </row>
    <row r="198" spans="1:3" x14ac:dyDescent="0.25">
      <c r="A198" s="8" t="s">
        <v>11932</v>
      </c>
      <c r="B198" s="9" t="s">
        <v>11933</v>
      </c>
      <c r="C198" s="15" t="s">
        <v>14041</v>
      </c>
    </row>
    <row r="199" spans="1:3" x14ac:dyDescent="0.25">
      <c r="A199" s="8" t="s">
        <v>11946</v>
      </c>
      <c r="B199" s="9" t="s">
        <v>11947</v>
      </c>
      <c r="C199" s="15" t="s">
        <v>14041</v>
      </c>
    </row>
    <row r="200" spans="1:3" x14ac:dyDescent="0.25">
      <c r="A200" s="8" t="s">
        <v>13832</v>
      </c>
      <c r="B200" s="9" t="s">
        <v>13833</v>
      </c>
      <c r="C200" s="15" t="s">
        <v>14043</v>
      </c>
    </row>
    <row r="201" spans="1:3" x14ac:dyDescent="0.25">
      <c r="A201" s="8" t="s">
        <v>13576</v>
      </c>
      <c r="B201" s="9" t="s">
        <v>13577</v>
      </c>
      <c r="C201" s="15" t="s">
        <v>14041</v>
      </c>
    </row>
    <row r="202" spans="1:3" x14ac:dyDescent="0.25">
      <c r="A202" s="8" t="s">
        <v>13962</v>
      </c>
      <c r="B202" s="9" t="s">
        <v>13963</v>
      </c>
      <c r="C202" s="15" t="s">
        <v>14043</v>
      </c>
    </row>
    <row r="203" spans="1:3" x14ac:dyDescent="0.25">
      <c r="A203" s="8" t="s">
        <v>13964</v>
      </c>
      <c r="B203" s="9" t="s">
        <v>13965</v>
      </c>
      <c r="C203" s="15" t="s">
        <v>14043</v>
      </c>
    </row>
    <row r="204" spans="1:3" x14ac:dyDescent="0.25">
      <c r="A204" s="8" t="s">
        <v>13520</v>
      </c>
      <c r="B204" s="9" t="s">
        <v>13521</v>
      </c>
      <c r="C204" s="15" t="s">
        <v>14041</v>
      </c>
    </row>
    <row r="205" spans="1:3" x14ac:dyDescent="0.25">
      <c r="A205" s="8" t="s">
        <v>12669</v>
      </c>
      <c r="B205" s="9" t="s">
        <v>12670</v>
      </c>
      <c r="C205" s="15" t="s">
        <v>14041</v>
      </c>
    </row>
    <row r="206" spans="1:3" x14ac:dyDescent="0.25">
      <c r="A206" s="8" t="s">
        <v>12332</v>
      </c>
      <c r="B206" s="9" t="s">
        <v>12333</v>
      </c>
      <c r="C206" s="15" t="s">
        <v>14041</v>
      </c>
    </row>
    <row r="207" spans="1:3" x14ac:dyDescent="0.25">
      <c r="A207" s="8" t="s">
        <v>12488</v>
      </c>
      <c r="B207" s="9" t="s">
        <v>12489</v>
      </c>
      <c r="C207" s="15" t="s">
        <v>14041</v>
      </c>
    </row>
    <row r="208" spans="1:3" x14ac:dyDescent="0.25">
      <c r="A208" s="8" t="s">
        <v>14100</v>
      </c>
      <c r="B208" s="9" t="s">
        <v>14101</v>
      </c>
      <c r="C208" s="15" t="s">
        <v>14042</v>
      </c>
    </row>
    <row r="209" spans="1:3" x14ac:dyDescent="0.25">
      <c r="A209" s="8" t="s">
        <v>14102</v>
      </c>
      <c r="B209" s="9" t="s">
        <v>14103</v>
      </c>
      <c r="C209" s="15" t="s">
        <v>14041</v>
      </c>
    </row>
    <row r="210" spans="1:3" x14ac:dyDescent="0.25">
      <c r="A210" s="8" t="s">
        <v>13000</v>
      </c>
      <c r="B210" s="9" t="s">
        <v>13001</v>
      </c>
      <c r="C210" s="15" t="s">
        <v>14041</v>
      </c>
    </row>
    <row r="211" spans="1:3" x14ac:dyDescent="0.25">
      <c r="A211" s="8" t="s">
        <v>11992</v>
      </c>
      <c r="B211" s="9" t="s">
        <v>11993</v>
      </c>
      <c r="C211" s="15" t="s">
        <v>14041</v>
      </c>
    </row>
    <row r="212" spans="1:3" x14ac:dyDescent="0.25">
      <c r="A212" s="8" t="s">
        <v>11972</v>
      </c>
      <c r="B212" s="9" t="s">
        <v>11973</v>
      </c>
      <c r="C212" s="15" t="s">
        <v>14041</v>
      </c>
    </row>
    <row r="213" spans="1:3" x14ac:dyDescent="0.25">
      <c r="A213" s="8" t="s">
        <v>12204</v>
      </c>
      <c r="B213" s="9" t="s">
        <v>12205</v>
      </c>
      <c r="C213" s="15" t="s">
        <v>14042</v>
      </c>
    </row>
    <row r="214" spans="1:3" x14ac:dyDescent="0.25">
      <c r="A214" s="8" t="s">
        <v>11982</v>
      </c>
      <c r="B214" s="9" t="s">
        <v>11983</v>
      </c>
      <c r="C214" s="15" t="s">
        <v>14041</v>
      </c>
    </row>
    <row r="215" spans="1:3" x14ac:dyDescent="0.25">
      <c r="A215" s="8" t="s">
        <v>12816</v>
      </c>
      <c r="B215" s="9" t="s">
        <v>12817</v>
      </c>
      <c r="C215" s="15" t="s">
        <v>14041</v>
      </c>
    </row>
    <row r="216" spans="1:3" x14ac:dyDescent="0.25">
      <c r="A216" s="8" t="s">
        <v>14104</v>
      </c>
      <c r="B216" s="9" t="s">
        <v>14105</v>
      </c>
      <c r="C216" s="15" t="s">
        <v>14042</v>
      </c>
    </row>
    <row r="217" spans="1:3" x14ac:dyDescent="0.25">
      <c r="A217" s="8" t="s">
        <v>12286</v>
      </c>
      <c r="B217" s="9" t="s">
        <v>12287</v>
      </c>
      <c r="C217" s="15" t="s">
        <v>14043</v>
      </c>
    </row>
    <row r="218" spans="1:3" x14ac:dyDescent="0.25">
      <c r="A218" s="8" t="s">
        <v>13152</v>
      </c>
      <c r="B218" s="9" t="s">
        <v>13153</v>
      </c>
      <c r="C218" s="15" t="s">
        <v>14043</v>
      </c>
    </row>
    <row r="219" spans="1:3" x14ac:dyDescent="0.25">
      <c r="A219" s="8" t="s">
        <v>12649</v>
      </c>
      <c r="B219" s="9" t="s">
        <v>12650</v>
      </c>
      <c r="C219" s="15" t="s">
        <v>14043</v>
      </c>
    </row>
    <row r="220" spans="1:3" x14ac:dyDescent="0.25">
      <c r="A220" s="8" t="s">
        <v>13530</v>
      </c>
      <c r="B220" s="9" t="s">
        <v>13531</v>
      </c>
      <c r="C220" s="15" t="s">
        <v>14041</v>
      </c>
    </row>
    <row r="221" spans="1:3" x14ac:dyDescent="0.25">
      <c r="A221" s="8" t="s">
        <v>13536</v>
      </c>
      <c r="B221" s="9" t="s">
        <v>13537</v>
      </c>
      <c r="C221" s="15" t="s">
        <v>14043</v>
      </c>
    </row>
    <row r="222" spans="1:3" x14ac:dyDescent="0.25">
      <c r="A222" s="8" t="s">
        <v>12689</v>
      </c>
      <c r="B222" s="9" t="s">
        <v>12690</v>
      </c>
      <c r="C222" s="15" t="s">
        <v>14043</v>
      </c>
    </row>
    <row r="223" spans="1:3" x14ac:dyDescent="0.25">
      <c r="A223" s="8" t="s">
        <v>12844</v>
      </c>
      <c r="B223" s="9" t="s">
        <v>12845</v>
      </c>
      <c r="C223" s="15" t="s">
        <v>14043</v>
      </c>
    </row>
    <row r="224" spans="1:3" x14ac:dyDescent="0.25">
      <c r="A224" s="8" t="s">
        <v>12804</v>
      </c>
      <c r="B224" s="9" t="s">
        <v>12805</v>
      </c>
      <c r="C224" s="15" t="s">
        <v>14041</v>
      </c>
    </row>
    <row r="225" spans="1:3" x14ac:dyDescent="0.25">
      <c r="A225" s="8" t="s">
        <v>14106</v>
      </c>
      <c r="B225" s="9" t="s">
        <v>14107</v>
      </c>
      <c r="C225" s="15" t="s">
        <v>14042</v>
      </c>
    </row>
    <row r="226" spans="1:3" x14ac:dyDescent="0.25">
      <c r="A226" s="8" t="s">
        <v>14108</v>
      </c>
      <c r="B226" s="9" t="s">
        <v>14109</v>
      </c>
      <c r="C226" s="15" t="s">
        <v>14042</v>
      </c>
    </row>
    <row r="227" spans="1:3" x14ac:dyDescent="0.25">
      <c r="A227" s="8" t="s">
        <v>14110</v>
      </c>
      <c r="B227" s="9" t="s">
        <v>14111</v>
      </c>
      <c r="C227" s="15" t="s">
        <v>14042</v>
      </c>
    </row>
    <row r="228" spans="1:3" x14ac:dyDescent="0.25">
      <c r="A228" s="8" t="s">
        <v>13194</v>
      </c>
      <c r="B228" s="9" t="s">
        <v>13195</v>
      </c>
      <c r="C228" s="15" t="s">
        <v>14042</v>
      </c>
    </row>
    <row r="229" spans="1:3" x14ac:dyDescent="0.25">
      <c r="A229" s="8" t="s">
        <v>12774</v>
      </c>
      <c r="B229" s="9" t="s">
        <v>12775</v>
      </c>
      <c r="C229" s="15" t="s">
        <v>14042</v>
      </c>
    </row>
    <row r="230" spans="1:3" x14ac:dyDescent="0.25">
      <c r="A230" s="8" t="s">
        <v>12796</v>
      </c>
      <c r="B230" s="9" t="s">
        <v>12797</v>
      </c>
      <c r="C230" s="15" t="s">
        <v>14041</v>
      </c>
    </row>
    <row r="231" spans="1:3" x14ac:dyDescent="0.25">
      <c r="A231" s="8" t="s">
        <v>12464</v>
      </c>
      <c r="B231" s="9" t="s">
        <v>12465</v>
      </c>
      <c r="C231" s="15" t="s">
        <v>14041</v>
      </c>
    </row>
    <row r="232" spans="1:3" x14ac:dyDescent="0.25">
      <c r="A232" s="8" t="s">
        <v>12390</v>
      </c>
      <c r="B232" s="9" t="s">
        <v>12391</v>
      </c>
      <c r="C232" s="15" t="s">
        <v>14041</v>
      </c>
    </row>
    <row r="233" spans="1:3" x14ac:dyDescent="0.25">
      <c r="A233" s="8" t="s">
        <v>12374</v>
      </c>
      <c r="B233" s="9" t="s">
        <v>12375</v>
      </c>
      <c r="C233" s="15" t="s">
        <v>14041</v>
      </c>
    </row>
    <row r="234" spans="1:3" x14ac:dyDescent="0.25">
      <c r="A234" s="8" t="s">
        <v>12414</v>
      </c>
      <c r="B234" s="9" t="s">
        <v>12415</v>
      </c>
      <c r="C234" s="15" t="s">
        <v>14041</v>
      </c>
    </row>
    <row r="235" spans="1:3" x14ac:dyDescent="0.25">
      <c r="A235" s="8" t="s">
        <v>12394</v>
      </c>
      <c r="B235" s="9" t="s">
        <v>12395</v>
      </c>
      <c r="C235" s="15" t="s">
        <v>14043</v>
      </c>
    </row>
    <row r="236" spans="1:3" x14ac:dyDescent="0.25">
      <c r="A236" s="8" t="s">
        <v>14112</v>
      </c>
      <c r="B236" s="9" t="s">
        <v>14113</v>
      </c>
      <c r="C236" s="15" t="s">
        <v>14042</v>
      </c>
    </row>
    <row r="237" spans="1:3" x14ac:dyDescent="0.25">
      <c r="A237" s="8" t="s">
        <v>13532</v>
      </c>
      <c r="B237" s="9" t="s">
        <v>13533</v>
      </c>
      <c r="C237" s="15" t="s">
        <v>14043</v>
      </c>
    </row>
    <row r="238" spans="1:3" x14ac:dyDescent="0.25">
      <c r="A238" s="8" t="s">
        <v>12786</v>
      </c>
      <c r="B238" s="9" t="s">
        <v>12787</v>
      </c>
      <c r="C238" s="15" t="s">
        <v>14041</v>
      </c>
    </row>
    <row r="239" spans="1:3" x14ac:dyDescent="0.25">
      <c r="A239" s="8" t="s">
        <v>13966</v>
      </c>
      <c r="B239" s="9" t="s">
        <v>13967</v>
      </c>
      <c r="C239" s="15" t="s">
        <v>14043</v>
      </c>
    </row>
    <row r="240" spans="1:3" x14ac:dyDescent="0.25">
      <c r="A240" s="8" t="s">
        <v>12952</v>
      </c>
      <c r="B240" s="9" t="s">
        <v>12953</v>
      </c>
      <c r="C240" s="15" t="s">
        <v>14041</v>
      </c>
    </row>
    <row r="241" spans="1:3" x14ac:dyDescent="0.25">
      <c r="A241" s="8" t="s">
        <v>13968</v>
      </c>
      <c r="B241" s="9" t="s">
        <v>13969</v>
      </c>
      <c r="C241" s="15" t="s">
        <v>14043</v>
      </c>
    </row>
    <row r="242" spans="1:3" x14ac:dyDescent="0.25">
      <c r="A242" s="8" t="s">
        <v>12968</v>
      </c>
      <c r="B242" s="9" t="s">
        <v>12969</v>
      </c>
      <c r="C242" s="15" t="s">
        <v>14043</v>
      </c>
    </row>
    <row r="243" spans="1:3" x14ac:dyDescent="0.25">
      <c r="A243" s="8" t="s">
        <v>12782</v>
      </c>
      <c r="B243" s="9" t="s">
        <v>12783</v>
      </c>
      <c r="C243" s="15" t="s">
        <v>14041</v>
      </c>
    </row>
    <row r="244" spans="1:3" x14ac:dyDescent="0.25">
      <c r="A244" s="8" t="s">
        <v>12792</v>
      </c>
      <c r="B244" s="9" t="s">
        <v>12793</v>
      </c>
      <c r="C244" s="15" t="s">
        <v>14043</v>
      </c>
    </row>
    <row r="245" spans="1:3" x14ac:dyDescent="0.25">
      <c r="A245" s="8" t="s">
        <v>13026</v>
      </c>
      <c r="B245" s="9" t="s">
        <v>13027</v>
      </c>
      <c r="C245" s="15" t="s">
        <v>14041</v>
      </c>
    </row>
    <row r="246" spans="1:3" x14ac:dyDescent="0.25">
      <c r="A246" s="8" t="s">
        <v>13126</v>
      </c>
      <c r="B246" s="9" t="s">
        <v>13127</v>
      </c>
      <c r="C246" s="15" t="s">
        <v>14042</v>
      </c>
    </row>
    <row r="247" spans="1:3" x14ac:dyDescent="0.25">
      <c r="A247" s="8" t="s">
        <v>14114</v>
      </c>
      <c r="B247" s="9" t="s">
        <v>14115</v>
      </c>
      <c r="C247" s="15" t="s">
        <v>14042</v>
      </c>
    </row>
    <row r="248" spans="1:3" x14ac:dyDescent="0.25">
      <c r="A248" s="8" t="s">
        <v>14116</v>
      </c>
      <c r="B248" s="9" t="s">
        <v>14117</v>
      </c>
      <c r="C248" s="15" t="s">
        <v>14043</v>
      </c>
    </row>
    <row r="249" spans="1:3" x14ac:dyDescent="0.25">
      <c r="A249" s="8" t="s">
        <v>14118</v>
      </c>
      <c r="B249" s="9" t="s">
        <v>14119</v>
      </c>
      <c r="C249" s="15" t="s">
        <v>14041</v>
      </c>
    </row>
    <row r="250" spans="1:3" x14ac:dyDescent="0.25">
      <c r="A250" s="8" t="s">
        <v>14120</v>
      </c>
      <c r="B250" s="9" t="s">
        <v>14121</v>
      </c>
      <c r="C250" s="15" t="s">
        <v>14041</v>
      </c>
    </row>
    <row r="251" spans="1:3" x14ac:dyDescent="0.25">
      <c r="A251" s="8" t="s">
        <v>12294</v>
      </c>
      <c r="B251" s="9" t="s">
        <v>12295</v>
      </c>
      <c r="C251" s="15" t="s">
        <v>14042</v>
      </c>
    </row>
    <row r="252" spans="1:3" x14ac:dyDescent="0.25">
      <c r="A252" s="8" t="s">
        <v>11928</v>
      </c>
      <c r="B252" s="9" t="s">
        <v>11929</v>
      </c>
      <c r="C252" s="15" t="s">
        <v>14041</v>
      </c>
    </row>
    <row r="253" spans="1:3" x14ac:dyDescent="0.25">
      <c r="A253" s="8" t="s">
        <v>12004</v>
      </c>
      <c r="B253" s="9" t="s">
        <v>12005</v>
      </c>
      <c r="C253" s="15" t="s">
        <v>14041</v>
      </c>
    </row>
    <row r="254" spans="1:3" x14ac:dyDescent="0.25">
      <c r="A254" s="8" t="s">
        <v>14122</v>
      </c>
      <c r="B254" s="9" t="s">
        <v>14123</v>
      </c>
      <c r="C254" s="15" t="s">
        <v>14042</v>
      </c>
    </row>
    <row r="255" spans="1:3" x14ac:dyDescent="0.25">
      <c r="A255" s="8" t="s">
        <v>12032</v>
      </c>
      <c r="B255" s="9" t="s">
        <v>12033</v>
      </c>
      <c r="C255" s="15" t="s">
        <v>14043</v>
      </c>
    </row>
    <row r="256" spans="1:3" x14ac:dyDescent="0.25">
      <c r="A256" s="8" t="s">
        <v>14124</v>
      </c>
      <c r="B256" s="9" t="s">
        <v>14125</v>
      </c>
      <c r="C256" s="15" t="s">
        <v>14042</v>
      </c>
    </row>
    <row r="257" spans="1:3" x14ac:dyDescent="0.25">
      <c r="A257" s="8" t="s">
        <v>12188</v>
      </c>
      <c r="B257" s="9" t="s">
        <v>12189</v>
      </c>
      <c r="C257" s="15" t="s">
        <v>14041</v>
      </c>
    </row>
    <row r="258" spans="1:3" x14ac:dyDescent="0.25">
      <c r="A258" s="8" t="s">
        <v>14126</v>
      </c>
      <c r="B258" s="9" t="s">
        <v>14127</v>
      </c>
      <c r="C258" s="15" t="s">
        <v>14042</v>
      </c>
    </row>
    <row r="259" spans="1:3" x14ac:dyDescent="0.25">
      <c r="A259" s="8" t="s">
        <v>12938</v>
      </c>
      <c r="B259" s="9" t="s">
        <v>12939</v>
      </c>
      <c r="C259" s="15" t="s">
        <v>14042</v>
      </c>
    </row>
    <row r="260" spans="1:3" x14ac:dyDescent="0.25">
      <c r="A260" s="8" t="s">
        <v>12994</v>
      </c>
      <c r="B260" s="9" t="s">
        <v>12995</v>
      </c>
      <c r="C260" s="15" t="s">
        <v>14043</v>
      </c>
    </row>
    <row r="261" spans="1:3" x14ac:dyDescent="0.25">
      <c r="A261" s="8" t="s">
        <v>14128</v>
      </c>
      <c r="B261" s="9" t="s">
        <v>14129</v>
      </c>
      <c r="C261" s="15" t="s">
        <v>14042</v>
      </c>
    </row>
    <row r="262" spans="1:3" x14ac:dyDescent="0.25">
      <c r="A262" s="8" t="s">
        <v>13028</v>
      </c>
      <c r="B262" s="9" t="s">
        <v>13029</v>
      </c>
      <c r="C262" s="15" t="s">
        <v>14041</v>
      </c>
    </row>
    <row r="263" spans="1:3" x14ac:dyDescent="0.25">
      <c r="A263" s="8" t="s">
        <v>13046</v>
      </c>
      <c r="B263" s="9" t="s">
        <v>13047</v>
      </c>
      <c r="C263" s="15" t="s">
        <v>14043</v>
      </c>
    </row>
    <row r="264" spans="1:3" x14ac:dyDescent="0.25">
      <c r="A264" s="8" t="s">
        <v>12454</v>
      </c>
      <c r="B264" s="9" t="s">
        <v>12455</v>
      </c>
      <c r="C264" s="15" t="s">
        <v>14042</v>
      </c>
    </row>
    <row r="265" spans="1:3" x14ac:dyDescent="0.25">
      <c r="A265" s="8" t="s">
        <v>12446</v>
      </c>
      <c r="B265" s="9" t="s">
        <v>12447</v>
      </c>
      <c r="C265" s="15" t="s">
        <v>14042</v>
      </c>
    </row>
    <row r="266" spans="1:3" x14ac:dyDescent="0.25">
      <c r="A266" s="8" t="s">
        <v>14130</v>
      </c>
      <c r="B266" s="9" t="s">
        <v>14131</v>
      </c>
      <c r="C266" s="15" t="s">
        <v>14042</v>
      </c>
    </row>
    <row r="267" spans="1:3" x14ac:dyDescent="0.25">
      <c r="A267" s="8" t="s">
        <v>12302</v>
      </c>
      <c r="B267" s="9" t="s">
        <v>12303</v>
      </c>
      <c r="C267" s="15" t="s">
        <v>14041</v>
      </c>
    </row>
    <row r="268" spans="1:3" x14ac:dyDescent="0.25">
      <c r="A268" s="8" t="s">
        <v>12314</v>
      </c>
      <c r="B268" s="9" t="s">
        <v>12315</v>
      </c>
      <c r="C268" s="15" t="s">
        <v>14041</v>
      </c>
    </row>
    <row r="269" spans="1:3" x14ac:dyDescent="0.25">
      <c r="A269" s="8" t="s">
        <v>14132</v>
      </c>
      <c r="B269" s="9" t="s">
        <v>14133</v>
      </c>
      <c r="C269" s="15" t="s">
        <v>14041</v>
      </c>
    </row>
    <row r="270" spans="1:3" x14ac:dyDescent="0.25">
      <c r="A270" s="8" t="s">
        <v>12044</v>
      </c>
      <c r="B270" s="9" t="s">
        <v>12045</v>
      </c>
      <c r="C270" s="15" t="s">
        <v>14043</v>
      </c>
    </row>
    <row r="271" spans="1:3" x14ac:dyDescent="0.25">
      <c r="A271" s="8" t="s">
        <v>12810</v>
      </c>
      <c r="B271" s="9" t="s">
        <v>12811</v>
      </c>
      <c r="C271" s="15" t="s">
        <v>14043</v>
      </c>
    </row>
    <row r="272" spans="1:3" x14ac:dyDescent="0.25">
      <c r="A272" s="8" t="s">
        <v>11948</v>
      </c>
      <c r="B272" s="9" t="s">
        <v>11949</v>
      </c>
      <c r="C272" s="15" t="s">
        <v>14041</v>
      </c>
    </row>
    <row r="273" spans="1:3" x14ac:dyDescent="0.25">
      <c r="A273" s="8" t="s">
        <v>11924</v>
      </c>
      <c r="B273" s="9" t="s">
        <v>11925</v>
      </c>
      <c r="C273" s="15" t="s">
        <v>14041</v>
      </c>
    </row>
    <row r="274" spans="1:3" x14ac:dyDescent="0.25">
      <c r="A274" s="8" t="s">
        <v>13004</v>
      </c>
      <c r="B274" s="9" t="s">
        <v>13005</v>
      </c>
      <c r="C274" s="15" t="s">
        <v>14041</v>
      </c>
    </row>
    <row r="275" spans="1:3" x14ac:dyDescent="0.25">
      <c r="A275" s="8" t="s">
        <v>11922</v>
      </c>
      <c r="B275" s="9" t="s">
        <v>11923</v>
      </c>
      <c r="C275" s="15" t="s">
        <v>14041</v>
      </c>
    </row>
    <row r="276" spans="1:3" x14ac:dyDescent="0.25">
      <c r="A276" s="8" t="s">
        <v>12643</v>
      </c>
      <c r="B276" s="9" t="s">
        <v>12644</v>
      </c>
      <c r="C276" s="15" t="s">
        <v>14043</v>
      </c>
    </row>
    <row r="277" spans="1:3" x14ac:dyDescent="0.25">
      <c r="A277" s="8" t="s">
        <v>12629</v>
      </c>
      <c r="B277" s="9" t="s">
        <v>12630</v>
      </c>
      <c r="C277" s="15" t="s">
        <v>14041</v>
      </c>
    </row>
    <row r="278" spans="1:3" x14ac:dyDescent="0.25">
      <c r="A278" s="8" t="s">
        <v>12154</v>
      </c>
      <c r="B278" s="9" t="s">
        <v>12155</v>
      </c>
      <c r="C278" s="15" t="s">
        <v>14041</v>
      </c>
    </row>
    <row r="279" spans="1:3" x14ac:dyDescent="0.25">
      <c r="A279" s="8" t="s">
        <v>12024</v>
      </c>
      <c r="B279" s="9" t="s">
        <v>12025</v>
      </c>
      <c r="C279" s="15" t="s">
        <v>14043</v>
      </c>
    </row>
    <row r="280" spans="1:3" x14ac:dyDescent="0.25">
      <c r="A280" s="8" t="s">
        <v>12268</v>
      </c>
      <c r="B280" s="9" t="s">
        <v>12269</v>
      </c>
      <c r="C280" s="15" t="s">
        <v>14041</v>
      </c>
    </row>
    <row r="281" spans="1:3" x14ac:dyDescent="0.25">
      <c r="A281" s="8" t="s">
        <v>12168</v>
      </c>
      <c r="B281" s="9" t="s">
        <v>12169</v>
      </c>
      <c r="C281" s="15" t="s">
        <v>14041</v>
      </c>
    </row>
    <row r="282" spans="1:3" x14ac:dyDescent="0.25">
      <c r="A282" s="8" t="s">
        <v>12254</v>
      </c>
      <c r="B282" s="9" t="s">
        <v>12255</v>
      </c>
      <c r="C282" s="15" t="s">
        <v>14041</v>
      </c>
    </row>
    <row r="283" spans="1:3" x14ac:dyDescent="0.25">
      <c r="A283" s="8" t="s">
        <v>14134</v>
      </c>
      <c r="B283" s="9" t="s">
        <v>14135</v>
      </c>
      <c r="C283" s="15" t="s">
        <v>14041</v>
      </c>
    </row>
    <row r="284" spans="1:3" x14ac:dyDescent="0.25">
      <c r="A284" s="8" t="s">
        <v>13522</v>
      </c>
      <c r="B284" s="9" t="s">
        <v>13523</v>
      </c>
      <c r="C284" s="15" t="s">
        <v>14043</v>
      </c>
    </row>
    <row r="285" spans="1:3" x14ac:dyDescent="0.25">
      <c r="A285" s="8" t="s">
        <v>13524</v>
      </c>
      <c r="B285" s="9" t="s">
        <v>13525</v>
      </c>
      <c r="C285" s="15" t="s">
        <v>14043</v>
      </c>
    </row>
    <row r="286" spans="1:3" x14ac:dyDescent="0.25">
      <c r="A286" s="8" t="s">
        <v>12456</v>
      </c>
      <c r="B286" s="9" t="s">
        <v>12457</v>
      </c>
      <c r="C286" s="15" t="s">
        <v>14043</v>
      </c>
    </row>
    <row r="287" spans="1:3" x14ac:dyDescent="0.25">
      <c r="A287" s="8" t="s">
        <v>13630</v>
      </c>
      <c r="B287" s="9" t="s">
        <v>13631</v>
      </c>
      <c r="C287" s="15" t="s">
        <v>14043</v>
      </c>
    </row>
    <row r="288" spans="1:3" x14ac:dyDescent="0.25">
      <c r="A288" s="8" t="s">
        <v>12910</v>
      </c>
      <c r="B288" s="9" t="s">
        <v>12911</v>
      </c>
      <c r="C288" s="15" t="s">
        <v>14041</v>
      </c>
    </row>
    <row r="289" spans="1:3" x14ac:dyDescent="0.25">
      <c r="A289" s="8" t="s">
        <v>12926</v>
      </c>
      <c r="B289" s="9" t="s">
        <v>12927</v>
      </c>
      <c r="C289" s="15" t="s">
        <v>14041</v>
      </c>
    </row>
    <row r="290" spans="1:3" x14ac:dyDescent="0.25">
      <c r="A290" s="8" t="s">
        <v>12936</v>
      </c>
      <c r="B290" s="9" t="s">
        <v>12937</v>
      </c>
      <c r="C290" s="15" t="s">
        <v>14042</v>
      </c>
    </row>
    <row r="291" spans="1:3" x14ac:dyDescent="0.25">
      <c r="A291" s="8" t="s">
        <v>12908</v>
      </c>
      <c r="B291" s="9" t="s">
        <v>12909</v>
      </c>
      <c r="C291" s="15" t="s">
        <v>14041</v>
      </c>
    </row>
    <row r="292" spans="1:3" x14ac:dyDescent="0.25">
      <c r="A292" s="8" t="s">
        <v>12924</v>
      </c>
      <c r="B292" s="9" t="s">
        <v>12925</v>
      </c>
      <c r="C292" s="15" t="s">
        <v>14041</v>
      </c>
    </row>
    <row r="293" spans="1:3" x14ac:dyDescent="0.25">
      <c r="A293" s="8" t="s">
        <v>12934</v>
      </c>
      <c r="B293" s="9" t="s">
        <v>12935</v>
      </c>
      <c r="C293" s="15" t="s">
        <v>14042</v>
      </c>
    </row>
    <row r="294" spans="1:3" x14ac:dyDescent="0.25">
      <c r="A294" s="8" t="s">
        <v>12948</v>
      </c>
      <c r="B294" s="9" t="s">
        <v>12949</v>
      </c>
      <c r="C294" s="15" t="s">
        <v>14041</v>
      </c>
    </row>
    <row r="295" spans="1:3" x14ac:dyDescent="0.25">
      <c r="A295" s="8" t="s">
        <v>13956</v>
      </c>
      <c r="B295" s="9" t="s">
        <v>13957</v>
      </c>
      <c r="C295" s="15" t="s">
        <v>14042</v>
      </c>
    </row>
    <row r="296" spans="1:3" x14ac:dyDescent="0.25">
      <c r="A296" s="8" t="s">
        <v>14136</v>
      </c>
      <c r="B296" s="9" t="s">
        <v>14137</v>
      </c>
      <c r="C296" s="15" t="s">
        <v>14042</v>
      </c>
    </row>
    <row r="297" spans="1:3" x14ac:dyDescent="0.25">
      <c r="A297" s="8" t="s">
        <v>14138</v>
      </c>
      <c r="B297" s="9" t="s">
        <v>14139</v>
      </c>
      <c r="C297" s="15" t="s">
        <v>14042</v>
      </c>
    </row>
    <row r="298" spans="1:3" x14ac:dyDescent="0.25">
      <c r="A298" s="8" t="s">
        <v>14140</v>
      </c>
      <c r="B298" s="9" t="s">
        <v>14141</v>
      </c>
      <c r="C298" s="15" t="s">
        <v>14042</v>
      </c>
    </row>
    <row r="299" spans="1:3" x14ac:dyDescent="0.25">
      <c r="A299" s="8" t="s">
        <v>13062</v>
      </c>
      <c r="B299" s="9" t="s">
        <v>13063</v>
      </c>
      <c r="C299" s="15" t="s">
        <v>14043</v>
      </c>
    </row>
    <row r="300" spans="1:3" x14ac:dyDescent="0.25">
      <c r="A300" s="8" t="s">
        <v>11942</v>
      </c>
      <c r="B300" s="9" t="s">
        <v>11943</v>
      </c>
      <c r="C300" s="15" t="s">
        <v>14041</v>
      </c>
    </row>
    <row r="301" spans="1:3" x14ac:dyDescent="0.25">
      <c r="A301" s="8" t="s">
        <v>14142</v>
      </c>
      <c r="B301" s="9" t="s">
        <v>14143</v>
      </c>
      <c r="C301" s="15" t="s">
        <v>14043</v>
      </c>
    </row>
    <row r="302" spans="1:3" x14ac:dyDescent="0.25">
      <c r="A302" s="8" t="s">
        <v>13548</v>
      </c>
      <c r="B302" s="9" t="s">
        <v>13549</v>
      </c>
      <c r="C302" s="15" t="s">
        <v>14043</v>
      </c>
    </row>
    <row r="303" spans="1:3" x14ac:dyDescent="0.25">
      <c r="A303" s="8" t="s">
        <v>14144</v>
      </c>
      <c r="B303" s="9" t="s">
        <v>14145</v>
      </c>
      <c r="C303" s="15" t="s">
        <v>14042</v>
      </c>
    </row>
    <row r="304" spans="1:3" x14ac:dyDescent="0.25">
      <c r="A304" s="8" t="s">
        <v>13084</v>
      </c>
      <c r="B304" s="9" t="s">
        <v>13085</v>
      </c>
      <c r="C304" s="15" t="s">
        <v>14043</v>
      </c>
    </row>
    <row r="305" spans="1:3" x14ac:dyDescent="0.25">
      <c r="A305" s="8" t="s">
        <v>12346</v>
      </c>
      <c r="B305" s="9" t="s">
        <v>12347</v>
      </c>
      <c r="C305" s="15" t="s">
        <v>14041</v>
      </c>
    </row>
    <row r="306" spans="1:3" x14ac:dyDescent="0.25">
      <c r="A306" s="8" t="s">
        <v>12372</v>
      </c>
      <c r="B306" s="9" t="s">
        <v>12373</v>
      </c>
      <c r="C306" s="15" t="s">
        <v>14041</v>
      </c>
    </row>
    <row r="307" spans="1:3" x14ac:dyDescent="0.25">
      <c r="A307" s="8" t="s">
        <v>14146</v>
      </c>
      <c r="B307" s="9" t="s">
        <v>14147</v>
      </c>
      <c r="C307" s="15" t="s">
        <v>14042</v>
      </c>
    </row>
    <row r="308" spans="1:3" x14ac:dyDescent="0.25">
      <c r="A308" s="8" t="s">
        <v>14148</v>
      </c>
      <c r="B308" s="9" t="s">
        <v>14149</v>
      </c>
      <c r="C308" s="15" t="s">
        <v>14041</v>
      </c>
    </row>
    <row r="309" spans="1:3" x14ac:dyDescent="0.25">
      <c r="A309" s="8" t="s">
        <v>12340</v>
      </c>
      <c r="B309" s="9" t="s">
        <v>12341</v>
      </c>
      <c r="C309" s="15" t="s">
        <v>14043</v>
      </c>
    </row>
    <row r="310" spans="1:3" x14ac:dyDescent="0.25">
      <c r="A310" s="8" t="s">
        <v>13008</v>
      </c>
      <c r="B310" s="9" t="s">
        <v>13009</v>
      </c>
      <c r="C310" s="15" t="s">
        <v>14043</v>
      </c>
    </row>
    <row r="311" spans="1:3" x14ac:dyDescent="0.25">
      <c r="A311" s="8" t="s">
        <v>11916</v>
      </c>
      <c r="B311" s="9" t="s">
        <v>11917</v>
      </c>
      <c r="C311" s="15" t="s">
        <v>14043</v>
      </c>
    </row>
    <row r="312" spans="1:3" x14ac:dyDescent="0.25">
      <c r="A312" s="8" t="s">
        <v>12504</v>
      </c>
      <c r="B312" s="9" t="s">
        <v>12505</v>
      </c>
      <c r="C312" s="15" t="s">
        <v>14043</v>
      </c>
    </row>
    <row r="313" spans="1:3" x14ac:dyDescent="0.25">
      <c r="A313" s="8" t="s">
        <v>13162</v>
      </c>
      <c r="B313" s="9" t="s">
        <v>13163</v>
      </c>
      <c r="C313" s="15" t="s">
        <v>14043</v>
      </c>
    </row>
    <row r="314" spans="1:3" x14ac:dyDescent="0.25">
      <c r="A314" s="8" t="s">
        <v>12888</v>
      </c>
      <c r="B314" s="9" t="s">
        <v>12889</v>
      </c>
      <c r="C314" s="15" t="s">
        <v>14043</v>
      </c>
    </row>
    <row r="315" spans="1:3" x14ac:dyDescent="0.25">
      <c r="A315" s="8" t="s">
        <v>12770</v>
      </c>
      <c r="B315" s="9" t="s">
        <v>12771</v>
      </c>
      <c r="C315" s="15" t="s">
        <v>14041</v>
      </c>
    </row>
    <row r="316" spans="1:3" x14ac:dyDescent="0.25">
      <c r="A316" s="8" t="s">
        <v>12918</v>
      </c>
      <c r="B316" s="9" t="s">
        <v>12919</v>
      </c>
      <c r="C316" s="15" t="s">
        <v>14041</v>
      </c>
    </row>
    <row r="317" spans="1:3" x14ac:dyDescent="0.25">
      <c r="A317" s="8" t="s">
        <v>12904</v>
      </c>
      <c r="B317" s="9" t="s">
        <v>12905</v>
      </c>
      <c r="C317" s="15" t="s">
        <v>14041</v>
      </c>
    </row>
    <row r="318" spans="1:3" x14ac:dyDescent="0.25">
      <c r="A318" s="8" t="s">
        <v>12768</v>
      </c>
      <c r="B318" s="9" t="s">
        <v>12769</v>
      </c>
      <c r="C318" s="15" t="s">
        <v>14042</v>
      </c>
    </row>
    <row r="319" spans="1:3" x14ac:dyDescent="0.25">
      <c r="A319" s="8" t="s">
        <v>12966</v>
      </c>
      <c r="B319" s="9" t="s">
        <v>12967</v>
      </c>
      <c r="C319" s="15" t="s">
        <v>14041</v>
      </c>
    </row>
    <row r="320" spans="1:3" x14ac:dyDescent="0.25">
      <c r="A320" s="8" t="s">
        <v>12896</v>
      </c>
      <c r="B320" s="9" t="s">
        <v>12897</v>
      </c>
      <c r="C320" s="15" t="s">
        <v>14041</v>
      </c>
    </row>
    <row r="321" spans="1:3" x14ac:dyDescent="0.25">
      <c r="A321" s="8" t="s">
        <v>12800</v>
      </c>
      <c r="B321" s="9" t="s">
        <v>12801</v>
      </c>
      <c r="C321" s="15" t="s">
        <v>14043</v>
      </c>
    </row>
    <row r="322" spans="1:3" x14ac:dyDescent="0.25">
      <c r="A322" s="8" t="s">
        <v>12828</v>
      </c>
      <c r="B322" s="9" t="s">
        <v>12829</v>
      </c>
      <c r="C322" s="15" t="s">
        <v>14043</v>
      </c>
    </row>
    <row r="323" spans="1:3" x14ac:dyDescent="0.25">
      <c r="A323" s="8" t="s">
        <v>12812</v>
      </c>
      <c r="B323" s="9" t="s">
        <v>12813</v>
      </c>
      <c r="C323" s="15" t="s">
        <v>14041</v>
      </c>
    </row>
    <row r="324" spans="1:3" x14ac:dyDescent="0.25">
      <c r="A324" s="8" t="s">
        <v>12922</v>
      </c>
      <c r="B324" s="9" t="s">
        <v>12923</v>
      </c>
      <c r="C324" s="15" t="s">
        <v>14041</v>
      </c>
    </row>
    <row r="325" spans="1:3" x14ac:dyDescent="0.25">
      <c r="A325" s="8" t="s">
        <v>14150</v>
      </c>
      <c r="B325" s="9" t="s">
        <v>14151</v>
      </c>
      <c r="C325" s="15" t="s">
        <v>14042</v>
      </c>
    </row>
    <row r="326" spans="1:3" x14ac:dyDescent="0.25">
      <c r="A326" s="8" t="s">
        <v>12780</v>
      </c>
      <c r="B326" s="9" t="s">
        <v>12781</v>
      </c>
      <c r="C326" s="15" t="s">
        <v>14041</v>
      </c>
    </row>
    <row r="327" spans="1:3" x14ac:dyDescent="0.25">
      <c r="A327" s="8" t="s">
        <v>13952</v>
      </c>
      <c r="B327" s="9" t="s">
        <v>13953</v>
      </c>
      <c r="C327" s="15" t="s">
        <v>14041</v>
      </c>
    </row>
    <row r="328" spans="1:3" x14ac:dyDescent="0.25">
      <c r="A328" s="8" t="s">
        <v>13032</v>
      </c>
      <c r="B328" s="9" t="s">
        <v>13033</v>
      </c>
      <c r="C328" s="15" t="s">
        <v>14043</v>
      </c>
    </row>
    <row r="329" spans="1:3" x14ac:dyDescent="0.25">
      <c r="A329" s="8" t="s">
        <v>12832</v>
      </c>
      <c r="B329" s="9" t="s">
        <v>12833</v>
      </c>
      <c r="C329" s="15" t="s">
        <v>14043</v>
      </c>
    </row>
    <row r="330" spans="1:3" x14ac:dyDescent="0.25">
      <c r="A330" s="8" t="s">
        <v>14152</v>
      </c>
      <c r="B330" s="9" t="s">
        <v>14153</v>
      </c>
      <c r="C330" s="15" t="s">
        <v>14043</v>
      </c>
    </row>
    <row r="331" spans="1:3" x14ac:dyDescent="0.25">
      <c r="A331" s="8" t="s">
        <v>12450</v>
      </c>
      <c r="B331" s="9" t="s">
        <v>12451</v>
      </c>
      <c r="C331" s="15" t="s">
        <v>14041</v>
      </c>
    </row>
    <row r="332" spans="1:3" ht="22.5" x14ac:dyDescent="0.25">
      <c r="A332" s="8" t="s">
        <v>12448</v>
      </c>
      <c r="B332" s="9" t="s">
        <v>12449</v>
      </c>
      <c r="C332" s="15" t="s">
        <v>14041</v>
      </c>
    </row>
    <row r="333" spans="1:3" ht="22.5" x14ac:dyDescent="0.25">
      <c r="A333" s="8" t="s">
        <v>12408</v>
      </c>
      <c r="B333" s="9" t="s">
        <v>12409</v>
      </c>
      <c r="C333" s="15" t="s">
        <v>14043</v>
      </c>
    </row>
    <row r="334" spans="1:3" x14ac:dyDescent="0.25">
      <c r="A334" s="8" t="s">
        <v>12412</v>
      </c>
      <c r="B334" s="9" t="s">
        <v>12413</v>
      </c>
      <c r="C334" s="15" t="s">
        <v>14043</v>
      </c>
    </row>
    <row r="335" spans="1:3" x14ac:dyDescent="0.25">
      <c r="A335" s="8" t="s">
        <v>13528</v>
      </c>
      <c r="B335" s="9" t="s">
        <v>13529</v>
      </c>
      <c r="C335" s="15" t="s">
        <v>14043</v>
      </c>
    </row>
    <row r="336" spans="1:3" x14ac:dyDescent="0.25">
      <c r="A336" s="8" t="s">
        <v>11984</v>
      </c>
      <c r="B336" s="9" t="s">
        <v>11985</v>
      </c>
      <c r="C336" s="15" t="s">
        <v>14043</v>
      </c>
    </row>
    <row r="337" spans="1:3" x14ac:dyDescent="0.25">
      <c r="A337" s="8" t="s">
        <v>13024</v>
      </c>
      <c r="B337" s="9" t="s">
        <v>13025</v>
      </c>
      <c r="C337" s="15" t="s">
        <v>14043</v>
      </c>
    </row>
    <row r="338" spans="1:3" x14ac:dyDescent="0.25">
      <c r="A338" s="8" t="s">
        <v>12892</v>
      </c>
      <c r="B338" s="9" t="s">
        <v>12893</v>
      </c>
      <c r="C338" s="15" t="s">
        <v>14042</v>
      </c>
    </row>
    <row r="339" spans="1:3" x14ac:dyDescent="0.25">
      <c r="A339" s="8" t="s">
        <v>12006</v>
      </c>
      <c r="B339" s="9" t="s">
        <v>12007</v>
      </c>
      <c r="C339" s="15" t="s">
        <v>14043</v>
      </c>
    </row>
    <row r="340" spans="1:3" x14ac:dyDescent="0.25">
      <c r="A340" s="8" t="s">
        <v>12659</v>
      </c>
      <c r="B340" s="9" t="s">
        <v>12660</v>
      </c>
      <c r="C340" s="15" t="s">
        <v>14041</v>
      </c>
    </row>
    <row r="341" spans="1:3" x14ac:dyDescent="0.25">
      <c r="A341" s="8" t="s">
        <v>14154</v>
      </c>
      <c r="B341" s="9" t="s">
        <v>14155</v>
      </c>
      <c r="C341" s="15" t="s">
        <v>14041</v>
      </c>
    </row>
    <row r="342" spans="1:3" x14ac:dyDescent="0.25">
      <c r="A342" s="8" t="s">
        <v>14156</v>
      </c>
      <c r="B342" s="9" t="s">
        <v>14157</v>
      </c>
      <c r="C342" s="15" t="s">
        <v>14042</v>
      </c>
    </row>
    <row r="343" spans="1:3" x14ac:dyDescent="0.25">
      <c r="A343" s="8" t="s">
        <v>12300</v>
      </c>
      <c r="B343" s="9" t="s">
        <v>12301</v>
      </c>
      <c r="C343" s="15" t="s">
        <v>14041</v>
      </c>
    </row>
    <row r="344" spans="1:3" x14ac:dyDescent="0.25">
      <c r="A344" s="8" t="s">
        <v>14158</v>
      </c>
      <c r="B344" s="9" t="s">
        <v>14159</v>
      </c>
      <c r="C344" s="15" t="s">
        <v>14041</v>
      </c>
    </row>
    <row r="345" spans="1:3" x14ac:dyDescent="0.25">
      <c r="A345" s="8" t="s">
        <v>14160</v>
      </c>
      <c r="B345" s="9" t="s">
        <v>14161</v>
      </c>
      <c r="C345" s="15" t="s">
        <v>14041</v>
      </c>
    </row>
    <row r="346" spans="1:3" x14ac:dyDescent="0.25">
      <c r="A346" s="8" t="s">
        <v>14162</v>
      </c>
      <c r="B346" s="9" t="s">
        <v>14163</v>
      </c>
      <c r="C346" s="15" t="s">
        <v>14041</v>
      </c>
    </row>
    <row r="347" spans="1:3" x14ac:dyDescent="0.25">
      <c r="A347" s="8" t="s">
        <v>12266</v>
      </c>
      <c r="B347" s="9" t="s">
        <v>12267</v>
      </c>
      <c r="C347" s="15" t="s">
        <v>14041</v>
      </c>
    </row>
    <row r="348" spans="1:3" x14ac:dyDescent="0.25">
      <c r="A348" s="8" t="s">
        <v>14164</v>
      </c>
      <c r="B348" s="9" t="s">
        <v>14165</v>
      </c>
      <c r="C348" s="15" t="s">
        <v>14041</v>
      </c>
    </row>
    <row r="349" spans="1:3" x14ac:dyDescent="0.25">
      <c r="A349" s="8" t="s">
        <v>14166</v>
      </c>
      <c r="B349" s="9" t="s">
        <v>14167</v>
      </c>
      <c r="C349" s="15" t="s">
        <v>14042</v>
      </c>
    </row>
    <row r="350" spans="1:3" x14ac:dyDescent="0.25">
      <c r="A350" s="8" t="s">
        <v>12150</v>
      </c>
      <c r="B350" s="9" t="s">
        <v>12151</v>
      </c>
      <c r="C350" s="15" t="s">
        <v>14041</v>
      </c>
    </row>
    <row r="351" spans="1:3" x14ac:dyDescent="0.25">
      <c r="A351" s="8" t="s">
        <v>12284</v>
      </c>
      <c r="B351" s="9" t="s">
        <v>12285</v>
      </c>
      <c r="C351" s="15" t="s">
        <v>14041</v>
      </c>
    </row>
    <row r="352" spans="1:3" x14ac:dyDescent="0.25">
      <c r="A352" s="8" t="s">
        <v>14168</v>
      </c>
      <c r="B352" s="9" t="s">
        <v>14169</v>
      </c>
      <c r="C352" s="15" t="s">
        <v>14041</v>
      </c>
    </row>
    <row r="353" spans="1:3" x14ac:dyDescent="0.25">
      <c r="A353" s="8" t="s">
        <v>14170</v>
      </c>
      <c r="B353" s="9" t="s">
        <v>14171</v>
      </c>
      <c r="C353" s="15" t="s">
        <v>14041</v>
      </c>
    </row>
    <row r="354" spans="1:3" x14ac:dyDescent="0.25">
      <c r="A354" s="8" t="s">
        <v>12134</v>
      </c>
      <c r="B354" s="9" t="s">
        <v>12135</v>
      </c>
      <c r="C354" s="15" t="s">
        <v>14041</v>
      </c>
    </row>
    <row r="355" spans="1:3" x14ac:dyDescent="0.25">
      <c r="A355" s="8" t="s">
        <v>11926</v>
      </c>
      <c r="B355" s="9" t="s">
        <v>11927</v>
      </c>
      <c r="C355" s="15" t="s">
        <v>14041</v>
      </c>
    </row>
    <row r="356" spans="1:3" x14ac:dyDescent="0.25">
      <c r="A356" s="8" t="s">
        <v>14172</v>
      </c>
      <c r="B356" s="9" t="s">
        <v>14173</v>
      </c>
      <c r="C356" s="15" t="s">
        <v>14041</v>
      </c>
    </row>
    <row r="357" spans="1:3" x14ac:dyDescent="0.25">
      <c r="A357" s="8" t="s">
        <v>14174</v>
      </c>
      <c r="B357" s="9" t="s">
        <v>14175</v>
      </c>
      <c r="C357" s="15" t="s">
        <v>14042</v>
      </c>
    </row>
    <row r="358" spans="1:3" x14ac:dyDescent="0.25">
      <c r="A358" s="8" t="s">
        <v>12980</v>
      </c>
      <c r="B358" s="9" t="s">
        <v>12981</v>
      </c>
      <c r="C358" s="15" t="s">
        <v>14041</v>
      </c>
    </row>
    <row r="359" spans="1:3" x14ac:dyDescent="0.25">
      <c r="A359" s="8" t="s">
        <v>13002</v>
      </c>
      <c r="B359" s="9" t="s">
        <v>13003</v>
      </c>
      <c r="C359" s="15" t="s">
        <v>14041</v>
      </c>
    </row>
    <row r="360" spans="1:3" x14ac:dyDescent="0.25">
      <c r="A360" s="8" t="s">
        <v>14176</v>
      </c>
      <c r="B360" s="9" t="s">
        <v>14177</v>
      </c>
      <c r="C360" s="15" t="s">
        <v>14041</v>
      </c>
    </row>
    <row r="361" spans="1:3" x14ac:dyDescent="0.25">
      <c r="A361" s="8" t="s">
        <v>12990</v>
      </c>
      <c r="B361" s="9" t="s">
        <v>12991</v>
      </c>
      <c r="C361" s="15" t="s">
        <v>14041</v>
      </c>
    </row>
    <row r="362" spans="1:3" x14ac:dyDescent="0.25">
      <c r="A362" s="8" t="s">
        <v>11950</v>
      </c>
      <c r="B362" s="9" t="s">
        <v>11951</v>
      </c>
      <c r="C362" s="15" t="s">
        <v>14041</v>
      </c>
    </row>
    <row r="363" spans="1:3" x14ac:dyDescent="0.25">
      <c r="A363" s="8" t="s">
        <v>12016</v>
      </c>
      <c r="B363" s="9" t="s">
        <v>12017</v>
      </c>
      <c r="C363" s="15" t="s">
        <v>14041</v>
      </c>
    </row>
    <row r="364" spans="1:3" x14ac:dyDescent="0.25">
      <c r="A364" s="8" t="s">
        <v>12122</v>
      </c>
      <c r="B364" s="9" t="s">
        <v>12123</v>
      </c>
      <c r="C364" s="15" t="s">
        <v>14041</v>
      </c>
    </row>
    <row r="365" spans="1:3" x14ac:dyDescent="0.25">
      <c r="A365" s="8" t="s">
        <v>12102</v>
      </c>
      <c r="B365" s="9" t="s">
        <v>12103</v>
      </c>
      <c r="C365" s="15" t="s">
        <v>14041</v>
      </c>
    </row>
    <row r="366" spans="1:3" x14ac:dyDescent="0.25">
      <c r="A366" s="8" t="s">
        <v>12621</v>
      </c>
      <c r="B366" s="9" t="s">
        <v>12622</v>
      </c>
      <c r="C366" s="15" t="s">
        <v>14042</v>
      </c>
    </row>
    <row r="367" spans="1:3" x14ac:dyDescent="0.25">
      <c r="A367" s="8" t="s">
        <v>14178</v>
      </c>
      <c r="B367" s="9" t="s">
        <v>14179</v>
      </c>
      <c r="C367" s="15" t="s">
        <v>14042</v>
      </c>
    </row>
    <row r="368" spans="1:3" x14ac:dyDescent="0.25">
      <c r="A368" s="8" t="s">
        <v>14180</v>
      </c>
      <c r="B368" s="9" t="s">
        <v>14181</v>
      </c>
      <c r="C368" s="15" t="s">
        <v>14042</v>
      </c>
    </row>
    <row r="369" spans="1:3" x14ac:dyDescent="0.25">
      <c r="A369" s="8" t="s">
        <v>14182</v>
      </c>
      <c r="B369" s="9" t="s">
        <v>14183</v>
      </c>
      <c r="C369" s="15" t="s">
        <v>14042</v>
      </c>
    </row>
    <row r="370" spans="1:3" x14ac:dyDescent="0.25">
      <c r="A370" s="8" t="s">
        <v>12438</v>
      </c>
      <c r="B370" s="9" t="s">
        <v>12439</v>
      </c>
      <c r="C370" s="15" t="s">
        <v>14041</v>
      </c>
    </row>
    <row r="371" spans="1:3" x14ac:dyDescent="0.25">
      <c r="A371" s="8" t="s">
        <v>12406</v>
      </c>
      <c r="B371" s="9" t="s">
        <v>12407</v>
      </c>
      <c r="C371" s="15" t="s">
        <v>14043</v>
      </c>
    </row>
    <row r="372" spans="1:3" x14ac:dyDescent="0.25">
      <c r="A372" s="8" t="s">
        <v>13014</v>
      </c>
      <c r="B372" s="9" t="s">
        <v>13015</v>
      </c>
      <c r="C372" s="15" t="s">
        <v>14041</v>
      </c>
    </row>
    <row r="373" spans="1:3" x14ac:dyDescent="0.25">
      <c r="A373" s="8" t="s">
        <v>11976</v>
      </c>
      <c r="B373" s="9" t="s">
        <v>11977</v>
      </c>
      <c r="C373" s="15" t="s">
        <v>14041</v>
      </c>
    </row>
    <row r="374" spans="1:3" x14ac:dyDescent="0.25">
      <c r="A374" s="8" t="s">
        <v>12000</v>
      </c>
      <c r="B374" s="9" t="s">
        <v>12001</v>
      </c>
      <c r="C374" s="15" t="s">
        <v>14041</v>
      </c>
    </row>
    <row r="375" spans="1:3" x14ac:dyDescent="0.25">
      <c r="A375" s="8" t="s">
        <v>14184</v>
      </c>
      <c r="B375" s="9" t="s">
        <v>14185</v>
      </c>
      <c r="C375" s="15" t="s">
        <v>14041</v>
      </c>
    </row>
    <row r="376" spans="1:3" x14ac:dyDescent="0.25">
      <c r="A376" s="8" t="s">
        <v>13042</v>
      </c>
      <c r="B376" s="9" t="s">
        <v>13043</v>
      </c>
      <c r="C376" s="15" t="s">
        <v>14041</v>
      </c>
    </row>
    <row r="377" spans="1:3" x14ac:dyDescent="0.25">
      <c r="A377" s="8" t="s">
        <v>14186</v>
      </c>
      <c r="B377" s="9" t="s">
        <v>14187</v>
      </c>
      <c r="C377" s="15" t="s">
        <v>14042</v>
      </c>
    </row>
    <row r="378" spans="1:3" x14ac:dyDescent="0.25">
      <c r="A378" s="8" t="s">
        <v>13124</v>
      </c>
      <c r="B378" s="9" t="s">
        <v>13125</v>
      </c>
      <c r="C378" s="15" t="s">
        <v>14042</v>
      </c>
    </row>
    <row r="379" spans="1:3" x14ac:dyDescent="0.25">
      <c r="A379" s="8" t="s">
        <v>12444</v>
      </c>
      <c r="B379" s="9" t="s">
        <v>12445</v>
      </c>
      <c r="C379" s="15" t="s">
        <v>14041</v>
      </c>
    </row>
    <row r="380" spans="1:3" x14ac:dyDescent="0.25">
      <c r="A380" s="8" t="s">
        <v>12090</v>
      </c>
      <c r="B380" s="9" t="s">
        <v>12091</v>
      </c>
      <c r="C380" s="15" t="s">
        <v>14043</v>
      </c>
    </row>
    <row r="381" spans="1:3" x14ac:dyDescent="0.25">
      <c r="A381" s="8" t="s">
        <v>12180</v>
      </c>
      <c r="B381" s="9" t="s">
        <v>12181</v>
      </c>
      <c r="C381" s="15" t="s">
        <v>14043</v>
      </c>
    </row>
    <row r="382" spans="1:3" x14ac:dyDescent="0.25">
      <c r="A382" s="8" t="s">
        <v>14188</v>
      </c>
      <c r="B382" s="9" t="s">
        <v>14189</v>
      </c>
      <c r="C382" s="15" t="s">
        <v>14042</v>
      </c>
    </row>
    <row r="383" spans="1:3" x14ac:dyDescent="0.25">
      <c r="A383" s="8" t="s">
        <v>12392</v>
      </c>
      <c r="B383" s="9" t="s">
        <v>12393</v>
      </c>
      <c r="C383" s="15" t="s">
        <v>14042</v>
      </c>
    </row>
    <row r="384" spans="1:3" x14ac:dyDescent="0.25">
      <c r="A384" s="8" t="s">
        <v>12186</v>
      </c>
      <c r="B384" s="9" t="s">
        <v>12187</v>
      </c>
      <c r="C384" s="15" t="s">
        <v>14041</v>
      </c>
    </row>
    <row r="385" spans="1:3" x14ac:dyDescent="0.25">
      <c r="A385" s="8" t="s">
        <v>14190</v>
      </c>
      <c r="B385" s="9" t="s">
        <v>14191</v>
      </c>
      <c r="C385" s="15" t="s">
        <v>14043</v>
      </c>
    </row>
    <row r="386" spans="1:3" x14ac:dyDescent="0.25">
      <c r="A386" s="8" t="s">
        <v>12236</v>
      </c>
      <c r="B386" s="9" t="s">
        <v>12237</v>
      </c>
      <c r="C386" s="15" t="s">
        <v>14041</v>
      </c>
    </row>
    <row r="387" spans="1:3" x14ac:dyDescent="0.25">
      <c r="A387" s="8" t="s">
        <v>12238</v>
      </c>
      <c r="B387" s="9" t="s">
        <v>12239</v>
      </c>
      <c r="C387" s="15" t="s">
        <v>14042</v>
      </c>
    </row>
    <row r="388" spans="1:3" x14ac:dyDescent="0.25">
      <c r="A388" s="8" t="s">
        <v>14192</v>
      </c>
      <c r="B388" s="9" t="s">
        <v>14193</v>
      </c>
      <c r="C388" s="15" t="s">
        <v>14042</v>
      </c>
    </row>
    <row r="389" spans="1:3" x14ac:dyDescent="0.25">
      <c r="A389" s="8" t="s">
        <v>12172</v>
      </c>
      <c r="B389" s="9" t="s">
        <v>12173</v>
      </c>
      <c r="C389" s="15" t="s">
        <v>14042</v>
      </c>
    </row>
    <row r="390" spans="1:3" x14ac:dyDescent="0.25">
      <c r="A390" s="8" t="s">
        <v>12114</v>
      </c>
      <c r="B390" s="9" t="s">
        <v>12115</v>
      </c>
      <c r="C390" s="15" t="s">
        <v>14042</v>
      </c>
    </row>
    <row r="391" spans="1:3" x14ac:dyDescent="0.25">
      <c r="A391" s="8" t="s">
        <v>12986</v>
      </c>
      <c r="B391" s="9" t="s">
        <v>12987</v>
      </c>
      <c r="C391" s="15" t="s">
        <v>14041</v>
      </c>
    </row>
    <row r="392" spans="1:3" x14ac:dyDescent="0.25">
      <c r="A392" s="8" t="s">
        <v>12988</v>
      </c>
      <c r="B392" s="9" t="s">
        <v>12989</v>
      </c>
      <c r="C392" s="15" t="s">
        <v>14041</v>
      </c>
    </row>
    <row r="393" spans="1:3" x14ac:dyDescent="0.25">
      <c r="A393" s="8" t="s">
        <v>12118</v>
      </c>
      <c r="B393" s="9" t="s">
        <v>12119</v>
      </c>
      <c r="C393" s="15" t="s">
        <v>14041</v>
      </c>
    </row>
    <row r="394" spans="1:3" x14ac:dyDescent="0.25">
      <c r="A394" s="8" t="s">
        <v>12998</v>
      </c>
      <c r="B394" s="9" t="s">
        <v>12999</v>
      </c>
      <c r="C394" s="15" t="s">
        <v>14041</v>
      </c>
    </row>
    <row r="395" spans="1:3" x14ac:dyDescent="0.25">
      <c r="A395" s="8" t="s">
        <v>12432</v>
      </c>
      <c r="B395" s="9" t="s">
        <v>12433</v>
      </c>
      <c r="C395" s="15" t="s">
        <v>14042</v>
      </c>
    </row>
    <row r="396" spans="1:3" x14ac:dyDescent="0.25">
      <c r="A396" s="8" t="s">
        <v>11956</v>
      </c>
      <c r="B396" s="9" t="s">
        <v>11957</v>
      </c>
      <c r="C396" s="15" t="s">
        <v>14041</v>
      </c>
    </row>
    <row r="397" spans="1:3" x14ac:dyDescent="0.25">
      <c r="A397" s="8" t="s">
        <v>13474</v>
      </c>
      <c r="B397" s="9" t="s">
        <v>13475</v>
      </c>
      <c r="C397" s="15" t="s">
        <v>14043</v>
      </c>
    </row>
    <row r="398" spans="1:3" x14ac:dyDescent="0.25">
      <c r="A398" s="8" t="s">
        <v>12494</v>
      </c>
      <c r="B398" s="9" t="s">
        <v>12495</v>
      </c>
      <c r="C398" s="15" t="s">
        <v>14043</v>
      </c>
    </row>
    <row r="399" spans="1:3" x14ac:dyDescent="0.25">
      <c r="A399" s="8" t="s">
        <v>12310</v>
      </c>
      <c r="B399" s="9" t="s">
        <v>12311</v>
      </c>
      <c r="C399" s="15" t="s">
        <v>14041</v>
      </c>
    </row>
    <row r="400" spans="1:3" x14ac:dyDescent="0.25">
      <c r="A400" s="8" t="s">
        <v>12978</v>
      </c>
      <c r="B400" s="9" t="s">
        <v>12979</v>
      </c>
      <c r="C400" s="15" t="s">
        <v>14041</v>
      </c>
    </row>
    <row r="401" spans="1:3" x14ac:dyDescent="0.25">
      <c r="A401" s="8" t="s">
        <v>11918</v>
      </c>
      <c r="B401" s="9" t="s">
        <v>11919</v>
      </c>
      <c r="C401" s="15" t="s">
        <v>14041</v>
      </c>
    </row>
    <row r="402" spans="1:3" x14ac:dyDescent="0.25">
      <c r="A402" s="8" t="s">
        <v>12992</v>
      </c>
      <c r="B402" s="9" t="s">
        <v>12993</v>
      </c>
      <c r="C402" s="15" t="s">
        <v>14041</v>
      </c>
    </row>
    <row r="403" spans="1:3" x14ac:dyDescent="0.25">
      <c r="A403" s="8" t="s">
        <v>12954</v>
      </c>
      <c r="B403" s="9" t="s">
        <v>12955</v>
      </c>
      <c r="C403" s="15" t="s">
        <v>14041</v>
      </c>
    </row>
    <row r="404" spans="1:3" x14ac:dyDescent="0.25">
      <c r="A404" s="8" t="s">
        <v>12822</v>
      </c>
      <c r="B404" s="9" t="s">
        <v>12823</v>
      </c>
      <c r="C404" s="15" t="s">
        <v>14042</v>
      </c>
    </row>
    <row r="405" spans="1:3" x14ac:dyDescent="0.25">
      <c r="A405" s="8" t="s">
        <v>12214</v>
      </c>
      <c r="B405" s="9" t="s">
        <v>12215</v>
      </c>
      <c r="C405" s="15" t="s">
        <v>14041</v>
      </c>
    </row>
    <row r="406" spans="1:3" x14ac:dyDescent="0.25">
      <c r="A406" s="8" t="s">
        <v>14194</v>
      </c>
      <c r="B406" s="9" t="s">
        <v>14195</v>
      </c>
      <c r="C406" s="15" t="s">
        <v>14042</v>
      </c>
    </row>
    <row r="407" spans="1:3" x14ac:dyDescent="0.25">
      <c r="A407" s="8" t="s">
        <v>13040</v>
      </c>
      <c r="B407" s="9" t="s">
        <v>13041</v>
      </c>
      <c r="C407" s="15" t="s">
        <v>14043</v>
      </c>
    </row>
    <row r="408" spans="1:3" x14ac:dyDescent="0.25">
      <c r="A408" s="8" t="s">
        <v>12478</v>
      </c>
      <c r="B408" s="9" t="s">
        <v>12479</v>
      </c>
      <c r="C408" s="15" t="s">
        <v>14043</v>
      </c>
    </row>
    <row r="409" spans="1:3" x14ac:dyDescent="0.25">
      <c r="A409" s="8" t="s">
        <v>12200</v>
      </c>
      <c r="B409" s="9" t="s">
        <v>12201</v>
      </c>
      <c r="C409" s="15" t="s">
        <v>1404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6">
    <pageSetUpPr fitToPage="1"/>
  </sheetPr>
  <dimension ref="A1:F311"/>
  <sheetViews>
    <sheetView workbookViewId="0">
      <selection activeCell="G48" sqref="G48"/>
    </sheetView>
  </sheetViews>
  <sheetFormatPr defaultRowHeight="11.25" x14ac:dyDescent="0.2"/>
  <cols>
    <col min="1" max="1" width="9.42578125" style="7" bestFit="1" customWidth="1"/>
    <col min="2" max="2" width="7.42578125" style="14" customWidth="1"/>
    <col min="3" max="3" width="71.140625" style="7" bestFit="1" customWidth="1"/>
    <col min="4" max="4" width="6.5703125" style="14" customWidth="1"/>
    <col min="5" max="5" width="5.85546875" style="14" customWidth="1"/>
    <col min="6" max="6" width="8" style="14" customWidth="1"/>
    <col min="7" max="16384" width="9.140625" style="7"/>
  </cols>
  <sheetData>
    <row r="1" spans="1:6" x14ac:dyDescent="0.2">
      <c r="A1" s="7" t="s">
        <v>14038</v>
      </c>
      <c r="B1" s="14" t="s">
        <v>14216</v>
      </c>
      <c r="C1" s="7" t="s">
        <v>14196</v>
      </c>
      <c r="D1" s="14" t="s">
        <v>14197</v>
      </c>
      <c r="E1" s="14" t="s">
        <v>14198</v>
      </c>
      <c r="F1" s="14" t="s">
        <v>14199</v>
      </c>
    </row>
    <row r="2" spans="1:6" x14ac:dyDescent="0.2">
      <c r="A2" s="7" t="s">
        <v>12284</v>
      </c>
      <c r="B2" s="14" t="s">
        <v>11912</v>
      </c>
      <c r="C2" s="7" t="s">
        <v>12285</v>
      </c>
      <c r="D2" s="14">
        <v>1</v>
      </c>
      <c r="E2" s="14">
        <v>1</v>
      </c>
      <c r="F2" s="14">
        <v>1</v>
      </c>
    </row>
    <row r="3" spans="1:6" x14ac:dyDescent="0.2">
      <c r="A3" s="7" t="s">
        <v>14168</v>
      </c>
      <c r="B3" s="14" t="s">
        <v>11912</v>
      </c>
      <c r="C3" s="7" t="s">
        <v>14169</v>
      </c>
      <c r="D3" s="14">
        <v>1</v>
      </c>
      <c r="E3" s="14">
        <v>1</v>
      </c>
      <c r="F3" s="14">
        <v>1</v>
      </c>
    </row>
    <row r="4" spans="1:6" x14ac:dyDescent="0.2">
      <c r="A4" s="7" t="s">
        <v>14156</v>
      </c>
      <c r="B4" s="14" t="s">
        <v>11912</v>
      </c>
      <c r="C4" s="7" t="s">
        <v>14157</v>
      </c>
      <c r="D4" s="14">
        <v>1</v>
      </c>
      <c r="E4" s="14">
        <v>1</v>
      </c>
      <c r="F4" s="14">
        <v>1</v>
      </c>
    </row>
    <row r="5" spans="1:6" x14ac:dyDescent="0.2">
      <c r="A5" s="7" t="s">
        <v>14118</v>
      </c>
      <c r="B5" s="14" t="s">
        <v>11912</v>
      </c>
      <c r="C5" s="7" t="s">
        <v>14119</v>
      </c>
      <c r="D5" s="14">
        <v>1</v>
      </c>
      <c r="E5" s="14">
        <v>1</v>
      </c>
      <c r="F5" s="14">
        <v>1</v>
      </c>
    </row>
    <row r="6" spans="1:6" x14ac:dyDescent="0.2">
      <c r="A6" s="7" t="s">
        <v>14076</v>
      </c>
      <c r="B6" s="14" t="s">
        <v>11912</v>
      </c>
      <c r="C6" s="7" t="s">
        <v>14077</v>
      </c>
      <c r="D6" s="14">
        <v>1</v>
      </c>
      <c r="E6" s="14">
        <v>1</v>
      </c>
      <c r="F6" s="14">
        <v>1</v>
      </c>
    </row>
    <row r="7" spans="1:6" x14ac:dyDescent="0.2">
      <c r="A7" s="7" t="s">
        <v>14120</v>
      </c>
      <c r="B7" s="14" t="s">
        <v>11912</v>
      </c>
      <c r="C7" s="7" t="s">
        <v>14121</v>
      </c>
      <c r="D7" s="14">
        <v>1</v>
      </c>
      <c r="E7" s="14">
        <v>1</v>
      </c>
      <c r="F7" s="14">
        <v>1</v>
      </c>
    </row>
    <row r="8" spans="1:6" x14ac:dyDescent="0.2">
      <c r="A8" s="7" t="s">
        <v>14086</v>
      </c>
      <c r="B8" s="14" t="s">
        <v>11912</v>
      </c>
      <c r="C8" s="7" t="s">
        <v>14087</v>
      </c>
      <c r="D8" s="14">
        <v>1</v>
      </c>
      <c r="E8" s="14">
        <v>1</v>
      </c>
      <c r="F8" s="14">
        <v>1</v>
      </c>
    </row>
    <row r="9" spans="1:6" x14ac:dyDescent="0.2">
      <c r="A9" s="7" t="s">
        <v>14104</v>
      </c>
      <c r="B9" s="14" t="s">
        <v>11912</v>
      </c>
      <c r="C9" s="7" t="s">
        <v>14105</v>
      </c>
      <c r="D9" s="14">
        <v>1</v>
      </c>
      <c r="E9" s="14">
        <v>1</v>
      </c>
      <c r="F9" s="14">
        <v>1</v>
      </c>
    </row>
    <row r="10" spans="1:6" x14ac:dyDescent="0.2">
      <c r="A10" s="7" t="s">
        <v>14170</v>
      </c>
      <c r="B10" s="14" t="s">
        <v>11912</v>
      </c>
      <c r="C10" s="7" t="s">
        <v>14171</v>
      </c>
      <c r="D10" s="14">
        <v>1</v>
      </c>
      <c r="E10" s="14">
        <v>1</v>
      </c>
      <c r="F10" s="14">
        <v>1</v>
      </c>
    </row>
    <row r="11" spans="1:6" x14ac:dyDescent="0.2">
      <c r="A11" s="7" t="s">
        <v>12300</v>
      </c>
      <c r="B11" s="14" t="s">
        <v>11912</v>
      </c>
      <c r="C11" s="7" t="s">
        <v>12301</v>
      </c>
      <c r="D11" s="14">
        <v>1</v>
      </c>
      <c r="E11" s="14">
        <v>1</v>
      </c>
      <c r="F11" s="14">
        <v>1</v>
      </c>
    </row>
    <row r="12" spans="1:6" x14ac:dyDescent="0.2">
      <c r="A12" s="7" t="s">
        <v>12420</v>
      </c>
      <c r="B12" s="14" t="s">
        <v>11912</v>
      </c>
      <c r="C12" s="7" t="s">
        <v>12421</v>
      </c>
      <c r="D12" s="14">
        <v>1</v>
      </c>
      <c r="E12" s="14">
        <v>1</v>
      </c>
      <c r="F12" s="14">
        <v>1</v>
      </c>
    </row>
    <row r="13" spans="1:6" x14ac:dyDescent="0.2">
      <c r="A13" s="7" t="s">
        <v>14184</v>
      </c>
      <c r="B13" s="14" t="s">
        <v>11912</v>
      </c>
      <c r="C13" s="7" t="s">
        <v>14185</v>
      </c>
      <c r="D13" s="14">
        <v>1</v>
      </c>
      <c r="E13" s="14">
        <v>1</v>
      </c>
      <c r="F13" s="14">
        <v>1</v>
      </c>
    </row>
    <row r="14" spans="1:6" x14ac:dyDescent="0.2">
      <c r="A14" s="7" t="s">
        <v>14160</v>
      </c>
      <c r="B14" s="14" t="s">
        <v>11912</v>
      </c>
      <c r="C14" s="7" t="s">
        <v>14161</v>
      </c>
      <c r="D14" s="14">
        <v>1</v>
      </c>
      <c r="E14" s="14">
        <v>1</v>
      </c>
      <c r="F14" s="14">
        <v>1</v>
      </c>
    </row>
    <row r="15" spans="1:6" x14ac:dyDescent="0.2">
      <c r="A15" s="7" t="s">
        <v>12102</v>
      </c>
      <c r="B15" s="14" t="s">
        <v>11912</v>
      </c>
      <c r="C15" s="7" t="s">
        <v>12103</v>
      </c>
      <c r="D15" s="14">
        <v>1</v>
      </c>
      <c r="E15" s="14">
        <v>1</v>
      </c>
      <c r="F15" s="14">
        <v>1</v>
      </c>
    </row>
    <row r="16" spans="1:6" x14ac:dyDescent="0.2">
      <c r="A16" s="7" t="s">
        <v>14162</v>
      </c>
      <c r="B16" s="14" t="s">
        <v>11912</v>
      </c>
      <c r="C16" s="7" t="s">
        <v>14163</v>
      </c>
      <c r="D16" s="14">
        <v>1</v>
      </c>
      <c r="E16" s="14">
        <v>1</v>
      </c>
      <c r="F16" s="14">
        <v>1</v>
      </c>
    </row>
    <row r="17" spans="1:6" x14ac:dyDescent="0.2">
      <c r="A17" s="7" t="s">
        <v>11954</v>
      </c>
      <c r="B17" s="14" t="s">
        <v>11912</v>
      </c>
      <c r="C17" s="7" t="s">
        <v>11955</v>
      </c>
      <c r="D17" s="14">
        <v>1</v>
      </c>
      <c r="E17" s="14">
        <v>1</v>
      </c>
      <c r="F17" s="14">
        <v>1</v>
      </c>
    </row>
    <row r="18" spans="1:6" x14ac:dyDescent="0.2">
      <c r="A18" s="7" t="s">
        <v>12976</v>
      </c>
      <c r="B18" s="14" t="s">
        <v>11912</v>
      </c>
      <c r="C18" s="7" t="s">
        <v>12977</v>
      </c>
      <c r="D18" s="14">
        <v>1</v>
      </c>
      <c r="E18" s="14">
        <v>1</v>
      </c>
      <c r="F18" s="14">
        <v>1</v>
      </c>
    </row>
    <row r="19" spans="1:6" x14ac:dyDescent="0.2">
      <c r="A19" s="7" t="s">
        <v>14158</v>
      </c>
      <c r="B19" s="14" t="s">
        <v>11912</v>
      </c>
      <c r="C19" s="7" t="s">
        <v>14159</v>
      </c>
      <c r="D19" s="14">
        <v>1</v>
      </c>
      <c r="E19" s="14">
        <v>1</v>
      </c>
      <c r="F19" s="14">
        <v>1</v>
      </c>
    </row>
    <row r="20" spans="1:6" x14ac:dyDescent="0.2">
      <c r="A20" s="7" t="s">
        <v>13016</v>
      </c>
      <c r="B20" s="14" t="s">
        <v>11912</v>
      </c>
      <c r="C20" s="7" t="s">
        <v>13017</v>
      </c>
      <c r="D20" s="14">
        <v>1</v>
      </c>
      <c r="E20" s="14">
        <v>1</v>
      </c>
      <c r="F20" s="14">
        <v>1</v>
      </c>
    </row>
    <row r="21" spans="1:6" x14ac:dyDescent="0.2">
      <c r="A21" s="7" t="s">
        <v>14132</v>
      </c>
      <c r="B21" s="14" t="s">
        <v>11912</v>
      </c>
      <c r="C21" s="7" t="s">
        <v>14133</v>
      </c>
      <c r="D21" s="14">
        <v>1</v>
      </c>
      <c r="E21" s="14">
        <v>1</v>
      </c>
      <c r="F21" s="14">
        <v>1</v>
      </c>
    </row>
    <row r="22" spans="1:6" x14ac:dyDescent="0.2">
      <c r="A22" s="7" t="s">
        <v>12970</v>
      </c>
      <c r="B22" s="14" t="s">
        <v>11912</v>
      </c>
      <c r="C22" s="7" t="s">
        <v>12971</v>
      </c>
      <c r="D22" s="14">
        <v>1</v>
      </c>
      <c r="E22" s="14">
        <v>0</v>
      </c>
      <c r="F22" s="14">
        <v>1</v>
      </c>
    </row>
    <row r="23" spans="1:6" x14ac:dyDescent="0.2">
      <c r="A23" s="7" t="s">
        <v>12134</v>
      </c>
      <c r="B23" s="14" t="s">
        <v>11912</v>
      </c>
      <c r="C23" s="7" t="s">
        <v>12135</v>
      </c>
      <c r="D23" s="14">
        <v>1</v>
      </c>
      <c r="E23" s="14">
        <v>1</v>
      </c>
      <c r="F23" s="14">
        <v>1</v>
      </c>
    </row>
    <row r="24" spans="1:6" x14ac:dyDescent="0.2">
      <c r="A24" s="7" t="s">
        <v>12112</v>
      </c>
      <c r="B24" s="14" t="s">
        <v>11912</v>
      </c>
      <c r="C24" s="7" t="s">
        <v>12113</v>
      </c>
      <c r="D24" s="14">
        <v>1</v>
      </c>
      <c r="E24" s="14">
        <v>1</v>
      </c>
      <c r="F24" s="14">
        <v>1</v>
      </c>
    </row>
    <row r="25" spans="1:6" x14ac:dyDescent="0.2">
      <c r="A25" s="7" t="s">
        <v>12118</v>
      </c>
      <c r="B25" s="14" t="s">
        <v>11912</v>
      </c>
      <c r="C25" s="7" t="s">
        <v>12119</v>
      </c>
      <c r="D25" s="14">
        <v>1</v>
      </c>
      <c r="E25" s="14">
        <v>1</v>
      </c>
      <c r="F25" s="14">
        <v>1</v>
      </c>
    </row>
    <row r="26" spans="1:6" x14ac:dyDescent="0.2">
      <c r="A26" s="7" t="s">
        <v>11936</v>
      </c>
      <c r="B26" s="14" t="s">
        <v>11912</v>
      </c>
      <c r="C26" s="7" t="s">
        <v>11937</v>
      </c>
      <c r="D26" s="14">
        <v>1</v>
      </c>
      <c r="E26" s="14">
        <v>1</v>
      </c>
      <c r="F26" s="14">
        <v>1</v>
      </c>
    </row>
    <row r="27" spans="1:6" x14ac:dyDescent="0.2">
      <c r="A27" s="7" t="s">
        <v>12068</v>
      </c>
      <c r="B27" s="14" t="s">
        <v>11912</v>
      </c>
      <c r="C27" s="7" t="s">
        <v>12069</v>
      </c>
      <c r="D27" s="14">
        <v>1</v>
      </c>
      <c r="E27" s="14">
        <v>0</v>
      </c>
      <c r="F27" s="14">
        <v>1</v>
      </c>
    </row>
    <row r="28" spans="1:6" x14ac:dyDescent="0.2">
      <c r="A28" s="7" t="s">
        <v>14048</v>
      </c>
      <c r="B28" s="14" t="s">
        <v>11912</v>
      </c>
      <c r="C28" s="7" t="s">
        <v>14049</v>
      </c>
      <c r="D28" s="14">
        <v>1</v>
      </c>
      <c r="E28" s="14">
        <v>1</v>
      </c>
      <c r="F28" s="14">
        <v>0</v>
      </c>
    </row>
    <row r="29" spans="1:6" x14ac:dyDescent="0.2">
      <c r="A29" s="7" t="s">
        <v>12136</v>
      </c>
      <c r="B29" s="14" t="s">
        <v>11912</v>
      </c>
      <c r="C29" s="7" t="s">
        <v>12137</v>
      </c>
      <c r="D29" s="14">
        <v>1</v>
      </c>
      <c r="E29" s="14">
        <v>1</v>
      </c>
      <c r="F29" s="14">
        <v>1</v>
      </c>
    </row>
    <row r="30" spans="1:6" x14ac:dyDescent="0.2">
      <c r="A30" s="7" t="s">
        <v>14054</v>
      </c>
      <c r="B30" s="14" t="s">
        <v>11912</v>
      </c>
      <c r="C30" s="7" t="s">
        <v>14055</v>
      </c>
      <c r="D30" s="14">
        <v>1</v>
      </c>
      <c r="E30" s="14">
        <v>1</v>
      </c>
      <c r="F30" s="14">
        <v>0</v>
      </c>
    </row>
    <row r="31" spans="1:6" x14ac:dyDescent="0.2">
      <c r="A31" s="7" t="s">
        <v>12430</v>
      </c>
      <c r="B31" s="14" t="s">
        <v>11912</v>
      </c>
      <c r="C31" s="7" t="s">
        <v>12431</v>
      </c>
      <c r="D31" s="14">
        <v>1</v>
      </c>
      <c r="E31" s="14">
        <v>1</v>
      </c>
      <c r="F31" s="14">
        <v>1</v>
      </c>
    </row>
    <row r="32" spans="1:6" x14ac:dyDescent="0.2">
      <c r="A32" s="7" t="s">
        <v>12362</v>
      </c>
      <c r="B32" s="14" t="s">
        <v>11912</v>
      </c>
      <c r="C32" s="7" t="s">
        <v>12363</v>
      </c>
      <c r="D32" s="14">
        <v>1</v>
      </c>
      <c r="E32" s="14">
        <v>1</v>
      </c>
      <c r="F32" s="14">
        <v>1</v>
      </c>
    </row>
    <row r="33" spans="1:6" x14ac:dyDescent="0.2">
      <c r="A33" s="7" t="s">
        <v>12450</v>
      </c>
      <c r="B33" s="14" t="s">
        <v>11912</v>
      </c>
      <c r="C33" s="7" t="s">
        <v>12451</v>
      </c>
      <c r="D33" s="14">
        <v>1</v>
      </c>
      <c r="E33" s="14">
        <v>1</v>
      </c>
      <c r="F33" s="14">
        <v>1</v>
      </c>
    </row>
    <row r="34" spans="1:6" x14ac:dyDescent="0.2">
      <c r="A34" s="7" t="s">
        <v>12444</v>
      </c>
      <c r="B34" s="14" t="s">
        <v>11912</v>
      </c>
      <c r="C34" s="7" t="s">
        <v>12445</v>
      </c>
      <c r="D34" s="14">
        <v>1</v>
      </c>
      <c r="E34" s="14">
        <v>1</v>
      </c>
      <c r="F34" s="14">
        <v>1</v>
      </c>
    </row>
    <row r="35" spans="1:6" x14ac:dyDescent="0.2">
      <c r="A35" s="7" t="s">
        <v>12390</v>
      </c>
      <c r="B35" s="14" t="s">
        <v>11912</v>
      </c>
      <c r="C35" s="7" t="s">
        <v>12391</v>
      </c>
      <c r="D35" s="14">
        <v>1</v>
      </c>
      <c r="E35" s="14">
        <v>1</v>
      </c>
      <c r="F35" s="14">
        <v>1</v>
      </c>
    </row>
    <row r="36" spans="1:6" x14ac:dyDescent="0.2">
      <c r="A36" s="7" t="s">
        <v>12400</v>
      </c>
      <c r="B36" s="14" t="s">
        <v>11912</v>
      </c>
      <c r="C36" s="7" t="s">
        <v>12401</v>
      </c>
      <c r="D36" s="14">
        <v>1</v>
      </c>
      <c r="E36" s="14">
        <v>1</v>
      </c>
      <c r="F36" s="14">
        <v>1</v>
      </c>
    </row>
    <row r="37" spans="1:6" x14ac:dyDescent="0.2">
      <c r="A37" s="7" t="s">
        <v>11918</v>
      </c>
      <c r="B37" s="14" t="s">
        <v>11912</v>
      </c>
      <c r="C37" s="7" t="s">
        <v>11919</v>
      </c>
      <c r="D37" s="14">
        <v>1</v>
      </c>
      <c r="E37" s="14">
        <v>1</v>
      </c>
      <c r="F37" s="14">
        <v>1</v>
      </c>
    </row>
    <row r="38" spans="1:6" x14ac:dyDescent="0.2">
      <c r="A38" s="7" t="s">
        <v>12004</v>
      </c>
      <c r="B38" s="14" t="s">
        <v>11912</v>
      </c>
      <c r="C38" s="7" t="s">
        <v>12005</v>
      </c>
      <c r="D38" s="14">
        <v>1</v>
      </c>
      <c r="E38" s="14">
        <v>0</v>
      </c>
      <c r="F38" s="14">
        <v>1</v>
      </c>
    </row>
    <row r="39" spans="1:6" x14ac:dyDescent="0.2">
      <c r="A39" s="7" t="s">
        <v>12252</v>
      </c>
      <c r="B39" s="14" t="s">
        <v>11912</v>
      </c>
      <c r="C39" s="7" t="s">
        <v>12253</v>
      </c>
      <c r="D39" s="14">
        <v>1</v>
      </c>
      <c r="E39" s="14">
        <v>1</v>
      </c>
      <c r="F39" s="14">
        <v>1</v>
      </c>
    </row>
    <row r="40" spans="1:6" x14ac:dyDescent="0.2">
      <c r="A40" s="7" t="s">
        <v>12268</v>
      </c>
      <c r="B40" s="14" t="s">
        <v>11912</v>
      </c>
      <c r="C40" s="7" t="s">
        <v>12269</v>
      </c>
      <c r="D40" s="14">
        <v>1</v>
      </c>
      <c r="E40" s="14">
        <v>1</v>
      </c>
      <c r="F40" s="14">
        <v>1</v>
      </c>
    </row>
    <row r="41" spans="1:6" x14ac:dyDescent="0.2">
      <c r="A41" s="7" t="s">
        <v>12254</v>
      </c>
      <c r="B41" s="14" t="s">
        <v>11912</v>
      </c>
      <c r="C41" s="7" t="s">
        <v>12255</v>
      </c>
      <c r="D41" s="14">
        <v>1</v>
      </c>
      <c r="E41" s="14">
        <v>1</v>
      </c>
      <c r="F41" s="14">
        <v>1</v>
      </c>
    </row>
    <row r="42" spans="1:6" x14ac:dyDescent="0.2">
      <c r="A42" s="7" t="s">
        <v>12210</v>
      </c>
      <c r="B42" s="14" t="s">
        <v>11912</v>
      </c>
      <c r="C42" s="7" t="s">
        <v>12211</v>
      </c>
      <c r="D42" s="14">
        <v>1</v>
      </c>
      <c r="E42" s="14">
        <v>0</v>
      </c>
      <c r="F42" s="14">
        <v>1</v>
      </c>
    </row>
    <row r="43" spans="1:6" x14ac:dyDescent="0.2">
      <c r="A43" s="7" t="s">
        <v>12416</v>
      </c>
      <c r="B43" s="14" t="s">
        <v>11912</v>
      </c>
      <c r="C43" s="7" t="s">
        <v>12417</v>
      </c>
      <c r="D43" s="14">
        <v>1</v>
      </c>
      <c r="E43" s="14">
        <v>1</v>
      </c>
      <c r="F43" s="14">
        <v>1</v>
      </c>
    </row>
    <row r="44" spans="1:6" x14ac:dyDescent="0.2">
      <c r="A44" s="7" t="s">
        <v>11968</v>
      </c>
      <c r="B44" s="14" t="s">
        <v>11912</v>
      </c>
      <c r="C44" s="7" t="s">
        <v>11969</v>
      </c>
      <c r="D44" s="14">
        <v>1</v>
      </c>
      <c r="E44" s="14">
        <v>1</v>
      </c>
      <c r="F44" s="14">
        <v>1</v>
      </c>
    </row>
    <row r="45" spans="1:6" x14ac:dyDescent="0.2">
      <c r="A45" s="7" t="s">
        <v>12442</v>
      </c>
      <c r="B45" s="14" t="s">
        <v>11912</v>
      </c>
      <c r="C45" s="7" t="s">
        <v>12443</v>
      </c>
      <c r="D45" s="14">
        <v>1</v>
      </c>
      <c r="E45" s="14">
        <v>1</v>
      </c>
      <c r="F45" s="14">
        <v>1</v>
      </c>
    </row>
    <row r="46" spans="1:6" x14ac:dyDescent="0.2">
      <c r="A46" s="7" t="s">
        <v>12150</v>
      </c>
      <c r="B46" s="14" t="s">
        <v>11912</v>
      </c>
      <c r="C46" s="7" t="s">
        <v>12151</v>
      </c>
      <c r="D46" s="14">
        <v>1</v>
      </c>
      <c r="E46" s="14">
        <v>1</v>
      </c>
      <c r="F46" s="14">
        <v>1</v>
      </c>
    </row>
    <row r="47" spans="1:6" x14ac:dyDescent="0.2">
      <c r="A47" s="7" t="s">
        <v>12434</v>
      </c>
      <c r="B47" s="14" t="s">
        <v>11912</v>
      </c>
      <c r="C47" s="7" t="s">
        <v>12435</v>
      </c>
      <c r="D47" s="14">
        <v>1</v>
      </c>
      <c r="E47" s="14">
        <v>1</v>
      </c>
      <c r="F47" s="14">
        <v>1</v>
      </c>
    </row>
    <row r="48" spans="1:6" x14ac:dyDescent="0.2">
      <c r="A48" s="7" t="s">
        <v>12308</v>
      </c>
      <c r="B48" s="14" t="s">
        <v>11912</v>
      </c>
      <c r="C48" s="7" t="s">
        <v>12309</v>
      </c>
      <c r="D48" s="14">
        <v>1</v>
      </c>
      <c r="E48" s="14">
        <v>1</v>
      </c>
      <c r="F48" s="14">
        <v>1</v>
      </c>
    </row>
    <row r="49" spans="1:6" x14ac:dyDescent="0.2">
      <c r="A49" s="7" t="s">
        <v>14102</v>
      </c>
      <c r="B49" s="14" t="s">
        <v>11912</v>
      </c>
      <c r="C49" s="7" t="s">
        <v>14103</v>
      </c>
      <c r="D49" s="14">
        <v>1</v>
      </c>
      <c r="E49" s="14">
        <v>1</v>
      </c>
      <c r="F49" s="14">
        <v>1</v>
      </c>
    </row>
    <row r="50" spans="1:6" x14ac:dyDescent="0.2">
      <c r="A50" s="7" t="s">
        <v>11924</v>
      </c>
      <c r="B50" s="14" t="s">
        <v>11912</v>
      </c>
      <c r="C50" s="7" t="s">
        <v>11925</v>
      </c>
      <c r="D50" s="14">
        <v>1</v>
      </c>
      <c r="E50" s="14">
        <v>0</v>
      </c>
      <c r="F50" s="14">
        <v>1</v>
      </c>
    </row>
    <row r="51" spans="1:6" x14ac:dyDescent="0.2">
      <c r="A51" s="7" t="s">
        <v>12448</v>
      </c>
      <c r="B51" s="14" t="s">
        <v>11912</v>
      </c>
      <c r="C51" s="7" t="s">
        <v>12449</v>
      </c>
      <c r="D51" s="14">
        <v>1</v>
      </c>
      <c r="E51" s="14">
        <v>1</v>
      </c>
      <c r="F51" s="14">
        <v>1</v>
      </c>
    </row>
    <row r="52" spans="1:6" x14ac:dyDescent="0.2">
      <c r="A52" s="7" t="s">
        <v>12438</v>
      </c>
      <c r="B52" s="14" t="s">
        <v>11912</v>
      </c>
      <c r="C52" s="7" t="s">
        <v>12439</v>
      </c>
      <c r="D52" s="14">
        <v>1</v>
      </c>
      <c r="E52" s="14">
        <v>1</v>
      </c>
      <c r="F52" s="14">
        <v>1</v>
      </c>
    </row>
    <row r="53" spans="1:6" x14ac:dyDescent="0.2">
      <c r="A53" s="7" t="s">
        <v>11966</v>
      </c>
      <c r="B53" s="14" t="s">
        <v>11912</v>
      </c>
      <c r="C53" s="7" t="s">
        <v>11967</v>
      </c>
      <c r="D53" s="14">
        <v>1</v>
      </c>
      <c r="E53" s="14">
        <v>1</v>
      </c>
      <c r="F53" s="14">
        <v>1</v>
      </c>
    </row>
    <row r="54" spans="1:6" x14ac:dyDescent="0.2">
      <c r="A54" s="7" t="s">
        <v>12414</v>
      </c>
      <c r="B54" s="14" t="s">
        <v>11912</v>
      </c>
      <c r="C54" s="7" t="s">
        <v>12415</v>
      </c>
      <c r="D54" s="14">
        <v>1</v>
      </c>
      <c r="E54" s="14">
        <v>1</v>
      </c>
      <c r="F54" s="14">
        <v>1</v>
      </c>
    </row>
    <row r="55" spans="1:6" x14ac:dyDescent="0.2">
      <c r="A55" s="7" t="s">
        <v>12428</v>
      </c>
      <c r="B55" s="14" t="s">
        <v>11912</v>
      </c>
      <c r="C55" s="7" t="s">
        <v>12429</v>
      </c>
      <c r="D55" s="14">
        <v>1</v>
      </c>
      <c r="E55" s="14">
        <v>1</v>
      </c>
      <c r="F55" s="14">
        <v>1</v>
      </c>
    </row>
    <row r="56" spans="1:6" x14ac:dyDescent="0.2">
      <c r="A56" s="7" t="s">
        <v>12402</v>
      </c>
      <c r="B56" s="14" t="s">
        <v>11912</v>
      </c>
      <c r="C56" s="7" t="s">
        <v>12403</v>
      </c>
      <c r="D56" s="14">
        <v>1</v>
      </c>
      <c r="E56" s="14">
        <v>1</v>
      </c>
      <c r="F56" s="14">
        <v>1</v>
      </c>
    </row>
    <row r="57" spans="1:6" x14ac:dyDescent="0.2">
      <c r="A57" s="7" t="s">
        <v>14164</v>
      </c>
      <c r="B57" s="14" t="s">
        <v>11912</v>
      </c>
      <c r="C57" s="7" t="s">
        <v>14165</v>
      </c>
      <c r="D57" s="14">
        <v>1</v>
      </c>
      <c r="E57" s="14">
        <v>1</v>
      </c>
      <c r="F57" s="14">
        <v>0</v>
      </c>
    </row>
    <row r="58" spans="1:6" x14ac:dyDescent="0.2">
      <c r="A58" s="7" t="s">
        <v>12154</v>
      </c>
      <c r="B58" s="14" t="s">
        <v>11912</v>
      </c>
      <c r="C58" s="7" t="s">
        <v>12155</v>
      </c>
      <c r="D58" s="14">
        <v>1</v>
      </c>
      <c r="E58" s="14">
        <v>1</v>
      </c>
      <c r="F58" s="14">
        <v>1</v>
      </c>
    </row>
    <row r="59" spans="1:6" x14ac:dyDescent="0.2">
      <c r="A59" s="7" t="s">
        <v>14172</v>
      </c>
      <c r="B59" s="14" t="s">
        <v>11912</v>
      </c>
      <c r="C59" s="7" t="s">
        <v>14173</v>
      </c>
      <c r="D59" s="14">
        <v>1</v>
      </c>
      <c r="E59" s="14">
        <v>1</v>
      </c>
      <c r="F59" s="14">
        <v>0</v>
      </c>
    </row>
    <row r="60" spans="1:6" x14ac:dyDescent="0.2">
      <c r="A60" s="7" t="s">
        <v>12166</v>
      </c>
      <c r="B60" s="14" t="s">
        <v>11912</v>
      </c>
      <c r="C60" s="7" t="s">
        <v>12167</v>
      </c>
      <c r="D60" s="14">
        <v>1</v>
      </c>
      <c r="E60" s="14">
        <v>1</v>
      </c>
      <c r="F60" s="14">
        <v>1</v>
      </c>
    </row>
    <row r="61" spans="1:6" x14ac:dyDescent="0.2">
      <c r="A61" s="7" t="s">
        <v>12168</v>
      </c>
      <c r="B61" s="14" t="s">
        <v>11912</v>
      </c>
      <c r="C61" s="7" t="s">
        <v>12169</v>
      </c>
      <c r="D61" s="14">
        <v>1</v>
      </c>
      <c r="E61" s="14">
        <v>1</v>
      </c>
      <c r="F61" s="14">
        <v>1</v>
      </c>
    </row>
    <row r="62" spans="1:6" x14ac:dyDescent="0.2">
      <c r="A62" s="7" t="s">
        <v>14074</v>
      </c>
      <c r="B62" s="14" t="s">
        <v>11912</v>
      </c>
      <c r="C62" s="7" t="s">
        <v>14075</v>
      </c>
      <c r="D62" s="14">
        <v>1</v>
      </c>
      <c r="E62" s="14">
        <v>0</v>
      </c>
      <c r="F62" s="14">
        <v>1</v>
      </c>
    </row>
    <row r="63" spans="1:6" x14ac:dyDescent="0.2">
      <c r="A63" s="7" t="s">
        <v>11944</v>
      </c>
      <c r="B63" s="14" t="s">
        <v>11912</v>
      </c>
      <c r="C63" s="7" t="s">
        <v>11945</v>
      </c>
      <c r="D63" s="14">
        <v>1</v>
      </c>
      <c r="E63" s="14">
        <v>0</v>
      </c>
      <c r="F63" s="14">
        <v>1</v>
      </c>
    </row>
    <row r="64" spans="1:6" x14ac:dyDescent="0.2">
      <c r="A64" s="7" t="s">
        <v>12204</v>
      </c>
      <c r="B64" s="14" t="s">
        <v>11912</v>
      </c>
      <c r="C64" s="7" t="s">
        <v>12205</v>
      </c>
      <c r="D64" s="14">
        <v>1</v>
      </c>
      <c r="E64" s="14">
        <v>1</v>
      </c>
      <c r="F64" s="14">
        <v>0</v>
      </c>
    </row>
    <row r="65" spans="1:6" x14ac:dyDescent="0.2">
      <c r="A65" s="7" t="s">
        <v>14088</v>
      </c>
      <c r="B65" s="14" t="s">
        <v>11912</v>
      </c>
      <c r="C65" s="7" t="s">
        <v>14089</v>
      </c>
      <c r="D65" s="14">
        <v>1</v>
      </c>
      <c r="E65" s="14">
        <v>0</v>
      </c>
      <c r="F65" s="14">
        <v>1</v>
      </c>
    </row>
    <row r="66" spans="1:6" x14ac:dyDescent="0.2">
      <c r="A66" s="7" t="s">
        <v>14090</v>
      </c>
      <c r="B66" s="14" t="s">
        <v>11912</v>
      </c>
      <c r="C66" s="7" t="s">
        <v>14091</v>
      </c>
      <c r="D66" s="14">
        <v>1</v>
      </c>
      <c r="E66" s="14">
        <v>0</v>
      </c>
      <c r="F66" s="14">
        <v>1</v>
      </c>
    </row>
    <row r="67" spans="1:6" x14ac:dyDescent="0.2">
      <c r="A67" s="7" t="s">
        <v>12248</v>
      </c>
      <c r="B67" s="14" t="s">
        <v>11912</v>
      </c>
      <c r="C67" s="7" t="s">
        <v>12249</v>
      </c>
      <c r="D67" s="14">
        <v>1</v>
      </c>
      <c r="E67" s="14">
        <v>1</v>
      </c>
      <c r="F67" s="14">
        <v>1</v>
      </c>
    </row>
    <row r="68" spans="1:6" x14ac:dyDescent="0.2">
      <c r="A68" s="7" t="s">
        <v>12250</v>
      </c>
      <c r="B68" s="14" t="s">
        <v>11912</v>
      </c>
      <c r="C68" s="7" t="s">
        <v>12251</v>
      </c>
      <c r="D68" s="14">
        <v>1</v>
      </c>
      <c r="E68" s="14">
        <v>1</v>
      </c>
      <c r="F68" s="14">
        <v>1</v>
      </c>
    </row>
    <row r="69" spans="1:6" x14ac:dyDescent="0.2">
      <c r="A69" s="7" t="s">
        <v>12978</v>
      </c>
      <c r="B69" s="14" t="s">
        <v>11912</v>
      </c>
      <c r="C69" s="7" t="s">
        <v>12979</v>
      </c>
      <c r="D69" s="14">
        <v>1</v>
      </c>
      <c r="E69" s="14">
        <v>1</v>
      </c>
      <c r="F69" s="14">
        <v>1</v>
      </c>
    </row>
    <row r="70" spans="1:6" x14ac:dyDescent="0.2">
      <c r="A70" s="7" t="s">
        <v>12018</v>
      </c>
      <c r="B70" s="14" t="s">
        <v>11912</v>
      </c>
      <c r="C70" s="7" t="s">
        <v>12019</v>
      </c>
      <c r="D70" s="14">
        <v>1</v>
      </c>
      <c r="E70" s="14">
        <v>0</v>
      </c>
      <c r="F70" s="14">
        <v>1</v>
      </c>
    </row>
    <row r="71" spans="1:6" x14ac:dyDescent="0.2">
      <c r="A71" s="7" t="s">
        <v>12352</v>
      </c>
      <c r="B71" s="14" t="s">
        <v>11912</v>
      </c>
      <c r="C71" s="7" t="s">
        <v>12353</v>
      </c>
      <c r="D71" s="14">
        <v>1</v>
      </c>
      <c r="E71" s="14">
        <v>0</v>
      </c>
      <c r="F71" s="14">
        <v>1</v>
      </c>
    </row>
    <row r="72" spans="1:6" x14ac:dyDescent="0.2">
      <c r="A72" s="7" t="s">
        <v>12038</v>
      </c>
      <c r="B72" s="14" t="s">
        <v>11912</v>
      </c>
      <c r="C72" s="7" t="s">
        <v>12039</v>
      </c>
      <c r="D72" s="14">
        <v>1</v>
      </c>
      <c r="E72" s="14">
        <v>0</v>
      </c>
      <c r="F72" s="14">
        <v>1</v>
      </c>
    </row>
    <row r="73" spans="1:6" x14ac:dyDescent="0.2">
      <c r="A73" s="7" t="s">
        <v>12232</v>
      </c>
      <c r="B73" s="14" t="s">
        <v>11912</v>
      </c>
      <c r="C73" s="7" t="s">
        <v>12233</v>
      </c>
      <c r="D73" s="14">
        <v>1</v>
      </c>
      <c r="E73" s="14">
        <v>0</v>
      </c>
      <c r="F73" s="14">
        <v>1</v>
      </c>
    </row>
    <row r="74" spans="1:6" x14ac:dyDescent="0.2">
      <c r="A74" s="7" t="s">
        <v>12460</v>
      </c>
      <c r="B74" s="14" t="s">
        <v>11912</v>
      </c>
      <c r="C74" s="7" t="s">
        <v>12461</v>
      </c>
      <c r="D74" s="14">
        <v>1</v>
      </c>
      <c r="E74" s="14">
        <v>1</v>
      </c>
      <c r="F74" s="14">
        <v>1</v>
      </c>
    </row>
    <row r="75" spans="1:6" x14ac:dyDescent="0.2">
      <c r="A75" s="7" t="s">
        <v>12160</v>
      </c>
      <c r="B75" s="14" t="s">
        <v>11912</v>
      </c>
      <c r="C75" s="7" t="s">
        <v>12161</v>
      </c>
      <c r="D75" s="14">
        <v>1</v>
      </c>
      <c r="E75" s="14">
        <v>1</v>
      </c>
      <c r="F75" s="14">
        <v>1</v>
      </c>
    </row>
    <row r="76" spans="1:6" x14ac:dyDescent="0.2">
      <c r="A76" s="7" t="s">
        <v>12140</v>
      </c>
      <c r="B76" s="14" t="s">
        <v>11912</v>
      </c>
      <c r="C76" s="7" t="s">
        <v>12141</v>
      </c>
      <c r="D76" s="14">
        <v>1</v>
      </c>
      <c r="E76" s="14">
        <v>1</v>
      </c>
      <c r="F76" s="14">
        <v>1</v>
      </c>
    </row>
    <row r="77" spans="1:6" x14ac:dyDescent="0.2">
      <c r="A77" s="7" t="s">
        <v>12148</v>
      </c>
      <c r="B77" s="14" t="s">
        <v>11912</v>
      </c>
      <c r="C77" s="7" t="s">
        <v>12149</v>
      </c>
      <c r="D77" s="14">
        <v>1</v>
      </c>
      <c r="E77" s="14">
        <v>1</v>
      </c>
      <c r="F77" s="14">
        <v>1</v>
      </c>
    </row>
    <row r="78" spans="1:6" x14ac:dyDescent="0.2">
      <c r="A78" s="7" t="s">
        <v>12158</v>
      </c>
      <c r="B78" s="14" t="s">
        <v>11912</v>
      </c>
      <c r="C78" s="7" t="s">
        <v>12159</v>
      </c>
      <c r="D78" s="14">
        <v>1</v>
      </c>
      <c r="E78" s="14">
        <v>1</v>
      </c>
      <c r="F78" s="14">
        <v>1</v>
      </c>
    </row>
    <row r="79" spans="1:6" x14ac:dyDescent="0.2">
      <c r="A79" s="7" t="s">
        <v>12336</v>
      </c>
      <c r="B79" s="14" t="s">
        <v>11912</v>
      </c>
      <c r="C79" s="7" t="s">
        <v>12337</v>
      </c>
      <c r="D79" s="14">
        <v>1</v>
      </c>
      <c r="E79" s="14">
        <v>0</v>
      </c>
      <c r="F79" s="14">
        <v>1</v>
      </c>
    </row>
    <row r="80" spans="1:6" x14ac:dyDescent="0.2">
      <c r="A80" s="7" t="s">
        <v>12396</v>
      </c>
      <c r="B80" s="14" t="s">
        <v>11912</v>
      </c>
      <c r="C80" s="7" t="s">
        <v>12397</v>
      </c>
      <c r="D80" s="14">
        <v>1</v>
      </c>
      <c r="E80" s="14">
        <v>0</v>
      </c>
      <c r="F80" s="14">
        <v>1</v>
      </c>
    </row>
    <row r="81" spans="1:6" x14ac:dyDescent="0.2">
      <c r="A81" s="7" t="s">
        <v>12374</v>
      </c>
      <c r="B81" s="14" t="s">
        <v>11912</v>
      </c>
      <c r="C81" s="7" t="s">
        <v>12375</v>
      </c>
      <c r="D81" s="14">
        <v>1</v>
      </c>
      <c r="E81" s="14">
        <v>0</v>
      </c>
      <c r="F81" s="14">
        <v>1</v>
      </c>
    </row>
    <row r="82" spans="1:6" x14ac:dyDescent="0.2">
      <c r="A82" s="7" t="s">
        <v>12016</v>
      </c>
      <c r="B82" s="14" t="s">
        <v>11912</v>
      </c>
      <c r="C82" s="7" t="s">
        <v>12017</v>
      </c>
      <c r="D82" s="14">
        <v>1</v>
      </c>
      <c r="E82" s="14">
        <v>0</v>
      </c>
      <c r="F82" s="14">
        <v>1</v>
      </c>
    </row>
    <row r="83" spans="1:6" x14ac:dyDescent="0.2">
      <c r="A83" s="7" t="s">
        <v>12974</v>
      </c>
      <c r="B83" s="14" t="s">
        <v>11912</v>
      </c>
      <c r="C83" s="7" t="s">
        <v>12975</v>
      </c>
      <c r="D83" s="14">
        <v>1</v>
      </c>
      <c r="E83" s="14">
        <v>1</v>
      </c>
      <c r="F83" s="14">
        <v>1</v>
      </c>
    </row>
    <row r="84" spans="1:6" x14ac:dyDescent="0.2">
      <c r="A84" s="7" t="s">
        <v>14098</v>
      </c>
      <c r="B84" s="14" t="s">
        <v>11912</v>
      </c>
      <c r="C84" s="7" t="s">
        <v>14099</v>
      </c>
      <c r="D84" s="14">
        <v>1</v>
      </c>
      <c r="E84" s="14">
        <v>0</v>
      </c>
      <c r="F84" s="14">
        <v>1</v>
      </c>
    </row>
    <row r="85" spans="1:6" x14ac:dyDescent="0.2">
      <c r="A85" s="7" t="s">
        <v>11958</v>
      </c>
      <c r="B85" s="14" t="s">
        <v>11912</v>
      </c>
      <c r="C85" s="7" t="s">
        <v>11959</v>
      </c>
      <c r="D85" s="14">
        <v>1</v>
      </c>
      <c r="E85" s="14">
        <v>1</v>
      </c>
      <c r="F85" s="14">
        <v>1</v>
      </c>
    </row>
    <row r="86" spans="1:6" x14ac:dyDescent="0.2">
      <c r="A86" s="7" t="s">
        <v>11956</v>
      </c>
      <c r="B86" s="14" t="s">
        <v>11912</v>
      </c>
      <c r="C86" s="7" t="s">
        <v>11957</v>
      </c>
      <c r="D86" s="14">
        <v>1</v>
      </c>
      <c r="E86" s="14">
        <v>1</v>
      </c>
      <c r="F86" s="14">
        <v>1</v>
      </c>
    </row>
    <row r="87" spans="1:6" x14ac:dyDescent="0.2">
      <c r="A87" s="7" t="s">
        <v>12350</v>
      </c>
      <c r="B87" s="14" t="s">
        <v>11912</v>
      </c>
      <c r="C87" s="7" t="s">
        <v>12351</v>
      </c>
      <c r="D87" s="14">
        <v>1</v>
      </c>
      <c r="E87" s="14">
        <v>0</v>
      </c>
      <c r="F87" s="14">
        <v>1</v>
      </c>
    </row>
    <row r="88" spans="1:6" x14ac:dyDescent="0.2">
      <c r="A88" s="7" t="s">
        <v>12070</v>
      </c>
      <c r="B88" s="14" t="s">
        <v>11912</v>
      </c>
      <c r="C88" s="7" t="s">
        <v>12071</v>
      </c>
      <c r="D88" s="14">
        <v>1</v>
      </c>
      <c r="E88" s="14">
        <v>0</v>
      </c>
      <c r="F88" s="14">
        <v>1</v>
      </c>
    </row>
    <row r="89" spans="1:6" x14ac:dyDescent="0.2">
      <c r="A89" s="7" t="s">
        <v>12180</v>
      </c>
      <c r="B89" s="14" t="s">
        <v>11912</v>
      </c>
      <c r="C89" s="7" t="s">
        <v>12181</v>
      </c>
      <c r="D89" s="14">
        <v>1</v>
      </c>
      <c r="E89" s="14">
        <v>0</v>
      </c>
      <c r="F89" s="14">
        <v>1</v>
      </c>
    </row>
    <row r="90" spans="1:6" x14ac:dyDescent="0.2">
      <c r="A90" s="7" t="s">
        <v>14200</v>
      </c>
      <c r="B90" s="14" t="s">
        <v>11912</v>
      </c>
      <c r="C90" s="7" t="s">
        <v>14201</v>
      </c>
      <c r="D90" s="14">
        <v>1</v>
      </c>
      <c r="E90" s="14">
        <v>0</v>
      </c>
      <c r="F90" s="14">
        <v>0</v>
      </c>
    </row>
    <row r="91" spans="1:6" x14ac:dyDescent="0.2">
      <c r="A91" s="7" t="s">
        <v>12286</v>
      </c>
      <c r="B91" s="14" t="s">
        <v>11912</v>
      </c>
      <c r="C91" s="7" t="s">
        <v>12287</v>
      </c>
      <c r="D91" s="14">
        <v>1</v>
      </c>
      <c r="E91" s="14">
        <v>0</v>
      </c>
      <c r="F91" s="14">
        <v>1</v>
      </c>
    </row>
    <row r="92" spans="1:6" x14ac:dyDescent="0.2">
      <c r="A92" s="7" t="s">
        <v>11926</v>
      </c>
      <c r="B92" s="14" t="s">
        <v>11912</v>
      </c>
      <c r="C92" s="7" t="s">
        <v>11927</v>
      </c>
      <c r="D92" s="14">
        <v>1</v>
      </c>
      <c r="E92" s="14">
        <v>1</v>
      </c>
      <c r="F92" s="14">
        <v>1</v>
      </c>
    </row>
    <row r="93" spans="1:6" x14ac:dyDescent="0.2">
      <c r="A93" s="7" t="s">
        <v>12236</v>
      </c>
      <c r="B93" s="14" t="s">
        <v>11912</v>
      </c>
      <c r="C93" s="7" t="s">
        <v>12237</v>
      </c>
      <c r="D93" s="14">
        <v>1</v>
      </c>
      <c r="E93" s="14">
        <v>0</v>
      </c>
      <c r="F93" s="14">
        <v>0</v>
      </c>
    </row>
    <row r="94" spans="1:6" x14ac:dyDescent="0.2">
      <c r="A94" s="7" t="s">
        <v>11950</v>
      </c>
      <c r="B94" s="14" t="s">
        <v>11912</v>
      </c>
      <c r="C94" s="7" t="s">
        <v>11951</v>
      </c>
      <c r="D94" s="14">
        <v>1</v>
      </c>
      <c r="E94" s="14">
        <v>1</v>
      </c>
      <c r="F94" s="14">
        <v>1</v>
      </c>
    </row>
    <row r="95" spans="1:6" x14ac:dyDescent="0.2">
      <c r="A95" s="7" t="s">
        <v>12090</v>
      </c>
      <c r="B95" s="14" t="s">
        <v>11912</v>
      </c>
      <c r="C95" s="7" t="s">
        <v>12091</v>
      </c>
      <c r="D95" s="14">
        <v>1</v>
      </c>
      <c r="E95" s="14">
        <v>0</v>
      </c>
      <c r="F95" s="14">
        <v>1</v>
      </c>
    </row>
    <row r="96" spans="1:6" x14ac:dyDescent="0.2">
      <c r="A96" s="7" t="s">
        <v>12024</v>
      </c>
      <c r="B96" s="14" t="s">
        <v>11912</v>
      </c>
      <c r="C96" s="7" t="s">
        <v>12025</v>
      </c>
      <c r="D96" s="14">
        <v>1</v>
      </c>
      <c r="E96" s="14">
        <v>0</v>
      </c>
      <c r="F96" s="14">
        <v>1</v>
      </c>
    </row>
    <row r="97" spans="1:6" x14ac:dyDescent="0.2">
      <c r="A97" s="7" t="s">
        <v>13026</v>
      </c>
      <c r="B97" s="14" t="s">
        <v>11912</v>
      </c>
      <c r="C97" s="7" t="s">
        <v>13027</v>
      </c>
      <c r="D97" s="14">
        <v>1</v>
      </c>
      <c r="E97" s="14">
        <v>0</v>
      </c>
      <c r="F97" s="14">
        <v>1</v>
      </c>
    </row>
    <row r="98" spans="1:6" x14ac:dyDescent="0.2">
      <c r="A98" s="7" t="s">
        <v>12332</v>
      </c>
      <c r="B98" s="14" t="s">
        <v>11912</v>
      </c>
      <c r="C98" s="7" t="s">
        <v>12333</v>
      </c>
      <c r="D98" s="14">
        <v>1</v>
      </c>
      <c r="E98" s="14">
        <v>0</v>
      </c>
      <c r="F98" s="14">
        <v>1</v>
      </c>
    </row>
    <row r="99" spans="1:6" x14ac:dyDescent="0.2">
      <c r="A99" s="7" t="s">
        <v>11990</v>
      </c>
      <c r="B99" s="14" t="s">
        <v>11912</v>
      </c>
      <c r="C99" s="7" t="s">
        <v>11991</v>
      </c>
      <c r="D99" s="14">
        <v>1</v>
      </c>
      <c r="E99" s="14">
        <v>1</v>
      </c>
      <c r="F99" s="14">
        <v>1</v>
      </c>
    </row>
    <row r="100" spans="1:6" x14ac:dyDescent="0.2">
      <c r="A100" s="7" t="s">
        <v>11992</v>
      </c>
      <c r="B100" s="14" t="s">
        <v>11912</v>
      </c>
      <c r="C100" s="7" t="s">
        <v>11993</v>
      </c>
      <c r="D100" s="14">
        <v>1</v>
      </c>
      <c r="E100" s="14">
        <v>1</v>
      </c>
      <c r="F100" s="14">
        <v>1</v>
      </c>
    </row>
    <row r="101" spans="1:6" x14ac:dyDescent="0.2">
      <c r="A101" s="7" t="s">
        <v>11974</v>
      </c>
      <c r="B101" s="14" t="s">
        <v>11912</v>
      </c>
      <c r="C101" s="7" t="s">
        <v>11975</v>
      </c>
      <c r="D101" s="14">
        <v>1</v>
      </c>
      <c r="E101" s="14">
        <v>1</v>
      </c>
      <c r="F101" s="14">
        <v>0</v>
      </c>
    </row>
    <row r="102" spans="1:6" x14ac:dyDescent="0.2">
      <c r="A102" s="7" t="s">
        <v>12120</v>
      </c>
      <c r="B102" s="14" t="s">
        <v>11912</v>
      </c>
      <c r="C102" s="7" t="s">
        <v>12121</v>
      </c>
      <c r="D102" s="14">
        <v>1</v>
      </c>
      <c r="E102" s="14">
        <v>0</v>
      </c>
      <c r="F102" s="14">
        <v>0</v>
      </c>
    </row>
    <row r="103" spans="1:6" x14ac:dyDescent="0.2">
      <c r="A103" s="7" t="s">
        <v>12128</v>
      </c>
      <c r="B103" s="14" t="s">
        <v>11912</v>
      </c>
      <c r="C103" s="7" t="s">
        <v>12129</v>
      </c>
      <c r="D103" s="14">
        <v>1</v>
      </c>
      <c r="E103" s="14">
        <v>0</v>
      </c>
      <c r="F103" s="14">
        <v>0</v>
      </c>
    </row>
    <row r="104" spans="1:6" x14ac:dyDescent="0.2">
      <c r="A104" s="7" t="s">
        <v>14146</v>
      </c>
      <c r="B104" s="14" t="s">
        <v>11912</v>
      </c>
      <c r="C104" s="7" t="s">
        <v>14147</v>
      </c>
      <c r="D104" s="14">
        <v>1</v>
      </c>
      <c r="E104" s="14">
        <v>0</v>
      </c>
      <c r="F104" s="14">
        <v>1</v>
      </c>
    </row>
    <row r="105" spans="1:6" x14ac:dyDescent="0.2">
      <c r="A105" s="7" t="s">
        <v>14202</v>
      </c>
      <c r="B105" s="14" t="s">
        <v>11912</v>
      </c>
      <c r="C105" s="7" t="s">
        <v>14203</v>
      </c>
      <c r="D105" s="14">
        <v>1</v>
      </c>
      <c r="E105" s="14">
        <v>0</v>
      </c>
      <c r="F105" s="14">
        <v>1</v>
      </c>
    </row>
    <row r="106" spans="1:6" x14ac:dyDescent="0.2">
      <c r="A106" s="7" t="s">
        <v>14204</v>
      </c>
      <c r="B106" s="14" t="s">
        <v>11912</v>
      </c>
      <c r="C106" s="7" t="s">
        <v>14205</v>
      </c>
      <c r="D106" s="14">
        <v>1</v>
      </c>
      <c r="E106" s="14">
        <v>0</v>
      </c>
      <c r="F106" s="14">
        <v>1</v>
      </c>
    </row>
    <row r="107" spans="1:6" x14ac:dyDescent="0.2">
      <c r="A107" s="7" t="s">
        <v>11978</v>
      </c>
      <c r="B107" s="14" t="s">
        <v>11912</v>
      </c>
      <c r="C107" s="7" t="s">
        <v>11979</v>
      </c>
      <c r="D107" s="14">
        <v>1</v>
      </c>
      <c r="E107" s="14">
        <v>1</v>
      </c>
      <c r="F107" s="14">
        <v>0</v>
      </c>
    </row>
    <row r="108" spans="1:6" x14ac:dyDescent="0.2">
      <c r="A108" s="7" t="s">
        <v>14206</v>
      </c>
      <c r="B108" s="14" t="s">
        <v>11912</v>
      </c>
      <c r="C108" s="7" t="s">
        <v>14207</v>
      </c>
      <c r="D108" s="14">
        <v>1</v>
      </c>
      <c r="E108" s="14">
        <v>0</v>
      </c>
      <c r="F108" s="14">
        <v>1</v>
      </c>
    </row>
    <row r="109" spans="1:6" x14ac:dyDescent="0.2">
      <c r="A109" s="7" t="s">
        <v>14208</v>
      </c>
      <c r="B109" s="14" t="s">
        <v>11912</v>
      </c>
      <c r="C109" s="7" t="s">
        <v>14209</v>
      </c>
      <c r="D109" s="14">
        <v>1</v>
      </c>
      <c r="E109" s="14">
        <v>0</v>
      </c>
      <c r="F109" s="14">
        <v>1</v>
      </c>
    </row>
    <row r="110" spans="1:6" x14ac:dyDescent="0.2">
      <c r="A110" s="7" t="s">
        <v>12980</v>
      </c>
      <c r="B110" s="14" t="s">
        <v>11912</v>
      </c>
      <c r="C110" s="7" t="s">
        <v>12981</v>
      </c>
      <c r="D110" s="14">
        <v>1</v>
      </c>
      <c r="E110" s="14">
        <v>1</v>
      </c>
      <c r="F110" s="14">
        <v>1</v>
      </c>
    </row>
    <row r="111" spans="1:6" x14ac:dyDescent="0.2">
      <c r="A111" s="7" t="s">
        <v>12984</v>
      </c>
      <c r="B111" s="14" t="s">
        <v>11912</v>
      </c>
      <c r="C111" s="7" t="s">
        <v>12985</v>
      </c>
      <c r="D111" s="14">
        <v>1</v>
      </c>
      <c r="E111" s="14">
        <v>1</v>
      </c>
      <c r="F111" s="14">
        <v>1</v>
      </c>
    </row>
    <row r="112" spans="1:6" x14ac:dyDescent="0.2">
      <c r="A112" s="7" t="s">
        <v>12208</v>
      </c>
      <c r="B112" s="14" t="s">
        <v>11912</v>
      </c>
      <c r="C112" s="7" t="s">
        <v>12209</v>
      </c>
      <c r="D112" s="14">
        <v>1</v>
      </c>
      <c r="E112" s="14">
        <v>0</v>
      </c>
      <c r="F112" s="14">
        <v>1</v>
      </c>
    </row>
    <row r="113" spans="1:6" x14ac:dyDescent="0.2">
      <c r="A113" s="7" t="s">
        <v>13004</v>
      </c>
      <c r="B113" s="14" t="s">
        <v>11912</v>
      </c>
      <c r="C113" s="7" t="s">
        <v>13005</v>
      </c>
      <c r="D113" s="14">
        <v>1</v>
      </c>
      <c r="E113" s="14">
        <v>0</v>
      </c>
      <c r="F113" s="14">
        <v>1</v>
      </c>
    </row>
    <row r="114" spans="1:6" x14ac:dyDescent="0.2">
      <c r="A114" s="7" t="s">
        <v>14044</v>
      </c>
      <c r="B114" s="14" t="s">
        <v>11912</v>
      </c>
      <c r="C114" s="7" t="s">
        <v>14045</v>
      </c>
      <c r="D114" s="14">
        <v>1</v>
      </c>
      <c r="E114" s="14">
        <v>0</v>
      </c>
      <c r="F114" s="14">
        <v>1</v>
      </c>
    </row>
    <row r="115" spans="1:6" x14ac:dyDescent="0.2">
      <c r="A115" s="7" t="s">
        <v>12056</v>
      </c>
      <c r="B115" s="14" t="s">
        <v>11912</v>
      </c>
      <c r="C115" s="7" t="s">
        <v>12057</v>
      </c>
      <c r="D115" s="14">
        <v>1</v>
      </c>
      <c r="E115" s="14">
        <v>0</v>
      </c>
      <c r="F115" s="14">
        <v>0</v>
      </c>
    </row>
    <row r="116" spans="1:6" x14ac:dyDescent="0.2">
      <c r="A116" s="7" t="s">
        <v>12240</v>
      </c>
      <c r="B116" s="14" t="s">
        <v>11912</v>
      </c>
      <c r="C116" s="7" t="s">
        <v>12241</v>
      </c>
      <c r="D116" s="14">
        <v>1</v>
      </c>
      <c r="E116" s="14">
        <v>0</v>
      </c>
      <c r="F116" s="14">
        <v>0</v>
      </c>
    </row>
    <row r="117" spans="1:6" x14ac:dyDescent="0.2">
      <c r="A117" s="7" t="s">
        <v>14056</v>
      </c>
      <c r="B117" s="14" t="s">
        <v>11912</v>
      </c>
      <c r="C117" s="7" t="s">
        <v>14057</v>
      </c>
      <c r="D117" s="14">
        <v>1</v>
      </c>
      <c r="E117" s="14">
        <v>1</v>
      </c>
      <c r="F117" s="14">
        <v>0</v>
      </c>
    </row>
    <row r="118" spans="1:6" x14ac:dyDescent="0.2">
      <c r="A118" s="7" t="s">
        <v>12992</v>
      </c>
      <c r="B118" s="14" t="s">
        <v>11912</v>
      </c>
      <c r="C118" s="7" t="s">
        <v>12993</v>
      </c>
      <c r="D118" s="14">
        <v>1</v>
      </c>
      <c r="E118" s="14">
        <v>0</v>
      </c>
      <c r="F118" s="14">
        <v>1</v>
      </c>
    </row>
    <row r="119" spans="1:6" x14ac:dyDescent="0.2">
      <c r="A119" s="7" t="s">
        <v>13002</v>
      </c>
      <c r="B119" s="14" t="s">
        <v>11912</v>
      </c>
      <c r="C119" s="7" t="s">
        <v>13003</v>
      </c>
      <c r="D119" s="14">
        <v>1</v>
      </c>
      <c r="E119" s="14">
        <v>0</v>
      </c>
      <c r="F119" s="14">
        <v>1</v>
      </c>
    </row>
    <row r="120" spans="1:6" x14ac:dyDescent="0.2">
      <c r="A120" s="7" t="s">
        <v>14068</v>
      </c>
      <c r="B120" s="14" t="s">
        <v>11912</v>
      </c>
      <c r="C120" s="7" t="s">
        <v>14069</v>
      </c>
      <c r="D120" s="14">
        <v>1</v>
      </c>
      <c r="E120" s="14">
        <v>1</v>
      </c>
      <c r="F120" s="14">
        <v>0</v>
      </c>
    </row>
    <row r="121" spans="1:6" x14ac:dyDescent="0.2">
      <c r="A121" s="7" t="s">
        <v>12054</v>
      </c>
      <c r="B121" s="14" t="s">
        <v>11912</v>
      </c>
      <c r="C121" s="7" t="s">
        <v>12055</v>
      </c>
      <c r="D121" s="14">
        <v>1</v>
      </c>
      <c r="E121" s="14">
        <v>0</v>
      </c>
      <c r="F121" s="14">
        <v>0</v>
      </c>
    </row>
    <row r="122" spans="1:6" x14ac:dyDescent="0.2">
      <c r="A122" s="7" t="s">
        <v>14052</v>
      </c>
      <c r="B122" s="14" t="s">
        <v>11912</v>
      </c>
      <c r="C122" s="7" t="s">
        <v>14053</v>
      </c>
      <c r="D122" s="14">
        <v>1</v>
      </c>
      <c r="E122" s="14">
        <v>1</v>
      </c>
      <c r="F122" s="14">
        <v>0</v>
      </c>
    </row>
    <row r="123" spans="1:6" x14ac:dyDescent="0.2">
      <c r="A123" s="7" t="s">
        <v>14174</v>
      </c>
      <c r="B123" s="14" t="s">
        <v>11912</v>
      </c>
      <c r="C123" s="7" t="s">
        <v>14175</v>
      </c>
      <c r="D123" s="14">
        <v>1</v>
      </c>
      <c r="E123" s="14">
        <v>1</v>
      </c>
      <c r="F123" s="14">
        <v>0</v>
      </c>
    </row>
    <row r="124" spans="1:6" x14ac:dyDescent="0.2">
      <c r="A124" s="7" t="s">
        <v>12392</v>
      </c>
      <c r="B124" s="14" t="s">
        <v>11912</v>
      </c>
      <c r="C124" s="7" t="s">
        <v>12393</v>
      </c>
      <c r="D124" s="14">
        <v>1</v>
      </c>
      <c r="E124" s="14">
        <v>1</v>
      </c>
      <c r="F124" s="14">
        <v>0</v>
      </c>
    </row>
    <row r="125" spans="1:6" x14ac:dyDescent="0.2">
      <c r="A125" s="7" t="s">
        <v>14050</v>
      </c>
      <c r="B125" s="14" t="s">
        <v>11912</v>
      </c>
      <c r="C125" s="7" t="s">
        <v>14051</v>
      </c>
      <c r="D125" s="14">
        <v>1</v>
      </c>
      <c r="E125" s="14">
        <v>1</v>
      </c>
      <c r="F125" s="14">
        <v>0</v>
      </c>
    </row>
    <row r="126" spans="1:6" x14ac:dyDescent="0.2">
      <c r="A126" s="7" t="s">
        <v>13012</v>
      </c>
      <c r="B126" s="14" t="s">
        <v>11912</v>
      </c>
      <c r="C126" s="7" t="s">
        <v>13013</v>
      </c>
      <c r="D126" s="14">
        <v>1</v>
      </c>
      <c r="E126" s="14">
        <v>0</v>
      </c>
      <c r="F126" s="14">
        <v>1</v>
      </c>
    </row>
    <row r="127" spans="1:6" x14ac:dyDescent="0.2">
      <c r="A127" s="7" t="s">
        <v>13014</v>
      </c>
      <c r="B127" s="14" t="s">
        <v>11912</v>
      </c>
      <c r="C127" s="7" t="s">
        <v>13015</v>
      </c>
      <c r="D127" s="14">
        <v>1</v>
      </c>
      <c r="E127" s="14">
        <v>0</v>
      </c>
      <c r="F127" s="14">
        <v>1</v>
      </c>
    </row>
    <row r="128" spans="1:6" x14ac:dyDescent="0.2">
      <c r="A128" s="7" t="s">
        <v>14070</v>
      </c>
      <c r="B128" s="14" t="s">
        <v>11912</v>
      </c>
      <c r="C128" s="7" t="s">
        <v>14071</v>
      </c>
      <c r="D128" s="14">
        <v>1</v>
      </c>
      <c r="E128" s="14">
        <v>1</v>
      </c>
      <c r="F128" s="14">
        <v>0</v>
      </c>
    </row>
    <row r="129" spans="1:6" x14ac:dyDescent="0.2">
      <c r="A129" s="7" t="s">
        <v>11932</v>
      </c>
      <c r="B129" s="14" t="s">
        <v>11912</v>
      </c>
      <c r="C129" s="7" t="s">
        <v>11933</v>
      </c>
      <c r="D129" s="14">
        <v>1</v>
      </c>
      <c r="E129" s="14">
        <v>1</v>
      </c>
      <c r="F129" s="14">
        <v>1</v>
      </c>
    </row>
    <row r="130" spans="1:6" x14ac:dyDescent="0.2">
      <c r="A130" s="7" t="s">
        <v>14210</v>
      </c>
      <c r="B130" s="14" t="s">
        <v>11912</v>
      </c>
      <c r="C130" s="7" t="s">
        <v>14211</v>
      </c>
      <c r="D130" s="14">
        <v>1</v>
      </c>
      <c r="E130" s="14">
        <v>0</v>
      </c>
      <c r="F130" s="14">
        <v>0</v>
      </c>
    </row>
    <row r="131" spans="1:6" x14ac:dyDescent="0.2">
      <c r="A131" s="7" t="s">
        <v>14212</v>
      </c>
      <c r="B131" s="14" t="s">
        <v>11912</v>
      </c>
      <c r="C131" s="7" t="s">
        <v>14213</v>
      </c>
      <c r="D131" s="14">
        <v>1</v>
      </c>
      <c r="E131" s="14">
        <v>0</v>
      </c>
      <c r="F131" s="14">
        <v>0</v>
      </c>
    </row>
    <row r="132" spans="1:6" x14ac:dyDescent="0.2">
      <c r="A132" s="7" t="s">
        <v>12224</v>
      </c>
      <c r="B132" s="14" t="s">
        <v>11912</v>
      </c>
      <c r="C132" s="7" t="s">
        <v>12225</v>
      </c>
      <c r="D132" s="14">
        <v>1</v>
      </c>
      <c r="E132" s="14">
        <v>0</v>
      </c>
      <c r="F132" s="14">
        <v>0</v>
      </c>
    </row>
    <row r="133" spans="1:6" x14ac:dyDescent="0.2">
      <c r="A133" s="7" t="s">
        <v>12262</v>
      </c>
      <c r="B133" s="14" t="s">
        <v>11912</v>
      </c>
      <c r="C133" s="7" t="s">
        <v>12263</v>
      </c>
      <c r="D133" s="14">
        <v>1</v>
      </c>
      <c r="E133" s="14">
        <v>1</v>
      </c>
      <c r="F133" s="14">
        <v>1</v>
      </c>
    </row>
    <row r="134" spans="1:6" x14ac:dyDescent="0.2">
      <c r="A134" s="7" t="s">
        <v>12982</v>
      </c>
      <c r="B134" s="14" t="s">
        <v>11912</v>
      </c>
      <c r="C134" s="7" t="s">
        <v>12983</v>
      </c>
      <c r="D134" s="14">
        <v>1</v>
      </c>
      <c r="E134" s="14">
        <v>0</v>
      </c>
      <c r="F134" s="14">
        <v>1</v>
      </c>
    </row>
    <row r="135" spans="1:6" x14ac:dyDescent="0.2">
      <c r="A135" s="7" t="s">
        <v>11922</v>
      </c>
      <c r="B135" s="14" t="s">
        <v>11912</v>
      </c>
      <c r="C135" s="7" t="s">
        <v>11923</v>
      </c>
      <c r="D135" s="14">
        <v>1</v>
      </c>
      <c r="E135" s="14">
        <v>1</v>
      </c>
      <c r="F135" s="14">
        <v>1</v>
      </c>
    </row>
    <row r="136" spans="1:6" x14ac:dyDescent="0.2">
      <c r="A136" s="7" t="s">
        <v>14080</v>
      </c>
      <c r="B136" s="14" t="s">
        <v>11912</v>
      </c>
      <c r="C136" s="7" t="s">
        <v>14081</v>
      </c>
      <c r="D136" s="14">
        <v>1</v>
      </c>
      <c r="E136" s="14">
        <v>1</v>
      </c>
      <c r="F136" s="14">
        <v>0</v>
      </c>
    </row>
    <row r="137" spans="1:6" x14ac:dyDescent="0.2">
      <c r="A137" s="7" t="s">
        <v>12220</v>
      </c>
      <c r="B137" s="14" t="s">
        <v>11912</v>
      </c>
      <c r="C137" s="7" t="s">
        <v>12221</v>
      </c>
      <c r="D137" s="14">
        <v>1</v>
      </c>
      <c r="E137" s="14">
        <v>1</v>
      </c>
      <c r="F137" s="14">
        <v>0</v>
      </c>
    </row>
    <row r="138" spans="1:6" x14ac:dyDescent="0.2">
      <c r="A138" s="7" t="s">
        <v>12408</v>
      </c>
      <c r="B138" s="14" t="s">
        <v>11912</v>
      </c>
      <c r="C138" s="7" t="s">
        <v>12409</v>
      </c>
      <c r="D138" s="14">
        <v>1</v>
      </c>
      <c r="E138" s="14">
        <v>0</v>
      </c>
      <c r="F138" s="14">
        <v>1</v>
      </c>
    </row>
    <row r="139" spans="1:6" x14ac:dyDescent="0.2">
      <c r="A139" s="7" t="s">
        <v>12406</v>
      </c>
      <c r="B139" s="14" t="s">
        <v>11912</v>
      </c>
      <c r="C139" s="7" t="s">
        <v>12407</v>
      </c>
      <c r="D139" s="14">
        <v>1</v>
      </c>
      <c r="E139" s="14">
        <v>0</v>
      </c>
      <c r="F139" s="14">
        <v>1</v>
      </c>
    </row>
    <row r="140" spans="1:6" x14ac:dyDescent="0.2">
      <c r="A140" s="7" t="s">
        <v>12114</v>
      </c>
      <c r="B140" s="14" t="s">
        <v>11912</v>
      </c>
      <c r="C140" s="7" t="s">
        <v>12115</v>
      </c>
      <c r="D140" s="14">
        <v>1</v>
      </c>
      <c r="E140" s="14">
        <v>1</v>
      </c>
      <c r="F140" s="14">
        <v>0</v>
      </c>
    </row>
    <row r="141" spans="1:6" x14ac:dyDescent="0.2">
      <c r="A141" s="7" t="s">
        <v>14078</v>
      </c>
      <c r="B141" s="14" t="s">
        <v>11912</v>
      </c>
      <c r="C141" s="7" t="s">
        <v>14079</v>
      </c>
      <c r="D141" s="14">
        <v>1</v>
      </c>
      <c r="E141" s="14">
        <v>0</v>
      </c>
      <c r="F141" s="14">
        <v>1</v>
      </c>
    </row>
    <row r="142" spans="1:6" x14ac:dyDescent="0.2">
      <c r="A142" s="7" t="s">
        <v>12366</v>
      </c>
      <c r="B142" s="14" t="s">
        <v>11912</v>
      </c>
      <c r="C142" s="7" t="s">
        <v>12367</v>
      </c>
      <c r="D142" s="14">
        <v>1</v>
      </c>
      <c r="E142" s="14">
        <v>0</v>
      </c>
      <c r="F142" s="14">
        <v>1</v>
      </c>
    </row>
    <row r="143" spans="1:6" x14ac:dyDescent="0.2">
      <c r="A143" s="7" t="s">
        <v>12410</v>
      </c>
      <c r="B143" s="14" t="s">
        <v>11912</v>
      </c>
      <c r="C143" s="7" t="s">
        <v>12411</v>
      </c>
      <c r="D143" s="14">
        <v>1</v>
      </c>
      <c r="E143" s="14">
        <v>0</v>
      </c>
      <c r="F143" s="14">
        <v>1</v>
      </c>
    </row>
    <row r="144" spans="1:6" x14ac:dyDescent="0.2">
      <c r="A144" s="7" t="s">
        <v>13152</v>
      </c>
      <c r="B144" s="14" t="s">
        <v>11912</v>
      </c>
      <c r="C144" s="7" t="s">
        <v>13153</v>
      </c>
      <c r="D144" s="14">
        <v>1</v>
      </c>
      <c r="E144" s="14">
        <v>0</v>
      </c>
      <c r="F144" s="14">
        <v>1</v>
      </c>
    </row>
    <row r="145" spans="1:6" x14ac:dyDescent="0.2">
      <c r="A145" s="7" t="s">
        <v>14154</v>
      </c>
      <c r="B145" s="14" t="s">
        <v>11912</v>
      </c>
      <c r="C145" s="7" t="s">
        <v>14155</v>
      </c>
      <c r="D145" s="14">
        <v>1</v>
      </c>
      <c r="E145" s="14">
        <v>0</v>
      </c>
      <c r="F145" s="14">
        <v>1</v>
      </c>
    </row>
    <row r="146" spans="1:6" x14ac:dyDescent="0.2">
      <c r="A146" s="7" t="s">
        <v>12394</v>
      </c>
      <c r="B146" s="14" t="s">
        <v>11912</v>
      </c>
      <c r="C146" s="7" t="s">
        <v>12395</v>
      </c>
      <c r="D146" s="14">
        <v>1</v>
      </c>
      <c r="E146" s="14">
        <v>0</v>
      </c>
      <c r="F146" s="14">
        <v>1</v>
      </c>
    </row>
    <row r="147" spans="1:6" x14ac:dyDescent="0.2">
      <c r="A147" s="7" t="s">
        <v>12172</v>
      </c>
      <c r="B147" s="14" t="s">
        <v>11912</v>
      </c>
      <c r="C147" s="7" t="s">
        <v>12173</v>
      </c>
      <c r="D147" s="14">
        <v>1</v>
      </c>
      <c r="E147" s="14">
        <v>1</v>
      </c>
      <c r="F147" s="14">
        <v>0</v>
      </c>
    </row>
    <row r="148" spans="1:6" x14ac:dyDescent="0.2">
      <c r="A148" s="7" t="s">
        <v>12170</v>
      </c>
      <c r="B148" s="14" t="s">
        <v>11912</v>
      </c>
      <c r="C148" s="7" t="s">
        <v>12171</v>
      </c>
      <c r="D148" s="14">
        <v>1</v>
      </c>
      <c r="E148" s="14">
        <v>1</v>
      </c>
      <c r="F148" s="14">
        <v>0</v>
      </c>
    </row>
    <row r="149" spans="1:6" x14ac:dyDescent="0.2">
      <c r="A149" s="7" t="s">
        <v>13160</v>
      </c>
      <c r="B149" s="14" t="s">
        <v>11912</v>
      </c>
      <c r="C149" s="7" t="s">
        <v>13161</v>
      </c>
      <c r="D149" s="14">
        <v>1</v>
      </c>
      <c r="E149" s="14">
        <v>0</v>
      </c>
      <c r="F149" s="14">
        <v>1</v>
      </c>
    </row>
    <row r="150" spans="1:6" x14ac:dyDescent="0.2">
      <c r="A150" s="7" t="s">
        <v>12182</v>
      </c>
      <c r="B150" s="14" t="s">
        <v>11912</v>
      </c>
      <c r="C150" s="7" t="s">
        <v>12183</v>
      </c>
      <c r="D150" s="14">
        <v>1</v>
      </c>
      <c r="E150" s="14">
        <v>1</v>
      </c>
      <c r="F150" s="14">
        <v>1</v>
      </c>
    </row>
    <row r="151" spans="1:6" x14ac:dyDescent="0.2">
      <c r="A151" s="7" t="s">
        <v>13006</v>
      </c>
      <c r="B151" s="14" t="s">
        <v>11912</v>
      </c>
      <c r="C151" s="7" t="s">
        <v>13007</v>
      </c>
      <c r="D151" s="14">
        <v>1</v>
      </c>
      <c r="E151" s="14">
        <v>1</v>
      </c>
      <c r="F151" s="14">
        <v>1</v>
      </c>
    </row>
    <row r="152" spans="1:6" x14ac:dyDescent="0.2">
      <c r="A152" s="7" t="s">
        <v>14176</v>
      </c>
      <c r="B152" s="14" t="s">
        <v>11912</v>
      </c>
      <c r="C152" s="7" t="s">
        <v>14177</v>
      </c>
      <c r="D152" s="14">
        <v>1</v>
      </c>
      <c r="E152" s="14">
        <v>0</v>
      </c>
      <c r="F152" s="14">
        <v>1</v>
      </c>
    </row>
    <row r="153" spans="1:6" x14ac:dyDescent="0.2">
      <c r="A153" s="7" t="s">
        <v>13164</v>
      </c>
      <c r="B153" s="14" t="s">
        <v>11912</v>
      </c>
      <c r="C153" s="7" t="s">
        <v>13165</v>
      </c>
      <c r="D153" s="14">
        <v>1</v>
      </c>
      <c r="E153" s="14">
        <v>0</v>
      </c>
      <c r="F153" s="14">
        <v>1</v>
      </c>
    </row>
    <row r="154" spans="1:6" x14ac:dyDescent="0.2">
      <c r="A154" s="7" t="s">
        <v>13042</v>
      </c>
      <c r="B154" s="14" t="s">
        <v>11912</v>
      </c>
      <c r="C154" s="7" t="s">
        <v>13043</v>
      </c>
      <c r="D154" s="14">
        <v>1</v>
      </c>
      <c r="E154" s="14">
        <v>0</v>
      </c>
      <c r="F154" s="14">
        <v>1</v>
      </c>
    </row>
    <row r="155" spans="1:6" x14ac:dyDescent="0.2">
      <c r="A155" s="7" t="s">
        <v>14142</v>
      </c>
      <c r="B155" s="14" t="s">
        <v>11912</v>
      </c>
      <c r="C155" s="7" t="s">
        <v>14143</v>
      </c>
      <c r="D155" s="14">
        <v>1</v>
      </c>
      <c r="E155" s="14">
        <v>0</v>
      </c>
      <c r="F155" s="14">
        <v>1</v>
      </c>
    </row>
    <row r="156" spans="1:6" x14ac:dyDescent="0.2">
      <c r="A156" s="7" t="s">
        <v>14152</v>
      </c>
      <c r="B156" s="14" t="s">
        <v>11912</v>
      </c>
      <c r="C156" s="7" t="s">
        <v>14153</v>
      </c>
      <c r="D156" s="14">
        <v>1</v>
      </c>
      <c r="E156" s="14">
        <v>0</v>
      </c>
      <c r="F156" s="14">
        <v>1</v>
      </c>
    </row>
    <row r="157" spans="1:6" x14ac:dyDescent="0.2">
      <c r="A157" s="7" t="s">
        <v>14190</v>
      </c>
      <c r="B157" s="14" t="s">
        <v>11912</v>
      </c>
      <c r="C157" s="7" t="s">
        <v>14191</v>
      </c>
      <c r="D157" s="14">
        <v>1</v>
      </c>
      <c r="E157" s="14">
        <v>0</v>
      </c>
      <c r="F157" s="14">
        <v>1</v>
      </c>
    </row>
    <row r="158" spans="1:6" x14ac:dyDescent="0.2">
      <c r="A158" s="7" t="s">
        <v>14148</v>
      </c>
      <c r="B158" s="14" t="s">
        <v>11912</v>
      </c>
      <c r="C158" s="7" t="s">
        <v>14149</v>
      </c>
      <c r="D158" s="14">
        <v>1</v>
      </c>
      <c r="E158" s="14">
        <v>0</v>
      </c>
      <c r="F158" s="14">
        <v>0</v>
      </c>
    </row>
    <row r="159" spans="1:6" x14ac:dyDescent="0.2">
      <c r="A159" s="7" t="s">
        <v>14134</v>
      </c>
      <c r="B159" s="14" t="s">
        <v>11912</v>
      </c>
      <c r="C159" s="7" t="s">
        <v>14135</v>
      </c>
      <c r="D159" s="14">
        <v>1</v>
      </c>
      <c r="E159" s="14">
        <v>0</v>
      </c>
      <c r="F159" s="14">
        <v>0</v>
      </c>
    </row>
    <row r="160" spans="1:6" x14ac:dyDescent="0.2">
      <c r="A160" s="7" t="s">
        <v>12188</v>
      </c>
      <c r="B160" s="14" t="s">
        <v>11912</v>
      </c>
      <c r="C160" s="7" t="s">
        <v>12189</v>
      </c>
      <c r="D160" s="14">
        <v>1</v>
      </c>
      <c r="E160" s="14">
        <v>0</v>
      </c>
      <c r="F160" s="14">
        <v>0</v>
      </c>
    </row>
    <row r="161" spans="1:6" x14ac:dyDescent="0.2">
      <c r="A161" s="7" t="s">
        <v>11976</v>
      </c>
      <c r="B161" s="14" t="s">
        <v>11912</v>
      </c>
      <c r="C161" s="7" t="s">
        <v>11977</v>
      </c>
      <c r="D161" s="14">
        <v>1</v>
      </c>
      <c r="E161" s="14">
        <v>0</v>
      </c>
      <c r="F161" s="14">
        <v>1</v>
      </c>
    </row>
    <row r="162" spans="1:6" x14ac:dyDescent="0.2">
      <c r="A162" s="7" t="s">
        <v>12340</v>
      </c>
      <c r="B162" s="14" t="s">
        <v>11912</v>
      </c>
      <c r="C162" s="7" t="s">
        <v>12341</v>
      </c>
      <c r="D162" s="14">
        <v>1</v>
      </c>
      <c r="E162" s="14">
        <v>0</v>
      </c>
      <c r="F162" s="14">
        <v>1</v>
      </c>
    </row>
    <row r="163" spans="1:6" x14ac:dyDescent="0.2">
      <c r="A163" s="7" t="s">
        <v>13038</v>
      </c>
      <c r="B163" s="14" t="s">
        <v>11912</v>
      </c>
      <c r="C163" s="7" t="s">
        <v>13039</v>
      </c>
      <c r="D163" s="14">
        <v>1</v>
      </c>
      <c r="E163" s="14">
        <v>0</v>
      </c>
      <c r="F163" s="14">
        <v>1</v>
      </c>
    </row>
    <row r="164" spans="1:6" x14ac:dyDescent="0.2">
      <c r="A164" s="7" t="s">
        <v>11984</v>
      </c>
      <c r="B164" s="14" t="s">
        <v>11912</v>
      </c>
      <c r="C164" s="7" t="s">
        <v>11985</v>
      </c>
      <c r="D164" s="14">
        <v>1</v>
      </c>
      <c r="E164" s="14">
        <v>0</v>
      </c>
      <c r="F164" s="14">
        <v>1</v>
      </c>
    </row>
    <row r="165" spans="1:6" x14ac:dyDescent="0.2">
      <c r="A165" s="7" t="s">
        <v>12032</v>
      </c>
      <c r="B165" s="14" t="s">
        <v>11912</v>
      </c>
      <c r="C165" s="7" t="s">
        <v>12033</v>
      </c>
      <c r="D165" s="14">
        <v>1</v>
      </c>
      <c r="E165" s="14">
        <v>0</v>
      </c>
      <c r="F165" s="14">
        <v>1</v>
      </c>
    </row>
    <row r="166" spans="1:6" x14ac:dyDescent="0.2">
      <c r="A166" s="7" t="s">
        <v>12512</v>
      </c>
      <c r="B166" s="14" t="s">
        <v>11912</v>
      </c>
      <c r="C166" s="7" t="s">
        <v>12513</v>
      </c>
      <c r="D166" s="14">
        <v>1</v>
      </c>
      <c r="E166" s="14">
        <v>0</v>
      </c>
      <c r="F166" s="14">
        <v>0</v>
      </c>
    </row>
    <row r="167" spans="1:6" x14ac:dyDescent="0.2">
      <c r="A167" s="7" t="s">
        <v>12988</v>
      </c>
      <c r="B167" s="14" t="s">
        <v>11912</v>
      </c>
      <c r="C167" s="7" t="s">
        <v>12989</v>
      </c>
      <c r="D167" s="14">
        <v>1</v>
      </c>
      <c r="E167" s="14">
        <v>0</v>
      </c>
      <c r="F167" s="14">
        <v>1</v>
      </c>
    </row>
    <row r="168" spans="1:6" x14ac:dyDescent="0.2">
      <c r="A168" s="7" t="s">
        <v>13082</v>
      </c>
      <c r="B168" s="14" t="s">
        <v>11912</v>
      </c>
      <c r="C168" s="7" t="s">
        <v>13083</v>
      </c>
      <c r="D168" s="14">
        <v>1</v>
      </c>
      <c r="E168" s="14">
        <v>0</v>
      </c>
      <c r="F168" s="14">
        <v>0</v>
      </c>
    </row>
    <row r="169" spans="1:6" x14ac:dyDescent="0.2">
      <c r="A169" s="7" t="s">
        <v>12986</v>
      </c>
      <c r="B169" s="14" t="s">
        <v>11912</v>
      </c>
      <c r="C169" s="7" t="s">
        <v>12987</v>
      </c>
      <c r="D169" s="14">
        <v>1</v>
      </c>
      <c r="E169" s="14">
        <v>0</v>
      </c>
      <c r="F169" s="14">
        <v>1</v>
      </c>
    </row>
    <row r="170" spans="1:6" x14ac:dyDescent="0.2">
      <c r="A170" s="7" t="s">
        <v>13108</v>
      </c>
      <c r="B170" s="14" t="s">
        <v>11912</v>
      </c>
      <c r="C170" s="7" t="s">
        <v>13109</v>
      </c>
      <c r="D170" s="14">
        <v>1</v>
      </c>
      <c r="E170" s="14">
        <v>1</v>
      </c>
      <c r="F170" s="14">
        <v>0</v>
      </c>
    </row>
    <row r="171" spans="1:6" x14ac:dyDescent="0.2">
      <c r="A171" s="7" t="s">
        <v>12222</v>
      </c>
      <c r="B171" s="14" t="s">
        <v>11912</v>
      </c>
      <c r="C171" s="7" t="s">
        <v>12223</v>
      </c>
      <c r="D171" s="14">
        <v>1</v>
      </c>
      <c r="E171" s="14">
        <v>0</v>
      </c>
      <c r="F171" s="14">
        <v>1</v>
      </c>
    </row>
    <row r="172" spans="1:6" x14ac:dyDescent="0.2">
      <c r="A172" s="7" t="s">
        <v>12234</v>
      </c>
      <c r="B172" s="14" t="s">
        <v>11912</v>
      </c>
      <c r="C172" s="7" t="s">
        <v>12235</v>
      </c>
      <c r="D172" s="14">
        <v>1</v>
      </c>
      <c r="E172" s="14">
        <v>0</v>
      </c>
      <c r="F172" s="14">
        <v>1</v>
      </c>
    </row>
    <row r="173" spans="1:6" x14ac:dyDescent="0.2">
      <c r="A173" s="7" t="s">
        <v>12242</v>
      </c>
      <c r="B173" s="14" t="s">
        <v>11912</v>
      </c>
      <c r="C173" s="7" t="s">
        <v>12243</v>
      </c>
      <c r="D173" s="14">
        <v>1</v>
      </c>
      <c r="E173" s="14">
        <v>0</v>
      </c>
      <c r="F173" s="14">
        <v>1</v>
      </c>
    </row>
    <row r="174" spans="1:6" x14ac:dyDescent="0.2">
      <c r="A174" s="7" t="s">
        <v>12122</v>
      </c>
      <c r="B174" s="14" t="s">
        <v>11912</v>
      </c>
      <c r="C174" s="7" t="s">
        <v>12123</v>
      </c>
      <c r="D174" s="14">
        <v>1</v>
      </c>
      <c r="E174" s="14">
        <v>0</v>
      </c>
      <c r="F174" s="14">
        <v>0</v>
      </c>
    </row>
    <row r="175" spans="1:6" x14ac:dyDescent="0.2">
      <c r="A175" s="7" t="s">
        <v>13080</v>
      </c>
      <c r="B175" s="14" t="s">
        <v>11912</v>
      </c>
      <c r="C175" s="7" t="s">
        <v>13081</v>
      </c>
      <c r="D175" s="14">
        <v>1</v>
      </c>
      <c r="E175" s="14">
        <v>0</v>
      </c>
      <c r="F175" s="14">
        <v>1</v>
      </c>
    </row>
    <row r="176" spans="1:6" x14ac:dyDescent="0.2">
      <c r="A176" s="7" t="s">
        <v>12990</v>
      </c>
      <c r="B176" s="14" t="s">
        <v>11912</v>
      </c>
      <c r="C176" s="7" t="s">
        <v>12991</v>
      </c>
      <c r="D176" s="14">
        <v>1</v>
      </c>
      <c r="E176" s="14">
        <v>0</v>
      </c>
      <c r="F176" s="14">
        <v>1</v>
      </c>
    </row>
    <row r="177" spans="1:6" x14ac:dyDescent="0.2">
      <c r="A177" s="7" t="s">
        <v>12190</v>
      </c>
      <c r="B177" s="14" t="s">
        <v>11912</v>
      </c>
      <c r="C177" s="7" t="s">
        <v>12191</v>
      </c>
      <c r="D177" s="14">
        <v>1</v>
      </c>
      <c r="E177" s="14">
        <v>1</v>
      </c>
      <c r="F177" s="14">
        <v>1</v>
      </c>
    </row>
    <row r="178" spans="1:6" x14ac:dyDescent="0.2">
      <c r="A178" s="7" t="s">
        <v>12302</v>
      </c>
      <c r="B178" s="14" t="s">
        <v>11912</v>
      </c>
      <c r="C178" s="7" t="s">
        <v>12303</v>
      </c>
      <c r="D178" s="14">
        <v>1</v>
      </c>
      <c r="E178" s="14">
        <v>1</v>
      </c>
      <c r="F178" s="14">
        <v>0</v>
      </c>
    </row>
    <row r="179" spans="1:6" x14ac:dyDescent="0.2">
      <c r="A179" s="7" t="s">
        <v>11928</v>
      </c>
      <c r="B179" s="14" t="s">
        <v>11912</v>
      </c>
      <c r="C179" s="7" t="s">
        <v>11929</v>
      </c>
      <c r="D179" s="14">
        <v>1</v>
      </c>
      <c r="E179" s="14">
        <v>0</v>
      </c>
      <c r="F179" s="14">
        <v>0</v>
      </c>
    </row>
    <row r="180" spans="1:6" x14ac:dyDescent="0.2">
      <c r="A180" s="7" t="s">
        <v>12064</v>
      </c>
      <c r="B180" s="14" t="s">
        <v>11912</v>
      </c>
      <c r="C180" s="7" t="s">
        <v>12065</v>
      </c>
      <c r="D180" s="14">
        <v>1</v>
      </c>
      <c r="E180" s="14">
        <v>0</v>
      </c>
      <c r="F180" s="14">
        <v>0</v>
      </c>
    </row>
    <row r="181" spans="1:6" x14ac:dyDescent="0.2">
      <c r="A181" s="7" t="s">
        <v>12008</v>
      </c>
      <c r="B181" s="14" t="s">
        <v>11912</v>
      </c>
      <c r="C181" s="7" t="s">
        <v>12009</v>
      </c>
      <c r="D181" s="14">
        <v>1</v>
      </c>
      <c r="E181" s="14">
        <v>0</v>
      </c>
      <c r="F181" s="14">
        <v>0</v>
      </c>
    </row>
    <row r="182" spans="1:6" x14ac:dyDescent="0.2">
      <c r="A182" s="7" t="s">
        <v>12066</v>
      </c>
      <c r="B182" s="14" t="s">
        <v>11912</v>
      </c>
      <c r="C182" s="7" t="s">
        <v>12067</v>
      </c>
      <c r="D182" s="14">
        <v>1</v>
      </c>
      <c r="E182" s="14">
        <v>0</v>
      </c>
      <c r="F182" s="14">
        <v>0</v>
      </c>
    </row>
    <row r="183" spans="1:6" x14ac:dyDescent="0.2">
      <c r="A183" s="7" t="s">
        <v>12464</v>
      </c>
      <c r="B183" s="14" t="s">
        <v>11912</v>
      </c>
      <c r="C183" s="7" t="s">
        <v>12465</v>
      </c>
      <c r="D183" s="14">
        <v>1</v>
      </c>
      <c r="E183" s="14">
        <v>0</v>
      </c>
      <c r="F183" s="14">
        <v>1</v>
      </c>
    </row>
    <row r="184" spans="1:6" x14ac:dyDescent="0.2">
      <c r="A184" s="7" t="s">
        <v>12456</v>
      </c>
      <c r="B184" s="14" t="s">
        <v>11912</v>
      </c>
      <c r="C184" s="7" t="s">
        <v>12457</v>
      </c>
      <c r="D184" s="14">
        <v>1</v>
      </c>
      <c r="E184" s="14">
        <v>0</v>
      </c>
      <c r="F184" s="14">
        <v>1</v>
      </c>
    </row>
    <row r="185" spans="1:6" x14ac:dyDescent="0.2">
      <c r="A185" s="7" t="s">
        <v>11942</v>
      </c>
      <c r="B185" s="14" t="s">
        <v>11912</v>
      </c>
      <c r="C185" s="7" t="s">
        <v>11943</v>
      </c>
      <c r="D185" s="14">
        <v>1</v>
      </c>
      <c r="E185" s="14">
        <v>1</v>
      </c>
      <c r="F185" s="14">
        <v>0</v>
      </c>
    </row>
    <row r="186" spans="1:6" x14ac:dyDescent="0.2">
      <c r="A186" s="7" t="s">
        <v>13474</v>
      </c>
      <c r="B186" s="14" t="s">
        <v>11912</v>
      </c>
      <c r="C186" s="7" t="s">
        <v>13475</v>
      </c>
      <c r="D186" s="14">
        <v>1</v>
      </c>
      <c r="E186" s="14">
        <v>0</v>
      </c>
      <c r="F186" s="14">
        <v>1</v>
      </c>
    </row>
    <row r="187" spans="1:6" x14ac:dyDescent="0.2">
      <c r="A187" s="7" t="s">
        <v>11952</v>
      </c>
      <c r="B187" s="14" t="s">
        <v>11912</v>
      </c>
      <c r="C187" s="7" t="s">
        <v>11953</v>
      </c>
      <c r="D187" s="14">
        <v>1</v>
      </c>
      <c r="E187" s="14">
        <v>1</v>
      </c>
      <c r="F187" s="14">
        <v>0</v>
      </c>
    </row>
    <row r="188" spans="1:6" x14ac:dyDescent="0.2">
      <c r="A188" s="7" t="s">
        <v>11946</v>
      </c>
      <c r="B188" s="14" t="s">
        <v>11912</v>
      </c>
      <c r="C188" s="7" t="s">
        <v>11947</v>
      </c>
      <c r="D188" s="14">
        <v>1</v>
      </c>
      <c r="E188" s="14">
        <v>1</v>
      </c>
      <c r="F188" s="14">
        <v>0</v>
      </c>
    </row>
    <row r="189" spans="1:6" x14ac:dyDescent="0.2">
      <c r="A189" s="7" t="s">
        <v>12214</v>
      </c>
      <c r="B189" s="14" t="s">
        <v>11912</v>
      </c>
      <c r="C189" s="7" t="s">
        <v>12215</v>
      </c>
      <c r="D189" s="14">
        <v>1</v>
      </c>
      <c r="E189" s="14">
        <v>0</v>
      </c>
      <c r="F189" s="14">
        <v>1</v>
      </c>
    </row>
    <row r="190" spans="1:6" x14ac:dyDescent="0.2">
      <c r="A190" s="7" t="s">
        <v>12216</v>
      </c>
      <c r="B190" s="14" t="s">
        <v>11912</v>
      </c>
      <c r="C190" s="7" t="s">
        <v>12217</v>
      </c>
      <c r="D190" s="14">
        <v>1</v>
      </c>
      <c r="E190" s="14">
        <v>0</v>
      </c>
      <c r="F190" s="14">
        <v>1</v>
      </c>
    </row>
    <row r="191" spans="1:6" x14ac:dyDescent="0.2">
      <c r="A191" s="7" t="s">
        <v>11948</v>
      </c>
      <c r="B191" s="14" t="s">
        <v>11912</v>
      </c>
      <c r="C191" s="7" t="s">
        <v>11949</v>
      </c>
      <c r="D191" s="14">
        <v>1</v>
      </c>
      <c r="E191" s="14">
        <v>1</v>
      </c>
      <c r="F191" s="14">
        <v>0</v>
      </c>
    </row>
    <row r="192" spans="1:6" x14ac:dyDescent="0.2">
      <c r="A192" s="7" t="s">
        <v>12462</v>
      </c>
      <c r="B192" s="14" t="s">
        <v>11912</v>
      </c>
      <c r="C192" s="7" t="s">
        <v>12463</v>
      </c>
      <c r="D192" s="14">
        <v>1</v>
      </c>
      <c r="E192" s="14">
        <v>0</v>
      </c>
      <c r="F192" s="14">
        <v>1</v>
      </c>
    </row>
    <row r="193" spans="1:6" x14ac:dyDescent="0.2">
      <c r="A193" s="7" t="s">
        <v>12186</v>
      </c>
      <c r="B193" s="14" t="s">
        <v>11912</v>
      </c>
      <c r="C193" s="7" t="s">
        <v>12187</v>
      </c>
      <c r="D193" s="14">
        <v>1</v>
      </c>
      <c r="E193" s="14">
        <v>0</v>
      </c>
      <c r="F193" s="14">
        <v>0</v>
      </c>
    </row>
    <row r="194" spans="1:6" x14ac:dyDescent="0.2">
      <c r="A194" s="7" t="s">
        <v>12472</v>
      </c>
      <c r="B194" s="14" t="s">
        <v>11912</v>
      </c>
      <c r="C194" s="7" t="s">
        <v>12473</v>
      </c>
      <c r="D194" s="14">
        <v>1</v>
      </c>
      <c r="E194" s="14">
        <v>0</v>
      </c>
      <c r="F194" s="14">
        <v>0</v>
      </c>
    </row>
    <row r="195" spans="1:6" x14ac:dyDescent="0.2">
      <c r="A195" s="7" t="s">
        <v>12010</v>
      </c>
      <c r="B195" s="14" t="s">
        <v>11912</v>
      </c>
      <c r="C195" s="7" t="s">
        <v>12011</v>
      </c>
      <c r="D195" s="14">
        <v>1</v>
      </c>
      <c r="E195" s="14">
        <v>0</v>
      </c>
      <c r="F195" s="14">
        <v>0</v>
      </c>
    </row>
    <row r="196" spans="1:6" x14ac:dyDescent="0.2">
      <c r="A196" s="7" t="s">
        <v>12998</v>
      </c>
      <c r="B196" s="14" t="s">
        <v>11912</v>
      </c>
      <c r="C196" s="7" t="s">
        <v>12999</v>
      </c>
      <c r="D196" s="14">
        <v>1</v>
      </c>
      <c r="E196" s="14">
        <v>0</v>
      </c>
      <c r="F196" s="14">
        <v>0</v>
      </c>
    </row>
    <row r="197" spans="1:6" x14ac:dyDescent="0.2">
      <c r="A197" s="7" t="s">
        <v>13132</v>
      </c>
      <c r="B197" s="14" t="s">
        <v>11912</v>
      </c>
      <c r="C197" s="7" t="s">
        <v>13133</v>
      </c>
      <c r="D197" s="14">
        <v>1</v>
      </c>
      <c r="E197" s="14">
        <v>0</v>
      </c>
      <c r="F197" s="14">
        <v>1</v>
      </c>
    </row>
    <row r="198" spans="1:6" x14ac:dyDescent="0.2">
      <c r="A198" s="7" t="s">
        <v>13008</v>
      </c>
      <c r="B198" s="14" t="s">
        <v>11912</v>
      </c>
      <c r="C198" s="7" t="s">
        <v>13009</v>
      </c>
      <c r="D198" s="14">
        <v>1</v>
      </c>
      <c r="E198" s="14">
        <v>0</v>
      </c>
      <c r="F198" s="14">
        <v>1</v>
      </c>
    </row>
    <row r="199" spans="1:6" x14ac:dyDescent="0.2">
      <c r="A199" s="7" t="s">
        <v>13078</v>
      </c>
      <c r="B199" s="14" t="s">
        <v>11912</v>
      </c>
      <c r="C199" s="7" t="s">
        <v>13079</v>
      </c>
      <c r="D199" s="14">
        <v>1</v>
      </c>
      <c r="E199" s="14">
        <v>0</v>
      </c>
      <c r="F199" s="14">
        <v>1</v>
      </c>
    </row>
    <row r="200" spans="1:6" x14ac:dyDescent="0.2">
      <c r="A200" s="7" t="s">
        <v>13062</v>
      </c>
      <c r="B200" s="14" t="s">
        <v>11912</v>
      </c>
      <c r="C200" s="7" t="s">
        <v>13063</v>
      </c>
      <c r="D200" s="14">
        <v>1</v>
      </c>
      <c r="E200" s="14">
        <v>0</v>
      </c>
      <c r="F200" s="14">
        <v>1</v>
      </c>
    </row>
    <row r="201" spans="1:6" x14ac:dyDescent="0.2">
      <c r="A201" s="7" t="s">
        <v>12260</v>
      </c>
      <c r="B201" s="14" t="s">
        <v>11912</v>
      </c>
      <c r="C201" s="7" t="s">
        <v>12261</v>
      </c>
      <c r="D201" s="14">
        <v>1</v>
      </c>
      <c r="E201" s="14">
        <v>0</v>
      </c>
      <c r="F201" s="14">
        <v>0</v>
      </c>
    </row>
    <row r="202" spans="1:6" x14ac:dyDescent="0.2">
      <c r="A202" s="7" t="s">
        <v>13084</v>
      </c>
      <c r="B202" s="14" t="s">
        <v>11912</v>
      </c>
      <c r="C202" s="7" t="s">
        <v>13085</v>
      </c>
      <c r="D202" s="14">
        <v>1</v>
      </c>
      <c r="E202" s="14">
        <v>0</v>
      </c>
      <c r="F202" s="14">
        <v>1</v>
      </c>
    </row>
    <row r="203" spans="1:6" x14ac:dyDescent="0.2">
      <c r="A203" s="7" t="s">
        <v>12152</v>
      </c>
      <c r="B203" s="14" t="s">
        <v>11912</v>
      </c>
      <c r="C203" s="7" t="s">
        <v>12153</v>
      </c>
      <c r="D203" s="14">
        <v>1</v>
      </c>
      <c r="E203" s="14">
        <v>0</v>
      </c>
      <c r="F203" s="14">
        <v>0</v>
      </c>
    </row>
    <row r="204" spans="1:6" x14ac:dyDescent="0.2">
      <c r="A204" s="7" t="s">
        <v>12228</v>
      </c>
      <c r="B204" s="14" t="s">
        <v>11912</v>
      </c>
      <c r="C204" s="7" t="s">
        <v>12229</v>
      </c>
      <c r="D204" s="14">
        <v>1</v>
      </c>
      <c r="E204" s="14">
        <v>1</v>
      </c>
      <c r="F204" s="14">
        <v>0</v>
      </c>
    </row>
    <row r="205" spans="1:6" x14ac:dyDescent="0.2">
      <c r="A205" s="7" t="s">
        <v>12292</v>
      </c>
      <c r="B205" s="14" t="s">
        <v>11912</v>
      </c>
      <c r="C205" s="7" t="s">
        <v>12293</v>
      </c>
      <c r="D205" s="14">
        <v>1</v>
      </c>
      <c r="E205" s="14">
        <v>0</v>
      </c>
      <c r="F205" s="14">
        <v>1</v>
      </c>
    </row>
    <row r="206" spans="1:6" x14ac:dyDescent="0.2">
      <c r="A206" s="7" t="s">
        <v>13162</v>
      </c>
      <c r="B206" s="14" t="s">
        <v>11912</v>
      </c>
      <c r="C206" s="7" t="s">
        <v>13163</v>
      </c>
      <c r="D206" s="14">
        <v>1</v>
      </c>
      <c r="E206" s="14">
        <v>0</v>
      </c>
      <c r="F206" s="14">
        <v>1</v>
      </c>
    </row>
    <row r="207" spans="1:6" x14ac:dyDescent="0.2">
      <c r="A207" s="7" t="s">
        <v>12346</v>
      </c>
      <c r="B207" s="14" t="s">
        <v>11912</v>
      </c>
      <c r="C207" s="7" t="s">
        <v>12347</v>
      </c>
      <c r="D207" s="14">
        <v>1</v>
      </c>
      <c r="E207" s="14">
        <v>0</v>
      </c>
      <c r="F207" s="14">
        <v>0</v>
      </c>
    </row>
    <row r="208" spans="1:6" x14ac:dyDescent="0.2">
      <c r="A208" s="7" t="s">
        <v>12528</v>
      </c>
      <c r="B208" s="14" t="s">
        <v>11912</v>
      </c>
      <c r="C208" s="7" t="s">
        <v>12529</v>
      </c>
      <c r="D208" s="14">
        <v>1</v>
      </c>
      <c r="E208" s="14">
        <v>1</v>
      </c>
      <c r="F208" s="14">
        <v>0</v>
      </c>
    </row>
    <row r="209" spans="1:6" x14ac:dyDescent="0.2">
      <c r="A209" s="7" t="s">
        <v>12504</v>
      </c>
      <c r="B209" s="14" t="s">
        <v>11912</v>
      </c>
      <c r="C209" s="7" t="s">
        <v>12505</v>
      </c>
      <c r="D209" s="14">
        <v>1</v>
      </c>
      <c r="E209" s="14">
        <v>0</v>
      </c>
      <c r="F209" s="14">
        <v>1</v>
      </c>
    </row>
    <row r="210" spans="1:6" x14ac:dyDescent="0.2">
      <c r="A210" s="7" t="s">
        <v>13070</v>
      </c>
      <c r="B210" s="14" t="s">
        <v>11912</v>
      </c>
      <c r="C210" s="7" t="s">
        <v>13071</v>
      </c>
      <c r="D210" s="14">
        <v>1</v>
      </c>
      <c r="E210" s="14">
        <v>0</v>
      </c>
      <c r="F210" s="14">
        <v>1</v>
      </c>
    </row>
    <row r="211" spans="1:6" x14ac:dyDescent="0.2">
      <c r="A211" s="7" t="s">
        <v>13516</v>
      </c>
      <c r="B211" s="14" t="s">
        <v>12564</v>
      </c>
      <c r="C211" s="7" t="s">
        <v>13517</v>
      </c>
      <c r="D211" s="14">
        <v>1</v>
      </c>
      <c r="E211" s="14">
        <v>1</v>
      </c>
      <c r="F211" s="14">
        <v>1</v>
      </c>
    </row>
    <row r="212" spans="1:6" x14ac:dyDescent="0.2">
      <c r="A212" s="7" t="s">
        <v>13518</v>
      </c>
      <c r="B212" s="14" t="s">
        <v>12564</v>
      </c>
      <c r="C212" s="7" t="s">
        <v>13519</v>
      </c>
      <c r="D212" s="14">
        <v>1</v>
      </c>
      <c r="E212" s="14">
        <v>1</v>
      </c>
      <c r="F212" s="14">
        <v>1</v>
      </c>
    </row>
    <row r="213" spans="1:6" x14ac:dyDescent="0.2">
      <c r="A213" s="7" t="s">
        <v>12629</v>
      </c>
      <c r="B213" s="14" t="s">
        <v>12564</v>
      </c>
      <c r="C213" s="7" t="s">
        <v>12630</v>
      </c>
      <c r="D213" s="14">
        <v>1</v>
      </c>
      <c r="E213" s="14">
        <v>0</v>
      </c>
      <c r="F213" s="14">
        <v>1</v>
      </c>
    </row>
    <row r="214" spans="1:6" x14ac:dyDescent="0.2">
      <c r="A214" s="7" t="s">
        <v>13530</v>
      </c>
      <c r="B214" s="14" t="s">
        <v>12564</v>
      </c>
      <c r="C214" s="7" t="s">
        <v>13531</v>
      </c>
      <c r="D214" s="14">
        <v>1</v>
      </c>
      <c r="E214" s="14">
        <v>1</v>
      </c>
      <c r="F214" s="14">
        <v>1</v>
      </c>
    </row>
    <row r="215" spans="1:6" x14ac:dyDescent="0.2">
      <c r="A215" s="7" t="s">
        <v>13520</v>
      </c>
      <c r="B215" s="14" t="s">
        <v>12564</v>
      </c>
      <c r="C215" s="7" t="s">
        <v>13521</v>
      </c>
      <c r="D215" s="14">
        <v>1</v>
      </c>
      <c r="E215" s="14">
        <v>0</v>
      </c>
      <c r="F215" s="14">
        <v>1</v>
      </c>
    </row>
    <row r="216" spans="1:6" x14ac:dyDescent="0.2">
      <c r="A216" s="7" t="s">
        <v>13532</v>
      </c>
      <c r="B216" s="14" t="s">
        <v>12564</v>
      </c>
      <c r="C216" s="7" t="s">
        <v>13533</v>
      </c>
      <c r="D216" s="14">
        <v>1</v>
      </c>
      <c r="E216" s="14">
        <v>0</v>
      </c>
      <c r="F216" s="14">
        <v>1</v>
      </c>
    </row>
    <row r="217" spans="1:6" x14ac:dyDescent="0.2">
      <c r="A217" s="7" t="s">
        <v>14082</v>
      </c>
      <c r="B217" s="14" t="s">
        <v>12564</v>
      </c>
      <c r="C217" s="7" t="s">
        <v>14083</v>
      </c>
      <c r="D217" s="14">
        <v>1</v>
      </c>
      <c r="E217" s="14">
        <v>0</v>
      </c>
      <c r="F217" s="14">
        <v>1</v>
      </c>
    </row>
    <row r="218" spans="1:6" x14ac:dyDescent="0.2">
      <c r="A218" s="7" t="s">
        <v>12671</v>
      </c>
      <c r="B218" s="14" t="s">
        <v>12564</v>
      </c>
      <c r="C218" s="7" t="s">
        <v>12672</v>
      </c>
      <c r="D218" s="14">
        <v>1</v>
      </c>
      <c r="E218" s="14">
        <v>0</v>
      </c>
      <c r="F218" s="14">
        <v>0</v>
      </c>
    </row>
    <row r="219" spans="1:6" x14ac:dyDescent="0.2">
      <c r="A219" s="7" t="s">
        <v>13558</v>
      </c>
      <c r="B219" s="14" t="s">
        <v>12564</v>
      </c>
      <c r="C219" s="7" t="s">
        <v>13559</v>
      </c>
      <c r="D219" s="14">
        <v>1</v>
      </c>
      <c r="E219" s="14">
        <v>1</v>
      </c>
      <c r="F219" s="14">
        <v>0</v>
      </c>
    </row>
    <row r="220" spans="1:6" x14ac:dyDescent="0.2">
      <c r="A220" s="7" t="s">
        <v>12567</v>
      </c>
      <c r="B220" s="14" t="s">
        <v>12564</v>
      </c>
      <c r="C220" s="7" t="s">
        <v>12568</v>
      </c>
      <c r="D220" s="14">
        <v>1</v>
      </c>
      <c r="E220" s="14">
        <v>1</v>
      </c>
      <c r="F220" s="14">
        <v>1</v>
      </c>
    </row>
    <row r="221" spans="1:6" x14ac:dyDescent="0.2">
      <c r="A221" s="7" t="s">
        <v>14116</v>
      </c>
      <c r="B221" s="14" t="s">
        <v>12564</v>
      </c>
      <c r="C221" s="7" t="s">
        <v>14117</v>
      </c>
      <c r="D221" s="14">
        <v>1</v>
      </c>
      <c r="E221" s="14">
        <v>0</v>
      </c>
      <c r="F221" s="14">
        <v>0</v>
      </c>
    </row>
    <row r="222" spans="1:6" x14ac:dyDescent="0.2">
      <c r="A222" s="7" t="s">
        <v>12659</v>
      </c>
      <c r="B222" s="14" t="s">
        <v>12564</v>
      </c>
      <c r="C222" s="7" t="s">
        <v>12660</v>
      </c>
      <c r="D222" s="14">
        <v>1</v>
      </c>
      <c r="E222" s="14">
        <v>0</v>
      </c>
      <c r="F222" s="14">
        <v>1</v>
      </c>
    </row>
    <row r="223" spans="1:6" x14ac:dyDescent="0.2">
      <c r="A223" s="7" t="s">
        <v>13534</v>
      </c>
      <c r="B223" s="14" t="s">
        <v>12564</v>
      </c>
      <c r="C223" s="7" t="s">
        <v>13535</v>
      </c>
      <c r="D223" s="14">
        <v>1</v>
      </c>
      <c r="E223" s="14">
        <v>0</v>
      </c>
      <c r="F223" s="14">
        <v>1</v>
      </c>
    </row>
    <row r="224" spans="1:6" x14ac:dyDescent="0.2">
      <c r="A224" s="7" t="s">
        <v>13542</v>
      </c>
      <c r="B224" s="14" t="s">
        <v>12564</v>
      </c>
      <c r="C224" s="7" t="s">
        <v>13543</v>
      </c>
      <c r="D224" s="14">
        <v>1</v>
      </c>
      <c r="E224" s="14">
        <v>0</v>
      </c>
      <c r="F224" s="14">
        <v>0</v>
      </c>
    </row>
    <row r="225" spans="1:6" x14ac:dyDescent="0.2">
      <c r="A225" s="7" t="s">
        <v>12613</v>
      </c>
      <c r="B225" s="14" t="s">
        <v>12564</v>
      </c>
      <c r="C225" s="7" t="s">
        <v>12614</v>
      </c>
      <c r="D225" s="14">
        <v>1</v>
      </c>
      <c r="E225" s="14">
        <v>0</v>
      </c>
      <c r="F225" s="14">
        <v>1</v>
      </c>
    </row>
    <row r="226" spans="1:6" x14ac:dyDescent="0.2">
      <c r="A226" s="7" t="s">
        <v>13536</v>
      </c>
      <c r="B226" s="14" t="s">
        <v>12564</v>
      </c>
      <c r="C226" s="7" t="s">
        <v>13537</v>
      </c>
      <c r="D226" s="14">
        <v>1</v>
      </c>
      <c r="E226" s="14">
        <v>0</v>
      </c>
      <c r="F226" s="14">
        <v>1</v>
      </c>
    </row>
    <row r="227" spans="1:6" x14ac:dyDescent="0.2">
      <c r="A227" s="7" t="s">
        <v>13538</v>
      </c>
      <c r="B227" s="14" t="s">
        <v>12564</v>
      </c>
      <c r="C227" s="7" t="s">
        <v>13539</v>
      </c>
      <c r="D227" s="14">
        <v>1</v>
      </c>
      <c r="E227" s="14">
        <v>0</v>
      </c>
      <c r="F227" s="14">
        <v>1</v>
      </c>
    </row>
    <row r="228" spans="1:6" x14ac:dyDescent="0.2">
      <c r="A228" s="7" t="s">
        <v>13570</v>
      </c>
      <c r="B228" s="14" t="s">
        <v>12564</v>
      </c>
      <c r="C228" s="7" t="s">
        <v>13571</v>
      </c>
      <c r="D228" s="14">
        <v>1</v>
      </c>
      <c r="E228" s="14">
        <v>0</v>
      </c>
      <c r="F228" s="14">
        <v>1</v>
      </c>
    </row>
    <row r="229" spans="1:6" x14ac:dyDescent="0.2">
      <c r="A229" s="7" t="s">
        <v>13708</v>
      </c>
      <c r="B229" s="14" t="s">
        <v>12564</v>
      </c>
      <c r="C229" s="7" t="s">
        <v>13709</v>
      </c>
      <c r="D229" s="14">
        <v>1</v>
      </c>
      <c r="E229" s="14">
        <v>0</v>
      </c>
      <c r="F229" s="14">
        <v>1</v>
      </c>
    </row>
    <row r="230" spans="1:6" x14ac:dyDescent="0.2">
      <c r="A230" s="7" t="s">
        <v>13526</v>
      </c>
      <c r="B230" s="14" t="s">
        <v>12564</v>
      </c>
      <c r="C230" s="7" t="s">
        <v>13527</v>
      </c>
      <c r="D230" s="14">
        <v>1</v>
      </c>
      <c r="E230" s="14">
        <v>0</v>
      </c>
      <c r="F230" s="14">
        <v>0</v>
      </c>
    </row>
    <row r="231" spans="1:6" x14ac:dyDescent="0.2">
      <c r="A231" s="7" t="s">
        <v>13890</v>
      </c>
      <c r="B231" s="14" t="s">
        <v>12564</v>
      </c>
      <c r="C231" s="7" t="s">
        <v>13891</v>
      </c>
      <c r="D231" s="14">
        <v>1</v>
      </c>
      <c r="E231" s="14">
        <v>0</v>
      </c>
      <c r="F231" s="14">
        <v>1</v>
      </c>
    </row>
    <row r="232" spans="1:6" x14ac:dyDescent="0.2">
      <c r="A232" s="7" t="s">
        <v>12565</v>
      </c>
      <c r="B232" s="14" t="s">
        <v>12564</v>
      </c>
      <c r="C232" s="7" t="s">
        <v>12566</v>
      </c>
      <c r="D232" s="14">
        <v>1</v>
      </c>
      <c r="E232" s="14">
        <v>1</v>
      </c>
      <c r="F232" s="14">
        <v>0</v>
      </c>
    </row>
    <row r="233" spans="1:6" x14ac:dyDescent="0.2">
      <c r="A233" s="7" t="s">
        <v>13560</v>
      </c>
      <c r="B233" s="14" t="s">
        <v>12564</v>
      </c>
      <c r="C233" s="7" t="s">
        <v>13561</v>
      </c>
      <c r="D233" s="14">
        <v>1</v>
      </c>
      <c r="E233" s="14">
        <v>0</v>
      </c>
      <c r="F233" s="14">
        <v>1</v>
      </c>
    </row>
    <row r="234" spans="1:6" x14ac:dyDescent="0.2">
      <c r="A234" s="7" t="s">
        <v>12587</v>
      </c>
      <c r="B234" s="14" t="s">
        <v>12564</v>
      </c>
      <c r="C234" s="7" t="s">
        <v>12588</v>
      </c>
      <c r="D234" s="14">
        <v>1</v>
      </c>
      <c r="E234" s="14">
        <v>0</v>
      </c>
      <c r="F234" s="14">
        <v>0</v>
      </c>
    </row>
    <row r="235" spans="1:6" x14ac:dyDescent="0.2">
      <c r="A235" s="7" t="s">
        <v>12585</v>
      </c>
      <c r="B235" s="14" t="s">
        <v>12564</v>
      </c>
      <c r="C235" s="7" t="s">
        <v>12586</v>
      </c>
      <c r="D235" s="14">
        <v>1</v>
      </c>
      <c r="E235" s="14">
        <v>0</v>
      </c>
      <c r="F235" s="14">
        <v>0</v>
      </c>
    </row>
    <row r="236" spans="1:6" x14ac:dyDescent="0.2">
      <c r="A236" s="7" t="s">
        <v>12687</v>
      </c>
      <c r="B236" s="14" t="s">
        <v>12564</v>
      </c>
      <c r="C236" s="7" t="s">
        <v>12688</v>
      </c>
      <c r="D236" s="14">
        <v>1</v>
      </c>
      <c r="E236" s="14">
        <v>0</v>
      </c>
      <c r="F236" s="14">
        <v>1</v>
      </c>
    </row>
    <row r="237" spans="1:6" x14ac:dyDescent="0.2">
      <c r="A237" s="7" t="s">
        <v>12655</v>
      </c>
      <c r="B237" s="14" t="s">
        <v>12564</v>
      </c>
      <c r="C237" s="7" t="s">
        <v>12656</v>
      </c>
      <c r="D237" s="14">
        <v>1</v>
      </c>
      <c r="E237" s="14">
        <v>0</v>
      </c>
      <c r="F237" s="14">
        <v>0</v>
      </c>
    </row>
    <row r="238" spans="1:6" x14ac:dyDescent="0.2">
      <c r="A238" s="7" t="s">
        <v>12649</v>
      </c>
      <c r="B238" s="14" t="s">
        <v>12564</v>
      </c>
      <c r="C238" s="7" t="s">
        <v>12650</v>
      </c>
      <c r="D238" s="14">
        <v>1</v>
      </c>
      <c r="E238" s="14">
        <v>0</v>
      </c>
      <c r="F238" s="14">
        <v>1</v>
      </c>
    </row>
    <row r="239" spans="1:6" x14ac:dyDescent="0.2">
      <c r="A239" s="7" t="s">
        <v>13802</v>
      </c>
      <c r="B239" s="14" t="s">
        <v>12564</v>
      </c>
      <c r="C239" s="7" t="s">
        <v>13803</v>
      </c>
      <c r="D239" s="14">
        <v>1</v>
      </c>
      <c r="E239" s="14">
        <v>0</v>
      </c>
      <c r="F239" s="14">
        <v>1</v>
      </c>
    </row>
    <row r="240" spans="1:6" x14ac:dyDescent="0.2">
      <c r="A240" s="7" t="s">
        <v>12689</v>
      </c>
      <c r="B240" s="14" t="s">
        <v>12564</v>
      </c>
      <c r="C240" s="7" t="s">
        <v>12690</v>
      </c>
      <c r="D240" s="14">
        <v>1</v>
      </c>
      <c r="E240" s="14">
        <v>0</v>
      </c>
      <c r="F240" s="14">
        <v>1</v>
      </c>
    </row>
    <row r="241" spans="1:6" x14ac:dyDescent="0.2">
      <c r="A241" s="7" t="s">
        <v>13576</v>
      </c>
      <c r="B241" s="14" t="s">
        <v>12564</v>
      </c>
      <c r="C241" s="7" t="s">
        <v>13577</v>
      </c>
      <c r="D241" s="14">
        <v>1</v>
      </c>
      <c r="E241" s="14">
        <v>0</v>
      </c>
      <c r="F241" s="14">
        <v>0</v>
      </c>
    </row>
    <row r="242" spans="1:6" x14ac:dyDescent="0.2">
      <c r="A242" s="7" t="s">
        <v>12647</v>
      </c>
      <c r="B242" s="14" t="s">
        <v>12564</v>
      </c>
      <c r="C242" s="7" t="s">
        <v>12648</v>
      </c>
      <c r="D242" s="14">
        <v>1</v>
      </c>
      <c r="E242" s="14">
        <v>0</v>
      </c>
      <c r="F242" s="14">
        <v>1</v>
      </c>
    </row>
    <row r="243" spans="1:6" x14ac:dyDescent="0.2">
      <c r="A243" s="7" t="s">
        <v>13522</v>
      </c>
      <c r="B243" s="14" t="s">
        <v>12564</v>
      </c>
      <c r="C243" s="7" t="s">
        <v>13523</v>
      </c>
      <c r="D243" s="14">
        <v>1</v>
      </c>
      <c r="E243" s="14">
        <v>0</v>
      </c>
      <c r="F243" s="14">
        <v>1</v>
      </c>
    </row>
    <row r="244" spans="1:6" x14ac:dyDescent="0.2">
      <c r="A244" s="7" t="s">
        <v>12645</v>
      </c>
      <c r="B244" s="14" t="s">
        <v>12564</v>
      </c>
      <c r="C244" s="7" t="s">
        <v>12646</v>
      </c>
      <c r="D244" s="14">
        <v>1</v>
      </c>
      <c r="E244" s="14">
        <v>0</v>
      </c>
      <c r="F244" s="14">
        <v>1</v>
      </c>
    </row>
    <row r="245" spans="1:6" x14ac:dyDescent="0.2">
      <c r="A245" s="7" t="s">
        <v>12633</v>
      </c>
      <c r="B245" s="14" t="s">
        <v>12564</v>
      </c>
      <c r="C245" s="7" t="s">
        <v>12634</v>
      </c>
      <c r="D245" s="14">
        <v>1</v>
      </c>
      <c r="E245" s="14">
        <v>1</v>
      </c>
      <c r="F245" s="14">
        <v>0</v>
      </c>
    </row>
    <row r="246" spans="1:6" x14ac:dyDescent="0.2">
      <c r="A246" s="7" t="s">
        <v>12569</v>
      </c>
      <c r="B246" s="14" t="s">
        <v>12564</v>
      </c>
      <c r="C246" s="7" t="s">
        <v>12570</v>
      </c>
      <c r="D246" s="14">
        <v>1</v>
      </c>
      <c r="E246" s="14">
        <v>0</v>
      </c>
      <c r="F246" s="14">
        <v>0</v>
      </c>
    </row>
    <row r="247" spans="1:6" x14ac:dyDescent="0.2">
      <c r="A247" s="7" t="s">
        <v>13524</v>
      </c>
      <c r="B247" s="14" t="s">
        <v>12564</v>
      </c>
      <c r="C247" s="7" t="s">
        <v>13525</v>
      </c>
      <c r="D247" s="14">
        <v>1</v>
      </c>
      <c r="E247" s="14">
        <v>0</v>
      </c>
      <c r="F247" s="14">
        <v>1</v>
      </c>
    </row>
    <row r="248" spans="1:6" x14ac:dyDescent="0.2">
      <c r="A248" s="7" t="s">
        <v>13540</v>
      </c>
      <c r="B248" s="14" t="s">
        <v>12564</v>
      </c>
      <c r="C248" s="7" t="s">
        <v>13541</v>
      </c>
      <c r="D248" s="14">
        <v>1</v>
      </c>
      <c r="E248" s="14">
        <v>0</v>
      </c>
      <c r="F248" s="14">
        <v>1</v>
      </c>
    </row>
    <row r="249" spans="1:6" x14ac:dyDescent="0.2">
      <c r="A249" s="7" t="s">
        <v>13872</v>
      </c>
      <c r="B249" s="14" t="s">
        <v>12564</v>
      </c>
      <c r="C249" s="7" t="s">
        <v>13873</v>
      </c>
      <c r="D249" s="14">
        <v>1</v>
      </c>
      <c r="E249" s="14">
        <v>0</v>
      </c>
      <c r="F249" s="14">
        <v>1</v>
      </c>
    </row>
    <row r="250" spans="1:6" x14ac:dyDescent="0.2">
      <c r="A250" s="7" t="s">
        <v>13528</v>
      </c>
      <c r="B250" s="14" t="s">
        <v>12564</v>
      </c>
      <c r="C250" s="7" t="s">
        <v>13529</v>
      </c>
      <c r="D250" s="14">
        <v>1</v>
      </c>
      <c r="E250" s="14">
        <v>0</v>
      </c>
      <c r="F250" s="14">
        <v>1</v>
      </c>
    </row>
    <row r="251" spans="1:6" x14ac:dyDescent="0.2">
      <c r="A251" s="7" t="s">
        <v>12778</v>
      </c>
      <c r="B251" s="14" t="s">
        <v>12764</v>
      </c>
      <c r="C251" s="7" t="s">
        <v>12779</v>
      </c>
      <c r="D251" s="14">
        <v>1</v>
      </c>
      <c r="E251" s="14">
        <v>1</v>
      </c>
      <c r="F251" s="14">
        <v>1</v>
      </c>
    </row>
    <row r="252" spans="1:6" x14ac:dyDescent="0.2">
      <c r="A252" s="7" t="s">
        <v>12770</v>
      </c>
      <c r="B252" s="14" t="s">
        <v>12764</v>
      </c>
      <c r="C252" s="7" t="s">
        <v>12771</v>
      </c>
      <c r="D252" s="14">
        <v>1</v>
      </c>
      <c r="E252" s="14">
        <v>1</v>
      </c>
      <c r="F252" s="14">
        <v>1</v>
      </c>
    </row>
    <row r="253" spans="1:6" x14ac:dyDescent="0.2">
      <c r="A253" s="7" t="s">
        <v>12812</v>
      </c>
      <c r="B253" s="14" t="s">
        <v>12764</v>
      </c>
      <c r="C253" s="7" t="s">
        <v>12813</v>
      </c>
      <c r="D253" s="14">
        <v>1</v>
      </c>
      <c r="E253" s="14">
        <v>1</v>
      </c>
      <c r="F253" s="14">
        <v>1</v>
      </c>
    </row>
    <row r="254" spans="1:6" x14ac:dyDescent="0.2">
      <c r="A254" s="7" t="s">
        <v>12830</v>
      </c>
      <c r="B254" s="14" t="s">
        <v>12764</v>
      </c>
      <c r="C254" s="7" t="s">
        <v>12831</v>
      </c>
      <c r="D254" s="14">
        <v>1</v>
      </c>
      <c r="E254" s="14">
        <v>1</v>
      </c>
      <c r="F254" s="14">
        <v>1</v>
      </c>
    </row>
    <row r="255" spans="1:6" x14ac:dyDescent="0.2">
      <c r="A255" s="7" t="s">
        <v>12776</v>
      </c>
      <c r="B255" s="14" t="s">
        <v>12764</v>
      </c>
      <c r="C255" s="7" t="s">
        <v>12777</v>
      </c>
      <c r="D255" s="14">
        <v>1</v>
      </c>
      <c r="E255" s="14">
        <v>1</v>
      </c>
      <c r="F255" s="14">
        <v>1</v>
      </c>
    </row>
    <row r="256" spans="1:6" x14ac:dyDescent="0.2">
      <c r="A256" s="7" t="s">
        <v>12766</v>
      </c>
      <c r="B256" s="14" t="s">
        <v>12764</v>
      </c>
      <c r="C256" s="7" t="s">
        <v>12767</v>
      </c>
      <c r="D256" s="14">
        <v>1</v>
      </c>
      <c r="E256" s="14">
        <v>1</v>
      </c>
      <c r="F256" s="14">
        <v>1</v>
      </c>
    </row>
    <row r="257" spans="1:6" x14ac:dyDescent="0.2">
      <c r="A257" s="7" t="s">
        <v>12904</v>
      </c>
      <c r="B257" s="14" t="s">
        <v>12764</v>
      </c>
      <c r="C257" s="7" t="s">
        <v>12905</v>
      </c>
      <c r="D257" s="14">
        <v>1</v>
      </c>
      <c r="E257" s="14">
        <v>1</v>
      </c>
      <c r="F257" s="14">
        <v>1</v>
      </c>
    </row>
    <row r="258" spans="1:6" x14ac:dyDescent="0.2">
      <c r="A258" s="7" t="s">
        <v>12924</v>
      </c>
      <c r="B258" s="14" t="s">
        <v>12764</v>
      </c>
      <c r="C258" s="7" t="s">
        <v>12925</v>
      </c>
      <c r="D258" s="14">
        <v>1</v>
      </c>
      <c r="E258" s="14">
        <v>1</v>
      </c>
      <c r="F258" s="14">
        <v>1</v>
      </c>
    </row>
    <row r="259" spans="1:6" x14ac:dyDescent="0.2">
      <c r="A259" s="7" t="s">
        <v>12926</v>
      </c>
      <c r="B259" s="14" t="s">
        <v>12764</v>
      </c>
      <c r="C259" s="7" t="s">
        <v>12927</v>
      </c>
      <c r="D259" s="14">
        <v>1</v>
      </c>
      <c r="E259" s="14">
        <v>1</v>
      </c>
      <c r="F259" s="14">
        <v>1</v>
      </c>
    </row>
    <row r="260" spans="1:6" x14ac:dyDescent="0.2">
      <c r="A260" s="7" t="s">
        <v>12796</v>
      </c>
      <c r="B260" s="14" t="s">
        <v>12764</v>
      </c>
      <c r="C260" s="7" t="s">
        <v>12797</v>
      </c>
      <c r="D260" s="14">
        <v>1</v>
      </c>
      <c r="E260" s="14">
        <v>1</v>
      </c>
      <c r="F260" s="14">
        <v>1</v>
      </c>
    </row>
    <row r="261" spans="1:6" x14ac:dyDescent="0.2">
      <c r="A261" s="7" t="s">
        <v>12908</v>
      </c>
      <c r="B261" s="14" t="s">
        <v>12764</v>
      </c>
      <c r="C261" s="7" t="s">
        <v>12909</v>
      </c>
      <c r="D261" s="14">
        <v>1</v>
      </c>
      <c r="E261" s="14">
        <v>1</v>
      </c>
      <c r="F261" s="14">
        <v>1</v>
      </c>
    </row>
    <row r="262" spans="1:6" x14ac:dyDescent="0.2">
      <c r="A262" s="7" t="s">
        <v>12910</v>
      </c>
      <c r="B262" s="14" t="s">
        <v>12764</v>
      </c>
      <c r="C262" s="7" t="s">
        <v>12911</v>
      </c>
      <c r="D262" s="14">
        <v>1</v>
      </c>
      <c r="E262" s="14">
        <v>1</v>
      </c>
      <c r="F262" s="14">
        <v>1</v>
      </c>
    </row>
    <row r="263" spans="1:6" x14ac:dyDescent="0.2">
      <c r="A263" s="7" t="s">
        <v>12788</v>
      </c>
      <c r="B263" s="14" t="s">
        <v>12764</v>
      </c>
      <c r="C263" s="7" t="s">
        <v>12789</v>
      </c>
      <c r="D263" s="14">
        <v>1</v>
      </c>
      <c r="E263" s="14">
        <v>1</v>
      </c>
      <c r="F263" s="14">
        <v>1</v>
      </c>
    </row>
    <row r="264" spans="1:6" x14ac:dyDescent="0.2">
      <c r="A264" s="7" t="s">
        <v>12784</v>
      </c>
      <c r="B264" s="14" t="s">
        <v>12764</v>
      </c>
      <c r="C264" s="7" t="s">
        <v>12785</v>
      </c>
      <c r="D264" s="14">
        <v>1</v>
      </c>
      <c r="E264" s="14">
        <v>1</v>
      </c>
      <c r="F264" s="14">
        <v>1</v>
      </c>
    </row>
    <row r="265" spans="1:6" x14ac:dyDescent="0.2">
      <c r="A265" s="7" t="s">
        <v>12780</v>
      </c>
      <c r="B265" s="14" t="s">
        <v>12764</v>
      </c>
      <c r="C265" s="7" t="s">
        <v>12781</v>
      </c>
      <c r="D265" s="14">
        <v>1</v>
      </c>
      <c r="E265" s="14">
        <v>1</v>
      </c>
      <c r="F265" s="14">
        <v>1</v>
      </c>
    </row>
    <row r="266" spans="1:6" x14ac:dyDescent="0.2">
      <c r="A266" s="7" t="s">
        <v>14064</v>
      </c>
      <c r="B266" s="14" t="s">
        <v>12764</v>
      </c>
      <c r="C266" s="7" t="s">
        <v>14065</v>
      </c>
      <c r="D266" s="14">
        <v>1</v>
      </c>
      <c r="E266" s="14">
        <v>1</v>
      </c>
      <c r="F266" s="14">
        <v>1</v>
      </c>
    </row>
    <row r="267" spans="1:6" x14ac:dyDescent="0.2">
      <c r="A267" s="7" t="s">
        <v>12902</v>
      </c>
      <c r="B267" s="14" t="s">
        <v>12764</v>
      </c>
      <c r="C267" s="7" t="s">
        <v>12903</v>
      </c>
      <c r="D267" s="14">
        <v>1</v>
      </c>
      <c r="E267" s="14">
        <v>1</v>
      </c>
      <c r="F267" s="14">
        <v>1</v>
      </c>
    </row>
    <row r="268" spans="1:6" x14ac:dyDescent="0.2">
      <c r="A268" s="7" t="s">
        <v>13952</v>
      </c>
      <c r="B268" s="14" t="s">
        <v>12764</v>
      </c>
      <c r="C268" s="7" t="s">
        <v>13953</v>
      </c>
      <c r="D268" s="14">
        <v>1</v>
      </c>
      <c r="E268" s="14">
        <v>1</v>
      </c>
      <c r="F268" s="14">
        <v>1</v>
      </c>
    </row>
    <row r="269" spans="1:6" x14ac:dyDescent="0.2">
      <c r="A269" s="7" t="s">
        <v>12790</v>
      </c>
      <c r="B269" s="14" t="s">
        <v>12764</v>
      </c>
      <c r="C269" s="7" t="s">
        <v>12791</v>
      </c>
      <c r="D269" s="14">
        <v>1</v>
      </c>
      <c r="E269" s="14">
        <v>0</v>
      </c>
      <c r="F269" s="14">
        <v>1</v>
      </c>
    </row>
    <row r="270" spans="1:6" x14ac:dyDescent="0.2">
      <c r="A270" s="7" t="s">
        <v>12782</v>
      </c>
      <c r="B270" s="14" t="s">
        <v>12764</v>
      </c>
      <c r="C270" s="7" t="s">
        <v>12783</v>
      </c>
      <c r="D270" s="14">
        <v>1</v>
      </c>
      <c r="E270" s="14">
        <v>0</v>
      </c>
      <c r="F270" s="14">
        <v>1</v>
      </c>
    </row>
    <row r="271" spans="1:6" x14ac:dyDescent="0.2">
      <c r="A271" s="7" t="s">
        <v>12792</v>
      </c>
      <c r="B271" s="14" t="s">
        <v>12764</v>
      </c>
      <c r="C271" s="7" t="s">
        <v>12793</v>
      </c>
      <c r="D271" s="14">
        <v>1</v>
      </c>
      <c r="E271" s="14">
        <v>0</v>
      </c>
      <c r="F271" s="14">
        <v>1</v>
      </c>
    </row>
    <row r="272" spans="1:6" x14ac:dyDescent="0.2">
      <c r="A272" s="7" t="s">
        <v>12786</v>
      </c>
      <c r="B272" s="14" t="s">
        <v>12764</v>
      </c>
      <c r="C272" s="7" t="s">
        <v>12787</v>
      </c>
      <c r="D272" s="14">
        <v>1</v>
      </c>
      <c r="E272" s="14">
        <v>0</v>
      </c>
      <c r="F272" s="14">
        <v>1</v>
      </c>
    </row>
    <row r="273" spans="1:6" x14ac:dyDescent="0.2">
      <c r="A273" s="7" t="s">
        <v>13954</v>
      </c>
      <c r="B273" s="14" t="s">
        <v>12764</v>
      </c>
      <c r="C273" s="7" t="s">
        <v>13955</v>
      </c>
      <c r="D273" s="14">
        <v>1</v>
      </c>
      <c r="E273" s="14">
        <v>1</v>
      </c>
      <c r="F273" s="14">
        <v>1</v>
      </c>
    </row>
    <row r="274" spans="1:6" x14ac:dyDescent="0.2">
      <c r="A274" s="7" t="s">
        <v>12948</v>
      </c>
      <c r="B274" s="14" t="s">
        <v>12764</v>
      </c>
      <c r="C274" s="7" t="s">
        <v>12949</v>
      </c>
      <c r="D274" s="14">
        <v>1</v>
      </c>
      <c r="E274" s="14">
        <v>0</v>
      </c>
      <c r="F274" s="14">
        <v>1</v>
      </c>
    </row>
    <row r="275" spans="1:6" x14ac:dyDescent="0.2">
      <c r="A275" s="7" t="s">
        <v>12952</v>
      </c>
      <c r="B275" s="14" t="s">
        <v>12764</v>
      </c>
      <c r="C275" s="7" t="s">
        <v>12953</v>
      </c>
      <c r="D275" s="14">
        <v>1</v>
      </c>
      <c r="E275" s="14">
        <v>0</v>
      </c>
      <c r="F275" s="14">
        <v>1</v>
      </c>
    </row>
    <row r="276" spans="1:6" x14ac:dyDescent="0.2">
      <c r="A276" s="7" t="s">
        <v>12850</v>
      </c>
      <c r="B276" s="14" t="s">
        <v>12764</v>
      </c>
      <c r="C276" s="7" t="s">
        <v>12851</v>
      </c>
      <c r="D276" s="14">
        <v>1</v>
      </c>
      <c r="E276" s="14">
        <v>0</v>
      </c>
      <c r="F276" s="14">
        <v>1</v>
      </c>
    </row>
    <row r="277" spans="1:6" x14ac:dyDescent="0.2">
      <c r="A277" s="7" t="s">
        <v>12828</v>
      </c>
      <c r="B277" s="14" t="s">
        <v>12764</v>
      </c>
      <c r="C277" s="7" t="s">
        <v>12829</v>
      </c>
      <c r="D277" s="14">
        <v>1</v>
      </c>
      <c r="E277" s="14">
        <v>0</v>
      </c>
      <c r="F277" s="14">
        <v>1</v>
      </c>
    </row>
    <row r="278" spans="1:6" x14ac:dyDescent="0.2">
      <c r="A278" s="7" t="s">
        <v>12918</v>
      </c>
      <c r="B278" s="14" t="s">
        <v>12764</v>
      </c>
      <c r="C278" s="7" t="s">
        <v>12919</v>
      </c>
      <c r="D278" s="14">
        <v>1</v>
      </c>
      <c r="E278" s="14">
        <v>1</v>
      </c>
      <c r="F278" s="14">
        <v>1</v>
      </c>
    </row>
    <row r="279" spans="1:6" x14ac:dyDescent="0.2">
      <c r="A279" s="7" t="s">
        <v>12922</v>
      </c>
      <c r="B279" s="14" t="s">
        <v>12764</v>
      </c>
      <c r="C279" s="7" t="s">
        <v>12923</v>
      </c>
      <c r="D279" s="14">
        <v>1</v>
      </c>
      <c r="E279" s="14">
        <v>1</v>
      </c>
      <c r="F279" s="14">
        <v>1</v>
      </c>
    </row>
    <row r="280" spans="1:6" x14ac:dyDescent="0.2">
      <c r="A280" s="7" t="s">
        <v>12844</v>
      </c>
      <c r="B280" s="14" t="s">
        <v>12764</v>
      </c>
      <c r="C280" s="7" t="s">
        <v>12845</v>
      </c>
      <c r="D280" s="14">
        <v>1</v>
      </c>
      <c r="E280" s="14">
        <v>0</v>
      </c>
      <c r="F280" s="14">
        <v>1</v>
      </c>
    </row>
    <row r="281" spans="1:6" x14ac:dyDescent="0.2">
      <c r="A281" s="7" t="s">
        <v>12954</v>
      </c>
      <c r="B281" s="14" t="s">
        <v>12764</v>
      </c>
      <c r="C281" s="7" t="s">
        <v>12955</v>
      </c>
      <c r="D281" s="14">
        <v>1</v>
      </c>
      <c r="E281" s="14">
        <v>0</v>
      </c>
      <c r="F281" s="14">
        <v>1</v>
      </c>
    </row>
    <row r="282" spans="1:6" x14ac:dyDescent="0.2">
      <c r="A282" s="7" t="s">
        <v>13958</v>
      </c>
      <c r="B282" s="14" t="s">
        <v>12764</v>
      </c>
      <c r="C282" s="7" t="s">
        <v>13959</v>
      </c>
      <c r="D282" s="14">
        <v>1</v>
      </c>
      <c r="E282" s="14">
        <v>1</v>
      </c>
      <c r="F282" s="14">
        <v>1</v>
      </c>
    </row>
    <row r="283" spans="1:6" x14ac:dyDescent="0.2">
      <c r="A283" s="7" t="s">
        <v>12888</v>
      </c>
      <c r="B283" s="14" t="s">
        <v>12764</v>
      </c>
      <c r="C283" s="7" t="s">
        <v>12889</v>
      </c>
      <c r="D283" s="14">
        <v>1</v>
      </c>
      <c r="E283" s="14">
        <v>0</v>
      </c>
      <c r="F283" s="14">
        <v>1</v>
      </c>
    </row>
    <row r="284" spans="1:6" x14ac:dyDescent="0.2">
      <c r="A284" s="7" t="s">
        <v>14062</v>
      </c>
      <c r="B284" s="14" t="s">
        <v>12764</v>
      </c>
      <c r="C284" s="7" t="s">
        <v>14063</v>
      </c>
      <c r="D284" s="14">
        <v>1</v>
      </c>
      <c r="E284" s="14">
        <v>0</v>
      </c>
      <c r="F284" s="14">
        <v>1</v>
      </c>
    </row>
    <row r="285" spans="1:6" x14ac:dyDescent="0.2">
      <c r="A285" s="7" t="s">
        <v>12800</v>
      </c>
      <c r="B285" s="14" t="s">
        <v>12764</v>
      </c>
      <c r="C285" s="7" t="s">
        <v>12801</v>
      </c>
      <c r="D285" s="14">
        <v>1</v>
      </c>
      <c r="E285" s="14">
        <v>0</v>
      </c>
      <c r="F285" s="14">
        <v>1</v>
      </c>
    </row>
    <row r="286" spans="1:6" x14ac:dyDescent="0.2">
      <c r="A286" s="7" t="s">
        <v>12763</v>
      </c>
      <c r="B286" s="14" t="s">
        <v>12764</v>
      </c>
      <c r="C286" s="7" t="s">
        <v>12765</v>
      </c>
      <c r="D286" s="14">
        <v>1</v>
      </c>
      <c r="E286" s="14">
        <v>1</v>
      </c>
      <c r="F286" s="14">
        <v>1</v>
      </c>
    </row>
    <row r="287" spans="1:6" x14ac:dyDescent="0.2">
      <c r="A287" s="7" t="s">
        <v>12852</v>
      </c>
      <c r="B287" s="14" t="s">
        <v>12764</v>
      </c>
      <c r="C287" s="7" t="s">
        <v>12853</v>
      </c>
      <c r="D287" s="14">
        <v>1</v>
      </c>
      <c r="E287" s="14">
        <v>0</v>
      </c>
      <c r="F287" s="14">
        <v>0</v>
      </c>
    </row>
    <row r="288" spans="1:6" x14ac:dyDescent="0.2">
      <c r="A288" s="7" t="s">
        <v>12856</v>
      </c>
      <c r="B288" s="14" t="s">
        <v>12764</v>
      </c>
      <c r="C288" s="7" t="s">
        <v>12857</v>
      </c>
      <c r="D288" s="14">
        <v>1</v>
      </c>
      <c r="E288" s="14">
        <v>0</v>
      </c>
      <c r="F288" s="14">
        <v>0</v>
      </c>
    </row>
    <row r="289" spans="1:6" x14ac:dyDescent="0.2">
      <c r="A289" s="7" t="s">
        <v>13956</v>
      </c>
      <c r="B289" s="14" t="s">
        <v>12764</v>
      </c>
      <c r="C289" s="7" t="s">
        <v>13957</v>
      </c>
      <c r="D289" s="14">
        <v>1</v>
      </c>
      <c r="E289" s="14">
        <v>1</v>
      </c>
      <c r="F289" s="14">
        <v>0</v>
      </c>
    </row>
    <row r="290" spans="1:6" x14ac:dyDescent="0.2">
      <c r="A290" s="7" t="s">
        <v>12802</v>
      </c>
      <c r="B290" s="14" t="s">
        <v>12764</v>
      </c>
      <c r="C290" s="7" t="s">
        <v>12803</v>
      </c>
      <c r="D290" s="14">
        <v>1</v>
      </c>
      <c r="E290" s="14">
        <v>0</v>
      </c>
      <c r="F290" s="14">
        <v>1</v>
      </c>
    </row>
    <row r="291" spans="1:6" x14ac:dyDescent="0.2">
      <c r="A291" s="7" t="s">
        <v>12804</v>
      </c>
      <c r="B291" s="14" t="s">
        <v>12764</v>
      </c>
      <c r="C291" s="7" t="s">
        <v>12805</v>
      </c>
      <c r="D291" s="14">
        <v>1</v>
      </c>
      <c r="E291" s="14">
        <v>0</v>
      </c>
      <c r="F291" s="14">
        <v>1</v>
      </c>
    </row>
    <row r="292" spans="1:6" x14ac:dyDescent="0.2">
      <c r="A292" s="7" t="s">
        <v>12938</v>
      </c>
      <c r="B292" s="14" t="s">
        <v>12764</v>
      </c>
      <c r="C292" s="7" t="s">
        <v>12939</v>
      </c>
      <c r="D292" s="14">
        <v>1</v>
      </c>
      <c r="E292" s="14">
        <v>1</v>
      </c>
      <c r="F292" s="14">
        <v>0</v>
      </c>
    </row>
    <row r="293" spans="1:6" x14ac:dyDescent="0.2">
      <c r="A293" s="7" t="s">
        <v>12808</v>
      </c>
      <c r="B293" s="14" t="s">
        <v>12764</v>
      </c>
      <c r="C293" s="7" t="s">
        <v>12809</v>
      </c>
      <c r="D293" s="14">
        <v>1</v>
      </c>
      <c r="E293" s="14">
        <v>0</v>
      </c>
      <c r="F293" s="14">
        <v>1</v>
      </c>
    </row>
    <row r="294" spans="1:6" x14ac:dyDescent="0.2">
      <c r="A294" s="7" t="s">
        <v>12968</v>
      </c>
      <c r="B294" s="14" t="s">
        <v>12764</v>
      </c>
      <c r="C294" s="7" t="s">
        <v>12969</v>
      </c>
      <c r="D294" s="14">
        <v>1</v>
      </c>
      <c r="E294" s="14">
        <v>0</v>
      </c>
      <c r="F294" s="14">
        <v>1</v>
      </c>
    </row>
    <row r="295" spans="1:6" x14ac:dyDescent="0.2">
      <c r="A295" s="7" t="s">
        <v>12832</v>
      </c>
      <c r="B295" s="14" t="s">
        <v>12764</v>
      </c>
      <c r="C295" s="7" t="s">
        <v>12833</v>
      </c>
      <c r="D295" s="14">
        <v>1</v>
      </c>
      <c r="E295" s="14">
        <v>0</v>
      </c>
      <c r="F295" s="14">
        <v>1</v>
      </c>
    </row>
    <row r="296" spans="1:6" x14ac:dyDescent="0.2">
      <c r="A296" s="7" t="s">
        <v>12964</v>
      </c>
      <c r="B296" s="14" t="s">
        <v>12764</v>
      </c>
      <c r="C296" s="7" t="s">
        <v>12965</v>
      </c>
      <c r="D296" s="14">
        <v>1</v>
      </c>
      <c r="E296" s="14">
        <v>1</v>
      </c>
      <c r="F296" s="14">
        <v>1</v>
      </c>
    </row>
    <row r="297" spans="1:6" x14ac:dyDescent="0.2">
      <c r="A297" s="7" t="s">
        <v>12896</v>
      </c>
      <c r="B297" s="14" t="s">
        <v>12764</v>
      </c>
      <c r="C297" s="7" t="s">
        <v>12897</v>
      </c>
      <c r="D297" s="14">
        <v>1</v>
      </c>
      <c r="E297" s="14">
        <v>1</v>
      </c>
      <c r="F297" s="14">
        <v>0</v>
      </c>
    </row>
    <row r="298" spans="1:6" x14ac:dyDescent="0.2">
      <c r="A298" s="7" t="s">
        <v>12966</v>
      </c>
      <c r="B298" s="14" t="s">
        <v>12764</v>
      </c>
      <c r="C298" s="7" t="s">
        <v>12967</v>
      </c>
      <c r="D298" s="14">
        <v>1</v>
      </c>
      <c r="E298" s="14">
        <v>0</v>
      </c>
      <c r="F298" s="14">
        <v>1</v>
      </c>
    </row>
    <row r="299" spans="1:6" x14ac:dyDescent="0.2">
      <c r="A299" s="7" t="s">
        <v>12768</v>
      </c>
      <c r="B299" s="14" t="s">
        <v>12764</v>
      </c>
      <c r="C299" s="7" t="s">
        <v>12769</v>
      </c>
      <c r="D299" s="14">
        <v>1</v>
      </c>
      <c r="E299" s="14">
        <v>0</v>
      </c>
      <c r="F299" s="14">
        <v>0</v>
      </c>
    </row>
    <row r="300" spans="1:6" x14ac:dyDescent="0.2">
      <c r="A300" s="7" t="s">
        <v>12848</v>
      </c>
      <c r="B300" s="14" t="s">
        <v>12764</v>
      </c>
      <c r="C300" s="7" t="s">
        <v>12849</v>
      </c>
      <c r="D300" s="14">
        <v>1</v>
      </c>
      <c r="E300" s="14">
        <v>1</v>
      </c>
      <c r="F300" s="14">
        <v>0</v>
      </c>
    </row>
    <row r="301" spans="1:6" x14ac:dyDescent="0.2">
      <c r="A301" s="7" t="s">
        <v>12142</v>
      </c>
      <c r="B301" s="14" t="s">
        <v>11912</v>
      </c>
      <c r="C301" s="7" t="s">
        <v>12143</v>
      </c>
      <c r="D301" s="14">
        <v>0</v>
      </c>
      <c r="E301" s="14">
        <v>1</v>
      </c>
      <c r="F301" s="14">
        <v>1</v>
      </c>
    </row>
    <row r="302" spans="1:6" x14ac:dyDescent="0.2">
      <c r="A302" s="7" t="s">
        <v>12012</v>
      </c>
      <c r="B302" s="14" t="s">
        <v>11912</v>
      </c>
      <c r="C302" s="7" t="s">
        <v>12013</v>
      </c>
      <c r="D302" s="14">
        <v>0</v>
      </c>
      <c r="E302" s="14">
        <v>1</v>
      </c>
      <c r="F302" s="14">
        <v>1</v>
      </c>
    </row>
    <row r="303" spans="1:6" x14ac:dyDescent="0.2">
      <c r="A303" s="7" t="s">
        <v>14092</v>
      </c>
      <c r="B303" s="14" t="s">
        <v>11912</v>
      </c>
      <c r="C303" s="7" t="s">
        <v>14093</v>
      </c>
      <c r="D303" s="14">
        <v>0</v>
      </c>
      <c r="E303" s="14">
        <v>1</v>
      </c>
      <c r="F303" s="14">
        <v>1</v>
      </c>
    </row>
    <row r="304" spans="1:6" x14ac:dyDescent="0.2">
      <c r="A304" s="7" t="s">
        <v>14066</v>
      </c>
      <c r="B304" s="14" t="s">
        <v>11912</v>
      </c>
      <c r="C304" s="7" t="s">
        <v>14067</v>
      </c>
      <c r="D304" s="14">
        <v>0</v>
      </c>
      <c r="E304" s="14">
        <v>1</v>
      </c>
      <c r="F304" s="14">
        <v>1</v>
      </c>
    </row>
    <row r="305" spans="1:6" x14ac:dyDescent="0.2">
      <c r="A305" s="7" t="s">
        <v>14214</v>
      </c>
      <c r="B305" s="14" t="s">
        <v>11912</v>
      </c>
      <c r="C305" s="7" t="s">
        <v>14215</v>
      </c>
      <c r="D305" s="14">
        <v>0</v>
      </c>
      <c r="E305" s="14">
        <v>1</v>
      </c>
      <c r="F305" s="14">
        <v>0</v>
      </c>
    </row>
    <row r="306" spans="1:6" x14ac:dyDescent="0.2">
      <c r="A306" s="7" t="s">
        <v>12266</v>
      </c>
      <c r="B306" s="14" t="s">
        <v>11912</v>
      </c>
      <c r="C306" s="7" t="s">
        <v>12267</v>
      </c>
      <c r="D306" s="14">
        <v>0</v>
      </c>
      <c r="E306" s="14">
        <v>1</v>
      </c>
      <c r="F306" s="14">
        <v>1</v>
      </c>
    </row>
    <row r="307" spans="1:6" x14ac:dyDescent="0.2">
      <c r="A307" s="7" t="s">
        <v>12996</v>
      </c>
      <c r="B307" s="14" t="s">
        <v>11912</v>
      </c>
      <c r="C307" s="7" t="s">
        <v>12997</v>
      </c>
      <c r="D307" s="14">
        <v>0</v>
      </c>
      <c r="E307" s="14">
        <v>1</v>
      </c>
      <c r="F307" s="14">
        <v>0</v>
      </c>
    </row>
    <row r="308" spans="1:6" x14ac:dyDescent="0.2">
      <c r="A308" s="7" t="s">
        <v>13092</v>
      </c>
      <c r="B308" s="14" t="s">
        <v>11912</v>
      </c>
      <c r="C308" s="7" t="s">
        <v>13093</v>
      </c>
      <c r="D308" s="14">
        <v>0</v>
      </c>
      <c r="E308" s="14">
        <v>0</v>
      </c>
      <c r="F308" s="14">
        <v>1</v>
      </c>
    </row>
    <row r="309" spans="1:6" x14ac:dyDescent="0.2">
      <c r="A309" s="7" t="s">
        <v>13094</v>
      </c>
      <c r="B309" s="14" t="s">
        <v>11912</v>
      </c>
      <c r="C309" s="7" t="s">
        <v>13095</v>
      </c>
      <c r="D309" s="14">
        <v>0</v>
      </c>
      <c r="E309" s="14">
        <v>0</v>
      </c>
      <c r="F309" s="14">
        <v>1</v>
      </c>
    </row>
    <row r="310" spans="1:6" x14ac:dyDescent="0.2">
      <c r="A310" s="7" t="s">
        <v>11911</v>
      </c>
      <c r="B310" s="14" t="s">
        <v>11912</v>
      </c>
      <c r="C310" s="7" t="s">
        <v>11913</v>
      </c>
      <c r="D310" s="14">
        <v>0</v>
      </c>
      <c r="E310" s="14">
        <v>0</v>
      </c>
      <c r="F310" s="14">
        <v>1</v>
      </c>
    </row>
    <row r="311" spans="1:6" x14ac:dyDescent="0.2">
      <c r="A311" s="7" t="s">
        <v>12643</v>
      </c>
      <c r="B311" s="14" t="s">
        <v>12564</v>
      </c>
      <c r="C311" s="7" t="s">
        <v>12644</v>
      </c>
      <c r="D311" s="14">
        <v>0</v>
      </c>
      <c r="E311" s="14">
        <v>0</v>
      </c>
      <c r="F311" s="14">
        <v>1</v>
      </c>
    </row>
  </sheetData>
  <pageMargins left="0.7" right="0.7" top="0.75" bottom="0.75" header="0.3" footer="0.3"/>
  <pageSetup paperSize="9" scale="80" fitToHeight="0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B31" sqref="B31"/>
    </sheetView>
  </sheetViews>
  <sheetFormatPr defaultRowHeight="15" x14ac:dyDescent="0.25"/>
  <cols>
    <col min="1" max="1" width="14.42578125" bestFit="1" customWidth="1"/>
    <col min="2" max="2" width="10.5703125" bestFit="1" customWidth="1"/>
  </cols>
  <sheetData>
    <row r="1" spans="1:2" ht="15.75" x14ac:dyDescent="0.25">
      <c r="A1" s="30" t="s">
        <v>14955</v>
      </c>
      <c r="B1" s="30" t="s">
        <v>14968</v>
      </c>
    </row>
    <row r="2" spans="1:2" ht="15.75" x14ac:dyDescent="0.25">
      <c r="A2" s="30" t="s">
        <v>14967</v>
      </c>
      <c r="B2" s="31" t="s">
        <v>14957</v>
      </c>
    </row>
    <row r="3" spans="1:2" ht="15.75" x14ac:dyDescent="0.25">
      <c r="A3" s="30" t="s">
        <v>14956</v>
      </c>
      <c r="B3" s="30" t="s">
        <v>14966</v>
      </c>
    </row>
    <row r="4" spans="1:2" ht="15.75" x14ac:dyDescent="0.25">
      <c r="A4" s="30" t="s">
        <v>14947</v>
      </c>
      <c r="B4" s="31">
        <v>55</v>
      </c>
    </row>
    <row r="5" spans="1:2" ht="15.75" x14ac:dyDescent="0.25">
      <c r="A5" s="30" t="s">
        <v>14948</v>
      </c>
      <c r="B5" s="31">
        <v>109</v>
      </c>
    </row>
    <row r="6" spans="1:2" ht="15.75" x14ac:dyDescent="0.25">
      <c r="A6" s="30" t="s">
        <v>14951</v>
      </c>
      <c r="B6" s="31">
        <v>170</v>
      </c>
    </row>
    <row r="7" spans="1:2" ht="15.75" x14ac:dyDescent="0.25">
      <c r="A7" s="30" t="s">
        <v>14952</v>
      </c>
      <c r="B7" s="31">
        <v>126</v>
      </c>
    </row>
    <row r="8" spans="1:2" ht="15.75" x14ac:dyDescent="0.25">
      <c r="A8" s="30" t="s">
        <v>14949</v>
      </c>
      <c r="B8" s="31">
        <v>56</v>
      </c>
    </row>
    <row r="9" spans="1:2" ht="15.75" x14ac:dyDescent="0.25">
      <c r="A9" s="30" t="s">
        <v>14950</v>
      </c>
      <c r="B9" s="31">
        <v>108</v>
      </c>
    </row>
    <row r="10" spans="1:2" ht="15.75" x14ac:dyDescent="0.25">
      <c r="A10" s="30" t="s">
        <v>14958</v>
      </c>
      <c r="B10" s="30">
        <v>61</v>
      </c>
    </row>
    <row r="11" spans="1:2" ht="15.75" x14ac:dyDescent="0.25">
      <c r="A11" s="30" t="s">
        <v>14959</v>
      </c>
      <c r="B11" s="30">
        <v>66</v>
      </c>
    </row>
    <row r="12" spans="1:2" ht="15.75" x14ac:dyDescent="0.25">
      <c r="A12" s="30" t="s">
        <v>14960</v>
      </c>
      <c r="B12" s="30">
        <v>32</v>
      </c>
    </row>
    <row r="13" spans="1:2" ht="15.75" x14ac:dyDescent="0.25">
      <c r="A13" s="30" t="s">
        <v>14961</v>
      </c>
      <c r="B13" s="30">
        <v>30</v>
      </c>
    </row>
    <row r="14" spans="1:2" ht="15.75" x14ac:dyDescent="0.25">
      <c r="A14" s="30" t="s">
        <v>14953</v>
      </c>
      <c r="B14" s="30">
        <v>50</v>
      </c>
    </row>
    <row r="15" spans="1:2" ht="15.75" x14ac:dyDescent="0.25">
      <c r="A15" s="30" t="s">
        <v>14954</v>
      </c>
      <c r="B15" s="30">
        <v>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7">
    <pageSetUpPr fitToPage="1"/>
  </sheetPr>
  <dimension ref="A1:G12"/>
  <sheetViews>
    <sheetView workbookViewId="0">
      <selection activeCell="D31" sqref="D31"/>
    </sheetView>
  </sheetViews>
  <sheetFormatPr defaultRowHeight="15" x14ac:dyDescent="0.25"/>
  <cols>
    <col min="1" max="1" width="8.28515625" bestFit="1" customWidth="1"/>
    <col min="2" max="2" width="37.28515625" customWidth="1"/>
    <col min="3" max="3" width="15" bestFit="1" customWidth="1"/>
    <col min="4" max="4" width="31.140625" bestFit="1" customWidth="1"/>
    <col min="5" max="5" width="31" bestFit="1" customWidth="1"/>
    <col min="6" max="6" width="9" customWidth="1"/>
    <col min="7" max="7" width="6.42578125" customWidth="1"/>
  </cols>
  <sheetData>
    <row r="1" spans="1:7" ht="30" x14ac:dyDescent="0.25">
      <c r="A1" s="1" t="s">
        <v>0</v>
      </c>
      <c r="B1" s="2" t="s">
        <v>1</v>
      </c>
      <c r="C1" s="1" t="s">
        <v>14946</v>
      </c>
      <c r="D1" s="1" t="s">
        <v>2</v>
      </c>
      <c r="E1" s="1" t="s">
        <v>3</v>
      </c>
      <c r="F1" s="3" t="s">
        <v>4</v>
      </c>
      <c r="G1" s="3" t="s">
        <v>62</v>
      </c>
    </row>
    <row r="2" spans="1:7" x14ac:dyDescent="0.25">
      <c r="A2" s="4" t="s">
        <v>46</v>
      </c>
      <c r="B2" s="5" t="s">
        <v>47</v>
      </c>
      <c r="C2" s="4" t="s">
        <v>48</v>
      </c>
      <c r="D2" s="4" t="s">
        <v>49</v>
      </c>
      <c r="E2" s="4" t="s">
        <v>50</v>
      </c>
      <c r="F2" s="4">
        <v>137</v>
      </c>
      <c r="G2" s="6">
        <v>59.5</v>
      </c>
    </row>
    <row r="3" spans="1:7" x14ac:dyDescent="0.25">
      <c r="A3" s="4" t="s">
        <v>24</v>
      </c>
      <c r="B3" s="5" t="s">
        <v>25</v>
      </c>
      <c r="C3" s="4" t="s">
        <v>26</v>
      </c>
      <c r="D3" s="4" t="s">
        <v>27</v>
      </c>
      <c r="E3" s="4" t="s">
        <v>28</v>
      </c>
      <c r="F3" s="4">
        <v>111</v>
      </c>
      <c r="G3" s="6">
        <v>58.7</v>
      </c>
    </row>
    <row r="4" spans="1:7" x14ac:dyDescent="0.25">
      <c r="A4" s="4" t="s">
        <v>19</v>
      </c>
      <c r="B4" s="5" t="s">
        <v>20</v>
      </c>
      <c r="C4" s="4" t="s">
        <v>21</v>
      </c>
      <c r="D4" s="4" t="s">
        <v>22</v>
      </c>
      <c r="E4" s="4" t="s">
        <v>23</v>
      </c>
      <c r="F4" s="4">
        <v>130</v>
      </c>
      <c r="G4" s="6">
        <v>57.7</v>
      </c>
    </row>
    <row r="5" spans="1:7" x14ac:dyDescent="0.25">
      <c r="A5" s="4" t="s">
        <v>57</v>
      </c>
      <c r="B5" s="5" t="s">
        <v>58</v>
      </c>
      <c r="C5" s="4" t="s">
        <v>59</v>
      </c>
      <c r="D5" s="4" t="s">
        <v>60</v>
      </c>
      <c r="E5" s="4" t="s">
        <v>61</v>
      </c>
      <c r="F5" s="4">
        <v>127</v>
      </c>
      <c r="G5" s="6">
        <v>60.2</v>
      </c>
    </row>
    <row r="6" spans="1:7" x14ac:dyDescent="0.25">
      <c r="A6" s="4" t="s">
        <v>29</v>
      </c>
      <c r="B6" s="5" t="s">
        <v>30</v>
      </c>
      <c r="C6" s="4" t="s">
        <v>31</v>
      </c>
      <c r="D6" s="4" t="s">
        <v>32</v>
      </c>
      <c r="E6" s="4" t="s">
        <v>33</v>
      </c>
      <c r="F6" s="4">
        <v>164</v>
      </c>
      <c r="G6" s="6">
        <v>58.7</v>
      </c>
    </row>
    <row r="7" spans="1:7" x14ac:dyDescent="0.25">
      <c r="A7" s="4" t="s">
        <v>51</v>
      </c>
      <c r="B7" s="5" t="s">
        <v>52</v>
      </c>
      <c r="C7" s="4" t="s">
        <v>53</v>
      </c>
      <c r="D7" s="4" t="s">
        <v>54</v>
      </c>
      <c r="E7" s="4" t="s">
        <v>55</v>
      </c>
      <c r="F7" s="4">
        <v>300</v>
      </c>
      <c r="G7" s="6">
        <v>60</v>
      </c>
    </row>
    <row r="8" spans="1:7" x14ac:dyDescent="0.25">
      <c r="A8" s="4" t="s">
        <v>9</v>
      </c>
      <c r="B8" s="5" t="s">
        <v>10</v>
      </c>
      <c r="C8" s="4" t="s">
        <v>11</v>
      </c>
      <c r="D8" s="4" t="s">
        <v>12</v>
      </c>
      <c r="E8" s="4" t="s">
        <v>13</v>
      </c>
      <c r="F8" s="4">
        <v>174</v>
      </c>
      <c r="G8" s="6">
        <v>58.7</v>
      </c>
    </row>
    <row r="9" spans="1:7" ht="17.25" x14ac:dyDescent="0.25">
      <c r="A9" s="4" t="s">
        <v>63</v>
      </c>
      <c r="B9" s="5" t="s">
        <v>34</v>
      </c>
      <c r="C9" s="4" t="s">
        <v>35</v>
      </c>
      <c r="D9" s="4" t="s">
        <v>36</v>
      </c>
      <c r="E9" s="4" t="s">
        <v>37</v>
      </c>
      <c r="F9" s="4">
        <v>65</v>
      </c>
      <c r="G9" s="6">
        <v>61</v>
      </c>
    </row>
    <row r="10" spans="1:7" ht="30" x14ac:dyDescent="0.25">
      <c r="A10" s="4" t="s">
        <v>64</v>
      </c>
      <c r="B10" s="5" t="s">
        <v>38</v>
      </c>
      <c r="C10" s="4" t="s">
        <v>39</v>
      </c>
      <c r="D10" s="4" t="s">
        <v>40</v>
      </c>
      <c r="E10" s="4" t="s">
        <v>41</v>
      </c>
      <c r="F10" s="4">
        <v>185</v>
      </c>
      <c r="G10" s="6">
        <v>64</v>
      </c>
    </row>
    <row r="11" spans="1:7" x14ac:dyDescent="0.25">
      <c r="A11" s="4" t="s">
        <v>14</v>
      </c>
      <c r="B11" s="5" t="s">
        <v>15</v>
      </c>
      <c r="C11" s="4" t="s">
        <v>16</v>
      </c>
      <c r="D11" s="4" t="s">
        <v>17</v>
      </c>
      <c r="E11" s="4" t="s">
        <v>18</v>
      </c>
      <c r="F11" s="4">
        <v>162</v>
      </c>
      <c r="G11" s="6">
        <v>58.7</v>
      </c>
    </row>
    <row r="12" spans="1:7" ht="45" x14ac:dyDescent="0.25">
      <c r="A12" s="4" t="s">
        <v>65</v>
      </c>
      <c r="B12" s="5" t="s">
        <v>42</v>
      </c>
      <c r="C12" s="4" t="s">
        <v>43</v>
      </c>
      <c r="D12" s="4" t="s">
        <v>44</v>
      </c>
      <c r="E12" s="4" t="s">
        <v>45</v>
      </c>
      <c r="F12" s="4">
        <v>120</v>
      </c>
      <c r="G12" s="6">
        <v>63.5</v>
      </c>
    </row>
  </sheetData>
  <pageMargins left="0.7" right="0.7" top="0.75" bottom="0.75" header="0.3" footer="0.3"/>
  <pageSetup paperSize="9" scale="95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Utrech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nkhof, B.</dc:creator>
  <cp:lastModifiedBy>Brinkhof, B.</cp:lastModifiedBy>
  <cp:lastPrinted>2014-10-15T14:03:38Z</cp:lastPrinted>
  <dcterms:created xsi:type="dcterms:W3CDTF">2014-08-27T09:57:15Z</dcterms:created>
  <dcterms:modified xsi:type="dcterms:W3CDTF">2015-02-23T12:15:46Z</dcterms:modified>
</cp:coreProperties>
</file>